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jacoblsteenwyk/Desktop/VANDERBILT_UNIV/ROKAS_LAB/HANSENIASPORA/WRITING/"/>
    </mc:Choice>
  </mc:AlternateContent>
  <bookViews>
    <workbookView xWindow="11180" yWindow="460" windowWidth="25600" windowHeight="20260" tabRatio="500"/>
  </bookViews>
  <sheets>
    <sheet name="File S1" sheetId="1" r:id="rId1"/>
    <sheet name="File S2" sheetId="3" r:id="rId2"/>
    <sheet name="File S3" sheetId="5" r:id="rId3"/>
    <sheet name="File S4" sheetId="4" r:id="rId4"/>
    <sheet name="File S5" sheetId="2" r:id="rId5"/>
    <sheet name="File S6" sheetId="6" r:id="rId6"/>
  </sheets>
  <definedNames>
    <definedName name="_xlnm._FilterDatabase" localSheetId="0" hidden="1">'File S1'!$A$1:$P$3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33" i="5" l="1"/>
  <c r="E1433" i="5"/>
  <c r="D1433" i="5"/>
  <c r="F1432" i="5"/>
  <c r="E1432" i="5"/>
  <c r="D1432" i="5"/>
  <c r="F1431" i="5"/>
  <c r="E1431" i="5"/>
  <c r="D1431" i="5"/>
  <c r="F1430" i="5"/>
  <c r="E1430" i="5"/>
  <c r="D1430" i="5"/>
  <c r="F1429" i="5"/>
  <c r="E1429" i="5"/>
  <c r="D1429" i="5"/>
  <c r="F1428" i="5"/>
  <c r="E1428" i="5"/>
  <c r="D1428" i="5"/>
  <c r="F1427" i="5"/>
  <c r="E1427" i="5"/>
  <c r="D1427" i="5"/>
  <c r="F1426" i="5"/>
  <c r="E1426" i="5"/>
  <c r="D1426" i="5"/>
  <c r="F1425" i="5"/>
  <c r="E1425" i="5"/>
  <c r="D1425" i="5"/>
  <c r="F1424" i="5"/>
  <c r="E1424" i="5"/>
  <c r="D1424" i="5"/>
  <c r="F1423" i="5"/>
  <c r="E1423" i="5"/>
  <c r="D1423" i="5"/>
  <c r="F1422" i="5"/>
  <c r="E1422" i="5"/>
  <c r="D1422" i="5"/>
  <c r="F1421" i="5"/>
  <c r="E1421" i="5"/>
  <c r="D1421" i="5"/>
  <c r="F1420" i="5"/>
  <c r="E1420" i="5"/>
  <c r="D1420" i="5"/>
  <c r="F1419" i="5"/>
  <c r="E1419" i="5"/>
  <c r="D1419" i="5"/>
  <c r="F1418" i="5"/>
  <c r="E1418" i="5"/>
  <c r="D1418" i="5"/>
  <c r="F1417" i="5"/>
  <c r="E1417" i="5"/>
  <c r="D1417" i="5"/>
  <c r="F1416" i="5"/>
  <c r="E1416" i="5"/>
  <c r="D1416" i="5"/>
  <c r="F1415" i="5"/>
  <c r="E1415" i="5"/>
  <c r="D1415" i="5"/>
  <c r="F1414" i="5"/>
  <c r="E1414" i="5"/>
  <c r="D1414" i="5"/>
  <c r="F1413" i="5"/>
  <c r="E1413" i="5"/>
  <c r="D1413" i="5"/>
  <c r="F1412" i="5"/>
  <c r="E1412" i="5"/>
  <c r="D1412" i="5"/>
  <c r="F1411" i="5"/>
  <c r="E1411" i="5"/>
  <c r="D1411" i="5"/>
  <c r="F1410" i="5"/>
  <c r="E1410" i="5"/>
  <c r="D1410" i="5"/>
  <c r="F1409" i="5"/>
  <c r="E1409" i="5"/>
  <c r="D1409" i="5"/>
  <c r="F1408" i="5"/>
  <c r="E1408" i="5"/>
  <c r="D1408" i="5"/>
  <c r="F1407" i="5"/>
  <c r="E1407" i="5"/>
  <c r="D1407" i="5"/>
  <c r="F1406" i="5"/>
  <c r="E1406" i="5"/>
  <c r="D1406" i="5"/>
  <c r="F1405" i="5"/>
  <c r="E1405" i="5"/>
  <c r="D1405" i="5"/>
  <c r="F1404" i="5"/>
  <c r="E1404" i="5"/>
  <c r="D1404" i="5"/>
  <c r="F1403" i="5"/>
  <c r="E1403" i="5"/>
  <c r="D1403" i="5"/>
  <c r="F1402" i="5"/>
  <c r="E1402" i="5"/>
  <c r="D1402" i="5"/>
  <c r="F1401" i="5"/>
  <c r="E1401" i="5"/>
  <c r="D1401" i="5"/>
  <c r="F1400" i="5"/>
  <c r="E1400" i="5"/>
  <c r="D1400" i="5"/>
  <c r="F1399" i="5"/>
  <c r="E1399" i="5"/>
  <c r="D1399" i="5"/>
  <c r="F1398" i="5"/>
  <c r="E1398" i="5"/>
  <c r="D1398" i="5"/>
  <c r="F1397" i="5"/>
  <c r="E1397" i="5"/>
  <c r="D1397" i="5"/>
  <c r="F1396" i="5"/>
  <c r="E1396" i="5"/>
  <c r="D1396" i="5"/>
  <c r="F1395" i="5"/>
  <c r="E1395" i="5"/>
  <c r="D1395" i="5"/>
  <c r="F1394" i="5"/>
  <c r="E1394" i="5"/>
  <c r="D1394" i="5"/>
  <c r="F1393" i="5"/>
  <c r="E1393" i="5"/>
  <c r="D1393" i="5"/>
  <c r="F1392" i="5"/>
  <c r="E1392" i="5"/>
  <c r="D1392" i="5"/>
  <c r="F1391" i="5"/>
  <c r="E1391" i="5"/>
  <c r="D1391" i="5"/>
  <c r="F1390" i="5"/>
  <c r="E1390" i="5"/>
  <c r="D1390" i="5"/>
  <c r="F1389" i="5"/>
  <c r="E1389" i="5"/>
  <c r="D1389" i="5"/>
  <c r="F1388" i="5"/>
  <c r="E1388" i="5"/>
  <c r="D1388" i="5"/>
  <c r="F1387" i="5"/>
  <c r="E1387" i="5"/>
  <c r="D1387" i="5"/>
  <c r="F1386" i="5"/>
  <c r="E1386" i="5"/>
  <c r="D1386" i="5"/>
  <c r="F1385" i="5"/>
  <c r="E1385" i="5"/>
  <c r="D1385" i="5"/>
  <c r="F1384" i="5"/>
  <c r="E1384" i="5"/>
  <c r="D1384" i="5"/>
  <c r="F1383" i="5"/>
  <c r="E1383" i="5"/>
  <c r="D1383" i="5"/>
  <c r="F1382" i="5"/>
  <c r="E1382" i="5"/>
  <c r="D1382" i="5"/>
  <c r="F1381" i="5"/>
  <c r="E1381" i="5"/>
  <c r="D1381" i="5"/>
  <c r="F1380" i="5"/>
  <c r="E1380" i="5"/>
  <c r="D1380" i="5"/>
  <c r="F1379" i="5"/>
  <c r="E1379" i="5"/>
  <c r="D1379" i="5"/>
  <c r="F1378" i="5"/>
  <c r="E1378" i="5"/>
  <c r="D1378" i="5"/>
  <c r="F1377" i="5"/>
  <c r="E1377" i="5"/>
  <c r="D1377" i="5"/>
  <c r="F1376" i="5"/>
  <c r="E1376" i="5"/>
  <c r="D1376" i="5"/>
  <c r="F1375" i="5"/>
  <c r="E1375" i="5"/>
  <c r="D1375" i="5"/>
  <c r="F1374" i="5"/>
  <c r="E1374" i="5"/>
  <c r="D1374" i="5"/>
  <c r="F1373" i="5"/>
  <c r="E1373" i="5"/>
  <c r="D1373" i="5"/>
  <c r="F1372" i="5"/>
  <c r="E1372" i="5"/>
  <c r="D1372" i="5"/>
  <c r="F1371" i="5"/>
  <c r="E1371" i="5"/>
  <c r="D1371" i="5"/>
  <c r="F1370" i="5"/>
  <c r="E1370" i="5"/>
  <c r="D1370" i="5"/>
  <c r="F1369" i="5"/>
  <c r="E1369" i="5"/>
  <c r="D1369" i="5"/>
  <c r="F1368" i="5"/>
  <c r="E1368" i="5"/>
  <c r="D1368" i="5"/>
  <c r="F1367" i="5"/>
  <c r="E1367" i="5"/>
  <c r="D1367" i="5"/>
  <c r="F1366" i="5"/>
  <c r="E1366" i="5"/>
  <c r="D1366" i="5"/>
  <c r="F1365" i="5"/>
  <c r="E1365" i="5"/>
  <c r="D1365" i="5"/>
  <c r="F1364" i="5"/>
  <c r="E1364" i="5"/>
  <c r="D1364" i="5"/>
  <c r="F1363" i="5"/>
  <c r="E1363" i="5"/>
  <c r="D1363" i="5"/>
  <c r="F1362" i="5"/>
  <c r="E1362" i="5"/>
  <c r="D1362" i="5"/>
  <c r="F1361" i="5"/>
  <c r="E1361" i="5"/>
  <c r="D1361" i="5"/>
  <c r="F1360" i="5"/>
  <c r="E1360" i="5"/>
  <c r="D1360" i="5"/>
  <c r="F1359" i="5"/>
  <c r="E1359" i="5"/>
  <c r="D1359" i="5"/>
  <c r="F1358" i="5"/>
  <c r="E1358" i="5"/>
  <c r="D1358" i="5"/>
  <c r="F1357" i="5"/>
  <c r="E1357" i="5"/>
  <c r="D1357" i="5"/>
  <c r="F1356" i="5"/>
  <c r="E1356" i="5"/>
  <c r="D1356" i="5"/>
  <c r="F1355" i="5"/>
  <c r="E1355" i="5"/>
  <c r="D1355" i="5"/>
  <c r="F1354" i="5"/>
  <c r="E1354" i="5"/>
  <c r="D1354" i="5"/>
  <c r="F1353" i="5"/>
  <c r="E1353" i="5"/>
  <c r="D1353" i="5"/>
  <c r="F1352" i="5"/>
  <c r="E1352" i="5"/>
  <c r="D1352" i="5"/>
  <c r="F1351" i="5"/>
  <c r="E1351" i="5"/>
  <c r="D1351" i="5"/>
  <c r="F1350" i="5"/>
  <c r="E1350" i="5"/>
  <c r="D1350" i="5"/>
  <c r="F1349" i="5"/>
  <c r="E1349" i="5"/>
  <c r="D1349" i="5"/>
  <c r="F1348" i="5"/>
  <c r="E1348" i="5"/>
  <c r="D1348" i="5"/>
  <c r="F1347" i="5"/>
  <c r="E1347" i="5"/>
  <c r="D1347" i="5"/>
  <c r="F1346" i="5"/>
  <c r="E1346" i="5"/>
  <c r="D1346" i="5"/>
  <c r="F1345" i="5"/>
  <c r="E1345" i="5"/>
  <c r="D1345" i="5"/>
  <c r="F1344" i="5"/>
  <c r="E1344" i="5"/>
  <c r="D1344" i="5"/>
  <c r="F1343" i="5"/>
  <c r="E1343" i="5"/>
  <c r="D1343" i="5"/>
  <c r="F1342" i="5"/>
  <c r="E1342" i="5"/>
  <c r="D1342" i="5"/>
  <c r="F1341" i="5"/>
  <c r="E1341" i="5"/>
  <c r="D1341" i="5"/>
  <c r="F1340" i="5"/>
  <c r="E1340" i="5"/>
  <c r="D1340" i="5"/>
  <c r="F1339" i="5"/>
  <c r="E1339" i="5"/>
  <c r="D1339" i="5"/>
  <c r="F1338" i="5"/>
  <c r="E1338" i="5"/>
  <c r="D1338" i="5"/>
  <c r="F1337" i="5"/>
  <c r="E1337" i="5"/>
  <c r="D1337" i="5"/>
  <c r="F1336" i="5"/>
  <c r="E1336" i="5"/>
  <c r="D1336" i="5"/>
  <c r="F1335" i="5"/>
  <c r="E1335" i="5"/>
  <c r="D1335" i="5"/>
  <c r="F1334" i="5"/>
  <c r="E1334" i="5"/>
  <c r="D1334" i="5"/>
  <c r="F1333" i="5"/>
  <c r="E1333" i="5"/>
  <c r="D1333" i="5"/>
  <c r="F1332" i="5"/>
  <c r="E1332" i="5"/>
  <c r="D1332" i="5"/>
  <c r="F1331" i="5"/>
  <c r="E1331" i="5"/>
  <c r="D1331" i="5"/>
  <c r="F1330" i="5"/>
  <c r="E1330" i="5"/>
  <c r="D1330" i="5"/>
  <c r="F1329" i="5"/>
  <c r="E1329" i="5"/>
  <c r="D1329" i="5"/>
  <c r="F1328" i="5"/>
  <c r="E1328" i="5"/>
  <c r="D1328" i="5"/>
  <c r="F1327" i="5"/>
  <c r="E1327" i="5"/>
  <c r="D1327" i="5"/>
  <c r="F1326" i="5"/>
  <c r="E1326" i="5"/>
  <c r="D1326" i="5"/>
  <c r="F1325" i="5"/>
  <c r="E1325" i="5"/>
  <c r="D1325" i="5"/>
  <c r="F1324" i="5"/>
  <c r="E1324" i="5"/>
  <c r="D1324" i="5"/>
  <c r="F1323" i="5"/>
  <c r="E1323" i="5"/>
  <c r="D1323" i="5"/>
  <c r="F1322" i="5"/>
  <c r="E1322" i="5"/>
  <c r="D1322" i="5"/>
  <c r="F1321" i="5"/>
  <c r="E1321" i="5"/>
  <c r="D1321" i="5"/>
  <c r="F1320" i="5"/>
  <c r="E1320" i="5"/>
  <c r="D1320" i="5"/>
  <c r="F1319" i="5"/>
  <c r="E1319" i="5"/>
  <c r="D1319" i="5"/>
  <c r="F1318" i="5"/>
  <c r="E1318" i="5"/>
  <c r="D1318" i="5"/>
  <c r="F1317" i="5"/>
  <c r="E1317" i="5"/>
  <c r="D1317" i="5"/>
  <c r="F1316" i="5"/>
  <c r="E1316" i="5"/>
  <c r="D1316" i="5"/>
  <c r="F1315" i="5"/>
  <c r="E1315" i="5"/>
  <c r="D1315" i="5"/>
  <c r="F1314" i="5"/>
  <c r="E1314" i="5"/>
  <c r="D1314" i="5"/>
  <c r="F1313" i="5"/>
  <c r="E1313" i="5"/>
  <c r="D1313" i="5"/>
  <c r="F1312" i="5"/>
  <c r="E1312" i="5"/>
  <c r="D1312" i="5"/>
  <c r="F1311" i="5"/>
  <c r="E1311" i="5"/>
  <c r="D1311" i="5"/>
  <c r="F1310" i="5"/>
  <c r="E1310" i="5"/>
  <c r="D1310" i="5"/>
  <c r="F1309" i="5"/>
  <c r="E1309" i="5"/>
  <c r="D1309" i="5"/>
  <c r="F1308" i="5"/>
  <c r="E1308" i="5"/>
  <c r="D1308" i="5"/>
  <c r="F1307" i="5"/>
  <c r="E1307" i="5"/>
  <c r="D1307" i="5"/>
  <c r="F1306" i="5"/>
  <c r="E1306" i="5"/>
  <c r="D1306" i="5"/>
  <c r="F1305" i="5"/>
  <c r="E1305" i="5"/>
  <c r="D1305" i="5"/>
  <c r="F1304" i="5"/>
  <c r="E1304" i="5"/>
  <c r="D1304" i="5"/>
  <c r="F1303" i="5"/>
  <c r="E1303" i="5"/>
  <c r="D1303" i="5"/>
  <c r="F1302" i="5"/>
  <c r="E1302" i="5"/>
  <c r="D1302" i="5"/>
  <c r="F1301" i="5"/>
  <c r="E1301" i="5"/>
  <c r="D1301" i="5"/>
  <c r="F1300" i="5"/>
  <c r="E1300" i="5"/>
  <c r="D1300" i="5"/>
  <c r="F1299" i="5"/>
  <c r="E1299" i="5"/>
  <c r="D1299" i="5"/>
  <c r="F1298" i="5"/>
  <c r="E1298" i="5"/>
  <c r="D1298" i="5"/>
  <c r="F1297" i="5"/>
  <c r="E1297" i="5"/>
  <c r="D1297" i="5"/>
  <c r="F1296" i="5"/>
  <c r="E1296" i="5"/>
  <c r="D1296" i="5"/>
  <c r="F1295" i="5"/>
  <c r="E1295" i="5"/>
  <c r="D1295" i="5"/>
  <c r="F1294" i="5"/>
  <c r="E1294" i="5"/>
  <c r="D1294" i="5"/>
  <c r="F1293" i="5"/>
  <c r="E1293" i="5"/>
  <c r="D1293" i="5"/>
  <c r="F1292" i="5"/>
  <c r="E1292" i="5"/>
  <c r="D1292" i="5"/>
  <c r="F1291" i="5"/>
  <c r="E1291" i="5"/>
  <c r="D1291" i="5"/>
  <c r="F1290" i="5"/>
  <c r="E1290" i="5"/>
  <c r="D1290" i="5"/>
  <c r="F1289" i="5"/>
  <c r="E1289" i="5"/>
  <c r="D1289" i="5"/>
  <c r="F1288" i="5"/>
  <c r="E1288" i="5"/>
  <c r="D1288" i="5"/>
  <c r="F1287" i="5"/>
  <c r="E1287" i="5"/>
  <c r="D1287" i="5"/>
  <c r="F1286" i="5"/>
  <c r="E1286" i="5"/>
  <c r="D1286" i="5"/>
  <c r="F1285" i="5"/>
  <c r="E1285" i="5"/>
  <c r="D1285" i="5"/>
  <c r="F1284" i="5"/>
  <c r="E1284" i="5"/>
  <c r="D1284" i="5"/>
  <c r="F1283" i="5"/>
  <c r="E1283" i="5"/>
  <c r="D1283" i="5"/>
  <c r="F1282" i="5"/>
  <c r="E1282" i="5"/>
  <c r="D1282" i="5"/>
  <c r="F1281" i="5"/>
  <c r="E1281" i="5"/>
  <c r="D1281" i="5"/>
  <c r="F1280" i="5"/>
  <c r="E1280" i="5"/>
  <c r="D1280" i="5"/>
  <c r="F1279" i="5"/>
  <c r="E1279" i="5"/>
  <c r="D1279" i="5"/>
  <c r="F1278" i="5"/>
  <c r="E1278" i="5"/>
  <c r="D1278" i="5"/>
  <c r="F1277" i="5"/>
  <c r="E1277" i="5"/>
  <c r="D1277" i="5"/>
  <c r="F1276" i="5"/>
  <c r="E1276" i="5"/>
  <c r="D1276" i="5"/>
  <c r="F1275" i="5"/>
  <c r="E1275" i="5"/>
  <c r="D1275" i="5"/>
  <c r="F1274" i="5"/>
  <c r="E1274" i="5"/>
  <c r="D1274" i="5"/>
  <c r="F1273" i="5"/>
  <c r="E1273" i="5"/>
  <c r="D1273" i="5"/>
  <c r="F1272" i="5"/>
  <c r="E1272" i="5"/>
  <c r="D1272" i="5"/>
  <c r="F1271" i="5"/>
  <c r="E1271" i="5"/>
  <c r="D1271" i="5"/>
  <c r="F1270" i="5"/>
  <c r="E1270" i="5"/>
  <c r="D1270" i="5"/>
  <c r="F1269" i="5"/>
  <c r="E1269" i="5"/>
  <c r="D1269" i="5"/>
  <c r="F1268" i="5"/>
  <c r="E1268" i="5"/>
  <c r="D1268" i="5"/>
  <c r="F1267" i="5"/>
  <c r="E1267" i="5"/>
  <c r="D1267" i="5"/>
  <c r="F1266" i="5"/>
  <c r="E1266" i="5"/>
  <c r="D1266" i="5"/>
  <c r="F1265" i="5"/>
  <c r="E1265" i="5"/>
  <c r="D1265" i="5"/>
  <c r="F1264" i="5"/>
  <c r="E1264" i="5"/>
  <c r="D1264" i="5"/>
  <c r="F1263" i="5"/>
  <c r="E1263" i="5"/>
  <c r="D1263" i="5"/>
  <c r="F1262" i="5"/>
  <c r="E1262" i="5"/>
  <c r="D1262" i="5"/>
  <c r="F1261" i="5"/>
  <c r="E1261" i="5"/>
  <c r="D1261" i="5"/>
  <c r="F1260" i="5"/>
  <c r="E1260" i="5"/>
  <c r="D1260" i="5"/>
  <c r="F1259" i="5"/>
  <c r="E1259" i="5"/>
  <c r="D1259" i="5"/>
  <c r="F1258" i="5"/>
  <c r="E1258" i="5"/>
  <c r="D1258" i="5"/>
  <c r="F1257" i="5"/>
  <c r="E1257" i="5"/>
  <c r="D1257" i="5"/>
  <c r="F1256" i="5"/>
  <c r="E1256" i="5"/>
  <c r="D1256" i="5"/>
  <c r="F1255" i="5"/>
  <c r="E1255" i="5"/>
  <c r="D1255" i="5"/>
  <c r="F1254" i="5"/>
  <c r="E1254" i="5"/>
  <c r="D1254" i="5"/>
  <c r="F1253" i="5"/>
  <c r="E1253" i="5"/>
  <c r="D1253" i="5"/>
  <c r="F1252" i="5"/>
  <c r="E1252" i="5"/>
  <c r="D1252" i="5"/>
  <c r="F1251" i="5"/>
  <c r="E1251" i="5"/>
  <c r="D1251" i="5"/>
  <c r="F1250" i="5"/>
  <c r="E1250" i="5"/>
  <c r="D1250" i="5"/>
  <c r="F1249" i="5"/>
  <c r="E1249" i="5"/>
  <c r="D1249" i="5"/>
  <c r="F1248" i="5"/>
  <c r="E1248" i="5"/>
  <c r="D1248" i="5"/>
  <c r="F1247" i="5"/>
  <c r="E1247" i="5"/>
  <c r="D1247" i="5"/>
  <c r="F1246" i="5"/>
  <c r="E1246" i="5"/>
  <c r="D1246" i="5"/>
  <c r="F1245" i="5"/>
  <c r="E1245" i="5"/>
  <c r="D1245" i="5"/>
  <c r="F1244" i="5"/>
  <c r="E1244" i="5"/>
  <c r="D1244" i="5"/>
  <c r="F1243" i="5"/>
  <c r="E1243" i="5"/>
  <c r="D1243" i="5"/>
  <c r="F1242" i="5"/>
  <c r="E1242" i="5"/>
  <c r="D1242" i="5"/>
  <c r="F1241" i="5"/>
  <c r="E1241" i="5"/>
  <c r="D1241" i="5"/>
  <c r="F1240" i="5"/>
  <c r="E1240" i="5"/>
  <c r="D1240" i="5"/>
  <c r="F1239" i="5"/>
  <c r="E1239" i="5"/>
  <c r="D1239" i="5"/>
  <c r="F1238" i="5"/>
  <c r="E1238" i="5"/>
  <c r="D1238" i="5"/>
  <c r="F1237" i="5"/>
  <c r="E1237" i="5"/>
  <c r="D1237" i="5"/>
  <c r="F1236" i="5"/>
  <c r="E1236" i="5"/>
  <c r="D1236" i="5"/>
  <c r="F1235" i="5"/>
  <c r="E1235" i="5"/>
  <c r="D1235" i="5"/>
  <c r="F1234" i="5"/>
  <c r="E1234" i="5"/>
  <c r="D1234" i="5"/>
  <c r="F1233" i="5"/>
  <c r="E1233" i="5"/>
  <c r="D1233" i="5"/>
  <c r="F1232" i="5"/>
  <c r="E1232" i="5"/>
  <c r="D1232" i="5"/>
  <c r="F1231" i="5"/>
  <c r="E1231" i="5"/>
  <c r="D1231" i="5"/>
  <c r="F1230" i="5"/>
  <c r="E1230" i="5"/>
  <c r="D1230" i="5"/>
  <c r="F1229" i="5"/>
  <c r="E1229" i="5"/>
  <c r="D1229" i="5"/>
  <c r="F1228" i="5"/>
  <c r="E1228" i="5"/>
  <c r="D1228" i="5"/>
  <c r="F1227" i="5"/>
  <c r="E1227" i="5"/>
  <c r="D1227" i="5"/>
  <c r="F1226" i="5"/>
  <c r="E1226" i="5"/>
  <c r="D1226" i="5"/>
  <c r="F1225" i="5"/>
  <c r="E1225" i="5"/>
  <c r="D1225" i="5"/>
  <c r="F1224" i="5"/>
  <c r="E1224" i="5"/>
  <c r="D1224" i="5"/>
  <c r="F1223" i="5"/>
  <c r="E1223" i="5"/>
  <c r="D1223" i="5"/>
  <c r="F1222" i="5"/>
  <c r="E1222" i="5"/>
  <c r="D1222" i="5"/>
  <c r="F1221" i="5"/>
  <c r="E1221" i="5"/>
  <c r="D1221" i="5"/>
  <c r="F1220" i="5"/>
  <c r="E1220" i="5"/>
  <c r="D1220" i="5"/>
  <c r="F1219" i="5"/>
  <c r="E1219" i="5"/>
  <c r="D1219" i="5"/>
  <c r="F1218" i="5"/>
  <c r="E1218" i="5"/>
  <c r="D1218" i="5"/>
  <c r="F1217" i="5"/>
  <c r="E1217" i="5"/>
  <c r="D1217" i="5"/>
  <c r="F1216" i="5"/>
  <c r="E1216" i="5"/>
  <c r="D1216" i="5"/>
  <c r="F1215" i="5"/>
  <c r="E1215" i="5"/>
  <c r="D1215" i="5"/>
  <c r="F1214" i="5"/>
  <c r="E1214" i="5"/>
  <c r="D1214" i="5"/>
  <c r="F1213" i="5"/>
  <c r="E1213" i="5"/>
  <c r="D1213" i="5"/>
  <c r="F1212" i="5"/>
  <c r="E1212" i="5"/>
  <c r="D1212" i="5"/>
  <c r="F1211" i="5"/>
  <c r="E1211" i="5"/>
  <c r="D1211" i="5"/>
  <c r="F1210" i="5"/>
  <c r="E1210" i="5"/>
  <c r="D1210" i="5"/>
  <c r="F1209" i="5"/>
  <c r="E1209" i="5"/>
  <c r="D1209" i="5"/>
  <c r="F1208" i="5"/>
  <c r="E1208" i="5"/>
  <c r="D1208" i="5"/>
  <c r="F1207" i="5"/>
  <c r="E1207" i="5"/>
  <c r="D1207" i="5"/>
  <c r="F1206" i="5"/>
  <c r="E1206" i="5"/>
  <c r="D1206" i="5"/>
  <c r="F1205" i="5"/>
  <c r="E1205" i="5"/>
  <c r="D1205" i="5"/>
  <c r="F1204" i="5"/>
  <c r="E1204" i="5"/>
  <c r="D1204" i="5"/>
  <c r="F1203" i="5"/>
  <c r="E1203" i="5"/>
  <c r="D1203" i="5"/>
  <c r="F1202" i="5"/>
  <c r="E1202" i="5"/>
  <c r="D1202" i="5"/>
  <c r="F1201" i="5"/>
  <c r="E1201" i="5"/>
  <c r="D1201" i="5"/>
  <c r="F1200" i="5"/>
  <c r="E1200" i="5"/>
  <c r="D1200" i="5"/>
  <c r="F1199" i="5"/>
  <c r="E1199" i="5"/>
  <c r="D1199" i="5"/>
  <c r="F1198" i="5"/>
  <c r="E1198" i="5"/>
  <c r="D1198" i="5"/>
  <c r="F1197" i="5"/>
  <c r="E1197" i="5"/>
  <c r="D1197" i="5"/>
  <c r="F1196" i="5"/>
  <c r="E1196" i="5"/>
  <c r="D1196" i="5"/>
  <c r="F1195" i="5"/>
  <c r="E1195" i="5"/>
  <c r="D1195" i="5"/>
  <c r="F1194" i="5"/>
  <c r="E1194" i="5"/>
  <c r="D1194" i="5"/>
  <c r="F1193" i="5"/>
  <c r="E1193" i="5"/>
  <c r="D1193" i="5"/>
  <c r="F1192" i="5"/>
  <c r="E1192" i="5"/>
  <c r="D1192" i="5"/>
  <c r="F1191" i="5"/>
  <c r="E1191" i="5"/>
  <c r="D1191" i="5"/>
  <c r="F1190" i="5"/>
  <c r="E1190" i="5"/>
  <c r="D1190" i="5"/>
  <c r="F1189" i="5"/>
  <c r="E1189" i="5"/>
  <c r="D1189" i="5"/>
  <c r="F1188" i="5"/>
  <c r="E1188" i="5"/>
  <c r="D1188" i="5"/>
  <c r="F1187" i="5"/>
  <c r="E1187" i="5"/>
  <c r="D1187" i="5"/>
  <c r="F1186" i="5"/>
  <c r="E1186" i="5"/>
  <c r="D1186" i="5"/>
  <c r="F1185" i="5"/>
  <c r="E1185" i="5"/>
  <c r="D1185" i="5"/>
  <c r="F1184" i="5"/>
  <c r="E1184" i="5"/>
  <c r="D1184" i="5"/>
  <c r="F1183" i="5"/>
  <c r="E1183" i="5"/>
  <c r="D1183" i="5"/>
  <c r="F1182" i="5"/>
  <c r="E1182" i="5"/>
  <c r="D1182" i="5"/>
  <c r="F1181" i="5"/>
  <c r="E1181" i="5"/>
  <c r="D1181" i="5"/>
  <c r="F1180" i="5"/>
  <c r="E1180" i="5"/>
  <c r="D1180" i="5"/>
  <c r="F1179" i="5"/>
  <c r="E1179" i="5"/>
  <c r="D1179" i="5"/>
  <c r="F1178" i="5"/>
  <c r="E1178" i="5"/>
  <c r="D1178" i="5"/>
  <c r="F1177" i="5"/>
  <c r="E1177" i="5"/>
  <c r="D1177" i="5"/>
  <c r="F1176" i="5"/>
  <c r="E1176" i="5"/>
  <c r="D1176" i="5"/>
  <c r="F1175" i="5"/>
  <c r="E1175" i="5"/>
  <c r="D1175" i="5"/>
  <c r="F1174" i="5"/>
  <c r="E1174" i="5"/>
  <c r="D1174" i="5"/>
  <c r="F1173" i="5"/>
  <c r="E1173" i="5"/>
  <c r="D1173" i="5"/>
  <c r="F1172" i="5"/>
  <c r="E1172" i="5"/>
  <c r="D1172" i="5"/>
  <c r="F1171" i="5"/>
  <c r="E1171" i="5"/>
  <c r="D1171" i="5"/>
  <c r="F1170" i="5"/>
  <c r="E1170" i="5"/>
  <c r="D1170" i="5"/>
  <c r="F1169" i="5"/>
  <c r="E1169" i="5"/>
  <c r="D1169" i="5"/>
  <c r="F1168" i="5"/>
  <c r="E1168" i="5"/>
  <c r="D1168" i="5"/>
  <c r="F1167" i="5"/>
  <c r="E1167" i="5"/>
  <c r="D1167" i="5"/>
  <c r="F1166" i="5"/>
  <c r="E1166" i="5"/>
  <c r="D1166" i="5"/>
  <c r="F1165" i="5"/>
  <c r="E1165" i="5"/>
  <c r="D1165" i="5"/>
  <c r="F1164" i="5"/>
  <c r="E1164" i="5"/>
  <c r="D1164" i="5"/>
  <c r="F1163" i="5"/>
  <c r="E1163" i="5"/>
  <c r="D1163" i="5"/>
  <c r="F1162" i="5"/>
  <c r="E1162" i="5"/>
  <c r="D1162" i="5"/>
  <c r="F1161" i="5"/>
  <c r="E1161" i="5"/>
  <c r="D1161" i="5"/>
  <c r="F1160" i="5"/>
  <c r="E1160" i="5"/>
  <c r="D1160" i="5"/>
  <c r="F1159" i="5"/>
  <c r="E1159" i="5"/>
  <c r="D1159" i="5"/>
  <c r="F1158" i="5"/>
  <c r="E1158" i="5"/>
  <c r="D1158" i="5"/>
  <c r="F1157" i="5"/>
  <c r="E1157" i="5"/>
  <c r="D1157" i="5"/>
  <c r="F1156" i="5"/>
  <c r="E1156" i="5"/>
  <c r="D1156" i="5"/>
  <c r="F1155" i="5"/>
  <c r="E1155" i="5"/>
  <c r="D1155" i="5"/>
  <c r="F1154" i="5"/>
  <c r="E1154" i="5"/>
  <c r="D1154" i="5"/>
  <c r="F1153" i="5"/>
  <c r="E1153" i="5"/>
  <c r="D1153" i="5"/>
  <c r="F1152" i="5"/>
  <c r="E1152" i="5"/>
  <c r="D1152" i="5"/>
  <c r="F1151" i="5"/>
  <c r="E1151" i="5"/>
  <c r="D1151" i="5"/>
  <c r="F1150" i="5"/>
  <c r="E1150" i="5"/>
  <c r="D1150" i="5"/>
  <c r="F1149" i="5"/>
  <c r="E1149" i="5"/>
  <c r="D1149" i="5"/>
  <c r="F1148" i="5"/>
  <c r="E1148" i="5"/>
  <c r="D1148" i="5"/>
  <c r="F1147" i="5"/>
  <c r="E1147" i="5"/>
  <c r="D1147" i="5"/>
  <c r="F1146" i="5"/>
  <c r="E1146" i="5"/>
  <c r="D1146" i="5"/>
  <c r="F1145" i="5"/>
  <c r="E1145" i="5"/>
  <c r="D1145" i="5"/>
  <c r="F1144" i="5"/>
  <c r="E1144" i="5"/>
  <c r="D1144" i="5"/>
  <c r="F1143" i="5"/>
  <c r="E1143" i="5"/>
  <c r="D1143" i="5"/>
  <c r="F1142" i="5"/>
  <c r="E1142" i="5"/>
  <c r="D1142" i="5"/>
  <c r="F1141" i="5"/>
  <c r="E1141" i="5"/>
  <c r="D1141" i="5"/>
  <c r="F1140" i="5"/>
  <c r="E1140" i="5"/>
  <c r="D1140" i="5"/>
  <c r="F1139" i="5"/>
  <c r="E1139" i="5"/>
  <c r="D1139" i="5"/>
  <c r="F1138" i="5"/>
  <c r="E1138" i="5"/>
  <c r="D1138" i="5"/>
  <c r="F1137" i="5"/>
  <c r="E1137" i="5"/>
  <c r="D1137" i="5"/>
  <c r="F1136" i="5"/>
  <c r="E1136" i="5"/>
  <c r="D1136" i="5"/>
  <c r="F1135" i="5"/>
  <c r="E1135" i="5"/>
  <c r="D1135" i="5"/>
  <c r="F1134" i="5"/>
  <c r="E1134" i="5"/>
  <c r="D1134" i="5"/>
  <c r="F1133" i="5"/>
  <c r="E1133" i="5"/>
  <c r="D1133" i="5"/>
  <c r="F1132" i="5"/>
  <c r="E1132" i="5"/>
  <c r="D1132" i="5"/>
  <c r="F1131" i="5"/>
  <c r="E1131" i="5"/>
  <c r="D1131" i="5"/>
  <c r="F1130" i="5"/>
  <c r="E1130" i="5"/>
  <c r="D1130" i="5"/>
  <c r="F1129" i="5"/>
  <c r="E1129" i="5"/>
  <c r="D1129" i="5"/>
  <c r="F1128" i="5"/>
  <c r="E1128" i="5"/>
  <c r="D1128" i="5"/>
  <c r="F1127" i="5"/>
  <c r="E1127" i="5"/>
  <c r="D1127" i="5"/>
  <c r="F1126" i="5"/>
  <c r="E1126" i="5"/>
  <c r="D1126" i="5"/>
  <c r="F1125" i="5"/>
  <c r="E1125" i="5"/>
  <c r="D1125" i="5"/>
  <c r="F1124" i="5"/>
  <c r="E1124" i="5"/>
  <c r="D1124" i="5"/>
  <c r="F1123" i="5"/>
  <c r="E1123" i="5"/>
  <c r="D1123" i="5"/>
  <c r="F1122" i="5"/>
  <c r="E1122" i="5"/>
  <c r="D1122" i="5"/>
  <c r="F1121" i="5"/>
  <c r="E1121" i="5"/>
  <c r="D1121" i="5"/>
  <c r="F1120" i="5"/>
  <c r="E1120" i="5"/>
  <c r="D1120" i="5"/>
  <c r="F1119" i="5"/>
  <c r="E1119" i="5"/>
  <c r="D1119" i="5"/>
  <c r="F1118" i="5"/>
  <c r="E1118" i="5"/>
  <c r="D1118" i="5"/>
  <c r="F1117" i="5"/>
  <c r="E1117" i="5"/>
  <c r="D1117" i="5"/>
  <c r="F1116" i="5"/>
  <c r="E1116" i="5"/>
  <c r="D1116" i="5"/>
  <c r="F1115" i="5"/>
  <c r="E1115" i="5"/>
  <c r="D1115" i="5"/>
  <c r="F1114" i="5"/>
  <c r="E1114" i="5"/>
  <c r="D1114" i="5"/>
  <c r="F1113" i="5"/>
  <c r="E1113" i="5"/>
  <c r="D1113" i="5"/>
  <c r="F1112" i="5"/>
  <c r="E1112" i="5"/>
  <c r="D1112" i="5"/>
  <c r="F1111" i="5"/>
  <c r="E1111" i="5"/>
  <c r="D1111" i="5"/>
  <c r="F1110" i="5"/>
  <c r="E1110" i="5"/>
  <c r="D1110" i="5"/>
  <c r="F1109" i="5"/>
  <c r="E1109" i="5"/>
  <c r="D1109" i="5"/>
  <c r="F1108" i="5"/>
  <c r="E1108" i="5"/>
  <c r="D1108" i="5"/>
  <c r="F1107" i="5"/>
  <c r="E1107" i="5"/>
  <c r="D1107" i="5"/>
  <c r="F1106" i="5"/>
  <c r="E1106" i="5"/>
  <c r="D1106" i="5"/>
  <c r="F1105" i="5"/>
  <c r="E1105" i="5"/>
  <c r="D1105" i="5"/>
  <c r="F1104" i="5"/>
  <c r="E1104" i="5"/>
  <c r="D1104" i="5"/>
  <c r="F1103" i="5"/>
  <c r="E1103" i="5"/>
  <c r="D1103" i="5"/>
  <c r="F1102" i="5"/>
  <c r="E1102" i="5"/>
  <c r="D1102" i="5"/>
  <c r="F1101" i="5"/>
  <c r="E1101" i="5"/>
  <c r="D1101" i="5"/>
  <c r="F1100" i="5"/>
  <c r="E1100" i="5"/>
  <c r="D1100" i="5"/>
  <c r="F1099" i="5"/>
  <c r="E1099" i="5"/>
  <c r="D1099" i="5"/>
  <c r="F1098" i="5"/>
  <c r="E1098" i="5"/>
  <c r="D1098" i="5"/>
  <c r="F1097" i="5"/>
  <c r="E1097" i="5"/>
  <c r="D1097" i="5"/>
  <c r="F1096" i="5"/>
  <c r="E1096" i="5"/>
  <c r="D1096" i="5"/>
  <c r="F1095" i="5"/>
  <c r="E1095" i="5"/>
  <c r="D1095" i="5"/>
  <c r="F1094" i="5"/>
  <c r="E1094" i="5"/>
  <c r="D1094" i="5"/>
  <c r="F1093" i="5"/>
  <c r="E1093" i="5"/>
  <c r="D1093" i="5"/>
  <c r="F1092" i="5"/>
  <c r="E1092" i="5"/>
  <c r="D1092" i="5"/>
  <c r="F1091" i="5"/>
  <c r="E1091" i="5"/>
  <c r="D1091" i="5"/>
  <c r="F1090" i="5"/>
  <c r="E1090" i="5"/>
  <c r="D1090" i="5"/>
  <c r="F1089" i="5"/>
  <c r="E1089" i="5"/>
  <c r="D1089" i="5"/>
  <c r="F1088" i="5"/>
  <c r="E1088" i="5"/>
  <c r="D1088" i="5"/>
  <c r="F1087" i="5"/>
  <c r="E1087" i="5"/>
  <c r="D1087" i="5"/>
  <c r="F1086" i="5"/>
  <c r="E1086" i="5"/>
  <c r="D1086" i="5"/>
  <c r="F1085" i="5"/>
  <c r="E1085" i="5"/>
  <c r="D1085" i="5"/>
  <c r="F1084" i="5"/>
  <c r="E1084" i="5"/>
  <c r="D1084" i="5"/>
  <c r="F1083" i="5"/>
  <c r="E1083" i="5"/>
  <c r="D1083" i="5"/>
  <c r="F1082" i="5"/>
  <c r="E1082" i="5"/>
  <c r="D1082" i="5"/>
  <c r="F1081" i="5"/>
  <c r="E1081" i="5"/>
  <c r="D1081" i="5"/>
  <c r="F1080" i="5"/>
  <c r="E1080" i="5"/>
  <c r="D1080" i="5"/>
  <c r="F1079" i="5"/>
  <c r="E1079" i="5"/>
  <c r="D1079" i="5"/>
  <c r="F1078" i="5"/>
  <c r="E1078" i="5"/>
  <c r="D1078" i="5"/>
  <c r="F1077" i="5"/>
  <c r="E1077" i="5"/>
  <c r="D1077" i="5"/>
  <c r="F1076" i="5"/>
  <c r="E1076" i="5"/>
  <c r="D1076" i="5"/>
  <c r="F1075" i="5"/>
  <c r="E1075" i="5"/>
  <c r="D1075" i="5"/>
  <c r="F1074" i="5"/>
  <c r="E1074" i="5"/>
  <c r="D1074" i="5"/>
  <c r="F1073" i="5"/>
  <c r="E1073" i="5"/>
  <c r="D1073" i="5"/>
  <c r="F1072" i="5"/>
  <c r="E1072" i="5"/>
  <c r="D1072" i="5"/>
  <c r="F1071" i="5"/>
  <c r="E1071" i="5"/>
  <c r="D1071" i="5"/>
  <c r="F1070" i="5"/>
  <c r="E1070" i="5"/>
  <c r="D1070" i="5"/>
  <c r="F1069" i="5"/>
  <c r="E1069" i="5"/>
  <c r="D1069" i="5"/>
  <c r="F1068" i="5"/>
  <c r="E1068" i="5"/>
  <c r="D1068" i="5"/>
  <c r="F1067" i="5"/>
  <c r="E1067" i="5"/>
  <c r="D1067" i="5"/>
  <c r="F1066" i="5"/>
  <c r="E1066" i="5"/>
  <c r="D1066" i="5"/>
  <c r="F1065" i="5"/>
  <c r="E1065" i="5"/>
  <c r="D1065" i="5"/>
  <c r="F1064" i="5"/>
  <c r="E1064" i="5"/>
  <c r="D1064" i="5"/>
  <c r="F1063" i="5"/>
  <c r="E1063" i="5"/>
  <c r="D1063" i="5"/>
  <c r="F1062" i="5"/>
  <c r="E1062" i="5"/>
  <c r="D1062" i="5"/>
  <c r="F1061" i="5"/>
  <c r="E1061" i="5"/>
  <c r="D1061" i="5"/>
  <c r="F1060" i="5"/>
  <c r="E1060" i="5"/>
  <c r="D1060" i="5"/>
  <c r="F1059" i="5"/>
  <c r="E1059" i="5"/>
  <c r="D1059" i="5"/>
  <c r="F1058" i="5"/>
  <c r="E1058" i="5"/>
  <c r="D1058" i="5"/>
  <c r="F1057" i="5"/>
  <c r="E1057" i="5"/>
  <c r="D1057" i="5"/>
  <c r="F1056" i="5"/>
  <c r="E1056" i="5"/>
  <c r="D1056" i="5"/>
  <c r="F1055" i="5"/>
  <c r="E1055" i="5"/>
  <c r="D1055" i="5"/>
  <c r="F1054" i="5"/>
  <c r="E1054" i="5"/>
  <c r="D1054" i="5"/>
  <c r="F1053" i="5"/>
  <c r="E1053" i="5"/>
  <c r="D1053" i="5"/>
  <c r="F1052" i="5"/>
  <c r="E1052" i="5"/>
  <c r="D1052" i="5"/>
  <c r="F1051" i="5"/>
  <c r="E1051" i="5"/>
  <c r="D1051" i="5"/>
  <c r="F1050" i="5"/>
  <c r="E1050" i="5"/>
  <c r="D1050" i="5"/>
  <c r="F1049" i="5"/>
  <c r="E1049" i="5"/>
  <c r="D1049" i="5"/>
  <c r="F1048" i="5"/>
  <c r="E1048" i="5"/>
  <c r="D1048" i="5"/>
  <c r="F1047" i="5"/>
  <c r="E1047" i="5"/>
  <c r="D1047" i="5"/>
  <c r="F1046" i="5"/>
  <c r="E1046" i="5"/>
  <c r="D1046" i="5"/>
  <c r="F1045" i="5"/>
  <c r="E1045" i="5"/>
  <c r="D1045" i="5"/>
  <c r="F1044" i="5"/>
  <c r="E1044" i="5"/>
  <c r="D1044" i="5"/>
  <c r="F1043" i="5"/>
  <c r="E1043" i="5"/>
  <c r="D1043" i="5"/>
  <c r="F1042" i="5"/>
  <c r="E1042" i="5"/>
  <c r="D1042" i="5"/>
  <c r="F1041" i="5"/>
  <c r="E1041" i="5"/>
  <c r="D1041" i="5"/>
  <c r="F1040" i="5"/>
  <c r="E1040" i="5"/>
  <c r="D1040" i="5"/>
  <c r="F1039" i="5"/>
  <c r="E1039" i="5"/>
  <c r="D1039" i="5"/>
  <c r="F1038" i="5"/>
  <c r="E1038" i="5"/>
  <c r="D1038" i="5"/>
  <c r="F1037" i="5"/>
  <c r="E1037" i="5"/>
  <c r="D1037" i="5"/>
  <c r="F1036" i="5"/>
  <c r="E1036" i="5"/>
  <c r="D1036" i="5"/>
  <c r="F1035" i="5"/>
  <c r="E1035" i="5"/>
  <c r="D1035" i="5"/>
  <c r="F1034" i="5"/>
  <c r="E1034" i="5"/>
  <c r="D1034" i="5"/>
  <c r="F1033" i="5"/>
  <c r="E1033" i="5"/>
  <c r="D1033" i="5"/>
  <c r="F1032" i="5"/>
  <c r="E1032" i="5"/>
  <c r="D1032" i="5"/>
  <c r="F1031" i="5"/>
  <c r="E1031" i="5"/>
  <c r="D1031" i="5"/>
  <c r="F1030" i="5"/>
  <c r="E1030" i="5"/>
  <c r="D1030" i="5"/>
  <c r="F1029" i="5"/>
  <c r="E1029" i="5"/>
  <c r="D1029" i="5"/>
  <c r="F1028" i="5"/>
  <c r="E1028" i="5"/>
  <c r="D1028" i="5"/>
  <c r="F1027" i="5"/>
  <c r="E1027" i="5"/>
  <c r="D1027" i="5"/>
  <c r="F1026" i="5"/>
  <c r="E1026" i="5"/>
  <c r="D1026" i="5"/>
  <c r="F1025" i="5"/>
  <c r="E1025" i="5"/>
  <c r="D1025" i="5"/>
  <c r="F1024" i="5"/>
  <c r="E1024" i="5"/>
  <c r="D1024" i="5"/>
  <c r="F1023" i="5"/>
  <c r="E1023" i="5"/>
  <c r="D1023" i="5"/>
  <c r="F1022" i="5"/>
  <c r="E1022" i="5"/>
  <c r="D1022" i="5"/>
  <c r="F1021" i="5"/>
  <c r="E1021" i="5"/>
  <c r="D1021" i="5"/>
  <c r="F1020" i="5"/>
  <c r="E1020" i="5"/>
  <c r="D1020" i="5"/>
  <c r="F1019" i="5"/>
  <c r="E1019" i="5"/>
  <c r="D1019" i="5"/>
  <c r="F1018" i="5"/>
  <c r="E1018" i="5"/>
  <c r="D1018" i="5"/>
  <c r="F1017" i="5"/>
  <c r="E1017" i="5"/>
  <c r="D1017" i="5"/>
  <c r="F1016" i="5"/>
  <c r="E1016" i="5"/>
  <c r="D1016" i="5"/>
  <c r="F1015" i="5"/>
  <c r="E1015" i="5"/>
  <c r="D1015" i="5"/>
  <c r="F1014" i="5"/>
  <c r="E1014" i="5"/>
  <c r="D1014" i="5"/>
  <c r="F1013" i="5"/>
  <c r="E1013" i="5"/>
  <c r="D1013" i="5"/>
  <c r="F1012" i="5"/>
  <c r="E1012" i="5"/>
  <c r="D1012" i="5"/>
  <c r="F1011" i="5"/>
  <c r="E1011" i="5"/>
  <c r="D1011" i="5"/>
  <c r="F1010" i="5"/>
  <c r="E1010" i="5"/>
  <c r="D1010" i="5"/>
  <c r="F1009" i="5"/>
  <c r="E1009" i="5"/>
  <c r="D1009" i="5"/>
  <c r="F1008" i="5"/>
  <c r="E1008" i="5"/>
  <c r="D1008" i="5"/>
  <c r="F1007" i="5"/>
  <c r="E1007" i="5"/>
  <c r="D1007" i="5"/>
  <c r="F1006" i="5"/>
  <c r="E1006" i="5"/>
  <c r="D1006" i="5"/>
  <c r="F1005" i="5"/>
  <c r="E1005" i="5"/>
  <c r="D1005" i="5"/>
  <c r="F1004" i="5"/>
  <c r="E1004" i="5"/>
  <c r="D1004" i="5"/>
  <c r="F1003" i="5"/>
  <c r="E1003" i="5"/>
  <c r="D1003" i="5"/>
  <c r="F1002" i="5"/>
  <c r="E1002" i="5"/>
  <c r="D1002" i="5"/>
  <c r="F1001" i="5"/>
  <c r="E1001" i="5"/>
  <c r="D1001" i="5"/>
  <c r="F1000" i="5"/>
  <c r="E1000" i="5"/>
  <c r="D1000" i="5"/>
  <c r="F999" i="5"/>
  <c r="E999" i="5"/>
  <c r="D999" i="5"/>
  <c r="F998" i="5"/>
  <c r="E998" i="5"/>
  <c r="D998" i="5"/>
  <c r="F997" i="5"/>
  <c r="E997" i="5"/>
  <c r="D997" i="5"/>
  <c r="F996" i="5"/>
  <c r="E996" i="5"/>
  <c r="D996" i="5"/>
  <c r="F995" i="5"/>
  <c r="E995" i="5"/>
  <c r="D995" i="5"/>
  <c r="F994" i="5"/>
  <c r="E994" i="5"/>
  <c r="D994" i="5"/>
  <c r="F993" i="5"/>
  <c r="E993" i="5"/>
  <c r="D993" i="5"/>
  <c r="F992" i="5"/>
  <c r="E992" i="5"/>
  <c r="D992" i="5"/>
  <c r="F991" i="5"/>
  <c r="E991" i="5"/>
  <c r="D991" i="5"/>
  <c r="F990" i="5"/>
  <c r="E990" i="5"/>
  <c r="D990" i="5"/>
  <c r="F989" i="5"/>
  <c r="E989" i="5"/>
  <c r="D989" i="5"/>
  <c r="F988" i="5"/>
  <c r="E988" i="5"/>
  <c r="D988" i="5"/>
  <c r="F987" i="5"/>
  <c r="E987" i="5"/>
  <c r="D987" i="5"/>
  <c r="F986" i="5"/>
  <c r="E986" i="5"/>
  <c r="D986" i="5"/>
  <c r="F985" i="5"/>
  <c r="E985" i="5"/>
  <c r="D985" i="5"/>
  <c r="F984" i="5"/>
  <c r="E984" i="5"/>
  <c r="D984" i="5"/>
  <c r="F983" i="5"/>
  <c r="E983" i="5"/>
  <c r="D983" i="5"/>
  <c r="F982" i="5"/>
  <c r="E982" i="5"/>
  <c r="D982" i="5"/>
  <c r="F981" i="5"/>
  <c r="E981" i="5"/>
  <c r="D981" i="5"/>
  <c r="F980" i="5"/>
  <c r="E980" i="5"/>
  <c r="D980" i="5"/>
  <c r="F979" i="5"/>
  <c r="E979" i="5"/>
  <c r="D979" i="5"/>
  <c r="F978" i="5"/>
  <c r="E978" i="5"/>
  <c r="D978" i="5"/>
  <c r="F977" i="5"/>
  <c r="E977" i="5"/>
  <c r="D977" i="5"/>
  <c r="F976" i="5"/>
  <c r="E976" i="5"/>
  <c r="D976" i="5"/>
  <c r="F975" i="5"/>
  <c r="E975" i="5"/>
  <c r="D975" i="5"/>
  <c r="F974" i="5"/>
  <c r="E974" i="5"/>
  <c r="D974" i="5"/>
  <c r="F973" i="5"/>
  <c r="E973" i="5"/>
  <c r="D973" i="5"/>
  <c r="F972" i="5"/>
  <c r="E972" i="5"/>
  <c r="D972" i="5"/>
  <c r="F971" i="5"/>
  <c r="E971" i="5"/>
  <c r="D971" i="5"/>
  <c r="F970" i="5"/>
  <c r="E970" i="5"/>
  <c r="D970" i="5"/>
  <c r="F969" i="5"/>
  <c r="E969" i="5"/>
  <c r="D969" i="5"/>
  <c r="F968" i="5"/>
  <c r="E968" i="5"/>
  <c r="D968" i="5"/>
  <c r="F967" i="5"/>
  <c r="E967" i="5"/>
  <c r="D967" i="5"/>
  <c r="F966" i="5"/>
  <c r="E966" i="5"/>
  <c r="D966" i="5"/>
  <c r="F965" i="5"/>
  <c r="E965" i="5"/>
  <c r="D965" i="5"/>
  <c r="F964" i="5"/>
  <c r="E964" i="5"/>
  <c r="D964" i="5"/>
  <c r="F963" i="5"/>
  <c r="E963" i="5"/>
  <c r="D963" i="5"/>
  <c r="F962" i="5"/>
  <c r="E962" i="5"/>
  <c r="D962" i="5"/>
  <c r="F961" i="5"/>
  <c r="E961" i="5"/>
  <c r="D961" i="5"/>
  <c r="F960" i="5"/>
  <c r="E960" i="5"/>
  <c r="D960" i="5"/>
  <c r="F959" i="5"/>
  <c r="E959" i="5"/>
  <c r="D959" i="5"/>
  <c r="F958" i="5"/>
  <c r="E958" i="5"/>
  <c r="D958" i="5"/>
  <c r="F957" i="5"/>
  <c r="E957" i="5"/>
  <c r="D957" i="5"/>
  <c r="F956" i="5"/>
  <c r="E956" i="5"/>
  <c r="D956" i="5"/>
  <c r="F955" i="5"/>
  <c r="E955" i="5"/>
  <c r="D955" i="5"/>
  <c r="F954" i="5"/>
  <c r="E954" i="5"/>
  <c r="D954" i="5"/>
  <c r="F953" i="5"/>
  <c r="E953" i="5"/>
  <c r="D953" i="5"/>
  <c r="F952" i="5"/>
  <c r="E952" i="5"/>
  <c r="D952" i="5"/>
  <c r="F951" i="5"/>
  <c r="E951" i="5"/>
  <c r="D951" i="5"/>
  <c r="F950" i="5"/>
  <c r="E950" i="5"/>
  <c r="D950" i="5"/>
  <c r="F949" i="5"/>
  <c r="E949" i="5"/>
  <c r="D949" i="5"/>
  <c r="F948" i="5"/>
  <c r="E948" i="5"/>
  <c r="D948" i="5"/>
  <c r="F947" i="5"/>
  <c r="E947" i="5"/>
  <c r="D947" i="5"/>
  <c r="F946" i="5"/>
  <c r="E946" i="5"/>
  <c r="D946" i="5"/>
  <c r="F945" i="5"/>
  <c r="E945" i="5"/>
  <c r="D945" i="5"/>
  <c r="F944" i="5"/>
  <c r="E944" i="5"/>
  <c r="D944" i="5"/>
  <c r="F943" i="5"/>
  <c r="E943" i="5"/>
  <c r="D943" i="5"/>
  <c r="F942" i="5"/>
  <c r="E942" i="5"/>
  <c r="D942" i="5"/>
  <c r="F941" i="5"/>
  <c r="E941" i="5"/>
  <c r="D941" i="5"/>
  <c r="F940" i="5"/>
  <c r="E940" i="5"/>
  <c r="D940" i="5"/>
  <c r="F939" i="5"/>
  <c r="E939" i="5"/>
  <c r="D939" i="5"/>
  <c r="F938" i="5"/>
  <c r="E938" i="5"/>
  <c r="D938" i="5"/>
  <c r="F937" i="5"/>
  <c r="E937" i="5"/>
  <c r="D937" i="5"/>
  <c r="F936" i="5"/>
  <c r="E936" i="5"/>
  <c r="D936" i="5"/>
  <c r="F935" i="5"/>
  <c r="E935" i="5"/>
  <c r="D935" i="5"/>
  <c r="F934" i="5"/>
  <c r="E934" i="5"/>
  <c r="D934" i="5"/>
  <c r="F933" i="5"/>
  <c r="E933" i="5"/>
  <c r="D933" i="5"/>
  <c r="F932" i="5"/>
  <c r="E932" i="5"/>
  <c r="D932" i="5"/>
  <c r="F931" i="5"/>
  <c r="E931" i="5"/>
  <c r="D931" i="5"/>
  <c r="F930" i="5"/>
  <c r="E930" i="5"/>
  <c r="D930" i="5"/>
  <c r="F929" i="5"/>
  <c r="E929" i="5"/>
  <c r="D929" i="5"/>
  <c r="F928" i="5"/>
  <c r="E928" i="5"/>
  <c r="D928" i="5"/>
  <c r="F927" i="5"/>
  <c r="E927" i="5"/>
  <c r="D927" i="5"/>
  <c r="F926" i="5"/>
  <c r="E926" i="5"/>
  <c r="D926" i="5"/>
  <c r="F925" i="5"/>
  <c r="E925" i="5"/>
  <c r="D925" i="5"/>
  <c r="F924" i="5"/>
  <c r="E924" i="5"/>
  <c r="D924" i="5"/>
  <c r="F923" i="5"/>
  <c r="E923" i="5"/>
  <c r="D923" i="5"/>
  <c r="F922" i="5"/>
  <c r="E922" i="5"/>
  <c r="D922" i="5"/>
  <c r="F921" i="5"/>
  <c r="E921" i="5"/>
  <c r="D921" i="5"/>
  <c r="F920" i="5"/>
  <c r="E920" i="5"/>
  <c r="D920" i="5"/>
  <c r="F919" i="5"/>
  <c r="E919" i="5"/>
  <c r="D919" i="5"/>
  <c r="F918" i="5"/>
  <c r="E918" i="5"/>
  <c r="D918" i="5"/>
  <c r="F917" i="5"/>
  <c r="E917" i="5"/>
  <c r="D917" i="5"/>
  <c r="F916" i="5"/>
  <c r="E916" i="5"/>
  <c r="D916" i="5"/>
  <c r="F915" i="5"/>
  <c r="E915" i="5"/>
  <c r="D915" i="5"/>
  <c r="F914" i="5"/>
  <c r="E914" i="5"/>
  <c r="D914" i="5"/>
  <c r="F913" i="5"/>
  <c r="E913" i="5"/>
  <c r="D913" i="5"/>
  <c r="F912" i="5"/>
  <c r="E912" i="5"/>
  <c r="D912" i="5"/>
  <c r="F911" i="5"/>
  <c r="E911" i="5"/>
  <c r="D911" i="5"/>
  <c r="F910" i="5"/>
  <c r="E910" i="5"/>
  <c r="D910" i="5"/>
  <c r="F909" i="5"/>
  <c r="E909" i="5"/>
  <c r="D909" i="5"/>
  <c r="F908" i="5"/>
  <c r="E908" i="5"/>
  <c r="D908" i="5"/>
  <c r="F907" i="5"/>
  <c r="E907" i="5"/>
  <c r="D907" i="5"/>
  <c r="F906" i="5"/>
  <c r="E906" i="5"/>
  <c r="D906" i="5"/>
  <c r="F905" i="5"/>
  <c r="E905" i="5"/>
  <c r="D905" i="5"/>
  <c r="F904" i="5"/>
  <c r="E904" i="5"/>
  <c r="D904" i="5"/>
  <c r="F903" i="5"/>
  <c r="E903" i="5"/>
  <c r="D903" i="5"/>
  <c r="F902" i="5"/>
  <c r="E902" i="5"/>
  <c r="D902" i="5"/>
  <c r="F901" i="5"/>
  <c r="E901" i="5"/>
  <c r="D901" i="5"/>
  <c r="F900" i="5"/>
  <c r="E900" i="5"/>
  <c r="D900" i="5"/>
  <c r="F899" i="5"/>
  <c r="E899" i="5"/>
  <c r="D899" i="5"/>
  <c r="F898" i="5"/>
  <c r="E898" i="5"/>
  <c r="D898" i="5"/>
  <c r="F897" i="5"/>
  <c r="E897" i="5"/>
  <c r="D897" i="5"/>
  <c r="F896" i="5"/>
  <c r="E896" i="5"/>
  <c r="D896" i="5"/>
  <c r="F895" i="5"/>
  <c r="E895" i="5"/>
  <c r="D895" i="5"/>
  <c r="F894" i="5"/>
  <c r="E894" i="5"/>
  <c r="D894" i="5"/>
  <c r="F893" i="5"/>
  <c r="E893" i="5"/>
  <c r="D893" i="5"/>
  <c r="F892" i="5"/>
  <c r="E892" i="5"/>
  <c r="D892" i="5"/>
  <c r="F891" i="5"/>
  <c r="E891" i="5"/>
  <c r="D891" i="5"/>
  <c r="F890" i="5"/>
  <c r="E890" i="5"/>
  <c r="D890" i="5"/>
  <c r="F889" i="5"/>
  <c r="E889" i="5"/>
  <c r="D889" i="5"/>
  <c r="F888" i="5"/>
  <c r="E888" i="5"/>
  <c r="D888" i="5"/>
  <c r="F887" i="5"/>
  <c r="E887" i="5"/>
  <c r="D887" i="5"/>
  <c r="F886" i="5"/>
  <c r="E886" i="5"/>
  <c r="D886" i="5"/>
  <c r="F885" i="5"/>
  <c r="E885" i="5"/>
  <c r="D885" i="5"/>
  <c r="F884" i="5"/>
  <c r="E884" i="5"/>
  <c r="D884" i="5"/>
  <c r="F883" i="5"/>
  <c r="E883" i="5"/>
  <c r="D883" i="5"/>
  <c r="F882" i="5"/>
  <c r="E882" i="5"/>
  <c r="D882" i="5"/>
  <c r="F881" i="5"/>
  <c r="E881" i="5"/>
  <c r="D881" i="5"/>
  <c r="F880" i="5"/>
  <c r="E880" i="5"/>
  <c r="D880" i="5"/>
  <c r="F879" i="5"/>
  <c r="E879" i="5"/>
  <c r="D879" i="5"/>
  <c r="F878" i="5"/>
  <c r="E878" i="5"/>
  <c r="D878" i="5"/>
  <c r="F877" i="5"/>
  <c r="E877" i="5"/>
  <c r="D877" i="5"/>
  <c r="F876" i="5"/>
  <c r="E876" i="5"/>
  <c r="D876" i="5"/>
  <c r="F875" i="5"/>
  <c r="E875" i="5"/>
  <c r="D875" i="5"/>
  <c r="F874" i="5"/>
  <c r="E874" i="5"/>
  <c r="D874" i="5"/>
  <c r="F873" i="5"/>
  <c r="E873" i="5"/>
  <c r="D873" i="5"/>
  <c r="F872" i="5"/>
  <c r="E872" i="5"/>
  <c r="D872" i="5"/>
  <c r="F871" i="5"/>
  <c r="E871" i="5"/>
  <c r="D871" i="5"/>
  <c r="F870" i="5"/>
  <c r="E870" i="5"/>
  <c r="D870" i="5"/>
  <c r="F869" i="5"/>
  <c r="E869" i="5"/>
  <c r="D869" i="5"/>
  <c r="F868" i="5"/>
  <c r="E868" i="5"/>
  <c r="D868" i="5"/>
  <c r="F867" i="5"/>
  <c r="E867" i="5"/>
  <c r="D867" i="5"/>
  <c r="F866" i="5"/>
  <c r="E866" i="5"/>
  <c r="D866" i="5"/>
  <c r="F865" i="5"/>
  <c r="E865" i="5"/>
  <c r="D865" i="5"/>
  <c r="F864" i="5"/>
  <c r="E864" i="5"/>
  <c r="D864" i="5"/>
  <c r="F863" i="5"/>
  <c r="E863" i="5"/>
  <c r="D863" i="5"/>
  <c r="F862" i="5"/>
  <c r="E862" i="5"/>
  <c r="D862" i="5"/>
  <c r="F861" i="5"/>
  <c r="E861" i="5"/>
  <c r="D861" i="5"/>
  <c r="F860" i="5"/>
  <c r="E860" i="5"/>
  <c r="D860" i="5"/>
  <c r="F859" i="5"/>
  <c r="E859" i="5"/>
  <c r="D859" i="5"/>
  <c r="F858" i="5"/>
  <c r="E858" i="5"/>
  <c r="D858" i="5"/>
  <c r="F857" i="5"/>
  <c r="E857" i="5"/>
  <c r="D857" i="5"/>
  <c r="F856" i="5"/>
  <c r="E856" i="5"/>
  <c r="D856" i="5"/>
  <c r="F855" i="5"/>
  <c r="E855" i="5"/>
  <c r="D855" i="5"/>
  <c r="F854" i="5"/>
  <c r="E854" i="5"/>
  <c r="D854" i="5"/>
  <c r="F853" i="5"/>
  <c r="E853" i="5"/>
  <c r="D853" i="5"/>
  <c r="F852" i="5"/>
  <c r="E852" i="5"/>
  <c r="D852" i="5"/>
  <c r="F851" i="5"/>
  <c r="E851" i="5"/>
  <c r="D851" i="5"/>
  <c r="F850" i="5"/>
  <c r="E850" i="5"/>
  <c r="D850" i="5"/>
  <c r="F849" i="5"/>
  <c r="E849" i="5"/>
  <c r="D849" i="5"/>
  <c r="F848" i="5"/>
  <c r="E848" i="5"/>
  <c r="D848" i="5"/>
  <c r="F847" i="5"/>
  <c r="E847" i="5"/>
  <c r="D847" i="5"/>
  <c r="F846" i="5"/>
  <c r="E846" i="5"/>
  <c r="D846" i="5"/>
  <c r="F845" i="5"/>
  <c r="E845" i="5"/>
  <c r="D845" i="5"/>
  <c r="F844" i="5"/>
  <c r="E844" i="5"/>
  <c r="D844" i="5"/>
  <c r="F843" i="5"/>
  <c r="E843" i="5"/>
  <c r="D843" i="5"/>
  <c r="F842" i="5"/>
  <c r="E842" i="5"/>
  <c r="D842" i="5"/>
  <c r="F841" i="5"/>
  <c r="E841" i="5"/>
  <c r="D841" i="5"/>
  <c r="F840" i="5"/>
  <c r="E840" i="5"/>
  <c r="D840" i="5"/>
  <c r="F839" i="5"/>
  <c r="E839" i="5"/>
  <c r="D839" i="5"/>
  <c r="F838" i="5"/>
  <c r="E838" i="5"/>
  <c r="D838" i="5"/>
  <c r="F837" i="5"/>
  <c r="E837" i="5"/>
  <c r="D837" i="5"/>
  <c r="F836" i="5"/>
  <c r="E836" i="5"/>
  <c r="D836" i="5"/>
  <c r="F835" i="5"/>
  <c r="E835" i="5"/>
  <c r="D835" i="5"/>
  <c r="F834" i="5"/>
  <c r="E834" i="5"/>
  <c r="D834" i="5"/>
  <c r="F833" i="5"/>
  <c r="E833" i="5"/>
  <c r="D833" i="5"/>
  <c r="F832" i="5"/>
  <c r="E832" i="5"/>
  <c r="D832" i="5"/>
  <c r="F831" i="5"/>
  <c r="E831" i="5"/>
  <c r="D831" i="5"/>
  <c r="F830" i="5"/>
  <c r="E830" i="5"/>
  <c r="D830" i="5"/>
  <c r="F829" i="5"/>
  <c r="E829" i="5"/>
  <c r="D829" i="5"/>
  <c r="F828" i="5"/>
  <c r="E828" i="5"/>
  <c r="D828" i="5"/>
  <c r="F827" i="5"/>
  <c r="E827" i="5"/>
  <c r="D827" i="5"/>
  <c r="F826" i="5"/>
  <c r="E826" i="5"/>
  <c r="D826" i="5"/>
  <c r="F825" i="5"/>
  <c r="E825" i="5"/>
  <c r="D825" i="5"/>
  <c r="F824" i="5"/>
  <c r="E824" i="5"/>
  <c r="D824" i="5"/>
  <c r="F823" i="5"/>
  <c r="E823" i="5"/>
  <c r="D823" i="5"/>
  <c r="F822" i="5"/>
  <c r="E822" i="5"/>
  <c r="D822" i="5"/>
  <c r="F821" i="5"/>
  <c r="E821" i="5"/>
  <c r="D821" i="5"/>
  <c r="F820" i="5"/>
  <c r="E820" i="5"/>
  <c r="D820" i="5"/>
  <c r="F819" i="5"/>
  <c r="E819" i="5"/>
  <c r="D819" i="5"/>
  <c r="F818" i="5"/>
  <c r="E818" i="5"/>
  <c r="D818" i="5"/>
  <c r="F817" i="5"/>
  <c r="E817" i="5"/>
  <c r="D817" i="5"/>
  <c r="F816" i="5"/>
  <c r="E816" i="5"/>
  <c r="D816" i="5"/>
  <c r="F815" i="5"/>
  <c r="E815" i="5"/>
  <c r="D815" i="5"/>
  <c r="F814" i="5"/>
  <c r="E814" i="5"/>
  <c r="D814" i="5"/>
  <c r="F813" i="5"/>
  <c r="E813" i="5"/>
  <c r="D813" i="5"/>
  <c r="F812" i="5"/>
  <c r="E812" i="5"/>
  <c r="D812" i="5"/>
  <c r="F811" i="5"/>
  <c r="E811" i="5"/>
  <c r="D811" i="5"/>
  <c r="F810" i="5"/>
  <c r="E810" i="5"/>
  <c r="D810" i="5"/>
  <c r="F809" i="5"/>
  <c r="E809" i="5"/>
  <c r="D809" i="5"/>
  <c r="F808" i="5"/>
  <c r="E808" i="5"/>
  <c r="D808" i="5"/>
  <c r="F807" i="5"/>
  <c r="E807" i="5"/>
  <c r="D807" i="5"/>
  <c r="F806" i="5"/>
  <c r="E806" i="5"/>
  <c r="D806" i="5"/>
  <c r="F805" i="5"/>
  <c r="E805" i="5"/>
  <c r="D805" i="5"/>
  <c r="F804" i="5"/>
  <c r="E804" i="5"/>
  <c r="D804" i="5"/>
  <c r="F803" i="5"/>
  <c r="E803" i="5"/>
  <c r="D803" i="5"/>
  <c r="F802" i="5"/>
  <c r="E802" i="5"/>
  <c r="D802" i="5"/>
  <c r="F801" i="5"/>
  <c r="E801" i="5"/>
  <c r="D801" i="5"/>
  <c r="F800" i="5"/>
  <c r="E800" i="5"/>
  <c r="D800" i="5"/>
  <c r="F799" i="5"/>
  <c r="E799" i="5"/>
  <c r="D799" i="5"/>
  <c r="F798" i="5"/>
  <c r="E798" i="5"/>
  <c r="D798" i="5"/>
  <c r="F797" i="5"/>
  <c r="E797" i="5"/>
  <c r="D797" i="5"/>
  <c r="F796" i="5"/>
  <c r="E796" i="5"/>
  <c r="D796" i="5"/>
  <c r="F795" i="5"/>
  <c r="E795" i="5"/>
  <c r="D795" i="5"/>
  <c r="F794" i="5"/>
  <c r="E794" i="5"/>
  <c r="D794" i="5"/>
  <c r="F793" i="5"/>
  <c r="E793" i="5"/>
  <c r="D793" i="5"/>
  <c r="F792" i="5"/>
  <c r="E792" i="5"/>
  <c r="D792" i="5"/>
  <c r="F791" i="5"/>
  <c r="E791" i="5"/>
  <c r="D791" i="5"/>
  <c r="F790" i="5"/>
  <c r="E790" i="5"/>
  <c r="D790" i="5"/>
  <c r="F789" i="5"/>
  <c r="E789" i="5"/>
  <c r="D789" i="5"/>
  <c r="F788" i="5"/>
  <c r="E788" i="5"/>
  <c r="D788" i="5"/>
  <c r="F787" i="5"/>
  <c r="E787" i="5"/>
  <c r="D787" i="5"/>
  <c r="F786" i="5"/>
  <c r="E786" i="5"/>
  <c r="D786" i="5"/>
  <c r="F785" i="5"/>
  <c r="E785" i="5"/>
  <c r="D785" i="5"/>
  <c r="F784" i="5"/>
  <c r="E784" i="5"/>
  <c r="D784" i="5"/>
  <c r="F783" i="5"/>
  <c r="E783" i="5"/>
  <c r="D783" i="5"/>
  <c r="F782" i="5"/>
  <c r="E782" i="5"/>
  <c r="D782" i="5"/>
  <c r="F781" i="5"/>
  <c r="E781" i="5"/>
  <c r="D781" i="5"/>
  <c r="F780" i="5"/>
  <c r="E780" i="5"/>
  <c r="D780" i="5"/>
  <c r="F779" i="5"/>
  <c r="E779" i="5"/>
  <c r="D779" i="5"/>
  <c r="F778" i="5"/>
  <c r="E778" i="5"/>
  <c r="D778" i="5"/>
  <c r="F777" i="5"/>
  <c r="E777" i="5"/>
  <c r="D777" i="5"/>
  <c r="F776" i="5"/>
  <c r="E776" i="5"/>
  <c r="D776" i="5"/>
  <c r="F775" i="5"/>
  <c r="E775" i="5"/>
  <c r="D775" i="5"/>
  <c r="F774" i="5"/>
  <c r="E774" i="5"/>
  <c r="D774" i="5"/>
  <c r="F773" i="5"/>
  <c r="E773" i="5"/>
  <c r="D773" i="5"/>
  <c r="F772" i="5"/>
  <c r="E772" i="5"/>
  <c r="D772" i="5"/>
  <c r="F771" i="5"/>
  <c r="E771" i="5"/>
  <c r="D771" i="5"/>
  <c r="F770" i="5"/>
  <c r="E770" i="5"/>
  <c r="D770" i="5"/>
  <c r="F769" i="5"/>
  <c r="E769" i="5"/>
  <c r="D769" i="5"/>
  <c r="F768" i="5"/>
  <c r="E768" i="5"/>
  <c r="D768" i="5"/>
  <c r="F767" i="5"/>
  <c r="E767" i="5"/>
  <c r="D767" i="5"/>
  <c r="F766" i="5"/>
  <c r="E766" i="5"/>
  <c r="D766" i="5"/>
  <c r="F765" i="5"/>
  <c r="E765" i="5"/>
  <c r="D765" i="5"/>
  <c r="F764" i="5"/>
  <c r="E764" i="5"/>
  <c r="D764" i="5"/>
  <c r="F763" i="5"/>
  <c r="E763" i="5"/>
  <c r="D763" i="5"/>
  <c r="F762" i="5"/>
  <c r="E762" i="5"/>
  <c r="D762" i="5"/>
  <c r="F761" i="5"/>
  <c r="E761" i="5"/>
  <c r="D761" i="5"/>
  <c r="F760" i="5"/>
  <c r="E760" i="5"/>
  <c r="D760" i="5"/>
  <c r="F759" i="5"/>
  <c r="E759" i="5"/>
  <c r="D759" i="5"/>
  <c r="F758" i="5"/>
  <c r="E758" i="5"/>
  <c r="D758" i="5"/>
  <c r="F757" i="5"/>
  <c r="E757" i="5"/>
  <c r="D757" i="5"/>
  <c r="F756" i="5"/>
  <c r="E756" i="5"/>
  <c r="D756" i="5"/>
  <c r="F755" i="5"/>
  <c r="E755" i="5"/>
  <c r="D755" i="5"/>
  <c r="F754" i="5"/>
  <c r="E754" i="5"/>
  <c r="D754" i="5"/>
  <c r="F753" i="5"/>
  <c r="E753" i="5"/>
  <c r="D753" i="5"/>
  <c r="F752" i="5"/>
  <c r="E752" i="5"/>
  <c r="D752" i="5"/>
  <c r="F751" i="5"/>
  <c r="E751" i="5"/>
  <c r="D751" i="5"/>
  <c r="F750" i="5"/>
  <c r="E750" i="5"/>
  <c r="D750" i="5"/>
  <c r="F749" i="5"/>
  <c r="E749" i="5"/>
  <c r="D749" i="5"/>
  <c r="F748" i="5"/>
  <c r="E748" i="5"/>
  <c r="D748" i="5"/>
  <c r="F747" i="5"/>
  <c r="E747" i="5"/>
  <c r="D747" i="5"/>
  <c r="F746" i="5"/>
  <c r="E746" i="5"/>
  <c r="D746" i="5"/>
  <c r="F745" i="5"/>
  <c r="E745" i="5"/>
  <c r="D745" i="5"/>
  <c r="F744" i="5"/>
  <c r="E744" i="5"/>
  <c r="D744" i="5"/>
  <c r="F743" i="5"/>
  <c r="E743" i="5"/>
  <c r="D743" i="5"/>
  <c r="F742" i="5"/>
  <c r="E742" i="5"/>
  <c r="D742" i="5"/>
  <c r="F741" i="5"/>
  <c r="E741" i="5"/>
  <c r="D741" i="5"/>
  <c r="F740" i="5"/>
  <c r="E740" i="5"/>
  <c r="D740" i="5"/>
  <c r="F739" i="5"/>
  <c r="E739" i="5"/>
  <c r="D739" i="5"/>
  <c r="F738" i="5"/>
  <c r="E738" i="5"/>
  <c r="D738" i="5"/>
  <c r="F737" i="5"/>
  <c r="E737" i="5"/>
  <c r="D737" i="5"/>
  <c r="F736" i="5"/>
  <c r="E736" i="5"/>
  <c r="D736" i="5"/>
  <c r="F735" i="5"/>
  <c r="E735" i="5"/>
  <c r="D735" i="5"/>
  <c r="F734" i="5"/>
  <c r="E734" i="5"/>
  <c r="D734" i="5"/>
  <c r="F733" i="5"/>
  <c r="E733" i="5"/>
  <c r="D733" i="5"/>
  <c r="F732" i="5"/>
  <c r="E732" i="5"/>
  <c r="D732" i="5"/>
  <c r="F731" i="5"/>
  <c r="E731" i="5"/>
  <c r="D731" i="5"/>
  <c r="F730" i="5"/>
  <c r="E730" i="5"/>
  <c r="D730" i="5"/>
  <c r="F729" i="5"/>
  <c r="E729" i="5"/>
  <c r="D729" i="5"/>
  <c r="F728" i="5"/>
  <c r="E728" i="5"/>
  <c r="D728" i="5"/>
  <c r="F727" i="5"/>
  <c r="E727" i="5"/>
  <c r="D727" i="5"/>
  <c r="F726" i="5"/>
  <c r="E726" i="5"/>
  <c r="D726" i="5"/>
  <c r="F725" i="5"/>
  <c r="E725" i="5"/>
  <c r="D725" i="5"/>
  <c r="F724" i="5"/>
  <c r="E724" i="5"/>
  <c r="D724" i="5"/>
  <c r="F723" i="5"/>
  <c r="E723" i="5"/>
  <c r="D723" i="5"/>
  <c r="F722" i="5"/>
  <c r="E722" i="5"/>
  <c r="D722" i="5"/>
  <c r="F721" i="5"/>
  <c r="E721" i="5"/>
  <c r="D721" i="5"/>
  <c r="F720" i="5"/>
  <c r="E720" i="5"/>
  <c r="D720" i="5"/>
  <c r="F719" i="5"/>
  <c r="E719" i="5"/>
  <c r="D719" i="5"/>
  <c r="F718" i="5"/>
  <c r="E718" i="5"/>
  <c r="D718" i="5"/>
  <c r="F717" i="5"/>
  <c r="E717" i="5"/>
  <c r="D717" i="5"/>
  <c r="F716" i="5"/>
  <c r="E716" i="5"/>
  <c r="D716" i="5"/>
  <c r="F715" i="5"/>
  <c r="E715" i="5"/>
  <c r="D715" i="5"/>
  <c r="F714" i="5"/>
  <c r="E714" i="5"/>
  <c r="D714" i="5"/>
  <c r="F713" i="5"/>
  <c r="E713" i="5"/>
  <c r="D713" i="5"/>
  <c r="F712" i="5"/>
  <c r="E712" i="5"/>
  <c r="D712" i="5"/>
  <c r="F711" i="5"/>
  <c r="E711" i="5"/>
  <c r="D711" i="5"/>
  <c r="F710" i="5"/>
  <c r="E710" i="5"/>
  <c r="D710" i="5"/>
  <c r="F709" i="5"/>
  <c r="E709" i="5"/>
  <c r="D709" i="5"/>
  <c r="F708" i="5"/>
  <c r="E708" i="5"/>
  <c r="D708" i="5"/>
  <c r="F707" i="5"/>
  <c r="E707" i="5"/>
  <c r="D707" i="5"/>
  <c r="F706" i="5"/>
  <c r="E706" i="5"/>
  <c r="D706" i="5"/>
  <c r="F705" i="5"/>
  <c r="E705" i="5"/>
  <c r="D705" i="5"/>
  <c r="F704" i="5"/>
  <c r="E704" i="5"/>
  <c r="D704" i="5"/>
  <c r="F703" i="5"/>
  <c r="E703" i="5"/>
  <c r="D703" i="5"/>
  <c r="F702" i="5"/>
  <c r="E702" i="5"/>
  <c r="D702" i="5"/>
  <c r="F701" i="5"/>
  <c r="E701" i="5"/>
  <c r="D701" i="5"/>
  <c r="F700" i="5"/>
  <c r="E700" i="5"/>
  <c r="D700" i="5"/>
  <c r="F699" i="5"/>
  <c r="E699" i="5"/>
  <c r="D699" i="5"/>
  <c r="F698" i="5"/>
  <c r="E698" i="5"/>
  <c r="D698" i="5"/>
  <c r="F697" i="5"/>
  <c r="E697" i="5"/>
  <c r="D697" i="5"/>
  <c r="F696" i="5"/>
  <c r="E696" i="5"/>
  <c r="D696" i="5"/>
  <c r="F695" i="5"/>
  <c r="E695" i="5"/>
  <c r="D695" i="5"/>
  <c r="F694" i="5"/>
  <c r="E694" i="5"/>
  <c r="D694" i="5"/>
  <c r="F693" i="5"/>
  <c r="E693" i="5"/>
  <c r="D693" i="5"/>
  <c r="F692" i="5"/>
  <c r="E692" i="5"/>
  <c r="D692" i="5"/>
  <c r="F691" i="5"/>
  <c r="E691" i="5"/>
  <c r="D691" i="5"/>
  <c r="F690" i="5"/>
  <c r="E690" i="5"/>
  <c r="D690" i="5"/>
  <c r="F689" i="5"/>
  <c r="E689" i="5"/>
  <c r="D689" i="5"/>
  <c r="F688" i="5"/>
  <c r="E688" i="5"/>
  <c r="D688" i="5"/>
  <c r="F687" i="5"/>
  <c r="E687" i="5"/>
  <c r="D687" i="5"/>
  <c r="F686" i="5"/>
  <c r="E686" i="5"/>
  <c r="D686" i="5"/>
  <c r="F685" i="5"/>
  <c r="E685" i="5"/>
  <c r="D685" i="5"/>
  <c r="F684" i="5"/>
  <c r="E684" i="5"/>
  <c r="D684" i="5"/>
  <c r="F683" i="5"/>
  <c r="E683" i="5"/>
  <c r="D683" i="5"/>
  <c r="F682" i="5"/>
  <c r="E682" i="5"/>
  <c r="D682" i="5"/>
  <c r="F681" i="5"/>
  <c r="E681" i="5"/>
  <c r="D681" i="5"/>
  <c r="F680" i="5"/>
  <c r="E680" i="5"/>
  <c r="D680" i="5"/>
  <c r="F679" i="5"/>
  <c r="E679" i="5"/>
  <c r="D679" i="5"/>
  <c r="F678" i="5"/>
  <c r="E678" i="5"/>
  <c r="D678" i="5"/>
  <c r="F677" i="5"/>
  <c r="E677" i="5"/>
  <c r="D677" i="5"/>
  <c r="F676" i="5"/>
  <c r="E676" i="5"/>
  <c r="D676" i="5"/>
  <c r="F675" i="5"/>
  <c r="E675" i="5"/>
  <c r="D675" i="5"/>
  <c r="F674" i="5"/>
  <c r="E674" i="5"/>
  <c r="D674" i="5"/>
  <c r="F673" i="5"/>
  <c r="E673" i="5"/>
  <c r="D673" i="5"/>
  <c r="F672" i="5"/>
  <c r="E672" i="5"/>
  <c r="D672" i="5"/>
  <c r="F671" i="5"/>
  <c r="E671" i="5"/>
  <c r="D671" i="5"/>
  <c r="F670" i="5"/>
  <c r="E670" i="5"/>
  <c r="D670" i="5"/>
  <c r="F669" i="5"/>
  <c r="E669" i="5"/>
  <c r="D669" i="5"/>
  <c r="F668" i="5"/>
  <c r="E668" i="5"/>
  <c r="D668" i="5"/>
  <c r="F667" i="5"/>
  <c r="E667" i="5"/>
  <c r="D667" i="5"/>
  <c r="F666" i="5"/>
  <c r="E666" i="5"/>
  <c r="D666" i="5"/>
  <c r="F665" i="5"/>
  <c r="E665" i="5"/>
  <c r="D665" i="5"/>
  <c r="F664" i="5"/>
  <c r="E664" i="5"/>
  <c r="D664" i="5"/>
  <c r="F663" i="5"/>
  <c r="E663" i="5"/>
  <c r="D663" i="5"/>
  <c r="F662" i="5"/>
  <c r="E662" i="5"/>
  <c r="D662" i="5"/>
  <c r="F661" i="5"/>
  <c r="E661" i="5"/>
  <c r="D661" i="5"/>
  <c r="F660" i="5"/>
  <c r="E660" i="5"/>
  <c r="D660" i="5"/>
  <c r="F659" i="5"/>
  <c r="E659" i="5"/>
  <c r="D659" i="5"/>
  <c r="F658" i="5"/>
  <c r="E658" i="5"/>
  <c r="D658" i="5"/>
  <c r="F657" i="5"/>
  <c r="E657" i="5"/>
  <c r="D657" i="5"/>
  <c r="F656" i="5"/>
  <c r="E656" i="5"/>
  <c r="D656" i="5"/>
  <c r="F655" i="5"/>
  <c r="E655" i="5"/>
  <c r="D655" i="5"/>
  <c r="F654" i="5"/>
  <c r="E654" i="5"/>
  <c r="D654" i="5"/>
  <c r="F653" i="5"/>
  <c r="E653" i="5"/>
  <c r="D653" i="5"/>
  <c r="F652" i="5"/>
  <c r="E652" i="5"/>
  <c r="D652" i="5"/>
  <c r="F651" i="5"/>
  <c r="E651" i="5"/>
  <c r="D651" i="5"/>
  <c r="F650" i="5"/>
  <c r="E650" i="5"/>
  <c r="D650" i="5"/>
  <c r="F649" i="5"/>
  <c r="E649" i="5"/>
  <c r="D649" i="5"/>
  <c r="F648" i="5"/>
  <c r="E648" i="5"/>
  <c r="D648" i="5"/>
  <c r="F647" i="5"/>
  <c r="E647" i="5"/>
  <c r="D647" i="5"/>
  <c r="F646" i="5"/>
  <c r="E646" i="5"/>
  <c r="D646" i="5"/>
  <c r="F645" i="5"/>
  <c r="E645" i="5"/>
  <c r="D645" i="5"/>
  <c r="F644" i="5"/>
  <c r="E644" i="5"/>
  <c r="D644" i="5"/>
  <c r="F643" i="5"/>
  <c r="E643" i="5"/>
  <c r="D643" i="5"/>
  <c r="F642" i="5"/>
  <c r="E642" i="5"/>
  <c r="D642" i="5"/>
  <c r="F641" i="5"/>
  <c r="E641" i="5"/>
  <c r="D641" i="5"/>
  <c r="F640" i="5"/>
  <c r="E640" i="5"/>
  <c r="D640" i="5"/>
  <c r="F639" i="5"/>
  <c r="E639" i="5"/>
  <c r="D639" i="5"/>
  <c r="F638" i="5"/>
  <c r="E638" i="5"/>
  <c r="D638" i="5"/>
  <c r="F637" i="5"/>
  <c r="E637" i="5"/>
  <c r="D637" i="5"/>
  <c r="F636" i="5"/>
  <c r="E636" i="5"/>
  <c r="D636" i="5"/>
  <c r="F635" i="5"/>
  <c r="E635" i="5"/>
  <c r="D635" i="5"/>
  <c r="F634" i="5"/>
  <c r="E634" i="5"/>
  <c r="D634" i="5"/>
  <c r="F633" i="5"/>
  <c r="E633" i="5"/>
  <c r="D633" i="5"/>
  <c r="F632" i="5"/>
  <c r="E632" i="5"/>
  <c r="D632" i="5"/>
  <c r="F631" i="5"/>
  <c r="E631" i="5"/>
  <c r="D631" i="5"/>
  <c r="F630" i="5"/>
  <c r="E630" i="5"/>
  <c r="D630" i="5"/>
  <c r="F629" i="5"/>
  <c r="E629" i="5"/>
  <c r="D629" i="5"/>
  <c r="F628" i="5"/>
  <c r="E628" i="5"/>
  <c r="D628" i="5"/>
  <c r="F627" i="5"/>
  <c r="E627" i="5"/>
  <c r="D627" i="5"/>
  <c r="F626" i="5"/>
  <c r="E626" i="5"/>
  <c r="D626" i="5"/>
  <c r="F625" i="5"/>
  <c r="E625" i="5"/>
  <c r="D625" i="5"/>
  <c r="F624" i="5"/>
  <c r="E624" i="5"/>
  <c r="D624" i="5"/>
  <c r="F623" i="5"/>
  <c r="E623" i="5"/>
  <c r="D623" i="5"/>
  <c r="F622" i="5"/>
  <c r="E622" i="5"/>
  <c r="D622" i="5"/>
  <c r="F621" i="5"/>
  <c r="E621" i="5"/>
  <c r="D621" i="5"/>
  <c r="F620" i="5"/>
  <c r="E620" i="5"/>
  <c r="D620" i="5"/>
  <c r="F619" i="5"/>
  <c r="E619" i="5"/>
  <c r="D619" i="5"/>
  <c r="F618" i="5"/>
  <c r="E618" i="5"/>
  <c r="D618" i="5"/>
  <c r="F617" i="5"/>
  <c r="E617" i="5"/>
  <c r="D617" i="5"/>
  <c r="F616" i="5"/>
  <c r="E616" i="5"/>
  <c r="D616" i="5"/>
  <c r="F615" i="5"/>
  <c r="E615" i="5"/>
  <c r="D615" i="5"/>
  <c r="F614" i="5"/>
  <c r="E614" i="5"/>
  <c r="D614" i="5"/>
  <c r="F613" i="5"/>
  <c r="E613" i="5"/>
  <c r="D613" i="5"/>
  <c r="F612" i="5"/>
  <c r="E612" i="5"/>
  <c r="D612" i="5"/>
  <c r="F611" i="5"/>
  <c r="E611" i="5"/>
  <c r="D611" i="5"/>
  <c r="F610" i="5"/>
  <c r="E610" i="5"/>
  <c r="D610" i="5"/>
  <c r="F609" i="5"/>
  <c r="E609" i="5"/>
  <c r="D609" i="5"/>
  <c r="F608" i="5"/>
  <c r="E608" i="5"/>
  <c r="D608" i="5"/>
  <c r="F607" i="5"/>
  <c r="E607" i="5"/>
  <c r="D607" i="5"/>
  <c r="F606" i="5"/>
  <c r="E606" i="5"/>
  <c r="D606" i="5"/>
  <c r="F605" i="5"/>
  <c r="E605" i="5"/>
  <c r="D605" i="5"/>
  <c r="F604" i="5"/>
  <c r="E604" i="5"/>
  <c r="D604" i="5"/>
  <c r="F603" i="5"/>
  <c r="E603" i="5"/>
  <c r="D603" i="5"/>
  <c r="F602" i="5"/>
  <c r="E602" i="5"/>
  <c r="D602" i="5"/>
  <c r="F601" i="5"/>
  <c r="E601" i="5"/>
  <c r="D601" i="5"/>
  <c r="F600" i="5"/>
  <c r="E600" i="5"/>
  <c r="D600" i="5"/>
  <c r="F599" i="5"/>
  <c r="E599" i="5"/>
  <c r="D599" i="5"/>
  <c r="F598" i="5"/>
  <c r="E598" i="5"/>
  <c r="D598" i="5"/>
  <c r="F597" i="5"/>
  <c r="E597" i="5"/>
  <c r="D597" i="5"/>
  <c r="F596" i="5"/>
  <c r="E596" i="5"/>
  <c r="D596" i="5"/>
  <c r="F595" i="5"/>
  <c r="E595" i="5"/>
  <c r="D595" i="5"/>
  <c r="F594" i="5"/>
  <c r="E594" i="5"/>
  <c r="D594" i="5"/>
  <c r="F593" i="5"/>
  <c r="E593" i="5"/>
  <c r="D593" i="5"/>
  <c r="F592" i="5"/>
  <c r="E592" i="5"/>
  <c r="D592" i="5"/>
  <c r="F591" i="5"/>
  <c r="E591" i="5"/>
  <c r="D591" i="5"/>
  <c r="F590" i="5"/>
  <c r="E590" i="5"/>
  <c r="D590" i="5"/>
  <c r="F589" i="5"/>
  <c r="E589" i="5"/>
  <c r="D589" i="5"/>
  <c r="F588" i="5"/>
  <c r="E588" i="5"/>
  <c r="D588" i="5"/>
  <c r="F587" i="5"/>
  <c r="E587" i="5"/>
  <c r="D587" i="5"/>
  <c r="F586" i="5"/>
  <c r="E586" i="5"/>
  <c r="D586" i="5"/>
  <c r="F585" i="5"/>
  <c r="E585" i="5"/>
  <c r="D585" i="5"/>
  <c r="F584" i="5"/>
  <c r="E584" i="5"/>
  <c r="D584" i="5"/>
  <c r="F583" i="5"/>
  <c r="E583" i="5"/>
  <c r="D583" i="5"/>
  <c r="F582" i="5"/>
  <c r="E582" i="5"/>
  <c r="D582" i="5"/>
  <c r="F581" i="5"/>
  <c r="E581" i="5"/>
  <c r="D581" i="5"/>
  <c r="F580" i="5"/>
  <c r="E580" i="5"/>
  <c r="D580" i="5"/>
  <c r="F579" i="5"/>
  <c r="E579" i="5"/>
  <c r="D579" i="5"/>
  <c r="F578" i="5"/>
  <c r="E578" i="5"/>
  <c r="D578" i="5"/>
  <c r="F577" i="5"/>
  <c r="E577" i="5"/>
  <c r="D577" i="5"/>
  <c r="F576" i="5"/>
  <c r="E576" i="5"/>
  <c r="D576" i="5"/>
  <c r="F575" i="5"/>
  <c r="E575" i="5"/>
  <c r="D575" i="5"/>
  <c r="F574" i="5"/>
  <c r="E574" i="5"/>
  <c r="D574" i="5"/>
  <c r="F573" i="5"/>
  <c r="E573" i="5"/>
  <c r="D573" i="5"/>
  <c r="F572" i="5"/>
  <c r="E572" i="5"/>
  <c r="D572" i="5"/>
  <c r="F571" i="5"/>
  <c r="E571" i="5"/>
  <c r="D571" i="5"/>
  <c r="F570" i="5"/>
  <c r="E570" i="5"/>
  <c r="D570" i="5"/>
  <c r="F569" i="5"/>
  <c r="E569" i="5"/>
  <c r="D569" i="5"/>
  <c r="F568" i="5"/>
  <c r="E568" i="5"/>
  <c r="D568" i="5"/>
  <c r="F567" i="5"/>
  <c r="E567" i="5"/>
  <c r="D567" i="5"/>
  <c r="F566" i="5"/>
  <c r="E566" i="5"/>
  <c r="D566" i="5"/>
  <c r="F565" i="5"/>
  <c r="E565" i="5"/>
  <c r="D565" i="5"/>
  <c r="F564" i="5"/>
  <c r="E564" i="5"/>
  <c r="D564" i="5"/>
  <c r="F563" i="5"/>
  <c r="E563" i="5"/>
  <c r="D563" i="5"/>
  <c r="F562" i="5"/>
  <c r="E562" i="5"/>
  <c r="D562" i="5"/>
  <c r="F561" i="5"/>
  <c r="E561" i="5"/>
  <c r="D561" i="5"/>
  <c r="F560" i="5"/>
  <c r="E560" i="5"/>
  <c r="D560" i="5"/>
  <c r="F559" i="5"/>
  <c r="E559" i="5"/>
  <c r="D559" i="5"/>
  <c r="F558" i="5"/>
  <c r="E558" i="5"/>
  <c r="D558" i="5"/>
  <c r="F557" i="5"/>
  <c r="E557" i="5"/>
  <c r="D557" i="5"/>
  <c r="F556" i="5"/>
  <c r="E556" i="5"/>
  <c r="D556" i="5"/>
  <c r="F555" i="5"/>
  <c r="E555" i="5"/>
  <c r="D555" i="5"/>
  <c r="F554" i="5"/>
  <c r="E554" i="5"/>
  <c r="D554" i="5"/>
  <c r="F553" i="5"/>
  <c r="E553" i="5"/>
  <c r="D553" i="5"/>
  <c r="F552" i="5"/>
  <c r="E552" i="5"/>
  <c r="D552" i="5"/>
  <c r="F551" i="5"/>
  <c r="E551" i="5"/>
  <c r="D551" i="5"/>
  <c r="F550" i="5"/>
  <c r="E550" i="5"/>
  <c r="D550" i="5"/>
  <c r="F549" i="5"/>
  <c r="E549" i="5"/>
  <c r="D549" i="5"/>
  <c r="F548" i="5"/>
  <c r="E548" i="5"/>
  <c r="D548" i="5"/>
  <c r="F547" i="5"/>
  <c r="E547" i="5"/>
  <c r="D547" i="5"/>
  <c r="F546" i="5"/>
  <c r="E546" i="5"/>
  <c r="D546" i="5"/>
  <c r="F545" i="5"/>
  <c r="E545" i="5"/>
  <c r="D545" i="5"/>
  <c r="F544" i="5"/>
  <c r="E544" i="5"/>
  <c r="D544" i="5"/>
  <c r="F543" i="5"/>
  <c r="E543" i="5"/>
  <c r="D543" i="5"/>
  <c r="F542" i="5"/>
  <c r="E542" i="5"/>
  <c r="D542" i="5"/>
  <c r="F541" i="5"/>
  <c r="E541" i="5"/>
  <c r="D541" i="5"/>
  <c r="F540" i="5"/>
  <c r="E540" i="5"/>
  <c r="D540" i="5"/>
  <c r="F539" i="5"/>
  <c r="E539" i="5"/>
  <c r="D539" i="5"/>
  <c r="F538" i="5"/>
  <c r="E538" i="5"/>
  <c r="D538" i="5"/>
  <c r="F537" i="5"/>
  <c r="E537" i="5"/>
  <c r="D537" i="5"/>
  <c r="F536" i="5"/>
  <c r="E536" i="5"/>
  <c r="D536" i="5"/>
  <c r="F535" i="5"/>
  <c r="E535" i="5"/>
  <c r="D535" i="5"/>
  <c r="F534" i="5"/>
  <c r="E534" i="5"/>
  <c r="D534" i="5"/>
  <c r="F533" i="5"/>
  <c r="E533" i="5"/>
  <c r="D533" i="5"/>
  <c r="F532" i="5"/>
  <c r="E532" i="5"/>
  <c r="D532" i="5"/>
  <c r="F531" i="5"/>
  <c r="E531" i="5"/>
  <c r="D531" i="5"/>
  <c r="F530" i="5"/>
  <c r="E530" i="5"/>
  <c r="D530" i="5"/>
  <c r="F529" i="5"/>
  <c r="E529" i="5"/>
  <c r="D529" i="5"/>
  <c r="F528" i="5"/>
  <c r="E528" i="5"/>
  <c r="D528" i="5"/>
  <c r="F527" i="5"/>
  <c r="E527" i="5"/>
  <c r="D527" i="5"/>
  <c r="F526" i="5"/>
  <c r="E526" i="5"/>
  <c r="D526" i="5"/>
  <c r="F525" i="5"/>
  <c r="E525" i="5"/>
  <c r="D525" i="5"/>
  <c r="F524" i="5"/>
  <c r="E524" i="5"/>
  <c r="D524" i="5"/>
  <c r="F523" i="5"/>
  <c r="E523" i="5"/>
  <c r="D523" i="5"/>
  <c r="F522" i="5"/>
  <c r="E522" i="5"/>
  <c r="D522" i="5"/>
  <c r="F521" i="5"/>
  <c r="E521" i="5"/>
  <c r="D521" i="5"/>
  <c r="F520" i="5"/>
  <c r="E520" i="5"/>
  <c r="D520" i="5"/>
  <c r="F519" i="5"/>
  <c r="E519" i="5"/>
  <c r="D519" i="5"/>
  <c r="F518" i="5"/>
  <c r="E518" i="5"/>
  <c r="D518" i="5"/>
  <c r="F517" i="5"/>
  <c r="E517" i="5"/>
  <c r="D517" i="5"/>
  <c r="F516" i="5"/>
  <c r="E516" i="5"/>
  <c r="D516" i="5"/>
  <c r="F515" i="5"/>
  <c r="E515" i="5"/>
  <c r="D515" i="5"/>
  <c r="F514" i="5"/>
  <c r="E514" i="5"/>
  <c r="D514" i="5"/>
  <c r="F513" i="5"/>
  <c r="E513" i="5"/>
  <c r="D513" i="5"/>
  <c r="F512" i="5"/>
  <c r="E512" i="5"/>
  <c r="D512" i="5"/>
  <c r="F511" i="5"/>
  <c r="E511" i="5"/>
  <c r="D511" i="5"/>
  <c r="F510" i="5"/>
  <c r="E510" i="5"/>
  <c r="D510" i="5"/>
  <c r="F509" i="5"/>
  <c r="E509" i="5"/>
  <c r="D509" i="5"/>
  <c r="F508" i="5"/>
  <c r="E508" i="5"/>
  <c r="D508" i="5"/>
  <c r="F507" i="5"/>
  <c r="E507" i="5"/>
  <c r="D507" i="5"/>
  <c r="F506" i="5"/>
  <c r="E506" i="5"/>
  <c r="D506" i="5"/>
  <c r="F505" i="5"/>
  <c r="E505" i="5"/>
  <c r="D505" i="5"/>
  <c r="F504" i="5"/>
  <c r="E504" i="5"/>
  <c r="D504" i="5"/>
  <c r="F503" i="5"/>
  <c r="E503" i="5"/>
  <c r="D503" i="5"/>
  <c r="F502" i="5"/>
  <c r="E502" i="5"/>
  <c r="D502" i="5"/>
  <c r="F501" i="5"/>
  <c r="E501" i="5"/>
  <c r="D501" i="5"/>
  <c r="F500" i="5"/>
  <c r="E500" i="5"/>
  <c r="D500" i="5"/>
  <c r="F499" i="5"/>
  <c r="E499" i="5"/>
  <c r="D499" i="5"/>
  <c r="F498" i="5"/>
  <c r="E498" i="5"/>
  <c r="D498" i="5"/>
  <c r="F497" i="5"/>
  <c r="E497" i="5"/>
  <c r="D497" i="5"/>
  <c r="F496" i="5"/>
  <c r="E496" i="5"/>
  <c r="D496" i="5"/>
  <c r="F495" i="5"/>
  <c r="E495" i="5"/>
  <c r="D495" i="5"/>
  <c r="F494" i="5"/>
  <c r="E494" i="5"/>
  <c r="D494" i="5"/>
  <c r="F493" i="5"/>
  <c r="E493" i="5"/>
  <c r="D493" i="5"/>
  <c r="F492" i="5"/>
  <c r="E492" i="5"/>
  <c r="D492" i="5"/>
  <c r="F491" i="5"/>
  <c r="E491" i="5"/>
  <c r="D491" i="5"/>
  <c r="F490" i="5"/>
  <c r="E490" i="5"/>
  <c r="D490" i="5"/>
  <c r="F489" i="5"/>
  <c r="E489" i="5"/>
  <c r="D489" i="5"/>
  <c r="F488" i="5"/>
  <c r="E488" i="5"/>
  <c r="D488" i="5"/>
  <c r="F487" i="5"/>
  <c r="E487" i="5"/>
  <c r="D487" i="5"/>
  <c r="F486" i="5"/>
  <c r="E486" i="5"/>
  <c r="D486" i="5"/>
  <c r="F485" i="5"/>
  <c r="E485" i="5"/>
  <c r="D485" i="5"/>
  <c r="F484" i="5"/>
  <c r="E484" i="5"/>
  <c r="D484" i="5"/>
  <c r="F483" i="5"/>
  <c r="E483" i="5"/>
  <c r="D483" i="5"/>
  <c r="F482" i="5"/>
  <c r="E482" i="5"/>
  <c r="D482" i="5"/>
  <c r="F481" i="5"/>
  <c r="E481" i="5"/>
  <c r="D481" i="5"/>
  <c r="F480" i="5"/>
  <c r="E480" i="5"/>
  <c r="D480" i="5"/>
  <c r="F479" i="5"/>
  <c r="E479" i="5"/>
  <c r="D479" i="5"/>
  <c r="F478" i="5"/>
  <c r="E478" i="5"/>
  <c r="D478" i="5"/>
  <c r="F477" i="5"/>
  <c r="E477" i="5"/>
  <c r="D477" i="5"/>
  <c r="F476" i="5"/>
  <c r="E476" i="5"/>
  <c r="D476" i="5"/>
  <c r="F475" i="5"/>
  <c r="E475" i="5"/>
  <c r="D475" i="5"/>
  <c r="F474" i="5"/>
  <c r="E474" i="5"/>
  <c r="D474" i="5"/>
  <c r="F473" i="5"/>
  <c r="E473" i="5"/>
  <c r="D473" i="5"/>
  <c r="F472" i="5"/>
  <c r="E472" i="5"/>
  <c r="D472" i="5"/>
  <c r="F471" i="5"/>
  <c r="E471" i="5"/>
  <c r="D471" i="5"/>
  <c r="F470" i="5"/>
  <c r="E470" i="5"/>
  <c r="D470" i="5"/>
  <c r="F469" i="5"/>
  <c r="E469" i="5"/>
  <c r="D469" i="5"/>
  <c r="F468" i="5"/>
  <c r="E468" i="5"/>
  <c r="D468" i="5"/>
  <c r="F467" i="5"/>
  <c r="E467" i="5"/>
  <c r="D467" i="5"/>
  <c r="F466" i="5"/>
  <c r="E466" i="5"/>
  <c r="D466" i="5"/>
  <c r="F465" i="5"/>
  <c r="E465" i="5"/>
  <c r="D465" i="5"/>
  <c r="F464" i="5"/>
  <c r="E464" i="5"/>
  <c r="D464" i="5"/>
  <c r="F463" i="5"/>
  <c r="E463" i="5"/>
  <c r="D463" i="5"/>
  <c r="F462" i="5"/>
  <c r="E462" i="5"/>
  <c r="D462" i="5"/>
  <c r="F461" i="5"/>
  <c r="E461" i="5"/>
  <c r="D461" i="5"/>
  <c r="F460" i="5"/>
  <c r="E460" i="5"/>
  <c r="D460" i="5"/>
  <c r="F459" i="5"/>
  <c r="E459" i="5"/>
  <c r="D459" i="5"/>
  <c r="F458" i="5"/>
  <c r="E458" i="5"/>
  <c r="D458" i="5"/>
  <c r="F457" i="5"/>
  <c r="E457" i="5"/>
  <c r="D457" i="5"/>
  <c r="F456" i="5"/>
  <c r="E456" i="5"/>
  <c r="D456" i="5"/>
  <c r="F455" i="5"/>
  <c r="E455" i="5"/>
  <c r="D455" i="5"/>
  <c r="F454" i="5"/>
  <c r="E454" i="5"/>
  <c r="D454" i="5"/>
  <c r="F453" i="5"/>
  <c r="E453" i="5"/>
  <c r="D453" i="5"/>
  <c r="F452" i="5"/>
  <c r="E452" i="5"/>
  <c r="D452" i="5"/>
  <c r="F451" i="5"/>
  <c r="E451" i="5"/>
  <c r="D451" i="5"/>
  <c r="F450" i="5"/>
  <c r="E450" i="5"/>
  <c r="D450" i="5"/>
  <c r="F449" i="5"/>
  <c r="E449" i="5"/>
  <c r="D449" i="5"/>
  <c r="F448" i="5"/>
  <c r="E448" i="5"/>
  <c r="D448" i="5"/>
  <c r="F447" i="5"/>
  <c r="E447" i="5"/>
  <c r="D447" i="5"/>
  <c r="F446" i="5"/>
  <c r="E446" i="5"/>
  <c r="D446" i="5"/>
  <c r="F445" i="5"/>
  <c r="E445" i="5"/>
  <c r="D445" i="5"/>
  <c r="F444" i="5"/>
  <c r="E444" i="5"/>
  <c r="D444" i="5"/>
  <c r="F443" i="5"/>
  <c r="E443" i="5"/>
  <c r="D443" i="5"/>
  <c r="F442" i="5"/>
  <c r="E442" i="5"/>
  <c r="D442" i="5"/>
  <c r="F441" i="5"/>
  <c r="E441" i="5"/>
  <c r="D441" i="5"/>
  <c r="F440" i="5"/>
  <c r="E440" i="5"/>
  <c r="D440" i="5"/>
  <c r="F439" i="5"/>
  <c r="E439" i="5"/>
  <c r="D439" i="5"/>
  <c r="F438" i="5"/>
  <c r="E438" i="5"/>
  <c r="D438" i="5"/>
  <c r="F437" i="5"/>
  <c r="E437" i="5"/>
  <c r="D437" i="5"/>
  <c r="F436" i="5"/>
  <c r="E436" i="5"/>
  <c r="D436" i="5"/>
  <c r="F435" i="5"/>
  <c r="E435" i="5"/>
  <c r="D435" i="5"/>
  <c r="F434" i="5"/>
  <c r="E434" i="5"/>
  <c r="D434" i="5"/>
  <c r="F433" i="5"/>
  <c r="E433" i="5"/>
  <c r="D433" i="5"/>
  <c r="F432" i="5"/>
  <c r="E432" i="5"/>
  <c r="D432" i="5"/>
  <c r="F431" i="5"/>
  <c r="E431" i="5"/>
  <c r="D431" i="5"/>
  <c r="F430" i="5"/>
  <c r="E430" i="5"/>
  <c r="D430" i="5"/>
  <c r="F429" i="5"/>
  <c r="E429" i="5"/>
  <c r="D429" i="5"/>
  <c r="F428" i="5"/>
  <c r="E428" i="5"/>
  <c r="D428" i="5"/>
  <c r="F427" i="5"/>
  <c r="E427" i="5"/>
  <c r="D427" i="5"/>
  <c r="F426" i="5"/>
  <c r="E426" i="5"/>
  <c r="D426" i="5"/>
  <c r="F425" i="5"/>
  <c r="E425" i="5"/>
  <c r="D425" i="5"/>
  <c r="F424" i="5"/>
  <c r="E424" i="5"/>
  <c r="D424" i="5"/>
  <c r="F423" i="5"/>
  <c r="E423" i="5"/>
  <c r="D423" i="5"/>
  <c r="F422" i="5"/>
  <c r="E422" i="5"/>
  <c r="D422" i="5"/>
  <c r="F421" i="5"/>
  <c r="E421" i="5"/>
  <c r="D421" i="5"/>
  <c r="F420" i="5"/>
  <c r="E420" i="5"/>
  <c r="D420" i="5"/>
  <c r="F419" i="5"/>
  <c r="E419" i="5"/>
  <c r="D419" i="5"/>
  <c r="F418" i="5"/>
  <c r="E418" i="5"/>
  <c r="D418" i="5"/>
  <c r="F417" i="5"/>
  <c r="E417" i="5"/>
  <c r="D417" i="5"/>
  <c r="F416" i="5"/>
  <c r="E416" i="5"/>
  <c r="D416" i="5"/>
  <c r="F415" i="5"/>
  <c r="E415" i="5"/>
  <c r="D415" i="5"/>
  <c r="F414" i="5"/>
  <c r="E414" i="5"/>
  <c r="D414" i="5"/>
  <c r="F413" i="5"/>
  <c r="E413" i="5"/>
  <c r="D413" i="5"/>
  <c r="F412" i="5"/>
  <c r="E412" i="5"/>
  <c r="D412" i="5"/>
  <c r="F411" i="5"/>
  <c r="E411" i="5"/>
  <c r="D411" i="5"/>
  <c r="F410" i="5"/>
  <c r="E410" i="5"/>
  <c r="D410" i="5"/>
  <c r="F409" i="5"/>
  <c r="E409" i="5"/>
  <c r="D409" i="5"/>
  <c r="F408" i="5"/>
  <c r="E408" i="5"/>
  <c r="D408" i="5"/>
  <c r="F407" i="5"/>
  <c r="E407" i="5"/>
  <c r="D407" i="5"/>
  <c r="F406" i="5"/>
  <c r="E406" i="5"/>
  <c r="D406" i="5"/>
  <c r="F405" i="5"/>
  <c r="E405" i="5"/>
  <c r="D405" i="5"/>
  <c r="F404" i="5"/>
  <c r="E404" i="5"/>
  <c r="D404" i="5"/>
  <c r="F403" i="5"/>
  <c r="E403" i="5"/>
  <c r="D403" i="5"/>
  <c r="F402" i="5"/>
  <c r="E402" i="5"/>
  <c r="D402" i="5"/>
  <c r="F401" i="5"/>
  <c r="E401" i="5"/>
  <c r="D401" i="5"/>
  <c r="F400" i="5"/>
  <c r="E400" i="5"/>
  <c r="D400" i="5"/>
  <c r="F399" i="5"/>
  <c r="E399" i="5"/>
  <c r="D399" i="5"/>
  <c r="F398" i="5"/>
  <c r="E398" i="5"/>
  <c r="D398" i="5"/>
  <c r="F397" i="5"/>
  <c r="E397" i="5"/>
  <c r="D397" i="5"/>
  <c r="F396" i="5"/>
  <c r="E396" i="5"/>
  <c r="D396" i="5"/>
  <c r="F395" i="5"/>
  <c r="E395" i="5"/>
  <c r="D395" i="5"/>
  <c r="F394" i="5"/>
  <c r="E394" i="5"/>
  <c r="D394" i="5"/>
  <c r="F393" i="5"/>
  <c r="E393" i="5"/>
  <c r="D393" i="5"/>
  <c r="F392" i="5"/>
  <c r="E392" i="5"/>
  <c r="D392" i="5"/>
  <c r="F391" i="5"/>
  <c r="E391" i="5"/>
  <c r="D391" i="5"/>
  <c r="F390" i="5"/>
  <c r="E390" i="5"/>
  <c r="D390" i="5"/>
  <c r="F389" i="5"/>
  <c r="E389" i="5"/>
  <c r="D389" i="5"/>
  <c r="F388" i="5"/>
  <c r="E388" i="5"/>
  <c r="D388" i="5"/>
  <c r="F387" i="5"/>
  <c r="E387" i="5"/>
  <c r="D387" i="5"/>
  <c r="F386" i="5"/>
  <c r="E386" i="5"/>
  <c r="D386" i="5"/>
  <c r="F385" i="5"/>
  <c r="E385" i="5"/>
  <c r="D385" i="5"/>
  <c r="F384" i="5"/>
  <c r="E384" i="5"/>
  <c r="D384" i="5"/>
  <c r="F383" i="5"/>
  <c r="E383" i="5"/>
  <c r="D383" i="5"/>
  <c r="F382" i="5"/>
  <c r="E382" i="5"/>
  <c r="D382" i="5"/>
  <c r="F381" i="5"/>
  <c r="E381" i="5"/>
  <c r="D381" i="5"/>
  <c r="F380" i="5"/>
  <c r="E380" i="5"/>
  <c r="D380" i="5"/>
  <c r="F379" i="5"/>
  <c r="E379" i="5"/>
  <c r="D379" i="5"/>
  <c r="F378" i="5"/>
  <c r="E378" i="5"/>
  <c r="D378" i="5"/>
  <c r="F377" i="5"/>
  <c r="E377" i="5"/>
  <c r="D377" i="5"/>
  <c r="F376" i="5"/>
  <c r="E376" i="5"/>
  <c r="D376" i="5"/>
  <c r="F375" i="5"/>
  <c r="E375" i="5"/>
  <c r="D375" i="5"/>
  <c r="F374" i="5"/>
  <c r="E374" i="5"/>
  <c r="D374" i="5"/>
  <c r="F373" i="5"/>
  <c r="E373" i="5"/>
  <c r="D373" i="5"/>
  <c r="F372" i="5"/>
  <c r="E372" i="5"/>
  <c r="D372" i="5"/>
  <c r="F371" i="5"/>
  <c r="E371" i="5"/>
  <c r="D371" i="5"/>
  <c r="F370" i="5"/>
  <c r="E370" i="5"/>
  <c r="D370" i="5"/>
  <c r="F369" i="5"/>
  <c r="E369" i="5"/>
  <c r="D369" i="5"/>
  <c r="F368" i="5"/>
  <c r="E368" i="5"/>
  <c r="D368" i="5"/>
  <c r="F367" i="5"/>
  <c r="E367" i="5"/>
  <c r="D367" i="5"/>
  <c r="F366" i="5"/>
  <c r="E366" i="5"/>
  <c r="D366" i="5"/>
  <c r="F365" i="5"/>
  <c r="E365" i="5"/>
  <c r="D365" i="5"/>
  <c r="F364" i="5"/>
  <c r="E364" i="5"/>
  <c r="D364" i="5"/>
  <c r="F363" i="5"/>
  <c r="E363" i="5"/>
  <c r="D363" i="5"/>
  <c r="F362" i="5"/>
  <c r="E362" i="5"/>
  <c r="D362" i="5"/>
  <c r="F361" i="5"/>
  <c r="E361" i="5"/>
  <c r="D361" i="5"/>
  <c r="F360" i="5"/>
  <c r="E360" i="5"/>
  <c r="D360" i="5"/>
  <c r="F359" i="5"/>
  <c r="E359" i="5"/>
  <c r="D359" i="5"/>
  <c r="F358" i="5"/>
  <c r="E358" i="5"/>
  <c r="D358" i="5"/>
  <c r="F357" i="5"/>
  <c r="E357" i="5"/>
  <c r="D357" i="5"/>
  <c r="F356" i="5"/>
  <c r="E356" i="5"/>
  <c r="D356" i="5"/>
  <c r="F355" i="5"/>
  <c r="E355" i="5"/>
  <c r="D355" i="5"/>
  <c r="F354" i="5"/>
  <c r="E354" i="5"/>
  <c r="D354" i="5"/>
  <c r="F353" i="5"/>
  <c r="E353" i="5"/>
  <c r="D353" i="5"/>
  <c r="F352" i="5"/>
  <c r="E352" i="5"/>
  <c r="D352" i="5"/>
  <c r="F351" i="5"/>
  <c r="E351" i="5"/>
  <c r="D351" i="5"/>
  <c r="F350" i="5"/>
  <c r="E350" i="5"/>
  <c r="D350" i="5"/>
  <c r="F349" i="5"/>
  <c r="E349" i="5"/>
  <c r="D349" i="5"/>
  <c r="F348" i="5"/>
  <c r="E348" i="5"/>
  <c r="D348" i="5"/>
  <c r="F347" i="5"/>
  <c r="E347" i="5"/>
  <c r="D347" i="5"/>
  <c r="F346" i="5"/>
  <c r="E346" i="5"/>
  <c r="D346" i="5"/>
  <c r="F345" i="5"/>
  <c r="E345" i="5"/>
  <c r="D345" i="5"/>
  <c r="F344" i="5"/>
  <c r="E344" i="5"/>
  <c r="D344" i="5"/>
  <c r="F343" i="5"/>
  <c r="E343" i="5"/>
  <c r="D343" i="5"/>
  <c r="F342" i="5"/>
  <c r="E342" i="5"/>
  <c r="D342" i="5"/>
  <c r="F341" i="5"/>
  <c r="E341" i="5"/>
  <c r="D341" i="5"/>
  <c r="F340" i="5"/>
  <c r="E340" i="5"/>
  <c r="D340" i="5"/>
  <c r="F339" i="5"/>
  <c r="E339" i="5"/>
  <c r="D339" i="5"/>
  <c r="F338" i="5"/>
  <c r="E338" i="5"/>
  <c r="D338" i="5"/>
  <c r="F337" i="5"/>
  <c r="E337" i="5"/>
  <c r="D337" i="5"/>
  <c r="F336" i="5"/>
  <c r="E336" i="5"/>
  <c r="D336" i="5"/>
  <c r="F335" i="5"/>
  <c r="E335" i="5"/>
  <c r="D335" i="5"/>
  <c r="F334" i="5"/>
  <c r="E334" i="5"/>
  <c r="D334" i="5"/>
  <c r="F333" i="5"/>
  <c r="E333" i="5"/>
  <c r="D333" i="5"/>
  <c r="F332" i="5"/>
  <c r="E332" i="5"/>
  <c r="D332" i="5"/>
  <c r="F331" i="5"/>
  <c r="E331" i="5"/>
  <c r="D331" i="5"/>
  <c r="F330" i="5"/>
  <c r="E330" i="5"/>
  <c r="D330" i="5"/>
  <c r="F329" i="5"/>
  <c r="E329" i="5"/>
  <c r="D329" i="5"/>
  <c r="F328" i="5"/>
  <c r="E328" i="5"/>
  <c r="D328" i="5"/>
  <c r="F327" i="5"/>
  <c r="E327" i="5"/>
  <c r="D327" i="5"/>
  <c r="F326" i="5"/>
  <c r="E326" i="5"/>
  <c r="D326" i="5"/>
  <c r="F325" i="5"/>
  <c r="E325" i="5"/>
  <c r="D325" i="5"/>
  <c r="F324" i="5"/>
  <c r="E324" i="5"/>
  <c r="D324" i="5"/>
  <c r="F323" i="5"/>
  <c r="E323" i="5"/>
  <c r="D323" i="5"/>
  <c r="F322" i="5"/>
  <c r="E322" i="5"/>
  <c r="D322" i="5"/>
  <c r="F321" i="5"/>
  <c r="E321" i="5"/>
  <c r="D321" i="5"/>
  <c r="F320" i="5"/>
  <c r="E320" i="5"/>
  <c r="D320" i="5"/>
  <c r="F319" i="5"/>
  <c r="E319" i="5"/>
  <c r="D319" i="5"/>
  <c r="F318" i="5"/>
  <c r="E318" i="5"/>
  <c r="D318" i="5"/>
  <c r="F317" i="5"/>
  <c r="E317" i="5"/>
  <c r="D317" i="5"/>
  <c r="F316" i="5"/>
  <c r="E316" i="5"/>
  <c r="D316" i="5"/>
  <c r="F315" i="5"/>
  <c r="E315" i="5"/>
  <c r="D315" i="5"/>
  <c r="F314" i="5"/>
  <c r="E314" i="5"/>
  <c r="D314" i="5"/>
  <c r="F313" i="5"/>
  <c r="E313" i="5"/>
  <c r="D313" i="5"/>
  <c r="F312" i="5"/>
  <c r="E312" i="5"/>
  <c r="D312" i="5"/>
  <c r="F311" i="5"/>
  <c r="E311" i="5"/>
  <c r="D311" i="5"/>
  <c r="F310" i="5"/>
  <c r="E310" i="5"/>
  <c r="D310" i="5"/>
  <c r="F309" i="5"/>
  <c r="E309" i="5"/>
  <c r="D309" i="5"/>
  <c r="F308" i="5"/>
  <c r="E308" i="5"/>
  <c r="D308" i="5"/>
  <c r="F307" i="5"/>
  <c r="E307" i="5"/>
  <c r="D307" i="5"/>
  <c r="F306" i="5"/>
  <c r="E306" i="5"/>
  <c r="D306" i="5"/>
  <c r="F305" i="5"/>
  <c r="E305" i="5"/>
  <c r="D305" i="5"/>
  <c r="F304" i="5"/>
  <c r="E304" i="5"/>
  <c r="D304" i="5"/>
  <c r="F303" i="5"/>
  <c r="E303" i="5"/>
  <c r="D303" i="5"/>
  <c r="F302" i="5"/>
  <c r="E302" i="5"/>
  <c r="D302" i="5"/>
  <c r="F301" i="5"/>
  <c r="E301" i="5"/>
  <c r="D301" i="5"/>
  <c r="F300" i="5"/>
  <c r="E300" i="5"/>
  <c r="D300" i="5"/>
  <c r="F299" i="5"/>
  <c r="E299" i="5"/>
  <c r="D299" i="5"/>
  <c r="F298" i="5"/>
  <c r="E298" i="5"/>
  <c r="D298" i="5"/>
  <c r="F297" i="5"/>
  <c r="E297" i="5"/>
  <c r="D297" i="5"/>
  <c r="F296" i="5"/>
  <c r="E296" i="5"/>
  <c r="D296" i="5"/>
  <c r="F295" i="5"/>
  <c r="E295" i="5"/>
  <c r="D295" i="5"/>
  <c r="F294" i="5"/>
  <c r="E294" i="5"/>
  <c r="D294" i="5"/>
  <c r="F293" i="5"/>
  <c r="E293" i="5"/>
  <c r="D293" i="5"/>
  <c r="F292" i="5"/>
  <c r="E292" i="5"/>
  <c r="D292" i="5"/>
  <c r="F291" i="5"/>
  <c r="E291" i="5"/>
  <c r="D291" i="5"/>
  <c r="F290" i="5"/>
  <c r="E290" i="5"/>
  <c r="D290" i="5"/>
  <c r="F289" i="5"/>
  <c r="E289" i="5"/>
  <c r="D289" i="5"/>
  <c r="F288" i="5"/>
  <c r="E288" i="5"/>
  <c r="D288" i="5"/>
  <c r="F287" i="5"/>
  <c r="E287" i="5"/>
  <c r="D287" i="5"/>
  <c r="F286" i="5"/>
  <c r="E286" i="5"/>
  <c r="D286" i="5"/>
  <c r="F285" i="5"/>
  <c r="E285" i="5"/>
  <c r="D285" i="5"/>
  <c r="F284" i="5"/>
  <c r="E284" i="5"/>
  <c r="D284" i="5"/>
  <c r="F283" i="5"/>
  <c r="E283" i="5"/>
  <c r="D283" i="5"/>
  <c r="F282" i="5"/>
  <c r="E282" i="5"/>
  <c r="D282" i="5"/>
  <c r="F281" i="5"/>
  <c r="E281" i="5"/>
  <c r="D281" i="5"/>
  <c r="F280" i="5"/>
  <c r="E280" i="5"/>
  <c r="D280" i="5"/>
  <c r="F279" i="5"/>
  <c r="E279" i="5"/>
  <c r="D279" i="5"/>
  <c r="F278" i="5"/>
  <c r="E278" i="5"/>
  <c r="D278" i="5"/>
  <c r="F277" i="5"/>
  <c r="E277" i="5"/>
  <c r="D277" i="5"/>
  <c r="F276" i="5"/>
  <c r="E276" i="5"/>
  <c r="D276" i="5"/>
  <c r="F275" i="5"/>
  <c r="E275" i="5"/>
  <c r="D275" i="5"/>
  <c r="F274" i="5"/>
  <c r="E274" i="5"/>
  <c r="D274" i="5"/>
  <c r="F273" i="5"/>
  <c r="E273" i="5"/>
  <c r="D273" i="5"/>
  <c r="F272" i="5"/>
  <c r="E272" i="5"/>
  <c r="D272" i="5"/>
  <c r="F271" i="5"/>
  <c r="E271" i="5"/>
  <c r="D271" i="5"/>
  <c r="F270" i="5"/>
  <c r="E270" i="5"/>
  <c r="D270" i="5"/>
  <c r="F269" i="5"/>
  <c r="E269" i="5"/>
  <c r="D269" i="5"/>
  <c r="F268" i="5"/>
  <c r="E268" i="5"/>
  <c r="D268" i="5"/>
  <c r="F267" i="5"/>
  <c r="E267" i="5"/>
  <c r="D267" i="5"/>
  <c r="F266" i="5"/>
  <c r="E266" i="5"/>
  <c r="D266" i="5"/>
  <c r="F265" i="5"/>
  <c r="E265" i="5"/>
  <c r="D265" i="5"/>
  <c r="F264" i="5"/>
  <c r="E264" i="5"/>
  <c r="D264" i="5"/>
  <c r="F263" i="5"/>
  <c r="E263" i="5"/>
  <c r="D263" i="5"/>
  <c r="F262" i="5"/>
  <c r="E262" i="5"/>
  <c r="D262" i="5"/>
  <c r="F261" i="5"/>
  <c r="E261" i="5"/>
  <c r="D261" i="5"/>
  <c r="F260" i="5"/>
  <c r="E260" i="5"/>
  <c r="D260" i="5"/>
  <c r="F259" i="5"/>
  <c r="E259" i="5"/>
  <c r="D259" i="5"/>
  <c r="F258" i="5"/>
  <c r="E258" i="5"/>
  <c r="D258" i="5"/>
  <c r="F257" i="5"/>
  <c r="E257" i="5"/>
  <c r="D257" i="5"/>
  <c r="F256" i="5"/>
  <c r="E256" i="5"/>
  <c r="D256" i="5"/>
  <c r="F255" i="5"/>
  <c r="E255" i="5"/>
  <c r="D255" i="5"/>
  <c r="F254" i="5"/>
  <c r="E254" i="5"/>
  <c r="D254" i="5"/>
  <c r="F253" i="5"/>
  <c r="E253" i="5"/>
  <c r="D253" i="5"/>
  <c r="F252" i="5"/>
  <c r="E252" i="5"/>
  <c r="D252" i="5"/>
  <c r="F251" i="5"/>
  <c r="E251" i="5"/>
  <c r="D251" i="5"/>
  <c r="F250" i="5"/>
  <c r="E250" i="5"/>
  <c r="D250" i="5"/>
  <c r="F249" i="5"/>
  <c r="E249" i="5"/>
  <c r="D249" i="5"/>
  <c r="F248" i="5"/>
  <c r="E248" i="5"/>
  <c r="D248" i="5"/>
  <c r="F247" i="5"/>
  <c r="E247" i="5"/>
  <c r="D247" i="5"/>
  <c r="F246" i="5"/>
  <c r="E246" i="5"/>
  <c r="D246" i="5"/>
  <c r="F245" i="5"/>
  <c r="E245" i="5"/>
  <c r="D245" i="5"/>
  <c r="F244" i="5"/>
  <c r="E244" i="5"/>
  <c r="D244" i="5"/>
  <c r="F243" i="5"/>
  <c r="E243" i="5"/>
  <c r="D243" i="5"/>
  <c r="F242" i="5"/>
  <c r="E242" i="5"/>
  <c r="D242" i="5"/>
  <c r="F241" i="5"/>
  <c r="E241" i="5"/>
  <c r="D241" i="5"/>
  <c r="F240" i="5"/>
  <c r="E240" i="5"/>
  <c r="D240" i="5"/>
  <c r="F239" i="5"/>
  <c r="E239" i="5"/>
  <c r="D239" i="5"/>
  <c r="F238" i="5"/>
  <c r="E238" i="5"/>
  <c r="D238" i="5"/>
  <c r="F237" i="5"/>
  <c r="E237" i="5"/>
  <c r="D237" i="5"/>
  <c r="F236" i="5"/>
  <c r="E236" i="5"/>
  <c r="D236" i="5"/>
  <c r="F235" i="5"/>
  <c r="E235" i="5"/>
  <c r="D235" i="5"/>
  <c r="F234" i="5"/>
  <c r="E234" i="5"/>
  <c r="D234" i="5"/>
  <c r="F233" i="5"/>
  <c r="E233" i="5"/>
  <c r="D233" i="5"/>
  <c r="F232" i="5"/>
  <c r="E232" i="5"/>
  <c r="D232" i="5"/>
  <c r="F231" i="5"/>
  <c r="E231" i="5"/>
  <c r="D231" i="5"/>
  <c r="F230" i="5"/>
  <c r="E230" i="5"/>
  <c r="D230" i="5"/>
  <c r="F229" i="5"/>
  <c r="E229" i="5"/>
  <c r="D229" i="5"/>
  <c r="F228" i="5"/>
  <c r="E228" i="5"/>
  <c r="D228" i="5"/>
  <c r="F227" i="5"/>
  <c r="E227" i="5"/>
  <c r="D227" i="5"/>
  <c r="F226" i="5"/>
  <c r="E226" i="5"/>
  <c r="D226" i="5"/>
  <c r="F225" i="5"/>
  <c r="E225" i="5"/>
  <c r="D225" i="5"/>
  <c r="F224" i="5"/>
  <c r="E224" i="5"/>
  <c r="D224" i="5"/>
  <c r="F223" i="5"/>
  <c r="E223" i="5"/>
  <c r="D223" i="5"/>
  <c r="F222" i="5"/>
  <c r="E222" i="5"/>
  <c r="D222" i="5"/>
  <c r="F221" i="5"/>
  <c r="E221" i="5"/>
  <c r="D221" i="5"/>
  <c r="F220" i="5"/>
  <c r="E220" i="5"/>
  <c r="D220" i="5"/>
  <c r="F219" i="5"/>
  <c r="E219" i="5"/>
  <c r="D219" i="5"/>
  <c r="F218" i="5"/>
  <c r="E218" i="5"/>
  <c r="D218" i="5"/>
  <c r="F217" i="5"/>
  <c r="E217" i="5"/>
  <c r="D217" i="5"/>
  <c r="F216" i="5"/>
  <c r="E216" i="5"/>
  <c r="D216" i="5"/>
  <c r="F215" i="5"/>
  <c r="E215" i="5"/>
  <c r="D215" i="5"/>
  <c r="F214" i="5"/>
  <c r="E214" i="5"/>
  <c r="D214" i="5"/>
  <c r="F213" i="5"/>
  <c r="E213" i="5"/>
  <c r="D213" i="5"/>
  <c r="F212" i="5"/>
  <c r="E212" i="5"/>
  <c r="D212" i="5"/>
  <c r="F211" i="5"/>
  <c r="E211" i="5"/>
  <c r="D211" i="5"/>
  <c r="F210" i="5"/>
  <c r="E210" i="5"/>
  <c r="D210" i="5"/>
  <c r="F209" i="5"/>
  <c r="E209" i="5"/>
  <c r="D209" i="5"/>
  <c r="F208" i="5"/>
  <c r="E208" i="5"/>
  <c r="D208" i="5"/>
  <c r="F207" i="5"/>
  <c r="E207" i="5"/>
  <c r="D207" i="5"/>
  <c r="F206" i="5"/>
  <c r="E206" i="5"/>
  <c r="D206" i="5"/>
  <c r="F205" i="5"/>
  <c r="E205" i="5"/>
  <c r="D205" i="5"/>
  <c r="F204" i="5"/>
  <c r="E204" i="5"/>
  <c r="D204" i="5"/>
  <c r="F203" i="5"/>
  <c r="E203" i="5"/>
  <c r="D203" i="5"/>
  <c r="F202" i="5"/>
  <c r="E202" i="5"/>
  <c r="D202" i="5"/>
  <c r="F201" i="5"/>
  <c r="E201" i="5"/>
  <c r="D201" i="5"/>
  <c r="F200" i="5"/>
  <c r="E200" i="5"/>
  <c r="D200" i="5"/>
  <c r="F199" i="5"/>
  <c r="E199" i="5"/>
  <c r="D199" i="5"/>
  <c r="F198" i="5"/>
  <c r="E198" i="5"/>
  <c r="D198" i="5"/>
  <c r="F197" i="5"/>
  <c r="E197" i="5"/>
  <c r="D197" i="5"/>
  <c r="F196" i="5"/>
  <c r="E196" i="5"/>
  <c r="D196" i="5"/>
  <c r="F195" i="5"/>
  <c r="E195" i="5"/>
  <c r="D195" i="5"/>
  <c r="F194" i="5"/>
  <c r="E194" i="5"/>
  <c r="D194" i="5"/>
  <c r="F193" i="5"/>
  <c r="E193" i="5"/>
  <c r="D193" i="5"/>
  <c r="F192" i="5"/>
  <c r="E192" i="5"/>
  <c r="D192" i="5"/>
  <c r="F191" i="5"/>
  <c r="E191" i="5"/>
  <c r="D191" i="5"/>
  <c r="F190" i="5"/>
  <c r="E190" i="5"/>
  <c r="D190" i="5"/>
  <c r="F189" i="5"/>
  <c r="E189" i="5"/>
  <c r="D189" i="5"/>
  <c r="F188" i="5"/>
  <c r="E188" i="5"/>
  <c r="D188" i="5"/>
  <c r="F187" i="5"/>
  <c r="E187" i="5"/>
  <c r="D187" i="5"/>
  <c r="F186" i="5"/>
  <c r="E186" i="5"/>
  <c r="D186" i="5"/>
  <c r="F185" i="5"/>
  <c r="E185" i="5"/>
  <c r="D185" i="5"/>
  <c r="F184" i="5"/>
  <c r="E184" i="5"/>
  <c r="D184" i="5"/>
  <c r="F183" i="5"/>
  <c r="E183" i="5"/>
  <c r="D183" i="5"/>
  <c r="F182" i="5"/>
  <c r="E182" i="5"/>
  <c r="D182" i="5"/>
  <c r="F181" i="5"/>
  <c r="E181" i="5"/>
  <c r="D181" i="5"/>
  <c r="F180" i="5"/>
  <c r="E180" i="5"/>
  <c r="D180" i="5"/>
  <c r="F179" i="5"/>
  <c r="E179" i="5"/>
  <c r="D179" i="5"/>
  <c r="F178" i="5"/>
  <c r="E178" i="5"/>
  <c r="D178" i="5"/>
  <c r="F177" i="5"/>
  <c r="E177" i="5"/>
  <c r="D177" i="5"/>
  <c r="F176" i="5"/>
  <c r="E176" i="5"/>
  <c r="D176" i="5"/>
  <c r="F175" i="5"/>
  <c r="E175" i="5"/>
  <c r="D175" i="5"/>
  <c r="F174" i="5"/>
  <c r="E174" i="5"/>
  <c r="D174" i="5"/>
  <c r="F173" i="5"/>
  <c r="E173" i="5"/>
  <c r="D173" i="5"/>
  <c r="F172" i="5"/>
  <c r="E172" i="5"/>
  <c r="D172" i="5"/>
  <c r="F171" i="5"/>
  <c r="E171" i="5"/>
  <c r="D171" i="5"/>
  <c r="F170" i="5"/>
  <c r="E170" i="5"/>
  <c r="D170" i="5"/>
  <c r="F169" i="5"/>
  <c r="E169" i="5"/>
  <c r="D169" i="5"/>
  <c r="F168" i="5"/>
  <c r="E168" i="5"/>
  <c r="D168" i="5"/>
  <c r="F167" i="5"/>
  <c r="E167" i="5"/>
  <c r="D167" i="5"/>
  <c r="F166" i="5"/>
  <c r="E166" i="5"/>
  <c r="D166" i="5"/>
  <c r="F165" i="5"/>
  <c r="E165" i="5"/>
  <c r="D165" i="5"/>
  <c r="F164" i="5"/>
  <c r="E164" i="5"/>
  <c r="D164" i="5"/>
  <c r="F163" i="5"/>
  <c r="E163" i="5"/>
  <c r="D163" i="5"/>
  <c r="F162" i="5"/>
  <c r="E162" i="5"/>
  <c r="D162" i="5"/>
  <c r="F161" i="5"/>
  <c r="E161" i="5"/>
  <c r="D161" i="5"/>
  <c r="F160" i="5"/>
  <c r="E160" i="5"/>
  <c r="D160" i="5"/>
  <c r="F159" i="5"/>
  <c r="E159" i="5"/>
  <c r="D159" i="5"/>
  <c r="F158" i="5"/>
  <c r="E158" i="5"/>
  <c r="D158" i="5"/>
  <c r="F157" i="5"/>
  <c r="E157" i="5"/>
  <c r="D157" i="5"/>
  <c r="F156" i="5"/>
  <c r="E156" i="5"/>
  <c r="D156" i="5"/>
  <c r="F155" i="5"/>
  <c r="E155" i="5"/>
  <c r="D155" i="5"/>
  <c r="F154" i="5"/>
  <c r="E154" i="5"/>
  <c r="D154" i="5"/>
  <c r="F153" i="5"/>
  <c r="E153" i="5"/>
  <c r="D153" i="5"/>
  <c r="F152" i="5"/>
  <c r="E152" i="5"/>
  <c r="D152" i="5"/>
  <c r="F151" i="5"/>
  <c r="E151" i="5"/>
  <c r="D151" i="5"/>
  <c r="F150" i="5"/>
  <c r="E150" i="5"/>
  <c r="D150" i="5"/>
  <c r="F149" i="5"/>
  <c r="E149" i="5"/>
  <c r="D149" i="5"/>
  <c r="F148" i="5"/>
  <c r="E148" i="5"/>
  <c r="D148" i="5"/>
  <c r="F147" i="5"/>
  <c r="E147" i="5"/>
  <c r="D147" i="5"/>
  <c r="F146" i="5"/>
  <c r="E146" i="5"/>
  <c r="D146" i="5"/>
  <c r="F145" i="5"/>
  <c r="E145" i="5"/>
  <c r="D145" i="5"/>
  <c r="F144" i="5"/>
  <c r="E144" i="5"/>
  <c r="D144" i="5"/>
  <c r="F143" i="5"/>
  <c r="E143" i="5"/>
  <c r="D143" i="5"/>
  <c r="F142" i="5"/>
  <c r="E142" i="5"/>
  <c r="D142" i="5"/>
  <c r="F141" i="5"/>
  <c r="E141" i="5"/>
  <c r="D141" i="5"/>
  <c r="F140" i="5"/>
  <c r="E140" i="5"/>
  <c r="D140" i="5"/>
  <c r="F139" i="5"/>
  <c r="E139" i="5"/>
  <c r="D139" i="5"/>
  <c r="F138" i="5"/>
  <c r="E138" i="5"/>
  <c r="D138" i="5"/>
  <c r="F137" i="5"/>
  <c r="E137" i="5"/>
  <c r="D137" i="5"/>
  <c r="F136" i="5"/>
  <c r="E136" i="5"/>
  <c r="D136" i="5"/>
  <c r="F135" i="5"/>
  <c r="E135" i="5"/>
  <c r="D135" i="5"/>
  <c r="F134" i="5"/>
  <c r="E134" i="5"/>
  <c r="D134" i="5"/>
  <c r="F133" i="5"/>
  <c r="E133" i="5"/>
  <c r="D133" i="5"/>
  <c r="F132" i="5"/>
  <c r="E132" i="5"/>
  <c r="D132" i="5"/>
  <c r="F131" i="5"/>
  <c r="E131" i="5"/>
  <c r="D131" i="5"/>
  <c r="F130" i="5"/>
  <c r="E130" i="5"/>
  <c r="D130" i="5"/>
  <c r="F129" i="5"/>
  <c r="E129" i="5"/>
  <c r="D129" i="5"/>
  <c r="F128" i="5"/>
  <c r="E128" i="5"/>
  <c r="D128" i="5"/>
  <c r="F127" i="5"/>
  <c r="E127" i="5"/>
  <c r="D127" i="5"/>
  <c r="F126" i="5"/>
  <c r="E126" i="5"/>
  <c r="D126" i="5"/>
  <c r="F125" i="5"/>
  <c r="E125" i="5"/>
  <c r="D125" i="5"/>
  <c r="F124" i="5"/>
  <c r="E124" i="5"/>
  <c r="D124" i="5"/>
  <c r="F123" i="5"/>
  <c r="E123" i="5"/>
  <c r="D123" i="5"/>
  <c r="F122" i="5"/>
  <c r="E122" i="5"/>
  <c r="D122" i="5"/>
  <c r="F121" i="5"/>
  <c r="E121" i="5"/>
  <c r="D121" i="5"/>
  <c r="F120" i="5"/>
  <c r="E120" i="5"/>
  <c r="D120" i="5"/>
  <c r="F119" i="5"/>
  <c r="E119" i="5"/>
  <c r="D119" i="5"/>
  <c r="F118" i="5"/>
  <c r="E118" i="5"/>
  <c r="D118" i="5"/>
  <c r="F117" i="5"/>
  <c r="E117" i="5"/>
  <c r="D117" i="5"/>
  <c r="F116" i="5"/>
  <c r="E116" i="5"/>
  <c r="D116" i="5"/>
  <c r="F115" i="5"/>
  <c r="E115" i="5"/>
  <c r="D115" i="5"/>
  <c r="F114" i="5"/>
  <c r="E114" i="5"/>
  <c r="D114" i="5"/>
  <c r="F113" i="5"/>
  <c r="E113" i="5"/>
  <c r="D113" i="5"/>
  <c r="F112" i="5"/>
  <c r="E112" i="5"/>
  <c r="D112" i="5"/>
  <c r="F111" i="5"/>
  <c r="E111" i="5"/>
  <c r="D111" i="5"/>
  <c r="F110" i="5"/>
  <c r="E110" i="5"/>
  <c r="D110" i="5"/>
  <c r="F109" i="5"/>
  <c r="E109" i="5"/>
  <c r="D109" i="5"/>
  <c r="F108" i="5"/>
  <c r="E108" i="5"/>
  <c r="D108" i="5"/>
  <c r="F107" i="5"/>
  <c r="E107" i="5"/>
  <c r="D107" i="5"/>
  <c r="F106" i="5"/>
  <c r="E106" i="5"/>
  <c r="D106" i="5"/>
  <c r="F105" i="5"/>
  <c r="E105" i="5"/>
  <c r="D105" i="5"/>
  <c r="F104" i="5"/>
  <c r="E104" i="5"/>
  <c r="D104" i="5"/>
  <c r="F103" i="5"/>
  <c r="E103" i="5"/>
  <c r="D103" i="5"/>
  <c r="F102" i="5"/>
  <c r="E102" i="5"/>
  <c r="D102" i="5"/>
  <c r="F101" i="5"/>
  <c r="E101" i="5"/>
  <c r="D101" i="5"/>
  <c r="F100" i="5"/>
  <c r="E100" i="5"/>
  <c r="D100" i="5"/>
  <c r="F99" i="5"/>
  <c r="E99" i="5"/>
  <c r="D99" i="5"/>
  <c r="F98" i="5"/>
  <c r="E98" i="5"/>
  <c r="D98" i="5"/>
  <c r="F97" i="5"/>
  <c r="E97" i="5"/>
  <c r="D97" i="5"/>
  <c r="F96" i="5"/>
  <c r="E96" i="5"/>
  <c r="D96" i="5"/>
  <c r="F95" i="5"/>
  <c r="E95" i="5"/>
  <c r="D95" i="5"/>
  <c r="F94" i="5"/>
  <c r="E94" i="5"/>
  <c r="D94" i="5"/>
  <c r="F93" i="5"/>
  <c r="E93" i="5"/>
  <c r="D93" i="5"/>
  <c r="F92" i="5"/>
  <c r="E92" i="5"/>
  <c r="D92" i="5"/>
  <c r="F91" i="5"/>
  <c r="E91" i="5"/>
  <c r="D91" i="5"/>
  <c r="F90" i="5"/>
  <c r="E90" i="5"/>
  <c r="D90" i="5"/>
  <c r="F89" i="5"/>
  <c r="E89" i="5"/>
  <c r="D89" i="5"/>
  <c r="F88" i="5"/>
  <c r="E88" i="5"/>
  <c r="D88" i="5"/>
  <c r="F87" i="5"/>
  <c r="E87" i="5"/>
  <c r="D87" i="5"/>
  <c r="F86" i="5"/>
  <c r="E86" i="5"/>
  <c r="D86" i="5"/>
  <c r="F85" i="5"/>
  <c r="E85" i="5"/>
  <c r="D85" i="5"/>
  <c r="F84" i="5"/>
  <c r="E84" i="5"/>
  <c r="D84" i="5"/>
  <c r="F83" i="5"/>
  <c r="E83" i="5"/>
  <c r="D83" i="5"/>
  <c r="F82" i="5"/>
  <c r="E82" i="5"/>
  <c r="D82" i="5"/>
  <c r="F81" i="5"/>
  <c r="E81" i="5"/>
  <c r="D81" i="5"/>
  <c r="F80" i="5"/>
  <c r="E80" i="5"/>
  <c r="D80" i="5"/>
  <c r="F79" i="5"/>
  <c r="E79" i="5"/>
  <c r="D79" i="5"/>
  <c r="F78" i="5"/>
  <c r="E78" i="5"/>
  <c r="D78" i="5"/>
  <c r="F77" i="5"/>
  <c r="E77" i="5"/>
  <c r="D77" i="5"/>
  <c r="F76" i="5"/>
  <c r="E76" i="5"/>
  <c r="D76" i="5"/>
  <c r="F75" i="5"/>
  <c r="E75" i="5"/>
  <c r="D75" i="5"/>
  <c r="F74" i="5"/>
  <c r="E74" i="5"/>
  <c r="D74" i="5"/>
  <c r="F73" i="5"/>
  <c r="E73" i="5"/>
  <c r="D73" i="5"/>
  <c r="F72" i="5"/>
  <c r="E72" i="5"/>
  <c r="D72" i="5"/>
  <c r="F71" i="5"/>
  <c r="E71" i="5"/>
  <c r="D71" i="5"/>
  <c r="F70" i="5"/>
  <c r="E70" i="5"/>
  <c r="D70" i="5"/>
  <c r="F69" i="5"/>
  <c r="E69" i="5"/>
  <c r="D69" i="5"/>
  <c r="F68" i="5"/>
  <c r="E68" i="5"/>
  <c r="D68" i="5"/>
  <c r="F67" i="5"/>
  <c r="E67" i="5"/>
  <c r="D67" i="5"/>
  <c r="F66" i="5"/>
  <c r="E66" i="5"/>
  <c r="D66" i="5"/>
  <c r="F65" i="5"/>
  <c r="E65" i="5"/>
  <c r="D65" i="5"/>
  <c r="F64" i="5"/>
  <c r="E64" i="5"/>
  <c r="D64" i="5"/>
  <c r="F63" i="5"/>
  <c r="E63" i="5"/>
  <c r="D63" i="5"/>
  <c r="F62" i="5"/>
  <c r="E62" i="5"/>
  <c r="D62" i="5"/>
  <c r="F61" i="5"/>
  <c r="E61" i="5"/>
  <c r="D61" i="5"/>
  <c r="F60" i="5"/>
  <c r="E60" i="5"/>
  <c r="D60" i="5"/>
  <c r="F59" i="5"/>
  <c r="E59" i="5"/>
  <c r="D59" i="5"/>
  <c r="F58" i="5"/>
  <c r="E58" i="5"/>
  <c r="D58" i="5"/>
  <c r="F57" i="5"/>
  <c r="E57" i="5"/>
  <c r="D57" i="5"/>
  <c r="F56" i="5"/>
  <c r="E56" i="5"/>
  <c r="D56" i="5"/>
  <c r="F55" i="5"/>
  <c r="E55" i="5"/>
  <c r="D55" i="5"/>
  <c r="F54" i="5"/>
  <c r="E54" i="5"/>
  <c r="D54" i="5"/>
  <c r="F53" i="5"/>
  <c r="E53" i="5"/>
  <c r="D53" i="5"/>
  <c r="F52" i="5"/>
  <c r="E52" i="5"/>
  <c r="D52" i="5"/>
  <c r="F51" i="5"/>
  <c r="E51" i="5"/>
  <c r="D51" i="5"/>
  <c r="F50" i="5"/>
  <c r="E50" i="5"/>
  <c r="D50" i="5"/>
  <c r="F49" i="5"/>
  <c r="E49" i="5"/>
  <c r="D49" i="5"/>
  <c r="F48" i="5"/>
  <c r="E48" i="5"/>
  <c r="D48" i="5"/>
  <c r="F47" i="5"/>
  <c r="E47" i="5"/>
  <c r="D47" i="5"/>
  <c r="F46" i="5"/>
  <c r="E46" i="5"/>
  <c r="D46" i="5"/>
  <c r="F45" i="5"/>
  <c r="E45" i="5"/>
  <c r="D45" i="5"/>
  <c r="F44" i="5"/>
  <c r="E44" i="5"/>
  <c r="D44" i="5"/>
  <c r="F43" i="5"/>
  <c r="E43" i="5"/>
  <c r="D43" i="5"/>
  <c r="F42" i="5"/>
  <c r="E42" i="5"/>
  <c r="D42" i="5"/>
  <c r="F41" i="5"/>
  <c r="E41" i="5"/>
  <c r="D41" i="5"/>
  <c r="F40" i="5"/>
  <c r="E40" i="5"/>
  <c r="D40" i="5"/>
  <c r="F39" i="5"/>
  <c r="E39" i="5"/>
  <c r="D39" i="5"/>
  <c r="F38" i="5"/>
  <c r="E38" i="5"/>
  <c r="D38" i="5"/>
  <c r="F37" i="5"/>
  <c r="E37" i="5"/>
  <c r="D37" i="5"/>
  <c r="F36" i="5"/>
  <c r="E36" i="5"/>
  <c r="D36" i="5"/>
  <c r="F35" i="5"/>
  <c r="E35" i="5"/>
  <c r="D35" i="5"/>
  <c r="F34" i="5"/>
  <c r="E34" i="5"/>
  <c r="D34" i="5"/>
  <c r="F33" i="5"/>
  <c r="E33" i="5"/>
  <c r="D33" i="5"/>
  <c r="F32" i="5"/>
  <c r="E32" i="5"/>
  <c r="D32" i="5"/>
  <c r="F31" i="5"/>
  <c r="E31" i="5"/>
  <c r="D31" i="5"/>
  <c r="F30" i="5"/>
  <c r="E30" i="5"/>
  <c r="D30" i="5"/>
  <c r="F29" i="5"/>
  <c r="E29" i="5"/>
  <c r="D29" i="5"/>
  <c r="F28" i="5"/>
  <c r="E28" i="5"/>
  <c r="D28" i="5"/>
  <c r="F27" i="5"/>
  <c r="E27" i="5"/>
  <c r="D27" i="5"/>
  <c r="F26" i="5"/>
  <c r="E26" i="5"/>
  <c r="D26" i="5"/>
  <c r="F25" i="5"/>
  <c r="E25" i="5"/>
  <c r="D25" i="5"/>
  <c r="F24" i="5"/>
  <c r="E24" i="5"/>
  <c r="D24" i="5"/>
  <c r="F23" i="5"/>
  <c r="E23" i="5"/>
  <c r="D23" i="5"/>
  <c r="F22" i="5"/>
  <c r="E22" i="5"/>
  <c r="D22" i="5"/>
  <c r="F21" i="5"/>
  <c r="E21" i="5"/>
  <c r="D21" i="5"/>
  <c r="F20" i="5"/>
  <c r="E20" i="5"/>
  <c r="D20" i="5"/>
  <c r="F19" i="5"/>
  <c r="E19" i="5"/>
  <c r="D19" i="5"/>
  <c r="F18" i="5"/>
  <c r="E18" i="5"/>
  <c r="D18" i="5"/>
  <c r="F17" i="5"/>
  <c r="E17" i="5"/>
  <c r="D17" i="5"/>
  <c r="F16" i="5"/>
  <c r="E16" i="5"/>
  <c r="D16" i="5"/>
  <c r="F15" i="5"/>
  <c r="E15" i="5"/>
  <c r="D15" i="5"/>
  <c r="F14" i="5"/>
  <c r="E14" i="5"/>
  <c r="D14" i="5"/>
  <c r="F13" i="5"/>
  <c r="E13" i="5"/>
  <c r="D13" i="5"/>
  <c r="F12" i="5"/>
  <c r="E12" i="5"/>
  <c r="D12" i="5"/>
  <c r="F11" i="5"/>
  <c r="E11" i="5"/>
  <c r="D11" i="5"/>
  <c r="F10" i="5"/>
  <c r="E10" i="5"/>
  <c r="D10" i="5"/>
  <c r="F9" i="5"/>
  <c r="E9" i="5"/>
  <c r="D9" i="5"/>
  <c r="F8" i="5"/>
  <c r="E8" i="5"/>
  <c r="D8" i="5"/>
  <c r="F7" i="5"/>
  <c r="E7" i="5"/>
  <c r="D7" i="5"/>
  <c r="F6" i="5"/>
  <c r="E6" i="5"/>
  <c r="D6" i="5"/>
  <c r="F5" i="5"/>
  <c r="E5" i="5"/>
  <c r="D5" i="5"/>
  <c r="F4" i="5"/>
  <c r="E4" i="5"/>
  <c r="D4" i="5"/>
  <c r="F3" i="5"/>
  <c r="E3" i="5"/>
  <c r="D3" i="5"/>
  <c r="F2" i="5"/>
  <c r="E2" i="5"/>
  <c r="D2" i="5"/>
</calcChain>
</file>

<file path=xl/sharedStrings.xml><?xml version="1.0" encoding="utf-8"?>
<sst xmlns="http://schemas.openxmlformats.org/spreadsheetml/2006/main" count="12307" uniqueCount="4475">
  <si>
    <t>No.</t>
  </si>
  <si>
    <t>Source</t>
    <phoneticPr fontId="0" type="noConversion"/>
  </si>
  <si>
    <t>Reference</t>
    <phoneticPr fontId="0" type="noConversion"/>
  </si>
  <si>
    <t>NCBI</t>
  </si>
  <si>
    <t>T02 19AF</t>
  </si>
  <si>
    <t>NRRL Y-1626</t>
  </si>
  <si>
    <t>Libkind</t>
  </si>
  <si>
    <t>UTAD222</t>
  </si>
  <si>
    <t>AWRI3578</t>
  </si>
  <si>
    <t>AWRI3579</t>
  </si>
  <si>
    <t>AWRI3580</t>
  </si>
  <si>
    <t>DSM2768</t>
  </si>
  <si>
    <t>34-9</t>
  </si>
  <si>
    <t>NA</t>
  </si>
  <si>
    <t>Genome Announc. 2017 Feb 2;5(5). pii: e01515-16. doi: 10.1128/genomeA.01515-16.</t>
  </si>
  <si>
    <t>Genome Announc. 2016 Nov 17;4(6). pii: e01287-16. doi: 10.1128/genomeA.01287-16.</t>
  </si>
  <si>
    <t>https://www.ncbi.nlm.nih.gov/assembly/GCA_000968475.1/</t>
  </si>
  <si>
    <t>https://www.ncbi.nlm.nih.gov/assembly/GCA_000775265.3</t>
  </si>
  <si>
    <t>Proc Natl Acad Sci U S A. 2016 Aug 30;113(35):9882-7. doi: 10.1073/pnas.1603941113. Epub 2016 Aug 17.</t>
  </si>
  <si>
    <t>Genome Announc. 2014 May 29;2(3). pii: e00530-14. doi: 10.1128/genomeA.00530-14.</t>
  </si>
  <si>
    <t>S288C</t>
  </si>
  <si>
    <t>Biotechnol Biofuels. 2015 Mar 18;8:47. doi: 10.1186/s13068-015-0227-x. eCollection 2015.</t>
  </si>
  <si>
    <t>DMKU 3-1042</t>
  </si>
  <si>
    <t>Kluyveromyces marxianus</t>
  </si>
  <si>
    <t>NRRL Y-366-8</t>
  </si>
  <si>
    <t>Wickerhamomyces anomalus</t>
  </si>
  <si>
    <t>Cyberlindnera jadinii</t>
  </si>
  <si>
    <t>NRRL Y-1542</t>
  </si>
  <si>
    <t>Saccharomyces cerevisiae</t>
  </si>
  <si>
    <t>Hanseniaspora vineae</t>
  </si>
  <si>
    <t>Hanseniaspora valbyensis</t>
  </si>
  <si>
    <t>Hanseniaspora uvarum</t>
  </si>
  <si>
    <t>Hanseniaspora clermontiae</t>
  </si>
  <si>
    <t>Hanseniaspora guilliermondii</t>
  </si>
  <si>
    <t>Hanseniaspora jakobsenii</t>
  </si>
  <si>
    <t>Hanseniaspora lachancei</t>
  </si>
  <si>
    <t>Hanseniaspora meyeri</t>
  </si>
  <si>
    <t>Hanseniaspora nectarophila</t>
  </si>
  <si>
    <t>Hanseniaspora occidentalis var citrica</t>
  </si>
  <si>
    <t>Hanseniaspora occidentalis var occidentalis</t>
  </si>
  <si>
    <t>Hanseniaspora opuntiae</t>
  </si>
  <si>
    <t>Hanseniaspora osmophila</t>
  </si>
  <si>
    <t>Hanseniaspora pseudoguilliermondii</t>
  </si>
  <si>
    <t>Hanseniaspora singularis</t>
  </si>
  <si>
    <t>Hanseniaspora thailandica</t>
  </si>
  <si>
    <t>N50</t>
  </si>
  <si>
    <t>Number of Genes</t>
  </si>
  <si>
    <t>Genome Size</t>
  </si>
  <si>
    <t>Coverage</t>
  </si>
  <si>
    <t>Genus and species</t>
  </si>
  <si>
    <t>Number of Scaffolds</t>
  </si>
  <si>
    <t>Heterozygosity</t>
  </si>
  <si>
    <t>Environmental Source</t>
  </si>
  <si>
    <t>Spontaneous Chardonnay wine fermentation</t>
  </si>
  <si>
    <t>Epiphytes of citrus roots</t>
  </si>
  <si>
    <t>Tannat wine fermenation; red grape of Uruguay</t>
  </si>
  <si>
    <t xml:space="preserve">Hanseniaspora gamundiae </t>
  </si>
  <si>
    <t>This study</t>
  </si>
  <si>
    <t>GC Content</t>
  </si>
  <si>
    <t>In/Out group</t>
  </si>
  <si>
    <t>In</t>
  </si>
  <si>
    <t>Out</t>
  </si>
  <si>
    <t>Lineage (FE/SE)</t>
  </si>
  <si>
    <t>SE</t>
  </si>
  <si>
    <t>FE</t>
  </si>
  <si>
    <t>CRUB 1602</t>
  </si>
  <si>
    <t>NRRL Y-1625; CBS 465</t>
  </si>
  <si>
    <t>ZIM 2603</t>
  </si>
  <si>
    <t>NRRL Y-27514; CBS 8818</t>
  </si>
  <si>
    <t>NRRL Y-27513; CBS 8734</t>
  </si>
  <si>
    <t>CBS 6783</t>
  </si>
  <si>
    <t>NRRL Y-7946; CBS 2592</t>
  </si>
  <si>
    <t>NRRL Y-1613; CBS 313</t>
  </si>
  <si>
    <t>CBS 8772</t>
  </si>
  <si>
    <t>ZIM 2326</t>
  </si>
  <si>
    <t>ZIM 2325</t>
  </si>
  <si>
    <t>NRRL Y-17529; CBS 2171</t>
  </si>
  <si>
    <t>NRRL Y-63760</t>
  </si>
  <si>
    <t>CBS 13383; ZIM 2311</t>
  </si>
  <si>
    <t>NRRL Y-27515; CBS 8821</t>
  </si>
  <si>
    <t>NRRL Y-1614; CBS 314</t>
  </si>
  <si>
    <t>SR10-K1</t>
  </si>
  <si>
    <t>Hanseniaspora sp.</t>
  </si>
  <si>
    <t>Species</t>
  </si>
  <si>
    <t>Glucose</t>
  </si>
  <si>
    <t>Sucrose</t>
  </si>
  <si>
    <t>Raffinose</t>
  </si>
  <si>
    <t>Melibiose</t>
  </si>
  <si>
    <t>Galactose</t>
  </si>
  <si>
    <t>Maltose</t>
  </si>
  <si>
    <t>Melezitose</t>
  </si>
  <si>
    <t>+</t>
  </si>
  <si>
    <t>-</t>
  </si>
  <si>
    <t>n</t>
  </si>
  <si>
    <t>w/d</t>
  </si>
  <si>
    <t>ND</t>
  </si>
  <si>
    <t>+ = growth
- = no growth
w/d = weak and delayed growth
n = was not tested
ND = No data available'</t>
  </si>
  <si>
    <t>Anamorph</t>
  </si>
  <si>
    <t>Kloeckera apiculata</t>
  </si>
  <si>
    <t>Kloeckera apis</t>
  </si>
  <si>
    <t>Kloeckera javanica</t>
  </si>
  <si>
    <t>Kloeckera japonica</t>
  </si>
  <si>
    <t>Kloeckera africana</t>
  </si>
  <si>
    <t>Internode</t>
  </si>
  <si>
    <t>Mean divergence time</t>
  </si>
  <si>
    <t>Lower CI</t>
  </si>
  <si>
    <t>Upper CI</t>
  </si>
  <si>
    <t>Units are million years ago</t>
  </si>
  <si>
    <t>Equal tail Cis are shown here</t>
  </si>
  <si>
    <t>GO term</t>
  </si>
  <si>
    <t>Category</t>
  </si>
  <si>
    <t>Enriched/Purified</t>
  </si>
  <si>
    <t>GO term name</t>
  </si>
  <si>
    <t>Ratio in study</t>
  </si>
  <si>
    <t>Ratio in population</t>
  </si>
  <si>
    <t>P-value</t>
  </si>
  <si>
    <t>Depth</t>
  </si>
  <si>
    <t>Study count</t>
  </si>
  <si>
    <t>P-value FDR BH</t>
  </si>
  <si>
    <t>Study items</t>
  </si>
  <si>
    <t>GO:0032197</t>
  </si>
  <si>
    <t>BP</t>
  </si>
  <si>
    <t>e</t>
  </si>
  <si>
    <t>transposition, RNA-mediated</t>
  </si>
  <si>
    <t>93/6443</t>
  </si>
  <si>
    <t>GO:0032196</t>
  </si>
  <si>
    <t>transposition</t>
  </si>
  <si>
    <t>99/6443</t>
  </si>
  <si>
    <t>GO:0015074</t>
  </si>
  <si>
    <t>DNA integration</t>
  </si>
  <si>
    <t>50/6443</t>
  </si>
  <si>
    <t>GO:0006278</t>
  </si>
  <si>
    <t>RNA-dependent DNA biosynthetic process</t>
  </si>
  <si>
    <t>72/6443</t>
  </si>
  <si>
    <t>GO:0006310</t>
  </si>
  <si>
    <t>DNA recombination</t>
  </si>
  <si>
    <t>225/6443</t>
  </si>
  <si>
    <t>GO:0071897</t>
  </si>
  <si>
    <t>DNA biosynthetic process</t>
  </si>
  <si>
    <t>100/6443</t>
  </si>
  <si>
    <t>GO:0007059</t>
  </si>
  <si>
    <t>chromosome segregation</t>
  </si>
  <si>
    <t>112/6443</t>
  </si>
  <si>
    <t>GO:0051321</t>
  </si>
  <si>
    <t>meiotic cell cycle</t>
  </si>
  <si>
    <t>135/6443</t>
  </si>
  <si>
    <t>ADY2, ADY3, ADY4, AME1, BNS1, CHL4, CIK1, CNM67, CSM1, CSM2, CSM4, CST9, CTF19, CTF3, GMC2, HED1, HOP1, HOP2, IDS2, IME1, IML3, ISC10, LRS4, MAM1, MCM16, MCM21, MCM22, MEI4, MER1, MMS4, MPC54, MSC3, MSC6, NDJ1, NKP1, NKP2, OKP1, REC102, REC104, REC107, REC114, REC8, RED1, RIM8, SAE3, SGO1, SLZ1, SPC98, SPO12, SPO13, SPO16, SPO19, SPO21, SPR6, SSP1, SWM1, TRS85, XRS2, ZIP1, ZIP2</t>
  </si>
  <si>
    <t>GO:0008608</t>
  </si>
  <si>
    <t>attachment of spindle microtubules to kinetochore</t>
  </si>
  <si>
    <t>32/6443</t>
  </si>
  <si>
    <t>AME1, ASK1, BIR1, CSM1, CTF19, DAD1, DAD2, DAD3, DAD4, DAM1, DSN1, DUO1, HSK3, LRS4, MAD1, MAM1, NDC80, OKP1, SGO1, SPC105, SPC19, SPC34</t>
  </si>
  <si>
    <t>GO:0006259</t>
  </si>
  <si>
    <t>DNA metabolic process</t>
  </si>
  <si>
    <t>499/6443</t>
  </si>
  <si>
    <t>GO:0007049</t>
  </si>
  <si>
    <t>cell cycle</t>
  </si>
  <si>
    <t>408/6443</t>
  </si>
  <si>
    <t>GO:0051984</t>
  </si>
  <si>
    <t>positive regulation of chromosome segregation</t>
  </si>
  <si>
    <t>20/6443</t>
  </si>
  <si>
    <t>ASK1, DAD1, DAD2, DAD3, DAD4, DAM1, DUO1, FIN1, HSK3, MND2, NDJ1, SGO1, SPC19, SPC34, SPO13</t>
  </si>
  <si>
    <t>GO:0008380</t>
  </si>
  <si>
    <t>RNA splicing</t>
  </si>
  <si>
    <t>148/6443</t>
  </si>
  <si>
    <t>GO:0051315</t>
  </si>
  <si>
    <t>attachment of mitotic spindle microtubules to kinetochore</t>
  </si>
  <si>
    <t>16/6443</t>
  </si>
  <si>
    <t>ASK1, CSM1, DAD1, DAD2, DAD3, DAD4, DAM1, DUO1, HSK3, MAD1, NDC80, SPC105, SPC19</t>
  </si>
  <si>
    <t>GO:0090502</t>
  </si>
  <si>
    <t>RNA phosphodiester bond hydrolysis, endonucleolytic</t>
  </si>
  <si>
    <t>141/6443</t>
  </si>
  <si>
    <t>GO:0051987</t>
  </si>
  <si>
    <t>positive regulation of attachment of spindle microtubules to kinetochore</t>
  </si>
  <si>
    <t>ASK1, DAD1, DAD2, DAD3, DAD4, DAM1, DUO1, HSK3, SPC19, SPC34</t>
  </si>
  <si>
    <t>GO:1990758</t>
  </si>
  <si>
    <t>mitotic sister chromatid biorientation</t>
  </si>
  <si>
    <t>ASK1, DAD1, DAD2, DAD3, DAD4, DAM1, DUO1, HSK3, SPC105, SPC19</t>
  </si>
  <si>
    <t>GO:0000375</t>
  </si>
  <si>
    <t>RNA splicing, via transesterification reactions</t>
  </si>
  <si>
    <t>106/6443</t>
  </si>
  <si>
    <t>GO:0031116</t>
  </si>
  <si>
    <t>positive regulation of microtubule polymerization</t>
  </si>
  <si>
    <t>GO:0051988</t>
  </si>
  <si>
    <t>regulation of attachment of spindle microtubules to kinetochore</t>
  </si>
  <si>
    <t>GO:0031112</t>
  </si>
  <si>
    <t>positive regulation of microtubule polymerization or depolymerization</t>
  </si>
  <si>
    <t>GO:0022402</t>
  </si>
  <si>
    <t>cell cycle process</t>
  </si>
  <si>
    <t>576/6443</t>
  </si>
  <si>
    <t>GO:0006397</t>
  </si>
  <si>
    <t>mRNA processing</t>
  </si>
  <si>
    <t>205/6443</t>
  </si>
  <si>
    <t>GO:0051983</t>
  </si>
  <si>
    <t>regulation of chromosome segregation</t>
  </si>
  <si>
    <t>73/6443</t>
  </si>
  <si>
    <t>GO:0031134</t>
  </si>
  <si>
    <t>sister chromatid biorientation</t>
  </si>
  <si>
    <t>18/6443</t>
  </si>
  <si>
    <t>ASK1, BIR1, DAD1, DAD2, DAD3, DAD4, DAM1, DUO1, HSK3, SGO1, SPC105, SPC19</t>
  </si>
  <si>
    <t>GO:0071709</t>
  </si>
  <si>
    <t>membrane assembly</t>
  </si>
  <si>
    <t>ADY3, ATG26, MPC54, SMA1, SMA2, SPO21, SPO71, SPO73, SPO77, SSP1, YSW1</t>
  </si>
  <si>
    <t>GO:0032120</t>
  </si>
  <si>
    <t>ascospore-type prospore membrane assembly</t>
  </si>
  <si>
    <t>GO:0000398</t>
  </si>
  <si>
    <t>mRNA splicing, via spliceosome</t>
  </si>
  <si>
    <t>94/6443</t>
  </si>
  <si>
    <t>CUS1, CUS2, CWC15, CWC21, CWC25, ECM2, HUB1, LSM4, LSM5, LSM7, NTC20, NTR2, PML1, PRP21, PRP40, PRP45, PRP6, RDS3, SLU7, SMD3, SME1, SMX2, SNT309, SNU23, SNU56, SNU66, SNU71, SPP2, SPP381, SWT21, SYF2, THP3, URN1, YHC1, YJR084W, YSF3</t>
  </si>
  <si>
    <t>GO:0031113</t>
  </si>
  <si>
    <t>regulation of microtubule polymerization</t>
  </si>
  <si>
    <t>14/6443</t>
  </si>
  <si>
    <t>GO:0070192</t>
  </si>
  <si>
    <t>chromosome organization involved in meiotic cell cycle</t>
  </si>
  <si>
    <t>36/6443</t>
  </si>
  <si>
    <t>CSM1, CSM4, CST9, HED1, HOP1, HOP2, IML3, MAM1, MMS22, MPS3, NDJ1, REC8, RED1, SGO1, SPO13, SPO16, ZIP1, ZIP2</t>
  </si>
  <si>
    <t>GO:0042724</t>
  </si>
  <si>
    <t>thiamine-containing compound biosynthetic process</t>
  </si>
  <si>
    <t>SNO2, SNO3, THI11, THI12, THI13, THI21, THI4, THI5, THI6</t>
  </si>
  <si>
    <t>GO:0009228</t>
  </si>
  <si>
    <t>thiamine biosynthetic process</t>
  </si>
  <si>
    <t>GO:0090615</t>
  </si>
  <si>
    <t>mitochondrial mRNA processing</t>
  </si>
  <si>
    <t>BI3, BI4, CBP2, MNE1, MSS18, PET54</t>
  </si>
  <si>
    <t>GO:0000377</t>
  </si>
  <si>
    <t>RNA splicing, via transesterification reactions with bulged adenosine as nucleophile</t>
  </si>
  <si>
    <t>95/6443</t>
  </si>
  <si>
    <t>GO:0007129</t>
  </si>
  <si>
    <t>synapsis</t>
  </si>
  <si>
    <t>CSM4, CST9, HOP1, HOP2, MPS3, NDJ1, ZIP1, ZIP2</t>
  </si>
  <si>
    <t>GO:1903046</t>
  </si>
  <si>
    <t>meiotic cell cycle process</t>
  </si>
  <si>
    <t>251/6443</t>
  </si>
  <si>
    <t>GO:0034087</t>
  </si>
  <si>
    <t>establishment of mitotic sister chromatid cohesion</t>
  </si>
  <si>
    <t>15/6443</t>
  </si>
  <si>
    <t>CHL4, CTF19, CTF3, ECO1, IML3, MCD1, MCM16, MCM21, MCM22, MPS3</t>
  </si>
  <si>
    <t>GO:0006772</t>
  </si>
  <si>
    <t>thiamine metabolic process</t>
  </si>
  <si>
    <t>13/6443</t>
  </si>
  <si>
    <t>GO:0000023</t>
  </si>
  <si>
    <t>maltose metabolic process</t>
  </si>
  <si>
    <t>IMA1, IMA2, IMA3, IMA4, IMA5, MAL12, MAL13, MAL32, MAL33</t>
  </si>
  <si>
    <t>GO:0043328</t>
  </si>
  <si>
    <t>protein transport to vacuole involved in ubiquitin-dependent protein catabolic process via the multivesicular body sorting pathway</t>
  </si>
  <si>
    <t>24/6443</t>
  </si>
  <si>
    <t>COS1, COS10, COS12, COS2, COS3, COS4, COS5, COS6, COS7, COS8, COS9, SNF8, VPS36</t>
  </si>
  <si>
    <t>GO:0034502</t>
  </si>
  <si>
    <t>protein localization to chromosome</t>
  </si>
  <si>
    <t>AME1, CHL4, CSM1, CTF19, FIN1, IML3, LRS4, MCM21, MTW1, NDC80, REC8, RIF1, SCC4, SGO1, SPC105, SPO13, ZIP1</t>
  </si>
  <si>
    <t>GO:0051276</t>
  </si>
  <si>
    <t>chromosome organization</t>
  </si>
  <si>
    <t>269/6443</t>
  </si>
  <si>
    <t>GO:0090305</t>
  </si>
  <si>
    <t>nucleic acid phosphodiester bond hydrolysis</t>
  </si>
  <si>
    <t>272/6443</t>
  </si>
  <si>
    <t>GO:0031110</t>
  </si>
  <si>
    <t>regulation of microtubule polymerization or depolymerization</t>
  </si>
  <si>
    <t>GO:0008614</t>
  </si>
  <si>
    <t>pyridoxine metabolic process</t>
  </si>
  <si>
    <t>SNO1, SNO2, SNO3, SNZ1, SNZ2, SNZ3, YGR017W</t>
  </si>
  <si>
    <t>GO:0034354</t>
  </si>
  <si>
    <t>'de novo' NAD biosynthetic process from tryptophan</t>
  </si>
  <si>
    <t>BNA1, BNA2, BNA4, BNA5, BNA6</t>
  </si>
  <si>
    <t>GO:0071459</t>
  </si>
  <si>
    <t>protein localization to chromosome, centromeric region</t>
  </si>
  <si>
    <t>19/6443</t>
  </si>
  <si>
    <t>AME1, CHL4, CTF19, FIN1, IML3, MCM21, MTW1, NDC80, REC8, SPC105, SPO13</t>
  </si>
  <si>
    <t>GO:0006414</t>
  </si>
  <si>
    <t>p</t>
  </si>
  <si>
    <t>translational elongation</t>
  </si>
  <si>
    <t>323/6443</t>
  </si>
  <si>
    <t>LSO2</t>
  </si>
  <si>
    <t>GO:0008152</t>
  </si>
  <si>
    <t>metabolic process</t>
  </si>
  <si>
    <t>3854/6443</t>
  </si>
  <si>
    <t>GO:0071704</t>
  </si>
  <si>
    <t>organic substance metabolic process</t>
  </si>
  <si>
    <t>3589/6443</t>
  </si>
  <si>
    <t>GO:0044237</t>
  </si>
  <si>
    <t>cellular metabolic process</t>
  </si>
  <si>
    <t>3662/6443</t>
  </si>
  <si>
    <t>GO:0044249</t>
  </si>
  <si>
    <t>cellular biosynthetic process</t>
  </si>
  <si>
    <t>1699/6443</t>
  </si>
  <si>
    <t>GO:0009058</t>
  </si>
  <si>
    <t>biosynthetic process</t>
  </si>
  <si>
    <t>1754/6443</t>
  </si>
  <si>
    <t>GO:1901576</t>
  </si>
  <si>
    <t>organic substance biosynthetic process</t>
  </si>
  <si>
    <t>1737/6443</t>
  </si>
  <si>
    <t>GO:0034660</t>
  </si>
  <si>
    <t>ncRNA metabolic process</t>
  </si>
  <si>
    <t>568/6443</t>
  </si>
  <si>
    <t>BMT6, BUD21, CBT1, CGI121, GEP3, GON7, GTF1, LHP1, LRP1, LSM4, LSM5, LSM7, MMS1, MRM1, NOP10, PCC1, PIH1, POA1, POP3, POP6, POP7, PPM2, REF2, RMP1, RPR2, RPS31, RRN10, RRN5, RRN6, RRN9, SEN15, SEN54, SLX9, SNF6, SNM1, SNU66, SRD1, SWM2, TRM12, TRM3, TRM732, TYW1, TYW3, USB1, YMR087W</t>
  </si>
  <si>
    <t>GO:0034645</t>
  </si>
  <si>
    <t>cellular macromolecule biosynthetic process</t>
  </si>
  <si>
    <t>1047/6443</t>
  </si>
  <si>
    <t>GO:0044267</t>
  </si>
  <si>
    <t>cellular protein metabolic process</t>
  </si>
  <si>
    <t>1140/6443</t>
  </si>
  <si>
    <t>AHC2, ALG5, ALK1, ALK2, APC2, APC4, APC5, APC9, ARV1, ASR1, ATG10, ATG12, ATG16, ATG5, CDC26, CSI1, CSN9, CST9, CTK3, CTM1, CWH41, DCN1, DEF1, DFG10, DIA2, EAF3, EAF6, EAF7, ECO1, ELA1, ELC1, ENV11, ERI1, ETP1, FUN19, FYV10, GMC2, GNT1, GPI15, GPI18, GPI19, GTF1, GTT1, HIF1, HPA2, HPA3, HUB1, IMG1, IMG2, JHD1, KRE29, LGE1, LTP1, MDM30, MND2, MNL1, MRP10, MRP13, MRP21, MRP49, MRPL15, MRPL31, MRPL44, MRPL50, MRPL8, MRPS17, MTF2, NAT5, NSE1, NSE3, NSE5, NTO1, OST4, OST5, OTU1, PAI3, PCI8, PEX2, PGA1, PHR1, PSY4, QRI5, RCO1, REF2, RFA3, RFU1, RMD5, RPL38, RPL40A, RPL40B, RPL41A, RPL41B, RPS29A, RPS29B, RPS31, RRI2, RSM28, RTR2, RUB1, RUP1, RXT3, SAS4, SDC1, SEM1, SET5, SGF11, SHG1, SHR5, SKP2, SLI15, SLS1, SPC1, SPC2, SPP1, STP22, SUS1, SWM1, SWP1, UBI4, UBS1, UPF3, VAR1, VID22, VID24, YBR062C, YGR066C, YIL102C_A, YIR042C, YKL162C, YMR196W, YNL122C, YOR338W, YPF1, YUH1</t>
  </si>
  <si>
    <t>GO:0009059</t>
  </si>
  <si>
    <t>macromolecule biosynthetic process</t>
  </si>
  <si>
    <t>1123/6443</t>
  </si>
  <si>
    <t>GO:1901566</t>
  </si>
  <si>
    <t>organonitrogen compound biosynthetic process</t>
  </si>
  <si>
    <t>802/6443</t>
  </si>
  <si>
    <t>GO:0043170</t>
  </si>
  <si>
    <t>macromolecule metabolic process</t>
  </si>
  <si>
    <t>2754/6443</t>
  </si>
  <si>
    <t>GO:0044238</t>
  </si>
  <si>
    <t>primary metabolic process</t>
  </si>
  <si>
    <t>3165/6443</t>
  </si>
  <si>
    <t>GO:0022613</t>
  </si>
  <si>
    <t>ribonucleoprotein complex biogenesis</t>
  </si>
  <si>
    <t>227/6443</t>
  </si>
  <si>
    <t>BUD21, CBT1, NOP10, RPL40A, RPL40B, RPS31, SLX9</t>
  </si>
  <si>
    <t>GO:0016072</t>
  </si>
  <si>
    <t>rRNA metabolic process</t>
  </si>
  <si>
    <t>387/6443</t>
  </si>
  <si>
    <t>BMT6, BUD21, CBT1, GEP3, LRP1, LSM4, LSM5, LSM7, MMS1, MRM1, NOP10, PIH1, POP3, POP6, POP7, RMP1, RPS31, RRN10, RRN5, RRN6, RRN9, SLX9, SNF6, SNM1, SNU66, SRD1</t>
  </si>
  <si>
    <t>GO:0044260</t>
  </si>
  <si>
    <t>cellular macromolecule metabolic process</t>
  </si>
  <si>
    <t>2243/6443</t>
  </si>
  <si>
    <t>GO:0043603</t>
  </si>
  <si>
    <t>cellular amide metabolic process</t>
  </si>
  <si>
    <t>510/6443</t>
  </si>
  <si>
    <t>GO:0006364</t>
  </si>
  <si>
    <t>rRNA processing</t>
  </si>
  <si>
    <t>343/6443</t>
  </si>
  <si>
    <t>BMT6, BUD21, CBT1, GEP3, LRP1, LSM4, LSM5, LSM7, MRM1, NOP10, PIH1, POP3, POP6, POP7, RMP1, RPS31, SLX9, SNF6, SNM1, SNU66, SRD1</t>
  </si>
  <si>
    <t>GO:0006793</t>
  </si>
  <si>
    <t>phosphorus metabolic process</t>
  </si>
  <si>
    <t>695/6443</t>
  </si>
  <si>
    <t>ALG5, ALK1, ALK2, ARV1, ATP14, ATP17, ATP18, ATP19, ATP8, BNA1, BNA2, BNA4, BNA5, BNA6, BNA7, CHO2, COX1, CTK3, DET1, DUT1, ERI1, FBP1, FMP30, GAL1, GAL3, GPI15, GPI18, GPI19, GUT2, INM1, INM2, INO1, IPK1, ISN1, LTP1, NPP1, NPP2, NPY1, NTE1, OLI1, PCD1, PGA1, POA1, POF1, PSY4, REF2, RTR2, SLI15, SNO1, SNO2, SNO3, SNZ1, SNZ2, SNZ3, TDA10, TES1, THI11, THI12, THI13, THI21, THI5, THI6, TIM11, UTR4, XKS1, YGR017W, YIL102C_A, YJL132W, YKL162C, YMR087W, YOR131C</t>
  </si>
  <si>
    <t>GO:1901564</t>
  </si>
  <si>
    <t>organonitrogen compound metabolic process</t>
  </si>
  <si>
    <t>1942/6443</t>
  </si>
  <si>
    <t>GO:0016310</t>
  </si>
  <si>
    <t>phosphorylation</t>
  </si>
  <si>
    <t>279/6443</t>
  </si>
  <si>
    <t>ALK1, ALK2, COX1, CTK3, GAL1, GAL3, INM1, INM2, IPK1, SLI15, TDA10, THI21, THI6, XKS1</t>
  </si>
  <si>
    <t>GO:0043604</t>
  </si>
  <si>
    <t>amide biosynthetic process</t>
  </si>
  <si>
    <t>435/6443</t>
  </si>
  <si>
    <t>GO:0043043</t>
  </si>
  <si>
    <t>peptide biosynthetic process</t>
  </si>
  <si>
    <t>383/6443</t>
  </si>
  <si>
    <t>GTF1, IMG1, IMG2, MRP10, MRP13, MRP21, MRP49, MRPL15, MRPL31, MRPL44, MRPL50, MRPL8, MRPS17, MTF2, QRI5, RPL38, RPL40A, RPL40B, RPL41A, RPL41B, RPS29A, RPS29B, RPS31, RSM28, SLS1, VAR1, YNL122C</t>
  </si>
  <si>
    <t>GO:0006518</t>
  </si>
  <si>
    <t>peptide metabolic process</t>
  </si>
  <si>
    <t>423/6443</t>
  </si>
  <si>
    <t>GCG1, GTF1, GTT1, IMG1, IMG2, MRP10, MRP13, MRP21, MRP49, MRPL15, MRPL31, MRPL44, MRPL50, MRPL8, MRPS17, MTF2, OXP1, QRI5, RPL38, RPL40A, RPL40B, RPL41A, RPL41B, RPS29A, RPS29B, RPS31, RSM28, SLS1, SPC1, SPC2, VAR1, YNL122C, YPF1</t>
  </si>
  <si>
    <t>GO:0006412</t>
  </si>
  <si>
    <t>translation</t>
  </si>
  <si>
    <t>379/6443</t>
  </si>
  <si>
    <t>GO:0006796</t>
  </si>
  <si>
    <t>phosphate-containing compound metabolic process</t>
  </si>
  <si>
    <t>677/6443</t>
  </si>
  <si>
    <t>GO:0034470</t>
  </si>
  <si>
    <t>ncRNA processing</t>
  </si>
  <si>
    <t>462/6443</t>
  </si>
  <si>
    <t>BMT6, BUD21, CBT1, CGI121, GEP3, GON7, LHP1, LRP1, LSM4, LSM5, LSM7, MRM1, NOP10, PCC1, PIH1, POA1, POP3, POP6, POP7, PPM2, REF2, RMP1, RPR2, RPS31, SEN15, SEN54, SLX9, SNF6, SNM1, SNU66, SRD1, SWM2, TRM12, TRM3, TRM732, TYW1, TYW3, USB1, YMR087W</t>
  </si>
  <si>
    <t>GO:0042254</t>
  </si>
  <si>
    <t>ribosome biogenesis</t>
  </si>
  <si>
    <t>200/6443</t>
  </si>
  <si>
    <t>GO:0044085</t>
  </si>
  <si>
    <t>cellular component biogenesis</t>
  </si>
  <si>
    <t>AIM44, BUD21, CBT1, CWH41, HOF1, NAG1, NOP10, RIM21, RPI1, RPL40A, RPL40B, RPS31, SLX9</t>
  </si>
  <si>
    <t>GO:0006468</t>
  </si>
  <si>
    <t>protein phosphorylation</t>
  </si>
  <si>
    <t>164/6443</t>
  </si>
  <si>
    <t>ALK1, ALK2, CTK3, SLI15</t>
  </si>
  <si>
    <t>GO:0006807</t>
  </si>
  <si>
    <t>nitrogen compound metabolic process</t>
  </si>
  <si>
    <t>2953/6443</t>
  </si>
  <si>
    <t>GO:0043412</t>
  </si>
  <si>
    <t>macromolecule modification</t>
  </si>
  <si>
    <t>903/6443</t>
  </si>
  <si>
    <t>AHC2, ALG5, ALK1, ALK2, APC2, APC4, APC5, APC9, ARV1, ASR1, ATG10, ATG12, ATG16, ATG5, BMT6, CDC26, CSI1, CSN9, CST9, CTK3, CTM1, CWH41, DCN1, DEF1, DFG10, DIA2, EAF3, EAF6, EAF7, ECO1, ELA1, ELC1, ERI1, ETP1, FUN19, FYV10, GMC2, GNT1, GPI15, GPI18, GPI19, GTT1, HIF1, HPA2, HPA3, HUB1, JHD1, KRE29, LGE1, LTP1, MAG1, MDM30, MGT1, MND2, MNL1, MRM1, NAT5, NOP10, NSE1, NSE3, NSE5, NTO1, OST4, OST5, OTU1, PCI8, PET309, PEX2, PGA1, PHR1, PPM2, PSY4, RCO1, REF2, RFA3, RFU1, RMD5, RPL40A, RPL40B, RRI2, RTR2, RUB1, RUP1, RXT3, SAS4, SDC1, SEM1, SET5, SGF11, SHG1, SHR5, SKP2, SLI15, SLZ1, SPP1, STP22, SUS1, SWM1, SWM2, SWP1, TRM12, TRM3, TRM732, TYW1, TYW3, UBI4, UBS1, UPF3, YBR062C, YIL102C_A, YIR042C, YKL162C, YMR196W, YOR338W, YUH1</t>
  </si>
  <si>
    <t>GO:0035556</t>
  </si>
  <si>
    <t>intracellular signal transduction</t>
  </si>
  <si>
    <t>168/6443</t>
  </si>
  <si>
    <t>GO:0055085</t>
  </si>
  <si>
    <t>transmembrane transport</t>
  </si>
  <si>
    <t>450/6443</t>
  </si>
  <si>
    <t>GO:0006810</t>
  </si>
  <si>
    <t>transport</t>
  </si>
  <si>
    <t>1279/6443</t>
  </si>
  <si>
    <t>GO:0007165</t>
  </si>
  <si>
    <t>signal transduction</t>
  </si>
  <si>
    <t>261/6443</t>
  </si>
  <si>
    <t>GO:0071702</t>
  </si>
  <si>
    <t>organic substance transport</t>
  </si>
  <si>
    <t>907/6443</t>
  </si>
  <si>
    <t>ADY2, APQ12, ARV1, ATG10, ATG12, ATG14, ATG16, ATG19, ATG23, ATG29, ATG31, ATG34, ATG5, ATO2, ATO3, CCZ1, COG1, COG2, COG3, COG5, COG7, COS1, COS10, COS12, COS2, COS3, COS4, COS5, COS6, COS7, COS8, COS9, DAN1, DER1, DET1, DSL1, EXO84, GFD1, HPR1, HSP10, KSH1, LOA1, LST4, MEH1, MFT1, MIM1, MIM2, MON1, MON2, MRL1, MST27, MST28, MVB12, NCE101, NCR1, NUP120, NUP133, NUP188, NUP60, NUP82, NUP85, PBI2, PEX17, PEX18, PEX19, PEX2, PEX21, PEX22, PEX3, PEX8, PML1, PML39, POM34, RAV2, RIM8, RPL40A, RPL40B, SAM35, SAM37, SEC28, SEC39, SEC5, SEC65, SEC8, SEM1, SHR5, SLM4, SLO1, SLX9, SNF8, SNG1, SPC1, SPC2, SPL2, SRN2, SRP101, SRP14, SRP21, SRP54, SRP68, SRP72, STP22, SUS1, SYN8, THP2, TIP20, TOM5, TOM6, UBS1, VAM6, VID22, VID24, VPS36, VPS38, VPS51, VPS71, YBR137W, YEA4, YGR066C, YJR084W, YRA2</t>
  </si>
  <si>
    <t>GO:0051234</t>
  </si>
  <si>
    <t>establishment of localization</t>
  </si>
  <si>
    <t>1314/6443</t>
  </si>
  <si>
    <t>GO:0002181</t>
  </si>
  <si>
    <t>cytoplasmic translation</t>
  </si>
  <si>
    <t>166/6443</t>
  </si>
  <si>
    <t>RPL38, RPL40A, RPL40B, RPL41A, RPL41B, RPS29A, RPS29B, RPS31</t>
  </si>
  <si>
    <t>GO:0019538</t>
  </si>
  <si>
    <t>protein metabolic process</t>
  </si>
  <si>
    <t>1393/6443</t>
  </si>
  <si>
    <t>GO:0006811</t>
  </si>
  <si>
    <t>ion transport</t>
  </si>
  <si>
    <t>382/6443</t>
  </si>
  <si>
    <t>GO:0051174</t>
  </si>
  <si>
    <t>regulation of phosphorus metabolic process</t>
  </si>
  <si>
    <t>204/6443</t>
  </si>
  <si>
    <t>ATG17, GCR2, GIP1, LRE1, MAM1, MEH1, NTE1, OPY1, PIG2, PSY4, REG2, SIC1, SLI15, SPL2</t>
  </si>
  <si>
    <t>GO:0019220</t>
  </si>
  <si>
    <t>regulation of phosphate metabolic process</t>
  </si>
  <si>
    <t>GO:0043436</t>
  </si>
  <si>
    <t>oxoacid metabolic process</t>
  </si>
  <si>
    <t>432/6443</t>
  </si>
  <si>
    <t>GO:0006082</t>
  </si>
  <si>
    <t>organic acid metabolic process</t>
  </si>
  <si>
    <t>434/6443</t>
  </si>
  <si>
    <t>GO:0044281</t>
  </si>
  <si>
    <t>small molecule metabolic process</t>
  </si>
  <si>
    <t>748/6443</t>
  </si>
  <si>
    <t>GO:0009451</t>
  </si>
  <si>
    <t>RNA modification</t>
  </si>
  <si>
    <t>183/6443</t>
  </si>
  <si>
    <t>BMT6, MRM1, NOP10, PET309, PPM2, SLZ1, SWM2, TRM12, TRM3, TRM732, TYW1, TYW3</t>
  </si>
  <si>
    <t>GO:0006820</t>
  </si>
  <si>
    <t>anion transport</t>
  </si>
  <si>
    <t>186/6443</t>
  </si>
  <si>
    <t>GO:0019725</t>
  </si>
  <si>
    <t>cellular homeostasis</t>
  </si>
  <si>
    <t>207/6443</t>
  </si>
  <si>
    <t>ATC1, COS3, CSG2, HMX1, LOA1, MEH1, MID1, RAV2, RFU1, RRG1, VMA22, VPS51, YKE4, YLR126C, YUH1, YVC1</t>
  </si>
  <si>
    <t>GO:0019752</t>
  </si>
  <si>
    <t>carboxylic acid metabolic process</t>
  </si>
  <si>
    <t>414/6443</t>
  </si>
  <si>
    <t>GO:0000154</t>
  </si>
  <si>
    <t>rRNA modification</t>
  </si>
  <si>
    <t>96/6443</t>
  </si>
  <si>
    <t>BMT6, MRM1, NOP10</t>
  </si>
  <si>
    <t>GO:0008652</t>
  </si>
  <si>
    <t>cellular amino acid biosynthetic process</t>
  </si>
  <si>
    <t>131/6443</t>
  </si>
  <si>
    <t>ADI1, GDH1, GDH3, MDE1, MET28, MRI1, UTR4</t>
  </si>
  <si>
    <t>GO:0006520</t>
  </si>
  <si>
    <t>cellular amino acid metabolic process</t>
  </si>
  <si>
    <t>252/6443</t>
  </si>
  <si>
    <t>ADH4, ADI1, BNA1, BNA2, BNA4, BNA5, BNA6, BNA7, GDH1, GDH3, GTF1, HPA2, HPA3, MDE1, MET28, MRI1, PAN6, SNO1, SNO2, SNO3, SPE1, UTR4, YLR126C</t>
  </si>
  <si>
    <t>GO:0036211</t>
  </si>
  <si>
    <t>protein modification process</t>
  </si>
  <si>
    <t>731/6443</t>
  </si>
  <si>
    <t>AHC2, ALG5, ALK1, ALK2, APC2, APC4, APC5, APC9, ARV1, ASR1, ATG10, ATG12, ATG16, ATG5, CDC26, CSI1, CSN9, CST9, CTK3, CTM1, CWH41, DCN1, DEF1, DFG10, DIA2, EAF3, EAF6, EAF7, ECO1, ELA1, ELC1, ERI1, ETP1, FUN19, FYV10, GMC2, GNT1, GPI15, GPI18, GPI19, GTT1, HIF1, HPA2, HPA3, HUB1, JHD1, KRE29, LGE1, LTP1, MDM30, MND2, MNL1, NAT5, NSE1, NSE3, NSE5, NTO1, OST4, OST5, OTU1, PCI8, PEX2, PGA1, PHR1, PSY4, RCO1, REF2, RFA3, RFU1, RMD5, RPL40A, RPL40B, RRI2, RTR2, RUB1, RUP1, RXT3, SAS4, SDC1, SEM1, SET5, SGF11, SHG1, SHR5, SKP2, SLI15, SPP1, STP22, SUS1, SWM1, SWP1, UBI4, UBS1, UPF3, YBR062C, YIL102C_A, YIR042C, YKL162C, YMR196W, YOR338W, YUH1</t>
  </si>
  <si>
    <t>GO:0006464</t>
  </si>
  <si>
    <t>cellular protein modification process</t>
  </si>
  <si>
    <t>GO:0034220</t>
  </si>
  <si>
    <t>ion transmembrane transport</t>
  </si>
  <si>
    <t>262/6443</t>
  </si>
  <si>
    <t>GO:0042325</t>
  </si>
  <si>
    <t>regulation of phosphorylation</t>
  </si>
  <si>
    <t>136/6443</t>
  </si>
  <si>
    <t>ATG17, GCR2, LRE1, MAM1, MEH1, SIC1, SLI15, SPL2</t>
  </si>
  <si>
    <t>GO:0051179</t>
  </si>
  <si>
    <t>localization</t>
  </si>
  <si>
    <t>1472/6443</t>
  </si>
  <si>
    <t>GO:0015711</t>
  </si>
  <si>
    <t>organic anion transport</t>
  </si>
  <si>
    <t>157/6443</t>
  </si>
  <si>
    <t>ADY2, ATO2, ATO3, LST4, MVB12, SAM37, SNF8, SRN2, STP22, VPS36, YEA4</t>
  </si>
  <si>
    <t>GO:0055086</t>
  </si>
  <si>
    <t>nucleobase-containing small molecule metabolic process</t>
  </si>
  <si>
    <t>258/6443</t>
  </si>
  <si>
    <t>GO:0046394</t>
  </si>
  <si>
    <t>carboxylic acid biosynthetic process</t>
  </si>
  <si>
    <t>216/6443</t>
  </si>
  <si>
    <t>GO:0016053</t>
  </si>
  <si>
    <t>organic acid biosynthetic process</t>
  </si>
  <si>
    <t>GO:0042221</t>
  </si>
  <si>
    <t>response to chemical</t>
  </si>
  <si>
    <t>399/6443</t>
  </si>
  <si>
    <t>AGA1, ARR3, ASR1, ATG19, CIN5, CNE1, CUE4, CUP1_1, CUP1_2, CUZ1, DAL82, DDR2, DER1, DSK2, ECM13, ETP1, FIG2, GAL1, GAL3, HAP4, HSP10, HSP30, HSP31, LOT6, MEH1, MNL1, NMA111, OTU1, PLP1, PNT1, POF1, RDR1, RDS3, RGT1, SAY1, SNF8, SRB8, STF2, SWI1, VPS36, XBP1, YBP1, YBP2, YJR115W, YNL190W, YNR064C, ZRG17</t>
  </si>
  <si>
    <t>GO:0009987</t>
  </si>
  <si>
    <t>cellular process</t>
  </si>
  <si>
    <t>5016/6443</t>
  </si>
  <si>
    <t>GO:0055114</t>
  </si>
  <si>
    <t>oxidation-reduction process</t>
  </si>
  <si>
    <t>429/6443</t>
  </si>
  <si>
    <t>GO:1901607</t>
  </si>
  <si>
    <t>alpha-amino acid biosynthetic process</t>
  </si>
  <si>
    <t>123/6443</t>
  </si>
  <si>
    <t>GO:0006950</t>
  </si>
  <si>
    <t>response to stress</t>
  </si>
  <si>
    <t>728/6443</t>
  </si>
  <si>
    <t>ABF1, ALK1, ALK2, ATG19, ATG5, CIN5, CNE1, CSM2, CST9, CTK3, CUE4, DDR2, DEF1, DER1, DSK2, EAF3, EAF5, EAF6, EAF7, ECM11, ECO1, EDC1, EDC2, ELC1, FRT1, FRT2, FYV6, HAL1, HED1, HMX1, HNT3, HOF1, HPR1, HSP10, HSP26, HSP30, HSP31, HTL1, HUG1, IES2, IES4, KRE29, LIF1, LOT6, LRS4, MAG1, MCD1, MEC3, MGT1, MHF1, MHF2, MMS1, MMS22, MMS4, MNL1, MRC1, NEJ1, NMA111, NPP1, NSE1, NSE3, NSE5, NUP120, NUP133, NUP188, NUP60, OTU1, PCD1, PDS1, PHR1, POF1, POL32, POL4, PSY3, RAD10, RAD9, REC8, RFA3, RTT103, SAE3, SAW1, SCC4, SEM1, SIR4, SLD2, SLX4, SML1, SNF6, STF2, SWI1, TAH11, TDP1, TIR2, TTI2, XBP1, XRS2, YBP1, YBP2, YFL067W, YHI9, YKU70, YNL190W, YPF1</t>
  </si>
  <si>
    <t>GO:0042273</t>
  </si>
  <si>
    <t>ribosomal large subunit biogenesis</t>
  </si>
  <si>
    <t>53/6443</t>
  </si>
  <si>
    <t>GO:1901135</t>
  </si>
  <si>
    <t>carbohydrate derivative metabolic process</t>
  </si>
  <si>
    <t>309/6443</t>
  </si>
  <si>
    <t>GO:0050896</t>
  </si>
  <si>
    <t>response to stimulus</t>
  </si>
  <si>
    <t>919/6443</t>
  </si>
  <si>
    <t>ABF1, AGA1, ALK1, ALK2, ARR3, ASR1, ATG19, ATG5, CIN5, CNE1, CSM2, CST9, CTK3, CUE4, CUP1_1, CUP1_2, CUZ1, DAL82, DDR2, DEF1, DER1, DFG16, DSK2, EAF3, EAF5, EAF6, EAF7, ECM11, ECM13, ECO1, EDC1, EDC2, ELC1, ETP1, FIG2, FRT1, FRT2, FYV6, GAL1, GAL3, HAL1, HAP4, HED1, HMX1, HNT3, HOF1, HPR1, HSP10, HSP26, HSP30, HSP31, HSP32, HSP33, HTL1, HUG1, IES2, IES4, KRE29, LIF1, LOT6, LRS4, MAD1, MAG1, MCD1, MEC3, MEH1, MGT1, MHF1, MHF2, MMS1, MMS22, MMS4, MNL1, MRC1, NEJ1, NMA111, NPP1, NSE1, NSE3, NSE5, NUP120, NUP133, NUP188, NUP60, OTU1, PCD1, PDS1, PHR1, PLP1, PNT1, POF1, POL32, POL4, PSY3, RAD10, RAD9, RDR1, RDS3, REC8, RFA3, RGT1, RIM20, RIM21, RTT103, SAE3, SAW1, SAY1, SCC4, SEM1, SIR4, SLD2, SLX4, SML1, SNF6, SNF8, SNO4, SPI1, SRB2, SRB8, STF2, SWI1, TAH11, TDP1, TIR2, TTI2, VPS36, XBP1, XRS2, YBP1, YBP2, YFL067W, YHI9, YJR115W, YKU70, YNL190W, YNR064C, YPF1, ZRG17</t>
  </si>
  <si>
    <t>GO:0071900</t>
  </si>
  <si>
    <t>regulation of protein serine/threonine kinase activity</t>
  </si>
  <si>
    <t>65/6443</t>
  </si>
  <si>
    <t>SIC1</t>
  </si>
  <si>
    <t>GO:0001932</t>
  </si>
  <si>
    <t>regulation of protein phosphorylation</t>
  </si>
  <si>
    <t>119/6443</t>
  </si>
  <si>
    <t>ATG17, LRE1, MAM1, MEH1, SIC1, SLI15, SPL2</t>
  </si>
  <si>
    <t>GO:0010562</t>
  </si>
  <si>
    <t>positive regulation of phosphorus metabolic process</t>
  </si>
  <si>
    <t>85/6443</t>
  </si>
  <si>
    <t>ATG17, MEH1, SLI15</t>
  </si>
  <si>
    <t>GO:0045937</t>
  </si>
  <si>
    <t>positive regulation of phosphate metabolic process</t>
  </si>
  <si>
    <t>GO:0071705</t>
  </si>
  <si>
    <t>nitrogen compound transport</t>
  </si>
  <si>
    <t>805/6443</t>
  </si>
  <si>
    <t>ADY2, APQ12, ARV1, ATG10, ATG12, ATG14, ATG16, ATG19, ATG23, ATG29, ATG31, ATG34, ATG5, ATO2, ATO3, CCZ1, COG1, COG2, COG3, COG5, COG7, COS1, COS10, COS12, COS2, COS3, COS4, COS5, COS6, COS7, COS8, COS9, DER1, DSL1, EXO84, GFD1, HPR1, HSP10, KSH1, LOA1, LST4, MEH1, MFT1, MIM1, MIM2, MON1, MON2, MRL1, MST27, MST28, MVB12, NCE101, NUP120, NUP133, NUP188, NUP60, NUP82, NUP85, PBI2, PEX17, PEX18, PEX19, PEX2, PEX21, PEX22, PEX3, PEX8, PML1, PML39, POM34, RAV2, RIM8, RPL40A, RPL40B, SAM35, SAM37, SEC28, SEC39, SEC5, SEC65, SEC8, SEM1, SHR5, SLM4, SLO1, SLX9, SNF8, SNG1, SPC1, SPC2, SPL2, SRN2, SRP101, SRP14, SRP21, SRP54, SRP68, SRP72, STP22, SUS1, SYN8, THP2, TIP20, TOM5, TOM6, UBS1, VAM6, VID22, VID24, VPS36, VPS38, VPS51, VPS71, YBR137W, YEA4, YGR066C, YJR084W, YRA2</t>
  </si>
  <si>
    <t>GO:0008610</t>
  </si>
  <si>
    <t>lipid biosynthetic process</t>
  </si>
  <si>
    <t>179/6443</t>
  </si>
  <si>
    <t>ALG5, ARV1, ATG26, CHO2, CSG2, DFG10, ERI1, GPI15, GPI18, GPI19, INO1, NSG1, NSG2, PGA1, YIL102C_A</t>
  </si>
  <si>
    <t>GO:0018105</t>
  </si>
  <si>
    <t>peptidyl-serine phosphorylation</t>
  </si>
  <si>
    <t>49/6443</t>
  </si>
  <si>
    <t>GO:0000469</t>
  </si>
  <si>
    <t>cleavage involved in rRNA processing</t>
  </si>
  <si>
    <t>82/6443</t>
  </si>
  <si>
    <t>BUD21, LRP1, NOP10</t>
  </si>
  <si>
    <t>GO:0055082</t>
  </si>
  <si>
    <t>cellular chemical homeostasis</t>
  </si>
  <si>
    <t>170/6443</t>
  </si>
  <si>
    <t>ATC1, COS3, CSG2, HMX1, LOA1, MEH1, MID1, RAV2, RRG1, VMA22, VPS51, YKE4, YLR126C, YVC1</t>
  </si>
  <si>
    <t>GO:0019693</t>
  </si>
  <si>
    <t>ribose phosphate metabolic process</t>
  </si>
  <si>
    <t>ATP14, ATP17, ATP18, ATP19, ATP8, COX1, OLI1, PCD1, TES1, TIM11, YKL162C</t>
  </si>
  <si>
    <t>GO:0015849</t>
  </si>
  <si>
    <t>organic acid transport</t>
  </si>
  <si>
    <t>91/6443</t>
  </si>
  <si>
    <t>ADY2, ATO2, ATO3, LST4</t>
  </si>
  <si>
    <t>GO:0000462</t>
  </si>
  <si>
    <t>maturation of SSU-rRNA from tricistronic rRNA transcript (SSU-rRNA, 5.8S rRNA, LSU-rRNA)</t>
  </si>
  <si>
    <t>71/6443</t>
  </si>
  <si>
    <t>BUD21, SLX9</t>
  </si>
  <si>
    <t>GO:0070887</t>
  </si>
  <si>
    <t>cellular response to chemical stimulus</t>
  </si>
  <si>
    <t>222/6443</t>
  </si>
  <si>
    <t>CUZ1, DAL82, DDR2, ECM13, GAL1, GAL3, HAP4, HSP30, HSP31, LOT6, MEH1, RGT1, SNF8, SRB8, STF2, SWI1, VPS36, XBP1, YBP1, YBP2, YJR115W, YNL190W</t>
  </si>
  <si>
    <t>GO:0043549</t>
  </si>
  <si>
    <t>regulation of kinase activity</t>
  </si>
  <si>
    <t>105/6443</t>
  </si>
  <si>
    <t>ATG17, LRE1, MAM1, SIC1, SLI15, SPL2</t>
  </si>
  <si>
    <t>GO:0046942</t>
  </si>
  <si>
    <t>carboxylic acid transport</t>
  </si>
  <si>
    <t>89/6443</t>
  </si>
  <si>
    <t>GO:0098656</t>
  </si>
  <si>
    <t>anion transmembrane transport</t>
  </si>
  <si>
    <t>ADY2, ATO2, ATO3, YEA4</t>
  </si>
  <si>
    <t>GO:0043618</t>
  </si>
  <si>
    <t>regulation of transcription from RNA polymerase II promoter in response to stress</t>
  </si>
  <si>
    <t>58/6443</t>
  </si>
  <si>
    <t>SWI1</t>
  </si>
  <si>
    <t>GO:0043620</t>
  </si>
  <si>
    <t>regulation of DNA-templated transcription in response to stress</t>
  </si>
  <si>
    <t>GO:0000478</t>
  </si>
  <si>
    <t>endonucleolytic cleavage involved in rRNA processing</t>
  </si>
  <si>
    <t>59/6443</t>
  </si>
  <si>
    <t>BUD21</t>
  </si>
  <si>
    <t>GO:0000479</t>
  </si>
  <si>
    <t>endonucleolytic cleavage of tricistronic rRNA transcript (SSU-rRNA, 5.8S rRNA, LSU-rRNA)</t>
  </si>
  <si>
    <t>GO:0006873</t>
  </si>
  <si>
    <t>cellular ion homeostasis</t>
  </si>
  <si>
    <t>151/6443</t>
  </si>
  <si>
    <t>ATC1, COS3, CSG2, HMX1, MEH1, MID1, RAV2, RRG1, VMA22, YKE4, YLR126C, YVC1</t>
  </si>
  <si>
    <t>GO:0065008</t>
  </si>
  <si>
    <t>regulation of biological quality</t>
  </si>
  <si>
    <t>553/6443</t>
  </si>
  <si>
    <t>AIM21, APQ12, ARV1, ATC1, ATG17, ATP25, CAP1, CAP2, CBT1, CCH1, CDC13, CGI121, COS3, CSG2, CTK3, DEF1, EST3, FET4, FIG2, FIT1, FIT2, FIT3, FUN14, GAL3, GIC1, GIC2, GON7, HBT1, HMX1, IES3, IES4, IES5, KHA1, LGE1, LOA1, LOT6, LSO1, LSO2, MDM1, MEC3, MEH1, MID1, MRC1, NOP10, PBP2, PCC1, PET127, PEX11, PEX19, PIH1, PML1, PML39, POX1, RAV2, RFA3, RFU1, RIF1, RRG1, SBA1, SNG1, STN1, TDA2, TEN1, THP2, TWF1, VMA22, VPS36, VPS51, WHI5, XRS2, YKE4, YKU70, YLR126C, YPR147C, YUH1, YVC1, ZRG17</t>
  </si>
  <si>
    <t>GO:0044271</t>
  </si>
  <si>
    <t>cellular nitrogen compound biosynthetic process</t>
  </si>
  <si>
    <t>978/6443</t>
  </si>
  <si>
    <t>GO:0006865</t>
  </si>
  <si>
    <t>amino acid transport</t>
  </si>
  <si>
    <t>56/6443</t>
  </si>
  <si>
    <t>LST4</t>
  </si>
  <si>
    <t>GO:0006812</t>
  </si>
  <si>
    <t>cation transport</t>
  </si>
  <si>
    <t>223/6443</t>
  </si>
  <si>
    <t>GO:0009117</t>
  </si>
  <si>
    <t>nucleotide metabolic process</t>
  </si>
  <si>
    <t>ATP14, ATP17, ATP18, ATP19, ATP8, BNA1, BNA2, BNA4, BNA5, BNA6, BNA7, COX1, DUT1, GUT2, ISN1, NPY1, OLI1, PCD1, POF1, TES1, TIM11, YKL162C</t>
  </si>
  <si>
    <t>GO:0033554</t>
  </si>
  <si>
    <t>cellular response to stress</t>
  </si>
  <si>
    <t>674/6443</t>
  </si>
  <si>
    <t>ABF1, ALK1, ALK2, ATG19, ATG5, CNE1, CSM2, CST9, CTK3, CUE4, DDR2, DEF1, DER1, DSK2, EAF3, EAF5, EAF6, EAF7, ECM11, ECO1, EDC1, EDC2, ELC1, FRT1, FRT2, FYV6, HED1, HNT3, HOF1, HPR1, HSP26, HSP30, HSP31, HTL1, HUG1, IES2, IES4, KRE29, LIF1, LOT6, LRS4, MAG1, MCD1, MEC3, MGT1, MHF1, MHF2, MMS1, MMS22, MMS4, MNL1, MRC1, NEJ1, NMA111, NPP1, NSE1, NSE3, NSE5, NUP120, NUP133, NUP188, NUP60, OTU1, PCD1, PDS1, PHR1, POF1, POL32, POL4, PSY3, RAD10, RAD9, REC8, RFA3, RTT103, SAE3, SAW1, SCC4, SEM1, SIR4, SLD2, SLX4, SML1, SNF6, STF2, SWI1, TAH11, TDP1, TIR2, TTI2, XBP1, XRS2, YBP1, YBP2, YFL067W, YHI9, YKU70, YNL190W, YPF1</t>
  </si>
  <si>
    <t>GO:0051716</t>
  </si>
  <si>
    <t>cellular response to stimulus</t>
  </si>
  <si>
    <t>778/6443</t>
  </si>
  <si>
    <t>ABF1, ALK1, ALK2, ATG19, ATG5, CNE1, CSM2, CST9, CTK3, CUE4, CUZ1, DAL82, DDR2, DEF1, DER1, DFG16, DSK2, EAF3, EAF5, EAF6, EAF7, ECM11, ECM13, ECO1, EDC1, EDC2, ELC1, FRT1, FRT2, FYV6, GAL1, GAL3, HAP4, HED1, HNT3, HOF1, HPR1, HSP26, HSP30, HSP31, HSP32, HSP33, HTL1, HUG1, IES2, IES4, KRE29, LIF1, LOT6, LRS4, MAD1, MAG1, MCD1, MEC3, MEH1, MGT1, MHF1, MHF2, MMS1, MMS22, MMS4, MNL1, MRC1, NEJ1, NMA111, NPP1, NSE1, NSE3, NSE5, NUP120, NUP133, NUP188, NUP60, OTU1, PCD1, PDS1, PHR1, POF1, POL32, POL4, PSY3, RAD10, RAD9, REC8, RFA3, RGT1, RIM21, RTT103, SAE3, SAW1, SCC4, SEM1, SIR4, SLD2, SLX4, SML1, SNF6, SNF8, SNO4, SRB2, SRB8, STF2, SWI1, TAH11, TDP1, TIR2, TTI2, VPS36, XBP1, XRS2, YBP1, YBP2, YFL067W, YHI9, YJR115W, YKU70, YNL190W, YPF1</t>
  </si>
  <si>
    <t>GO:0046390</t>
  </si>
  <si>
    <t>ribose phosphate biosynthetic process</t>
  </si>
  <si>
    <t>ATP14, ATP17, ATP18, ATP19, ATP8, OLI1, TIM11</t>
  </si>
  <si>
    <t>GO:0006090</t>
  </si>
  <si>
    <t>pyruvate metabolic process</t>
  </si>
  <si>
    <t>42/6443</t>
  </si>
  <si>
    <t>GO:0048583</t>
  </si>
  <si>
    <t>regulation of response to stimulus</t>
  </si>
  <si>
    <t>178/6443</t>
  </si>
  <si>
    <t>BFA1, BIR1, CSI1, CSN9, FAR3, FAR7, LST4, LST7, MEH1, OTU1, PLP1, POG1, PSY4, RRI2, SLX4, VAM6, YJR084W</t>
  </si>
  <si>
    <t>GO:0046916</t>
  </si>
  <si>
    <t>cellular transition metal ion homeostasis</t>
  </si>
  <si>
    <t>HMX1, YKE4, YLR126C</t>
  </si>
  <si>
    <t>GO:0006753</t>
  </si>
  <si>
    <t>nucleoside phosphate metabolic process</t>
  </si>
  <si>
    <t>ATP14, ATP17, ATP18, ATP19, ATP8, BNA1, BNA2, BNA4, BNA5, BNA6, BNA7, COX1, DUT1, GUT2, ISN1, NPP1, NPP2, NPY1, OLI1, PCD1, POF1, TES1, TIM11, YKL162C</t>
  </si>
  <si>
    <t>GO:0045859</t>
  </si>
  <si>
    <t>regulation of protein kinase activity</t>
  </si>
  <si>
    <t>97/6443</t>
  </si>
  <si>
    <t>GO:0051049</t>
  </si>
  <si>
    <t>regulation of transport</t>
  </si>
  <si>
    <t>CCH1, MDM30, OTU1, RGT1, SNG1, VAM6, VPS38</t>
  </si>
  <si>
    <t>GO:0003333</t>
  </si>
  <si>
    <t>amino acid transmembrane transport</t>
  </si>
  <si>
    <t>39/6443</t>
  </si>
  <si>
    <t>GO:0009112</t>
  </si>
  <si>
    <t>nucleobase metabolic process</t>
  </si>
  <si>
    <t>GO:0006888</t>
  </si>
  <si>
    <t>ER to Golgi vesicle-mediated transport</t>
  </si>
  <si>
    <t>88/6443</t>
  </si>
  <si>
    <t>COG2, COG3, SEC28, TCA17, TRS85</t>
  </si>
  <si>
    <t>GO:0044283</t>
  </si>
  <si>
    <t>small molecule biosynthetic process</t>
  </si>
  <si>
    <t>357/6443</t>
  </si>
  <si>
    <t>GO:0097435</t>
  </si>
  <si>
    <t>supramolecular fiber organization</t>
  </si>
  <si>
    <t>69/6443</t>
  </si>
  <si>
    <t>BIL1, SPC98, TWF1</t>
  </si>
  <si>
    <t>GO:0030036</t>
  </si>
  <si>
    <t>actin cytoskeleton organization</t>
  </si>
  <si>
    <t>BIT61, CAP2, SHE4</t>
  </si>
  <si>
    <t>GO:0098657</t>
  </si>
  <si>
    <t>import into cell</t>
  </si>
  <si>
    <t>124/6443</t>
  </si>
  <si>
    <t>ART10, ARV1, BSP1, COS10, COS7, LDB17, MID1, MON2, PEP7, RIM8</t>
  </si>
  <si>
    <t>GO:0006897</t>
  </si>
  <si>
    <t>endocytosis</t>
  </si>
  <si>
    <t>118/6443</t>
  </si>
  <si>
    <t>ART10, ARV1, BSP1, COS10, COS7, LDB17, MON2, PEP7, RIM8</t>
  </si>
  <si>
    <t>GO:1990542</t>
  </si>
  <si>
    <t>mitochondrial transmembrane transport</t>
  </si>
  <si>
    <t>61/6443</t>
  </si>
  <si>
    <t>HSP10, TOM6</t>
  </si>
  <si>
    <t>GO:0018209</t>
  </si>
  <si>
    <t>peptidyl-serine modification</t>
  </si>
  <si>
    <t>51/6443</t>
  </si>
  <si>
    <t>YIR042C</t>
  </si>
  <si>
    <t>GO:0031325</t>
  </si>
  <si>
    <t>positive regulation of cellular metabolic process</t>
  </si>
  <si>
    <t>551/6443</t>
  </si>
  <si>
    <t>ABF1, ATG17, ATG23, ATP22, CBS1, CGI121, CSE2, CTK3, DAL82, DCN1, EDC1, EDC2, EDC3, ELC1, FUN19, GAL1, GAL3, GCR2, GON7, HAL1, HAP4, HMLALPHA1, HPR1, IME1, JHD1, MAD2, MATALPHA1, MED11, MED2, MEH1, MER1, MND2, NDD1, NUP120, NUP133, NUP85, PAU8, PCC1, PDP3, PET111, PET122, PET309, PET494, PET54, PEX22, PFD1, PGD1, PLP1, POG1, RAD9, RCO1, RFX1, RGT1, RPI1, RPN13, RRN10, RRN5, RUP1, SAW1, SBA1, SIR4, SLI15, SNF11, SNF6, SPO16, SRB2, SRB6, SRB8, STB1, SUS1, SWI1, TAF11, TSC3, VPS51, XBP1, YAP6, YAP7, YOR338W, ZIP1, ZIP2</t>
  </si>
  <si>
    <t>GO:0030490</t>
  </si>
  <si>
    <t>maturation of SSU-rRNA</t>
  </si>
  <si>
    <t>84/6443</t>
  </si>
  <si>
    <t>BUD21, GEP3, LSM7, RPS31, SLX9</t>
  </si>
  <si>
    <t>GO:0006418</t>
  </si>
  <si>
    <t>tRNA aminoacylation for protein translation</t>
  </si>
  <si>
    <t>38/6443</t>
  </si>
  <si>
    <t>GO:1902531</t>
  </si>
  <si>
    <t>regulation of intracellular signal transduction</t>
  </si>
  <si>
    <t>BFA1, LST4, LST7, MEH1, VAM6</t>
  </si>
  <si>
    <t>GO:0048193</t>
  </si>
  <si>
    <t>Golgi vesicle transport</t>
  </si>
  <si>
    <t>191/6443</t>
  </si>
  <si>
    <t>COG1, COG2, COG3, COG5, COG7, COY1, DSL1, EXO84, MON2, PEP7, SEC28, SEC39, SEC5, SEC8, SYN8, TCA17, TIP20, TRS65, TRS85, YOL107W</t>
  </si>
  <si>
    <t>GO:0030003</t>
  </si>
  <si>
    <t>cellular cation homeostasis</t>
  </si>
  <si>
    <t>137/6443</t>
  </si>
  <si>
    <t>GO:0009260</t>
  </si>
  <si>
    <t>ribonucleotide biosynthetic process</t>
  </si>
  <si>
    <t>GO:0034599</t>
  </si>
  <si>
    <t>cellular response to oxidative stress</t>
  </si>
  <si>
    <t>DDR2, HSP30, HSP31, LOT6, XBP1, YBP1, YBP2</t>
  </si>
  <si>
    <t>GO:0000943</t>
  </si>
  <si>
    <t>CC</t>
  </si>
  <si>
    <t>retrotransposon nucleocapsid</t>
  </si>
  <si>
    <t>GO:0000777</t>
  </si>
  <si>
    <t>condensed chromosome kinetochore</t>
  </si>
  <si>
    <t>63/6443</t>
  </si>
  <si>
    <t>GO:0000776</t>
  </si>
  <si>
    <t>kinetochore</t>
  </si>
  <si>
    <t>GO:0000775</t>
  </si>
  <si>
    <t>chromosome, centromeric region</t>
  </si>
  <si>
    <t>81/6443</t>
  </si>
  <si>
    <t>GO:0044428</t>
  </si>
  <si>
    <t>nuclear part</t>
  </si>
  <si>
    <t>1301/6443</t>
  </si>
  <si>
    <t>GO:0098687</t>
  </si>
  <si>
    <t>chromosomal region</t>
  </si>
  <si>
    <t>185/6443</t>
  </si>
  <si>
    <t>GO:0005694</t>
  </si>
  <si>
    <t>chromosome</t>
  </si>
  <si>
    <t>GO:0000940</t>
  </si>
  <si>
    <t>condensed chromosome outer kinetochore</t>
  </si>
  <si>
    <t>ASK1, CHL4, DAD1, DAD2, DAD3, DAD4, DAM1, DUO1, HSK3, IML3, SPC19, SPC34</t>
  </si>
  <si>
    <t>GO:0000942</t>
  </si>
  <si>
    <t>condensed nuclear chromosome outer kinetochore</t>
  </si>
  <si>
    <t>GO:0000778</t>
  </si>
  <si>
    <t>condensed nuclear chromosome kinetochore</t>
  </si>
  <si>
    <t>BIR1, CBF2, CSM1, CTF13, CTF19, CTF3, FIN1, KAR9, KRE28, MAD1, MAD2, MAM1, MCM16, MCM21, MCM22, NDC80, NUF2, OKP1, SGO1, SPC105, SPC24, SPC25, YBP2</t>
  </si>
  <si>
    <t>GO:0030312</t>
  </si>
  <si>
    <t>external encapsulating structure</t>
  </si>
  <si>
    <t>132/6443</t>
  </si>
  <si>
    <t>GO:0005618</t>
  </si>
  <si>
    <t>cell wall</t>
  </si>
  <si>
    <t>GO:0009277</t>
  </si>
  <si>
    <t>fungal-type cell wall</t>
  </si>
  <si>
    <t>126/6443</t>
  </si>
  <si>
    <t>GO:0042729</t>
  </si>
  <si>
    <t>DASH complex</t>
  </si>
  <si>
    <t>GO:0005815</t>
  </si>
  <si>
    <t>microtubule organizing center</t>
  </si>
  <si>
    <t>68/6443</t>
  </si>
  <si>
    <t>ADY3, ADY4, AME1, ASK1, BBP1, BFA1, CBF2, CIK1, CNM67, DAD1, DAD2, DAM1, DYN1, FIN1, KAR1, KAR9, KRE28, MPC54, MPS2, MPS3, NBP1, NDJ1, PRM3, SPC105, SPC29, SPC42, SPC72, SPC98, SPO21, SPO74, VIK1, YPR174C</t>
  </si>
  <si>
    <t>GO:0005816</t>
  </si>
  <si>
    <t>spindle pole body</t>
  </si>
  <si>
    <t>GO:0044454</t>
  </si>
  <si>
    <t>nuclear chromosome part</t>
  </si>
  <si>
    <t>306/6443</t>
  </si>
  <si>
    <t>GO:0005819</t>
  </si>
  <si>
    <t>spindle</t>
  </si>
  <si>
    <t>43/6443</t>
  </si>
  <si>
    <t>ASK1, BIR1, CBF2, CIK1, CSM1, DAD1, DAD2, DAD3, DAD4, DAM1, DUO1, FIN1, HSK3, KAR9, MAD1, NBL1, PDS1, SHE1, SLI15, SPC19, SPC34, SPO13, YKR041W</t>
  </si>
  <si>
    <t>GO:0044427</t>
  </si>
  <si>
    <t>chromosomal part</t>
  </si>
  <si>
    <t>441/6443</t>
  </si>
  <si>
    <t>GO:0005874</t>
  </si>
  <si>
    <t>microtubule</t>
  </si>
  <si>
    <t>64/6443</t>
  </si>
  <si>
    <t>ALF1, ASK1, ATG31, BIR1, CIK1, CIN1, CIN2, DAD1, DAD2, DAD3, DAD4, DAM1, DUO1, DYN1, DYN3, FIN1, HSK3, JNM1, KAR1, KAR9, NDL1, NIP100, NUF2, RBL2, SHE1, SLI15, SPC19, SPC34, SPC98</t>
  </si>
  <si>
    <t>GO:0099512</t>
  </si>
  <si>
    <t>supramolecular fiber</t>
  </si>
  <si>
    <t>74/6443</t>
  </si>
  <si>
    <t>ALF1, ASK1, ATG31, BIR1, CAP1, CAP2, CIK1, CIN1, CIN2, DAD1, DAD2, DAD3, DAD4, DAM1, DUO1, DYN1, DYN3, FIN1, HSK3, JNM1, KAR1, KAR9, NDL1, NIP100, NUF2, RBL2, SHE1, SLI15, SPC19, SPC34, SPC98, TWF1</t>
  </si>
  <si>
    <t>GO:0099513</t>
  </si>
  <si>
    <t>polymeric cytoskeletal fiber</t>
  </si>
  <si>
    <t>GO:0099081</t>
  </si>
  <si>
    <t>supramolecular polymer</t>
  </si>
  <si>
    <t>GO:0099080</t>
  </si>
  <si>
    <t>supramolecular complex</t>
  </si>
  <si>
    <t>GO:0072686</t>
  </si>
  <si>
    <t>mitotic spindle</t>
  </si>
  <si>
    <t>17/6443</t>
  </si>
  <si>
    <t>ASK1, CSM1, DAD1, DAD2, DAD3, DAD4, DAM1, DUO1, FIN1, KAR9, MAD1, YKR041W</t>
  </si>
  <si>
    <t>GO:0005856</t>
  </si>
  <si>
    <t>cytoskeleton</t>
  </si>
  <si>
    <t>174/6443</t>
  </si>
  <si>
    <t>ADY3, ADY4, AIM21, ALF1, ASK1, ATG31, BBP1, BFA1, BSP1, BUD4, CAP2, CBF2, CIK1, CIN2, CNM67, DAD1, DAD2, DAD3, DAD4, DAM1, DUO1, DYN1, DYN3, FIN1, GIC1, GIC2, HOF1, HSK3, HSP42, IBD2, JNM1, KAR1, KAR9, KRE28, MPC54, MPS2, MPS3, MTW1, NBL1, NDL1, NIP100, PRM3, RBL2, SGO1, SHE1, SLD7, SLI15, SPC105, SPC19, SPC29, SPC34, SPC42, SPC72, SPC98, SPO21, SPO74, TWF1, VIK1, YPR174C</t>
  </si>
  <si>
    <t>GO:0044430</t>
  </si>
  <si>
    <t>cytoskeletal part</t>
  </si>
  <si>
    <t>229/6443</t>
  </si>
  <si>
    <t>ADY3, ADY4, AIM21, ALF1, AME1, ASK1, ATG31, BBP1, BFA1, BIR1, BSP1, BUD4, CAP1, CAP2, CBF2, CIK1, CIN1, CIN2, CNM67, CSM1, DAD1, DAD2, DAD3, DAD4, DAM1, DSN1, DUO1, DYN1, DYN3, FIN1, HOF1, HSK3, IBD2, JNM1, KAR1, KAR9, KRE28, LDB18, MAD1, MPC54, MPS2, MPS3, MTW1, NBL1, NBP1, NDJ1, NDL1, NIP100, NSL1, NUF2, PDS1, PRM3, RBL2, SGO1, SHE1, SLD7, SLI15, SPC105, SPC19, SPC29, SPC34, SPC42, SPC72, SPC98, SPO13, SPO21, SPO74, TDA2, TWF1, VIK1, YKR041W, YPR174C, YSW1</t>
  </si>
  <si>
    <t>GO:0031225</t>
  </si>
  <si>
    <t>anchored component of membrane</t>
  </si>
  <si>
    <t>GO:0005681</t>
  </si>
  <si>
    <t>spliceosomal complex</t>
  </si>
  <si>
    <t>BRR1, CRT10, CUS1, CUS2, CWC15, CWC21, CWC25, ECM2, ISY1, LSM4, LSM5, LSM7, LUC7, NTC20, NTR2, PRP21, PRP38, PRP40, PRP45, PRP6, RDS3, SLU7, SMD3, SME1, SMX2, SNT309, SNU23, SNU56, SNU66, SNU71, SPP2, SPP381, SYF1, SYF2, URN1, YHC1, YSF3</t>
  </si>
  <si>
    <t>GO:0031083</t>
  </si>
  <si>
    <t>BLOC-1 complex</t>
  </si>
  <si>
    <t>BLI1, BLS1, CNL1, KXD1, SNN1, VAB2</t>
  </si>
  <si>
    <t>GO:0031082</t>
  </si>
  <si>
    <t>BLOC complex</t>
  </si>
  <si>
    <t>GO:0000922</t>
  </si>
  <si>
    <t>spindle pole</t>
  </si>
  <si>
    <t>22/6443</t>
  </si>
  <si>
    <t>BFA1, DSN1, DUO1, FIN1, IBD2, MPC54, MTW1, NIP100, NSL1, SGO1, SLD7, SPC98, SPO21</t>
  </si>
  <si>
    <t>GO:0005684</t>
  </si>
  <si>
    <t>U2-type spliceosomal complex</t>
  </si>
  <si>
    <t>CUS1, CUS2, CWC15, CWC21, CWC25, ECM2, ISY1, LSM7, LUC7, NTC20, NTR2, PRP21, PRP40, PRP45, SLU7, SMD3, SME1, SMX2, SNT309, SNU56, SNU71, SYF1, SYF2, URN1, YHC1</t>
  </si>
  <si>
    <t>GO:0000793</t>
  </si>
  <si>
    <t>condensed chromosome</t>
  </si>
  <si>
    <t>CST9, HED1, HOP1, HOP2, MCD1, MEI4, REC102, REC104, REC107, REC114, REC8, RFA3, SAE3</t>
  </si>
  <si>
    <t>GO:0000794</t>
  </si>
  <si>
    <t>condensed nuclear chromosome</t>
  </si>
  <si>
    <t>GO:0035974</t>
  </si>
  <si>
    <t>meiotic spindle pole body</t>
  </si>
  <si>
    <t>ADY4, MPC54, NDJ1, SPO21, SPO74</t>
  </si>
  <si>
    <t>GO:0044444</t>
  </si>
  <si>
    <t>cytoplasmic part</t>
  </si>
  <si>
    <t>3541/6443</t>
  </si>
  <si>
    <t>GO:0005829</t>
  </si>
  <si>
    <t>cytosol</t>
  </si>
  <si>
    <t>939/6443</t>
  </si>
  <si>
    <t>GO:0030684</t>
  </si>
  <si>
    <t>preribosome</t>
  </si>
  <si>
    <t>182/6443</t>
  </si>
  <si>
    <t>GO:0005730</t>
  </si>
  <si>
    <t>nucleolus</t>
  </si>
  <si>
    <t>346/6443</t>
  </si>
  <si>
    <t>BUD21, CSM1, CTK3, EDC2, LHP1, LRS4, LSM4, LSM5, LSM7, NOP10, RMP1, RRN10, RRN5, RRN6, RRN9, SLX9, SLZ1, SPO12, SWM2, UPF3</t>
  </si>
  <si>
    <t>GO:0030687</t>
  </si>
  <si>
    <t>preribosome, large subunit precursor</t>
  </si>
  <si>
    <t>GO:0031226</t>
  </si>
  <si>
    <t>intrinsic component of plasma membrane</t>
  </si>
  <si>
    <t>GO:0044459</t>
  </si>
  <si>
    <t>plasma membrane part</t>
  </si>
  <si>
    <t>192/6443</t>
  </si>
  <si>
    <t>GO:0044445</t>
  </si>
  <si>
    <t>cytosolic part</t>
  </si>
  <si>
    <t>241/6443</t>
  </si>
  <si>
    <t>BLI1, BLS1, CNL1, KXD1, MRPS17, RPL38, RPL40A, RPL40B, RPL41A, RPL41B, RPN13, RPS29A, RPS29B, RPS31, SEM1, SNN1, VAB2, YBR137W</t>
  </si>
  <si>
    <t>GO:0005739</t>
  </si>
  <si>
    <t>mitochondrion</t>
  </si>
  <si>
    <t>1192/6443</t>
  </si>
  <si>
    <t>GO:1990904</t>
  </si>
  <si>
    <t>ribonucleoprotein complex</t>
  </si>
  <si>
    <t>746/6443</t>
  </si>
  <si>
    <t>GO:0044424</t>
  </si>
  <si>
    <t>intracellular part</t>
  </si>
  <si>
    <t>5670/6443</t>
  </si>
  <si>
    <t>GO:0005887</t>
  </si>
  <si>
    <t>integral component of plasma membrane</t>
  </si>
  <si>
    <t>127/6443</t>
  </si>
  <si>
    <t>GO:0030686</t>
  </si>
  <si>
    <t>90S preribosome</t>
  </si>
  <si>
    <t>GO:0044452</t>
  </si>
  <si>
    <t>nucleolar part</t>
  </si>
  <si>
    <t>150/6443</t>
  </si>
  <si>
    <t>NOP10, POP3, POP6, POP7, RPR2, RRN10, RRN5, RRN6, RRN9, SNM1</t>
  </si>
  <si>
    <t>GO:0044391</t>
  </si>
  <si>
    <t>ribosomal subunit</t>
  </si>
  <si>
    <t>248/6443</t>
  </si>
  <si>
    <t>IMG1, IMG2, MRP10, MRP13, MRP21, MRP49, MRPL15, MRPL31, MRPL44, MRPL50, MRPL8, MRPS17, QRI5, RPL38, RPL40A, RPL40B, RPL41A, RPL41B, RPS29A, RPS29B, RPS31, RSM28, VAR1, YNL122C</t>
  </si>
  <si>
    <t>GO:0031428</t>
  </si>
  <si>
    <t>box C/D snoRNP complex</t>
  </si>
  <si>
    <t>52/6443</t>
  </si>
  <si>
    <t>GO:0031974</t>
  </si>
  <si>
    <t>membrane-enclosed lumen</t>
  </si>
  <si>
    <t>244/6443</t>
  </si>
  <si>
    <t>GO:0070013</t>
  </si>
  <si>
    <t>intracellular organelle lumen</t>
  </si>
  <si>
    <t>GO:0043233</t>
  </si>
  <si>
    <t>organelle lumen</t>
  </si>
  <si>
    <t>GO:0022625</t>
  </si>
  <si>
    <t>cytosolic large ribosomal subunit</t>
  </si>
  <si>
    <t>RPL38, RPL40A, RPL40B, RPL41A, RPL41B</t>
  </si>
  <si>
    <t>GO:0044464</t>
  </si>
  <si>
    <t>cell part</t>
  </si>
  <si>
    <t>5838/6443</t>
  </si>
  <si>
    <t>GO:0005840</t>
  </si>
  <si>
    <t>ribosome</t>
  </si>
  <si>
    <t>CBS1, IMG1, IMG2, MRP10, MRP13, MRP21, MRP49, MRPL15, MRPL31, MRPL44, MRPL50, MRPL8, MRPS17, QRI5, RPL38, RPL40A, RPL40B, RPL41A, RPL41B, RPS29A, RPS29B, RPS31, RSM28, SED1, VAR1, YNL122C</t>
  </si>
  <si>
    <t>GO:0032040</t>
  </si>
  <si>
    <t>small-subunit processome</t>
  </si>
  <si>
    <t>54/6443</t>
  </si>
  <si>
    <t>GO:0044431</t>
  </si>
  <si>
    <t>Golgi apparatus part</t>
  </si>
  <si>
    <t>214/6443</t>
  </si>
  <si>
    <t>ARV1, COG1, COG2, COG3, COG5, COG7, COY1, FAR3, GMH1, GNT1, KSH1, MON2, RBD2, RGP1, SEC28, TCA17, TRS65, TRS85, TVP15, TVP38, VPS51, YEA4, YOL107W</t>
  </si>
  <si>
    <t>GO:0031984</t>
  </si>
  <si>
    <t>organelle subcompartment</t>
  </si>
  <si>
    <t>ARV1, FAR3, GNT1, MON2, TRS65</t>
  </si>
  <si>
    <t>GO:0003964</t>
  </si>
  <si>
    <t>MF</t>
  </si>
  <si>
    <t>RNA-directed DNA polymerase activity</t>
  </si>
  <si>
    <t>GO:0004523</t>
  </si>
  <si>
    <t>RNA-DNA hybrid ribonuclease activity</t>
  </si>
  <si>
    <t>48/6443</t>
  </si>
  <si>
    <t>GO:0016891</t>
  </si>
  <si>
    <t>endoribonuclease activity, producing 5'-phosphomonoesters</t>
  </si>
  <si>
    <t>GO:0070001</t>
  </si>
  <si>
    <t>aspartic-type peptidase activity</t>
  </si>
  <si>
    <t>55/6443</t>
  </si>
  <si>
    <t>GO:0004190</t>
  </si>
  <si>
    <t>aspartic-type endopeptidase activity</t>
  </si>
  <si>
    <t>GO:0034061</t>
  </si>
  <si>
    <t>DNA polymerase activity</t>
  </si>
  <si>
    <t>67/6443</t>
  </si>
  <si>
    <t>GO:0003887</t>
  </si>
  <si>
    <t>DNA-directed DNA polymerase activity</t>
  </si>
  <si>
    <t>GO:0016893</t>
  </si>
  <si>
    <t>endonuclease activity, active with either ribo- or deoxyribonucleic acids and producing 5'-phosphomonoesters</t>
  </si>
  <si>
    <t>GO:0004521</t>
  </si>
  <si>
    <t>endoribonuclease activity</t>
  </si>
  <si>
    <t>78/6443</t>
  </si>
  <si>
    <t>GO:0005199</t>
  </si>
  <si>
    <t>structural constituent of cell wall</t>
  </si>
  <si>
    <t>45/6443</t>
  </si>
  <si>
    <t>ANS1, DAN1, DAN4, PAU1, PAU10, PAU11, PAU12, PAU13, PAU14, PAU15, PAU16, PAU17, PAU18, PAU19, PAU2, PAU20, PAU21, PAU22, PAU23, PAU24, PAU3, PAU4, PAU5, PAU6, PAU7, PAU8, PAU9, SED1, SPI1, TIP1, TIR1, TIR2, TIR3, TIR4</t>
  </si>
  <si>
    <t>GO:0004519</t>
  </si>
  <si>
    <t>endonuclease activity</t>
  </si>
  <si>
    <t>120/6443</t>
  </si>
  <si>
    <t>GO:0004518</t>
  </si>
  <si>
    <t>nuclease activity</t>
  </si>
  <si>
    <t>152/6443</t>
  </si>
  <si>
    <t>GO:0004540</t>
  </si>
  <si>
    <t>ribonuclease activity</t>
  </si>
  <si>
    <t>GO:0004175</t>
  </si>
  <si>
    <t>endopeptidase activity</t>
  </si>
  <si>
    <t>107/6443</t>
  </si>
  <si>
    <t>GO:0140097</t>
  </si>
  <si>
    <t>catalytic activity, acting on DNA</t>
  </si>
  <si>
    <t>155/6443</t>
  </si>
  <si>
    <t>GO:0016779</t>
  </si>
  <si>
    <t>nucleotidyltransferase activity</t>
  </si>
  <si>
    <t>129/6443</t>
  </si>
  <si>
    <t>GO:0090599</t>
  </si>
  <si>
    <t>alpha-glucosidase activity</t>
  </si>
  <si>
    <t>GDB1, IMA1, IMA2, IMA3, IMA4, IMA5, MAL12, MAL32, SUC2</t>
  </si>
  <si>
    <t>GO:0008233</t>
  </si>
  <si>
    <t>peptidase activity</t>
  </si>
  <si>
    <t>GO:0004564</t>
  </si>
  <si>
    <t>beta-fructofuranosidase activity</t>
  </si>
  <si>
    <t>IMA1, IMA2, IMA3, MAL12, MAL32, SUC2</t>
  </si>
  <si>
    <t>GO:0036381</t>
  </si>
  <si>
    <t>pyridoxal 5'-phosphate synthase (glutamine hydrolysing) activity</t>
  </si>
  <si>
    <t>SNO1, SNO2, SNO3, SNZ1, SNZ2, SNZ3</t>
  </si>
  <si>
    <t>GO:0016843</t>
  </si>
  <si>
    <t>amine-lyase activity</t>
  </si>
  <si>
    <t>GO:0004575</t>
  </si>
  <si>
    <t>sucrose alpha-glucosidase activity</t>
  </si>
  <si>
    <t>GO:0070011</t>
  </si>
  <si>
    <t>peptidase activity, acting on L-amino acid peptides</t>
  </si>
  <si>
    <t>167/6443</t>
  </si>
  <si>
    <t>GO:0004574</t>
  </si>
  <si>
    <t>oligo-1,6-glucosidase activity</t>
  </si>
  <si>
    <t>IMA1, IMA2, IMA3, IMA4, IMA5</t>
  </si>
  <si>
    <t>GO:0000496</t>
  </si>
  <si>
    <t>base pairing</t>
  </si>
  <si>
    <t>373/6443</t>
  </si>
  <si>
    <t>GO:0000498</t>
  </si>
  <si>
    <t>base pairing with RNA</t>
  </si>
  <si>
    <t>372/6443</t>
  </si>
  <si>
    <t>GO:0005488</t>
  </si>
  <si>
    <t>binding</t>
  </si>
  <si>
    <t>3395/6443</t>
  </si>
  <si>
    <t>GO:0003824</t>
  </si>
  <si>
    <t>catalytic activity</t>
  </si>
  <si>
    <t>2234/6443</t>
  </si>
  <si>
    <t>GO:0097159</t>
  </si>
  <si>
    <t>organic cyclic compound binding</t>
  </si>
  <si>
    <t>2348/6443</t>
  </si>
  <si>
    <t>GO:1901363</t>
  </si>
  <si>
    <t>heterocyclic compound binding</t>
  </si>
  <si>
    <t>2337/6443</t>
  </si>
  <si>
    <t>GO:0030533</t>
  </si>
  <si>
    <t>triplet codon-amino acid adaptor activity</t>
  </si>
  <si>
    <t>299/6443</t>
  </si>
  <si>
    <t>GO:0000499</t>
  </si>
  <si>
    <t>base pairing with mRNA</t>
  </si>
  <si>
    <t>GO:0043167</t>
  </si>
  <si>
    <t>ion binding</t>
  </si>
  <si>
    <t>1601/6443</t>
  </si>
  <si>
    <t>GO:0036094</t>
  </si>
  <si>
    <t>small molecule binding</t>
  </si>
  <si>
    <t>952/6443</t>
  </si>
  <si>
    <t>GO:0043168</t>
  </si>
  <si>
    <t>anion binding</t>
  </si>
  <si>
    <t>964/6443</t>
  </si>
  <si>
    <t>GO:1901265</t>
  </si>
  <si>
    <t>nucleoside phosphate binding</t>
  </si>
  <si>
    <t>878/6443</t>
  </si>
  <si>
    <t>GO:0000166</t>
  </si>
  <si>
    <t>nucleotide binding</t>
  </si>
  <si>
    <t>GO:0017111</t>
  </si>
  <si>
    <t>nucleoside-triphosphatase activity</t>
  </si>
  <si>
    <t>353/6443</t>
  </si>
  <si>
    <t>CIK1, DYN1, DYN3, EST3, GEP3, JNM1, NIP100, NPP1, NPP2, POF1, PSY3, SRP101, SRP54, YBL113C, YKU70</t>
  </si>
  <si>
    <t>GO:0060090</t>
  </si>
  <si>
    <t>molecular adaptor activity</t>
  </si>
  <si>
    <t>370/6443</t>
  </si>
  <si>
    <t>ATG16, ATG19, ATG34, BSP1, COG1, CSM1, DCN1, DSK2, INP1, IRC6, NBL1, OST4, PEX3, PEX8, SKP2, TMA17, XRS2</t>
  </si>
  <si>
    <t>GO:0016462</t>
  </si>
  <si>
    <t>pyrophosphatase activity</t>
  </si>
  <si>
    <t>377/6443</t>
  </si>
  <si>
    <t>CIK1, DUT1, DYN1, DYN3, EST3, GEP3, JNM1, NIP100, NPP1, NPP2, NPY1, PCD1, POF1, PSY3, SRP101, SRP54, YBL113C, YKU70</t>
  </si>
  <si>
    <t>GO:0016818</t>
  </si>
  <si>
    <t>hydrolase activity, acting on acid anhydrides, in phosphorus-containing anhydrides</t>
  </si>
  <si>
    <t>GO:0016817</t>
  </si>
  <si>
    <t>hydrolase activity, acting on acid anhydrides</t>
  </si>
  <si>
    <t>GO:0017076</t>
  </si>
  <si>
    <t>purine nucleotide binding</t>
  </si>
  <si>
    <t>775/6443</t>
  </si>
  <si>
    <t>GO:0097367</t>
  </si>
  <si>
    <t>carbohydrate derivative binding</t>
  </si>
  <si>
    <t>794/6443</t>
  </si>
  <si>
    <t>GO:0035639</t>
  </si>
  <si>
    <t>purine ribonucleoside triphosphate binding</t>
  </si>
  <si>
    <t>766/6443</t>
  </si>
  <si>
    <t>GO:0032555</t>
  </si>
  <si>
    <t>purine ribonucleotide binding</t>
  </si>
  <si>
    <t>770/6443</t>
  </si>
  <si>
    <t>GO:0032553</t>
  </si>
  <si>
    <t>ribonucleotide binding</t>
  </si>
  <si>
    <t>784/6443</t>
  </si>
  <si>
    <t>GO:0016887</t>
  </si>
  <si>
    <t>ATPase activity</t>
  </si>
  <si>
    <t>226/6443</t>
  </si>
  <si>
    <t>DYN1, EST3, POF1, PSY3, YKU70</t>
  </si>
  <si>
    <t>GO:0008144</t>
  </si>
  <si>
    <t>drug binding</t>
  </si>
  <si>
    <t>727/6443</t>
  </si>
  <si>
    <t>GO:0022804</t>
  </si>
  <si>
    <t>active transmembrane transporter activity</t>
  </si>
  <si>
    <t>172/6443</t>
  </si>
  <si>
    <t>GO:0030554</t>
  </si>
  <si>
    <t>adenyl nucleotide binding</t>
  </si>
  <si>
    <t>676/6443</t>
  </si>
  <si>
    <t>GO:0005524</t>
  </si>
  <si>
    <t>ATP binding</t>
  </si>
  <si>
    <t>668/6443</t>
  </si>
  <si>
    <t>GO:0032559</t>
  </si>
  <si>
    <t>adenyl ribonucleotide binding</t>
  </si>
  <si>
    <t>672/6443</t>
  </si>
  <si>
    <t>GO:0005215</t>
  </si>
  <si>
    <t>transporter activity</t>
  </si>
  <si>
    <t>416/6443</t>
  </si>
  <si>
    <t>GO:0016301</t>
  </si>
  <si>
    <t>kinase activity</t>
  </si>
  <si>
    <t>217/6443</t>
  </si>
  <si>
    <t>ALK1, ALK2, GAL1, GAL3, IPK1, TDA10, THI21, THI6, XKS1</t>
  </si>
  <si>
    <t>GO:0042623</t>
  </si>
  <si>
    <t>ATPase activity, coupled</t>
  </si>
  <si>
    <t>DYN1, EST3, PSY3, YKU70</t>
  </si>
  <si>
    <t>GO:0022857</t>
  </si>
  <si>
    <t>transmembrane transporter activity</t>
  </si>
  <si>
    <t>355/6443</t>
  </si>
  <si>
    <t>GO:0004672</t>
  </si>
  <si>
    <t>protein kinase activity</t>
  </si>
  <si>
    <t>130/6443</t>
  </si>
  <si>
    <t>ALK1, ALK2</t>
  </si>
  <si>
    <t>GO:0016773</t>
  </si>
  <si>
    <t>phosphotransferase activity, alcohol group as acceptor</t>
  </si>
  <si>
    <t>187/6443</t>
  </si>
  <si>
    <t>ALK1, ALK2, GAL1, GAL3, IPK1, THI21, THI6, XKS1</t>
  </si>
  <si>
    <t>GO:0019843</t>
  </si>
  <si>
    <t>rRNA binding</t>
  </si>
  <si>
    <t>146/6443</t>
  </si>
  <si>
    <t>MRPS17, POP6, RMP1, SNM1</t>
  </si>
  <si>
    <t>GO:0004674</t>
  </si>
  <si>
    <t>protein serine/threonine kinase activity</t>
  </si>
  <si>
    <t>122/6443</t>
  </si>
  <si>
    <t>GO:0015291</t>
  </si>
  <si>
    <t>secondary active transmembrane transporter activity</t>
  </si>
  <si>
    <t>108/6443</t>
  </si>
  <si>
    <t>GO:0003674</t>
  </si>
  <si>
    <t>molecular_function</t>
  </si>
  <si>
    <t>6306/6443</t>
  </si>
  <si>
    <t>GO:0000944</t>
  </si>
  <si>
    <t>base pairing with rRNA</t>
  </si>
  <si>
    <t>GO:0030556</t>
  </si>
  <si>
    <t>rRNA modification guide activity</t>
  </si>
  <si>
    <t>GO:0030555</t>
  </si>
  <si>
    <t>RNA modification guide activity</t>
  </si>
  <si>
    <t>GO:0003676</t>
  </si>
  <si>
    <t>nucleic acid binding</t>
  </si>
  <si>
    <t>1640/6443</t>
  </si>
  <si>
    <t>GO:0016740</t>
  </si>
  <si>
    <t>transferase activity</t>
  </si>
  <si>
    <t>838/6443</t>
  </si>
  <si>
    <t>GO:0050662</t>
  </si>
  <si>
    <t>coenzyme binding</t>
  </si>
  <si>
    <t>147/6443</t>
  </si>
  <si>
    <t>BNA4, BNA5, DSF1, GPH1, LOT6, POX1, TYW1, YGR017W</t>
  </si>
  <si>
    <t>GO:0004386</t>
  </si>
  <si>
    <t>helicase activity</t>
  </si>
  <si>
    <t>102/6443</t>
  </si>
  <si>
    <t>EST3, YBL113C, YKU70</t>
  </si>
  <si>
    <t>GO:0001882</t>
  </si>
  <si>
    <t>nucleoside binding</t>
  </si>
  <si>
    <t>BUD4, GEP3, SRP101, SRP54</t>
  </si>
  <si>
    <t>GO:0043492</t>
  </si>
  <si>
    <t>ATPase activity, coupled to movement of substances</t>
  </si>
  <si>
    <t>GO:0015405</t>
  </si>
  <si>
    <t>P-P-bond-hydrolysis-driven transmembrane transporter activity</t>
  </si>
  <si>
    <t>GO:0015399</t>
  </si>
  <si>
    <t>primary active transmembrane transporter activity</t>
  </si>
  <si>
    <t>GO:0032549</t>
  </si>
  <si>
    <t>ribonucleoside binding</t>
  </si>
  <si>
    <t>GO:0032550</t>
  </si>
  <si>
    <t>purine ribonucleoside binding</t>
  </si>
  <si>
    <t>104/6443</t>
  </si>
  <si>
    <t>GO:0005525</t>
  </si>
  <si>
    <t>GTP binding</t>
  </si>
  <si>
    <t>GO:0032561</t>
  </si>
  <si>
    <t>guanyl ribonucleotide binding</t>
  </si>
  <si>
    <t>GO:0001883</t>
  </si>
  <si>
    <t>purine nucleoside binding</t>
  </si>
  <si>
    <t>GO:0019001</t>
  </si>
  <si>
    <t>guanyl nucleotide binding</t>
  </si>
  <si>
    <t>GO:0048037</t>
  </si>
  <si>
    <t>cofactor binding</t>
  </si>
  <si>
    <t>AI2, AI3, AI4, BIO2, BNA2, BNA4, BNA5, COX1, DSF1, EXO5, GPH1, HMX1, LOT6, PDH1, POX1, TYW1, YGR017W, YKL070W, YNL234W</t>
  </si>
  <si>
    <t>GO:0042626</t>
  </si>
  <si>
    <t>ATPase activity, coupled to transmembrane movement of substances</t>
  </si>
  <si>
    <t>GO:0003723</t>
  </si>
  <si>
    <t>RNA binding</t>
  </si>
  <si>
    <t>1059/6443</t>
  </si>
  <si>
    <t>GO:0019899</t>
  </si>
  <si>
    <t>enzyme binding</t>
  </si>
  <si>
    <t>202/6443</t>
  </si>
  <si>
    <t>APC2, DCN1, GIC1, GIC2, GIP1, INH1, MCD1, MON2, PDS1, PEP7, RGP1, RTR2, RTT103, STF1, VAM6, VPS71, YIL001W, YIP5</t>
  </si>
  <si>
    <t>GO:0016787</t>
  </si>
  <si>
    <t>hydrolase activity</t>
  </si>
  <si>
    <t>966/6443</t>
  </si>
  <si>
    <t>GO:0016874</t>
  </si>
  <si>
    <t>ligase activity</t>
  </si>
  <si>
    <t>AIM41, BIO4, GTF1, PAN6, SNZ2, SNZ3</t>
  </si>
  <si>
    <t>GO:0016491</t>
  </si>
  <si>
    <t>oxidoreductase activity</t>
  </si>
  <si>
    <t>339/6443</t>
  </si>
  <si>
    <t>AAD10, AAD14, AAD15, AAD3, AAD4, ADH4, ADI1, AI2, AI3, AI4, AIM17, BI2, BI3, BNA1, BNA2, BNA4, COB, COX1, COX2, COX3, CUP1_1, CUP1_2, DFG10, DSF1, FMP46, GDH1, GDH3, GTT1, GUT2, HMX1, JHD1, JLP1, LOT6, POX1, YGL159W, YGR017W, YJR149W, YJR154W, YPL088W, YPR097W</t>
  </si>
  <si>
    <t>GO:0015293</t>
  </si>
  <si>
    <t>symporter activity</t>
  </si>
  <si>
    <t>47/6443</t>
  </si>
  <si>
    <t>GO:0003735</t>
  </si>
  <si>
    <t>structural constituent of ribosome</t>
  </si>
  <si>
    <t>237/6443</t>
  </si>
  <si>
    <t>GO:0008509</t>
  </si>
  <si>
    <t>anion transmembrane transporter activity</t>
  </si>
  <si>
    <t>ADY2, ARR3, ATO2, ATO3, SSU1, YEA4</t>
  </si>
  <si>
    <t>GO:0008514</t>
  </si>
  <si>
    <t>organic anion transmembrane transporter activity</t>
  </si>
  <si>
    <t>GO:0015075</t>
  </si>
  <si>
    <t>ion transmembrane transporter activity</t>
  </si>
  <si>
    <t>259/6443</t>
  </si>
  <si>
    <t>GO:0015171</t>
  </si>
  <si>
    <t>amino acid transmembrane transporter activity</t>
  </si>
  <si>
    <t>GO:0030562</t>
  </si>
  <si>
    <t>rRNA 2'-O-ribose methylation guide activity</t>
  </si>
  <si>
    <t>GO:0030561</t>
  </si>
  <si>
    <t>RNA 2'-O-ribose methylation guide activity</t>
  </si>
  <si>
    <t>GO:0000982</t>
  </si>
  <si>
    <t>transcription factor activity, RNA polymerase II proximal promoter sequence-specific DNA binding</t>
  </si>
  <si>
    <t>ABF1, FAP1, RGT1, XBP1</t>
  </si>
  <si>
    <t>GO:0003724</t>
  </si>
  <si>
    <t>RNA helicase activity</t>
  </si>
  <si>
    <t>GO:0003924</t>
  </si>
  <si>
    <t>GTPase activity</t>
  </si>
  <si>
    <t>EST3, GEP3, SRP101, SRP54</t>
  </si>
  <si>
    <t>GO:0046943</t>
  </si>
  <si>
    <t>carboxylic acid transmembrane transporter activity</t>
  </si>
  <si>
    <t>ADY2, ATO2, ATO3</t>
  </si>
  <si>
    <t>GO:0015318</t>
  </si>
  <si>
    <t>inorganic molecular entity transmembrane transporter activity</t>
  </si>
  <si>
    <t>242/6443</t>
  </si>
  <si>
    <t>GO:0008186</t>
  </si>
  <si>
    <t>RNA-dependent ATPase activity</t>
  </si>
  <si>
    <t>40/6443</t>
  </si>
  <si>
    <t>GO:0016667</t>
  </si>
  <si>
    <t>oxidoreductase activity, acting on a sulfur group of donors</t>
  </si>
  <si>
    <t>GO:0004004</t>
  </si>
  <si>
    <t>ATP-dependent RNA helicase activity</t>
  </si>
  <si>
    <t>GO:0019842</t>
  </si>
  <si>
    <t>vitamin binding</t>
  </si>
  <si>
    <t>BNA5, GPH1</t>
  </si>
  <si>
    <t>GO:0015295</t>
  </si>
  <si>
    <t>solute:proton symporter activity</t>
  </si>
  <si>
    <t>37/6443</t>
  </si>
  <si>
    <t>GO:0016875</t>
  </si>
  <si>
    <t>ligase activity, forming carbon-oxygen bonds</t>
  </si>
  <si>
    <t>GO:0004812</t>
  </si>
  <si>
    <t>aminoacyl-tRNA ligase activity</t>
  </si>
  <si>
    <t>Group</t>
  </si>
  <si>
    <t>FEL</t>
  </si>
  <si>
    <t>GO:0016043</t>
  </si>
  <si>
    <t>cellular component organization</t>
  </si>
  <si>
    <t>1847/6443</t>
  </si>
  <si>
    <t>ASK1, BIR1, CSM1, CTF19, DAD1, DAD2, DAD3, DAD4, DAM1, DSN1, DUO1, HSK3, LRS4, MAD1, NDC80, SGO1, SPC105, SPC19, SPC34</t>
  </si>
  <si>
    <t>CUS1, CUS2, CWC15, CWC25, ECM2, HUB1, LSM4, LSM5, LSM7, PRP21, PRP40, PRP45, PRP6, RDS3, SLU7, SMD3, SME1, SMX2, SNU23, SNU56, SNU66, SNU71, SPP2, SPP381, SWT21, SYF2, THP3, URN1, YHC1, YJR084W, YSF3</t>
  </si>
  <si>
    <t>GO:0006996</t>
  </si>
  <si>
    <t>organelle organization</t>
  </si>
  <si>
    <t>865/6443</t>
  </si>
  <si>
    <t>GO:0071840</t>
  </si>
  <si>
    <t>cellular component organization or biogenesis</t>
  </si>
  <si>
    <t>2019/6443</t>
  </si>
  <si>
    <t>11/6443</t>
  </si>
  <si>
    <t>GO:0016071</t>
  </si>
  <si>
    <t>mRNA metabolic process</t>
  </si>
  <si>
    <t>297/6443</t>
  </si>
  <si>
    <t>12/6443</t>
  </si>
  <si>
    <t>ASK1, DAD1, DAD2, DAD3, DAD4, DAM1, DUO1, HSK3, NDJ1, SGO1, SPC19, SPC34</t>
  </si>
  <si>
    <t>GO:0065003</t>
  </si>
  <si>
    <t>protein-containing complex assembly</t>
  </si>
  <si>
    <t>541/6443</t>
  </si>
  <si>
    <t>AAR2, ASR1, ATP14, ATP18, ATP19, ATP22, ATP25, BRR1, CBF2, CIN1, CIN2, COA2, COX14, CRT10, CSE2, CSM2, CUS1, CUS2, ECM2, ECM29, EDC3, EXO84, HIF1, HPC2, HSP10, INA17, INA22, IRC25, ISY1, JAC1, LSM4, LUC7, MCM21, MED11, MED2, MIC12, MIM1, MIM2, MTW1, NAS2, ORC3, ORC6, PET111, PET122, PET309, PGD1, PIH1, PRP21, PRP38, PRP45, PRP6, PSY3, RBL2, RDS3, RPL38, RRN6, SAE3, SAM35, SAM37, SCD6, SEC5, SEC65, SEM1, SGO1, SLD2, SLU7, SMD3, SME1, SMX2, SNU66, SOM1, SPP381, SRB2, SWM1, SYF1, TAF11, TAF13, TAF3, TAF8, TAH11, TCA17, TIM11, TMA17, TOM6, TRS65, VOA1, VPS38, YHC1, YSF3</t>
  </si>
  <si>
    <t>GO:0070727</t>
  </si>
  <si>
    <t>cellular macromolecule localization</t>
  </si>
  <si>
    <t>470/6443</t>
  </si>
  <si>
    <t>AFR1, AIM44, ATG10, ATG12, ATG16, ATG17, ATG19, ATG29, BUD4, CCZ1, COG2, COG3, COG5, COG7, CSM1, CTF19, DIF1, DSK2, EXO84, HSP10, LOA1, LRP1, LRS4, MCM21, MEH1, MIM1, MIM2, MON1, MON2, MPS2, MTW1, NDC80, NUP120, NUP133, NUP188, NUP60, NUP82, NUP85, PEX18, PEX19, PEX21, PEX3, PEX8, PNT1, REC8, RIF1, RIM21, RIM8, SAM35, SAM37, SCC4, SEC65, SEM1, SGO1, SHE4, SHR5, SML1, SNF8, SPC1, SPC105, SPC2, SRN2, SRP101, SRP14, SRP21, SRP54, SRP68, SRP72, STP22, SUS1, TOM6, TRS85, VID24, VPS36, VPS51, VPS71, YGR066C, YJR084W, ZIP1</t>
  </si>
  <si>
    <t>GO:0034622</t>
  </si>
  <si>
    <t>cellular protein-containing complex assembly</t>
  </si>
  <si>
    <t>522/6443</t>
  </si>
  <si>
    <t>AAR2, ASR1, ATP14, ATP18, ATP22, ATP25, BRR1, CBF2, CIN1, CIN2, COA2, COX14, CRT10, CSE2, CSM2, CUS1, CUS2, ECM2, ECM29, EDC3, EXO84, HIF1, HPC2, HSP10, INA17, INA22, IRC25, ISY1, LSM4, LUC7, MCM21, MED11, MED2, MIC12, MIM1, MIM2, MTW1, NAS2, ORC3, ORC6, PET111, PET122, PET309, PGD1, PIH1, PRP21, PRP38, PRP45, PRP6, PSY3, RBL2, RDS3, RPL38, RRN6, SAE3, SAM35, SAM37, SCD6, SEC5, SEC65, SEM1, SGO1, SLD2, SLU7, SMD3, SME1, SMX2, SNU66, SOM1, SPP381, SRB2, SYF1, TAF11, TAF13, TAF3, TAF8, TAH11, TCA17, TMA17, TOM6, TRS65, VOA1, VPS38, YHC1, YSF3</t>
  </si>
  <si>
    <t>GO:0034613</t>
  </si>
  <si>
    <t>cellular protein localization</t>
  </si>
  <si>
    <t>444/6443</t>
  </si>
  <si>
    <t>AFR1, AIM44, ATG10, ATG12, ATG16, ATG17, ATG19, ATG29, BUD4, CCZ1, COG2, COG3, COG5, COG7, CSM1, CTF19, DIF1, DSK2, EXO84, HSP10, LOA1, LRS4, MCM21, MEH1, MIM1, MIM2, MON1, MON2, MPS2, MTW1, NDC80, NUP120, NUP133, NUP188, NUP60, NUP82, NUP85, PEX18, PEX19, PEX21, PEX3, PEX8, PNT1, REC8, RIF1, RIM21, RIM8, SAM35, SAM37, SCC4, SEC65, SEM1, SGO1, SHR5, SML1, SNF8, SPC1, SPC105, SPC2, SRN2, SRP101, SRP14, SRP21, SRP54, SRP68, SRP72, STP22, TOM6, TRS85, VID24, VPS36, VPS51, VPS71, YGR066C, ZIP1</t>
  </si>
  <si>
    <t>GO:0033365</t>
  </si>
  <si>
    <t>protein localization to organelle</t>
  </si>
  <si>
    <t>363/6443</t>
  </si>
  <si>
    <t>ATG10, ATG12, ATG16, CCZ1, COG2, COG3, COG5, COG7, CSM1, CTF19, DSK2, HSP10, LOA1, LRS4, MCM21, MEH1, MIM1, MIM2, MON1, MON2, MPS2, MTW1, NDC80, NUP120, NUP133, NUP188, NUP60, NUP82, NUP85, PEX18, PEX19, PEX21, PEX3, PEX8, PNT1, REC8, RIF1, RIM8, SAM35, SAM37, SCC4, SEC65, SGO1, SNF8, SPC1, SPC105, SPC2, SRN2, SRP101, SRP14, SRP21, SRP54, SRP68, SRP72, STP22, TOM6, TRS85, VID24, VPS36, VPS51, VPS71, YGR066C, ZIP1</t>
  </si>
  <si>
    <t>GO:0051301</t>
  </si>
  <si>
    <t>cell division</t>
  </si>
  <si>
    <t>GO:0043933</t>
  </si>
  <si>
    <t>protein-containing complex subunit organization</t>
  </si>
  <si>
    <t>647/6443</t>
  </si>
  <si>
    <t>AAR2, ASR1, ATP14, ATP18, ATP19, ATP22, ATP25, BRR1, CBF2, CCZ1, CIN1, CIN2, COA2, COX14, CRT10, CSE2, CSM2, CUS1, CUS2, DIA2, ECM2, ECM29, EDC3, EXO84, HIF1, HPC2, HSP10, IES1, IES3, INA17, INA22, IRC25, ISY1, JAC1, LSM4, LUC7, MCM21, MED11, MED2, MIC12, MIM1, MIM2, MTW1, NAS2, NUP188, ORC3, ORC6, PET111, PET122, PET309, PGD1, PIH1, PRP21, PRP38, PRP45, PRP6, PSY3, RBL2, RDS3, RPL38, RRN6, RTT102, SAE3, SAM35, SAM37, SCD6, SEC5, SEC65, SEM1, SGO1, SLD2, SLU7, SMD3, SME1, SMX2, SNU66, SOM1, SPP381, SRB2, SWM1, SYF1, TAF11, TAF13, TAF3, TAF8, TAH11, TCA17, TIM11, TMA17, TOM6, TRS65, TWF1, VOA1, VPS38, VPS71, YHC1, YSF3</t>
  </si>
  <si>
    <t>GO:0010564</t>
  </si>
  <si>
    <t>regulation of cell cycle process</t>
  </si>
  <si>
    <t>199/6443</t>
  </si>
  <si>
    <t>GO:0090304</t>
  </si>
  <si>
    <t>nucleic acid metabolic process</t>
  </si>
  <si>
    <t>1352/6443</t>
  </si>
  <si>
    <t>GO:0022607</t>
  </si>
  <si>
    <t>cellular component assembly</t>
  </si>
  <si>
    <t>764/6443</t>
  </si>
  <si>
    <t>AAR2, ADY3, APC5, APC9, ASR1, ATG12, ATG16, ATG17, ATG29, ATP14, ATP18, ATP19, ATP22, ATP25, BIR1, BRR1, CBF2, CIN1, CIN2, COA2, COX14, CRT10, CSE2, CSM2, CST9, CUS1, CUS2, DSK2, ECM2, ECM29, EDC3, EXO84, HIF1, HOF1, HPC2, HSP10, INA17, INA22, IRC25, ISY1, JAC1, LSM4, LUC7, MCM21, MED11, MED2, MIC12, MIM1, MIM2, MPS2, MPS3, MTW1, NAS2, NBP1, ORC3, ORC6, OSW1, PET111, PET122, PET309, PGD1, PIH1, PRP21, PRP38, PRP45, PRP6, PSY3, RBL2, RDS3, REC8, RPL38, RRN6, SAE3, SAM35, SAM37, SCD6, SEC5, SEC65, SEM1, SGO1, SLD2, SLU7, SMD3, SME1, SMX2, SNU66, SOM1, SPC42, SPC98, SPP381, SRB2, SWM1, SYF1, TAF11, TAF13, TAF3, TAF8, TAH11, TCA17, TIM11, TMA17, TOM6, TRS65, TRS85, VOA1, VPS38, YHC1, YSF3, ZIP2</t>
  </si>
  <si>
    <t>GO:1903047</t>
  </si>
  <si>
    <t>mitotic cell cycle process</t>
  </si>
  <si>
    <t>316/6443</t>
  </si>
  <si>
    <t>GO:0032271</t>
  </si>
  <si>
    <t>regulation of protein polymerization</t>
  </si>
  <si>
    <t>46/6443</t>
  </si>
  <si>
    <t>AIM21, ASK1, CAP1, CAP2, DAD1, DAD2, DAD3, DAD4, DAM1, DUO1, HSK3, SPC19, SPC34, TDA2, TWF1</t>
  </si>
  <si>
    <t>GO:0006612</t>
  </si>
  <si>
    <t>protein targeting to membrane</t>
  </si>
  <si>
    <t>41/6443</t>
  </si>
  <si>
    <t>CCZ1, MON1, PEX19, PEX3, SEC65, SHR5, SRN2, SRP101, SRP14, SRP21, SRP54, SRP68, SRP72, STP22</t>
  </si>
  <si>
    <t>GO:0050789</t>
  </si>
  <si>
    <t>regulation of biological process</t>
  </si>
  <si>
    <t>1667/6443</t>
  </si>
  <si>
    <t>AI4, CGI121, CSM2, CST9, ECM11, GMC2, GON7, HOP2, HPR1, IES3, IES5, IRC19, IRC8, LRS4, MCD1, MEC3, MHF1, MMS22, MMS4, MSC6, NDJ1, NMD2, NSE1, NSE3, NSE5, PCC1, PDS1, POL32, PSY3, RAD10, REC8, RFA3, SAE3, SEM1, SLD2, SLX4, TAH11, UPF3, YGR109W_B, YKU70, ZIP1, ZIP2</t>
  </si>
  <si>
    <t>GO:0000387</t>
  </si>
  <si>
    <t>spliceosomal snRNP assembly</t>
  </si>
  <si>
    <t>AAR2, ECM2, LSM4, PRP6, SMD3, SME1, SMX2, SNU66, YHC1</t>
  </si>
  <si>
    <t>GO:0006614</t>
  </si>
  <si>
    <t>SRP-dependent cotranslational protein targeting to membrane</t>
  </si>
  <si>
    <t>SEC65, SRP101, SRP14, SRP21, SRP54, SRP68, SRP72</t>
  </si>
  <si>
    <t>GO:0006605</t>
  </si>
  <si>
    <t>protein targeting</t>
  </si>
  <si>
    <t>125/6443</t>
  </si>
  <si>
    <t>CCZ1, LOA1, MON1, MON2, PEX18, PEX19, PEX21, PEX3, PEX8, SEC65, SHR5, SNF8, SPC1, SPC2, SRN2, SRP101, SRP14, SRP21, SRP54, SRP68, SRP72, STP22, VID24, VPS36, VPS51, VPS71, YGR066C</t>
  </si>
  <si>
    <t>GO:1902903</t>
  </si>
  <si>
    <t>regulation of supramolecular fiber organization</t>
  </si>
  <si>
    <t>AIM21, ASK1, CAP1, CAP2, DAD1, DAD2, DAD3, DAD4, DAM1, DUO1, HOF1, HSK3, SPC19, SPC34, TDA2, TWF1</t>
  </si>
  <si>
    <t>GO:0006613</t>
  </si>
  <si>
    <t>cotranslational protein targeting to membrane</t>
  </si>
  <si>
    <t>CSM1, CTF19, LRS4, MCM21, MTW1, NDC80, REC8, RIF1, SCC4, SGO1, SPC105, ZIP1</t>
  </si>
  <si>
    <t>GO:0031590</t>
  </si>
  <si>
    <t>wybutosine metabolic process</t>
  </si>
  <si>
    <t>4/6443</t>
  </si>
  <si>
    <t>PPM2, TRM12, TYW1, TYW3</t>
  </si>
  <si>
    <t>GO:0031591</t>
  </si>
  <si>
    <t>wybutosine biosynthetic process</t>
  </si>
  <si>
    <t>GO:0007023</t>
  </si>
  <si>
    <t>post-chaperonin tubulin folding pathway</t>
  </si>
  <si>
    <t>ALF1, CIN1, CIN2, RBL2</t>
  </si>
  <si>
    <t>GO:0065007</t>
  </si>
  <si>
    <t>biological regulation</t>
  </si>
  <si>
    <t>2026/6443</t>
  </si>
  <si>
    <t>GO:0019222</t>
  </si>
  <si>
    <t>regulation of metabolic process</t>
  </si>
  <si>
    <t>1172/6443</t>
  </si>
  <si>
    <t>ABF1, ADF1, AEP1, ATG17, ATP22, ATP25, CBP1, CDC13, CGI121, CIN5, COX14, CRT10, CSE2, CTK3, DAL82, DIA2, DIF1, DIG2, DXO1, EAP1, ECM23, ECO1, EDC1, EDC3, EDS1, ELA1, ELC1, FAP1, FUN19, FYV10, GAT3, GAT4, GCR2, GON7, HIF1, HPC2, HPR1, IES3, IPK1, IRC25, JHD1, LRE1, LRP1, LRS4, LSM4, LSM5, LSM7, MAD2, MCM21, MEC3, MED11, MED2, MEH1, MET28, MMS4, MPS3, MRC1, MSA1, NDJ1, NMA111, NMD2, NMD4, NTE1, NUP120, NUP133, NUP60, NUP85, NUT1, ORC3, ORC6, OTU1, PBI2, PCC1, PDP3, PET111, PET122, PET127, PET309, PET494, PET54, PFD1, PGD1, PIG2, PLP1, POP3, POP7, PRP21, PSY4, RAD9, REF2, RFU1, RGT1, RIF1, RIM21, RMD5, RMP1, RPI1, RPN13, RRN10, RRN5, RTR2, RUP1, RXT3, SAS4, SAW1, SCD6, SDC1, SGF11, SIC1, SKP2, SLD7, SLI15, SLX4, SML1, SNF11, SNF6, SNF8, SNU71, SPP1, SPP41, SPT2, SRB2, SRB6, SRB8, SRD1, STB1, STP22, SUS1, SWI1, TAF11, TAF13, TAH11, UPF3, VID24, VPS36, VPS51, VPS71, XBP1, YAP6, YAP7, YGR066C, YGR122W, YHR138C, YIL001W, YKU70, YOR338W, YPR196W, ZIP1, ZIP2</t>
  </si>
  <si>
    <t>10/6443</t>
  </si>
  <si>
    <t>CST9, HOP2, MPS3, NDJ1, ZIP1, ZIP2</t>
  </si>
  <si>
    <t>GO:0000245</t>
  </si>
  <si>
    <t>spliceosomal complex assembly</t>
  </si>
  <si>
    <t>BRR1, CUS1, CUS2, EXO84, LSM4, RDS3, SMD3, YSF3</t>
  </si>
  <si>
    <t>GO:0007020</t>
  </si>
  <si>
    <t>microtubule nucleation</t>
  </si>
  <si>
    <t>CNM67, NDC80, NUF2, SPC105, SPC25, SPC42, SPC72, SPC98</t>
  </si>
  <si>
    <t>GO:0060255</t>
  </si>
  <si>
    <t>regulation of macromolecule metabolic process</t>
  </si>
  <si>
    <t>1105/6443</t>
  </si>
  <si>
    <t>ABF1, ADF1, AEP1, ATG17, ATP22, ATP25, CBP1, CDC13, CGI121, CIN5, COX14, CRT10, CSE2, CTK3, DAL82, DIA2, DIG2, DXO1, EAP1, ECM23, ECO1, EDC1, EDC3, EDS1, ELA1, ELC1, FAP1, FUN19, GAT3, GAT4, GCR2, GON7, HIF1, HPC2, HPR1, IES3, IPK1, IRC25, JHD1, LRE1, LRP1, LRS4, LSM4, LSM5, LSM7, MAD2, MCM21, MEC3, MED11, MED2, MEH1, MET28, MMS4, MPS3, MRC1, MSA1, NDJ1, NMA111, NMD2, NMD4, NUP120, NUP133, NUP60, NUP85, NUT1, ORC3, ORC6, OTU1, PBI2, PCC1, PDP3, PET111, PET122, PET127, PET309, PET494, PET54, PFD1, PGD1, PIG2, PLP1, POP3, POP7, PRP21, PSY4, RAD9, REF2, RFU1, RGT1, RIF1, RIM21, RMP1, RPI1, RPN13, RRN10, RRN5, RTR2, RUP1, RXT3, SAS4, SAW1, SCD6, SDC1, SGF11, SIC1, SLD7, SLI15, SLX4, SML1, SNF11, SNF6, SNF8, SNU71, SPP1, SPP41, SPT2, SRB2, SRB6, SRB8, SRD1, STB1, STP22, SUS1, SWI1, TAF11, TAF13, TAH11, UPF3, VPS36, VPS71, XBP1, YAP6, YAP7, YGR122W, YHR138C, YIL001W, YKU70, YOR338W, YPR196W, ZIP1, ZIP2</t>
  </si>
  <si>
    <t>GO:1901988</t>
  </si>
  <si>
    <t>negative regulation of cell cycle phase transition</t>
  </si>
  <si>
    <t>BFA1, BIR1, CTF19, CTF3, IBD2, KAR9, MAD1, MAD2, MEC3, PDS1, RAD9, SGO1, SLD2, SPC105, SPC72</t>
  </si>
  <si>
    <t>GO:1901991</t>
  </si>
  <si>
    <t>negative regulation of mitotic cell cycle phase transition</t>
  </si>
  <si>
    <t>GO:0032273</t>
  </si>
  <si>
    <t>positive regulation of protein polymerization</t>
  </si>
  <si>
    <t>28/6443</t>
  </si>
  <si>
    <t>GO:0050794</t>
  </si>
  <si>
    <t>regulation of cellular process</t>
  </si>
  <si>
    <t>1555/6443</t>
  </si>
  <si>
    <t>ABF1, ALG5, ARV1, ATP14, ATP17, ATP18, ATP19, CDC13, COQ9, CSG2, CSM2, CWH41, DFG10, DSF2, ECO1, FAP1, GAT3, GAT4, GDB1, GDH1, GDH3, GON7, GPI18, GTF1, HPC2, HPR1, IMG1, IMG2, INM1, INM2, ISN1, KEG1, LSO2, MET28, MRC1, MRP10, MRP13, MRP21, MRP49, MRPL15, MRPL31, MRPL44, MRPL50, MRPL8, MRPS17, MTF1, MTF2, NOP10, NUT1, OLI1, ORC3, ORC6, PGA1, PLP1, POF1, POL32, POL4, PSY3, RAD10, REF2, RFA3, RPL38, RRN10, RRN5, RRN6, RRN9, RSM28, RTT102, SLD2, SLD7, SLS1, SLX4, SPT2, SUS1, SWI1, TAF11, TAF13, TAF3, TAF8, TIM11, TRS65, YEA4, YGR017W, YGR109W_B, YJR084W, YNL122C</t>
  </si>
  <si>
    <t>ABF1, ALG5, ARV1, ATP14, ATP17, ATP18, ATP19, CDC13, COQ9, CSG2, CSM2, CWH41, DFG10, DSF2, ECO1, FAP1, GAT3, GAT4, GDB1, GDH1, GDH3, GON7, GPI18, GTF1, HPC2, HPR1, IMG1, IMG2, INM1, INM2, IPK1, ISN1, KEG1, LSO2, MET28, MRC1, MRP10, MRP13, MRP21, MRP49, MRPL15, MRPL31, MRPL44, MRPL50, MRPL8, MRPS17, MTF1, MTF2, NOP10, NSG1, NSG2, NUT1, OLI1, ORC3, ORC6, PGA1, PLP1, POF1, POL32, POL4, PPM2, PSY3, RAD10, REF2, RFA3, RPL38, RRN10, RRN5, RRN6, RRN9, RSM28, RTT102, SLD2, SLD7, SLS1, SLX4, SPT2, SUS1, SWI1, TAF11, TAF13, TAF3, TAF8, TIM11, TRM12, TRS65, TYW1, TYW3, YEA4, YGR017W, YGR109W_B, YJR084W, YNL122C</t>
  </si>
  <si>
    <t>DCI1, ECI1, GDH1, GDH3, GTF1, MET28, PEX11, TES1, YLR126C</t>
  </si>
  <si>
    <t>ALG5, ATP14, ATP17, ATP18, ATP19, COQ9, COX1, DCI1, DFG10, ECI1, FMP30, GDH1, GDH3, GTF1, GUT2, INM1, INM2, IPK1, ISN1, MET28, NPP1, NPP2, OLI1, PEX11, PLP1, POF1, RGT1, SWI1, TES1, TIM11, XKS1, YGR017W, YLR126C</t>
  </si>
  <si>
    <t>ABF1, CDC13, CSM2, CWH41, DSF2, ECO1, FAP1, GAT3, GAT4, GDB1, GON7, GTF1, IMG1, IMG2, KEG1, LSO2, MRC1, MRP10, MRP13, MRP21, MRP49, MRPL15, MRPL31, MRPL44, MRPL50, MRPL8, MRPS17, MTF2, NOP10, NUT1, ORC3, ORC6, POL32, POL4, PSY3, RAD10, RFA3, RPL38, RRN10, RRN5, RRN6, RRN9, RSM28, SLD2, SLD7, SLS1, SLX4, SWI1, TAF11, TAF13, TAF3, TAF8, TRS65, YEA4, YGR109W_B, YNL122C</t>
  </si>
  <si>
    <t>ARV1, ATP14, ATP17, ATP18, ATP19, CSG2, GDH1, GDH3, GON7, GTF1, IMG1, IMG2, ISN1, MET28, MRP10, MRP13, MRP21, MRP49, MRPL15, MRPL31, MRPL44, MRPL50, MRPL8, MRPS17, MTF2, OLI1, PLP1, POF1, PPM2, RPL38, RSM28, SLS1, TIM11, TRM12, TYW1, TYW3, YEA4, YGR017W, YNL122C</t>
  </si>
  <si>
    <t>ABF1, CDC13, CSM2, CWH41, DSF2, ECO1, FAP1, GAT3, GAT4, GDB1, GON7, GTF1, HPC2, HPR1, IMG1, IMG2, KEG1, LSO2, MRC1, MRP10, MRP13, MRP21, MRP49, MRPL15, MRPL31, MRPL44, MRPL50, MRPL8, MRPS17, MTF1, MTF2, NOP10, NUT1, ORC3, ORC6, POL32, POL4, PSY3, RAD10, REF2, RFA3, RPL38, RRN10, RRN5, RRN6, RRN9, RSM28, RTT102, SLD2, SLD7, SLS1, SLX4, SPT2, SUS1, SWI1, TAF11, TAF13, TAF3, TAF8, TRS65, YEA4, YGR109W_B, YJR084W, YNL122C</t>
  </si>
  <si>
    <t>BUD21, NOP10, SLX9</t>
  </si>
  <si>
    <t>GDH1, GDH3, MET28</t>
  </si>
  <si>
    <t>RPL38</t>
  </si>
  <si>
    <t>GDH1, GDH3, GTF1, MET28, YLR126C</t>
  </si>
  <si>
    <t>COQ9, DFG10, GDH1, GDH3, INM1, INM2, IPK1, ISN1, MET28, PLP1, YGR017W</t>
  </si>
  <si>
    <t>ATP14, ATP17, ATP18, ATP19, CDC13, CSM2, FAP1, GAT3, GAT4, GTF1, HPC2, HPR1, IMG1, IMG2, ISN1, MRP10, MRP13, MRP21, MRP49, MRPL15, MRPL31, MRPL44, MRPL50, MRPL8, MRPS17, MTF1, MTF2, NOP10, NUT1, OLI1, PLP1, POF1, POL32, POL4, PSY3, RAD10, REF2, RFA3, RPL38, RRN10, RRN5, RRN6, RRN9, RSM28, RTT102, SLS1, SPT2, SUS1, TAF11, TAF13, TAF3, TAF8, TIM11, YGR017W, YGR109W_B, YJR084W, YNL122C</t>
  </si>
  <si>
    <t>ALG5, ALK1, ALK2, ARV1, ATP14, ATP17, ATP18, ATP19, COX1, CTK3, FMP30, GPI18, GUT2, INM1, INM2, IPK1, ISN1, LTP1, NPP1, NPP2, NTE1, OLI1, PGA1, POA1, POF1, PSY4, REF2, RTR2, SLI15, TDA10, TES1, TIM11, XKS1, YGR017W, YMR087W, YOR131C</t>
  </si>
  <si>
    <t>GTF1, IMG1, IMG2, MRP10, MRP13, MRP21, MRP49, MRPL15, MRPL31, MRPL44, MRPL50, MRPL8, MRPS17, MTF2, RPL38, RSM28, SLS1, YNL122C</t>
  </si>
  <si>
    <t>GO:1901605</t>
  </si>
  <si>
    <t>alpha-amino acid metabolic process</t>
  </si>
  <si>
    <t>189/6443</t>
  </si>
  <si>
    <t>GDH1, GDH3, MET28, YLR126C</t>
  </si>
  <si>
    <t>DAL82, FMP30, GCG1, GTF1, IMG1, IMG2, MRP10, MRP13, MRP21, MRP49, MRPL15, MRPL31, MRPL44, MRPL50, MRPL8, MRPS17, MTF2, OXP1, RPL38, RSM28, SLS1, SPC1, SPC2, TES1, YNL122C</t>
  </si>
  <si>
    <t>AHC2, ALG5, ALK1, ALK2, APC2, APC4, APC5, APC9, ARV1, ASR1, ATG10, ATG12, ATG16, ATG19, ATP14, ATP17, ATP18, ATP19, COX1, CSG2, CST9, CTK3, CTM1, CUE4, CUZ1, CWH41, DAL82, DEF1, DFG10, DFG16, DIA2, DSK2, EAF6, ECO1, ELA1, ELC1, ETP1, FET4, FMP30, FUN19, FYV10, GCG1, GDH1, GDH3, GMC2, GNT1, GON7, GPI18, GTF1, GUT2, HIF1, HUB1, IMG1, IMG2, ISN1, JAC1, JHD1, LTP1, MET28, MFB1, MNL1, MRP10, MRP13, MRP21, MRP49, MRPL15, MRPL31, MRPL44, MRPL50, MRPL8, MRPS17, MTF2, NAS2, NAT5, NCR1, NMA111, NSE1, NSE3, NSE5, NTE1, NTO1, OLI1, OST5, OTU1, OXP1, PGA1, PLP1, POF1, PPM2, PSY4, RBD2, REF2, RFA3, RFU1, RIM13, RIM20, RIM8, RMD5, RPL38, RPN13, RSM28, RTR2, RUP1, RXT3, SAS4, SDC1, SEM1, SET5, SGF11, SHR5, SKP2, SLI15, SLS1, SNF8, SOM1, SPC1, SPC2, SPP1, SRN2, STP22, SUE1, SUS1, SWM1, SWP1, TES1, TIM11, TRM12, TYW1, TYW3, UBS1, UPF3, VID24, VPS36, YEA4, YGR017W, YGR066C, YGR109W_B, YIL001W, YLR126C, YMR114C, YMR196W, YNL122C, YOL057W, YOR338W</t>
  </si>
  <si>
    <t>AIM44, BUD21, CWH41, HOF1, NOP10, RIM21, RPI1, SLX9</t>
  </si>
  <si>
    <t>GO:0051186</t>
  </si>
  <si>
    <t>cofactor metabolic process</t>
  </si>
  <si>
    <t>COQ9, GCG1, GUT2, JAC1, OXP1, POF1, TES1, YGR017W</t>
  </si>
  <si>
    <t>ALK1, ALK2, COX1, CTK3, INM1, INM2, IPK1, SLI15, TDA10, XKS1</t>
  </si>
  <si>
    <t>AI4, CBP1, COX1, COX2, DCI1, DFG10, ECI1, FMP46, GDB1, GDH1, GDH3, GUT2, JAC1, JHD1, MIX14, PET20, PEX11, SLS1, TES1, YGL159W</t>
  </si>
  <si>
    <t>GO:0043227</t>
  </si>
  <si>
    <t>membrane-bounded organelle</t>
  </si>
  <si>
    <t>4223/6443</t>
  </si>
  <si>
    <t>GO:0043231</t>
  </si>
  <si>
    <t>intracellular membrane-bounded organelle</t>
  </si>
  <si>
    <t>4156/6443</t>
  </si>
  <si>
    <t>GO:0032991</t>
  </si>
  <si>
    <t>protein-containing complex</t>
  </si>
  <si>
    <t>2215/6443</t>
  </si>
  <si>
    <t>GO:0044422</t>
  </si>
  <si>
    <t>organelle part</t>
  </si>
  <si>
    <t>3120/6443</t>
  </si>
  <si>
    <t>GO:0043229</t>
  </si>
  <si>
    <t>intracellular organelle</t>
  </si>
  <si>
    <t>4591/6443</t>
  </si>
  <si>
    <t>GO:0043226</t>
  </si>
  <si>
    <t>organelle</t>
  </si>
  <si>
    <t>4592/6443</t>
  </si>
  <si>
    <t>GO:0044446</t>
  </si>
  <si>
    <t>intracellular organelle part</t>
  </si>
  <si>
    <t>3112/6443</t>
  </si>
  <si>
    <t>GO:0005634</t>
  </si>
  <si>
    <t>nucleus</t>
  </si>
  <si>
    <t>2202/6443</t>
  </si>
  <si>
    <t>BRR1, CRT10, CUS1, CUS2, CWC15, CWC25, ECM2, ISY1, LSM4, LSM5, LSM7, LUC7, PRP21, PRP38, PRP40, PRP45, PRP6, RDS3, SLU7, SMD3, SME1, SMX2, SNU23, SNU56, SNU66, SNU71, SPP2, SPP381, SYF1, SYF2, URN1, YHC1, YSF3</t>
  </si>
  <si>
    <t>GO:0030532</t>
  </si>
  <si>
    <t>small nuclear ribonucleoprotein complex</t>
  </si>
  <si>
    <t>AAR2, BRR1, CUS1, CUS2, LSM4, LSM5, LSM7, LUC7, PRP21, PRP38, PRP40, PRP6, RDS3, SMD3, SME1, SMX2, SNU23, SNU56, SNU66, SNU71, SPP381, URN1, YHC1, YSF3</t>
  </si>
  <si>
    <t>GO:0120114</t>
  </si>
  <si>
    <t>Sm-like protein family complex</t>
  </si>
  <si>
    <t>GO:0097525</t>
  </si>
  <si>
    <t>spliceosomal snRNP complex</t>
  </si>
  <si>
    <t>AAR2, CUS1, CUS2, LSM4, LSM5, LSM7, LUC7, PRP21, PRP38, PRP40, PRP6, RDS3, SMD3, SME1, SMX2, SNU23, SNU56, SNU66, SNU71, SPP381, URN1, YHC1, YSF3</t>
  </si>
  <si>
    <t>ADY3, AIM21, ALF1, ASK1, ATG31, BFA1, BIR1, BUD4, CAP1, CAP2, CBF2, CIN1, CIN2, CNM67, CSM1, DAD1, DAD2, DAD3, DAD4, DAM1, DSN1, DUO1, HOF1, HSK3, IBD2, KAR9, MAD1, MPS2, MPS3, MTW1, NBP1, NDJ1, NIP100, NSL1, NUF2, PDS1, RBL2, SGO1, SLD7, SLI15, SPC105, SPC19, SPC34, SPC42, SPC72, SPC98, TDA2, TWF1, VIK1, YPR174C</t>
  </si>
  <si>
    <t>ALF1, ASK1, ATG31, BIR1, CAP1, CAP2, CIN1, CIN2, DAD1, DAD2, DAD3, DAD4, DAM1, DUO1, HSK3, KAR9, NIP100, NUF2, RBL2, SLI15, SPC19, SPC34, SPC98, TWF1</t>
  </si>
  <si>
    <t>BIR1, CBF2, CSM1, CTF19, CTF3, KAR9, MAD1, MAD2, MCM21, MCM22, NDC80, NUF2, SGO1, SPC105, SPC25, YBP2</t>
  </si>
  <si>
    <t>CUS1, CUS2, CWC15, CWC25, ECM2, ISY1, LSM7, LUC7, PRP21, PRP40, PRP45, SLU7, SMD3, SME1, SMX2, SNU56, SNU71, SYF1, SYF2, URN1, YHC1</t>
  </si>
  <si>
    <t>ASK1, BIR1, CBF2, CSM1, DAD1, DAD2, DAD3, DAD4, DAM1, DUO1, HSK3, KAR9, MAD1, PDS1, SLI15, SPC19, SPC34</t>
  </si>
  <si>
    <t>GO:0071010</t>
  </si>
  <si>
    <t>prespliceosome</t>
  </si>
  <si>
    <t>30/6443</t>
  </si>
  <si>
    <t>CUS1, LSM7, LUC7, PRP21, PRP40, SMD3, SME1, SMX2, SNU56, SNU71, SYF1, SYF2, URN1, YHC1</t>
  </si>
  <si>
    <t>GO:0071004</t>
  </si>
  <si>
    <t>U2-type prespliceosome</t>
  </si>
  <si>
    <t>ALF1, ASK1, ATG31, BIR1, CIN1, CIN2, DAD1, DAD2, DAD3, DAD4, DAM1, DUO1, HSK3, KAR9, NIP100, NUF2, RBL2, SLI15, SPC19, SPC34, SPC98</t>
  </si>
  <si>
    <t>ADY3, AIM21, ALF1, ASK1, ATG31, BFA1, BUD4, CAP2, CBF2, CIN2, CNM67, DAD1, DAD2, DAD3, DAD4, DAM1, DUO1, HOF1, HSK3, HSP42, IBD2, KAR9, MPS2, MPS3, MTW1, NIP100, RBL2, SGO1, SLD7, SLI15, SPC105, SPC19, SPC34, SPC42, SPC72, SPC98, TWF1, VIK1, YPR174C</t>
  </si>
  <si>
    <t>ASK1, CSM1, DAD1, DAD2, DAD3, DAD4, DAM1, DUO1, KAR9, MAD1</t>
  </si>
  <si>
    <t>GO:0005786</t>
  </si>
  <si>
    <t>signal recognition particle, endoplasmic reticulum targeting</t>
  </si>
  <si>
    <t>7/6443</t>
  </si>
  <si>
    <t>SEC65, SRP14, SRP21, SRP54, SRP68, SRP72</t>
  </si>
  <si>
    <t>GO:0048500</t>
  </si>
  <si>
    <t>signal recognition particle</t>
  </si>
  <si>
    <t>GO:0099023</t>
  </si>
  <si>
    <t>tethering complex</t>
  </si>
  <si>
    <t>COG2, COG3, COG5, COG7, DSL1, EXO84, SEC39, SEC5, SEC8, TCA17, TIP20, TRS65, TRS85, VAM6, VPS51</t>
  </si>
  <si>
    <t>GO:0071013</t>
  </si>
  <si>
    <t>catalytic step 2 spliceosome</t>
  </si>
  <si>
    <t>34/6443</t>
  </si>
  <si>
    <t>CRT10, CUS1, ECM2, ISY1, LSM7, PRP21, PRP45, PRP6, RDS3, SMD3, SMX2, SYF1, SYF2</t>
  </si>
  <si>
    <t>ADY3, ASK1, BFA1, CBF2, CNM67, DAD1, DAD2, DAM1, KAR9, MPS2, MPS3, NBP1, NDJ1, SPC105, SPC42, SPC72, SPC98, VIK1, YPR174C</t>
  </si>
  <si>
    <t>BFA1, DSN1, DUO1, IBD2, MTW1, NIP100, NSL1, SGO1, SLD7, SPC98</t>
  </si>
  <si>
    <t>GO:0005685</t>
  </si>
  <si>
    <t>U1 snRNP</t>
  </si>
  <si>
    <t>LUC7, PRP40, SMD3, SME1, SMX2, SNU56, SNU71, URN1, YHC1</t>
  </si>
  <si>
    <t>GO:0044732</t>
  </si>
  <si>
    <t>mitotic spindle pole body</t>
  </si>
  <si>
    <t>6/6443</t>
  </si>
  <si>
    <t>ASK1, BFA1, DAD1, DAD2, DAM1</t>
  </si>
  <si>
    <t>GO:0000781</t>
  </si>
  <si>
    <t>chromosome, telomeric region</t>
  </si>
  <si>
    <t>CDC13, CGI121, DEF1, DIA2, FYV6, GON7, HIF1, HPR1, IES3, MEC3, MPS3, MRC1, NDJ1, NUP120, NUP133, ORC3, PCC1, RFA3, RIF1, SAS4, SDC1, SPP1, YKU70</t>
  </si>
  <si>
    <t>GO:0097526</t>
  </si>
  <si>
    <t>spliceosomal tri-snRNP complex</t>
  </si>
  <si>
    <t>33/6443</t>
  </si>
  <si>
    <t>LSM4, LSM5, LSM7, PRP38, PRP6, SMD3, SME1, SMX2, SNU23, SNU66, SPP381</t>
  </si>
  <si>
    <t>GO:0046540</t>
  </si>
  <si>
    <t>U4/U6 x U5 tri-snRNP complex</t>
  </si>
  <si>
    <t>MRPS17, RPL38, RPN13, SEM1</t>
  </si>
  <si>
    <t>GO:0005886</t>
  </si>
  <si>
    <t>plasma membrane</t>
  </si>
  <si>
    <t>479/6443</t>
  </si>
  <si>
    <t>GO:0008312</t>
  </si>
  <si>
    <t>7S RNA binding</t>
  </si>
  <si>
    <t>SEC65, SRP14, SRP54, SRP68, SRP72</t>
  </si>
  <si>
    <t>ALK1, ALK2, BUD4, DXO1, EAP1, GEP3, GTF1, HSP10, IPK1, MPS3, OXP1, POF1, SRP101, SRP54, TDA10, TYW1, XKS1, YGR017W, YGR109W_B, YIR016W, YKU70, ZIP2</t>
  </si>
  <si>
    <t>ALK1, ALK2, BUD4, CCZ1, EAP1, GEP3, GTF1, HSP10, IPK1, IVY1, MDM1, MON1, MPS3, NUP60, OXP1, PEP7, POF1, SRP101, SRP54, TDA10, TYW1, VPS36, XKS1, YGR017W, YGR109W_B, YIR016W, YKU70</t>
  </si>
  <si>
    <t>ALK1, ALK2, EAP1, GTF1, HSP10, IPK1, MPS3, OXP1, POF1, TDA10, XKS1, YGR109W_B, YIR016W, YKU70</t>
  </si>
  <si>
    <t>ALK1, ALK2, ASR1, BIR1, BUD4, CCE1, CCZ1, COX1, COX2, CUZ1, DXO1, EAP1, ECM23, ECO1, EDS1, ETP1, EXO5, FAP1, FMP30, FYV10, GAT3, GAT4, GEP3, GTF1, HSP10, INM1, INM2, IPK1, ISN1, IVY1, JHD1, LEE1, MDM1, MMS4, MNL1, MON1, MPS3, NSE1, NTO1, NUP60, OTU1, OXP1, PEP7, POF1, POL4, RGT1, RMD5, RPR2, RTR2, SGF11, SLU7, SNU23, SPP1, SRD1, SRP101, SRP54, SWI1, TDA10, TYW1, VPS36, VPS71, XKS1, YER137C, YGR017W, YGR109W_B, YHC1, YIR016W, YKU70, YOL057W, YOR131C, YPR196W</t>
  </si>
  <si>
    <t>ALK1, ALK2, BUD4, EAP1, GEP3, GTF1, HSP10, IPK1, MPS3, OXP1, POF1, SRP101, SRP54, TDA10, XKS1, YGR109W_B, YIR016W, YKU70</t>
  </si>
  <si>
    <t>ALK1, ALK2, BUD4, EAP1, GEP3, GTF1, HSP10, IPK1, MPS3, OXP1, POF1, SRP101, SRP54, TDA10, TYW1, XKS1, YGR017W, YGR109W_B, YIR016W, YKU70</t>
  </si>
  <si>
    <t>GEP3, NIP100, NPP1, NPP2, POF1, PSY3, SRP101, SRP54, YKU70</t>
  </si>
  <si>
    <t>ALG5, ALK1, ALK2, ASR1, ATG10, BIR1, BMT6, CST9, CTM1, ECO1, ETP1, FYV10, GDB1, GNT1, GPI18, IPK1, LOA1, MRM1, MTF1, NAT5, NSE1, OST5, PGA1, POF1, POL32, POL4, PPM2, RMD5, SAS4, SET5, SET6, SWP1, TDA10, TRM12, TRM3, TYW3, XKS1, YGR109W_B, YLR126C</t>
  </si>
  <si>
    <t>GO:0016772</t>
  </si>
  <si>
    <t>transferase activity, transferring phosphorus-containing groups</t>
  </si>
  <si>
    <t>362/6443</t>
  </si>
  <si>
    <t>ALK1, ALK2, IPK1, POF1, POL32, POL4, TDA10, XKS1, YGR109W_B</t>
  </si>
  <si>
    <t>ATG16, ATG19, CSM1, DSK2, INP1, IRC6, PEX3, PEX8, SKP2, TMA17</t>
  </si>
  <si>
    <t>POF1, PSY3, YKU70</t>
  </si>
  <si>
    <t>GO:0140096</t>
  </si>
  <si>
    <t>catalytic activity, acting on a protein</t>
  </si>
  <si>
    <t>514/6443</t>
  </si>
  <si>
    <t>ALK1, ALK2, ASR1, ATG10, BIR1, CST9, CTM1, ETP1, JHD1, LTP1, NMA111, NSE1, OTU1, RBD2, RIM13, RMD5, RTR2, SPC1, SPC2, YGR109W_B, YMR114C, YOL057W</t>
  </si>
  <si>
    <t>AI4, COX1, COX2, DFG10, FMP46, GDH1, GDH3, GUT2, JHD1, YGL159W, YGR017W</t>
  </si>
  <si>
    <t>PSY3, YKU70</t>
  </si>
  <si>
    <t>AI4, COX1, EXO5, TYW1, YGR017W</t>
  </si>
  <si>
    <t>ALK1, ALK2, IPK1, TDA10, XKS1</t>
  </si>
  <si>
    <t>GO:0043169</t>
  </si>
  <si>
    <t>cation binding</t>
  </si>
  <si>
    <t>834/6443</t>
  </si>
  <si>
    <t>ASR1, BIR1, CCE1, COX1, COX2, CUZ1, DXO1, ECM23, ECO1, EDS1, ETP1, EXO5, FAP1, FMP30, FYV10, GAT3, GAT4, HSP10, INM1, INM2, ISN1, JHD1, LEE1, MMS4, MNL1, NSE1, NTO1, OTU1, PEP7, POL4, RGT1, RMD5, RPR2, RTR2, SGF11, SLU7, SNU23, SPP1, SRD1, SWI1, TYW1, VPS36, VPS71, YER137C, YGR109W_B, YHC1, YOL057W, YOR131C, YPR196W</t>
  </si>
  <si>
    <t>ALK1, ALK2, IPK1, XKS1</t>
  </si>
  <si>
    <t>GO:0046872</t>
  </si>
  <si>
    <t>metal ion binding</t>
  </si>
  <si>
    <t>824/6443</t>
  </si>
  <si>
    <t>TYW1, YGR017W</t>
  </si>
  <si>
    <t>FEL Unique</t>
  </si>
  <si>
    <t>SEL</t>
  </si>
  <si>
    <t>YAR009C, YAR010C, YBL005W_A, YBL005W_B, YBL100W_A, YBL100W_B, YBR012W_A, YBR012W_B, YCL019W, YCL020W, YDR034C_C, YDR034C_D, YDR098C_A, YDR098C_B, YDR170W_A, YDR210C_C, YDR210C_D, YDR210W_A, YDR210W_B, YDR261C_C, YDR261C_D, YDR261W_A, YDR261W_B, YDR316W_A, YDR316W_B, YDR365W_A, YDR365W_B, YER137C_A, YER138C, YER159C_A, YER160C, YFL002W_A, YFL002W_B, YGR027W_A, YGR027W_B, YGR038C_A, YGR038C_B, YGR109W_A, YGR161C_C, YGR161C_D, YGR161W_A, YGR161W_B, YHL009W_A, YHL009W_B, YHR214C_B, YHR214C_C, YIL082W_A, YJL113W, YJL114W, YJR026W, YJR027W, YJR028W, YJR029W, YLR035C_A, YLR157C_A, YLR157C_B, YLR227W_A, YLR227W_B, YLR256W_A, YLR410W_A, YLR410W_B, YML039W, YML040W, YML045W, YML045W_A, YMR045C, YMR046C, YMR050C, YMR051C, YNL054W_A, YNL054W_B, YNL284C_A, YNL284C_B, YOL103W_A, YOL103W_B, YOR142W_A, YOR142W_B, YOR192C_A, YOR192C_B, YOR343W_A, YOR343W_B, YPL257W_A, YPL257W_B, YPR137C_A, YPR137C_B, YPR158C_C, YPR158C_D, YPR158W_A, YPR158W_B</t>
  </si>
  <si>
    <t>RTT105, YAR009C, YAR010C, YBL005W_A, YBL005W_B, YBL100W_A, YBL100W_B, YBR012W_A, YBR012W_B, YCL019W, YCL020W, YDR034C_C, YDR034C_D, YDR098C_A, YDR098C_B, YDR170W_A, YDR210C_C, YDR210C_D, YDR210W_A, YDR210W_B, YDR261C_C, YDR261C_D, YDR261W_A, YDR261W_B, YDR316W_A, YDR316W_B, YDR365W_A, YDR365W_B, YER137C_A, YER138C, YER159C_A, YER160C, YFL002W_A, YFL002W_B, YGR027W_A, YGR027W_B, YGR038C_A, YGR038C_B, YGR109W_A, YGR161C_C, YGR161C_D, YGR161W_A, YGR161W_B, YHL009W_A, YHL009W_B, YHR214C_B, YHR214C_C, YIL082W_A, YJL113W, YJL114W, YJR026W, YJR027W, YJR028W, YJR029W, YLR035C_A, YLR157C_A, YLR157C_B, YLR227W_A, YLR227W_B, YLR256W_A, YLR410W_A, YLR410W_B, YML039W, YML040W, YML045W, YML045W_A, YMR045C, YMR046C, YMR050C, YMR051C, YNL054W_A, YNL054W_B, YNL284C_A, YNL284C_B, YOL103W_A, YOL103W_B, YOR142W_A, YOR142W_B, YOR192C_A, YOR192C_B, YOR343W_A, YOR343W_B, YPL060C_A, YPL257W_A, YPL257W_B, YPR137C_A, YPR137C_B, YPR158C_C, YPR158C_D, YPR158W_A, YPR158W_B</t>
  </si>
  <si>
    <t>FLP1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I1, AI2, EST3, TEN1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I1, AI2, AI3, FLP1, HED1, IES4, KRE29, MEI4, MER1, MFT1, MMS1, MND2, MSC3, REC102, REC104, REC107, REC114, RED1, SCEI, THP2, XRS2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POP6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GO:0006766</t>
  </si>
  <si>
    <t>vitamin metabolic process</t>
  </si>
  <si>
    <t>57/6443</t>
  </si>
  <si>
    <t>GO:0006767</t>
  </si>
  <si>
    <t>water-soluble vitamin metabolic process</t>
  </si>
  <si>
    <t>GO:0042723</t>
  </si>
  <si>
    <t>thiamine-containing compound metabolic process</t>
  </si>
  <si>
    <t>GO:0042364</t>
  </si>
  <si>
    <t>water-soluble vitamin biosynthetic process</t>
  </si>
  <si>
    <t>GO:0009110</t>
  </si>
  <si>
    <t>vitamin biosynthetic process</t>
  </si>
  <si>
    <t>GO:0090501</t>
  </si>
  <si>
    <t>RNA phosphodiester bond hydrolysis</t>
  </si>
  <si>
    <t>195/6443</t>
  </si>
  <si>
    <t>AI3, BI2, BI3, BI4, HNT3, MEI4, POP6, Q0255, REC102, REC104, REC114, SCEI, XRS2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TG26, MPC54, SMA1, SMA2, SPO21, SPO71, SPO73, SPO77, SSP1, YSW1</t>
  </si>
  <si>
    <t>GO:0031505</t>
  </si>
  <si>
    <t>fungal-type cell wall organization</t>
  </si>
  <si>
    <t>CWP2, DAN1, DAN4, GIP1, HPF1, IRC18, LOH1, PAU1, PAU10, PAU11, PAU12, PAU13, PAU14, PAU15, PAU16, PAU17, PAU18, PAU19, PAU2, PAU20, PAU21, PAU22, PAU23, PAU24, PAU3, PAU4, PAU5, PAU6, PAU7, PAU8, PAU9, SED1, SPI1, SPO71, SPO73, SPO77, SRL1, SSP1, TIP1, TIR1, TIR2, TIR3, ZEO1</t>
  </si>
  <si>
    <t>GO:0045229</t>
  </si>
  <si>
    <t>external encapsulating structure organization</t>
  </si>
  <si>
    <t>235/6443</t>
  </si>
  <si>
    <t>CHS7, CWP2, DAN1, DAN4, DSE2, ECM34, ECM7, GIP1, GPI19, HPF1, IRC18, LOH1, NAG1, PAU1, PAU10, PAU11, PAU12, PAU13, PAU14, PAU15, PAU16, PAU17, PAU18, PAU19, PAU2, PAU20, PAU21, PAU22, PAU23, PAU24, PAU3, PAU4, PAU5, PAU6, PAU7, PAU8, PAU9, PGU1, SED1, SPI1, SPO71, SPO73, SPO77, SRL1, SSP1, TIP1, TIR1, TIR2, TIR3, ZEO1</t>
  </si>
  <si>
    <t>GO:0071555</t>
  </si>
  <si>
    <t>cell wall organization</t>
  </si>
  <si>
    <t>GO:0042537</t>
  </si>
  <si>
    <t>benzene-containing compound metabolic process</t>
  </si>
  <si>
    <t>BNA2, BNA4, BNA5, BNA7, FDC1, PAD1, YER010C</t>
  </si>
  <si>
    <t>GO:0071554</t>
  </si>
  <si>
    <t>cell wall organization or biogenesis</t>
  </si>
  <si>
    <t>COS1, COS10, COS12, COS2, COS3, COS4, COS5, COS6, COS7, COS8, COS9</t>
  </si>
  <si>
    <t>GO:0071852</t>
  </si>
  <si>
    <t>fungal-type cell wall organization or biogenesis</t>
  </si>
  <si>
    <t>GO:0042357</t>
  </si>
  <si>
    <t>thiamine diphosphate metabolic process</t>
  </si>
  <si>
    <t>THI11, THI12, THI13, THI21, THI5, THI6</t>
  </si>
  <si>
    <t>GO:0009229</t>
  </si>
  <si>
    <t>thiamine diphosphate biosynthetic process</t>
  </si>
  <si>
    <t>AI1, AI2, AI3, EAF3, EAF5, EAF7, EST3, FLP1, HED1, HNT3, HUG1, IES4, KRE29, LGE1, LIF1, MAG1, MEI4, MER1, MFT1, MGT1, MHF2, MMS1, MND2, MSC3, NEJ1, PCD1, PHR1, Q0255, REC102, REC104, REC107, REC114, RED1, SCEI, SIR4, STN1, TEN1, THP2, XRS2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GO:0006081</t>
  </si>
  <si>
    <t>cellular aldehyde metabolic process</t>
  </si>
  <si>
    <t>AAD10, AAD14, AAD15, AAD3, AAD4, HSP31, HSP32, HSP33, ICL1, SNO1, SNO2, SNO3, SNO4, SNZ1, SNZ2, SNZ3, YPL088W</t>
  </si>
  <si>
    <t>BI3, BI4, CBP2, MNE1, MSS18</t>
  </si>
  <si>
    <t>GO:0034627</t>
  </si>
  <si>
    <t>'de novo' NAD biosynthetic process</t>
  </si>
  <si>
    <t>CBT1, MMS1, POP6, RPS31, SWM2, UAF30</t>
  </si>
  <si>
    <t>ATG5, CDC26, CSI1, CSN9, DCN1, EAF3, EAF7, ENV11, ERI1, GPI15, GPI19, GPI2, GTT1, HPA2, HPA3, KRE29, LGE1, MDM30, MND2, OST4, PAI3, PCI8, PEX2, PHR1, QRI5, RCO1, RPL39, RPL40A, RPL40B, RPL41A, RPL41B, RPS29A, RPS29B, RPS31, RRI2, RUB1, SHG1, UBI4, VAR1, VID22, YBR062C, YIL102C_A, YIR042C, YKL162C, YPF1, YUH1</t>
  </si>
  <si>
    <t>CBT1, POP6, RPS31, SWM2</t>
  </si>
  <si>
    <t>ATG5, CDC26, CSI1, CSN9, DCN1, EAF3, EAF7, ERI1, GPI15, GPI19, GPI2, GTT1, HPA2, HPA3, KRE29, LGE1, MAG1, MDM30, MGT1, MND2, OST4, PCI8, PEX2, PHR1, RCO1, RPL40A, RPL40B, RRI2, RUB1, SHG1, SLZ1, SWM2, UBI4, YBR062C, YIL102C_A, YIR042C, YKL162C, YUH1</t>
  </si>
  <si>
    <t>CBT1, POP6, RPS31</t>
  </si>
  <si>
    <t>CBT1, MMS1, POP6, RPS31, UAF30</t>
  </si>
  <si>
    <t>GO:0006396</t>
  </si>
  <si>
    <t>RNA processing</t>
  </si>
  <si>
    <t>636/6443</t>
  </si>
  <si>
    <t>AI1, AI2, AI3, BI2, BI3, BI4, CBP2, CBT1, CWC21, EDC2, MFT1, MNE1, MSS18, NTC20, NTR2, PML1, POP6, Q0255, QRI5, RPS31, SCEI, SNT309, SWM2</t>
  </si>
  <si>
    <t>ATG34, CBS1, CBT1, CHL4, CTF13, HTL1, LDB7, MFT1, MHF2, NTR2, POC4, POM34, RBS1, RPL40A, RPL40B, RPS31, SDH6, SPG5, SRL3, THP2, TOM5, VMA22, WHI5, YKL162C</t>
  </si>
  <si>
    <t>GO:0051171</t>
  </si>
  <si>
    <t>regulation of nitrogen compound metabolic process</t>
  </si>
  <si>
    <t>1028/6443</t>
  </si>
  <si>
    <t>GO:0080090</t>
  </si>
  <si>
    <t>regulation of primary metabolic process</t>
  </si>
  <si>
    <t>1062/6443</t>
  </si>
  <si>
    <t>GO:0031323</t>
  </si>
  <si>
    <t>regulation of cellular metabolic process</t>
  </si>
  <si>
    <t>1082/6443</t>
  </si>
  <si>
    <t>ADY2, APQ12, ATG14, ATG23, ATG34, ATG5, ATO2, ATO3, CHS7, COG1, COS1, COS10, COS12, COS2, COS3, COS4, COS5, COS6, COS7, COS8, COS9, DAN1, DER1, DET1, KSH1, MFT1, MST27, MST28, MVB12, NCE101, PEX2, PEX22, PML1, PML39, POM34, RPL40A, RPL40B, SLO1, SNG1, SPL2, THP2, TOM5, VID22, YBR137W, YRA2</t>
  </si>
  <si>
    <t>GO:0010468</t>
  </si>
  <si>
    <t>regulation of gene expression</t>
  </si>
  <si>
    <t>862/6443</t>
  </si>
  <si>
    <t>AEP2, ASF2, BCK2, CBS1, CBT1, DAT1, DIG1, EAF3, EAF7, EDC2, ESC1, ESC8, GAL1, GAL3, HAL1, HAP4, HMLALPHA1, IME1, LOT6, MAL13, MAL33, MATALPHA1, MDM30, MER1, MSA2, NDD1, NRM1, OAZ1, PAU8, POG1, POP6, RCO1, RDR1, REG2, RFX1, SIR1, SIR4, SRL3, SUT1, SUT2, WHI5, YOR302W</t>
  </si>
  <si>
    <t>GO:0031326</t>
  </si>
  <si>
    <t>regulation of cellular biosynthetic process</t>
  </si>
  <si>
    <t>845/6443</t>
  </si>
  <si>
    <t>GO:0009889</t>
  </si>
  <si>
    <t>regulation of biosynthetic process</t>
  </si>
  <si>
    <t>847/6443</t>
  </si>
  <si>
    <t>GO:2000112</t>
  </si>
  <si>
    <t>regulation of cellular macromolecule biosynthetic process</t>
  </si>
  <si>
    <t>803/6443</t>
  </si>
  <si>
    <t>GO:0010556</t>
  </si>
  <si>
    <t>regulation of macromolecule biosynthetic process</t>
  </si>
  <si>
    <t>816/6443</t>
  </si>
  <si>
    <t>ATG5, CDC26, CSI1, CSN9, DCN1, EAF3, EAF7, ERI1, GPI15, GPI19, GPI2, GTT1, HPA2, HPA3, KRE29, LGE1, MDM30, MND2, OST4, PCI8, PEX2, PHR1, RCO1, RPL40A, RPL40B, RRI2, RUB1, SHG1, UBI4, YBR062C, YIL102C_A, YIR042C, YKL162C, YUH1</t>
  </si>
  <si>
    <t>GTT1, QRI5, RPL39, RPL40A, RPL40B, RPL41A, RPL41B, RPS29A, RPS29B, RPS31, VAR1, YPF1</t>
  </si>
  <si>
    <t>ATG34, CBS1, CBT1, CHL4, CTF13, MFT1, MHF2, POC4, RBS1, RPL40A, RPL40B, RPS31, SDH6, SPG5, SRL3, THP2, TOM5, VMA22, WHI5, YKL162C</t>
  </si>
  <si>
    <t>QRI5, RPL39, RPL40A, RPL40B, RPL41A, RPL41B, RPS29A, RPS29B, RPS31, VAR1</t>
  </si>
  <si>
    <t>GAL1, GAL3, THI21, THI6</t>
  </si>
  <si>
    <t>GO:0048522</t>
  </si>
  <si>
    <t>positive regulation of cellular process</t>
  </si>
  <si>
    <t>702/6443</t>
  </si>
  <si>
    <t>ATG23, CBS1, DCN1, EDC2, FIN1, GAL1, GAL3, GIC2, GID8, HAL1, HAP4, HMLALPHA1, IME1, MATALPHA1, MER1, MFA1, MFA2, MND2, NDD1, PAU8, PEX22, POG1, RCO1, RFX1, SBA1, SIR4, SPO12, SPO13, SPO16, SUT1, SUT2, TSC3, WHI5</t>
  </si>
  <si>
    <t>ADY2, APQ12, ATG14, ATG23, ATG34, ATG5, ATO2, ATO3, CHS7, COG1, COS1, COS10, COS12, COS2, COS3, COS4, COS5, COS6, COS7, COS8, COS9, DER1, KSH1, MFT1, MST27, MST28, MVB12, NCE101, PEX2, PEX22, PML1, PML39, POM34, RPL40A, RPL40B, SLO1, SNG1, SPL2, THP2, TOM5, VID22, YBR137W, YRA2</t>
  </si>
  <si>
    <t>GO:0048518</t>
  </si>
  <si>
    <t>positive regulation of biological process</t>
  </si>
  <si>
    <t>721/6443</t>
  </si>
  <si>
    <t>ATG23, BCK2, CBS1, CBT1, DCN1, EDC2, ESC1, FIN1, GAL1, GAL3, GIC2, GID8, HAL1, HAP4, HMLALPHA1, IME1, MATALPHA1, MER1, MFA1, MFA2, MND2, NDD1, PAU8, PEX22, POG1, RCO1, RFX1, SBA1, SIR4, SPO12, SPO13, SPO16, SUT1, SUT2, TSC3, WHI5</t>
  </si>
  <si>
    <t>GO:0051252</t>
  </si>
  <si>
    <t>regulation of RNA metabolic process</t>
  </si>
  <si>
    <t>679/6443</t>
  </si>
  <si>
    <t>ASF2, CBT1, DAT1, DIG1, EAF3, EAF7, ESC1, ESC8, GAL1, GAL3, HAL1, HAP4, HMLALPHA1, IME1, LOT6, MAL13, MAL33, MATALPHA1, MER1, MSA2, NDD1, NRM1, PAU8, POG1, RCO1, RDR1, REG2, RFX1, SIR1, SIR4, SRL3, SUT1, SUT2, WHI5</t>
  </si>
  <si>
    <t>GO:0019219</t>
  </si>
  <si>
    <t>regulation of nucleobase-containing compound metabolic process</t>
  </si>
  <si>
    <t>GO:2001141</t>
  </si>
  <si>
    <t>regulation of RNA biosynthetic process</t>
  </si>
  <si>
    <t>640/6443</t>
  </si>
  <si>
    <t>ASF2, DAT1, DIG1, EAF3, EAF7, ESC1, ESC8, GAL1, GAL3, HAL1, HAP4, HMLALPHA1, IME1, LOT6, MAL13, MAL33, MATALPHA1, MSA2, NDD1, NRM1, PAU8, POG1, RCO1, RDR1, REG2, RFX1, SIR1, SIR4, SRL3, SUT1, SUT2, WHI5</t>
  </si>
  <si>
    <t>GO:1903506</t>
  </si>
  <si>
    <t>regulation of nucleic acid-templated transcription</t>
  </si>
  <si>
    <t>GO:0034641</t>
  </si>
  <si>
    <t>cellular nitrogen compound metabolic process</t>
  </si>
  <si>
    <t>2017/6443</t>
  </si>
  <si>
    <t>GO:0006399</t>
  </si>
  <si>
    <t>tRNA metabolic process</t>
  </si>
  <si>
    <t>201/6443</t>
  </si>
  <si>
    <t>POP6, SWM2</t>
  </si>
  <si>
    <t>ATG23, CBS1, DCN1, EDC2, GAL1, GAL3, HAL1, HAP4, HMLALPHA1, IME1, MATALPHA1, MER1, MND2, NDD1, PAU8, PEX22, POG1, RCO1, RFX1, SBA1, SIR4, SPO16, SUT1, SUT2, TSC3</t>
  </si>
  <si>
    <t>ATG5, CDC26, CNE1, CSI1, CSN9, DCN1, DER1, EAF3, EAF7, ENV11, ERI1, GID8, GPI15, GPI19, GPI2, GTT1, HPA2, HPA3, HSP32, HSP33, KRE29, LGE1, MDM30, MND2, MUB1, OST4, PAI3, PCI8, PEX2, PHR1, QRI5, RCO1, RPL39, RPL40A, RPL40B, RPL41A, RPL41B, RPS29A, RPS29B, RPS31, RRI2, RUB1, SHG1, SNO4, UBI4, VAR1, VID22, YAR009C, YBL005W_B, YBL100W_B, YBR012W_B, YBR062C, YCL019W, YDR034C_D, YDR098C_B, YDR210C_D, YDR210W_B, YDR261C_D, YDR261W_B, YDR316W_B, YDR365W_B, YER138C, YER160C, YFL002W_A, YGR027W_B, YGR038C_B, YGR161C_D, YGR161W_B, YHL009W_B, YHR214C_B, YIL082W_A, YIL102C_A, YIR042C, YJL113W, YJR027W, YJR029W, YKL162C, YLR035C_A, YLR157C_B, YLR227W_B, YLR410W_B, YML039W, YML045W, YMR045C, YMR050C, YNL054W_B, YNL284C_B, YOL103W_B, YOR142W_B, YOR192C_B, YOR343W_B, YPF1, YPL060C_A, YPL257W_B, YPR137C_B, YPR158C_D, YPR158W_B, YUH1, ZPS1</t>
  </si>
  <si>
    <t>GO:0006355</t>
  </si>
  <si>
    <t>regulation of transcription, DNA-templated</t>
  </si>
  <si>
    <t>634/6443</t>
  </si>
  <si>
    <t>CBT1, NAG1, RPL40A, RPL40B, RPS31</t>
  </si>
  <si>
    <t>GO:0033036</t>
  </si>
  <si>
    <t>macromolecule localization</t>
  </si>
  <si>
    <t>751/6443</t>
  </si>
  <si>
    <t>ERI1</t>
  </si>
  <si>
    <t>CBT1, RPL40A, RPL40B, RPS31</t>
  </si>
  <si>
    <t>GO:0051173</t>
  </si>
  <si>
    <t>positive regulation of nitrogen compound metabolic process</t>
  </si>
  <si>
    <t>518/6443</t>
  </si>
  <si>
    <t>CBS1, DCN1, EDC2, GAL1, GAL3, HAL1, HAP4, HMLALPHA1, IME1, MATALPHA1, MER1, MND2, NDD1, PAU8, PEX22, POG1, RCO1, RFX1, SBA1, SIR4, SPO16, SUT1, SUT2, TSC3</t>
  </si>
  <si>
    <t>SLZ1, SWM2</t>
  </si>
  <si>
    <t>ATG26, ATG34, ATG5, BBP1, BIL1, CBS1, CBT1, CDC26, CHL4, CTF13, GIP1, HED1, HOP1, IRC18, KAR1, LOH1, MFT1, MHF2, MPC54, NVJ1, POC4, POM34, RBS1, RED1, RPL40A, RPL40B, RPS31, SDH6, SMA1, SMA2, SPC29, SPG5, SPO16, SPO21, SPO71, SPO73, SPO77, SRL3, SSP1, THP2, TOM5, VMA22, WHI5, YKL162C, YSW1</t>
  </si>
  <si>
    <t>GO:0009893</t>
  </si>
  <si>
    <t>positive regulation of metabolic process</t>
  </si>
  <si>
    <t>559/6443</t>
  </si>
  <si>
    <t>ATG23, BCK2, CBS1, CBT1, DCN1, EDC2, ESC1, GAL1, GAL3, HAL1, HAP4, HMLALPHA1, IME1, MATALPHA1, MER1, MND2, NDD1, PAU8, PEX22, POG1, RCO1, RFX1, SBA1, SIR4, SPO16, SUT1, SUT2, TSC3</t>
  </si>
  <si>
    <t>GO:0006357</t>
  </si>
  <si>
    <t>regulation of transcription by RNA polymerase II</t>
  </si>
  <si>
    <t>468/6443</t>
  </si>
  <si>
    <t>DAT1, DIG1, EAF3, EAF7, GAL3, HAL1, HAP4, HMLALPHA1, IME1, MAL13, MAL33, MATALPHA1, NDD1, PAU8, POG1, RCO1, RDR1, REG2, RFX1, SUT1, SUT2</t>
  </si>
  <si>
    <t>GO:0042886</t>
  </si>
  <si>
    <t>amide transport</t>
  </si>
  <si>
    <t>617/6443</t>
  </si>
  <si>
    <t>ATG14, ATG23, ATG34, ATG5, CHS7, COG1, COS1, COS10, COS12, COS2, COS3, COS4, COS5, COS6, COS7, COS8, COS9, DER1, KSH1, MST27, MST28, MVB12, NCE101, PEX2, PEX22, POM34, RPL40A, RPL40B, SLO1, SPL2, TOM5, VID22, YBR137W</t>
  </si>
  <si>
    <t>AGA1, ARR3, CNE1, CUP1_1, CUP1_2, DDR2, DER1, GAL1, GAL3, HAP4, HSP31, LOT6, RDR1, SAY1, STF2, YNR064C</t>
  </si>
  <si>
    <t>GO:0006139</t>
  </si>
  <si>
    <t>nucleobase-containing compound metabolic process</t>
  </si>
  <si>
    <t>1591/6443</t>
  </si>
  <si>
    <t>GO:0008104</t>
  </si>
  <si>
    <t>protein localization</t>
  </si>
  <si>
    <t>726/6443</t>
  </si>
  <si>
    <t>GO:0045184</t>
  </si>
  <si>
    <t>establishment of protein localization</t>
  </si>
  <si>
    <t>616/6443</t>
  </si>
  <si>
    <t>GO:0009057</t>
  </si>
  <si>
    <t>macromolecule catabolic process</t>
  </si>
  <si>
    <t>392/6443</t>
  </si>
  <si>
    <t>CDC26, CNE1, DER1, EDC2, GID8, GPH1, MDM30, MMS1, MND2, MUB1, PAI3, PGU1, POP6, VID22, YBR062C, YUH1</t>
  </si>
  <si>
    <t>GO:0010604</t>
  </si>
  <si>
    <t>positive regulation of macromolecule metabolic process</t>
  </si>
  <si>
    <t>520/6443</t>
  </si>
  <si>
    <t>BCK2, CBS1, CBT1, DCN1, EDC2, ESC1, GAL1, GAL3, HAL1, HAP4, HMLALPHA1, IME1, MATALPHA1, MER1, MND2, NDD1, PAU8, PEX22, POG1, RCO1, RFX1, SBA1, SIR4, SPO16, SUT1, SUT2</t>
  </si>
  <si>
    <t>CHS7, COG1, YOL107W</t>
  </si>
  <si>
    <t>GO:0015833</t>
  </si>
  <si>
    <t>peptide transport</t>
  </si>
  <si>
    <t>603/6443</t>
  </si>
  <si>
    <t>ATP8, BNA1, BNA2, BNA4, BNA5, BNA6, BNA7, CHO2, DET1, DIA3, DUT1, ERI1, FBP1, GAL1, GAL3, GPI15, GPI19, GPI2, INO1, NPY1, PCD1, PHO11, PHO12, PHO3, PHO5, SNO1, SNO2, SNO3, SNZ1, SNZ2, SNZ3, THI11, THI12, THI13, THI21, THI5, THI6, UTR4, YIL102C_A, YJL132W, YKL162C</t>
  </si>
  <si>
    <t>GO:0015031</t>
  </si>
  <si>
    <t>protein transport</t>
  </si>
  <si>
    <t>597/6443</t>
  </si>
  <si>
    <t>GO:0031328</t>
  </si>
  <si>
    <t>positive regulation of cellular biosynthetic process</t>
  </si>
  <si>
    <t>420/6443</t>
  </si>
  <si>
    <t>CBS1, EDC2, GAL1, GAL3, HAL1, HAP4, HMLALPHA1, IME1, MATALPHA1, NDD1, PAU8, POG1, RCO1, RFX1, SBA1, SIR4, SUT1, SUT2, TSC3</t>
  </si>
  <si>
    <t>GO:0009891</t>
  </si>
  <si>
    <t>positive regulation of biosynthetic process</t>
  </si>
  <si>
    <t>GO:0010557</t>
  </si>
  <si>
    <t>positive regulation of macromolecule biosynthetic process</t>
  </si>
  <si>
    <t>405/6443</t>
  </si>
  <si>
    <t>CBS1, EDC2, GAL1, GAL3, HAL1, HAP4, HMLALPHA1, IME1, MATALPHA1, NDD1, PAU8, POG1, RCO1, RFX1, SBA1, SIR4, SUT1, SUT2</t>
  </si>
  <si>
    <t>GO:0045935</t>
  </si>
  <si>
    <t>positive regulation of nucleobase-containing compound metabolic process</t>
  </si>
  <si>
    <t>GAL1, GAL3, HAL1, HAP4, HMLALPHA1, IME1, MATALPHA1, MER1, NDD1, PAU8, POG1, RCO1, RFX1, SBA1, SIR4, SUT1, SUT2</t>
  </si>
  <si>
    <t>GO:0051641</t>
  </si>
  <si>
    <t>cellular localization</t>
  </si>
  <si>
    <t>861/6443</t>
  </si>
  <si>
    <t>GO:0044265</t>
  </si>
  <si>
    <t>cellular macromolecule catabolic process</t>
  </si>
  <si>
    <t>347/6443</t>
  </si>
  <si>
    <t>CDC26, CNE1, DER1, EDC2, GID8, MDM30, MMS1, MND2, MUB1, PAI3, POP6, VID22, YBR062C, YUH1</t>
  </si>
  <si>
    <t>GO:0051246</t>
  </si>
  <si>
    <t>regulation of protein metabolic process</t>
  </si>
  <si>
    <t>AEP2, CBS1, DCN1, EDC2, GIP1, LAG2, MAM1, MND2, OAZ1, PAI3, PEX22, REG2, SPL2, SPO16, YOR302W</t>
  </si>
  <si>
    <t>GO:0045944</t>
  </si>
  <si>
    <t>positive regulation of transcription by RNA polymerase II</t>
  </si>
  <si>
    <t>304/6443</t>
  </si>
  <si>
    <t>GAL3, HAL1, HAP4, IME1, NDD1, PAU8, POG1, RCO1, RFX1, SUT1, SUT2</t>
  </si>
  <si>
    <t>GO:0046907</t>
  </si>
  <si>
    <t>intracellular transport</t>
  </si>
  <si>
    <t>609/6443</t>
  </si>
  <si>
    <t>ATG34, CHS7, CIK1, COS1, COS10, COS12, COS2, COS3, COS4, COS5, COS6, COS7, COS8, COS9, DER1, DET1, DYN1, DYN3, JNM1, KSH1, MFT1, MVB12, NDL1, PEX2, PEX22, PML1, POM34, RPL40A, RPL40B, SLO1, SPL2, THP2, TOM5, YBR137W, YRA2</t>
  </si>
  <si>
    <t>GO:0051254</t>
  </si>
  <si>
    <t>positive regulation of RNA metabolic process</t>
  </si>
  <si>
    <t>368/6443</t>
  </si>
  <si>
    <t>GAL1, GAL3, HAL1, HAP4, HMLALPHA1, IME1, MATALPHA1, MER1, NDD1, PAU8, POG1, RCO1, RFX1, SIR4, SUT1, SUT2</t>
  </si>
  <si>
    <t>GO:1902680</t>
  </si>
  <si>
    <t>positive regulation of RNA biosynthetic process</t>
  </si>
  <si>
    <t>354/6443</t>
  </si>
  <si>
    <t>GAL1, GAL3, HAL1, HAP4, HMLALPHA1, IME1, MATALPHA1, NDD1, PAU8, POG1, RCO1, RFX1, SIR4, SUT1, SUT2</t>
  </si>
  <si>
    <t>GO:1903508</t>
  </si>
  <si>
    <t>positive regulation of nucleic acid-templated transcription</t>
  </si>
  <si>
    <t>GO:0032268</t>
  </si>
  <si>
    <t>regulation of cellular protein metabolic process</t>
  </si>
  <si>
    <t>GO:0048519</t>
  </si>
  <si>
    <t>negative regulation of biological process</t>
  </si>
  <si>
    <t>696/6443</t>
  </si>
  <si>
    <t>GIP1, MAM1, OPY1, REG2, SPL2</t>
  </si>
  <si>
    <t>GO:0051649</t>
  </si>
  <si>
    <t>establishment of localization in cell</t>
  </si>
  <si>
    <t>633/6443</t>
  </si>
  <si>
    <t>ATG34, CHS7, CIK1, COS1, COS10, COS12, COS2, COS3, COS4, COS5, COS6, COS7, COS8, COS9, CSM4, DER1, DET1, DYN1, DYN3, JNM1, KSH1, LDB18, MFT1, MID1, MVB12, NDL1, PEX2, PEX22, PML1, POM34, RPL40A, RPL40B, SLO1, SPL2, THP2, TOM5, YBR137W, YRA2</t>
  </si>
  <si>
    <t>GO:0045893</t>
  </si>
  <si>
    <t>positive regulation of transcription, DNA-templated</t>
  </si>
  <si>
    <t>GO:0010033</t>
  </si>
  <si>
    <t>response to organic substance</t>
  </si>
  <si>
    <t>163/6443</t>
  </si>
  <si>
    <t>AGA1, CNE1, DER1</t>
  </si>
  <si>
    <t>GO:0071824</t>
  </si>
  <si>
    <t>protein-DNA complex subunit organization</t>
  </si>
  <si>
    <t>177/6443</t>
  </si>
  <si>
    <t>HTL1, LDB7, SRL3, WHI5</t>
  </si>
  <si>
    <t>GO:0009892</t>
  </si>
  <si>
    <t>negative regulation of metabolic process</t>
  </si>
  <si>
    <t>524/6443</t>
  </si>
  <si>
    <t>GO:1901360</t>
  </si>
  <si>
    <t>organic cyclic compound metabolic process</t>
  </si>
  <si>
    <t>1751/6443</t>
  </si>
  <si>
    <t>GO:0046483</t>
  </si>
  <si>
    <t>heterocycle metabolic process</t>
  </si>
  <si>
    <t>1695/6443</t>
  </si>
  <si>
    <t>DDR2, GAL1, GAL3, HAP4, HSP31, LOT6, STF2</t>
  </si>
  <si>
    <t>GO:0022618</t>
  </si>
  <si>
    <t>ribonucleoprotein complex assembly</t>
  </si>
  <si>
    <t>MFT1, RPL40A, RPL40B, RPS31, THP2</t>
  </si>
  <si>
    <t>GO:0010605</t>
  </si>
  <si>
    <t>negative regulation of macromolecule metabolic process</t>
  </si>
  <si>
    <t>492/6443</t>
  </si>
  <si>
    <t>MAM1, SPL2</t>
  </si>
  <si>
    <t>GO:0010629</t>
  </si>
  <si>
    <t>negative regulation of gene expression</t>
  </si>
  <si>
    <t>ASF2, DAT1, DIG1, EAF3, EDC2, ESC1, ESC8, NRM1, OAZ1, POP6, RCO1, REG2, RFX1, SIR1, SIR4, SRL3, SUT1, SUT2, WHI5</t>
  </si>
  <si>
    <t>GO:0071826</t>
  </si>
  <si>
    <t>ribonucleoprotein complex subunit organization</t>
  </si>
  <si>
    <t>MFT1, NTR2, RPL40A, RPL40B, RPS31, THP2</t>
  </si>
  <si>
    <t>GO:0034655</t>
  </si>
  <si>
    <t>nucleobase-containing compound catabolic process</t>
  </si>
  <si>
    <t>169/6443</t>
  </si>
  <si>
    <t>DUT1, EDC2, MMS1, POP6</t>
  </si>
  <si>
    <t>ATP8, PCD1, YKL162C</t>
  </si>
  <si>
    <t>GO:0006725</t>
  </si>
  <si>
    <t>cellular aromatic compound metabolic process</t>
  </si>
  <si>
    <t>1685/6443</t>
  </si>
  <si>
    <t>GO:0010628</t>
  </si>
  <si>
    <t>positive regulation of gene expression</t>
  </si>
  <si>
    <t>398/6443</t>
  </si>
  <si>
    <t>BCK2, CBS1, CBT1, EDC2, ESC1, GAL1, GAL3, HAL1, HAP4, HMLALPHA1, IME1, MATALPHA1, MER1, NDD1, PAU8, POG1, RCO1, RFX1, SIR4, SUT1, SUT2</t>
  </si>
  <si>
    <t>GO:0048523</t>
  </si>
  <si>
    <t>negative regulation of cellular process</t>
  </si>
  <si>
    <t>608/6443</t>
  </si>
  <si>
    <t>GO:0008033</t>
  </si>
  <si>
    <t>tRNA processing</t>
  </si>
  <si>
    <t>GO:1901137</t>
  </si>
  <si>
    <t>carbohydrate derivative biosynthetic process</t>
  </si>
  <si>
    <t>219/6443</t>
  </si>
  <si>
    <t>ATP8</t>
  </si>
  <si>
    <t>GO:0032543</t>
  </si>
  <si>
    <t>mitochondrial translation</t>
  </si>
  <si>
    <t>QRI5, VAR1</t>
  </si>
  <si>
    <t>GO:0065004</t>
  </si>
  <si>
    <t>protein-DNA complex assembly</t>
  </si>
  <si>
    <t>SRL3, WHI5</t>
  </si>
  <si>
    <t>GO:0051128</t>
  </si>
  <si>
    <t>regulation of cellular component organization</t>
  </si>
  <si>
    <t>448/6443</t>
  </si>
  <si>
    <t>CDC26, CHL4, CIK1, CNN1, CSM4, DIG1, FIN1, GIC1, GIC2, HBT1, HED1, HOP1, IME1, MND2, MVB12, NIS1, RED1, SBA1, SIR4, SLZ1, SNG1, SPO12, SPO13, SPO16, STN1, TEN1</t>
  </si>
  <si>
    <t>ADY2, ATO2, ATO3, MVB12</t>
  </si>
  <si>
    <t>GO:0018193</t>
  </si>
  <si>
    <t>peptidyl-amino acid modification</t>
  </si>
  <si>
    <t>EAF3, EAF7, HPA2, HPA3, KRE29, SHG1, YIR042C, YKL162C</t>
  </si>
  <si>
    <t>GO:0017038</t>
  </si>
  <si>
    <t>protein import</t>
  </si>
  <si>
    <t>PEX2, POM34</t>
  </si>
  <si>
    <t>GO:0030029</t>
  </si>
  <si>
    <t>actin filament-based process</t>
  </si>
  <si>
    <t>GO:0006400</t>
  </si>
  <si>
    <t>tRNA modification</t>
  </si>
  <si>
    <t>79/6443</t>
  </si>
  <si>
    <t>GO:0071103</t>
  </si>
  <si>
    <t>DNA conformation change</t>
  </si>
  <si>
    <t>GO:0006892</t>
  </si>
  <si>
    <t>post-Golgi vesicle-mediated transport</t>
  </si>
  <si>
    <t>GO:0043632</t>
  </si>
  <si>
    <t>modification-dependent macromolecule catabolic process</t>
  </si>
  <si>
    <t>CDC26, CNE1, DER1, GID8, MDM30, MND2, MUB1, YBR062C, YUH1</t>
  </si>
  <si>
    <t>APQ12, AQY1, AQY2, ATC1, CBT1, CCH1, COS3, EST3, FIT1, FIT2, FIT3, GAL3, GIC1, GIC2, HBT1, HMX1, IES4, KHA1, LDH1, LGE1, LOT6, MID1, PHO5, PML1, PML39, POX1, SBA1, SNG1, STN1, TEN1, THP2, VMA22, WHI5, XRS2, YLL053C, YUH1</t>
  </si>
  <si>
    <t>GO:0016070</t>
  </si>
  <si>
    <t>RNA metabolic process</t>
  </si>
  <si>
    <t>1014/6443</t>
  </si>
  <si>
    <t>GO:0051603</t>
  </si>
  <si>
    <t>proteolysis involved in cellular protein catabolic process</t>
  </si>
  <si>
    <t>234/6443</t>
  </si>
  <si>
    <t>CDC26, CNE1, DER1, GID8, MDM30, MND2, MUB1, YBR062C, YPF1, YUH1</t>
  </si>
  <si>
    <t>GO:0044093</t>
  </si>
  <si>
    <t>positive regulation of molecular function</t>
  </si>
  <si>
    <t>208/6443</t>
  </si>
  <si>
    <t>ATG5, DCN1, GIC1, GIC2, PMP1, PMP2, RED1, TSC3</t>
  </si>
  <si>
    <t>GO:0044087</t>
  </si>
  <si>
    <t>regulation of cellular component biogenesis</t>
  </si>
  <si>
    <t>CNN1, GIC2, HED1, MVB12, SIR4, TSC3</t>
  </si>
  <si>
    <t>CSI1, CSN9, POG1, RRI2, SUT1, SUT2</t>
  </si>
  <si>
    <t>YAR009C, YAR010C, YBL005W_A, YBL005W_B, YBL100W_A, YBL100W_B, YBR012W_A, YBR012W_B, YCL019W, YCL020W, YDR034C_C, YDR034C_D, YDR098C_A, YDR098C_B, YDR170W_A, YDR210C_C, YDR210C_D, YDR210W_A, YDR210W_B, YDR261C_C, YDR261C_D, YDR261W_A, YDR261W_B, YDR316W_A, YDR316W_B, YDR365W_A, YDR365W_B, YER137C_A, YER138C, YER159C_A, YER160C, YFL002W_A, YFL002W_B, YGR027W_A, YGR027W_B, YGR038C_A, YGR038C_B, YGR109W_A, YGR161C_C, YGR161C_D, YGR161W_A, YGR161W_B, YHL009W_A, YHL009W_B, YHR214C_B, YHR214C_C, YIL082W_A, YJL113W, YJL114W, YJR026W, YJR027W, YJR028W, YJR029W, YLR035C_A, YLR157C_A, YLR157C_B, YLR227W_A, YLR227W_B, YLR256W_A, YLR410W_A, YLR410W_B, YML039W, YML040W, YML045W, YML045W_A, YMR045C, YMR046C, YMR050C, YMR051C, YNL054W_A, YNL054W_B, YNL284C_A, YNL284C_B, YOL103W_A, YOL103W_B, YOR142W_A, YOR142W_B, YOR192C_A, YOR192C_B, YOR343W_A, YOR343W_B, YPL060C_A, YPL257W_A, YPL257W_B, YPR137C_A, YPR137C_B, YPR158C_C, YPR158C_D, YPR158W_A, YPR158W_B</t>
  </si>
  <si>
    <t>AGA1, AGA2, CWP2, DAN1, DAN4, DIA3, DSE2, FIT1, FIT2, FIT3, HPF1, PAU1, PAU10, PAU11, PAU12, PAU13, PAU14, PAU15, PAU16, PAU17, PAU18, PAU19, PAU2, PAU20, PAU21, PAU22, PAU23, PAU24, PAU3, PAU4, PAU5, PAU6, PAU7, PAU8, PAU9, PHO11, PHO12, PHO3, PHO5, SED1, SPI1, SPO19, SPR2, SRL1, SVS1, TIP1, TIR1, TIR2, TIR3, TOS6, YLR042C, ZPS1</t>
  </si>
  <si>
    <t>AGA1, CWP2, DAN1, DAN4, DSE2, FIT1, FIT2, FIT3, HPF1, SED1, SPI1, SPO19, SPR2, TIP1, TIR1, TIR2, TIR3, TOS6, YAR066W, YCL048W_A, YDR524C_B, YHR214W, YLR042C</t>
  </si>
  <si>
    <t>GO:0005576</t>
  </si>
  <si>
    <t>extracellular region</t>
  </si>
  <si>
    <t>111/6443</t>
  </si>
  <si>
    <t>AGA1, CWP2, DAN1, DAN4, DSE2, FIT1, FIT2, FIT3, HPF1, ICL1, MFA1, MFA2, PAU23, PAU24, PGU1, PHO11, PHO5, SED1, SPI1, SPO19, SPR2, SRL1, TIP1, TIR1, TIR2, TIR3, TOS6, YLR042C, ZPS1</t>
  </si>
  <si>
    <t>GO:1903600</t>
  </si>
  <si>
    <t>glutaminase complex</t>
  </si>
  <si>
    <t>SNO1, SNO2, SNO3, SNZ1</t>
  </si>
  <si>
    <t>AME1, ATG14, ATG34, ATG38, ATG5, ATP8, BLI1, BLS1, CBS1, CDC26, CHL4, CIK1, CNL1, CNN1, COB, COG1, COX26, COX3, CSI1, CSN9, CTF13, CWC21, DCN1, DER1, DIG1, DYN1, DYN3, EAF3, EAF5, EAF7, ERI1, EST3, FIN1, GID8, GIP1, GPI15, GPI19, GPI2, HAP4, HSP31, HSP32, HSP33, HTL1, IES4, IML3, IOC3, JNM1, KRE28, KRE29, KXD1, LDB18, LDB7, LIF1, LIN1, MAG1, MAM1, MCM16, MDM30, MFT1, MHF2, MMS1, MND2, MNE1, MUB1, MVB12, NBL1, NEJ1, NKP1, NKP2, NRM1, NTC20, NTR2, OKP1, OST4, PBP4, PCI8, PEX2, PML1, POM34, POP6, QRI5, RCO1, REG2, RPL39, RPL40A, RPL40B, RPL41A, RPL41B, RPS29A, RPS29B, RPS31, RRI2, SED1, SHG1, SIR1, SIR4, SLZ1, SNN1, SNO1, SNO2, SNO3, SNO4, SNT309, SNZ1, SPC24, SRL3, STN1, TEN1, THP2, TOM5, TSC3, UAF30, VAB2, VAR1, VMA22, WHI5, WIP1, XRS2, YBR137W, YIL102C_A, YSW1</t>
  </si>
  <si>
    <t>CBS1, CWC21, EST3, HSP31, HSP32, HSP33, LIN1, MNE1, NTC20, NTR2, PBP4, POP6, QRI5, RPL39, RPL40A, RPL40B, RPL41A, RPL41B, RPS29A, RPS29B, RPS31, SED1, SNO4, SNT309, VAR1</t>
  </si>
  <si>
    <t>GO:0044429</t>
  </si>
  <si>
    <t>mitochondrial part</t>
  </si>
  <si>
    <t>638/6443</t>
  </si>
  <si>
    <t>ATG32, ATP8, BI2, BI3, BNA4, CAT2, CBS1, COB, COX26, COX3, FMP33, GTT1, ICL2, MNE1, PDH1, QRI5, SDH6, SPG1, TOM5, VAR1, YAT1, YGR266W, YPR097W, ZEO1</t>
  </si>
  <si>
    <t>EDC2, SLZ1, SPO12, SWM2, TRI1, UAF30</t>
  </si>
  <si>
    <t>GO:0031090</t>
  </si>
  <si>
    <t>organelle membrane</t>
  </si>
  <si>
    <t>937/6443</t>
  </si>
  <si>
    <t>ADY2, APQ12, ATG14, ATG32, ATG38, ATP8, BI2, BI3, BNA4, CAT2, CBS1, COB, COG1, COS1, COS4, COX26, COX3, CSM4, FMP33, GTT1, HMX1, ICY1, KRE28, KSH1, MST27, MST28, MVB12, NEJ1, NVJ1, PDH1, PEX2, PEX22, PHM6, PML39, PMP2, POM34, PRM3, QRI5, SMA2, SPG1, TOM5, TVP15, UIP3, YAR028W, YAT1, YCR023C, YGR266W, YLR297W, YNL234W, YOL107W, YPF1, YPR097W, ZEO1</t>
  </si>
  <si>
    <t>GO:0043228</t>
  </si>
  <si>
    <t>non-membrane-bounded organelle</t>
  </si>
  <si>
    <t>1087/6443</t>
  </si>
  <si>
    <t>GO:0043232</t>
  </si>
  <si>
    <t>intracellular non-membrane-bounded organelle</t>
  </si>
  <si>
    <t>COG1, KSH1, TVP15, YOL107W</t>
  </si>
  <si>
    <t>GO:1902494</t>
  </si>
  <si>
    <t>catalytic complex</t>
  </si>
  <si>
    <t>724/6443</t>
  </si>
  <si>
    <t>ATG14, ATG38, ATG5, CDC26, COB, DCN1, DER1, DYN1, DYN3, EAF3, EAF5, EAF7, ERI1, FIN1, GIP1, GPI15, GPI19, GPI2, HTL1, IES4, IOC3, JNM1, KRE29, LDB7, MDM30, MMS1, MND2, MUB1, NTC20, OST4, POP6, RCO1, REG2, SHG1, SLZ1, SNO1, SNO2, SNO3, SNT309, SNZ1, TSC3, YIL102C_A</t>
  </si>
  <si>
    <t>ICL2, LPX1, MNE1, POX1, SAY1, SDH6, YIL089W</t>
  </si>
  <si>
    <t>POP6, UAF30</t>
  </si>
  <si>
    <t>GO:0098588</t>
  </si>
  <si>
    <t>bounding membrane of organelle</t>
  </si>
  <si>
    <t>579/6443</t>
  </si>
  <si>
    <t>ADY2, ATG14, ATG32, ATG38, BNA4, COG1, COS1, COS4, GTT1, HMX1, ICY1, KSH1, MST27, MST28, MVB12, NVJ1, PDH1, PEX2, PEX22, PHM6, PMP2, PRM3, SMA2, TOM5, TVP15, UIP3, YAR028W, YCR023C, YGR266W, YLR297W, YNL234W, YOL107W, YPF1, ZEO1</t>
  </si>
  <si>
    <t>GO:0044448</t>
  </si>
  <si>
    <t>cell cortex part</t>
  </si>
  <si>
    <t>140/6443</t>
  </si>
  <si>
    <t>BSP1, YSW1</t>
  </si>
  <si>
    <t>GO:0098796</t>
  </si>
  <si>
    <t>membrane protein complex</t>
  </si>
  <si>
    <t>328/6443</t>
  </si>
  <si>
    <t>ATG14, ATG38, ATP8, COB, COX26, COX3, DER1, ERI1, GPI15, GPI19, GPI2, MVB12, OST4, TOM5, TSC3</t>
  </si>
  <si>
    <t>GO:0044440</t>
  </si>
  <si>
    <t>endosomal part</t>
  </si>
  <si>
    <t>MVB12</t>
  </si>
  <si>
    <t>GO:0044433</t>
  </si>
  <si>
    <t>cytoplasmic vesicle part</t>
  </si>
  <si>
    <t>MST27, MST28, MVB12, YPF1</t>
  </si>
  <si>
    <t>GO:0019866</t>
  </si>
  <si>
    <t>organelle inner membrane</t>
  </si>
  <si>
    <t>239/6443</t>
  </si>
  <si>
    <t>BI2, BI3, CAT2, CBS1, COB, COX26, COX3, QRI5, YAT1</t>
  </si>
  <si>
    <t>GO:0031966</t>
  </si>
  <si>
    <t>mitochondrial membrane</t>
  </si>
  <si>
    <t>ATG32, ATP8, BI2, BI3, BNA4, CAT2, CBS1, COB, COX26, COX3, FMP33, GTT1, PDH1, QRI5, SPG1, TOM5, YAT1, YGR266W, YPR097W, ZEO1</t>
  </si>
  <si>
    <t>GO:0098798</t>
  </si>
  <si>
    <t>mitochondrial protein complex</t>
  </si>
  <si>
    <t>218/6443</t>
  </si>
  <si>
    <t>ATP8, CBS1, COB, COX26, COX3, QRI5, TOM5, VAR1</t>
  </si>
  <si>
    <t>GO:0005732</t>
  </si>
  <si>
    <t>small nucleolar ribonucleoprotein complex</t>
  </si>
  <si>
    <t>POP6</t>
  </si>
  <si>
    <t>GO:0005743</t>
  </si>
  <si>
    <t>mitochondrial inner membrane</t>
  </si>
  <si>
    <t>228/6443</t>
  </si>
  <si>
    <t>GO:0044451</t>
  </si>
  <si>
    <t>nucleoplasm part</t>
  </si>
  <si>
    <t>EAF3, EAF5, EAF7, MFT1, MHF2, RCO1, SHG1, SIR1, SIR4, THP2</t>
  </si>
  <si>
    <t>GO:0005759</t>
  </si>
  <si>
    <t>mitochondrial matrix</t>
  </si>
  <si>
    <t>ICL2, MNE1, SDH6</t>
  </si>
  <si>
    <t>GO:0061695</t>
  </si>
  <si>
    <t>transferase complex, transferring phosphorus-containing groups</t>
  </si>
  <si>
    <t>ATG14, ATG38</t>
  </si>
  <si>
    <t>AI1, AI2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F1, YPL060C_A, YPL257W_B, YPR137C_B, YPR158C_D, YPR158W_B</t>
  </si>
  <si>
    <t>CWP2, DAN1, DAN4, PAU1, PAU10, PAU11, PAU12, PAU13, PAU14, PAU15, PAU16, PAU17, PAU18, PAU19, PAU2, PAU20, PAU21, PAU22, PAU23, PAU24, PAU3, PAU4, PAU5, PAU6, PAU7, PAU8, PAU9, SED1, SPI1, TIP1, TIR1, TIR2, TIR3</t>
  </si>
  <si>
    <t>AI3, BI2, BI3, BI4, POP6, Q0255, SCEI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I3, BI2, BI3, BI4, HNT3, POP6, Q0255, SCEI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I1, AI2, GAL7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I1, AI2, EST3, FLP1, HNT3, MAG1, PHR1, Q0255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HSP32, HSP33, SNO4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F1, YPL060C_A, YPL257W_B, YPR137C_B, YPR158C_D, YPR158W_B, YUH1, ZPS1</t>
  </si>
  <si>
    <t>HSP32, HSP33, SNO4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F1, YPL060C_A, YPL257W_B, YPR137C_B, YPR158C_D, YPR158W_B, YUH1, ZPS1</t>
  </si>
  <si>
    <t>GO:0016788</t>
  </si>
  <si>
    <t>hydrolase activity, acting on ester bonds</t>
  </si>
  <si>
    <t>336/6443</t>
  </si>
  <si>
    <t>GO:0038023</t>
  </si>
  <si>
    <t>signaling receptor activity</t>
  </si>
  <si>
    <t>COS1, COS10, COS12, COS2, COS3, COS4, COS5, COS6, COS8, COS9, YHL042W, YIR043C</t>
  </si>
  <si>
    <t>IMA1, IMA2, IMA3, IMA4, IMA5, MAL12, MAL32</t>
  </si>
  <si>
    <t>GO:0018456</t>
  </si>
  <si>
    <t>aryl-alcohol dehydrogenase (NAD+) activity</t>
  </si>
  <si>
    <t>AAD10, AAD14, AAD15, AAD3, AAD4, YPL088W</t>
  </si>
  <si>
    <t>IMA1, IMA2, IMA3, MAL12, MAL32</t>
  </si>
  <si>
    <t>GO:0003993</t>
  </si>
  <si>
    <t>acid phosphatase activity</t>
  </si>
  <si>
    <t>DET1, DIA3, PHO11, PHO12, PHO3, PHO5</t>
  </si>
  <si>
    <t>GO:0016701</t>
  </si>
  <si>
    <t>oxidoreductase activity, acting on single donors with incorporation of molecular oxygen</t>
  </si>
  <si>
    <t>ADI1, BNA1, BNA2, YJR149W</t>
  </si>
  <si>
    <t>GO:0019172</t>
  </si>
  <si>
    <t>glyoxalase III activity</t>
  </si>
  <si>
    <t>HSP31, HSP32, HSP33, SNO4</t>
  </si>
  <si>
    <t>AEP2, AI2, AI3, BI3, BI4, BIO4, BNA2, BNA4, BNA5, CBP2, CNN1, CTF13, DAT1, DIG1, DYN1, EDC2, ENV11, EST3, FIT1, FLP1, GAL1, GAL3, GPH1, GTT1, HAP4, HMLALPHA1, HMX1, HNT3, HOP1, LOT6, MAG1, MAL13, MAL33, MATALPHA1, MER1, MFT1, MGT1, MHF2, NEJ1, PAD1, PAN6, PCK1, PHR1, PML1, POG1, POP6, POX1, Q0255, RBS1, RCO1, RDR1, RED1, RFX1, RPL39, SIR1, SIR4, SRL3, STN1, SUT2, TEN1, THI21, THI6, THP2, UAF30, VID22, WIP1, XRS2, YAR009C, YAR010C, YBL005W_A, YBL005W_B, YBL100W_A, YBL100W_B, YBR012W_A, YBR012W_B, YCL019W, YCL020W, YDR034C_C, YDR034C_D, YDR098C_A, YDR098C_B, YDR170W_A, YDR210C_C, YDR210C_D, YDR210W_A, YDR210W_B, YDR261C_C, YDR261C_D, YDR261W_A, YDR261W_B, YDR316W_A, YDR316W_B, YDR365W_A, YDR365W_B, YER137C_A, YER138C, YER159C_A, YER160C, YFL002W_A, YFL002W_B, YGR027W_A, YGR027W_B, YGR038C_A, YGR038C_B, YGR109W_A, YGR161C_C, YGR161C_D, YGR161W_A, YGR161W_B, YHL009W_A, YHL009W_B, YHR214C_B, YHR214C_C, YIL082W_A, YJL113W, YJL114W, YJR026W, YJR027W, YJR028W, YJR029W, YLR035C_A, YLR036C, YLR157C_A, YLR157C_B, YLR227W_A, YLR227W_B, YLR256W_A, YLR410W_A, YLR410W_B, YML039W, YML040W, YML045W, YML045W_A, YMR045C, YMR046C, YMR050C, YMR051C, YNL054W_A, YNL054W_B, YNL234W, YNL284C_A, YNL284C_B, YOL103W_A, YOL103W_B, YOR142W_A, YOR142W_B, YOR192C_A, YOR192C_B, YOR343W_A, YOR343W_B, YPL060C_A, YPL257W_A, YPL257W_B, YPR137C_A, YPR137C_B, YPR158C_C, YPR158C_D, YPR158W_A, YPR158W_B, YRA2</t>
  </si>
  <si>
    <t>ATG34, BSP1, COG1, DCN1, NBL1, OST4, XRS2</t>
  </si>
  <si>
    <t>CIK1, DYN1, DYN3, EST3, JNM1, PHO5, YBL113C</t>
  </si>
  <si>
    <t>CIK1, DUT1, DYN1, DYN3, EST3, JNM1, NPY1, PCD1, PHO5, YBL113C</t>
  </si>
  <si>
    <t>DYN1, EST3</t>
  </si>
  <si>
    <t>GO:0005515</t>
  </si>
  <si>
    <t>protein binding</t>
  </si>
  <si>
    <t>882/6443</t>
  </si>
  <si>
    <t>BIO4, BNA4, BNA5, DYN1, FIT1, GAL1, GAL3, GIC2, GPH1, LOT6, OPY1, PAN6, PCK1, POX1, THI21, THI6, YBL005W_B, YBL100W_B, YBR012W_B, YCL019W, YDR034C_D, YDR098C_B, YDR210C_D, YDR210W_B, YDR261C_D, YDR261W_B, YDR316W_B, YDR365W_B, YER138C, YER160C, YFL002W_A, YGR027W_B, YGR038C_B, YGR161C_D, YGR161W_B, YHL009W_B, YHR214C_B, YIL082W_A, YJL113W, YJR027W, YJR029W, YLR035C_A, YLR036C, YLR157C_B, YLR227W_B, YLR410W_B, YML039W, YML045W, YMR045C, YMR050C, YNL054W_B, YNL284C_B, YOL103W_B, YOR142W_B, YOR192C_B, YOR343W_B, YPL060C_A, YPL257W_B, YPR097W, YPR137C_B, YPR158C_D, YPR158W_B</t>
  </si>
  <si>
    <t>BIO4, BNA4, BNA5, DYN1, FIT1, GAL1, GAL3, GPH1, LOT6, PAN6, PCK1, PHR1, POX1, THI21, THI6, YBL005W_B, YBL100W_B, YBR012W_B, YCL019W, YDR034C_D, YDR098C_B, YDR210C_D, YDR210W_B, YDR261C_D, YDR261W_B, YDR316W_B, YDR365W_B, YER138C, YER160C, YFL002W_A, YGR027W_B, YGR038C_B, YGR161C_D, YGR161W_B, YHL009W_B, YHR214C_B, YIL082W_A, YJL113W, YJR027W, YJR029W, YLR035C_A, YLR036C, YLR157C_B, YLR227W_B, YLR410W_B, YML039W, YML045W, YMR045C, YMR050C, YNL054W_B, YNL234W, YNL284C_B, YOL103W_B, YOR142W_B, YOR192C_B, YOR343W_B, YPL060C_A, YPL257W_B, YPR137C_B, YPR158C_D, YPR158W_B</t>
  </si>
  <si>
    <t>BIO4, BNA4, DYN1, FIT1, GAL1, GAL3, LOT6, PAN6, PCK1, PHR1, POX1, THI21, THI6, YBL005W_B, YBL100W_B, YBR012W_B, YCL019W, YDR034C_D, YDR098C_B, YDR210C_D, YDR210W_B, YDR261C_D, YDR261W_B, YDR316W_B, YDR365W_B, YER138C, YER160C, YFL002W_A, YGR027W_B, YGR038C_B, YGR161C_D, YGR161W_B, YHL009W_B, YHR214C_B, YIL082W_A, YJL113W, YJR027W, YJR029W, YLR035C_A, YLR036C, YLR157C_B, YLR227W_B, YLR410W_B, YML039W, YML045W, YMR045C, YMR050C, YNL054W_B, YNL284C_B, YOL103W_B, YOR142W_B, YOR192C_B, YOR343W_B, YPL060C_A, YPL257W_B, YPR137C_B, YPR158C_D, YPR158W_B</t>
  </si>
  <si>
    <t>GO:0003729</t>
  </si>
  <si>
    <t>mRNA binding</t>
  </si>
  <si>
    <t>193/6443</t>
  </si>
  <si>
    <t>EDC2, MER1, PAD1, PHR1, PML1</t>
  </si>
  <si>
    <t>BIO4, DYN1, FIT1, GAL1, GAL3, LOT6, PAN6, PCK1, POX1, THI21, THI6, YBL005W_B, YBL100W_B, YBR012W_B, YCL019W, YDR034C_D, YDR098C_B, YDR210C_D, YDR210W_B, YDR261C_D, YDR261W_B, YDR316W_B, YDR365W_B, YER138C, YER160C, YFL002W_A, YGR027W_B, YGR038C_B, YGR161C_D, YGR161W_B, YHL009W_B, YHR214C_B, YIL082W_A, YJL113W, YJR027W, YJR029W, YLR035C_A, YLR036C, YLR157C_B, YLR227W_B, YLR410W_B, YML039W, YML045W, YMR045C, YMR050C, YNL054W_B, YNL284C_B, YOL103W_B, YOR142W_B, YOR192C_B, YOR343W_B, YPL060C_A, YPL257W_B, YPR137C_B, YPR158C_D, YPR158W_B</t>
  </si>
  <si>
    <t>BIO4, DYN1, FIT1, GAL1, GAL3, PAN6, PCK1, THI21, THI6, YBL005W_B, YBL100W_B, YBR012W_B, YCL019W, YDR034C_D, YDR098C_B, YDR210C_D, YDR210W_B, YDR261C_D, YDR261W_B, YDR316W_B, YDR365W_B, YER138C, YER160C, YFL002W_A, YGR027W_B, YGR038C_B, YGR161C_D, YGR161W_B, YHL009W_B, YHR214C_B, YIL082W_A, YJL113W, YJR027W, YJR029W, YLR035C_A, YLR036C, YLR157C_B, YLR227W_B, YLR410W_B, YML039W, YML045W, YMR045C, YMR050C, YNL054W_B, YNL284C_B, YOL103W_B, YOR142W_B, YOR192C_B, YOR343W_B, YPL060C_A, YPL257W_B, YPR137C_B, YPR158C_D, YPR158W_B</t>
  </si>
  <si>
    <t>GO:0003700</t>
  </si>
  <si>
    <t>DNA-binding transcription factor activity</t>
  </si>
  <si>
    <t>173/6443</t>
  </si>
  <si>
    <t>MAL13, MAL33, RDR1, RFX1, SUT1</t>
  </si>
  <si>
    <t>BIO4, DYN1, FIT1, GAL1, GAL3, PAN6, PCK1, POX1, THI21, THI6, YBL005W_B, YBL100W_B, YBR012W_B, YCL019W, YDR034C_D, YDR098C_B, YDR210C_D, YDR210W_B, YDR261C_D, YDR261W_B, YDR316W_B, YDR365W_B, YER138C, YER160C, YFL002W_A, YGR027W_B, YGR038C_B, YGR161C_D, YGR161W_B, YHL009W_B, YHR214C_B, YIL082W_A, YJL113W, YJR027W, YJR029W, YLR035C_A, YLR036C, YLR157C_B, YLR227W_B, YLR410W_B, YML039W, YML045W, YMR045C, YMR050C, YNL054W_B, YNL284C_B, YOL103W_B, YOR142W_B, YOR192C_B, YOR343W_B, YPL060C_A, YPL257W_B, YPR137C_B, YPR158C_D, YPR158W_B</t>
  </si>
  <si>
    <t>DCN1, GIC1, GIC2, GIP1, INH1, STF1, YIP5</t>
  </si>
  <si>
    <t>AEP2, BI3, BI4, CBP2, CNN1, CTF13, DAT1, DIG1, EDC2, ENV11, EST3, FLP1, GTT1, HAP4, HMLALPHA1, HNT3, HOP1, MAG1, MAL13, MAL33, MATALPHA1, MER1, MFT1, MGT1, MHF2, NEJ1, PAD1, PHR1, PML1, POG1, POP6, Q0255, RBS1, RCO1, RDR1, RED1, RFX1, RPL39, SIR1, SIR4, SRL3, STN1, SUT2, TEN1, THP2, UAF30, VID22, WIP1, XRS2, YAR009C, YAR010C, YBL005W_A, YBL005W_B, YBL100W_A, YBL100W_B, YBR012W_A, YBR012W_B, YCL019W, YCL020W, YDR034C_C, YDR034C_D, YDR098C_A, YDR098C_B, YDR170W_A, YDR210C_C, YDR210C_D, YDR210W_A, YDR210W_B, YDR261C_C, YDR261C_D, YDR261W_A, YDR261W_B, YDR316W_A, YDR316W_B, YDR365W_A, YDR365W_B, YER137C_A, YER138C, YER159C_A, YER160C, YFL002W_A, YFL002W_B, YGR027W_A, YGR027W_B, YGR038C_A, YGR038C_B, YGR109W_A, YGR161C_C, YGR161C_D, YGR161W_A, YGR161W_B, YHL009W_A, YHL009W_B, YHR214C_B, YHR214C_C, YIL082W_A, YJL113W, YJL114W, YJR026W, YJR027W, YJR028W, YJR029W, YLR035C_A, YLR157C_A, YLR157C_B, YLR227W_A, YLR227W_B, YLR256W_A, YLR410W_A, YLR410W_B, YML039W, YML040W, YML045W, YML045W_A, YMR045C, YMR046C, YMR050C, YMR051C, YNL054W_A, YNL054W_B, YNL284C_A, YNL284C_B, YOL103W_A, YOL103W_B, YOR142W_A, YOR142W_B, YOR192C_A, YOR192C_B, YOR343W_A, YOR343W_B, YPL060C_A, YPL257W_A, YPL257W_B, YPR137C_A, YPR137C_B, YPR158C_C, YPR158C_D, YPR158W_A, YPR158W_B, YRA2</t>
  </si>
  <si>
    <t>GO:0044877</t>
  </si>
  <si>
    <t>protein-containing complex binding</t>
  </si>
  <si>
    <t>CNN1, MER1, SIR4, SPG5, ZPS1</t>
  </si>
  <si>
    <t>GO:0140101</t>
  </si>
  <si>
    <t>catalytic activity, acting on a tRNA</t>
  </si>
  <si>
    <t>GO:0006833</t>
  </si>
  <si>
    <t>water transport</t>
  </si>
  <si>
    <t>3/22</t>
  </si>
  <si>
    <t>AQY1, AQY2, YLL053C</t>
  </si>
  <si>
    <t>GO:0042044</t>
  </si>
  <si>
    <t>fluid transport</t>
  </si>
  <si>
    <t>GO:0009992</t>
  </si>
  <si>
    <t>cellular water homeostasis</t>
  </si>
  <si>
    <t>5/6443</t>
  </si>
  <si>
    <t>GO:0030104</t>
  </si>
  <si>
    <t>water homeostasis</t>
  </si>
  <si>
    <t>GO:0006884</t>
  </si>
  <si>
    <t>cell volume homeostasis</t>
  </si>
  <si>
    <t>GO:0008361</t>
  </si>
  <si>
    <t>regulation of cell size</t>
  </si>
  <si>
    <t>4/22</t>
  </si>
  <si>
    <t>AQY1, AQY2, PHO5, YLL053C</t>
  </si>
  <si>
    <t>GO:1900406</t>
  </si>
  <si>
    <t>regulation of conjugation with cellular fusion by regulation of transcription from RNA polymerase II promoter</t>
  </si>
  <si>
    <t>2/22</t>
  </si>
  <si>
    <t>2/6443</t>
  </si>
  <si>
    <t>SUT1, SUT2</t>
  </si>
  <si>
    <t>GO:1902352</t>
  </si>
  <si>
    <t>negative regulation of filamentous growth of a population of unicellular organisms in response to starvation by negative regulation of transcription from RNA polymerase II promoter</t>
  </si>
  <si>
    <t>GO:1902353</t>
  </si>
  <si>
    <t>positive regulation of induction of conjugation with cellular fusion by negative regulation of transcription from RNA polymerase II promoter by pheromones</t>
  </si>
  <si>
    <t>GO:1900237</t>
  </si>
  <si>
    <t>positive regulation of induction of conjugation with cellular fusion</t>
  </si>
  <si>
    <t>GO:1900435</t>
  </si>
  <si>
    <t>negative regulation of filamentous growth of a population of unicellular organisms in response to starvation</t>
  </si>
  <si>
    <t>GO:1904788</t>
  </si>
  <si>
    <t>positive regulation of induction of conjugation with cellular fusion by regulation of transcription from RNA polymerase II promoter</t>
  </si>
  <si>
    <t>7/22</t>
  </si>
  <si>
    <t>CWP2, DIA3, DSE2, PHO11, PHO12, PHO3, PHO5</t>
  </si>
  <si>
    <t>5/22</t>
  </si>
  <si>
    <t>9/6443</t>
  </si>
  <si>
    <t>DIA3, PHO11, PHO12, PHO3, PHO5</t>
  </si>
  <si>
    <t>GO:0015254</t>
  </si>
  <si>
    <t>glycerol channel activity</t>
  </si>
  <si>
    <t>GO:0015168</t>
  </si>
  <si>
    <t>glycerol transmembrane transporter activity</t>
  </si>
  <si>
    <t>GO:0005372</t>
  </si>
  <si>
    <t>water transmembrane transporter activity</t>
  </si>
  <si>
    <t>GO:0015250</t>
  </si>
  <si>
    <t>water channel activity</t>
  </si>
  <si>
    <t>GO:0015166</t>
  </si>
  <si>
    <t>polyol transmembrane transporter activity</t>
  </si>
  <si>
    <t>GO:1901618</t>
  </si>
  <si>
    <t>organic hydroxy compound transmembrane transporter activity</t>
  </si>
  <si>
    <t>GO:0016791</t>
  </si>
  <si>
    <t>phosphatase activity</t>
  </si>
  <si>
    <t>SEL Unique</t>
  </si>
  <si>
    <t>YAR009C, YAR010C, YBL005W_A, YBL005W_B, YBL100W_A, YBL100W_B, YBR012W_A, YBR012W_B, YCL019W, YCL020W, YDR034C_C, YDR034C_D, YDR098C_A, YDR098C_B, YDR170W_A, YDR210C_C, YDR210C_D, YDR210W_A, YDR210W_B, YDR261C_C, YDR261C_D, YDR261W_A, YDR261W_B, YDR316W_A, YDR316W_B, YDR365W_A, YDR365W_B, YER137C_A, YER138C, YER159C_A, YER160C, YFL002W_A, YFL002W_B, YGR027W_A, YGR027W_B, YGR038C_A, YGR038C_B, YGR109W_A, YGR109W_B, YGR161C_C, YGR161C_D, YGR161W_A, YGR161W_B, YHL009W_A, YHL009W_B, YHR214C_B, YHR214C_C, YIL082W_A, YJL113W, YJL114W, YJR026W, YJR027W, YJR028W, YJR029W, YLR035C_A, YLR157C_A, YLR157C_B, YLR227W_A, YLR227W_B, YLR256W_A, YLR410W_A, YLR410W_B, YML039W, YML040W, YML045W, YML045W_A, YMR045C, YMR046C, YMR050C, YMR051C, YNL054W_A, YNL054W_B, YNL284C_A, YNL284C_B, YOL103W_A, YOL103W_B, YOR142W_A, YOR142W_B, YOR192C_A, YOR192C_B, YOR343W_A, YOR343W_B, YPL257W_A, YPL257W_B, YPR137C_A, YPR137C_B, YPR158C_C, YPR158C_D, YPR158W_A, YPR158W_B</t>
  </si>
  <si>
    <t>RTT105, YAR009C, YAR010C, YBL005W_A, YBL005W_B, YBL100W_A, YBL100W_B, YBR012W_A, YBR012W_B, YCL019W, YCL020W, YDR034C_C, YDR034C_D, YDR098C_A, YDR098C_B, YDR170W_A, YDR210C_C, YDR210C_D, YDR210W_A, YDR210W_B, YDR261C_C, YDR261C_D, YDR261W_A, YDR261W_B, YDR316W_A, YDR316W_B, YDR365W_A, YDR365W_B, YER137C_A, YER138C, YER159C_A, YER160C, YFL002W_A, YFL002W_B, YGR027W_A, YGR027W_B, YGR038C_A, YGR038C_B, YGR109W_A, YGR109W_B, YGR161C_C, YGR161C_D, YGR161W_A, YGR161W_B, YHL009W_A, YHL009W_B, YHR214C_B, YHR214C_C, YIL082W_A, YJL113W, YJL114W, YJR026W, YJR027W, YJR028W, YJR029W, YLR035C_A, YLR157C_A, YLR157C_B, YLR227W_A, YLR227W_B, YLR256W_A, YLR410W_A, YLR410W_B, YML039W, YML040W, YML045W, YML045W_A, YMR045C, YMR046C, YMR050C, YMR051C, YNL054W_A, YNL054W_B, YNL284C_A, YNL284C_B, YOL103W_A, YOL103W_B, YOR142W_A, YOR142W_B, YOR192C_A, YOR192C_B, YOR343W_A, YOR343W_B, YPL060C_A, YPL257W_A, YPL257W_B, YPR137C_A, YPR137C_B, YPR158C_C, YPR158C_D, YPR158W_A, YPR158W_B</t>
  </si>
  <si>
    <t>FLP1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I1, AI2, CDC13, EST3, NOP10, POL32, RFA3, TEN1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I1, AI2, AI3, AI4, CGI121, CSM2, CST9, ECM11, FLP1, GMC2, GON7, HED1, HOP2, HPR1, IES3, IES4, IES5, IRC19, IRC8, KRE29, LRS4, MCD1, MEC3, MEI4, MER1, MFT1, MHF1, MMS1, MMS22, MMS4, MND2, MSC3, MSC6, NDJ1, NMD2, NSE1, NSE3, NSE5, PCC1, PDS1, POL32, PSY3, RAD10, REC102, REC104, REC107, REC114, REC8, RED1, RFA3, SAE3, SCEI, SEM1, SLD2, SLX4, TAH11, THP2, UPF3, XRS2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KU70, YLR035C_A, YLR157C_B, YLR227W_B, YLR410W_B, YML039W, YML045W, YMR045C, YMR050C, YNL054W_B, YNL284C_B, YOL103W_B, YOR142W_B, YOR192C_B, YOR343W_B, YPL060C_A, YPL257W_B, YPR137C_B, YPR158C_D, YPR158W_B, ZIP1, ZIP2</t>
  </si>
  <si>
    <t>AI1, AI2, CDC13, CSM2, EST3, NOP10, POL32, POL4, PSY3, RAD10, RFA3, TEN1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BUD21, MRPL15, POP3, POP6, POP7, RPR2, SEN15, SEN54, SNM1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I3, AI4, BI2, BI3, BI4, BUD21, CCE1, DXO1, EDC3, EXO5, HNT3, LRP1, MEI4, MMS4, MRPL15, NOP10, NPP1, NPP2, POL32, POP3, POP6, POP7, Q0255, RAD10, REC102, REC104, REC114, RPR2, SCEI, SEN15, SEN54, SNM1, TDP1, USB1, XRS2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BMT6, BUD21, CBT1, CGI121, GEP3, GON7, GTF1, LHP1, LRP1, LSM4, LSM5, LSM7, MMS1, MRM1, NOP10, PCC1, PIH1, POA1, POP3, POP6, POP7, PPM2, REF2, RMP1, RPR2, RPS31, RRN10, RRN5, RRN6, RRN9, SEN15, SEN54, SLX9, SNF6, SNM1, SNU66, SRD1, SWM2, TRM12, TRM3, TRM732, TYW1, TYW3, UAF30, USB1, YMR087W</t>
  </si>
  <si>
    <t>AHC2, ALG5, ALK1, ALK2, APC2, APC4, APC5, APC9, ARV1, ASR1, ATG10, ATG12, ATG16, ATG5, CDC26, CSI1, CSN9, CST9, CTK3, CTM1, CWH41, DCN1, DEF1, DFG10, DIA2, EAF3, EAF6, EAF7, ECO1, ELA1, ELC1, ENV11, ERI1, ETP1, FUN19, FYV10, GMC2, GNT1, GPI15, GPI18, GPI19, GPI2, GTF1, GTT1, HIF1, HPA2, HPA3, HUB1, IMG1, IMG2, JHD1, KRE29, LGE1, LTP1, MDM30, MND2, MNL1, MRP10, MRP13, MRP21, MRP49, MRPL15, MRPL31, MRPL44, MRPL50, MRPL8, MRPS17, MTF2, NAT5, NSE1, NSE3, NSE5, NTO1, OST4, OST5, OTU1, PAI3, PCI8, PEX2, PGA1, PHR1, PSY4, QRI5, RCO1, REF2, RFA3, RFU1, RMD5, RPL38, RPL39, RPL40A, RPL40B, RPL41A, RPL41B, RPS29A, RPS29B, RPS31, RRI2, RSM28, RTR2, RUB1, RUP1, RXT3, SAS4, SDC1, SEM1, SET5, SGF11, SHG1, SHR5, SKP2, SLI15, SLS1, SPC1, SPC2, SPP1, STP22, SUS1, SWM1, SWP1, UBI4, UBS1, UPF3, VAR1, VID22, VID24, YBR062C, YGR066C, YIL102C_A, YIR042C, YKL162C, YMR196W, YNL122C, YOR338W, YPF1, YUH1</t>
  </si>
  <si>
    <t>BMT6, BUD21, CBT1, GEP3, LRP1, LSM4, LSM5, LSM7, MMS1, MRM1, NOP10, PIH1, POP3, POP6, POP7, RMP1, RPS31, RRN10, RRN5, RRN6, RRN9, SLX9, SNF6, SNM1, SNU66, SRD1, UAF30</t>
  </si>
  <si>
    <t>GTF1, IMG1, IMG2, MRP10, MRP13, MRP21, MRP49, MRPL15, MRPL31, MRPL44, MRPL50, MRPL8, MRPS17, MTF2, QRI5, RPL38, RPL39, RPL40A, RPL40B, RPL41A, RPL41B, RPS29A, RPS29B, RPS31, RSM28, SLS1, VAR1, YNL122C</t>
  </si>
  <si>
    <t>GCG1, GTF1, GTT1, IMG1, IMG2, MRP10, MRP13, MRP21, MRP49, MRPL15, MRPL31, MRPL44, MRPL50, MRPL8, MRPS17, MTF2, OXP1, QRI5, RPL38, RPL39, RPL40A, RPL40B, RPL41A, RPL41B, RPS29A, RPS29B, RPS31, RSM28, SLS1, SPC1, SPC2, VAR1, YNL122C, YPF1</t>
  </si>
  <si>
    <t>ALG5, ALK1, ALK2, ARV1, ATP14, ATP17, ATP18, ATP19, ATP8, BNA1, BNA2, BNA4, BNA5, BNA6, BNA7, CHO2, COX1, CTK3, DET1, DIA3, DUT1, ERI1, FBP1, FMP30, GAL1, GAL3, GPI15, GPI18, GPI19, GPI2, GUT2, INM1, INM2, INO1, IPK1, ISN1, LTP1, NPP1, NPP2, NPY1, NTE1, OLI1, PCD1, PGA1, PHO11, PHO12, PHO3, PHO5, POA1, POF1, PSY4, REF2, RTR2, SLI15, SNO1, SNO2, SNO3, SNZ1, SNZ2, SNZ3, TDA10, TES1, THI11, THI12, THI13, THI21, THI5, THI6, TIM11, UTR4, XKS1, YGR017W, YIL102C_A, YJL132W, YKL162C, YMR087W, YOR131C</t>
  </si>
  <si>
    <t>AHC2, ALG5, ALK1, ALK2, APC2, APC4, APC5, APC9, ARV1, ASR1, ATG10, ATG12, ATG16, ATG5, BMT6, CDC26, CSI1, CSN9, CST9, CTK3, CTM1, CWH41, DCN1, DEF1, DFG10, DIA2, EAF3, EAF6, EAF7, ECO1, ELA1, ELC1, ERI1, ETP1, FUN19, FYV10, GMC2, GNT1, GPI15, GPI18, GPI19, GPI2, GTT1, HIF1, HPA2, HPA3, HUB1, JHD1, KRE29, LGE1, LTP1, MAG1, MDM30, MGT1, MND2, MNL1, MRM1, NAT5, NOP10, NSE1, NSE3, NSE5, NTO1, OST4, OST5, OTU1, PCI8, PET309, PEX2, PGA1, PHR1, PPM2, PSY4, RCO1, REF2, RFA3, RFU1, RMD5, RPL40A, RPL40B, RRI2, RTR2, RUB1, RUP1, RXT3, SAS4, SDC1, SEM1, SET5, SGF11, SHG1, SHR5, SKP2, SLI15, SLZ1, SPP1, STP22, SUS1, SWM1, SWM2, SWP1, TRM12, TRM3, TRM732, TYW1, TYW3, UBI4, UBS1, UPF3, YBR062C, YIL102C_A, YIR042C, YKL162C, YMR196W, YOR338W, YUH1</t>
  </si>
  <si>
    <t>ADY2, APQ12, ARV1, ATG10, ATG12, ATG14, ATG16, ATG19, ATG23, ATG29, ATG31, ATG34, ATG5, ATO2, ATO3, CCZ1, CHS7, COG1, COG2, COG3, COG5, COG7, COS1, COS10, COS12, COS2, COS3, COS4, COS5, COS6, COS7, COS8, COS9, DAN1, DER1, DET1, DSL1, EXO84, GFD1, HPR1, HSP10, KSH1, LOA1, LST4, MEH1, MFT1, MIM1, MIM2, MON1, MON2, MRL1, MST27, MST28, MVB12, NCE101, NCR1, NUP120, NUP133, NUP188, NUP60, NUP82, NUP85, PBI2, PEX17, PEX18, PEX19, PEX2, PEX21, PEX22, PEX3, PEX8, PML1, PML39, POM34, RAV2, RIM8, RPL40A, RPL40B, SAM35, SAM37, SEC28, SEC39, SEC5, SEC65, SEC8, SEM1, SHR5, SLM4, SLO1, SLX9, SNF8, SNG1, SPC1, SPC2, SPL2, SRN2, SRP101, SRP14, SRP21, SRP54, SRP68, SRP72, STP22, SUS1, SYN8, THP2, TIP20, TOM5, TOM6, UBS1, VAM6, VID22, VID24, VPS36, VPS38, VPS51, VPS71, YBR137W, YEA4, YGR066C, YJR084W, YRA2</t>
  </si>
  <si>
    <t>AHC2, ALG5, ALK1, ALK2, APC2, APC4, APC5, APC9, ARV1, ASR1, ATG10, ATG12, ATG16, ATG19, ATG5, CDC26, CNE1, CSI1, CSN9, CST9, CTK3, CTM1, CUE4, CUZ1, CWH41, DCN1, DEF1, DER1, DFG10, DFG16, DIA2, DSK2, EAF3, EAF6, EAF7, ECO1, ELA1, ELC1, ENV11, ERI1, ETP1, FET4, FUN19, FYV10, GID8, GMC2, GNT1, GON7, GPI15, GPI18, GPI19, GPI2, GTF1, GTT1, HIF1, HPA2, HPA3, HSP32, HSP33, HUB1, IMG1, IMG2, JAC1, JHD1, KRE29, LGE1, LTP1, MDM30, MFB1, MND2, MNL1, MRP10, MRP13, MRP21, MRP49, MRPL15, MRPL31, MRPL44, MRPL50, MRPL8, MRPS17, MTF2, MUB1, NAS2, NAT5, NMA111, NSE1, NSE3, NSE5, NTO1, OST4, OST5, OTU1, PAI3, PCI8, PEX2, PGA1, PHR1, POF1, PSY4, QRI5, RBD2, RCO1, REF2, RFA3, RFU1, RIM13, RIM20, RIM8, RMD5, RPL38, RPL39, RPL40A, RPL40B, RPL41A, RPL41B, RPN13, RPS29A, RPS29B, RPS31, RRI2, RSM28, RTR2, RUB1, RUP1, RXT3, SAS4, SDC1, SEM1, SET5, SGF11, SHG1, SHR5, SKP2, SLI15, SLS1, SNF8, SNO4, SOM1, SPC1, SPC2, SPP1, SRN2, STP22, SUE1, SUS1, SWM1, SWP1, UBI4, UBS1, UPF3, VAR1, VID22, VID24, VPS36, YAR009C, YBL005W_B, YBL100W_B, YBR012W_B, YBR062C, YCL019W, YDR034C_D, YDR098C_B, YDR210C_D, YDR210W_B, YDR261C_D, YDR261W_B, YDR316W_B, YDR365W_B, YER138C, YER160C, YFL002W_A, YGR027W_B, YGR038C_B, YGR066C, YGR109W_B, YGR161C_D, YGR161W_B, YHL009W_B, YHR214C_B, YIL001W, YIL082W_A, YIL102C_A, YIR042C, YJL113W, YJR027W, YJR029W, YKL162C, YLR035C_A, YLR157C_B, YLR227W_B, YLR410W_B, YML039W, YML045W, YMR045C, YMR050C, YMR114C, YMR196W, YNL054W_B, YNL122C, YNL284C_B, YOL057W, YOL103W_B, YOR142W_B, YOR192C_B, YOR338W, YOR343W_B, YPF1, YPL060C_A, YPL257W_B, YPR137C_B, YPR158C_D, YPR158W_B, YUH1, ZPS1</t>
  </si>
  <si>
    <t>RPL38, RPL39, RPL40A, RPL40B, RPL41A, RPL41B, RPS29A, RPS29B, RPS31</t>
  </si>
  <si>
    <t>AHC2, ALG5, ALK1, ALK2, APC2, APC4, APC5, APC9, ARV1, ASR1, ATG10, ATG12, ATG16, ATG5, CDC26, CSI1, CSN9, CST9, CTK3, CTM1, CWH41, DCN1, DEF1, DFG10, DIA2, EAF3, EAF6, EAF7, ECO1, ELA1, ELC1, ERI1, ETP1, FUN19, FYV10, GMC2, GNT1, GPI15, GPI18, GPI19, GPI2, GTT1, HIF1, HPA2, HPA3, HUB1, JHD1, KRE29, LGE1, LTP1, MDM30, MND2, MNL1, NAT5, NSE1, NSE3, NSE5, NTO1, OST4, OST5, OTU1, PCI8, PEX2, PGA1, PHR1, PSY4, RCO1, REF2, RFA3, RFU1, RMD5, RPL40A, RPL40B, RRI2, RTR2, RUB1, RUP1, RXT3, SAS4, SDC1, SEM1, SET5, SGF11, SHG1, SHR5, SKP2, SLI15, SPP1, STP22, SUS1, SWM1, SWP1, UBI4, UBS1, UPF3, YBR062C, YIL102C_A, YIR042C, YKL162C, YMR196W, YOR338W, YUH1</t>
  </si>
  <si>
    <t>ABF1, ALK1, ALK2, ATG19, ATG5, CIN5, CNE1, CSM2, CST9, CTK3, CUE4, DDR2, DEF1, DER1, DSK2, EAF3, EAF5, EAF6, EAF7, ECM11, ECO1, EDC1, EDC2, ELC1, FRT1, FRT2, FYV6, HAL1, HED1, HMX1, HNT3, HOF1, HPR1, HSP10, HSP26, HSP30, HSP31, HTL1, HUG1, IES2, IES4, KRE29, LIF1, LOT6, LRS4, MAG1, MCD1, MEC3, MGT1, MHF1, MHF2, MMS1, MMS22, MMS4, MNL1, MRC1, NEJ1, NMA111, NPP1, NSE1, NSE3, NSE5, NUP120, NUP133, NUP188, NUP60, OTU1, PCD1, PDS1, PHO5, PHR1, POF1, POL32, POL4, PSY3, RAD10, RAD9, REC8, RFA3, RTT103, SAE3, SAW1, SCC4, SEM1, SIR4, SLD2, SLX4, SML1, SNF6, STF2, SWI1, TAH11, TDP1, TIR2, TTI2, XBP1, XRS2, YBP1, YBP2, YFL067W, YHI9, YKU70, YNL190W, YPF1</t>
  </si>
  <si>
    <t>ABF1, AGA1, ALK1, ALK2, ARR3, ASR1, ATG19, ATG5, CIN5, CNE1, CSM2, CST9, CTK3, CUE4, CUP1_1, CUP1_2, CUZ1, DAL82, DDR2, DEF1, DER1, DFG16, DSK2, EAF3, EAF5, EAF6, EAF7, ECM11, ECM13, ECO1, EDC1, EDC2, ELC1, ETP1, FIG2, FRT1, FRT2, FYV6, GAL1, GAL3, HAL1, HAP4, HED1, HMX1, HNT3, HOF1, HPR1, HSP10, HSP26, HSP30, HSP31, HSP32, HSP33, HTL1, HUG1, IES2, IES4, KRE29, LIF1, LOT6, LRS4, MAD1, MAG1, MCD1, MEC3, MEH1, MGT1, MHF1, MHF2, MMS1, MMS22, MMS4, MNL1, MRC1, NEJ1, NMA111, NPP1, NSE1, NSE3, NSE5, NUP120, NUP133, NUP188, NUP60, OTU1, PCD1, PDS1, PHO5, PHR1, PLP1, PNT1, POF1, POL32, POL4, PSY3, RAD10, RAD9, RDR1, RDS3, REC8, RFA3, RGT1, RIM20, RIM21, RTT103, SAE3, SAW1, SAY1, SCC4, SEM1, SIR4, SLD2, SLX4, SML1, SNF6, SNF8, SNO4, SPI1, SRB2, SRB8, STF2, SWI1, TAH11, TDP1, TIR2, TTI2, VPS36, XBP1, XRS2, YBP1, YBP2, YFL067W, YHI9, YJR115W, YKU70, YNL190W, YNR064C, YPF1, ZRG17</t>
  </si>
  <si>
    <t>ADY2, APQ12, ARV1, ATG10, ATG12, ATG14, ATG16, ATG19, ATG23, ATG29, ATG31, ATG34, ATG5, ATO2, ATO3, CCZ1, CHS7, COG1, COG2, COG3, COG5, COG7, COS1, COS10, COS12, COS2, COS3, COS4, COS5, COS6, COS7, COS8, COS9, DER1, DSL1, EXO84, GFD1, HPR1, HSP10, KSH1, LOA1, LST4, MEH1, MFT1, MIM1, MIM2, MON1, MON2, MRL1, MST27, MST28, MVB12, NCE101, NUP120, NUP133, NUP188, NUP60, NUP82, NUP85, PBI2, PEX17, PEX18, PEX19, PEX2, PEX21, PEX22, PEX3, PEX8, PML1, PML39, POM34, RAV2, RIM8, RPL40A, RPL40B, SAM35, SAM37, SEC28, SEC39, SEC5, SEC65, SEC8, SEM1, SHR5, SLM4, SLO1, SLX9, SNF8, SNG1, SPC1, SPC2, SPL2, SRN2, SRP101, SRP14, SRP21, SRP54, SRP68, SRP72, STP22, SUS1, SYN8, THP2, TIP20, TOM5, TOM6, UBS1, VAM6, VID22, VID24, VPS36, VPS38, VPS51, VPS71, YBR137W, YEA4, YGR066C, YJR084W, YRA2</t>
  </si>
  <si>
    <t>AQY1, AQY2, ATC1, COS3, CSG2, HMX1, LOA1, MEH1, MID1, RAV2, RFU1, RRG1, VMA22, VPS51, YKE4, YLL053C, YLR126C, YUH1, YVC1</t>
  </si>
  <si>
    <t>ALG5, ARV1, ATG26, CHO2, CSG2, DFG10, ERI1, GPI15, GPI18, GPI19, GPI2, INO1, NSG1, NSG2, PGA1, YIL102C_A</t>
  </si>
  <si>
    <t>ABF1, ALK1, ALK2, ATG19, ATG5, CNE1, CSM2, CST9, CTK3, CUE4, DDR2, DEF1, DER1, DSK2, EAF3, EAF5, EAF6, EAF7, ECM11, ECO1, EDC1, EDC2, ELC1, FRT1, FRT2, FYV6, HED1, HNT3, HOF1, HPR1, HSP26, HSP30, HSP31, HTL1, HUG1, IES2, IES4, KRE29, LIF1, LOT6, LRS4, MAG1, MCD1, MEC3, MGT1, MHF1, MHF2, MMS1, MMS22, MMS4, MNL1, MRC1, NEJ1, NMA111, NPP1, NSE1, NSE3, NSE5, NUP120, NUP133, NUP188, NUP60, OTU1, PCD1, PDS1, PHO5, PHR1, POF1, POL32, POL4, PSY3, RAD10, RAD9, REC8, RFA3, RTT103, SAE3, SAW1, SCC4, SEM1, SIR4, SLD2, SLX4, SML1, SNF6, STF2, SWI1, TAH11, TDP1, TIR2, TTI2, XBP1, XRS2, YBP1, YBP2, YFL067W, YHI9, YKU70, YNL190W, YPF1</t>
  </si>
  <si>
    <t>ABF1, ALK1, ALK2, ATG19, ATG5, CNE1, CSM2, CST9, CTK3, CUE4, CUZ1, DAL82, DDR2, DEF1, DER1, DFG16, DSK2, EAF3, EAF5, EAF6, EAF7, ECM11, ECM13, ECO1, EDC1, EDC2, ELC1, FRT1, FRT2, FYV6, GAL1, GAL3, HAP4, HED1, HNT3, HOF1, HPR1, HSP26, HSP30, HSP31, HSP32, HSP33, HTL1, HUG1, IES2, IES4, KRE29, LIF1, LOT6, LRS4, MAD1, MAG1, MCD1, MEC3, MEH1, MGT1, MHF1, MHF2, MMS1, MMS22, MMS4, MNL1, MRC1, NEJ1, NMA111, NPP1, NSE1, NSE3, NSE5, NUP120, NUP133, NUP188, NUP60, OTU1, PCD1, PDS1, PHO5, PHR1, POF1, POL32, POL4, PSY3, RAD10, RAD9, REC8, RFA3, RGT1, RIM21, RTT103, SAE3, SAW1, SCC4, SEM1, SIR4, SLD2, SLX4, SML1, SNF6, SNF8, SNO4, SRB2, SRB8, STF2, SWI1, TAH11, TDP1, TIR2, TTI2, VPS36, XBP1, XRS2, YBP1, YBP2, YFL067W, YHI9, YJR115W, YKU70, YNL190W, YPF1</t>
  </si>
  <si>
    <t>AQY1, AQY2, ATC1, COS3, CSG2, HMX1, LOA1, MEH1, MID1, RAV2, RRG1, VMA22, VPS51, YKE4, YLL053C, YLR126C, YVC1</t>
  </si>
  <si>
    <t>GO:0010648</t>
  </si>
  <si>
    <t>negative regulation of cell communication</t>
  </si>
  <si>
    <t>PLP1</t>
  </si>
  <si>
    <t>AIM21, APQ12, AQY1, AQY2, ARV1, ATC1, ATG17, ATP25, CAP1, CAP2, CBT1, CCH1, CDC13, CGI121, COS3, CSG2, CTK3, DEF1, EST3, FET4, FIG2, FIT1, FIT2, FIT3, FUN14, GAL3, GIC1, GIC2, GON7, HBT1, HMX1, IES3, IES4, IES5, KHA1, LDH1, LGE1, LOA1, LOT6, LSO1, LSO2, MDM1, MEC3, MEH1, MID1, MRC1, NOP10, PBP2, PCC1, PET127, PEX11, PEX19, PHO5, PIH1, PML1, PML39, POX1, RAV2, RFA3, RFU1, RIF1, RRG1, SBA1, SNG1, STN1, TDA2, TEN1, THP2, TWF1, VMA22, VPS36, VPS51, WHI5, XRS2, YKE4, YKU70, YLL053C, YLR126C, YPR147C, YUH1, YVC1, ZRG17</t>
  </si>
  <si>
    <t>GO:0009259</t>
  </si>
  <si>
    <t>ribonucleotide metabolic process</t>
  </si>
  <si>
    <t>128/6443</t>
  </si>
  <si>
    <t>GO:0006979</t>
  </si>
  <si>
    <t>response to oxidative stress</t>
  </si>
  <si>
    <t>DDR2, HMX1, HSP30, HSP31, LOT6, XBP1, YBP1, YBP2, YFL067W</t>
  </si>
  <si>
    <t>YAR009C, YAR010C, YBL005W_A, YBL005W_B, YBL100W_A, YBL100W_B, YBR012W_A, YBR012W_B, YCL019W, YCL020W, YDR034C_C, YDR034C_D, YDR098C_A, YDR098C_B, YDR170W_A, YDR210C_C, YDR210C_D, YDR210W_A, YDR210W_B, YDR261C_C, YDR261C_D, YDR261W_A, YDR261W_B, YDR316W_A, YDR316W_B, YDR365W_A, YDR365W_B, YER137C_A, YER138C, YER159C_A, YER160C, YFL002W_A, YFL002W_B, YGR027W_A, YGR027W_B, YGR038C_A, YGR038C_B, YGR109W_A, YGR109W_B, YGR161C_C, YGR161C_D, YGR161W_A, YGR161W_B, YHL009W_A, YHL009W_B, YHR214C_B, YHR214C_C, YIL082W_A, YJL113W, YJL114W, YJR026W, YJR027W, YJR028W, YJR029W, YLR035C_A, YLR157C_A, YLR157C_B, YLR227W_A, YLR227W_B, YLR256W_A, YLR410W_A, YLR410W_B, YML039W, YML040W, YML045W, YML045W_A, YMR045C, YMR046C, YMR050C, YMR051C, YNL054W_A, YNL054W_B, YNL284C_A, YNL284C_B, YOL103W_A, YOL103W_B, YOR142W_A, YOR142W_B, YOR192C_A, YOR192C_B, YOR343W_A, YOR343W_B, YPL060C_A, YPL257W_A, YPL257W_B, YPR137C_A, YPR137C_B, YPR158C_C, YPR158C_D, YPR158W_A, YPR158W_B</t>
  </si>
  <si>
    <t>BUD21, CSM1, CTK3, EDC2, LHP1, LRS4, LSM4, LSM5, LSM7, NOP10, RMP1, RRN10, RRN5, RRN6, RRN9, SLX9, SLZ1, SPO12, SWM2, TRI1, UAF30, UPF3</t>
  </si>
  <si>
    <t>BLI1, BLS1, CNL1, KXD1, MRPS17, RPL38, RPL39, RPL40A, RPL40B, RPL41A, RPL41B, RPN13, RPS29A, RPS29B, RPS31, SEM1, SNN1, VAB2, YBR137W</t>
  </si>
  <si>
    <t>NOP10, POP3, POP6, POP7, RPR2, RRN10, RRN5, RRN6, RRN9, SNM1, UAF30</t>
  </si>
  <si>
    <t>IMG1, IMG2, MRP10, MRP13, MRP21, MRP49, MRPL15, MRPL31, MRPL44, MRPL50, MRPL8, MRPS17, QRI5, RPL38, RPL39, RPL40A, RPL40B, RPL41A, RPL41B, RPS29A, RPS29B, RPS31, RSM28, VAR1, YNL122C</t>
  </si>
  <si>
    <t>CBS1, IMG1, IMG2, MRP10, MRP13, MRP21, MRP49, MRPL15, MRPL31, MRPL44, MRPL50, MRPL8, MRPS17, QRI5, RPL38, RPL39, RPL40A, RPL40B, RPL41A, RPL41B, RPS29A, RPS29B, RPS31, RSM28, SED1, VAR1, YNL122C</t>
  </si>
  <si>
    <t>RPL38, RPL39, RPL40A, RPL40B, RPL41A, RPL41B</t>
  </si>
  <si>
    <t>AI1, AI2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F1, YPL060C_A, YPL257W_B, YPR137C_B, YPR158C_D, YPR158W_B</t>
  </si>
  <si>
    <t>MRPL15, POP6, POP7, RPR2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I1, AI2, POL32, POL4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POL32, POL4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MRPL15, POP6, POP7, RPR2, SLX4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MRPL15, POP6, POP7, RPR2, SEN15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NS1, CWP2, DAN1, DAN4, PAU1, PAU10, PAU11, PAU12, PAU13, PAU14, PAU15, PAU16, PAU17, PAU18, PAU19, PAU2, PAU20, PAU21, PAU22, PAU23, PAU24, PAU3, PAU4, PAU5, PAU6, PAU7, PAU8, PAU9, SED1, SPI1, TIP1, TIR1, TIR2, TIR3, TIR4</t>
  </si>
  <si>
    <t>AI3, AI4, BI2, BI3, BI4, CCE1, MMS4, MRPL15, PET309, POP6, POP7, Q0255, RAD10, RPR2, SCEI, SEN15, SLX4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I3, AI4, BI2, BI3, BI4, CCE1, DXO1, EXO5, HNT3, MMS4, MRPL15, NPP1, NPP2, PET309, POP6, POP7, Q0255, RAD10, RPR2, SCEI, SEN15, SLX4, SNM1, TDP1, USB1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MRPL15, POP6, POP7, RPR2, SEN15, USB1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NMA111, RBD2, RIM13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F1, YPL060C_A, YPL257W_B, YPR137C_B, YPR158C_D, YPR158W_B</t>
  </si>
  <si>
    <t>AI1, AI2, CCE1, EST3, EXO5, FLP1, HNT3, MAG1, PHR1, POL32, POL4, PSY3, Q0255, SLX4, TDP1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KU70, YLR035C_A, YLR157C_B, YLR227W_B, YLR410W_B, YML039W, YML045W, YMR045C, YMR050C, YNL054W_B, YNL284C_B, YOL103W_B, YOR142W_B, YOR192C_B, YOR343W_B, YPL060C_A, YPL257W_B, YPR137C_B, YPR158C_D, YPR158W_B</t>
  </si>
  <si>
    <t>AI1, AI2, GAL7, POF1, POL32, POL4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HSP32, HSP33, NMA111, OTU1, RBD2, RIM13, SNO4, SPC1, SPC2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MR114C, YNL054W_B, YNL284C_B, YOL057W, YOL103W_B, YOR142W_B, YOR192C_B, YOR343W_B, YPF1, YPL060C_A, YPL257W_B, YPR137C_B, YPR158C_D, YPR158W_B, YUH1, ZPS1</t>
  </si>
  <si>
    <t>HSP32, HSP33, NMA111, OTU1, RBD2, RIM13, SNO4, YBL005W_B, YBL100W_B, YBR012W_B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NL054W_B, YNL284C_B, YOL057W, YOL103W_B, YOR142W_B, YOR192C_B, YOR343W_B, YPF1, YPL060C_A, YPL257W_B, YPR137C_B, YPR158C_D, YPR158W_B, YUH1, ZPS1</t>
  </si>
  <si>
    <t>GO:0015926</t>
  </si>
  <si>
    <t>glucosidase activity</t>
  </si>
  <si>
    <t>29/6443</t>
  </si>
  <si>
    <t>DET1, DIA3, LTP1, PHO11, PHO12, PHO3, PHO5</t>
  </si>
  <si>
    <t>ALK1, ALK2, BIO4, BNA4, BNA5, BUD4, DXO1, DYN1, EAP1, FIT1, GAL1, GAL3, GEP3, GPH1, GTF1, HSP10, IPK1, LOT6, MPS3, OXP1, PAN6, PCK1, PHR1, POF1, POX1, SRP101, SRP54, TDA10, THI21, THI6, TYW1, XKS1, YBL005W_B, YBL100W_B, YBR012W_B, YCL019W, YDR034C_D, YDR098C_B, YDR210C_D, YDR210W_B, YDR261C_D, YDR261W_B, YDR316W_B, YDR365W_B, YER138C, YER160C, YFL002W_A, YGR017W, YGR027W_B, YGR038C_B, YGR109W_B, YGR161C_D, YGR161W_B, YHL009W_B, YHR214C_B, YIL082W_A, YIR016W, YJL113W, YJR027W, YJR029W, YKU70, YLR035C_A, YLR036C, YLR157C_B, YLR227W_B, YLR410W_B, YML039W, YML045W, YMR045C, YMR050C, YNL054W_B, YNL234W, YNL284C_B, YOL103W_B, YOR142W_B, YOR192C_B, YOR343W_B, YPL060C_A, YPL257W_B, YPR137C_B, YPR158C_D, YPR158W_B, ZIP2</t>
  </si>
  <si>
    <t>ALK1, ALK2, BIO4, BNA4, BNA5, BUD4, CCZ1, DYN1, EAP1, FIT1, GAL1, GAL3, GEP3, GIC2, GPH1, GTF1, HSP10, IPK1, IVY1, LOT6, MDM1, MON1, MPS3, NUP60, OPY1, OXP1, PAN6, PCK1, PEP7, POF1, POX1, SRP101, SRP54, TDA10, THI21, THI6, TYW1, VPS36, XKS1, YBL005W_B, YBL100W_B, YBR012W_B, YCL019W, YDR034C_D, YDR098C_B, YDR210C_D, YDR210W_B, YDR261C_D, YDR261W_B, YDR316W_B, YDR365W_B, YER138C, YER160C, YFL002W_A, YGR017W, YGR027W_B, YGR038C_B, YGR109W_B, YGR161C_D, YGR161W_B, YHL009W_B, YHR214C_B, YIL082W_A, YIR016W, YJL113W, YJR027W, YJR029W, YKU70, YLR035C_A, YLR036C, YLR157C_B, YLR227W_B, YLR410W_B, YML039W, YML045W, YMR045C, YMR050C, YNL054W_B, YNL284C_B, YOL103W_B, YOR142W_B, YOR192C_B, YOR343W_B, YPL060C_A, YPL257W_B, YPR097W, YPR137C_B, YPR158C_D, YPR158W_B</t>
  </si>
  <si>
    <t>ALK1, ALK2, BIO4, BNA4, BUD4, DXO1, DYN1, EAP1, FIT1, GAL1, GAL3, GEP3, GTF1, HSP10, IPK1, LOT6, MPS3, OXP1, PAN6, PCK1, PHR1, POF1, POX1, SRP101, SRP54, TDA10, THI21, THI6, TYW1, XKS1, YBL005W_B, YBL100W_B, YBR012W_B, YCL019W, YDR034C_D, YDR098C_B, YDR210C_D, YDR210W_B, YDR261C_D, YDR261W_B, YDR316W_B, YDR365W_B, YER138C, YER160C, YFL002W_A, YGR017W, YGR027W_B, YGR038C_B, YGR109W_B, YGR161C_D, YGR161W_B, YHL009W_B, YHR214C_B, YIL082W_A, YIR016W, YJL113W, YJR027W, YJR029W, YKU70, YLR035C_A, YLR036C, YLR157C_B, YLR227W_B, YLR410W_B, YML039W, YML045W, YMR045C, YMR050C, YNL054W_B, YNL284C_B, YOL103W_B, YOR142W_B, YOR192C_B, YOR343W_B, YPL060C_A, YPL257W_B, YPR137C_B, YPR158C_D, YPR158W_B, ZIP2</t>
  </si>
  <si>
    <t>CIK1, DYN1, DYN3, EST3, GEP3, JNM1, NIP100, NPP1, NPP2, PHO5, POF1, PSY3, SRP101, SRP54, YBL113C, YKU70</t>
  </si>
  <si>
    <t>ALK1, ALK2, BIO4, BUD4, DYN1, EAP1, FIT1, GAL1, GAL3, GEP3, GTF1, HSP10, IPK1, MPS3, OXP1, PAN6, PCK1, POF1, POX1, SRP101, SRP54, TDA10, THI21, THI6, XKS1, YBL005W_B, YBL100W_B, YBR012W_B, YCL019W, YDR034C_D, YDR098C_B, YDR210C_D, YDR210W_B, YDR261C_D, YDR261W_B, YDR316W_B, YDR365W_B, YER138C, YER160C, YFL002W_A, YGR027W_B, YGR038C_B, YGR109W_B, YGR161C_D, YGR161W_B, YHL009W_B, YHR214C_B, YIL082W_A, YIR016W, YJL113W, YJR027W, YJR029W, YKU70, YLR035C_A, YLR036C, YLR157C_B, YLR227W_B, YLR410W_B, YML039W, YML045W, YMR045C, YMR050C, YNL054W_B, YNL284C_B, YOL103W_B, YOR142W_B, YOR192C_B, YOR343W_B, YPL060C_A, YPL257W_B, YPR137C_B, YPR158C_D, YPR158W_B</t>
  </si>
  <si>
    <t>ALK1, ALK2, BIO4, BUD4, DYN1, EAP1, FIT1, GAL1, GAL3, GEP3, GTF1, HSP10, IPK1, LOT6, MPS3, OXP1, PAN6, PCK1, POF1, POX1, SRP101, SRP54, TDA10, THI21, THI6, TYW1, XKS1, YBL005W_B, YBL100W_B, YBR012W_B, YCL019W, YDR034C_D, YDR098C_B, YDR210C_D, YDR210W_B, YDR261C_D, YDR261W_B, YDR316W_B, YDR365W_B, YER138C, YER160C, YFL002W_A, YGR017W, YGR027W_B, YGR038C_B, YGR109W_B, YGR161C_D, YGR161W_B, YHL009W_B, YHR214C_B, YIL082W_A, YIR016W, YJL113W, YJR027W, YJR029W, YKU70, YLR035C_A, YLR036C, YLR157C_B, YLR227W_B, YLR410W_B, YML039W, YML045W, YMR045C, YMR050C, YNL054W_B, YNL284C_B, YOL103W_B, YOR142W_B, YOR192C_B, YOR343W_B, YPL060C_A, YPL257W_B, YPR137C_B, YPR158C_D, YPR158W_B</t>
  </si>
  <si>
    <t>ALK1, ALK2, BIO4, BUD4, DYN1, EAP1, FIT1, GAL1, GAL3, GEP3, GTF1, HSP10, IPK1, MPS3, OXP1, PAN6, PCK1, POF1, SRP101, SRP54, TDA10, THI21, THI6, XKS1, YBL005W_B, YBL100W_B, YBR012W_B, YCL019W, YDR034C_D, YDR098C_B, YDR210C_D, YDR210W_B, YDR261C_D, YDR261W_B, YDR316W_B, YDR365W_B, YER138C, YER160C, YFL002W_A, YGR027W_B, YGR038C_B, YGR109W_B, YGR161C_D, YGR161W_B, YHL009W_B, YHR214C_B, YIL082W_A, YIR016W, YJL113W, YJR027W, YJR029W, YKU70, YLR035C_A, YLR036C, YLR157C_B, YLR227W_B, YLR410W_B, YML039W, YML045W, YMR045C, YMR050C, YNL054W_B, YNL284C_B, YOL103W_B, YOR142W_B, YOR192C_B, YOR343W_B, YPL060C_A, YPL257W_B, YPR137C_B, YPR158C_D, YPR158W_B</t>
  </si>
  <si>
    <t>CIK1, DUT1, DYN1, DYN3, EST3, GEP3, JNM1, NIP100, NPP1, NPP2, NPY1, PCD1, PHO5, POF1, PSY3, SRP101, SRP54, YBL113C, YKU70</t>
  </si>
  <si>
    <t>ALK1, ALK2, BIO4, BNA5, DYN1, EAP1, FIT1, GAL1, GAL3, GPH1, GTF1, HSP10, IPK1, MPS3, OXP1, PAN6, PCK1, POF1, TDA10, THI21, THI6, XKS1, YBL005W_B, YBL100W_B, YBR012W_B, YCL019W, YDR034C_D, YDR098C_B, YDR210C_D, YDR210W_B, YDR261C_D, YDR261W_B, YDR316W_B, YDR365W_B, YER138C, YER160C, YFL002W_A, YGR027W_B, YGR038C_B, YGR109W_B, YGR161C_D, YGR161W_B, YHL009W_B, YHR214C_B, YIL082W_A, YIR016W, YJL113W, YJR027W, YJR029W, YKU70, YLR035C_A, YLR036C, YLR157C_B, YLR227W_B, YLR410W_B, YML039W, YML045W, YMR045C, YMR050C, YNL054W_B, YNL234W, YNL284C_B, YOL103W_B, YOR142W_B, YOR192C_B, YOR343W_B, YPL060C_A, YPL257W_B, YPR137C_B, YPR158C_D, YPR158W_B</t>
  </si>
  <si>
    <t>ALK1, ALK2, BIO4, DYN1, EAP1, FIT1, GAL1, GAL3, GTF1, HSP10, IPK1, MPS3, OXP1, PAN6, PCK1, POF1, POX1, TDA10, THI21, THI6, XKS1, YBL005W_B, YBL100W_B, YBR012W_B, YCL019W, YDR034C_D, YDR098C_B, YDR210C_D, YDR210W_B, YDR261C_D, YDR261W_B, YDR316W_B, YDR365W_B, YER138C, YER160C, YFL002W_A, YGR027W_B, YGR038C_B, YGR109W_B, YGR161C_D, YGR161W_B, YHL009W_B, YHR214C_B, YIL082W_A, YIR016W, YJL113W, YJR027W, YJR029W, YKU70, YLR035C_A, YLR036C, YLR157C_B, YLR227W_B, YLR410W_B, YML039W, YML045W, YMR045C, YMR050C, YNL054W_B, YNL284C_B, YOL103W_B, YOR142W_B, YOR192C_B, YOR343W_B, YPL060C_A, YPL257W_B, YPR137C_B, YPR158C_D, YPR158W_B</t>
  </si>
  <si>
    <t>ALK1, ALK2, BIO4, DYN1, EAP1, FIT1, GAL1, GAL3, GTF1, HSP10, IPK1, MPS3, OXP1, PAN6, PCK1, POF1, TDA10, THI21, THI6, XKS1, YBL005W_B, YBL100W_B, YBR012W_B, YCL019W, YDR034C_D, YDR098C_B, YDR210C_D, YDR210W_B, YDR261C_D, YDR261W_B, YDR316W_B, YDR365W_B, YER138C, YER160C, YFL002W_A, YGR027W_B, YGR038C_B, YGR109W_B, YGR161C_D, YGR161W_B, YHL009W_B, YHR214C_B, YIL082W_A, YIR016W, YJL113W, YJR027W, YJR029W, YKU70, YLR035C_A, YLR036C, YLR157C_B, YLR227W_B, YLR410W_B, YML039W, YML045W, YMR045C, YMR050C, YNL054W_B, YNL284C_B, YOL103W_B, YOR142W_B, YOR192C_B, YOR343W_B, YPL060C_A, YPL257W_B, YPR137C_B, YPR158C_D, YPR158W_B</t>
  </si>
  <si>
    <t>AI1, AI2, ALG5, ALK1, ALK2, ASR1, ATG10, ATG26, AYT1, BIO2, BIR1, BMT6, BNA6, CAT2, CHO2, CST9, CTM1, ECM31, ECO1, ETP1, FYV10, GAL1, GAL3, GAL7, GDB1, GNT1, GPH1, GPI15, GPI18, GPI19, GPI2, GTT1, HPA2, HPA3, ICL1, ICL2, IPK1, LOA1, MGT1, MRM1, MTF1, NAT5, NSE1, OST4, OST5, PAD1, PEX2, PGA1, POF1, POL32, POL4, PPM2, RMD5, SAS4, SET5, SET6, SPE3, SPE4, SWP1, TDA10, THI21, THI6, TRM12, TRM3, TYW3, XKS1, YAR009C, YAT1, YAT2, YBL005W_B, YBL100W_B, YBR012W_B, YBR062C, YCL019W, YDR034C_D, YDR098C_B, YDR210C_D, YDR210W_B, YDR261C_D, YDR261W_B, YDR316W_B, YDR365W_B, YER138C, YER160C, YFL002W_A, YGR027W_B, YGR038C_B, YGR109W_B, YGR161C_D, YGR161W_B, YHL009W_B, YHR214C_B, YIL082W_A, YIR042C, YJL113W, YJR027W, YJR029W, YKL162C, YLR035C_A, YLR126C, YLR157C_B, YLR227W_B, YLR410W_B, YML039W, YML045W, YMR045C, YMR050C, YNL054W_B, YNL284C_B, YOL103W_B, YOR142W_B, YOR192C_B, YOR343W_B, YPL060C_A, YPL257W_B, YPR137C_B, YPR158C_D, YPR158W_B</t>
  </si>
  <si>
    <t>ALK1, ALK2, ASR1, ATG10, BIR1, CST9, CTM1, ETP1, HSP32, HSP33, JHD1, LTP1, NMA111, NSE1, OTU1, PEX2, RBD2, RIM13, RMD5, RTR2, SNO4, SPC1, SPC2, YAR009C, YBL005W_B, YBL100W_B, YBR012W_B, YBR062C, YCL019W, YDR034C_D, YDR098C_B, YDR210C_D, YDR210W_B, YDR261C_D, YDR261W_B, YDR316W_B, YDR365W_B, YER138C, YER160C, YFL002W_A, YGR027W_B, YGR038C_B, YGR109W_B, YGR161C_D, YGR161W_B, YHL009W_B, YHR214C_B, YIL082W_A, YJL113W, YJR027W, YJR029W, YLR035C_A, YLR157C_B, YLR227W_B, YLR410W_B, YML039W, YML045W, YMR045C, YMR050C, YMR114C, YNL054W_B, YNL284C_B, YOL057W, YOL103W_B, YOR142W_B, YOR192C_B, YOR343W_B, YPF1, YPL060C_A, YPL257W_B, YPR137C_B, YPR158C_D, YPR158W_B, YUH1, ZPS1</t>
  </si>
  <si>
    <t>All FEL and SEL</t>
  </si>
  <si>
    <t>FUN14</t>
  </si>
  <si>
    <t>SYN8</t>
  </si>
  <si>
    <t>SAW1</t>
  </si>
  <si>
    <t>FRT2</t>
  </si>
  <si>
    <t>PRP45</t>
  </si>
  <si>
    <t>FUN19</t>
  </si>
  <si>
    <t>MTW1</t>
  </si>
  <si>
    <t>YAL044W-A</t>
  </si>
  <si>
    <t>SPC72</t>
  </si>
  <si>
    <t>PEX22</t>
  </si>
  <si>
    <t>CNE1</t>
  </si>
  <si>
    <t>GDH3</t>
  </si>
  <si>
    <t>YAL064W-B</t>
  </si>
  <si>
    <t>YAL067W-A</t>
  </si>
  <si>
    <t>PAU8</t>
  </si>
  <si>
    <t>NUP60</t>
  </si>
  <si>
    <t>YAR009C</t>
  </si>
  <si>
    <t>YAR010C</t>
  </si>
  <si>
    <t>PAU7</t>
  </si>
  <si>
    <t>YAR023C</t>
  </si>
  <si>
    <t>UIP3</t>
  </si>
  <si>
    <t>YAR028W</t>
  </si>
  <si>
    <t>YAR029W</t>
  </si>
  <si>
    <t>PRM9</t>
  </si>
  <si>
    <t>MST28</t>
  </si>
  <si>
    <t>YAT1</t>
  </si>
  <si>
    <t>YAR064W</t>
  </si>
  <si>
    <t>YAR066W</t>
  </si>
  <si>
    <t>PHO11</t>
  </si>
  <si>
    <t>YBL005W-A</t>
  </si>
  <si>
    <t>YBL005W-B</t>
  </si>
  <si>
    <t>LDB7</t>
  </si>
  <si>
    <t>ALK2</t>
  </si>
  <si>
    <t>YBL010C</t>
  </si>
  <si>
    <t>RRN6</t>
  </si>
  <si>
    <t>RRN10</t>
  </si>
  <si>
    <t>SHE1</t>
  </si>
  <si>
    <t>YBL039W-B</t>
  </si>
  <si>
    <t>ECM13</t>
  </si>
  <si>
    <t>PSY4</t>
  </si>
  <si>
    <t>AAR2</t>
  </si>
  <si>
    <t>YBL081W</t>
  </si>
  <si>
    <t>MRP21</t>
  </si>
  <si>
    <t>BNA4</t>
  </si>
  <si>
    <t>YBL100W-A</t>
  </si>
  <si>
    <t>YBL100W-B</t>
  </si>
  <si>
    <t>PAU9</t>
  </si>
  <si>
    <t>YBL113C</t>
  </si>
  <si>
    <t>GPI18</t>
  </si>
  <si>
    <t>DSF2</t>
  </si>
  <si>
    <t>YBR012W-A</t>
  </si>
  <si>
    <t>YBR012W-B</t>
  </si>
  <si>
    <t>YBR013C</t>
  </si>
  <si>
    <t>YBR016W</t>
  </si>
  <si>
    <t>GAL7</t>
  </si>
  <si>
    <t>GAL10</t>
  </si>
  <si>
    <t>GAL1</t>
  </si>
  <si>
    <t>POA1</t>
  </si>
  <si>
    <t>EDS1</t>
  </si>
  <si>
    <t>CSG2</t>
  </si>
  <si>
    <t>GIP1</t>
  </si>
  <si>
    <t>FMP23</t>
  </si>
  <si>
    <t>REG2</t>
  </si>
  <si>
    <t>YRO2</t>
  </si>
  <si>
    <t>PRP6</t>
  </si>
  <si>
    <t>YBR056W-A</t>
  </si>
  <si>
    <t>TSC3</t>
  </si>
  <si>
    <t>YBR062C</t>
  </si>
  <si>
    <t>YBR063C</t>
  </si>
  <si>
    <t>ECM2</t>
  </si>
  <si>
    <t>TIP1</t>
  </si>
  <si>
    <t>YBR071W</t>
  </si>
  <si>
    <t>HSP26</t>
  </si>
  <si>
    <t>SLM4</t>
  </si>
  <si>
    <t>YBR085C-A</t>
  </si>
  <si>
    <t>PHO3</t>
  </si>
  <si>
    <t>PHO5</t>
  </si>
  <si>
    <t>YBR096W</t>
  </si>
  <si>
    <t>MMS4</t>
  </si>
  <si>
    <t>EXO84</t>
  </si>
  <si>
    <t>VID24</t>
  </si>
  <si>
    <t>IML3</t>
  </si>
  <si>
    <t>SUS1</t>
  </si>
  <si>
    <t>ATG14</t>
  </si>
  <si>
    <t>OPY1</t>
  </si>
  <si>
    <t>CCZ1</t>
  </si>
  <si>
    <t>YBR137W</t>
  </si>
  <si>
    <t>YBR138C</t>
  </si>
  <si>
    <t>YSW1</t>
  </si>
  <si>
    <t>SPP381</t>
  </si>
  <si>
    <t>SLI15</t>
  </si>
  <si>
    <t>ICS2</t>
  </si>
  <si>
    <t>EXO5</t>
  </si>
  <si>
    <t>UBS1</t>
  </si>
  <si>
    <t>POP7</t>
  </si>
  <si>
    <t>ECM31</t>
  </si>
  <si>
    <t>YBR184W</t>
  </si>
  <si>
    <t>NTC20</t>
  </si>
  <si>
    <t>AIM4</t>
  </si>
  <si>
    <t>YBR197C</t>
  </si>
  <si>
    <t>YBR201C-A</t>
  </si>
  <si>
    <t>DER1</t>
  </si>
  <si>
    <t>LDH1</t>
  </si>
  <si>
    <t>AME1</t>
  </si>
  <si>
    <t>HPC2</t>
  </si>
  <si>
    <t>YBP1</t>
  </si>
  <si>
    <t>ATG12</t>
  </si>
  <si>
    <t>TDP1</t>
  </si>
  <si>
    <t>YBR225W</t>
  </si>
  <si>
    <t>DAD3</t>
  </si>
  <si>
    <t>DUT1</t>
  </si>
  <si>
    <t>SRB6</t>
  </si>
  <si>
    <t>MTC4</t>
  </si>
  <si>
    <t>SHG1</t>
  </si>
  <si>
    <t>YBR259W</t>
  </si>
  <si>
    <t>MIC12</t>
  </si>
  <si>
    <t>RIF1</t>
  </si>
  <si>
    <t>YBR285W</t>
  </si>
  <si>
    <t>YBR287W</t>
  </si>
  <si>
    <t>MAL33</t>
  </si>
  <si>
    <t>MAL32</t>
  </si>
  <si>
    <t>PAU24</t>
  </si>
  <si>
    <t>COS2</t>
  </si>
  <si>
    <t>YCL002C</t>
  </si>
  <si>
    <t>STP22</t>
  </si>
  <si>
    <t>YCL012C</t>
  </si>
  <si>
    <t>YCL019W</t>
  </si>
  <si>
    <t>YCL020W</t>
  </si>
  <si>
    <t>YCL021W-A</t>
  </si>
  <si>
    <t>POF1</t>
  </si>
  <si>
    <t>YCL048W-A</t>
  </si>
  <si>
    <t>YCL049C</t>
  </si>
  <si>
    <t>LRE1</t>
  </si>
  <si>
    <t>PEX34</t>
  </si>
  <si>
    <t>ADF1</t>
  </si>
  <si>
    <t>MRC1</t>
  </si>
  <si>
    <t>VAC17</t>
  </si>
  <si>
    <t>HMLALPHA1</t>
  </si>
  <si>
    <t>YCR007C</t>
  </si>
  <si>
    <t>ADY2</t>
  </si>
  <si>
    <t>POL4</t>
  </si>
  <si>
    <t>YCR015C</t>
  </si>
  <si>
    <t>SRD1</t>
  </si>
  <si>
    <t>HTL1</t>
  </si>
  <si>
    <t>HSP30</t>
  </si>
  <si>
    <t>YCR023C</t>
  </si>
  <si>
    <t>PMP1</t>
  </si>
  <si>
    <t>NPP1</t>
  </si>
  <si>
    <t>MATALPHA1</t>
  </si>
  <si>
    <t>IMG1</t>
  </si>
  <si>
    <t>IMG2</t>
  </si>
  <si>
    <t>SRB8</t>
  </si>
  <si>
    <t>AHC2</t>
  </si>
  <si>
    <t>CSM1</t>
  </si>
  <si>
    <t>FIG2</t>
  </si>
  <si>
    <t>PAU3</t>
  </si>
  <si>
    <t>AAD3</t>
  </si>
  <si>
    <t>MCD1</t>
  </si>
  <si>
    <t>MED2</t>
  </si>
  <si>
    <t>YDL007C-A</t>
  </si>
  <si>
    <t>DIA3</t>
  </si>
  <si>
    <t>YDL027C</t>
  </si>
  <si>
    <t>PRM7</t>
  </si>
  <si>
    <t>MTF2</t>
  </si>
  <si>
    <t>MRP10</t>
  </si>
  <si>
    <t>LHP1</t>
  </si>
  <si>
    <t>PBP4</t>
  </si>
  <si>
    <t>RPS29B</t>
  </si>
  <si>
    <t>PEX19</t>
  </si>
  <si>
    <t>CBS1</t>
  </si>
  <si>
    <t>YDL073W</t>
  </si>
  <si>
    <t>RXT3</t>
  </si>
  <si>
    <t>VAM6</t>
  </si>
  <si>
    <t>LUC7</t>
  </si>
  <si>
    <t>NUR1</t>
  </si>
  <si>
    <t>SRP14</t>
  </si>
  <si>
    <t>SNU23</t>
  </si>
  <si>
    <t>TMA17</t>
  </si>
  <si>
    <t>TRM3</t>
  </si>
  <si>
    <t>YDL121C</t>
  </si>
  <si>
    <t>YDL129W</t>
  </si>
  <si>
    <t>STF1</t>
  </si>
  <si>
    <t>RPL41B</t>
  </si>
  <si>
    <t>LDB17</t>
  </si>
  <si>
    <t>MHF2</t>
  </si>
  <si>
    <t>UGX2</t>
  </si>
  <si>
    <t>PAR32</t>
  </si>
  <si>
    <t>YDL176W</t>
  </si>
  <si>
    <t>INH1</t>
  </si>
  <si>
    <t>RPL41A</t>
  </si>
  <si>
    <t>YDL186W</t>
  </si>
  <si>
    <t>RBS1</t>
  </si>
  <si>
    <t>ASF2</t>
  </si>
  <si>
    <t>MGT1</t>
  </si>
  <si>
    <t>CDC13</t>
  </si>
  <si>
    <t>HBT1</t>
  </si>
  <si>
    <t>OST4</t>
  </si>
  <si>
    <t>ADY3</t>
  </si>
  <si>
    <t>YDL241W</t>
  </si>
  <si>
    <t>AAD4</t>
  </si>
  <si>
    <t>THI13</t>
  </si>
  <si>
    <t>COS7</t>
  </si>
  <si>
    <t>GAL3</t>
  </si>
  <si>
    <t>HED1</t>
  </si>
  <si>
    <t>DAD1</t>
  </si>
  <si>
    <t>ATG31</t>
  </si>
  <si>
    <t>MIX14</t>
  </si>
  <si>
    <t>MRH1</t>
  </si>
  <si>
    <t>YDR034C-C</t>
  </si>
  <si>
    <t>YDR034C-D</t>
  </si>
  <si>
    <t>YDR042C</t>
  </si>
  <si>
    <t>DET1</t>
  </si>
  <si>
    <t>RRG1</t>
  </si>
  <si>
    <t>RTR2</t>
  </si>
  <si>
    <t>DOS2</t>
  </si>
  <si>
    <t>FMP16</t>
  </si>
  <si>
    <t>SNF11</t>
  </si>
  <si>
    <t>SED1</t>
  </si>
  <si>
    <t>STN1</t>
  </si>
  <si>
    <t>AFR1</t>
  </si>
  <si>
    <t>SLU7</t>
  </si>
  <si>
    <t>YDR089W</t>
  </si>
  <si>
    <t>YDR098C-A</t>
  </si>
  <si>
    <t>YDR098C-B</t>
  </si>
  <si>
    <t>TVP15</t>
  </si>
  <si>
    <t>SPO71</t>
  </si>
  <si>
    <t>TRS85</t>
  </si>
  <si>
    <t>PDS1</t>
  </si>
  <si>
    <t>APC4</t>
  </si>
  <si>
    <t>COX26</t>
  </si>
  <si>
    <t>YDR124W</t>
  </si>
  <si>
    <t>FIN1</t>
  </si>
  <si>
    <t>RGP1</t>
  </si>
  <si>
    <t>HPR1</t>
  </si>
  <si>
    <t>RUB1</t>
  </si>
  <si>
    <t>CWC15</t>
  </si>
  <si>
    <t>SEC5</t>
  </si>
  <si>
    <t>YDR170W-A</t>
  </si>
  <si>
    <t>HSP42</t>
  </si>
  <si>
    <t>CSN9</t>
  </si>
  <si>
    <t>YDR179W-A</t>
  </si>
  <si>
    <t>SAS4</t>
  </si>
  <si>
    <t>ATC1</t>
  </si>
  <si>
    <t>YDR186C</t>
  </si>
  <si>
    <t>REF2</t>
  </si>
  <si>
    <t>SPC19</t>
  </si>
  <si>
    <t>RAV2</t>
  </si>
  <si>
    <t>YDR210C-C</t>
  </si>
  <si>
    <t>YDR210C-D</t>
  </si>
  <si>
    <t>YDR210W-A</t>
  </si>
  <si>
    <t>YDR210W-B</t>
  </si>
  <si>
    <t>RAD9</t>
  </si>
  <si>
    <t>MFB1</t>
  </si>
  <si>
    <t>SIR4</t>
  </si>
  <si>
    <t>IVY1</t>
  </si>
  <si>
    <t>YDR239C</t>
  </si>
  <si>
    <t>SNU56</t>
  </si>
  <si>
    <t>YDR249C</t>
  </si>
  <si>
    <t>CHL4</t>
  </si>
  <si>
    <t>RMD5</t>
  </si>
  <si>
    <t>YAP6</t>
  </si>
  <si>
    <t>SWM1</t>
  </si>
  <si>
    <t>YDR261C-C</t>
  </si>
  <si>
    <t>YDR261C-D</t>
  </si>
  <si>
    <t>YDR261W-A</t>
  </si>
  <si>
    <t>YDR261W-B</t>
  </si>
  <si>
    <t>BSC2</t>
  </si>
  <si>
    <t>PHM6</t>
  </si>
  <si>
    <t>ZIP1</t>
  </si>
  <si>
    <t>YDR286C</t>
  </si>
  <si>
    <t>INM2</t>
  </si>
  <si>
    <t>NSE3</t>
  </si>
  <si>
    <t>RTT103</t>
  </si>
  <si>
    <t>SRP101</t>
  </si>
  <si>
    <t>GIC2</t>
  </si>
  <si>
    <t>IPK1</t>
  </si>
  <si>
    <t>YDR316W-A</t>
  </si>
  <si>
    <t>YDR316W-B</t>
  </si>
  <si>
    <t>MCM21</t>
  </si>
  <si>
    <t>DAD4</t>
  </si>
  <si>
    <t>TIM11</t>
  </si>
  <si>
    <t>PEP7</t>
  </si>
  <si>
    <t>PEX3</t>
  </si>
  <si>
    <t>YDR336W</t>
  </si>
  <si>
    <t>ATP22</t>
  </si>
  <si>
    <t>CNL1</t>
  </si>
  <si>
    <t>SEM1</t>
  </si>
  <si>
    <t>YDR365W-A</t>
  </si>
  <si>
    <t>YDR365W-B</t>
  </si>
  <si>
    <t>YDR366C</t>
  </si>
  <si>
    <t>XRS2</t>
  </si>
  <si>
    <t>DXO1</t>
  </si>
  <si>
    <t>WIP1</t>
  </si>
  <si>
    <t>ATP17</t>
  </si>
  <si>
    <t>SDH6</t>
  </si>
  <si>
    <t>YDR381C-A</t>
  </si>
  <si>
    <t>NKP1</t>
  </si>
  <si>
    <t>ATO3</t>
  </si>
  <si>
    <t>SYF1</t>
  </si>
  <si>
    <t>BNA7</t>
  </si>
  <si>
    <t>GPI19</t>
  </si>
  <si>
    <t>THI74</t>
  </si>
  <si>
    <t>LRS4</t>
  </si>
  <si>
    <t>ECM11</t>
  </si>
  <si>
    <t>HEH2</t>
  </si>
  <si>
    <t>YDR461C-A</t>
  </si>
  <si>
    <t>MFA1</t>
  </si>
  <si>
    <t>SPP41</t>
  </si>
  <si>
    <t>SDC1</t>
  </si>
  <si>
    <t>SNM1</t>
  </si>
  <si>
    <t>DIG2</t>
  </si>
  <si>
    <t>CWC21</t>
  </si>
  <si>
    <t>RSM28</t>
  </si>
  <si>
    <t>YDR524C-B</t>
  </si>
  <si>
    <t>HLR1</t>
  </si>
  <si>
    <t>KRE28</t>
  </si>
  <si>
    <t>HSP31</t>
  </si>
  <si>
    <t>FIT1</t>
  </si>
  <si>
    <t>PAD1</t>
  </si>
  <si>
    <t>FDC1</t>
  </si>
  <si>
    <t>PAU10</t>
  </si>
  <si>
    <t>YEA4</t>
  </si>
  <si>
    <t>VAB2</t>
  </si>
  <si>
    <t>MIT1</t>
  </si>
  <si>
    <t>EDC3</t>
  </si>
  <si>
    <t>NPP2</t>
  </si>
  <si>
    <t>PMP2</t>
  </si>
  <si>
    <t>GTT3</t>
  </si>
  <si>
    <t>EAF5</t>
  </si>
  <si>
    <t>YEL023C</t>
  </si>
  <si>
    <t>YEL025C</t>
  </si>
  <si>
    <t>UTR4</t>
  </si>
  <si>
    <t>YEL043W</t>
  </si>
  <si>
    <t>IES6</t>
  </si>
  <si>
    <t>TCA17</t>
  </si>
  <si>
    <t>PAU2</t>
  </si>
  <si>
    <t>YEL057C</t>
  </si>
  <si>
    <t>SOM1</t>
  </si>
  <si>
    <t>HPA3</t>
  </si>
  <si>
    <t>DSF1</t>
  </si>
  <si>
    <t>YEL073C</t>
  </si>
  <si>
    <t>YEL075C</t>
  </si>
  <si>
    <t>YEL076C-A</t>
  </si>
  <si>
    <t>YER010C</t>
  </si>
  <si>
    <t>TIR1</t>
  </si>
  <si>
    <t>SPC25</t>
  </si>
  <si>
    <t>YAT2</t>
  </si>
  <si>
    <t>CHZ1</t>
  </si>
  <si>
    <t>FIR1</t>
  </si>
  <si>
    <t>YER034W</t>
  </si>
  <si>
    <t>EDC2</t>
  </si>
  <si>
    <t>KRE29</t>
  </si>
  <si>
    <t>MEI4</t>
  </si>
  <si>
    <t>SPO73</t>
  </si>
  <si>
    <t>JHD1</t>
  </si>
  <si>
    <t>YER053C-A</t>
  </si>
  <si>
    <t>ICL1</t>
  </si>
  <si>
    <t>RGI1</t>
  </si>
  <si>
    <t>TDA2</t>
  </si>
  <si>
    <t>YER076C</t>
  </si>
  <si>
    <t>YER077C</t>
  </si>
  <si>
    <t>YER079W</t>
  </si>
  <si>
    <t>YER085C</t>
  </si>
  <si>
    <t>IES5</t>
  </si>
  <si>
    <t>RTT105</t>
  </si>
  <si>
    <t>MAM1</t>
  </si>
  <si>
    <t>LSM4</t>
  </si>
  <si>
    <t>SPR6</t>
  </si>
  <si>
    <t>YER137C-A</t>
  </si>
  <si>
    <t>YER138C</t>
  </si>
  <si>
    <t>YER138W-A</t>
  </si>
  <si>
    <t>MAG1</t>
  </si>
  <si>
    <t>LSM5</t>
  </si>
  <si>
    <t>SCC4</t>
  </si>
  <si>
    <t>SPI1</t>
  </si>
  <si>
    <t>PET122</t>
  </si>
  <si>
    <t>COG3</t>
  </si>
  <si>
    <t>YER158C</t>
  </si>
  <si>
    <t>YER159C-A</t>
  </si>
  <si>
    <t>YER160C</t>
  </si>
  <si>
    <t>SPT2</t>
  </si>
  <si>
    <t>GCG1</t>
  </si>
  <si>
    <t>BCK2</t>
  </si>
  <si>
    <t>SLO1</t>
  </si>
  <si>
    <t>YER186C</t>
  </si>
  <si>
    <t>YER187W</t>
  </si>
  <si>
    <t>YER188C-A</t>
  </si>
  <si>
    <t>YER189W</t>
  </si>
  <si>
    <t>YER190C-B</t>
  </si>
  <si>
    <t>YFL002W-A</t>
  </si>
  <si>
    <t>YFL002W-B</t>
  </si>
  <si>
    <t>YFL012W</t>
  </si>
  <si>
    <t>IES1</t>
  </si>
  <si>
    <t>SMX2</t>
  </si>
  <si>
    <t>PAU5</t>
  </si>
  <si>
    <t>OTU1</t>
  </si>
  <si>
    <t>RGD2</t>
  </si>
  <si>
    <t>YFL052W</t>
  </si>
  <si>
    <t>THI5</t>
  </si>
  <si>
    <t>SNZ3</t>
  </si>
  <si>
    <t>SNO3</t>
  </si>
  <si>
    <t>DDI2</t>
  </si>
  <si>
    <t>COS4</t>
  </si>
  <si>
    <t>YFL064C</t>
  </si>
  <si>
    <t>YFL065C</t>
  </si>
  <si>
    <t>YFL067W</t>
  </si>
  <si>
    <t>YFL068W</t>
  </si>
  <si>
    <t>FAR7</t>
  </si>
  <si>
    <t>MIC19</t>
  </si>
  <si>
    <t>IOC3</t>
  </si>
  <si>
    <t>IGD1</t>
  </si>
  <si>
    <t>YFR020W</t>
  </si>
  <si>
    <t>ECO1</t>
  </si>
  <si>
    <t>CDC26</t>
  </si>
  <si>
    <t>KEG1</t>
  </si>
  <si>
    <t>IRC6</t>
  </si>
  <si>
    <t>CNN1</t>
  </si>
  <si>
    <t>BNA6</t>
  </si>
  <si>
    <t>COG7</t>
  </si>
  <si>
    <t>MPO1</t>
  </si>
  <si>
    <t>YGL015C</t>
  </si>
  <si>
    <t>JAC1</t>
  </si>
  <si>
    <t>ALK1</t>
  </si>
  <si>
    <t>PGD1</t>
  </si>
  <si>
    <t>CWH41</t>
  </si>
  <si>
    <t>AGA2</t>
  </si>
  <si>
    <t>HOP2</t>
  </si>
  <si>
    <t>YGL036W</t>
  </si>
  <si>
    <t>YGL041W-A</t>
  </si>
  <si>
    <t>RIM8</t>
  </si>
  <si>
    <t>TYW3</t>
  </si>
  <si>
    <t>MST27</t>
  </si>
  <si>
    <t>PRM8</t>
  </si>
  <si>
    <t>YBP2</t>
  </si>
  <si>
    <t>DUO1</t>
  </si>
  <si>
    <t>NPY1</t>
  </si>
  <si>
    <t>MPS2</t>
  </si>
  <si>
    <t>KXD1</t>
  </si>
  <si>
    <t>YGL081W</t>
  </si>
  <si>
    <t>MAD1</t>
  </si>
  <si>
    <t>LIF1</t>
  </si>
  <si>
    <t>SPC105</t>
  </si>
  <si>
    <t>YGL108C</t>
  </si>
  <si>
    <t>CUE3</t>
  </si>
  <si>
    <t>YGL117W</t>
  </si>
  <si>
    <t>GPG1</t>
  </si>
  <si>
    <t>MON1</t>
  </si>
  <si>
    <t>TIP20</t>
  </si>
  <si>
    <t>RRT6</t>
  </si>
  <si>
    <t>NUT1</t>
  </si>
  <si>
    <t>YGL159W</t>
  </si>
  <si>
    <t>YIP5</t>
  </si>
  <si>
    <t>SUT1</t>
  </si>
  <si>
    <t>SPO74</t>
  </si>
  <si>
    <t>YGL176C</t>
  </si>
  <si>
    <t>YGL194C-A</t>
  </si>
  <si>
    <t>POX1</t>
  </si>
  <si>
    <t>EDC1</t>
  </si>
  <si>
    <t>COG1</t>
  </si>
  <si>
    <t>OST5</t>
  </si>
  <si>
    <t>YGL230C</t>
  </si>
  <si>
    <t>EMC4</t>
  </si>
  <si>
    <t>ZIP2</t>
  </si>
  <si>
    <t>ADH4</t>
  </si>
  <si>
    <t>YGL260W</t>
  </si>
  <si>
    <t>PAU11</t>
  </si>
  <si>
    <t>YGL262W</t>
  </si>
  <si>
    <t>COS12</t>
  </si>
  <si>
    <t>STF2</t>
  </si>
  <si>
    <t>SNU71</t>
  </si>
  <si>
    <t>YGR016W</t>
  </si>
  <si>
    <t>YGR017W</t>
  </si>
  <si>
    <t>YGR027W-A</t>
  </si>
  <si>
    <t>YGR027W-B</t>
  </si>
  <si>
    <t>NAG1</t>
  </si>
  <si>
    <t>YGR035C</t>
  </si>
  <si>
    <t>YGR038C-A</t>
  </si>
  <si>
    <t>YGR038C-B</t>
  </si>
  <si>
    <t>BUD9</t>
  </si>
  <si>
    <t>YGR042W</t>
  </si>
  <si>
    <t>YGR053C</t>
  </si>
  <si>
    <t>LST7</t>
  </si>
  <si>
    <t>YGR066C</t>
  </si>
  <si>
    <t>ENV11</t>
  </si>
  <si>
    <t>UPF3</t>
  </si>
  <si>
    <t>PRP38</t>
  </si>
  <si>
    <t>PEX8</t>
  </si>
  <si>
    <t>YGR079W</t>
  </si>
  <si>
    <t>TWF1</t>
  </si>
  <si>
    <t>SLX9</t>
  </si>
  <si>
    <t>MRP13</t>
  </si>
  <si>
    <t>NNF2</t>
  </si>
  <si>
    <t>GTF1</t>
  </si>
  <si>
    <t>VOA1</t>
  </si>
  <si>
    <t>YGR109W-A</t>
  </si>
  <si>
    <t>YGR109W-B</t>
  </si>
  <si>
    <t>DAM1</t>
  </si>
  <si>
    <t>COG2</t>
  </si>
  <si>
    <t>YGR122W</t>
  </si>
  <si>
    <t>SYF2</t>
  </si>
  <si>
    <t>YGR130C</t>
  </si>
  <si>
    <t>CBF2</t>
  </si>
  <si>
    <t>THI4</t>
  </si>
  <si>
    <t>YGR146C-A</t>
  </si>
  <si>
    <t>YGR149W</t>
  </si>
  <si>
    <t>YGR153W</t>
  </si>
  <si>
    <t>CHO2</t>
  </si>
  <si>
    <t>YGR161C-C</t>
  </si>
  <si>
    <t>YGR161C-D</t>
  </si>
  <si>
    <t>YGR161W-A</t>
  </si>
  <si>
    <t>YGR161W-B</t>
  </si>
  <si>
    <t>TRS65</t>
  </si>
  <si>
    <t>YGR168C</t>
  </si>
  <si>
    <t>OKP1</t>
  </si>
  <si>
    <t>XKS1</t>
  </si>
  <si>
    <t>SNG1</t>
  </si>
  <si>
    <t>TDA10</t>
  </si>
  <si>
    <t>CCH1</t>
  </si>
  <si>
    <t>PET54</t>
  </si>
  <si>
    <t>BNS1</t>
  </si>
  <si>
    <t>SPG1</t>
  </si>
  <si>
    <t>PEX21</t>
  </si>
  <si>
    <t>SAY1</t>
  </si>
  <si>
    <t>YGR266W</t>
  </si>
  <si>
    <t>HUA1</t>
  </si>
  <si>
    <t>RTT102</t>
  </si>
  <si>
    <t>BIO2</t>
  </si>
  <si>
    <t>IMA1</t>
  </si>
  <si>
    <t>MAL13</t>
  </si>
  <si>
    <t>MAL12</t>
  </si>
  <si>
    <t>PAU12</t>
  </si>
  <si>
    <t>COS6</t>
  </si>
  <si>
    <t>YHL009W-A</t>
  </si>
  <si>
    <t>YHL009W-B</t>
  </si>
  <si>
    <t>ETP1</t>
  </si>
  <si>
    <t>YHL018W</t>
  </si>
  <si>
    <t>AIM17</t>
  </si>
  <si>
    <t>SNF6</t>
  </si>
  <si>
    <t>YHL026C</t>
  </si>
  <si>
    <t>ECM29</t>
  </si>
  <si>
    <t>CBP2</t>
  </si>
  <si>
    <t>YHL042W</t>
  </si>
  <si>
    <t>ECM34</t>
  </si>
  <si>
    <t>YHL044W</t>
  </si>
  <si>
    <t>PAU13</t>
  </si>
  <si>
    <t>COS8</t>
  </si>
  <si>
    <t>YHL049C</t>
  </si>
  <si>
    <t>SPO13</t>
  </si>
  <si>
    <t>YHI9</t>
  </si>
  <si>
    <t>PIH1</t>
  </si>
  <si>
    <t>SRB2</t>
  </si>
  <si>
    <t>INM1</t>
  </si>
  <si>
    <t>CUP1-1</t>
  </si>
  <si>
    <t>YHR054C</t>
  </si>
  <si>
    <t>CUP1-2</t>
  </si>
  <si>
    <t>VMA22</t>
  </si>
  <si>
    <t>GIC1</t>
  </si>
  <si>
    <t>NOP10</t>
  </si>
  <si>
    <t>NMD2</t>
  </si>
  <si>
    <t>SAE3</t>
  </si>
  <si>
    <t>LRP1</t>
  </si>
  <si>
    <t>SAM35</t>
  </si>
  <si>
    <t>CTM1</t>
  </si>
  <si>
    <t>ORC6</t>
  </si>
  <si>
    <t>LSM12</t>
  </si>
  <si>
    <t>ANS1</t>
  </si>
  <si>
    <t>YHR127W</t>
  </si>
  <si>
    <t>NSG1</t>
  </si>
  <si>
    <t>SPL2</t>
  </si>
  <si>
    <t>YHR138C</t>
  </si>
  <si>
    <t>CHS7</t>
  </si>
  <si>
    <t>SPO12</t>
  </si>
  <si>
    <t>SPO16</t>
  </si>
  <si>
    <t>LIN1</t>
  </si>
  <si>
    <t>REC104</t>
  </si>
  <si>
    <t>PEX18</t>
  </si>
  <si>
    <t>THP2</t>
  </si>
  <si>
    <t>YHR182W</t>
  </si>
  <si>
    <t>SSP1</t>
  </si>
  <si>
    <t>NVJ1</t>
  </si>
  <si>
    <t>NBL1</t>
  </si>
  <si>
    <t>MNL1</t>
  </si>
  <si>
    <t>SET5</t>
  </si>
  <si>
    <t>YHR214C-B</t>
  </si>
  <si>
    <t>YHR214C-C</t>
  </si>
  <si>
    <t>YHR214W</t>
  </si>
  <si>
    <t>PHO12</t>
  </si>
  <si>
    <t>YHR219W</t>
  </si>
  <si>
    <t>YIL001W</t>
  </si>
  <si>
    <t>YIL002W-A</t>
  </si>
  <si>
    <t>NAS2</t>
  </si>
  <si>
    <t>EST3</t>
  </si>
  <si>
    <t>TIR3</t>
  </si>
  <si>
    <t>YIL014C-A</t>
  </si>
  <si>
    <t>YKE4</t>
  </si>
  <si>
    <t>YIL029C</t>
  </si>
  <si>
    <t>CAP2</t>
  </si>
  <si>
    <t>PRM2</t>
  </si>
  <si>
    <t>APQ12</t>
  </si>
  <si>
    <t>PIG2</t>
  </si>
  <si>
    <t>DFG10</t>
  </si>
  <si>
    <t>YIL055C</t>
  </si>
  <si>
    <t>RGI2</t>
  </si>
  <si>
    <t>YIL060W</t>
  </si>
  <si>
    <t>PCI8</t>
  </si>
  <si>
    <t>HOP1</t>
  </si>
  <si>
    <t>SEC28</t>
  </si>
  <si>
    <t>YIL082W-A</t>
  </si>
  <si>
    <t>AIM19</t>
  </si>
  <si>
    <t>YIL089W</t>
  </si>
  <si>
    <t>YIL092W</t>
  </si>
  <si>
    <t>FYV10</t>
  </si>
  <si>
    <t>XBP1</t>
  </si>
  <si>
    <t>YIL102C-A</t>
  </si>
  <si>
    <t>PRM5</t>
  </si>
  <si>
    <t>RPI1</t>
  </si>
  <si>
    <t>POG1</t>
  </si>
  <si>
    <t>CSM2</t>
  </si>
  <si>
    <t>NDC80</t>
  </si>
  <si>
    <t>PAN6</t>
  </si>
  <si>
    <t>ATG32</t>
  </si>
  <si>
    <t>RPL40A</t>
  </si>
  <si>
    <t>YIL152W</t>
  </si>
  <si>
    <t>GUT2</t>
  </si>
  <si>
    <t>YIL156W-B</t>
  </si>
  <si>
    <t>AIM20</t>
  </si>
  <si>
    <t>YIL161W</t>
  </si>
  <si>
    <t>SUC2</t>
  </si>
  <si>
    <t>YIL169C</t>
  </si>
  <si>
    <t>IMA3</t>
  </si>
  <si>
    <t>PAU14</t>
  </si>
  <si>
    <t>AIM21</t>
  </si>
  <si>
    <t>YIR007W</t>
  </si>
  <si>
    <t>DSN1</t>
  </si>
  <si>
    <t>GAT4</t>
  </si>
  <si>
    <t>YIR014W</t>
  </si>
  <si>
    <t>RPR2</t>
  </si>
  <si>
    <t>YIR016W</t>
  </si>
  <si>
    <t>MET28</t>
  </si>
  <si>
    <t>FLO11</t>
  </si>
  <si>
    <t>INA22</t>
  </si>
  <si>
    <t>MND2</t>
  </si>
  <si>
    <t>DCG1</t>
  </si>
  <si>
    <t>GTT1</t>
  </si>
  <si>
    <t>PAU15</t>
  </si>
  <si>
    <t>YIR043C</t>
  </si>
  <si>
    <t>MPS3</t>
  </si>
  <si>
    <t>PET130</t>
  </si>
  <si>
    <t>YJL027C</t>
  </si>
  <si>
    <t>MAD2</t>
  </si>
  <si>
    <t>IRC18</t>
  </si>
  <si>
    <t>LOH1</t>
  </si>
  <si>
    <t>YJL043W</t>
  </si>
  <si>
    <t>IRC8</t>
  </si>
  <si>
    <t>YJL055W</t>
  </si>
  <si>
    <t>BIT61</t>
  </si>
  <si>
    <t>NUP82</t>
  </si>
  <si>
    <t>MRPL8</t>
  </si>
  <si>
    <t>KHA1</t>
  </si>
  <si>
    <t>YJL113W</t>
  </si>
  <si>
    <t>YJL114W</t>
  </si>
  <si>
    <t>YJL127C-B</t>
  </si>
  <si>
    <t>AIM23</t>
  </si>
  <si>
    <t>YJL132W</t>
  </si>
  <si>
    <t>YJL133C-A</t>
  </si>
  <si>
    <t>YJL144W</t>
  </si>
  <si>
    <t>IDS2</t>
  </si>
  <si>
    <t>YJL147C</t>
  </si>
  <si>
    <t>INO1</t>
  </si>
  <si>
    <t>FMP33</t>
  </si>
  <si>
    <t>ASG7</t>
  </si>
  <si>
    <t>RFA3</t>
  </si>
  <si>
    <t>PFD1</t>
  </si>
  <si>
    <t>YJL181W</t>
  </si>
  <si>
    <t>GON7</t>
  </si>
  <si>
    <t>ATG36</t>
  </si>
  <si>
    <t>RPL39</t>
  </si>
  <si>
    <t>PRP21</t>
  </si>
  <si>
    <t>NCE101</t>
  </si>
  <si>
    <t>CBP1</t>
  </si>
  <si>
    <t>PEX2</t>
  </si>
  <si>
    <t>YJL213W</t>
  </si>
  <si>
    <t>IMA5</t>
  </si>
  <si>
    <t>REE1</t>
  </si>
  <si>
    <t>IMA4</t>
  </si>
  <si>
    <t>PAU1</t>
  </si>
  <si>
    <t>YJR003C</t>
  </si>
  <si>
    <t>SAG1</t>
  </si>
  <si>
    <t>LSO1</t>
  </si>
  <si>
    <t>SPC1</t>
  </si>
  <si>
    <t>YJR011C</t>
  </si>
  <si>
    <t>YJR012C</t>
  </si>
  <si>
    <t>YJR015W</t>
  </si>
  <si>
    <t>TES1</t>
  </si>
  <si>
    <t>REC107</t>
  </si>
  <si>
    <t>MDE1</t>
  </si>
  <si>
    <t>BNA1</t>
  </si>
  <si>
    <t>YJR026W</t>
  </si>
  <si>
    <t>YJR027W</t>
  </si>
  <si>
    <t>YJR028W</t>
  </si>
  <si>
    <t>YJR029W</t>
  </si>
  <si>
    <t>YJR030C</t>
  </si>
  <si>
    <t>YJR039W</t>
  </si>
  <si>
    <t>NUP85</t>
  </si>
  <si>
    <t>POL32</t>
  </si>
  <si>
    <t>TAH11</t>
  </si>
  <si>
    <t>ISY1</t>
  </si>
  <si>
    <t>BFA1</t>
  </si>
  <si>
    <t>KCH1</t>
  </si>
  <si>
    <t>YJR056C</t>
  </si>
  <si>
    <t>BNA2</t>
  </si>
  <si>
    <t>EAF6</t>
  </si>
  <si>
    <t>YJR084W</t>
  </si>
  <si>
    <t>EMC2</t>
  </si>
  <si>
    <t>BIR1</t>
  </si>
  <si>
    <t>BUD4</t>
  </si>
  <si>
    <t>IME1</t>
  </si>
  <si>
    <t>YUH1</t>
  </si>
  <si>
    <t>ABM1</t>
  </si>
  <si>
    <t>YJR111C</t>
  </si>
  <si>
    <t>YJR112W-A</t>
  </si>
  <si>
    <t>YJR115W</t>
  </si>
  <si>
    <t>MCM22</t>
  </si>
  <si>
    <t>TTI2</t>
  </si>
  <si>
    <t>YJR141W</t>
  </si>
  <si>
    <t>YJR149W</t>
  </si>
  <si>
    <t>DAN1</t>
  </si>
  <si>
    <t>DAN4</t>
  </si>
  <si>
    <t>PGU1</t>
  </si>
  <si>
    <t>YJR154W</t>
  </si>
  <si>
    <t>AAD10</t>
  </si>
  <si>
    <t>THI11</t>
  </si>
  <si>
    <t>COS5</t>
  </si>
  <si>
    <t>CAP1</t>
  </si>
  <si>
    <t>CCE1</t>
  </si>
  <si>
    <t>PRP40</t>
  </si>
  <si>
    <t>YKL023W</t>
  </si>
  <si>
    <t>RGT1</t>
  </si>
  <si>
    <t>SPC42</t>
  </si>
  <si>
    <t>ASK1</t>
  </si>
  <si>
    <t>DEF1</t>
  </si>
  <si>
    <t>NUP120</t>
  </si>
  <si>
    <t>BLI1</t>
  </si>
  <si>
    <t>YKL063C</t>
  </si>
  <si>
    <t>YKL065W-A</t>
  </si>
  <si>
    <t>YKL068W-A</t>
  </si>
  <si>
    <t>YKL070W</t>
  </si>
  <si>
    <t>MBR1</t>
  </si>
  <si>
    <t>CWP2</t>
  </si>
  <si>
    <t>YPF1</t>
  </si>
  <si>
    <t>SLD2</t>
  </si>
  <si>
    <t>HAP4</t>
  </si>
  <si>
    <t>ABF1</t>
  </si>
  <si>
    <t>SBA1</t>
  </si>
  <si>
    <t>SRP21</t>
  </si>
  <si>
    <t>HSK3</t>
  </si>
  <si>
    <t>YKL162C</t>
  </si>
  <si>
    <t>MRP49</t>
  </si>
  <si>
    <t>COY1</t>
  </si>
  <si>
    <t>SPE1</t>
  </si>
  <si>
    <t>EAP1</t>
  </si>
  <si>
    <t>CBT1</t>
  </si>
  <si>
    <t>YRA2</t>
  </si>
  <si>
    <t>OXP1</t>
  </si>
  <si>
    <t>COS9</t>
  </si>
  <si>
    <t>PAU16</t>
  </si>
  <si>
    <t>ECM9</t>
  </si>
  <si>
    <t>YKR005C</t>
  </si>
  <si>
    <t>MEH1</t>
  </si>
  <si>
    <t>YKR011C</t>
  </si>
  <si>
    <t>YKR015C</t>
  </si>
  <si>
    <t>VPS51</t>
  </si>
  <si>
    <t>NTR2</t>
  </si>
  <si>
    <t>GMH1</t>
  </si>
  <si>
    <t>SPC34</t>
  </si>
  <si>
    <t>YKR041W</t>
  </si>
  <si>
    <t>YKR045C</t>
  </si>
  <si>
    <t>PET10</t>
  </si>
  <si>
    <t>FMP46</t>
  </si>
  <si>
    <t>DYN1</t>
  </si>
  <si>
    <t>MSA2</t>
  </si>
  <si>
    <t>NUP133</t>
  </si>
  <si>
    <t>DAD2</t>
  </si>
  <si>
    <t>TVP38</t>
  </si>
  <si>
    <t>SRL3</t>
  </si>
  <si>
    <t>RPL40B</t>
  </si>
  <si>
    <t>PCC1</t>
  </si>
  <si>
    <t>PCK1</t>
  </si>
  <si>
    <t>SKG1</t>
  </si>
  <si>
    <t>SIR1</t>
  </si>
  <si>
    <t>ORC3</t>
  </si>
  <si>
    <t>YLL007C</t>
  </si>
  <si>
    <t>HIF1</t>
  </si>
  <si>
    <t>PAU17</t>
  </si>
  <si>
    <t>IRC19</t>
  </si>
  <si>
    <t>UBI4</t>
  </si>
  <si>
    <t>ATG10</t>
  </si>
  <si>
    <t>LDB18</t>
  </si>
  <si>
    <t>AQY2</t>
  </si>
  <si>
    <t>YLL053C</t>
  </si>
  <si>
    <t>JLP1</t>
  </si>
  <si>
    <t>AYT1</t>
  </si>
  <si>
    <t>PAU18</t>
  </si>
  <si>
    <t>NSE1</t>
  </si>
  <si>
    <t>TEN1</t>
  </si>
  <si>
    <t>LOT6</t>
  </si>
  <si>
    <t>YLR012C</t>
  </si>
  <si>
    <t>GAT3</t>
  </si>
  <si>
    <t>PML1</t>
  </si>
  <si>
    <t>POM34</t>
  </si>
  <si>
    <t>IRC25</t>
  </si>
  <si>
    <t>YLR030W</t>
  </si>
  <si>
    <t>YLR035C-A</t>
  </si>
  <si>
    <t>YLR036C</t>
  </si>
  <si>
    <t>PAU23</t>
  </si>
  <si>
    <t>YLR042C</t>
  </si>
  <si>
    <t>YLR049C</t>
  </si>
  <si>
    <t>IES3</t>
  </si>
  <si>
    <t>YLR053C</t>
  </si>
  <si>
    <t>BMT6</t>
  </si>
  <si>
    <t>ENV10</t>
  </si>
  <si>
    <t>PET309</t>
  </si>
  <si>
    <t>RFU1</t>
  </si>
  <si>
    <t>SRL2</t>
  </si>
  <si>
    <t>GEP5</t>
  </si>
  <si>
    <t>IOC2</t>
  </si>
  <si>
    <t>MIM2</t>
  </si>
  <si>
    <t>APC9</t>
  </si>
  <si>
    <t>SRN2</t>
  </si>
  <si>
    <t>YLR125W</t>
  </si>
  <si>
    <t>YLR126C</t>
  </si>
  <si>
    <t>APC2</t>
  </si>
  <si>
    <t>DCN1</t>
  </si>
  <si>
    <t>USB1</t>
  </si>
  <si>
    <t>SLX4</t>
  </si>
  <si>
    <t>SLS1</t>
  </si>
  <si>
    <t>RRN5</t>
  </si>
  <si>
    <t>RMP1</t>
  </si>
  <si>
    <t>SPE4</t>
  </si>
  <si>
    <t>YLR146W-A</t>
  </si>
  <si>
    <t>SMD3</t>
  </si>
  <si>
    <t>PCD1</t>
  </si>
  <si>
    <t>YLR154C-H</t>
  </si>
  <si>
    <t>TAR1</t>
  </si>
  <si>
    <t>YLR156C-A</t>
  </si>
  <si>
    <t>YLR156W</t>
  </si>
  <si>
    <t>YLR157C-A</t>
  </si>
  <si>
    <t>YLR157C-B</t>
  </si>
  <si>
    <t>YLR157C-C</t>
  </si>
  <si>
    <t>YLR157W-D</t>
  </si>
  <si>
    <t>YLR157W-E</t>
  </si>
  <si>
    <t>YLR159C-A</t>
  </si>
  <si>
    <t>YLR159W</t>
  </si>
  <si>
    <t>YLR161W</t>
  </si>
  <si>
    <t>RRT15</t>
  </si>
  <si>
    <t>RPS31</t>
  </si>
  <si>
    <t>YLR173W</t>
  </si>
  <si>
    <t>RFX1</t>
  </si>
  <si>
    <t>ATG26</t>
  </si>
  <si>
    <t>COQ9</t>
  </si>
  <si>
    <t>QRI5</t>
  </si>
  <si>
    <t>HMX1</t>
  </si>
  <si>
    <t>ATG38</t>
  </si>
  <si>
    <t>MSC3</t>
  </si>
  <si>
    <t>YLR224W</t>
  </si>
  <si>
    <t>ADY4</t>
  </si>
  <si>
    <t>YLR227W-A</t>
  </si>
  <si>
    <t>YLR227W-B</t>
  </si>
  <si>
    <t>BNA5</t>
  </si>
  <si>
    <t>ARV1</t>
  </si>
  <si>
    <t>NDL1</t>
  </si>
  <si>
    <t>YLR256W-A</t>
  </si>
  <si>
    <t>RED1</t>
  </si>
  <si>
    <t>NEJ1</t>
  </si>
  <si>
    <t>BOP2</t>
  </si>
  <si>
    <t>YLR271W</t>
  </si>
  <si>
    <t>YLR283W</t>
  </si>
  <si>
    <t>ECI1</t>
  </si>
  <si>
    <t>MEC3</t>
  </si>
  <si>
    <t>ATP14</t>
  </si>
  <si>
    <t>YLR297W</t>
  </si>
  <si>
    <t>YHC1</t>
  </si>
  <si>
    <t>EXG1</t>
  </si>
  <si>
    <t>YLR307C-A</t>
  </si>
  <si>
    <t>YLR312C</t>
  </si>
  <si>
    <t>MRPL15</t>
  </si>
  <si>
    <t>NKP2</t>
  </si>
  <si>
    <t>MMS22</t>
  </si>
  <si>
    <t>TMA10</t>
  </si>
  <si>
    <t>REC102</t>
  </si>
  <si>
    <t>SPO77</t>
  </si>
  <si>
    <t>YLR346C</t>
  </si>
  <si>
    <t>YLR352W</t>
  </si>
  <si>
    <t>BUD8</t>
  </si>
  <si>
    <t>VPS38</t>
  </si>
  <si>
    <t>YLR361C-A</t>
  </si>
  <si>
    <t>NMD4</t>
  </si>
  <si>
    <t>MDM30</t>
  </si>
  <si>
    <t>VID22</t>
  </si>
  <si>
    <t>PSY3</t>
  </si>
  <si>
    <t>FBP1</t>
  </si>
  <si>
    <t>CTF3</t>
  </si>
  <si>
    <t>SWC7</t>
  </si>
  <si>
    <t>RPS29A</t>
  </si>
  <si>
    <t>ART10</t>
  </si>
  <si>
    <t>CST9</t>
  </si>
  <si>
    <t>FLD1</t>
  </si>
  <si>
    <t>YLR407W</t>
  </si>
  <si>
    <t>BLS1</t>
  </si>
  <si>
    <t>YLR410W-A</t>
  </si>
  <si>
    <t>YLR410W-B</t>
  </si>
  <si>
    <t>VPS36</t>
  </si>
  <si>
    <t>RPN13</t>
  </si>
  <si>
    <t>YLR422W</t>
  </si>
  <si>
    <t>ATG17</t>
  </si>
  <si>
    <t>ATG23</t>
  </si>
  <si>
    <t>DIF1</t>
  </si>
  <si>
    <t>SEC39</t>
  </si>
  <si>
    <t>ECM7</t>
  </si>
  <si>
    <t>GMC2</t>
  </si>
  <si>
    <t>PDP3</t>
  </si>
  <si>
    <t>NBP1</t>
  </si>
  <si>
    <t>PAU4</t>
  </si>
  <si>
    <t>YLR462W</t>
  </si>
  <si>
    <t>YLR464W</t>
  </si>
  <si>
    <t>YML002W</t>
  </si>
  <si>
    <t>YML003W</t>
  </si>
  <si>
    <t>TRM12</t>
  </si>
  <si>
    <t>TAF11</t>
  </si>
  <si>
    <t>PSP2</t>
  </si>
  <si>
    <t>YML018C</t>
  </si>
  <si>
    <t>NSE5</t>
  </si>
  <si>
    <t>SRC1</t>
  </si>
  <si>
    <t>CGI121</t>
  </si>
  <si>
    <t>YML037C</t>
  </si>
  <si>
    <t>YML039W</t>
  </si>
  <si>
    <t>YML040W</t>
  </si>
  <si>
    <t>VPS71</t>
  </si>
  <si>
    <t>CAT2</t>
  </si>
  <si>
    <t>YML045W-A</t>
  </si>
  <si>
    <t>PRM6</t>
  </si>
  <si>
    <t>YML053C</t>
  </si>
  <si>
    <t>SPC2</t>
  </si>
  <si>
    <t>HUG1</t>
  </si>
  <si>
    <t>NTE1</t>
  </si>
  <si>
    <t>MFT1</t>
  </si>
  <si>
    <t>SMA2</t>
  </si>
  <si>
    <t>YML079W</t>
  </si>
  <si>
    <t>ATP18</t>
  </si>
  <si>
    <t>YML083C</t>
  </si>
  <si>
    <t>RAD10</t>
  </si>
  <si>
    <t>TAF13</t>
  </si>
  <si>
    <t>CUE4</t>
  </si>
  <si>
    <t>NUP188</t>
  </si>
  <si>
    <t>MDM1</t>
  </si>
  <si>
    <t>SEC65</t>
  </si>
  <si>
    <t>PML39</t>
  </si>
  <si>
    <t>CTK3</t>
  </si>
  <si>
    <t>DAT1</t>
  </si>
  <si>
    <t>TAF8</t>
  </si>
  <si>
    <t>YML119W</t>
  </si>
  <si>
    <t>COX14</t>
  </si>
  <si>
    <t>COS3</t>
  </si>
  <si>
    <t>AIM34</t>
  </si>
  <si>
    <t>ADI1</t>
  </si>
  <si>
    <t>CSI1</t>
  </si>
  <si>
    <t>HOF1</t>
  </si>
  <si>
    <t>IOC4</t>
  </si>
  <si>
    <t>YMR045C</t>
  </si>
  <si>
    <t>YMR046C</t>
  </si>
  <si>
    <t>YMR050C</t>
  </si>
  <si>
    <t>YMR051C</t>
  </si>
  <si>
    <t>FAR3</t>
  </si>
  <si>
    <t>SEN15</t>
  </si>
  <si>
    <t>SAM37</t>
  </si>
  <si>
    <t>AEP1</t>
  </si>
  <si>
    <t>KAR5</t>
  </si>
  <si>
    <t>SOV1</t>
  </si>
  <si>
    <t>YMR074C</t>
  </si>
  <si>
    <t>RCO1</t>
  </si>
  <si>
    <t>ISF1</t>
  </si>
  <si>
    <t>YMR087W</t>
  </si>
  <si>
    <t>YMR090W</t>
  </si>
  <si>
    <t>CTF13</t>
  </si>
  <si>
    <t>SNO1</t>
  </si>
  <si>
    <t>SNZ1</t>
  </si>
  <si>
    <t>ATP25</t>
  </si>
  <si>
    <t>MUB1</t>
  </si>
  <si>
    <t>MED11</t>
  </si>
  <si>
    <t>YMR114C</t>
  </si>
  <si>
    <t>SPC24</t>
  </si>
  <si>
    <t>YMR122W-A</t>
  </si>
  <si>
    <t>REC114</t>
  </si>
  <si>
    <t>GID8</t>
  </si>
  <si>
    <t>YMR144W</t>
  </si>
  <si>
    <t>YMR147W</t>
  </si>
  <si>
    <t>OSW5</t>
  </si>
  <si>
    <t>SWP1</t>
  </si>
  <si>
    <t>RIM13</t>
  </si>
  <si>
    <t>AIM36</t>
  </si>
  <si>
    <t>ATG16</t>
  </si>
  <si>
    <t>INP2</t>
  </si>
  <si>
    <t>PAI3</t>
  </si>
  <si>
    <t>YMR181C</t>
  </si>
  <si>
    <t>YMR187C</t>
  </si>
  <si>
    <t>MRPS17</t>
  </si>
  <si>
    <t>SPG5</t>
  </si>
  <si>
    <t>CMC4</t>
  </si>
  <si>
    <t>ICY1</t>
  </si>
  <si>
    <t>YMR196W</t>
  </si>
  <si>
    <t>CIK1</t>
  </si>
  <si>
    <t>INP1</t>
  </si>
  <si>
    <t>YMR206W</t>
  </si>
  <si>
    <t>ESC1</t>
  </si>
  <si>
    <t>MRPL44</t>
  </si>
  <si>
    <t>MTF1</t>
  </si>
  <si>
    <t>TRI1</t>
  </si>
  <si>
    <t>CUS1</t>
  </si>
  <si>
    <t>HOR7</t>
  </si>
  <si>
    <t>GFD1</t>
  </si>
  <si>
    <t>PET111</t>
  </si>
  <si>
    <t>TRM732</t>
  </si>
  <si>
    <t>RRN9</t>
  </si>
  <si>
    <t>DSK2</t>
  </si>
  <si>
    <t>AEP2</t>
  </si>
  <si>
    <t>YKU70</t>
  </si>
  <si>
    <t>JNM1</t>
  </si>
  <si>
    <t>DYN3</t>
  </si>
  <si>
    <t>DIA1</t>
  </si>
  <si>
    <t>YMR317W</t>
  </si>
  <si>
    <t>FET4</t>
  </si>
  <si>
    <t>SNO4</t>
  </si>
  <si>
    <t>PAU19</t>
  </si>
  <si>
    <t>YNL011C</t>
  </si>
  <si>
    <t>PBI2</t>
  </si>
  <si>
    <t>YNL018C</t>
  </si>
  <si>
    <t>YNL019C</t>
  </si>
  <si>
    <t>FAP1</t>
  </si>
  <si>
    <t>KSH1</t>
  </si>
  <si>
    <t>YNL033W</t>
  </si>
  <si>
    <t>YNL034W</t>
  </si>
  <si>
    <t>GPI15</t>
  </si>
  <si>
    <t>YNL046W</t>
  </si>
  <si>
    <t>COG5</t>
  </si>
  <si>
    <t>YNL054W-A</t>
  </si>
  <si>
    <t>YNL054W-B</t>
  </si>
  <si>
    <t>YNL058C</t>
  </si>
  <si>
    <t>NIS1</t>
  </si>
  <si>
    <t>SNN1</t>
  </si>
  <si>
    <t>MIC27</t>
  </si>
  <si>
    <t>YNL115C</t>
  </si>
  <si>
    <t>YNL122C</t>
  </si>
  <si>
    <t>NMA111</t>
  </si>
  <si>
    <t>SPC98</t>
  </si>
  <si>
    <t>FYV6</t>
  </si>
  <si>
    <t>EAF7</t>
  </si>
  <si>
    <t>YSF3</t>
  </si>
  <si>
    <t>MFA2</t>
  </si>
  <si>
    <t>YNL146W</t>
  </si>
  <si>
    <t>LSM7</t>
  </si>
  <si>
    <t>ALF1</t>
  </si>
  <si>
    <t>CUZ1</t>
  </si>
  <si>
    <t>NSG2</t>
  </si>
  <si>
    <t>PGA1</t>
  </si>
  <si>
    <t>YNL162W-A</t>
  </si>
  <si>
    <t>IBD2</t>
  </si>
  <si>
    <t>YNL165W</t>
  </si>
  <si>
    <t>SWT21</t>
  </si>
  <si>
    <t>KAR1</t>
  </si>
  <si>
    <t>YNL190W</t>
  </si>
  <si>
    <t>YNL195C</t>
  </si>
  <si>
    <t>SLZ1</t>
  </si>
  <si>
    <t>GCR2</t>
  </si>
  <si>
    <t>YNL208W</t>
  </si>
  <si>
    <t>MER1</t>
  </si>
  <si>
    <t>YNL211C</t>
  </si>
  <si>
    <t>VID27</t>
  </si>
  <si>
    <t>RRG9</t>
  </si>
  <si>
    <t>PEX17</t>
  </si>
  <si>
    <t>IES2</t>
  </si>
  <si>
    <t>YNL217W</t>
  </si>
  <si>
    <t>CNM67</t>
  </si>
  <si>
    <t>ELA1</t>
  </si>
  <si>
    <t>YNL234W</t>
  </si>
  <si>
    <t>CWC25</t>
  </si>
  <si>
    <t>RTC4</t>
  </si>
  <si>
    <t>DSL1</t>
  </si>
  <si>
    <t>POP3</t>
  </si>
  <si>
    <t>YNL284C-A</t>
  </si>
  <si>
    <t>YNL284C-B</t>
  </si>
  <si>
    <t>CUS2</t>
  </si>
  <si>
    <t>MID1</t>
  </si>
  <si>
    <t>RIM21</t>
  </si>
  <si>
    <t>YNL295W</t>
  </si>
  <si>
    <t>MON2</t>
  </si>
  <si>
    <t>TOS6</t>
  </si>
  <si>
    <t>STB1</t>
  </si>
  <si>
    <t>SKP2</t>
  </si>
  <si>
    <t>DAL82</t>
  </si>
  <si>
    <t>EGT2</t>
  </si>
  <si>
    <t>AAD14</t>
  </si>
  <si>
    <t>THI12</t>
  </si>
  <si>
    <t>SNZ2</t>
  </si>
  <si>
    <t>SNO2</t>
  </si>
  <si>
    <t>DDI3</t>
  </si>
  <si>
    <t>COS1</t>
  </si>
  <si>
    <t>ATO2</t>
  </si>
  <si>
    <t>SWM2</t>
  </si>
  <si>
    <t>NRM1</t>
  </si>
  <si>
    <t>CSE2</t>
  </si>
  <si>
    <t>YNR014W</t>
  </si>
  <si>
    <t>MRPL50</t>
  </si>
  <si>
    <t>HUB1</t>
  </si>
  <si>
    <t>ZRG17</t>
  </si>
  <si>
    <t>YNR040W</t>
  </si>
  <si>
    <t>AGA1</t>
  </si>
  <si>
    <t>PET494</t>
  </si>
  <si>
    <t>BIO4</t>
  </si>
  <si>
    <t>YNR062C</t>
  </si>
  <si>
    <t>YNR064C</t>
  </si>
  <si>
    <t>YNR071C</t>
  </si>
  <si>
    <t>YNR073C</t>
  </si>
  <si>
    <t>YNR075C-A</t>
  </si>
  <si>
    <t>COS10</t>
  </si>
  <si>
    <t>PAU6</t>
  </si>
  <si>
    <t>YNR077C</t>
  </si>
  <si>
    <t>CSI2</t>
  </si>
  <si>
    <t>YOL013W-A</t>
  </si>
  <si>
    <t>YOL014W</t>
  </si>
  <si>
    <t>IRC10</t>
  </si>
  <si>
    <t>ESC8</t>
  </si>
  <si>
    <t>YOL024W</t>
  </si>
  <si>
    <t>LAG2</t>
  </si>
  <si>
    <t>MIM1</t>
  </si>
  <si>
    <t>YAP7</t>
  </si>
  <si>
    <t>YOL029C</t>
  </si>
  <si>
    <t>YOL036W</t>
  </si>
  <si>
    <t>PEX15</t>
  </si>
  <si>
    <t>DDR2</t>
  </si>
  <si>
    <t>AIM39</t>
  </si>
  <si>
    <t>YOL057W</t>
  </si>
  <si>
    <t>CRT10</t>
  </si>
  <si>
    <t>NUF2</t>
  </si>
  <si>
    <t>DSC2</t>
  </si>
  <si>
    <t>ATP19</t>
  </si>
  <si>
    <t>ATG19</t>
  </si>
  <si>
    <t>ATG34</t>
  </si>
  <si>
    <t>MHF1</t>
  </si>
  <si>
    <t>SPO21</t>
  </si>
  <si>
    <t>YOL103W-A</t>
  </si>
  <si>
    <t>YOL103W-B</t>
  </si>
  <si>
    <t>NDJ1</t>
  </si>
  <si>
    <t>YOL107W</t>
  </si>
  <si>
    <t>ZEO1</t>
  </si>
  <si>
    <t>SHR5</t>
  </si>
  <si>
    <t>RRI2</t>
  </si>
  <si>
    <t>YOL131W</t>
  </si>
  <si>
    <t>PPM2</t>
  </si>
  <si>
    <t>PEX11</t>
  </si>
  <si>
    <t>ZPS1</t>
  </si>
  <si>
    <t>HPF1</t>
  </si>
  <si>
    <t>IMA2</t>
  </si>
  <si>
    <t>YOL159C-A</t>
  </si>
  <si>
    <t>PAU20</t>
  </si>
  <si>
    <t>AAD15</t>
  </si>
  <si>
    <t>YOL166W-A</t>
  </si>
  <si>
    <t>TIR4</t>
  </si>
  <si>
    <t>TIR2</t>
  </si>
  <si>
    <t>PET127</t>
  </si>
  <si>
    <t>HSP10</t>
  </si>
  <si>
    <t>YOR020W-A</t>
  </si>
  <si>
    <t>CIN5</t>
  </si>
  <si>
    <t>DFG16</t>
  </si>
  <si>
    <t>SHE4</t>
  </si>
  <si>
    <t>IRC23</t>
  </si>
  <si>
    <t>TOM6</t>
  </si>
  <si>
    <t>SLD7</t>
  </si>
  <si>
    <t>MSA1</t>
  </si>
  <si>
    <t>YOR072W-B</t>
  </si>
  <si>
    <t>SGO1</t>
  </si>
  <si>
    <t>DIA2</t>
  </si>
  <si>
    <t>WHI5</t>
  </si>
  <si>
    <t>LPX1</t>
  </si>
  <si>
    <t>YVC1</t>
  </si>
  <si>
    <t>YOR097C</t>
  </si>
  <si>
    <t>RGS2</t>
  </si>
  <si>
    <t>YOR114W</t>
  </si>
  <si>
    <t>RTC5</t>
  </si>
  <si>
    <t>AFI1</t>
  </si>
  <si>
    <t>YOR131C</t>
  </si>
  <si>
    <t>RUP1</t>
  </si>
  <si>
    <t>YOR142W-A</t>
  </si>
  <si>
    <t>YOR142W-B</t>
  </si>
  <si>
    <t>SPP2</t>
  </si>
  <si>
    <t>YOR152C</t>
  </si>
  <si>
    <t>ISN1</t>
  </si>
  <si>
    <t>SME1</t>
  </si>
  <si>
    <t>MPC54</t>
  </si>
  <si>
    <t>DCI1</t>
  </si>
  <si>
    <t>YOR186W</t>
  </si>
  <si>
    <t>IES4</t>
  </si>
  <si>
    <t>SPR1</t>
  </si>
  <si>
    <t>YOR192C-A</t>
  </si>
  <si>
    <t>YOR192C-B</t>
  </si>
  <si>
    <t>YOR192C-C</t>
  </si>
  <si>
    <t>MRM1</t>
  </si>
  <si>
    <t>GEP3</t>
  </si>
  <si>
    <t>SPR2</t>
  </si>
  <si>
    <t>AIM41</t>
  </si>
  <si>
    <t>RCN2</t>
  </si>
  <si>
    <t>SRL1</t>
  </si>
  <si>
    <t>APC5</t>
  </si>
  <si>
    <t>NAT5</t>
  </si>
  <si>
    <t>OSW1</t>
  </si>
  <si>
    <t>HNT3</t>
  </si>
  <si>
    <t>DSE3</t>
  </si>
  <si>
    <t>RBL2</t>
  </si>
  <si>
    <t>PNT1</t>
  </si>
  <si>
    <t>RIM20</t>
  </si>
  <si>
    <t>HUA2</t>
  </si>
  <si>
    <t>UAF30</t>
  </si>
  <si>
    <t>YOR302W</t>
  </si>
  <si>
    <t>BIL1</t>
  </si>
  <si>
    <t>RRG7</t>
  </si>
  <si>
    <t>SNU66</t>
  </si>
  <si>
    <t>GNT1</t>
  </si>
  <si>
    <t>FRT1</t>
  </si>
  <si>
    <t>YOR338W</t>
  </si>
  <si>
    <t>YOR343W-A</t>
  </si>
  <si>
    <t>YOR343W-B</t>
  </si>
  <si>
    <t>CIN1</t>
  </si>
  <si>
    <t>MNE1</t>
  </si>
  <si>
    <t>MSC6</t>
  </si>
  <si>
    <t>NDD1</t>
  </si>
  <si>
    <t>GDH1</t>
  </si>
  <si>
    <t>RDR1</t>
  </si>
  <si>
    <t>FIT2</t>
  </si>
  <si>
    <t>FIT3</t>
  </si>
  <si>
    <t>YOR385W</t>
  </si>
  <si>
    <t>PHR1</t>
  </si>
  <si>
    <t>YOR387C</t>
  </si>
  <si>
    <t>HSP33</t>
  </si>
  <si>
    <t>PAU21</t>
  </si>
  <si>
    <t>SNF8</t>
  </si>
  <si>
    <t>AEP3</t>
  </si>
  <si>
    <t>NCR1</t>
  </si>
  <si>
    <t>TAF3</t>
  </si>
  <si>
    <t>CTF19</t>
  </si>
  <si>
    <t>ECM23</t>
  </si>
  <si>
    <t>SMA1</t>
  </si>
  <si>
    <t>YPL034W</t>
  </si>
  <si>
    <t>YPL039W</t>
  </si>
  <si>
    <t>ELC1</t>
  </si>
  <si>
    <t>SGF11</t>
  </si>
  <si>
    <t>DIG1</t>
  </si>
  <si>
    <t>OAZ1</t>
  </si>
  <si>
    <t>LEE1</t>
  </si>
  <si>
    <t>LGE1</t>
  </si>
  <si>
    <t>YPL060C-A</t>
  </si>
  <si>
    <t>YPL067C</t>
  </si>
  <si>
    <t>YPL068C</t>
  </si>
  <si>
    <t>YPL071C</t>
  </si>
  <si>
    <t>GPI2</t>
  </si>
  <si>
    <t>YPL077C</t>
  </si>
  <si>
    <t>SEN54</t>
  </si>
  <si>
    <t>YPL088W</t>
  </si>
  <si>
    <t>SSU1</t>
  </si>
  <si>
    <t>INA17</t>
  </si>
  <si>
    <t>FMP30</t>
  </si>
  <si>
    <t>YPL107W</t>
  </si>
  <si>
    <t>YPL108W</t>
  </si>
  <si>
    <t>SPC29</t>
  </si>
  <si>
    <t>SPO19</t>
  </si>
  <si>
    <t>SPP1</t>
  </si>
  <si>
    <t>POC4</t>
  </si>
  <si>
    <t>ATG5</t>
  </si>
  <si>
    <t>AIM44</t>
  </si>
  <si>
    <t>PET20</t>
  </si>
  <si>
    <t>SVS1</t>
  </si>
  <si>
    <t>SET6</t>
  </si>
  <si>
    <t>ATG29</t>
  </si>
  <si>
    <t>YPL168W</t>
  </si>
  <si>
    <t>NIP100</t>
  </si>
  <si>
    <t>COA2</t>
  </si>
  <si>
    <t>PRM3</t>
  </si>
  <si>
    <t>CSM4</t>
  </si>
  <si>
    <t>YIG1</t>
  </si>
  <si>
    <t>TYW1</t>
  </si>
  <si>
    <t>SRP72</t>
  </si>
  <si>
    <t>THI6</t>
  </si>
  <si>
    <t>GRE1</t>
  </si>
  <si>
    <t>ALG5</t>
  </si>
  <si>
    <t>YPL229W</t>
  </si>
  <si>
    <t>NSL1</t>
  </si>
  <si>
    <t>CIN2</t>
  </si>
  <si>
    <t>SRP68</t>
  </si>
  <si>
    <t>YPL245W</t>
  </si>
  <si>
    <t>RBD2</t>
  </si>
  <si>
    <t>ICY2</t>
  </si>
  <si>
    <t>VIK1</t>
  </si>
  <si>
    <t>BBP1</t>
  </si>
  <si>
    <t>YPL257W-A</t>
  </si>
  <si>
    <t>YPL257W-B</t>
  </si>
  <si>
    <t>THI21</t>
  </si>
  <si>
    <t>KAR9</t>
  </si>
  <si>
    <t>HSP32</t>
  </si>
  <si>
    <t>PAU22</t>
  </si>
  <si>
    <t>PDH1</t>
  </si>
  <si>
    <t>HAL1</t>
  </si>
  <si>
    <t>ICL2</t>
  </si>
  <si>
    <t>REC8</t>
  </si>
  <si>
    <t>SUT2</t>
  </si>
  <si>
    <t>YPR022C</t>
  </si>
  <si>
    <t>EAF3</t>
  </si>
  <si>
    <t>YPR027C</t>
  </si>
  <si>
    <t>NTO1</t>
  </si>
  <si>
    <t>SPO24</t>
  </si>
  <si>
    <t>THP3</t>
  </si>
  <si>
    <t>MCM16</t>
  </si>
  <si>
    <t>SEC8</t>
  </si>
  <si>
    <t>BRR1</t>
  </si>
  <si>
    <t>YPR063C</t>
  </si>
  <si>
    <t>SPE3</t>
  </si>
  <si>
    <t>YPR071W</t>
  </si>
  <si>
    <t>LTP1</t>
  </si>
  <si>
    <t>YPR078C</t>
  </si>
  <si>
    <t>MRL1</t>
  </si>
  <si>
    <t>MDM36</t>
  </si>
  <si>
    <t>SRP54</t>
  </si>
  <si>
    <t>ASR1</t>
  </si>
  <si>
    <t>RDS3</t>
  </si>
  <si>
    <t>YPR097W</t>
  </si>
  <si>
    <t>SNT309</t>
  </si>
  <si>
    <t>YPR109W</t>
  </si>
  <si>
    <t>RRG8</t>
  </si>
  <si>
    <t>MRI1</t>
  </si>
  <si>
    <t>SCD6</t>
  </si>
  <si>
    <t>TOM5</t>
  </si>
  <si>
    <t>MSS18</t>
  </si>
  <si>
    <t>YPR137C-A</t>
  </si>
  <si>
    <t>YPR137C-B</t>
  </si>
  <si>
    <t>LOA1</t>
  </si>
  <si>
    <t>YPR145C-A</t>
  </si>
  <si>
    <t>YPR147C</t>
  </si>
  <si>
    <t>SUE1</t>
  </si>
  <si>
    <t>URN1</t>
  </si>
  <si>
    <t>YPR158C-C</t>
  </si>
  <si>
    <t>YPR158C-D</t>
  </si>
  <si>
    <t>YPR158W-A</t>
  </si>
  <si>
    <t>YPR158W-B</t>
  </si>
  <si>
    <t>GPH1</t>
  </si>
  <si>
    <t>MMS1</t>
  </si>
  <si>
    <t>BSP1</t>
  </si>
  <si>
    <t>YPR174C</t>
  </si>
  <si>
    <t>GDB1</t>
  </si>
  <si>
    <t>AQY1</t>
  </si>
  <si>
    <t>HPA2</t>
  </si>
  <si>
    <t>YPR196W</t>
  </si>
  <si>
    <t>ARR3</t>
  </si>
  <si>
    <t>YPR202W</t>
  </si>
  <si>
    <t>YPR203W</t>
  </si>
  <si>
    <t>COX1</t>
  </si>
  <si>
    <t>AI1</t>
  </si>
  <si>
    <t>AI2</t>
  </si>
  <si>
    <t>AI3</t>
  </si>
  <si>
    <t>AI4</t>
  </si>
  <si>
    <t>AI5</t>
  </si>
  <si>
    <t>COB</t>
  </si>
  <si>
    <t>BI2</t>
  </si>
  <si>
    <t>BI3</t>
  </si>
  <si>
    <t>BI4</t>
  </si>
  <si>
    <t>OLI1</t>
  </si>
  <si>
    <t>VAR1</t>
  </si>
  <si>
    <t>SCEI</t>
  </si>
  <si>
    <t>COX2</t>
  </si>
  <si>
    <t>Q0255</t>
  </si>
  <si>
    <t>COX3</t>
  </si>
  <si>
    <t>FLP1</t>
  </si>
  <si>
    <t>REP1</t>
  </si>
  <si>
    <t>DSE2</t>
  </si>
  <si>
    <t>ECL1</t>
  </si>
  <si>
    <t>ECM19</t>
  </si>
  <si>
    <t>ISC10</t>
  </si>
  <si>
    <t>MRPL31</t>
  </si>
  <si>
    <t>PBP2</t>
  </si>
  <si>
    <t>SML1</t>
  </si>
  <si>
    <t>YDR210W</t>
  </si>
  <si>
    <t>YEL076C</t>
  </si>
  <si>
    <t>YER137C</t>
  </si>
  <si>
    <t>YML045W</t>
  </si>
  <si>
    <t>8/6443</t>
  </si>
  <si>
    <t>ammonium ion metabolic process</t>
  </si>
  <si>
    <t>25/6443</t>
  </si>
  <si>
    <t>GO:0097164</t>
  </si>
  <si>
    <t>This Study</t>
  </si>
  <si>
    <t>Cell. 2018 Nov 8. pii: S0092-8674(18)31332-1. doi: 10.1016/j.cell.2018.10.023. [Epub ahead of print]</t>
  </si>
  <si>
    <t>SPE2</t>
  </si>
  <si>
    <t>YBR056W</t>
  </si>
  <si>
    <t>PHO89</t>
  </si>
  <si>
    <t>LDB16</t>
  </si>
  <si>
    <t>PET18</t>
  </si>
  <si>
    <t>RAD61</t>
  </si>
  <si>
    <t>EXG2</t>
  </si>
  <si>
    <t>VEL1</t>
  </si>
  <si>
    <t>YIL102C</t>
  </si>
  <si>
    <t>MRS1</t>
  </si>
  <si>
    <t>NNF1</t>
  </si>
  <si>
    <t>TTI1</t>
  </si>
  <si>
    <t>YLR162W</t>
  </si>
  <si>
    <t>RSF1</t>
  </si>
  <si>
    <t>YOL159C</t>
  </si>
  <si>
    <t>BDS1</t>
  </si>
  <si>
    <t>YPL257W</t>
  </si>
  <si>
    <t>SEL unique (Y/N)</t>
  </si>
  <si>
    <t>FEL unique (Y/N)</t>
  </si>
  <si>
    <t>Shared</t>
  </si>
  <si>
    <t>Y indicates yes</t>
  </si>
  <si>
    <t>N indicates no</t>
  </si>
  <si>
    <t>90/1325</t>
  </si>
  <si>
    <t>92/1325</t>
  </si>
  <si>
    <t>47/1325</t>
  </si>
  <si>
    <t>54/1325</t>
  </si>
  <si>
    <t>108/1325</t>
  </si>
  <si>
    <t>58/1325</t>
  </si>
  <si>
    <t>56/1325</t>
  </si>
  <si>
    <t>ASK1, ATG31, BIR1, CBF2, CHL4, CIK1, CNN1, CSM1, CSM2, CSM4, CTF19, CTF3, DAD1, DAD2, DAD3, DAD4, DAM1, DSN1, DUO1, DYN1, ECO1, FIN1, HSK3, IML3, LRS4, MAM1, MCD1, MCM16, MCM21, MCM22, MMS22, MND2, MTW1, NBL1, NDC80, NKP2, NNF1, NSL1, NUF2, OKP1, PDS1, RAD61, REC8, RTT102, SCC4, SGO1, SHE1, SLI15, SPC19, SPC24, SPC25, SPC34, SPC72, SRC1, WIP1, ZIP2</t>
  </si>
  <si>
    <t>60/1325</t>
  </si>
  <si>
    <t>156/1325</t>
  </si>
  <si>
    <t>ABF1, AI1, AI2, AI3, AI4, CCE1, CDC13, CGI121, CSM2, CST9, CTF3, DEF1, EAF3, EAF5, EAF6, EAF7, ECM11, ECO1, ELC1, EST3, FLP1, FYV6, GMC2, GON7, HED1, HNT3, HOP2, HPR1, HUG1, IES2, IES3, IES4, IES5, IRC19, IRC8, KRE29, LGE1, LIF1, LRS4, MAG1, MCD1, MEC3, MEI4, MER1, MFT1, MGT1, MHF1, MHF2, MMS1, MMS22, MMS4, MND2, MRC1, MRS1, MSC3, MSC6, NDJ1, NEJ1, NMD2, NOP10, NSE1, NSE3, NSE5, NUP120, NUP133, NUP60, NUR1, ORC3, ORC6, PBP2, PCC1, PCD1, PDS1, PHR1, POL32, POL4, PSY3, Q0255, RAD10, RAD9, REC102, REC104, REC107, REC114, REC8, RED1, RFA3, RIF1, SAE3, SAW1, SCC4, SCEI, SEM1, SIR4, SLD2, SLD7, SLX4, SNF6, SRC1, STN1, SWI1, TAH11, TDP1, TEN1, THP2, UPF3, XRS2, YAR009C, YBL005W_B, YBL100W_B, YBR012W_B, YCL019W, YDR034C_D, YDR098C_B, YDR210C_D, YDR210W_B, YDR261C_D, YDR261W_B, YDR316W_B, YDR365W_B, YER138C, YER160C, YFL002W_A, YGR027W_B, YGR038C_B, YGR109W_B, YGR161C_D, YGR161W_B, YHL009W_B, YHR214C_B, YIL082W_A, YJL113W, YJR027W, YJR029W, YKU70, YLR035C_A, YLR157C_B, YLR227W_B, YLR410W_B, YML039W, YML045W, YMR045C, YMR050C, YNL054W_B, YNL284C_B, YOL103W_B, YOR142W_B, YOR192C_B, YOR343W_B, YPL060C_A, YPL257W_B, YPR137C_B, YPR158C_D, YPR158W_B, ZIP1, ZIP2</t>
  </si>
  <si>
    <t>22/1325</t>
  </si>
  <si>
    <t>129/1325</t>
  </si>
  <si>
    <t>ADY2, ADY3, ADY4, AIM20, ALK1, ALK2, AME1, APC2, APC4, APC5, APC9, ASK1, BFA1, BIR1, BNS1, BUD4, BUD8, BUD9, CDC13, CDC26, CHL4, CIK1, CNM67, CNN1, CSM1, CSM2, CSM4, CST9, CTF19, CTF3, DAD1, DAD2, DAD3, DAD4, DAM1, DIA2, DSE3, DSL1, DSN1, DUO1, ECO1, EGT2, FAR3, FAR7, GID8, GMC2, HED1, HOF1, HOP1, HOP2, HSK3, HTL1, IBD2, IDS2, IME1, IML3, ISC10, KAR1, LRS4, MAD1, MAD2, MAM1, MCD1, MCM16, MCM21, MCM22, MEC3, MEI4, MER1, MMS1, MMS22, MMS4, MND2, MPC54, MPS3, MSA1, MSC3, MSC6, MTW1, NDC80, NDJ1, NDL1, NKP1, NKP2, NNF1, NSL1, NUF2, OKP1, PDS1, POG1, RAD9, REC102, REC104, REC107, REC114, REC8, RED1, RGP1, RIF1, RIM8, SAE3, SCC4, SGO1, SHE1, SLD2, SLD7, SLZ1, SML1, SPC19, SPC24, SPC25, SPC34, SPC72, SPC98, SPO12, SPO13, SPO16, SPO19, SPO21, SPR6, SSP1, SWM1, TAH11, TRS85, WHI5, XRS2, YPL257W, ZIP1, ZIP2</t>
  </si>
  <si>
    <t>AAR2, AI3, AI4, BI2, BI3, BI4, BRR1, CBP2, CUS1, CUS2, CWC15, CWC21, CWC25, ECM2, HUB1, ISY1, LSM4, LSM5, LSM7, LUC7, MNE1, MRS1, MSS18, NTC20, NTR2, PET54, PIH1, PML1, POA1, PRP21, PRP38, PRP40, PRP45, PRP6, Q0255, RDS3, SCEI, SEN15, SLU7, SMD3, SME1, SMX2, SNT309, SNU23, SNU56, SNU66, SNU71, SPP2, SPP381, SWT21, SYF1, SYF2, THP3, URN1, YHC1, YJR084W, YMR087W, YSF3</t>
  </si>
  <si>
    <t>15/1325</t>
  </si>
  <si>
    <t>13/1325</t>
  </si>
  <si>
    <t>55/1325</t>
  </si>
  <si>
    <t>44/1325</t>
  </si>
  <si>
    <t>BI3, BI4, CBP2, CUS1, CUS2, CWC15, CWC21, CWC25, ECM2, HUB1, LSM4, LSM5, LSM7, MNE1, MRS1, MSS18, NTC20, NTR2, PET54, PML1, PRP21, PRP40, PRP45, PRP6, Q0255, RDS3, SLU7, SMD3, SME1, SMX2, SNT309, SNU23, SNU56, SNU66, SNU71, SPP2, SPP381, SWT21, SYF2, THP3, URN1, YHC1, YJR084W, YSF3</t>
  </si>
  <si>
    <t>10/1325</t>
  </si>
  <si>
    <t>32/1325</t>
  </si>
  <si>
    <t>APC2, APC4, ASK1, BFA1, BIR1, CDC26, CHL4, CTF19, CTF3, DAD1, DAD2, DAD3, DAD4, DAM1, DUO1, FIN1, HSK3, IBD2, IES6, KAR9, MAD1, MAD2, MND2, NDJ1, RAD61, SGO1, SPC105, SPC19, SPC34, SPC72, SPO13, SWM1</t>
  </si>
  <si>
    <t>161/1325</t>
  </si>
  <si>
    <t>ADY3, ADY4, AFI1, AIM44, AME1, APC2, ASK1, ATC1, ATG26, BBP1, BCK2, BFA1, BIR1, BUD4, BUD8, BUD9, CBF2, CHL4, CIK1, CNM67, CSM1, CSM2, CSM4, CST9, CTF19, CTF3, DAD1, DAD2, DAD3, DAD4, DAM1, DSK2, DSN1, DUO1, DYN1, ECM11, ECO1, ESC8, FAR3, FAR7, FIN1, GIP1, GMC2, HED1, HEH2, HOF1, HOP1, HOP2, HPC2, HSK3, HUG1, IBD2, IML3, IOC3, IOC4, IRC18, IRC19, ISC10, JNM1, KAR1, KAR9, LDB18, LGE1, LOH1, LRS4, MAD1, MAD2, MAM1, MCD1, MCM16, MCM21, MCM22, MEC3, MEI4, MER1, MHF1, MHF2, MMS22, MMS4, MND2, MPC54, MPS2, MPS3, MRC1, MSA1, MSA2, MSC3, MSC6, MTW1, NBP1, NDC80, NDD1, NDJ1, NIP100, NRM1, NSL1, OKP1, ORC3, ORC6, OSW1, PAU8, PDS1, POG1, POM34, PSY3, RAD10, RAD61, RAD9, REC102, REC104, REC107, REC114, REC8, RED1, RFA3, RIM21, SAE3, SCC4, SGO1, SHE1, SIC1, SLD2, SMA1, SMA2, SPC105, SPC19, SPC29, SPC34, SPC42, SPC72, SPC98, SPO12, SPO13, SPO16, SPO19, SPO21, SPO24, SPO71, SPO73, SPO74, SPO77, SPR1, SPR6, SRC1, SRL3, SSP1, STB1, SWM1, TAH11, TVP38, UBI4, VIK1, WHI5, XBP1, XRS2, YBP2, YHR127W, YOR338W, YSW1, ZIP1, ZIP2</t>
  </si>
  <si>
    <t>69/1325</t>
  </si>
  <si>
    <t>AAR2, AI1, AI2, AI3, AI4, BI2, BI3, BI4, BRR1, CBP1, CBP2, CBT1, CTK3, CUS1, CUS2, CWC15, CWC21, CWC25, ECM2, EDC1, EDC2, FIR1, HPR1, HUB1, ISY1, LSM4, LSM5, LSM7, LUC7, MFT1, MNE1, MRS1, MSS18, MTF2, NTC20, NTR2, PET54, PIH1, PML1, PRP21, PRP38, PRP40, PRP45, PRP6, QRI5, RDS3, REF2, RTT103, SCEI, SLU7, SMD3, SME1, SMX2, SNM1, SNT309, SNU23, SNU56, SNU66, SNU71, SPP2, SPP381, SWT21, SYF1, SYF2, THP3, URN1, YHC1, YJR084W, YSF3</t>
  </si>
  <si>
    <t>PET18, SNO2, SNO3, THI11, THI12, THI13, THI21, THI4, THI5, THI6</t>
  </si>
  <si>
    <t>12/1325</t>
  </si>
  <si>
    <t>11/1325</t>
  </si>
  <si>
    <t>6/1325</t>
  </si>
  <si>
    <t>9/1325</t>
  </si>
  <si>
    <t>18/1325</t>
  </si>
  <si>
    <t>36/1325</t>
  </si>
  <si>
    <t>8/1325</t>
  </si>
  <si>
    <t>77/1325</t>
  </si>
  <si>
    <t>ADY3, ADY4, ATG26, CHL4, CSM1, CSM2, CSM4, CST9, DSN1, ECM11, ECO1, GIP1, GMC2, HED1, HEH2, HOP1, HOP2, IML3, IRC18, IRC19, ISC10, LGE1, LOH1, LRS4, MAM1, MEC3, MEI4, MER1, MHF1, MHF2, MMS22, MMS4, MND2, MPC54, MPS3, MSC3, MSC6, NDJ1, OSW1, PAU8, PDS1, PSY3, RAD10, RAD61, REC102, REC104, REC107, REC114, REC8, RED1, RFA3, RIM21, SAE3, SGO1, SMA1, SMA2, SPO12, SPO13, SPO16, SPO19, SPO21, SPO24, SPO71, SPO73, SPO74, SPO77, SPR1, SPR6, SRC1, SSP1, SWM1, UBI4, XRS2, YOR338W, YSW1, ZIP1, ZIP2</t>
  </si>
  <si>
    <t>24/1325</t>
  </si>
  <si>
    <t>BIO2, BIO4, BNA5, ECM31, PAN6, PET18, SNO1, SNO2, SNO3, SNZ1, SNZ2, SNZ3, SPE1, SPE2, SPE3, SPE4, THI11, THI12, THI13, THI21, THI4, THI5, THI6, YGR017W</t>
  </si>
  <si>
    <t>81/1325</t>
  </si>
  <si>
    <t>80/1325</t>
  </si>
  <si>
    <t>CDC13, CGI121, CHL4, CIK1, CSM1, CSM2, CSM4, CST9, CTF13, DEF1, DSN1, DYN1, ECM11, ECO1, ESC8, EST3, FIN1, GMC2, GON7, HED1, HOP1, HOP2, IES3, IES4, IES5, IML3, IOC3, IOC4, KEG1, LOH1, LRP1, LRS4, MAD2, MAM1, MCD1, MCM21, MEC3, MHF2, MMS22, MMS4, MND2, MPS3, MRC1, MTW1, NDJ1, NOP10, NSL1, NUP120, NUP133, NUP60, NUR1, PBP2, PCC1, PDS1, RAD10, RAD61, REC8, RED1, RFA3, RIF1, SCC4, SEM1, SGO1, SIR1, SIR4, SLD2, SPC72, SPO13, SPO16, SRC1, STN1, SUS1, TEN1, THP2, VIK1, XRS2, YJR084W, YKU70, ZIP1, ZIP2</t>
  </si>
  <si>
    <t>17/1325</t>
  </si>
  <si>
    <t>5/1325</t>
  </si>
  <si>
    <t>7/1325</t>
  </si>
  <si>
    <t>BIO2, BIO4, ECM31, PAN6, SNO1, SNO2, SNO3, SNZ1, SNZ2, SNZ3, SPE1, SPE2, SPE3, SPE4, THI11, THI12, THI13, THI21, THI4, THI5, THI6, YGR017W</t>
  </si>
  <si>
    <t>1/1325</t>
  </si>
  <si>
    <t>609/1325</t>
  </si>
  <si>
    <t>AAD10, AAD14, AAD15, AAD3, AAD4, AAR2, ABF1, ADH4, ADI1, AEP2, AEP3, AHC2, AI1, AI2, AI3, AI4, AIM17, AIM23, ALG5, ALK1, ALK2, APC2, APC4, APC5, APC9, ARV1, ASR1, ATG10, ATG12, ATG14, ATG16, ATG17, ATG19, ATG23, ATG26, ATG29, ATG31, ATG32, ATG34, ATG36, ATG38, ATG5, ATP14, ATP17, ATP18, ATP19, ATP8, AYT1, BDS1, BI2, BI3, BI4, BIO2, BIO4, BMT6, BNA1, BNA2, BNA4, BNA5, BNA6, BNA7, BRR1, BUD21, CAT2, CBP1, CBP2, CBT1, CCE1, CCZ1, CDC13, CDC26, CGI121, CHO2, CNE1, COB, COG2, COG3, COQ9, COX1, COX2, COX3, CSG2, CSI1, CSM2, CSN9, CST9, CTF3, CTK3, CTM1, CUE4, CUP1_1, CUP1_2, CUS1, CUS2, CUZ1, CWC15, CWC21, CWC25, CWH41, DAL82, DCG1, DCI1, DCN1, DDI2, DDI3, DEF1, DER1, DET1, DFG10, DFG16, DIA2, DSF1, DSF2, DSK2, DUT1, DXO1, EAF3, EAF5, EAF6, EAF7, EAP1, ECI1, ECM11, ECM2, ECM31, ECO1, EDC1, EDC2, EDC3, ELA1, ELC1, ENV11, ERI1, EST3, ETP1, EXG1, EXG2, EXO5, FAP1, FBP1, FDC1, FET4, FIR1, FLP1, FMP30, FMP46, FUN14, FUN19, FYV10, FYV6, GAL1, GAL10, GAL3, GAL7, GAT3, GAT4, GCG1, GDB1, GDH1, GDH3, GEP3, GID8, GMC2, GNT1, GON7, GPH1, GPI15, GPI18, GPI19, GTF1, GTT1, GUT2, HED1, HIF1, HMX1, HNT3, HOP2, HPA2, HPA3, HPC2, HPR1, HSP31, HSP32, HSP33, HTL1, HUB1, HUG1, ICL1, ICL2, IES2, IES3, IES4, IES5, IGD1, IMA1, IMA2, IMA3, IMA4, IMA5, IMG1, IMG2, INH1, INM1, INM2, INO1, IPK1, IRC19, IRC25, IRC8, ISF1, ISN1, ISY1, JAC1, JHD1, JLP1, KEG1, KRE29, LDB7, LGE1, LHP1, LIF1, LOA1, LOT6, LPX1, LRP1, LRS4, LSM12, LSM4, LSM5, LSM7, LSO2, LTP1, LUC7, MAG1, MAL12, MAL13, MAL32, MAL33, MBR1, MCD1, MDE1, MDM30, MEC3, MEH1, MEI4, MER1, MET28, MFB1, MFT1, MGT1, MHF1, MHF2, MIX14, MMS1, MMS22, MMS4, MND2, MNE1, MNL1, MON1, MPO1, MRC1, MRI1, MRM1, MRP10, MRP13, MRP21, MRP49, MRPL15, MRPL31, MRPL44, MRPL50, MRPL8, MRPS17, MRS1, MSC3, MSC6, MSS18, MTF1, MTF2, MUB1, NAS2, NAT5, NCR1, NDJ1, NEJ1, NMA111, NMD2, NMD4, NOP10, NPP1, NPP2, NPY1, NSE1, NSE3, NSE5, NSG1, NSG2, NTC20, NTE1, NTO1, NTR2, NUP120, NUP133, NUP60, NUR1, NUT1, NVJ1, OLI1, ORC3, ORC6, OST4, OST5, OTU1, OXP1, PAD1, PAI3, PAN6, PBP2, PCC1, PCD1, PCI8, PCK1, PDH1, PDS1, PET122, PET127, PET18, PET20, PET309, PET54, PEX11, PEX15, PEX2, PEX22, PGA1, PGU1, PHR1, PIH1, PLP1, PML1, POA1, POF1, POL32, POL4, POP3, POP6, POP7, POX1, PPM2, PRP21, PRP38, PRP40, PRP45, PRP6, PSY3, PSY4, Q0255, QRI5, RAD10, RAD9, RBD2, RBS1, RCO1, RDR1, RDS3, REC102, REC104, REC107, REC114, REC8, RED1, REF2, RFA3, RFU1, RGI1, RGI2, RGT1, RIF1, RIM13, RIM20, RIM8, RMD5, RMP1, RPL38, RPL40A, RPL40B, RPL41A, RPL41B, RPN13, RPR2, RPS29A, RPS29B, RPS31, RRI2, RRN10, RRN5, RRN6, RRN9, RSF1, RSM28, RTR2, RTT102, RTT103, RUB1, RUP1, RXT3, SAE3, SAS4, SAW1, SAY1, SCC4, SCEI, SDC1, SEM1, SEN15, SEN54, SET5, SET6, SGF11, SHG1, SHR5, SIR4, SKP2, SLD2, SLD7, SLI15, SLM4, SLS1, SLU7, SLX4, SLX9, SLZ1, SMD3, SME1, SMX2, SNF6, SNF8, SNM1, SNO1, SNO2, SNO3, SNO4, SNT309, SNU23, SNU56, SNU66, SNU71, SNZ1, SNZ2, SNZ3, SOM1, SPC1, SPC2, SPE1, SPE2, SPE3, SPE4, SPP1, SPP2, SPP381, SPR1, SPT2, SRC1, SRD1, SRL1, SRL2, SRL3, SRN2, STF1, STN1, STP22, SUC2, SUE1, SUS1, SWI1, SWM1, SWM2, SWP1, SWT21, SYF1, SYF2, TAF11, TAF13, TAF3, TAF8, TAH11, TDA10, TDP1, TEN1, TES1, THI11, THI12, THI13, THI21, THI4, THI5, THI6, THP2, THP3, TIM11, TRM12, TRM3, TRM732, TRS65, TRS85, TSC3, TYW1, TYW3, UBI4, UBS1, UPF3, URN1, USB1, UTR4, VAM6, VAR1, VID22, VID24, VPS36, XKS1, XRS2, YAR009C, YAT1, YAT2, YBL005W_B, YBL100W_B, YBR012W_B, YBR056W, YBR062C, YCL019W, YDR034C_D, YDR098C_B, YDR210C_D, YDR210W_B, YDR261C_D, YDR261W_B, YDR316W_B, YDR365W_B, YEA4, YER010C, YER138C, YER160C, YFL002W_A, YGL159W, YGR017W, YGR027W_B, YGR038C_B, YGR066C, YGR109W_B, YGR122W, YGR161C_D, YGR161W_B, YHC1, YHI9, YHL009W_B, YHR214C_B, YIG1, YIL001W, YIL082W_A, YIL102C_A, YIR042C, YJL113W, YJL132W, YJL213W, YJR027W, YJR029W, YJR084W, YJR149W, YJR154W, YKL162C, YKU70, YLR035C_A, YLR126C, YLR157C_B, YLR227W_B, YLR410W_B, YML039W, YML045W, YMR045C, YMR050C, YMR087W, YMR114C, YMR196W, YNL054W_B, YNL122C, YNL284C_B, YNR071C, YOL057W, YOL103W_B, YOR131C, YOR142W_B, YOR192C_B, YOR338W, YOR343W_B, YPF1, YPL060C_A, YPL088W, YPL257W_B, YPR097W, YPR137C_B, YPR147C, YPR158C_D, YPR158W_B, YSF3, YUH1, ZIP1, ZIP2, ZPS1</t>
  </si>
  <si>
    <t>563/1325</t>
  </si>
  <si>
    <t>AAD10, AAD14, AAD15, AAD3, AAD4, AAR2, ABF1, ADH4, ADI1, AEP3, AHC2, AI1, AI2, AI3, AI4, ALG5, ALK1, ALK2, APC2, APC4, APC5, APC9, ARV1, ASR1, ATG10, ATG12, ATG16, ATG19, ATG26, ATG5, ATP14, ATP17, ATP18, ATP19, ATP8, BDS1, BI2, BI3, BI4, BIO2, BIO4, BMT6, BNA1, BNA2, BNA4, BNA5, BNA6, BNA7, BRR1, BUD21, CAT2, CBP1, CBP2, CBT1, CCE1, CDC13, CDC26, CGI121, CHO2, CNE1, COQ9, COX1, CSG2, CSI1, CSM2, CSN9, CST9, CTF3, CTK3, CTM1, CUE4, CUS1, CUS2, CUZ1, CWC15, CWC21, CWC25, CWH41, DAL82, DCI1, DCN1, DDI2, DDI3, DEF1, DER1, DFG10, DFG16, DIA2, DSF1, DSF2, DSK2, DUT1, DXO1, EAF3, EAF5, EAF6, EAF7, EAP1, ECI1, ECM11, ECM2, ECM31, ECO1, EDC1, EDC2, EDC3, ELA1, ELC1, ENV11, ERI1, EST3, ETP1, EXG1, EXG2, EXO5, FAP1, FBP1, FDC1, FET4, FIR1, FLP1, FMP30, FUN19, FYV10, FYV6, GAL1, GAL10, GAL3, GAL7, GAT3, GAT4, GCG1, GDB1, GDH1, GDH3, GEP3, GID8, GMC2, GNT1, GON7, GPH1, GPI15, GPI18, GPI19, GTF1, GTT1, GUT2, HED1, HIF1, HMX1, HNT3, HOP2, HPA2, HPA3, HPC2, HPR1, HSP31, HSP32, HSP33, HTL1, HUB1, HUG1, ICL1, ICL2, IES2, IES3, IES4, IES5, IGD1, IMA1, IMA2, IMA3, IMA4, IMA5, IMG1, IMG2, INH1, INM1, INM2, INO1, IPK1, IRC19, IRC25, IRC8, ISN1, ISY1, JAC1, JHD1, JLP1, KEG1, KRE29, LDB7, LGE1, LHP1, LIF1, LOA1, LPX1, LRP1, LRS4, LSM12, LSM4, LSM5, LSM7, LSO2, LTP1, LUC7, MAG1, MAL12, MAL13, MAL32, MAL33, MCD1, MDE1, MDM30, MEC3, MEI4, MER1, MET28, MFB1, MFT1, MGT1, MHF1, MHF2, MMS1, MMS22, MMS4, MND2, MNE1, MNL1, MPO1, MRC1, MRI1, MRM1, MRP10, MRP13, MRP21, MRP49, MRPL15, MRPL31, MRPL44, MRPL50, MRPL8, MRPS17, MRS1, MSC3, MSC6, MSS18, MTF1, MTF2, MUB1, NAS2, NAT5, NCR1, NDJ1, NEJ1, NMA111, NMD2, NMD4, NOP10, NPP1, NPP2, NPY1, NSE1, NSE3, NSE5, NSG1, NSG2, NTC20, NTE1, NTO1, NTR2, NUP120, NUP133, NUP60, NUR1, NUT1, OLI1, ORC3, ORC6, OST4, OST5, OTU1, OXP1, PAD1, PAI3, PAN6, PBP2, PCC1, PCD1, PCI8, PCK1, PDH1, PDS1, PET127, PET18, PET309, PET54, PEX11, PEX15, PEX2, PEX22, PGA1, PGU1, PHR1, PIH1, PLP1, PML1, POA1, POF1, POL32, POL4, POP3, POP6, POP7, POX1, PPM2, PRP21, PRP38, PRP40, PRP45, PRP6, PSY3, PSY4, Q0255, QRI5, RAD10, RAD9, RBD2, RBS1, RCO1, RDR1, RDS3, REC102, REC104, REC107, REC114, REC8, RED1, REF2, RFA3, RFU1, RGT1, RIF1, RIM13, RIM20, RIM8, RMD5, RMP1, RPL38, RPL40A, RPL40B, RPL41A, RPL41B, RPN13, RPR2, RPS29A, RPS29B, RPS31, RRI2, RRN10, RRN5, RRN6, RRN9, RSF1, RSM28, RTR2, RTT102, RTT103, RUB1, RUP1, RXT3, SAE3, SAS4, SAW1, SAY1, SCC4, SCEI, SDC1, SEM1, SEN15, SEN54, SET5, SGF11, SHG1, SHR5, SIR4, SKP2, SLD2, SLD7, SLI15, SLS1, SLU7, SLX4, SLX9, SLZ1, SMD3, SME1, SMX2, SNF6, SNF8, SNM1, SNO1, SNO2, SNO3, SNO4, SNT309, SNU23, SNU56, SNU66, SNU71, SNZ1, SNZ2, SNZ3, SOM1, SPC1, SPC2, SPE1, SPE2, SPE3, SPE4, SPP1, SPP2, SPP381, SPR1, SPT2, SRC1, SRD1, SRL1, SRL2, SRL3, SRN2, STF1, STN1, STP22, SUC2, SUE1, SUS1, SWI1, SWM1, SWM2, SWP1, SWT21, SYF1, SYF2, TAF11, TAF13, TAF3, TAF8, TAH11, TDP1, TEN1, TES1, THI11, THI12, THI13, THI21, THI4, THI5, THI6, THP2, THP3, TIM11, TRM12, TRM3, TRM732, TRS65, TSC3, TYW1, TYW3, UBI4, UBS1, UPF3, URN1, USB1, UTR4, VAR1, VID22, VID24, VPS36, XKS1, XRS2, YAR009C, YAT1, YAT2, YBL005W_B, YBL100W_B, YBR012W_B, YBR056W, YBR062C, YCL019W, YDR034C_D, YDR098C_B, YDR210C_D, YDR210W_B, YDR261C_D, YDR261W_B, YDR316W_B, YDR365W_B, YEA4, YER010C, YER138C, YER160C, YFL002W_A, YGR017W, YGR027W_B, YGR038C_B, YGR066C, YGR109W_B, YGR122W, YGR161C_D, YGR161W_B, YHC1, YHL009W_B, YHR214C_B, YIG1, YIL001W, YIL082W_A, YIL102C_A, YIR042C, YJL113W, YJL132W, YJL213W, YJR027W, YJR029W, YJR084W, YJR154W, YKL162C, YKU70, YLR035C_A, YLR126C, YLR157C_B, YLR227W_B, YLR410W_B, YML039W, YML045W, YMR045C, YMR050C, YMR087W, YMR114C, YMR196W, YNL054W_B, YNL122C, YNL284C_B, YNR071C, YOL057W, YOL103W_B, YOR142W_B, YOR192C_B, YOR338W, YOR343W_B, YPF1, YPL060C_A, YPL088W, YPL257W_B, YPR137C_B, YPR147C, YPR158C_D, YPR158W_B, YSF3, YUH1, ZIP1, ZIP2, ZPS1</t>
  </si>
  <si>
    <t>579/1325</t>
  </si>
  <si>
    <t>AAD10, AAD14, AAD15, AAD3, AAD4, AAR2, ABF1, ADH4, ADI1, AEP2, AEP3, AHC2, AI1, AI2, AI3, AI4, AIM23, ALG5, ALK1, ALK2, APC2, APC4, APC5, APC9, ARV1, ASR1, ATG10, ATG12, ATG14, ATG16, ATG17, ATG19, ATG23, ATG26, ATG29, ATG31, ATG32, ATG34, ATG36, ATG38, ATG5, ATP14, ATP17, ATP18, ATP19, ATP8, AYT1, BDS1, BI2, BI3, BI4, BIO2, BIO4, BMT6, BNA1, BNA2, BNA4, BNA5, BNA6, BNA7, BRR1, BUD21, CAT2, CBP1, CBP2, CBT1, CCE1, CCZ1, CDC13, CDC26, CGI121, CHO2, CNE1, COB, COG2, COG3, COQ9, COX1, COX2, COX3, CSG2, CSI1, CSM2, CSN9, CST9, CTF3, CTK3, CTM1, CUE4, CUP1_1, CUP1_2, CUS1, CUS2, CUZ1, CWC15, CWC21, CWC25, CWH41, DAL82, DCI1, DCN1, DDI2, DDI3, DEF1, DER1, DET1, DFG10, DIA2, DSF1, DSF2, DSK2, DUT1, DXO1, EAF3, EAF5, EAF6, EAF7, EAP1, ECI1, ECM11, ECM2, ECM31, ECO1, EDC1, EDC2, EDC3, ELA1, ELC1, ENV11, ERI1, EST3, ETP1, EXG1, EXG2, EXO5, FAP1, FBP1, FDC1, FIR1, FLP1, FMP30, FUN14, FUN19, FYV10, FYV6, GAL1, GAL3, GAT3, GAT4, GCG1, GDB1, GDH1, GDH3, GEP3, GID8, GMC2, GNT1, GON7, GPH1, GPI15, GPI18, GPI19, GTF1, GTT1, GUT2, HED1, HIF1, HMX1, HNT3, HOP2, HPA2, HPA3, HPC2, HPR1, HSP31, HSP32, HSP33, HTL1, HUB1, HUG1, ICL1, ICL2, IES2, IES3, IES4, IES5, IGD1, IMA1, IMA2, IMA3, IMA4, IMA5, IMG1, IMG2, INH1, INM1, INM2, INO1, IPK1, IRC19, IRC25, IRC8, ISF1, ISN1, ISY1, JAC1, JHD1, JLP1, KEG1, KRE29, LDB7, LGE1, LHP1, LIF1, LPX1, LRP1, LRS4, LSM12, LSM4, LSM5, LSM7, LSO2, LTP1, LUC7, MAG1, MAL12, MAL13, MAL32, MAL33, MBR1, MCD1, MDE1, MDM30, MEC3, MEH1, MEI4, MER1, MET28, MFB1, MFT1, MGT1, MHF1, MHF2, MIX14, MMS1, MMS22, MMS4, MND2, MNE1, MNL1, MON1, MPO1, MRC1, MRI1, MRM1, MRP10, MRP13, MRP21, MRP49, MRPL15, MRPL31, MRPL44, MRPL50, MRPL8, MRPS17, MRS1, MSC3, MSC6, MSS18, MTF1, MTF2, MUB1, NAS2, NAT5, NCR1, NDJ1, NEJ1, NMA111, NMD2, NMD4, NOP10, NPP1, NPP2, NPY1, NSE1, NSE3, NSE5, NTC20, NTE1, NTO1, NTR2, NUP120, NUP133, NUP60, NUR1, NUT1, NVJ1, OLI1, ORC3, ORC6, OST4, OST5, OTU1, OXP1, PAD1, PAI3, PAN6, PBP2, PCC1, PCD1, PCI8, PDH1, PDS1, PET122, PET127, PET18, PET20, PET309, PET54, PEX11, PEX15, PEX2, PEX22, PGA1, PGU1, PHR1, PIH1, PLP1, PML1, POA1, POF1, POL32, POL4, POP3, POP6, POP7, POX1, PPM2, PRP21, PRP38, PRP40, PRP45, PRP6, PSY3, PSY4, Q0255, QRI5, RAD10, RAD9, RCO1, RDR1, RDS3, REC102, REC104, REC107, REC114, REC8, RED1, REF2, RFA3, RFU1, RGI1, RGI2, RIF1, RMD5, RMP1, RPL38, RPL40A, RPL40B, RPL41A, RPL41B, RPN13, RPR2, RPS29A, RPS29B, RPS31, RRI2, RRN10, RRN5, RRN6, RRN9, RSF1, RSM28, RTR2, RTT102, RTT103, RUB1, RUP1, RXT3, SAE3, SAS4, SAW1, SAY1, SCC4, SCEI, SDC1, SEM1, SEN15, SEN54, SET5, SGF11, SHG1, SHR5, SIR4, SKP2, SLD2, SLD7, SLI15, SLM4, SLS1, SLU7, SLX4, SLX9, SLZ1, SMD3, SME1, SMX2, SNF6, SNF8, SNM1, SNO1, SNO2, SNO3, SNO4, SNT309, SNU23, SNU56, SNU66, SNU71, SNZ1, SNZ2, SNZ3, SPC1, SPC2, SPE1, SPE2, SPE3, SPE4, SPP1, SPP2, SPP381, SPR1, SPT2, SRC1, SRD1, SRL1, SRL2, SRL3, SRN2, STF1, STN1, STP22, SUC2, SUS1, SWI1, SWM1, SWM2, SWP1, SWT21, SYF1, SYF2, TAF11, TAF13, TAF3, TAF8, TAH11, TDA10, TDP1, TEN1, TES1, THI11, THI12, THI13, THI21, THI4, THI5, THI6, THP2, THP3, TIM11, TRM12, TRM3, TRM732, TRS65, TRS85, TSC3, TYW1, TYW3, UBI4, UBS1, UPF3, URN1, USB1, UTR4, VAM6, VAR1, VID22, VID24, VPS36, XKS1, XRS2, YAR009C, YAT1, YAT2, YBL005W_B, YBL100W_B, YBR012W_B, YBR056W, YBR062C, YCL019W, YDR034C_D, YDR098C_B, YDR210C_D, YDR210W_B, YDR261C_D, YDR261W_B, YDR316W_B, YDR365W_B, YEA4, YER010C, YER138C, YER160C, YFL002W_A, YGR017W, YGR027W_B, YGR038C_B, YGR066C, YGR109W_B, YGR122W, YGR161C_D, YGR161W_B, YHC1, YHL009W_B, YHR214C_B, YIG1, YIL001W, YIL082W_A, YIL102C_A, YIR042C, YJL113W, YJL132W, YJR027W, YJR029W, YJR084W, YKL162C, YKU70, YLR035C_A, YLR126C, YLR157C_B, YLR227W_B, YLR410W_B, YML039W, YML045W, YMR045C, YMR050C, YMR087W, YMR196W, YNL054W_B, YNL122C, YNL284C_B, YOL103W_B, YOR131C, YOR142W_B, YOR192C_B, YOR338W, YOR343W_B, YPF1, YPL060C_A, YPL088W, YPL257W_B, YPR097W, YPR137C_B, YPR147C, YPR158C_D, YPR158W_B, YSF3, YUH1, ZIP1, ZIP2</t>
  </si>
  <si>
    <t>204/1325</t>
  </si>
  <si>
    <t>ABF1, ADI1, AI1, AI2, ALG5, ARV1, ATP14, ATP17, ATP18, ATP19, ATP8, BIO2, BIO4, BNA1, BNA2, BNA4, BNA5, BNA6, BNA7, CDC13, CHO2, COQ9, CSG2, CSM2, CWH41, DFG10, DSF2, DUT1, EAF3, ECM31, ECO1, ERI1, EST3, FAP1, FBP1, GAT3, GAT4, GDB1, GDH1, GDH3, GON7, GPI15, GPI18, GPI19, GTF1, HPC2, HPR1, HSP31, HSP32, HSP33, HTL1, IGD1, IMG1, IMG2, INH1, INM1, INM2, INO1, ISN1, KEG1, LDB7, LGE1, LSO2, MAL13, MAL33, MDE1, MET28, MFT1, MRC1, MRI1, MRP10, MRP13, MRP21, MRP49, MRPL15, MRPL31, MRPL44, MRPL50, MRPL8, MRPS17, MTF1, MTF2, NOP10, NUT1, OLI1, ORC3, ORC6, PAD1, PAN6, PGA1, PLP1, POF1, POL32, POL4, PSY3, QRI5, RAD10, RCO1, RDR1, REF2, RFA3, RPL38, RPL40A, RPL40B, RPL41A, RPL41B, RPS29A, RPS29B, RPS31, RRN10, RRN5, RRN6, RRN9, RSF1, RSM28, RTT102, SLD2, SLD7, SLS1, SLX4, SNO1, SNO2, SNO3, SNO4, SNZ1, SNZ2, SNZ3, SPE1, SPE2, SPE3, SPE4, SPT2, STF1, SUS1, SWI1, TAF11, TAF13, TAF3, TAF8, TEN1, THI11, THI12, THI13, THI21, THI4, THI5, THI6, THP2, TIM11, TRS65, UTR4, VAR1, YAR009C, YBL005W_B, YBL100W_B, YBR012W_B, YCL019W, YDR034C_D, YDR098C_B, YDR210C_D, YDR210W_B, YDR261C_D, YDR261W_B, YDR316W_B, YDR365W_B, YEA4, YER138C, YER160C, YFL002W_A, YGR017W, YGR027W_B, YGR038C_B, YGR109W_B, YGR161C_D, YGR161W_B, YHL009W_B, YHR214C_B, YIG1, YIL082W_A, YIL102C_A, YJL113W, YJR027W, YJR029W, YJR084W, YLR035C_A, YLR157C_B, YLR227W_B, YLR410W_B, YML039W, YML045W, YMR045C, YMR050C, YNL054W_B, YNL122C, YNL284C_B, YOL103W_B, YOR142W_B, YOR192C_B, YOR343W_B, YPL060C_A, YPL257W_B, YPR137C_B, YPR158C_D, YPR158W_B</t>
  </si>
  <si>
    <t>215/1325</t>
  </si>
  <si>
    <t>ABF1, ADH4, ADI1, AI1, AI2, ALG5, ARV1, ATG26, ATP14, ATP17, ATP18, ATP19, ATP8, BIO2, BIO4, BNA1, BNA2, BNA4, BNA5, BNA6, BNA7, CDC13, CHO2, COQ9, CSG2, CSM2, CWH41, DFG10, DSF2, DUT1, EAF3, ECM31, ECO1, ERI1, EST3, FAP1, FBP1, GAT3, GAT4, GDB1, GDH1, GDH3, GON7, GPI15, GPI18, GPI19, GTF1, HPC2, HPR1, HSP31, HSP32, HSP33, HTL1, IGD1, IMG1, IMG2, INH1, INM1, INM2, INO1, IPK1, ISN1, KEG1, LDB7, LGE1, LSO2, MAL13, MAL33, MDE1, MET28, MFT1, MRC1, MRI1, MRP10, MRP13, MRP21, MRP49, MRPL15, MRPL31, MRPL44, MRPL50, MRPL8, MRPS17, MTF1, MTF2, NOP10, NSG1, NSG2, NUT1, OLI1, ORC3, ORC6, PAD1, PAN6, PCK1, PGA1, PLP1, POF1, POL32, POL4, PPM2, PSY3, QRI5, RAD10, RCO1, RDR1, REF2, RFA3, RPL38, RPL40A, RPL40B, RPL41A, RPL41B, RPS29A, RPS29B, RPS31, RRN10, RRN5, RRN6, RRN9, RSF1, RSM28, RTT102, SLD2, SLD7, SLS1, SLX4, SNO1, SNO2, SNO3, SNO4, SNZ1, SNZ2, SNZ3, SPE1, SPE2, SPE3, SPE4, SPT2, STF1, SUS1, SWI1, TAF11, TAF13, TAF3, TAF8, TEN1, THI11, THI12, THI13, THI21, THI4, THI5, THI6, THP2, TIM11, TRM12, TRS65, TYW1, TYW3, UTR4, VAR1, YAR009C, YBL005W_B, YBL100W_B, YBR012W_B, YCL019W, YDR034C_D, YDR098C_B, YDR210C_D, YDR210W_B, YDR261C_D, YDR261W_B, YDR316W_B, YDR365W_B, YEA4, YER138C, YER160C, YFL002W_A, YGR017W, YGR027W_B, YGR038C_B, YGR109W_B, YGR161C_D, YGR161W_B, YHI9, YHL009W_B, YHR214C_B, YIG1, YIL082W_A, YIL102C_A, YJL113W, YJR027W, YJR029W, YJR084W, YLR035C_A, YLR157C_B, YLR227W_B, YLR410W_B, YML039W, YML045W, YMR045C, YMR050C, YNL054W_B, YNL122C, YNL284C_B, YOL103W_B, YOR142W_B, YOR192C_B, YOR343W_B, YPL060C_A, YPL257W_B, YPR137C_B, YPR158C_D, YPR158W_B</t>
  </si>
  <si>
    <t>213/1325</t>
  </si>
  <si>
    <t>ABF1, ADH4, ADI1, AI1, AI2, ALG5, ARV1, ATG26, ATP14, ATP17, ATP18, ATP19, ATP8, BIO2, BIO4, BNA1, BNA2, BNA4, BNA5, BNA6, BNA7, CDC13, CHO2, COQ9, CSG2, CSM2, CWH41, DFG10, DSF2, DUT1, EAF3, ECM31, ECO1, ERI1, EST3, FAP1, FBP1, GAT3, GAT4, GDB1, GDH1, GDH3, GON7, GPI15, GPI18, GPI19, GTF1, HPC2, HPR1, HSP31, HSP32, HSP33, HTL1, IGD1, IMG1, IMG2, INH1, INM1, INM2, INO1, IPK1, ISN1, KEG1, LDB7, LGE1, LSO2, MAL13, MAL33, MDE1, MET28, MFT1, MRC1, MRI1, MRP10, MRP13, MRP21, MRP49, MRPL15, MRPL31, MRPL44, MRPL50, MRPL8, MRPS17, MTF1, MTF2, NOP10, NSG1, NSG2, NUT1, OLI1, ORC3, ORC6, PAN6, PCK1, PGA1, PLP1, POF1, POL32, POL4, PPM2, PSY3, QRI5, RAD10, RCO1, RDR1, REF2, RFA3, RPL38, RPL40A, RPL40B, RPL41A, RPL41B, RPS29A, RPS29B, RPS31, RRN10, RRN5, RRN6, RRN9, RSF1, RSM28, RTT102, SLD2, SLD7, SLS1, SLX4, SNO1, SNO2, SNO3, SNO4, SNZ1, SNZ2, SNZ3, SPE1, SPE2, SPE3, SPE4, SPT2, STF1, SUS1, SWI1, TAF11, TAF13, TAF3, TAF8, TEN1, THI11, THI12, THI13, THI21, THI4, THI5, THI6, THP2, TIM11, TRM12, TRS65, TYW1, TYW3, UTR4, VAR1, YAR009C, YBL005W_B, YBL100W_B, YBR012W_B, YCL019W, YDR034C_D, YDR098C_B, YDR210C_D, YDR210W_B, YDR261C_D, YDR261W_B, YDR316W_B, YDR365W_B, YEA4, YER138C, YER160C, YFL002W_A, YGR017W, YGR027W_B, YGR038C_B, YGR109W_B, YGR161C_D, YGR161W_B, YHL009W_B, YHR214C_B, YIG1, YIL082W_A, YIL102C_A, YJL113W, YJR027W, YJR029W, YJR084W, YLR035C_A, YLR157C_B, YLR227W_B, YLR410W_B, YML039W, YML045W, YMR045C, YMR050C, YNL054W_B, YNL122C, YNL284C_B, YOL103W_B, YOR142W_B, YOR192C_B, YOR343W_B, YPL060C_A, YPL257W_B, YPR137C_B, YPR158C_D, YPR158W_B</t>
  </si>
  <si>
    <t>45/1325</t>
  </si>
  <si>
    <t>134/1325</t>
  </si>
  <si>
    <t>120/1325</t>
  </si>
  <si>
    <t>ABF1, AI1, AI2, CDC13, CSM2, CWH41, DSF2, ECO1, EST3, FAP1, GAT3, GAT4, GDB1, GON7, GTF1, IGD1, IMG1, IMG2, KEG1, LGE1, LSO2, MAL13, MAL33, MRC1, MRP10, MRP13, MRP21, MRP49, MRPL15, MRPL31, MRPL44, MRPL50, MRPL8, MRPS17, MTF2, NOP10, NUT1, ORC3, ORC6, POL32, POL4, PSY3, QRI5, RAD10, RDR1, RFA3, RPL38, RPL40A, RPL40B, RPL41A, RPL41B, RPS29A, RPS29B, RPS31, RRN10, RRN5, RRN6, RRN9, RSF1, RSM28, SLD2, SLD7, SLS1, SLX4, SWI1, TAF11, TAF13, TAF3, TAF8, TEN1, TRS65, VAR1, YAR009C, YBL005W_B, YBL100W_B, YBR012W_B, YCL019W, YDR034C_D, YDR098C_B, YDR210C_D, YDR210W_B, YDR261C_D, YDR261W_B, YDR316W_B, YDR365W_B, YEA4, YER138C, YER160C, YFL002W_A, YGR027W_B, YGR038C_B, YGR109W_B, YGR161C_D, YGR161W_B, YHL009W_B, YHR214C_B, YIL082W_A, YJL113W, YJR027W, YJR029W, YLR035C_A, YLR157C_B, YLR227W_B, YLR410W_B, YML039W, YML045W, YMR045C, YMR050C, YNL054W_B, YNL122C, YNL284C_B, YOL103W_B, YOR142W_B, YOR192C_B, YOR343W_B, YPL060C_A, YPL257W_B, YPR137C_B, YPR158C_D, YPR158W_B</t>
  </si>
  <si>
    <t>ABF1, AI1, AI2, CDC13, CSM2, CWH41, DSF2, EAF3, ECO1, EST3, FAP1, GAT3, GAT4, GDB1, GON7, GTF1, HPC2, HPR1, HTL1, IGD1, IMG1, IMG2, KEG1, LDB7, LGE1, LSO2, MAL13, MAL33, MFT1, MRC1, MRP10, MRP13, MRP21, MRP49, MRPL15, MRPL31, MRPL44, MRPL50, MRPL8, MRPS17, MTF1, MTF2, NOP10, NUT1, ORC3, ORC6, POL32, POL4, PSY3, QRI5, RAD10, RCO1, RDR1, REF2, RFA3, RPL38, RPL40A, RPL40B, RPL41A, RPL41B, RPS29A, RPS29B, RPS31, RRN10, RRN5, RRN6, RRN9, RSF1, RSM28, RTT102, SLD2, SLD7, SLS1, SLX4, SPT2, SUS1, SWI1, TAF11, TAF13, TAF3, TAF8, TEN1, THP2, TRS65, VAR1, YAR009C, YBL005W_B, YBL100W_B, YBR012W_B, YCL019W, YDR034C_D, YDR098C_B, YDR210C_D, YDR210W_B, YDR261C_D, YDR261W_B, YDR316W_B, YDR365W_B, YEA4, YER138C, YER160C, YFL002W_A, YGR027W_B, YGR038C_B, YGR109W_B, YGR161C_D, YGR161W_B, YHL009W_B, YHR214C_B, YIL082W_A, YJL113W, YJR027W, YJR029W, YJR084W, YLR035C_A, YLR157C_B, YLR227W_B, YLR410W_B, YML039W, YML045W, YMR045C, YMR050C, YNL054W_B, YNL122C, YNL284C_B, YOL103W_B, YOR142W_B, YOR192C_B, YOR343W_B, YPL060C_A, YPL257W_B, YPR137C_B, YPR158C_D, YPR158W_B</t>
  </si>
  <si>
    <t>438/1325</t>
  </si>
  <si>
    <t>AAR2, ABF1, AEP3, AHC2, AI1, AI2, AI3, AI4, ALG5, ALK1, ALK2, APC2, APC4, APC5, APC9, ARV1, ASR1, ATG10, ATG12, ATG16, ATG19, ATG5, BI2, BI3, BI4, BMT6, BRR1, BUD21, CBP1, CBP2, CBT1, CCE1, CDC13, CDC26, CGI121, CNE1, CSI1, CSM2, CSN9, CST9, CTF3, CTK3, CTM1, CUE4, CUS1, CUS2, CUZ1, CWC15, CWC21, CWC25, CWH41, DCN1, DEF1, DER1, DFG10, DFG16, DIA2, DSF2, DSK2, DXO1, EAF3, EAF5, EAF6, EAF7, EAP1, ECM11, ECM2, ECO1, EDC1, EDC2, EDC3, ELA1, ELC1, ENV11, ERI1, EST3, ETP1, EXG1, EXG2, EXO5, FAP1, FET4, FIR1, FLP1, FUN19, FYV10, FYV6, GAT3, GAT4, GDB1, GEP3, GID8, GMC2, GNT1, GON7, GPH1, GPI15, GPI18, GPI19, GTF1, GTT1, HED1, HIF1, HNT3, HOP2, HPA2, HPA3, HPC2, HPR1, HSP32, HSP33, HTL1, HUB1, HUG1, IES2, IES3, IES4, IES5, IGD1, IMG1, IMG2, IPK1, IRC19, IRC25, IRC8, ISY1, JAC1, JHD1, KEG1, KRE29, LDB7, LGE1, LHP1, LIF1, LRP1, LRS4, LSM12, LSM4, LSM5, LSM7, LSO2, LTP1, LUC7, MAG1, MAL13, MAL33, MCD1, MDM30, MEC3, MEI4, MER1, MFB1, MFT1, MGT1, MHF1, MHF2, MMS1, MMS22, MMS4, MND2, MNE1, MNL1, MRC1, MRM1, MRP10, MRP13, MRP21, MRP49, MRPL15, MRPL31, MRPL44, MRPL50, MRPL8, MRPS17, MRS1, MSC3, MSC6, MSS18, MTF1, MTF2, MUB1, NAS2, NAT5, NDJ1, NEJ1, NMA111, NMD2, NMD4, NOP10, NPP1, NPP2, NSE1, NSE3, NSE5, NTC20, NTO1, NTR2, NUP120, NUP133, NUP60, NUR1, NUT1, ORC3, ORC6, OST4, OST5, OTU1, PAI3, PBP2, PCC1, PCD1, PCI8, PDS1, PET127, PET309, PET54, PEX15, PEX2, PEX22, PGA1, PGU1, PHR1, PIH1, PML1, POA1, POF1, POL32, POL4, POP3, POP6, POP7, PPM2, PRP21, PRP38, PRP40, PRP45, PRP6, PSY3, PSY4, Q0255, QRI5, RAD10, RAD9, RBD2, RCO1, RDR1, RDS3, REC102, REC104, REC107, REC114, REC8, RED1, REF2, RFA3, RFU1, RIF1, RIM13, RIM20, RIM8, RMD5, RMP1, RPL38, RPL40A, RPL40B, RPL41A, RPL41B, RPN13, RPR2, RPS29A, RPS29B, RPS31, RRI2, RRN10, RRN5, RRN6, RRN9, RSF1, RSM28, RTR2, RTT102, RTT103, RUB1, RUP1, RXT3, SAE3, SAS4, SAW1, SCC4, SCEI, SDC1, SEM1, SEN15, SEN54, SET5, SGF11, SHG1, SHR5, SIR4, SKP2, SLD2, SLD7, SLI15, SLS1, SLU7, SLX4, SLX9, SLZ1, SMD3, SME1, SMX2, SNF6, SNF8, SNM1, SNO4, SNT309, SNU23, SNU56, SNU66, SNU71, SOM1, SPC1, SPC2, SPP1, SPP2, SPP381, SPR1, SPT2, SRC1, SRD1, SRN2, STN1, STP22, SUC2, SUE1, SUS1, SWI1, SWM1, SWM2, SWP1, SWT21, SYF1, SYF2, TAF11, TAF13, TAF3, TAF8, TAH11, TDP1, TEN1, THP2, THP3, TRM12, TRM3, TRM732, TRS65, TYW1, TYW3, UBI4, UBS1, UPF3, URN1, USB1, VAR1, VID22, VID24, VPS36, XRS2, YAR009C, YBL005W_B, YBL100W_B, YBR012W_B, YBR056W, YBR062C, YCL019W, YDR034C_D, YDR098C_B, YDR210C_D, YDR210W_B, YDR261C_D, YDR261W_B, YDR316W_B, YDR365W_B, YEA4, YER138C, YER160C, YFL002W_A, YGR027W_B, YGR038C_B, YGR066C, YGR109W_B, YGR122W, YGR161C_D, YGR161W_B, YHC1, YHL009W_B, YHR214C_B, YIL001W, YIL082W_A, YIL102C_A, YIR042C, YJL113W, YJR027W, YJR029W, YJR084W, YKL162C, YKU70, YLR035C_A, YLR157C_B, YLR227W_B, YLR410W_B, YML039W, YML045W, YMR045C, YMR050C, YMR087W, YMR114C, YMR196W, YNL054W_B, YNL122C, YNL284C_B, YOL057W, YOL103W_B, YOR142W_B, YOR192C_B, YOR338W, YOR343W_B, YPF1, YPL060C_A, YPL257W_B, YPR137C_B, YPR158C_D, YPR158W_B, YSF3, YUH1, ZIP1, ZIP2, ZPS1</t>
  </si>
  <si>
    <t>84/1325</t>
  </si>
  <si>
    <t>ADI1, ARV1, ATP14, ATP17, ATP18, ATP19, ATP8, BIO2, BIO4, BNA1, BNA2, BNA4, BNA5, BNA6, BNA7, CHO2, CSG2, DUT1, ECM31, GDH1, GDH3, GON7, GTF1, IMG1, IMG2, INH1, ISN1, MDE1, MET28, MRI1, MRP10, MRP13, MRP21, MRP49, MRPL15, MRPL31, MRPL44, MRPL50, MRPL8, MRPS17, MTF2, OLI1, PAN6, PLP1, POF1, PPM2, QRI5, RPL38, RPL40A, RPL40B, RPL41A, RPL41B, RPS29A, RPS29B, RPS31, RSM28, SLS1, SNO1, SNO2, SNO3, SNZ1, SNZ2, SNZ3, SPE1, SPE2, SPE3, SPE4, STF1, THI11, THI12, THI13, THI21, THI4, THI5, THI6, TIM11, TRM12, TYW1, TYW3, UTR4, VAR1, YEA4, YGR017W, YNL122C</t>
  </si>
  <si>
    <t>521/1325</t>
  </si>
  <si>
    <t>AAR2, ABF1, ADH4, ADI1, AEP3, AHC2, AI1, AI2, AI3, AI4, ALG5, ALK1, ALK2, APC2, APC4, APC5, APC9, ARV1, ASR1, ATG10, ATG12, ATG16, ATG19, ATG26, ATG5, ATP14, ATP17, ATP18, ATP19, ATP8, BI2, BI3, BI4, BMT6, BNA1, BNA2, BNA4, BNA5, BNA6, BNA7, BRR1, BUD21, CAT2, CBP1, CBP2, CBT1, CCE1, CDC13, CDC26, CGI121, CHO2, CNE1, COX1, CSG2, CSI1, CSM2, CSN9, CST9, CTF3, CTK3, CTM1, CUE4, CUS1, CUS2, CUZ1, CWC15, CWC21, CWC25, CWH41, DCI1, DCN1, DEF1, DER1, DFG10, DFG16, DIA2, DSF1, DSF2, DSK2, DUT1, DXO1, EAF3, EAF5, EAF6, EAF7, EAP1, ECI1, ECM11, ECM2, ECO1, EDC1, EDC2, EDC3, ELA1, ELC1, ENV11, ERI1, EST3, ETP1, EXG1, EXG2, EXO5, FAP1, FBP1, FET4, FIR1, FLP1, FMP30, FUN19, FYV10, FYV6, GAL1, GAL10, GAL3, GAL7, GAT3, GAT4, GDB1, GDH1, GDH3, GEP3, GID8, GMC2, GNT1, GON7, GPH1, GPI15, GPI18, GPI19, GTF1, GTT1, GUT2, HED1, HIF1, HNT3, HOP2, HPA2, HPA3, HPC2, HPR1, HSP32, HSP33, HTL1, HUB1, HUG1, ICL1, ICL2, IES2, IES3, IES4, IES5, IGD1, IMA1, IMA2, IMA3, IMA4, IMA5, IMG1, IMG2, INM1, INM2, INO1, IPK1, IRC19, IRC25, IRC8, ISN1, ISY1, JAC1, JHD1, KEG1, KRE29, LDB7, LGE1, LHP1, LIF1, LOA1, LPX1, LRP1, LRS4, LSM12, LSM4, LSM5, LSM7, LTP1, LUC7, MAG1, MAL12, MAL13, MAL32, MAL33, MCD1, MDE1, MDM30, MEC3, MEI4, MER1, MET28, MFB1, MFT1, MGT1, MHF1, MHF2, MMS1, MMS22, MMS4, MND2, MNE1, MNL1, MPO1, MRC1, MRI1, MRM1, MRP10, MRP13, MRP21, MRP49, MRPL15, MRPL31, MRPL44, MRPL50, MRPL8, MRPS17, MRS1, MSC3, MSC6, MSS18, MTF1, MTF2, MUB1, NAS2, NAT5, NCR1, NDJ1, NEJ1, NMA111, NMD2, NMD4, NOP10, NPP1, NPP2, NPY1, NSE1, NSE3, NSE5, NSG1, NSG2, NTC20, NTE1, NTO1, NTR2, NUP120, NUP133, NUP60, NUR1, NUT1, OLI1, ORC3, ORC6, OST4, OST5, OTU1, PAI3, PAN6, PBP2, PCC1, PCD1, PCI8, PCK1, PDH1, PDS1, PET127, PET309, PET54, PEX11, PEX2, PGA1, PGU1, PHR1, PIH1, PLP1, PML1, POA1, POF1, POL32, POL4, POP3, POP6, POP7, POX1, PPM2, PRP21, PRP38, PRP40, PRP45, PRP6, PSY3, PSY4, Q0255, QRI5, RAD10, RAD9, RBD2, RBS1, RCO1, RDR1, RDS3, REC102, REC104, REC107, REC114, REC8, RED1, REF2, RFA3, RFU1, RGT1, RIF1, RIM13, RIM20, RIM8, RMD5, RMP1, RPL38, RPL40A, RPL40B, RPL41A, RPL41B, RPN13, RPR2, RPS29A, RPS29B, RPS31, RRI2, RRN10, RRN5, RRN6, RRN9, RSF1, RSM28, RTR2, RTT102, RTT103, RUB1, RUP1, RXT3, SAE3, SAS4, SAW1, SAY1, SCC4, SCEI, SDC1, SEM1, SEN15, SEN54, SET5, SGF11, SHG1, SHR5, SIR4, SKP2, SLD2, SLD7, SLI15, SLS1, SLU7, SLX4, SLX9, SLZ1, SMD3, SME1, SMX2, SNF6, SNF8, SNM1, SNO1, SNO2, SNO3, SNO4, SNT309, SNU23, SNU56, SNU66, SNU71, SOM1, SPC1, SPC2, SPE1, SPE2, SPP1, SPP2, SPP381, SPR1, SPT2, SRC1, SRD1, SRL1, SRL2, SRL3, SRN2, STN1, STP22, SUC2, SUE1, SUS1, SWI1, SWM1, SWM2, SWP1, SWT21, SYF1, SYF2, TAF11, TAF13, TAF3, TAF8, TAH11, TDP1, TEN1, TES1, THP2, THP3, TIM11, TRM12, TRM3, TRM732, TRS65, TSC3, TYW1, TYW3, UBI4, UBS1, UPF3, URN1, USB1, UTR4, VAR1, VID22, VID24, VPS36, XKS1, XRS2, YAR009C, YAT1, YAT2, YBL005W_B, YBL100W_B, YBR012W_B, YBR056W, YBR062C, YCL019W, YDR034C_D, YDR098C_B, YDR210C_D, YDR210W_B, YDR261C_D, YDR261W_B, YDR316W_B, YDR365W_B, YEA4, YER138C, YER160C, YFL002W_A, YGR027W_B, YGR038C_B, YGR066C, YGR109W_B, YGR122W, YGR161C_D, YGR161W_B, YHC1, YHL009W_B, YHR214C_B, YIG1, YIL001W, YIL082W_A, YIL102C_A, YIR042C, YJL113W, YJL132W, YJR027W, YJR029W, YJR084W, YJR154W, YKL162C, YKU70, YLR035C_A, YLR126C, YLR157C_B, YLR227W_B, YLR410W_B, YML039W, YML045W, YMR045C, YMR050C, YMR087W, YMR114C, YMR196W, YNL054W_B, YNL122C, YNL284C_B, YNR071C, YOL057W, YOL103W_B, YOR142W_B, YOR192C_B, YOR338W, YOR343W_B, YPF1, YPL060C_A, YPL257W_B, YPR137C_B, YPR147C, YPR158C_D, YPR158W_B, YSF3, YUH1, ZIP1, ZIP2, ZPS1</t>
  </si>
  <si>
    <t>26/1325</t>
  </si>
  <si>
    <t>71/1325</t>
  </si>
  <si>
    <t>21/1325</t>
  </si>
  <si>
    <t>289/1325</t>
  </si>
  <si>
    <t>ADH4, ADI1, AHC2, ALG5, ALK1, ALK2, APC2, APC4, APC5, APC9, ARV1, ASR1, ATG10, ATG12, ATG16, ATG19, ATG5, ATP14, ATP17, ATP18, ATP19, ATP8, BIO2, BIO4, BNA1, BNA2, BNA4, BNA5, BNA6, BNA7, CAT2, CDC26, CHO2, CNE1, COX1, CSG2, CSI1, CSN9, CST9, CTK3, CTM1, CUE4, CUZ1, CWH41, DAL82, DCN1, DDI2, DDI3, DEF1, DER1, DFG10, DFG16, DIA2, DSK2, DUT1, EAF3, EAF6, EAF7, ECM31, ECO1, ELA1, ELC1, ENV11, ERI1, ETP1, FET4, FMP30, FUN19, FYV10, GCG1, GDH1, GDH3, GID8, GMC2, GNT1, GON7, GPI15, GPI18, GPI19, GTF1, GTT1, GUT2, HIF1, HMX1, HPA2, HPA3, HSP32, HSP33, HUB1, IMG1, IMG2, INH1, ISN1, JAC1, JHD1, KRE29, LGE1, LTP1, MDE1, MDM30, MET28, MFB1, MND2, MNL1, MPO1, MRI1, MRP10, MRP13, MRP21, MRP49, MRPL15, MRPL31, MRPL44, MRPL50, MRPL8, MRPS17, MTF2, MUB1, NAS2, NAT5, NCR1, NMA111, NPY1, NSE1, NSE3, NSE5, NTE1, NTO1, OLI1, OST4, OST5, OTU1, OXP1, PAI3, PAN6, PCD1, PCI8, PET18, PEX2, PGA1, PHR1, PLP1, POF1, PPM2, PSY4, QRI5, RBD2, RCO1, REF2, RFA3, RFU1, RIM13, RIM20, RIM8, RMD5, RPL38, RPL40A, RPL40B, RPL41A, RPL41B, RPN13, RPS29A, RPS29B, RPS31, RRI2, RSM28, RTR2, RUB1, RUP1, RXT3, SAS4, SDC1, SEM1, SET5, SGF11, SHG1, SHR5, SKP2, SLI15, SLS1, SNF8, SNO1, SNO2, SNO3, SNO4, SNZ1, SNZ2, SNZ3, SOM1, SPC1, SPC2, SPE1, SPE2, SPE3, SPE4, SPP1, SRN2, STF1, STP22, SUE1, SUS1, SWM1, SWP1, TES1, THI11, THI12, THI13, THI21, THI4, THI5, THI6, TIM11, TRM12, TSC3, TYW1, TYW3, UBI4, UBS1, UPF3, UTR4, VAR1, VID22, VID24, VPS36, YAR009C, YAT1, YAT2, YBL005W_B, YBL100W_B, YBR012W_B, YBR062C, YCL019W, YDR034C_D, YDR098C_B, YDR210C_D, YDR210W_B, YDR261C_D, YDR261W_B, YDR316W_B, YDR365W_B, YEA4, YER138C, YER160C, YFL002W_A, YGR017W, YGR027W_B, YGR038C_B, YGR066C, YGR109W_B, YGR161C_D, YGR161W_B, YHL009W_B, YHR214C_B, YIL001W, YIL082W_A, YIL102C_A, YIR042C, YJL113W, YJR027W, YJR029W, YKL162C, YLR035C_A, YLR126C, YLR157C_B, YLR227W_B, YLR410W_B, YML039W, YML045W, YMR045C, YMR050C, YMR114C, YMR196W, YNL054W_B, YNL122C, YNL284C_B, YOL057W, YOL103W_B, YOR142W_B, YOR192C_B, YOR338W, YOR343W_B, YPF1, YPL060C_A, YPL257W_B, YPR137C_B, YPR158C_D, YPR158W_B, YUH1, ZPS1</t>
  </si>
  <si>
    <t>346/1325</t>
  </si>
  <si>
    <t>ABF1, AHC2, AI1, AI2, AI3, AI4, ALG5, ALK1, ALK2, APC2, APC4, APC5, APC9, ARV1, ASR1, ATG10, ATG12, ATG16, ATG19, ATG5, BMT6, CBP1, CCE1, CDC13, CDC26, CGI121, CNE1, CSI1, CSM2, CSN9, CST9, CTF3, CTK3, CTM1, CUE4, CUZ1, CWH41, DCN1, DEF1, DER1, DFG10, DIA2, DSF2, DSK2, DXO1, EAF3, EAF5, EAF6, EAF7, EAP1, ECM11, ECO1, EDC1, EDC2, ELA1, ELC1, ENV11, ERI1, EST3, ETP1, EXG1, EXG2, FAP1, FLP1, FUN19, FYV10, FYV6, GAT3, GAT4, GDB1, GID8, GMC2, GNT1, GON7, GPH1, GPI15, GPI18, GPI19, GTF1, GTT1, HED1, HIF1, HNT3, HOP2, HPA2, HPA3, HPR1, HUB1, HUG1, IES2, IES3, IES4, IES5, IGD1, IMG1, IMG2, IPK1, IRC19, IRC25, IRC8, JHD1, KEG1, KRE29, LGE1, LIF1, LRP1, LRS4, LSM4, LSM5, LSM7, LSO2, LTP1, MAG1, MAL13, MAL33, MCD1, MDM30, MEC3, MEI4, MER1, MFB1, MFT1, MGT1, MHF1, MHF2, MMS1, MMS22, MMS4, MND2, MNL1, MRC1, MRM1, MRP10, MRP13, MRP21, MRP49, MRPL15, MRPL31, MRPL44, MRPL50, MRPL8, MRPS17, MRS1, MSC3, MSC6, MTF2, MUB1, NAS2, NAT5, NDJ1, NEJ1, NMA111, NMD2, NMD4, NOP10, NSE1, NSE3, NSE5, NTO1, NUP120, NUP133, NUP60, NUR1, NUT1, ORC3, ORC6, OST4, OST5, OTU1, PAI3, PBP2, PCC1, PCD1, PCI8, PDS1, PEX15, PEX2, PEX22, PGA1, PHR1, POF1, POL32, POL4, POP3, POP6, POP7, PPM2, PSY3, PSY4, Q0255, QRI5, RAD10, RAD9, RCO1, RDR1, REC102, REC104, REC107, REC114, REC8, RED1, REF2, RFA3, RFU1, RIF1, RMD5, RMP1, RPL38, RPL40A, RPL40B, RPL41A, RPL41B, RPN13, RPS29A, RPS29B, RPS31, RRI2, RRN10, RRN5, RRN6, RRN9, RSF1, RSM28, RTR2, RUB1, RUP1, RXT3, SAE3, SAS4, SAW1, SCC4, SCEI, SDC1, SEM1, SET5, SGF11, SHG1, SHR5, SIR4, SKP2, SLD2, SLD7, SLI15, SLS1, SLX4, SLZ1, SNF6, SNF8, SPC1, SPC2, SPP1, SPR1, SRC1, SRN2, STN1, STP22, SUC2, SUS1, SWI1, SWM1, SWM2, SWP1, TAF11, TAF13, TAF3, TAF8, TAH11, TDP1, TEN1, THP2, TRM12, TRM3, TRM732, TRS65, TYW3, UBI4, UBS1, UPF3, VAR1, VID22, VID24, VPS36, XRS2, YAR009C, YBL005W_B, YBL100W_B, YBR012W_B, YBR056W, YBR062C, YCL019W, YDR034C_D, YDR098C_B, YDR210C_D, YDR210W_B, YDR261C_D, YDR261W_B, YDR316W_B, YDR365W_B, YEA4, YER138C, YER160C, YFL002W_A, YGR027W_B, YGR038C_B, YGR066C, YGR109W_B, YGR122W, YGR161C_D, YGR161W_B, YHL009W_B, YHR214C_B, YIL001W, YIL082W_A, YIL102C_A, YIR042C, YJL113W, YJR027W, YJR029W, YKL162C, YKU70, YLR035C_A, YLR157C_B, YLR227W_B, YLR410W_B, YML039W, YML045W, YMR045C, YMR050C, YMR196W, YNL054W_B, YNL122C, YNL284C_B, YOL103W_B, YOR142W_B, YOR192C_B, YOR338W, YOR343W_B, YPF1, YPL060C_A, YPL257W_B, YPR137C_B, YPR158C_D, YPR158W_B, YUH1, ZIP1, ZIP2</t>
  </si>
  <si>
    <t>BIO2, BIO4, DAL82, ECM31, FMP30, GCG1, GTF1, GTT1, IMG1, IMG2, MRP10, MRP13, MRP21, MRP49, MRPL15, MRPL31, MRPL44, MRPL50, MRPL8, MRPS17, MTF2, OXP1, PAN6, QRI5, RPL38, RPL40A, RPL40B, RPL41A, RPL41B, RPS29A, RPS29B, RPS31, RSM28, SLS1, SPC1, SPC2, SPE1, SPE2, SPE3, SPE4, TES1, VAR1, YNL122C, YPF1</t>
  </si>
  <si>
    <t>14/1325</t>
  </si>
  <si>
    <t>27/1325</t>
  </si>
  <si>
    <t>33/1325</t>
  </si>
  <si>
    <t>35/1325</t>
  </si>
  <si>
    <t>BIO2, BIO4, ECM31, GTF1, IMG1, IMG2, MRP10, MRP13, MRP21, MRP49, MRPL15, MRPL31, MRPL44, MRPL50, MRPL8, MRPS17, MTF2, PAN6, QRI5, RPL38, RPL40A, RPL40B, RPL41A, RPL41B, RPS29A, RPS29B, RPS31, RSM28, SLS1, SPE1, SPE2, SPE3, SPE4, VAR1, YNL122C</t>
  </si>
  <si>
    <t>39/1325</t>
  </si>
  <si>
    <t>4/1325</t>
  </si>
  <si>
    <t>497/1325</t>
  </si>
  <si>
    <t>AAR2, ABF1, ADH4, ADI1, AEP3, AHC2, AI1, AI2, AI3, AI4, ALG5, ALK1, ALK2, APC2, APC4, APC5, APC9, ARV1, ASR1, ATG10, ATG12, ATG16, ATG19, ATG5, ATP14, ATP17, ATP18, ATP19, ATP8, BI2, BI3, BI4, BIO2, BIO4, BMT6, BNA1, BNA2, BNA4, BNA5, BNA6, BNA7, BRR1, BUD21, CAT2, CBP1, CBP2, CBT1, CCE1, CDC13, CDC26, CGI121, CHO2, CNE1, COX1, CSG2, CSI1, CSM2, CSN9, CST9, CTF3, CTK3, CTM1, CUE4, CUS1, CUS2, CUZ1, CWC15, CWC21, CWC25, CWH41, DAL82, DCG1, DCN1, DDI2, DDI3, DEF1, DER1, DFG10, DFG16, DIA2, DSK2, DUT1, DXO1, EAF3, EAF5, EAF6, EAF7, EAP1, ECM11, ECM2, ECM31, ECO1, EDC1, EDC2, EDC3, ELA1, ELC1, ENV11, ERI1, EST3, ETP1, EXO5, FAP1, FET4, FIR1, FLP1, FMP30, FUN19, FYV10, FYV6, GAT3, GAT4, GCG1, GDH1, GDH3, GEP3, GID8, GMC2, GNT1, GON7, GPI15, GPI18, GPI19, GTF1, GTT1, GUT2, HED1, HIF1, HMX1, HNT3, HOP2, HPA2, HPA3, HPC2, HPR1, HSP32, HSP33, HTL1, HUB1, HUG1, IES2, IES3, IES4, IES5, IMG1, IMG2, INH1, IPK1, IRC19, IRC25, IRC8, ISN1, ISY1, JAC1, JHD1, KRE29, LDB7, LGE1, LHP1, LIF1, LRP1, LRS4, LSM12, LSM4, LSM5, LSM7, LTP1, LUC7, MAG1, MAL13, MAL33, MCD1, MDE1, MDM30, MEC3, MEI4, MER1, MET28, MFB1, MFT1, MGT1, MHF1, MHF2, MMS1, MMS22, MMS4, MND2, MNE1, MNL1, MPO1, MRC1, MRI1, MRM1, MRP10, MRP13, MRP21, MRP49, MRPL15, MRPL31, MRPL44, MRPL50, MRPL8, MRPS17, MRS1, MSC3, MSC6, MSS18, MTF1, MTF2, MUB1, NAS2, NAT5, NCR1, NDJ1, NEJ1, NMA111, NMD2, NMD4, NOP10, NPP1, NPP2, NPY1, NSE1, NSE3, NSE5, NTC20, NTE1, NTO1, NTR2, NUP120, NUP133, NUP60, NUR1, NUT1, OLI1, ORC3, ORC6, OST4, OST5, OTU1, OXP1, PAI3, PAN6, PBP2, PCC1, PCD1, PCI8, PDS1, PET127, PET18, PET309, PET54, PEX2, PGA1, PHR1, PIH1, PLP1, PML1, POA1, POF1, POL32, POL4, POP3, POP6, POP7, PPM2, PRP21, PRP38, PRP40, PRP45, PRP6, PSY3, PSY4, Q0255, QRI5, RAD10, RAD9, RBD2, RCO1, RDR1, RDS3, REC102, REC104, REC107, REC114, REC8, RED1, REF2, RFA3, RFU1, RIF1, RIM13, RIM20, RIM8, RMD5, RMP1, RPL38, RPL40A, RPL40B, RPL41A, RPL41B, RPN13, RPR2, RPS29A, RPS29B, RPS31, RRI2, RRN10, RRN5, RRN6, RRN9, RSF1, RSM28, RTR2, RTT102, RTT103, RUB1, RUP1, RXT3, SAE3, SAS4, SAW1, SCC4, SCEI, SDC1, SEM1, SEN15, SEN54, SET5, SGF11, SHG1, SHR5, SIR4, SKP2, SLD2, SLD7, SLI15, SLS1, SLU7, SLX4, SLX9, SLZ1, SMD3, SME1, SMX2, SNF6, SNF8, SNM1, SNO1, SNO2, SNO3, SNO4, SNT309, SNU23, SNU56, SNU66, SNU71, SNZ1, SNZ2, SNZ3, SOM1, SPC1, SPC2, SPE1, SPE2, SPE3, SPE4, SPP1, SPP2, SPP381, SPT2, SRC1, SRD1, SRL1, SRL2, SRL3, SRN2, STF1, STN1, STP22, SUE1, SUS1, SWI1, SWM1, SWM2, SWP1, SWT21, SYF1, SYF2, TAF11, TAF13, TAF3, TAF8, TAH11, TDP1, TEN1, TES1, THI11, THI12, THI13, THI21, THI4, THI5, THI6, THP2, THP3, TIM11, TRM12, TRM3, TRM732, TSC3, TYW1, TYW3, UBI4, UBS1, UPF3, URN1, USB1, UTR4, VAR1, VID22, VID24, VPS36, XRS2, YAR009C, YAT1, YAT2, YBL005W_B, YBL100W_B, YBR012W_B, YBR062C, YCL019W, YDR034C_D, YDR098C_B, YDR210C_D, YDR210W_B, YDR261C_D, YDR261W_B, YDR316W_B, YDR365W_B, YEA4, YER138C, YER160C, YFL002W_A, YGR017W, YGR027W_B, YGR038C_B, YGR066C, YGR109W_B, YGR122W, YGR161C_D, YGR161W_B, YHC1, YHL009W_B, YHR214C_B, YIL001W, YIL082W_A, YIL102C_A, YIR042C, YJL113W, YJR027W, YJR029W, YJR084W, YKL162C, YKU70, YLR035C_A, YLR126C, YLR157C_B, YLR227W_B, YLR410W_B, YML039W, YML045W, YMR045C, YMR050C, YMR087W, YMR114C, YMR196W, YNL054W_B, YNL122C, YNL284C_B, YOL057W, YOL103W_B, YOR142W_B, YOR192C_B, YOR338W, YOR343W_B, YPF1, YPL060C_A, YPL257W_B, YPR137C_B, YPR158C_D, YPR158W_B, YSF3, YUH1, ZIP1, ZIP2, ZPS1</t>
  </si>
  <si>
    <t>115/1325</t>
  </si>
  <si>
    <t>183/1325</t>
  </si>
  <si>
    <t>ADY2, AI2, AIM21, APQ12, ARR3, ART10, ARV1, ATG10, ATG12, ATG14, ATG16, ATG19, ATG23, ATG29, ATG31, ATG34, ATG5, ATO2, ATO3, ATP14, ATP17, ATP18, ATP19, ATP8, BSP1, CCH1, CCZ1, CIK1, COG1, COG2, COG3, COG5, COG7, COS1, COS10, COS12, COS2, COS3, COS4, COS5, COS6, COS7, COS8, COS9, COX2, COX3, COY1, DAN1, DER1, DET1, DSL1, DYN1, DYN3, ECM7, EXO84, FET4, FIT1, FIT2, FIT3, GFD1, GMH1, HPR1, HSP10, HSP30, IRC6, JNM1, KAR9, KCH1, KHA1, KSH1, LDB17, LOA1, LST4, MAD1, MEH1, MFT1, MID1, MIM1, MIM2, MON1, MON2, MPS3, MRH1, MRL1, MST27, MST28, MVB12, NCE101, NCR1, NDL1, NUP120, NUP133, NUP188, NUP60, NUP82, NUP85, OLI1, PBI2, PEP7, PEX17, PEX18, PEX19, PEX2, PEX21, PEX22, PEX3, PEX8, PHO89, PML1, PML39, POM34, PRM6, PRM8, PRM9, RAV2, RGP1, RIM8, RPL40A, RPL40B, SAM35, SAM37, SEC28, SEC39, SEC5, SEC65, SEC8, SEM1, SHR5, SLM4, SLO1, SLX9, SNF8, SNG1, SPC1, SPC2, SPC72, SPL2, SRN2, SRP101, SRP14, SRP21, SRP54, SRP68, SRP72, SSU1, STP22, SUS1, SYN8, TCA17, THI74, THP2, TIM11, TIP20, TOM5, TOM6, TRS65, TRS85, TVP15, TVP38, UBS1, VAM6, VID22, VID24, VPS36, VPS38, VPS51, VPS71, YBR137W, YBR287W, YCR023C, YEA4, YGR066C, YHL042W, YIP5, YIR043C, YJR084W, YKE4, YML018C, YOL107W, YRA2, YRO2, YVC1, ZRG17</t>
  </si>
  <si>
    <t>ADY2, AI2, ARR3, ATO2, ATO3, ATP14, ATP17, ATP18, ATP19, ATP8, CCH1, COX2, COX3, FET4, HSP10, HSP30, KCH1, KHA1, MID1, MRH1, OLI1, PEX18, PEX2, PEX21, PEX8, PHO89, PRM6, SEC65, SRP14, SRP21, SRP54, SRP68, SRP72, SSU1, TIM11, TOM5, TOM6, YBR287W, YCR023C, YEA4, YKE4, YRO2, YVC1, ZRG17</t>
  </si>
  <si>
    <t>ALK1, ALK2, BIT61, ERI1, RGD2, RPI1, RSF1</t>
  </si>
  <si>
    <t>121/1325</t>
  </si>
  <si>
    <t>194/1325</t>
  </si>
  <si>
    <t>ADY2, AI2, AIM21, APQ12, ARR3, ART10, ARV1, ATG10, ATG12, ATG14, ATG16, ATG19, ATG23, ATG29, ATG31, ATG34, ATG5, ATO2, ATO3, ATP14, ATP17, ATP18, ATP19, ATP8, BSP1, CCH1, CCZ1, CIK1, COG1, COG2, COG3, COG5, COG7, COS1, COS10, COS12, COS2, COS3, COS4, COS5, COS6, COS7, COS8, COS9, COX2, COX3, COY1, CSM4, DAN1, DER1, DET1, DSL1, DYN1, DYN3, ECM7, EXO84, FET4, FIT1, FIT2, FIT3, GFD1, GMH1, HPR1, HSP10, HSP30, IRC6, JNM1, KAR9, KCH1, KHA1, KSH1, LDB17, LDB18, LOA1, LST4, MAD1, MEH1, MFT1, MID1, MIM1, MIM2, MON1, MON2, MPS3, MRH1, MRL1, MST27, MST28, MVB12, NBP1, NCE101, NCR1, NDJ1, NDL1, NIP100, NUP120, NUP133, NUP188, NUP60, NUP82, NUP85, OLI1, PBI2, PEP7, PEX17, PEX18, PEX19, PEX2, PEX21, PEX22, PEX3, PEX8, PHO89, PML1, PML39, PNT1, POM34, PRM6, PRM8, PRM9, RAV2, RFA3, RGP1, RIM8, RPL40A, RPL40B, SAM35, SAM37, SCC4, SEC28, SEC39, SEC5, SEC65, SEC8, SEM1, SGO1, SHR5, SIR4, SLM4, SLO1, SLX9, SNF8, SNG1, SPC1, SPC2, SPC72, SPL2, SRN2, SRP101, SRP14, SRP21, SRP54, SRP68, SRP72, SSU1, STP22, SUS1, SYN8, TCA17, THI74, THP2, TIM11, TIP20, TOM5, TOM6, TRS65, TRS85, TVP15, TVP38, UBS1, VAM6, VID22, VID24, VPS36, VPS38, VPS51, VPS71, YBR137W, YBR287W, YCR023C, YEA4, YGR066C, YHL042W, YIP5, YIR043C, YJR084W, YKE4, YKU70, YML018C, YOL107W, YRA2, YRO2, YVC1, ZRG17</t>
  </si>
  <si>
    <t>19/1325</t>
  </si>
  <si>
    <t>ADF1, ALK1, ALK2, BIT61, ERI1, GPG1, INM1, INM2, MFA1, MFA2, MNL1, OTU1, RGD2, RGS2, RPI1, RSF1, SLM4, YHI9, YHR182W</t>
  </si>
  <si>
    <t>AHC2, ALG5, ALK1, ALK2, APC2, APC4, APC5, APC9, ARV1, ASR1, ATG10, ATG12, ATG16, ATG19, ATG5, CDC26, CNE1, CSI1, CSN9, CST9, CTK3, CTM1, CUE4, CUZ1, CWH41, DCN1, DEF1, DER1, DFG10, DFG16, DIA2, DSK2, EAF3, EAF6, EAF7, ECO1, ELA1, ELC1, ENV11, ERI1, ETP1, FET4, FUN19, FYV10, GID8, GMC2, GNT1, GON7, GPI15, GPI18, GPI19, GTF1, GTT1, HIF1, HPA2, HPA3, HSP32, HSP33, HUB1, IMG1, IMG2, JAC1, JHD1, KRE29, LGE1, LTP1, MDM30, MFB1, MND2, MNL1, MRP10, MRP13, MRP21, MRP49, MRPL15, MRPL31, MRPL44, MRPL50, MRPL8, MRPS17, MTF2, MUB1, NAS2, NAT5, NMA111, NSE1, NSE3, NSE5, NTO1, OST4, OST5, OTU1, PAI3, PCI8, PEX2, PGA1, PHR1, POF1, PSY4, QRI5, RBD2, RCO1, REF2, RFA3, RFU1, RIM13, RIM20, RIM8, RMD5, RPL38, RPL40A, RPL40B, RPL41A, RPL41B, RPN13, RPS29A, RPS29B, RPS31, RRI2, RSM28, RTR2, RUB1, RUP1, RXT3, SAS4, SDC1, SEM1, SET5, SGF11, SHG1, SHR5, SKP2, SLI15, SLS1, SNF8, SNO4, SOM1, SPC1, SPC2, SPP1, SRN2, STP22, SUE1, SUS1, SWM1, SWP1, UBI4, UBS1, UPF3, VAR1, VID22, VID24, VPS36, YAR009C, YBL005W_B, YBL100W_B, YBR012W_B, YBR062C, YCL019W, YDR034C_D, YDR098C_B, YDR210C_D, YDR210W_B, YDR261C_D, YDR261W_B, YDR316W_B, YDR365W_B, YER138C, YER160C, YFL002W_A, YGR027W_B, YGR038C_B, YGR066C, YGR109W_B, YGR161C_D, YGR161W_B, YHL009W_B, YHR214C_B, YIL001W, YIL082W_A, YIL102C_A, YIR042C, YJL113W, YJR027W, YJR029W, YKL162C, YLR035C_A, YLR157C_B, YLR227W_B, YLR410W_B, YML039W, YML045W, YMR045C, YMR050C, YMR114C, YMR196W, YNL054W_B, YNL122C, YNL284C_B, YOL057W, YOL103W_B, YOR142W_B, YOR192C_B, YOR338W, YOR343W_B, YPF1, YPL060C_A, YPL257W_B, YPR137C_B, YPR158C_D, YPR158W_B, YUH1, ZPS1</t>
  </si>
  <si>
    <t>40/1325</t>
  </si>
  <si>
    <t>ADY2, AI2, ARR3, ATO2, ATO3, ATP14, ATP17, ATP18, ATP19, ATP8, CCH1, COX2, COX3, ECM7, FET4, FIT1, FIT2, FIT3, HSP30, KCH1, KHA1, LST4, MID1, MRH1, MVB12, OLI1, PHO89, PRM6, SAM37, SNF8, SRN2, SSU1, STP22, TIM11, VPS36, YEA4, YKE4, YRO2, YVC1, ZRG17</t>
  </si>
  <si>
    <t>49/1325</t>
  </si>
  <si>
    <t>ADH4, ADI1, ATG26, BDS1, BIO2, BIO4, BNA1, BNA2, BNA4, BNA5, BNA6, BNA7, CAT2, DCI1, ECI1, ECM31, FDC1, GDH1, GDH3, GTF1, HPA2, HPA3, HSP31, HSP32, HSP33, ICL1, ICL2, MDE1, MET28, MRI1, PAD1, PAN6, PDH1, PEX11, POX1, SNO1, SNO2, SNO3, SNO4, SPE1, SPE2, SPE3, SPE4, TES1, UTR4, YAT1, YAT2, YER010C, YLR126C</t>
  </si>
  <si>
    <t>50/1325</t>
  </si>
  <si>
    <t>ADH4, ADI1, ATG26, BDS1, BIO2, BIO4, BNA1, BNA2, BNA4, BNA5, BNA6, BNA7, CAT2, DCI1, ECI1, ECM31, FDC1, GDH1, GDH3, GTF1, HPA2, HPA3, HSP31, HSP32, HSP33, ICL1, ICL2, JLP1, MDE1, MET28, MRI1, PAD1, PAN6, PDH1, PEX11, POX1, SNO1, SNO2, SNO3, SNO4, SPE1, SPE2, SPE3, SPE4, TES1, UTR4, YAT1, YAT2, YER010C, YLR126C</t>
  </si>
  <si>
    <t>103/1325</t>
  </si>
  <si>
    <t>ADH4, ADI1, ALG5, ATG26, ATP14, ATP17, ATP18, ATP19, ATP8, BDS1, BIO2, BIO4, BNA1, BNA2, BNA4, BNA5, BNA6, BNA7, CAT2, COQ9, COX1, DCI1, DFG10, DSF1, DUT1, ECI1, ECM31, FBP1, FDC1, FMP30, GAL1, GAL10, GAL3, GAL7, GDH1, GDH3, GTF1, GUT2, HPA2, HPA3, HSP31, HSP32, HSP33, ICL1, ICL2, INM1, INM2, INO1, IPK1, ISN1, JLP1, MDE1, MET28, MRI1, NPP1, NPP2, NPY1, OLI1, PAD1, PAN6, PCD1, PCK1, PDH1, PET18, PEX11, PLP1, POF1, POX1, RBS1, RGT1, SNO1, SNO2, SNO3, SNO4, SNZ1, SNZ2, SNZ3, SPE1, SPE2, SPE3, SPE4, SWI1, TES1, THI11, THI12, THI13, THI21, THI4, THI5, THI6, TIM11, TSC3, UTR4, XKS1, YAT1, YAT2, YER010C, YGR017W, YIG1, YIL102C_A, YKL162C, YLR126C, YNR071C</t>
  </si>
  <si>
    <t>16/1325</t>
  </si>
  <si>
    <t>101/1325</t>
  </si>
  <si>
    <t>23/1325</t>
  </si>
  <si>
    <t>48/1325</t>
  </si>
  <si>
    <t>ADH4, ADI1, ATG26, BIO2, BIO4, BNA1, BNA2, BNA4, BNA5, BNA6, BNA7, CAT2, DCI1, ECI1, ECM31, FDC1, GDH1, GDH3, GTF1, HPA2, HPA3, HSP31, HSP32, HSP33, ICL1, ICL2, MDE1, MET28, MRI1, PAD1, PAN6, PDH1, PEX11, POX1, SNO1, SNO2, SNO3, SNO4, SPE1, SPE2, SPE3, SPE4, TES1, UTR4, YAT1, YAT2, YER010C, YLR126C</t>
  </si>
  <si>
    <t>ADY2, ARR3, ATO2, ATO3, LST4, MVB12, PHO89, SAM37, SNF8, SRN2, SSU1, STP22, VPS36, YEA4</t>
  </si>
  <si>
    <t>3/1325</t>
  </si>
  <si>
    <t>238/1325</t>
  </si>
  <si>
    <t>ADY2, ADY3, AFI1, AFR1, AI2, AIM21, AIM44, AME1, APQ12, ARR3, ART10, ARV1, ATG10, ATG12, ATG14, ATG16, ATG17, ATG19, ATG23, ATG29, ATG31, ATG34, ATG5, ATO2, ATO3, ATP14, ATP17, ATP18, ATP19, ATP8, BBP1, BSP1, BUD4, CCH1, CCZ1, CDC13, CHL4, CIK1, COG1, COG2, COG3, COG5, COG7, COS1, COS10, COS12, COS2, COS3, COS4, COS5, COS6, COS7, COS8, COS9, COX2, COX3, COY1, CSM1, CSM4, CTF19, DAN1, DER1, DET1, DIF1, DSK2, DSL1, DYN1, DYN3, ECM7, ESC1, EXO84, FET4, FIN1, FIT1, FIT2, FIT3, GAL3, GFD1, GMH1, HEH2, HPR1, HSP10, HSP30, IML3, IRC6, JNM1, KAR9, KCH1, KHA1, KSH1, LDB17, LDB18, LOA1, LOT6, LRP1, LRS4, LST4, MAD1, MCM21, MDM1, MDM36, MEH1, MFT1, MID1, MIM1, MIM2, MON1, MON2, MPC54, MPS2, MPS3, MRH1, MRL1, MST27, MST28, MTW1, MVB12, NBP1, NCE101, NCR1, NDC80, NDJ1, NDL1, NIP100, NUP120, NUP133, NUP188, NUP60, NUP82, NUP85, NVJ1, OLI1, PBI2, PDS1, PEP7, PEX17, PEX18, PEX19, PEX2, PEX21, PEX22, PEX3, PEX8, PHO89, PML1, PML39, PNT1, POM34, PRM6, PRM8, PRM9, RAV2, REC8, REP1, RFA3, RGP1, RIF1, RIM21, RIM8, RPL40A, RPL40B, SAM35, SAM37, SCC4, SEC28, SEC39, SEC5, SEC65, SEC8, SEM1, SGO1, SHE4, SHR5, SIR4, SLM4, SLO1, SLX9, SML1, SNF8, SNG1, SPC1, SPC105, SPC2, SPC72, SPL2, SPO13, SPO71, SRC1, SRN2, SRP101, SRP14, SRP21, SRP54, SRP68, SRP72, SSU1, STP22, SUS1, SYN8, TCA17, THI74, THP2, TIM11, TIP20, TOM5, TOM6, TRS65, TRS85, TVP15, TVP38, TWF1, UBS1, VAM6, VID22, VID24, VPS36, VPS38, VPS51, VPS71, YBR137W, YBR287W, YCR023C, YEA4, YGR066C, YHL042W, YIP5, YIR043C, YJR084W, YKE4, YKU70, YML018C, YOL107W, YPR147C, YRA2, YRO2, YVC1, ZIP1, ZRG17</t>
  </si>
  <si>
    <t>ADY2, AI2, ATO2, ATO3, ATP14, ATP17, ATP18, ATP19, ATP8, CCH1, COX2, COX3, FET4, HSP30, KCH1, KHA1, MID1, MRH1, OLI1, PHO89, PRM6, TIM11, YEA4, YRO2, YVC1, ZRG17</t>
  </si>
  <si>
    <t>138/1325</t>
  </si>
  <si>
    <t>969/1325</t>
  </si>
  <si>
    <t>AAD10, AAD14, AAD15, AAD3, AAD4, AAR2, ABF1, ABM1, ADF1, ADH4, ADI1, ADY2, ADY3, ADY4, AEP2, AEP3, AFI1, AFR1, AHC2, AI1, AI2, AI3, AI4, AIM17, AIM20, AIM21, AIM23, AIM44, ALF1, ALG5, ALK1, ALK2, AME1, APC2, APC4, APC5, APC9, APQ12, ARV1, ASF2, ASG7, ASK1, ASR1, ATC1, ATG10, ATG12, ATG14, ATG16, ATG17, ATG19, ATG23, ATG26, ATG29, ATG31, ATG32, ATG34, ATG36, ATG38, ATG5, ATP14, ATP17, ATP18, ATP19, ATP22, ATP25, ATP8, AYT1, BBP1, BCK2, BDS1, BFA1, BI2, BI3, BI4, BIL1, BIO2, BIO4, BIR1, BIT61, BLI1, BLS1, BMT6, BNA1, BNA2, BNA4, BNA5, BNA6, BNA7, BNS1, BRR1, BUD21, BUD4, BUD8, BUD9, CAP1, CAP2, CAT2, CBF2, CBP1, CBP2, CBS1, CBT1, CCE1, CCZ1, CDC13, CDC26, CGI121, CHL4, CHO2, CHZ1, CIK1, CIN1, CIN2, CNE1, CNL1, CNM67, CNN1, COA2, COB, COG1, COG2, COG3, COG5, COG7, COQ9, COS3, COX1, COX14, COX2, COX3, CRT10, CSE2, CSG2, CSI1, CSM1, CSM2, CSM4, CSN9, CST9, CTF13, CTF19, CTF3, CTK3, CTM1, CUE4, CUP1_1, CUP1_2, CUS1, CUS2, CUZ1, CWC15, CWC21, CWC25, CWH41, DAD1, DAD2, DAD3, DAD4, DAL82, DAM1, DAN1, DAN4, DCI1, DCN1, DDI2, DDI3, DDR2, DEF1, DER1, DET1, DFG10, DFG16, DIA1, DIA2, DSE2, DSE3, DSF1, DSF2, DSK2, DSL1, DSN1, DUO1, DUT1, DXO1, DYN1, DYN3, EAF3, EAF5, EAF6, EAF7, EAP1, ECI1, ECM11, ECM13, ECM19, ECM2, ECM23, ECM29, ECM31, ECM34, ECM7, ECM9, ECO1, EDC1, EDC2, EDC3, EGT2, ELA1, ELC1, EMC2, EMC4, ENV11, ERI1, ESC1, ESC8, EST3, ETP1, EXG1, EXG2, EXO5, EXO84, FAP1, FAR3, FAR7, FBP1, FDC1, FIG2, FIN1, FIR1, FLO11, FLP1, FMP30, FRT1, FRT2, FUN14, FUN19, FYV10, FYV6, GAL1, GAL3, GAT3, GAT4, GCG1, GDB1, GDH1, GDH3, GEP3, GEP5, GIC1, GIC2, GID8, GIP1, GMC2, GNT1, GON7, GPG1, GPH1, GPI15, GPI18, GPI19, GTF1, GTT1, GUT2, HAP4, HBT1, HED1, HEH2, HIF1, HLR1, HMLALPHA1, HMX1, HNT3, HOF1, HOP1, HOP2, HOR7, HPA2, HPA3, HPC2, HPF1, HPR1, HSK3, HSP10, HSP26, HSP30, HSP31, HSP32, HSP33, HSP42, HTL1, HUB1, HUG1, IBD2, ICL1, ICL2, IDS2, IES1, IES2, IES3, IES4, IES5, IES6, IGD1, IMA1, IMA2, IMA3, IMA4, IMA5, IME1, IMG1, IMG2, IML3, INA17, INA22, INH1, INM1, INM2, INO1, INP1, INP2, IOC2, IOC3, IOC4, IPK1, IRC18, IRC19, IRC25, IRC8, ISC10, ISF1, ISN1, ISY1, IVY1, JAC1, JHD1, JLP1, JNM1, KAR1, KAR5, KAR9, KCH1, KEG1, KHA1, KRE29, KSH1, KXD1, LAG2, LDB16, LDB18, LDB7, LGE1, LHP1, LIF1, LOA1, LOH1, LOT6, LPX1, LRE1, LRP1, LRS4, LSM12, LSM4, LSM5, LSM7, LSO2, LTP1, LUC7, MAD1, MAD2, MAG1, MAL12, MAL13, MAL32, MAL33, MAM1, MATALPHA1, MBR1, MCD1, MCM16, MCM21, MCM22, MDE1, MDM1, MDM30, MDM36, MEC3, MED11, MED2, MEH1, MEI4, MER1, MET28, MFA1, MFA2, MFB1, MFT1, MGT1, MHF1, MHF2, MIC12, MIC19, MIC27, MID1, MIM1, MIM2, MIX14, MMS1, MMS22, MMS4, MND2, MNE1, MNL1, MON1, MPC54, MPO1, MPS2, MPS3, MRC1, MRI1, MRM1, MRP10, MRP13, MRP21, MRP49, MRPL15, MRPL31, MRPL44, MRPL50, MRPL8, MRPS17, MRS1, MSA1, MSA2, MSC3, MSC6, MSS18, MST27, MST28, MTF1, MTF2, MTW1, MUB1, NAG1, NAS2, NAT5, NBL1, NBP1, NCE101, NCR1, NDC80, NDD1, NDJ1, NDL1, NEJ1, NIP100, NKP1, NKP2, NMA111, NMD2, NMD4, NNF1, NOP10, NPP1, NPP2, NPY1, NRM1, NSE1, NSE3, NSE5, NSL1, NTC20, NTE1, NTO1, NTR2, NUF2, NUP120, NUP133, NUP188, NUP60, NUP85, NUR1, NUT1, NVJ1, OKP1, OLI1, ORC3, ORC6, OST4, OST5, OSW1, OTU1, OXP1, PAD1, PAI3, PAN6, PAU1, PAU10, PAU11, PAU12, PAU13, PAU14, PAU15, PAU16, PAU17, PAU18, PAU19, PAU2, PAU20, PAU21, PAU22, PAU23, PAU24, PAU3, PAU4, PAU5, PAU6, PAU7, PAU8, PAU9, PBI2, PBP2, PCC1, PCD1, PCI8, PDH1, PDS1, PEP7, PET111, PET122, PET127, PET18, PET20, PET309, PET54, PEX11, PEX15, PEX18, PEX19, PEX2, PEX21, PEX22, PEX3, PEX34, PEX8, PFD1, PGA1, PGD1, PGU1, PHR1, PIH1, PLP1, PML1, PNT1, POA1, POC4, POF1, POG1, POL32, POL4, POM34, POP3, POP6, POP7, POX1, PPM2, PRM2, PRM3, PRM6, PRM8, PRM9, PRP21, PRP38, PRP40, PRP45, PRP6, PSY3, PSY4, Q0255, QRI5, RAD10, RAD61, RAD9, RAV2, RBL2, RBS1, RCO1, RDR1, RDS3, REC102, REC104, REC107, REC114, REC8, RED1, REF2, REP1, RFA3, RFU1, RGD2, RGI1, RGI2, RGP1, RGS2, RGT1, RIF1, RIM20, RIM21, RIM8, RMD5, RMP1, RPI1, RPL38, RPL40A, RPL40B, RPL41A, RPL41B, RPN13, RPR2, RPS29A, RPS29B, RPS31, RRG1, RRG8, RRG9, RRI2, RRN10, RRN5, RRN6, RRN9, RSF1, RSM28, RTR2, RTT102, RTT103, RTT105, RUB1, RUP1, RXT3, SAE3, SAM35, SAM37, SAS4, SAW1, SAY1, SBA1, SCC4, SCD6, SCEI, SDC1, SEC28, SEC39, SEC5, SEC65, SEC8, SED1, SEM1, SEN15, SEN54, SET5, SGF11, SGO1, SHE1, SHE4, SHG1, SHR5, SIC1, SIR1, SIR4, SKG1, SKP2, SLD2, SLD7, SLI15, SLM4, SLS1, SLU7, SLX4, SLX9, SLZ1, SMA1, SMA2, SMD3, SME1, SML1, SMX2, SNF6, SNF8, SNG1, SNM1, SNN1, SNO1, SNO2, SNO3, SNO4, SNT309, SNU23, SNU56, SNU66, SNU71, SNZ1, SNZ2, SNZ3, SOM1, SPC1, SPC105, SPC19, SPC2, SPC24, SPC25, SPC29, SPC34, SPC42, SPC72, SPC98, SPE1, SPE2, SPE3, SPE4, SPG5, SPI1, SPO12, SPO13, SPO16, SPO19, SPO21, SPO24, SPO71, SPO73, SPO74, SPO77, SPP1, SPP2, SPP381, SPR1, SPR6, SPT2, SRB2, SRB8, SRC1, SRD1, SRL1, SRL2, SRL3, SRN2, SSP1, STB1, STF1, STF2, STN1, STP22, SUC2, SUS1, SWC7, SWI1, SWM1, SWM2, SWP1, SWT21, SYF1, SYF2, SYN8, TAF11, TAF13, TAF3, TAF8, TAH11, TCA17, TDA10, TDA2, TDP1, TEN1, TES1, THI11, THI12, THI13, THI21, THI4, THI5, THI6, THP2, THP3, TIM11, TIP1, TIR1, TIR2, TIR3, TIR4, TMA17, TOM5, TOM6, TRM12, TRM3, TRM732, TRS65, TRS85, TSC3, TTI1, TTI2, TVP38, TWF1, TYW1, TYW3, UBI4, UBS1, UIP3, UPF3, URN1, USB1, UTR4, VAB2, VAC17, VAM6, VAR1, VID22, VID24, VIK1, VMA22, VOA1, VPS36, VPS38, VPS51, VPS71, WHI5, WIP1, XBP1, XKS1, XRS2, YAR009C, YAR010C, YAR023C, YAR028W, YAR029W, YAT1, YAT2, YBL005W_A, YBL005W_B, YBL100W_A, YBL100W_B, YBP1, YBP2, YBR012W_A, YBR012W_B, YBR056W, YBR062C, YCL019W, YCL020W, YCR007C, YDR034C_C, YDR034C_D, YDR098C_A, YDR098C_B, YDR170W_A, YDR210C_C, YDR210C_D, YDR210W_A, YDR210W_B, YDR261C_C, YDR261C_D, YDR261W_A, YDR261W_B, YDR316W_A, YDR316W_B, YDR365W_A, YDR365W_B, YEA4, YER010C, YER137C_A, YER138C, YER159C_A, YER160C, YFL002W_A, YFL002W_B, YFL067W, YGR017W, YGR027W_A, YGR027W_B, YGR038C_A, YGR038C_B, YGR066C, YGR109W_A, YGR109W_B, YGR122W, YGR161C_C, YGR161C_D, YGR161W_A, YGR161W_B, YHC1, YHI9, YHL009W_A, YHL009W_B, YHL044W, YHR127W, YHR138C, YHR182W, YHR214C_B, YHR214C_C, YIG1, YIL001W, YIL082W_A, YIL102C_A, YIR042C, YJL113W, YJL114W, YJL132W, YJR026W, YJR027W, YJR028W, YJR029W, YJR084W, YJR115W, YKE4, YKL162C, YKU70, YLR035C_A, YLR126C, YLR157C_A, YLR157C_B, YLR227W_A, YLR227W_B, YLR256W_A, YLR410W_A, YLR410W_B, YML039W, YML040W, YML045W, YML045W_A, YMR045C, YMR046C, YMR050C, YMR051C, YMR087W, YMR196W, YNL054W_A, YNL054W_B, YNL122C, YNL190W, YNL284C_A, YNL284C_B, YOL103W_A, YOL103W_B, YOR131C, YOR142W_A, YOR142W_B, YOR192C_A, YOR192C_B, YOR338W, YOR343W_A, YOR343W_B, YPF1, YPL060C_A, YPL088W, YPL257W, YPL257W_A, YPL257W_B, YPR097W, YPR137C_A, YPR137C_B, YPR147C, YPR158C_C, YPR158C_D, YPR158W_A, YPR158W_B, YSF3, YSW1, YUH1, YVC1, ZEO1, ZIP1, ZIP2</t>
  </si>
  <si>
    <t>53/1325</t>
  </si>
  <si>
    <t>AAD10, AAD14, AAD15, AAD3, AAD4, ADH4, ADI1, AI1, AI2, AI3, AI4, AIM17, BI2, BI3, BNA1, BNA2, BNA4, CBP1, COB, COX1, COX2, COX3, DCI1, DFG10, DSF1, ECI1, FMP46, GDB1, GDH1, GDH3, GPH1, GUT2, HMX1, IGD1, ISF1, JAC1, JHD1, JLP1, LOT6, MBR1, MIX14, PET20, PEX11, POX1, RGI1, RGI2, RSF1, SLS1, TES1, YGL159W, YJR149W, YPL088W, YPR097W</t>
  </si>
  <si>
    <t>118/1325</t>
  </si>
  <si>
    <t>ATP14, ATP17, ATP18, ATP19, ATP8, BNA1, BNA2, BNA4, BNA5, BNA6, BNA7, COX1, DUT1, GUT2, ISN1, NPP1, NPP2, NPY1, OLI1, PCD1, PLP1, POF1, SPE2, TES1, TIM11, YKL162C</t>
  </si>
  <si>
    <t>20/1325</t>
  </si>
  <si>
    <t>ADI1, BIO2, BIO4, BNA4, ECM31, GDH1, GDH3, HSP31, HSP32, HSP33, MDE1, MET28, MRI1, PAN6, SNO4, SPE1, SPE2, SPE3, SPE4, UTR4</t>
  </si>
  <si>
    <t>0/1325</t>
  </si>
  <si>
    <t>ALG5, ARV1, ATP14, ATP17, ATP18, ATP19, ATP8, COX1, CSG2, DFG10, DUT1, ERI1, FBP1, GON7, GPI15, GPI18, GPI19, GUT2, ISN1, MNL1, OLI1, PCD1, PGA1, PLP1, PPM2, SPE2, TES1, TIM11, TRM12, TYW1, TYW3, YEA4, YIL102C_A, YJL132W, YKL162C</t>
  </si>
  <si>
    <t>2/1325</t>
  </si>
  <si>
    <t>99/1325</t>
  </si>
  <si>
    <t>AI1, AI2, ATP14, ATP17, ATP18, ATP19, ATP8, BIO2, BIO4, BNA1, BNA2, BNA4, BNA5, BNA6, BNA7, CDC13, CSM2, DUT1, EAF3, ECM31, EST3, FAP1, GAT3, GAT4, GTF1, HPC2, HPR1, HTL1, IMG1, IMG2, INH1, ISN1, LDB7, MAL13, MAL33, MFT1, MRP10, MRP13, MRP21, MRP49, MRPL15, MRPL31, MRPL44, MRPL50, MRPL8, MRPS17, MTF1, MTF2, NOP10, NUT1, OLI1, PAN6, PLP1, POF1, POL32, POL4, PSY3, QRI5, RAD10, RCO1, RDR1, REF2, RFA3, RPL38, RPL40A, RPL40B, RPL41A, RPL41B, RPS29A, RPS29B, RPS31, RRN10, RRN5, RRN6, RRN9, RSF1, RSM28, RTT102, SLS1, SNO1, SNO2, SNO3, SNZ1, SNZ2, SNZ3, SPE1, SPE2, SPE3, SPE4, SPT2, STF1, SUS1, TAF11, TAF13, TAF3, TAF8, TEN1, THI11, THI12, THI13, THI21, THI4, THI5, THI6, THP2, TIM11, VAR1, YAR009C, YBL005W_B, YBL100W_B, YBR012W_B, YCL019W, YDR034C_D, YDR098C_B, YDR210C_D, YDR210W_B, YDR261C_D, YDR261W_B, YDR316W_B, YDR365W_B, YER138C, YER160C, YFL002W_A, YGR017W, YGR027W_B, YGR038C_B, YGR109W_B, YGR161C_D, YGR161W_B, YHL009W_B, YHR214C_B, YIL082W_A, YJL113W, YJR027W, YJR029W, YJR084W, YLR035C_A, YLR157C_B, YLR227W_B, YLR410W_B, YML039W, YML045W, YMR045C, YMR050C, YNL054W_B, YNL122C, YNL284C_B, YOL103W_B, YOR142W_B, YOR192C_B, YOR343W_B, YPL060C_A, YPL257W_B, YPR137C_B, YPR158C_D, YPR158W_B</t>
  </si>
  <si>
    <t>ADY2, AI2, ATO2, ATO3, ATP14, ATP17, ATP18, ATP19, ATP8, CCH1, COX2, COX3, ECM7, FET4, KCH1, KHA1, MID1, OLI1, PHO89, PRM6, TIM11, YKE4, YVC1, ZRG17</t>
  </si>
  <si>
    <t>ADY2, ATO2, ATO3, PHO89, YEA4</t>
  </si>
  <si>
    <t>ADH4, ADI1, BIO2, BIO4, BNA4, COQ9, DFG10, DUT1, ECM31, FBP1, GDH1, GDH3, HSP31, HSP32, HSP33, INM1, INM2, INO1, IPK1, ISN1, MDE1, MET28, MRI1, PAN6, PCK1, PLP1, SNO1, SNO2, SNO3, SNO4, SNZ1, SNZ2, SNZ3, SPE1, SPE2, SPE3, SPE4, THI11, THI12, THI13, THI21, THI4, THI5, THI6, UTR4, YGR017W, YIG1</t>
  </si>
  <si>
    <t>362/1325</t>
  </si>
  <si>
    <t>ABF1, ADF1, AEP1, AEP2, AIM21, ALK1, ALK2, APC2, APC4, APQ12, ARV1, ASF2, ASK1, ATC1, ATG12, ATG17, ATG23, ATG5, ATP22, ATP25, BCK2, BFA1, BIR1, BIT61, BLI1, BLS1, CAP1, CAP2, CBP1, CBS1, CBT1, CCH1, CCZ1, CDC13, CDC26, CGI121, CHL4, CIK1, CIN1, CIN2, CIN5, CNL1, CNN1, COS3, COX14, CRT10, CSE2, CSG2, CSI1, CSM4, CSN9, CTF19, CTF3, CTK3, DAD1, DAD2, DAD3, DAD4, DAL82, DAM1, DAT1, DCN1, DEF1, DIA2, DIF1, DIG1, DIG2, DSF2, DUO1, DXO1, EAF3, EAF7, EAP1, ECM23, ECO1, EDC1, EDC2, EDC3, EDS1, ELA1, ELC1, ERI1, ESC1, ESC8, EST3, FAP1, FAR3, FAR7, FET4, FIG2, FIN1, FIT1, FIT2, FIT3, FUN14, FUN19, FYV10, GAL1, GAL3, GAT3, GAT4, GCR2, GIC1, GIC2, GID8, GIP1, GON7, GPG1, HAL1, HAP4, HBT1, HED1, HIF1, HMLALPHA1, HMX1, HOF1, HOP1, HPC2, HPR1, HSK3, HSP30, HUG1, IBD2, IES3, IES4, IES5, IES6, IGD1, IME1, INH1, INM1, INM2, IPK1, IRC25, JAC1, JHD1, KAR9, KHA1, KXD1, LAG2, LGE1, LOA1, LOT6, LRE1, LRP1, LRS4, LSM4, LSM5, LSM7, LSO1, LSO2, LST4, LST7, MAD1, MAD2, MAL13, MAL33, MAM1, MATALPHA1, MCM21, MDM1, MDM30, MEC3, MED11, MED2, MEH1, MER1, MET28, MFA1, MFA2, MIC27, MID1, MMS1, MMS4, MND2, MNL1, MON1, MPS3, MRC1, MRH1, MSA1, MSA2, MVB12, NDD1, NDJ1, NIS1, NMA111, NMD2, NMD4, NOP10, NRM1, NTE1, NUP120, NUP133, NUP60, NUP85, NUR1, NUT1, OAZ1, OPY1, ORC3, ORC6, OTU1, PAI3, PAU8, PBI2, PBP2, PCC1, PDP3, PDS1, PET111, PET122, PET127, PET309, PET494, PET54, PEX11, PEX19, PEX21, PEX22, PFD1, PGD1, PIG2, PIH1, PLP1, PML1, PML39, PMP1, PMP2, POG1, POP3, POP6, POP7, POX1, PRP21, PSY4, RAD61, RAD9, RAV2, RCO1, RDR1, RED1, REF2, REG2, RFA3, RFU1, RFX1, RGD2, RGS2, RGT1, RIF1, RIM21, RMD5, RMP1, RPI1, RPN13, RRG1, RRI2, RRN10, RRN5, RSF1, RTR2, RTT103, RTT105, RUP1, RXT3, SAS4, SAW1, SBA1, SCD6, SDC1, SEM1, SGF11, SGO1, SHE1, SIC1, SIR1, SIR4, SKP2, SLD2, SLD7, SLI15, SLM4, SLX4, SLZ1, SML1, SNF11, SNF6, SNF8, SNG1, SNN1, SNO1, SNU71, SPC105, SPC19, SPC34, SPC72, SPL2, SPO12, SPO13, SPO16, SPP1, SPP2, SPP41, SPT2, SRB2, SRB6, SRB8, SRD1, SRL3, SRP54, STB1, STF1, STN1, STP22, SUS1, SWI1, SWM1, TAF11, TAF13, TAH11, TAR1, TDA2, TEN1, THP2, TSC3, TWF1, UPF3, VAB2, VAM6, VID24, VMA22, VPS36, VPS38, VPS51, VPS71, WHI5, XBP1, XRS2, YAP6, YAP7, YGR066C, YGR122W, YHI9, YHR138C, YHR182W, YIL001W, YIL102C_A, YJR084W, YKE4, YKU70, YLR126C, YOR302W, YOR338W, YPR147C, YPR196W, YRO2, YUH1, YVC1, ZIP1, ZIP2, ZRG17</t>
  </si>
  <si>
    <t>lipid metabolic process</t>
  </si>
  <si>
    <t>308/6443</t>
  </si>
  <si>
    <t>ALG5, ARV1, ATG26, CAT2, CHO2, CSG2, DCI1, DFG10, ECI1, ERI1, FMP30, GPI15, GPI18, GPI19, ICL2, INM1, INM2, INO1, LOA1, LPX1, MPO1, NCR1, NMA111, NSG1, NSG2, NTE1, PDH1, PEX11, PGA1, POX1, SAY1, TES1, TSC3, YAT1, YAT2, YIL102C_A, YJL132W, YJR154W, YPR147C</t>
  </si>
  <si>
    <t>cellular lipid metabolic process</t>
  </si>
  <si>
    <t>282/6443</t>
  </si>
  <si>
    <t>ALG5, ARV1, ATG26, CAT2, CHO2, CSG2, DCI1, DFG10, ECI1, ERI1, FMP30, GPI15, GPI18, GPI19, ICL2, INM1, INM2, INO1, LPX1, MPO1, NCR1, NMA111, NTE1, PDH1, PEX11, PGA1, POX1, SAY1, TES1, TSC3, YAT1, YAT2, YIL102C_A, YJL132W, YPR147C</t>
  </si>
  <si>
    <t>regulation of vesicle-mediated transport</t>
  </si>
  <si>
    <t>VAM6, VPS38</t>
  </si>
  <si>
    <t>91/1325</t>
  </si>
  <si>
    <t>AME1, ASK1, BIR1, CBF2, CHL4, CNN1, CSM1, CTF13, CTF19, CTF3, DAD1, DAD2, DAD3, DAD4, DAM1, DSN1, DUO1, FIN1, HSK3, IML3, KAR9, KRE28, MAD1, MAD2, MAM1, MCM16, MCM21, MCM22, MTW1, NDC80, NKP1, NKP2, NNF1, NSL1, NUF2, OKP1, SGO1, SLI15, SPC105, SPC19, SPC24, SPC25, SPC34, WIP1, YBP2</t>
  </si>
  <si>
    <t>46/1325</t>
  </si>
  <si>
    <t>AME1, ASK1, CBF2, CHL4, CNN1, CSM1, CTF13, CTF19, CTF3, DAD1, DAD2, DAD3, DAD4, DAM1, DSL1, DSN1, DUO1, HSK3, IML3, KRE28, LRS4, MCD1, MCM16, MCM21, MCM22, MTW1, NDC80, NKP1, NKP2, NNF1, NSL1, NUF2, OKP1, REC8, SGO1, SIR1, SLD7, SLI15, SPC105, SPC19, SPC24, SPC25, SPC34, SPO13, WIP1, ZIP1</t>
  </si>
  <si>
    <t>357/1325</t>
  </si>
  <si>
    <t>AAR2, ABF1, AHC2, AME1, APC2, APC4, APC5, APC9, APQ12, ASF2, ASK1, BIR1, BRR1, BUD21, CBF2, CDC13, CDC26, CHL4, COS10, COS8, CRT10, CSE2, CSI1, CSM1, CSM4, CSN9, CST9, CTF13, CTF19, CTF3, CTK3, CUS1, CUS2, CWC15, CWC21, CWC25, DAD1, DAD2, DAD3, DAD4, DAM1, DSN1, DUO1, EAF3, EAF5, EAF6, EAF7, ECM11, ECM2, ECO1, EDC2, ELA1, ELC1, ESC1, EST3, FIN1, FUN19, GCR2, GFD1, GMC2, GPI19, GTT3, HAP4, HED1, HEH2, HIF1, HMX1, HOP1, HOP2, HPR1, HSK3, HTL1, IES1, IES2, IES3, IES4, IES5, IES6, IML3, IOC2, IOC3, IOC4, ISY1, KAR5, KAR9, KRE28, LDB7, LHP1, LIF1, LIN1, LRS4, LSM4, LSM5, LSM7, LUC7, MAD1, MAD2, MAM1, MCD1, MCM16, MCM21, MCM22, MEC3, MED11, MED2, MEI4, MFT1, MHF1, MHF2, MMS4, MND2, MPS2, MPS3, MRC1, MTW1, NBP1, NDC80, NDJ1, NEJ1, NMD2, NNF1, NOP10, NRM1, NSG1, NSL1, NTC20, NTO1, NTR2, NUF2, NUP120, NUP133, NUP188, NUP60, NUP82, NUP85, NUR1, NUT1, NVJ1, OKP1, ORC3, ORC6, PCI8, PDP3, PGA1, PGD1, PML1, PML39, POG1, POL32, POM34, POP3, POP6, POP7, PRM3, PRP21, PRP38, PRP40, PRP45, PRP6, PSY3, RAD10, RBD2, RCO1, RDS3, REC102, REC104, REC107, REC114, REC8, RED1, REF2, RFA3, RIF1, RMP1, RPR2, RRI2, RRN10, RRN5, RRN6, RRN9, RTT102, RTT103, RXT3, SAE3, SAS4, SCC4, SDC1, SEC39, SEM1, SEN15, SEN54, SET5, SGF11, SGO1, SHE1, SHG1, SIR1, SIR4, SLD2, SLD7, SLU7, SLX4, SLX9, SLZ1, SMD3, SME1, SMX2, SNF11, SNF6, SNM1, SNT309, SNU23, SNU56, SNU66, SNU71, SPC105, SPC19, SPC24, SPC25, SPC34, SPO12, SPO13, SPP1, SPP2, SPP381, SRB2, SRB6, SRB8, SRC1, SRL3, SRP68, STB1, STN1, SUS1, SWC7, SWI1, SWM1, SWM2, SYF1, SYF2, TAF11, TAF13, TAF3, TAF8, TAH11, TEN1, THP2, TTI1, TTI2, UIP3, UPF3, URN1, VPS71, WHI5, XBP1, XRS2, YAR009C, YAR010C, YBL005W_A, YBL005W_B, YBL100W_A, YBL100W_B, YBP2, YBR012W_A, YBR012W_B, YCL019W, YCL020W, YDR034C_C, YDR034C_D, YDR098C_A, YDR098C_B, YDR170W_A, YDR210C_C, YDR210C_D, YDR210W_A, YDR210W_B, YDR261C_C, YDR261C_D, YDR261W_A, YDR261W_B, YDR316W_A, YDR316W_B, YDR365W_A, YDR365W_B, YER137C_A, YER138C, YER159C_A, YER160C, YFL002W_A, YFL002W_B, YGR027W_A, YGR027W_B, YGR038C_A, YGR038C_B, YGR109W_A, YGR109W_B, YGR161C_C, YGR161C_D, YGR161W_A, YGR161W_B, YHC1, YHL009W_A, YHL009W_B, YHR214C_B, YHR214C_C, YIL082W_A, YJL113W, YJL114W, YJR026W, YJR027W, YJR028W, YJR029W, YJR084W, YKU70, YLR035C_A, YLR126C, YLR157C_A, YLR157C_B, YLR227W_A, YLR227W_B, YLR256W_A, YLR410W_A, YLR410W_B, YML039W, YML040W, YML045W, YML045W_A, YMR045C, YMR046C, YMR050C, YMR051C, YNL054W_A, YNL054W_B, YNL284C_A, YNL284C_B, YOL103W_A, YOL103W_B, YOR142W_A, YOR142W_B, YOR192C_A, YOR192C_B, YOR338W, YOR343W_A, YOR343W_B, YPL060C_A, YPL257W_A, YPL257W_B, YPR137C_A, YPR137C_B, YPR158C_C, YPR158C_D, YPR158W_A, YPR158W_B, YPR174C, YSF3, ZIP1, ZIP2</t>
  </si>
  <si>
    <t>AME1, ASF2, ASK1, CBF2, CDC13, CGI121, CHL4, CNN1, CSM1, CSM4, CTF13, CTF19, CTF3, DAD1, DAD2, DAD3, DAD4, DAM1, DEF1, DIA2, DSL1, DSN1, DUO1, ESC1, EST3, FYV6, GON7, HIF1, HPR1, HSK3, IES3, IML3, KRE28, LRS4, MCD1, MCM16, MCM21, MCM22, MEC3, MFT1, MPS3, MRC1, MTW1, NDC80, NDJ1, NKP1, NKP2, NNF1, NSL1, NUF2, NUP120, NUP133, OKP1, ORC3, PCC1, REC8, RFA3, RIF1, SAS4, SDC1, SGO1, SIR1, SIR4, SLD7, SLI15, SPC105, SPC19, SPC24, SPC25, SPC34, SPO13, SPP1, STN1, TEN1, WIP1, YKU70, ZIP1</t>
  </si>
  <si>
    <t>AME1, ASK1, CBF2, CDC13, CGI121, CHL4, CNN1, CSM1, CST9, CTF13, CTF19, CTF3, DAD1, DAD2, DAD3, DAD4, DAM1, DEF1, DSN1, DUO1, EST3, FYV6, GON7, HED1, HOP1, HOP2, HSK3, IML3, KRE28, LRS4, MCD1, MCM16, MCM21, MCM22, MEI4, MRC1, MTW1, NDC80, NDJ1, NKP1, NKP2, NNF1, NSE5, NSL1, NUF2, OKP1, PCC1, REC102, REC104, REC107, REC114, REC8, RFA3, RIF1, SAE3, SGO1, SIR1, SLI15, SPC105, SPC19, SPC24, SPC25, SPC34, STN1, TEN1, WIP1, YKU70, ZIP1, ZIP2</t>
  </si>
  <si>
    <t>AGA1, AGA2, ANS1, DAN1, DAN4, DSE2, EGT2, EXG1, EXG2, FIG2, FIT1, FIT2, FIT3, FLO11, HPF1, OSW1, PAU1, PAU10, PAU11, PAU12, PAU13, PAU14, PAU15, PAU16, PAU17, PAU18, PAU19, PAU2, PAU20, PAU21, PAU22, PAU23, PAU24, PAU3, PAU4, PAU5, PAU6, PAU7, PAU8, PAU9, SAG1, SED1, SPI1, SPO19, SPR1, SPR2, SRL1, SVS1, TIP1, TIR1, TIR2, TIR3, TIR4, TOS6, YBR056W, YLR042C, YNL190W, ZPS1</t>
  </si>
  <si>
    <t>AGA1, AGA2, DAN1, DAN4, DSE2, EGT2, EXG1, EXG2, FIG2, FIT1, FIT2, FIT3, HPF1, PAU1, PAU10, PAU11, PAU12, PAU13, PAU14, PAU15, PAU16, PAU17, PAU18, PAU19, PAU2, PAU20, PAU21, PAU22, PAU23, PAU24, PAU3, PAU4, PAU5, PAU6, PAU7, PAU8, PAU9, SAG1, SED1, SPI1, SPO19, SPR1, SPR2, SRL1, SVS1, TIP1, TIR1, TIR2, TIR3, TIR4, TOS6, YBR056W, YLR042C, YNL190W, ZPS1</t>
  </si>
  <si>
    <t>AME1, ASF2, ASK1, BIR1, CBF2, CDC13, CHL4, CSM1, CSM4, CST9, CTF13, CTF19, CTF3, DAD1, DAD2, DAD3, DAD4, DAM1, DSN1, DUO1, EAF3, ECM11, ECO1, ESC1, FIN1, GMC2, HOP1, HSK3, HTL1, IES1, IES2, IES3, IES4, IES5, IES6, IML3, IOC2, IOC3, IOC4, KAR9, KRE28, LDB7, MAD1, MAD2, MAM1, MCD1, MCM16, MCM21, MCM22, MEC3, MMS4, MPS3, MRC1, MTW1, NDC80, NDJ1, NNF1, NSL1, NUF2, OKP1, ORC3, ORC6, POG1, POL32, RCO1, REC8, RED1, RFA3, RIF1, RTT102, RTT103, RXT3, SAS4, SCC4, SET5, SGO1, SIR4, SLX4, SNF11, SNF6, SPC105, SPC19, SPC24, SPC25, SPC34, SPO13, STB1, STN1, SWC7, SWI1, TEN1, TTI1, TTI2, VPS71, XBP1, YBP2, YKU70, ZIP1, ZIP2</t>
  </si>
  <si>
    <t>30/1325</t>
  </si>
  <si>
    <t>AGA1, ANS1, DAN1, DAN4, DSE2, EGT2, EXG2, FIG2, FIT1, FIT2, FIT3, FLO11, HPF1, SAG1, SED1, SPI1, SPO19, SPR2, TIP1, TIR1, TIR2, TIR3, TIR4, TOS6, YAR066W, YCL048W_A, YDR524C_B, YHR214W, YLR042C, YNL190W</t>
  </si>
  <si>
    <t>130/1325</t>
  </si>
  <si>
    <t>AME1, ASF2, ASK1, BIR1, CBF2, CDC13, CGI121, CHL4, CNN1, CSM1, CSM2, CSM4, CST9, CTF13, CTF19, CTF3, DAD1, DAD2, DAD3, DAD4, DAM1, DEF1, DIA2, DSL1, DSN1, DUO1, EAF3, ECM11, ECO1, ESC1, EST3, FIN1, FYV6, GMC2, GON7, HIF1, HOP1, HPR1, HSK3, HTL1, IES1, IES2, IES3, IES4, IES5, IES6, IML3, IOC2, IOC3, IOC4, KAR9, KRE28, KRE29, LDB7, LIN1, LRS4, MAD1, MAD2, MAM1, MCD1, MCM16, MCM21, MCM22, MEC3, MFT1, MMS4, MPS3, MRC1, MTW1, NDC80, NDJ1, NKP1, NKP2, NNF1, NSE1, NSE3, NSE5, NSL1, NUF2, NUP120, NUP133, OKP1, ORC3, ORC6, PCC1, POG1, POL32, PSY3, RAD9, RCO1, REC8, RED1, RFA3, RIF1, RTT102, RTT103, RXT3, SAS4, SCC4, SDC1, SET5, SGO1, SIR1, SIR4, SLD7, SLI15, SLX4, SNF11, SNF6, SPC105, SPC19, SPC24, SPC25, SPC34, SPO13, SPP1, STB1, STN1, SWC7, SWI1, TEN1, TTI1, TTI2, VPS71, WIP1, XBP1, YBP2, YKU70, ZIP1, ZIP2</t>
  </si>
  <si>
    <t>29/1325</t>
  </si>
  <si>
    <t>59/1325</t>
  </si>
  <si>
    <t>73/1325</t>
  </si>
  <si>
    <t>37/1325</t>
  </si>
  <si>
    <t>25/1325</t>
  </si>
  <si>
    <t>562/1325</t>
  </si>
  <si>
    <t>ADH4, ADY2, AEP1, AEP2, AEP3, AFI1, AGA2, AI1, AI2, AI3, AI4, AIM17, AIM19, AIM20, AIM21, AIM23, AIM34, AIM36, AIM39, AIM41, ALG5, ANS1, APQ12, ARV1, ATG10, ATG12, ATG14, ATG16, ATG17, ATG19, ATG23, ATG29, ATG31, ATG32, ATG34, ATG36, ATG38, ATG5, ATO2, ATO3, ATP14, ATP17, ATP18, ATP19, ATP22, ATP25, ATP8, BBP1, BFA1, BI2, BI3, BI4, BIO2, BIR1, BIT61, BLI1, BLS1, BNA4, BSP1, BUD4, CAP1, CAP2, CAT2, CBP1, CBP2, CBS1, CBT1, CCE1, CCZ1, CDC26, CHO2, CIK1, CMC4, CNE1, CNL1, CNM67, COA2, COB, COG1, COG2, COG3, COG5, COG7, COQ9, COS1, COS10, COS12, COS2, COS3, COS4, COS5, COS6, COS7, COS8, COS9, COX1, COX14, COX2, COX26, COX3, COY1, CSE2, CSG2, CSI2, CSM4, CTM1, CUE4, CUP1_1, CUP1_2, CWH41, DAT1, DCI1, DDR2, DER1, DET1, DFG10, DSC2, DSE2, DSL1, DYN1, DYN3, EAF5, EAP1, ECI1, ECM19, ECM31, ECM34, ECM7, EDC3, EGT2, EMC2, EMC4, ENV11, ERI1, EST3, EXG1, EXO5, EXO84, FAR3, FAR7, FBP1, FET4, FIN1, FIT2, FIT3, FLO11, FMP16, FMP23, FMP30, FMP33, FMP46, FRT1, FRT2, FUN14, GAL10, GDB1, GDH1, GDH3, GEP3, GEP5, GIC1, GIC2, GIP1, GMH1, GNT1, GPI15, GPI18, GPI19, GTF1, GTT1, GUT2, HMX1, HOF1, HOR7, HSP10, HSP26, HSP30, HSP31, HSP32, HSP33, ICL1, ICL2, ICY1, IES1, IMA1, IMG1, IMG2, INA17, INA22, INH1, INP1, INP2, IRC18, IRC23, IRC8, IVY1, JAC1, KAR1, KAR5, KAR9, KCH1, KEG1, KHA1, KSH1, KXD1, LAG2, LDB16, LOA1, LOH1, LOT6, LPX1, LSM12, LSM4, LST4, LST7, LUC7, MBR1, MCD1, MDM1, MDM30, MDM36, MED2, MEH1, MFA1, MFA2, MFB1, MIC12, MIC19, MIC27, MID1, MIM1, MIM2, MIX14, MNE1, MNL1, MON1, MON2, MPO1, MPS2, MPS3, MRH1, MRL1, MRM1, MRP10, MRP13, MRP21, MRP49, MRPL15, MRPL31, MRPL44, MRPL50, MRPL8, MRPS17, MRS1, MSC6, MSS18, MST27, MST28, MTC4, MTF1, MTF2, MVB12, NAS2, NAT5, NBP1, NCE101, NCR1, NDL1, NIS1, NNF2, NPP2, NPY1, NSG1, NSG2, NTE1, NTR2, NUP133, NUP60, NUP82, NUT1, OLI1, OPY1, OST4, OST5, OTU1, OXP1, PAD1, PAI3, PAN6, PAU1, PAU10, PAU15, PAU16, PAU17, PAU20, PAU21, PAU22, PAU23, PAU4, PAU5, PAU6, PBI2, PBP4, PCD1, PCK1, PDH1, PDP3, PEP7, PET111, PET122, PET127, PET130, PET18, PET20, PET309, PET494, PET54, PEX11, PEX15, PEX17, PEX18, PEX19, PEX2, PEX21, PEX22, PEX3, PEX34, PEX8, PGA1, PHM6, PHO89, PHR1, PMP2, PNT1, POP3, POP6, POX1, PPM2, PRM5, PRM6, PRM8, PRM9, PSP2, PSY3, Q0255, QRI5, RAV2, RBD2, REF2, REG2, RFU1, RGP1, RIM21, RIM8, RMD5, RPL38, RPL40A, RPL40B, RPL41A, RPL41B, RPN13, RPS29A, RPS29B, RPS31, RRG1, RRG7, RRG8, RRG9, RSF1, RSM28, SAG1, SAM35, SAM37, SAY1, SCD6, SCEI, SEC28, SEC39, SEC5, SEC65, SEC8, SED1, SEM1, SEN15, SEN54, SHR5, SLD7, SLM4, SLS1, SMA2, SMD3, SMX2, SNF11, SNF6, SNF8, SNG1, SNN1, SNO1, SNO2, SNO3, SNO4, SOM1, SOV1, SPC1, SPC105, SPC2, SPC29, SPC42, SPC72, SPC98, SPE2, SPG1, SPO73, SPP1, SPP381, SPP41, SPR1, SPR2, SPR6, SPT2, SRL1, SRN2, SRP101, SRP14, SRP21, SRP54, SRP68, SRP72, SSU1, STF1, STF2, STP22, SUC2, SUE1, SUS1, SVS1, SWP1, SYF1, SYF2, SYN8, TAR1, TCA17, TDA10, TDA2, TES1, THI4, THI6, THI74, TIM11, TIP1, TIP20, TIR1, TIR2, TIR3, TIR4, TMA10, TOM5, TOM6, TOS6, TRS65, TRS85, TSC3, TTI1, TVP15, TVP38, TWF1, TYW1, UIP3, USB1, VAB2, VAC17, VAM6, VAR1, VEL1, VID22, VID24, VMA22, VOA1, VPS36, VPS38, VPS51, YAL064W_B, YAR023C, YAR028W, YAR029W, YAT1, YAT2, YBR013C, YBR056W, YBR062C, YBR096W, YBR137W, YBR287W, YCL002C, YCL021W_A, YCL048W_A, YCR007C, YCR023C, YDL241W, YDR524C_B, YEA4, YEL043W, YER053C_A, YER076C, YFL068W, YGL108C, YGL194C_A, YGL230C, YGR016W, YGR066C, YGR266W, YHL042W, YHL044W, YHR138C, YIG1, YIL055C, YIL060W, YIL089W, YIL102C_A, YIP5, YIR043C, YJL043W, YJL113W, YJL132W, YJR015W, YJR112W_A, YKE4, YKL063C, YKL070W, YKL162C, YKR005C, YLR042C, YLR173W, YLR283W, YLR297W, YLR407W, YML018C, YNL019C, YNL046W, YNL058C, YNL115C, YNL122C, YNL146W, YNL195C, YNL208W, YNL234W, YNR062C, YOL107W, YOR302W, YOR387C, YPF1, YPR027C, YPR063C, YPR071W, YPR097W, YRO2, YSW1, YVC1, ZEO1, ZIP2, ZPS1, ZRG17</t>
  </si>
  <si>
    <t>AIM39, ATG12, ATG16, ATG19, ATG29, ATG31, ATG34, ATG5, CCZ1, CDC26, COG2, COG5, COG7, CSE2, CTM1, CUP1_1, CUP1_2, DAT1, DET1, DSL1, EAF5, ECM34, EST3, FAR7, FBP1, GAL10, GDH1, GDH3, GEP3, IES1, LOH1, LOT6, LST4, LST7, LUC7, MED2, MEH1, MON1, MON2, MVB12, NAS2, NCE101, NPY1, NSG1, NUP133, NUP60, NUP82, OTU1, OXP1, PAN6, PAU21, PBI2, PCD1, PCK1, PDP3, PEP7, PET18, PEX18, PEX19, PEX21, POP3, POP6, PPM2, PSY3, REF2, RGP1, RIM8, RMD5, SEM1, SNF11, SNF6, SNO1, SNO2, SNO3, SPE2, SPO73, SPP1, SPP381, SPP41, SPT2, STP22, SYF1, SYF2, TCA17, TDA10, THI4, THI6, TIP1, TIP20, TOS6, TRS85, VEL1, VID24, VPS51, YAT2, YBR056W, YBR062C, YCL002C, YFL068W, YGL108C, YIG1, YOR302W, YOR387C</t>
  </si>
  <si>
    <t>1105/1325</t>
  </si>
  <si>
    <t>AAR2, ABF1, ADF1, ADH4, ADI1, ADY2, ADY3, ADY4, AEP1, AEP2, AEP3, AFI1, AGA2, AHC2, AI1, AI2, AI3, AI4, AIM17, AIM19, AIM20, AIM21, AIM23, AIM34, AIM36, AIM39, AIM4, AIM41, ALF1, ALG5, ALK1, ALK2, AME1, ANS1, APC2, APC4, APC5, APC9, APQ12, ART10, ARV1, ASF2, ASK1, ASR1, ATC1, ATG10, ATG12, ATG14, ATG16, ATG17, ATG19, ATG23, ATG26, ATG29, ATG31, ATG32, ATG34, ATG36, ATG38, ATG5, ATO2, ATO3, ATP14, ATP17, ATP18, ATP19, ATP22, ATP25, ATP8, BBP1, BCK2, BFA1, BI2, BI3, BI4, BIL1, BIO2, BIO4, BIR1, BIT61, BLI1, BLS1, BMT6, BNA1, BNA2, BNA4, BNA5, BNA6, BRR1, BSC2, BSP1, BUD21, BUD4, BUD8, CAP1, CAP2, CAT2, CBF2, CBP1, CBP2, CBS1, CBT1, CCE1, CCZ1, CDC13, CDC26, CGI121, CHL4, CHO2, CHZ1, CIK1, CIN1, CIN2, CIN5, CMC4, CNE1, CNL1, CNM67, CNN1, COA2, COB, COG1, COG2, COG3, COG5, COG7, COQ9, COS1, COS10, COS12, COS2, COS3, COS4, COS5, COS6, COS7, COS8, COS9, COX1, COX14, COX2, COX26, COX3, COY1, CRT10, CSE2, CSG2, CSI1, CSI2, CSM1, CSM2, CSM4, CSN9, CST9, CTF13, CTF19, CTF3, CTK3, CTM1, CUE3, CUE4, CUP1_1, CUP1_2, CUS1, CUS2, CUZ1, CWC15, CWC21, CWC25, CWH41, DAD1, DAD2, DAD3, DAD4, DAL82, DAM1, DAT1, DCI1, DCN1, DDR2, DEF1, DER1, DET1, DFG10, DIA1, DIA2, DIF1, DIG1, DIG2, DOS2, DSC2, DSE2, DSE3, DSK2, DSL1, DSN1, DUO1, DUT1, DXO1, DYN1, DYN3, EAF3, EAF5, EAF6, EAF7, EAP1, ECI1, ECM11, ECM19, ECM2, ECM23, ECM29, ECM31, ECM34, ECM7, ECO1, EDC1, EDC2, EDC3, EDS1, EGT2, ELA1, ELC1, EMC2, EMC4, ENV11, ERI1, ESC1, ESC8, EST3, ETP1, EXG1, EXO5, EXO84, FAP1, FAR3, FAR7, FBP1, FDC1, FET4, FIN1, FIT2, FIT3, FLO11, FMP16, FMP23, FMP30, FMP33, FMP46, FRT1, FRT2, FUN14, FUN19, FYV10, FYV6, GAL1, GAL10, GAL3, GAL7, GAT3, GAT4, GCG1, GCR2, GDB1, GDH1, GDH3, GEP3, GEP5, GFD1, GIC1, GIC2, GID8, GIP1, GMC2, GMH1, GNT1, GON7, GPG1, GPH1, GPI15, GPI18, GPI19, GRE1, GTF1, GTT1, GTT3, GUT2, HAL1, HAP4, HBT1, HED1, HEH2, HIF1, HLR1, HMLALPHA1, HMX1, HNT3, HOF1, HOP1, HOP2, HOR7, HPA2, HPA3, HPC2, HPR1, HSK3, HSP10, HSP26, HSP30, HSP31, HSP32, HSP33, HSP42, HTL1, HUA1, HUA2, HUB1, HUG1, IBD2, ICL1, ICL2, ICY1, IDS2, IES1, IES2, IES3, IES4, IES5, IES6, IGD1, IMA1, IMA3, IME1, IMG1, IMG2, IML3, INA17, INA22, INH1, INM1, INM2, INO1, INP1, INP2, IOC2, IOC3, IOC4, IPK1, IRC18, IRC23, IRC8, ISY1, IVY1, JAC1, JHD1, JLP1, JNM1, KAR1, KAR5, KAR9, KCH1, KEG1, KHA1, KRE28, KRE29, KSH1, KXD1, LAG2, LDB16, LDB17, LDB18, LDB7, LGE1, LHP1, LIF1, LIN1, LOA1, LOH1, LOT6, LPX1, LRP1, LRS4, LSM12, LSM4, LSM5, LSM7, LSO1, LSO2, LST4, LST7, LTP1, LUC7, MAD1, MAD2, MAG1, MAL13, MAL33, MAM1, MATALPHA1, MBR1, MCD1, MCM16, MCM21, MCM22, MDE1, MDM1, MDM30, MDM36, MEC3, MED11, MED2, MEH1, MEI4, MER1, MET28, MFA1, MFA2, MFB1, MFT1, MGT1, MHF1, MHF2, MIC12, MIC19, MIC27, MID1, MIM1, MIM2, MIT1, MIX14, MMS1, MMS22, MMS4, MND2, MNE1, MNL1, MON1, MON2, MPC54, MPO1, MPS2, MPS3, MRC1, MRH1, MRI1, MRL1, MRM1, MRP10, MRP13, MRP21, MRP49, MRPL15, MRPL31, MRPL44, MRPL50, MRPL8, MRPS17, MRS1, MSA1, MSA2, MSC6, MSS18, MST27, MST28, MTC4, MTF1, MTF2, MTW1, MUB1, MVB12, NAS2, NAT5, NBL1, NBP1, NCE101, NCR1, NDC80, NDD1, NDJ1, NDL1, NEJ1, NIP100, NIS1, NKP1, NKP2, NMA111, NMD2, NMD4, NNF1, NNF2, NOP10, NPP2, NPY1, NRM1, NSE1, NSE3, NSE5, NSG1, NSG2, NSL1, NTC20, NTE1, NTO1, NTR2, NUF2, NUP120, NUP133, NUP188, NUP60, NUP82, NUP85, NUR1, NUT1, NVJ1, OAZ1, OKP1, OLI1, OPY1, ORC3, ORC6, OST4, OST5, OTU1, OXP1, PAD1, PAI3, PAN6, PAR32, PAU1, PAU10, PAU15, PAU16, PAU17, PAU20, PAU21, PAU22, PAU23, PAU4, PAU5, PAU6, PBI2, PBP2, PBP4, PCC1, PCD1, PCI8, PCK1, PDH1, PDP3, PDS1, PEP7, PET111, PET122, PET127, PET130, PET18, PET20, PET309, PET494, PET54, PEX11, PEX15, PEX17, PEX18, PEX19, PEX2, PEX21, PEX22, PEX3, PEX34, PEX8, PFD1, PGA1, PGD1, PHM6, PHO89, PHR1, PIG2, PIH1, PLP1, PML1, PML39, PMP2, PNT1, POC4, POF1, POG1, POL32, POL4, POM34, POP3, POP6, POP7, POX1, PPM2, PRM3, PRM5, PRM6, PRM8, PRM9, PRP21, PRP38, PRP40, PRP45, PRP6, PSP2, PSY3, PSY4, Q0255, QRI5, RAD10, RAD61, RAD9, RAV2, RBD2, RBL2, RBS1, RCN2, RCO1, RDR1, RDS3, REC102, REC104, REC107, REC114, REC8, RED1, REE1, REF2, REG2, REP1, RFA3, RFU1, RFX1, RGD2, RGI1, RGI2, RGP1, RGS2, RGT1, RIF1, RIM20, RIM21, RIM8, RMD5, RMP1, RPI1, RPL38, RPL40A, RPL40B, RPL41A, RPL41B, RPN13, RPR2, RPS29A, RPS29B, RPS31, RRG1, RRG7, RRG8, RRG9, RRI2, RRN10, RRN5, RRN6, RRN9, RSF1, RSM28, RTC4, RTC5, RTR2, RTT102, RTT103, RTT105, RUB1, RUP1, RXT3, SAE3, SAG1, SAM35, SAM37, SAS4, SAW1, SAY1, SBA1, SCC4, SCD6, SCEI, SDC1, SEC28, SEC39, SEC5, SEC65, SEC8, SED1, SEM1, SEN15, SEN54, SET5, SGF11, SGO1, SHE1, SHE4, SHG1, SHR5, SIC1, SIR1, SIR4, SKG1, SKP2, SLD2, SLD7, SLI15, SLM4, SLS1, SLU7, SLX4, SLX9, SLZ1, SMA2, SMD3, SME1, SML1, SMX2, SNF11, SNF6, SNF8, SNG1, SNM1, SNN1, SNO1, SNO2, SNO3, SNO4, SNT309, SNU23, SNU56, SNU66, SNU71, SOM1, SOV1, SPC1, SPC105, SPC19, SPC2, SPC24, SPC25, SPC29, SPC34, SPC42, SPC72, SPC98, SPE1, SPE2, SPE3, SPE4, SPG1, SPL2, SPO12, SPO13, SPO21, SPO73, SPO74, SPO77, SPP1, SPP2, SPP381, SPP41, SPR1, SPR2, SPR6, SPT2, SRB2, SRB6, SRB8, SRC1, SRD1, SRL1, SRL2, SRL3, SRN2, SRP101, SRP14, SRP21, SRP54, SRP68, SRP72, SSU1, STB1, STF1, STF2, STN1, STP22, SUC2, SUE1, SUS1, SVS1, SWC7, SWI1, SWM1, SWM2, SWP1, SWT21, SYF1, SYF2, SYN8, TAF11, TAF13, TAF3, TAF8, TAH11, TAR1, TCA17, TDA10, TDA2, TDP1, TEN1, TES1, THI4, THI6, THI74, THP2, THP3, TIM11, TIP1, TIP20, TIR1, TIR2, TIR3, TIR4, TMA10, TMA17, TOM5, TOM6, TOS6, TRM12, TRM3, TRM732, TRS65, TRS85, TSC3, TTI1, TTI2, TVP15, TVP38, TWF1, TYW1, UBI4, UBS1, UIP3, UPF3, URN1, USB1, UTR4, VAB2, VAC17, VAM6, VAR1, VEL1, VID22, VID24, VID27, VIK1, VMA22, VOA1, VPS36, VPS38, VPS51, VPS71, WHI5, WIP1, XBP1, XKS1, XRS2, YAL064W_B, YAP6, YAP7, YAR009C, YAR010C, YAR023C, YAR028W, YAR029W, YAT1, YAT2, YBL005W_A, YBL005W_B, YBL010C, YBL100W_A, YBL100W_B, YBP1, YBP2, YBR012W_A, YBR012W_B, YBR013C, YBR056W, YBR062C, YBR071W, YBR085C_A, YBR096W, YBR137W, YBR138C, YBR197C, YBR287W, YCL002C, YCL019W, YCL020W, YCL021W_A, YCL048W_A, YCR007C, YCR023C, YDL129W, YDL241W, YDR034C_C, YDR034C_D, YDR098C_A, YDR098C_B, YDR170W_A, YDR210C_C, YDR210C_D, YDR210W_A, YDR210W_B, YDR239C, YDR261C_C, YDR261C_D, YDR261W_A, YDR261W_B, YDR316W_A, YDR316W_B, YDR365W_A, YDR365W_B, YDR524C_B, YEA4, YEL025C, YEL043W, YER034W, YER053C_A, YER076C, YER079W, YER137C_A, YER138C, YER159C_A, YER160C, YFL002W_A, YFL002W_B, YFL068W, YGL036W, YGL108C, YGL159W, YGL194C_A, YGL230C, YGR016W, YGR017W, YGR027W_A, YGR027W_B, YGR038C_A, YGR038C_B, YGR066C, YGR109W_A, YGR109W_B, YGR122W, YGR130C, YGR161C_C, YGR161C_D, YGR161W_A, YGR161W_B, YGR266W, YHC1, YHL009W_A, YHL009W_B, YHL042W, YHL044W, YHR127W, YHR138C, YHR182W, YHR214C_B, YHR214C_C, YIG1, YIL001W, YIL055C, YIL060W, YIL082W_A, YIL089W, YIL092W, YIL102C_A, YIL161W, YIP5, YIR043C, YJL043W, YJL113W, YJL114W, YJL132W, YJR015W, YJR026W, YJR027W, YJR028W, YJR029W, YJR056C, YJR084W, YJR112W_A, YJR149W, YJR154W, YKE4, YKL023W, YKL063C, YKL070W, YKL162C, YKR005C, YKR011C, YKR041W, YKR045C, YKU70, YLR035C_A, YLR042C, YLR126C, YLR157C_A, YLR157C_B, YLR173W, YLR227W_A, YLR227W_B, YLR256W_A, YLR283W, YLR297W, YLR407W, YLR410W_A, YLR410W_B, YML018C, YML039W, YML040W, YML045W, YML045W_A, YML053C, YML079W, YML119W, YMR045C, YMR046C, YMR050C, YMR051C, YMR090W, YMR114C, YMR196W, YNL019C, YNL046W, YNL054W_A, YNL054W_B, YNL058C, YNL115C, YNL122C, YNL146W, YNL162W_A, YNL195C, YNL208W, YNL234W, YNL284C_A, YNL284C_B, YNR014W, YNR062C, YOL057W, YOL103W_A, YOL103W_B, YOL107W, YOL159C_A, YOR131C, YOR142W_A, YOR142W_B, YOR192C_A, YOR192C_B, YOR302W, YOR338W, YOR343W_A, YOR343W_B, YOR385W, YOR387C, YPF1, YPL060C_A, YPL068C, YPL071C, YPL108W, YPL229W, YPL245W, YPL257W_A, YPL257W_B, YPR027C, YPR063C, YPR071W, YPR097W, YPR137C_A, YPR137C_B, YPR147C, YPR158C_C, YPR158C_D, YPR158W_A, YPR158W_B, YPR174C, YPR196W, YRA2, YRO2, YSF3, YSW1, YUH1, YVC1, ZEO1, ZIP1, ZIP2, ZPS1, ZRG17</t>
  </si>
  <si>
    <t>ARR3, FET4, KCH1, PHO89, PRM6, RIM8, SKG1, STP22, VID22, YBR016W, YDR210W, ZEO1</t>
  </si>
  <si>
    <t>ARR3, FET4, KCH1, PHO89, PRM6, VID22</t>
  </si>
  <si>
    <t>AAR2, BRR1, BUD21, CBS1, CRT10, CUS1, CUS2, CWC15, CWC21, CWC25, EAP1, ECM2, EDC3, EST3, HSP26, HSP31, HSP32, HSP33, IMG1, IMG2, ISY1, LHP1, LIN1, LSM12, LSM4, LSM5, LSM7, LUC7, MNE1, MRP10, MRP13, MRP21, MRP49, MRPL15, MRPL31, MRPL44, MRPL50, MRPL8, MRPS17, MRS1, NMD2, NOP10, NTC20, NTR2, PBP4, PIH1, POP3, POP6, POP7, PRP21, PRP38, PRP40, PRP45, PRP6, PSP2, QRI5, RDS3, RMP1, RPL38, RPL40A, RPL40B, RPL41A, RPL41B, RPR2, RPS29A, RPS29B, RPS31, RSM28, SCD6, SEC65, SED1, SLU7, SLX9, SMD3, SME1, SMX2, SNM1, SNO4, SNT309, SNU23, SNU56, SNU66, SNU71, SPP2, SPP381, SRP14, SRP21, SRP54, SRP68, SRP72, SUS1, SYF1, SYF2, UPF3, URN1, VAR1, YHC1, YNL122C, YSF3</t>
  </si>
  <si>
    <t>180/1325</t>
  </si>
  <si>
    <t>ADH4, ADY2, AEP1, AEP2, AEP3, AI1, AI2, AI3, AI4, AIM17, AIM19, AIM23, AIM34, AIM36, AIM39, AIM41, ATG32, ATO2, ATO3, ATP14, ATP17, ATP18, ATP19, ATP22, ATP25, ATP8, BI2, BI3, BI4, BIO2, BIR1, BNA4, CAT2, CBP1, CBP2, CBS1, CBT1, CCE1, CMC4, COA2, COB, COG7, COQ9, COS7, COX1, COX14, COX2, COX26, COX3, ECM19, ECM31, EXO5, FMP16, FMP23, FMP30, FMP33, FMP46, FUN14, GDB1, GDH3, GEP3, GEP5, GPI18, GTF1, GTT1, GUT2, HSP10, HSP26, ICL2, IMA1, IMG1, IMG2, INA17, INA22, INH1, JAC1, KAR5, KHA1, LAG2, LDB16, MBR1, MCD1, MDM30, MDM36, MFB1, MIC12, MIC19, MIC27, MIM1, MIX14, MNE1, MRH1, MRM1, MRP10, MRP13, MRP21, MRP49, MRPL15, MRPL31, MRPL44, MRPL50, MRPL8, MRPS17, MRS1, MSC6, MSS18, MTF1, MTF2, NUT1, OLI1, OPY1, OST4, PAD1, PDH1, PET111, PET122, PET127, PET130, PET20, PET309, PET494, PET54, PHR1, PNT1, PPM2, Q0255, QRI5, RPL40B, RRG1, RRG7, RRG8, RRG9, RSF1, RSM28, SAM35, SAM37, SCEI, SED1, SEN15, SEN54, SLS1, SOM1, SOV1, SPC105, SPG1, SPR6, STF1, STF2, SUC2, SUE1, TAR1, TES1, THI74, TIM11, TMA10, TOM5, TOM6, TTI1, USB1, VAR1, YAT1, YBR056W, YER076C, YGL230C, YGR266W, YIL055C, YIL060W, YJL043W, YJL113W, YKL070W, YKL162C, YKR005C, YLR283W, YNL122C, YNL195C, YNL208W, YPR097W, YRO2, ZEO1, ZIP2</t>
  </si>
  <si>
    <t>1158/1325</t>
  </si>
  <si>
    <t>AAR2, ABF1, ADF1, ADH4, ADI1, ADY2, ADY3, ADY4, AEP1, AEP2, AEP3, AFI1, AFR1, AGA1, AGA2, AHC2, AI1, AI2, AI3, AI4, AIM17, AIM19, AIM20, AIM21, AIM23, AIM34, AIM36, AIM39, AIM4, AIM41, AIM44, ALF1, ALG5, ALK1, ALK2, AME1, ANS1, APC2, APC4, APC5, APC9, APQ12, ARR3, ART10, ARV1, ASF2, ASG7, ASK1, ASR1, ATC1, ATG10, ATG12, ATG14, ATG16, ATG17, ATG19, ATG23, ATG26, ATG29, ATG31, ATG32, ATG34, ATG36, ATG38, ATG5, ATO2, ATO3, ATP14, ATP17, ATP18, ATP19, ATP22, ATP25, ATP8, BBP1, BCK2, BFA1, BI2, BI3, BI4, BIL1, BIO2, BIO4, BIR1, BIT61, BLI1, BLS1, BMT6, BNA1, BNA2, BNA4, BNA5, BNA6, BRR1, BSC2, BSP1, BUD21, BUD4, BUD8, BUD9, CAP1, CAP2, CAT2, CBF2, CBP1, CBP2, CBS1, CBT1, CCE1, CCH1, CCZ1, CDC13, CDC26, CGI121, CHL4, CHO2, CHZ1, CIK1, CIN1, CIN2, CIN5, CMC4, CNE1, CNL1, CNM67, CNN1, COA2, COB, COG1, COG2, COG3, COG5, COG7, COQ9, COS1, COS10, COS12, COS2, COS3, COS4, COS5, COS6, COS7, COS8, COS9, COX1, COX14, COX2, COX26, COX3, COY1, CRT10, CSE2, CSG2, CSI1, CSI2, CSM1, CSM2, CSM4, CSN9, CST9, CTF13, CTF19, CTF3, CTK3, CTM1, CUE3, CUE4, CUP1_1, CUP1_2, CUS1, CUS2, CUZ1, CWC15, CWC21, CWC25, CWH41, DAD1, DAD2, DAD3, DAD4, DAL82, DAM1, DAN1, DAN4, DAT1, DCI1, DCN1, DDR2, DEF1, DER1, DET1, DFG10, DFG16, DIA1, DIA2, DIF1, DIG1, DIG2, DOS2, DSC2, DSE2, DSE3, DSF2, DSK2, DSL1, DSN1, DUO1, DUT1, DXO1, DYN1, DYN3, EAF3, EAF5, EAF6, EAF7, EAP1, ECI1, ECM11, ECM19, ECM2, ECM23, ECM29, ECM31, ECM34, ECM7, ECO1, EDC1, EDC2, EDC3, EDS1, EGT2, ELA1, ELC1, EMC2, EMC4, ENV11, ERI1, ESC1, ESC8, EST3, ETP1, EXG1, EXG2, EXO5, EXO84, FAP1, FAR3, FAR7, FBP1, FDC1, FET4, FIG2, FIN1, FIR1, FIT1, FIT2, FIT3, FLO11, FMP16, FMP23, FMP30, FMP33, FMP46, FRT1, FRT2, FUN14, FUN19, FYV10, FYV6, GAL1, GAL10, GAL3, GAL7, GAT3, GAT4, GCG1, GCR2, GDB1, GDH1, GDH3, GEP3, GEP5, GFD1, GIC1, GIC2, GID8, GIP1, GMC2, GMH1, GNT1, GON7, GPG1, GPH1, GPI15, GPI18, GPI19, GRE1, GTF1, GTT1, GTT3, GUT2, HAL1, HAP4, HBT1, HED1, HEH2, HIF1, HLR1, HMLALPHA1, HMX1, HNT3, HOF1, HOP1, HOP2, HOR7, HPA2, HPA3, HPC2, HPF1, HPR1, HSK3, HSP10, HSP26, HSP30, HSP31, HSP32, HSP33, HSP42, HTL1, HUA1, HUA2, HUB1, HUG1, IBD2, ICL1, ICL2, ICY1, IDS2, IES1, IES2, IES3, IES4, IES5, IES6, IGD1, IMA1, IMA3, IME1, IMG1, IMG2, IML3, INA17, INA22, INH1, INM1, INM2, INO1, INP1, INP2, IOC2, IOC3, IOC4, IPK1, IRC10, IRC18, IRC23, IRC25, IRC8, ISY1, IVY1, JAC1, JHD1, JLP1, JNM1, KAR1, KAR5, KAR9, KCH1, KEG1, KHA1, KRE28, KRE29, KSH1, KXD1, LAG2, LDB16, LDB17, LDB18, LDB7, LGE1, LHP1, LIF1, LIN1, LOA1, LOH1, LOT6, LPX1, LRE1, LRP1, LRS4, LSM12, LSM4, LSM5, LSM7, LSO1, LSO2, LST4, LST7, LTP1, LUC7, MAD1, MAD2, MAG1, MAL12, MAL13, MAL32, MAL33, MAM1, MATALPHA1, MBR1, MCD1, MCM16, MCM21, MCM22, MDE1, MDM1, MDM30, MDM36, MEC3, MED11, MED2, MEH1, MEI4, MER1, MET28, MFA1, MFA2, MFB1, MFT1, MGT1, MHF1, MHF2, MIC12, MIC19, MIC27, MID1, MIM1, MIM2, MIT1, MIX14, MMS1, MMS22, MMS4, MND2, MNE1, MNL1, MON1, MON2, MPC54, MPO1, MPS2, MPS3, MRC1, MRH1, MRI1, MRL1, MRM1, MRP10, MRP13, MRP21, MRP49, MRPL15, MRPL31, MRPL44, MRPL50, MRPL8, MRPS17, MRS1, MSA1, MSA2, MSC3, MSC6, MSS18, MST27, MST28, MTC4, MTF1, MTF2, MTW1, MUB1, MVB12, NAG1, NAS2, NAT5, NBL1, NBP1, NCE101, NCR1, NDC80, NDD1, NDJ1, NDL1, NEJ1, NIP100, NIS1, NKP1, NKP2, NMA111, NMD2, NMD4, NNF1, NNF2, NOP10, NPP2, NPY1, NRM1, NSE1, NSE3, NSE5, NSG1, NSG2, NSL1, NTC20, NTE1, NTO1, NTR2, NUF2, NUP120, NUP133, NUP188, NUP60, NUP82, NUP85, NUR1, NUT1, NVJ1, OAZ1, OKP1, OLI1, OPY1, ORC3, ORC6, OST4, OST5, OSW1, OTU1, OXP1, PAD1, PAI3, PAN6, PAR32, PAU1, PAU10, PAU11, PAU12, PAU13, PAU14, PAU15, PAU16, PAU17, PAU18, PAU19, PAU2, PAU20, PAU21, PAU22, PAU23, PAU24, PAU3, PAU4, PAU5, PAU6, PAU7, PAU8, PAU9, PBI2, PBP2, PBP4, PCC1, PCD1, PCI8, PCK1, PDH1, PDP3, PDS1, PEP7, PET111, PET122, PET127, PET130, PET18, PET20, PET309, PET494, PET54, PEX11, PEX15, PEX17, PEX18, PEX19, PEX2, PEX21, PEX22, PEX3, PEX34, PEX8, PFD1, PGA1, PGD1, PHM6, PHO89, PHR1, PIG2, PIH1, PLP1, PML1, PML39, PMP1, PMP2, PNT1, POC4, POF1, POG1, POL32, POL4, POM34, POP3, POP6, POP7, POX1, PPM2, PRM3, PRM5, PRM6, PRM8, PRM9, PRP21, PRP38, PRP40, PRP45, PRP6, PSP2, PSY3, PSY4, Q0255, QRI5, RAD10, RAD61, RAD9, RAV2, RBD2, RBL2, RBS1, RCN2, RCO1, RDR1, RDS3, REC102, REC104, REC107, REC114, REC8, RED1, REE1, REF2, REG2, REP1, RFA3, RFU1, RFX1, RGD2, RGI1, RGI2, RGP1, RGS2, RGT1, RIF1, RIM20, RIM21, RIM8, RMD5, RMP1, RPI1, RPL38, RPL40A, RPL40B, RPL41A, RPL41B, RPN13, RPR2, RPS29A, RPS29B, RPS31, RRG1, RRG7, RRG8, RRG9, RRI2, RRN10, RRN5, RRN6, RRN9, RSF1, RSM28, RTC4, RTC5, RTR2, RTT102, RTT103, RTT105, RUB1, RUP1, RXT3, SAE3, SAG1, SAM35, SAM37, SAS4, SAW1, SAY1, SBA1, SCC4, SCD6, SCEI, SDC1, SEC28, SEC39, SEC5, SEC65, SEC8, SED1, SEM1, SEN15, SEN54, SET5, SGF11, SGO1, SHE1, SHE4, SHG1, SHR5, SIC1, SIR1, SIR4, SKG1, SKP2, SLD2, SLD7, SLI15, SLM4, SLS1, SLU7, SLX4, SLX9, SLZ1, SMA1, SMA2, SMD3, SME1, SML1, SMX2, SNF11, SNF6, SNF8, SNG1, SNM1, SNN1, SNO1, SNO2, SNO3, SNO4, SNT309, SNU23, SNU56, SNU66, SNU71, SOM1, SOV1, SPC1, SPC105, SPC19, SPC2, SPC24, SPC25, SPC29, SPC34, SPC42, SPC72, SPC98, SPE1, SPE2, SPE3, SPE4, SPG1, SPI1, SPL2, SPO12, SPO13, SPO19, SPO21, SPO24, SPO71, SPO73, SPO74, SPO77, SPP1, SPP2, SPP381, SPP41, SPR1, SPR2, SPR6, SPT2, SRB2, SRB6, SRB8, SRC1, SRD1, SRL1, SRL2, SRL3, SRN2, SRP101, SRP14, SRP21, SRP54, SRP68, SRP72, SSP1, SSU1, STB1, STF1, STF2, STN1, STP22, SUC2, SUE1, SUS1, SVS1, SWC7, SWI1, SWM1, SWM2, SWP1, SWT21, SYF1, SYF2, SYN8, TAF11, TAF13, TAF3, TAF8, TAH11, TAR1, TCA17, TDA10, TDA2, TDP1, TEN1, TES1, THI4, THI6, THI74, THP2, THP3, TIM11, TIP1, TIP20, TIR1, TIR2, TIR3, TIR4, TMA10, TMA17, TOM5, TOM6, TOS6, TRM12, TRM3, TRM732, TRS65, TRS85, TSC3, TTI1, TTI2, TVP15, TVP38, TWF1, TYW1, UBI4, UBS1, UIP3, UPF3, URN1, USB1, UTR4, VAB2, VAC17, VAM6, VAR1, VEL1, VID22, VID24, VID27, VIK1, VMA22, VOA1, VPS36, VPS38, VPS51, VPS71, WHI5, WIP1, XBP1, XKS1, XRS2, YAL064W_B, YAP6, YAP7, YAR009C, YAR010C, YAR023C, YAR028W, YAR029W, YAR066W, YAT1, YAT2, YBL005W_A, YBL005W_B, YBL010C, YBL100W_A, YBL100W_B, YBP1, YBP2, YBR012W_A, YBR012W_B, YBR013C, YBR016W, YBR056W, YBR062C, YBR071W, YBR085C_A, YBR096W, YBR137W, YBR138C, YBR197C, YBR287W, YCL002C, YCL019W, YCL020W, YCL021W_A, YCL048W_A, YCR007C, YCR023C, YDL129W, YDL241W, YDR034C_C, YDR034C_D, YDR098C_A, YDR098C_B, YDR170W_A, YDR210C_C, YDR210C_D, YDR210W, YDR210W_A, YDR210W_B, YDR239C, YDR261C_C, YDR261C_D, YDR261W_A, YDR261W_B, YDR316W_A, YDR316W_B, YDR365W_A, YDR365W_B, YDR524C_B, YEA4, YEL025C, YEL043W, YER034W, YER053C_A, YER076C, YER079W, YER137C_A, YER138C, YER159C_A, YER160C, YFL002W_A, YFL002W_B, YFL067W, YFL068W, YGL015C, YGL036W, YGL108C, YGL159W, YGL194C_A, YGL230C, YGR016W, YGR017W, YGR027W_A, YGR027W_B, YGR038C_A, YGR038C_B, YGR066C, YGR109W_A, YGR109W_B, YGR122W, YGR130C, YGR161C_C, YGR161C_D, YGR161W_A, YGR161W_B, YGR266W, YHC1, YHL009W_A, YHL009W_B, YHL026C, YHL042W, YHL044W, YHR127W, YHR138C, YHR182W, YHR214C_B, YHR214C_C, YHR214W, YIG1, YIL001W, YIL055C, YIL060W, YIL082W_A, YIL089W, YIL092W, YIL102C_A, YIL161W, YIP5, YIR043C, YJL043W, YJL113W, YJL114W, YJL132W, YJR015W, YJR026W, YJR027W, YJR028W, YJR029W, YJR056C, YJR084W, YJR112W_A, YJR149W, YJR154W, YKE4, YKL023W, YKL063C, YKL070W, YKL162C, YKR005C, YKR011C, YKR041W, YKR045C, YKU70, YLR035C_A, YLR042C, YLR126C, YLR157C_A, YLR157C_B, YLR173W, YLR227W_A, YLR227W_B, YLR256W_A, YLR283W, YLR297W, YLR407W, YLR410W_A, YLR410W_B, YML018C, YML039W, YML040W, YML045W, YML045W_A, YML053C, YML079W, YML119W, YMR045C, YMR046C, YMR050C, YMR051C, YMR090W, YMR114C, YMR196W, YNL018C, YNL019C, YNL033W, YNL046W, YNL054W_A, YNL054W_B, YNL058C, YNL115C, YNL122C, YNL146W, YNL162W_A, YNL190W, YNL195C, YNL208W, YNL234W, YNL284C_A, YNL284C_B, YNR014W, YNR062C, YOL057W, YOL103W_A, YOL103W_B, YOL107W, YOL159C_A, YOR131C, YOR142W_A, YOR142W_B, YOR192C_A, YOR192C_B, YOR302W, YOR338W, YOR343W_A, YOR343W_B, YOR385W, YOR387C, YPF1, YPL060C_A, YPL068C, YPL071C, YPL108W, YPL229W, YPL245W, YPL257W_A, YPL257W_B, YPR027C, YPR063C, YPR071W, YPR097W, YPR137C_A, YPR137C_B, YPR147C, YPR158C_C, YPR158C_D, YPR158W_A, YPR158W_B, YPR174C, YPR196W, YRA2, YRO2, YSF3, YSW1, YUH1, YVC1, ZEO1, ZIP1, ZIP2, ZPS1, ZRG17</t>
  </si>
  <si>
    <t>CMC4, COA2, COX14, DCI1, GUT2, HSP10, ICL2, JAC1, LPX1, MIX14, MNE1, MNL1, MRP10, MRS1, MSC6, MTF1, MTF2, PET111, PET130, PET54, PEX8, POX1, SAY1, TES1, YBR056W, YIL089W</t>
  </si>
  <si>
    <t>51/1325</t>
  </si>
  <si>
    <t>34/1325</t>
  </si>
  <si>
    <t>63/1325</t>
  </si>
  <si>
    <t>52/1325</t>
  </si>
  <si>
    <t>62/1325</t>
  </si>
  <si>
    <t>CWH41, DSE2, EXG1, EXG2, GDB1, HPF1, IMA1, IMA2, IMA3, IMA4, IMA5, MAL12, MAL32, SPR1, SUC2, YBR056W, YMR196W</t>
  </si>
  <si>
    <t>491/1325</t>
  </si>
  <si>
    <t>ABF1, ADF1, ADH4, ADI1, AEP2, AGA1, AGA2, AI2, AI3, AI4, AIM17, AIM23, ALF1, ALK1, ALK2, APC2, ASR1, ATG16, ATG17, ATG19, ATG29, ATG34, BDS1, BI3, BI4, BIO2, BIO4, BIR1, BNA1, BNA2, BNA4, BNA5, BRR1, BSP1, BUD21, BUD4, CAP1, CAP2, CBF2, CBP1, CBP2, CCE1, CCH1, CCZ1, CDC13, CHZ1, CIK1, CIN1, CIN5, CNE1, CNN1, COB, COG1, COQ9, COX1, COX2, CSM1, CST9, CTF13, CUE3, CUE4, CUP1_1, CUP1_2, CUS1, CUS2, CUZ1, DAL82, DAT1, DCN1, DEF1, DER1, DIA2, DIG1, DIG2, DSC2, DSF1, DSK2, DUT1, DXO1, DYN1, EAP1, ECM2, ECM23, ECM29, ECO1, EDC1, EDC2, EDC3, EDS1, ENV11, EST3, ETP1, EXO5, FAP1, FBP1, FDC1, FIN1, FIT1, FLP1, FMP30, FUN19, FYV10, GAL1, GAL10, GAL3, GAL7, GAT3, GAT4, GCR2, GDB1, GEP3, GIC1, GIC2, GIP1, GON7, GPH1, GTF1, GTT1, HAP4, HEH2, HIF1, HMLALPHA1, HMX1, HNT3, HOF1, HOP1, HOP2, HPR1, HSP10, HSP26, HSP32, HSP33, HSP42, ICL1, IES2, IME1, INH1, INM1, INM2, INP1, INP2, IOC2, IPK1, IRC6, ISN1, IVY1, JAC1, JHD1, JLP1, KAR1, LEE1, LHP1, LIF1, LIN1, LOT6, LRP1, LSM12, LSM4, LSM5, LSM7, LSO2, LUC7, MAD1, MAD2, MAG1, MAL13, MAL33, MATALPHA1, MCD1, MDE1, MDM1, MEC3, MED11, MED2, MER1, MET28, MFA1, MFA2, MFT1, MGT1, MHF1, MHF2, MMS4, MNL1, MON1, MON2, MPS3, MRL1, MRM1, MRPS17, MRS1, MSC6, MTF1, MTF2, MUB1, MVB12, NBL1, NBP1, NDJ1, NDL1, NEJ1, NIP100, NMD2, NOP10, NPY1, NRM1, NSE1, NSE3, NSG1, NSG2, NTO1, NUP60, OLI1, OPY1, ORC3, ORC6, OST4, OTU1, OXP1, PAD1, PAN6, PBP2, PCC1, PCD1, PCK1, PDH1, PDP3, PDS1, PEP7, PET122, PET309, PET54, PEX15, PEX17, PEX18, PEX19, PEX2, PEX21, PEX22, PEX3, PEX8, PFD1, PGD1, PHR1, PIH1, PLP1, PML1, PML39, POF1, POG1, POL4, POP6, POP7, POX1, PRP21, PRP40, PSP2, PSY3, Q0255, RAD10, RAD9, RBL2, RBS1, RCO1, RDR1, REC8, RED1, REF2, RFA3, RFX1, RGP1, RGT1, RIF1, RMD5, RMP1, RPI1, RPL38, RPN13, RPR2, RPS29A, RPS29B, RPS31, RRN10, RRN5, RRN6, RRN9, RTR2, RTT103, RUP1, SAG1, SAW1, SBA1, SCC4, SCD6, SEC28, SEC65, SGF11, SHE1, SHE4, SIR1, SIR4, SKP2, SLD2, SLU7, SLZ1, SMD3, SME1, SMX2, SNF6, SNM1, SNU23, SNU56, SNU71, SPC105, SPC98, SPG5, SPP1, SPP2, SPP381, SPT2, SRB2, SRC1, SRD1, SRL3, SRN2, SRP101, SRP14, SRP21, SRP54, SRP68, SRP72, STB1, STF1, STN1, STP22, SUS1, SWI1, SYN8, TAF11, TAF13, TAF3, TAH11, TDA10, TDP1, TEN1, THI21, THI4, THI6, THP2, TMA10, TMA17, TRM3, TWF1, TYW1, UBI4, UPF3, URN1, UTR4, VAC17, VAM6, VID22, VIK1, VMA22, VPS36, VPS38, VPS51, VPS71, WHI5, WIP1, XBP1, XKS1, XRS2, YAP6, YAP7, YAR009C, YAR010C, YBL005W_A, YBL005W_B, YBL010C, YBL100W_A, YBL100W_B, YBR012W_A, YBR012W_B, YBR062C, YCL019W, YCL020W, YDR034C_C, YDR034C_D, YDR098C_A, YDR098C_B, YDR170W_A, YDR210C_C, YDR210C_D, YDR210W_A, YDR210W_B, YDR261C_C, YDR261C_D, YDR261W_A, YDR261W_B, YDR316W_A, YDR316W_B, YDR365W_A, YDR365W_B, YER010C, YER137C, YER137C_A, YER138C, YER159C_A, YER160C, YFL002W_A, YFL002W_B, YGR017W, YGR027W_A, YGR027W_B, YGR038C_A, YGR038C_B, YGR109W_A, YGR109W_B, YGR161C_C, YGR161C_D, YGR161W_A, YGR161W_B, YHC1, YHL009W_A, YHL009W_B, YHR127W, YHR214C_B, YHR214C_C, YIL001W, YIL082W_A, YIP5, YIR016W, YJL113W, YJL114W, YJR026W, YJR027W, YJR028W, YJR029W, YJR084W, YKL070W, YKU70, YLR035C_A, YLR036C, YLR157C_A, YLR157C_B, YLR227W_A, YLR227W_B, YLR256W_A, YLR410W_A, YLR410W_B, YML039W, YML040W, YML045W, YML045W_A, YMR045C, YMR046C, YMR050C, YMR051C, YNL054W_A, YNL054W_B, YNL234W, YNL284C_A, YNL284C_B, YNR071C, YOL029C, YOL057W, YOL103W_A, YOL103W_B, YOR131C, YOR142W_A, YOR142W_B, YOR192C_A, YOR192C_B, YOR338W, YOR343W_A, YOR343W_B, YPL060C_A, YPL257W_A, YPL257W_B, YPR097W, YPR137C_A, YPR137C_B, YPR158C_C, YPR158C_D, YPR158W_A, YPR158W_B, YPR196W, YRA2, ZIP1, ZIP2, ZPS1</t>
  </si>
  <si>
    <t>301/1325</t>
  </si>
  <si>
    <t>ABF1, ADF1, AEP2, AI2, AI3, AI4, AIM23, ALK1, ALK2, BI3, BI4, BIO4, BNA2, BNA4, BNA5, BRR1, BUD21, BUD4, CBF2, CBP1, CBP2, CCE1, CDC13, CIN5, CNN1, COX1, CTF13, CUS1, CUS2, DAL82, DAT1, DEF1, DIA2, DIG1, DXO1, DYN1, EAP1, ECM2, ECM23, EDC1, EDC2, EDC3, EDS1, ENV11, EST3, EXO5, FAP1, FIT1, FLP1, FUN19, GAL1, GAL3, GAT3, GAT4, GEP3, GON7, GPH1, GTF1, GTT1, HAP4, HEH2, HMLALPHA1, HMX1, HNT3, HOP1, HOP2, HPR1, HSP10, HSP26, IES2, IPK1, LHP1, LOT6, LRP1, LSM12, LSM4, LSM5, LSM7, LUC7, MAG1, MAL13, MAL33, MATALPHA1, MEC3, MER1, MET28, MFT1, MGT1, MHF1, MHF2, MMS4, MPS3, MRM1, MRPS17, MRS1, MSC6, MTF1, MTF2, NDJ1, NEJ1, NMD2, NOP10, NSE3, ORC3, ORC6, OTU1, OXP1, PAD1, PAN6, PBP2, PCC1, PCK1, PEP7, PET122, PET309, PET54, PGD1, PHR1, PML1, POF1, POG1, POL4, POP6, POP7, POX1, PRP21, PRP40, PSP2, PSY3, Q0255, RAD10, RAD9, RBS1, RCO1, RDR1, RED1, REF2, RFA3, RFX1, RGT1, RIF1, RMP1, RPI1, RPL38, RRN10, RRN5, RRN6, RTT103, SAW1, SCD6, SEC65, SIR1, SIR4, SLD2, SLU7, SMD3, SME1, SMX2, SNF6, SNM1, SNU23, SNU56, SNU71, SPP2, SPP381, SPT2, SRC1, SRD1, SRL3, SRP101, SRP14, SRP21, SRP54, SRP68, SRP72, STN1, SWI1, TAF13, TAH11, TDA10, TDP1, TEN1, THI21, THI6, THP2, TRM3, TYW1, UPF3, URN1, VID22, WIP1, XBP1, XKS1, XRS2, YAP6, YAP7, YAR009C, YAR010C, YBL005W_A, YBL005W_B, YBL010C, YBL100W_A, YBL100W_B, YBR012W_A, YBR012W_B, YCL019W, YCL020W, YDR034C_C, YDR034C_D, YDR098C_A, YDR098C_B, YDR170W_A, YDR210C_C, YDR210C_D, YDR210W_A, YDR210W_B, YDR261C_C, YDR261C_D, YDR261W_A, YDR261W_B, YDR316W_A, YDR316W_B, YDR365W_A, YDR365W_B, YER137C, YER137C_A, YER138C, YER159C_A, YER160C, YFL002W_A, YFL002W_B, YGR017W, YGR027W_A, YGR027W_B, YGR038C_A, YGR038C_B, YGR109W_A, YGR109W_B, YGR161C_C, YGR161C_D, YGR161W_A, YGR161W_B, YHC1, YHL009W_A, YHL009W_B, YHR127W, YHR214C_B, YHR214C_C, YIL082W_A, YIR016W, YJL113W, YJL114W, YJR026W, YJR027W, YJR028W, YJR029W, YJR084W, YKU70, YLR035C_A, YLR036C, YLR157C_A, YLR157C_B, YLR227W_A, YLR227W_B, YLR256W_A, YLR410W_A, YLR410W_B, YML039W, YML040W, YML045W, YML045W_A, YMR045C, YMR046C, YMR050C, YMR051C, YNL054W_A, YNL054W_B, YNL234W, YNL284C_A, YNL284C_B, YOL103W_A, YOL103W_B, YOR142W_A, YOR142W_B, YOR192C_A, YOR192C_B, YOR338W, YOR343W_A, YOR343W_B, YPL060C_A, YPL257W_A, YPL257W_B, YPR137C_A, YPR137C_B, YPR158C_C, YPR158C_D, YPR158W_A, YPR158W_B, YPR196W, YRA2, ZIP2</t>
  </si>
  <si>
    <t>283/1325</t>
  </si>
  <si>
    <t>AAD10, AAD14, AAD15, AAD3, AAD4, ADH4, ADI1, AI1, AI2, AI3, AI4, AIM17, AIM41, ALG5, ALK1, ALK2, ASR1, ATG10, ATG26, ATG5, AYT1, BDS1, BI2, BI3, BI4, BIO2, BIO4, BIR1, BMT6, BNA1, BNA2, BNA4, BNA5, BNA6, BNA7, CAT2, CCE1, CHO2, CIK1, COB, COX1, COX2, COX3, CST9, CTM1, CUP1_1, CUP1_2, CWH41, DCI1, DDI2, DDI3, DET1, DFG10, DSE2, DSF1, DUT1, DXO1, DYN1, DYN3, ECI1, ECM31, ECO1, EGT2, EST3, ETP1, EXG1, EXG2, EXO5, FBP1, FDC1, FLP1, FMP30, FMP46, FYV10, GAL1, GAL10, GAL3, GAL7, GCG1, GDB1, GDH1, GDH3, GEP3, GNT1, GPH1, GPI15, GPI18, GPI19, GTF1, GTT1, GUT2, HMX1, HNT3, HPA2, HPA3, HPF1, HSP31, HSP32, HSP33, ICL1, ICL2, IMA1, IMA2, IMA3, IMA4, IMA5, INM1, INM2, INO1, IPK1, ISN1, JHD1, JLP1, JNM1, LOA1, LOT6, LPX1, LTP1, MAG1, MAL12, MAL32, MDE1, MGT1, MMS4, MNL1, MRI1, MRM1, MRPL15, MTF1, NAT5, NIP100, NMA111, NPP1, NPP2, NPY1, NSE1, NTE1, OST4, OST5, OTU1, OXP1, PAD1, PAN6, PCD1, PCK1, PDH1, PET309, PEX2, PGA1, PGU1, PHR1, POA1, POF1, POL32, POL4, POP6, POP7, POX1, PPM2, PSY3, Q0255, RAD10, RBD2, RIM13, RMD5, RPR2, RTR2, SAS4, SAY1, SCEI, SEN15, SET5, SET6, SLU7, SLX4, SNM1, SNO1, SNO2, SNO3, SNO4, SNZ1, SNZ2, SNZ3, SPC1, SPC2, SPE1, SPE2, SPE3, SPE4, SPR1, SRP101, SRP54, SUC2, SWP1, TDA10, TDP1, TES1, THI21, THI6, TIP1, TRM12, TRM3, TYW1, TYW3, USB1, UTR4, XKS1, YAR009C, YAT1, YAT2, YBL005W_B, YBL100W_B, YBL113C, YBR012W_B, YBR056W, YBR062C, YCL019W, YDR034C_D, YDR098C_B, YDR210C_D, YDR210W_B, YDR261C_D, YDR261W_B, YDR316W_B, YDR365W_B, YER010C, YER138C, YER160C, YFL002W_A, YGL159W, YGR017W, YGR027W_B, YGR038C_B, YGR109W_B, YGR161C_D, YGR161W_B, YHI9, YHL009W_B, YHR214C_B, YIL082W_A, YIR042C, YJL113W, YJL132W, YJL213W, YJR027W, YJR029W, YJR149W, YJR154W, YKL162C, YKU70, YLR035C_A, YLR126C, YLR157C_B, YLR227W_B, YLR410W_B, YML039W, YML045W, YMR045C, YMR050C, YMR087W, YMR114C, YMR196W, YNL054W_B, YNL284C_B, YNR064C, YNR071C, YOL057W, YOL103W_B, YOR131C, YOR142W_B, YOR192C_B, YOR343W_B, YPF1, YPL060C_A, YPL088W, YPL257W_B, YPR097W, YPR137C_B, YPR147C, YPR158C_D, YPR158W_B, YUH1, ZPS1</t>
  </si>
  <si>
    <t>176/1325</t>
  </si>
  <si>
    <t>ADH4, ADI1, AIM17, ALK1, ALK2, ASR1, BDS1, BIO2, BIO4, BIR1, BNA1, BNA2, BNA4, BNA5, BUD4, CCE1, CCH1, CCZ1, CNE1, COB, COX1, COX2, CUP1_1, CUP1_2, CUZ1, DUT1, DXO1, DYN1, EAP1, ECM23, ECO1, EDS1, ENV11, ETP1, EXO5, FAP1, FBP1, FDC1, FIT1, FMP30, FYV10, GAL1, GAL3, GAL7, GAT3, GAT4, GEP3, GIC2, GPH1, GTF1, HMX1, HNT3, HOP1, HSP10, ICL1, INM1, INM2, IPK1, ISN1, IVY1, JHD1, JLP1, LEE1, LOT6, MAL13, MAL33, MDE1, MDM1, MMS4, MNL1, MON1, MPS3, MUB1, NPY1, NSE1, NTO1, NUP60, OPY1, OTU1, OXP1, PAN6, PCD1, PCK1, PEP7, PEX2, PML39, POF1, POL4, POX1, RCO1, RDR1, RGT1, RMD5, RPR2, RPS29A, RPS29B, RPS31, RTR2, SGF11, SLU7, SNU23, SPP1, SRD1, SRP101, SRP54, SWI1, TDA10, THI21, THI4, THI6, TYW1, UTR4, VID22, VPS36, VPS71, XKS1, YAR009C, YBL005W_B, YBL100W_B, YBR012W_B, YBR062C, YCL019W, YDR034C_D, YDR098C_B, YDR210C_D, YDR210W_B, YDR261C_D, YDR261W_B, YDR316W_B, YDR365W_B, YER010C, YER137C, YER138C, YER160C, YFL002W_A, YGR017W, YGR027W_B, YGR038C_B, YGR109W_A, YGR109W_B, YGR161C_D, YGR161W_B, YHC1, YHL009W_B, YHR214C_B, YIL082W_A, YIR016W, YJL113W, YJR027W, YJR029W, YKU70, YLR035C_A, YLR036C, YLR157C_B, YLR227W_B, YLR410W_B, YML039W, YML045W, YMR045C, YMR050C, YNL054W_B, YNL284C_B, YOL057W, YOL103W_B, YOR131C, YOR142W_B, YOR192C_B, YOR343W_B, YPL060C_A, YPL257W_B, YPR097W, YPR137C_B, YPR158C_D, YPR158W_B, YPR196W, ZPS1</t>
  </si>
  <si>
    <t>83/1325</t>
  </si>
  <si>
    <t>89/1325</t>
  </si>
  <si>
    <t>76/1325</t>
  </si>
  <si>
    <t>72/1325</t>
  </si>
  <si>
    <t>68/1325</t>
  </si>
  <si>
    <t>ARR3, KHA1, PHO89</t>
  </si>
  <si>
    <t>ADY2, AI2, AI3, AI4, ARR3, ATO2, ATO3, ATP18, ATP8, CCH1, COG3, COX1, COX2, COX3, FET4, HSP30, KCH1, KHA1, MID1, MRH1, NCR1, NUP82, OLI1, PHO89, PRM6, SSU1, TIM11, YCR023C, YEA4, YKE4, YRO2, YVC1, ZRG17</t>
  </si>
  <si>
    <t>ADY2, AI2, AI3, AI4, ARR3, ATO2, ATO3, ATP18, ATP8, CCH1, COX1, COX2, COX3, FET4, HSP30, KCH1, KHA1, MID1, MRH1, OLI1, PHO89, PRM6, SSU1, TIM11, YEA4, YKE4, YRO2, YVC1, ZRG17</t>
  </si>
  <si>
    <t>1269/1325</t>
  </si>
  <si>
    <t>AAD10, AAD14, AAD15, AAD3, AAD4, AAR2, ABF1, ABM1, ADF1, ADH4, ADI1, ADY2, ADY3, ADY4, AEP1, AEP2, AEP3, AFI1, AFR1, AGA1, AGA2, AI1, AI2, AI3, AI4, AIM17, AIM19, AIM20, AIM21, AIM23, AIM34, AIM36, AIM39, AIM4, AIM41, AIM44, ALF1, ALG5, ALK1, ALK2, AME1, ANS1, APC2, APQ12, ARR3, ART10, ARV1, ASF2, ASG7, ASR1, ATC1, ATG10, ATG12, ATG14, ATG16, ATG17, ATG19, ATG23, ATG26, ATG29, ATG31, ATG32, ATG34, ATG36, ATG38, ATG5, ATO2, ATO3, ATP18, ATP22, ATP25, ATP8, AYT1, BBP1, BCK2, BDS1, BFA1, BI2, BI3, BI4, BIL1, BIO2, BIO4, BIR1, BIT61, BLI1, BLS1, BMT6, BNA1, BNA2, BNA4, BNA5, BNA6, BNA7, BNS1, BOP2, BRR1, BSC2, BSP1, BUD21, BUD4, BUD8, BUD9, CAP1, CAP2, CAT2, CBF2, CBP1, CBP2, CBS1, CBT1, CCE1, CCH1, CCZ1, CDC13, CGI121, CHL4, CHO2, CHZ1, CIK1, CIN1, CIN2, CIN5, CMC4, CNE1, CNL1, CNM67, CNN1, COA2, COB, COG1, COG2, COG3, COG5, COG7, COQ9, COS1, COS10, COS12, COS2, COS3, COS4, COS5, COS6, COS7, COS8, COS9, COX1, COX14, COX2, COX26, COX3, COY1, CRT10, CSE2, CSG2, CSI1, CSI2, CSM1, CSM2, CSM4, CSN9, CST9, CTF13, CTF19, CTF3, CTM1, CUE3, CUE4, CUP1_1, CUP1_2, CUS1, CUS2, CUZ1, CWC15, CWC21, CWC25, CWH41, DAL82, DAN1, DAN4, DAT1, DCG1, DCI1, DCN1, DDI2, DDI3, DDR2, DEF1, DER1, DET1, DFG10, DFG16, DIA1, DIA2, DIF1, DIG1, DIG2, DOS2, DSC2, DSE2, DSE3, DSF1, DSF2, DSK2, DSL1, DSN1, DUT1, DXO1, DYN1, DYN3, EAF5, EAF7, EAP1, ECI1, ECL1, ECM11, ECM13, ECM19, ECM2, ECM23, ECM29, ECM31, ECM34, ECM7, ECM9, ECO1, EDC1, EDC2, EDC3, EDS1, EGT2, EMC2, EMC4, ENV11, ERI1, ESC1, ESC8, EST3, ETP1, EXG1, EXG2, EXO5, EXO84, FAP1, FAR3, FAR7, FBP1, FDC1, FET4, FIG2, FIN1, FIT1, FIT2, FIT3, FLO11, FLP1, FMP16, FMP23, FMP30, FMP33, FMP46, FRT1, FRT2, FUN14, FUN19, FYV10, FYV6, GAL1, GAL10, GAL3, GAL7, GAT3, GAT4, GCG1, GCR2, GDB1, GDH1, GDH3, GEP3, GEP5, GFD1, GIC1, GIC2, GID8, GIP1, GMC2, GMH1, GNT1, GON7, GPH1, GPI15, GPI18, GPI19, GRE1, GTF1, GTT1, GTT3, GUT2, HAL1, HAP4, HBT1, HED1, HEH2, HIF1, HLR1, HMLALPHA1, HMX1, HNT3, HOF1, HOP1, HOP2, HOR7, HPA2, HPA3, HPF1, HPR1, HSP10, HSP26, HSP30, HSP31, HSP32, HSP33, HSP42, HUA1, HUA2, HUB1, HUG1, IBD2, ICL1, ICL2, ICS2, ICY1, IDS2, IES1, IES2, IES3, IES4, IES5, IES6, IGD1, IMA1, IMA2, IMA3, IMA4, IMA5, IME1, IMG1, IMG2, IML3, INA17, INA22, INH1, INM1, INM2, INO1, INP1, INP2, IOC2, IPK1, IRC10, IRC18, IRC19, IRC23, IRC25, IRC6, IRC8, ISC10, ISF1, ISN1, IVY1, JAC1, JHD1, JLP1, JNM1, KAR1, KAR5, KAR9, KCH1, KEG1, KHA1, KRE28, KSH1, KXD1, LAG2, LDB16, LDB17, LDB18, LEE1, LGE1, LHP1, LIF1, LIN1, LOA1, LOH1, LOT6, LPX1, LRE1, LRP1, LRS4, LSM12, LSM4, LSM5, LSM7, LSO1, LSO2, LTP1, LUC7, MAD1, MAD2, MAG1, MAL12, MAL13, MAL32, MAL33, MAM1, MATALPHA1, MBR1, MCD1, MCM16, MCM21, MCM22, MDE1, MDM1, MDM36, MEC3, MED11, MED2, MEH1, MEI4, MER1, MET28, MFA1, MFA2, MFB1, MFT1, MGT1, MHF1, MHF2, MIC12, MIC19, MIC27, MID1, MIM1, MIM2, MIT1, MIX14, MMS1, MMS22, MMS4, MND2, MNE1, MNL1, MON1, MON2, MPC54, MPO1, MPS2, MPS3, MRC1, MRH1, MRI1, MRL1, MRM1, MRP10, MRP13, MRP21, MRP49, MRPL15, MRPL31, MRPL44, MRPL50, MRPL8, MRPS17, MRS1, MSA1, MSA2, MSC3, MSC6, MSS18, MST27, MST28, MTC4, MTF1, MTF2, MTW1, MUB1, MVB12, NAG1, NAS2, NAT5, NBL1, NBP1, NCE101, NCR1, NDC80, NDD1, NDJ1, NDL1, NEJ1, NIP100, NKP1, NKP2, NMA111, NMD2, NMD4, NNF1, NNF2, NOP10, NPP1, NPP2, NPY1, NRM1, NSE1, NSE3, NSG1, NSG2, NSL1, NTE1, NTO1, NTR2, NUF2, NUP120, NUP133, NUP188, NUP60, NUP82, NUP85, NUR1, NUT1, OAZ1, OKP1, OLI1, OPY1, ORC3, ORC6, OST4, OST5, OSW1, OTU1, OXP1, PAD1, PAI3, PAN6, PAR32, PAU1, PAU10, PAU11, PAU12, PAU13, PAU14, PAU15, PAU16, PAU17, PAU18, PAU19, PAU2, PAU20, PAU21, PAU22, PAU23, PAU24, PAU3, PAU4, PAU5, PAU6, PAU7, PAU8, PAU9, PBI2, PBP2, PBP4, PCC1, PCD1, PCI8, PCK1, PDH1, PDP3, PDS1, PEP7, PET111, PET122, PET127, PET130, PET18, PET20, PET309, PET494, PET54, PEX11, PEX15, PEX17, PEX18, PEX19, PEX2, PEX21, PEX22, PEX3, PEX34, PEX8, PFD1, PGA1, PGD1, PGU1, PHM6, PHO89, PHR1, PIG2, PIH1, PLP1, PML1, PML39, PMP1, PMP2, PNT1, POA1, POC4, POF1, POG1, POL32, POL4, POM34, POP6, POP7, POX1, PPM2, PRM2, PRM3, PRM5, PRM6, PRM7, PRM8, PRM9, PRP21, PRP38, PRP40, PRP6, PSP2, PSY3, PSY4, Q0255, QRI5, RAD10, RAD61, RAD9, RAV2, RBD2, RBL2, RBS1, RCN2, RCO1, RDR1, RDS3, REC102, REC104, REC107, REC114, REC8, RED1, REE1, REF2, REG2, REP1, RFA3, RFU1, RFX1, RGD2, RGI1, RGI2, RGP1, RGS2, RGT1, RIF1, RIM13, RIM20, RIM21, RIM8, RMD5, RMP1, RPI1, RPL38, RPL40A, RPL40B, RPL41A, RPL41B, RPN13, RPR2, RPS29A, RPS29B, RPS31, RRG1, RRG7, RRG8, RRG9, RRI2, RRN10, RRN5, RRN6, RRN9, RRT15, RRT6, RSF1, RSM28, RTC4, RTC5, RTR2, RTT103, RTT105, RUB1, RUP1, RXT3, SAE3, SAG1, SAM35, SAM37, SAS4, SAW1, SAY1, SBA1, SCC4, SCD6, SCEI, SEC28, SEC39, SEC5, SEC65, SEC8, SED1, SEM1, SEN15, SET5, SET6, SGF11, SGO1, SHE1, SHE4, SIC1, SIR1, SIR4, SKG1, SKP2, SLD2, SLD7, SLI15, SLM4, SLO1, SLS1, SLU7, SLX4, SLX9, SLZ1, SMA1, SMA2, SMD3, SME1, SML1, SMX2, SNF6, SNF8, SNG1, SNM1, SNN1, SNO1, SNO2, SNO3, SNO4, SNU23, SNU56, SNU66, SNU71, SNZ1, SNZ2, SNZ3, SOV1, SPC1, SPC105, SPC2, SPC24, SPC25, SPC29, SPC42, SPC72, SPC98, SPE1, SPE2, SPE3, SPE4, SPG1, SPG5, SPI1, SPL2, SPO12, SPO13, SPO16, SPO19, SPO21, SPO24, SPO71, SPO73, SPO74, SPO77, SPP1, SPP2, SPP381, SPP41, SPR1, SPR2, SPR6, SPT2, SRB2, SRB6, SRB8, SRC1, SRD1, SRL1, SRL2, SRL3, SRN2, SRP101, SRP14, SRP21, SRP54, SRP68, SRP72, SSP1, SSU1, STB1, STF1, STF2, STN1, STP22, SUC2, SUE1, SUS1, SVS1, SWC7, SWI1, SWM2, SWP1, SWT21, SYN8, TAF11, TAF13, TAF3, TAH11, TAR1, TCA17, TDA10, TDA2, TDP1, TEN1, TES1, THI11, THI12, THI13, THI21, THI4, THI5, THI6, THI74, THP2, THP3, TIM11, TIP1, TIP20, TIR1, TIR2, TIR3, TIR4, TMA10, TMA17, TOS6, TRM12, TRM3, TRM732, TRS85, TSC3, TTI1, TTI2, TVP15, TVP38, TWF1, TYW1, TYW3, UBI4, UBS1, UGX2, UIP3, UPF3, URN1, USB1, UTR4, VAB2, VAC17, VAM6, VAR1, VEL1, VID22, VID24, VID27, VIK1, VMA22, VOA1, VPS36, VPS38, VPS51, VPS71, WHI5, WIP1, XBP1, XKS1, XRS2, YAL064W_B, YAL067W_A, YAP6, YAP7, YAR009C, YAR010C, YAR023C, YAR028W, YAR029W, YAR064W, YAR066W, YAT1, YAT2, YBL005W_A, YBL005W_B, YBL010C, YBL081W, YBL100W_A, YBL100W_B, YBL113C, YBP1, YBP2, YBR012W_A, YBR012W_B, YBR013C, YBR016W, YBR056W, YBR062C, YBR063C, YBR071W, YBR085C_A, YBR096W, YBR137W, YBR138C, YBR184W, YBR197C, YBR225W, YBR259W, YBR285W, YBR287W, YCL002C, YCL012C, YCL019W, YCL020W, YCL021W_A, YCL048W_A, YCL049C, YCR007C, YCR023C, YDL007C_A, YDL129W, YDL176W, YDL186W, YDL241W, YDR034C_C, YDR034C_D, YDR042C, YDR098C_A, YDR098C_B, YDR124W, YDR170W_A, YDR210C_C, YDR210C_D, YDR210W, YDR210W_A, YDR210W_B, YDR239C, YDR249C, YDR261C_C, YDR261C_D, YDR261W_A, YDR261W_B, YDR316W_A, YDR316W_B, YDR365W_A, YDR365W_B, YDR366C, YDR524C_B, YEA4, YEL025C, YEL043W, YEL073C, YEL075C, YEL076C, YEL076C_A, YER010C, YER034W, YER053C_A, YER076C, YER079W, YER085C, YER137C, YER137C_A, YER138C, YER138W_A, YER158C, YER159C_A, YER160C, YER186C, YER187W, YER188C_A, YER189W, YER190C_B, YFL002W_A, YFL002W_B, YFL012W, YFL064C, YFL065C, YFL067W, YFL068W, YGL015C, YGL036W, YGL081W, YGL108C, YGL117W, YGL159W, YGL176C, YGL194C_A, YGL230C, YGL260W, YGL262W, YGR016W, YGR017W, YGR027W_A, YGR027W_B, YGR035C, YGR038C_A, YGR038C_B, YGR066C, YGR079W, YGR109W_A, YGR109W_B, YGR122W, YGR130C, YGR146C_A, YGR153W, YGR161C_C, YGR161C_D, YGR161W_A, YGR161W_B, YGR266W, YHC1, YHI9, YHL009W_A, YHL009W_B, YHL026C, YHL042W, YHL044W, YHL049C, YHR054C, YHR127W, YHR138C, YHR182W, YHR214C_B, YHR214C_C, YHR214W, YHR219W, YIG1, YIL001W, YIL014C_A, YIL055C, YIL060W, YIL082W_A, YIL089W, YIL092W, YIL102C, YIL102C_A, YIL152W, YIL161W, YIP5, YIR016W, YIR042C, YIR043C, YJL027C, YJL043W, YJL113W, YJL114W, YJL132W, YJL213W, YJR011C, YJR012C, YJR015W, YJR026W, YJR027W, YJR028W, YJR029W, YJR056C, YJR084W, YJR112W_A, YJR115W, YJR149W, YJR154W, YKE4, YKL023W, YKL063C, YKL068W_A, YKL070W, YKL162C, YKR005C, YKR011C, YKR015C, YKR041W, YKR045C, YKU70, YLR012C, YLR030W, YLR035C_A, YLR036C, YLR042C, YLR053C, YLR125W, YLR126C, YLR146W_A, YLR154C_H, YLR156C_A, YLR156W, YLR157C_A, YLR157C_B, YLR157C_C, YLR157W_D, YLR157W_E, YLR159C_A, YLR159W, YLR161W, YLR162W, YLR173W, YLR227W_A, YLR227W_B, YLR256W_A, YLR283W, YLR297W, YLR307C_A, YLR361C_A, YLR407W, YLR410W_A, YLR410W_B, YLR462W, YLR464W, YML002W, YML003W, YML018C, YML037C, YML039W, YML040W, YML045W, YML045W_A, YML053C, YML079W, YML083C, YML119W, YMR045C, YMR046C, YMR050C, YMR051C, YMR087W, YMR090W, YMR114C, YMR181C, YMR187C, YMR196W, YMR206W, YMR317W, YNL011C, YNL018C, YNL019C, YNL033W, YNL034W, YNL046W, YNL054W_A, YNL054W_B, YNL058C, YNL115C, YNL122C, YNL146W, YNL162W_A, YNL165W, YNL190W, YNL195C, YNL208W, YNL234W, YNL284C_A, YNL284C_B, YNR014W, YNR062C, YNR064C, YNR071C, YNR075C_A, YNR077C, YOL013W_A, YOL014W, YOL024W, YOL029C, YOL036W, YOL057W, YOL103W_A, YOL103W_B, YOL107W, YOL131W, YOL159C_A, YOL166W_A, YOR072W_B, YOR097C, YOR131C, YOR142W_A, YOR142W_B, YOR186W, YOR192C_A, YOR192C_B, YOR192C_C, YOR302W, YOR338W, YOR343W_A, YOR343W_B, YOR385W, YOR387C, YPF1, YPL034W, YPL039W, YPL060C_A, YPL068C, YPL071C, YPL077C, YPL088W, YPL108W, YPL229W, YPL245W, YPL257W, YPL257W_A, YPL257W_B, YPR027C, YPR063C, YPR071W, YPR078C, YPR097W, YPR137C_A, YPR137C_B, YPR145C_A, YPR147C, YPR158C_C, YPR158C_D, YPR158W_A, YPR158W_B, YPR174C, YPR196W, YPR202W, YPR203W, YRA2, YRO2, YSF3, YSW1, YUH1, YVC1, ZEO1, ZIP1, ZIP2, ZPS1, ZRG17</t>
  </si>
  <si>
    <t>263/1325</t>
  </si>
  <si>
    <t>ABF1, ADF1, AEP2, AIM23, BI3, BI4, BRR1, BUD21, CBF2, CBP1, CBP2, CCE1, CDC13, CIN5, CNN1, CTF13, CUS1, CUS2, DAL82, DAT1, DEF1, DIA2, DIG1, DXO1, EAP1, ECM2, ECM23, EDC1, EDC2, EDC3, EDS1, ENV11, EST3, EXO5, FAP1, FLP1, FUN19, GAT3, GAT4, GON7, GTT1, HAP4, HEH2, HMLALPHA1, HNT3, HOP1, HOP2, HPR1, HSP26, IES2, LHP1, LRP1, LSM12, LSM4, LSM5, LSM7, LUC7, MAG1, MAL13, MAL33, MATALPHA1, MEC3, MER1, MET28, MFT1, MGT1, MHF1, MHF2, MMS4, MRM1, MRPS17, MRS1, MSC6, MTF1, MTF2, NDJ1, NEJ1, NMD2, NOP10, NSE3, ORC3, ORC6, OTU1, PAD1, PBP2, PCC1, PEP7, PET122, PET309, PET54, PGD1, PHR1, PML1, POG1, POL4, POP6, POP7, PRP21, PRP40, PSP2, PSY3, Q0255, RAD10, RAD9, RBS1, RCO1, RDR1, RED1, REF2, RFA3, RFX1, RGT1, RIF1, RMP1, RPI1, RPL38, RRN10, RRN5, RRN6, RTT103, SAW1, SCD6, SEC65, SIR1, SIR4, SLD2, SLU7, SMD3, SME1, SMX2, SNF6, SNM1, SNU23, SNU56, SNU71, SPP2, SPP381, SPT2, SRC1, SRD1, SRL3, SRP14, SRP21, SRP54, SRP68, SRP72, STN1, SWI1, TAF13, TAH11, TDP1, TEN1, THP2, TRM3, UPF3, URN1, VID22, WIP1, XBP1, XRS2, YAP6, YAP7, YAR009C, YAR010C, YBL005W_A, YBL005W_B, YBL010C, YBL100W_A, YBL100W_B, YBR012W_A, YBR012W_B, YCL019W, YCL020W, YDR034C_C, YDR034C_D, YDR098C_A, YDR098C_B, YDR170W_A, YDR210C_C, YDR210C_D, YDR210W_A, YDR210W_B, YDR261C_C, YDR261C_D, YDR261W_A, YDR261W_B, YDR316W_A, YDR316W_B, YDR365W_A, YDR365W_B, YER137C, YER137C_A, YER138C, YER159C_A, YER160C, YFL002W_A, YFL002W_B, YGR027W_A, YGR027W_B, YGR038C_A, YGR038C_B, YGR109W_A, YGR109W_B, YGR161C_C, YGR161C_D, YGR161W_A, YGR161W_B, YHC1, YHL009W_A, YHL009W_B, YHR127W, YHR214C_B, YHR214C_C, YIL082W_A, YJL113W, YJL114W, YJR026W, YJR027W, YJR028W, YJR029W, YJR084W, YKU70, YLR035C_A, YLR157C_A, YLR157C_B, YLR227W_A, YLR227W_B, YLR256W_A, YLR410W_A, YLR410W_B, YML039W, YML040W, YML045W, YML045W_A, YMR045C, YMR046C, YMR050C, YMR051C, YNL054W_A, YNL054W_B, YNL284C_A, YNL284C_B, YOL103W_A, YOL103W_B, YOR142W_A, YOR142W_B, YOR192C_A, YOR192C_B, YOR338W, YOR343W_A, YOR343W_B, YPL060C_A, YPL257W_A, YPL257W_B, YPR137C_A, YPR137C_B, YPR158C_C, YPR158C_D, YPR158W_A, YPR158W_B, YPR196W, YRA2, ZIP2</t>
  </si>
  <si>
    <t>117/1325</t>
  </si>
  <si>
    <t>AI1, AI2, ALG5, ALK1, ALK2, ASR1, ATG10, ATG26, AYT1, BIO2, BIR1, BMT6, BNA6, CAT2, CHO2, CST9, CTM1, ECM31, ECO1, ETP1, FYV10, GAL1, GAL3, GAL7, GDB1, GNT1, GPH1, GPI15, GPI18, GPI19, GTT1, HPA2, HPA3, ICL1, ICL2, IPK1, LOA1, MGT1, MRM1, MTF1, NAT5, NSE1, OST4, OST5, PAD1, PEX2, PGA1, POF1, POL32, POL4, PPM2, RMD5, SAS4, SET5, SET6, SPE3, SPE4, SWP1, TDA10, THI21, THI6, TRM12, TRM3, TYW3, XKS1, YAR009C, YAT1, YAT2, YBL005W_B, YBL100W_B, YBR012W_B, YBR062C, YCL019W, YDR034C_D, YDR098C_B, YDR210C_D, YDR210W_B, YDR261C_D, YDR261W_B, YDR316W_B, YDR365W_B, YER138C, YER160C, YFL002W_A, YGR027W_B, YGR038C_B, YGR109W_B, YGR161C_D, YGR161W_B, YHL009W_B, YHR214C_B, YIL082W_A, YIR042C, YJL113W, YJR027W, YJR029W, YKL162C, YLR035C_A, YLR126C, YLR157C_B, YLR227W_B, YLR410W_B, YML039W, YML045W, YMR045C, YMR050C, YNL054W_B, YNL284C_B, YOL103W_B, YOR142W_B, YOR192C_B, YOR343W_B, YPL060C_A, YPL257W_B, YPR137C_B, YPR158C_D, YPR158W_B</t>
  </si>
  <si>
    <t>164/1325</t>
  </si>
  <si>
    <t>AEP2, AIM23, BI3, BI4, BRR1, BUD21, CBP1, CBP2, CUS1, CUS2, DXO1, EAP1, ECM2, EDC1, EDC2, EDC3, GTT1, HSP26, LHP1, LRP1, LSM12, LSM4, LSM5, LSM7, LUC7, MER1, MRM1, MRPS17, MRS1, MSC6, MTF1, MTF2, NMD2, NOP10, PAD1, PBP2, PET122, PET309, PET54, PHR1, PML1, POP6, POP7, PRP21, PRP40, PSP2, Q0255, RBS1, REF2, RMP1, RPL38, SCD6, SEC65, SLU7, SMD3, SME1, SMX2, SNM1, SNU23, SNU56, SNU71, SPP381, SRP14, SRP21, SRP54, SRP68, SRP72, TRM3, UPF3, URN1, YAR009C, YAR010C, YBL005W_A, YBL005W_B, YBL100W_A, YBL100W_B, YBR012W_A, YBR012W_B, YCL019W, YCL020W, YDR034C_C, YDR034C_D, YDR098C_A, YDR098C_B, YDR170W_A, YDR210C_C, YDR210C_D, YDR210W_A, YDR210W_B, YDR261C_C, YDR261C_D, YDR261W_A, YDR261W_B, YDR316W_A, YDR316W_B, YDR365W_A, YDR365W_B, YER137C_A, YER138C, YER159C_A, YER160C, YFL002W_A, YFL002W_B, YGR027W_A, YGR027W_B, YGR038C_A, YGR038C_B, YGR109W_B, YGR161C_C, YGR161C_D, YGR161W_A, YGR161W_B, YHC1, YHL009W_A, YHL009W_B, YHR214C_B, YHR214C_C, YIL082W_A, YJL113W, YJL114W, YJR026W, YJR027W, YJR028W, YJR029W, YJR084W, YKU70, YLR035C_A, YLR157C_A, YLR157C_B, YLR227W_A, YLR227W_B, YLR256W_A, YLR410W_A, YLR410W_B, YML039W, YML040W, YML045W, YML045W_A, YMR045C, YMR046C, YMR050C, YMR051C, YNL054W_A, YNL054W_B, YNL284C_A, YNL284C_B, YOL103W_A, YOL103W_B, YOR142W_A, YOR142W_B, YOR192C_A, YOR192C_B, YOR343W_A, YOR343W_B, YPL060C_A, YPL257W_A, YPL257W_B, YPR137C_A, YPR137C_B, YPR158C_C, YPR158C_D, YPR158W_A, YPR158W_B, YRA2</t>
  </si>
  <si>
    <t>152/1325</t>
  </si>
  <si>
    <t>AI3, AI4, ATG5, BDS1, BI2, BI3, BI4, BNA5, BNA7, CCE1, CIK1, CWH41, DET1, DSE2, DUT1, DXO1, DYN1, DYN3, EGT2, EST3, EXG1, EXG2, EXO5, FBP1, FMP30, GDB1, GEP3, HNT3, HPF1, HSP32, HSP33, IMA1, IMA2, IMA3, IMA4, IMA5, INM1, INM2, ISN1, JNM1, LPX1, LTP1, MAG1, MAL12, MAL32, MMS4, MNL1, MRPL15, NIP100, NMA111, NPP1, NPP2, NPY1, NTE1, OTU1, OXP1, PCD1, PET309, PGU1, POA1, POF1, POP6, POP7, PSY3, Q0255, RAD10, RBD2, RIM13, RPR2, RTR2, SAY1, SCEI, SEN15, SLX4, SNM1, SNO1, SNO2, SNO3, SNO4, SPC1, SPC2, SPR1, SRP101, SRP54, SUC2, TDP1, TES1, THI21, TIP1, USB1, UTR4, YAR009C, YBL005W_B, YBL100W_B, YBL113C, YBR012W_B, YBR056W, YCL019W, YDR034C_D, YDR098C_B, YDR210C_D, YDR210W_B, YDR261C_D, YDR261W_B, YDR316W_B, YDR365W_B, YER138C, YER160C, YFL002W_A, YGR027W_B, YGR038C_B, YGR109W_B, YGR161C_D, YGR161W_B, YHL009W_B, YHR214C_B, YIL082W_A, YJL113W, YJL132W, YJL213W, YJR027W, YJR029W, YKU70, YLR035C_A, YLR157C_B, YLR227W_B, YLR410W_B, YML039W, YML045W, YMR045C, YMR050C, YMR087W, YMR114C, YMR196W, YNL054W_B, YNL284C_B, YNR064C, YOL057W, YOL103W_B, YOR131C, YOR142W_B, YOR192C_B, YOR343W_B, YPF1, YPL060C_A, YPL257W_B, YPR137C_B, YPR147C, YPR158C_D, YPR158W_B, YUH1, ZPS1</t>
  </si>
  <si>
    <t>28/1325</t>
  </si>
  <si>
    <t>ADY2, AI2, AI3, AI4, ARR3, ATO2, ATO3, ATP18, ATP8, CCH1, COX1, COX2, COX3, FET4, HSP30, KCH1, KHA1, MID1, MRH1, OLI1, PHO89, PRM6, SSU1, TIM11, YKE4, YRO2, YVC1, ZRG17</t>
  </si>
  <si>
    <t>75/1325</t>
  </si>
  <si>
    <t>ATP-dependent helicase activity</t>
  </si>
  <si>
    <t>EST3, YKU70</t>
  </si>
  <si>
    <t>purine NTP-dependent helicase activity</t>
  </si>
  <si>
    <t>40/623</t>
  </si>
  <si>
    <t>ASK1, ATG31, BIR1, CBF2, CSM1, CSM2, CTF19, CTF3, DAD1, DAD2, DAD3, DAD4, DAM1, DSN1, DUO1, ECO1, HSK3, LRS4, MCD1, MCM21, MCM22, MMS22, MTW1, NDC80, NNF1, NSL1, NUF2, PDS1, RAD61, REC8, RTT102, SCC4, SGO1, SLI15, SPC19, SPC25, SPC34, SPC72, SRC1, ZIP2</t>
  </si>
  <si>
    <t>261/623</t>
  </si>
  <si>
    <t>AAR2, ABF1, ADY3, AFR1, AHC2, AIM21, APC5, APC9, ARV1, ASR1, ATG10, ATG12, ATG16, ATG17, ATG19, ATG29, ATG31, ATP14, ATP18, ATP19, ATP22, ATP25, BIR1, BIT61, BRR1, BUD4, CAP1, CAP2, CBF2, CCE1, CCZ1, CDC13, CGI121, CIN1, CIN2, CNM67, COA2, COX14, CRT10, CSE2, CSM1, CSM2, CST9, CUS1, CUS2, DAD1, DEF1, DIA2, DSK2, DSL1, DSN1, EAF6, ECM11, ECM13, ECM19, ECM2, ECM23, ECM29, ECM9, ECO1, EDC3, EXG1, EXG2, EXO5, EXO84, FIG2, FUN14, FUN19, GEP5, GMC2, GON7, HEH2, HIF1, HLR1, HOF1, HOP2, HPC2, HSP10, HSP42, HUB1, IES1, IES2, IES3, IES5, IES6, INA17, INA22, INP1, INP2, IOC2, IOC4, IRC25, ISY1, IVY1, JAC1, JHD1, KAR5, KAR9, KEG1, LOA1, LRE1, LRP1, LRS4, LSM4, LUC7, MAD2, MCD1, MCM21, MDM1, MEC3, MED11, MED2, MEH1, MFB1, MIC12, MIC19, MIC27, MIM1, MIM2, MMS22, MMS4, MPS2, MPS3, MRC1, MRPL8, MTW1, NAS2, NBP1, NDC80, NDJ1, NIP100, NOP10, NSL1, NTO1, NUF2, NUP120, NUP133, NUP188, NUP60, NUP85, NUR1, ORC3, ORC6, OSW1, PBI2, PBP2, PCC1, PDS1, PEP7, PET111, PET122, PET309, PEX11, PEX15, PEX18, PEX19, PEX21, PEX3, PEX34, PEX8, PFD1, PGD1, PIH1, PNT1, PRP21, PRP38, PRP45, PRP6, PSY3, RAD10, RAD61, RBL2, RDS3, REC8, RFA3, RIF1, RPL38, RRG1, RRG8, RRG9, RRN5, RRN6, RTT102, RXT3, SAE3, SAM35, SAM37, SAS4, SCC4, SCD6, SDC1, SEC28, SEC39, SEC5, SEC65, SEC8, SEM1, SET5, SGF11, SGO1, SHE4, SKG1, SLD2, SLU7, SMD3, SME1, SML1, SMX2, SNF6, SNU66, SOM1, SPC105, SPC25, SPC42, SPC72, SPC98, SPP1, SPP381, SPR1, SPT2, SRB2, SRC1, SUS1, SWC7, SWI1, SWM1, SYF1, SYN8, TAF11, TAF13, TAF3, TAF8, TAH11, TCA17, TDA2, TIM11, TIR4, TMA17, TOM6, TRS65, TRS85, TTI1, TTI2, TWF1, VAC17, VAM6, VIK1, VOA1, VPS38, VPS51, VPS71, YBP2, YBR056W, YHC1, YHR138C, YJR084W, YKU70, YOR338W, YSF3, ZIP1, ZIP2</t>
  </si>
  <si>
    <t>44/623</t>
  </si>
  <si>
    <t>AAR2, AI4, BRR1, CUS1, CUS2, CWC15, CWC25, ECM2, HUB1, ISY1, LSM4, LSM5, LSM7, LUC7, MRS1, PET54, PIH1, POA1, PRP21, PRP38, PRP40, PRP45, PRP6, RDS3, SEN15, SLU7, SMD3, SME1, SMX2, SNU23, SNU56, SNU66, SNU71, SPP2, SPP381, SWT21, SYF1, SYF2, THP3, URN1, YHC1, YJR084W, YMR087W, YSF3</t>
  </si>
  <si>
    <t>19/623</t>
  </si>
  <si>
    <t>13/623</t>
  </si>
  <si>
    <t>267/623</t>
  </si>
  <si>
    <t>AAR2, ABF1, ADY3, AFR1, AHC2, AIM21, AIM44, APC5, APC9, ARV1, ASR1, ATG10, ATG12, ATG16, ATG17, ATG19, ATG29, ATG31, ATP14, ATP18, ATP19, ATP22, ATP25, BIR1, BIT61, BRR1, BUD21, BUD4, CAP1, CAP2, CBF2, CCE1, CCZ1, CDC13, CGI121, CIN1, CIN2, CNM67, COA2, COX14, CRT10, CSE2, CSM1, CSM2, CST9, CUS1, CUS2, CWH41, DAD1, DEF1, DIA2, DSK2, DSL1, DSN1, EAF6, ECM11, ECM13, ECM19, ECM2, ECM23, ECM29, ECM9, ECO1, EDC3, EXG1, EXG2, EXO5, EXO84, FIG2, FUN14, FUN19, GEP5, GMC2, GON7, HEH2, HIF1, HLR1, HOF1, HOP2, HPC2, HSP10, HSP42, HUB1, IES1, IES2, IES3, IES5, IES6, INA17, INA22, INP1, INP2, IOC2, IOC4, IRC25, ISY1, IVY1, JAC1, JHD1, KAR5, KAR9, KEG1, LOA1, LRE1, LRP1, LRS4, LSM4, LUC7, MAD2, MCD1, MCM21, MDM1, MEC3, MED11, MED2, MEH1, MFB1, MIC12, MIC19, MIC27, MIM1, MIM2, MMS22, MMS4, MPS2, MPS3, MRC1, MRPL8, MTW1, NAS2, NBP1, NDC80, NDJ1, NIP100, NOP10, NSL1, NTO1, NUF2, NUP120, NUP133, NUP188, NUP60, NUP85, NUR1, ORC3, ORC6, OSW1, PBI2, PBP2, PCC1, PDS1, PEP7, PET111, PET122, PET309, PEX11, PEX15, PEX18, PEX19, PEX21, PEX3, PEX34, PEX8, PFD1, PGD1, PIH1, PNT1, PRP21, PRP38, PRP45, PRP6, PSY3, RAD10, RAD61, RBL2, RDS3, REC8, RFA3, RIF1, RIM21, RPI1, RPL38, RRG1, RRG8, RRG9, RRN5, RRN6, RTT102, RXT3, SAE3, SAM35, SAM37, SAS4, SCC4, SCD6, SDC1, SEC28, SEC39, SEC5, SEC65, SEC8, SEM1, SET5, SGF11, SGO1, SHE4, SKG1, SLD2, SLU7, SLX9, SMD3, SME1, SML1, SMX2, SNF6, SNU66, SOM1, SPC105, SPC25, SPC42, SPC72, SPC98, SPP1, SPP381, SPR1, SPT2, SRB2, SRC1, SUS1, SWC7, SWI1, SWM1, SYF1, SYN8, TAF11, TAF13, TAF3, TAF8, TAH11, TCA17, TDA2, TIM11, TIR4, TMA17, TOM6, TRS65, TRS85, TTI1, TTI2, TWF1, VAC17, VAM6, VIK1, VOA1, VPS38, VPS51, VPS71, YBP2, YBR056W, YHC1, YHR138C, YJR084W, YKU70, YOR338W, YSF3, ZIP1, ZIP2</t>
  </si>
  <si>
    <t>27/623</t>
  </si>
  <si>
    <t>APC2, APC4, ASK1, BFA1, BIR1, CTF19, CTF3, DAD1, DAD2, DAD3, DAD4, DAM1, DUO1, HSK3, IBD2, IES6, KAR9, MAD1, MAD2, NDJ1, RAD61, SGO1, SPC105, SPC19, SPC34, SPC72, SWM1</t>
  </si>
  <si>
    <t>138/623</t>
  </si>
  <si>
    <t>ADY3, AFR1, ASR1, ATG10, ATG12, ATG16, ATG17, ATG19, ATG29, ATG31, ATP14, BIR1, BIT61, BUD4, CAP2, CBF2, CCE1, CDC13, CGI121, CIN1, CNM67, CSM1, CSM2, CST9, DAD1, DEF1, DSL1, DSN1, ECM11, ECO1, EDC3, EXO5, FUN14, GEP5, GMC2, GON7, HOP2, HSP42, IES3, IES5, INP1, INP2, IOC4, IVY1, KAR5, KAR9, KEG1, LOA1, LRP1, LRS4, LSM4, MAD2, MCD1, MCM21, MDM1, MEC3, MEH1, MFB1, MIC12, MIC19, MIC27, MIM1, MIM2, MMS22, MMS4, MPS2, MPS3, MRC1, MRPL8, MTW1, NDC80, NDJ1, NIP100, NOP10, NSL1, NUF2, NUP120, NUP133, NUP188, NUP60, NUP85, NUR1, PBI2, PBP2, PCC1, PDS1, PEP7, PEX11, PEX15, PEX18, PEX19, PEX21, PEX3, PEX34, PEX8, PFD1, PNT1, RAD10, RAD61, REC8, RFA3, RIF1, RRG1, RRG8, RRG9, SAM35, SAM37, SCC4, SCD6, SEC28, SEC39, SEC5, SEC8, SEM1, SGO1, SHE4, SLD2, SML1, SPC105, SPC25, SPC42, SPC72, SPC98, SRC1, SUS1, SYN8, TIM11, TRS85, VAC17, VAM6, VIK1, VPS51, YBP2, YHR138C, YJR084W, YKU70, ZIP1, ZIP2</t>
  </si>
  <si>
    <t>50/623</t>
  </si>
  <si>
    <t>AAR2, AI4, BRR1, CBP1, CTK3, CUS1, CUS2, CWC15, CWC25, ECM2, EDC1, FIR1, HPR1, HUB1, ISY1, LSM4, LSM5, LSM7, LUC7, MRS1, MTF2, PET54, PIH1, PRP21, PRP38, PRP40, PRP45, PRP6, RDS3, REF2, RTT103, SLU7, SMD3, SME1, SMX2, SNM1, SNU23, SNU56, SNU66, SNU71, SPP2, SPP381, SWT21, SYF1, SYF2, THP3, URN1, YHC1, YJR084W, YSF3</t>
  </si>
  <si>
    <t>31/623</t>
  </si>
  <si>
    <t>33/623</t>
  </si>
  <si>
    <t>CUS1, CUS2, CWC15, CWC25, ECM2, HUB1, LSM4, LSM5, LSM7, MRS1, PET54, PRP21, PRP40, PRP45, PRP6, RDS3, SLU7, SMD3, SME1, SMX2, SNU23, SNU56, SNU66, SNU71, SPP2, SPP381, SWT21, SYF2, THP3, URN1, YHC1, YJR084W, YSF3</t>
  </si>
  <si>
    <t>79/623</t>
  </si>
  <si>
    <t>ADY3, AIM20, ALK1, ALK2, APC2, APC4, APC5, APC9, ASK1, BFA1, BIR1, BUD4, CDC13, CNM67, CSM1, CSM2, CST9, CTF19, CTF3, DAD1, DAD2, DAD3, DAD4, DAM1, DIA2, DSE3, DSL1, DSN1, DUO1, ECO1, EGT2, FAR3, FAR7, GMC2, HOF1, HOP2, HSK3, IBD2, ISC10, LRS4, MAD1, MAD2, MCD1, MCM21, MCM22, MEC3, MMS22, MMS4, MPS3, MSA1, MSC6, MTW1, NDC80, NDJ1, NNF1, NSL1, NUF2, PDS1, RAD9, REC8, RGP1, RIF1, RIM8, SAE3, SCC4, SGO1, SLD2, SLD7, SML1, SPC19, SPC25, SPC34, SPC72, SPC98, SWM1, TAH11, TRS85, ZIP1, ZIP2</t>
  </si>
  <si>
    <t>10/623</t>
  </si>
  <si>
    <t>63/623</t>
  </si>
  <si>
    <t>AAR2, AEP3, AI4, BRR1, CBP1, CTK3, CUS1, CUS2, CWC15, CWC25, DXO1, EAP1, ECM2, EDC1, FIR1, HPR1, HUB1, IPK1, IRC25, ISY1, LRP1, LSM4, LSM5, LSM7, LUC7, MRS1, MTF2, NMD2, NMD4, PET54, PIH1, POP3, POP7, PRP21, PRP38, PRP40, PRP45, PRP6, RDS3, REF2, RMP1, RTT103, SLU7, SMD3, SME1, SMX2, SNM1, SNU23, SNU56, SNU66, SNU71, SPP2, SPP381, SWT21, SYF1, SYF2, THP3, UPF3, URN1, YGR122W, YHC1, YJR084W, YSF3</t>
  </si>
  <si>
    <t>12/623</t>
  </si>
  <si>
    <t>54/623</t>
  </si>
  <si>
    <t>CDC13, CGI121, CSM1, CSM2, CST9, DEF1, DSN1, ECM11, ECO1, GMC2, GON7, HOP2, IES3, IES5, IOC4, KEG1, LRP1, LRS4, MAD2, MCD1, MCM21, MEC3, MMS22, MMS4, MPS3, MRC1, MTW1, NDJ1, NOP10, NSL1, NUP120, NUP133, NUP60, NUR1, PBP2, PCC1, PDS1, RAD10, RAD61, REC8, RFA3, RIF1, SCC4, SEM1, SGO1, SLD2, SPC72, SRC1, SUS1, VIK1, YJR084W, YKU70, ZIP1, ZIP2</t>
  </si>
  <si>
    <t>89/623</t>
  </si>
  <si>
    <t>93/623</t>
  </si>
  <si>
    <t>ADY3, AIM44, APC2, ASK1, BFA1, BIR1, BUD4, CBF2, CNM67, CSM1, CSM2, CST9, CTF19, CTF3, DAD1, DAD2, DAD3, DAD4, DAM1, DSK2, DSN1, DUO1, ECM11, ECO1, FAR3, FAR7, GMC2, HEH2, HOF1, HOP2, HPC2, HSK3, IBD2, IOC4, IRC19, ISC10, KAR9, LRS4, MAD1, MAD2, MCD1, MCM21, MCM22, MEC3, MHF1, MMS22, MMS4, MPS2, MPS3, MRC1, MSA1, MSC6, MTW1, NBP1, NDC80, NDJ1, NIP100, NSL1, ORC3, ORC6, OSW1, PDS1, PSY3, RAD10, RAD61, RAD9, REC8, RFA3, RIM21, SAE3, SCC4, SGO1, SIC1, SLD2, SPC105, SPC19, SPC34, SPC42, SPC72, SPC98, SPR1, SRC1, STB1, SWM1, TAH11, TVP38, VIK1, XBP1, YBP2, YHR127W, YOR338W, ZIP1, ZIP2</t>
  </si>
  <si>
    <t>85/623</t>
  </si>
  <si>
    <t>75/623</t>
  </si>
  <si>
    <t>45/623</t>
  </si>
  <si>
    <t>ADY3, APC2, APC4, APC5, APC9, ASK1, BFA1, BIR1, BUD4, CDC13, CNM67, CTF19, CTF3, DAD1, DAD2, DAD3, DAD4, DAM1, DSN1, DUO1, EGT2, HOF1, HSK3, IBD2, MAD1, MAD2, MCD1, MCM21, MCM22, MMS22, MTW1, NDC80, NNF1, NSL1, NUF2, PDS1, RGP1, SCC4, SGO1, SPC19, SPC25, SPC34, SPC72, SWM1, TAH11</t>
  </si>
  <si>
    <t>41/623</t>
  </si>
  <si>
    <t>APC2, APC4, ASK1, BFA1, BIR1, CTF19, CTF3, DAD1, DAD2, DAD3, DAD4, DAM1, DUO1, ECO1, HSK3, IBD2, KAR9, MAD1, MAD2, MCM21, MEC3, MMS4, MRC1, MSA1, NDJ1, NUR1, PDS1, RAD61, RAD9, REF2, SGO1, SLD2, SLI15, SLX4, SPC105, SPC19, SPC34, SPC72, SPP1, SWM1, ZIP1</t>
  </si>
  <si>
    <t>56/623</t>
  </si>
  <si>
    <t>AIM44, APC2, ASK1, BFA1, BIR1, BUD4, CBF2, CNM67, CSM1, CTF19, CTF3, DAD1, DAD2, DAD3, DAD4, DAM1, DSN1, DUO1, ECO1, HOF1, HPC2, HSK3, IBD2, KAR9, MAD1, MAD2, MCD1, MCM21, MCM22, MEC3, MMS4, MPS3, MRC1, MSA1, MTW1, NDC80, NIP100, NSL1, PDS1, RAD61, RAD9, SCC4, SGO1, SIC1, SLD2, SPC105, SPC19, SPC72, SPC98, SRC1, STB1, TVP38, VIK1, XBP1, YBP2, YHR127W</t>
  </si>
  <si>
    <t>97/623</t>
  </si>
  <si>
    <t>175/623</t>
  </si>
  <si>
    <t>AAR2, ABF1, AEP3, AI4, BMT6, BRR1, BUD21, CBP1, CCE1, CDC13, CGI121, CSM2, CST9, CTF3, CTK3, CUS1, CUS2, CWC15, CWC25, DEF1, DXO1, EAF6, EAP1, ECM11, ECM2, ECO1, EDC1, EDC3, ELC1, EXO5, FAP1, FIR1, FYV6, GAT3, GAT4, GEP3, GMC2, GON7, GTF1, HOP2, HPC2, HPR1, HUB1, IES2, IES3, IES5, IPK1, IRC19, IRC25, IRC8, ISY1, LHP1, LRP1, LRS4, LSM12, LSM4, LSM5, LSM7, LUC7, MCD1, MEC3, MHF1, MMS22, MMS4, MRC1, MRM1, MRPL15, MRS1, MSC6, MTF1, MTF2, NDJ1, NMD2, NMD4, NOP10, NPP1, NPP2, NSE1, NSE3, NSE5, NUP120, NUP133, NUP60, NUR1, NUT1, ORC3, ORC6, PBP2, PCC1, PDS1, PET127, PET309, PET54, PIH1, POA1, POL32, POL4, POP3, POP7, PPM2, PRP21, PRP38, PRP40, PRP45, PRP6, PSY3, RAD10, RAD9, RDS3, REC8, REF2, RFA3, RIF1, RMP1, RPR2, RRN10, RRN5, RRN6, RRN9, RTT102, RTT103, SAE3, SAW1, SCC4, SEM1, SEN15, SEN54, SLD2, SLD7, SLU7, SLX4, SLX9, SMD3, SME1, SMX2, SNF6, SNM1, SNU23, SNU56, SNU66, SNU71, SPP2, SPP381, SPT2, SRC1, SRD1, SUS1, SWI1, SWT21, SYF1, SYF2, TAF11, TAF13, TAF3, TAF8, TAH11, TDP1, THP3, TRM12, TRM3, TRM732, TYW1, TYW3, UPF3, URN1, USB1, YGR109W_B, YGR122W, YHC1, YJR084W, YKU70, YMR087W, YSF3, ZIP1, ZIP2</t>
  </si>
  <si>
    <t>15/623</t>
  </si>
  <si>
    <t>109/623</t>
  </si>
  <si>
    <t>14/623</t>
  </si>
  <si>
    <t>42/623</t>
  </si>
  <si>
    <t>9/623</t>
  </si>
  <si>
    <t>206/623</t>
  </si>
  <si>
    <t>ABF1, ADF1, AEP1, AIM21, ALK1, ALK2, APC2, APC4, ASK1, ATG17, ATP22, ATP25, BFA1, BIR1, BIT61, CAP1, CAP2, CBP1, CDC13, CGI121, CIN5, COX14, CRT10, CSE2, CTF19, CTF3, CTK3, DAD1, DAD2, DAD3, DAD4, DAL82, DAM1, DIA2, DIF1, DIG2, DUO1, DXO1, EAP1, ECM23, ECO1, EDC1, EDC3, EDS1, ELA1, ELC1, FAP1, FAR3, FAR7, FIG2, FUN19, FYV10, GAT3, GAT4, GCR2, GON7, HIF1, HOF1, HPC2, HPR1, HSK3, IBD2, IES3, IES6, INM1, INM2, IPK1, IRC25, JHD1, KAR9, LRE1, LRP1, LRS4, LSM4, LSM5, LSM7, LST4, LST7, MAD1, MAD2, MCM21, MEC3, MED11, MED2, MEH1, MET28, MIC27, MMS4, MNL1, MPS3, MRC1, MSA1, NDJ1, NMA111, NMD2, NMD4, NOP10, NTE1, NUP120, NUP133, NUP60, NUP85, NUR1, NUT1, ORC3, ORC6, OTU1, PBI2, PCC1, PDP3, PDS1, PET111, PET122, PET127, PET309, PET494, PET54, PFD1, PGD1, PIG2, PLP1, POP3, POP7, PRP21, PSY4, RAD61, RAD9, RAV2, REF2, RFU1, RGD2, RGS2, RGT1, RIF1, RIM21, RMD5, RMP1, RPI1, RPN13, RRN10, RRN5, RTR2, RTT103, RUP1, RXT3, SAS4, SAW1, SCD6, SDC1, SEM1, SGF11, SGO1, SIC1, SKP2, SLD2, SLD7, SLI15, SLM4, SLX4, SML1, SNF11, SNF6, SNF8, SNU71, SPC105, SPC19, SPC34, SPC72, SPP1, SPP41, SPT2, SRB2, SRB6, SRB8, SRD1, STB1, STP22, SUS1, SWI1, SWM1, TAF11, TAF13, TAH11, TDA2, TWF1, UPF3, VAM6, VID24, VPS36, VPS38, VPS51, VPS71, XBP1, YAP6, YAP7, YGR066C, YGR122W, YHR138C, YIL001W, YJR084W, YKU70, YOR338W, YPR196W, ZIP1, ZIP2, ZRG17</t>
  </si>
  <si>
    <t>7/623</t>
  </si>
  <si>
    <t>16/623</t>
  </si>
  <si>
    <t>4/623</t>
  </si>
  <si>
    <t>regulation of sister chromatid segregation</t>
  </si>
  <si>
    <t>APC2, APC4, BFA1, BIR1, CTF19, CTF3, IBD2, KAR9, MAD1, MAD2, NDJ1, RAD61, SGO1, SPC105, SPC72, SWM1</t>
  </si>
  <si>
    <t>239/623</t>
  </si>
  <si>
    <t>ABF1, ADF1, AEP1, AIM21, ALK1, ALK2, APC2, APC4, ARV1, ASK1, ATG12, ATG17, ATP22, ATP25, BFA1, BIR1, BIT61, CAP1, CAP2, CBP1, CCZ1, CDC13, CGI121, CIN1, CIN2, CIN5, COX14, CRT10, CSE2, CSG2, CTF19, CTF3, CTK3, DAD1, DAD2, DAD3, DAD4, DAL82, DAM1, DEF1, DIA2, DIF1, DIG2, DSF2, DUO1, DXO1, EAP1, ECM23, ECO1, EDC1, EDC3, EDS1, ELA1, ELC1, FAP1, FAR3, FAR7, FET4, FIG2, FUN14, FUN19, FYV10, GAT3, GAT4, GCR2, GON7, HIF1, HOF1, HPC2, HPR1, HSK3, HSP30, IBD2, IES3, IES5, IES6, INM1, INM2, IPK1, IRC25, JAC1, JHD1, KAR9, LOA1, LRE1, LRP1, LRS4, LSM4, LSM5, LSM7, LSO1, LSO2, LST4, LST7, MAD1, MAD2, MCM21, MDM1, MEC3, MED11, MED2, MEH1, MET28, MIC27, MMS4, MNL1, MON1, MPS3, MRC1, MRH1, MSA1, NDJ1, NMA111, NMD2, NMD4, NOP10, NTE1, NUP120, NUP133, NUP60, NUP85, NUR1, NUT1, ORC3, ORC6, OTU1, PBI2, PBP2, PCC1, PDP3, PDS1, PET111, PET122, PET127, PET309, PET494, PET54, PEX11, PEX19, PEX21, PFD1, PGD1, PIG2, PIH1, PLP1, POP3, POP7, PRP21, PSY4, RAD61, RAD9, RAV2, REF2, RFA3, RFU1, RGD2, RGS2, RGT1, RIF1, RIM21, RMD5, RMP1, RPI1, RPN13, RRG1, RRN10, RRN5, RTR2, RTT103, RUP1, RXT3, SAS4, SAW1, SCD6, SDC1, SEM1, SGF11, SGO1, SIC1, SKP2, SLD2, SLD7, SLI15, SLM4, SLX4, SML1, SNF11, SNF6, SNF8, SNU71, SPC105, SPC19, SPC34, SPC72, SPP1, SPP2, SPP41, SPT2, SRB2, SRB6, SRB8, SRD1, SRP54, STB1, STP22, SUS1, SWI1, SWM1, TAF11, TAF13, TAH11, TDA2, TWF1, UPF3, VAM6, VID24, VPS36, VPS38, VPS51, VPS71, XBP1, YAP6, YAP7, YGR066C, YGR122W, YHR138C, YIL001W, YJR084W, YKE4, YKU70, YLR126C, YOR338W, YPR147C, YPR196W, YRO2, YVC1, ZIP1, ZIP2, ZRG17</t>
  </si>
  <si>
    <t>6/623</t>
  </si>
  <si>
    <t>8/623</t>
  </si>
  <si>
    <t>negative regulation of mitotic sister chromatid segregation</t>
  </si>
  <si>
    <t>BFA1, BIR1, CTF19, CTF3, IBD2, KAR9, MAD1, MAD2, RAD61, SGO1, SPC105, SPC72</t>
  </si>
  <si>
    <t>149/623</t>
  </si>
  <si>
    <t>96/623</t>
  </si>
  <si>
    <t>ABF1, ADF1, AIM21, ATP25, BFA1, BIR1, CAP1, CAP2, CBP1, CDC13, COX14, CSE2, CTF19, CTF3, DIA2, DIG2, DXO1, EAP1, EDC1, FYV10, GCR2, HIF1, HOF1, IBD2, IES3, IPK1, IRC25, KAR9, LRE1, LRP1, LRS4, LSM4, LSM5, LSM7, MAD1, MAD2, MCM21, MEC3, MED11, MED2, MMS4, MPS3, MRC1, NMD2, NMD4, NUP120, NUP133, NUP60, ORC3, ORC6, OTU1, PBI2, PDS1, PGD1, PLP1, POP3, POP7, PSY4, RAD61, RAD9, REF2, RFU1, RGT1, RIF1, RMD5, RMP1, RTT103, RXT3, SAS4, SCD6, SDC1, SGO1, SIC1, SLD2, SML1, SNF8, SPC105, SPC72, SPP1, SPP41, SPT2, SRB2, SRB8, STP22, TDA2, TWF1, UPF3, VID24, VPS36, XBP1, YAP6, YGR066C, YGR122W, YHR138C, YKU70, ZIP1</t>
  </si>
  <si>
    <t>regulation of mitotic sister chromatid segregation</t>
  </si>
  <si>
    <t>APC2, APC4, BFA1, BIR1, CTF19, CTF3, IBD2, KAR9, MAD1, MAD2, RAD61, SGO1, SPC105, SPC72, SWM1</t>
  </si>
  <si>
    <t>negative regulation of chromosome segregation</t>
  </si>
  <si>
    <t>negative regulation of sister chromatid segregation</t>
  </si>
  <si>
    <t>189/623</t>
  </si>
  <si>
    <t>ABF1, ADF1, AEP1, AIM21, ALK1, ALK2, APC2, APC4, ASK1, ATG17, ATP22, ATP25, BFA1, BIR1, BIT61, CAP1, CAP2, CDC13, CGI121, CIN5, COX14, CRT10, CSE2, CTF19, CTF3, CTK3, DAD1, DAD2, DAD3, DAD4, DAL82, DAM1, DIA2, DIG2, DUO1, EAP1, ECM23, ECO1, EDC1, EDC3, EDS1, ELA1, ELC1, FAP1, FAR3, FAR7, FIG2, FUN19, FYV10, GAT3, GAT4, GCR2, GON7, HIF1, HOF1, HPC2, HPR1, HSK3, IBD2, IES3, IES6, INM1, INM2, JHD1, KAR9, LRE1, LRP1, LRS4, LST4, LST7, MAD1, MAD2, MCM21, MEC3, MED11, MED2, MEH1, MET28, MIC27, MMS4, MNL1, MPS3, MRC1, MSA1, NDJ1, NMA111, NTE1, NUP120, NUP133, NUP60, NUP85, NUR1, NUT1, ORC3, ORC6, OTU1, PBI2, PCC1, PDP3, PDS1, PET111, PET122, PET127, PET309, PET494, PET54, PFD1, PGD1, PIG2, PLP1, PRP21, PSY4, RAD61, RAD9, RAV2, REF2, RFU1, RGD2, RGS2, RGT1, RIF1, RIM21, RMD5, RPI1, RPN13, RRN10, RRN5, RTR2, RTT103, RUP1, RXT3, SAS4, SAW1, SCD6, SDC1, SEM1, SGF11, SGO1, SIC1, SKP2, SLD2, SLD7, SLI15, SLM4, SLX4, SML1, SNF11, SNF6, SNF8, SNU71, SPC105, SPC19, SPC34, SPC72, SPP1, SPT2, SRB2, SRB6, SRB8, SRD1, STB1, STP22, SUS1, SWI1, SWM1, TAF11, TAF13, TAH11, TDA2, TWF1, VAM6, VID24, VPS36, VPS38, VPS51, VPS71, XBP1, YAP6, YAP7, YGR066C, YGR122W, YHR138C, YJR084W, YKU70, YOR338W, YPR196W, ZIP1, ZIP2, ZRG17</t>
  </si>
  <si>
    <t>141/623</t>
  </si>
  <si>
    <t>negative regulation of mitotic nuclear division</t>
  </si>
  <si>
    <t>BFA1, BIR1, CTF19, CTF3, IBD2, KAR9, MAD1, MAD2, PDS1, RAD61, SGO1, SPC105, SPC72</t>
  </si>
  <si>
    <t>86/623</t>
  </si>
  <si>
    <t>1/623</t>
  </si>
  <si>
    <t>39/623</t>
  </si>
  <si>
    <t>64/623</t>
  </si>
  <si>
    <t>3/623</t>
  </si>
  <si>
    <t>5/623</t>
  </si>
  <si>
    <t>11/623</t>
  </si>
  <si>
    <t>57/623</t>
  </si>
  <si>
    <t>36/623</t>
  </si>
  <si>
    <t>18/623</t>
  </si>
  <si>
    <t>144/623</t>
  </si>
  <si>
    <t>25/623</t>
  </si>
  <si>
    <t>20/623</t>
  </si>
  <si>
    <t>499/623</t>
  </si>
  <si>
    <t>AAR2, ABF1, ADF1, AEP1, AEP3, AHC2, AI4, AIM19, AIM20, AIM23, AIM34, AIM36, AIM39, AIM41, ALF1, ALG5, ALK1, ALK2, ANS1, APC2, APC4, APC5, APC9, ARV1, ASK1, ASR1, ATG16, ATG17, ATG29, ATP14, ATP17, ATP18, ATP19, ATP22, ATP25, BIR1, BIT61, BMT6, BRR1, BUD21, CBF2, CBP1, CCE1, CCZ1, CGI121, CIN5, CMC4, COA2, COG2, COG3, COG5, COG7, COQ9, COX1, COX14, COX2, COY1, CSE2, CSG2, CSI2, CSM1, CSM2, CST9, CTF19, CTF3, CTK3, CUE4, CUS1, CUZ1, CWC15, CWC25, CWH41, DAD1, DAD2, DAD3, DAD4, DAL82, DAM1, DCI1, DEF1, DFG10, DIA2, DIF1, DIG2, DSC2, DSE3, DSK2, DSL1, DSN1, DUO1, EAF6, ECI1, ECM11, ECM19, ECM2, ECM23, ECM29, ECO1, EDC1, EDC3, EDS1, EGT2, ELA1, ELC1, EMC2, EMC4, EXG1, EXO5, EXO84, FAP1, FAR3, FAR7, FET4, FLO11, FMP30, FMP46, FUN14, FYV10, FYV6, GAT3, GAT4, GCG1, GCR2, GDB1, GDH1, GDH3, GEP3, GEP5, GFD1, GMH1, GNT1, GON7, GPI18, GTF1, GTT3, GUT2, HEH2, HIF1, HOP2, HPC2, HPR1, HSK3, HSP10, HSP26, HSP30, HUB1, IBD2, IES1, IES2, IES3, IES5, IES6, IMG1, IMG2, INA17, INA22, INM1, INP1, INP2, IOC2, IOC4, IPK1, IRC8, ISY1, IVY1, JAC1, JHD1, KAR5, KAR9, KCH1, KEG1, LHP1, LOA1, LRP1, LRS4, LSM12, LSM4, LSM5, LSM7, LSO1, LSO2, LTP1, LUC7, MAD1, MAD2, MCD1, MCM21, MCM22, MDM1, MEC3, MED11, MED2, MEH1, MET28, MFB1, MIC12, MIC19, MIC27, MIM1, MIT1, MIX14, MMS22, MMS4, MNL1, MON1, MON2, MPS2, MPS3, MRC1, MRH1, MRL1, MRM1, MRP10, MRP13, MRP21, MRP49, MRPL15, MRPL31, MRPL44, MRPL50, MRPL8, MRPS17, MRS1, MSA1, MSC6, MTC4, MTF1, MTF2, MTW1, NAS2, NCR1, NDC80, NDJ1, NMA111, NMD4, NNF1, NNF2, NOP10, NPP2, NSE1, NSE3, NSE5, NSG1, NSG2, NSL1, NTE1, NTO1, NUF2, NUP120, NUP133, NUP188, NUP60, NUP82, NUP85, NUR1, NUT1, OLI1, ORC3, ORC6, OST5, OTU1, PBI2, PBP2, PCC1, PDP3, PDS1, PEP7, PET111, PET122, PET127, PET130, PET20, PET309, PET494, PET54, PEX11, PEX15, PEX17, PEX18, PEX19, PEX21, PEX3, PEX34, PEX8, PGA1, PGD1, PIH1, PNT1, POF1, POL32, POL4, POP3, POP7, PPM2, PRM5, PRM6, PRP21, PRP38, PRP40, PRP45, PRP6, PSY3, PSY4, RAD10, RAD61, RAD9, RAV2, RBD2, RDS3, REC8, REF2, RFA3, RFU1, RGP1, RGS2, RGT1, RIF1, RIM20, RIM21, RMD5, RMP1, RPI1, RPN13, RPR2, RRG1, RRG7, RRG8, RRG9, RRN10, RRN5, RRN6, RRN9, RSM28, RTC4, RTR2, RTT102, RTT103, RUP1, RXT3, SAE3, SAG1, SAM35, SAM37, SAS4, SAW1, SCC4, SDC1, SEC28, SEC39, SEN15, SEN54, SET5, SGF11, SGO1, SHR5, SIC1, SLD2, SLD7, SLI15, SLM4, SLS1, SLU7, SLX4, SLX9, SMD3, SME1, SML1, SMX2, SNF11, SNF6, SNF8, SNM1, SNU23, SNU56, SNU66, SNU71, SOM1, SOV1, SPC1, SPC105, SPC19, SPC2, SPC25, SPC34, SPC42, SPC98, SPP1, SPP2, SPP381, SPP41, SPR1, SPT2, SRB2, SRB6, SRB8, SRC1, SRD1, SRN2, SRP101, SRP14, SRP21, SRP54, SRP68, SRP72, SSU1, STB1, STP22, SUC2, SUE1, SUS1, SWC7, SWI1, SWM1, SWP1, SWT21, SYF1, SYF2, SYN8, TAF11, TAF13, TAF3, TAF8, TAH11, TCA17, TDA10, TDP1, TES1, THI74, THP3, TIM11, TIP20, TIR4, TMA10, TMA17, TOM6, TRS65, TRS85, TTI1, TTI2, TVP38, TYW1, UBS1, UPF3, URN1, USB1, VAC17, VAM6, VID24, VIK1, VOA1, VPS36, VPS38, VPS51, VPS71, XBP1, YAP6, YAP7, YBL010C, YBR056W, YBR085C_A, YBR096W, YBR287W, YCL002C, YEA4, YEL043W, YER034W, YGR016W, YGR017W, YGR066C, YGR109W_B, YGR122W, YHC1, YHR127W, YHR138C, YIL055C, YJR084W, YKE4, YKL063C, YKU70, YLR126C, YLR283W, YML018C, YMR114C, YNL058C, YNL115C, YNL122C, YNL208W, YOL057W, YOR131C, YPL071C, YPR063C, YPR174C, YPR196W, YRO2, YSF3, YVC1, ZIP1, ZIP2, ZRG17</t>
  </si>
  <si>
    <t>492/623</t>
  </si>
  <si>
    <t>AAR2, ABF1, ADF1, AEP1, AEP3, AHC2, AI4, AIM19, AIM20, AIM23, AIM34, AIM36, AIM39, AIM41, ALF1, ALG5, ALK1, ALK2, ANS1, APC2, APC4, APC5, APC9, ARV1, ASK1, ASR1, ATG16, ATG17, ATG29, ATP14, ATP17, ATP18, ATP19, ATP22, ATP25, BIR1, BIT61, BMT6, BRR1, BUD21, CBF2, CBP1, CCE1, CCZ1, CGI121, CIN5, CMC4, COA2, COG2, COG3, COG5, COG7, COQ9, COX1, COX14, COX2, COY1, CSE2, CSG2, CSI2, CSM1, CSM2, CST9, CTF19, CTF3, CTK3, CUE4, CUS1, CUZ1, CWC15, CWC25, CWH41, DAD1, DAD2, DAD3, DAD4, DAL82, DAM1, DCI1, DEF1, DFG10, DIA2, DIF1, DIG2, DSC2, DSE3, DSK2, DSL1, DSN1, DUO1, EAF6, ECI1, ECM11, ECM19, ECM2, ECM23, ECM29, ECO1, EDC1, EDC3, EDS1, EGT2, ELA1, ELC1, EMC2, EMC4, EXG1, EXO5, FAP1, FAR3, FAR7, FET4, FLO11, FMP30, FMP46, FUN14, FYV10, FYV6, GAT3, GAT4, GCG1, GCR2, GDB1, GDH1, GDH3, GEP3, GEP5, GFD1, GMH1, GNT1, GON7, GPI18, GTF1, GTT3, GUT2, HEH2, HIF1, HOP2, HPC2, HPR1, HSK3, HSP10, HSP26, HSP30, HUB1, IBD2, IES1, IES2, IES3, IES5, IES6, IMG1, IMG2, INA17, INA22, INM1, INP1, INP2, IOC2, IOC4, IPK1, IRC8, ISY1, IVY1, JAC1, JHD1, KAR5, KAR9, KCH1, KEG1, LHP1, LOA1, LRP1, LRS4, LSM12, LSM4, LSM5, LSM7, LSO1, LSO2, LTP1, LUC7, MAD1, MAD2, MCD1, MCM21, MCM22, MDM1, MEC3, MED11, MED2, MEH1, MET28, MFB1, MIC12, MIC19, MIC27, MIM1, MIT1, MIX14, MMS22, MMS4, MNL1, MON1, MON2, MPS2, MPS3, MRC1, MRH1, MRL1, MRM1, MRP10, MRP13, MRP21, MRP49, MRPL15, MRPL31, MRPL44, MRPL50, MRPL8, MRPS17, MRS1, MSA1, MSC6, MTC4, MTF1, MTF2, MTW1, NAS2, NCR1, NDC80, NDJ1, NMA111, NMD4, NNF1, NNF2, NOP10, NPP2, NSE1, NSE3, NSE5, NSG1, NSG2, NSL1, NTE1, NTO1, NUF2, NUP120, NUP133, NUP188, NUP60, NUP82, NUP85, NUR1, NUT1, OLI1, ORC3, ORC6, OST5, OTU1, PBI2, PBP2, PCC1, PDP3, PDS1, PEP7, PET111, PET122, PET127, PET130, PET20, PET309, PET494, PET54, PEX11, PEX15, PEX17, PEX18, PEX19, PEX21, PEX3, PEX34, PEX8, PGA1, PGD1, PIH1, PNT1, POF1, POL32, POL4, POP3, POP7, PPM2, PRM5, PRM6, PRP21, PRP38, PRP40, PRP45, PRP6, PSY3, PSY4, RAD10, RAD61, RAD9, RBD2, RDS3, REC8, REF2, RFA3, RGP1, RGS2, RGT1, RIF1, RIM20, RIM21, RMD5, RMP1, RPI1, RPN13, RPR2, RRG1, RRG7, RRG8, RRG9, RRN10, RRN5, RRN6, RRN9, RSM28, RTC4, RTR2, RTT102, RTT103, RUP1, RXT3, SAE3, SAG1, SAM35, SAM37, SAS4, SAW1, SCC4, SDC1, SEC28, SEC39, SEN15, SEN54, SET5, SGF11, SGO1, SHR5, SIC1, SLD2, SLD7, SLI15, SLM4, SLS1, SLU7, SLX4, SLX9, SMD3, SME1, SML1, SMX2, SNF11, SNF6, SNM1, SNU23, SNU56, SNU66, SNU71, SOM1, SOV1, SPC1, SPC105, SPC19, SPC2, SPC25, SPC34, SPC42, SPC98, SPP1, SPP2, SPP381, SPP41, SPR1, SPT2, SRB2, SRB6, SRB8, SRC1, SRD1, SRN2, SRP101, SRP14, SRP21, SRP54, SRP68, SRP72, SSU1, STB1, SUC2, SUE1, SUS1, SWC7, SWI1, SWM1, SWP1, SWT21, SYF1, SYF2, TAF11, TAF13, TAF3, TAF8, TAH11, TCA17, TDA10, TDP1, TES1, THI74, THP3, TIM11, TIP20, TIR4, TMA10, TMA17, TOM6, TRS65, TRS85, TTI1, TTI2, TVP38, TYW1, UBS1, UPF3, URN1, USB1, VAC17, VAM6, VID24, VIK1, VOA1, VPS38, VPS51, VPS71, XBP1, YAP6, YAP7, YBL010C, YBR056W, YBR085C_A, YBR096W, YBR287W, YCL002C, YEA4, YEL043W, YER034W, YGR016W, YGR017W, YGR066C, YGR109W_B, YGR122W, YHC1, YHR127W, YHR138C, YIL055C, YJR084W, YKE4, YKL063C, YKU70, YLR126C, YLR283W, YML018C, YMR114C, YNL058C, YNL115C, YNL122C, YNL208W, YOL057W, YOR131C, YPL071C, YPR063C, YPR174C, YPR196W, YRO2, YSF3, YVC1, ZIP1, ZIP2, ZRG17</t>
  </si>
  <si>
    <t>ASK1, BIR1, CBF2, CSM1, CTF19, CTF3, DAD1, DAD2, DAD3, DAD4, DAM1, DSN1, DUO1, HSK3, KAR9, MAD1, MAD2, MCM21, MCM22, MTW1, NDC80, NNF1, NSL1, NUF2, SGO1, SLI15, SPC105, SPC19, SPC25, SPC34, YBP2</t>
  </si>
  <si>
    <t>307/623</t>
  </si>
  <si>
    <t>AAR2, ABF1, AHC2, APC2, APC4, APC5, APC9, ASK1, ATG12, ATG16, ATG17, ATG19, ATG29, ATG31, ATP14, ATP17, ATP18, ATP19, BFA1, BIR1, BIT61, BRR1, BUD21, CAP1, CAP2, CBF2, CCZ1, CDC13, CGI121, COG2, COG3, COG5, COG7, COX1, COX2, CRT10, CSE2, CSM1, CSM2, CTF19, CTF3, CTK3, CUE4, CUS1, CUS2, CWC15, CWC25, DAD1, DAD2, DAD3, DAD4, DAM1, DIA2, DIG2, DSC2, DSL1, DSN1, DUO1, EAF6, EAP1, ECM2, ECM23, ECM29, EDC1, EDC3, ELA1, ELC1, EMC2, EMC4, ETP1, EXO84, FUN19, FYV10, GAT3, GAT4, GFD1, GON7, GPI18, GTF1, GUT2, HIF1, HOF1, HPC2, HPR1, HSK3, HSP26, IES1, IES2, IES3, IES5, IES6, IMG1, IMG2, INA17, INA22, IOC2, IOC4, ISY1, KAR9, LHP1, LRP1, LRS4, LSM12, LSM4, LSM5, LSM7, LST4, LST7, LUC7, MAD1, MAD2, MCD1, MCM21, MCM22, MEC3, MED11, MED2, MEH1, MET28, MFB1, MHF1, MIC12, MIC19, MIC27, MMS22, MMS4, MON1, MPS3, MRC1, MRP10, MRP13, MRP21, MRP49, MRPL15, MRPL31, MRPL44, MRPL50, MRPL8, MRPS17, MRS1, MTF1, MTW1, NAS2, NAT5, NDC80, NIP100, NMD2, NNF1, NOP10, NSE1, NSE3, NSE5, NSL1, NTO1, NUF2, NUP120, NUP133, NUP188, NUP60, NUP82, NUP85, NUT1, OLI1, ORC3, ORC6, OST5, PCC1, PDP3, PEX11, PEX17, PEX19, PEX8, PFD1, PGA1, PGD1, PIH1, POL32, POP3, POP7, PRP21, PRP38, PRP40, PRP45, PRP6, PSP2, PSY3, PSY4, RAD10, RAV2, RDS3, REC8, REF2, RFA3, RGP1, RIF1, RMD5, RMP1, RPL38, RPN13, RPR2, RRN10, RRN5, RRN6, RRN9, RSM28, RTT102, RXT3, SAM35, SAM37, SAS4, SCC4, SCD6, SDC1, SEC28, SEC39, SEC5, SEC65, SEC8, SEM1, SEN15, SEN54, SGF11, SGO1, SHR5, SKP2, SLD2, SLD7, SLI15, SLM4, SLU7, SLX4, SLX9, SMD3, SME1, SMX2, SNF11, SNF6, SNF8, SNM1, SNU23, SNU56, SNU66, SNU71, SOM1, SPC1, SPC105, SPC19, SPC2, SPC25, SPC34, SPC98, SPP1, SPP2, SPP381, SRB2, SRB6, SRB8, SRN2, SRP101, SRP14, SRP21, SRP54, SRP68, SRP72, STB1, STP22, SUS1, SWC7, SWI1, SWM1, SWP1, SYF1, SYF2, SYN8, TAF11, TAF13, TAF3, TAF8, TAH11, TCA17, TIM11, TIP20, TOM6, TRS65, TRS85, TTI1, TTI2, UPF3, URN1, VAC17, VAM6, VID24, VIK1, VPS36, VPS38, VPS51, VPS71, XBP1, YBP2, YGR066C, YHC1, YIL001W, YJR084W, YKU70, YNL122C, YOR338W, YSF3</t>
  </si>
  <si>
    <t>55/623</t>
  </si>
  <si>
    <t>ASK1, CBF2, CDC13, CGI121, CSM1, CTF19, CTF3, DAD1, DAD2, DAD3, DAD4, DAM1, DEF1, DIA2, DSL1, DSN1, DUO1, FYV6, GON7, HIF1, HPR1, HSK3, IES3, LRS4, MCD1, MCM21, MCM22, MEC3, MPS3, MRC1, MTW1, NDC80, NDJ1, NNF1, NSL1, NUF2, NUP120, NUP133, ORC3, PCC1, REC8, RFA3, RIF1, SAS4, SDC1, SGO1, SLD7, SLI15, SPC105, SPC19, SPC25, SPC34, SPP1, YKU70, ZIP1</t>
  </si>
  <si>
    <t>95/623</t>
  </si>
  <si>
    <t>ASK1, BIR1, CBF2, CDC13, CGI121, CSM1, CSM2, CST9, CTF19, CTF3, DAD1, DAD2, DAD3, DAD4, DAM1, DEF1, DIA2, DSL1, DSN1, DUO1, ECM11, ECO1, FYV6, GMC2, GON7, HIF1, HPR1, HSK3, IES1, IES2, IES3, IES5, IES6, IOC2, IOC4, KAR9, LRS4, MAD1, MAD2, MCD1, MCM21, MCM22, MEC3, MMS4, MPS3, MRC1, MTW1, NDC80, NDJ1, NNF1, NSE1, NSE3, NSE5, NSL1, NUF2, NUP120, NUP133, ORC3, ORC6, PCC1, POL32, PSY3, RAD9, REC8, RFA3, RIF1, RTT102, RTT103, RXT3, SAS4, SCC4, SDC1, SET5, SGO1, SLD7, SLI15, SLX4, SNF11, SNF6, SPC105, SPC19, SPC25, SPC34, SPP1, STB1, SWC7, SWI1, TTI1, TTI2, VPS71, XBP1, YBP2, YKU70, ZIP1, ZIP2</t>
  </si>
  <si>
    <t>391/623</t>
  </si>
  <si>
    <t>AAR2, ABF1, ADY3, AEP3, AHC2, AIM19, AIM20, AIM21, AIM34, AIM36, AIM39, ALF1, ALG5, APC2, APC4, APC5, APC9, ARV1, ASK1, ATG16, ATG17, ATG31, ATP14, ATP17, ATP18, ATP19, ATP22, ATP25, BFA1, BIR1, BIT61, BRR1, BUD21, BUD4, CAP1, CAP2, CBF2, CBP1, CCE1, CCZ1, CDC13, CGI121, CIN1, CIN2, CMC4, CNM67, COA2, COG2, COG3, COG5, COG7, COQ9, COX1, COX14, COX2, COY1, CRT10, CSE2, CSG2, CSM1, CSM2, CST9, CTF19, CTF3, CTK3, CUE4, CUS1, CUS2, CWC15, CWC25, CWH41, DAD1, DAD2, DAD3, DAD4, DAM1, DCI1, DEF1, DFG10, DIA2, DSC2, DSL1, DSN1, DUO1, EAF6, ECM11, ECM19, ECM2, ECO1, ELA1, ELC1, EMC2, EMC4, FAR3, FMP30, FUN14, FUN19, FYV6, GCR2, GEP3, GFD1, GMC2, GMH1, GNT1, GON7, GPI18, GTF1, GTT3, GUT2, HEH2, HIF1, HOF1, HOP2, HPR1, HSK3, HSP10, IBD2, IES1, IES2, IES3, IES5, IES6, IMG1, IMG2, INA17, INA22, INP1, INP2, IOC2, IOC4, ISY1, IVY1, JAC1, KAR5, KAR9, KCH1, KEG1, LHP1, LOA1, LRS4, LSM4, LSM5, LSM7, LST4, LST7, LUC7, MAD1, MAD2, MCD1, MCM21, MCM22, MDM1, MEC3, MED11, MED2, MEH1, MFB1, MHF1, MIC12, MIC19, MIC27, MIM1, MIM2, MIX14, MMS4, MNL1, MON1, MON2, MPS2, MPS3, MRC1, MRL1, MRP10, MRP13, MRP21, MRP49, MRPL15, MRPL31, MRPL44, MRPL50, MRPL8, MRPS17, MRS1, MSC6, MTF1, MTF2, MTW1, NBP1, NCR1, NDC80, NDJ1, NIP100, NMD2, NNF1, NNF2, NOP10, NSE1, NSE3, NSE5, NSG1, NSG2, NSL1, NTE1, NTO1, NUF2, NUP120, NUP133, NUP188, NUP60, NUP82, NUP85, NUR1, NUT1, OLI1, ORC3, ORC6, OST5, PCC1, PDP3, PDS1, PEP7, PET111, PET122, PET127, PET130, PET309, PET494, PET54, PEX11, PEX15, PEX17, PEX18, PEX19, PEX21, PEX3, PEX34, PEX8, PGA1, PGD1, PNT1, POL32, POP3, POP7, PRP21, PRP38, PRP40, PRP45, PRP6, PSY3, RAD10, RAD9, RAV2, RBD2, RBL2, RDS3, REC8, REF2, RFA3, RGP1, RIF1, RMP1, RPL38, RPR2, RRN10, RRN5, RRN6, RRN9, RSM28, RTT102, RTT103, RXT3, SAE3, SAM35, SAM37, SAS4, SCC4, SDC1, SEC28, SEC39, SEM1, SEN15, SEN54, SET5, SGF11, SGO1, SHR5, SLD2, SLD7, SLI15, SLM4, SLS1, SLU7, SLX4, SLX9, SMD3, SME1, SMX2, SNF11, SNF6, SNF8, SNM1, SNU23, SNU56, SNU66, SNU71, SOM1, SPC1, SPC105, SPC19, SPC2, SPC25, SPC34, SPC42, SPC72, SPC98, SPP1, SPP2, SPP381, SRB2, SRB6, SRB8, SRC1, SRN2, SRP101, SRP21, SRP68, SRP72, STB1, STP22, SUE1, SUS1, SWC7, SWI1, SWM1, SWP1, SYF1, SYF2, SYN8, TAF11, TAF13, TAF3, TAF8, TAH11, TCA17, TDA2, TES1, THI74, TIM11, TIP20, TOM6, TRS65, TRS85, TTI1, TTI2, TVP38, TWF1, UPF3, URN1, VAC17, VAM6, VID24, VIK1, VOA1, VPS36, VPS38, VPS51, VPS71, XBP1, YBP2, YBR056W, YEA4, YGR109W_B, YHC1, YJR084W, YKE4, YKU70, YLR126C, YLR173W, YLR283W, YML018C, YNL058C, YNL115C, YNL122C, YOR338W, YPR063C, YPR174C, YSF3, YVC1, ZIP1, ZIP2, ZRG17</t>
  </si>
  <si>
    <t>73/623</t>
  </si>
  <si>
    <t>ASK1, BIR1, CBF2, CDC13, CSM1, CST9, CTF19, CTF3, DAD1, DAD2, DAD3, DAD4, DAM1, DSN1, DUO1, ECM11, ECO1, GMC2, HSK3, IES1, IES2, IES3, IES5, IES6, IOC2, IOC4, KAR9, MAD1, MAD2, MCD1, MCM21, MCM22, MEC3, MMS4, MPS3, MRC1, MTW1, NDC80, NDJ1, NNF1, NSL1, NUF2, ORC3, ORC6, POL32, REC8, RFA3, RIF1, RTT102, RTT103, RXT3, SAS4, SCC4, SET5, SGO1, SLX4, SNF11, SNF6, SPC105, SPC19, SPC25, SPC34, STB1, SWC7, SWI1, TTI1, TTI2, VPS71, XBP1, YBP2, YKU70, ZIP1, ZIP2</t>
  </si>
  <si>
    <t>520/623</t>
  </si>
  <si>
    <t>AAR2, ABF1, ADF1, ADY3, AEP1, AEP3, AHC2, AI4, AIM19, AIM20, AIM21, AIM23, AIM34, AIM36, AIM39, AIM41, ALF1, ALG5, ALK1, ALK2, ANS1, APC2, APC4, APC5, APC9, ARV1, ASK1, ASR1, ATG16, ATG17, ATG29, ATG31, ATP14, ATP17, ATP18, ATP19, ATP22, ATP25, BFA1, BIR1, BIT61, BMT6, BRR1, BUD21, BUD4, CAP2, CBF2, CBP1, CCE1, CCZ1, CDC13, CGI121, CIN2, CIN5, CMC4, CNM67, COA2, COG2, COG3, COG5, COG7, COQ9, COX1, COX14, COX2, COY1, CSE2, CSG2, CSI2, CSM1, CSM2, CST9, CTF19, CTF3, CTK3, CUE4, CUS1, CUZ1, CWC15, CWC25, CWH41, DAD1, DAD2, DAD3, DAD4, DAL82, DAM1, DCI1, DEF1, DFG10, DIA2, DIF1, DIG2, DSC2, DSE3, DSK2, DSL1, DSN1, DUO1, EAF6, EAP1, ECI1, ECM11, ECM19, ECM2, ECM23, ECM29, ECO1, EDC1, EDC3, EDS1, EGT2, ELA1, ELC1, EMC2, EMC4, EXG1, EXO5, EXO84, FAP1, FAR3, FAR7, FET4, FLO11, FMP30, FMP46, FUN14, FYV10, FYV6, GAT3, GAT4, GCG1, GCR2, GDB1, GDH1, GDH3, GEP3, GEP5, GFD1, GMH1, GNT1, GON7, GPI18, GTF1, GTT3, GUT2, HEH2, HIF1, HOF1, HOP2, HPC2, HPR1, HSK3, HSP10, HSP26, HSP30, HSP42, HUB1, IBD2, IES1, IES2, IES3, IES5, IES6, IMG1, IMG2, INA17, INA22, INM1, INP1, INP2, IOC2, IOC4, IPK1, IRC8, ISY1, IVY1, JAC1, JHD1, KAR5, KAR9, KCH1, KEG1, LHP1, LOA1, LRP1, LRS4, LSM12, LSM4, LSM5, LSM7, LSO1, LSO2, LTP1, LUC7, MAD1, MAD2, MCD1, MCM21, MCM22, MDM1, MEC3, MED11, MED2, MEH1, MET28, MFB1, MIC12, MIC19, MIC27, MIM1, MIT1, MIX14, MMS22, MMS4, MNL1, MON1, MON2, MPS2, MPS3, MRC1, MRH1, MRL1, MRM1, MRP10, MRP13, MRP21, MRP49, MRPL15, MRPL31, MRPL44, MRPL50, MRPL8, MRPS17, MRS1, MSA1, MSC6, MTC4, MTF1, MTF2, MTW1, NAS2, NCR1, NDC80, NDJ1, NIP100, NMA111, NMD4, NNF1, NNF2, NOP10, NPP2, NSE1, NSE3, NSE5, NSG1, NSG2, NSL1, NTE1, NTO1, NUF2, NUP120, NUP133, NUP188, NUP60, NUP82, NUP85, NUR1, NUT1, OLI1, ORC3, ORC6, OST5, OTU1, PBI2, PBP2, PCC1, PDP3, PDS1, PEP7, PET111, PET122, PET127, PET130, PET20, PET309, PET494, PET54, PEX11, PEX15, PEX17, PEX18, PEX19, PEX21, PEX3, PEX34, PEX8, PGA1, PGD1, PIH1, PNT1, POF1, POL32, POL4, POP3, POP7, PPM2, PRM5, PRM6, PRP21, PRP38, PRP40, PRP45, PRP6, PSP2, PSY3, PSY4, RAD10, RAD61, RAD9, RAV2, RBD2, RBL2, RDS3, REC8, REF2, RFA3, RFU1, RGP1, RGS2, RGT1, RIF1, RIM20, RIM21, RMD5, RMP1, RPI1, RPL38, RPN13, RPR2, RRG1, RRG7, RRG8, RRG9, RRN10, RRN5, RRN6, RRN9, RSM28, RTC4, RTR2, RTT102, RTT103, RUP1, RXT3, SAE3, SAG1, SAM35, SAM37, SAS4, SAW1, SCC4, SCD6, SDC1, SEC28, SEC39, SEN15, SEN54, SET5, SGF11, SGO1, SHR5, SIC1, SLD2, SLD7, SLI15, SLM4, SLS1, SLU7, SLX4, SLX9, SMD3, SME1, SML1, SMX2, SNF11, SNF6, SNF8, SNM1, SNU23, SNU56, SNU66, SNU71, SOM1, SOV1, SPC1, SPC105, SPC19, SPC2, SPC25, SPC34, SPC42, SPC72, SPC98, SPP1, SPP2, SPP381, SPP41, SPR1, SPT2, SRB2, SRB6, SRB8, SRC1, SRD1, SRN2, SRP101, SRP14, SRP21, SRP54, SRP68, SRP72, SSU1, STB1, STP22, SUC2, SUE1, SUS1, SWC7, SWI1, SWM1, SWP1, SWT21, SYF1, SYF2, SYN8, TAF11, TAF13, TAF3, TAF8, TAH11, TCA17, TDA10, TDP1, TES1, THI74, THP3, TIM11, TIP20, TIR4, TMA10, TMA17, TOM6, TRS65, TRS85, TTI1, TTI2, TVP38, TWF1, TYW1, UBS1, UPF3, URN1, USB1, VAC17, VAM6, VID24, VIK1, VOA1, VPS36, VPS38, VPS51, VPS71, XBP1, YAP6, YAP7, YBL010C, YBP2, YBR056W, YBR085C_A, YBR096W, YBR287W, YCL002C, YEA4, YEL043W, YER034W, YGR016W, YGR017W, YGR066C, YGR109W_B, YGR122W, YHC1, YHR127W, YHR138C, YIL055C, YJR084W, YKE4, YKL063C, YKU70, YLR126C, YLR283W, YML018C, YMR114C, YNL058C, YNL115C, YNL122C, YNL208W, YOL057W, YOR131C, YPL071C, YPR063C, YPR147C, YPR174C, YPR196W, YRO2, YSF3, YVC1, ZIP1, ZIP2, ZRG17</t>
  </si>
  <si>
    <t>388/623</t>
  </si>
  <si>
    <t>AAR2, ABF1, ADY3, AEP3, AHC2, AIM19, AIM20, AIM21, AIM34, AIM36, AIM39, ALF1, ALG5, APC2, APC4, APC5, APC9, ARV1, ASK1, ATG16, ATG31, ATP14, ATP17, ATP18, ATP19, ATP22, ATP25, BFA1, BIR1, BIT61, BRR1, BUD21, BUD4, CAP1, CAP2, CBF2, CBP1, CCE1, CCZ1, CDC13, CGI121, CIN1, CIN2, CMC4, CNM67, COA2, COG2, COG3, COG5, COG7, COQ9, COX1, COX14, COX2, COY1, CRT10, CSE2, CSG2, CSM1, CSM2, CST9, CTF19, CTF3, CTK3, CUE4, CUS1, CUS2, CWC15, CWC25, CWH41, DAD1, DAD2, DAD3, DAD4, DAM1, DCI1, DEF1, DFG10, DIA2, DSL1, DSN1, DUO1, EAF6, ECM11, ECM19, ECM2, ECO1, ELA1, ELC1, EMC2, EMC4, FAR3, FMP30, FUN14, FUN19, FYV6, GCR2, GEP3, GFD1, GMC2, GMH1, GNT1, GON7, GPI18, GTF1, GTT3, GUT2, HEH2, HIF1, HOF1, HOP2, HPR1, HSK3, HSP10, IBD2, IES1, IES2, IES3, IES5, IES6, IMG1, IMG2, INA17, INA22, INP1, INP2, IOC2, IOC4, ISY1, IVY1, JAC1, KAR5, KAR9, KCH1, KEG1, LHP1, LOA1, LRS4, LSM4, LSM5, LSM7, LST4, LST7, LUC7, MAD1, MAD2, MCD1, MCM21, MCM22, MEC3, MED11, MED2, MEH1, MFB1, MHF1, MIC12, MIC19, MIC27, MIM1, MIM2, MIX14, MMS4, MNL1, MON1, MON2, MPS2, MPS3, MRC1, MRL1, MRP10, MRP13, MRP21, MRP49, MRPL15, MRPL31, MRPL44, MRPL50, MRPL8, MRPS17, MRS1, MSC6, MTF1, MTF2, MTW1, NBP1, NCR1, NDC80, NDJ1, NIP100, NMD2, NNF1, NNF2, NOP10, NSE1, NSE3, NSE5, NSG1, NSG2, NSL1, NTE1, NTO1, NUF2, NUP120, NUP133, NUP188, NUP60, NUP82, NUP85, NUR1, NUT1, OLI1, ORC3, ORC6, OST5, PCC1, PDP3, PDS1, PEP7, PET111, PET122, PET127, PET130, PET309, PET494, PET54, PEX11, PEX15, PEX17, PEX18, PEX19, PEX21, PEX3, PEX34, PEX8, PGA1, PGD1, PNT1, POL32, POP3, POP7, PRP21, PRP38, PRP40, PRP45, PRP6, PSY3, RAD10, RAD9, RAV2, RBD2, RBL2, RDS3, REC8, REF2, RFA3, RGP1, RIF1, RMP1, RPL38, RPR2, RRN10, RRN5, RRN6, RRN9, RSM28, RTT102, RTT103, RXT3, SAE3, SAM35, SAM37, SAS4, SCC4, SDC1, SEC28, SEC39, SEM1, SEN15, SEN54, SET5, SGF11, SGO1, SHR5, SLD2, SLD7, SLI15, SLM4, SLS1, SLU7, SLX4, SLX9, SMD3, SME1, SMX2, SNF11, SNF6, SNF8, SNM1, SNU23, SNU56, SNU66, SNU71, SOM1, SPC1, SPC105, SPC19, SPC2, SPC25, SPC34, SPC42, SPC72, SPC98, SPP1, SPP2, SPP381, SRB2, SRB6, SRB8, SRC1, SRN2, SRP101, SRP21, SRP68, SRP72, STB1, STP22, SUE1, SUS1, SWC7, SWI1, SWM1, SWP1, SYF1, SYF2, SYN8, TAF11, TAF13, TAF3, TAF8, TAH11, TCA17, TDA2, TES1, THI74, TIM11, TIP20, TOM6, TRS65, TRS85, TTI1, TTI2, TVP38, TWF1, UPF3, URN1, VAC17, VAM6, VID24, VIK1, VOA1, VPS36, VPS38, VPS51, VPS71, XBP1, YBP2, YBR056W, YEA4, YGR109W_B, YHC1, YJR084W, YKE4, YKU70, YLR126C, YLR173W, YLR283W, YML018C, YNL058C, YNL115C, YNL122C, YOR338W, YPR063C, YPR174C, YSF3, YVC1, ZIP1, ZIP2, ZRG17</t>
  </si>
  <si>
    <t>32/623</t>
  </si>
  <si>
    <t>ASK1, CBF2, CSM1, CTF19, CTF3, DAD1, DAD2, DAD3, DAD4, DAM1, DSL1, DSN1, DUO1, HSK3, LRS4, MCD1, MCM21, MCM22, MTW1, NDC80, NNF1, NSL1, NUF2, REC8, SGO1, SLD7, SLI15, SPC105, SPC19, SPC25, SPC34, ZIP1</t>
  </si>
  <si>
    <t>296/623</t>
  </si>
  <si>
    <t>AAR2, ABF1, ADF1, AHC2, AIM20, ALF1, ALK1, ALK2, APC2, APC4, APC5, APC9, ASK1, ASR1, ATG16, ATG17, ATG29, BIR1, BMT6, BRR1, BUD21, CBF2, CGI121, CIN5, CSE2, CSM1, CSM2, CST9, CTF19, CTF3, CTK3, CUS1, CUZ1, CWC15, CWC25, DAD1, DAD2, DAD3, DAD4, DAL82, DAM1, DEF1, DIA2, DIF1, DIG2, DSE3, DSK2, DSL1, DSN1, DUO1, EAF6, ECM11, ECM2, ECM23, ECM29, ECO1, EDC1, EDC3, EDS1, ELA1, ELC1, EMC2, FAP1, FYV10, FYV6, GAT3, GAT4, GCG1, GCR2, GDH1, GDH3, GFD1, GON7, GTT3, HEH2, HIF1, HOP2, HPC2, HPR1, HSK3, HSP26, HUB1, IBD2, IES1, IES2, IES3, IES5, IES6, INM1, IOC2, IOC4, IPK1, ISY1, JHD1, KAR5, KAR9, LHP1, LRP1, LRS4, LSM12, LSM4, LSM5, LSM7, LSO1, LSO2, LTP1, LUC7, MAD1, MAD2, MCD1, MCM21, MCM22, MEC3, MED11, MED2, MET28, MIT1, MIX14, MMS22, MMS4, MPS2, MPS3, MRC1, MSA1, MTW1, NAS2, NDC80, NDJ1, NMA111, NMD4, NNF1, NOP10, NSE1, NSE3, NSE5, NSG1, NSL1, NTO1, NUF2, NUP120, NUP133, NUP188, NUP60, NUP82, NUP85, NUR1, NUT1, ORC3, ORC6, OTU1, PBI2, PBP2, PCC1, PDP3, PDS1, PEP7, PGD1, PIH1, POF1, POL32, POL4, POP3, POP7, PRP21, PRP38, PRP40, PRP45, PRP6, PSY3, PSY4, RAD10, RAD61, RAD9, RDS3, REC8, REF2, RFA3, RGS2, RGT1, RIF1, RIM20, RMD5, RMP1, RPI1, RPN13, RPR2, RRG9, RRN10, RRN5, RRN6, RRN9, RTC4, RTR2, RTT102, RTT103, RUP1, RXT3, SAE3, SAS4, SAW1, SCC4, SDC1, SEN15, SEN54, SET5, SGF11, SGO1, SIC1, SLD2, SLD7, SLI15, SLU7, SLX4, SLX9, SMD3, SME1, SML1, SMX2, SNF11, SNF6, SNM1, SNU23, SNU56, SNU66, SNU71, SPC105, SPC19, SPC25, SPC34, SPC42, SPC98, SPP1, SPP2, SPP381, SPP41, SPT2, SRB2, SRB6, SRB8, SRC1, SRD1, SRN2, SRP14, SRP21, SRP68, SRP72, STB1, SUS1, SWC7, SWI1, SWM1, SWT21, SYF1, SYF2, TAF11, TAF13, TAF3, TAF8, TAH11, TDA10, TDP1, THP3, TMA10, TMA17, TTI1, TTI2, UBS1, UPF3, URN1, USB1, VIK1, VPS71, XBP1, YAP6, YAP7, YBL010C, YBR085C_A, YCL002C, YER034W, YGR017W, YGR109W_B, YGR122W, YHC1, YHR127W, YJR084W, YKU70, YLR126C, YMR114C, YOL057W, YOR131C, YPL071C, YPR174C, YPR196W, YSF3, ZIP1, ZIP2</t>
  </si>
  <si>
    <t>46/623</t>
  </si>
  <si>
    <t>ASK1, CBF2, CDC13, CGI121, CSM1, CST9, CTF19, CTF3, DAD1, DAD2, DAD3, DAD4, DAM1, DEF1, DSN1, DUO1, FYV6, GON7, HOP2, HSK3, LRS4, MCD1, MCM21, MCM22, MRC1, MTW1, NDC80, NDJ1, NNF1, NSE5, NSL1, NUF2, PCC1, REC8, RFA3, RIF1, SAE3, SGO1, SLI15, SPC105, SPC19, SPC25, SPC34, YKU70, ZIP1, ZIP2</t>
  </si>
  <si>
    <t>192/623</t>
  </si>
  <si>
    <t>AAR2, ABF1, AHC2, APC2, APC4, APC5, APC9, ASK1, BIR1, BRR1, BUD21, CBF2, CDC13, CRT10, CSE2, CSM1, CST9, CTF19, CTF3, CTK3, CUS1, CUS2, CWC15, CWC25, DAD1, DAD2, DAD3, DAD4, DAM1, DSN1, DUO1, EAF6, ECM11, ECM2, ECO1, ELA1, ELC1, FUN19, GCR2, GFD1, GMC2, GTT3, HEH2, HIF1, HOP2, HPR1, HSK3, IES1, IES2, IES3, IES5, IES6, IOC2, IOC4, ISY1, KAR5, KAR9, LHP1, LRS4, LSM4, LSM5, LSM7, LUC7, MAD1, MAD2, MCD1, MCM21, MCM22, MEC3, MED11, MED2, MHF1, MMS4, MPS2, MPS3, MRC1, MTW1, NBP1, NDC80, NDJ1, NMD2, NNF1, NOP10, NSG1, NSL1, NTO1, NUF2, NUP120, NUP133, NUP188, NUP60, NUP82, NUP85, NUR1, NUT1, ORC3, ORC6, PDP3, PGA1, PGD1, POL32, POP3, POP7, PRP21, PRP38, PRP40, PRP45, PRP6, PSY3, RAD10, RBD2, RDS3, REC8, REF2, RFA3, RIF1, RMP1, RPR2, RRN10, RRN5, RRN6, RRN9, RTT102, RTT103, RXT3, SAE3, SAS4, SCC4, SDC1, SEC39, SEM1, SEN15, SEN54, SET5, SGF11, SGO1, SLD2, SLD7, SLU7, SLX4, SLX9, SMD3, SME1, SMX2, SNF11, SNF6, SNM1, SNU23, SNU56, SNU66, SNU71, SPC105, SPC19, SPC25, SPC34, SPP1, SPP2, SPP381, SRB2, SRB6, SRB8, SRC1, SRP68, STB1, SUS1, SWC7, SWI1, SWM1, SYF1, SYF2, TAF11, TAF13, TAF3, TAF8, TAH11, TTI1, TTI2, UPF3, URN1, VPS71, XBP1, YBP2, YGR109W_B, YHC1, YJR084W, YKU70, YLR126C, YOR338W, YPR174C, YSF3, ZIP1, ZIP2</t>
  </si>
  <si>
    <t>24/623</t>
  </si>
  <si>
    <t>23/623</t>
  </si>
  <si>
    <t>21/623</t>
  </si>
  <si>
    <t>17/623</t>
  </si>
  <si>
    <t>595/623</t>
  </si>
  <si>
    <t>AAR2, ABF1, ADF1, ADY3, AEP1, AEP3, AFR1, AHC2, AI4, AIM19, AIM20, AIM21, AIM23, AIM34, AIM36, AIM39, AIM41, AIM44, ALF1, ALG5, ALK1, ALK2, ANS1, APC2, APC4, APC5, APC9, ARV1, ASG7, ASK1, ASR1, ATG10, ATG12, ATG16, ATG17, ATG19, ATG29, ATG31, ATP14, ATP17, ATP18, ATP19, ATP22, ATP25, BFA1, BIR1, BIT61, BMT6, BRR1, BUD21, BUD4, CAP1, CAP2, CBF2, CBP1, CCE1, CCZ1, CDC13, CGI121, CIN1, CIN2, CIN5, CMC4, CNM67, COA2, COG2, COG3, COG5, COG7, COQ9, COX1, COX14, COX2, COY1, CRT10, CSE2, CSG2, CSI2, CSM1, CSM2, CST9, CTF19, CTF3, CTK3, CTM1, CUE3, CUE4, CUS1, CUS2, CUZ1, CWC15, CWC25, CWH41, DAD1, DAD2, DAD3, DAD4, DAL82, DAM1, DCI1, DEF1, DFG10, DFG16, DIA1, DIA2, DIF1, DIG2, DOS2, DSC2, DSE3, DSF2, DSK2, DSL1, DSN1, DUO1, DXO1, EAF6, EAP1, ECI1, ECM11, ECM19, ECM2, ECM23, ECM29, ECO1, EDC1, EDC3, EDS1, EGT2, ELA1, ELC1, EMC2, EMC4, ETP1, EXG1, EXG2, EXO5, EXO84, FAP1, FAR3, FAR7, FET4, FIG2, FIR1, FLO11, FMP30, FMP46, FUN14, FUN19, FYV10, FYV6, GAT3, GAT4, GCG1, GCR2, GDB1, GDH1, GDH3, GEP3, GEP5, GFD1, GMC2, GMH1, GNT1, GON7, GPI18, GTF1, GTT3, GUT2, HEH2, HIF1, HLR1, HOF1, HOP2, HPC2, HPR1, HSK3, HSP10, HSP26, HSP30, HSP42, HUA1, HUB1, IBD2, IES1, IES2, IES3, IES5, IES6, IMG1, IMG2, INA17, INA22, INM1, INM2, INP1, INP2, IOC2, IOC4, IPK1, IRC25, IRC8, ISY1, IVY1, JAC1, JHD1, KAR5, KAR9, KCH1, KEG1, LDB17, LHP1, LOA1, LRE1, LRP1, LRS4, LSM12, LSM4, LSM5, LSM7, LSO1, LSO2, LST4, LST7, LTP1, LUC7, MAD1, MAD2, MCD1, MCM21, MCM22, MDM1, MEC3, MED11, MED2, MEH1, MET28, MFB1, MHF1, MIC12, MIC19, MIC27, MIM1, MIM2, MIT1, MIX14, MMS22, MMS4, MNL1, MON1, MON2, MPS2, MPS3, MRC1, MRH1, MRL1, MRM1, MRP10, MRP13, MRP21, MRP49, MRPL15, MRPL31, MRPL44, MRPL50, MRPL8, MRPS17, MRS1, MSA1, MSC6, MTC4, MTF1, MTF2, MTW1, NAS2, NAT5, NBP1, NCR1, NDC80, NDJ1, NIP100, NMA111, NMD2, NMD4, NNF1, NNF2, NOP10, NPP2, NSE1, NSE3, NSE5, NSG1, NSG2, NSL1, NTE1, NTO1, NUF2, NUP120, NUP133, NUP188, NUP60, NUP82, NUP85, NUR1, NUT1, OLI1, ORC3, ORC6, OST5, OSW1, OTU1, OXP1, PBI2, PBP2, PCC1, PDP3, PDS1, PEP7, PET111, PET122, PET127, PET130, PET20, PET309, PET494, PET54, PEX11, PEX15, PEX17, PEX18, PEX19, PEX21, PEX3, PEX34, PEX8, PFD1, PGA1, PGD1, PIG2, PIH1, PLP1, PNT1, POF1, POL32, POL4, POP3, POP7, PPM2, PRM5, PRM6, PRP21, PRP38, PRP40, PRP45, PRP6, PSP2, PSY3, PSY4, RAD10, RAD61, RAD9, RAV2, RBD2, RBL2, RCN2, RDS3, REC8, REF2, RFA3, RFU1, RGD2, RGP1, RGS2, RGT1, RIF1, RIM20, RIM21, RIM8, RMD5, RMP1, RPI1, RPL38, RPN13, RPR2, RRG1, RRG7, RRG8, RRG9, RRN10, RRN5, RRN6, RRN9, RSM28, RTC4, RTC5, RTR2, RTT102, RTT103, RUP1, RXT3, SAE3, SAG1, SAM35, SAM37, SAS4, SAW1, SCC4, SCD6, SDC1, SEC28, SEC39, SEC5, SEC65, SEC8, SEM1, SEN15, SEN54, SET5, SGF11, SGO1, SHE4, SHR5, SIC1, SKG1, SKP2, SLD2, SLD7, SLI15, SLM4, SLS1, SLU7, SLX4, SLX9, SMD3, SME1, SML1, SMX2, SNF11, SNF6, SNF8, SNM1, SNU23, SNU56, SNU66, SNU71, SOM1, SOV1, SPC1, SPC105, SPC19, SPC2, SPC25, SPC34, SPC42, SPC72, SPC98, SPP1, SPP2, SPP381, SPP41, SPR1, SPT2, SRB2, SRB6, SRB8, SRC1, SRD1, SRN2, SRP101, SRP14, SRP21, SRP54, SRP68, SRP72, SSU1, STB1, STP22, SUC2, SUE1, SUS1, SWC7, SWI1, SWM1, SWP1, SWT21, SYF1, SYF2, SYN8, TAF11, TAF13, TAF3, TAF8, TAH11, TCA17, TDA10, TDA2, TDP1, TES1, THI74, THP3, TIM11, TIP20, TIR4, TMA10, TMA17, TOM6, TRM12, TRM3, TRM732, TRS65, TRS85, TTI1, TTI2, TVP38, TWF1, TYW1, UBS1, UPF3, URN1, USB1, VAC17, VAM6, VID24, VID27, VIK1, VOA1, VPS36, VPS38, VPS51, VPS71, XBP1, XKS1, YAP6, YAP7, YBL010C, YBP1, YBP2, YBR016W, YBR056W, YBR085C_A, YBR096W, YBR287W, YCL002C, YDR210W, YDR239C, YEA4, YEL043W, YER034W, YGL036W, YGL159W, YGR016W, YGR017W, YGR066C, YGR109W_B, YGR122W, YHC1, YHR127W, YHR138C, YIL001W, YIL055C, YIL161W, YJR084W, YKE4, YKL063C, YKR045C, YKU70, YLR126C, YLR173W, YLR283W, YLR407W, YML018C, YMR090W, YMR114C, YMR196W, YNL058C, YNL115C, YNL122C, YNL190W, YNL208W, YOL057W, YOR131C, YOR338W, YOR385W, YPL071C, YPL108W, YPR063C, YPR147C, YPR174C, YPR196W, YRO2, YSF3, YVC1, ZIP1, ZIP2, ZRG17</t>
  </si>
  <si>
    <t>581/623</t>
  </si>
  <si>
    <t>AAR2, ABF1, ADF1, ADY3, AEP1, AEP3, AHC2, AI4, AIM19, AIM20, AIM21, AIM23, AIM34, AIM36, AIM39, AIM41, ALF1, ALG5, ALK1, ALK2, ANS1, APC2, APC4, APC5, APC9, ARV1, ASK1, ASR1, ATG10, ATG12, ATG16, ATG17, ATG19, ATG29, ATG31, ATP14, ATP17, ATP18, ATP19, ATP22, ATP25, BFA1, BIR1, BIT61, BMT6, BRR1, BUD21, BUD4, CAP1, CAP2, CBF2, CBP1, CCE1, CCZ1, CDC13, CGI121, CIN1, CIN2, CIN5, CMC4, CNM67, COA2, COG2, COG3, COG5, COG7, COQ9, COX1, COX14, COX2, COY1, CRT10, CSE2, CSG2, CSI2, CSM1, CSM2, CST9, CTF19, CTF3, CTK3, CTM1, CUE3, CUE4, CUS1, CUS2, CUZ1, CWC15, CWC25, CWH41, DAD1, DAD2, DAD3, DAD4, DAL82, DAM1, DCI1, DEF1, DFG10, DIA1, DIA2, DIF1, DIG2, DOS2, DSC2, DSE3, DSK2, DSL1, DSN1, DUO1, DXO1, EAF6, EAP1, ECI1, ECM11, ECM19, ECM2, ECM23, ECM29, ECO1, EDC1, EDC3, EDS1, EGT2, ELA1, ELC1, EMC2, EMC4, ETP1, EXG1, EXO5, EXO84, FAP1, FAR3, FAR7, FET4, FLO11, FMP30, FMP46, FUN14, FUN19, FYV10, FYV6, GAT3, GAT4, GCG1, GCR2, GDB1, GDH1, GDH3, GEP3, GEP5, GFD1, GMC2, GMH1, GNT1, GON7, GPI18, GTF1, GTT3, GUT2, HEH2, HIF1, HLR1, HOF1, HOP2, HPC2, HPR1, HSK3, HSP10, HSP26, HSP30, HSP42, HUA1, HUB1, IBD2, IES1, IES2, IES3, IES5, IES6, IMG1, IMG2, INA17, INA22, INM1, INM2, INP1, INP2, IOC2, IOC4, IPK1, IRC8, ISY1, IVY1, JAC1, JHD1, KAR5, KAR9, KCH1, KEG1, LDB17, LHP1, LOA1, LRP1, LRS4, LSM12, LSM4, LSM5, LSM7, LSO1, LSO2, LST4, LST7, LTP1, LUC7, MAD1, MAD2, MCD1, MCM21, MCM22, MDM1, MEC3, MED11, MED2, MEH1, MET28, MFB1, MHF1, MIC12, MIC19, MIC27, MIM1, MIM2, MIT1, MIX14, MMS22, MMS4, MNL1, MON1, MON2, MPS2, MPS3, MRC1, MRH1, MRL1, MRM1, MRP10, MRP13, MRP21, MRP49, MRPL15, MRPL31, MRPL44, MRPL50, MRPL8, MRPS17, MRS1, MSA1, MSC6, MTC4, MTF1, MTF2, MTW1, NAS2, NAT5, NBP1, NCR1, NDC80, NDJ1, NIP100, NMA111, NMD2, NMD4, NNF1, NNF2, NOP10, NPP2, NSE1, NSE3, NSE5, NSG1, NSG2, NSL1, NTE1, NTO1, NUF2, NUP120, NUP133, NUP188, NUP60, NUP82, NUP85, NUR1, NUT1, OLI1, ORC3, ORC6, OST5, OTU1, OXP1, PBI2, PBP2, PCC1, PDP3, PDS1, PEP7, PET111, PET122, PET127, PET130, PET20, PET309, PET494, PET54, PEX11, PEX15, PEX17, PEX18, PEX19, PEX21, PEX3, PEX34, PEX8, PFD1, PGA1, PGD1, PIG2, PIH1, PLP1, PNT1, POF1, POL32, POL4, POP3, POP7, PPM2, PRM5, PRM6, PRP21, PRP38, PRP40, PRP45, PRP6, PSP2, PSY3, PSY4, RAD10, RAD61, RAD9, RAV2, RBD2, RBL2, RCN2, RDS3, REC8, REF2, RFA3, RFU1, RGD2, RGP1, RGS2, RGT1, RIF1, RIM20, RIM21, RIM8, RMD5, RMP1, RPI1, RPL38, RPN13, RPR2, RRG1, RRG7, RRG8, RRG9, RRN10, RRN5, RRN6, RRN9, RSM28, RTC4, RTC5, RTR2, RTT102, RTT103, RUP1, RXT3, SAE3, SAG1, SAM35, SAM37, SAS4, SAW1, SCC4, SCD6, SDC1, SEC28, SEC39, SEC5, SEC65, SEC8, SEM1, SEN15, SEN54, SET5, SGF11, SGO1, SHE4, SHR5, SIC1, SKG1, SKP2, SLD2, SLD7, SLI15, SLM4, SLS1, SLU7, SLX4, SLX9, SMD3, SME1, SML1, SMX2, SNF11, SNF6, SNF8, SNM1, SNU23, SNU56, SNU66, SNU71, SOM1, SOV1, SPC1, SPC105, SPC19, SPC2, SPC25, SPC34, SPC42, SPC72, SPC98, SPP1, SPP2, SPP381, SPP41, SPR1, SPT2, SRB2, SRB6, SRB8, SRC1, SRD1, SRN2, SRP101, SRP14, SRP21, SRP54, SRP68, SRP72, SSU1, STB1, STP22, SUC2, SUE1, SUS1, SWC7, SWI1, SWM1, SWP1, SWT21, SYF1, SYF2, SYN8, TAF11, TAF13, TAF3, TAF8, TAH11, TCA17, TDA10, TDA2, TDP1, TES1, THI74, THP3, TIM11, TIP20, TIR4, TMA10, TMA17, TOM6, TRM12, TRM3, TRM732, TRS65, TRS85, TTI1, TTI2, TVP38, TWF1, TYW1, UBS1, UPF3, URN1, USB1, VAC17, VAM6, VID24, VID27, VIK1, VOA1, VPS36, VPS38, VPS51, VPS71, XBP1, XKS1, YAP6, YAP7, YBL010C, YBP1, YBP2, YBR056W, YBR085C_A, YBR096W, YBR287W, YCL002C, YDR239C, YEA4, YEL043W, YER034W, YGL036W, YGL159W, YGR016W, YGR017W, YGR066C, YGR109W_B, YGR122W, YHC1, YHR127W, YHR138C, YIL001W, YIL055C, YIL161W, YJR084W, YKE4, YKL063C, YKR045C, YKU70, YLR126C, YLR173W, YLR283W, YLR407W, YML018C, YMR090W, YMR114C, YMR196W, YNL058C, YNL115C, YNL122C, YNL208W, YOL057W, YOR131C, YOR338W, YOR385W, YPL071C, YPL108W, YPR063C, YPR147C, YPR174C, YPR196W, YRO2, YSF3, YVC1, ZIP1, ZIP2, ZRG17</t>
  </si>
  <si>
    <t>nuclear MIS12/MIND complex</t>
  </si>
  <si>
    <t>DSN1, MTW1, NNF1, NSL1</t>
  </si>
  <si>
    <t>MIS12/MIND type complex</t>
  </si>
  <si>
    <t>2/623</t>
  </si>
  <si>
    <t>ANS1, ASG7, BIT61, CAP1, CAP2, DFG16, EXG2, FET4, FLO11, HSP30, MRH1, RGS2, RIM20, RIM21, SEC8, SKG1, SSU1, YBR016W, YDR210W, YGR122W, YRO2</t>
  </si>
  <si>
    <t>0/623</t>
  </si>
  <si>
    <t>AI4, AIM41, ALG5, ALK1, ALK2, ASR1, ATG10, BIR1, BMT6, CCE1, COX1, COX2, CST9, CTM1, CWH41, DCI1, DFG10, DXO1, ECI1, ECO1, EGT2, ETP1, EXG1, EXG2, EXO5, FMP30, FMP46, FYV10, GCG1, GDB1, GDH1, GDH3, GEP3, GNT1, GPI18, GTF1, GUT2, INM1, INM2, IPK1, ISN1, JHD1, LOA1, LTP1, MMS4, MNL1, MRM1, MRPL15, MTF1, NAT5, NIP100, NMA111, NPP1, NPP2, NSE1, NTE1, OST5, OTU1, OXP1, PET309, PGA1, POA1, POF1, POL32, POL4, POP7, PPM2, PSY3, RAD10, RBD2, RIM13, RMD5, RPR2, RTR2, SAS4, SEN15, SET5, SET6, SLU7, SLX4, SNM1, SPC1, SPC2, SPR1, SRP101, SRP54, SUC2, SWP1, TDA10, TDP1, TES1, TRM12, TRM3, TYW1, TYW3, USB1, XKS1, YBR056W, YGL159W, YGR017W, YGR109W_B, YKU70, YLR126C, YMR087W, YMR114C, YMR196W, YOL057W, YOR131C, YPR147C</t>
  </si>
  <si>
    <t>22/623</t>
  </si>
  <si>
    <t>71/623</t>
  </si>
  <si>
    <t>ABF1, ADF1, AI4, AIM23, ALK1, ALK2, BRR1, BUD21, BUD4, CBF2, CBP1, CCE1, CDC13, CIN5, COX1, CUS1, CUS2, DAL82, DEF1, DIA2, DXO1, EAP1, ECM2, ECM23, EDC1, EDC3, EDS1, EXO5, FAP1, FUN19, GAT3, GAT4, GEP3, GON7, GTF1, HEH2, HOP2, HPR1, HSP10, HSP26, IES2, IPK1, LHP1, LRP1, LSM12, LSM4, LSM5, LSM7, LUC7, MEC3, MET28, MHF1, MMS4, MPS3, MRM1, MRPS17, MRS1, MSC6, MTF1, MTF2, NDJ1, NMD2, NOP10, NSE3, ORC3, ORC6, OTU1, OXP1, PBP2, PCC1, PEP7, PET122, PET309, PET54, PGD1, POF1, POL4, POP7, PRP21, PRP40, PSP2, PSY3, RAD10, RAD9, REF2, RFA3, RGT1, RIF1, RMP1, RPI1, RPL38, RRN10, RRN5, RRN6, RTT103, SAW1, SCD6, SEC65, SLD2, SLU7, SMD3, SME1, SMX2, SNF6, SNM1, SNU23, SNU56, SNU71, SPP2, SPP381, SPT2, SRC1, SRD1, SRP101, SRP14, SRP21, SRP54, SRP68, SRP72, SWI1, TAF13, TAH11, TDA10, TDP1, TRM3, TYW1, UPF3, URN1, XBP1, XKS1, YAP6, YAP7, YBL010C, YER137C, YGR017W, YGR109W_B, YHC1, YHR127W, YIR016W, YJR084W, YKU70, YOR338W, YPR196W, ZIP2</t>
  </si>
  <si>
    <t>AAR2, ABF1, ADF1, ADY3, AEP1, AEP3, AFR1, AI4, AIM19, AIM20, AIM21, AIM23, AIM34, AIM36, AIM39, AIM41, AIM44, ALF1, ALG5, ALK1, ALK2, ANS1, APC2, ARV1, ASG7, ASR1, ATG10, ATG12, ATG16, ATG17, ATG19, ATG29, ATG31, ATP18, ATP22, ATP25, BFA1, BIR1, BIT61, BMT6, BRR1, BUD21, BUD4, CAP1, CAP2, CBF2, CBP1, CCE1, CCZ1, CDC13, CGI121, CIN1, CIN2, CIN5, CMC4, CNM67, COA2, COG2, COG3, COG5, COG7, COQ9, COX1, COX14, COX2, COY1, CRT10, CSE2, CSG2, CSI2, CSM1, CSM2, CST9, CTF19, CTF3, CTM1, CUE3, CUE4, CUS1, CUS2, CUZ1, CWC15, CWC25, CWH41, DAL82, DCI1, DEF1, DFG10, DFG16, DIA1, DIA2, DIF1, DIG2, DOS2, DSC2, DSE3, DSF2, DSK2, DSL1, DSN1, DXO1, EAP1, ECI1, ECM11, ECM13, ECM19, ECM2, ECM23, ECM29, ECM9, ECO1, EDC1, EDC3, EDS1, EGT2, EMC2, EMC4, ETP1, EXG1, EXG2, EXO5, EXO84, FAP1, FAR3, FAR7, FET4, FIG2, FLO11, FMP30, FMP46, FUN14, FUN19, FYV10, FYV6, GAT3, GAT4, GCG1, GCR2, GDB1, GDH1, GDH3, GEP3, GEP5, GFD1, GMC2, GMH1, GNT1, GON7, GPI18, GTF1, GTT3, GUT2, HEH2, HIF1, HLR1, HOF1, HOP2, HPR1, HSP10, HSP26, HSP30, HSP42, HUA1, HUB1, IBD2, IES1, IES2, IES3, IES5, IES6, IMG1, IMG2, INA17, INA22, INM1, INM2, INP1, INP2, IOC2, IPK1, IRC19, IRC25, IRC6, IRC8, ISC10, ISN1, IVY1, JAC1, JHD1, KAR5, KAR9, KCH1, KEG1, LDB17, LEE1, LHP1, LOA1, LRE1, LRP1, LRS4, LSM12, LSM4, LSM5, LSM7, LSO1, LSO2, LTP1, LUC7, MAD1, MAD2, MCD1, MCM21, MCM22, MDM1, MEC3, MED11, MED2, MEH1, MET28, MFB1, MHF1, MIC12, MIC19, MIC27, MIM1, MIM2, MIT1, MIX14, MMS22, MMS4, MNL1, MON1, MON2, MPS2, MPS3, MRC1, MRH1, MRL1, MRM1, MRP10, MRP13, MRP21, MRP49, MRPL15, MRPL31, MRPL44, MRPL50, MRPL8, MRPS17, MRS1, MSA1, MSC6, MTC4, MTF1, MTF2, MTW1, NAS2, NAT5, NBP1, NCR1, NDC80, NDJ1, NIP100, NMA111, NMD2, NMD4, NNF1, NNF2, NOP10, NPP1, NPP2, NSE1, NSE3, NSG1, NSG2, NSL1, NTE1, NTO1, NUF2, NUP120, NUP133, NUP188, NUP60, NUP82, NUP85, NUR1, NUT1, OLI1, ORC3, ORC6, OST5, OSW1, OTU1, OXP1, PBI2, PBP2, PCC1, PDP3, PDS1, PEP7, PET111, PET122, PET127, PET130, PET20, PET309, PET494, PET54, PEX11, PEX15, PEX17, PEX18, PEX19, PEX21, PEX3, PEX34, PEX8, PFD1, PGA1, PGD1, PIG2, PIH1, PLP1, PNT1, POA1, POF1, POL32, POL4, POP7, PPM2, PRM5, PRM6, PRP21, PRP38, PRP40, PRP6, PSP2, PSY3, PSY4, RAD10, RAD61, RAD9, RAV2, RBD2, RBL2, RCN2, RDS3, REC8, REF2, RFA3, RFU1, RGD2, RGP1, RGS2, RGT1, RIF1, RIM13, RIM20, RIM21, RIM8, RMD5, RMP1, RPI1, RPL38, RPN13, RPR2, RRG1, RRG7, RRG8, RRG9, RRN10, RRN5, RRN6, RRN9, RSM28, RTC4, RTC5, RTR2, RTT103, RUP1, RXT3, SAE3, SAG1, SAM35, SAM37, SAS4, SAW1, SCC4, SCD6, SEC28, SEC39, SEC5, SEC65, SEC8, SEM1, SEN15, SET5, SET6, SGF11, SGO1, SHE4, SIC1, SKG1, SKP2, SLD2, SLD7, SLI15, SLM4, SLS1, SLU7, SLX4, SLX9, SMD3, SME1, SML1, SMX2, SNF6, SNF8, SNM1, SNU23, SNU56, SNU66, SNU71, SOV1, SPC1, SPC105, SPC2, SPC25, SPC42, SPC72, SPC98, SPP1, SPP2, SPP381, SPP41, SPR1, SPT2, SRB2, SRB6, SRB8, SRC1, SRD1, SRN2, SRP101, SRP14, SRP21, SRP54, SRP68, SRP72, SSU1, STB1, STP22, SUC2, SUE1, SUS1, SWC7, SWI1, SWP1, SWT21, SYN8, TAF11, TAF13, TAF3, TAH11, TCA17, TDA10, TDA2, TDP1, TES1, THI74, THP3, TIM11, TIP20, TIR4, TMA10, TMA17, TRM12, TRM3, TRM732, TRS85, TTI1, TTI2, TVP38, TWF1, TYW1, TYW3, UBS1, UPF3, URN1, USB1, VAC17, VAM6, VID24, VID27, VIK1, VOA1, VPS36, VPS38, VPS51, VPS71, XBP1, XKS1, YAP6, YAP7, YBL010C, YBP1, YBP2, YBR016W, YBR056W, YBR085C_A, YBR096W, YBR225W, YBR287W, YCL002C, YDR210W, YDR239C, YDR249C, YEA4, YEL043W, YER034W, YER137C, YER158C, YGL036W, YGL117W, YGL159W, YGR016W, YGR017W, YGR066C, YGR109W_B, YGR122W, YHC1, YHR127W, YHR138C, YIL001W, YIL055C, YIL161W, YIR016W, YJR012C, YJR084W, YJR115W, YKE4, YKL063C, YKR045C, YKU70, YLR126C, YLR173W, YLR283W, YLR407W, YML002W, YML003W, YML018C, YML037C, YMR087W, YMR090W, YMR114C, YMR196W, YNL011C, YNL058C, YNL115C, YNL122C, YNL165W, YNL190W, YNL208W, YOL029C, YOL036W, YOL057W, YOR131C, YOR338W, YOR385W, YPL071C, YPL108W, YPR063C, YPR147C, YPR174C, YPR196W, YRO2, YSF3, YVC1, ZIP1, ZIP2, ZRG17</t>
  </si>
  <si>
    <t>259/623</t>
  </si>
  <si>
    <t>ABF1, ADF1, AI4, AIM23, ALF1, ALK1, ALK2, APC2, ASR1, ATG16, ATG17, ATG19, ATG29, BIR1, BRR1, BUD21, BUD4, CAP1, CAP2, CBF2, CBP1, CCE1, CCZ1, CDC13, CIN1, CIN5, COQ9, COX1, COX2, CSM1, CST9, CUE3, CUE4, CUS1, CUS2, CUZ1, DAL82, DEF1, DIA2, DIG2, DSC2, DSK2, DXO1, EAP1, ECM2, ECM23, ECM29, ECO1, EDC1, EDC3, EDS1, ETP1, EXO5, FAP1, FMP30, FUN19, FYV10, GAT3, GAT4, GCR2, GDB1, GEP3, GON7, GTF1, HEH2, HIF1, HOF1, HOP2, HPR1, HSP10, HSP26, HSP42, IES2, INM1, INM2, INP1, INP2, IOC2, IPK1, IRC6, ISN1, IVY1, JAC1, JHD1, LEE1, LHP1, LRP1, LSM12, LSM4, LSM5, LSM7, LSO2, LUC7, MAD1, MAD2, MCD1, MDM1, MEC3, MED11, MED2, MET28, MHF1, MMS4, MNL1, MON1, MON2, MPS3, MRL1, MRM1, MRPS17, MRS1, MSC6, MTF1, MTF2, NBP1, NDJ1, NIP100, NMD2, NOP10, NSE1, NSE3, NSG1, NSG2, NTO1, NUP60, OLI1, ORC3, ORC6, OTU1, OXP1, PBP2, PCC1, PDP3, PDS1, PEP7, PET122, PET309, PET54, PEX15, PEX17, PEX18, PEX19, PEX21, PEX3, PEX8, PFD1, PGD1, PIH1, PLP1, POF1, POL4, POP7, PRP21, PRP40, PSP2, PSY3, RAD10, RAD9, RBL2, REC8, REF2, RFA3, RGP1, RGT1, RIF1, RMD5, RMP1, RPI1, RPL38, RPN13, RPR2, RRN10, RRN5, RRN6, RRN9, RTR2, RTT103, RUP1, SAG1, SAW1, SCC4, SCD6, SEC28, SEC65, SGF11, SHE4, SKP2, SLD2, SLU7, SMD3, SME1, SMX2, SNF6, SNM1, SNU23, SNU56, SNU71, SPC105, SPC98, SPP1, SPP2, SPP381, SPT2, SRB2, SRC1, SRD1, SRN2, SRP101, SRP14, SRP21, SRP54, SRP68, SRP72, STB1, STP22, SUS1, SWI1, SYN8, TAF11, TAF13, TAF3, TAH11, TDA10, TDP1, TMA10, TMA17, TRM3, TWF1, TYW1, UPF3, URN1, VAC17, VAM6, VIK1, VPS36, VPS38, VPS51, VPS71, XBP1, XKS1, YAP6, YAP7, YBL010C, YER137C, YGR017W, YGR109W_B, YHC1, YHR127W, YIL001W, YIR016W, YJR084W, YKU70, YOL029C, YOL057W, YOR131C, YOR338W, YPR196W, ZIP1, ZIP2</t>
  </si>
  <si>
    <t>61/623</t>
  </si>
  <si>
    <t>AIM23, BRR1, BUD21, CBP1, CUS1, CUS2, DXO1, EAP1, ECM2, EDC1, EDC3, HSP26, LHP1, LRP1, LSM12, LSM4, LSM5, LSM7, LUC7, MRM1, MRPS17, MRS1, MSC6, MTF1, MTF2, NMD2, NOP10, PBP2, PET122, PET309, PET54, POP7, PRP21, PRP40, PSP2, REF2, RMP1, RPL38, SCD6, SEC65, SLU7, SMD3, SME1, SMX2, SNM1, SNU23, SNU56, SNU71, SPP381, SRP14, SRP21, SRP54, SRP68, SRP72, TRM3, UPF3, URN1, YGR109W_B, YHC1, YJR084W, YKU70</t>
  </si>
  <si>
    <t>AI4, CCE1, CWH41, DXO1, EGT2, EXG1, EXG2, EXO5, FMP30, GDB1, GEP3, INM1, INM2, ISN1, LTP1, MMS4, MNL1, MRPL15, NIP100, NMA111, NPP1, NPP2, NTE1, OTU1, OXP1, PET309, POA1, POF1, POP7, PSY3, RAD10, RBD2, RIM13, RPR2, RTR2, SEN15, SLX4, SNM1, SPC1, SPC2, SPR1, SRP101, SRP54, SUC2, TDP1, TES1, USB1, YBR056W, YGR109W_B, YKU70, YMR087W, YMR114C, YMR196W, YOL057W, YOR131C, YPR147C</t>
  </si>
  <si>
    <t>49/623</t>
  </si>
  <si>
    <t>89/723</t>
  </si>
  <si>
    <t>91/723</t>
  </si>
  <si>
    <t>46/723</t>
  </si>
  <si>
    <t>49/723</t>
  </si>
  <si>
    <t>66/723</t>
  </si>
  <si>
    <t>24/723</t>
  </si>
  <si>
    <t>BIO2, BIO4, BNA5, ECM31, PAN6, PET18, PHO3, SNO1, SNO2, SNO3, SNZ1, SNZ2, SNZ3, SPE1, SPE2, SPE3, SPE4, THI11, THI12, THI13, THI21, THI4, THI5, THI6</t>
  </si>
  <si>
    <t>11/723</t>
  </si>
  <si>
    <t>PET18, PHO3, SNO2, SNO3, THI11, THI12, THI13, THI21, THI4, THI5, THI6</t>
  </si>
  <si>
    <t>21/723</t>
  </si>
  <si>
    <t>BIO2, BIO4, ECM31, PAN6, SNO1, SNO2, SNO3, SNZ1, SNZ2, SNZ3, SPE1, SPE2, SPE3, SPE4, THI11, THI12, THI13, THI21, THI4, THI5, THI6</t>
  </si>
  <si>
    <t>10/723</t>
  </si>
  <si>
    <t>9/723</t>
  </si>
  <si>
    <t>36/723</t>
  </si>
  <si>
    <t>ADY2, ADY4, AME1, BNS1, CHL4, CIK1, CSM4, HED1, HOP1, IDS2, IME1, IML3, ISC10, MAM1, MCM16, MEI4, MER1, MPC54, MSC3, NKP1, NKP2, OKP1, REC102, REC104, REC107, REC114, RED1, SLZ1, SPO12, SPO13, SPO16, SPO19, SPO21, SPR6, SSP1, XRS2</t>
  </si>
  <si>
    <t>58/723</t>
  </si>
  <si>
    <t>43/723</t>
  </si>
  <si>
    <t>50/723</t>
  </si>
  <si>
    <t>5/723</t>
  </si>
  <si>
    <t>7/723</t>
  </si>
  <si>
    <t>6/723</t>
  </si>
  <si>
    <t>17/723</t>
  </si>
  <si>
    <t>84/723</t>
  </si>
  <si>
    <t>polyamine biosynthetic process</t>
  </si>
  <si>
    <t>4/723</t>
  </si>
  <si>
    <t>SPE1, SPE2, SPE3, SPE4</t>
  </si>
  <si>
    <t>CAT2, CHO2, MPO1, SPE1, SPE2, SPE3, SPE4, TSC3, YAT1, YAT2</t>
  </si>
  <si>
    <t>pantothenate metabolic process</t>
  </si>
  <si>
    <t>ECM31, PAN6, SPE1, SPE2, SPE3, SPE4</t>
  </si>
  <si>
    <t>pantothenate biosynthetic process</t>
  </si>
  <si>
    <t>cellular biogenic amine metabolic process</t>
  </si>
  <si>
    <t>26/6443</t>
  </si>
  <si>
    <t>BNA1, BNA2, BNA4, BNA5, BNA6, BNA7, SPE1, SPE2, SPE3, SPE4</t>
  </si>
  <si>
    <t>cellular amine metabolic process</t>
  </si>
  <si>
    <t>160/723</t>
  </si>
  <si>
    <t>AI1, AI2, AI3, ATG5, BI2, BI3, BI4, CBP2, CBT1, CDC26, CHS7, CNE1, CSI1, CSN9, CWC21, DCN1, DER1, EAF3, EAF5, EAF7, EDC2, ENV11, ERI1, EST3, FLP1, GID8, GPH1, GPI15, GPI19, GPI2, GTT1, HED1, HNT3, HPA2, HPA3, HSP32, HSP33, HTL1, HUG1, IES4, IGD1, KRE29, LDB7, LGE1, LIF1, MAG1, MAL13, MAL33, MDM30, MEI4, MER1, MFT1, MGT1, MHF2, MMS1, MND2, MNE1, MSC3, MSS18, MUB1, NEJ1, NTC20, NTR2, OST4, PAI3, PCD1, PCI8, PEX2, PEX22, PGU1, PHR1, PML1, POP6, Q0255, QRI5, RCO1, RDR1, REC102, REC104, REC107, REC114, RED1, RPL39, RPL40A, RPL40B, RPL41A, RPL41B, RPS29A, RPS29B, RPS31, RRI2, RSF1, RUB1, SCEI, SHG1, SIR4, SLZ1, SNO4, SNT309, STN1, SWM2, TEN1, THP2, UAF30, UBI4, VAR1, VID22, XRS2, YAR009C, YBL005W_B, YBL100W_B, YBR012W_B, YBR062C, YCL019W, YDR034C_D, YDR098C_B, YDR210C_D, YDR210W_B, YDR261C_D, YDR261W_B, YDR316W_B, YDR365W_B, YER138C, YER160C, YFL002W_A, YGR027W_B, YGR038C_B, YGR161C_D, YGR161W_B, YHL009W_B, YHR214C_B, YIL082W_A, YIL102C_A, YIR042C, YJL113W, YJR027W, YJR029W, YKL162C, YLR035C_A, YLR157C_B, YLR227W_B, YLR410W_B, YML039W, YML045W, YMR045C, YMR050C, YNL054W_B, YNL284C_B, YOL103W_B, YOR142W_B, YOR192C_B, YOR343W_B, YPF1, YPL060C_A, YPL257W_B, YPR137C_B, YPR158C_D, YPR158W_B, YUH1, ZPS1</t>
  </si>
  <si>
    <t>280/723</t>
  </si>
  <si>
    <t>AAD10, AAD14, AAD15, AAD3, AAD4, ADH4, ADI1, AEP2, AI1, AI2, AI3, AIM17, ATG14, ATG23, ATG26, ATG32, ATG34, ATG36, ATG38, ATG5, ATP8, AYT1, BDS1, BI2, BI3, BI4, BIO2, BIO4, BNA1, BNA2, BNA4, BNA5, BNA6, BNA7, CAT2, CBP2, CBT1, CDC26, CHO2, CHS7, CNE1, COB, COX3, CSI1, CSN9, CUP1_1, CUP1_2, CWC21, DCG1, DCN1, DDI2, DDI3, DER1, DET1, DIA3, DSF1, DUT1, EAF3, EAF5, EAF7, ECM31, EDC2, ENV11, ERI1, EST3, FBP1, FDC1, FLP1, GAL1, GAL10, GAL3, GAL7, GID8, GPH1, GPI15, GPI19, GPI2, GTT1, HED1, HMX1, HNT3, HPA2, HPA3, HSP31, HSP32, HSP33, HTL1, HUG1, ICL1, ICL2, IES4, IGD1, IMA1, IMA2, IMA3, IMA4, IMA5, INH1, INO1, ISF1, JLP1, KRE29, LDB7, LDH1, LGE1, LIF1, LOT6, LPX1, MAG1, MAL12, MAL13, MAL32, MAL33, MBR1, MDE1, MDM30, MEI4, MER1, MFT1, MGT1, MHF2, MMS1, MND2, MNE1, MPO1, MRI1, MSC3, MSS18, MUB1, NEJ1, NPY1, NTC20, NTR2, NVJ1, OST4, PAD1, PAI3, PAN6, PCD1, PCI8, PCK1, PDH1, PET18, PEX2, PEX22, PGU1, PHO11, PHO12, PHO3, PHO5, PHR1, PML1, POP6, POX1, Q0255, QRI5, RBS1, RCO1, RDR1, REC102, REC104, REC107, REC114, RED1, RGI1, RGI2, RPL39, RPL40A, RPL40B, RPL41A, RPL41B, RPS29A, RPS29B, RPS31, RRI2, RSF1, RUB1, SAY1, SCEI, SHG1, SIR4, SLZ1, SNO1, SNO2, SNO3, SNO4, SNT309, SNZ1, SNZ2, SNZ3, SPE1, SPE2, SPE3, SPE4, SRL1, SRL2, SRL3, STF1, STN1, SWM2, TEN1, THI11, THI12, THI13, THI21, THI4, THI5, THI6, THP2, TSC3, UAF30, UBI4, UTR4, VAR1, VID22, XRS2, YAR009C, YAT1, YAT2, YBL005W_B, YBL100W_B, YBR012W_B, YBR062C, YCL019W, YDR034C_D, YDR098C_B, YDR210C_D, YDR210W_B, YDR261C_D, YDR261W_B, YDR316W_B, YDR365W_B, YER010C, YER138C, YER160C, YFL002W_A, YGR027W_B, YGR038C_B, YGR161C_D, YGR161W_B, YHI9, YHL009W_B, YHR214C_B, YIG1, YIL082W_A, YIL102C_A, YIR042C, YJL113W, YJL132W, YJL213W, YJR027W, YJR029W, YJR149W, YJR154W, YKL162C, YLR035C_A, YLR157C_B, YLR227W_B, YLR410W_B, YML039W, YML045W, YMR045C, YMR050C, YNL054W_B, YNL284C_B, YNR071C, YOL103W_B, YOR142W_B, YOR192C_B, YOR343W_B, YPF1, YPL060C_A, YPL088W, YPL257W_B, YPR097W, YPR137C_B, YPR158C_D, YPR158W_B, YUH1, ZPS1</t>
  </si>
  <si>
    <t>252/723</t>
  </si>
  <si>
    <t>AAD10, AAD14, AAD15, AAD3, AAD4, ADH4, ADI1, AI1, AI2, AI3, ATG26, ATG5, ATP8, BDS1, BI2, BI3, BI4, BIO2, BIO4, BNA1, BNA2, BNA4, BNA5, BNA6, BNA7, CAT2, CBP2, CBT1, CDC26, CHO2, CHS7, CNE1, CSI1, CSN9, CWC21, DCN1, DDI2, DDI3, DER1, DSF1, DUT1, EAF3, EAF5, EAF7, ECM31, EDC2, ENV11, ERI1, EST3, FBP1, FDC1, FLP1, GAL1, GAL10, GAL3, GAL7, GID8, GPH1, GPI15, GPI19, GPI2, GTT1, HED1, HMX1, HNT3, HPA2, HPA3, HSP31, HSP32, HSP33, HTL1, HUG1, ICL1, ICL2, IES4, IGD1, IMA1, IMA2, IMA3, IMA4, IMA5, INH1, INO1, JLP1, KRE29, LDB7, LDH1, LGE1, LIF1, LPX1, MAG1, MAL12, MAL13, MAL32, MAL33, MDE1, MDM30, MEI4, MER1, MFT1, MGT1, MHF2, MMS1, MND2, MNE1, MPO1, MRI1, MSC3, MSS18, MUB1, NEJ1, NPY1, NTC20, NTR2, OST4, PAD1, PAI3, PAN6, PCD1, PCI8, PCK1, PDH1, PET18, PEX2, PEX22, PGU1, PHO3, PHR1, PML1, POP6, POX1, Q0255, QRI5, RBS1, RCO1, RDR1, REC102, REC104, REC107, REC114, RED1, RPL39, RPL40A, RPL40B, RPL41A, RPL41B, RPS29A, RPS29B, RPS31, RRI2, RSF1, RUB1, SAY1, SCEI, SHG1, SIR4, SLZ1, SNO1, SNO2, SNO3, SNO4, SNT309, SNZ1, SNZ2, SNZ3, SPE1, SPE2, SPE3, SPE4, SRL1, SRL2, SRL3, STF1, STN1, SWM2, TEN1, THI11, THI12, THI13, THI21, THI4, THI5, THI6, THP2, TSC3, UAF30, UBI4, UTR4, VAR1, VID22, XRS2, YAR009C, YAT1, YAT2, YBL005W_B, YBL100W_B, YBR012W_B, YBR062C, YCL019W, YDR034C_D, YDR098C_B, YDR210C_D, YDR210W_B, YDR261C_D, YDR261W_B, YDR316W_B, YDR365W_B, YER010C, YER138C, YER160C, YFL002W_A, YGR027W_B, YGR038C_B, YGR161C_D, YGR161W_B, YHL009W_B, YHR214C_B, YIG1, YIL082W_A, YIL102C_A, YIR042C, YJL113W, YJL132W, YJL213W, YJR027W, YJR029W, YJR154W, YKL162C, YLR035C_A, YLR157C_B, YLR227W_B, YLR410W_B, YML039W, YML045W, YMR045C, YMR050C, YNL054W_B, YNL284C_B, YNR071C, YOL103W_B, YOR142W_B, YOR192C_B, YOR343W_B, YPF1, YPL060C_A, YPL088W, YPL257W_B, YPR137C_B, YPR158C_D, YPR158W_B, YUH1, ZPS1</t>
  </si>
  <si>
    <t>266/723</t>
  </si>
  <si>
    <t>AAD10, AAD14, AAD15, AAD3, AAD4, ADH4, ADI1, AEP2, AI1, AI2, AI3, ATG14, ATG23, ATG26, ATG32, ATG34, ATG36, ATG38, ATG5, ATP8, AYT1, BDS1, BI2, BI3, BI4, BIO2, BIO4, BNA1, BNA2, BNA4, BNA5, BNA6, BNA7, CAT2, CBP2, CBT1, CDC26, CHO2, CHS7, CNE1, COB, COX3, CSI1, CSN9, CUP1_1, CUP1_2, CWC21, DCN1, DDI2, DDI3, DER1, DET1, DIA3, DSF1, DUT1, EAF3, EAF5, EAF7, ECM31, EDC2, ENV11, ERI1, EST3, FBP1, FDC1, FLP1, GAL1, GAL3, GID8, GPH1, GPI15, GPI19, GPI2, GTT1, HED1, HMX1, HNT3, HPA2, HPA3, HSP31, HSP32, HSP33, HTL1, HUG1, ICL1, ICL2, IES4, IGD1, IMA1, IMA2, IMA3, IMA4, IMA5, INH1, INO1, ISF1, JLP1, KRE29, LDB7, LGE1, LIF1, LPX1, MAG1, MAL12, MAL13, MAL32, MAL33, MBR1, MDE1, MDM30, MEI4, MER1, MFT1, MGT1, MHF2, MMS1, MND2, MNE1, MPO1, MRI1, MSC3, MSS18, MUB1, NEJ1, NPY1, NTC20, NTR2, NVJ1, OST4, PAD1, PAI3, PAN6, PCD1, PCI8, PDH1, PET18, PEX2, PEX22, PGU1, PHO11, PHO12, PHO3, PHO5, PHR1, PML1, POP6, POX1, Q0255, QRI5, RCO1, RDR1, REC102, REC104, REC107, REC114, RED1, RGI1, RGI2, RPL39, RPL40A, RPL40B, RPL41A, RPL41B, RPS29A, RPS29B, RPS31, RRI2, RSF1, RUB1, SAY1, SCEI, SHG1, SIR4, SLZ1, SNO1, SNO2, SNO3, SNO4, SNT309, SNZ1, SNZ2, SNZ3, SPE1, SPE2, SPE3, SPE4, SRL1, SRL2, SRL3, STF1, STN1, SWM2, TEN1, THI11, THI12, THI13, THI21, THI4, THI5, THI6, THP2, TSC3, UAF30, UBI4, UTR4, VAR1, VID22, XRS2, YAR009C, YAT1, YAT2, YBL005W_B, YBL100W_B, YBR012W_B, YBR062C, YCL019W, YDR034C_D, YDR098C_B, YDR210C_D, YDR210W_B, YDR261C_D, YDR261W_B, YDR316W_B, YDR365W_B, YER010C, YER138C, YER160C, YFL002W_A, YGR027W_B, YGR038C_B, YGR161C_D, YGR161W_B, YHL009W_B, YHR214C_B, YIG1, YIL082W_A, YIL102C_A, YIR042C, YJL113W, YJL132W, YJR027W, YJR029W, YKL162C, YLR035C_A, YLR157C_B, YLR227W_B, YLR410W_B, YML039W, YML045W, YMR045C, YMR050C, YNL054W_B, YNL284C_B, YOL103W_B, YOR142W_B, YOR192C_B, YOR343W_B, YPF1, YPL060C_A, YPL088W, YPL257W_B, YPR097W, YPR137C_B, YPR158C_D, YPR158W_B, YUH1</t>
  </si>
  <si>
    <t>216/723</t>
  </si>
  <si>
    <t>ADH4, ADI1, AI1, AI2, AI3, ATG26, ATG5, ATP8, BI2, BI3, BI4, BNA1, BNA2, BNA4, BNA5, BNA6, BNA7, CAT2, CBP2, CBT1, CDC26, CHO2, CHS7, CNE1, CSI1, CSN9, CWC21, DCN1, DER1, DSF1, DUT1, EAF3, EAF5, EAF7, EDC2, ENV11, ERI1, EST3, FBP1, FLP1, GAL1, GAL10, GAL3, GAL7, GID8, GPH1, GPI15, GPI19, GPI2, GTT1, HED1, HNT3, HPA2, HPA3, HSP32, HSP33, HTL1, HUG1, ICL1, ICL2, IES4, IGD1, IMA1, IMA2, IMA3, IMA4, IMA5, INO1, KRE29, LDB7, LDH1, LGE1, LIF1, LPX1, MAG1, MAL12, MAL13, MAL32, MAL33, MDE1, MDM30, MEI4, MER1, MFT1, MGT1, MHF2, MMS1, MND2, MNE1, MPO1, MRI1, MSC3, MSS18, MUB1, NEJ1, NPY1, NTC20, NTR2, OST4, PAI3, PAN6, PCD1, PCI8, PCK1, PDH1, PEX2, PGU1, PHR1, PML1, POP6, POX1, Q0255, QRI5, RBS1, RCO1, RDR1, REC102, REC104, REC107, REC114, RED1, RPL39, RPL40A, RPL40B, RPL41A, RPL41B, RPS29A, RPS29B, RPS31, RRI2, RSF1, RUB1, SAY1, SCEI, SHG1, SIR4, SLZ1, SNO1, SNO2, SNO3, SNO4, SNT309, SPE1, SPE2, SRL1, SRL2, SRL3, STN1, SWM2, TEN1, THP2, TSC3, UAF30, UBI4, UTR4, VAR1, VID22, XRS2, YAR009C, YAT1, YAT2, YBL005W_B, YBL100W_B, YBR012W_B, YBR062C, YCL019W, YDR034C_D, YDR098C_B, YDR210C_D, YDR210W_B, YDR261C_D, YDR261W_B, YDR316W_B, YDR365W_B, YER138C, YER160C, YFL002W_A, YGR027W_B, YGR038C_B, YGR161C_D, YGR161W_B, YHL009W_B, YHR214C_B, YIG1, YIL082W_A, YIL102C_A, YIR042C, YJL113W, YJL132W, YJR027W, YJR029W, YJR154W, YKL162C, YLR035C_A, YLR157C_B, YLR227W_B, YLR410W_B, YML039W, YML045W, YMR045C, YMR050C, YNL054W_B, YNL284C_B, YNR071C, YOL103W_B, YOR142W_B, YOR192C_B, YOR343W_B, YPF1, YPL060C_A, YPL257W_B, YPR137C_B, YPR158C_D, YPR158W_B, YUH1, ZPS1</t>
  </si>
  <si>
    <t>208/723</t>
  </si>
  <si>
    <t>ADH4, ADI1, AI1, AI2, AI3, ATG5, ATP8, BI2, BI3, BI4, BIO2, BIO4, BNA1, BNA2, BNA4, BNA5, BNA6, BNA7, CAT2, CBP2, CBT1, CDC26, CHO2, CHS7, CNE1, CSI1, CSN9, CWC21, DCG1, DCN1, DDI2, DDI3, DER1, DUT1, EAF3, EAF5, EAF7, ECM31, EDC2, ENV11, ERI1, EST3, FLP1, GID8, GPI15, GPI19, GPI2, GTT1, HED1, HMX1, HNT3, HPA2, HPA3, HSP32, HSP33, HTL1, HUG1, IES4, INH1, KRE29, LDB7, LGE1, LIF1, MAG1, MAL13, MAL33, MDE1, MDM30, MEI4, MER1, MFT1, MGT1, MHF2, MMS1, MND2, MNE1, MPO1, MRI1, MSC3, MSS18, MUB1, NEJ1, NPY1, NTC20, NTR2, OST4, PAI3, PAN6, PCD1, PCI8, PET18, PEX2, PHO3, PHR1, PML1, POP6, Q0255, QRI5, RCO1, RDR1, REC102, REC104, REC107, REC114, RED1, RPL39, RPL40A, RPL40B, RPL41A, RPL41B, RPS29A, RPS29B, RPS31, RRI2, RSF1, RUB1, SCEI, SHG1, SIR4, SLZ1, SNO1, SNO2, SNO3, SNO4, SNT309, SNZ1, SNZ2, SNZ3, SPE1, SPE2, SPE3, SPE4, SRL1, SRL2, SRL3, STF1, STN1, SWM2, TEN1, THI11, THI12, THI13, THI21, THI4, THI5, THI6, THP2, TSC3, UAF30, UBI4, UTR4, VAR1, VID22, XRS2, YAR009C, YAT1, YAT2, YBL005W_B, YBL100W_B, YBR012W_B, YBR062C, YCL019W, YDR034C_D, YDR098C_B, YDR210C_D, YDR210W_B, YDR261C_D, YDR261W_B, YDR316W_B, YDR365W_B, YER138C, YER160C, YFL002W_A, YGR027W_B, YGR038C_B, YGR161C_D, YGR161W_B, YHL009W_B, YHR214C_B, YIL082W_A, YIL102C_A, YIR042C, YJL113W, YJR027W, YJR029W, YKL162C, YLR035C_A, YLR157C_B, YLR227W_B, YLR410W_B, YML039W, YML045W, YMR045C, YMR050C, YNL054W_B, YNL284C_B, YOL103W_B, YOR142W_B, YOR192C_B, YOR343W_B, YPF1, YPL060C_A, YPL257W_B, YPR137C_B, YPR158C_D, YPR158W_B, YUH1, ZPS1</t>
  </si>
  <si>
    <t>141/723</t>
  </si>
  <si>
    <t>AI1, AI2, AI3, ATG5, CDC26, CHS7, CNE1, CSI1, CSN9, DCN1, DER1, EAF3, EAF5, EAF7, EDC2, ENV11, ERI1, EST3, FLP1, GID8, GPH1, GPI15, GPI19, GPI2, GTT1, HED1, HNT3, HPA2, HPA3, HUG1, IES4, IGD1, KRE29, LGE1, LIF1, MAG1, MAL13, MAL33, MDM30, MEI4, MER1, MFT1, MGT1, MHF2, MMS1, MND2, MSC3, MUB1, NEJ1, OST4, PAI3, PCD1, PCI8, PEX2, PEX22, PHR1, POP6, Q0255, QRI5, RCO1, RDR1, REC102, REC104, REC107, REC114, RED1, RPL39, RPL40A, RPL40B, RPL41A, RPL41B, RPS29A, RPS29B, RPS31, RRI2, RSF1, RUB1, SCEI, SHG1, SIR4, SLZ1, STN1, SWM2, TEN1, THP2, UAF30, UBI4, VAR1, VID22, XRS2, YAR009C, YBL005W_B, YBL100W_B, YBR012W_B, YBR062C, YCL019W, YDR034C_D, YDR098C_B, YDR210C_D, YDR210W_B, YDR261C_D, YDR261W_B, YDR316W_B, YDR365W_B, YER138C, YER160C, YFL002W_A, YGR027W_B, YGR038C_B, YGR161C_D, YGR161W_B, YHL009W_B, YHR214C_B, YIL082W_A, YIL102C_A, YIR042C, YJL113W, YJR027W, YJR029W, YKL162C, YLR035C_A, YLR157C_B, YLR227W_B, YLR410W_B, YML039W, YML045W, YMR045C, YMR050C, YNL054W_B, YNL284C_B, YOL103W_B, YOR142W_B, YOR192C_B, YOR343W_B, YPF1, YPL060C_A, YPL257W_B, YPR137C_B, YPR158C_D, YPR158W_B, YUH1</t>
  </si>
  <si>
    <t>0/723</t>
  </si>
  <si>
    <t>131/723</t>
  </si>
  <si>
    <t>AEP2, APQ12, AQY1, AQY2, ASF2, ATC1, ATG23, ATG5, BCK2, BLI1, BLS1, CBS1, CBT1, CCH1, CDC26, CHL4, CIK1, CNL1, CNN1, COS3, CSI1, CSM4, CSN9, DAT1, DCN1, DIG1, EAF3, EAF7, EDC2, ERI1, ESC1, ESC8, EST3, FIN1, FIT1, FIT2, FIT3, GAL1, GAL3, GIC1, GIC2, GID8, GIP1, GPG1, HAL1, HAP4, HBT1, HED1, HMLALPHA1, HMX1, HOP1, HUG1, IES4, IGD1, IME1, INH1, KHA1, KXD1, LAG2, LDH1, LGE1, LOT6, MAL13, MAL33, MAM1, MATALPHA1, MDM30, MER1, MFA1, MFA2, MID1, MMS1, MND2, MSA2, MVB12, NDD1, NIS1, NRM1, OAZ1, OPY1, PAI3, PAU8, PEX22, PHO5, PML1, PML39, PMP1, PMP2, POG1, POP6, POX1, RCO1, RDR1, RED1, REG2, RFX1, RRI2, RSF1, RTT105, SBA1, SHE1, SIR1, SIR4, SLZ1, SML1, SNG1, SNN1, SNO1, SPL2, SPO12, SPO13, SPO16, SRL3, STF1, STN1, SUT1, SUT2, TAR1, TEN1, THP2, TSC3, VAB2, VMA22, WHI5, XRS2, YHI9, YHR182W, YIL102C_A, YLL053C, YOR302W, YUH1</t>
  </si>
  <si>
    <t>100/723</t>
  </si>
  <si>
    <t>AEP2, ASF2, ATG23, BCK2, BLI1, BLS1, CBS1, CBT1, CCH1, CDC26, CHL4, CIK1, CNL1, CNN1, CSI1, CSM4, CSN9, DAT1, DCN1, DIG1, EAF3, EAF7, EDC2, ERI1, ESC1, ESC8, FIN1, GAL1, GAL3, GIC1, GIC2, GID8, GIP1, GPG1, HAL1, HAP4, HBT1, HED1, HMLALPHA1, HOP1, HUG1, IGD1, IME1, KXD1, LAG2, LOT6, MAL13, MAL33, MAM1, MATALPHA1, MDM30, MER1, MFA1, MFA2, MMS1, MND2, MSA2, MVB12, NDD1, NIS1, NRM1, OAZ1, OPY1, PAI3, PAU8, PEX22, POG1, POP6, RCO1, RDR1, RED1, REG2, RFX1, RRI2, RSF1, RTT105, SBA1, SIR1, SIR4, SLZ1, SML1, SNG1, SNN1, SNO1, SPL2, SPO12, SPO13, SPO16, SRL3, STN1, SUT1, SUT2, TAR1, TEN1, TSC3, VAB2, WHI5, YHI9, YHR182W, YOR302W</t>
  </si>
  <si>
    <t>AEP2, ASF2, ATG23, BCK2, CBS1, CBT1, CDC26, CHL4, CIK1, CNN1, CSI1, CSM4, CSN9, DAT1, DCN1, DIG1, EAF3, EAF7, EDC2, ERI1, ESC1, ESC8, FIN1, GAL1, GAL3, GIC1, GIC2, GID8, GIP1, GPG1, HAL1, HAP4, HBT1, HED1, HMLALPHA1, HOP1, HUG1, IGD1, IME1, LAG2, LOT6, MAL13, MAL33, MAM1, MATALPHA1, MER1, MFA1, MFA2, MMS1, MND2, MSA2, MVB12, NDD1, NIS1, NRM1, OAZ1, OPY1, PAI3, PAU8, PEX22, POG1, RCO1, RDR1, RED1, REG2, RFX1, RRI2, RSF1, RTT105, SBA1, SIR1, SIR4, SLZ1, SML1, SNG1, SNO1, SPL2, SPO12, SPO13, SPO16, SRL3, STN1, SUT1, SUT2, TAR1, TEN1, TSC3, WHI5, YHI9, YHR182W, YOR302W</t>
  </si>
  <si>
    <t>38/723</t>
  </si>
  <si>
    <t>3/723</t>
  </si>
  <si>
    <t>64/723</t>
  </si>
  <si>
    <t>AEP2, ASF2, ATG23, BCK2, CBS1, CBT1, CSM4, DAT1, DCN1, DIG1, EAF3, EAF7, EDC2, ESC1, ESC8, GAL1, GAL3, GID8, GIP1, HAL1, HAP4, HED1, HMLALPHA1, HUG1, IGD1, IME1, LAG2, LOT6, MAL13, MAL33, MAM1, MATALPHA1, MDM30, MER1, MND2, MSA2, NDD1, NRM1, OAZ1, OPY1, PAI3, PAU8, PEX22, POG1, POP6, RCO1, RDR1, REG2, RFX1, SBA1, SIR1, SIR4, SML1, SPL2, SPO16, SRL3, STN1, SUT1, SUT2, TAR1, TEN1, TSC3, WHI5, YOR302W</t>
  </si>
  <si>
    <t>59/723</t>
  </si>
  <si>
    <t>AEP2, ASF2, BCK2, CBS1, CBT1, CSM4, DAT1, DCN1, DIG1, EAF3, EAF7, EDC2, ESC1, ESC8, GAL1, GAL3, GIP1, HAL1, HAP4, HED1, HMLALPHA1, IGD1, IME1, LAG2, LOT6, MAL13, MAL33, MAM1, MATALPHA1, MDM30, MER1, MND2, MSA2, NDD1, NRM1, OAZ1, PAI3, PAU8, PEX22, POG1, POP6, RCO1, RDR1, REG2, RFX1, SBA1, SIR1, SIR4, SML1, SPL2, SPO16, SRL3, STN1, SUT1, SUT2, TEN1, TSC3, WHI5, YOR302W</t>
  </si>
  <si>
    <t>483/723</t>
  </si>
  <si>
    <t>AAD10, AAD14, AAD15, AAD3, AAD4, ABM1, ADH4, ADI1, ADY2, ADY4, AEP2, AFI1, AI1, AI2, AI3, AIM17, AME1, APQ12, AQY1, AQY2, ASF2, ATC1, ATG14, ATG23, ATG26, ATG32, ATG34, ATG36, ATG38, ATG5, ATP8, AYT1, BBP1, BCK2, BDS1, BI2, BI3, BI4, BIL1, BIO2, BIO4, BLI1, BLS1, BNA1, BNA2, BNA4, BNA5, BNA6, BNA7, BNS1, BUD8, BUD9, CAT2, CBP2, CBS1, CBT1, CDC26, CHL4, CHO2, CHS7, CHZ1, CIK1, CNE1, CNL1, CNN1, COB, COG1, COS3, COX3, CSI1, CSM4, CSN9, CTF13, CUP1_1, CUP1_2, CWC21, CWP2, DAN1, DAN4, DCN1, DDI2, DDI3, DDR2, DER1, DET1, DIA3, DSE2, DSF1, DUT1, DYN1, DYN3, EAF3, EAF5, EAF7, ECM31, ECM34, ECM7, EDC2, ENV11, ERI1, ESC1, ESC8, EST3, FBP1, FDC1, FIN1, FLP1, FRT1, FRT2, GAL1, GAL3, GIC1, GIC2, GID8, GIP1, GPG1, GPH1, GPI15, GPI19, GPI2, GTT1, HAP4, HBT1, HED1, HMLALPHA1, HMX1, HNT3, HOP1, HOR7, HPA2, HPA3, HPF1, HSP31, HSP32, HSP33, HTL1, HUG1, ICL1, ICL2, IDS2, IES4, IGD1, IMA1, IMA2, IMA3, IMA4, IMA5, IME1, IML3, INH1, INO1, IOC3, IRC18, ISC10, ISF1, JLP1, JNM1, KAR1, KHA1, KRE29, KSH1, KXD1, LAG2, LDB16, LDB18, LDB7, LGE1, LIF1, LOH1, LOT6, LPX1, MAG1, MAL12, MAL13, MAL32, MAL33, MAM1, MATALPHA1, MBR1, MCM16, MDE1, MDM30, MDM36, MEI4, MER1, MFA1, MFA2, MFT1, MGT1, MHF2, MID1, MMS1, MND2, MNE1, MPC54, MPO1, MRI1, MSA2, MSC3, MSS18, MST27, MST28, MUB1, NAG1, NBL1, NCE101, NDD1, NDL1, NEJ1, NKP1, NKP2, NPY1, NRM1, NTC20, NTR2, NVJ1, OKP1, OST4, PAD1, PAI3, PAN6, PAU1, PAU10, PAU11, PAU12, PAU13, PAU14, PAU15, PAU16, PAU17, PAU18, PAU19, PAU2, PAU20, PAU21, PAU22, PAU23, PAU24, PAU3, PAU4, PAU5, PAU6, PAU7, PAU8, PAU9, PCD1, PCI8, PDH1, PET18, PEX2, PEX22, PGU1, PHO11, PHO12, PHO3, PHO5, PHR1, PML1, POC4, POG1, POM34, POP6, POX1, PRM2, PRM3, PRM8, PRM9, Q0255, QRI5, RBS1, RCO1, RDR1, REC102, REC104, REC107, REC114, RED1, REP1, RGI1, RGI2, RPL39, RPL40A, RPL40B, RPL41A, RPL41B, RPS29A, RPS29B, RPS31, RRI2, RSF1, RTT105, RUB1, SAY1, SBA1, SCEI, SDH6, SED1, SHE1, SHG1, SIR1, SIR4, SLZ1, SMA1, SMA2, SML1, SNG1, SNN1, SNO1, SNO2, SNO3, SNO4, SNT309, SNZ1, SNZ2, SNZ3, SPC24, SPC29, SPE1, SPE2, SPE3, SPE4, SPG5, SPI1, SPO12, SPO13, SPO16, SPO19, SPO21, SPO24, SPO71, SPO73, SPO74, SPO77, SPR6, SRL1, SRL2, SRL3, SSP1, STF1, STF2, STN1, SWM2, TEN1, THI11, THI12, THI13, THI21, THI4, THI5, THI6, THP2, TIP1, TIR1, TIR2, TIR3, TOM5, TSC3, UAF30, UBI4, UIP3, UTR4, VAB2, VAR1, VID22, VMA22, WHI5, WIP1, XRS2, YAR009C, YAR010C, YAR023C, YAR028W, YAR029W, YAT1, YAT2, YBL005W_A, YBL005W_B, YBL100W_A, YBL100W_B, YBR012W_A, YBR012W_B, YBR062C, YCL019W, YCL020W, YCR007C, YDR034C_C, YDR034C_D, YDR098C_A, YDR098C_B, YDR170W_A, YDR210C_C, YDR210C_D, YDR210W_A, YDR210W_B, YDR261C_C, YDR261C_D, YDR261W_A, YDR261W_B, YDR316W_A, YDR316W_B, YDR365W_A, YDR365W_B, YER010C, YER137C_A, YER138C, YER159C_A, YER160C, YFL002W_A, YFL002W_B, YFL067W, YGR027W_A, YGR027W_B, YGR038C_A, YGR038C_B, YGR109W_A, YGR161C_C, YGR161C_D, YGR161W_A, YGR161W_B, YHI9, YHL009W_A, YHL009W_B, YHL044W, YHR182W, YHR214C_B, YHR214C_C, YIG1, YIL082W_A, YIL102C_A, YIR042C, YJL113W, YJL114W, YJL132W, YJR026W, YJR027W, YJR028W, YJR029W, YKL162C, YLL053C, YLR035C_A, YLR157C_A, YLR157C_B, YLR227W_A, YLR227W_B, YLR256W_A, YLR410W_A, YLR410W_B, YML039W, YML040W, YML045W, YML045W_A, YMR045C, YMR046C, YMR050C, YMR051C, YNL054W_A, YNL054W_B, YNL284C_A, YNL284C_B, YOL103W_A, YOL103W_B, YOR142W_A, YOR142W_B, YOR192C_A, YOR192C_B, YOR343W_A, YOR343W_B, YPF1, YPL060C_A, YPL088W, YPL257W, YPL257W_A, YPL257W_B, YPR097W, YPR137C_A, YPR137C_B, YPR158C_C, YPR158C_D, YPR158W_A, YPR158W_B, YSW1, YUH1, ZEO1</t>
  </si>
  <si>
    <t>78/723</t>
  </si>
  <si>
    <t>ADY2, AI2, APQ12, AQY1, AQY2, ARR3, ART10, ATG14, ATG23, ATG34, ATG5, ATO2, ATO3, ATP8, BSP1, CCH1, CHS7, CIK1, COG1, COS1, COS10, COS12, COS2, COS3, COS4, COS5, COS6, COS7, COS8, COS9, COX3, CSM4, DAN1, DER1, DET1, DYN1, DYN3, ECM7, FIT1, FIT2, FIT3, JNM1, KHA1, KSH1, LDB18, MFT1, MID1, MST27, MST28, MVB12, NCE101, NDL1, PEX2, PEX22, PHO89, PML1, PML39, POM34, PRM8, PRM9, RPL40A, RPL40B, SIR4, SLO1, SNG1, SPL2, THP2, TOM5, TVP15, VID22, YBR137W, YCR023C, YHL042W, YIP5, YIR043C, YLL053C, YOL107W, YRA2</t>
  </si>
  <si>
    <t>75/723</t>
  </si>
  <si>
    <t>ADY2, AI2, APQ12, AQY1, AQY2, ARR3, ART10, ATG14, ATG23, ATG34, ATG5, ATO2, ATO3, ATP8, BSP1, CCH1, CHS7, CIK1, COG1, COS1, COS10, COS12, COS2, COS3, COS4, COS5, COS6, COS7, COS8, COS9, COX3, DAN1, DER1, DET1, DYN1, DYN3, ECM7, FIT1, FIT2, FIT3, JNM1, KHA1, KSH1, MFT1, MID1, MST27, MST28, MVB12, NCE101, NDL1, PEX2, PEX22, PHO89, PML1, PML39, POM34, PRM8, PRM9, RPL40A, RPL40B, SLO1, SNG1, SPL2, THP2, TOM5, TVP15, VID22, YBR137W, YCR023C, YHL042W, YIP5, YIR043C, YLL053C, YOL107W, YRA2</t>
  </si>
  <si>
    <t>23/723</t>
  </si>
  <si>
    <t>94/723</t>
  </si>
  <si>
    <t>ADY2, AFI1, AI2, AME1, APQ12, AQY1, AQY2, ARR3, ART10, ATG14, ATG23, ATG34, ATG5, ATO2, ATO3, ATP8, BBP1, BSP1, CCH1, CHL4, CHS7, CIK1, COG1, COS1, COS10, COS12, COS2, COS3, COS4, COS5, COS6, COS7, COS8, COS9, COX3, CSM4, DAN1, DER1, DET1, DYN1, DYN3, ECM7, ESC1, FIN1, FIT1, FIT2, FIT3, GAL3, IML3, JNM1, KHA1, KSH1, LDB18, LOT6, MDM36, MFT1, MID1, MPC54, MST27, MST28, MVB12, NCE101, NDL1, NVJ1, PEX2, PEX22, PHO89, PML1, PML39, POM34, PRM8, PRM9, REP1, RPL40A, RPL40B, SIR4, SLO1, SML1, SNG1, SPL2, SPO13, SPO71, THP2, TOM5, TVP15, VID22, YBR137W, YCR023C, YHL042W, YIP5, YIR043C, YLL053C, YOL107W, YRA2</t>
  </si>
  <si>
    <t>45/723</t>
  </si>
  <si>
    <t>AEP2, ASF2, CBS1, CBT1, CSM4, DAT1, DCN1, DIG1, EAF3, EAF7, EDC2, ESC1, ESC8, GAL1, GAL3, GID8, GIP1, HAL1, HAP4, HED1, HMLALPHA1, IGD1, IME1, LAG2, LOT6, MAL13, MAL33, MAM1, MATALPHA1, MER1, MND2, MSA2, NDD1, NRM1, OAZ1, OPY1, PAI3, PAU8, PEX22, POG1, RCO1, RDR1, REG2, RFX1, SBA1, SIR1, SIR4, SML1, SPL2, SPO16, SRL3, STN1, SUT1, SUT2, TEN1, TSC3, WHI5, YOR302W</t>
  </si>
  <si>
    <t>55/723</t>
  </si>
  <si>
    <t>AEP2, ASF2, CBS1, CBT1, CSM4, DAT1, DCN1, DIG1, EAF3, EAF7, EDC2, ESC1, ESC8, GAL1, GAL3, GIP1, HAL1, HAP4, HED1, HMLALPHA1, IME1, LAG2, LOT6, MAL13, MAL33, MAM1, MATALPHA1, MER1, MND2, MSA2, NDD1, NRM1, OAZ1, PAI3, PAU8, PEX22, POG1, RCO1, RDR1, REG2, RFX1, SBA1, SIR1, SIR4, SML1, SPL2, SPO16, SRL3, STN1, SUT1, SUT2, TEN1, TSC3, WHI5, YOR302W</t>
  </si>
  <si>
    <t>60/723</t>
  </si>
  <si>
    <t>AEP2, ASF2, ATG23, CBS1, CBT1, CSM4, DAT1, DCN1, DIG1, EAF3, EAF7, EDC2, ESC1, ESC8, GAL1, GAL3, GID8, GIP1, HAL1, HAP4, HED1, HMLALPHA1, IGD1, IME1, LAG2, LOT6, MAL13, MAL33, MAM1, MATALPHA1, MER1, MND2, MSA2, NDD1, NRM1, OAZ1, OPY1, PAI3, PAU8, PEX22, POG1, RCO1, RDR1, REG2, RFX1, SBA1, SIR1, SIR4, SML1, SPL2, SPO16, SRL3, STN1, SUT1, SUT2, TAR1, TEN1, TSC3, WHI5, YOR302W</t>
  </si>
  <si>
    <t>42/723</t>
  </si>
  <si>
    <t>AEP2, ASF2, CBS1, DAT1, DIG1, EAF3, EAF7, EDC2, ESC1, ESC8, GAL1, GAL3, GID8, HAL1, HAP4, HMLALPHA1, IME1, LOT6, MAL13, MAL33, MATALPHA1, MSA2, NDD1, NRM1, OAZ1, OPY1, PAU8, POG1, RCO1, RDR1, REG2, RFX1, SBA1, SIR1, SIR4, SML1, SRL3, STN1, SUT1, SUT2, TSC3, WHI5, YOR302W</t>
  </si>
  <si>
    <t>34/723</t>
  </si>
  <si>
    <t>124/723</t>
  </si>
  <si>
    <t>ADH4, ADI1, AI1, AI2, ATG26, ATP8, BIO2, BIO4, BNA1, BNA2, BNA4, BNA5, BNA6, BNA7, CHO2, CHS7, DUT1, EAF3, ECM31, ERI1, EST3, FBP1, GPI15, GPI19, GPI2, HSP31, HSP32, HSP33, HTL1, IGD1, INH1, INO1, LDB7, LGE1, MAL13, MAL33, MDE1, MFT1, MRI1, PAN6, PCK1, QRI5, RCO1, RDR1, RPL39, RPL40A, RPL40B, RPL41A, RPL41B, RPS29A, RPS29B, RPS31, RSF1, SNO1, SNO2, SNO3, SNO4, SNZ1, SNZ2, SNZ3, SPE1, SPE2, SPE3, SPE4, STF1, TEN1, THI11, THI12, THI13, THI21, THI4, THI5, THI6, THP2, UAF30, UTR4, VAR1, YAR009C, YBL005W_B, YBL100W_B, YBR012W_B, YCL019W, YDR034C_D, YDR098C_B, YDR210C_D, YDR210W_B, YDR261C_D, YDR261W_B, YDR316W_B, YDR365W_B, YER138C, YER160C, YFL002W_A, YGR027W_B, YGR038C_B, YGR161C_D, YGR161W_B, YHL009W_B, YHR214C_B, YIG1, YIL082W_A, YIL102C_A, YJL113W, YJR027W, YJR029W, YLR035C_A, YLR157C_B, YLR227W_B, YLR410W_B, YML039W, YML045W, YMR045C, YMR050C, YNL054W_B, YNL284C_B, YOL103W_B, YOR142W_B, YOR192C_B, YOR343W_B, YPL060C_A, YPL257W_B, YPR137C_B, YPR158C_D, YPR158W_B</t>
  </si>
  <si>
    <t>126/723</t>
  </si>
  <si>
    <t>ADH4, ADI1, AI1, AI2, ATG26, ATP8, BIO2, BIO4, BNA1, BNA2, BNA4, BNA5, BNA6, BNA7, CHO2, CHS7, DUT1, EAF3, ECM31, ERI1, EST3, FBP1, GPI15, GPI19, GPI2, HSP31, HSP32, HSP33, HTL1, IGD1, INH1, INO1, LDB7, LGE1, MAL13, MAL33, MDE1, MFT1, MRI1, PAD1, PAN6, PCK1, QRI5, RCO1, RDR1, RPL39, RPL40A, RPL40B, RPL41A, RPL41B, RPS29A, RPS29B, RPS31, RSF1, SNO1, SNO2, SNO3, SNO4, SNZ1, SNZ2, SNZ3, SPE1, SPE2, SPE3, SPE4, STF1, TEN1, THI11, THI12, THI13, THI21, THI4, THI5, THI6, THP2, UAF30, UTR4, VAR1, YAR009C, YBL005W_B, YBL100W_B, YBR012W_B, YCL019W, YDR034C_D, YDR098C_B, YDR210C_D, YDR210W_B, YDR261C_D, YDR261W_B, YDR316W_B, YDR365W_B, YER138C, YER160C, YFL002W_A, YGR027W_B, YGR038C_B, YGR161C_D, YGR161W_B, YHI9, YHL009W_B, YHR214C_B, YIG1, YIL082W_A, YIL102C_A, YJL113W, YJR027W, YJR029W, YLR035C_A, YLR157C_B, YLR227W_B, YLR410W_B, YML039W, YML045W, YMR045C, YMR050C, YNL054W_B, YNL284C_B, YOL103W_B, YOR142W_B, YOR192C_B, YOR343W_B, YPL060C_A, YPL257W_B, YPR137C_B, YPR158C_D, YPR158W_B</t>
  </si>
  <si>
    <t>20/723</t>
  </si>
  <si>
    <t>41/723</t>
  </si>
  <si>
    <t>AEP2, ASF2, CBS1, DAT1, DIG1, EAF3, EAF7, EDC2, ESC1, ESC8, GAL1, GAL3, HAL1, HAP4, HMLALPHA1, IME1, LOT6, MAL13, MAL33, MATALPHA1, MSA2, NDD1, NRM1, OAZ1, PAU8, POG1, RCO1, RDR1, REG2, RFX1, SBA1, SIR1, SIR4, SML1, SRL3, STN1, SUT1, SUT2, TSC3, WHI5, YOR302W</t>
  </si>
  <si>
    <t>40/723</t>
  </si>
  <si>
    <t>AEP2, ASF2, CBS1, DAT1, DIG1, EAF3, EAF7, EDC2, ESC1, ESC8, GAL1, GAL3, HAL1, HAP4, HMLALPHA1, IME1, LOT6, MAL13, MAL33, MATALPHA1, MSA2, NDD1, NRM1, OAZ1, PAU8, POG1, RCO1, RDR1, REG2, RFX1, SBA1, SIR1, SIR4, SML1, SRL3, STN1, SUT1, SUT2, WHI5, YOR302W</t>
  </si>
  <si>
    <t>12/723</t>
  </si>
  <si>
    <t>122/723</t>
  </si>
  <si>
    <t>ADI1, AI1, AI2, ATP8, BIO2, BIO4, BNA1, BNA2, BNA4, BNA5, BNA6, BNA7, CHO2, CHS7, DUT1, EAF3, ECM31, ERI1, EST3, FBP1, GPI15, GPI19, GPI2, HSP31, HSP32, HSP33, HTL1, IGD1, INH1, INO1, LDB7, LGE1, MAL13, MAL33, MDE1, MFT1, MRI1, PAD1, PAN6, QRI5, RCO1, RDR1, RPL39, RPL40A, RPL40B, RPL41A, RPL41B, RPS29A, RPS29B, RPS31, RSF1, SNO1, SNO2, SNO3, SNO4, SNZ1, SNZ2, SNZ3, SPE1, SPE2, SPE3, SPE4, STF1, TEN1, THI11, THI12, THI13, THI21, THI4, THI5, THI6, THP2, UAF30, UTR4, VAR1, YAR009C, YBL005W_B, YBL100W_B, YBR012W_B, YCL019W, YDR034C_D, YDR098C_B, YDR210C_D, YDR210W_B, YDR261C_D, YDR261W_B, YDR316W_B, YDR365W_B, YER138C, YER160C, YFL002W_A, YGR027W_B, YGR038C_B, YGR161C_D, YGR161W_B, YHL009W_B, YHR214C_B, YIG1, YIL082W_A, YIL102C_A, YJL113W, YJR027W, YJR029W, YLR035C_A, YLR157C_B, YLR227W_B, YLR410W_B, YML039W, YML045W, YMR045C, YMR050C, YNL054W_B, YNL284C_B, YOL103W_B, YOR142W_B, YOR192C_B, YOR343W_B, YPL060C_A, YPL257W_B, YPR137C_B, YPR158C_D, YPR158W_B</t>
  </si>
  <si>
    <t>33/723</t>
  </si>
  <si>
    <t>51/723</t>
  </si>
  <si>
    <t>AGA1, ARR3, ATG5, CNE1, CUP1_1, CUP1_2, DDR2, DER1, EAF3, EAF5, EAF7, EDC2, FRT1, FRT2, GAL1, GAL3, HAL1, HAP4, HED1, HMX1, HNT3, HSP31, HSP32, HSP33, HTL1, HUG1, IES4, KRE29, LIF1, LOT6, MAG1, MGT1, MHF2, MMS1, NEJ1, PCD1, PHO5, PHR1, RDR1, SAY1, SIR4, SML1, SNO4, SPI1, STF2, TIR2, XRS2, YFL067W, YHI9, YNR064C, YPF1</t>
  </si>
  <si>
    <t>149/723</t>
  </si>
  <si>
    <t>ADH4, ADI1, ATG5, ATP8, BIO2, BIO4, BNA1, BNA2, BNA4, BNA5, BNA6, BNA7, CAT2, CDC26, CHO2, CHS7, CNE1, CSI1, CSN9, DCN1, DDI2, DDI3, DER1, DUT1, EAF3, EAF7, ECM31, ENV11, ERI1, GID8, GPI15, GPI19, GPI2, GTT1, HMX1, HPA2, HPA3, HSP32, HSP33, INH1, KRE29, LGE1, MDE1, MDM30, MND2, MPO1, MRI1, MUB1, NPY1, OST4, PAI3, PAN6, PCD1, PCI8, PET18, PEX2, PHO3, PHR1, QRI5, RCO1, RPL39, RPL40A, RPL40B, RPL41A, RPL41B, RPS29A, RPS29B, RPS31, RRI2, RUB1, SHG1, SNO1, SNO2, SNO3, SNO4, SNZ1, SNZ2, SNZ3, SPE1, SPE2, SPE3, SPE4, STF1, THI11, THI12, THI13, THI21, THI4, THI5, THI6, TSC3, UBI4, UTR4, VAR1, VID22, YAR009C, YAT1, YAT2, YBL005W_B, YBL100W_B, YBR012W_B, YBR062C, YCL019W, YDR034C_D, YDR098C_B, YDR210C_D, YDR210W_B, YDR261C_D, YDR261W_B, YDR316W_B, YDR365W_B, YER138C, YER160C, YFL002W_A, YGR027W_B, YGR038C_B, YGR161C_D, YGR161W_B, YHL009W_B, YHR214C_B, YIL082W_A, YIL102C_A, YIR042C, YJL113W, YJR027W, YJR029W, YKL162C, YLR035C_A, YLR157C_B, YLR227W_B, YLR410W_B, YML039W, YML045W, YMR045C, YMR050C, YNL054W_B, YNL284C_B, YOL103W_B, YOR142W_B, YOR192C_B, YOR343W_B, YPF1, YPL060C_A, YPL257W_B, YPR137C_B, YPR158C_D, YPR158W_B, YUH1, ZPS1</t>
  </si>
  <si>
    <t>ATG5, CNE1, DDR2, DER1, EAF3, EAF5, EAF7, EDC2, FRT1, FRT2, GAL1, GAL3, HAP4, HED1, HNT3, HSP31, HSP32, HSP33, HTL1, HUG1, IES4, KRE29, LIF1, LOT6, MAG1, MGT1, MHF2, MMS1, NEJ1, PCD1, PHO5, PHR1, SIR4, SML1, SNO4, STF2, TIR2, XRS2, YFL067W, YHI9, YPF1</t>
  </si>
  <si>
    <t>37/723</t>
  </si>
  <si>
    <t>ATG5, CNE1, DDR2, DER1, EAF3, EAF5, EAF7, EDC2, FRT1, FRT2, HAL1, HED1, HMX1, HNT3, HSP31, HTL1, HUG1, IES4, KRE29, LIF1, LOT6, MAG1, MGT1, MHF2, MMS1, NEJ1, PCD1, PHO5, PHR1, SIR4, SML1, STF2, TIR2, XRS2, YFL067W, YHI9, YPF1</t>
  </si>
  <si>
    <t>BIO2, BIO4, ECM31, GTT1, PAN6, QRI5, RPL39, RPL40A, RPL40B, RPL41A, RPL41B, RPS29A, RPS29B, RPS31, SPE1, SPE2, SPE3, SPE4, VAR1, YPF1</t>
  </si>
  <si>
    <t>73/723</t>
  </si>
  <si>
    <t>AI1, AI2, CHS7, EAF3, EST3, HTL1, IGD1, LDB7, LGE1, MAL13, MAL33, MFT1, QRI5, RCO1, RDR1, RPL39, RPL40A, RPL40B, RPL41A, RPL41B, RPS29A, RPS29B, RPS31, RSF1, TEN1, THP2, UAF30, VAR1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DY2, AI2, AQY1, AQY2, ARR3, ATO2, ATO3, ATP8, CCH1, COX3, KHA1, MID1, PEX2, PHO89, TOM5, YCR023C, YLL053C</t>
  </si>
  <si>
    <t>99/723</t>
  </si>
  <si>
    <t>67/723</t>
  </si>
  <si>
    <t>AI1, AI2, CHS7, EST3, IGD1, LGE1, MAL13, MAL33, QRI5, RDR1, RPL39, RPL40A, RPL40B, RPL41A, RPL41B, RPS29A, RPS29B, RPS31, RSF1, TEN1, UAF30, VAR1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25/723</t>
  </si>
  <si>
    <t>32/723</t>
  </si>
  <si>
    <t>35/723</t>
  </si>
  <si>
    <t>ATG5, CNE1, DDR2, DER1, EAF3, EAF5, EAF7, EDC2, FRT1, FRT2, HED1, HNT3, HSP31, HTL1, HUG1, IES4, KRE29, LIF1, LOT6, MAG1, MGT1, MHF2, MMS1, NEJ1, PCD1, PHO5, PHR1, SIR4, SML1, STF2, TIR2, XRS2, YFL067W, YHI9, YPF1</t>
  </si>
  <si>
    <t>ASF2, CBT1, CSM4, DAT1, DIG1, EAF3, EAF7, ESC1, ESC8, GAL1, GAL3, HAL1, HAP4, HED1, HMLALPHA1, IME1, LOT6, MAL13, MAL33, MATALPHA1, MER1, MSA2, NDD1, NRM1, PAU8, POG1, RCO1, RDR1, REG2, RFX1, SBA1, SIR1, SIR4, SML1, SPO16, SRL3, STN1, SUT1, SUT2, TEN1, WHI5</t>
  </si>
  <si>
    <t>2/723</t>
  </si>
  <si>
    <t>162/723</t>
  </si>
  <si>
    <t>AI1, AI2, AI3, ATP8, BI2, BI3, BI4, BIO2, BIO4, BNA1, BNA2, BNA4, BNA5, BNA6, BNA7, CAT2, CBP2, CBT1, CWC21, DUT1, EAF3, EAF5, EAF7, ECM31, EDC2, EST3, FLP1, GTT1, HED1, HMX1, HNT3, HTL1, HUG1, IES4, INH1, KRE29, LDB7, LGE1, LIF1, MAG1, MAL13, MAL33, MEI4, MER1, MFT1, MGT1, MHF2, MMS1, MND2, MNE1, MSC3, MSS18, NEJ1, NPY1, NTC20, NTR2, PAN6, PCD1, PET18, PHO3, PHR1, PML1, POP6, Q0255, QRI5, RCO1, RDR1, REC102, REC104, REC107, REC114, RED1, RPL39, RPL40A, RPL40B, RPL41A, RPL41B, RPS29A, RPS29B, RPS31, RSF1, SCEI, SIR4, SLZ1, SNO1, SNO2, SNO3, SNT309, SNZ1, SNZ2, SNZ3, SPE1, SPE2, SPE3, SPE4, SRL1, SRL2, SRL3, STF1, STN1, SWM2, TEN1, THI11, THI12, THI13, THI21, THI4, THI5, THI6, THP2, UAF30, VAR1, XRS2, YAR009C, YAT1, YAT2, YBL005W_B, YBL100W_B, YBR012W_B, YCL019W, YDR034C_D, YDR098C_B, YDR210C_D, YDR210W_B, YDR261C_D, YDR261W_B, YDR316W_B, YDR365W_B, YER138C, YER160C, YFL002W_A, YGR027W_B, YGR038C_B, YGR161C_D, YGR161W_B, YHL009W_B, YHR214C_B, YIL082W_A, YJL113W, YJR027W, YJR029W, YKL162C, YLR035C_A, YLR157C_B, YLR227W_B, YLR410W_B, YML039W, YML045W, YMR045C, YMR050C, YNL054W_B, YNL284C_B, YOL103W_B, YOR142W_B, YOR192C_B, YOR343W_B, YPF1, YPL060C_A, YPL257W_B, YPR137C_B, YPR158C_D, YPR158W_B</t>
  </si>
  <si>
    <t>47/723</t>
  </si>
  <si>
    <t>ADI1, ATP8, BIO2, BIO4, BNA1, BNA2, BNA4, BNA5, BNA6, BNA7, CHO2, CHS7, DUT1, ECM31, INH1, MDE1, MRI1, PAN6, QRI5, RPL39, RPL40A, RPL40B, RPL41A, RPL41B, RPS29A, RPS29B, RPS31, SNO1, SNO2, SNO3, SNZ1, SNZ2, SNZ3, SPE1, SPE2, SPE3, SPE4, STF1, THI11, THI12, THI13, THI21, THI4, THI5, THI6, UTR4, VAR1</t>
  </si>
  <si>
    <t>AME1, ATG14, ATG23, ATG34, ATG5, BBP1, CHL4, CHS7, COG1, COS1, COS10, COS12, COS2, COS3, COS4, COS5, COS6, COS7, COS8, COS9, DER1, FIN1, IML3, KSH1, MST27, MST28, MVB12, NCE101, NVJ1, PEX2, PEX22, POM34, REP1, RPL40A, RPL40B, SLO1, SML1, SPL2, SPO13, SPO71, TOM5, VID22, YBR137W</t>
  </si>
  <si>
    <t>18/723</t>
  </si>
  <si>
    <t>BIO2, BIO4, ECM31, PAN6, QRI5, RPL39, RPL40A, RPL40B, RPL41A, RPL41B, RPS29A, RPS29B, RPS31, SPE1, SPE2, SPE3, SPE4, VAR1</t>
  </si>
  <si>
    <t>166/723</t>
  </si>
  <si>
    <t>ABM1, AIM17, APQ12, AQY1, AQY2, ASF2, ATG26, ATG32, ATG34, ATG5, BBP1, BIL1, BLI1, BLS1, CBS1, CBT1, CDC26, CHL4, CHS7, CHZ1, CIK1, CNL1, COG1, CSM4, CTF13, CWP2, DAN1, DAN4, DSE2, DYN1, EAF3, EAF5, EAF7, ECM34, ECM7, ENV11, ESC1, ESC8, EST3, FIN1, GIC1, GIC2, GIP1, GPI19, HBT1, HED1, HOP1, HOR7, HPA2, HPA3, HPF1, HTL1, IES4, IML3, IOC3, IRC18, JNM1, KAR1, KXD1, LDB16, LDB18, LDB7, LGE1, LOH1, LPX1, MAM1, MDM30, MDM36, MFT1, MHF2, MND2, MPC54, MST27, MST28, NAG1, NTR2, NVJ1, PAU1, PAU10, PAU11, PAU12, PAU13, PAU14, PAU15, PAU16, PAU17, PAU18, PAU19, PAU2, PAU20, PAU21, PAU22, PAU23, PAU24, PAU3, PAU4, PAU5, PAU6, PAU7, PAU8, PAU9, PEX2, PEX22, PGU1, PHO5, POC4, POM34, PRM2, PRM3, PRM8, PRM9, RBS1, RCO1, RED1, RPL40A, RPL40B, RPS31, SDH6, SED1, SHG1, SIR1, SIR4, SMA1, SMA2, SML1, SNG1, SNN1, SPC24, SPC29, SPG5, SPI1, SPO12, SPO13, SPO16, SPO19, SPO21, SPO71, SPO73, SPO77, SRL1, SRL3, SSP1, STN1, TEN1, THI4, THP2, TIP1, TIR1, TIR2, TIR3, TOM5, UAF30, UIP3, VAB2, VMA22, WHI5, XRS2, YAR023C, YAR028W, YAR029W, YCR007C, YHL044W, YKL162C, YLL053C, YSW1, ZEO1</t>
  </si>
  <si>
    <t>28/723</t>
  </si>
  <si>
    <t>16/723</t>
  </si>
  <si>
    <t>AI1, AI2, AI3, ATP8, BI2, BI3, BI4, BNA1, BNA2, BNA4, BNA5, BNA6, BNA7, CBP2, CBT1, CWC21, DUT1, EAF3, EAF5, EAF7, EDC2, EST3, FLP1, HED1, HNT3, HTL1, HUG1, IES4, KRE29, LDB7, LGE1, LIF1, MAG1, MAL13, MAL33, MEI4, MER1, MFT1, MGT1, MHF2, MMS1, MND2, MNE1, MSC3, MSS18, NEJ1, NPY1, NTC20, NTR2, PCD1, PHR1, PML1, POP6, Q0255, QRI5, RCO1, RDR1, REC102, REC104, REC107, REC114, RED1, RPS31, RSF1, SCEI, SIR4, SLZ1, SNT309, SPE2, SRL1, SRL2, SRL3, STN1, SWM2, TEN1, THP2, UAF30, XRS2, YAR009C, YBL005W_B, YBL100W_B, YBR012W_B, YCL019W, YDR034C_D, YDR098C_B, YDR210C_D, YDR210W_B, YDR261C_D, YDR261W_B, YDR316W_B, YDR365W_B, YER138C, YER160C, YFL002W_A, YGR027W_B, YGR038C_B, YGR161C_D, YGR161W_B, YHL009W_B, YHR214C_B, YIL082W_A, YJL113W, YJR027W, YJR029W, YKL162C, YLR035C_A, YLR157C_B, YLR227W_B, YLR410W_B, YML039W, YML045W, YMR045C, YMR050C, YNL054W_B, YNL284C_B, YOL103W_B, YOR142W_B, YOR192C_B, YOR343W_B, YPL060C_A, YPL257W_B, YPR137C_B, YPR158C_D, YPR158W_B</t>
  </si>
  <si>
    <t>ERI1, GPG1, MFA1, MFA2, RSF1, YHI9, YHR182W</t>
  </si>
  <si>
    <t>26/723</t>
  </si>
  <si>
    <t>ERI1, RSF1</t>
  </si>
  <si>
    <t>19/723</t>
  </si>
  <si>
    <t>15/723</t>
  </si>
  <si>
    <t>57/723</t>
  </si>
  <si>
    <t>AFI1, AME1, ATG14, ATG23, ATG34, ATG5, BBP1, BSP1, CHL4, CHS7, CIK1, COG1, COS1, COS10, COS12, COS2, COS3, COS4, COS5, COS6, COS7, COS8, COS9, CSM4, DER1, DET1, DYN1, DYN3, ESC1, FIN1, IML3, JNM1, KSH1, LDB18, MDM36, MFT1, MPC54, MVB12, NDL1, NVJ1, PEX2, PEX22, PML1, POM34, REP1, RPL40A, RPL40B, SIR4, SLO1, SML1, SPL2, SPO13, SPO71, THP2, TOM5, YBR137W, YRA2</t>
  </si>
  <si>
    <t>14/723</t>
  </si>
  <si>
    <t>44/723</t>
  </si>
  <si>
    <t>ASF2, CBT1, CHL4, CNN1, DAT1, DIG1, EAF3, EDC2, ERI1, ESC1, ESC8, FIN1, GID8, HED1, HOP1, HUG1, IGD1, LAG2, LOT6, MMS1, MND2, MVB12, NRM1, OAZ1, OPY1, PAI3, POP6, RCO1, RED1, REG2, RFX1, RTT105, SIR1, SIR4, SLZ1, SML1, SNO1, SPL2, SRL3, STN1, SUT1, SUT2, TEN1, WHI5</t>
  </si>
  <si>
    <t>13/723</t>
  </si>
  <si>
    <t>ATP8, CHS7, DUT1, ERI1, FBP1, GPI15, GPI19, GPI2, PCD1, SPE2, YIL102C_A, YJL132W, YKL162C</t>
  </si>
  <si>
    <t>ADY2, AI2, AQY1, AQY2, ARR3, ATO2, ATO3, ATP8, CCH1, COX3, ECM7, FIT1, FIT2, FIT3, KHA1, MID1, MVB12, PHO89, YLL053C</t>
  </si>
  <si>
    <t>AI1, AI2, AI3, ATG26, ATP8, BI2, BI3, BI4, BIO2, BIO4, BNA1, BNA2, BNA4, BNA5, BNA6, BNA7, CBP2, CBT1, CWC21, DUT1, EAF3, EAF5, EAF7, EDC2, EST3, FDC1, FLP1, HED1, HMX1, HNT3, HTL1, HUG1, IES4, INH1, KRE29, LDB7, LGE1, LIF1, MAG1, MAL13, MAL33, MEI4, MER1, MFT1, MGT1, MHF2, MMS1, MND2, MNE1, MSC3, MSS18, NEJ1, NPY1, NTC20, NTR2, PAD1, PCD1, PET18, PHO3, PHR1, PML1, POP6, Q0255, QRI5, RCO1, RDR1, REC102, REC104, REC107, REC114, RED1, RPS31, RSF1, SAY1, SCEI, SIR4, SLZ1, SNO1, SNO2, SNO3, SNT309, SNZ1, SNZ2, SNZ3, SPE2, SRL1, SRL2, SRL3, STF1, STN1, SWM2, TEN1, THI11, THI12, THI13, THI21, THI4, THI5, THI6, THP2, UAF30, XRS2, YAR009C, YBL005W_B, YBL100W_B, YBR012W_B, YCL019W, YDR034C_D, YDR098C_B, YDR210C_D, YDR210W_B, YDR261C_D, YDR261W_B, YDR316W_B, YDR365W_B, YER010C, YER138C, YER160C, YFL002W_A, YGR027W_B, YGR038C_B, YGR161C_D, YGR161W_B, YHL009W_B, YHR214C_B, YIL082W_A, YJL113W, YJR027W, YJR029W, YKL162C, YLR035C_A, YLR157C_B, YLR227W_B, YLR410W_B, YML039W, YML045W, YMR045C, YMR050C, YNL054W_B, YNL284C_B, YOL103W_B, YOR142W_B, YOR192C_B, YOR343W_B, YPL060C_A, YPL257W_B, YPR137C_B, YPR158C_D, YPR158W_B</t>
  </si>
  <si>
    <t>144/723</t>
  </si>
  <si>
    <t>AI1, AI2, AI3, ATP8, BI2, BI3, BI4, BIO2, BIO4, BNA1, BNA2, BNA4, BNA5, BNA6, BNA7, CBP2, CBT1, CWC21, DUT1, EAF3, EAF5, EAF7, EDC2, EST3, FLP1, HED1, HMX1, HNT3, HTL1, HUG1, IES4, INH1, KRE29, LDB7, LGE1, LIF1, MAG1, MAL13, MAL33, MEI4, MER1, MFT1, MGT1, MHF2, MMS1, MND2, MNE1, MSC3, MSS18, NEJ1, NPY1, NTC20, NTR2, PCD1, PET18, PHO3, PHR1, PML1, POP6, Q0255, QRI5, RCO1, RDR1, REC102, REC104, REC107, REC114, RED1, RPS31, RSF1, SCEI, SIR4, SLZ1, SNO1, SNO2, SNO3, SNT309, SNZ1, SNZ2, SNZ3, SPE2, SRL1, SRL2, SRL3, STF1, STN1, SWM2, TEN1, THI11, THI12, THI13, THI21, THI4, THI5, THI6, THP2, UAF30, XRS2, YAR009C, YBL005W_B, YBL100W_B, YBR012W_B, YCL019W, YDR034C_D, YDR098C_B, YDR210C_D, YDR210W_B, YDR261C_D, YDR261W_B, YDR316W_B, YDR365W_B, YER138C, YER160C, YFL002W_A, YGR027W_B, YGR038C_B, YGR161C_D, YGR161W_B, YHL009W_B, YHR214C_B, YIL082W_A, YJL113W, YJR027W, YJR029W, YKL162C, YLR035C_A, YLR157C_B, YLR227W_B, YLR410W_B, YML039W, YML045W, YMR045C, YMR050C, YNL054W_B, YNL284C_B, YOL103W_B, YOR142W_B, YOR192C_B, YOR343W_B, YPL060C_A, YPL257W_B, YPR137C_B, YPR158C_D, YPR158W_B</t>
  </si>
  <si>
    <t>31/723</t>
  </si>
  <si>
    <t>ASF2, CBT1, DAT1, DIG1, EAF3, EDC2, ESC1, ESC8, GID8, HED1, IGD1, LAG2, MND2, NRM1, OAZ1, OPY1, PAI3, POP6, RCO1, REG2, RFX1, SIR1, SIR4, SML1, SPL2, SRL3, STN1, SUT1, SUT2, TEN1, WHI5</t>
  </si>
  <si>
    <t>110/723</t>
  </si>
  <si>
    <t>AI1, AI2, AI3, BI2, BI3, BI4, CBP2, CBT1, CWC21, EAF3, EAF5, EAF7, EDC2, EST3, FLP1, HED1, HNT3, HTL1, HUG1, IES4, KRE29, LDB7, LGE1, LIF1, MAG1, MAL13, MAL33, MEI4, MER1, MFT1, MGT1, MHF2, MMS1, MND2, MNE1, MSC3, MSS18, NEJ1, NTC20, NTR2, PCD1, PHR1, PML1, POP6, Q0255, QRI5, RCO1, RDR1, REC102, REC104, REC107, REC114, RED1, RPS31, RSF1, SCEI, SIR4, SLZ1, SNT309, STN1, SWM2, TEN1, THP2, UAF30, XRS2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29/723</t>
  </si>
  <si>
    <t>ASF2, CBT1, DAT1, DIG1, EAF3, EDC2, ESC1, ESC8, HED1, IGD1, LAG2, MND2, NRM1, OAZ1, PAI3, POP6, RCO1, REG2, RFX1, SIR1, SIR4, SML1, SPL2, SRL3, STN1, SUT1, SUT2, TEN1, WHI5</t>
  </si>
  <si>
    <t>145/723</t>
  </si>
  <si>
    <t>AI1, AI2, AI3, ATP8, BI2, BI3, BI4, BNA1, BNA2, BNA4, BNA5, BNA6, BNA7, CBP2, CBT1, CWC21, DUT1, EAF3, EAF5, EAF7, EDC2, EST3, FDC1, FLP1, HED1, HMX1, HNT3, HTL1, HUG1, IES4, INH1, KRE29, LDB7, LGE1, LIF1, MAG1, MAL13, MAL33, MEI4, MER1, MFT1, MGT1, MHF2, MMS1, MND2, MNE1, MSC3, MSS18, NEJ1, NPY1, NTC20, NTR2, PAD1, PCD1, PET18, PHO3, PHR1, PML1, POP6, Q0255, QRI5, RCO1, RDR1, REC102, REC104, REC107, REC114, RED1, RPS31, RSF1, SCEI, SIR4, SLZ1, SNO1, SNO2, SNO3, SNT309, SNZ1, SNZ2, SNZ3, SPE2, SRL1, SRL2, SRL3, STF1, STN1, SWM2, TEN1, THI11, THI12, THI13, THI21, THI4, THI5, THI6, THP2, UAF30, XRS2, YAR009C, YBL005W_B, YBL100W_B, YBR012W_B, YCL019W, YDR034C_D, YDR098C_B, YDR210C_D, YDR210W_B, YDR261C_D, YDR261W_B, YDR316W_B, YDR365W_B, YER010C, YER138C, YER160C, YFL002W_A, YGR027W_B, YGR038C_B, YGR161C_D, YGR161W_B, YHL009W_B, YHR214C_B, YIL082W_A, YJL113W, YJR027W, YJR029W, YKL162C, YLR035C_A, YLR157C_B, YLR227W_B, YLR410W_B, YML039W, YML045W, YMR045C, YMR050C, YNL054W_B, YNL284C_B, YOL103W_B, YOR142W_B, YOR192C_B, YOR343W_B, YPL060C_A, YPL257W_B, YPR137C_B, YPR158C_D, YPR158W_B</t>
  </si>
  <si>
    <t>ASF2, CBT1, CHL4, CNN1, DAT1, DIG1, EAF3, ESC1, ESC8, FIN1, GID8, HED1, HOP1, HUG1, IGD1, LAG2, MMS1, MND2, MVB12, NRM1, OAZ1, OPY1, PAI3, RCO1, RED1, REG2, RFX1, RTT105, SIR1, SIR4, SLZ1, SML1, SNO1, SPL2, SRL3, STN1, SUT1, SUT2, TEN1, WHI5</t>
  </si>
  <si>
    <t>1/723</t>
  </si>
  <si>
    <t>8/723</t>
  </si>
  <si>
    <t>ADY2, ARR3, ATO2, ATO3, MVB12, PHO89</t>
  </si>
  <si>
    <t>80/723</t>
  </si>
  <si>
    <t>AI1, AI2, AI3, BI2, BI3, BI4, CBP2, CBT1, CWC21, EAF3, EDC2, HTL1, LDB7, MAL13, MAL33, MFT1, MMS1, MNE1, MSS18, NTC20, NTR2, PML1, POP6, Q0255, QRI5, RCO1, RDR1, RPS31, RSF1, SCEI, SLZ1, SNT309, SWM2, THP2, UAF30, YAR009C, YBL005W_B, YBL100W_B, YBR012W_B, YCL019W, YDR034C_D, YDR098C_B, YDR210C_D, YDR210W_B, YDR261C_D, YDR261W_B, YDR316W_B, YDR365W_B, YER138C, YER160C, YFL002W_A, YGR027W_B, YGR038C_B, YGR161C_D, YGR161W_B, YHL009W_B, YHR214C_B, YIL082W_A, YJL113W, YJR027W, YJR029W, YLR035C_A, YLR157C_B, YLR227W_B, YLR410W_B, YML039W, YML045W, YMR045C, YMR050C, YNL054W_B, YNL284C_B, YOL103W_B, YOR142W_B, YOR192C_B, YOR343W_B, YPL060C_A, YPL257W_B, YPR137C_B, YPR158C_D, YPR158W_B</t>
  </si>
  <si>
    <t>ATP8, BNA1, BNA2, BNA4, BNA5, BNA6, BNA7, DUT1, NPY1, PCD1, SPE2, YKL162C</t>
  </si>
  <si>
    <t>ATP8, CHS7, DUT1, ERI1, GPI15, GPI19, GPI2, SPE2, YIL102C_A</t>
  </si>
  <si>
    <t>catabolic process</t>
  </si>
  <si>
    <t>786/6443</t>
  </si>
  <si>
    <t>ADH4, ATG14, ATG23, ATG32, ATG34, ATG36, ATG38, ATG5, AYT1, BNA2, BNA4, BNA5, BNA6, BNA7, CDC26, CNE1, DER1, DUT1, EDC2, FDC1, GAL1, GAL10, GAL7, GID8, GPH1, HMX1, HSP31, HSP32, HSP33, ICL2, IMA1, IMA2, IMA3, IMA4, IMA5, JLP1, LDH1, LPX1, MAL12, MAL32, MDM30, MMS1, MND2, MPO1, MUB1, NVJ1, PAD1, PAI3, PDH1, PGU1, POP6, POX1, SNO4, VID22, YBR062C, YER010C, YJL213W, YNR071C, YUH1</t>
  </si>
  <si>
    <t>DNA replication</t>
  </si>
  <si>
    <t>protein localization to membrane</t>
  </si>
  <si>
    <t>110/6443</t>
  </si>
  <si>
    <t>SPO71, YBR137W</t>
  </si>
  <si>
    <t>positive regulation of catalytic activity</t>
  </si>
  <si>
    <t>90/723</t>
  </si>
  <si>
    <t>52/723</t>
  </si>
  <si>
    <t>121/723</t>
  </si>
  <si>
    <t>539/723</t>
  </si>
  <si>
    <t>ADH4, ADI1, ADY2, ADY4, AEP2, AFI1, AGA2, AI1, AI2, AI3, AIM17, AIM4, AME1, APQ12, AQY1, AQY2, ART10, ASF2, ATC1, ATG14, ATG23, ATG26, ATG32, ATG34, ATG36, ATG38, ATG5, ATO2, ATO3, ATP8, BBP1, BCK2, BI2, BI3, BI4, BIL1, BIO2, BIO4, BLI1, BLS1, BNA1, BNA2, BNA4, BNA5, BNA6, BSC2, BSP1, BUD8, CAT2, CBP2, CBS1, CBT1, CDC26, CHL4, CHO2, CHS7, CHZ1, CIK1, CNE1, CNL1, CNN1, COB, COG1, COS1, COS10, COS12, COS2, COS3, COS4, COS5, COS6, COS7, COS8, COS9, COX26, COX3, CSI1, CSM4, CSN9, CTF13, CUP1_1, CUP1_2, CWC21, CWP2, DAT1, DCN1, DDR2, DER1, DET1, DIG1, DSE2, DUT1, DYN1, DYN3, EAF3, EAF5, EAF7, ECM31, ECM34, ECM7, EDC2, ENV11, ERI1, ESC1, ESC8, EST3, FBP1, FDC1, FIN1, FIT2, FIT3, FMP16, FMP23, FMP33, FRT1, FRT2, GAL1, GAL10, GAL3, GAL7, GIC1, GIC2, GID8, GIP1, GPG1, GPH1, GPI15, GPI19, GPI2, GRE1, GTT1, HAL1, HAP4, HBT1, HED1, HMLALPHA1, HMX1, HNT3, HOP1, HOR7, HPA2, HPA3, HSP31, HSP32, HSP33, HTL1, HUA2, HUG1, ICL1, ICL2, ICY1, IDS2, IES4, IGD1, IMA1, IMA3, IME1, IML3, INH1, INO1, IOC3, IRC18, IRC23, JLP1, JNM1, KAR1, KHA1, KRE28, KRE29, KSH1, KXD1, LAG2, LDB16, LDB18, LDB7, LDH1, LGE1, LIF1, LIN1, LOH1, LOT6, LPX1, MAG1, MAL13, MAL33, MAM1, MATALPHA1, MBR1, MCM16, MDE1, MDM30, MDM36, MEI4, MER1, MFA1, MFA2, MFT1, MGT1, MHF2, MID1, MMS1, MND2, MNE1, MPC54, MPO1, MRI1, MSA2, MSS18, MST27, MST28, MUB1, MVB12, NBL1, NCE101, NDD1, NDL1, NEJ1, NIS1, NKP1, NKP2, NPY1, NRM1, NTC20, NTR2, NVJ1, OAZ1, OKP1, OPY1, OST4, PAD1, PAI3, PAN6, PAR32, PAU1, PAU10, PAU15, PAU16, PAU17, PAU20, PAU21, PAU22, PAU23, PAU4, PAU5, PAU6, PBP4, PCD1, PCI8, PCK1, PDH1, PET18, PEX2, PEX22, PHM6, PHO12, PHO3, PHO89, PHR1, PML1, PML39, PMP2, POC4, POG1, POM34, POP6, POX1, PRM3, PRM8, PRM9, Q0255, QRI5, RBS1, RCO1, RDR1, REC102, REC104, REC107, REC114, RED1, REE1, REG2, REP1, RFX1, RGI1, RGI2, RPL39, RPL40A, RPL40B, RPL41A, RPL41B, RPS29A, RPS29B, RPS31, RRI2, RSF1, RTT105, RUB1, SAY1, SBA1, SCEI, SDH6, SED1, SHE1, SHG1, SIR1, SIR4, SLZ1, SMA2, SML1, SNG1, SNN1, SNO1, SNO2, SNO3, SNO4, SNT309, SPC24, SPC29, SPE1, SPE2, SPE3, SPE4, SPG1, SPL2, SPO12, SPO13, SPO21, SPO73, SPO74, SPO77, SPR2, SPR6, SRL1, SRL2, SRL3, STF1, STF2, STN1, SUT1, SUT2, SVS1, SWM2, TAR1, TEN1, THI4, THI6, THP2, TIP1, TIR1, TIR2, TIR3, TOM5, TOS6, TRI1, TSC3, TVP15, UAF30, UBI4, UIP3, UTR4, VAB2, VAR1, VEL1, VID22, VMA22, WHI5, WIP1, XRS2, YAL064W_B, YAR009C, YAR010C, YAR023C, YAR028W, YAR029W, YAT1, YAT2, YBL005W_A, YBL005W_B, YBL100W_A, YBL100W_B, YBR012W_A, YBR012W_B, YBR013C, YBR062C, YBR071W, YBR137W, YBR138C, YBR197C, YCL019W, YCL020W, YCL021W_A, YCL048W_A, YCR007C, YCR023C, YDL129W, YDL241W, YDR034C_C, YDR034C_D, YDR098C_A, YDR098C_B, YDR170W_A, YDR210C_C, YDR210C_D, YDR210W_A, YDR210W_B, YDR261C_C, YDR261C_D, YDR261W_A, YDR261W_B, YDR316W_A, YDR316W_B, YDR365W_A, YDR365W_B, YDR524C_B, YEL025C, YER053C_A, YER076C, YER079W, YER137C_A, YER138C, YER159C_A, YER160C, YFL002W_A, YFL002W_B, YFL068W, YGL108C, YGL194C_A, YGL230C, YGR027W_A, YGR027W_B, YGR038C_A, YGR038C_B, YGR109W_A, YGR130C, YGR161C_C, YGR161C_D, YGR161W_A, YGR161W_B, YGR266W, YHL009W_A, YHL009W_B, YHL042W, YHL044W, YHR182W, YHR214C_B, YHR214C_C, YIG1, YIL060W, YIL082W_A, YIL089W, YIL092W, YIL102C_A, YIP5, YIR043C, YJL043W, YJL113W, YJL114W, YJL132W, YJR015W, YJR026W, YJR027W, YJR028W, YJR029W, YJR056C, YJR112W_A, YJR149W, YJR154W, YKL023W, YKL070W, YKL162C, YKR005C, YKR011C, YKR041W, YLR035C_A, YLR042C, YLR157C_A, YLR157C_B, YLR227W_A, YLR227W_B, YLR256W_A, YLR297W, YLR410W_A, YLR410W_B, YML039W, YML040W, YML045W, YML045W_A, YML053C, YML079W, YML119W, YMR045C, YMR046C, YMR050C, YMR051C, YNL019C, YNL046W, YNL054W_A, YNL054W_B, YNL146W, YNL162W_A, YNL195C, YNL234W, YNL284C_A, YNL284C_B, YNR014W, YNR062C, YOL103W_A, YOL103W_B, YOL107W, YOL159C_A, YOR142W_A, YOR142W_B, YOR192C_A, YOR192C_B, YOR302W, YOR343W_A, YOR343W_B, YOR387C, YPF1, YPL060C_A, YPL068C, YPL229W, YPL245W, YPL257W_A, YPL257W_B, YPR027C, YPR071W, YPR097W, YPR137C_A, YPR137C_B, YPR158C_C, YPR158C_D, YPR158W_A, YPR158W_B, YRA2, YSW1, YUH1, ZEO1, ZPS1</t>
  </si>
  <si>
    <t>270/723</t>
  </si>
  <si>
    <t>ADH4, ADY2, AEP2, AFI1, AGA2, AI1, AI2, AI3, AIM17, APQ12, AQY1, AQY2, ATG14, ATG23, ATG32, ATG34, ATG36, ATG38, ATG5, ATO2, ATO3, ATP8, BBP1, BI2, BI3, BI4, BIO2, BLI1, BLS1, BNA4, BSP1, CAT2, CBP2, CBS1, CBT1, CDC26, CHO2, CHS7, CIK1, CNE1, CNL1, COB, COG1, COS1, COS10, COS12, COS2, COS3, COS4, COS5, COS6, COS7, COS8, COS9, COX26, COX3, CSM4, CUP1_1, CUP1_2, CWP2, DAT1, DDR2, DER1, DET1, DSE2, DYN1, DYN3, EAF5, ECM31, ECM34, ECM7, ENV11, ERI1, EST3, FBP1, FIN1, FIT2, FIT3, FMP16, FMP23, FMP33, FRT1, FRT2, GAL10, GIC1, GIC2, GIP1, GPI15, GPI19, GPI2, GTT1, HMX1, HOR7, HSP31, HSP32, HSP33, ICL1, ICL2, ICY1, IMA1, INH1, IRC18, IRC23, KAR1, KHA1, KSH1, KXD1, LAG2, LDB16, LDH1, LOH1, LOT6, LPX1, MBR1, MDM30, MDM36, MFA1, MFA2, MID1, MNE1, MPO1, MSS18, MST27, MST28, MVB12, NCE101, NDL1, NIS1, NPY1, NTR2, OPY1, OST4, PAD1, PAI3, PAN6, PAU1, PAU10, PAU15, PAU16, PAU17, PAU20, PAU21, PAU22, PAU23, PAU4, PAU5, PAU6, PBP4, PCD1, PCK1, PDH1, PET18, PEX2, PEX22, PHM6, PHO12, PHO3, PHO89, PHR1, PMP2, POP6, POX1, PRM8, PRM9, Q0255, QRI5, REG2, RPL39, RPL40A, RPL40B, RPL41A, RPL41B, RPS29A, RPS29B, RPS31, RSF1, SAY1, SCEI, SDH6, SED1, SMA2, SNG1, SNN1, SNO1, SNO2, SNO3, SNO4, SPC29, SPE2, SPG1, SPO73, SPR2, SPR6, SRL1, STF1, STF2, SVS1, TAR1, THI4, THI6, TIP1, TIR1, TIR2, TIR3, TOM5, TOS6, TSC3, TVP15, UIP3, VAB2, VAR1, VEL1, VID22, VMA22, YAL064W_B, YAR023C, YAR028W, YAR029W, YAT1, YAT2, YBR013C, YBR062C, YBR137W, YCL021W_A, YCL048W_A, YCR007C, YCR023C, YDL241W, YDR524C_B, YER053C_A, YER076C, YFL068W, YGL108C, YGL194C_A, YGL230C, YGR266W, YHL042W, YHL044W, YIG1, YIL060W, YIL089W, YIL102C_A, YIP5, YIR043C, YJL043W, YJL113W, YJL132W, YJR015W, YJR112W_A, YKL070W, YKL162C, YKR005C, YLR042C, YLR297W, YNL019C, YNL046W, YNL146W, YNL195C, YNL234W, YNR062C, YOL107W, YOR302W, YOR387C, YPF1, YPR027C, YPR071W, YPR097W, YSW1, ZEO1, ZPS1</t>
  </si>
  <si>
    <t>582/723</t>
  </si>
  <si>
    <t>ADH4, ADI1, ADY2, ADY4, AEP2, AFI1, AGA1, AGA2, AI1, AI2, AI3, AIM17, AIM4, AME1, APQ12, AQY1, AQY2, ARR3, ART10, ASF2, ATC1, ATG14, ATG23, ATG26, ATG32, ATG34, ATG36, ATG38, ATG5, ATO2, ATO3, ATP8, BBP1, BCK2, BI2, BI3, BI4, BIL1, BIO2, BIO4, BLI1, BLS1, BNA1, BNA2, BNA4, BNA5, BNA6, BSC2, BSP1, BUD8, BUD9, CAT2, CBP2, CBS1, CBT1, CCH1, CDC26, CHL4, CHO2, CHS7, CHZ1, CIK1, CNE1, CNL1, CNN1, COB, COG1, COS1, COS10, COS12, COS2, COS3, COS4, COS5, COS6, COS7, COS8, COS9, COX26, COX3, CSI1, CSM4, CSN9, CTF13, CUP1_1, CUP1_2, CWC21, CWP2, DAN1, DAN4, DAT1, DCN1, DDR2, DER1, DET1, DIA3, DIG1, DSE2, DUT1, DYN1, DYN3, EAF3, EAF5, EAF7, ECM31, ECM34, ECM7, EDC2, ENV11, ERI1, ESC1, ESC8, EST3, FBP1, FDC1, FIN1, FIT1, FIT2, FIT3, FMP16, FMP23, FMP33, FRT1, FRT2, GAL1, GAL10, GAL3, GAL7, GIC1, GIC2, GID8, GIP1, GPG1, GPH1, GPI15, GPI19, GPI2, GRE1, GTT1, HAL1, HAP4, HBT1, HED1, HMLALPHA1, HMX1, HNT3, HOP1, HOR7, HPA2, HPA3, HPF1, HSP31, HSP32, HSP33, HTL1, HUA2, HUG1, ICL1, ICL2, ICY1, IDS2, IES4, IGD1, IMA1, IMA3, IME1, IML3, INH1, INO1, IOC3, IRC10, IRC18, IRC23, JLP1, JNM1, KAR1, KHA1, KRE28, KRE29, KSH1, KXD1, LAG2, LDB16, LDB18, LDB7, LDH1, LGE1, LIF1, LIN1, LOH1, LOT6, LPX1, MAG1, MAL12, MAL13, MAL32, MAL33, MAM1, MATALPHA1, MBR1, MCM16, MDE1, MDM30, MDM36, MEI4, MER1, MFA1, MFA2, MFT1, MGT1, MHF2, MID1, MMS1, MND2, MNE1, MPC54, MPO1, MRI1, MSA2, MSC3, MSS18, MST27, MST28, MUB1, MVB12, NAG1, NBL1, NCE101, NDD1, NDL1, NEJ1, NIS1, NKP1, NKP2, NPY1, NRM1, NTC20, NTR2, NVJ1, OAZ1, OKP1, OPY1, OST4, PAD1, PAI3, PAN6, PAR32, PAU1, PAU10, PAU11, PAU12, PAU13, PAU14, PAU15, PAU16, PAU17, PAU18, PAU19, PAU2, PAU20, PAU21, PAU22, PAU23, PAU24, PAU3, PAU4, PAU5, PAU6, PAU7, PAU8, PAU9, PBP4, PCD1, PCI8, PCK1, PDH1, PET18, PEX2, PEX22, PHM6, PHO11, PHO12, PHO3, PHO5, PHO89, PHR1, PML1, PML39, PMP1, PMP2, POC4, POG1, POM34, POP6, POX1, PRM3, PRM8, PRM9, Q0255, QRI5, RBS1, RCO1, RDR1, REC102, REC104, REC107, REC114, RED1, REE1, REG2, REP1, RFX1, RGI1, RGI2, RPL39, RPL40A, RPL40B, RPL41A, RPL41B, RPS29A, RPS29B, RPS31, RRI2, RSF1, RTT105, RUB1, SAY1, SBA1, SCEI, SDH6, SED1, SHE1, SHG1, SIR1, SIR4, SLZ1, SMA1, SMA2, SML1, SNG1, SNN1, SNO1, SNO2, SNO3, SNO4, SNT309, SPC24, SPC29, SPE1, SPE2, SPE3, SPE4, SPG1, SPI1, SPL2, SPO12, SPO13, SPO19, SPO21, SPO24, SPO71, SPO73, SPO74, SPO77, SPR2, SPR6, SRL1, SRL2, SRL3, SSP1, STF1, STF2, STN1, SUT1, SUT2, SVS1, SWM2, TAR1, TEN1, THI4, THI6, THP2, TIP1, TIR1, TIR2, TIR3, TOM5, TOS6, TRI1, TSC3, TVP15, UAF30, UBI4, UIP3, UTR4, VAB2, VAR1, VEL1, VID22, VMA22, WHI5, WIP1, XRS2, YAL064W_B, YAR009C, YAR010C, YAR023C, YAR028W, YAR029W, YAR066W, YAT1, YAT2, YBL005W_A, YBL005W_B, YBL100W_A, YBL100W_B, YBR012W_A, YBR012W_B, YBR013C, YBR062C, YBR071W, YBR137W, YBR138C, YBR197C, YCL019W, YCL020W, YCL021W_A, YCL048W_A, YCR007C, YCR023C, YDL129W, YDL241W, YDR034C_C, YDR034C_D, YDR098C_A, YDR098C_B, YDR170W_A, YDR210C_C, YDR210C_D, YDR210W_A, YDR210W_B, YDR261C_C, YDR261C_D, YDR261W_A, YDR261W_B, YDR316W_A, YDR316W_B, YDR365W_A, YDR365W_B, YDR524C_B, YEL025C, YER053C_A, YER076C, YER079W, YER137C_A, YER138C, YER159C_A, YER160C, YFL002W_A, YFL002W_B, YFL067W, YFL068W, YGL015C, YGL108C, YGL194C_A, YGL230C, YGR027W_A, YGR027W_B, YGR038C_A, YGR038C_B, YGR109W_A, YGR130C, YGR161C_C, YGR161C_D, YGR161W_A, YGR161W_B, YGR266W, YHL009W_A, YHL009W_B, YHL026C, YHL042W, YHL044W, YHR182W, YHR214C_B, YHR214C_C, YHR214W, YIG1, YIL060W, YIL082W_A, YIL089W, YIL092W, YIL102C_A, YIP5, YIR043C, YJL043W, YJL113W, YJL114W, YJL132W, YJR015W, YJR026W, YJR027W, YJR028W, YJR029W, YJR056C, YJR112W_A, YJR149W, YJR154W, YKL023W, YKL070W, YKL162C, YKR005C, YKR011C, YKR041W, YLL053C, YLR035C_A, YLR042C, YLR157C_A, YLR157C_B, YLR227W_A, YLR227W_B, YLR256W_A, YLR297W, YLR410W_A, YLR410W_B, YML039W, YML040W, YML045W, YML045W_A, YML053C, YML079W, YML119W, YMR045C, YMR046C, YMR050C, YMR051C, YNL018C, YNL019C, YNL033W, YNL046W, YNL054W_A, YNL054W_B, YNL146W, YNL162W_A, YNL195C, YNL234W, YNL284C_A, YNL284C_B, YNR014W, YNR062C, YOL103W_A, YOL103W_B, YOL107W, YOL159C_A, YOR142W_A, YOR142W_B, YOR192C_A, YOR192C_B, YOR302W, YOR343W_A, YOR343W_B, YOR387C, YPF1, YPL060C_A, YPL068C, YPL229W, YPL245W, YPL257W_A, YPL257W_B, YPR027C, YPR071W, YPR097W, YPR137C_A, YPR137C_B, YPR158C_C, YPR158C_D, YPR158W_A, YPR158W_B, YRA2, YSW1, YUH1, ZEO1, ZPS1</t>
  </si>
  <si>
    <t>411/723</t>
  </si>
  <si>
    <t>ADH4, ADI1, ADY2, ADY4, AEP2, AFI1, AGA2, AI1, AI2, AI3, AIM17, AME1, APQ12, AQY1, AQY2, ASF2, ATC1, ATG14, ATG26, ATG32, ATG36, ATG5, ATO2, ATO3, ATP8, BBP1, BCK2, BI2, BI3, BI4, BIO2, BLI1, BLS1, BNA1, BNA4, BNA5, BNA6, BSC2, BSP1, CAT2, CBP2, CBS1, CBT1, CDC26, CHL4, CHO2, CHS7, CHZ1, CIK1, CNE1, CNN1, COB, COG1, COS1, COS10, COS12, COS2, COS3, COS4, COS5, COS6, COS7, COS8, COS9, COX26, COX3, CSI1, CSM4, CSN9, CTF13, CWC21, DAT1, DDR2, DER1, DET1, DIG1, DSE2, DUT1, DYN1, DYN3, EAF3, EAF5, EAF7, ECM31, ECM7, EDC2, ENV11, ERI1, ESC1, ESC8, EST3, FIN1, FIT2, FIT3, FMP16, FMP23, FMP33, FRT1, FRT2, GAL3, GIC1, GIC2, GID8, GPI19, GPI2, GTT1, HAP4, HED1, HMLALPHA1, HMX1, HNT3, HOP1, HOR7, HPA3, HSP31, HSP32, HSP33, HTL1, HUG1, ICL1, ICL2, ICY1, IDS2, IES4, IMA1, IME1, IML3, INH1, IOC3, IRC18, IRC23, JNM1, KAR1, KHA1, KRE28, KRE29, KSH1, KXD1, LAG2, LDB16, LDB7, LDH1, LGE1, LIF1, LIN1, LOT6, LPX1, MAG1, MAL13, MAL33, MAM1, MATALPHA1, MBR1, MCM16, MDM30, MDM36, MEI4, MER1, MFA1, MFA2, MFT1, MGT1, MID1, MMS1, MND2, MNE1, MPC54, MPO1, MRI1, MSA2, MSS18, MST27, MST28, MVB12, NBL1, NDD1, NDL1, NEJ1, NIS1, NKP1, NKP2, NPY1, NRM1, NTC20, NTR2, NVJ1, OKP1, OPY1, OST4, PAD1, PAI3, PAN6, PAU1, PAU10, PAU15, PAU16, PAU17, PAU20, PAU22, PAU23, PAU4, PAU5, PAU6, PBP4, PCD1, PCI8, PDH1, PEX2, PEX22, PHM6, PHO12, PHO3, PHO89, PHR1, PML1, PML39, POG1, POM34, POP6, POX1, PRM3, PRM8, PRM9, Q0255, QRI5, RBS1, RCO1, RDR1, REC102, REC104, REC107, REC114, RED1, REP1, RFX1, RGI1, RPL39, RPL40A, RPL40B, RPL41A, RPL41B, RPS29A, RPS29B, RPS31, RRI2, RSF1, RTT105, SAY1, SBA1, SCEI, SDH6, SED1, SHE1, SHG1, SIR1, SIR4, SLZ1, SMA2, SML1, SNG1, SNN1, SNO4, SNT309, SPC24, SPC29, SPE2, SPE3, SPG1, SPO12, SPO13, SPO21, SPO74, SPR2, SPR6, SRL1, SRL2, STF1, STF2, STN1, SUT1, SUT2, SVS1, SWM2, TAR1, TEN1, THI4, THP2, TIR1, TIR2, TIR3, TOM5, TRI1, TSC3, TVP15, UAF30, UBI4, UIP3, UTR4, VAB2, VAR1, VEL1, VID22, VMA22, WHI5, WIP1, XRS2, YAL064W_B, YAR009C, YAR023C, YAR028W, YAR029W, YAT1, YBL005W_B, YBL100W_B, YBR012W_B, YBR013C, YBR197C, YCL019W, YCL021W_A, YCL048W_A, YCR007C, YDL129W, YDL241W, YDR034C_D, YDR098C_B, YDR210C_D, YDR210W_B, YDR261C_D, YDR261W_B, YDR316W_B, YDR365W_B, YDR524C_B, YEL025C, YER053C_A, YER076C, YER079W, YER138C, YER160C, YFL002W_A, YGL194C_A, YGL230C, YGR027W_B, YGR038C_B, YGR161C_D, YGR161W_B, YGR266W, YHL009W_B, YHL042W, YHL044W, YHR214C_B, YIG1, YIL060W, YIL082W_A, YIL089W, YIL092W, YIL102C_A, YIP5, YIR043C, YJL043W, YJL113W, YJL132W, YJR015W, YJR027W, YJR029W, YJR056C, YJR112W_A, YKL070W, YKL162C, YKR005C, YKR011C, YKR041W, YLR035C_A, YLR042C, YLR157C_B, YLR227W_B, YLR297W, YLR410W_B, YML039W, YML045W, YML053C, YML079W, YMR045C, YMR050C, YNL019C, YNL046W, YNL054W_B, YNL146W, YNL162W_A, YNL195C, YNL284C_B, YNR062C, YOL103W_B, YOL107W, YOL159C_A, YOR142W_B, YOR192C_B, YOR343W_B, YPF1, YPL060C_A, YPL068C, YPL245W, YPL257W_B, YPR027C, YPR071W, YPR097W, YPR137C_B, YPR158C_D, YPR158W_B, YRA2, ZEO1, ZPS1</t>
  </si>
  <si>
    <t>AQY2, ATG34, ATG5, CDC26, CUP1_1, CUP1_2, CWP2, DAT1, DET1, EAF5, ECM34, EST3, FBP1, GAL10, LOH1, LOT6, MVB12, NCE101, NPY1, PAN6, PAU21, PCD1, PCK1, PET18, POP6, SNO1, SNO2, SNO3, SPE2, SPO73, THI4, THI6, TIP1, TOS6, VEL1, YAT2, YBR062C, YFL068W, YGL108C, YIG1, YOR302W, YOR387C</t>
  </si>
  <si>
    <t>388/723</t>
  </si>
  <si>
    <t>ADH4, ADI1, ADY2, AEP2, AFI1, AGA2, AI1, AI2, AI3, AIM17, AME1, APQ12, AQY1, AQY2, ASF2, ATC1, ATG14, ATG26, ATG32, ATG36, ATG5, ATO2, ATO3, ATP8, BCK2, BI2, BI3, BI4, BIO2, BLI1, BLS1, BNA1, BNA4, BNA5, BNA6, CAT2, CBP2, CBS1, CBT1, CDC26, CHL4, CHO2, CHS7, CHZ1, CIK1, CNE1, CNN1, COB, COG1, COS1, COS10, COS12, COS2, COS3, COS4, COS5, COS6, COS7, COS8, COS9, COX26, COX3, CSI1, CSM4, CSN9, CTF13, CWC21, DAT1, DDR2, DER1, DET1, DIG1, DSE2, DUT1, EAF3, EAF5, EAF7, ECM31, ECM7, EDC2, ENV11, ERI1, ESC1, ESC8, EST3, FIN1, FIT2, FIT3, FMP16, FMP23, FMP33, FRT1, FRT2, GAL3, GIC1, GID8, GPI19, GPI2, GTT1, HAP4, HED1, HMLALPHA1, HMX1, HNT3, HOP1, HOR7, HPA3, HTL1, HUG1, ICL1, ICL2, ICY1, IDS2, IES4, IMA1, IME1, IML3, INH1, IOC3, IRC18, IRC23, KAR1, KHA1, KRE28, KRE29, KSH1, KXD1, LAG2, LDB16, LDB7, LDH1, LGE1, LIF1, LIN1, LOT6, LPX1, MAG1, MAL13, MAL33, MAM1, MATALPHA1, MBR1, MCM16, MDM30, MDM36, MEI4, MER1, MFA1, MFA2, MFT1, MGT1, MID1, MMS1, MND2, MNE1, MPO1, MRI1, MSA2, MSS18, MST27, MST28, MVB12, NBL1, NDD1, NDL1, NEJ1, NIS1, NKP1, NKP2, NPY1, NRM1, NTC20, NTR2, NVJ1, OKP1, OPY1, OST4, PAD1, PAI3, PAN6, PAU1, PAU10, PAU15, PAU16, PAU17, PAU20, PAU22, PAU23, PAU4, PAU5, PAU6, PBP4, PCD1, PCI8, PDH1, PEX2, PEX22, PHM6, PHO12, PHO3, PHO89, PHR1, PML1, PML39, POG1, POM34, POP6, POX1, PRM3, PRM8, PRM9, Q0255, QRI5, RBS1, RCO1, RDR1, REC102, REC107, REC114, RED1, REP1, RFX1, RGI1, RPL40A, RPL40B, RPS31, RRI2, RSF1, RTT105, SAY1, SBA1, SCEI, SDH6, SED1, SHG1, SIR1, SIR4, SLZ1, SMA2, SML1, SNG1, SNN1, SNT309, SPC24, SPC29, SPE2, SPE3, SPG1, SPO12, SPO13, SPR2, SPR6, SRL1, SRL2, STF1, STF2, SUT1, SUT2, SVS1, SWM2, TAR1, TEN1, THI4, THP2, TIR1, TIR2, TIR3, TOM5, TRI1, TSC3, TVP15, UAF30, UBI4, UIP3, UTR4, VAB2, VAR1, VEL1, VID22, VMA22, WHI5, WIP1, XRS2, YAL064W_B, YAR009C, YAR023C, YAR028W, YAR029W, YAT1, YBL005W_B, YBL100W_B, YBR012W_B, YBR013C, YBR197C, YCL019W, YCL021W_A, YCL048W_A, YCR007C, YDL129W, YDL241W, YDR034C_D, YDR098C_B, YDR210C_D, YDR210W_B, YDR261C_D, YDR261W_B, YDR316W_B, YDR365W_B, YDR524C_B, YEL025C, YER053C_A, YER076C, YER079W, YER138C, YER160C, YFL002W_A, YGL194C_A, YGL230C, YGR027W_B, YGR038C_B, YGR161C_D, YGR161W_B, YGR266W, YHL009W_B, YHL042W, YHL044W, YHR214C_B, YIG1, YIL060W, YIL082W_A, YIL089W, YIL092W, YIL102C_A, YIP5, YIR043C, YJL043W, YJL113W, YJL132W, YJR015W, YJR027W, YJR029W, YJR056C, YJR112W_A, YKL070W, YKL162C, YKR005C, YKR011C, YKR041W, YLR035C_A, YLR042C, YLR157C_B, YLR227W_B, YLR297W, YLR410W_B, YML039W, YML045W, YML053C, YML079W, YMR045C, YMR050C, YNL019C, YNL046W, YNL054W_B, YNL146W, YNL162W_A, YNL195C, YNL284C_B, YNR062C, YOL103W_B, YOL107W, YOL159C_A, YOR142W_B, YOR192C_B, YOR343W_B, YPF1, YPL060C_A, YPL068C, YPL245W, YPL257W_B, YPR027C, YPR071W, YPR097W, YPR137C_B, YPR158C_D, YPR158W_B, YRA2, ZEO1, ZPS1</t>
  </si>
  <si>
    <t>381/723</t>
  </si>
  <si>
    <t>ADH4, ADI1, ADY2, AEP2, AFI1, AGA2, AI1, AI2, AI3, AIM17, AME1, APQ12, AQY1, AQY2, ASF2, ATC1, ATG14, ATG26, ATG32, ATG36, ATG5, ATO2, ATO3, ATP8, BCK2, BI2, BI3, BI4, BIO2, BNA1, BNA4, BNA5, BNA6, CAT2, CBP2, CBS1, CBT1, CDC26, CHL4, CHO2, CHS7, CHZ1, CIK1, CNE1, CNN1, COB, COG1, COS1, COS10, COS12, COS2, COS3, COS4, COS5, COS6, COS7, COS8, COX26, COX3, CSI1, CSM4, CSN9, CTF13, CWC21, DAT1, DDR2, DER1, DET1, DIG1, DSE2, DUT1, EAF3, EAF5, EAF7, ECM31, ECM7, EDC2, ENV11, ERI1, ESC1, ESC8, EST3, FIN1, FIT2, FIT3, FMP16, FMP23, FMP33, FRT1, FRT2, GAL3, GIC1, GID8, GPI19, GPI2, GTT1, HAP4, HED1, HMLALPHA1, HMX1, HNT3, HOP1, HOR7, HPA3, HTL1, HUG1, ICL1, ICL2, ICY1, IDS2, IES4, IMA1, IME1, IML3, INH1, IOC3, IRC18, IRC23, KAR1, KHA1, KRE28, KRE29, KSH1, LAG2, LDB16, LDB7, LDH1, LGE1, LIF1, LIN1, LOT6, LPX1, MAG1, MAL13, MAL33, MAM1, MATALPHA1, MBR1, MCM16, MDM30, MDM36, MEI4, MER1, MFA1, MFA2, MFT1, MGT1, MID1, MMS1, MND2, MNE1, MPO1, MRI1, MSA2, MSS18, MST27, MST28, NBL1, NDD1, NDL1, NEJ1, NIS1, NKP1, NKP2, NPY1, NRM1, NTC20, NTR2, NVJ1, OKP1, OPY1, OST4, PAD1, PAI3, PAN6, PAU1, PAU10, PAU15, PAU16, PAU17, PAU20, PAU22, PAU23, PAU4, PAU5, PAU6, PBP4, PCD1, PCI8, PDH1, PEX2, PEX22, PHM6, PHO12, PHO3, PHO89, PHR1, PML1, PML39, POG1, POM34, POP6, POX1, PRM3, PRM8, PRM9, Q0255, QRI5, RBS1, RCO1, RDR1, REC102, REC107, REC114, RED1, REP1, RFX1, RGI1, RPL40A, RPL40B, RPS31, RRI2, RSF1, RTT105, SAY1, SBA1, SCEI, SDH6, SED1, SHG1, SIR1, SIR4, SLZ1, SMA2, SML1, SNG1, SNT309, SPC24, SPC29, SPE2, SPE3, SPG1, SPO12, SPO13, SPR2, SPR6, SRL1, SRL2, STF1, STF2, SUT1, SUT2, SVS1, SWM2, TAR1, TEN1, THI4, THP2, TIR1, TIR2, TIR3, TOM5, TRI1, TSC3, TVP15, UAF30, UBI4, UIP3, UTR4, VAB2, VAR1, VEL1, VID22, VMA22, WHI5, WIP1, XRS2, YAL064W_B, YAR009C, YAR023C, YAR028W, YAR029W, YAT1, YBL005W_B, YBL100W_B, YBR012W_B, YBR013C, YBR197C, YCL019W, YCL021W_A, YCL048W_A, YCR007C, YDL129W, YDL241W, YDR034C_D, YDR098C_B, YDR210C_D, YDR210W_B, YDR261C_D, YDR261W_B, YDR316W_B, YDR365W_B, YDR524C_B, YEL025C, YER053C_A, YER076C, YER079W, YER138C, YER160C, YFL002W_A, YGL194C_A, YGL230C, YGR027W_B, YGR038C_B, YGR161C_D, YGR161W_B, YGR266W, YHL009W_B, YHL042W, YHL044W, YHR214C_B, YIG1, YIL060W, YIL082W_A, YIL089W, YIL092W, YIL102C_A, YIP5, YJL043W, YJL113W, YJL132W, YJR015W, YJR027W, YJR029W, YJR056C, YJR112W_A, YKL070W, YKL162C, YKR005C, YKR011C, YKR041W, YLR035C_A, YLR042C, YLR157C_B, YLR227W_B, YLR297W, YLR410W_B, YML039W, YML045W, YML053C, YML079W, YMR045C, YMR050C, YNL019C, YNL046W, YNL054W_B, YNL146W, YNL162W_A, YNL195C, YNL284C_B, YNR062C, YOL103W_B, YOL107W, YOL159C_A, YOR142W_B, YOR192C_B, YOR343W_B, YPF1, YPL060C_A, YPL068C, YPL245W, YPL257W_B, YPR027C, YPR071W, YPR097W, YPR137C_B, YPR158C_D, YPR158W_B, YRA2, ZEO1, ZPS1</t>
  </si>
  <si>
    <t>72/723</t>
  </si>
  <si>
    <t>ADH4, ADY2, AEP2, AI1, AI2, AI3, AIM17, ATG32, ATO2, ATO3, ATP8, BI2, BI3, BI4, BIO2, BNA4, CAT2, CBP2, CBS1, CBT1, COB, COS7, COX26, COX3, ECM31, FMP16, FMP23, FMP33, GTT1, ICL2, IMA1, INH1, KHA1, LAG2, LDB16, MBR1, MDM30, MDM36, MNE1, MSS18, OPY1, OST4, PAD1, PDH1, PHR1, Q0255, QRI5, RPL40B, RSF1, SCEI, SDH6, SED1, SPG1, SPR6, STF1, STF2, TAR1, TOM5, VAR1, YAT1, YER076C, YGL230C, YGR266W, YIL060W, YJL043W, YJL113W, YKL070W, YKL162C, YKR005C, YNL195C, YPR097W, ZEO1</t>
  </si>
  <si>
    <t>53/723</t>
  </si>
  <si>
    <t>271/723</t>
  </si>
  <si>
    <t>ADY2, ADY4, AME1, APQ12, AQY1, AQY2, ASF2, ATG14, ATG32, ATG38, ATP8, BBP1, BI2, BI3, BNA4, BSP1, CAT2, CBS1, CDC26, CHL4, CHO2, CHS7, CIK1, CNE1, CNN1, COB, COG1, COS1, COS10, COS4, COS8, COX26, COX3, CSI1, CSM4, CSN9, CTF13, CWC21, DER1, DYN1, DYN3, EAF3, EAF5, EAF7, EDC2, ERI1, ESC1, EST3, FIN1, FMP33, FRT1, FRT2, GPI15, GPI19, GPI2, GTT1, HAP4, HED1, HMX1, HOP1, HTL1, ICL2, ICY1, IES4, IML3, IOC3, IRC23, JNM1, KAR1, KRE28, KRE29, KSH1, LDB16, LDB18, LDB7, LIF1, LIN1, LPX1, MAM1, MCM16, MEI4, MFT1, MHF2, MND2, MNE1, MPC54, MPO1, MST27, MST28, MVB12, NBL1, NDL1, NEJ1, NKP1, NKP2, NRM1, NTC20, NTR2, NVJ1, OKP1, OST4, PCI8, PDH1, PEX2, PEX22, PHM6, PML1, PML39, PMP2, POG1, POM34, POP6, POX1, PRM3, QRI5, RCO1, REC102, REC104, REC107, REC114, RED1, RPL39, RPL40A, RPL40B, RPL41A, RPL41B, RPS29A, RPS29B, RPS31, RRI2, SAY1, SDH6, SHE1, SHG1, SIR1, SIR4, SLZ1, SMA2, SNT309, SPC24, SPC29, SPG1, SPO12, SPO13, SPO21, SPO74, SRL3, STN1, SWM2, TEN1, THP2, TOM5, TRI1, TSC3, TVP15, UAF30, UIP3, VAR1, VMA22, WHI5, WIP1, XRS2, YAR009C, YAR010C, YAR028W, YAT1, YBL005W_A, YBL005W_B, YBL100W_A, YBL100W_B, YBR012W_A, YBR012W_B, YCL019W, YCL020W, YCR023C, YDR034C_C, YDR034C_D, YDR098C_A, YDR098C_B, YDR170W_A, YDR210C_C, YDR210C_D, YDR210W_A, YDR210W_B, YDR261C_C, YDR261C_D, YDR261W_A, YDR261W_B, YDR316W_A, YDR316W_B, YDR365W_A, YDR365W_B, YER053C_A, YER137C_A, YER138C, YER159C_A, YER160C, YFL002W_A, YFL002W_B, YGR027W_A, YGR027W_B, YGR038C_A, YGR038C_B, YGR109W_A, YGR161C_C, YGR161C_D, YGR161W_A, YGR161W_B, YGR266W, YHL009W_A, YHL009W_B, YHR214C_B, YHR214C_C, YIL082W_A, YIL089W, YIL102C_A, YJL113W, YJL114W, YJR015W, YJR026W, YJR027W, YJR028W, YJR029W, YKR041W, YLR035C_A, YLR157C_A, YLR157C_B, YLR227W_A, YLR227W_B, YLR256W_A, YLR297W, YLR410W_A, YLR410W_B, YML039W, YML040W, YML045W, YML045W_A, YMR045C, YMR046C, YMR050C, YMR051C, YNL046W, YNL054W_A, YNL054W_B, YNL146W, YNL234W, YNL284C_A, YNL284C_B, YOL103W_A, YOL103W_B, YOL107W, YOR142W_A, YOR142W_B, YOR192C_A, YOR192C_B, YOR343W_A, YOR343W_B, YPF1, YPL060C_A, YPL257W_A, YPL257W_B, YPR071W, YPR097W, YPR137C_A, YPR137C_B, YPR158C_C, YPR158C_D, YPR158W_A, YPR158W_B, YSW1, ZEO1</t>
  </si>
  <si>
    <t>272/723</t>
  </si>
  <si>
    <t>ADY2, ADY4, AME1, APQ12, AQY1, AQY2, ASF2, ATG14, ATG32, ATG38, ATG5, ATP8, BBP1, BI2, BI3, BNA4, BSP1, CAT2, CBS1, CDC26, CHL4, CHO2, CHS7, CIK1, CNE1, CNN1, COB, COG1, COS1, COS10, COS4, COS8, COX26, COX3, CSI1, CSM4, CSN9, CTF13, CWC21, DER1, DYN1, DYN3, EAF3, EAF5, EAF7, EDC2, ERI1, ESC1, EST3, FIN1, FMP33, FRT1, FRT2, GPI15, GPI19, GPI2, GTT1, HAP4, HED1, HMX1, HOP1, HTL1, ICL2, ICY1, IES4, IML3, IOC3, IRC23, JNM1, KAR1, KRE28, KRE29, KSH1, LDB16, LDB18, LDB7, LIF1, LIN1, LPX1, MAM1, MCM16, MEI4, MFT1, MHF2, MND2, MNE1, MPC54, MPO1, MST27, MST28, MVB12, NBL1, NDL1, NEJ1, NKP1, NKP2, NRM1, NTC20, NTR2, NVJ1, OKP1, OST4, PCI8, PDH1, PEX2, PEX22, PHM6, PML1, PML39, PMP2, POG1, POM34, POP6, POX1, PRM3, QRI5, RCO1, REC102, REC104, REC107, REC114, RED1, RPL39, RPL40A, RPL40B, RPL41A, RPL41B, RPS29A, RPS29B, RPS31, RRI2, SAY1, SDH6, SHE1, SHG1, SIR1, SIR4, SLZ1, SMA2, SNT309, SPC24, SPC29, SPG1, SPO12, SPO13, SPO21, SPO74, SRL3, STN1, SWM2, TEN1, THP2, TOM5, TRI1, TSC3, TVP15, UAF30, UIP3, VAR1, VMA22, WHI5, WIP1, XRS2, YAR009C, YAR010C, YAR028W, YAT1, YBL005W_A, YBL005W_B, YBL100W_A, YBL100W_B, YBR012W_A, YBR012W_B, YCL019W, YCL020W, YCR023C, YDR034C_C, YDR034C_D, YDR098C_A, YDR098C_B, YDR170W_A, YDR210C_C, YDR210C_D, YDR210W_A, YDR210W_B, YDR261C_C, YDR261C_D, YDR261W_A, YDR261W_B, YDR316W_A, YDR316W_B, YDR365W_A, YDR365W_B, YER053C_A, YER137C_A, YER138C, YER159C_A, YER160C, YFL002W_A, YFL002W_B, YGR027W_A, YGR027W_B, YGR038C_A, YGR038C_B, YGR109W_A, YGR161C_C, YGR161C_D, YGR161W_A, YGR161W_B, YGR266W, YHL009W_A, YHL009W_B, YHR214C_B, YHR214C_C, YIL082W_A, YIL089W, YIL102C_A, YJL113W, YJL114W, YJR015W, YJR026W, YJR027W, YJR028W, YJR029W, YKR041W, YLR035C_A, YLR157C_A, YLR157C_B, YLR227W_A, YLR227W_B, YLR256W_A, YLR297W, YLR410W_A, YLR410W_B, YML039W, YML040W, YML045W, YML045W_A, YMR045C, YMR046C, YMR050C, YMR051C, YNL046W, YNL054W_A, YNL054W_B, YNL146W, YNL234W, YNL284C_A, YNL284C_B, YOL103W_A, YOL103W_B, YOL107W, YOR142W_A, YOR142W_B, YOR192C_A, YOR192C_B, YOR343W_A, YOR343W_B, YPF1, YPL060C_A, YPL257W_A, YPL257W_B, YPR071W, YPR097W, YPR137C_A, YPR137C_B, YPR158C_C, YPR158C_D, YPR158W_A, YPR158W_B, YSW1, ZEO1</t>
  </si>
  <si>
    <t>ADY4, AME1, BBP1, BSC2, BSP1, CBS1, CHL4, CIK1, CNN1, CTF13, DYN1, DYN3, EDC2, EST3, FIN1, GIC1, GIC2, HED1, HOP1, HSP31, HSP32, HSP33, IML3, JNM1, KAR1, KRE28, LDB16, LDH1, MAM1, MCM16, MEI4, MPC54, NBL1, NDL1, NKP1, NKP2, OKP1, PBP4, PRM3, QRI5, REC102, REC104, REC107, REC114, RPL39, RPL40A, RPL40B, RPL41A, RPL41B, RPS29A, RPS29B, RPS31, SAY1, SED1, SHE1, SIR1, SLZ1, SNO4, SPC24, SPC29, SPO12, SPO13, SPO21, SPO74, STN1, SWM2, TEN1, TRI1, UAF30, VAR1, WIP1, YKR041W</t>
  </si>
  <si>
    <t>AQY1, AQY2, ARR3, PHO89, VID22, YLL053C, ZEO1</t>
  </si>
  <si>
    <t>site of polarized growth</t>
  </si>
  <si>
    <t>268/6443</t>
  </si>
  <si>
    <t>AFI1, BIL1, BSP1, BUD8, BUD9, CHS7, GIC1, GIC2, NIS1, SHE1, SRL1, YBR071W, YHR182W</t>
  </si>
  <si>
    <t>whole membrane</t>
  </si>
  <si>
    <t>500/6443</t>
  </si>
  <si>
    <t>ADY2, ATG14, ATG23, ATG32, ATG34, ATG38, ATG5, BNA4, COS1, COS4, GTT1, HMX1, ICY1, MST27, MST28, MVB12, NVJ1, PDH1, PEX2, PEX22, PHM6, PMP2, PRM3, SMA2, TOM5, UIP3, YAR028W, YCR023C, YGR266W, YLR297W, YNL234W, YPF1, ZEO1</t>
  </si>
  <si>
    <t>48/723</t>
  </si>
  <si>
    <t>AI3, BDS1, BI2, BI3, BI4, DET1, DIA3, FBP1, HNT3, LDH1, LPX1, PHO11, PHO12, PHO3, PHO5, POP6, Q0255, SCEI, TIP1, UTR4, YAR009C, YBL005W_B, YBL100W_B, YBR012W_B, YCL019W, YDR034C_D, YDR098C_B, YDR210C_D, YDR210W_B, YDR261C_D, YDR261W_B, YDR316W_B, YDR365W_B, YER138C, YER160C, YFL002W_A, YGR027W_B, YGR038C_B, YGR161C_D, YGR161W_B, YHL009W_B, YHR214C_B, YIL082W_A, YJL113W, YJL132W, YJR027W, YJR029W, YLR035C_A, YLR157C_B, YLR227W_B, YLR410W_B, YML039W, YML045W, YMR045C, YMR050C, YNL054W_B, YNL284C_B, YNR064C, YOL103W_B, YOR142W_B, YOR192C_B, YOR343W_B, YPL060C_A, YPL257W_B, YPR137C_B, YPR158C_D, YPR158W_B</t>
  </si>
  <si>
    <t>237/723</t>
  </si>
  <si>
    <t>ADH4, ADI1, AEP2, AGA1, AGA2, AI2, AI3, AIM17, ATG34, BDS1, BI3, BI4, BIO2, BIO4, BNA1, BNA2, BNA4, BNA5, BSP1, CBP2, CCH1, CHS7, CHZ1, CIK1, CNE1, CNN1, COB, COG1, CTF13, CUP1_1, CUP1_2, DAT1, DCN1, DER1, DIG1, DSF1, DUT1, DYN1, EDC2, ENV11, EST3, FBP1, FDC1, FIN1, FIT1, FLP1, GAL1, GAL10, GAL3, GAL7, GIC1, GIC2, GIP1, GPH1, GTT1, HAP4, HMLALPHA1, HMX1, HNT3, HOP1, HSP32, HSP33, ICL1, IME1, INH1, JLP1, KAR1, LIF1, LIN1, LOT6, MAG1, MAL13, MAL33, MATALPHA1, MDE1, MER1, MFA1, MFA2, MFT1, MGT1, MHF2, MUB1, MVB12, NBL1, NDL1, NEJ1, NPY1, NRM1, OPY1, OST4, PAD1, PAN6, PCD1, PCK1, PDH1, PEX2, PEX22, PHR1, PML1, PML39, POG1, POP6, POX1, Q0255, RBS1, RCO1, RDR1, RED1, RFX1, RPL39, RPS29A, RPS29B, RPS31, SBA1, SHE1, SIR1, SIR4, SLZ1, SPG5, SRL3, STF1, STN1, SUT1, SUT2, TEN1, THI21, THI4, THI6, THP2, UAF30, UBI4, UTR4, VID22, VMA22, WHI5, WIP1, XRS2, YAR009C, YAR010C, YBL005W_A, YBL005W_B, YBL100W_A, YBL100W_B, YBR012W_A, YBR012W_B, YBR062C, YCL019W, YCL020W, YDR034C_C, YDR034C_D, YDR098C_A, YDR098C_B, YDR170W_A, YDR210C_C, YDR210C_D, YDR210W_A, YDR210W_B, YDR261C_C, YDR261C_D, YDR261W_A, YDR261W_B, YDR316W_A, YDR316W_B, YDR365W_A, YDR365W_B, YER010C, YER137C_A, YER138C, YER159C_A, YER160C, YFL002W_A, YFL002W_B, YGR027W_A, YGR027W_B, YGR038C_A, YGR038C_B, YGR109W_A, YGR161C_C, YGR161C_D, YGR161W_A, YGR161W_B, YHL009W_A, YHL009W_B, YHR214C_B, YHR214C_C, YIL082W_A, YIP5, YJL113W, YJL114W, YJR026W, YJR027W, YJR028W, YJR029W, YKL070W, YLR035C_A, YLR036C, YLR157C_A, YLR157C_B, YLR227W_A, YLR227W_B, YLR256W_A, YLR410W_A, YLR410W_B, YML039W, YML040W, YML045W, YML045W_A, YMR045C, YMR046C, YMR050C, YMR051C, YNL054W_A, YNL054W_B, YNL234W, YNL284C_A, YNL284C_B, YNR071C, YOL103W_A, YOL103W_B, YOR142W_A, YOR142W_B, YOR192C_A, YOR192C_B, YOR343W_A, YOR343W_B, YPL060C_A, YPL257W_A, YPL257W_B, YPR097W, YPR137C_A, YPR137C_B, YPR158C_C, YPR158C_D, YPR158W_A, YPR158W_B, YRA2, ZPS1</t>
  </si>
  <si>
    <t>106/723</t>
  </si>
  <si>
    <t>ADH4, ADI1, AIM17, BDS1, BIO2, BIO4, BNA1, BNA2, BNA4, BNA5, CCH1, CNE1, COB, CUP1_1, CUP1_2, DUT1, DYN1, ENV11, FBP1, FDC1, FIT1, GAL1, GAL3, GAL7, GIC2, GPH1, HMX1, HNT3, HOP1, ICL1, JLP1, LOT6, MAL13, MAL33, MDE1, MUB1, NPY1, OPY1, PAN6, PCD1, PCK1, PEX2, PML39, POX1, RCO1, RDR1, RPS29A, RPS29B, RPS31, SUT1, THI21, THI4, THI6, UTR4, VID22, YAR009C, YBL005W_B, YBL100W_B, YBR012W_B, YBR062C, YCL019W, YDR034C_D, YDR098C_B, YDR210C_D, YDR210W_B, YDR261C_D, YDR261W_B, YDR316W_B, YDR365W_B, YER010C, YER138C, YER160C, YFL002W_A, YGR027W_B, YGR038C_B, YGR109W_A, YGR161C_D, YGR161W_B, YHL009W_B, YHR214C_B, YIL082W_A, YJL113W, YJR027W, YJR029W, YLR035C_A, YLR036C, YLR157C_B, YLR227W_B, YLR410W_B, YML039W, YML045W, YMR045C, YMR050C, YNL054W_B, YNL284C_B, YOL103W_B, YOR142W_B, YOR192C_B, YOR343W_B, YPL060C_A, YPL257W_B, YPR097W, YPR137C_B, YPR158C_D, YPR158W_B, ZPS1</t>
  </si>
  <si>
    <t>181/723</t>
  </si>
  <si>
    <t>AAD10, AAD14, AAD15, AAD3, AAD4, ADH4, ADI1, AI1, AI2, AI3, AIM17, ATG26, ATG5, AYT1, BDS1, BI2, BI3, BI4, BIO2, BIO4, BNA1, BNA2, BNA4, BNA5, BNA6, BNA7, CAT2, CHO2, CIK1, COB, COX3, CUP1_1, CUP1_2, DDI2, DDI3, DET1, DIA3, DSE2, DSF1, DUT1, DYN1, DYN3, ECM31, EST3, FBP1, FDC1, FLP1, GAL1, GAL10, GAL3, GAL7, GPH1, GPI15, GPI19, GPI2, GTT1, HMX1, HNT3, HPA2, HPA3, HPF1, HSP31, HSP32, HSP33, ICL1, ICL2, IMA1, IMA2, IMA3, IMA4, IMA5, INO1, JLP1, JNM1, LDH1, LOT6, LPX1, MAG1, MAL12, MAL32, MDE1, MGT1, MRI1, NPY1, OST4, PAD1, PAN6, PCD1, PCK1, PDH1, PEX2, PGU1, PHO11, PHO12, PHO3, PHO5, PHR1, POP6, POX1, Q0255, SAY1, SCEI, SNO1, SNO2, SNO3, SNO4, SNZ1, SNZ2, SNZ3, SPE1, SPE2, SPE3, SPE4, THI21, THI6, TIP1, UTR4, YAR009C, YAT1, YAT2, YBL005W_B, YBL100W_B, YBL113C, YBR012W_B, YBR062C, YCL019W, YDR034C_D, YDR098C_B, YDR210C_D, YDR210W_B, YDR261C_D, YDR261W_B, YDR316W_B, YDR365W_B, YER010C, YER138C, YER160C, YFL002W_A, YGR027W_B, YGR038C_B, YGR161C_D, YGR161W_B, YHI9, YHL009W_B, YHR214C_B, YIL082W_A, YIR042C, YJL113W, YJL132W, YJL213W, YJR027W, YJR029W, YJR149W, YJR154W, YKL162C, YLR035C_A, YLR157C_B, YLR227W_B, YLR410W_B, YML039W, YML045W, YMR045C, YMR050C, YNL054W_B, YNL284C_B, YNR064C, YNR071C, YOL103W_B, YOR142W_B, YOR192C_B, YOR343W_B, YPF1, YPL060C_A, YPL088W, YPL257W_B, YPR097W, YPR137C_B, YPR158C_D, YPR158W_B, YUH1, ZPS1</t>
  </si>
  <si>
    <t>AGA1, AGA2, ATG34, BDS1, BSP1, CHS7, CHZ1, CIK1, CNE1, COG1, DCN1, DER1, DIG1, FIN1, GAL3, GIC1, GIC2, GIP1, HAP4, HSP32, HSP33, IME1, INH1, KAR1, LIN1, LOT6, MFA1, MFA2, MFT1, MHF2, MVB12, NBL1, NDL1, NRM1, OST4, PEX22, RCO1, SBA1, SHE1, SIR4, SLZ1, SRL3, STF1, SUT1, SUT2, UBI4, VMA22, WHI5, XRS2, YIP5, ZPS1</t>
  </si>
  <si>
    <t>ADY2, AI2, AI3, AQY1, AQY2, ARR3, ATO2, ATO3, ATP8, CCH1, COX3, KHA1, MID1, PHO89, YCR023C, YLL053C</t>
  </si>
  <si>
    <t>62/723</t>
  </si>
  <si>
    <t>61/723</t>
  </si>
  <si>
    <t>ADY2, AI2, AI3, AQY1, AQY2, ARR3, ATO2, ATO3, ATP8, CCH1, COX3, KHA1, MID1, PHO89, YLL053C</t>
  </si>
  <si>
    <t>56/723</t>
  </si>
  <si>
    <t>140/723</t>
  </si>
  <si>
    <t>54/723</t>
  </si>
  <si>
    <t>ADY2, AI2, AI3, ARR3, ATO2, ATO3, ATP8, CCH1, COX3, KHA1, MID1, PHO89</t>
  </si>
  <si>
    <t>DNA-binding transcription factor activity, RNA polymerase II-specific</t>
  </si>
  <si>
    <t>MAL13, MAL33, RDR1, SUT1</t>
  </si>
  <si>
    <t>90/1344</t>
  </si>
  <si>
    <t>92/1344</t>
  </si>
  <si>
    <t>47/1344</t>
  </si>
  <si>
    <t>54/1344</t>
  </si>
  <si>
    <t>108/1344</t>
  </si>
  <si>
    <t>58/1344</t>
  </si>
  <si>
    <t>56/1344</t>
  </si>
  <si>
    <t>60/1344</t>
  </si>
  <si>
    <t>22/1344</t>
  </si>
  <si>
    <t>156/1344</t>
  </si>
  <si>
    <t>129/1344</t>
  </si>
  <si>
    <t>15/1344</t>
  </si>
  <si>
    <t>13/1344</t>
  </si>
  <si>
    <t>55/1344</t>
  </si>
  <si>
    <t>10/1344</t>
  </si>
  <si>
    <t>44/1344</t>
  </si>
  <si>
    <t>11/1344</t>
  </si>
  <si>
    <t>32/1344</t>
  </si>
  <si>
    <t>162/1344</t>
  </si>
  <si>
    <t>ADY3, ADY4, AFI1, AIM44, AME1, APC2, AQY1, ASK1, ATC1, ATG26, BBP1, BCK2, BFA1, BIR1, BUD4, BUD8, BUD9, CBF2, CHL4, CIK1, CNM67, CSM1, CSM2, CSM4, CST9, CTF19, CTF3, DAD1, DAD2, DAD3, DAD4, DAM1, DSK2, DSN1, DUO1, DYN1, ECM11, ECO1, ESC8, FAR3, FAR7, FIN1, GIP1, GMC2, HED1, HEH2, HOF1, HOP1, HOP2, HPC2, HSK3, HUG1, IBD2, IML3, IOC3, IOC4, IRC18, IRC19, ISC10, JNM1, KAR1, KAR9, LDB18, LGE1, LOH1, LRS4, MAD1, MAD2, MAM1, MCD1, MCM16, MCM21, MCM22, MEC3, MEI4, MER1, MHF1, MHF2, MMS22, MMS4, MND2, MPC54, MPS2, MPS3, MRC1, MSA1, MSA2, MSC3, MSC6, MTW1, NBP1, NDC80, NDD1, NDJ1, NIP100, NRM1, NSL1, OKP1, ORC3, ORC6, OSW1, PAU8, PDS1, POG1, POM34, PSY3, RAD10, RAD61, RAD9, REC102, REC104, REC107, REC114, REC8, RED1, RFA3, RIM21, SAE3, SCC4, SGO1, SHE1, SIC1, SLD2, SMA1, SMA2, SPC105, SPC19, SPC29, SPC34, SPC42, SPC72, SPC98, SPO12, SPO13, SPO16, SPO19, SPO21, SPO24, SPO71, SPO73, SPO74, SPO77, SPR1, SPR6, SRC1, SRL3, SSP1, STB1, SWM1, TAH11, TVP38, UBI4, VIK1, WHI5, XBP1, XRS2, YBP2, YHR127W, YOR338W, YSW1, ZIP1, ZIP2</t>
  </si>
  <si>
    <t>69/1344</t>
  </si>
  <si>
    <t>12/1344</t>
  </si>
  <si>
    <t>6/1344</t>
  </si>
  <si>
    <t>9/1344</t>
  </si>
  <si>
    <t>18/1344</t>
  </si>
  <si>
    <t>36/1344</t>
  </si>
  <si>
    <t>78/1344</t>
  </si>
  <si>
    <t>ADY3, ADY4, AQY1, ATG26, CHL4, CSM1, CSM2, CSM4, CST9, DSN1, ECM11, ECO1, GIP1, GMC2, HED1, HEH2, HOP1, HOP2, IML3, IRC18, IRC19, ISC10, LGE1, LOH1, LRS4, MAM1, MEC3, MEI4, MER1, MHF1, MHF2, MMS22, MMS4, MND2, MPC54, MPS3, MSC3, MSC6, NDJ1, OSW1, PAU8, PDS1, PSY3, RAD10, RAD61, REC102, REC104, REC107, REC114, REC8, RED1, RFA3, RIM21, SAE3, SGO1, SMA1, SMA2, SPO12, SPO13, SPO16, SPO19, SPO21, SPO24, SPO71, SPO73, SPO74, SPO77, SPR1, SPR6, SRC1, SSP1, SWM1, UBI4, XRS2, YOR338W, YSW1, ZIP1, ZIP2</t>
  </si>
  <si>
    <t>25/1344</t>
  </si>
  <si>
    <t>BIO2, BIO4, BNA5, ECM31, PAN6, PET18, PHO3, SNO1, SNO2, SNO3, SNZ1, SNZ2, SNZ3, SPE1, SPE2, SPE3, SPE4, THI11, THI12, THI13, THI21, THI4, THI5, THI6, YGR017W</t>
  </si>
  <si>
    <t>8/1344</t>
  </si>
  <si>
    <t>5/1344</t>
  </si>
  <si>
    <t>80/1344</t>
  </si>
  <si>
    <t>7/1344</t>
  </si>
  <si>
    <t>81/1344</t>
  </si>
  <si>
    <t>1/1344</t>
  </si>
  <si>
    <t>619/1344</t>
  </si>
  <si>
    <t>AAD10, AAD14, AAD15, AAD3, AAD4, AAR2, ABF1, ADH4, ADI1, AEP2, AEP3, AHC2, AI1, AI2, AI3, AI4, AIM17, AIM23, ALG5, ALK1, ALK2, APC2, APC4, APC5, APC9, ARV1, ASR1, ATG10, ATG12, ATG14, ATG16, ATG17, ATG19, ATG23, ATG26, ATG29, ATG31, ATG32, ATG34, ATG36, ATG38, ATG5, ATP14, ATP17, ATP18, ATP19, ATP8, AYT1, BDS1, BI2, BI3, BI4, BIO2, BIO4, BMT6, BNA1, BNA2, BNA4, BNA5, BNA6, BNA7, BRR1, BUD21, CAT2, CBP1, CBP2, CBT1, CCE1, CCZ1, CDC13, CDC26, CGI121, CHO2, CHS7, CNE1, COB, COG2, COG3, COQ9, COX1, COX2, COX3, CSG2, CSI1, CSM2, CSN9, CST9, CTF3, CTK3, CTM1, CUE4, CUP1_1, CUP1_2, CUS1, CUS2, CUZ1, CWC15, CWC21, CWC25, CWH41, DAL82, DCG1, DCI1, DCN1, DDI2, DDI3, DEF1, DER1, DET1, DFG10, DFG16, DIA2, DIA3, DSF1, DSF2, DSK2, DUT1, DXO1, EAF3, EAF5, EAF6, EAF7, EAP1, ECI1, ECM11, ECM2, ECM31, ECO1, EDC1, EDC2, EDC3, ELA1, ELC1, ENV11, ERI1, EST3, ETP1, EXG1, EXG2, EXO5, FAP1, FBP1, FDC1, FET4, FIR1, FLP1, FMP30, FMP46, FUN14, FUN19, FYV10, FYV6, GAL1, GAL10, GAL3, GAL7, GAT3, GAT4, GCG1, GDB1, GDH1, GDH3, GEP3, GID8, GMC2, GNT1, GON7, GPH1, GPI15, GPI18, GPI19, GPI2, GTF1, GTT1, GUT2, HED1, HIF1, HMX1, HNT3, HOP2, HPA2, HPA3, HPC2, HPR1, HSP31, HSP32, HSP33, HTL1, HUB1, HUG1, ICL1, ICL2, IES2, IES3, IES4, IES5, IGD1, IMA1, IMA2, IMA3, IMA4, IMA5, IMG1, IMG2, INH1, INM1, INM2, INO1, IPK1, IRC19, IRC25, IRC8, ISF1, ISN1, ISY1, JAC1, JHD1, JLP1, KEG1, KRE29, LDB7, LDH1, LGE1, LHP1, LIF1, LOA1, LOT6, LPX1, LRP1, LRS4, LSM12, LSM4, LSM5, LSM7, LSO2, LTP1, LUC7, MAG1, MAL12, MAL13, MAL32, MAL33, MBR1, MCD1, MDE1, MDM30, MEC3, MEH1, MEI4, MER1, MET28, MFB1, MFT1, MGT1, MHF1, MHF2, MIX14, MMS1, MMS22, MMS4, MND2, MNE1, MNL1, MON1, MPO1, MRC1, MRI1, MRM1, MRP10, MRP13, MRP21, MRP49, MRPL15, MRPL31, MRPL44, MRPL50, MRPL8, MRPS17, MRS1, MSC3, MSC6, MSS18, MTF1, MTF2, MUB1, NAS2, NAT5, NCR1, NDJ1, NEJ1, NMA111, NMD2, NMD4, NOP10, NPP1, NPP2, NPY1, NSE1, NSE3, NSE5, NSG1, NSG2, NTC20, NTE1, NTO1, NTR2, NUP120, NUP133, NUP60, NUR1, NUT1, NVJ1, OLI1, ORC3, ORC6, OST4, OST5, OTU1, OXP1, PAD1, PAI3, PAN6, PBP2, PCC1, PCD1, PCI8, PCK1, PDH1, PDS1, PET122, PET127, PET18, PET20, PET309, PET54, PEX11, PEX15, PEX2, PEX22, PGA1, PGU1, PHO11, PHO12, PHO3, PHO5, PHR1, PIH1, PLP1, PML1, POA1, POF1, POL32, POL4, POP3, POP6, POP7, POX1, PPM2, PRP21, PRP38, PRP40, PRP45, PRP6, PSY3, PSY4, Q0255, QRI5, RAD10, RAD9, RBD2, RBS1, RCO1, RDR1, RDS3, REC102, REC104, REC107, REC114, REC8, RED1, REF2, RFA3, RFU1, RGI1, RGI2, RGT1, RIF1, RIM13, RIM20, RIM8, RMD5, RMP1, RPL38, RPL39, RPL40A, RPL40B, RPL41A, RPL41B, RPN13, RPR2, RPS29A, RPS29B, RPS31, RRI2, RRN10, RRN5, RRN6, RRN9, RSF1, RSM28, RTR2, RTT102, RTT103, RUB1, RUP1, RXT3, SAE3, SAS4, SAW1, SAY1, SCC4, SCEI, SDC1, SEM1, SEN15, SEN54, SET5, SET6, SGF11, SHG1, SHR5, SIR4, SKP2, SLD2, SLD7, SLI15, SLM4, SLS1, SLU7, SLX4, SLX9, SLZ1, SMD3, SME1, SMX2, SNF6, SNF8, SNM1, SNO1, SNO2, SNO3, SNO4, SNT309, SNU23, SNU56, SNU66, SNU71, SNZ1, SNZ2, SNZ3, SOM1, SPC1, SPC2, SPE1, SPE2, SPE3, SPE4, SPP1, SPP2, SPP381, SPR1, SPT2, SRC1, SRD1, SRL1, SRL2, SRL3, SRN2, STF1, STN1, STP22, SUC2, SUE1, SUS1, SWI1, SWM1, SWM2, SWP1, SWT21, SYF1, SYF2, TAF11, TAF13, TAF3, TAF8, TAH11, TDA10, TDP1, TEN1, TES1, THI11, THI12, THI13, THI21, THI4, THI5, THI6, THP2, THP3, TIM11, TRM12, TRM3, TRM732, TRS65, TRS85, TSC3, TYW1, TYW3, UAF30, UBI4, UBS1, UPF3, URN1, USB1, UTR4, VAM6, VAR1, VID22, VID24, VPS36, XKS1, XRS2, YAR009C, YAT1, YAT2, YBL005W_B, YBL100W_B, YBR012W_B, YBR056W, YBR062C, YCL019W, YDR034C_D, YDR098C_B, YDR210C_D, YDR210W_B, YDR261C_D, YDR261W_B, YDR316W_B, YDR365W_B, YEA4, YER010C, YER138C, YER160C, YFL002W_A, YGL159W, YGR017W, YGR027W_B, YGR038C_B, YGR066C, YGR109W_B, YGR122W, YGR161C_D, YGR161W_B, YHC1, YHI9, YHL009W_B, YHR214C_B, YIG1, YIL001W, YIL082W_A, YIL102C_A, YIR042C, YJL113W, YJL132W, YJL213W, YJR027W, YJR029W, YJR084W, YJR149W, YJR154W, YKL162C, YKU70, YLR035C_A, YLR126C, YLR157C_B, YLR227W_B, YLR410W_B, YML039W, YML045W, YMR045C, YMR050C, YMR087W, YMR114C, YMR196W, YNL054W_B, YNL122C, YNL284C_B, YNR071C, YOL057W, YOL103W_B, YOR131C, YOR142W_B, YOR192C_B, YOR338W, YOR343W_B, YPF1, YPL060C_A, YPL088W, YPL257W_B, YPR097W, YPR137C_B, YPR147C, YPR158C_D, YPR158W_B, YSF3, YUH1, ZIP1, ZIP2, ZPS1</t>
  </si>
  <si>
    <t>569/1344</t>
  </si>
  <si>
    <t>AAD10, AAD14, AAD15, AAD3, AAD4, AAR2, ABF1, ADH4, ADI1, AEP3, AHC2, AI1, AI2, AI3, AI4, ALG5, ALK1, ALK2, APC2, APC4, APC5, APC9, ARV1, ASR1, ATG10, ATG12, ATG16, ATG19, ATG26, ATG5, ATP14, ATP17, ATP18, ATP19, ATP8, BDS1, BI2, BI3, BI4, BIO2, BIO4, BMT6, BNA1, BNA2, BNA4, BNA5, BNA6, BNA7, BRR1, BUD21, CAT2, CBP1, CBP2, CBT1, CCE1, CDC13, CDC26, CGI121, CHO2, CHS7, CNE1, COQ9, COX1, CSG2, CSI1, CSM2, CSN9, CST9, CTF3, CTK3, CTM1, CUE4, CUS1, CUS2, CUZ1, CWC15, CWC21, CWC25, CWH41, DAL82, DCI1, DCN1, DDI2, DDI3, DEF1, DER1, DFG10, DFG16, DIA2, DSF1, DSF2, DSK2, DUT1, DXO1, EAF3, EAF5, EAF6, EAF7, EAP1, ECI1, ECM11, ECM2, ECM31, ECO1, EDC1, EDC2, EDC3, ELA1, ELC1, ENV11, ERI1, EST3, ETP1, EXG1, EXG2, EXO5, FAP1, FBP1, FDC1, FET4, FIR1, FLP1, FMP30, FUN19, FYV10, FYV6, GAL1, GAL10, GAL3, GAL7, GAT3, GAT4, GCG1, GDB1, GDH1, GDH3, GEP3, GID8, GMC2, GNT1, GON7, GPH1, GPI15, GPI18, GPI19, GPI2, GTF1, GTT1, GUT2, HED1, HIF1, HMX1, HNT3, HOP2, HPA2, HPA3, HPC2, HPR1, HSP31, HSP32, HSP33, HTL1, HUB1, HUG1, ICL1, ICL2, IES2, IES3, IES4, IES5, IGD1, IMA1, IMA2, IMA3, IMA4, IMA5, IMG1, IMG2, INH1, INM1, INM2, INO1, IPK1, IRC19, IRC25, IRC8, ISN1, ISY1, JAC1, JHD1, JLP1, KEG1, KRE29, LDB7, LDH1, LGE1, LHP1, LIF1, LOA1, LPX1, LRP1, LRS4, LSM12, LSM4, LSM5, LSM7, LSO2, LTP1, LUC7, MAG1, MAL12, MAL13, MAL32, MAL33, MCD1, MDE1, MDM30, MEC3, MEI4, MER1, MET28, MFB1, MFT1, MGT1, MHF1, MHF2, MMS1, MMS22, MMS4, MND2, MNE1, MNL1, MPO1, MRC1, MRI1, MRM1, MRP10, MRP13, MRP21, MRP49, MRPL15, MRPL31, MRPL44, MRPL50, MRPL8, MRPS17, MRS1, MSC3, MSC6, MSS18, MTF1, MTF2, MUB1, NAS2, NAT5, NCR1, NDJ1, NEJ1, NMA111, NMD2, NMD4, NOP10, NPP1, NPP2, NPY1, NSE1, NSE3, NSE5, NSG1, NSG2, NTC20, NTE1, NTO1, NTR2, NUP120, NUP133, NUP60, NUR1, NUT1, OLI1, ORC3, ORC6, OST4, OST5, OTU1, OXP1, PAD1, PAI3, PAN6, PBP2, PCC1, PCD1, PCI8, PCK1, PDH1, PDS1, PET127, PET18, PET309, PET54, PEX11, PEX15, PEX2, PEX22, PGA1, PGU1, PHO3, PHR1, PIH1, PLP1, PML1, POA1, POF1, POL32, POL4, POP3, POP6, POP7, POX1, PPM2, PRP21, PRP38, PRP40, PRP45, PRP6, PSY3, PSY4, Q0255, QRI5, RAD10, RAD9, RBD2, RBS1, RCO1, RDR1, RDS3, REC102, REC104, REC107, REC114, REC8, RED1, REF2, RFA3, RFU1, RGT1, RIF1, RIM13, RIM20, RIM8, RMD5, RMP1, RPL38, RPL39, RPL40A, RPL40B, RPL41A, RPL41B, RPN13, RPR2, RPS29A, RPS29B, RPS31, RRI2, RRN10, RRN5, RRN6, RRN9, RSF1, RSM28, RTR2, RTT102, RTT103, RUB1, RUP1, RXT3, SAE3, SAS4, SAW1, SAY1, SCC4, SCEI, SDC1, SEM1, SEN15, SEN54, SET5, SGF11, SHG1, SHR5, SIR4, SKP2, SLD2, SLD7, SLI15, SLS1, SLU7, SLX4, SLX9, SLZ1, SMD3, SME1, SMX2, SNF6, SNF8, SNM1, SNO1, SNO2, SNO3, SNO4, SNT309, SNU23, SNU56, SNU66, SNU71, SNZ1, SNZ2, SNZ3, SOM1, SPC1, SPC2, SPE1, SPE2, SPE3, SPE4, SPP1, SPP2, SPP381, SPR1, SPT2, SRC1, SRD1, SRL1, SRL2, SRL3, SRN2, STF1, STN1, STP22, SUC2, SUE1, SUS1, SWI1, SWM1, SWM2, SWP1, SWT21, SYF1, SYF2, TAF11, TAF13, TAF3, TAF8, TAH11, TDP1, TEN1, TES1, THI11, THI12, THI13, THI21, THI4, THI5, THI6, THP2, THP3, TIM11, TRM12, TRM3, TRM732, TRS65, TSC3, TYW1, TYW3, UAF30, UBI4, UBS1, UPF3, URN1, USB1, UTR4, VAR1, VID22, VID24, VPS36, XKS1, XRS2, YAR009C, YAT1, YAT2, YBL005W_B, YBL100W_B, YBR012W_B, YBR056W, YBR062C, YCL019W, YDR034C_D, YDR098C_B, YDR210C_D, YDR210W_B, YDR261C_D, YDR261W_B, YDR316W_B, YDR365W_B, YEA4, YER010C, YER138C, YER160C, YFL002W_A, YGR017W, YGR027W_B, YGR038C_B, YGR066C, YGR109W_B, YGR122W, YGR161C_D, YGR161W_B, YHC1, YHL009W_B, YHR214C_B, YIG1, YIL001W, YIL082W_A, YIL102C_A, YIR042C, YJL113W, YJL132W, YJL213W, YJR027W, YJR029W, YJR084W, YJR154W, YKL162C, YKU70, YLR035C_A, YLR126C, YLR157C_B, YLR227W_B, YLR410W_B, YML039W, YML045W, YMR045C, YMR050C, YMR087W, YMR114C, YMR196W, YNL054W_B, YNL122C, YNL284C_B, YNR071C, YOL057W, YOL103W_B, YOR142W_B, YOR192C_B, YOR338W, YOR343W_B, YPF1, YPL060C_A, YPL088W, YPL257W_B, YPR137C_B, YPR147C, YPR158C_D, YPR158W_B, YSF3, YUH1, ZIP1, ZIP2, ZPS1</t>
  </si>
  <si>
    <t>588/1344</t>
  </si>
  <si>
    <t>AAD10, AAD14, AAD15, AAD3, AAD4, AAR2, ABF1, ADH4, ADI1, AEP2, AEP3, AHC2, AI1, AI2, AI3, AI4, AIM23, ALG5, ALK1, ALK2, APC2, APC4, APC5, APC9, ARV1, ASR1, ATG10, ATG12, ATG14, ATG16, ATG17, ATG19, ATG23, ATG26, ATG29, ATG31, ATG32, ATG34, ATG36, ATG38, ATG5, ATP14, ATP17, ATP18, ATP19, ATP8, AYT1, BDS1, BI2, BI3, BI4, BIO2, BIO4, BMT6, BNA1, BNA2, BNA4, BNA5, BNA6, BNA7, BRR1, BUD21, CAT2, CBP1, CBP2, CBT1, CCE1, CCZ1, CDC13, CDC26, CGI121, CHO2, CHS7, CNE1, COB, COG2, COG3, COQ9, COX1, COX2, COX3, CSG2, CSI1, CSM2, CSN9, CST9, CTF3, CTK3, CTM1, CUE4, CUP1_1, CUP1_2, CUS1, CUS2, CUZ1, CWC15, CWC21, CWC25, CWH41, DAL82, DCI1, DCN1, DDI2, DDI3, DEF1, DER1, DET1, DFG10, DIA2, DIA3, DSF1, DSF2, DSK2, DUT1, DXO1, EAF3, EAF5, EAF6, EAF7, EAP1, ECI1, ECM11, ECM2, ECM31, ECO1, EDC1, EDC2, EDC3, ELA1, ELC1, ENV11, ERI1, EST3, ETP1, EXG1, EXG2, EXO5, FAP1, FBP1, FDC1, FIR1, FLP1, FMP30, FUN14, FUN19, FYV10, FYV6, GAL1, GAL3, GAT3, GAT4, GCG1, GDB1, GDH1, GDH3, GEP3, GID8, GMC2, GNT1, GON7, GPH1, GPI15, GPI18, GPI19, GPI2, GTF1, GTT1, GUT2, HED1, HIF1, HMX1, HNT3, HOP2, HPA2, HPA3, HPC2, HPR1, HSP31, HSP32, HSP33, HTL1, HUB1, HUG1, ICL1, ICL2, IES2, IES3, IES4, IES5, IGD1, IMA1, IMA2, IMA3, IMA4, IMA5, IMG1, IMG2, INH1, INM1, INM2, INO1, IPK1, IRC19, IRC25, IRC8, ISF1, ISN1, ISY1, JAC1, JHD1, JLP1, KEG1, KRE29, LDB7, LGE1, LHP1, LIF1, LPX1, LRP1, LRS4, LSM12, LSM4, LSM5, LSM7, LSO2, LTP1, LUC7, MAG1, MAL12, MAL13, MAL32, MAL33, MBR1, MCD1, MDE1, MDM30, MEC3, MEH1, MEI4, MER1, MET28, MFB1, MFT1, MGT1, MHF1, MHF2, MIX14, MMS1, MMS22, MMS4, MND2, MNE1, MNL1, MON1, MPO1, MRC1, MRI1, MRM1, MRP10, MRP13, MRP21, MRP49, MRPL15, MRPL31, MRPL44, MRPL50, MRPL8, MRPS17, MRS1, MSC3, MSC6, MSS18, MTF1, MTF2, MUB1, NAS2, NAT5, NCR1, NDJ1, NEJ1, NMA111, NMD2, NMD4, NOP10, NPP1, NPP2, NPY1, NSE1, NSE3, NSE5, NTC20, NTE1, NTO1, NTR2, NUP120, NUP133, NUP60, NUR1, NUT1, NVJ1, OLI1, ORC3, ORC6, OST4, OST5, OTU1, OXP1, PAD1, PAI3, PAN6, PBP2, PCC1, PCD1, PCI8, PDH1, PDS1, PET122, PET127, PET18, PET20, PET309, PET54, PEX11, PEX15, PEX2, PEX22, PGA1, PGU1, PHO11, PHO12, PHO3, PHO5, PHR1, PIH1, PLP1, PML1, POA1, POF1, POL32, POL4, POP3, POP6, POP7, POX1, PPM2, PRP21, PRP38, PRP40, PRP45, PRP6, PSY3, PSY4, Q0255, QRI5, RAD10, RAD9, RCO1, RDR1, RDS3, REC102, REC104, REC107, REC114, REC8, RED1, REF2, RFA3, RFU1, RGI1, RGI2, RIF1, RMD5, RMP1, RPL38, RPL39, RPL40A, RPL40B, RPL41A, RPL41B, RPN13, RPR2, RPS29A, RPS29B, RPS31, RRI2, RRN10, RRN5, RRN6, RRN9, RSF1, RSM28, RTR2, RTT102, RTT103, RUB1, RUP1, RXT3, SAE3, SAS4, SAW1, SAY1, SCC4, SCEI, SDC1, SEM1, SEN15, SEN54, SET5, SGF11, SHG1, SHR5, SIR4, SKP2, SLD2, SLD7, SLI15, SLM4, SLS1, SLU7, SLX4, SLX9, SLZ1, SMD3, SME1, SMX2, SNF6, SNF8, SNM1, SNO1, SNO2, SNO3, SNO4, SNT309, SNU23, SNU56, SNU66, SNU71, SNZ1, SNZ2, SNZ3, SPC1, SPC2, SPE1, SPE2, SPE3, SPE4, SPP1, SPP2, SPP381, SPR1, SPT2, SRC1, SRD1, SRL1, SRL2, SRL3, SRN2, STF1, STN1, STP22, SUC2, SUS1, SWI1, SWM1, SWM2, SWP1, SWT21, SYF1, SYF2, TAF11, TAF13, TAF3, TAF8, TAH11, TDA10, TDP1, TEN1, TES1, THI11, THI12, THI13, THI21, THI4, THI5, THI6, THP2, THP3, TIM11, TRM12, TRM3, TRM732, TRS65, TRS85, TSC3, TYW1, TYW3, UAF30, UBI4, UBS1, UPF3, URN1, USB1, UTR4, VAM6, VAR1, VID22, VID24, VPS36, XKS1, XRS2, YAR009C, YAT1, YAT2, YBL005W_B, YBL100W_B, YBR012W_B, YBR056W, YBR062C, YCL019W, YDR034C_D, YDR098C_B, YDR210C_D, YDR210W_B, YDR261C_D, YDR261W_B, YDR316W_B, YDR365W_B, YEA4, YER010C, YER138C, YER160C, YFL002W_A, YGR017W, YGR027W_B, YGR038C_B, YGR066C, YGR109W_B, YGR122W, YGR161C_D, YGR161W_B, YHC1, YHL009W_B, YHR214C_B, YIG1, YIL001W, YIL082W_A, YIL102C_A, YIR042C, YJL113W, YJL132W, YJR027W, YJR029W, YJR084W, YKL162C, YKU70, YLR035C_A, YLR126C, YLR157C_B, YLR227W_B, YLR410W_B, YML039W, YML045W, YMR045C, YMR050C, YMR087W, YMR196W, YNL054W_B, YNL122C, YNL284C_B, YOL103W_B, YOR131C, YOR142W_B, YOR192C_B, YOR338W, YOR343W_B, YPF1, YPL060C_A, YPL088W, YPL257W_B, YPR097W, YPR137C_B, YPR147C, YPR158C_D, YPR158W_B, YSF3, YUH1, ZIP1, ZIP2</t>
  </si>
  <si>
    <t>208/1344</t>
  </si>
  <si>
    <t>ABF1, ADI1, AI1, AI2, ALG5, ARV1, ATP14, ATP17, ATP18, ATP19, ATP8, BIO2, BIO4, BNA1, BNA2, BNA4, BNA5, BNA6, BNA7, CDC13, CHO2, CHS7, COQ9, CSG2, CSM2, CWH41, DFG10, DSF2, DUT1, EAF3, ECM31, ECO1, ERI1, EST3, FAP1, FBP1, GAT3, GAT4, GDB1, GDH1, GDH3, GON7, GPI15, GPI18, GPI19, GPI2, GTF1, HPC2, HPR1, HSP31, HSP32, HSP33, HTL1, IGD1, IMG1, IMG2, INH1, INM1, INM2, INO1, ISN1, KEG1, LDB7, LGE1, LSO2, MAL13, MAL33, MDE1, MET28, MFT1, MRC1, MRI1, MRP10, MRP13, MRP21, MRP49, MRPL15, MRPL31, MRPL44, MRPL50, MRPL8, MRPS17, MTF1, MTF2, NOP10, NUT1, OLI1, ORC3, ORC6, PAD1, PAN6, PGA1, PLP1, POF1, POL32, POL4, PSY3, QRI5, RAD10, RCO1, RDR1, REF2, RFA3, RPL38, RPL39, RPL40A, RPL40B, RPL41A, RPL41B, RPS29A, RPS29B, RPS31, RRN10, RRN5, RRN6, RRN9, RSF1, RSM28, RTT102, SLD2, SLD7, SLS1, SLX4, SNO1, SNO2, SNO3, SNO4, SNZ1, SNZ2, SNZ3, SPE1, SPE2, SPE3, SPE4, SPT2, STF1, SUS1, SWI1, TAF11, TAF13, TAF3, TAF8, TEN1, THI11, THI12, THI13, THI21, THI4, THI5, THI6, THP2, TIM11, TRS65, UAF30, UTR4, VAR1, YAR009C, YBL005W_B, YBL100W_B, YBR012W_B, YCL019W, YDR034C_D, YDR098C_B, YDR210C_D, YDR210W_B, YDR261C_D, YDR261W_B, YDR316W_B, YDR365W_B, YEA4, YER138C, YER160C, YFL002W_A, YGR017W, YGR027W_B, YGR038C_B, YGR109W_B, YGR161C_D, YGR161W_B, YHL009W_B, YHR214C_B, YIG1, YIL082W_A, YIL102C_A, YJL113W, YJR027W, YJR029W, YJR084W, YLR035C_A, YLR157C_B, YLR227W_B, YLR410W_B, YML039W, YML045W, YMR045C, YMR050C, YNL054W_B, YNL122C, YNL284C_B, YOL103W_B, YOR142W_B, YOR192C_B, YOR343W_B, YPL060C_A, YPL257W_B, YPR137C_B, YPR158C_D, YPR158W_B</t>
  </si>
  <si>
    <t>219/1344</t>
  </si>
  <si>
    <t>ABF1, ADH4, ADI1, AI1, AI2, ALG5, ARV1, ATG26, ATP14, ATP17, ATP18, ATP19, ATP8, BIO2, BIO4, BNA1, BNA2, BNA4, BNA5, BNA6, BNA7, CDC13, CHO2, CHS7, COQ9, CSG2, CSM2, CWH41, DFG10, DSF2, DUT1, EAF3, ECM31, ECO1, ERI1, EST3, FAP1, FBP1, GAT3, GAT4, GDB1, GDH1, GDH3, GON7, GPI15, GPI18, GPI19, GPI2, GTF1, HPC2, HPR1, HSP31, HSP32, HSP33, HTL1, IGD1, IMG1, IMG2, INH1, INM1, INM2, INO1, IPK1, ISN1, KEG1, LDB7, LGE1, LSO2, MAL13, MAL33, MDE1, MET28, MFT1, MRC1, MRI1, MRP10, MRP13, MRP21, MRP49, MRPL15, MRPL31, MRPL44, MRPL50, MRPL8, MRPS17, MTF1, MTF2, NOP10, NSG1, NSG2, NUT1, OLI1, ORC3, ORC6, PAD1, PAN6, PCK1, PGA1, PLP1, POF1, POL32, POL4, PPM2, PSY3, QRI5, RAD10, RCO1, RDR1, REF2, RFA3, RPL38, RPL39, RPL40A, RPL40B, RPL41A, RPL41B, RPS29A, RPS29B, RPS31, RRN10, RRN5, RRN6, RRN9, RSF1, RSM28, RTT102, SLD2, SLD7, SLS1, SLX4, SNO1, SNO2, SNO3, SNO4, SNZ1, SNZ2, SNZ3, SPE1, SPE2, SPE3, SPE4, SPT2, STF1, SUS1, SWI1, TAF11, TAF13, TAF3, TAF8, TEN1, THI11, THI12, THI13, THI21, THI4, THI5, THI6, THP2, TIM11, TRM12, TRS65, TYW1, TYW3, UAF30, UTR4, VAR1, YAR009C, YBL005W_B, YBL100W_B, YBR012W_B, YCL019W, YDR034C_D, YDR098C_B, YDR210C_D, YDR210W_B, YDR261C_D, YDR261W_B, YDR316W_B, YDR365W_B, YEA4, YER138C, YER160C, YFL002W_A, YGR017W, YGR027W_B, YGR038C_B, YGR109W_B, YGR161C_D, YGR161W_B, YHI9, YHL009W_B, YHR214C_B, YIG1, YIL082W_A, YIL102C_A, YJL113W, YJR027W, YJR029W, YJR084W, YLR035C_A, YLR157C_B, YLR227W_B, YLR410W_B, YML039W, YML045W, YMR045C, YMR050C, YNL054W_B, YNL122C, YNL284C_B, YOL103W_B, YOR142W_B, YOR192C_B, YOR343W_B, YPL060C_A, YPL257W_B, YPR137C_B, YPR158C_D, YPR158W_B</t>
  </si>
  <si>
    <t>217/1344</t>
  </si>
  <si>
    <t>ABF1, ADH4, ADI1, AI1, AI2, ALG5, ARV1, ATG26, ATP14, ATP17, ATP18, ATP19, ATP8, BIO2, BIO4, BNA1, BNA2, BNA4, BNA5, BNA6, BNA7, CDC13, CHO2, CHS7, COQ9, CSG2, CSM2, CWH41, DFG10, DSF2, DUT1, EAF3, ECM31, ECO1, ERI1, EST3, FAP1, FBP1, GAT3, GAT4, GDB1, GDH1, GDH3, GON7, GPI15, GPI18, GPI19, GPI2, GTF1, HPC2, HPR1, HSP31, HSP32, HSP33, HTL1, IGD1, IMG1, IMG2, INH1, INM1, INM2, INO1, IPK1, ISN1, KEG1, LDB7, LGE1, LSO2, MAL13, MAL33, MDE1, MET28, MFT1, MRC1, MRI1, MRP10, MRP13, MRP21, MRP49, MRPL15, MRPL31, MRPL44, MRPL50, MRPL8, MRPS17, MTF1, MTF2, NOP10, NSG1, NSG2, NUT1, OLI1, ORC3, ORC6, PAN6, PCK1, PGA1, PLP1, POF1, POL32, POL4, PPM2, PSY3, QRI5, RAD10, RCO1, RDR1, REF2, RFA3, RPL38, RPL39, RPL40A, RPL40B, RPL41A, RPL41B, RPS29A, RPS29B, RPS31, RRN10, RRN5, RRN6, RRN9, RSF1, RSM28, RTT102, SLD2, SLD7, SLS1, SLX4, SNO1, SNO2, SNO3, SNO4, SNZ1, SNZ2, SNZ3, SPE1, SPE2, SPE3, SPE4, SPT2, STF1, SUS1, SWI1, TAF11, TAF13, TAF3, TAF8, TEN1, THI11, THI12, THI13, THI21, THI4, THI5, THI6, THP2, TIM11, TRM12, TRS65, TYW1, TYW3, UAF30, UTR4, VAR1, YAR009C, YBL005W_B, YBL100W_B, YBR012W_B, YCL019W, YDR034C_D, YDR098C_B, YDR210C_D, YDR210W_B, YDR261C_D, YDR261W_B, YDR316W_B, YDR365W_B, YEA4, YER138C, YER160C, YFL002W_A, YGR017W, YGR027W_B, YGR038C_B, YGR109W_B, YGR161C_D, YGR161W_B, YHL009W_B, YHR214C_B, YIG1, YIL082W_A, YIL102C_A, YJL113W, YJR027W, YJR029W, YJR084W, YLR035C_A, YLR157C_B, YLR227W_B, YLR410W_B, YML039W, YML045W, YMR045C, YMR050C, YNL054W_B, YNL122C, YNL284C_B, YOL103W_B, YOR142W_B, YOR192C_B, YOR343W_B, YPL060C_A, YPL257W_B, YPR137C_B, YPR158C_D, YPR158W_B</t>
  </si>
  <si>
    <t>136/1344</t>
  </si>
  <si>
    <t>46/1344</t>
  </si>
  <si>
    <t>123/1344</t>
  </si>
  <si>
    <t>ABF1, AI1, AI2, CDC13, CHS7, CSM2, CWH41, DSF2, ECO1, EST3, FAP1, GAT3, GAT4, GDB1, GON7, GTF1, IGD1, IMG1, IMG2, KEG1, LGE1, LSO2, MAL13, MAL33, MRC1, MRP10, MRP13, MRP21, MRP49, MRPL15, MRPL31, MRPL44, MRPL50, MRPL8, MRPS17, MTF2, NOP10, NUT1, ORC3, ORC6, POL32, POL4, PSY3, QRI5, RAD10, RDR1, RFA3, RPL38, RPL39, RPL40A, RPL40B, RPL41A, RPL41B, RPS29A, RPS29B, RPS31, RRN10, RRN5, RRN6, RRN9, RSF1, RSM28, SLD2, SLD7, SLS1, SLX4, SWI1, TAF11, TAF13, TAF3, TAF8, TEN1, TRS65, UAF30, VAR1, YAR009C, YBL005W_B, YBL100W_B, YBR012W_B, YCL019W, YDR034C_D, YDR098C_B, YDR210C_D, YDR210W_B, YDR261C_D, YDR261W_B, YDR316W_B, YDR365W_B, YEA4, YER138C, YER160C, YFL002W_A, YGR027W_B, YGR038C_B, YGR109W_B, YGR161C_D, YGR161W_B, YHL009W_B, YHR214C_B, YIL082W_A, YJL113W, YJR027W, YJR029W, YLR035C_A, YLR157C_B, YLR227W_B, YLR410W_B, YML039W, YML045W, YMR045C, YMR050C, YNL054W_B, YNL122C, YNL284C_B, YOL103W_B, YOR142W_B, YOR192C_B, YOR343W_B, YPL060C_A, YPL257W_B, YPR137C_B, YPR158C_D, YPR158W_B</t>
  </si>
  <si>
    <t>442/1344</t>
  </si>
  <si>
    <t>AAR2, ABF1, AEP3, AHC2, AI1, AI2, AI3, AI4, ALG5, ALK1, ALK2, APC2, APC4, APC5, APC9, ARV1, ASR1, ATG10, ATG12, ATG16, ATG19, ATG5, BI2, BI3, BI4, BMT6, BRR1, BUD21, CBP1, CBP2, CBT1, CCE1, CDC13, CDC26, CGI121, CHS7, CNE1, CSI1, CSM2, CSN9, CST9, CTF3, CTK3, CTM1, CUE4, CUS1, CUS2, CUZ1, CWC15, CWC21, CWC25, CWH41, DCN1, DEF1, DER1, DFG10, DFG16, DIA2, DSF2, DSK2, DXO1, EAF3, EAF5, EAF6, EAF7, EAP1, ECM11, ECM2, ECO1, EDC1, EDC2, EDC3, ELA1, ELC1, ENV11, ERI1, EST3, ETP1, EXG1, EXG2, EXO5, FAP1, FET4, FIR1, FLP1, FUN19, FYV10, FYV6, GAT3, GAT4, GDB1, GEP3, GID8, GMC2, GNT1, GON7, GPH1, GPI15, GPI18, GPI19, GPI2, GTF1, GTT1, HED1, HIF1, HNT3, HOP2, HPA2, HPA3, HPC2, HPR1, HSP32, HSP33, HTL1, HUB1, HUG1, IES2, IES3, IES4, IES5, IGD1, IMG1, IMG2, IPK1, IRC19, IRC25, IRC8, ISY1, JAC1, JHD1, KEG1, KRE29, LDB7, LGE1, LHP1, LIF1, LRP1, LRS4, LSM12, LSM4, LSM5, LSM7, LSO2, LTP1, LUC7, MAG1, MAL13, MAL33, MCD1, MDM30, MEC3, MEI4, MER1, MFB1, MFT1, MGT1, MHF1, MHF2, MMS1, MMS22, MMS4, MND2, MNE1, MNL1, MRC1, MRM1, MRP10, MRP13, MRP21, MRP49, MRPL15, MRPL31, MRPL44, MRPL50, MRPL8, MRPS17, MRS1, MSC3, MSC6, MSS18, MTF1, MTF2, MUB1, NAS2, NAT5, NDJ1, NEJ1, NMA111, NMD2, NMD4, NOP10, NPP1, NPP2, NSE1, NSE3, NSE5, NTC20, NTO1, NTR2, NUP120, NUP133, NUP60, NUR1, NUT1, ORC3, ORC6, OST4, OST5, OTU1, PAI3, PBP2, PCC1, PCD1, PCI8, PDS1, PET127, PET309, PET54, PEX15, PEX2, PEX22, PGA1, PGU1, PHR1, PIH1, PML1, POA1, POF1, POL32, POL4, POP3, POP6, POP7, PPM2, PRP21, PRP38, PRP40, PRP45, PRP6, PSY3, PSY4, Q0255, QRI5, RAD10, RAD9, RBD2, RCO1, RDR1, RDS3, REC102, REC104, REC107, REC114, REC8, RED1, REF2, RFA3, RFU1, RIF1, RIM13, RIM20, RIM8, RMD5, RMP1, RPL38, RPL39, RPL40A, RPL40B, RPL41A, RPL41B, RPN13, RPR2, RPS29A, RPS29B, RPS31, RRI2, RRN10, RRN5, RRN6, RRN9, RSF1, RSM28, RTR2, RTT102, RTT103, RUB1, RUP1, RXT3, SAE3, SAS4, SAW1, SCC4, SCEI, SDC1, SEM1, SEN15, SEN54, SET5, SGF11, SHG1, SHR5, SIR4, SKP2, SLD2, SLD7, SLI15, SLS1, SLU7, SLX4, SLX9, SLZ1, SMD3, SME1, SMX2, SNF6, SNF8, SNM1, SNO4, SNT309, SNU23, SNU56, SNU66, SNU71, SOM1, SPC1, SPC2, SPP1, SPP2, SPP381, SPR1, SPT2, SRC1, SRD1, SRN2, STN1, STP22, SUC2, SUE1, SUS1, SWI1, SWM1, SWM2, SWP1, SWT21, SYF1, SYF2, TAF11, TAF13, TAF3, TAF8, TAH11, TDP1, TEN1, THP2, THP3, TRM12, TRM3, TRM732, TRS65, TYW1, TYW3, UAF30, UBI4, UBS1, UPF3, URN1, USB1, VAR1, VID22, VID24, VPS36, XRS2, YAR009C, YBL005W_B, YBL100W_B, YBR012W_B, YBR056W, YBR062C, YCL019W, YDR034C_D, YDR098C_B, YDR210C_D, YDR210W_B, YDR261C_D, YDR261W_B, YDR316W_B, YDR365W_B, YEA4, YER138C, YER160C, YFL002W_A, YGR027W_B, YGR038C_B, YGR066C, YGR109W_B, YGR122W, YGR161C_D, YGR161W_B, YHC1, YHL009W_B, YHR214C_B, YIL001W, YIL082W_A, YIL102C_A, YIR042C, YJL113W, YJR027W, YJR029W, YJR084W, YKL162C, YKU70, YLR035C_A, YLR157C_B, YLR227W_B, YLR410W_B, YML039W, YML045W, YMR045C, YMR050C, YMR087W, YMR114C, YMR196W, YNL054W_B, YNL122C, YNL284C_B, YOL057W, YOL103W_B, YOR142W_B, YOR192C_B, YOR338W, YOR343W_B, YPF1, YPL060C_A, YPL257W_B, YPR137C_B, YPR158C_D, YPR158W_B, YSF3, YUH1, ZIP1, ZIP2, ZPS1</t>
  </si>
  <si>
    <t>526/1344</t>
  </si>
  <si>
    <t>AAR2, ABF1, ADH4, ADI1, AEP3, AHC2, AI1, AI2, AI3, AI4, ALG5, ALK1, ALK2, APC2, APC4, APC5, APC9, ARV1, ASR1, ATG10, ATG12, ATG16, ATG19, ATG26, ATG5, ATP14, ATP17, ATP18, ATP19, ATP8, BI2, BI3, BI4, BMT6, BNA1, BNA2, BNA4, BNA5, BNA6, BNA7, BRR1, BUD21, CAT2, CBP1, CBP2, CBT1, CCE1, CDC13, CDC26, CGI121, CHO2, CHS7, CNE1, COX1, CSG2, CSI1, CSM2, CSN9, CST9, CTF3, CTK3, CTM1, CUE4, CUS1, CUS2, CUZ1, CWC15, CWC21, CWC25, CWH41, DCI1, DCN1, DEF1, DER1, DFG10, DFG16, DIA2, DSF1, DSF2, DSK2, DUT1, DXO1, EAF3, EAF5, EAF6, EAF7, EAP1, ECI1, ECM11, ECM2, ECO1, EDC1, EDC2, EDC3, ELA1, ELC1, ENV11, ERI1, EST3, ETP1, EXG1, EXG2, EXO5, FAP1, FBP1, FET4, FIR1, FLP1, FMP30, FUN19, FYV10, FYV6, GAL1, GAL10, GAL3, GAL7, GAT3, GAT4, GDB1, GDH1, GDH3, GEP3, GID8, GMC2, GNT1, GON7, GPH1, GPI15, GPI18, GPI19, GPI2, GTF1, GTT1, GUT2, HED1, HIF1, HNT3, HOP2, HPA2, HPA3, HPC2, HPR1, HSP32, HSP33, HTL1, HUB1, HUG1, ICL1, ICL2, IES2, IES3, IES4, IES5, IGD1, IMA1, IMA2, IMA3, IMA4, IMA5, IMG1, IMG2, INM1, INM2, INO1, IPK1, IRC19, IRC25, IRC8, ISN1, ISY1, JAC1, JHD1, KEG1, KRE29, LDB7, LDH1, LGE1, LHP1, LIF1, LOA1, LPX1, LRP1, LRS4, LSM12, LSM4, LSM5, LSM7, LTP1, LUC7, MAG1, MAL12, MAL13, MAL32, MAL33, MCD1, MDE1, MDM30, MEC3, MEI4, MER1, MET28, MFB1, MFT1, MGT1, MHF1, MHF2, MMS1, MMS22, MMS4, MND2, MNE1, MNL1, MPO1, MRC1, MRI1, MRM1, MRP10, MRP13, MRP21, MRP49, MRPL15, MRPL31, MRPL44, MRPL50, MRPL8, MRPS17, MRS1, MSC3, MSC6, MSS18, MTF1, MTF2, MUB1, NAS2, NAT5, NCR1, NDJ1, NEJ1, NMA111, NMD2, NMD4, NOP10, NPP1, NPP2, NPY1, NSE1, NSE3, NSE5, NSG1, NSG2, NTC20, NTE1, NTO1, NTR2, NUP120, NUP133, NUP60, NUR1, NUT1, OLI1, ORC3, ORC6, OST4, OST5, OTU1, PAI3, PAN6, PBP2, PCC1, PCD1, PCI8, PCK1, PDH1, PDS1, PET127, PET309, PET54, PEX11, PEX2, PGA1, PGU1, PHR1, PIH1, PLP1, PML1, POA1, POF1, POL32, POL4, POP3, POP6, POP7, POX1, PPM2, PRP21, PRP38, PRP40, PRP45, PRP6, PSY3, PSY4, Q0255, QRI5, RAD10, RAD9, RBD2, RBS1, RCO1, RDR1, RDS3, REC102, REC104, REC107, REC114, REC8, RED1, REF2, RFA3, RFU1, RGT1, RIF1, RIM13, RIM20, RIM8, RMD5, RMP1, RPL38, RPL39, RPL40A, RPL40B, RPL41A, RPL41B, RPN13, RPR2, RPS29A, RPS29B, RPS31, RRI2, RRN10, RRN5, RRN6, RRN9, RSF1, RSM28, RTR2, RTT102, RTT103, RUB1, RUP1, RXT3, SAE3, SAS4, SAW1, SAY1, SCC4, SCEI, SDC1, SEM1, SEN15, SEN54, SET5, SGF11, SHG1, SHR5, SIR4, SKP2, SLD2, SLD7, SLI15, SLS1, SLU7, SLX4, SLX9, SLZ1, SMD3, SME1, SMX2, SNF6, SNF8, SNM1, SNO1, SNO2, SNO3, SNO4, SNT309, SNU23, SNU56, SNU66, SNU71, SOM1, SPC1, SPC2, SPE1, SPE2, SPP1, SPP2, SPP381, SPR1, SPT2, SRC1, SRD1, SRL1, SRL2, SRL3, SRN2, STN1, STP22, SUC2, SUE1, SUS1, SWI1, SWM1, SWM2, SWP1, SWT21, SYF1, SYF2, TAF11, TAF13, TAF3, TAF8, TAH11, TDP1, TEN1, TES1, THP2, THP3, TIM11, TRM12, TRM3, TRM732, TRS65, TSC3, TYW1, TYW3, UAF30, UBI4, UBS1, UPF3, URN1, USB1, UTR4, VAR1, VID22, VID24, VPS36, XKS1, XRS2, YAR009C, YAT1, YAT2, YBL005W_B, YBL100W_B, YBR012W_B, YBR056W, YBR062C, YCL019W, YDR034C_D, YDR098C_B, YDR210C_D, YDR210W_B, YDR261C_D, YDR261W_B, YDR316W_B, YDR365W_B, YEA4, YER138C, YER160C, YFL002W_A, YGR027W_B, YGR038C_B, YGR066C, YGR109W_B, YGR122W, YGR161C_D, YGR161W_B, YHC1, YHL009W_B, YHR214C_B, YIG1, YIL001W, YIL082W_A, YIL102C_A, YIR042C, YJL113W, YJL132W, YJR027W, YJR029W, YJR084W, YJR154W, YKL162C, YKU70, YLR035C_A, YLR126C, YLR157C_B, YLR227W_B, YLR410W_B, YML039W, YML045W, YMR045C, YMR050C, YMR087W, YMR114C, YMR196W, YNL054W_B, YNL122C, YNL284C_B, YNR071C, YOL057W, YOL103W_B, YOR142W_B, YOR192C_B, YOR338W, YOR343W_B, YPF1, YPL060C_A, YPL257W_B, YPR137C_B, YPR147C, YPR158C_D, YPR158W_B, YSF3, YUH1, ZIP1, ZIP2, ZPS1</t>
  </si>
  <si>
    <t>137/1344</t>
  </si>
  <si>
    <t>ABF1, AI1, AI2, CDC13, CHS7, CSM2, CWH41, DSF2, EAF3, ECO1, EST3, FAP1, GAT3, GAT4, GDB1, GON7, GTF1, HPC2, HPR1, HTL1, IGD1, IMG1, IMG2, KEG1, LDB7, LGE1, LSO2, MAL13, MAL33, MFT1, MRC1, MRP10, MRP13, MRP21, MRP49, MRPL15, MRPL31, MRPL44, MRPL50, MRPL8, MRPS17, MTF1, MTF2, NOP10, NUT1, ORC3, ORC6, POL32, POL4, PSY3, QRI5, RAD10, RCO1, RDR1, REF2, RFA3, RPL38, RPL39, RPL40A, RPL40B, RPL41A, RPL41B, RPS29A, RPS29B, RPS31, RRN10, RRN5, RRN6, RRN9, RSF1, RSM28, RTT102, SLD2, SLD7, SLS1, SLX4, SPT2, SUS1, SWI1, TAF11, TAF13, TAF3, TAF8, TEN1, THP2, TRS65, UAF30, VAR1, YAR009C, YBL005W_B, YBL100W_B, YBR012W_B, YCL019W, YDR034C_D, YDR098C_B, YDR210C_D, YDR210W_B, YDR261C_D, YDR261W_B, YDR316W_B, YDR365W_B, YEA4, YER138C, YER160C, YFL002W_A, YGR027W_B, YGR038C_B, YGR109W_B, YGR161C_D, YGR161W_B, YHL009W_B, YHR214C_B, YIL082W_A, YJL113W, YJR027W, YJR029W, YJR084W, YLR035C_A, YLR157C_B, YLR227W_B, YLR410W_B, YML039W, YML045W, YMR045C, YMR050C, YNL054W_B, YNL122C, YNL284C_B, YOL103W_B, YOR142W_B, YOR192C_B, YOR343W_B, YPL060C_A, YPL257W_B, YPR137C_B, YPR158C_D, YPR158W_B</t>
  </si>
  <si>
    <t>86/1344</t>
  </si>
  <si>
    <t>ADI1, ARV1, ATP14, ATP17, ATP18, ATP19, ATP8, BIO2, BIO4, BNA1, BNA2, BNA4, BNA5, BNA6, BNA7, CHO2, CHS7, CSG2, DUT1, ECM31, GDH1, GDH3, GON7, GTF1, IMG1, IMG2, INH1, ISN1, MDE1, MET28, MRI1, MRP10, MRP13, MRP21, MRP49, MRPL15, MRPL31, MRPL44, MRPL50, MRPL8, MRPS17, MTF2, OLI1, PAN6, PLP1, POF1, PPM2, QRI5, RPL38, RPL39, RPL40A, RPL40B, RPL41A, RPL41B, RPS29A, RPS29B, RPS31, RSM28, SLS1, SNO1, SNO2, SNO3, SNZ1, SNZ2, SNZ3, SPE1, SPE2, SPE3, SPE4, STF1, THI11, THI12, THI13, THI21, THI4, THI5, THI6, TIM11, TRM12, TYW1, TYW3, UTR4, VAR1, YEA4, YGR017W, YNL122C</t>
  </si>
  <si>
    <t>21/1344</t>
  </si>
  <si>
    <t>350/1344</t>
  </si>
  <si>
    <t>ABF1, AHC2, AI1, AI2, AI3, AI4, ALG5, ALK1, ALK2, APC2, APC4, APC5, APC9, ARV1, ASR1, ATG10, ATG12, ATG16, ATG19, ATG5, BMT6, CBP1, CCE1, CDC13, CDC26, CGI121, CHS7, CNE1, CSI1, CSM2, CSN9, CST9, CTF3, CTK3, CTM1, CUE4, CUZ1, CWH41, DCN1, DEF1, DER1, DFG10, DIA2, DSF2, DSK2, DXO1, EAF3, EAF5, EAF6, EAF7, EAP1, ECM11, ECO1, EDC1, EDC2, ELA1, ELC1, ENV11, ERI1, EST3, ETP1, EXG1, EXG2, FAP1, FLP1, FUN19, FYV10, FYV6, GAT3, GAT4, GDB1, GID8, GMC2, GNT1, GON7, GPH1, GPI15, GPI18, GPI19, GPI2, GTF1, GTT1, HED1, HIF1, HNT3, HOP2, HPA2, HPA3, HPR1, HUB1, HUG1, IES2, IES3, IES4, IES5, IGD1, IMG1, IMG2, IPK1, IRC19, IRC25, IRC8, JHD1, KEG1, KRE29, LGE1, LIF1, LRP1, LRS4, LSM4, LSM5, LSM7, LSO2, LTP1, MAG1, MAL13, MAL33, MCD1, MDM30, MEC3, MEI4, MER1, MFB1, MFT1, MGT1, MHF1, MHF2, MMS1, MMS22, MMS4, MND2, MNL1, MRC1, MRM1, MRP10, MRP13, MRP21, MRP49, MRPL15, MRPL31, MRPL44, MRPL50, MRPL8, MRPS17, MRS1, MSC3, MSC6, MTF2, MUB1, NAS2, NAT5, NDJ1, NEJ1, NMA111, NMD2, NMD4, NOP10, NSE1, NSE3, NSE5, NTO1, NUP120, NUP133, NUP60, NUR1, NUT1, ORC3, ORC6, OST4, OST5, OTU1, PAI3, PBP2, PCC1, PCD1, PCI8, PDS1, PEX15, PEX2, PEX22, PGA1, PHR1, POF1, POL32, POL4, POP3, POP6, POP7, PPM2, PSY3, PSY4, Q0255, QRI5, RAD10, RAD9, RCO1, RDR1, REC102, REC104, REC107, REC114, REC8, RED1, REF2, RFA3, RFU1, RIF1, RMD5, RMP1, RPL38, RPL39, RPL40A, RPL40B, RPL41A, RPL41B, RPN13, RPS29A, RPS29B, RPS31, RRI2, RRN10, RRN5, RRN6, RRN9, RSF1, RSM28, RTR2, RUB1, RUP1, RXT3, SAE3, SAS4, SAW1, SCC4, SCEI, SDC1, SEM1, SET5, SGF11, SHG1, SHR5, SIR4, SKP2, SLD2, SLD7, SLI15, SLS1, SLX4, SLZ1, SNF6, SNF8, SPC1, SPC2, SPP1, SPR1, SRC1, SRN2, STN1, STP22, SUC2, SUS1, SWI1, SWM1, SWM2, SWP1, TAF11, TAF13, TAF3, TAF8, TAH11, TDP1, TEN1, THP2, TRM12, TRM3, TRM732, TRS65, TYW3, UAF30, UBI4, UBS1, UPF3, VAR1, VID22, VID24, VPS36, XRS2, YAR009C, YBL005W_B, YBL100W_B, YBR012W_B, YBR056W, YBR062C, YCL019W, YDR034C_D, YDR098C_B, YDR210C_D, YDR210W_B, YDR261C_D, YDR261W_B, YDR316W_B, YDR365W_B, YEA4, YER138C, YER160C, YFL002W_A, YGR027W_B, YGR038C_B, YGR066C, YGR109W_B, YGR122W, YGR161C_D, YGR161W_B, YHL009W_B, YHR214C_B, YIL001W, YIL082W_A, YIL102C_A, YIR042C, YJL113W, YJR027W, YJR029W, YKL162C, YKU70, YLR035C_A, YLR157C_B, YLR227W_B, YLR410W_B, YML039W, YML045W, YMR045C, YMR050C, YMR196W, YNL054W_B, YNL122C, YNL284C_B, YOL103W_B, YOR142W_B, YOR192C_B, YOR338W, YOR343W_B, YPF1, YPL060C_A, YPL257W_B, YPR137C_B, YPR158C_D, YPR158W_B, YUH1, ZIP1, ZIP2</t>
  </si>
  <si>
    <t>27/1344</t>
  </si>
  <si>
    <t>293/1344</t>
  </si>
  <si>
    <t>ADH4, ADI1, AHC2, ALG5, ALK1, ALK2, APC2, APC4, APC5, APC9, ARV1, ASR1, ATG10, ATG12, ATG16, ATG19, ATG5, ATP14, ATP17, ATP18, ATP19, ATP8, BIO2, BIO4, BNA1, BNA2, BNA4, BNA5, BNA6, BNA7, CAT2, CDC26, CHO2, CHS7, CNE1, COX1, CSG2, CSI1, CSN9, CST9, CTK3, CTM1, CUE4, CUZ1, CWH41, DAL82, DCN1, DDI2, DDI3, DEF1, DER1, DFG10, DFG16, DIA2, DSK2, DUT1, EAF3, EAF6, EAF7, ECM31, ECO1, ELA1, ELC1, ENV11, ERI1, ETP1, FET4, FMP30, FUN19, FYV10, GCG1, GDH1, GDH3, GID8, GMC2, GNT1, GON7, GPI15, GPI18, GPI19, GPI2, GTF1, GTT1, GUT2, HIF1, HMX1, HPA2, HPA3, HSP32, HSP33, HUB1, IMG1, IMG2, INH1, ISN1, JAC1, JHD1, KRE29, LGE1, LTP1, MDE1, MDM30, MET28, MFB1, MND2, MNL1, MPO1, MRI1, MRP10, MRP13, MRP21, MRP49, MRPL15, MRPL31, MRPL44, MRPL50, MRPL8, MRPS17, MTF2, MUB1, NAS2, NAT5, NCR1, NMA111, NPY1, NSE1, NSE3, NSE5, NTE1, NTO1, OLI1, OST4, OST5, OTU1, OXP1, PAI3, PAN6, PCD1, PCI8, PET18, PEX2, PGA1, PHO3, PHR1, PLP1, POF1, PPM2, PSY4, QRI5, RBD2, RCO1, REF2, RFA3, RFU1, RIM13, RIM20, RIM8, RMD5, RPL38, RPL39, RPL40A, RPL40B, RPL41A, RPL41B, RPN13, RPS29A, RPS29B, RPS31, RRI2, RSM28, RTR2, RUB1, RUP1, RXT3, SAS4, SDC1, SEM1, SET5, SGF11, SHG1, SHR5, SKP2, SLI15, SLS1, SNF8, SNO1, SNO2, SNO3, SNO4, SNZ1, SNZ2, SNZ3, SOM1, SPC1, SPC2, SPE1, SPE2, SPE3, SPE4, SPP1, SRN2, STF1, STP22, SUE1, SUS1, SWM1, SWP1, TES1, THI11, THI12, THI13, THI21, THI4, THI5, THI6, TIM11, TRM12, TSC3, TYW1, TYW3, UBI4, UBS1, UPF3, UTR4, VAR1, VID22, VID24, VPS36, YAR009C, YAT1, YAT2, YBL005W_B, YBL100W_B, YBR012W_B, YBR062C, YCL019W, YDR034C_D, YDR098C_B, YDR210C_D, YDR210W_B, YDR261C_D, YDR261W_B, YDR316W_B, YDR365W_B, YEA4, YER138C, YER160C, YFL002W_A, YGR017W, YGR027W_B, YGR038C_B, YGR066C, YGR109W_B, YGR161C_D, YGR161W_B, YHL009W_B, YHR214C_B, YIL001W, YIL082W_A, YIL102C_A, YIR042C, YJL113W, YJR027W, YJR029W, YKL162C, YLR035C_A, YLR126C, YLR157C_B, YLR227W_B, YLR410W_B, YML039W, YML045W, YMR045C, YMR050C, YMR114C, YMR196W, YNL054W_B, YNL122C, YNL284C_B, YOL057W, YOL103W_B, YOR142W_B, YOR192C_B, YOR338W, YOR343W_B, YPF1, YPL060C_A, YPL257W_B, YPR137C_B, YPR158C_D, YPR158W_B, YUH1, ZPS1</t>
  </si>
  <si>
    <t>14/1344</t>
  </si>
  <si>
    <t>45/1344</t>
  </si>
  <si>
    <t>BIO2, BIO4, DAL82, ECM31, FMP30, GCG1, GTF1, GTT1, IMG1, IMG2, MRP10, MRP13, MRP21, MRP49, MRPL15, MRPL31, MRPL44, MRPL50, MRPL8, MRPS17, MTF2, OXP1, PAN6, QRI5, RPL38, RPL39, RPL40A, RPL40B, RPL41A, RPL41B, RPS29A, RPS29B, RPS31, RSM28, SLS1, SPC1, SPC2, SPE1, SPE2, SPE3, SPE4, TES1, VAR1, YNL122C, YPF1</t>
  </si>
  <si>
    <t>39/1344</t>
  </si>
  <si>
    <t>28/1344</t>
  </si>
  <si>
    <t>34/1344</t>
  </si>
  <si>
    <t>BIO2, BIO4, ECM31, GTF1, IMG1, IMG2, MRP10, MRP13, MRP21, MRP49, MRPL15, MRPL31, MRPL44, MRPL50, MRPL8, MRPS17, MTF2, PAN6, QRI5, RPL38, RPL39, RPL40A, RPL40B, RPL41A, RPL41B, RPS29A, RPS29B, RPS31, RSM28, SLS1, SPE1, SPE2, SPE3, SPE4, VAR1, YNL122C</t>
  </si>
  <si>
    <t>77/1344</t>
  </si>
  <si>
    <t>502/1344</t>
  </si>
  <si>
    <t>AAR2, ABF1, ADH4, ADI1, AEP3, AHC2, AI1, AI2, AI3, AI4, ALG5, ALK1, ALK2, APC2, APC4, APC5, APC9, ARV1, ASR1, ATG10, ATG12, ATG16, ATG19, ATG5, ATP14, ATP17, ATP18, ATP19, ATP8, BI2, BI3, BI4, BIO2, BIO4, BMT6, BNA1, BNA2, BNA4, BNA5, BNA6, BNA7, BRR1, BUD21, CAT2, CBP1, CBP2, CBT1, CCE1, CDC13, CDC26, CGI121, CHO2, CHS7, CNE1, COX1, CSG2, CSI1, CSM2, CSN9, CST9, CTF3, CTK3, CTM1, CUE4, CUS1, CUS2, CUZ1, CWC15, CWC21, CWC25, CWH41, DAL82, DCG1, DCN1, DDI2, DDI3, DEF1, DER1, DFG10, DFG16, DIA2, DSK2, DUT1, DXO1, EAF3, EAF5, EAF6, EAF7, EAP1, ECM11, ECM2, ECM31, ECO1, EDC1, EDC2, EDC3, ELA1, ELC1, ENV11, ERI1, EST3, ETP1, EXO5, FAP1, FET4, FIR1, FLP1, FMP30, FUN19, FYV10, FYV6, GAT3, GAT4, GCG1, GDH1, GDH3, GEP3, GID8, GMC2, GNT1, GON7, GPI15, GPI18, GPI19, GPI2, GTF1, GTT1, GUT2, HED1, HIF1, HMX1, HNT3, HOP2, HPA2, HPA3, HPC2, HPR1, HSP32, HSP33, HTL1, HUB1, HUG1, IES2, IES3, IES4, IES5, IMG1, IMG2, INH1, IPK1, IRC19, IRC25, IRC8, ISN1, ISY1, JAC1, JHD1, KRE29, LDB7, LGE1, LHP1, LIF1, LRP1, LRS4, LSM12, LSM4, LSM5, LSM7, LTP1, LUC7, MAG1, MAL13, MAL33, MCD1, MDE1, MDM30, MEC3, MEI4, MER1, MET28, MFB1, MFT1, MGT1, MHF1, MHF2, MMS1, MMS22, MMS4, MND2, MNE1, MNL1, MPO1, MRC1, MRI1, MRM1, MRP10, MRP13, MRP21, MRP49, MRPL15, MRPL31, MRPL44, MRPL50, MRPL8, MRPS17, MRS1, MSC3, MSC6, MSS18, MTF1, MTF2, MUB1, NAS2, NAT5, NCR1, NDJ1, NEJ1, NMA111, NMD2, NMD4, NOP10, NPP1, NPP2, NPY1, NSE1, NSE3, NSE5, NTC20, NTE1, NTO1, NTR2, NUP120, NUP133, NUP60, NUR1, NUT1, OLI1, ORC3, ORC6, OST4, OST5, OTU1, OXP1, PAI3, PAN6, PBP2, PCC1, PCD1, PCI8, PDS1, PET127, PET18, PET309, PET54, PEX2, PGA1, PHO3, PHR1, PIH1, PLP1, PML1, POA1, POF1, POL32, POL4, POP3, POP6, POP7, PPM2, PRP21, PRP38, PRP40, PRP45, PRP6, PSY3, PSY4, Q0255, QRI5, RAD10, RAD9, RBD2, RCO1, RDR1, RDS3, REC102, REC104, REC107, REC114, REC8, RED1, REF2, RFA3, RFU1, RIF1, RIM13, RIM20, RIM8, RMD5, RMP1, RPL38, RPL39, RPL40A, RPL40B, RPL41A, RPL41B, RPN13, RPR2, RPS29A, RPS29B, RPS31, RRI2, RRN10, RRN5, RRN6, RRN9, RSF1, RSM28, RTR2, RTT102, RTT103, RUB1, RUP1, RXT3, SAE3, SAS4, SAW1, SCC4, SCEI, SDC1, SEM1, SEN15, SEN54, SET5, SGF11, SHG1, SHR5, SIR4, SKP2, SLD2, SLD7, SLI15, SLS1, SLU7, SLX4, SLX9, SLZ1, SMD3, SME1, SMX2, SNF6, SNF8, SNM1, SNO1, SNO2, SNO3, SNO4, SNT309, SNU23, SNU56, SNU66, SNU71, SNZ1, SNZ2, SNZ3, SOM1, SPC1, SPC2, SPE1, SPE2, SPE3, SPE4, SPP1, SPP2, SPP381, SPT2, SRC1, SRD1, SRL1, SRL2, SRL3, SRN2, STF1, STN1, STP22, SUE1, SUS1, SWI1, SWM1, SWM2, SWP1, SWT21, SYF1, SYF2, TAF11, TAF13, TAF3, TAF8, TAH11, TDP1, TEN1, TES1, THI11, THI12, THI13, THI21, THI4, THI5, THI6, THP2, THP3, TIM11, TRM12, TRM3, TRM732, TSC3, TYW1, TYW3, UAF30, UBI4, UBS1, UPF3, URN1, USB1, UTR4, VAR1, VID22, VID24, VPS36, XRS2, YAR009C, YAT1, YAT2, YBL005W_B, YBL100W_B, YBR012W_B, YBR062C, YCL019W, YDR034C_D, YDR098C_B, YDR210C_D, YDR210W_B, YDR261C_D, YDR261W_B, YDR316W_B, YDR365W_B, YEA4, YER138C, YER160C, YFL002W_A, YGR017W, YGR027W_B, YGR038C_B, YGR066C, YGR109W_B, YGR122W, YGR161C_D, YGR161W_B, YHC1, YHL009W_B, YHR214C_B, YIL001W, YIL082W_A, YIL102C_A, YIR042C, YJL113W, YJR027W, YJR029W, YJR084W, YKL162C, YKU70, YLR035C_A, YLR126C, YLR157C_B, YLR227W_B, YLR410W_B, YML039W, YML045W, YMR045C, YMR050C, YMR087W, YMR114C, YMR196W, YNL054W_B, YNL122C, YNL284C_B, YOL057W, YOL103W_B, YOR142W_B, YOR192C_B, YOR338W, YOR343W_B, YPF1, YPL060C_A, YPL257W_B, YPR137C_B, YPR158C_D, YPR158W_B, YSF3, YUH1, ZIP1, ZIP2, ZPS1</t>
  </si>
  <si>
    <t>4/1344</t>
  </si>
  <si>
    <t>116/1344</t>
  </si>
  <si>
    <t>187/1344</t>
  </si>
  <si>
    <t>ADY2, AI2, AIM21, APQ12, AQY1, AQY2, ARR3, ART10, ARV1, ATG10, ATG12, ATG14, ATG16, ATG19, ATG23, ATG29, ATG31, ATG34, ATG5, ATO2, ATO3, ATP14, ATP17, ATP18, ATP19, ATP8, BSP1, CCH1, CCZ1, CHS7, CIK1, COG1, COG2, COG3, COG5, COG7, COS1, COS10, COS12, COS2, COS3, COS4, COS5, COS6, COS7, COS8, COS9, COX2, COX3, COY1, DAN1, DER1, DET1, DSL1, DYN1, DYN3, ECM7, EXO84, FET4, FIT1, FIT2, FIT3, GFD1, GMH1, HPR1, HSP10, HSP30, IRC6, JNM1, KAR9, KCH1, KHA1, KSH1, LDB17, LOA1, LST4, MAD1, MEH1, MFT1, MID1, MIM1, MIM2, MON1, MON2, MPS3, MRH1, MRL1, MST27, MST28, MVB12, NCE101, NCR1, NDL1, NUP120, NUP133, NUP188, NUP60, NUP82, NUP85, OLI1, PBI2, PEP7, PEX17, PEX18, PEX19, PEX2, PEX21, PEX22, PEX3, PEX8, PHO89, PML1, PML39, POM34, PRM6, PRM8, PRM9, RAV2, RGP1, RIM8, RPL40A, RPL40B, SAM35, SAM37, SEC28, SEC39, SEC5, SEC65, SEC8, SEM1, SHR5, SLM4, SLO1, SLX9, SNF8, SNG1, SPC1, SPC2, SPC72, SPL2, SRN2, SRP101, SRP14, SRP21, SRP54, SRP68, SRP72, SSU1, STP22, SUS1, SYN8, TCA17, THI74, THP2, TIM11, TIP20, TOM5, TOM6, TRS65, TRS85, TVP15, TVP38, UBS1, VAM6, VID22, VID24, VPS36, VPS38, VPS51, VPS71, YBR137W, YBR287W, YCR023C, YEA4, YGR066C, YHL042W, YIP5, YIR043C, YJR084W, YKE4, YLL053C, YML018C, YOL107W, YRA2, YRO2, YVC1, ZRG17</t>
  </si>
  <si>
    <t>122/1344</t>
  </si>
  <si>
    <t>19/1344</t>
  </si>
  <si>
    <t>ADY2, AI2, AQY1, AQY2, ARR3, ATO2, ATO3, ATP14, ATP17, ATP18, ATP19, ATP8, CCH1, COX2, COX3, FET4, HSP10, HSP30, KCH1, KHA1, MID1, MRH1, OLI1, PEX18, PEX2, PEX21, PEX8, PHO89, PRM6, SEC65, SRP14, SRP21, SRP54, SRP68, SRP72, SSU1, TIM11, TOM5, TOM6, YBR287W, YCR023C, YEA4, YKE4, YLL053C, YRO2, YVC1, ZRG17</t>
  </si>
  <si>
    <t>198/1344</t>
  </si>
  <si>
    <t>ADY2, AI2, AIM21, APQ12, AQY1, AQY2, ARR3, ART10, ARV1, ATG10, ATG12, ATG14, ATG16, ATG19, ATG23, ATG29, ATG31, ATG34, ATG5, ATO2, ATO3, ATP14, ATP17, ATP18, ATP19, ATP8, BSP1, CCH1, CCZ1, CHS7, CIK1, COG1, COG2, COG3, COG5, COG7, COS1, COS10, COS12, COS2, COS3, COS4, COS5, COS6, COS7, COS8, COS9, COX2, COX3, COY1, CSM4, DAN1, DER1, DET1, DSL1, DYN1, DYN3, ECM7, EXO84, FET4, FIT1, FIT2, FIT3, GFD1, GMH1, HPR1, HSP10, HSP30, IRC6, JNM1, KAR9, KCH1, KHA1, KSH1, LDB17, LDB18, LOA1, LST4, MAD1, MEH1, MFT1, MID1, MIM1, MIM2, MON1, MON2, MPS3, MRH1, MRL1, MST27, MST28, MVB12, NBP1, NCE101, NCR1, NDJ1, NDL1, NIP100, NUP120, NUP133, NUP188, NUP60, NUP82, NUP85, OLI1, PBI2, PEP7, PEX17, PEX18, PEX19, PEX2, PEX21, PEX22, PEX3, PEX8, PHO89, PML1, PML39, PNT1, POM34, PRM6, PRM8, PRM9, RAV2, RFA3, RGP1, RIM8, RPL40A, RPL40B, SAM35, SAM37, SCC4, SEC28, SEC39, SEC5, SEC65, SEC8, SEM1, SGO1, SHR5, SIR4, SLM4, SLO1, SLX9, SNF8, SNG1, SPC1, SPC2, SPC72, SPL2, SRN2, SRP101, SRP14, SRP21, SRP54, SRP68, SRP72, SSU1, STP22, SUS1, SYN8, TCA17, THI74, THP2, TIM11, TIP20, TOM5, TOM6, TRS65, TRS85, TVP15, TVP38, UBS1, VAM6, VID22, VID24, VPS36, VPS38, VPS51, VPS71, YBR137W, YBR287W, YCR023C, YEA4, YGR066C, YHL042W, YIP5, YIR043C, YJR084W, YKE4, YKU70, YLL053C, YML018C, YOL107W, YRA2, YRO2, YVC1, ZRG17</t>
  </si>
  <si>
    <t>215/1344</t>
  </si>
  <si>
    <t>49/1344</t>
  </si>
  <si>
    <t>50/1344</t>
  </si>
  <si>
    <t>104/1344</t>
  </si>
  <si>
    <t>ADH4, ADI1, ALG5, ATG26, ATP14, ATP17, ATP18, ATP19, ATP8, BDS1, BIO2, BIO4, BNA1, BNA2, BNA4, BNA5, BNA6, BNA7, CAT2, COQ9, COX1, DCI1, DFG10, DSF1, DUT1, ECI1, ECM31, FBP1, FDC1, FMP30, GAL1, GAL10, GAL3, GAL7, GDH1, GDH3, GTF1, GUT2, HPA2, HPA3, HSP31, HSP32, HSP33, ICL1, ICL2, INM1, INM2, INO1, IPK1, ISN1, JLP1, MDE1, MET28, MRI1, NPP1, NPP2, NPY1, OLI1, PAD1, PAN6, PCD1, PCK1, PDH1, PET18, PEX11, PHO3, PLP1, POF1, POX1, RBS1, RGT1, SNO1, SNO2, SNO3, SNO4, SNZ1, SNZ2, SNZ3, SPE1, SPE2, SPE3, SPE4, SWI1, TES1, THI11, THI12, THI13, THI21, THI4, THI5, THI6, TIM11, TSC3, UTR4, XKS1, YAT1, YAT2, YER010C, YGR017W, YIG1, YIL102C_A, YKL162C, YLR126C, YNR071C</t>
  </si>
  <si>
    <t>102/1344</t>
  </si>
  <si>
    <t>48/1344</t>
  </si>
  <si>
    <t>23/1344</t>
  </si>
  <si>
    <t>43/1344</t>
  </si>
  <si>
    <t>ADY2, AI2, AQY1, AQY2, ARR3, ATO2, ATO3, ATP14, ATP17, ATP18, ATP19, ATP8, CCH1, COX2, COX3, ECM7, FET4, FIT1, FIT2, FIT3, HSP30, KCH1, KHA1, LST4, MID1, MRH1, MVB12, OLI1, PHO89, PRM6, SAM37, SNF8, SRN2, SSU1, STP22, TIM11, VPS36, YEA4, YKE4, YLL053C, YRO2, YVC1, ZRG17</t>
  </si>
  <si>
    <t>3/1344</t>
  </si>
  <si>
    <t>242/1344</t>
  </si>
  <si>
    <t>ADY2, ADY3, AFI1, AFR1, AI2, AIM21, AIM44, AME1, APQ12, AQY1, AQY2, ARR3, ART10, ARV1, ATG10, ATG12, ATG14, ATG16, ATG17, ATG19, ATG23, ATG29, ATG31, ATG34, ATG5, ATO2, ATO3, ATP14, ATP17, ATP18, ATP19, ATP8, BBP1, BSP1, BUD4, CCH1, CCZ1, CDC13, CHL4, CHS7, CIK1, COG1, COG2, COG3, COG5, COG7, COS1, COS10, COS12, COS2, COS3, COS4, COS5, COS6, COS7, COS8, COS9, COX2, COX3, COY1, CSM1, CSM4, CTF19, DAN1, DER1, DET1, DIF1, DSK2, DSL1, DYN1, DYN3, ECM7, ESC1, EXO84, FET4, FIN1, FIT1, FIT2, FIT3, GAL3, GFD1, GMH1, HEH2, HPR1, HSP10, HSP30, IML3, IRC6, JNM1, KAR9, KCH1, KHA1, KSH1, LDB17, LDB18, LOA1, LOT6, LRP1, LRS4, LST4, MAD1, MCM21, MDM1, MDM36, MEH1, MFT1, MID1, MIM1, MIM2, MON1, MON2, MPC54, MPS2, MPS3, MRH1, MRL1, MST27, MST28, MTW1, MVB12, NBP1, NCE101, NCR1, NDC80, NDJ1, NDL1, NIP100, NUP120, NUP133, NUP188, NUP60, NUP82, NUP85, NVJ1, OLI1, PBI2, PDS1, PEP7, PEX17, PEX18, PEX19, PEX2, PEX21, PEX22, PEX3, PEX8, PHO89, PML1, PML39, PNT1, POM34, PRM6, PRM8, PRM9, RAV2, REC8, REP1, RFA3, RGP1, RIF1, RIM21, RIM8, RPL40A, RPL40B, SAM35, SAM37, SCC4, SEC28, SEC39, SEC5, SEC65, SEC8, SEM1, SGO1, SHE4, SHR5, SIR4, SLM4, SLO1, SLX9, SML1, SNF8, SNG1, SPC1, SPC105, SPC2, SPC72, SPL2, SPO13, SPO71, SRC1, SRN2, SRP101, SRP14, SRP21, SRP54, SRP68, SRP72, SSU1, STP22, SUS1, SYN8, TCA17, THI74, THP2, TIM11, TIP20, TOM5, TOM6, TRS65, TRS85, TVP15, TVP38, TWF1, UBS1, VAM6, VID22, VID24, VPS36, VPS38, VPS51, VPS71, YBR137W, YBR287W, YCR023C, YEA4, YGR066C, YHL042W, YIP5, YIR043C, YJR084W, YKE4, YKU70, YLL053C, YML018C, YOL107W, YPR147C, YRA2, YRO2, YVC1, ZIP1, ZRG17</t>
  </si>
  <si>
    <t>139/1344</t>
  </si>
  <si>
    <t>53/1344</t>
  </si>
  <si>
    <t>119/1344</t>
  </si>
  <si>
    <t>26/1344</t>
  </si>
  <si>
    <t>983/1344</t>
  </si>
  <si>
    <t>AAD10, AAD14, AAD15, AAD3, AAD4, AAR2, ABF1, ABM1, ADF1, ADH4, ADI1, ADY2, ADY3, ADY4, AEP2, AEP3, AFI1, AFR1, AHC2, AI1, AI2, AI3, AI4, AIM17, AIM20, AIM21, AIM23, AIM44, ALF1, ALG5, ALK1, ALK2, AME1, APC2, APC4, APC5, APC9, APQ12, AQY1, AQY2, ARV1, ASF2, ASG7, ASK1, ASR1, ATC1, ATG10, ATG12, ATG14, ATG16, ATG17, ATG19, ATG23, ATG26, ATG29, ATG31, ATG32, ATG34, ATG36, ATG38, ATG5, ATP14, ATP17, ATP18, ATP19, ATP22, ATP25, ATP8, AYT1, BBP1, BCK2, BDS1, BFA1, BI2, BI3, BI4, BIL1, BIO2, BIO4, BIR1, BIT61, BLI1, BLS1, BMT6, BNA1, BNA2, BNA4, BNA5, BNA6, BNA7, BNS1, BRR1, BUD21, BUD4, BUD8, BUD9, CAP1, CAP2, CAT2, CBF2, CBP1, CBP2, CBS1, CBT1, CCE1, CCZ1, CDC13, CDC26, CGI121, CHL4, CHO2, CHS7, CHZ1, CIK1, CIN1, CIN2, CNE1, CNL1, CNM67, CNN1, COA2, COB, COG1, COG2, COG3, COG5, COG7, COQ9, COS3, COX1, COX14, COX2, COX3, CRT10, CSE2, CSG2, CSI1, CSM1, CSM2, CSM4, CSN9, CST9, CTF13, CTF19, CTF3, CTK3, CTM1, CUE4, CUP1_1, CUP1_2, CUS1, CUS2, CUZ1, CWC15, CWC21, CWC25, CWH41, CWP2, DAD1, DAD2, DAD3, DAD4, DAL82, DAM1, DAN1, DAN4, DCI1, DCN1, DDI2, DDI3, DDR2, DEF1, DER1, DET1, DFG10, DFG16, DIA1, DIA2, DIA3, DSE2, DSE3, DSF1, DSF2, DSK2, DSL1, DSN1, DUO1, DUT1, DXO1, DYN1, DYN3, EAF3, EAF5, EAF6, EAF7, EAP1, ECI1, ECM11, ECM13, ECM19, ECM2, ECM23, ECM29, ECM31, ECM34, ECM7, ECM9, ECO1, EDC1, EDC2, EDC3, EGT2, ELA1, ELC1, EMC2, EMC4, ENV11, ERI1, ESC1, ESC8, EST3, ETP1, EXG1, EXG2, EXO5, EXO84, FAP1, FAR3, FAR7, FBP1, FDC1, FIG2, FIN1, FIR1, FLO11, FLP1, FMP30, FRT1, FRT2, FUN14, FUN19, FYV10, FYV6, GAL1, GAL3, GAT3, GAT4, GCG1, GDB1, GDH1, GDH3, GEP3, GEP5, GIC1, GIC2, GID8, GIP1, GMC2, GNT1, GON7, GPG1, GPH1, GPI15, GPI18, GPI19, GPI2, GTF1, GTT1, GUT2, HAP4, HBT1, HED1, HEH2, HIF1, HLR1, HMLALPHA1, HMX1, HNT3, HOF1, HOP1, HOP2, HOR7, HPA2, HPA3, HPC2, HPF1, HPR1, HSK3, HSP10, HSP26, HSP30, HSP31, HSP32, HSP33, HSP42, HTL1, HUB1, HUG1, IBD2, ICL1, ICL2, IDS2, IES1, IES2, IES3, IES4, IES5, IES6, IGD1, IMA1, IMA2, IMA3, IMA4, IMA5, IME1, IMG1, IMG2, IML3, INA17, INA22, INH1, INM1, INM2, INO1, INP1, INP2, IOC2, IOC3, IOC4, IPK1, IRC18, IRC19, IRC25, IRC8, ISC10, ISF1, ISN1, ISY1, IVY1, JAC1, JHD1, JLP1, JNM1, KAR1, KAR5, KAR9, KCH1, KEG1, KHA1, KRE29, KSH1, KXD1, LAG2, LDB16, LDB18, LDB7, LGE1, LHP1, LIF1, LOA1, LOH1, LOT6, LPX1, LRE1, LRP1, LRS4, LSM12, LSM4, LSM5, LSM7, LSO2, LTP1, LUC7, MAD1, MAD2, MAG1, MAL12, MAL13, MAL32, MAL33, MAM1, MATALPHA1, MBR1, MCD1, MCM16, MCM21, MCM22, MDE1, MDM1, MDM30, MDM36, MEC3, MED11, MED2, MEH1, MEI4, MER1, MET28, MFA1, MFA2, MFB1, MFT1, MGT1, MHF1, MHF2, MIC12, MIC19, MIC27, MID1, MIM1, MIM2, MIX14, MMS1, MMS22, MMS4, MND2, MNE1, MNL1, MON1, MPC54, MPO1, MPS2, MPS3, MRC1, MRI1, MRM1, MRP10, MRP13, MRP21, MRP49, MRPL15, MRPL31, MRPL44, MRPL50, MRPL8, MRPS17, MRS1, MSA1, MSA2, MSC3, MSC6, MSS18, MST27, MST28, MTF1, MTF2, MTW1, MUB1, NAG1, NAS2, NAT5, NBL1, NBP1, NCE101, NCR1, NDC80, NDD1, NDJ1, NDL1, NEJ1, NIP100, NKP1, NKP2, NMA111, NMD2, NMD4, NNF1, NOP10, NPP1, NPP2, NPY1, NRM1, NSE1, NSE3, NSE5, NSL1, NTC20, NTE1, NTO1, NTR2, NUF2, NUP120, NUP133, NUP188, NUP60, NUP85, NUR1, NUT1, NVJ1, OKP1, OLI1, ORC3, ORC6, OST4, OST5, OSW1, OTU1, OXP1, PAD1, PAI3, PAN6, PAU1, PAU10, PAU11, PAU12, PAU13, PAU14, PAU15, PAU16, PAU17, PAU18, PAU19, PAU2, PAU20, PAU21, PAU22, PAU23, PAU24, PAU3, PAU4, PAU5, PAU6, PAU7, PAU8, PAU9, PBI2, PBP2, PCC1, PCD1, PCI8, PDH1, PDS1, PEP7, PET111, PET122, PET127, PET18, PET20, PET309, PET54, PEX11, PEX15, PEX18, PEX19, PEX2, PEX21, PEX22, PEX3, PEX34, PEX8, PFD1, PGA1, PGD1, PGU1, PHO11, PHO12, PHO3, PHO5, PHR1, PIH1, PLP1, PML1, PNT1, POA1, POC4, POF1, POG1, POL32, POL4, POM34, POP3, POP6, POP7, POX1, PPM2, PRM2, PRM3, PRM6, PRM8, PRM9, PRP21, PRP38, PRP40, PRP45, PRP6, PSY3, PSY4, Q0255, QRI5, RAD10, RAD61, RAD9, RAV2, RBL2, RBS1, RCO1, RDR1, RDS3, REC102, REC104, REC107, REC114, REC8, RED1, REF2, REP1, RFA3, RFU1, RGD2, RGI1, RGI2, RGP1, RGS2, RGT1, RIF1, RIM20, RIM21, RIM8, RMD5, RMP1, RPI1, RPL38, RPL39, RPL40A, RPL40B, RPL41A, RPL41B, RPN13, RPR2, RPS29A, RPS29B, RPS31, RRG1, RRG8, RRG9, RRI2, RRN10, RRN5, RRN6, RRN9, RSF1, RSM28, RTR2, RTT102, RTT103, RTT105, RUB1, RUP1, RXT3, SAE3, SAM35, SAM37, SAS4, SAW1, SAY1, SBA1, SCC4, SCD6, SCEI, SDC1, SDH6, SEC28, SEC39, SEC5, SEC65, SEC8, SED1, SEM1, SEN15, SEN54, SET5, SGF11, SGO1, SHE1, SHE4, SHG1, SHR5, SIC1, SIR1, SIR4, SKG1, SKP2, SLD2, SLD7, SLI15, SLM4, SLS1, SLU7, SLX4, SLX9, SLZ1, SMA1, SMA2, SMD3, SME1, SML1, SMX2, SNF6, SNF8, SNG1, SNM1, SNN1, SNO1, SNO2, SNO3, SNO4, SNT309, SNU23, SNU56, SNU66, SNU71, SNZ1, SNZ2, SNZ3, SOM1, SPC1, SPC105, SPC19, SPC2, SPC24, SPC25, SPC29, SPC34, SPC42, SPC72, SPC98, SPE1, SPE2, SPE3, SPE4, SPG5, SPI1, SPO12, SPO13, SPO16, SPO19, SPO21, SPO24, SPO71, SPO73, SPO74, SPO77, SPP1, SPP2, SPP381, SPR1, SPR6, SPT2, SRB2, SRB8, SRC1, SRD1, SRL1, SRL2, SRL3, SRN2, SSP1, STB1, STF1, STF2, STN1, STP22, SUC2, SUS1, SWC7, SWI1, SWM1, SWM2, SWP1, SWT21, SYF1, SYF2, SYN8, TAF11, TAF13, TAF3, TAF8, TAH11, TCA17, TDA10, TDA2, TDP1, TEN1, TES1, THI11, THI12, THI13, THI21, THI4, THI5, THI6, THP2, THP3, TIM11, TIP1, TIR1, TIR2, TIR3, TIR4, TMA17, TOM5, TOM6, TRM12, TRM3, TRM732, TRS65, TRS85, TSC3, TTI1, TTI2, TVP38, TWF1, TYW1, TYW3, UAF30, UBI4, UBS1, UIP3, UPF3, URN1, USB1, UTR4, VAB2, VAC17, VAM6, VAR1, VID22, VID24, VIK1, VMA22, VOA1, VPS36, VPS38, VPS51, VPS71, WHI5, WIP1, XBP1, XKS1, XRS2, YAR009C, YAR010C, YAR023C, YAR028W, YAR029W, YAT1, YAT2, YBL005W_A, YBL005W_B, YBL100W_A, YBL100W_B, YBP1, YBP2, YBR012W_A, YBR012W_B, YBR056W, YBR062C, YCL019W, YCL020W, YCR007C, YDR034C_C, YDR034C_D, YDR098C_A, YDR098C_B, YDR170W_A, YDR210C_C, YDR210C_D, YDR210W_A, YDR210W_B, YDR261C_C, YDR261C_D, YDR261W_A, YDR261W_B, YDR316W_A, YDR316W_B, YDR365W_A, YDR365W_B, YEA4, YER010C, YER137C_A, YER138C, YER159C_A, YER160C, YFL002W_A, YFL002W_B, YFL067W, YGR017W, YGR027W_A, YGR027W_B, YGR038C_A, YGR038C_B, YGR066C, YGR109W_A, YGR109W_B, YGR122W, YGR161C_C, YGR161C_D, YGR161W_A, YGR161W_B, YHC1, YHI9, YHL009W_A, YHL009W_B, YHL044W, YHR127W, YHR138C, YHR182W, YHR214C_B, YHR214C_C, YIG1, YIL001W, YIL082W_A, YIL102C_A, YIR042C, YJL113W, YJL114W, YJL132W, YJR026W, YJR027W, YJR028W, YJR029W, YJR084W, YJR115W, YKE4, YKL162C, YKU70, YLL053C, YLR035C_A, YLR126C, YLR157C_A, YLR157C_B, YLR227W_A, YLR227W_B, YLR256W_A, YLR410W_A, YLR410W_B, YML039W, YML040W, YML045W, YML045W_A, YMR045C, YMR046C, YMR050C, YMR051C, YMR087W, YMR196W, YNL054W_A, YNL054W_B, YNL122C, YNL190W, YNL284C_A, YNL284C_B, YOL103W_A, YOL103W_B, YOR131C, YOR142W_A, YOR142W_B, YOR192C_A, YOR192C_B, YOR338W, YOR343W_A, YOR343W_B, YPF1, YPL060C_A, YPL088W, YPL257W, YPL257W_A, YPL257W_B, YPR097W, YPR137C_A, YPR137C_B, YPR147C, YPR158C_C, YPR158C_D, YPR158W_A, YPR158W_B, YSF3, YSW1, YUH1, YVC1, ZEO1, ZIP1, ZIP2</t>
  </si>
  <si>
    <t>20/1344</t>
  </si>
  <si>
    <t>0/1344</t>
  </si>
  <si>
    <t>16/1344</t>
  </si>
  <si>
    <t>2/1344</t>
  </si>
  <si>
    <t>100/1344</t>
  </si>
  <si>
    <t>29/1344</t>
  </si>
  <si>
    <t>ADY2, AI2, AQY1, AQY2, ATO2, ATO3, ATP14, ATP17, ATP18, ATP19, ATP8, CCH1, COX2, COX3, FET4, HSP30, KCH1, KHA1, MID1, MRH1, OLI1, PHO89, PRM6, TIM11, YEA4, YLL053C, YRO2, YVC1, ZRG17</t>
  </si>
  <si>
    <t>37/1344</t>
  </si>
  <si>
    <t>ALG5, ARV1, ATP14, ATP17, ATP18, ATP19, ATP8, CHS7, COX1, CSG2, DFG10, DUT1, ERI1, FBP1, GON7, GPI15, GPI18, GPI19, GPI2, GUT2, ISN1, MNL1, OLI1, PCD1, PGA1, PLP1, PPM2, SPE2, TES1, TIM11, TRM12, TYW1, TYW3, YEA4, YIL102C_A, YJL132W, YKL162C</t>
  </si>
  <si>
    <t>158/1344</t>
  </si>
  <si>
    <t>AI1, AI2, ATP14, ATP17, ATP18, ATP19, ATP8, BIO2, BIO4, BNA1, BNA2, BNA4, BNA5, BNA6, BNA7, CDC13, CSM2, DUT1, EAF3, ECM31, EST3, FAP1, GAT3, GAT4, GTF1, HPC2, HPR1, HTL1, IMG1, IMG2, INH1, ISN1, LDB7, MAL13, MAL33, MFT1, MRP10, MRP13, MRP21, MRP49, MRPL15, MRPL31, MRPL44, MRPL50, MRPL8, MRPS17, MTF1, MTF2, NOP10, NUT1, OLI1, PAN6, PLP1, POF1, POL32, POL4, PSY3, QRI5, RAD10, RCO1, RDR1, REF2, RFA3, RPL38, RPL39, RPL40A, RPL40B, RPL41A, RPL41B, RPS29A, RPS29B, RPS31, RRN10, RRN5, RRN6, RRN9, RSF1, RSM28, RTT102, SLS1, SNO1, SNO2, SNO3, SNZ1, SNZ2, SNZ3, SPE1, SPE2, SPE3, SPE4, SPT2, STF1, SUS1, TAF11, TAF13, TAF3, TAF8, TEN1, THI11, THI12, THI13, THI21, THI4, THI5, THI6, THP2, TIM11, UAF30, VAR1, YAR009C, YBL005W_B, YBL100W_B, YBR012W_B, YCL019W, YDR034C_D, YDR098C_B, YDR210C_D, YDR210W_B, YDR261C_D, YDR261W_B, YDR316W_B, YDR365W_B, YER138C, YER160C, YFL002W_A, YGR017W, YGR027W_B, YGR038C_B, YGR109W_B, YGR161C_D, YGR161W_B, YHL009W_B, YHR214C_B, YIL082W_A, YJL113W, YJR027W, YJR029W, YJR084W, YLR035C_A, YLR157C_B, YLR227W_B, YLR410W_B, YML039W, YML045W, YMR045C, YMR050C, YNL054W_B, YNL122C, YNL284C_B, YOL103W_B, YOR142W_B, YOR192C_B, YOR343W_B, YPL060C_A, YPL257W_B, YPR137C_B, YPR158C_D, YPR158W_B</t>
  </si>
  <si>
    <t>24/1344</t>
  </si>
  <si>
    <t>82/1344</t>
  </si>
  <si>
    <t>ABF1, ATG17, ATG23, ATP22, CBS1, CGI121, CSE2, CTK3, DAL82, DCN1, EDC1, EDC2, EDC3, ELC1, FUN19, GAL1, GAL3, GCR2, GON7, HAL1, HAP4, HMLALPHA1, HPR1, IME1, JHD1, MAD2, MATALPHA1, MED11, MED2, MEH1, MER1, MND2, NDD1, NUP120, NUP133, NUP85, PAU8, PCC1, PDP3, PET111, PET122, PET309, PET494, PET54, PEX22, PFD1, PGD1, PLP1, POG1, RAD9, RCO1, RFX1, RGT1, RPI1, RPN13, RRN10, RRN5, RUP1, SAW1, SBA1, SIR4, SLI15, SNF11, SNF6, SPO16, SRB2, SRB6, SRB8, STB1, SUS1, SUT1, SUT2, SWI1, TAF11, TSC3, VPS51, XBP1, YAP6, YAP7, YOR338W, ZIP1, ZIP2</t>
  </si>
  <si>
    <t>17/1344</t>
  </si>
  <si>
    <t>negative regulation of signal transduction</t>
  </si>
  <si>
    <t>negative regulation of signaling</t>
  </si>
  <si>
    <t>actin filament organization</t>
  </si>
  <si>
    <t>BIL1, TWF1</t>
  </si>
  <si>
    <t>negative regulation of intracellular signal transduction</t>
  </si>
  <si>
    <t>BFA1, BIR1, CSI1, CSN9, FAR3, FAR7, LST4, LST7, MEH1, OTU1, PLP1, POG1, PSY4, RRI2, SLX4, SUT1, SUT2, VAM6, YJR084W</t>
  </si>
  <si>
    <t>cellular metal ion homeostasis</t>
  </si>
  <si>
    <t>COS3, CSG2, HMX1, MID1, YKE4, YLR126C, YVC1</t>
  </si>
  <si>
    <t>establishment or maintenance of cell polarity</t>
  </si>
  <si>
    <t>AFI1, ATC1, BIT61, BUD4, BUD8, BUD9, GIC1, GIC2</t>
  </si>
  <si>
    <t>CHS7, COG1, COG2, COG3, COG5, COG7, COY1, DSL1, EXO84, MON2, PEP7, SEC28, SEC39, SEC5, SEC8, SYN8, TCA17, TIP20, TRS65, TRS85, YOL107W</t>
  </si>
  <si>
    <t>endonucleolytic cleavage in ITS1 to separate SSU-rRNA from 5.8S rRNA and LSU-rRNA from tricistronic rRNA transcript (SSU-rRNA, 5.8S rRNA, LSU-rRNA)</t>
  </si>
  <si>
    <t>maturation of LSU-rRNA</t>
  </si>
  <si>
    <t>ALG5, ARV1, ATG26, CAT2, CHO2, CSG2, DCI1, DFG10, ECI1, ERI1, FMP30, GPI15, GPI18, GPI19, GPI2, ICL2, INM1, INM2, INO1, LPX1, MPO1, NCR1, NMA111, NTE1, PDH1, PEX11, PGA1, POX1, SAY1, TES1, TSC3, YAT1, YAT2, YIL102C_A, YJL132W, YPR147C</t>
  </si>
  <si>
    <t>369/1344</t>
  </si>
  <si>
    <t>ABF1, ADF1, AEP1, AEP2, AIM21, ALK1, ALK2, APC2, APC4, APQ12, AQY1, AQY2, ARV1, ASF2, ASK1, ATC1, ATG12, ATG17, ATG23, ATG5, ATP22, ATP25, BCK2, BFA1, BIR1, BIT61, BLI1, BLS1, CAP1, CAP2, CBP1, CBS1, CBT1, CCH1, CCZ1, CDC13, CDC26, CGI121, CHL4, CIK1, CIN1, CIN2, CIN5, CNL1, CNN1, COS3, COX14, CRT10, CSE2, CSG2, CSI1, CSM4, CSN9, CTF19, CTF3, CTK3, DAD1, DAD2, DAD3, DAD4, DAL82, DAM1, DAT1, DCN1, DEF1, DIA2, DIF1, DIG1, DIG2, DSF2, DUO1, DXO1, EAF3, EAF7, EAP1, ECM23, ECO1, EDC1, EDC2, EDC3, EDS1, ELA1, ELC1, ERI1, ESC1, ESC8, EST3, FAP1, FAR3, FAR7, FET4, FIG2, FIN1, FIT1, FIT2, FIT3, FUN14, FUN19, FYV10, GAL1, GAL3, GAT3, GAT4, GCR2, GIC1, GIC2, GID8, GIP1, GON7, GPG1, HAL1, HAP4, HBT1, HED1, HIF1, HMLALPHA1, HMX1, HOF1, HOP1, HPC2, HPR1, HSK3, HSP30, HUG1, IBD2, IES3, IES4, IES5, IES6, IGD1, IME1, INH1, INM1, INM2, IPK1, IRC25, JAC1, JHD1, KAR9, KHA1, KXD1, LAG2, LDH1, LGE1, LOA1, LOT6, LRE1, LRP1, LRS4, LSM4, LSM5, LSM7, LSO1, LSO2, LST4, LST7, MAD1, MAD2, MAL13, MAL33, MAM1, MATALPHA1, MCM21, MDM1, MDM30, MEC3, MED11, MED2, MEH1, MER1, MET28, MFA1, MFA2, MIC27, MID1, MMS1, MMS4, MND2, MNL1, MON1, MPS3, MRC1, MRH1, MSA1, MSA2, MVB12, NDD1, NDJ1, NIS1, NMA111, NMD2, NMD4, NOP10, NRM1, NTE1, NUP120, NUP133, NUP60, NUP85, NUR1, NUT1, OAZ1, OPY1, ORC3, ORC6, OTU1, PAI3, PAU8, PBI2, PBP2, PCC1, PDP3, PDS1, PET111, PET122, PET127, PET309, PET494, PET54, PEX11, PEX19, PEX21, PEX22, PFD1, PGD1, PHO5, PIG2, PIH1, PLP1, PML1, PML39, PMP1, PMP2, POG1, POP3, POP6, POP7, POX1, PRP21, PSY4, RAD61, RAD9, RAV2, RCO1, RDR1, RED1, REF2, REG2, RFA3, RFU1, RFX1, RGD2, RGS2, RGT1, RIF1, RIM21, RMD5, RMP1, RPI1, RPN13, RRG1, RRI2, RRN10, RRN5, RSF1, RTR2, RTT103, RTT105, RUP1, RXT3, SAS4, SAW1, SBA1, SCD6, SDC1, SEM1, SGF11, SGO1, SHE1, SIC1, SIR1, SIR4, SKP2, SLD2, SLD7, SLI15, SLM4, SLX4, SLZ1, SML1, SNF11, SNF6, SNF8, SNG1, SNN1, SNO1, SNU71, SPC105, SPC19, SPC34, SPC72, SPL2, SPO12, SPO13, SPO16, SPP1, SPP2, SPP41, SPT2, SRB2, SRB6, SRB8, SRD1, SRL3, SRP54, STB1, STF1, STN1, STP22, SUS1, SUT1, SUT2, SWI1, SWM1, TAF11, TAF13, TAH11, TAR1, TDA2, TEN1, THP2, TSC3, TWF1, UPF3, VAB2, VAM6, VID24, VMA22, VPS36, VPS38, VPS51, VPS71, WHI5, XBP1, XRS2, YAP6, YAP7, YGR066C, YGR122W, YHI9, YHR138C, YHR182W, YIL001W, YIL102C_A, YJR084W, YKE4, YKU70, YLL053C, YLR126C, YOR302W, YOR338W, YPR147C, YPR196W, YRO2, YUH1, YVC1, ZIP1, ZIP2, ZRG17</t>
  </si>
  <si>
    <t>organophosphate metabolic process</t>
  </si>
  <si>
    <t>ALG5, ARV1, ATP14, ATP17, ATP18, ATP19, ATP8, BNA1, BNA2, BNA4, BNA5, BNA6, BNA7, CHO2, COX1, DUT1, ERI1, FBP1, FMP30, GPI15, GPI18, GPI19, GPI2, GUT2, INM1, INM2, INO1, IPK1, ISN1, NPP1, NPP2, NPY1, NTE1, OLI1, PCD1, PGA1, POF1, SNO1, SNO2, SNO3, SNZ1, SNZ2, SNZ3, TES1, THI11, THI12, THI13, THI21, THI5, THI6, TIM11, YGR017W, YIL102C_A, YJL132W, YKL162C</t>
  </si>
  <si>
    <t>91/1344</t>
  </si>
  <si>
    <t>64/1344</t>
  </si>
  <si>
    <t>AGA1, AGA2, ANS1, CWP2, DAN1, DAN4, DIA3, DSE2, EGT2, EXG1, EXG2, FIG2, FIT1, FIT2, FIT3, FLO11, HPF1, OSW1, PAU1, PAU10, PAU11, PAU12, PAU13, PAU14, PAU15, PAU16, PAU17, PAU18, PAU19, PAU2, PAU20, PAU21, PAU22, PAU23, PAU24, PAU3, PAU4, PAU5, PAU6, PAU7, PAU8, PAU9, PHO11, PHO12, PHO3, PHO5, SAG1, SED1, SPI1, SPO19, SPR1, SPR2, SRL1, SVS1, TIP1, TIR1, TIR2, TIR3, TIR4, TOS6, YBR056W, YLR042C, YNL190W, ZPS1</t>
  </si>
  <si>
    <t>61/1344</t>
  </si>
  <si>
    <t>AGA1, AGA2, CWP2, DAN1, DAN4, DIA3, DSE2, EGT2, EXG1, EXG2, FIG2, FIT1, FIT2, FIT3, HPF1, PAU1, PAU10, PAU11, PAU12, PAU13, PAU14, PAU15, PAU16, PAU17, PAU18, PAU19, PAU2, PAU20, PAU21, PAU22, PAU23, PAU24, PAU3, PAU4, PAU5, PAU6, PAU7, PAU8, PAU9, PHO11, PHO12, PHO3, PHO5, SAG1, SED1, SPI1, SPO19, SPR1, SPR2, SRL1, SVS1, TIP1, TIR1, TIR2, TIR3, TIR4, TOS6, YBR056W, YLR042C, YNL190W, ZPS1</t>
  </si>
  <si>
    <t>359/1344</t>
  </si>
  <si>
    <t>AAR2, ABF1, AHC2, AME1, APC2, APC4, APC5, APC9, APQ12, ASF2, ASK1, BIR1, BRR1, BUD21, CBF2, CDC13, CDC26, CHL4, COS10, COS8, CRT10, CSE2, CSI1, CSM1, CSM4, CSN9, CST9, CTF13, CTF19, CTF3, CTK3, CUS1, CUS2, CWC15, CWC21, CWC25, DAD1, DAD2, DAD3, DAD4, DAM1, DSN1, DUO1, EAF3, EAF5, EAF6, EAF7, ECM11, ECM2, ECO1, EDC2, ELA1, ELC1, ESC1, EST3, FIN1, FUN19, GCR2, GFD1, GMC2, GPI19, GTT3, HAP4, HED1, HEH2, HIF1, HMX1, HOP1, HOP2, HPR1, HSK3, HTL1, IES1, IES2, IES3, IES4, IES5, IES6, IML3, IOC2, IOC3, IOC4, ISY1, KAR5, KAR9, KRE28, LDB7, LHP1, LIF1, LIN1, LRS4, LSM4, LSM5, LSM7, LUC7, MAD1, MAD2, MAM1, MCD1, MCM16, MCM21, MCM22, MEC3, MED11, MED2, MEI4, MFT1, MHF1, MHF2, MMS4, MND2, MPS2, MPS3, MRC1, MTW1, NBP1, NDC80, NDJ1, NEJ1, NMD2, NNF1, NOP10, NRM1, NSG1, NSL1, NTC20, NTO1, NTR2, NUF2, NUP120, NUP133, NUP188, NUP60, NUP82, NUP85, NUR1, NUT1, NVJ1, OKP1, ORC3, ORC6, PCI8, PDP3, PGA1, PGD1, PML1, PML39, POG1, POL32, POM34, POP3, POP6, POP7, PRM3, PRP21, PRP38, PRP40, PRP45, PRP6, PSY3, RAD10, RBD2, RCO1, RDS3, REC102, REC104, REC107, REC114, REC8, RED1, REF2, RFA3, RIF1, RMP1, RPR2, RRI2, RRN10, RRN5, RRN6, RRN9, RTT102, RTT103, RXT3, SAE3, SAS4, SCC4, SDC1, SEC39, SEM1, SEN15, SEN54, SET5, SGF11, SGO1, SHE1, SHG1, SIR1, SIR4, SLD2, SLD7, SLU7, SLX4, SLX9, SLZ1, SMD3, SME1, SMX2, SNF11, SNF6, SNM1, SNT309, SNU23, SNU56, SNU66, SNU71, SPC105, SPC19, SPC24, SPC25, SPC34, SPO12, SPO13, SPP1, SPP2, SPP381, SRB2, SRB6, SRB8, SRC1, SRL3, SRP68, STB1, STN1, SUS1, SWC7, SWI1, SWM1, SWM2, SYF1, SYF2, TAF11, TAF13, TAF3, TAF8, TAH11, TEN1, THP2, TRI1, TTI1, TTI2, UAF30, UIP3, UPF3, URN1, VPS71, WHI5, XBP1, XRS2, YAR009C, YAR010C, YBL005W_A, YBL005W_B, YBL100W_A, YBL100W_B, YBP2, YBR012W_A, YBR012W_B, YCL019W, YCL020W, YDR034C_C, YDR034C_D, YDR098C_A, YDR098C_B, YDR170W_A, YDR210C_C, YDR210C_D, YDR210W_A, YDR210W_B, YDR261C_C, YDR261C_D, YDR261W_A, YDR261W_B, YDR316W_A, YDR316W_B, YDR365W_A, YDR365W_B, YER137C_A, YER138C, YER159C_A, YER160C, YFL002W_A, YFL002W_B, YGR027W_A, YGR027W_B, YGR038C_A, YGR038C_B, YGR109W_A, YGR109W_B, YGR161C_C, YGR161C_D, YGR161W_A, YGR161W_B, YHC1, YHL009W_A, YHL009W_B, YHR214C_B, YHR214C_C, YIL082W_A, YJL113W, YJL114W, YJR026W, YJR027W, YJR028W, YJR029W, YJR084W, YKU70, YLR035C_A, YLR126C, YLR157C_A, YLR157C_B, YLR227W_A, YLR227W_B, YLR256W_A, YLR410W_A, YLR410W_B, YML039W, YML040W, YML045W, YML045W_A, YMR045C, YMR046C, YMR050C, YMR051C, YNL054W_A, YNL054W_B, YNL284C_A, YNL284C_B, YOL103W_A, YOL103W_B, YOR142W_A, YOR142W_B, YOR192C_A, YOR192C_B, YOR338W, YOR343W_A, YOR343W_B, YPL060C_A, YPL257W_A, YPL257W_B, YPR137C_A, YPR137C_B, YPR158C_C, YPR158C_D, YPR158W_A, YPR158W_B, YPR174C, YSF3, ZIP1, ZIP2</t>
  </si>
  <si>
    <t>31/1344</t>
  </si>
  <si>
    <t>AGA1, ANS1, CWP2, DAN1, DAN4, DSE2, EGT2, EXG2, FIG2, FIT1, FIT2, FIT3, FLO11, HPF1, SAG1, SED1, SPI1, SPO19, SPR2, TIP1, TIR1, TIR2, TIR3, TIR4, TOS6, YAR066W, YCL048W_A, YDR524C_B, YHR214W, YLR042C, YNL190W</t>
  </si>
  <si>
    <t>99/1344</t>
  </si>
  <si>
    <t>130/1344</t>
  </si>
  <si>
    <t>59/1344</t>
  </si>
  <si>
    <t>73/1344</t>
  </si>
  <si>
    <t>40/1344</t>
  </si>
  <si>
    <t>AGA1, CWP2, DAN1, DAN4, DSE2, EGT2, EXG1, EXG2, FIG2, FIT1, FIT2, FIT3, FLO11, HPF1, ICL1, MFA1, MFA2, PAU23, PAU24, PGU1, PHO11, PHO5, SAG1, SED1, SPI1, SPO19, SPR1, SPR2, SRL1, SUC2, TIP1, TIR1, TIR2, TIR3, TIR4, TOS6, YBR056W, YLR042C, YNL190W, ZPS1</t>
  </si>
  <si>
    <t>572/1344</t>
  </si>
  <si>
    <t>ADH4, ADY2, AEP1, AEP2, AEP3, AFI1, AGA2, AI1, AI2, AI3, AI4, AIM17, AIM19, AIM20, AIM21, AIM23, AIM34, AIM36, AIM39, AIM41, ALG5, ANS1, APQ12, AQY1, AQY2, ARV1, ATG10, ATG12, ATG14, ATG16, ATG17, ATG19, ATG23, ATG29, ATG31, ATG32, ATG34, ATG36, ATG38, ATG5, ATO2, ATO3, ATP14, ATP17, ATP18, ATP19, ATP22, ATP25, ATP8, BBP1, BFA1, BI2, BI3, BI4, BIO2, BIR1, BIT61, BLI1, BLS1, BNA4, BSP1, BUD4, CAP1, CAP2, CAT2, CBP1, CBP2, CBS1, CBT1, CCE1, CCZ1, CDC26, CHO2, CHS7, CIK1, CMC4, CNE1, CNL1, CNM67, COA2, COB, COG1, COG2, COG3, COG5, COG7, COQ9, COS1, COS10, COS12, COS2, COS3, COS4, COS5, COS6, COS7, COS8, COS9, COX1, COX14, COX2, COX26, COX3, COY1, CSE2, CSG2, CSI2, CSM4, CTM1, CUE4, CUP1_1, CUP1_2, CWH41, CWP2, DAT1, DCI1, DDR2, DER1, DET1, DFG10, DSC2, DSE2, DSL1, DYN1, DYN3, EAF5, EAP1, ECI1, ECM19, ECM31, ECM34, ECM7, EDC3, EGT2, EMC2, EMC4, ENV11, ERI1, EST3, EXG1, EXO5, EXO84, FAR3, FAR7, FBP1, FET4, FIN1, FIT2, FIT3, FLO11, FMP16, FMP23, FMP30, FMP33, FMP46, FRT1, FRT2, FUN14, GAL10, GDB1, GDH1, GDH3, GEP3, GEP5, GIC1, GIC2, GIP1, GMH1, GNT1, GPI15, GPI18, GPI19, GPI2, GTF1, GTT1, GUT2, HMX1, HOF1, HOR7, HSP10, HSP26, HSP30, HSP31, HSP32, HSP33, ICL1, ICL2, ICY1, IES1, IMA1, IMG1, IMG2, INA17, INA22, INH1, INP1, INP2, IRC18, IRC23, IRC8, IVY1, JAC1, KAR1, KAR5, KAR9, KCH1, KEG1, KHA1, KSH1, KXD1, LAG2, LDB16, LDH1, LOA1, LOH1, LOT6, LPX1, LSM12, LSM4, LST4, LST7, LUC7, MBR1, MCD1, MDM1, MDM30, MDM36, MED2, MEH1, MFA1, MFA2, MFB1, MIC12, MIC19, MIC27, MID1, MIM1, MIM2, MIX14, MNE1, MNL1, MON1, MON2, MPO1, MPS2, MPS3, MRH1, MRL1, MRM1, MRP10, MRP13, MRP21, MRP49, MRPL15, MRPL31, MRPL44, MRPL50, MRPL8, MRPS17, MRS1, MSC6, MSS18, MST27, MST28, MTC4, MTF1, MTF2, MVB12, NAS2, NAT5, NBP1, NCE101, NCR1, NDL1, NIS1, NNF2, NPP2, NPY1, NSG1, NSG2, NTE1, NTR2, NUP133, NUP60, NUP82, NUT1, OLI1, OPY1, OST4, OST5, OTU1, OXP1, PAD1, PAI3, PAN6, PAU1, PAU10, PAU15, PAU16, PAU17, PAU20, PAU21, PAU22, PAU23, PAU4, PAU5, PAU6, PBI2, PBP4, PCD1, PCK1, PDH1, PDP3, PEP7, PET111, PET122, PET127, PET130, PET18, PET20, PET309, PET494, PET54, PEX11, PEX15, PEX17, PEX18, PEX19, PEX2, PEX21, PEX22, PEX3, PEX34, PEX8, PGA1, PHM6, PHO12, PHO3, PHO89, PHR1, PMP2, PNT1, POP3, POP6, POX1, PPM2, PRM5, PRM6, PRM8, PRM9, PSP2, PSY3, Q0255, QRI5, RAV2, RBD2, REF2, REG2, RFU1, RGP1, RIM21, RIM8, RMD5, RPL38, RPL39, RPL40A, RPL40B, RPL41A, RPL41B, RPN13, RPS29A, RPS29B, RPS31, RRG1, RRG7, RRG8, RRG9, RSF1, RSM28, SAG1, SAM35, SAM37, SAY1, SCD6, SCEI, SDH6, SEC28, SEC39, SEC5, SEC65, SEC8, SED1, SEM1, SEN15, SEN54, SHR5, SLD7, SLM4, SLS1, SMA2, SMD3, SMX2, SNF11, SNF6, SNF8, SNG1, SNN1, SNO1, SNO2, SNO3, SNO4, SOM1, SOV1, SPC1, SPC105, SPC2, SPC29, SPC42, SPC72, SPC98, SPE2, SPG1, SPO73, SPP1, SPP381, SPP41, SPR1, SPR2, SPR6, SPT2, SRL1, SRN2, SRP101, SRP14, SRP21, SRP54, SRP68, SRP72, SSU1, STF1, STF2, STP22, SUC2, SUE1, SUS1, SVS1, SWP1, SYF1, SYF2, SYN8, TAR1, TCA17, TDA10, TDA2, TES1, THI4, THI6, THI74, TIM11, TIP1, TIP20, TIR1, TIR2, TIR3, TIR4, TMA10, TOM5, TOM6, TOS6, TRS65, TRS85, TSC3, TTI1, TVP15, TVP38, TWF1, TYW1, UIP3, USB1, VAB2, VAC17, VAM6, VAR1, VEL1, VID22, VID24, VMA22, VOA1, VPS36, VPS38, VPS51, YAL064W_B, YAR023C, YAR028W, YAR029W, YAT1, YAT2, YBR013C, YBR056W, YBR062C, YBR096W, YBR137W, YBR287W, YCL002C, YCL021W_A, YCL048W_A, YCR007C, YCR023C, YDL241W, YDR524C_B, YEA4, YEL043W, YER053C_A, YER076C, YFL068W, YGL108C, YGL194C_A, YGL230C, YGR016W, YGR066C, YGR266W, YHL042W, YHL044W, YHR138C, YIG1, YIL055C, YIL060W, YIL089W, YIL102C_A, YIP5, YIR043C, YJL043W, YJL113W, YJL132W, YJR015W, YJR112W_A, YKE4, YKL063C, YKL070W, YKL162C, YKR005C, YLR042C, YLR173W, YLR283W, YLR297W, YLR407W, YML018C, YNL019C, YNL046W, YNL058C, YNL115C, YNL122C, YNL146W, YNL195C, YNL208W, YNL234W, YNR062C, YOL107W, YOR302W, YOR387C, YPF1, YPR027C, YPR063C, YPR071W, YPR097W, YRO2, YSW1, YVC1, ZEO1, ZIP2, ZPS1, ZRG17</t>
  </si>
  <si>
    <t>105/1344</t>
  </si>
  <si>
    <t>AIM39, AQY2, ATG12, ATG16, ATG19, ATG29, ATG31, ATG34, ATG5, CCZ1, CDC26, COG2, COG5, COG7, CSE2, CTM1, CUP1_1, CUP1_2, CWP2, DAT1, DET1, DSL1, EAF5, ECM34, EST3, FAR7, FBP1, GAL10, GDH1, GDH3, GEP3, IES1, LOH1, LOT6, LST4, LST7, LUC7, MED2, MEH1, MON1, MON2, MVB12, NAS2, NCE101, NPY1, NSG1, NUP133, NUP60, NUP82, OTU1, OXP1, PAN6, PAU21, PBI2, PCD1, PCK1, PDP3, PEP7, PET18, PEX18, PEX19, PEX21, POP3, POP6, PPM2, PSY3, REF2, RGP1, RIM8, RMD5, SEM1, SNF11, SNF6, SNO1, SNO2, SNO3, SPE2, SPO73, SPP1, SPP381, SPP41, SPT2, STP22, SYF1, SYF2, TCA17, TDA10, THI4, THI6, TIP1, TIP20, TOS6, TRS85, VEL1, VID24, VPS51, YAT2, YBR056W, YBR062C, YCL002C, YFL068W, YGL108C, YIG1, YOR302W, YOR387C</t>
  </si>
  <si>
    <t>1119/1344</t>
  </si>
  <si>
    <t>AAR2, ABF1, ADF1, ADH4, ADI1, ADY2, ADY3, ADY4, AEP1, AEP2, AEP3, AFI1, AGA2, AHC2, AI1, AI2, AI3, AI4, AIM17, AIM19, AIM20, AIM21, AIM23, AIM34, AIM36, AIM39, AIM4, AIM41, ALF1, ALG5, ALK1, ALK2, AME1, ANS1, APC2, APC4, APC5, APC9, APQ12, AQY1, AQY2, ART10, ARV1, ASF2, ASK1, ASR1, ATC1, ATG10, ATG12, ATG14, ATG16, ATG17, ATG19, ATG23, ATG26, ATG29, ATG31, ATG32, ATG34, ATG36, ATG38, ATG5, ATO2, ATO3, ATP14, ATP17, ATP18, ATP19, ATP22, ATP25, ATP8, BBP1, BCK2, BFA1, BI2, BI3, BI4, BIL1, BIO2, BIO4, BIR1, BIT61, BLI1, BLS1, BMT6, BNA1, BNA2, BNA4, BNA5, BNA6, BRR1, BSC2, BSP1, BUD21, BUD4, BUD8, CAP1, CAP2, CAT2, CBF2, CBP1, CBP2, CBS1, CBT1, CCE1, CCZ1, CDC13, CDC26, CGI121, CHL4, CHO2, CHS7, CHZ1, CIK1, CIN1, CIN2, CIN5, CMC4, CNE1, CNL1, CNM67, CNN1, COA2, COB, COG1, COG2, COG3, COG5, COG7, COQ9, COS1, COS10, COS12, COS2, COS3, COS4, COS5, COS6, COS7, COS8, COS9, COX1, COX14, COX2, COX26, COX3, COY1, CRT10, CSE2, CSG2, CSI1, CSI2, CSM1, CSM2, CSM4, CSN9, CST9, CTF13, CTF19, CTF3, CTK3, CTM1, CUE3, CUE4, CUP1_1, CUP1_2, CUS1, CUS2, CUZ1, CWC15, CWC21, CWC25, CWH41, CWP2, DAD1, DAD2, DAD3, DAD4, DAL82, DAM1, DAT1, DCI1, DCN1, DDR2, DEF1, DER1, DET1, DFG10, DIA1, DIA2, DIF1, DIG1, DIG2, DOS2, DSC2, DSE2, DSE3, DSK2, DSL1, DSN1, DUO1, DUT1, DXO1, DYN1, DYN3, EAF3, EAF5, EAF6, EAF7, EAP1, ECI1, ECM11, ECM19, ECM2, ECM23, ECM29, ECM31, ECM34, ECM7, ECO1, EDC1, EDC2, EDC3, EDS1, EGT2, ELA1, ELC1, EMC2, EMC4, ENV11, ERI1, ESC1, ESC8, EST3, ETP1, EXG1, EXO5, EXO84, FAP1, FAR3, FAR7, FBP1, FDC1, FET4, FIN1, FIT2, FIT3, FLO11, FMP16, FMP23, FMP30, FMP33, FMP46, FRT1, FRT2, FUN14, FUN19, FYV10, FYV6, GAL1, GAL10, GAL3, GAL7, GAT3, GAT4, GCG1, GCR2, GDB1, GDH1, GDH3, GEP3, GEP5, GFD1, GIC1, GIC2, GID8, GIP1, GMC2, GMH1, GNT1, GON7, GPG1, GPH1, GPI15, GPI18, GPI19, GPI2, GRE1, GTF1, GTT1, GTT3, GUT2, HAL1, HAP4, HBT1, HED1, HEH2, HIF1, HLR1, HMLALPHA1, HMX1, HNT3, HOF1, HOP1, HOP2, HOR7, HPA2, HPA3, HPC2, HPR1, HSK3, HSP10, HSP26, HSP30, HSP31, HSP32, HSP33, HSP42, HTL1, HUA1, HUA2, HUB1, HUG1, IBD2, ICL1, ICL2, ICY1, IDS2, IES1, IES2, IES3, IES4, IES5, IES6, IGD1, IMA1, IMA3, IME1, IMG1, IMG2, IML3, INA17, INA22, INH1, INM1, INM2, INO1, INP1, INP2, IOC2, IOC3, IOC4, IPK1, IRC18, IRC23, IRC8, ISY1, IVY1, JAC1, JHD1, JLP1, JNM1, KAR1, KAR5, KAR9, KCH1, KEG1, KHA1, KRE28, KRE29, KSH1, KXD1, LAG2, LDB16, LDB17, LDB18, LDB7, LDH1, LGE1, LHP1, LIF1, LIN1, LOA1, LOH1, LOT6, LPX1, LRP1, LRS4, LSM12, LSM4, LSM5, LSM7, LSO1, LSO2, LST4, LST7, LTP1, LUC7, MAD1, MAD2, MAG1, MAL13, MAL33, MAM1, MATALPHA1, MBR1, MCD1, MCM16, MCM21, MCM22, MDE1, MDM1, MDM30, MDM36, MEC3, MED11, MED2, MEH1, MEI4, MER1, MET28, MFA1, MFA2, MFB1, MFT1, MGT1, MHF1, MHF2, MIC12, MIC19, MIC27, MID1, MIM1, MIM2, MIT1, MIX14, MMS1, MMS22, MMS4, MND2, MNE1, MNL1, MON1, MON2, MPC54, MPO1, MPS2, MPS3, MRC1, MRH1, MRI1, MRL1, MRM1, MRP10, MRP13, MRP21, MRP49, MRPL15, MRPL31, MRPL44, MRPL50, MRPL8, MRPS17, MRS1, MSA1, MSA2, MSC6, MSS18, MST27, MST28, MTC4, MTF1, MTF2, MTW1, MUB1, MVB12, NAS2, NAT5, NBL1, NBP1, NCE101, NCR1, NDC80, NDD1, NDJ1, NDL1, NEJ1, NIP100, NIS1, NKP1, NKP2, NMA111, NMD2, NMD4, NNF1, NNF2, NOP10, NPP2, NPY1, NRM1, NSE1, NSE3, NSE5, NSG1, NSG2, NSL1, NTC20, NTE1, NTO1, NTR2, NUF2, NUP120, NUP133, NUP188, NUP60, NUP82, NUP85, NUR1, NUT1, NVJ1, OAZ1, OKP1, OLI1, OPY1, ORC3, ORC6, OST4, OST5, OTU1, OXP1, PAD1, PAI3, PAN6, PAR32, PAU1, PAU10, PAU15, PAU16, PAU17, PAU20, PAU21, PAU22, PAU23, PAU4, PAU5, PAU6, PBI2, PBP2, PBP4, PCC1, PCD1, PCI8, PCK1, PDH1, PDP3, PDS1, PEP7, PET111, PET122, PET127, PET130, PET18, PET20, PET309, PET494, PET54, PEX11, PEX15, PEX17, PEX18, PEX19, PEX2, PEX21, PEX22, PEX3, PEX34, PEX8, PFD1, PGA1, PGD1, PHM6, PHO12, PHO3, PHO89, PHR1, PIG2, PIH1, PLP1, PML1, PML39, PMP2, PNT1, POC4, POF1, POG1, POL32, POL4, POM34, POP3, POP6, POP7, POX1, PPM2, PRM3, PRM5, PRM6, PRM8, PRM9, PRP21, PRP38, PRP40, PRP45, PRP6, PSP2, PSY3, PSY4, Q0255, QRI5, RAD10, RAD61, RAD9, RAV2, RBD2, RBL2, RBS1, RCN2, RCO1, RDR1, RDS3, REC102, REC104, REC107, REC114, REC8, RED1, REE1, REF2, REG2, REP1, RFA3, RFU1, RFX1, RGD2, RGI1, RGI2, RGP1, RGS2, RGT1, RIF1, RIM20, RIM21, RIM8, RMD5, RMP1, RPI1, RPL38, RPL39, RPL40A, RPL40B, RPL41A, RPL41B, RPN13, RPR2, RPS29A, RPS29B, RPS31, RRG1, RRG7, RRG8, RRG9, RRI2, RRN10, RRN5, RRN6, RRN9, RSF1, RSM28, RTC4, RTC5, RTR2, RTT102, RTT103, RTT105, RUB1, RUP1, RXT3, SAE3, SAG1, SAM35, SAM37, SAS4, SAW1, SAY1, SBA1, SCC4, SCD6, SCEI, SDC1, SDH6, SEC28, SEC39, SEC5, SEC65, SEC8, SED1, SEM1, SEN15, SEN54, SET5, SGF11, SGO1, SHE1, SHE4, SHG1, SHR5, SIC1, SIR1, SIR4, SKG1, SKP2, SLD2, SLD7, SLI15, SLM4, SLS1, SLU7, SLX4, SLX9, SLZ1, SMA2, SMD3, SME1, SML1, SMX2, SNF11, SNF6, SNF8, SNG1, SNM1, SNN1, SNO1, SNO2, SNO3, SNO4, SNT309, SNU23, SNU56, SNU66, SNU71, SOM1, SOV1, SPC1, SPC105, SPC19, SPC2, SPC24, SPC25, SPC29, SPC34, SPC42, SPC72, SPC98, SPE1, SPE2, SPE3, SPE4, SPG1, SPL2, SPO12, SPO13, SPO21, SPO73, SPO74, SPO77, SPP1, SPP2, SPP381, SPP41, SPR1, SPR2, SPR6, SPT2, SRB2, SRB6, SRB8, SRC1, SRD1, SRL1, SRL2, SRL3, SRN2, SRP101, SRP14, SRP21, SRP54, SRP68, SRP72, SSU1, STB1, STF1, STF2, STN1, STP22, SUC2, SUE1, SUS1, SUT1, SUT2, SVS1, SWC7, SWI1, SWM1, SWM2, SWP1, SWT21, SYF1, SYF2, SYN8, TAF11, TAF13, TAF3, TAF8, TAH11, TAR1, TCA17, TDA10, TDA2, TDP1, TEN1, TES1, THI4, THI6, THI74, THP2, THP3, TIM11, TIP1, TIP20, TIR1, TIR2, TIR3, TIR4, TMA10, TMA17, TOM5, TOM6, TOS6, TRI1, TRM12, TRM3, TRM732, TRS65, TRS85, TSC3, TTI1, TTI2, TVP15, TVP38, TWF1, TYW1, UAF30, UBI4, UBS1, UIP3, UPF3, URN1, USB1, UTR4, VAB2, VAC17, VAM6, VAR1, VEL1, VID22, VID24, VID27, VIK1, VMA22, VOA1, VPS36, VPS38, VPS51, VPS71, WHI5, WIP1, XBP1, XKS1, XRS2, YAL064W_B, YAP6, YAP7, YAR009C, YAR010C, YAR023C, YAR028W, YAR029W, YAT1, YAT2, YBL005W_A, YBL005W_B, YBL010C, YBL100W_A, YBL100W_B, YBP1, YBP2, YBR012W_A, YBR012W_B, YBR013C, YBR056W, YBR062C, YBR071W, YBR085C_A, YBR096W, YBR137W, YBR138C, YBR197C, YBR287W, YCL002C, YCL019W, YCL020W, YCL021W_A, YCL048W_A, YCR007C, YCR023C, YDL129W, YDL241W, YDR034C_C, YDR034C_D, YDR098C_A, YDR098C_B, YDR170W_A, YDR210C_C, YDR210C_D, YDR210W_A, YDR210W_B, YDR239C, YDR261C_C, YDR261C_D, YDR261W_A, YDR261W_B, YDR316W_A, YDR316W_B, YDR365W_A, YDR365W_B, YDR524C_B, YEA4, YEL025C, YEL043W, YER034W, YER053C_A, YER076C, YER079W, YER137C_A, YER138C, YER159C_A, YER160C, YFL002W_A, YFL002W_B, YFL068W, YGL036W, YGL108C, YGL159W, YGL194C_A, YGL230C, YGR016W, YGR017W, YGR027W_A, YGR027W_B, YGR038C_A, YGR038C_B, YGR066C, YGR109W_A, YGR109W_B, YGR122W, YGR130C, YGR161C_C, YGR161C_D, YGR161W_A, YGR161W_B, YGR266W, YHC1, YHL009W_A, YHL009W_B, YHL042W, YHL044W, YHR127W, YHR138C, YHR182W, YHR214C_B, YHR214C_C, YIG1, YIL001W, YIL055C, YIL060W, YIL082W_A, YIL089W, YIL092W, YIL102C_A, YIL161W, YIP5, YIR043C, YJL043W, YJL113W, YJL114W, YJL132W, YJR015W, YJR026W, YJR027W, YJR028W, YJR029W, YJR056C, YJR084W, YJR112W_A, YJR149W, YJR154W, YKE4, YKL023W, YKL063C, YKL070W, YKL162C, YKR005C, YKR011C, YKR041W, YKR045C, YKU70, YLR035C_A, YLR042C, YLR126C, YLR157C_A, YLR157C_B, YLR173W, YLR227W_A, YLR227W_B, YLR256W_A, YLR283W, YLR297W, YLR407W, YLR410W_A, YLR410W_B, YML018C, YML039W, YML040W, YML045W, YML045W_A, YML053C, YML079W, YML119W, YMR045C, YMR046C, YMR050C, YMR051C, YMR090W, YMR114C, YMR196W, YNL019C, YNL046W, YNL054W_A, YNL054W_B, YNL058C, YNL115C, YNL122C, YNL146W, YNL162W_A, YNL195C, YNL208W, YNL234W, YNL284C_A, YNL284C_B, YNR014W, YNR062C, YOL057W, YOL103W_A, YOL103W_B, YOL107W, YOL159C_A, YOR131C, YOR142W_A, YOR142W_B, YOR192C_A, YOR192C_B, YOR302W, YOR338W, YOR343W_A, YOR343W_B, YOR385W, YOR387C, YPF1, YPL060C_A, YPL068C, YPL071C, YPL108W, YPL229W, YPL245W, YPL257W_A, YPL257W_B, YPR027C, YPR063C, YPR071W, YPR097W, YPR137C_A, YPR137C_B, YPR147C, YPR158C_C, YPR158C_D, YPR158W_A, YPR158W_B, YPR174C, YPR196W, YRA2, YRO2, YSF3, YSW1, YUH1, YVC1, ZEO1, ZIP1, ZIP2, ZPS1, ZRG17</t>
  </si>
  <si>
    <t>AAR2, BRR1, BUD21, CBS1, CRT10, CUS1, CUS2, CWC15, CWC21, CWC25, EAP1, ECM2, EDC3, EST3, HSP26, HSP31, HSP32, HSP33, IMG1, IMG2, ISY1, LHP1, LIN1, LSM12, LSM4, LSM5, LSM7, LUC7, MNE1, MRP10, MRP13, MRP21, MRP49, MRPL15, MRPL31, MRPL44, MRPL50, MRPL8, MRPS17, MRS1, NMD2, NOP10, NTC20, NTR2, PBP4, PIH1, POP3, POP6, POP7, PRP21, PRP38, PRP40, PRP45, PRP6, PSP2, QRI5, RDS3, RMP1, RPL38, RPL39, RPL40A, RPL40B, RPL41A, RPL41B, RPR2, RPS29A, RPS29B, RPS31, RSM28, SCD6, SEC65, SED1, SLU7, SLX9, SMD3, SME1, SMX2, SNM1, SNO4, SNT309, SNU23, SNU56, SNU66, SNU71, SPP2, SPP381, SRP14, SRP21, SRP54, SRP68, SRP72, SUS1, SYF1, SYF2, UPF3, URN1, VAR1, YHC1, YNL122C, YSF3</t>
  </si>
  <si>
    <t>181/1344</t>
  </si>
  <si>
    <t>ADH4, ADY2, AEP1, AEP2, AEP3, AI1, AI2, AI3, AI4, AIM17, AIM19, AIM23, AIM34, AIM36, AIM39, AIM41, ATG32, ATO2, ATO3, ATP14, ATP17, ATP18, ATP19, ATP22, ATP25, ATP8, BI2, BI3, BI4, BIO2, BIR1, BNA4, CAT2, CBP1, CBP2, CBS1, CBT1, CCE1, CMC4, COA2, COB, COG7, COQ9, COS7, COX1, COX14, COX2, COX26, COX3, ECM19, ECM31, EXO5, FMP16, FMP23, FMP30, FMP33, FMP46, FUN14, GDB1, GDH3, GEP3, GEP5, GPI18, GTF1, GTT1, GUT2, HSP10, HSP26, ICL2, IMA1, IMG1, IMG2, INA17, INA22, INH1, JAC1, KAR5, KHA1, LAG2, LDB16, MBR1, MCD1, MDM30, MDM36, MFB1, MIC12, MIC19, MIC27, MIM1, MIX14, MNE1, MRH1, MRM1, MRP10, MRP13, MRP21, MRP49, MRPL15, MRPL31, MRPL44, MRPL50, MRPL8, MRPS17, MRS1, MSC6, MSS18, MTF1, MTF2, NUT1, OLI1, OPY1, OST4, PAD1, PDH1, PET111, PET122, PET127, PET130, PET20, PET309, PET494, PET54, PHR1, PNT1, PPM2, Q0255, QRI5, RPL40B, RRG1, RRG7, RRG8, RRG9, RSF1, RSM28, SAM35, SAM37, SCEI, SDH6, SED1, SEN15, SEN54, SLS1, SOM1, SOV1, SPC105, SPG1, SPR6, STF1, STF2, SUC2, SUE1, TAR1, TES1, THI74, TIM11, TMA10, TOM5, TOM6, TTI1, USB1, VAR1, YAT1, YBR056W, YER076C, YGL230C, YGR266W, YIL055C, YIL060W, YJL043W, YJL113W, YKL070W, YKL162C, YKR005C, YLR283W, YNL122C, YNL195C, YNL208W, YPR097W, YRO2, ZEO1, ZIP2</t>
  </si>
  <si>
    <t>AQY1, AQY2, ARR3, FET4, KCH1, PHO89, PRM6, RIM8, SKG1, STP22, VID22, YBR016W, YDR210W, YLL053C, ZEO1</t>
  </si>
  <si>
    <t>AQY1, AQY2, ARR3, FET4, KCH1, PHO89, PRM6, VID22, YLL053C</t>
  </si>
  <si>
    <t>1176/1344</t>
  </si>
  <si>
    <t>AAR2, ABF1, ADF1, ADH4, ADI1, ADY2, ADY3, ADY4, AEP1, AEP2, AEP3, AFI1, AFR1, AGA1, AGA2, AHC2, AI1, AI2, AI3, AI4, AIM17, AIM19, AIM20, AIM21, AIM23, AIM34, AIM36, AIM39, AIM4, AIM41, AIM44, ALF1, ALG5, ALK1, ALK2, AME1, ANS1, APC2, APC4, APC5, APC9, APQ12, AQY1, AQY2, ARR3, ART10, ARV1, ASF2, ASG7, ASK1, ASR1, ATC1, ATG10, ATG12, ATG14, ATG16, ATG17, ATG19, ATG23, ATG26, ATG29, ATG31, ATG32, ATG34, ATG36, ATG38, ATG5, ATO2, ATO3, ATP14, ATP17, ATP18, ATP19, ATP22, ATP25, ATP8, BBP1, BCK2, BFA1, BI2, BI3, BI4, BIL1, BIO2, BIO4, BIR1, BIT61, BLI1, BLS1, BMT6, BNA1, BNA2, BNA4, BNA5, BNA6, BRR1, BSC2, BSP1, BUD21, BUD4, BUD8, BUD9, CAP1, CAP2, CAT2, CBF2, CBP1, CBP2, CBS1, CBT1, CCE1, CCH1, CCZ1, CDC13, CDC26, CGI121, CHL4, CHO2, CHS7, CHZ1, CIK1, CIN1, CIN2, CIN5, CMC4, CNE1, CNL1, CNM67, CNN1, COA2, COB, COG1, COG2, COG3, COG5, COG7, COQ9, COS1, COS10, COS12, COS2, COS3, COS4, COS5, COS6, COS7, COS8, COS9, COX1, COX14, COX2, COX26, COX3, COY1, CRT10, CSE2, CSG2, CSI1, CSI2, CSM1, CSM2, CSM4, CSN9, CST9, CTF13, CTF19, CTF3, CTK3, CTM1, CUE3, CUE4, CUP1_1, CUP1_2, CUS1, CUS2, CUZ1, CWC15, CWC21, CWC25, CWH41, CWP2, DAD1, DAD2, DAD3, DAD4, DAL82, DAM1, DAN1, DAN4, DAT1, DCI1, DCN1, DDR2, DEF1, DER1, DET1, DFG10, DFG16, DIA1, DIA2, DIA3, DIF1, DIG1, DIG2, DOS2, DSC2, DSE2, DSE3, DSF2, DSK2, DSL1, DSN1, DUO1, DUT1, DXO1, DYN1, DYN3, EAF3, EAF5, EAF6, EAF7, EAP1, ECI1, ECM11, ECM19, ECM2, ECM23, ECM29, ECM31, ECM34, ECM7, ECO1, EDC1, EDC2, EDC3, EDS1, EGT2, ELA1, ELC1, EMC2, EMC4, ENV11, ERI1, ESC1, ESC8, EST3, ETP1, EXG1, EXG2, EXO5, EXO84, FAP1, FAR3, FAR7, FBP1, FDC1, FET4, FIG2, FIN1, FIR1, FIT1, FIT2, FIT3, FLO11, FMP16, FMP23, FMP30, FMP33, FMP46, FRT1, FRT2, FUN14, FUN19, FYV10, FYV6, GAL1, GAL10, GAL3, GAL7, GAT3, GAT4, GCG1, GCR2, GDB1, GDH1, GDH3, GEP3, GEP5, GFD1, GIC1, GIC2, GID8, GIP1, GMC2, GMH1, GNT1, GON7, GPG1, GPH1, GPI15, GPI18, GPI19, GPI2, GRE1, GTF1, GTT1, GTT3, GUT2, HAL1, HAP4, HBT1, HED1, HEH2, HIF1, HLR1, HMLALPHA1, HMX1, HNT3, HOF1, HOP1, HOP2, HOR7, HPA2, HPA3, HPC2, HPF1, HPR1, HSK3, HSP10, HSP26, HSP30, HSP31, HSP32, HSP33, HSP42, HTL1, HUA1, HUA2, HUB1, HUG1, IBD2, ICL1, ICL2, ICY1, IDS2, IES1, IES2, IES3, IES4, IES5, IES6, IGD1, IMA1, IMA3, IME1, IMG1, IMG2, IML3, INA17, INA22, INH1, INM1, INM2, INO1, INP1, INP2, IOC2, IOC3, IOC4, IPK1, IRC10, IRC18, IRC23, IRC25, IRC8, ISY1, IVY1, JAC1, JHD1, JLP1, JNM1, KAR1, KAR5, KAR9, KCH1, KEG1, KHA1, KRE28, KRE29, KSH1, KXD1, LAG2, LDB16, LDB17, LDB18, LDB7, LDH1, LGE1, LHP1, LIF1, LIN1, LOA1, LOH1, LOT6, LPX1, LRE1, LRP1, LRS4, LSM12, LSM4, LSM5, LSM7, LSO1, LSO2, LST4, LST7, LTP1, LUC7, MAD1, MAD2, MAG1, MAL12, MAL13, MAL32, MAL33, MAM1, MATALPHA1, MBR1, MCD1, MCM16, MCM21, MCM22, MDE1, MDM1, MDM30, MDM36, MEC3, MED11, MED2, MEH1, MEI4, MER1, MET28, MFA1, MFA2, MFB1, MFT1, MGT1, MHF1, MHF2, MIC12, MIC19, MIC27, MID1, MIM1, MIM2, MIT1, MIX14, MMS1, MMS22, MMS4, MND2, MNE1, MNL1, MON1, MON2, MPC54, MPO1, MPS2, MPS3, MRC1, MRH1, MRI1, MRL1, MRM1, MRP10, MRP13, MRP21, MRP49, MRPL15, MRPL31, MRPL44, MRPL50, MRPL8, MRPS17, MRS1, MSA1, MSA2, MSC3, MSC6, MSS18, MST27, MST28, MTC4, MTF1, MTF2, MTW1, MUB1, MVB12, NAG1, NAS2, NAT5, NBL1, NBP1, NCE101, NCR1, NDC80, NDD1, NDJ1, NDL1, NEJ1, NIP100, NIS1, NKP1, NKP2, NMA111, NMD2, NMD4, NNF1, NNF2, NOP10, NPP2, NPY1, NRM1, NSE1, NSE3, NSE5, NSG1, NSG2, NSL1, NTC20, NTE1, NTO1, NTR2, NUF2, NUP120, NUP133, NUP188, NUP60, NUP82, NUP85, NUR1, NUT1, NVJ1, OAZ1, OKP1, OLI1, OPY1, ORC3, ORC6, OST4, OST5, OSW1, OTU1, OXP1, PAD1, PAI3, PAN6, PAR32, PAU1, PAU10, PAU11, PAU12, PAU13, PAU14, PAU15, PAU16, PAU17, PAU18, PAU19, PAU2, PAU20, PAU21, PAU22, PAU23, PAU24, PAU3, PAU4, PAU5, PAU6, PAU7, PAU8, PAU9, PBI2, PBP2, PBP4, PCC1, PCD1, PCI8, PCK1, PDH1, PDP3, PDS1, PEP7, PET111, PET122, PET127, PET130, PET18, PET20, PET309, PET494, PET54, PEX11, PEX15, PEX17, PEX18, PEX19, PEX2, PEX21, PEX22, PEX3, PEX34, PEX8, PFD1, PGA1, PGD1, PHM6, PHO11, PHO12, PHO3, PHO5, PHO89, PHR1, PIG2, PIH1, PLP1, PML1, PML39, PMP1, PMP2, PNT1, POC4, POF1, POG1, POL32, POL4, POM34, POP3, POP6, POP7, POX1, PPM2, PRM3, PRM5, PRM6, PRM8, PRM9, PRP21, PRP38, PRP40, PRP45, PRP6, PSP2, PSY3, PSY4, Q0255, QRI5, RAD10, RAD61, RAD9, RAV2, RBD2, RBL2, RBS1, RCN2, RCO1, RDR1, RDS3, REC102, REC104, REC107, REC114, REC8, RED1, REE1, REF2, REG2, REP1, RFA3, RFU1, RFX1, RGD2, RGI1, RGI2, RGP1, RGS2, RGT1, RIF1, RIM20, RIM21, RIM8, RMD5, RMP1, RPI1, RPL38, RPL39, RPL40A, RPL40B, RPL41A, RPL41B, RPN13, RPR2, RPS29A, RPS29B, RPS31, RRG1, RRG7, RRG8, RRG9, RRI2, RRN10, RRN5, RRN6, RRN9, RSF1, RSM28, RTC4, RTC5, RTR2, RTT102, RTT103, RTT105, RUB1, RUP1, RXT3, SAE3, SAG1, SAM35, SAM37, SAS4, SAW1, SAY1, SBA1, SCC4, SCD6, SCEI, SDC1, SDH6, SEC28, SEC39, SEC5, SEC65, SEC8, SED1, SEM1, SEN15, SEN54, SET5, SGF11, SGO1, SHE1, SHE4, SHG1, SHR5, SIC1, SIR1, SIR4, SKG1, SKP2, SLD2, SLD7, SLI15, SLM4, SLS1, SLU7, SLX4, SLX9, SLZ1, SMA1, SMA2, SMD3, SME1, SML1, SMX2, SNF11, SNF6, SNF8, SNG1, SNM1, SNN1, SNO1, SNO2, SNO3, SNO4, SNT309, SNU23, SNU56, SNU66, SNU71, SOM1, SOV1, SPC1, SPC105, SPC19, SPC2, SPC24, SPC25, SPC29, SPC34, SPC42, SPC72, SPC98, SPE1, SPE2, SPE3, SPE4, SPG1, SPI1, SPL2, SPO12, SPO13, SPO19, SPO21, SPO24, SPO71, SPO73, SPO74, SPO77, SPP1, SPP2, SPP381, SPP41, SPR1, SPR2, SPR6, SPT2, SRB2, SRB6, SRB8, SRC1, SRD1, SRL1, SRL2, SRL3, SRN2, SRP101, SRP14, SRP21, SRP54, SRP68, SRP72, SSP1, SSU1, STB1, STF1, STF2, STN1, STP22, SUC2, SUE1, SUS1, SUT1, SUT2, SVS1, SWC7, SWI1, SWM1, SWM2, SWP1, SWT21, SYF1, SYF2, SYN8, TAF11, TAF13, TAF3, TAF8, TAH11, TAR1, TCA17, TDA10, TDA2, TDP1, TEN1, TES1, THI4, THI6, THI74, THP2, THP3, TIM11, TIP1, TIP20, TIR1, TIR2, TIR3, TIR4, TMA10, TMA17, TOM5, TOM6, TOS6, TRI1, TRM12, TRM3, TRM732, TRS65, TRS85, TSC3, TTI1, TTI2, TVP15, TVP38, TWF1, TYW1, UAF30, UBI4, UBS1, UIP3, UPF3, URN1, USB1, UTR4, VAB2, VAC17, VAM6, VAR1, VEL1, VID22, VID24, VID27, VIK1, VMA22, VOA1, VPS36, VPS38, VPS51, VPS71, WHI5, WIP1, XBP1, XKS1, XRS2, YAL064W_B, YAP6, YAP7, YAR009C, YAR010C, YAR023C, YAR028W, YAR029W, YAR066W, YAT1, YAT2, YBL005W_A, YBL005W_B, YBL010C, YBL100W_A, YBL100W_B, YBP1, YBP2, YBR012W_A, YBR012W_B, YBR013C, YBR016W, YBR056W, YBR062C, YBR071W, YBR085C_A, YBR096W, YBR137W, YBR138C, YBR197C, YBR287W, YCL002C, YCL019W, YCL020W, YCL021W_A, YCL048W_A, YCR007C, YCR023C, YDL129W, YDL241W, YDR034C_C, YDR034C_D, YDR098C_A, YDR098C_B, YDR170W_A, YDR210C_C, YDR210C_D, YDR210W, YDR210W_A, YDR210W_B, YDR239C, YDR261C_C, YDR261C_D, YDR261W_A, YDR261W_B, YDR316W_A, YDR316W_B, YDR365W_A, YDR365W_B, YDR524C_B, YEA4, YEL025C, YEL043W, YER034W, YER053C_A, YER076C, YER079W, YER137C_A, YER138C, YER159C_A, YER160C, YFL002W_A, YFL002W_B, YFL067W, YFL068W, YGL015C, YGL036W, YGL108C, YGL159W, YGL194C_A, YGL230C, YGR016W, YGR017W, YGR027W_A, YGR027W_B, YGR038C_A, YGR038C_B, YGR066C, YGR109W_A, YGR109W_B, YGR122W, YGR130C, YGR161C_C, YGR161C_D, YGR161W_A, YGR161W_B, YGR266W, YHC1, YHL009W_A, YHL009W_B, YHL026C, YHL042W, YHL044W, YHR127W, YHR138C, YHR182W, YHR214C_B, YHR214C_C, YHR214W, YIG1, YIL001W, YIL055C, YIL060W, YIL082W_A, YIL089W, YIL092W, YIL102C_A, YIL161W, YIP5, YIR043C, YJL043W, YJL113W, YJL114W, YJL132W, YJR015W, YJR026W, YJR027W, YJR028W, YJR029W, YJR056C, YJR084W, YJR112W_A, YJR149W, YJR154W, YKE4, YKL023W, YKL063C, YKL070W, YKL162C, YKR005C, YKR011C, YKR041W, YKR045C, YKU70, YLL053C, YLR035C_A, YLR042C, YLR126C, YLR157C_A, YLR157C_B, YLR173W, YLR227W_A, YLR227W_B, YLR256W_A, YLR283W, YLR297W, YLR407W, YLR410W_A, YLR410W_B, YML018C, YML039W, YML040W, YML045W, YML045W_A, YML053C, YML079W, YML119W, YMR045C, YMR046C, YMR050C, YMR051C, YMR090W, YMR114C, YMR196W, YNL018C, YNL019C, YNL033W, YNL046W, YNL054W_A, YNL054W_B, YNL058C, YNL115C, YNL122C, YNL146W, YNL162W_A, YNL190W, YNL195C, YNL208W, YNL234W, YNL284C_A, YNL284C_B, YNR014W, YNR062C, YOL057W, YOL103W_A, YOL103W_B, YOL107W, YOL159C_A, YOR131C, YOR142W_A, YOR142W_B, YOR192C_A, YOR192C_B, YOR302W, YOR338W, YOR343W_A, YOR343W_B, YOR385W, YOR387C, YPF1, YPL060C_A, YPL068C, YPL071C, YPL108W, YPL229W, YPL245W, YPL257W_A, YPL257W_B, YPR027C, YPR063C, YPR071W, YPR097W, YPR137C_A, YPR137C_B, YPR147C, YPR158C_C, YPR158C_D, YPR158W_A, YPR158W_B, YPR174C, YPR196W, YRA2, YRO2, YSF3, YSW1, YUH1, YVC1, ZEO1, ZIP1, ZIP2, ZPS1, ZRG17</t>
  </si>
  <si>
    <t>CMC4, COA2, COX14, DCI1, GUT2, HSP10, ICL2, JAC1, LPX1, MIX14, MNE1, MNL1, MRP10, MRS1, MSC6, MTF1, MTF2, PET111, PET130, PET54, PEX8, POX1, SAY1, SDH6, TES1, YBR056W, YIL089W</t>
  </si>
  <si>
    <t>nuclear DNA-directed RNA polymerase complex</t>
  </si>
  <si>
    <t>AIM21, ARV1, BSP1, BUD4, CAP1, CAP2, EXO84, HOF1, SEC5, SEC8, TDA2, TWF1, YSW1</t>
  </si>
  <si>
    <t>ATG14, ATG17, ATG29, ATG31, ATG38, CTK3, MTF1, POL32, VPS38</t>
  </si>
  <si>
    <t>fungal-type vacuole membrane</t>
  </si>
  <si>
    <t>210/6443</t>
  </si>
  <si>
    <t>ATG14, COS1, COS4, ICY1, IVY1, MEH1, MON1, NCR1, PMP2, SLM4, SMA2, UIP3, VAC17, VAM6, VOA1, VPS38, YAR028W, YCR023C, YLR173W, YLR297W, YML018C, YNL115C, YNL234W, YVC1</t>
  </si>
  <si>
    <t>AEP3, AIM19, AIM34, AIM36, AIM39, ATG32, ATP14, ATP17, ATP18, ATP19, ATP22, ATP25, ATP8, BI2, BI3, BNA4, CAT2, CBP1, CBS1, CCE1, CMC4, COA2, COB, COQ9, COX1, COX14, COX2, COX26, COX3, ECM19, FMP30, FMP33, FUN14, GEP3, GTF1, GTT1, GUT2, HSP10, ICL2, IMG1, IMG2, INA17, INA22, JAC1, MFB1, MIC12, MIC19, MIC27, MIM1, MIM2, MIX14, MNE1, MRP10, MRP13, MRP21, MRP49, MRPL15, MRPL31, MRPL44, MRPL50, MRPL8, MRPS17, MRS1, MSC6, MTF1, MTF2, OLI1, PDH1, PET111, PET122, PET127, PET130, PET309, PET494, PET54, PNT1, QRI5, RSM28, SAM35, SAM37, SDH6, SEN15, SEN54, SLS1, SOM1, SPG1, SUE1, THI74, TIM11, TOM5, TOM6, VAR1, YAT1, YBR056W, YGR266W, YLR283W, YNL122C, YPR097W, ZEO1</t>
  </si>
  <si>
    <t>51/1344</t>
  </si>
  <si>
    <t>35/1344</t>
  </si>
  <si>
    <t>63/1344</t>
  </si>
  <si>
    <t>71/1344</t>
  </si>
  <si>
    <t>52/1344</t>
  </si>
  <si>
    <t>62/1344</t>
  </si>
  <si>
    <t>97/1344</t>
  </si>
  <si>
    <t>AI3, AI4, BDS1, BI2, BI3, BI4, CCE1, DET1, DIA3, DXO1, EXO5, FBP1, FMP30, HNT3, INM1, INM2, ISN1, LDH1, LPX1, LTP1, MMS4, MRPL15, NPP1, NPP2, NTE1, PET309, PHO11, PHO12, PHO3, PHO5, POA1, POP6, POP7, Q0255, RAD10, RPR2, RTR2, SCEI, SEN15, SLX4, SNM1, TDP1, TES1, TIP1, USB1, UTR4, YAR009C, YBL005W_B, YBL100W_B, YBR012W_B, YCL019W, YDR034C_D, YDR098C_B, YDR210C_D, YDR210W_B, YDR261C_D, YDR261W_B, YDR316W_B, YDR365W_B, YER138C, YER160C, YFL002W_A, YGR027W_B, YGR038C_B, YGR109W_B, YGR161C_D, YGR161W_B, YHL009W_B, YHR214C_B, YIL082W_A, YJL113W, YJL132W, YJR027W, YJR029W, YLR035C_A, YLR157C_B, YLR227W_B, YLR410W_B, YML039W, YML045W, YMR045C, YMR050C, YMR087W, YNL054W_B, YNL284C_B, YNR064C, YOL103W_B, YOR131C, YOR142W_B, YOR192C_B, YOR343W_B, YPL060C_A, YPL257W_B, YPR137C_B, YPR147C, YPR158C_D, YPR158W_B</t>
  </si>
  <si>
    <t>496/1344</t>
  </si>
  <si>
    <t>ABF1, ADF1, ADH4, ADI1, AEP2, AGA1, AGA2, AI2, AI3, AI4, AIM17, AIM23, ALF1, ALK1, ALK2, APC2, ASR1, ATG16, ATG17, ATG19, ATG29, ATG34, BDS1, BI3, BI4, BIO2, BIO4, BIR1, BNA1, BNA2, BNA4, BNA5, BRR1, BSP1, BUD21, BUD4, CAP1, CAP2, CBF2, CBP1, CBP2, CCE1, CCH1, CCZ1, CDC13, CHS7, CHZ1, CIK1, CIN1, CIN5, CNE1, CNN1, COB, COG1, COQ9, COX1, COX2, CSM1, CST9, CTF13, CUE3, CUE4, CUP1_1, CUP1_2, CUS1, CUS2, CUZ1, DAL82, DAT1, DCN1, DEF1, DER1, DIA2, DIG1, DIG2, DSC2, DSF1, DSK2, DUT1, DXO1, DYN1, EAP1, ECM2, ECM23, ECM29, ECO1, EDC1, EDC2, EDC3, EDS1, ENV11, EST3, ETP1, EXO5, FAP1, FBP1, FDC1, FIN1, FIT1, FLP1, FMP30, FUN19, FYV10, GAL1, GAL10, GAL3, GAL7, GAT3, GAT4, GCR2, GDB1, GEP3, GIC1, GIC2, GIP1, GON7, GPH1, GTF1, GTT1, HAP4, HEH2, HIF1, HMLALPHA1, HMX1, HNT3, HOF1, HOP1, HOP2, HPR1, HSP10, HSP26, HSP32, HSP33, HSP42, ICL1, IES2, IME1, INH1, INM1, INM2, INP1, INP2, IOC2, IPK1, IRC6, ISN1, IVY1, JAC1, JHD1, JLP1, KAR1, LEE1, LHP1, LIF1, LIN1, LOT6, LRP1, LSM12, LSM4, LSM5, LSM7, LSO2, LUC7, MAD1, MAD2, MAG1, MAL13, MAL33, MATALPHA1, MCD1, MDE1, MDM1, MEC3, MED11, MED2, MER1, MET28, MFA1, MFA2, MFT1, MGT1, MHF1, MHF2, MMS4, MNL1, MON1, MON2, MPS3, MRL1, MRM1, MRPS17, MRS1, MSC6, MTF1, MTF2, MUB1, MVB12, NBL1, NBP1, NDJ1, NDL1, NEJ1, NIP100, NMD2, NOP10, NPY1, NRM1, NSE1, NSE3, NSG1, NSG2, NTO1, NUP60, OLI1, OPY1, ORC3, ORC6, OST4, OTU1, OXP1, PAD1, PAN6, PBP2, PCC1, PCD1, PCK1, PDH1, PDP3, PDS1, PEP7, PET122, PET309, PET54, PEX15, PEX17, PEX18, PEX19, PEX2, PEX21, PEX22, PEX3, PEX8, PFD1, PGD1, PHR1, PIH1, PLP1, PML1, PML39, POF1, POG1, POL4, POP6, POP7, POX1, PRP21, PRP40, PSP2, PSY3, Q0255, RAD10, RAD9, RBL2, RBS1, RCO1, RDR1, REC8, RED1, REF2, RFA3, RFX1, RGP1, RGT1, RIF1, RMD5, RMP1, RPI1, RPL38, RPL39, RPN13, RPR2, RPS29A, RPS29B, RPS31, RRN10, RRN5, RRN6, RRN9, RTR2, RTT103, RUP1, SAG1, SAW1, SBA1, SCC4, SCD6, SEC28, SEC65, SGF11, SHE1, SHE4, SIR1, SIR4, SKP2, SLD2, SLU7, SLZ1, SMD3, SME1, SMX2, SNF6, SNM1, SNU23, SNU56, SNU71, SPC105, SPC98, SPG5, SPP1, SPP2, SPP381, SPT2, SRB2, SRC1, SRD1, SRL3, SRN2, SRP101, SRP14, SRP21, SRP54, SRP68, SRP72, STB1, STF1, STN1, STP22, SUS1, SUT1, SUT2, SWI1, SYN8, TAF11, TAF13, TAF3, TAH11, TDA10, TDP1, TEN1, THI21, THI4, THI6, THP2, TMA10, TMA17, TRM3, TWF1, TYW1, UAF30, UBI4, UPF3, URN1, UTR4, VAC17, VAM6, VID22, VIK1, VMA22, VPS36, VPS38, VPS51, VPS71, WHI5, WIP1, XBP1, XKS1, XRS2, YAP6, YAP7, YAR009C, YAR010C, YBL005W_A, YBL005W_B, YBL010C, YBL100W_A, YBL100W_B, YBR012W_A, YBR012W_B, YBR062C, YCL019W, YCL020W, YDR034C_C, YDR034C_D, YDR098C_A, YDR098C_B, YDR170W_A, YDR210C_C, YDR210C_D, YDR210W_A, YDR210W_B, YDR261C_C, YDR261C_D, YDR261W_A, YDR261W_B, YDR316W_A, YDR316W_B, YDR365W_A, YDR365W_B, YER010C, YER137C, YER137C_A, YER138C, YER159C_A, YER160C, YFL002W_A, YFL002W_B, YGR017W, YGR027W_A, YGR027W_B, YGR038C_A, YGR038C_B, YGR109W_A, YGR109W_B, YGR161C_C, YGR161C_D, YGR161W_A, YGR161W_B, YHC1, YHL009W_A, YHL009W_B, YHR127W, YHR214C_B, YHR214C_C, YIL001W, YIL082W_A, YIP5, YIR016W, YJL113W, YJL114W, YJR026W, YJR027W, YJR028W, YJR029W, YJR084W, YKL070W, YKU70, YLR035C_A, YLR036C, YLR157C_A, YLR157C_B, YLR227W_A, YLR227W_B, YLR256W_A, YLR410W_A, YLR410W_B, YML039W, YML040W, YML045W, YML045W_A, YMR045C, YMR046C, YMR050C, YMR051C, YNL054W_A, YNL054W_B, YNL234W, YNL284C_A, YNL284C_B, YNR071C, YOL029C, YOL057W, YOL103W_A, YOL103W_B, YOR131C, YOR142W_A, YOR142W_B, YOR192C_A, YOR192C_B, YOR338W, YOR343W_A, YOR343W_B, YPL060C_A, YPL257W_A, YPL257W_B, YPR097W, YPR137C_A, YPR137C_B, YPR158C_C, YPR158C_D, YPR158W_A, YPR158W_B, YPR196W, YRA2, ZIP1, ZIP2, ZPS1</t>
  </si>
  <si>
    <t>304/1344</t>
  </si>
  <si>
    <t>ABF1, ADF1, AEP2, AI2, AI3, AI4, AIM23, ALK1, ALK2, BI3, BI4, BIO4, BNA2, BNA4, BNA5, BRR1, BUD21, BUD4, CBF2, CBP1, CBP2, CCE1, CDC13, CIN5, CNN1, COX1, CTF13, CUS1, CUS2, DAL82, DAT1, DEF1, DIA2, DIG1, DXO1, DYN1, EAP1, ECM2, ECM23, EDC1, EDC2, EDC3, EDS1, ENV11, EST3, EXO5, FAP1, FIT1, FLP1, FUN19, GAL1, GAL3, GAT3, GAT4, GEP3, GON7, GPH1, GTF1, GTT1, HAP4, HEH2, HMLALPHA1, HMX1, HNT3, HOP1, HOP2, HPR1, HSP10, HSP26, IES2, IPK1, LHP1, LOT6, LRP1, LSM12, LSM4, LSM5, LSM7, LUC7, MAG1, MAL13, MAL33, MATALPHA1, MEC3, MER1, MET28, MFT1, MGT1, MHF1, MHF2, MMS4, MPS3, MRM1, MRPS17, MRS1, MSC6, MTF1, MTF2, NDJ1, NEJ1, NMD2, NOP10, NSE3, ORC3, ORC6, OTU1, OXP1, PAD1, PAN6, PBP2, PCC1, PCK1, PEP7, PET122, PET309, PET54, PGD1, PHR1, PML1, POF1, POG1, POL4, POP6, POP7, POX1, PRP21, PRP40, PSP2, PSY3, Q0255, RAD10, RAD9, RBS1, RCO1, RDR1, RED1, REF2, RFA3, RFX1, RGT1, RIF1, RMP1, RPI1, RPL38, RPL39, RRN10, RRN5, RRN6, RTT103, SAW1, SCD6, SEC65, SIR1, SIR4, SLD2, SLU7, SMD3, SME1, SMX2, SNF6, SNM1, SNU23, SNU56, SNU71, SPP2, SPP381, SPT2, SRC1, SRD1, SRL3, SRP101, SRP14, SRP21, SRP54, SRP68, SRP72, STN1, SUT2, SWI1, TAF13, TAH11, TDA10, TDP1, TEN1, THI21, THI6, THP2, TRM3, TYW1, UAF30, UPF3, URN1, VID22, WIP1, XBP1, XKS1, XRS2, YAP6, YAP7, YAR009C, YAR010C, YBL005W_A, YBL005W_B, YBL010C, YBL100W_A, YBL100W_B, YBR012W_A, YBR012W_B, YCL019W, YCL020W, YDR034C_C, YDR034C_D, YDR098C_A, YDR098C_B, YDR170W_A, YDR210C_C, YDR210C_D, YDR210W_A, YDR210W_B, YDR261C_C, YDR261C_D, YDR261W_A, YDR261W_B, YDR316W_A, YDR316W_B, YDR365W_A, YDR365W_B, YER137C, YER137C_A, YER138C, YER159C_A, YER160C, YFL002W_A, YFL002W_B, YGR017W, YGR027W_A, YGR027W_B, YGR038C_A, YGR038C_B, YGR109W_A, YGR109W_B, YGR161C_C, YGR161C_D, YGR161W_A, YGR161W_B, YHC1, YHL009W_A, YHL009W_B, YHR127W, YHR214C_B, YHR214C_C, YIL082W_A, YIR016W, YJL113W, YJL114W, YJR026W, YJR027W, YJR028W, YJR029W, YJR084W, YKU70, YLR035C_A, YLR036C, YLR157C_A, YLR157C_B, YLR227W_A, YLR227W_B, YLR256W_A, YLR410W_A, YLR410W_B, YML039W, YML040W, YML045W, YML045W_A, YMR045C, YMR046C, YMR050C, YMR051C, YNL054W_A, YNL054W_B, YNL234W, YNL284C_A, YNL284C_B, YOL103W_A, YOL103W_B, YOR142W_A, YOR142W_B, YOR192C_A, YOR192C_B, YOR338W, YOR343W_A, YOR343W_B, YPL060C_A, YPL257W_A, YPL257W_B, YPR137C_A, YPR137C_B, YPR158C_C, YPR158C_D, YPR158W_A, YPR158W_B, YPR196W, YRA2, ZIP2</t>
  </si>
  <si>
    <t>177/1344</t>
  </si>
  <si>
    <t>ADH4, ADI1, AIM17, ALK1, ALK2, ASR1, BDS1, BIO2, BIO4, BIR1, BNA1, BNA2, BNA4, BNA5, BUD4, CCE1, CCH1, CCZ1, CNE1, COB, COX1, COX2, CUP1_1, CUP1_2, CUZ1, DUT1, DXO1, DYN1, EAP1, ECM23, ECO1, EDS1, ENV11, ETP1, EXO5, FAP1, FBP1, FDC1, FIT1, FMP30, FYV10, GAL1, GAL3, GAL7, GAT3, GAT4, GEP3, GIC2, GPH1, GTF1, HMX1, HNT3, HOP1, HSP10, ICL1, INM1, INM2, IPK1, ISN1, IVY1, JHD1, JLP1, LEE1, LOT6, MAL13, MAL33, MDE1, MDM1, MMS4, MNL1, MON1, MPS3, MUB1, NPY1, NSE1, NTO1, NUP60, OPY1, OTU1, OXP1, PAN6, PCD1, PCK1, PEP7, PEX2, PML39, POF1, POL4, POX1, RCO1, RDR1, RGT1, RMD5, RPR2, RPS29A, RPS29B, RPS31, RTR2, SGF11, SLU7, SNU23, SPP1, SRD1, SRP101, SRP54, SUT1, SWI1, TDA10, THI21, THI4, THI6, TYW1, UTR4, VID22, VPS36, VPS71, XKS1, YAR009C, YBL005W_B, YBL100W_B, YBR012W_B, YBR062C, YCL019W, YDR034C_D, YDR098C_B, YDR210C_D, YDR210W_B, YDR261C_D, YDR261W_B, YDR316W_B, YDR365W_B, YER010C, YER137C, YER138C, YER160C, YFL002W_A, YGR017W, YGR027W_B, YGR038C_B, YGR109W_A, YGR109W_B, YGR161C_D, YGR161W_B, YHC1, YHL009W_B, YHR214C_B, YIL082W_A, YIR016W, YJL113W, YJR027W, YJR029W, YKU70, YLR035C_A, YLR036C, YLR157C_B, YLR227W_B, YLR410W_B, YML039W, YML045W, YMR045C, YMR050C, YNL054W_B, YNL284C_B, YOL057W, YOL103W_B, YOR131C, YOR142W_B, YOR192C_B, YOR343W_B, YPL060C_A, YPL257W_B, YPR097W, YPR137C_B, YPR158C_D, YPR158W_B, YPR196W, ZPS1</t>
  </si>
  <si>
    <t>290/1344</t>
  </si>
  <si>
    <t>AAD10, AAD14, AAD15, AAD3, AAD4, ADH4, ADI1, AI1, AI2, AI3, AI4, AIM17, AIM41, ALG5, ALK1, ALK2, ASR1, ATG10, ATG26, ATG5, AYT1, BDS1, BI2, BI3, BI4, BIO2, BIO4, BIR1, BMT6, BNA1, BNA2, BNA4, BNA5, BNA6, BNA7, CAT2, CCE1, CHO2, CIK1, COB, COX1, COX2, COX3, CST9, CTM1, CUP1_1, CUP1_2, CWH41, DCI1, DDI2, DDI3, DET1, DFG10, DIA3, DSE2, DSF1, DUT1, DXO1, DYN1, DYN3, ECI1, ECM31, ECO1, EGT2, EST3, ETP1, EXG1, EXG2, EXO5, FBP1, FDC1, FLP1, FMP30, FMP46, FYV10, GAL1, GAL10, GAL3, GAL7, GCG1, GDB1, GDH1, GDH3, GEP3, GNT1, GPH1, GPI15, GPI18, GPI19, GPI2, GTF1, GTT1, GUT2, HMX1, HNT3, HPA2, HPA3, HPF1, HSP31, HSP32, HSP33, ICL1, ICL2, IMA1, IMA2, IMA3, IMA4, IMA5, INM1, INM2, INO1, IPK1, ISN1, JHD1, JLP1, JNM1, LDH1, LOA1, LOT6, LPX1, LTP1, MAG1, MAL12, MAL32, MDE1, MGT1, MMS4, MNL1, MRI1, MRM1, MRPL15, MTF1, NAT5, NIP100, NMA111, NPP1, NPP2, NPY1, NSE1, NTE1, OST4, OST5, OTU1, OXP1, PAD1, PAN6, PCD1, PCK1, PDH1, PET309, PEX2, PGA1, PGU1, PHO11, PHO12, PHO3, PHO5, PHR1, POA1, POF1, POL32, POL4, POP6, POP7, POX1, PPM2, PSY3, Q0255, RAD10, RBD2, RIM13, RMD5, RPR2, RTR2, SAS4, SAY1, SCEI, SEN15, SET5, SET6, SLU7, SLX4, SNM1, SNO1, SNO2, SNO3, SNO4, SNZ1, SNZ2, SNZ3, SPC1, SPC2, SPE1, SPE2, SPE3, SPE4, SPR1, SRP101, SRP54, SUC2, SWP1, TDA10, TDP1, TES1, THI21, THI6, TIP1, TRM12, TRM3, TYW1, TYW3, USB1, UTR4, XKS1, YAR009C, YAT1, YAT2, YBL005W_B, YBL100W_B, YBL113C, YBR012W_B, YBR056W, YBR062C, YCL019W, YDR034C_D, YDR098C_B, YDR210C_D, YDR210W_B, YDR261C_D, YDR261W_B, YDR316W_B, YDR365W_B, YER010C, YER138C, YER160C, YFL002W_A, YGL159W, YGR017W, YGR027W_B, YGR038C_B, YGR109W_B, YGR161C_D, YGR161W_B, YHI9, YHL009W_B, YHR214C_B, YIL082W_A, YIR042C, YJL113W, YJL132W, YJL213W, YJR027W, YJR029W, YJR149W, YJR154W, YKL162C, YKU70, YLR035C_A, YLR126C, YLR157C_B, YLR227W_B, YLR410W_B, YML039W, YML045W, YMR045C, YMR050C, YMR087W, YMR114C, YMR196W, YNL054W_B, YNL284C_B, YNR064C, YNR071C, YOL057W, YOL103W_B, YOR131C, YOR142W_B, YOR192C_B, YOR343W_B, YPF1, YPL060C_A, YPL088W, YPL257W_B, YPR097W, YPR137C_B, YPR147C, YPR158C_D, YPR158W_B, YUH1, ZPS1</t>
  </si>
  <si>
    <t>83/1344</t>
  </si>
  <si>
    <t>89/1344</t>
  </si>
  <si>
    <t>76/1344</t>
  </si>
  <si>
    <t>72/1344</t>
  </si>
  <si>
    <t>68/1344</t>
  </si>
  <si>
    <t>ADY2, AI2, AI3, AI4, AQY1, AQY2, ARR3, ATO2, ATO3, ATP18, ATP8, CCH1, COG3, COX1, COX2, COX3, FET4, HSP30, KCH1, KHA1, MID1, MRH1, NCR1, NUP82, OLI1, PHO89, PRM6, SSU1, TIM11, YCR023C, YEA4, YKE4, YLL053C, YRO2, YVC1, ZRG17</t>
  </si>
  <si>
    <t>ADY2, AI2, AI3, AI4, AQY1, AQY2, ARR3, ATO2, ATO3, ATP18, ATP8, CCH1, COX1, COX2, COX3, FET4, HSP30, KCH1, KHA1, MID1, MRH1, OLI1, PHO89, PRM6, SSU1, TIM11, YEA4, YKE4, YLL053C, YRO2, YVC1, ZRG17</t>
  </si>
  <si>
    <t>266/1344</t>
  </si>
  <si>
    <t>ABF1, ADF1, AEP2, AIM23, BI3, BI4, BRR1, BUD21, CBF2, CBP1, CBP2, CCE1, CDC13, CIN5, CNN1, CTF13, CUS1, CUS2, DAL82, DAT1, DEF1, DIA2, DIG1, DXO1, EAP1, ECM2, ECM23, EDC1, EDC2, EDC3, EDS1, ENV11, EST3, EXO5, FAP1, FLP1, FUN19, GAT3, GAT4, GON7, GTT1, HAP4, HEH2, HMLALPHA1, HNT3, HOP1, HOP2, HPR1, HSP26, IES2, LHP1, LRP1, LSM12, LSM4, LSM5, LSM7, LUC7, MAG1, MAL13, MAL33, MATALPHA1, MEC3, MER1, MET28, MFT1, MGT1, MHF1, MHF2, MMS4, MRM1, MRPS17, MRS1, MSC6, MTF1, MTF2, NDJ1, NEJ1, NMD2, NOP10, NSE3, ORC3, ORC6, OTU1, PAD1, PBP2, PCC1, PEP7, PET122, PET309, PET54, PGD1, PHR1, PML1, POG1, POL4, POP6, POP7, PRP21, PRP40, PSP2, PSY3, Q0255, RAD10, RAD9, RBS1, RCO1, RDR1, RED1, REF2, RFA3, RFX1, RGT1, RIF1, RMP1, RPI1, RPL38, RPL39, RRN10, RRN5, RRN6, RTT103, SAW1, SCD6, SEC65, SIR1, SIR4, SLD2, SLU7, SMD3, SME1, SMX2, SNF6, SNM1, SNU23, SNU56, SNU71, SPP2, SPP381, SPT2, SRC1, SRD1, SRL3, SRP14, SRP21, SRP54, SRP68, SRP72, STN1, SUT2, SWI1, TAF13, TAH11, TDP1, TEN1, THP2, TRM3, UAF30, UPF3, URN1, VID22, WIP1, XBP1, XRS2, YAP6, YAP7, YAR009C, YAR010C, YBL005W_A, YBL005W_B, YBL010C, YBL100W_A, YBL100W_B, YBR012W_A, YBR012W_B, YCL019W, YCL020W, YDR034C_C, YDR034C_D, YDR098C_A, YDR098C_B, YDR170W_A, YDR210C_C, YDR210C_D, YDR210W_A, YDR210W_B, YDR261C_C, YDR261C_D, YDR261W_A, YDR261W_B, YDR316W_A, YDR316W_B, YDR365W_A, YDR365W_B, YER137C, YER137C_A, YER138C, YER159C_A, YER160C, YFL002W_A, YFL002W_B, YGR027W_A, YGR027W_B, YGR038C_A, YGR038C_B, YGR109W_A, YGR109W_B, YGR161C_C, YGR161C_D, YGR161W_A, YGR161W_B, YHC1, YHL009W_A, YHL009W_B, YHR127W, YHR214C_B, YHR214C_C, YIL082W_A, YJL113W, YJL114W, YJR026W, YJR027W, YJR028W, YJR029W, YJR084W, YKU70, YLR035C_A, YLR157C_A, YLR157C_B, YLR227W_A, YLR227W_B, YLR256W_A, YLR410W_A, YLR410W_B, YML039W, YML040W, YML045W, YML045W_A, YMR045C, YMR046C, YMR050C, YMR051C, YNL054W_A, YNL054W_B, YNL284C_A, YNL284C_B, YOL103W_A, YOL103W_B, YOR142W_A, YOR142W_B, YOR192C_A, YOR192C_B, YOR338W, YOR343W_A, YOR343W_B, YPL060C_A, YPL257W_A, YPL257W_B, YPR137C_A, YPR137C_B, YPR158C_C, YPR158C_D, YPR158W_A, YPR158W_B, YPR196W, YRA2, ZIP2</t>
  </si>
  <si>
    <t>118/1344</t>
  </si>
  <si>
    <t>1288/1344</t>
  </si>
  <si>
    <t>AAD10, AAD14, AAD15, AAD3, AAD4, AAR2, ABF1, ABM1, ADF1, ADH4, ADI1, ADY2, ADY3, ADY4, AEP1, AEP2, AEP3, AFI1, AFR1, AGA1, AGA2, AI1, AI2, AI3, AI4, AIM17, AIM19, AIM20, AIM21, AIM23, AIM34, AIM36, AIM39, AIM4, AIM41, AIM44, ALF1, ALG5, ALK1, ALK2, AME1, ANS1, APC2, APQ12, AQY1, AQY2, ARR3, ART10, ARV1, ASF2, ASG7, ASR1, ATC1, ATG10, ATG12, ATG14, ATG16, ATG17, ATG19, ATG23, ATG26, ATG29, ATG31, ATG32, ATG34, ATG36, ATG38, ATG5, ATO2, ATO3, ATP18, ATP22, ATP25, ATP8, AYT1, BBP1, BCK2, BDS1, BFA1, BI2, BI3, BI4, BIL1, BIO2, BIO4, BIR1, BIT61, BLI1, BLS1, BMT6, BNA1, BNA2, BNA4, BNA5, BNA6, BNA7, BNS1, BOP2, BRR1, BSC2, BSP1, BUD21, BUD4, BUD8, BUD9, CAP1, CAP2, CAT2, CBF2, CBP1, CBP2, CBS1, CBT1, CCE1, CCH1, CCZ1, CDC13, CGI121, CHL4, CHO2, CHS7, CHZ1, CIK1, CIN1, CIN2, CIN5, CMC4, CNE1, CNL1, CNM67, CNN1, COA2, COB, COG1, COG2, COG3, COG5, COG7, COQ9, COS1, COS10, COS12, COS2, COS3, COS4, COS5, COS6, COS7, COS8, COS9, COX1, COX14, COX2, COX26, COX3, COY1, CRT10, CSE2, CSG2, CSI1, CSI2, CSM1, CSM2, CSM4, CSN9, CST9, CTF13, CTF19, CTF3, CTM1, CUE3, CUE4, CUP1_1, CUP1_2, CUS1, CUS2, CUZ1, CWC15, CWC21, CWC25, CWH41, CWP2, DAL82, DAN1, DAN4, DAT1, DCG1, DCI1, DCN1, DDI2, DDI3, DDR2, DEF1, DER1, DET1, DFG10, DFG16, DIA1, DIA2, DIA3, DIF1, DIG1, DIG2, DOS2, DSC2, DSE2, DSE3, DSF1, DSF2, DSK2, DSL1, DSN1, DUT1, DXO1, DYN1, DYN3, EAF5, EAF7, EAP1, ECI1, ECL1, ECM11, ECM13, ECM19, ECM2, ECM23, ECM29, ECM31, ECM34, ECM7, ECM9, ECO1, EDC1, EDC2, EDC3, EDS1, EGT2, EMC2, EMC4, ENV11, ERI1, ESC1, ESC8, EST3, ETP1, EXG1, EXG2, EXO5, EXO84, FAP1, FAR3, FAR7, FBP1, FDC1, FET4, FIG2, FIN1, FIT1, FIT2, FIT3, FLO11, FLP1, FMP16, FMP23, FMP30, FMP33, FMP46, FRT1, FRT2, FUN14, FUN19, FYV10, FYV6, GAL1, GAL10, GAL3, GAL7, GAT3, GAT4, GCG1, GCR2, GDB1, GDH1, GDH3, GEP3, GEP5, GFD1, GIC1, GIC2, GID8, GIP1, GMC2, GMH1, GNT1, GON7, GPH1, GPI15, GPI18, GPI19, GPI2, GRE1, GTF1, GTT1, GTT3, GUT2, HAL1, HAP4, HBT1, HED1, HEH2, HIF1, HLR1, HMLALPHA1, HMX1, HNT3, HOF1, HOP1, HOP2, HOR7, HPA2, HPA3, HPF1, HPR1, HSP10, HSP26, HSP30, HSP31, HSP32, HSP33, HSP42, HUA1, HUA2, HUB1, HUG1, IBD2, ICL1, ICL2, ICS2, ICY1, IDS2, IES1, IES2, IES3, IES4, IES5, IES6, IGD1, IMA1, IMA2, IMA3, IMA4, IMA5, IME1, IMG1, IMG2, IML3, INA17, INA22, INH1, INM1, INM2, INO1, INP1, INP2, IOC2, IPK1, IRC10, IRC18, IRC19, IRC23, IRC25, IRC6, IRC8, ISC10, ISF1, ISN1, IVY1, JAC1, JHD1, JLP1, JNM1, KAR1, KAR5, KAR9, KCH1, KEG1, KHA1, KRE28, KSH1, KXD1, LAG2, LDB16, LDB17, LDB18, LDH1, LEE1, LGE1, LHP1, LIF1, LIN1, LOA1, LOH1, LOT6, LPX1, LRE1, LRP1, LRS4, LSM12, LSM4, LSM5, LSM7, LSO1, LSO2, LTP1, LUC7, MAD1, MAD2, MAG1, MAL12, MAL13, MAL32, MAL33, MAM1, MATALPHA1, MBR1, MCD1, MCM16, MCM21, MCM22, MDE1, MDM1, MDM36, MEC3, MED11, MED2, MEH1, MEI4, MER1, MET28, MFA1, MFA2, MFB1, MFT1, MGT1, MHF1, MHF2, MIC12, MIC19, MIC27, MID1, MIM1, MIM2, MIT1, MIX14, MMS1, MMS22, MMS4, MND2, MNE1, MNL1, MON1, MON2, MPC54, MPO1, MPS2, MPS3, MRC1, MRH1, MRI1, MRL1, MRM1, MRP10, MRP13, MRP21, MRP49, MRPL15, MRPL31, MRPL44, MRPL50, MRPL8, MRPS17, MRS1, MSA1, MSA2, MSC3, MSC6, MSS18, MST27, MST28, MTC4, MTF1, MTF2, MTW1, MUB1, MVB12, NAG1, NAS2, NAT5, NBL1, NBP1, NCE101, NCR1, NDC80, NDD1, NDJ1, NDL1, NEJ1, NIP100, NKP1, NKP2, NMA111, NMD2, NMD4, NNF1, NNF2, NOP10, NPP1, NPP2, NPY1, NRM1, NSE1, NSE3, NSG1, NSG2, NSL1, NTE1, NTO1, NTR2, NUF2, NUP120, NUP133, NUP188, NUP60, NUP82, NUP85, NUR1, NUT1, OAZ1, OKP1, OLI1, OPY1, ORC3, ORC6, OST4, OST5, OSW1, OTU1, OXP1, PAD1, PAI3, PAN6, PAR32, PAU1, PAU10, PAU11, PAU12, PAU13, PAU14, PAU15, PAU16, PAU17, PAU18, PAU19, PAU2, PAU20, PAU21, PAU22, PAU23, PAU24, PAU3, PAU4, PAU5, PAU6, PAU7, PAU8, PAU9, PBI2, PBP2, PBP4, PCC1, PCD1, PCI8, PCK1, PDH1, PDP3, PDS1, PEP7, PET111, PET122, PET127, PET130, PET18, PET20, PET309, PET494, PET54, PEX11, PEX15, PEX17, PEX18, PEX19, PEX2, PEX21, PEX22, PEX3, PEX34, PEX8, PFD1, PGA1, PGD1, PGU1, PHM6, PHO11, PHO12, PHO3, PHO5, PHO89, PHR1, PIG2, PIH1, PLP1, PML1, PML39, PMP1, PMP2, PNT1, POA1, POC4, POF1, POG1, POL32, POL4, POM34, POP6, POP7, POX1, PPM2, PRM2, PRM3, PRM5, PRM6, PRM7, PRM8, PRM9, PRP21, PRP38, PRP40, PRP6, PSP2, PSY3, PSY4, Q0255, QRI5, RAD10, RAD61, RAD9, RAV2, RBD2, RBL2, RBS1, RCN2, RCO1, RDR1, RDS3, REC102, REC104, REC107, REC114, REC8, RED1, REE1, REF2, REG2, REP1, RFA3, RFU1, RFX1, RGD2, RGI1, RGI2, RGP1, RGS2, RGT1, RIF1, RIM13, RIM20, RIM21, RIM8, RMD5, RMP1, RPI1, RPL38, RPL39, RPL40A, RPL40B, RPL41A, RPL41B, RPN13, RPR2, RPS29A, RPS29B, RPS31, RRG1, RRG7, RRG8, RRG9, RRI2, RRN10, RRN5, RRN6, RRN9, RRT15, RRT6, RSF1, RSM28, RTC4, RTC5, RTR2, RTT103, RTT105, RUB1, RUP1, RXT3, SAE3, SAG1, SAM35, SAM37, SAS4, SAW1, SAY1, SBA1, SCC4, SCD6, SCEI, SDH6, SEC28, SEC39, SEC5, SEC65, SEC8, SED1, SEM1, SEN15, SET5, SET6, SGF11, SGO1, SHE1, SHE4, SIC1, SIR1, SIR4, SKG1, SKP2, SLD2, SLD7, SLI15, SLM4, SLO1, SLS1, SLU7, SLX4, SLX9, SLZ1, SMA1, SMA2, SMD3, SME1, SML1, SMX2, SNF6, SNF8, SNG1, SNM1, SNN1, SNO1, SNO2, SNO3, SNO4, SNU23, SNU56, SNU66, SNU71, SNZ1, SNZ2, SNZ3, SOV1, SPC1, SPC105, SPC2, SPC24, SPC25, SPC29, SPC42, SPC72, SPC98, SPE1, SPE2, SPE3, SPE4, SPG1, SPG5, SPI1, SPL2, SPO12, SPO13, SPO16, SPO19, SPO21, SPO24, SPO71, SPO73, SPO74, SPO77, SPP1, SPP2, SPP381, SPP41, SPR1, SPR2, SPR6, SPT2, SRB2, SRB6, SRB8, SRC1, SRD1, SRL1, SRL2, SRL3, SRN2, SRP101, SRP14, SRP21, SRP54, SRP68, SRP72, SSP1, SSU1, STB1, STF1, STF2, STN1, STP22, SUC2, SUE1, SUS1, SUT1, SUT2, SVS1, SWC7, SWI1, SWM2, SWP1, SWT21, SYN8, TAF11, TAF13, TAF3, TAH11, TAR1, TCA17, TDA10, TDA2, TDP1, TEN1, TES1, THI11, THI12, THI13, THI21, THI4, THI5, THI6, THI74, THP2, THP3, TIM11, TIP1, TIP20, TIR1, TIR2, TIR3, TIR4, TMA10, TMA17, TOS6, TRI1, TRM12, TRM3, TRM732, TRS85, TSC3, TTI1, TTI2, TVP15, TVP38, TWF1, TYW1, TYW3, UAF30, UBI4, UBS1, UGX2, UIP3, UPF3, URN1, USB1, UTR4, VAB2, VAC17, VAM6, VAR1, VEL1, VID22, VID24, VID27, VIK1, VMA22, VOA1, VPS36, VPS38, VPS51, VPS71, WHI5, WIP1, XBP1, XKS1, XRS2, YAL064W_B, YAL067W_A, YAP6, YAP7, YAR009C, YAR010C, YAR023C, YAR028W, YAR029W, YAR064W, YAR066W, YAT1, YAT2, YBL005W_A, YBL005W_B, YBL010C, YBL081W, YBL100W_A, YBL100W_B, YBL113C, YBP1, YBP2, YBR012W_A, YBR012W_B, YBR013C, YBR016W, YBR056W, YBR062C, YBR063C, YBR071W, YBR085C_A, YBR096W, YBR137W, YBR138C, YBR184W, YBR197C, YBR225W, YBR259W, YBR285W, YBR287W, YCL002C, YCL012C, YCL019W, YCL020W, YCL021W_A, YCL048W_A, YCL049C, YCR007C, YCR023C, YDL007C_A, YDL129W, YDL176W, YDL186W, YDL241W, YDR034C_C, YDR034C_D, YDR042C, YDR098C_A, YDR098C_B, YDR124W, YDR170W_A, YDR210C_C, YDR210C_D, YDR210W, YDR210W_A, YDR210W_B, YDR239C, YDR249C, YDR261C_C, YDR261C_D, YDR261W_A, YDR261W_B, YDR316W_A, YDR316W_B, YDR365W_A, YDR365W_B, YDR366C, YDR524C_B, YEA4, YEL023C, YEL025C, YEL043W, YEL073C, YEL075C, YEL076C, YEL076C_A, YER010C, YER034W, YER053C_A, YER076C, YER079W, YER085C, YER137C, YER137C_A, YER138C, YER138W_A, YER158C, YER159C_A, YER160C, YER186C, YER187W, YER188C_A, YER189W, YER190C_B, YFL002W_A, YFL002W_B, YFL012W, YFL064C, YFL065C, YFL067W, YFL068W, YGL015C, YGL036W, YGL081W, YGL108C, YGL117W, YGL159W, YGL176C, YGL194C_A, YGL230C, YGL260W, YGL262W, YGR016W, YGR017W, YGR027W_A, YGR027W_B, YGR035C, YGR038C_A, YGR038C_B, YGR066C, YGR079W, YGR109W_A, YGR109W_B, YGR122W, YGR130C, YGR146C_A, YGR153W, YGR161C_C, YGR161C_D, YGR161W_A, YGR161W_B, YGR266W, YHC1, YHI9, YHL009W_A, YHL009W_B, YHL026C, YHL042W, YHL044W, YHL049C, YHR054C, YHR127W, YHR138C, YHR182W, YHR214C_B, YHR214C_C, YHR214W, YHR219W, YIG1, YIL001W, YIL014C_A, YIL055C, YIL060W, YIL082W_A, YIL089W, YIL092W, YIL102C, YIL102C_A, YIL152W, YIL161W, YIP5, YIR016W, YIR042C, YIR043C, YJL027C, YJL043W, YJL113W, YJL114W, YJL132W, YJL213W, YJR011C, YJR012C, YJR015W, YJR026W, YJR027W, YJR028W, YJR029W, YJR056C, YJR084W, YJR112W_A, YJR115W, YJR149W, YJR154W, YKE4, YKL023W, YKL063C, YKL068W_A, YKL070W, YKL162C, YKR005C, YKR011C, YKR015C, YKR041W, YKR045C, YKU70, YLL053C, YLR012C, YLR030W, YLR035C_A, YLR036C, YLR042C, YLR053C, YLR125W, YLR126C, YLR146W_A, YLR154C_H, YLR156C_A, YLR156W, YLR157C_A, YLR157C_B, YLR157C_C, YLR157W_D, YLR157W_E, YLR159C_A, YLR159W, YLR161W, YLR162W, YLR173W, YLR227W_A, YLR227W_B, YLR256W_A, YLR283W, YLR297W, YLR307C_A, YLR361C_A, YLR407W, YLR410W_A, YLR410W_B, YLR462W, YLR464W, YML002W, YML003W, YML018C, YML037C, YML039W, YML040W, YML045W, YML045W_A, YML053C, YML079W, YML083C, YML119W, YMR045C, YMR046C, YMR050C, YMR051C, YMR087W, YMR090W, YMR114C, YMR181C, YMR187C, YMR196W, YMR206W, YMR317W, YNL011C, YNL018C, YNL019C, YNL033W, YNL034W, YNL046W, YNL054W_A, YNL054W_B, YNL058C, YNL115C, YNL122C, YNL146W, YNL162W_A, YNL165W, YNL190W, YNL195C, YNL208W, YNL234W, YNL284C_A, YNL284C_B, YNR014W, YNR062C, YNR064C, YNR071C, YNR075C_A, YNR077C, YOL013W_A, YOL014W, YOL024W, YOL029C, YOL036W, YOL057W, YOL103W_A, YOL103W_B, YOL107W, YOL131W, YOL159C_A, YOL166W_A, YOR072W_B, YOR097C, YOR131C, YOR142W_A, YOR142W_B, YOR186W, YOR192C_A, YOR192C_B, YOR192C_C, YOR302W, YOR338W, YOR343W_A, YOR343W_B, YOR385W, YOR387C, YPF1, YPL034W, YPL039W, YPL060C_A, YPL068C, YPL071C, YPL077C, YPL088W, YPL108W, YPL229W, YPL245W, YPL257W, YPL257W_A, YPL257W_B, YPR027C, YPR063C, YPR071W, YPR078C, YPR097W, YPR137C_A, YPR137C_B, YPR145C_A, YPR147C, YPR158C_C, YPR158C_D, YPR158W_A, YPR158W_B, YPR174C, YPR196W, YPR202W, YPR203W, YRA2, YRO2, YSF3, YSW1, YUH1, YVC1, ZEO1, ZIP1, ZIP2, ZPS1, ZRG17</t>
  </si>
  <si>
    <t>165/1344</t>
  </si>
  <si>
    <t>AEP2, AIM23, BI3, BI4, BRR1, BUD21, CBP1, CBP2, CUS1, CUS2, DXO1, EAP1, ECM2, EDC1, EDC2, EDC3, GTT1, HSP26, LHP1, LRP1, LSM12, LSM4, LSM5, LSM7, LUC7, MER1, MRM1, MRPS17, MRS1, MSC6, MTF1, MTF2, NMD2, NOP10, PAD1, PBP2, PET122, PET309, PET54, PHR1, PML1, POP6, POP7, PRP21, PRP40, PSP2, Q0255, RBS1, REF2, RMP1, RPL38, RPL39, SCD6, SEC65, SLU7, SMD3, SME1, SMX2, SNM1, SNU23, SNU56, SNU71, SPP381, SRP14, SRP21, SRP54, SRP68, SRP72, TRM3, UPF3, URN1, YAR009C, YAR010C, YBL005W_A, YBL005W_B, YBL100W_A, YBL100W_B, YBR012W_A, YBR012W_B, YCL019W, YCL020W, YDR034C_C, YDR034C_D, YDR098C_A, YDR098C_B, YDR170W_A, YDR210C_C, YDR210C_D, YDR210W_A, YDR210W_B, YDR261C_C, YDR261C_D, YDR261W_A, YDR261W_B, YDR316W_A, YDR316W_B, YDR365W_A, YDR365W_B, YER137C_A, YER138C, YER159C_A, YER160C, YFL002W_A, YFL002W_B, YGR027W_A, YGR027W_B, YGR038C_A, YGR038C_B, YGR109W_B, YGR161C_C, YGR161C_D, YGR161W_A, YGR161W_B, YHC1, YHL009W_A, YHL009W_B, YHR214C_B, YHR214C_C, YIL082W_A, YJL113W, YJL114W, YJR026W, YJR027W, YJR028W, YJR029W, YJR084W, YKU70, YLR035C_A, YLR157C_A, YLR157C_B, YLR227W_A, YLR227W_B, YLR256W_A, YLR410W_A, YLR410W_B, YML039W, YML040W, YML045W, YML045W_A, YMR045C, YMR046C, YMR050C, YMR051C, YNL054W_A, YNL054W_B, YNL284C_A, YNL284C_B, YOL103W_A, YOL103W_B, YOR142W_A, YOR142W_B, YOR192C_A, YOR192C_B, YOR343W_A, YOR343W_B, YPL060C_A, YPL257W_A, YPL257W_B, YPR137C_A, YPR137C_B, YPR158C_C, YPR158C_D, YPR158W_A, YPR158W_B, YRA2</t>
  </si>
  <si>
    <t>AI3, AI4, ATG5, BDS1, BI2, BI3, BI4, BNA5, BNA7, CCE1, CIK1, CWH41, DET1, DIA3, DSE2, DUT1, DXO1, DYN1, DYN3, EGT2, EST3, EXG1, EXG2, EXO5, FBP1, FMP30, GDB1, GEP3, HNT3, HPF1, HSP32, HSP33, IMA1, IMA2, IMA3, IMA4, IMA5, INM1, INM2, ISN1, JNM1, LDH1, LPX1, LTP1, MAG1, MAL12, MAL32, MMS4, MNL1, MRPL15, NIP100, NMA111, NPP1, NPP2, NPY1, NTE1, OTU1, OXP1, PCD1, PET309, PGU1, PHO11, PHO12, PHO3, PHO5, POA1, POF1, POP6, POP7, PSY3, Q0255, RAD10, RBD2, RIM13, RPR2, RTR2, SAY1, SCEI, SEN15, SLX4, SNM1, SNO1, SNO2, SNO3, SNO4, SPC1, SPC2, SPR1, SRP101, SRP54, SUC2, TDP1, TES1, THI21, TIP1, USB1, UTR4, YAR009C, YBL005W_B, YBL100W_B, YBL113C, YBR012W_B, YBR056W, YCL019W, YDR034C_D, YDR098C_B, YDR210C_D, YDR210W_B, YDR261C_D, YDR261W_B, YDR316W_B, YDR365W_B, YER138C, YER160C, YFL002W_A, YGR027W_B, YGR038C_B, YGR109W_B, YGR161C_D, YGR161W_B, YHL009W_B, YHR214C_B, YIL082W_A, YJL113W, YJL132W, YJL213W, YJR027W, YJR029W, YKU70, YLR035C_A, YLR157C_B, YLR227W_B, YLR410W_B, YML039W, YML045W, YMR045C, YMR050C, YMR087W, YMR114C, YMR196W, YNL054W_B, YNL284C_B, YNR064C, YOL057W, YOL103W_B, YOR131C, YOR142W_B, YOR192C_B, YOR343W_B, YPF1, YPL060C_A, YPL257W_B, YPR137C_B, YPR147C, YPR158C_D, YPR158W_B, YUH1, ZPS1</t>
  </si>
  <si>
    <t>75/1344</t>
  </si>
  <si>
    <t>organic acid transmembrane transporter activity</t>
  </si>
  <si>
    <t>75/6443</t>
  </si>
  <si>
    <t>ADY2, ARR3, ATO2, ATO3</t>
  </si>
  <si>
    <t>L-amino acid transmembrane transporter activity</t>
  </si>
  <si>
    <t>drug transmembrane transporter activity</t>
  </si>
  <si>
    <t>GO:0006629</t>
  </si>
  <si>
    <t>GO:0044255</t>
  </si>
  <si>
    <t>GO:0060627</t>
  </si>
  <si>
    <t>GO:0008026</t>
  </si>
  <si>
    <t>GO:0070035</t>
  </si>
  <si>
    <t>GO:0033045</t>
  </si>
  <si>
    <t>GO:0033048</t>
  </si>
  <si>
    <t>GO:0033047</t>
  </si>
  <si>
    <t>GO:0051985</t>
  </si>
  <si>
    <t>GO:0033046</t>
  </si>
  <si>
    <t>GO:0045839</t>
  </si>
  <si>
    <t>GO:0000818</t>
  </si>
  <si>
    <t>GO:0000444</t>
  </si>
  <si>
    <t>GO:0006596</t>
  </si>
  <si>
    <t>GO:0015939</t>
  </si>
  <si>
    <t>GO:0015940</t>
  </si>
  <si>
    <t>GO:0006576</t>
  </si>
  <si>
    <t>GO:0044106</t>
  </si>
  <si>
    <t>GO:0009056</t>
  </si>
  <si>
    <t>GO:0006260</t>
  </si>
  <si>
    <t>GO:0072657</t>
  </si>
  <si>
    <t>GO:0043085</t>
  </si>
  <si>
    <t>GO:0030427</t>
  </si>
  <si>
    <t>GO:0098805</t>
  </si>
  <si>
    <t>GO:0000981</t>
  </si>
  <si>
    <t>GO:0009968</t>
  </si>
  <si>
    <t>GO:0023057</t>
  </si>
  <si>
    <t>GO:0007015</t>
  </si>
  <si>
    <t>GO:1902532</t>
  </si>
  <si>
    <t>GO:0006875</t>
  </si>
  <si>
    <t>GO:0007163</t>
  </si>
  <si>
    <t>GO:0000447</t>
  </si>
  <si>
    <t>GO:0000470</t>
  </si>
  <si>
    <t>GO:0019637</t>
  </si>
  <si>
    <t>GO:0055029</t>
  </si>
  <si>
    <t>GO:0000329</t>
  </si>
  <si>
    <t>GO:0005342</t>
  </si>
  <si>
    <t>GO:0015179</t>
  </si>
  <si>
    <t>GO:0015238</t>
  </si>
  <si>
    <t>Vitamin-free Media</t>
  </si>
  <si>
    <r>
      <t xml:space="preserve">0 indicates the gene is missing in </t>
    </r>
    <r>
      <rPr>
        <i/>
        <sz val="12"/>
        <color theme="1"/>
        <rFont val="Times New Roman"/>
        <family val="1"/>
      </rPr>
      <t>Saccharomycodes ludwigii</t>
    </r>
  </si>
  <si>
    <r>
      <t xml:space="preserve">1 indicates the gene is present in </t>
    </r>
    <r>
      <rPr>
        <i/>
        <sz val="12"/>
        <color theme="1"/>
        <rFont val="Times New Roman"/>
        <family val="1"/>
      </rPr>
      <t>Saccharomycodes ludwigii</t>
    </r>
  </si>
  <si>
    <t>0 indicates the gene is missing in two-thirds of either lineage</t>
  </si>
  <si>
    <t>1 indicates the gene is present in two-thirds of either lineage</t>
  </si>
  <si>
    <t>AMA1</t>
  </si>
  <si>
    <t>YGR225W</t>
  </si>
  <si>
    <t>APC11</t>
  </si>
  <si>
    <t>YDL008W</t>
  </si>
  <si>
    <t>APC1</t>
  </si>
  <si>
    <t>YNL172W</t>
  </si>
  <si>
    <t>YLR127C</t>
  </si>
  <si>
    <t>YDR118W</t>
  </si>
  <si>
    <t>YOR249C</t>
  </si>
  <si>
    <t>YJR053W</t>
  </si>
  <si>
    <t>BUB1</t>
  </si>
  <si>
    <t>YGR188C</t>
  </si>
  <si>
    <t>BUB2</t>
  </si>
  <si>
    <t>YMR055C</t>
  </si>
  <si>
    <t>BUB3</t>
  </si>
  <si>
    <t>YOR026W</t>
  </si>
  <si>
    <t>CAK1</t>
  </si>
  <si>
    <t>YFL029C</t>
  </si>
  <si>
    <t>CDC14</t>
  </si>
  <si>
    <t>YFR028C</t>
  </si>
  <si>
    <t>CDC15</t>
  </si>
  <si>
    <t>YAR019C</t>
  </si>
  <si>
    <t>CDC16</t>
  </si>
  <si>
    <t>YKL022C</t>
  </si>
  <si>
    <t>CDC20</t>
  </si>
  <si>
    <t>YGL116W</t>
  </si>
  <si>
    <t>CDC23</t>
  </si>
  <si>
    <t>YHR166C</t>
  </si>
  <si>
    <t>YFR036W</t>
  </si>
  <si>
    <t>CDC27</t>
  </si>
  <si>
    <t>YBL084C</t>
  </si>
  <si>
    <t>CDC28</t>
  </si>
  <si>
    <t>YBR160W</t>
  </si>
  <si>
    <t>CDC45</t>
  </si>
  <si>
    <t>YLR103C</t>
  </si>
  <si>
    <t>CDC4</t>
  </si>
  <si>
    <t>YFL009W</t>
  </si>
  <si>
    <t>CDC55</t>
  </si>
  <si>
    <t>YGL190C</t>
  </si>
  <si>
    <t>CDC6</t>
  </si>
  <si>
    <t>YJL194W</t>
  </si>
  <si>
    <t>CDC7</t>
  </si>
  <si>
    <t>YDL017W</t>
  </si>
  <si>
    <t>CDH1</t>
  </si>
  <si>
    <t>YGL003C</t>
  </si>
  <si>
    <t>CHK1</t>
  </si>
  <si>
    <t>YBR274W</t>
  </si>
  <si>
    <t>CKS1</t>
  </si>
  <si>
    <t>YBR135W</t>
  </si>
  <si>
    <t>CLB1</t>
  </si>
  <si>
    <t>YGR108W</t>
  </si>
  <si>
    <t>CLB2</t>
  </si>
  <si>
    <t>YPR119W</t>
  </si>
  <si>
    <t>CLB3</t>
  </si>
  <si>
    <t>YDL155W</t>
  </si>
  <si>
    <t>CLB4</t>
  </si>
  <si>
    <t>YLR210W</t>
  </si>
  <si>
    <t>CLB5</t>
  </si>
  <si>
    <t>YPR120C</t>
  </si>
  <si>
    <t>CLB6</t>
  </si>
  <si>
    <t>YGR109C</t>
  </si>
  <si>
    <t>CLN1</t>
  </si>
  <si>
    <t>YMR199W</t>
  </si>
  <si>
    <t>CLN2</t>
  </si>
  <si>
    <t>YPL256C</t>
  </si>
  <si>
    <t>CLN3</t>
  </si>
  <si>
    <t>YAL040C</t>
  </si>
  <si>
    <t>CYC8</t>
  </si>
  <si>
    <t>YBR112C</t>
  </si>
  <si>
    <t>YGR113W</t>
  </si>
  <si>
    <t>DBF20</t>
  </si>
  <si>
    <t>YPR111W</t>
  </si>
  <si>
    <t>DBF2</t>
  </si>
  <si>
    <t>YGR092W</t>
  </si>
  <si>
    <t>DBF4</t>
  </si>
  <si>
    <t>YDR052C</t>
  </si>
  <si>
    <t>DDC1</t>
  </si>
  <si>
    <t>YPL194W</t>
  </si>
  <si>
    <t>DOC1</t>
  </si>
  <si>
    <t>YGL240W</t>
  </si>
  <si>
    <t>DUN1</t>
  </si>
  <si>
    <t>YDL101C</t>
  </si>
  <si>
    <t>ESP1</t>
  </si>
  <si>
    <t>YGR098C</t>
  </si>
  <si>
    <t>FAR1</t>
  </si>
  <si>
    <t>YJL157C</t>
  </si>
  <si>
    <t>FOB1</t>
  </si>
  <si>
    <t>YDR110W</t>
  </si>
  <si>
    <t>FUS3</t>
  </si>
  <si>
    <t>YBL016W</t>
  </si>
  <si>
    <t>GRR1</t>
  </si>
  <si>
    <t>YJR090C</t>
  </si>
  <si>
    <t>HSL1</t>
  </si>
  <si>
    <t>YKL101W</t>
  </si>
  <si>
    <t>HSL7</t>
  </si>
  <si>
    <t>YBR133C</t>
  </si>
  <si>
    <t>IRR1</t>
  </si>
  <si>
    <t>YIL026C</t>
  </si>
  <si>
    <t>KCC4</t>
  </si>
  <si>
    <t>YCL024W</t>
  </si>
  <si>
    <t>LTE1</t>
  </si>
  <si>
    <t>YAL024C</t>
  </si>
  <si>
    <t>YGL086W</t>
  </si>
  <si>
    <t>YJL030W</t>
  </si>
  <si>
    <t>MAD3</t>
  </si>
  <si>
    <t>YJL013C</t>
  </si>
  <si>
    <t>MBP1</t>
  </si>
  <si>
    <t>YDL056W</t>
  </si>
  <si>
    <t>YDL003W</t>
  </si>
  <si>
    <t>MCM1</t>
  </si>
  <si>
    <t>YMR043W</t>
  </si>
  <si>
    <t>MCM2</t>
  </si>
  <si>
    <t>YBL023C</t>
  </si>
  <si>
    <t>MCM3</t>
  </si>
  <si>
    <t>YEL032W</t>
  </si>
  <si>
    <t>MCM4</t>
  </si>
  <si>
    <t>YPR019W</t>
  </si>
  <si>
    <t>MCM5</t>
  </si>
  <si>
    <t>YLR274W</t>
  </si>
  <si>
    <t>MCM6</t>
  </si>
  <si>
    <t>YGL201C</t>
  </si>
  <si>
    <t>MCM7</t>
  </si>
  <si>
    <t>YBR202W</t>
  </si>
  <si>
    <t>MEC1</t>
  </si>
  <si>
    <t>YBR136W</t>
  </si>
  <si>
    <t>YLR288C</t>
  </si>
  <si>
    <t>MIH1</t>
  </si>
  <si>
    <t>YMR036C</t>
  </si>
  <si>
    <t>YIR025W</t>
  </si>
  <si>
    <t>MOB1</t>
  </si>
  <si>
    <t>YIL106W</t>
  </si>
  <si>
    <t>MPS1</t>
  </si>
  <si>
    <t>YDL028C</t>
  </si>
  <si>
    <t>YCL061C</t>
  </si>
  <si>
    <t>NET1</t>
  </si>
  <si>
    <t>YJL076W</t>
  </si>
  <si>
    <t>ORC1</t>
  </si>
  <si>
    <t>YML065W</t>
  </si>
  <si>
    <t>ORC2</t>
  </si>
  <si>
    <t>YBR060C</t>
  </si>
  <si>
    <t>YLL004W</t>
  </si>
  <si>
    <t>ORC4</t>
  </si>
  <si>
    <t>YPR162C</t>
  </si>
  <si>
    <t>ORC5</t>
  </si>
  <si>
    <t>YNL261W</t>
  </si>
  <si>
    <t>YHR118C</t>
  </si>
  <si>
    <t>PCL1</t>
  </si>
  <si>
    <t>YNL289W</t>
  </si>
  <si>
    <t>YDR113C</t>
  </si>
  <si>
    <t>PHO2</t>
  </si>
  <si>
    <t>YDL106C</t>
  </si>
  <si>
    <t>PHO4</t>
  </si>
  <si>
    <t>YFR034C</t>
  </si>
  <si>
    <t>YBR093C</t>
  </si>
  <si>
    <t>PHO80</t>
  </si>
  <si>
    <t>YOL001W</t>
  </si>
  <si>
    <t>PHO81</t>
  </si>
  <si>
    <t>YGR233C</t>
  </si>
  <si>
    <t>PHO85</t>
  </si>
  <si>
    <t>YPL031C</t>
  </si>
  <si>
    <t>RAD17</t>
  </si>
  <si>
    <t>YOR368W</t>
  </si>
  <si>
    <t>RAD24</t>
  </si>
  <si>
    <t>YER173W</t>
  </si>
  <si>
    <t>RAD53</t>
  </si>
  <si>
    <t>YPL153C</t>
  </si>
  <si>
    <t>YDR217C</t>
  </si>
  <si>
    <t>YLR176C</t>
  </si>
  <si>
    <t>YLR079W</t>
  </si>
  <si>
    <t>SLK19</t>
  </si>
  <si>
    <t>YOR195W</t>
  </si>
  <si>
    <t>SMC1</t>
  </si>
  <si>
    <t>YFL008W</t>
  </si>
  <si>
    <t>SMC3</t>
  </si>
  <si>
    <t>YJL074C</t>
  </si>
  <si>
    <t>SMC4</t>
  </si>
  <si>
    <t>YLR086W</t>
  </si>
  <si>
    <t>YHR152W</t>
  </si>
  <si>
    <t>SWE1</t>
  </si>
  <si>
    <t>YJL187C</t>
  </si>
  <si>
    <t>SWI4</t>
  </si>
  <si>
    <t>YER111C</t>
  </si>
  <si>
    <t>SWI5</t>
  </si>
  <si>
    <t>YDR146C</t>
  </si>
  <si>
    <t>SWI6</t>
  </si>
  <si>
    <t>YLR182W</t>
  </si>
  <si>
    <t>YDR260C</t>
  </si>
  <si>
    <t>YJR046W</t>
  </si>
  <si>
    <t>TEM1</t>
  </si>
  <si>
    <t>YML064C</t>
  </si>
  <si>
    <t>TUP1</t>
  </si>
  <si>
    <t>YCR084C</t>
  </si>
  <si>
    <t>YOR083W</t>
  </si>
  <si>
    <t>YCG1</t>
  </si>
  <si>
    <t>YDR325W</t>
  </si>
  <si>
    <t>YCS4</t>
  </si>
  <si>
    <t>YLR272C</t>
  </si>
  <si>
    <t>YHP1</t>
  </si>
  <si>
    <t>YDR451C</t>
  </si>
  <si>
    <t>YOX1</t>
  </si>
  <si>
    <t>YML027W</t>
  </si>
  <si>
    <t>CDC5</t>
  </si>
  <si>
    <t>YMR001C</t>
  </si>
  <si>
    <t>SMC2</t>
  </si>
  <si>
    <t>YFR031C</t>
  </si>
  <si>
    <t>Hanseniaspora hatyaiensis</t>
  </si>
  <si>
    <t>Kloeckera corticis</t>
  </si>
  <si>
    <t>Hanseniaspora gamundiae</t>
  </si>
  <si>
    <t>PLoS One. 2019 Jan 30;14(1):e0210792. doi: 10.1371/journal.pone.0210792. eCollection 2019.</t>
  </si>
  <si>
    <t>Stra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  <charset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rgb="FFFF0000"/>
      <name val="Times New Roman"/>
      <family val="1"/>
    </font>
    <font>
      <sz val="11"/>
      <color theme="1"/>
      <name val="Calibri Light"/>
      <family val="2"/>
      <scheme val="major"/>
    </font>
    <font>
      <b/>
      <u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u/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Calibri Light"/>
      <family val="2"/>
      <scheme val="major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1" fontId="1" fillId="0" borderId="0" xfId="0" applyNumberFormat="1" applyFont="1" applyAlignment="1">
      <alignment horizontal="right"/>
    </xf>
    <xf numFmtId="0" fontId="5" fillId="0" borderId="0" xfId="0" applyFont="1" applyAlignment="1">
      <alignment horizontal="right" vertical="center"/>
    </xf>
    <xf numFmtId="0" fontId="1" fillId="0" borderId="0" xfId="0" applyFont="1" applyAlignment="1">
      <alignment horizontal="right"/>
    </xf>
    <xf numFmtId="0" fontId="8" fillId="0" borderId="0" xfId="0" applyFont="1"/>
    <xf numFmtId="0" fontId="9" fillId="0" borderId="0" xfId="0" applyFont="1" applyAlignment="1">
      <alignment horizontal="center"/>
    </xf>
    <xf numFmtId="11" fontId="1" fillId="0" borderId="0" xfId="0" applyNumberFormat="1" applyFont="1"/>
    <xf numFmtId="0" fontId="10" fillId="0" borderId="0" xfId="0" applyFont="1"/>
    <xf numFmtId="0" fontId="11" fillId="0" borderId="2" xfId="0" applyFont="1" applyBorder="1" applyAlignment="1" applyProtection="1">
      <alignment horizontal="center"/>
      <protection locked="0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2" fillId="0" borderId="2" xfId="0" applyFont="1" applyBorder="1" applyAlignment="1" applyProtection="1">
      <alignment horizontal="center" vertical="center" wrapText="1"/>
      <protection locked="0"/>
    </xf>
    <xf numFmtId="0" fontId="1" fillId="0" borderId="0" xfId="0" quotePrefix="1" applyFont="1" applyAlignment="1">
      <alignment wrapText="1"/>
    </xf>
    <xf numFmtId="0" fontId="13" fillId="0" borderId="0" xfId="0" applyFont="1"/>
    <xf numFmtId="0" fontId="5" fillId="0" borderId="0" xfId="0" applyFont="1"/>
    <xf numFmtId="0" fontId="5" fillId="0" borderId="0" xfId="0" applyNumberFormat="1" applyFont="1"/>
    <xf numFmtId="0" fontId="14" fillId="0" borderId="0" xfId="0" applyFont="1"/>
    <xf numFmtId="0" fontId="14" fillId="0" borderId="0" xfId="0" applyNumberFormat="1" applyFont="1"/>
    <xf numFmtId="0" fontId="0" fillId="0" borderId="0" xfId="0" applyFont="1" applyBorder="1"/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0" xfId="0" applyFont="1" applyBorder="1"/>
    <xf numFmtId="0" fontId="1" fillId="0" borderId="0" xfId="0" applyFont="1" applyBorder="1" applyAlignment="1">
      <alignment horizontal="right"/>
    </xf>
    <xf numFmtId="0" fontId="5" fillId="0" borderId="0" xfId="0" applyFont="1" applyBorder="1" applyAlignment="1">
      <alignment horizontal="right" vertical="center"/>
    </xf>
    <xf numFmtId="0" fontId="15" fillId="0" borderId="2" xfId="0" applyFont="1" applyBorder="1" applyAlignment="1" applyProtection="1">
      <alignment horizontal="center" vertical="center" wrapText="1"/>
      <protection locked="0"/>
    </xf>
    <xf numFmtId="0" fontId="4" fillId="0" borderId="0" xfId="0" applyFont="1" applyAlignment="1">
      <alignment horizontal="center"/>
    </xf>
    <xf numFmtId="0" fontId="16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lef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2"/>
  <sheetViews>
    <sheetView tabSelected="1" workbookViewId="0">
      <selection activeCell="C2" sqref="C2"/>
    </sheetView>
  </sheetViews>
  <sheetFormatPr baseColWidth="10" defaultColWidth="10.83203125" defaultRowHeight="16" x14ac:dyDescent="0.2"/>
  <cols>
    <col min="1" max="1" width="4" style="2" bestFit="1" customWidth="1"/>
    <col min="2" max="2" width="12.5" style="2" bestFit="1" customWidth="1"/>
    <col min="3" max="3" width="12.5" style="2" customWidth="1"/>
    <col min="4" max="4" width="37.5" style="2" bestFit="1" customWidth="1"/>
    <col min="5" max="5" width="37.5" style="2" customWidth="1"/>
    <col min="6" max="6" width="17.5" style="2" bestFit="1" customWidth="1"/>
    <col min="7" max="7" width="9.1640625" style="2" bestFit="1" customWidth="1"/>
    <col min="8" max="8" width="11.5" style="2" bestFit="1" customWidth="1"/>
    <col min="9" max="9" width="16" style="2" bestFit="1" customWidth="1"/>
    <col min="10" max="10" width="18.6640625" style="2" bestFit="1" customWidth="1"/>
    <col min="11" max="11" width="13.83203125" style="2" bestFit="1" customWidth="1"/>
    <col min="12" max="12" width="9.1640625" style="2" bestFit="1" customWidth="1"/>
    <col min="13" max="13" width="22.33203125" style="2" customWidth="1"/>
    <col min="14" max="14" width="9.83203125" style="2" bestFit="1" customWidth="1"/>
    <col min="15" max="15" width="39.33203125" style="2" bestFit="1" customWidth="1"/>
    <col min="16" max="16384" width="10.83203125" style="2"/>
  </cols>
  <sheetData>
    <row r="1" spans="1:19" x14ac:dyDescent="0.2">
      <c r="A1" s="4" t="s">
        <v>0</v>
      </c>
      <c r="B1" s="4" t="s">
        <v>59</v>
      </c>
      <c r="C1" s="4" t="s">
        <v>62</v>
      </c>
      <c r="D1" s="5" t="s">
        <v>49</v>
      </c>
      <c r="E1" s="5" t="s">
        <v>97</v>
      </c>
      <c r="F1" s="5" t="s">
        <v>4474</v>
      </c>
      <c r="G1" s="4" t="s">
        <v>47</v>
      </c>
      <c r="H1" s="4" t="s">
        <v>45</v>
      </c>
      <c r="I1" s="4" t="s">
        <v>58</v>
      </c>
      <c r="J1" s="4" t="s">
        <v>46</v>
      </c>
      <c r="K1" s="4" t="s">
        <v>50</v>
      </c>
      <c r="L1" s="4" t="s">
        <v>51</v>
      </c>
      <c r="M1" s="4" t="s">
        <v>48</v>
      </c>
      <c r="N1" s="4" t="s">
        <v>1</v>
      </c>
      <c r="O1" s="4" t="s">
        <v>52</v>
      </c>
      <c r="P1" s="4" t="s">
        <v>2</v>
      </c>
      <c r="Q1" s="1"/>
      <c r="R1" s="1"/>
      <c r="S1" s="1"/>
    </row>
    <row r="2" spans="1:19" x14ac:dyDescent="0.2">
      <c r="A2" s="1">
        <v>1</v>
      </c>
      <c r="B2" s="1" t="s">
        <v>60</v>
      </c>
      <c r="C2" s="1" t="s">
        <v>64</v>
      </c>
      <c r="D2" s="3" t="s">
        <v>82</v>
      </c>
      <c r="E2" s="9"/>
      <c r="F2" s="33" t="s">
        <v>65</v>
      </c>
      <c r="G2" s="8">
        <v>9548207</v>
      </c>
      <c r="H2" s="8">
        <v>160257</v>
      </c>
      <c r="I2" s="1">
        <v>0.27026506500000003</v>
      </c>
      <c r="J2" s="8">
        <v>4642</v>
      </c>
      <c r="K2" s="8">
        <v>578</v>
      </c>
      <c r="L2" s="6">
        <v>9.4153800000000006E-5</v>
      </c>
      <c r="M2" s="8">
        <v>27.000699999999998</v>
      </c>
      <c r="N2" s="1" t="s">
        <v>3424</v>
      </c>
      <c r="O2" s="1"/>
      <c r="P2" s="1" t="s">
        <v>57</v>
      </c>
      <c r="Q2" s="1"/>
      <c r="R2" s="1"/>
    </row>
    <row r="3" spans="1:19" x14ac:dyDescent="0.2">
      <c r="A3" s="1">
        <v>2</v>
      </c>
      <c r="B3" s="1" t="s">
        <v>60</v>
      </c>
      <c r="C3" s="1" t="s">
        <v>64</v>
      </c>
      <c r="D3" s="3" t="s">
        <v>32</v>
      </c>
      <c r="E3" s="3"/>
      <c r="F3" s="33" t="s">
        <v>79</v>
      </c>
      <c r="G3" s="7">
        <v>9003421</v>
      </c>
      <c r="H3" s="7">
        <v>109972</v>
      </c>
      <c r="I3" s="1">
        <v>0.36764535799999998</v>
      </c>
      <c r="J3" s="8">
        <v>4450</v>
      </c>
      <c r="K3" s="8">
        <v>794</v>
      </c>
      <c r="L3" s="8">
        <v>2.1502899999999999E-4</v>
      </c>
      <c r="M3" s="7">
        <v>30.780200000000001</v>
      </c>
      <c r="N3" s="1" t="s">
        <v>3</v>
      </c>
      <c r="O3" s="1"/>
      <c r="P3" s="1" t="s">
        <v>3425</v>
      </c>
      <c r="R3" s="1"/>
      <c r="S3" s="1"/>
    </row>
    <row r="4" spans="1:19" x14ac:dyDescent="0.2">
      <c r="A4" s="1">
        <v>3</v>
      </c>
      <c r="B4" s="1" t="s">
        <v>60</v>
      </c>
      <c r="C4" s="1" t="s">
        <v>64</v>
      </c>
      <c r="D4" s="3" t="s">
        <v>33</v>
      </c>
      <c r="E4" s="3" t="s">
        <v>99</v>
      </c>
      <c r="F4" s="34" t="s">
        <v>7</v>
      </c>
      <c r="G4" s="8">
        <v>9037850</v>
      </c>
      <c r="H4" s="8">
        <v>91417</v>
      </c>
      <c r="I4" s="1">
        <v>0.345697372</v>
      </c>
      <c r="J4" s="8">
        <v>4070</v>
      </c>
      <c r="K4" s="8">
        <v>208</v>
      </c>
      <c r="L4" s="8" t="s">
        <v>13</v>
      </c>
      <c r="M4" s="8" t="s">
        <v>13</v>
      </c>
      <c r="N4" s="1" t="s">
        <v>3</v>
      </c>
      <c r="O4" s="1" t="s">
        <v>13</v>
      </c>
      <c r="P4" s="1" t="s">
        <v>14</v>
      </c>
      <c r="Q4" s="1"/>
      <c r="S4" s="1"/>
    </row>
    <row r="5" spans="1:19" x14ac:dyDescent="0.2">
      <c r="A5" s="1">
        <v>4</v>
      </c>
      <c r="B5" s="1" t="s">
        <v>60</v>
      </c>
      <c r="C5" s="1" t="s">
        <v>64</v>
      </c>
      <c r="D5" s="3" t="s">
        <v>33</v>
      </c>
      <c r="E5" s="3" t="s">
        <v>99</v>
      </c>
      <c r="F5" s="33" t="s">
        <v>66</v>
      </c>
      <c r="G5" s="8">
        <v>9135640</v>
      </c>
      <c r="H5" s="8">
        <v>155248</v>
      </c>
      <c r="I5" s="1">
        <v>0.310020556</v>
      </c>
      <c r="J5" s="8">
        <v>4445</v>
      </c>
      <c r="K5" s="8">
        <v>395</v>
      </c>
      <c r="L5" s="6">
        <v>1.10556E-5</v>
      </c>
      <c r="M5" s="8">
        <v>39.994500000000002</v>
      </c>
      <c r="N5" s="1" t="s">
        <v>3424</v>
      </c>
      <c r="O5" s="1"/>
      <c r="P5" s="1" t="s">
        <v>57</v>
      </c>
      <c r="Q5" s="1"/>
      <c r="R5" s="1"/>
      <c r="S5" s="1"/>
    </row>
    <row r="6" spans="1:19" x14ac:dyDescent="0.2">
      <c r="A6" s="1">
        <v>5</v>
      </c>
      <c r="B6" s="1" t="s">
        <v>60</v>
      </c>
      <c r="C6" s="1" t="s">
        <v>64</v>
      </c>
      <c r="D6" s="3" t="s">
        <v>34</v>
      </c>
      <c r="E6" s="3"/>
      <c r="F6" s="33" t="s">
        <v>67</v>
      </c>
      <c r="G6" s="8">
        <v>14051634</v>
      </c>
      <c r="H6" s="8">
        <v>31814</v>
      </c>
      <c r="I6" s="1">
        <v>0.29828103700000003</v>
      </c>
      <c r="J6" s="8">
        <v>6380</v>
      </c>
      <c r="K6" s="8">
        <v>1386</v>
      </c>
      <c r="L6" s="8">
        <v>5.7466600000000004E-4</v>
      </c>
      <c r="M6" s="8">
        <v>38.545099999999998</v>
      </c>
      <c r="N6" s="1" t="s">
        <v>3424</v>
      </c>
      <c r="O6" s="1"/>
      <c r="P6" s="1" t="s">
        <v>57</v>
      </c>
      <c r="Q6" s="1"/>
      <c r="R6" s="1"/>
      <c r="S6" s="1"/>
    </row>
    <row r="7" spans="1:19" x14ac:dyDescent="0.2">
      <c r="A7" s="1">
        <v>6</v>
      </c>
      <c r="B7" s="1" t="s">
        <v>60</v>
      </c>
      <c r="C7" s="1" t="s">
        <v>64</v>
      </c>
      <c r="D7" s="3" t="s">
        <v>35</v>
      </c>
      <c r="E7" s="3"/>
      <c r="F7" s="33" t="s">
        <v>68</v>
      </c>
      <c r="G7" s="8">
        <v>9948870</v>
      </c>
      <c r="H7" s="8">
        <v>96481</v>
      </c>
      <c r="I7" s="1">
        <v>0.34744620900000001</v>
      </c>
      <c r="J7" s="8">
        <v>5125</v>
      </c>
      <c r="K7" s="8">
        <v>3155</v>
      </c>
      <c r="L7" s="8">
        <v>4.51509E-4</v>
      </c>
      <c r="M7" s="8">
        <v>97.284899999999993</v>
      </c>
      <c r="N7" s="1" t="s">
        <v>3424</v>
      </c>
      <c r="O7" s="1"/>
      <c r="P7" s="1" t="s">
        <v>57</v>
      </c>
      <c r="Q7" s="1"/>
      <c r="R7" s="1"/>
      <c r="S7" s="1"/>
    </row>
    <row r="8" spans="1:19" x14ac:dyDescent="0.2">
      <c r="A8" s="1">
        <v>7</v>
      </c>
      <c r="B8" s="1" t="s">
        <v>60</v>
      </c>
      <c r="C8" s="1" t="s">
        <v>64</v>
      </c>
      <c r="D8" s="3" t="s">
        <v>36</v>
      </c>
      <c r="E8" s="3"/>
      <c r="F8" s="33" t="s">
        <v>69</v>
      </c>
      <c r="G8" s="8">
        <v>10245009</v>
      </c>
      <c r="H8" s="8">
        <v>43468</v>
      </c>
      <c r="I8" s="1">
        <v>0.37172775400000002</v>
      </c>
      <c r="J8" s="8">
        <v>5423</v>
      </c>
      <c r="K8" s="8">
        <v>973</v>
      </c>
      <c r="L8" s="8">
        <v>1.43094E-4</v>
      </c>
      <c r="M8" s="8">
        <v>37.435400000000001</v>
      </c>
      <c r="N8" s="1" t="s">
        <v>3424</v>
      </c>
      <c r="O8" s="1"/>
      <c r="P8" s="1" t="s">
        <v>57</v>
      </c>
      <c r="Q8" s="1"/>
      <c r="R8" s="1"/>
      <c r="S8" s="1"/>
    </row>
    <row r="9" spans="1:19" x14ac:dyDescent="0.2">
      <c r="A9" s="1">
        <v>8</v>
      </c>
      <c r="B9" s="1" t="s">
        <v>60</v>
      </c>
      <c r="C9" s="1" t="s">
        <v>64</v>
      </c>
      <c r="D9" s="3" t="s">
        <v>37</v>
      </c>
      <c r="E9" s="3"/>
      <c r="F9" s="33" t="s">
        <v>78</v>
      </c>
      <c r="G9" s="8">
        <v>9956332</v>
      </c>
      <c r="H9" s="8">
        <v>45534</v>
      </c>
      <c r="I9" s="1">
        <v>0.33940951000000003</v>
      </c>
      <c r="J9" s="8">
        <v>5534</v>
      </c>
      <c r="K9" s="8">
        <v>2024</v>
      </c>
      <c r="L9" s="8">
        <v>2.3917399999999998E-3</v>
      </c>
      <c r="M9" s="8">
        <v>162.77799999999999</v>
      </c>
      <c r="N9" s="1" t="s">
        <v>3424</v>
      </c>
      <c r="O9" s="1"/>
      <c r="P9" s="1" t="s">
        <v>57</v>
      </c>
      <c r="Q9" s="1"/>
      <c r="R9" s="1"/>
      <c r="S9" s="1"/>
    </row>
    <row r="10" spans="1:19" x14ac:dyDescent="0.2">
      <c r="A10" s="1">
        <v>9</v>
      </c>
      <c r="B10" s="1" t="s">
        <v>60</v>
      </c>
      <c r="C10" s="1" t="s">
        <v>63</v>
      </c>
      <c r="D10" s="3" t="s">
        <v>38</v>
      </c>
      <c r="E10" s="3" t="s">
        <v>100</v>
      </c>
      <c r="F10" s="33" t="s">
        <v>70</v>
      </c>
      <c r="G10" s="8">
        <v>12166029</v>
      </c>
      <c r="H10" s="8">
        <v>86142</v>
      </c>
      <c r="I10" s="1">
        <v>0.34953241600000001</v>
      </c>
      <c r="J10" s="8">
        <v>5349</v>
      </c>
      <c r="K10" s="8">
        <v>1615</v>
      </c>
      <c r="L10" s="8">
        <v>2.17655E-4</v>
      </c>
      <c r="M10" s="8">
        <v>62.818800000000003</v>
      </c>
      <c r="N10" s="1" t="s">
        <v>3424</v>
      </c>
      <c r="O10" s="1"/>
      <c r="P10" s="1" t="s">
        <v>57</v>
      </c>
      <c r="Q10" s="1"/>
      <c r="R10" s="1"/>
      <c r="S10" s="1"/>
    </row>
    <row r="11" spans="1:19" x14ac:dyDescent="0.2">
      <c r="A11" s="1">
        <v>10</v>
      </c>
      <c r="B11" s="1" t="s">
        <v>60</v>
      </c>
      <c r="C11" s="1" t="s">
        <v>63</v>
      </c>
      <c r="D11" s="3" t="s">
        <v>39</v>
      </c>
      <c r="E11" s="3" t="s">
        <v>100</v>
      </c>
      <c r="F11" s="33" t="s">
        <v>71</v>
      </c>
      <c r="G11" s="8">
        <v>11273150</v>
      </c>
      <c r="H11" s="8">
        <v>16680</v>
      </c>
      <c r="I11" s="1">
        <v>0.34819787099999999</v>
      </c>
      <c r="J11" s="8">
        <v>4993</v>
      </c>
      <c r="K11" s="8">
        <v>1589</v>
      </c>
      <c r="L11" s="6">
        <v>7.9835700000000003E-7</v>
      </c>
      <c r="M11" s="8">
        <v>29.208300000000001</v>
      </c>
      <c r="N11" s="1" t="s">
        <v>3424</v>
      </c>
      <c r="O11" s="1"/>
      <c r="P11" s="1" t="s">
        <v>57</v>
      </c>
      <c r="Q11" s="1"/>
      <c r="R11" s="1"/>
      <c r="S11" s="1"/>
    </row>
    <row r="12" spans="1:19" x14ac:dyDescent="0.2">
      <c r="A12" s="1">
        <v>11</v>
      </c>
      <c r="B12" s="1" t="s">
        <v>60</v>
      </c>
      <c r="C12" s="1" t="s">
        <v>64</v>
      </c>
      <c r="D12" s="3" t="s">
        <v>40</v>
      </c>
      <c r="E12" s="3"/>
      <c r="F12" s="34" t="s">
        <v>8</v>
      </c>
      <c r="G12" s="8">
        <v>8831957</v>
      </c>
      <c r="H12" s="8">
        <v>1277918</v>
      </c>
      <c r="I12" s="1">
        <v>0.37097720899999997</v>
      </c>
      <c r="J12" s="8">
        <v>4167</v>
      </c>
      <c r="K12" s="8">
        <v>17</v>
      </c>
      <c r="L12" s="8" t="s">
        <v>13</v>
      </c>
      <c r="M12" s="8" t="s">
        <v>13</v>
      </c>
      <c r="N12" s="1" t="s">
        <v>3</v>
      </c>
      <c r="O12" s="1" t="s">
        <v>53</v>
      </c>
      <c r="P12" s="1" t="s">
        <v>15</v>
      </c>
      <c r="Q12" s="1"/>
      <c r="R12" s="1"/>
      <c r="S12" s="1"/>
    </row>
    <row r="13" spans="1:19" x14ac:dyDescent="0.2">
      <c r="A13" s="1">
        <v>12</v>
      </c>
      <c r="B13" s="1" t="s">
        <v>60</v>
      </c>
      <c r="C13" s="1" t="s">
        <v>63</v>
      </c>
      <c r="D13" s="3" t="s">
        <v>41</v>
      </c>
      <c r="E13" s="3" t="s">
        <v>4471</v>
      </c>
      <c r="F13" s="34" t="s">
        <v>9</v>
      </c>
      <c r="G13" s="8">
        <v>11458415</v>
      </c>
      <c r="H13" s="8">
        <v>1273072</v>
      </c>
      <c r="I13" s="1">
        <v>0.39843161300000002</v>
      </c>
      <c r="J13" s="8">
        <v>4657</v>
      </c>
      <c r="K13" s="8">
        <v>17</v>
      </c>
      <c r="L13" s="8" t="s">
        <v>13</v>
      </c>
      <c r="M13" s="8" t="s">
        <v>13</v>
      </c>
      <c r="N13" s="1" t="s">
        <v>3</v>
      </c>
      <c r="O13" s="1" t="s">
        <v>53</v>
      </c>
      <c r="P13" s="1" t="s">
        <v>15</v>
      </c>
      <c r="Q13" s="1"/>
      <c r="R13" s="1"/>
      <c r="S13" s="1"/>
    </row>
    <row r="14" spans="1:19" x14ac:dyDescent="0.2">
      <c r="A14" s="1">
        <v>13</v>
      </c>
      <c r="B14" s="1" t="s">
        <v>60</v>
      </c>
      <c r="C14" s="1" t="s">
        <v>63</v>
      </c>
      <c r="D14" s="3" t="s">
        <v>41</v>
      </c>
      <c r="E14" s="3" t="s">
        <v>4471</v>
      </c>
      <c r="F14" s="33" t="s">
        <v>72</v>
      </c>
      <c r="G14" s="7">
        <v>12156859</v>
      </c>
      <c r="H14" s="8">
        <v>133378</v>
      </c>
      <c r="I14" s="1">
        <v>0.36888065399999997</v>
      </c>
      <c r="J14" s="8">
        <v>5050</v>
      </c>
      <c r="K14" s="8">
        <v>1899</v>
      </c>
      <c r="L14" s="6">
        <v>3.2903199999999998E-7</v>
      </c>
      <c r="M14" s="7">
        <v>189.40299999999999</v>
      </c>
      <c r="N14" s="1" t="s">
        <v>3</v>
      </c>
      <c r="O14" s="1"/>
      <c r="P14" s="1" t="s">
        <v>3425</v>
      </c>
      <c r="Q14" s="1"/>
      <c r="R14" s="1"/>
      <c r="S14" s="1"/>
    </row>
    <row r="15" spans="1:19" x14ac:dyDescent="0.2">
      <c r="A15" s="1">
        <v>14</v>
      </c>
      <c r="B15" s="1" t="s">
        <v>60</v>
      </c>
      <c r="C15" s="1" t="s">
        <v>64</v>
      </c>
      <c r="D15" s="3" t="s">
        <v>42</v>
      </c>
      <c r="E15" s="3"/>
      <c r="F15" s="33" t="s">
        <v>73</v>
      </c>
      <c r="G15" s="7">
        <v>9078015</v>
      </c>
      <c r="H15" s="7">
        <v>217133</v>
      </c>
      <c r="I15" s="1">
        <v>0.34492854299999998</v>
      </c>
      <c r="J15" s="8">
        <v>4438</v>
      </c>
      <c r="K15" s="8">
        <v>917</v>
      </c>
      <c r="L15" s="8">
        <v>1.8219800000000001E-4</v>
      </c>
      <c r="M15" s="7">
        <v>57.365699999999997</v>
      </c>
      <c r="N15" s="1" t="s">
        <v>3</v>
      </c>
      <c r="O15" s="1"/>
      <c r="P15" s="1" t="s">
        <v>3425</v>
      </c>
      <c r="Q15" s="1"/>
      <c r="R15" s="1"/>
      <c r="S15" s="1"/>
    </row>
    <row r="16" spans="1:19" x14ac:dyDescent="0.2">
      <c r="A16" s="1">
        <v>15</v>
      </c>
      <c r="B16" s="1" t="s">
        <v>60</v>
      </c>
      <c r="C16" s="1" t="s">
        <v>64</v>
      </c>
      <c r="D16" s="3" t="s">
        <v>43</v>
      </c>
      <c r="E16" s="3"/>
      <c r="F16" s="33" t="s">
        <v>74</v>
      </c>
      <c r="G16" s="7">
        <v>9236024</v>
      </c>
      <c r="H16" s="7">
        <v>124724</v>
      </c>
      <c r="I16" s="1">
        <v>0.26316912100000001</v>
      </c>
      <c r="J16" s="8">
        <v>4985</v>
      </c>
      <c r="K16" s="8">
        <v>1225</v>
      </c>
      <c r="L16" s="8">
        <v>3.1279700000000002E-4</v>
      </c>
      <c r="M16" s="7">
        <v>60.826099999999997</v>
      </c>
      <c r="N16" s="1" t="s">
        <v>3</v>
      </c>
      <c r="O16" s="1"/>
      <c r="P16" s="1" t="s">
        <v>3425</v>
      </c>
      <c r="Q16" s="1"/>
      <c r="R16" s="1"/>
      <c r="S16" s="1"/>
    </row>
    <row r="17" spans="1:19" x14ac:dyDescent="0.2">
      <c r="A17" s="1">
        <v>16</v>
      </c>
      <c r="B17" s="1" t="s">
        <v>60</v>
      </c>
      <c r="C17" s="1" t="s">
        <v>64</v>
      </c>
      <c r="D17" s="3" t="s">
        <v>44</v>
      </c>
      <c r="E17" s="3"/>
      <c r="F17" s="33" t="s">
        <v>75</v>
      </c>
      <c r="G17" s="8">
        <v>9976355</v>
      </c>
      <c r="H17" s="8">
        <v>90640</v>
      </c>
      <c r="I17" s="1">
        <v>0.34494767700000001</v>
      </c>
      <c r="J17" s="8">
        <v>5017</v>
      </c>
      <c r="K17" s="8">
        <v>1943</v>
      </c>
      <c r="L17" s="8">
        <v>2.8429200000000001E-3</v>
      </c>
      <c r="M17" s="8">
        <v>157.01900000000001</v>
      </c>
      <c r="N17" s="1" t="s">
        <v>3424</v>
      </c>
      <c r="O17" s="1"/>
      <c r="P17" s="1" t="s">
        <v>57</v>
      </c>
      <c r="Q17" s="1"/>
      <c r="R17" s="1"/>
      <c r="S17" s="1"/>
    </row>
    <row r="18" spans="1:19" x14ac:dyDescent="0.2">
      <c r="A18" s="1">
        <v>17</v>
      </c>
      <c r="B18" s="1" t="s">
        <v>60</v>
      </c>
      <c r="C18" s="1" t="s">
        <v>64</v>
      </c>
      <c r="D18" s="3" t="s">
        <v>31</v>
      </c>
      <c r="E18" s="3" t="s">
        <v>98</v>
      </c>
      <c r="F18" s="34" t="s">
        <v>10</v>
      </c>
      <c r="G18" s="8">
        <v>8807786</v>
      </c>
      <c r="H18" s="8">
        <v>1289090</v>
      </c>
      <c r="I18" s="1">
        <v>0.34209632800000001</v>
      </c>
      <c r="J18" s="8">
        <v>4061</v>
      </c>
      <c r="K18" s="8">
        <v>18</v>
      </c>
      <c r="L18" s="8" t="s">
        <v>13</v>
      </c>
      <c r="M18" s="8" t="s">
        <v>13</v>
      </c>
      <c r="N18" s="1" t="s">
        <v>3</v>
      </c>
      <c r="O18" s="1" t="s">
        <v>53</v>
      </c>
      <c r="P18" s="1" t="s">
        <v>15</v>
      </c>
      <c r="Q18" s="1"/>
      <c r="R18" s="1"/>
      <c r="S18" s="1"/>
    </row>
    <row r="19" spans="1:19" x14ac:dyDescent="0.2">
      <c r="A19" s="1">
        <v>18</v>
      </c>
      <c r="B19" s="1" t="s">
        <v>60</v>
      </c>
      <c r="C19" s="1" t="s">
        <v>64</v>
      </c>
      <c r="D19" s="3" t="s">
        <v>31</v>
      </c>
      <c r="E19" s="3" t="s">
        <v>98</v>
      </c>
      <c r="F19" s="33" t="s">
        <v>80</v>
      </c>
      <c r="G19" s="8">
        <v>8818999</v>
      </c>
      <c r="H19" s="8">
        <v>267644</v>
      </c>
      <c r="I19" s="1">
        <v>0.31984148800000001</v>
      </c>
      <c r="J19" s="8">
        <v>4227</v>
      </c>
      <c r="K19" s="8">
        <v>258</v>
      </c>
      <c r="L19" s="6">
        <v>4.3924000000000001E-7</v>
      </c>
      <c r="M19" s="8">
        <v>34.798099999999998</v>
      </c>
      <c r="N19" s="1" t="s">
        <v>3424</v>
      </c>
      <c r="O19" s="1"/>
      <c r="P19" s="1" t="s">
        <v>57</v>
      </c>
      <c r="Q19" s="1"/>
      <c r="R19" s="1"/>
      <c r="S19" s="1"/>
    </row>
    <row r="20" spans="1:19" x14ac:dyDescent="0.2">
      <c r="A20" s="1">
        <v>19</v>
      </c>
      <c r="B20" s="1" t="s">
        <v>60</v>
      </c>
      <c r="C20" s="1" t="s">
        <v>64</v>
      </c>
      <c r="D20" s="3" t="s">
        <v>31</v>
      </c>
      <c r="E20" s="3" t="s">
        <v>98</v>
      </c>
      <c r="F20" s="34" t="s">
        <v>11</v>
      </c>
      <c r="G20" s="7">
        <v>9503661</v>
      </c>
      <c r="H20" s="7">
        <v>251359</v>
      </c>
      <c r="I20" s="1">
        <v>0.34594459700000002</v>
      </c>
      <c r="J20" s="8">
        <v>4256</v>
      </c>
      <c r="K20" s="8">
        <v>335</v>
      </c>
      <c r="L20" s="8" t="s">
        <v>13</v>
      </c>
      <c r="M20" s="8" t="s">
        <v>13</v>
      </c>
      <c r="N20" s="1" t="s">
        <v>3</v>
      </c>
      <c r="O20" s="1" t="s">
        <v>13</v>
      </c>
      <c r="P20" s="1" t="s">
        <v>16</v>
      </c>
      <c r="Q20" s="1"/>
      <c r="R20" s="1"/>
      <c r="S20" s="1"/>
    </row>
    <row r="21" spans="1:19" x14ac:dyDescent="0.2">
      <c r="A21" s="1">
        <v>20</v>
      </c>
      <c r="B21" s="1" t="s">
        <v>60</v>
      </c>
      <c r="C21" s="1" t="s">
        <v>64</v>
      </c>
      <c r="D21" s="3" t="s">
        <v>31</v>
      </c>
      <c r="E21" s="3" t="s">
        <v>98</v>
      </c>
      <c r="F21" s="34" t="s">
        <v>12</v>
      </c>
      <c r="G21" s="8">
        <v>8099637</v>
      </c>
      <c r="H21" s="8">
        <v>396840</v>
      </c>
      <c r="I21" s="1">
        <v>0.344679128</v>
      </c>
      <c r="J21" s="8">
        <v>3923</v>
      </c>
      <c r="K21" s="8">
        <v>41</v>
      </c>
      <c r="L21" s="8" t="s">
        <v>13</v>
      </c>
      <c r="M21" s="8" t="s">
        <v>13</v>
      </c>
      <c r="N21" s="1" t="s">
        <v>3</v>
      </c>
      <c r="O21" s="1" t="s">
        <v>54</v>
      </c>
      <c r="P21" s="1" t="s">
        <v>17</v>
      </c>
      <c r="Q21" s="1"/>
      <c r="R21" s="1"/>
      <c r="S21" s="1"/>
    </row>
    <row r="22" spans="1:19" x14ac:dyDescent="0.2">
      <c r="A22" s="1">
        <v>21</v>
      </c>
      <c r="B22" s="1" t="s">
        <v>60</v>
      </c>
      <c r="C22" s="1" t="s">
        <v>64</v>
      </c>
      <c r="D22" s="3" t="s">
        <v>30</v>
      </c>
      <c r="E22" s="3" t="s">
        <v>101</v>
      </c>
      <c r="F22" s="34" t="s">
        <v>5</v>
      </c>
      <c r="G22" s="7">
        <v>11464179</v>
      </c>
      <c r="H22" s="7">
        <v>332595</v>
      </c>
      <c r="I22" s="1">
        <v>0.26710637500000001</v>
      </c>
      <c r="J22" s="8">
        <v>5010</v>
      </c>
      <c r="K22" s="8">
        <v>647</v>
      </c>
      <c r="L22" s="8" t="s">
        <v>13</v>
      </c>
      <c r="M22" s="8" t="s">
        <v>13</v>
      </c>
      <c r="N22" s="1" t="s">
        <v>3</v>
      </c>
      <c r="O22" s="1" t="s">
        <v>13</v>
      </c>
      <c r="P22" s="1" t="s">
        <v>18</v>
      </c>
    </row>
    <row r="23" spans="1:19" x14ac:dyDescent="0.2">
      <c r="A23" s="1">
        <v>22</v>
      </c>
      <c r="B23" s="1" t="s">
        <v>60</v>
      </c>
      <c r="C23" s="1" t="s">
        <v>63</v>
      </c>
      <c r="D23" s="3" t="s">
        <v>29</v>
      </c>
      <c r="E23" s="3" t="s">
        <v>102</v>
      </c>
      <c r="F23" s="34" t="s">
        <v>4</v>
      </c>
      <c r="G23" s="7">
        <v>11383302</v>
      </c>
      <c r="H23" s="7">
        <v>83174</v>
      </c>
      <c r="I23" s="1">
        <v>0.399268436</v>
      </c>
      <c r="J23" s="8">
        <v>4661</v>
      </c>
      <c r="K23" s="8">
        <v>305</v>
      </c>
      <c r="L23" s="8" t="s">
        <v>13</v>
      </c>
      <c r="M23" s="8" t="s">
        <v>13</v>
      </c>
      <c r="N23" s="1" t="s">
        <v>3</v>
      </c>
      <c r="O23" s="1" t="s">
        <v>55</v>
      </c>
      <c r="P23" s="1" t="s">
        <v>19</v>
      </c>
    </row>
    <row r="24" spans="1:19" x14ac:dyDescent="0.2">
      <c r="A24" s="1">
        <v>23</v>
      </c>
      <c r="B24" s="1" t="s">
        <v>60</v>
      </c>
      <c r="C24" s="1" t="s">
        <v>63</v>
      </c>
      <c r="D24" s="3" t="s">
        <v>29</v>
      </c>
      <c r="E24" s="3" t="s">
        <v>102</v>
      </c>
      <c r="F24" s="33" t="s">
        <v>76</v>
      </c>
      <c r="G24" s="8">
        <v>11149739</v>
      </c>
      <c r="H24" s="8">
        <v>8722</v>
      </c>
      <c r="I24" s="1">
        <v>0.37449551599999997</v>
      </c>
      <c r="J24" s="8">
        <v>5193</v>
      </c>
      <c r="K24" s="8">
        <v>2478</v>
      </c>
      <c r="L24" s="8">
        <v>1.8799499999999999E-4</v>
      </c>
      <c r="M24" s="8">
        <v>11.5076</v>
      </c>
      <c r="N24" s="1" t="s">
        <v>3424</v>
      </c>
      <c r="O24" s="1"/>
      <c r="P24" s="1" t="s">
        <v>57</v>
      </c>
    </row>
    <row r="25" spans="1:19" x14ac:dyDescent="0.2">
      <c r="A25" s="1">
        <v>24</v>
      </c>
      <c r="B25" s="1" t="s">
        <v>60</v>
      </c>
      <c r="C25" s="1" t="s">
        <v>63</v>
      </c>
      <c r="D25" s="3" t="s">
        <v>4472</v>
      </c>
      <c r="E25" s="3"/>
      <c r="F25" s="33" t="s">
        <v>81</v>
      </c>
      <c r="G25" s="8">
        <v>7344948</v>
      </c>
      <c r="H25" s="8">
        <v>63455</v>
      </c>
      <c r="I25" s="1">
        <v>0.37093471700000002</v>
      </c>
      <c r="J25" s="8">
        <v>4624</v>
      </c>
      <c r="K25" s="8">
        <v>338</v>
      </c>
      <c r="L25" s="8" t="s">
        <v>13</v>
      </c>
      <c r="M25" s="8" t="s">
        <v>13</v>
      </c>
      <c r="N25" s="1" t="s">
        <v>6</v>
      </c>
      <c r="O25" s="1" t="s">
        <v>13</v>
      </c>
      <c r="P25" s="1" t="s">
        <v>4473</v>
      </c>
    </row>
    <row r="26" spans="1:19" x14ac:dyDescent="0.2">
      <c r="A26" s="1">
        <v>25</v>
      </c>
      <c r="B26" s="1" t="s">
        <v>60</v>
      </c>
      <c r="C26" s="1" t="s">
        <v>64</v>
      </c>
      <c r="D26" s="3" t="s">
        <v>4470</v>
      </c>
      <c r="E26" s="3"/>
      <c r="F26" s="33" t="s">
        <v>77</v>
      </c>
      <c r="G26" s="7">
        <v>10010803</v>
      </c>
      <c r="H26" s="7">
        <v>116497</v>
      </c>
      <c r="I26" s="1">
        <v>0.363648792</v>
      </c>
      <c r="J26" s="8">
        <v>4589</v>
      </c>
      <c r="K26" s="8">
        <v>1209</v>
      </c>
      <c r="L26" s="8">
        <v>6.9654799999999996E-4</v>
      </c>
      <c r="M26" s="7" t="s">
        <v>13</v>
      </c>
      <c r="N26" s="1" t="s">
        <v>3</v>
      </c>
      <c r="O26" s="1"/>
      <c r="P26" s="1" t="s">
        <v>3425</v>
      </c>
    </row>
    <row r="27" spans="1:19" x14ac:dyDescent="0.2">
      <c r="A27" s="1">
        <v>26</v>
      </c>
      <c r="B27" s="1" t="s">
        <v>61</v>
      </c>
      <c r="C27" s="1" t="s">
        <v>13</v>
      </c>
      <c r="D27" s="3" t="s">
        <v>28</v>
      </c>
      <c r="E27" s="3"/>
      <c r="F27" s="34" t="s">
        <v>20</v>
      </c>
      <c r="G27" s="8">
        <v>12157105</v>
      </c>
      <c r="H27" s="8">
        <v>924431</v>
      </c>
      <c r="I27" s="1">
        <v>0.38147864999999997</v>
      </c>
      <c r="J27" s="8">
        <v>5897</v>
      </c>
      <c r="K27" s="8">
        <v>17</v>
      </c>
      <c r="L27" s="8" t="s">
        <v>13</v>
      </c>
      <c r="M27" s="8" t="s">
        <v>13</v>
      </c>
      <c r="N27" s="1" t="s">
        <v>3</v>
      </c>
      <c r="O27" s="1" t="s">
        <v>13</v>
      </c>
      <c r="P27" s="1" t="s">
        <v>13</v>
      </c>
    </row>
    <row r="28" spans="1:19" x14ac:dyDescent="0.2">
      <c r="A28" s="1">
        <v>27</v>
      </c>
      <c r="B28" s="1" t="s">
        <v>61</v>
      </c>
      <c r="C28" s="1" t="s">
        <v>13</v>
      </c>
      <c r="D28" s="3" t="s">
        <v>23</v>
      </c>
      <c r="E28" s="3"/>
      <c r="F28" s="34" t="s">
        <v>22</v>
      </c>
      <c r="G28" s="8">
        <v>10966467</v>
      </c>
      <c r="H28" s="8">
        <v>1421472</v>
      </c>
      <c r="I28" s="1">
        <v>0.415254236</v>
      </c>
      <c r="J28" s="8">
        <v>4952</v>
      </c>
      <c r="K28" s="8">
        <v>9</v>
      </c>
      <c r="L28" s="8" t="s">
        <v>13</v>
      </c>
      <c r="M28" s="8" t="s">
        <v>13</v>
      </c>
      <c r="N28" s="1" t="s">
        <v>3</v>
      </c>
      <c r="O28" s="1" t="s">
        <v>13</v>
      </c>
      <c r="P28" s="1" t="s">
        <v>21</v>
      </c>
    </row>
    <row r="29" spans="1:19" x14ac:dyDescent="0.2">
      <c r="A29" s="1">
        <v>28</v>
      </c>
      <c r="B29" s="1" t="s">
        <v>61</v>
      </c>
      <c r="C29" s="1" t="s">
        <v>13</v>
      </c>
      <c r="D29" s="3" t="s">
        <v>25</v>
      </c>
      <c r="E29" s="3"/>
      <c r="F29" s="34" t="s">
        <v>24</v>
      </c>
      <c r="G29" s="8">
        <v>14145566</v>
      </c>
      <c r="H29" s="8">
        <v>2188197</v>
      </c>
      <c r="I29" s="1">
        <v>0.366164606</v>
      </c>
      <c r="J29" s="8">
        <v>6421</v>
      </c>
      <c r="K29" s="8">
        <v>46</v>
      </c>
      <c r="L29" s="8" t="s">
        <v>13</v>
      </c>
      <c r="M29" s="8" t="s">
        <v>13</v>
      </c>
      <c r="N29" s="1" t="s">
        <v>3</v>
      </c>
      <c r="O29" s="1" t="s">
        <v>13</v>
      </c>
      <c r="P29" s="1" t="s">
        <v>18</v>
      </c>
    </row>
    <row r="30" spans="1:19" x14ac:dyDescent="0.2">
      <c r="A30" s="1">
        <v>29</v>
      </c>
      <c r="B30" s="1" t="s">
        <v>61</v>
      </c>
      <c r="C30" s="1" t="s">
        <v>13</v>
      </c>
      <c r="D30" s="3" t="s">
        <v>26</v>
      </c>
      <c r="E30" s="3"/>
      <c r="F30" s="34" t="s">
        <v>27</v>
      </c>
      <c r="G30" s="8">
        <v>13018415</v>
      </c>
      <c r="H30" s="8">
        <v>700888</v>
      </c>
      <c r="I30" s="1">
        <v>0.44934495800000002</v>
      </c>
      <c r="J30" s="8">
        <v>6032</v>
      </c>
      <c r="K30" s="8">
        <v>76</v>
      </c>
      <c r="L30" s="8" t="s">
        <v>13</v>
      </c>
      <c r="M30" s="8" t="s">
        <v>13</v>
      </c>
      <c r="N30" s="1" t="s">
        <v>3</v>
      </c>
      <c r="O30" s="1" t="s">
        <v>13</v>
      </c>
      <c r="P30" s="1" t="s">
        <v>18</v>
      </c>
    </row>
    <row r="32" spans="1:19" x14ac:dyDescent="0.2">
      <c r="D32" s="24"/>
      <c r="E32" s="24"/>
    </row>
    <row r="33" spans="4:6" x14ac:dyDescent="0.2">
      <c r="D33" s="25"/>
      <c r="E33" s="26"/>
    </row>
    <row r="34" spans="4:6" x14ac:dyDescent="0.2">
      <c r="D34" s="27"/>
      <c r="E34" s="28"/>
    </row>
    <row r="35" spans="4:6" x14ac:dyDescent="0.2">
      <c r="D35" s="27"/>
      <c r="E35" s="29"/>
    </row>
    <row r="36" spans="4:6" x14ac:dyDescent="0.2">
      <c r="D36" s="27"/>
      <c r="E36" s="28"/>
    </row>
    <row r="37" spans="4:6" x14ac:dyDescent="0.2">
      <c r="D37" s="3"/>
      <c r="E37" s="8"/>
    </row>
    <row r="38" spans="4:6" x14ac:dyDescent="0.2">
      <c r="D38" s="3"/>
      <c r="E38" s="8"/>
      <c r="F38" s="8"/>
    </row>
    <row r="39" spans="4:6" x14ac:dyDescent="0.2">
      <c r="D39" s="3"/>
      <c r="E39" s="8"/>
      <c r="F39" s="8"/>
    </row>
    <row r="40" spans="4:6" x14ac:dyDescent="0.2">
      <c r="D40" s="3"/>
      <c r="E40" s="8"/>
      <c r="F40" s="8"/>
    </row>
    <row r="41" spans="4:6" x14ac:dyDescent="0.2">
      <c r="D41" s="3"/>
      <c r="E41" s="8"/>
      <c r="F41" s="8"/>
    </row>
    <row r="42" spans="4:6" x14ac:dyDescent="0.2">
      <c r="D42" s="3"/>
      <c r="E42" s="8"/>
      <c r="F42" s="8"/>
    </row>
    <row r="43" spans="4:6" x14ac:dyDescent="0.2">
      <c r="D43" s="3"/>
      <c r="E43" s="8"/>
      <c r="F43" s="8"/>
    </row>
    <row r="44" spans="4:6" x14ac:dyDescent="0.2">
      <c r="D44" s="3"/>
      <c r="E44" s="8"/>
      <c r="F44" s="8"/>
    </row>
    <row r="45" spans="4:6" x14ac:dyDescent="0.2">
      <c r="D45" s="3"/>
      <c r="E45" s="8"/>
      <c r="F45" s="8"/>
    </row>
    <row r="46" spans="4:6" x14ac:dyDescent="0.2">
      <c r="D46" s="3"/>
      <c r="E46" s="7"/>
      <c r="F46" s="8"/>
    </row>
    <row r="47" spans="4:6" x14ac:dyDescent="0.2">
      <c r="D47" s="3"/>
      <c r="E47" s="7"/>
      <c r="F47" s="8"/>
    </row>
    <row r="48" spans="4:6" x14ac:dyDescent="0.2">
      <c r="D48" s="3"/>
      <c r="E48" s="7"/>
      <c r="F48" s="8"/>
    </row>
    <row r="49" spans="4:5" x14ac:dyDescent="0.2">
      <c r="D49" s="3"/>
      <c r="E49" s="8"/>
    </row>
    <row r="50" spans="4:5" x14ac:dyDescent="0.2">
      <c r="D50" s="3"/>
      <c r="E50" s="8"/>
    </row>
    <row r="51" spans="4:5" x14ac:dyDescent="0.2">
      <c r="D51" s="3"/>
      <c r="E51" s="8"/>
    </row>
    <row r="52" spans="4:5" x14ac:dyDescent="0.2">
      <c r="D52" s="3"/>
      <c r="E52" s="8"/>
    </row>
    <row r="53" spans="4:5" x14ac:dyDescent="0.2">
      <c r="D53" s="3"/>
      <c r="E53" s="8"/>
    </row>
    <row r="54" spans="4:5" x14ac:dyDescent="0.2">
      <c r="D54" s="3"/>
      <c r="E54" s="8"/>
    </row>
    <row r="55" spans="4:5" x14ac:dyDescent="0.2">
      <c r="D55" s="3"/>
      <c r="E55" s="8"/>
    </row>
    <row r="56" spans="4:5" x14ac:dyDescent="0.2">
      <c r="D56" s="3"/>
      <c r="E56" s="8"/>
    </row>
    <row r="57" spans="4:5" x14ac:dyDescent="0.2">
      <c r="D57" s="3"/>
      <c r="E57" s="8"/>
    </row>
    <row r="58" spans="4:5" x14ac:dyDescent="0.2">
      <c r="D58" s="3"/>
      <c r="E58" s="7"/>
    </row>
    <row r="59" spans="4:5" x14ac:dyDescent="0.2">
      <c r="D59" s="3"/>
      <c r="E59" s="8"/>
    </row>
    <row r="60" spans="4:5" x14ac:dyDescent="0.2">
      <c r="D60" s="3"/>
      <c r="E60" s="8"/>
    </row>
    <row r="61" spans="4:5" x14ac:dyDescent="0.2">
      <c r="D61" s="3"/>
      <c r="E61" s="8"/>
    </row>
    <row r="62" spans="4:5" x14ac:dyDescent="0.2">
      <c r="D62" s="3"/>
      <c r="E62" s="8"/>
    </row>
  </sheetData>
  <autoFilter ref="A1:P30"/>
  <sortState ref="A2:G29">
    <sortCondition ref="D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B24" sqref="B24"/>
    </sheetView>
  </sheetViews>
  <sheetFormatPr baseColWidth="10" defaultRowHeight="16" x14ac:dyDescent="0.2"/>
  <cols>
    <col min="2" max="2" width="20" bestFit="1" customWidth="1"/>
  </cols>
  <sheetData>
    <row r="1" spans="1:6" x14ac:dyDescent="0.2">
      <c r="A1" s="12" t="s">
        <v>103</v>
      </c>
      <c r="B1" s="12" t="s">
        <v>104</v>
      </c>
      <c r="C1" s="12" t="s">
        <v>105</v>
      </c>
      <c r="D1" s="12" t="s">
        <v>106</v>
      </c>
      <c r="E1" s="1"/>
      <c r="F1" s="1"/>
    </row>
    <row r="2" spans="1:6" x14ac:dyDescent="0.2">
      <c r="A2" s="1">
        <v>1</v>
      </c>
      <c r="B2" s="1">
        <v>0.12</v>
      </c>
      <c r="C2" s="11">
        <v>0.33</v>
      </c>
      <c r="D2" s="1">
        <v>0.04</v>
      </c>
      <c r="E2" s="1"/>
      <c r="F2" s="1" t="s">
        <v>107</v>
      </c>
    </row>
    <row r="3" spans="1:6" x14ac:dyDescent="0.2">
      <c r="A3" s="1">
        <v>2</v>
      </c>
      <c r="B3" s="1">
        <v>1.47</v>
      </c>
      <c r="C3" s="1">
        <v>0.51</v>
      </c>
      <c r="D3" s="1">
        <v>3.47</v>
      </c>
      <c r="E3" s="1"/>
      <c r="F3" s="1" t="s">
        <v>108</v>
      </c>
    </row>
    <row r="4" spans="1:6" x14ac:dyDescent="0.2">
      <c r="A4" s="1">
        <v>3</v>
      </c>
      <c r="B4" s="1">
        <v>2.09</v>
      </c>
      <c r="C4" s="1">
        <v>4.5999999999999996</v>
      </c>
      <c r="D4" s="1">
        <v>0.83</v>
      </c>
      <c r="E4" s="1"/>
      <c r="F4" s="1"/>
    </row>
    <row r="5" spans="1:6" x14ac:dyDescent="0.2">
      <c r="A5" s="1">
        <v>4</v>
      </c>
      <c r="B5" s="1">
        <v>20.849999999999998</v>
      </c>
      <c r="C5" s="1">
        <v>37.659999999999997</v>
      </c>
      <c r="D5" s="1">
        <v>9.35</v>
      </c>
      <c r="E5" s="1"/>
      <c r="F5" s="1"/>
    </row>
    <row r="6" spans="1:6" x14ac:dyDescent="0.2">
      <c r="A6" s="1">
        <v>5</v>
      </c>
      <c r="B6" s="1">
        <v>11.66</v>
      </c>
      <c r="C6" s="1">
        <v>23.95</v>
      </c>
      <c r="D6" s="1">
        <v>4.1000000000000005</v>
      </c>
      <c r="E6" s="1"/>
      <c r="F6" s="1"/>
    </row>
    <row r="7" spans="1:6" x14ac:dyDescent="0.2">
      <c r="A7" s="1">
        <v>6</v>
      </c>
      <c r="B7" s="1">
        <v>27.439999999999998</v>
      </c>
      <c r="C7" s="1">
        <v>46.46</v>
      </c>
      <c r="D7" s="1">
        <v>13.91</v>
      </c>
      <c r="E7" s="1"/>
      <c r="F7" s="1"/>
    </row>
    <row r="8" spans="1:6" x14ac:dyDescent="0.2">
      <c r="A8" s="1">
        <v>7</v>
      </c>
      <c r="B8" s="1">
        <v>32.5</v>
      </c>
      <c r="C8" s="1">
        <v>53.86</v>
      </c>
      <c r="D8" s="1">
        <v>17.260000000000002</v>
      </c>
      <c r="E8" s="1"/>
      <c r="F8" s="1"/>
    </row>
    <row r="9" spans="1:6" x14ac:dyDescent="0.2">
      <c r="A9" s="1">
        <v>8</v>
      </c>
      <c r="B9" s="1">
        <v>7.71</v>
      </c>
      <c r="C9" s="1">
        <v>17.71</v>
      </c>
      <c r="D9" s="1">
        <v>2.58</v>
      </c>
      <c r="E9" s="1"/>
      <c r="F9" s="1"/>
    </row>
    <row r="10" spans="1:6" x14ac:dyDescent="0.2">
      <c r="A10" s="1">
        <v>9</v>
      </c>
      <c r="B10" s="1">
        <v>11.020000000000001</v>
      </c>
      <c r="C10" s="1">
        <v>23.41</v>
      </c>
      <c r="D10" s="1">
        <v>4.46</v>
      </c>
      <c r="E10" s="1"/>
      <c r="F10" s="1"/>
    </row>
    <row r="11" spans="1:6" x14ac:dyDescent="0.2">
      <c r="A11" s="1">
        <v>10</v>
      </c>
      <c r="B11" s="1">
        <v>0.38999999999999996</v>
      </c>
      <c r="C11" s="1">
        <v>1.04</v>
      </c>
      <c r="D11" s="1">
        <v>0.11</v>
      </c>
      <c r="E11" s="1"/>
      <c r="F11" s="1"/>
    </row>
    <row r="12" spans="1:6" x14ac:dyDescent="0.2">
      <c r="A12" s="1">
        <v>11</v>
      </c>
      <c r="B12" s="1">
        <v>20.47</v>
      </c>
      <c r="C12" s="1">
        <v>40.53</v>
      </c>
      <c r="D12" s="1">
        <v>9.2200000000000006</v>
      </c>
      <c r="E12" s="1"/>
      <c r="F12" s="1"/>
    </row>
    <row r="13" spans="1:6" x14ac:dyDescent="0.2">
      <c r="A13" s="1">
        <v>12</v>
      </c>
      <c r="B13" s="1">
        <v>42.559999999999995</v>
      </c>
      <c r="C13" s="1">
        <v>68.23</v>
      </c>
      <c r="D13" s="1">
        <v>24.169999999999998</v>
      </c>
      <c r="E13" s="1"/>
      <c r="F13" s="1"/>
    </row>
    <row r="14" spans="1:6" x14ac:dyDescent="0.2">
      <c r="A14" s="1">
        <v>13</v>
      </c>
      <c r="B14" s="1">
        <v>62.27</v>
      </c>
      <c r="C14" s="1">
        <v>90.42</v>
      </c>
      <c r="D14" s="1">
        <v>38.21</v>
      </c>
      <c r="E14" s="1"/>
      <c r="F14" s="1"/>
    </row>
    <row r="15" spans="1:6" x14ac:dyDescent="0.2">
      <c r="A15" s="1">
        <v>14</v>
      </c>
      <c r="B15" s="1">
        <v>44.34</v>
      </c>
      <c r="C15" s="1">
        <v>74.45</v>
      </c>
      <c r="D15" s="1">
        <v>20.68</v>
      </c>
      <c r="E15" s="1"/>
      <c r="F15" s="1"/>
    </row>
    <row r="16" spans="1:6" x14ac:dyDescent="0.2">
      <c r="A16" s="1">
        <v>15</v>
      </c>
      <c r="B16" s="1">
        <v>15</v>
      </c>
      <c r="C16" s="1">
        <v>36.14</v>
      </c>
      <c r="D16" s="1">
        <v>4.68</v>
      </c>
      <c r="E16" s="1"/>
      <c r="F16" s="1"/>
    </row>
    <row r="17" spans="1:6" x14ac:dyDescent="0.2">
      <c r="A17" s="1">
        <v>16</v>
      </c>
      <c r="B17" s="1">
        <v>65.05</v>
      </c>
      <c r="C17" s="1">
        <v>94.28</v>
      </c>
      <c r="D17" s="1">
        <v>39.53</v>
      </c>
      <c r="E17" s="1"/>
      <c r="F17" s="1"/>
    </row>
    <row r="18" spans="1:6" x14ac:dyDescent="0.2">
      <c r="A18" s="1">
        <v>17</v>
      </c>
      <c r="B18" s="1">
        <v>87.160000000000011</v>
      </c>
      <c r="C18" s="1">
        <v>112.75</v>
      </c>
      <c r="D18" s="1">
        <v>61.38</v>
      </c>
      <c r="E18" s="1"/>
      <c r="F18" s="1"/>
    </row>
    <row r="19" spans="1:6" x14ac:dyDescent="0.2">
      <c r="A19" s="1">
        <v>18</v>
      </c>
      <c r="B19" s="1">
        <v>2.31</v>
      </c>
      <c r="C19" s="1">
        <v>5.87</v>
      </c>
      <c r="D19" s="1">
        <v>0.67999999999999994</v>
      </c>
      <c r="E19" s="1"/>
      <c r="F19" s="1"/>
    </row>
    <row r="20" spans="1:6" x14ac:dyDescent="0.2">
      <c r="A20" s="1">
        <v>19</v>
      </c>
      <c r="B20" s="1">
        <v>0.63</v>
      </c>
      <c r="C20" s="1">
        <v>1.69</v>
      </c>
      <c r="D20" s="1">
        <v>0.18</v>
      </c>
      <c r="E20" s="1"/>
      <c r="F20" s="1"/>
    </row>
    <row r="21" spans="1:6" x14ac:dyDescent="0.2">
      <c r="A21" s="1">
        <v>20</v>
      </c>
      <c r="B21" s="1">
        <v>18.16</v>
      </c>
      <c r="C21" s="1">
        <v>38.700000000000003</v>
      </c>
      <c r="D21" s="1">
        <v>7.0000000000000009</v>
      </c>
      <c r="E21" s="1"/>
      <c r="F21" s="1"/>
    </row>
    <row r="22" spans="1:6" x14ac:dyDescent="0.2">
      <c r="A22" s="1">
        <v>21</v>
      </c>
      <c r="B22" s="1">
        <v>6.81</v>
      </c>
      <c r="C22" s="1">
        <v>16.580000000000002</v>
      </c>
      <c r="D22" s="1">
        <v>2.19</v>
      </c>
      <c r="E22" s="1"/>
      <c r="F22" s="1"/>
    </row>
    <row r="23" spans="1:6" x14ac:dyDescent="0.2">
      <c r="A23" s="1">
        <v>22</v>
      </c>
      <c r="B23" s="1">
        <v>38.54</v>
      </c>
      <c r="C23" s="1">
        <v>61.7</v>
      </c>
      <c r="D23" s="1">
        <v>20.190000000000001</v>
      </c>
      <c r="E23" s="1"/>
      <c r="F23" s="1"/>
    </row>
    <row r="24" spans="1:6" x14ac:dyDescent="0.2">
      <c r="A24" s="1">
        <v>23</v>
      </c>
      <c r="B24" s="1">
        <v>53.59</v>
      </c>
      <c r="C24" s="1">
        <v>80.210000000000008</v>
      </c>
      <c r="D24" s="1">
        <v>33.17</v>
      </c>
      <c r="E24" s="1"/>
      <c r="F24" s="1"/>
    </row>
    <row r="25" spans="1:6" x14ac:dyDescent="0.2">
      <c r="A25" s="1">
        <v>24</v>
      </c>
      <c r="B25" s="1">
        <v>95.34</v>
      </c>
      <c r="C25" s="1">
        <v>117.38</v>
      </c>
      <c r="D25" s="1">
        <v>75.36</v>
      </c>
      <c r="E25" s="1"/>
      <c r="F25" s="1"/>
    </row>
    <row r="26" spans="1:6" x14ac:dyDescent="0.2">
      <c r="A26" s="1"/>
      <c r="B26" s="1"/>
      <c r="C26" s="1"/>
      <c r="D26" s="1"/>
      <c r="E26" s="1"/>
      <c r="F2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33"/>
  <sheetViews>
    <sheetView workbookViewId="0">
      <selection activeCell="A25" sqref="A25"/>
    </sheetView>
  </sheetViews>
  <sheetFormatPr baseColWidth="10" defaultRowHeight="16" x14ac:dyDescent="0.2"/>
  <sheetData>
    <row r="1" spans="1:8" x14ac:dyDescent="0.2">
      <c r="A1" s="22"/>
      <c r="B1" s="22" t="s">
        <v>1436</v>
      </c>
      <c r="C1" s="22" t="s">
        <v>1168</v>
      </c>
      <c r="D1" s="22" t="s">
        <v>3443</v>
      </c>
      <c r="E1" s="22" t="s">
        <v>3444</v>
      </c>
      <c r="F1" s="22" t="s">
        <v>3445</v>
      </c>
    </row>
    <row r="2" spans="1:8" x14ac:dyDescent="0.2">
      <c r="A2" s="32" t="s">
        <v>2030</v>
      </c>
      <c r="B2" s="22">
        <v>1</v>
      </c>
      <c r="C2" s="22">
        <v>0</v>
      </c>
      <c r="D2" s="1" t="str">
        <f>IF(AND(B2=0,C2=1),"Y","N")</f>
        <v>N</v>
      </c>
      <c r="E2" s="1" t="str">
        <f>IF(AND(C2=0,B2=1),"Y","N")</f>
        <v>Y</v>
      </c>
      <c r="F2" s="1" t="str">
        <f>IF(AND(B2=0,C2=0),"Y","N")</f>
        <v>N</v>
      </c>
      <c r="H2" s="1" t="s">
        <v>4263</v>
      </c>
    </row>
    <row r="3" spans="1:8" x14ac:dyDescent="0.2">
      <c r="A3" s="32" t="s">
        <v>2031</v>
      </c>
      <c r="B3" s="22">
        <v>1</v>
      </c>
      <c r="C3" s="22">
        <v>0</v>
      </c>
      <c r="D3" s="1" t="str">
        <f t="shared" ref="D3:D66" si="0">IF(AND(B3=0,C3=1),"Y","N")</f>
        <v>N</v>
      </c>
      <c r="E3" s="1" t="str">
        <f t="shared" ref="E3:E66" si="1">IF(AND(C3=0,B3=1),"Y","N")</f>
        <v>Y</v>
      </c>
      <c r="F3" s="1" t="str">
        <f t="shared" ref="F3:F66" si="2">IF(AND(B3=0,C3=0),"Y","N")</f>
        <v>N</v>
      </c>
      <c r="H3" s="1" t="s">
        <v>4264</v>
      </c>
    </row>
    <row r="4" spans="1:8" x14ac:dyDescent="0.2">
      <c r="A4" s="32" t="s">
        <v>2032</v>
      </c>
      <c r="B4" s="22">
        <v>1</v>
      </c>
      <c r="C4" s="22">
        <v>0</v>
      </c>
      <c r="D4" s="1" t="str">
        <f t="shared" si="0"/>
        <v>N</v>
      </c>
      <c r="E4" s="1" t="str">
        <f t="shared" si="1"/>
        <v>Y</v>
      </c>
      <c r="F4" s="1" t="str">
        <f t="shared" si="2"/>
        <v>N</v>
      </c>
      <c r="H4" t="s">
        <v>3446</v>
      </c>
    </row>
    <row r="5" spans="1:8" x14ac:dyDescent="0.2">
      <c r="A5" s="32" t="s">
        <v>2033</v>
      </c>
      <c r="B5" s="22">
        <v>0</v>
      </c>
      <c r="C5" s="22">
        <v>0</v>
      </c>
      <c r="D5" s="1" t="str">
        <f t="shared" si="0"/>
        <v>N</v>
      </c>
      <c r="E5" s="1" t="str">
        <f t="shared" si="1"/>
        <v>N</v>
      </c>
      <c r="F5" s="1" t="str">
        <f t="shared" si="2"/>
        <v>Y</v>
      </c>
      <c r="H5" t="s">
        <v>3447</v>
      </c>
    </row>
    <row r="6" spans="1:8" x14ac:dyDescent="0.2">
      <c r="A6" s="32" t="s">
        <v>2034</v>
      </c>
      <c r="B6" s="22">
        <v>1</v>
      </c>
      <c r="C6" s="22">
        <v>0</v>
      </c>
      <c r="D6" s="1" t="str">
        <f t="shared" si="0"/>
        <v>N</v>
      </c>
      <c r="E6" s="1" t="str">
        <f t="shared" si="1"/>
        <v>Y</v>
      </c>
      <c r="F6" s="1" t="str">
        <f t="shared" si="2"/>
        <v>N</v>
      </c>
    </row>
    <row r="7" spans="1:8" x14ac:dyDescent="0.2">
      <c r="A7" s="32" t="s">
        <v>2035</v>
      </c>
      <c r="B7" s="22">
        <v>1</v>
      </c>
      <c r="C7" s="22">
        <v>0</v>
      </c>
      <c r="D7" s="1" t="str">
        <f t="shared" si="0"/>
        <v>N</v>
      </c>
      <c r="E7" s="1" t="str">
        <f t="shared" si="1"/>
        <v>Y</v>
      </c>
      <c r="F7" s="1" t="str">
        <f t="shared" si="2"/>
        <v>N</v>
      </c>
    </row>
    <row r="8" spans="1:8" x14ac:dyDescent="0.2">
      <c r="A8" s="32" t="s">
        <v>2036</v>
      </c>
      <c r="B8" s="22">
        <v>1</v>
      </c>
      <c r="C8" s="22">
        <v>0</v>
      </c>
      <c r="D8" s="1" t="str">
        <f t="shared" si="0"/>
        <v>N</v>
      </c>
      <c r="E8" s="1" t="str">
        <f t="shared" si="1"/>
        <v>Y</v>
      </c>
      <c r="F8" s="1" t="str">
        <f t="shared" si="2"/>
        <v>N</v>
      </c>
    </row>
    <row r="9" spans="1:8" x14ac:dyDescent="0.2">
      <c r="A9" s="32" t="s">
        <v>2037</v>
      </c>
      <c r="B9" s="22">
        <v>1</v>
      </c>
      <c r="C9" s="22">
        <v>0</v>
      </c>
      <c r="D9" s="1" t="str">
        <f t="shared" si="0"/>
        <v>N</v>
      </c>
      <c r="E9" s="1" t="str">
        <f t="shared" si="1"/>
        <v>Y</v>
      </c>
      <c r="F9" s="1" t="str">
        <f t="shared" si="2"/>
        <v>N</v>
      </c>
    </row>
    <row r="10" spans="1:8" x14ac:dyDescent="0.2">
      <c r="A10" s="32" t="s">
        <v>2038</v>
      </c>
      <c r="B10" s="22">
        <v>1</v>
      </c>
      <c r="C10" s="22">
        <v>0</v>
      </c>
      <c r="D10" s="1" t="str">
        <f t="shared" si="0"/>
        <v>N</v>
      </c>
      <c r="E10" s="1" t="str">
        <f t="shared" si="1"/>
        <v>Y</v>
      </c>
      <c r="F10" s="1" t="str">
        <f t="shared" si="2"/>
        <v>N</v>
      </c>
    </row>
    <row r="11" spans="1:8" x14ac:dyDescent="0.2">
      <c r="A11" s="32" t="s">
        <v>2039</v>
      </c>
      <c r="B11" s="22">
        <v>0</v>
      </c>
      <c r="C11" s="22">
        <v>0</v>
      </c>
      <c r="D11" s="1" t="str">
        <f t="shared" si="0"/>
        <v>N</v>
      </c>
      <c r="E11" s="1" t="str">
        <f t="shared" si="1"/>
        <v>N</v>
      </c>
      <c r="F11" s="1" t="str">
        <f t="shared" si="2"/>
        <v>Y</v>
      </c>
    </row>
    <row r="12" spans="1:8" x14ac:dyDescent="0.2">
      <c r="A12" s="32" t="s">
        <v>2040</v>
      </c>
      <c r="B12" s="22">
        <v>0</v>
      </c>
      <c r="C12" s="22">
        <v>0</v>
      </c>
      <c r="D12" s="1" t="str">
        <f t="shared" si="0"/>
        <v>N</v>
      </c>
      <c r="E12" s="1" t="str">
        <f t="shared" si="1"/>
        <v>N</v>
      </c>
      <c r="F12" s="1" t="str">
        <f t="shared" si="2"/>
        <v>Y</v>
      </c>
    </row>
    <row r="13" spans="1:8" x14ac:dyDescent="0.2">
      <c r="A13" s="32" t="s">
        <v>2041</v>
      </c>
      <c r="B13" s="22">
        <v>1</v>
      </c>
      <c r="C13" s="22">
        <v>0</v>
      </c>
      <c r="D13" s="1" t="str">
        <f t="shared" si="0"/>
        <v>N</v>
      </c>
      <c r="E13" s="1" t="str">
        <f t="shared" si="1"/>
        <v>Y</v>
      </c>
      <c r="F13" s="1" t="str">
        <f t="shared" si="2"/>
        <v>N</v>
      </c>
    </row>
    <row r="14" spans="1:8" x14ac:dyDescent="0.2">
      <c r="A14" s="32" t="s">
        <v>2042</v>
      </c>
      <c r="B14" s="22">
        <v>0</v>
      </c>
      <c r="C14" s="22">
        <v>0</v>
      </c>
      <c r="D14" s="1" t="str">
        <f t="shared" si="0"/>
        <v>N</v>
      </c>
      <c r="E14" s="1" t="str">
        <f t="shared" si="1"/>
        <v>N</v>
      </c>
      <c r="F14" s="1" t="str">
        <f t="shared" si="2"/>
        <v>Y</v>
      </c>
    </row>
    <row r="15" spans="1:8" x14ac:dyDescent="0.2">
      <c r="A15" s="32" t="s">
        <v>2043</v>
      </c>
      <c r="B15" s="22">
        <v>0</v>
      </c>
      <c r="C15" s="22">
        <v>0</v>
      </c>
      <c r="D15" s="1" t="str">
        <f t="shared" si="0"/>
        <v>N</v>
      </c>
      <c r="E15" s="1" t="str">
        <f t="shared" si="1"/>
        <v>N</v>
      </c>
      <c r="F15" s="1" t="str">
        <f t="shared" si="2"/>
        <v>Y</v>
      </c>
    </row>
    <row r="16" spans="1:8" x14ac:dyDescent="0.2">
      <c r="A16" s="32" t="s">
        <v>2044</v>
      </c>
      <c r="B16" s="22">
        <v>0</v>
      </c>
      <c r="C16" s="22">
        <v>0</v>
      </c>
      <c r="D16" s="1" t="str">
        <f t="shared" si="0"/>
        <v>N</v>
      </c>
      <c r="E16" s="1" t="str">
        <f t="shared" si="1"/>
        <v>N</v>
      </c>
      <c r="F16" s="1" t="str">
        <f t="shared" si="2"/>
        <v>Y</v>
      </c>
    </row>
    <row r="17" spans="1:6" x14ac:dyDescent="0.2">
      <c r="A17" s="32" t="s">
        <v>2045</v>
      </c>
      <c r="B17" s="22">
        <v>1</v>
      </c>
      <c r="C17" s="22">
        <v>0</v>
      </c>
      <c r="D17" s="1" t="str">
        <f t="shared" si="0"/>
        <v>N</v>
      </c>
      <c r="E17" s="1" t="str">
        <f t="shared" si="1"/>
        <v>Y</v>
      </c>
      <c r="F17" s="1" t="str">
        <f t="shared" si="2"/>
        <v>N</v>
      </c>
    </row>
    <row r="18" spans="1:6" x14ac:dyDescent="0.2">
      <c r="A18" s="32" t="s">
        <v>2046</v>
      </c>
      <c r="B18" s="22">
        <v>0</v>
      </c>
      <c r="C18" s="22">
        <v>0</v>
      </c>
      <c r="D18" s="1" t="str">
        <f t="shared" si="0"/>
        <v>N</v>
      </c>
      <c r="E18" s="1" t="str">
        <f t="shared" si="1"/>
        <v>N</v>
      </c>
      <c r="F18" s="1" t="str">
        <f t="shared" si="2"/>
        <v>Y</v>
      </c>
    </row>
    <row r="19" spans="1:6" x14ac:dyDescent="0.2">
      <c r="A19" s="32" t="s">
        <v>2047</v>
      </c>
      <c r="B19" s="22">
        <v>0</v>
      </c>
      <c r="C19" s="22">
        <v>0</v>
      </c>
      <c r="D19" s="1" t="str">
        <f t="shared" si="0"/>
        <v>N</v>
      </c>
      <c r="E19" s="1" t="str">
        <f t="shared" si="1"/>
        <v>N</v>
      </c>
      <c r="F19" s="1" t="str">
        <f t="shared" si="2"/>
        <v>Y</v>
      </c>
    </row>
    <row r="20" spans="1:6" x14ac:dyDescent="0.2">
      <c r="A20" s="32" t="s">
        <v>2048</v>
      </c>
      <c r="B20" s="22">
        <v>0</v>
      </c>
      <c r="C20" s="22">
        <v>0</v>
      </c>
      <c r="D20" s="1" t="str">
        <f t="shared" si="0"/>
        <v>N</v>
      </c>
      <c r="E20" s="1" t="str">
        <f t="shared" si="1"/>
        <v>N</v>
      </c>
      <c r="F20" s="1" t="str">
        <f t="shared" si="2"/>
        <v>Y</v>
      </c>
    </row>
    <row r="21" spans="1:6" x14ac:dyDescent="0.2">
      <c r="A21" s="32" t="s">
        <v>2049</v>
      </c>
      <c r="B21" s="22">
        <v>0</v>
      </c>
      <c r="C21" s="22">
        <v>0</v>
      </c>
      <c r="D21" s="1" t="str">
        <f t="shared" si="0"/>
        <v>N</v>
      </c>
      <c r="E21" s="1" t="str">
        <f t="shared" si="1"/>
        <v>N</v>
      </c>
      <c r="F21" s="1" t="str">
        <f t="shared" si="2"/>
        <v>Y</v>
      </c>
    </row>
    <row r="22" spans="1:6" x14ac:dyDescent="0.2">
      <c r="A22" s="32" t="s">
        <v>2050</v>
      </c>
      <c r="B22" s="22">
        <v>0</v>
      </c>
      <c r="C22" s="22">
        <v>0</v>
      </c>
      <c r="D22" s="1" t="str">
        <f t="shared" si="0"/>
        <v>N</v>
      </c>
      <c r="E22" s="1" t="str">
        <f t="shared" si="1"/>
        <v>N</v>
      </c>
      <c r="F22" s="1" t="str">
        <f t="shared" si="2"/>
        <v>Y</v>
      </c>
    </row>
    <row r="23" spans="1:6" x14ac:dyDescent="0.2">
      <c r="A23" s="32" t="s">
        <v>2051</v>
      </c>
      <c r="B23" s="22">
        <v>0</v>
      </c>
      <c r="C23" s="22">
        <v>0</v>
      </c>
      <c r="D23" s="1" t="str">
        <f t="shared" si="0"/>
        <v>N</v>
      </c>
      <c r="E23" s="1" t="str">
        <f t="shared" si="1"/>
        <v>N</v>
      </c>
      <c r="F23" s="1" t="str">
        <f t="shared" si="2"/>
        <v>Y</v>
      </c>
    </row>
    <row r="24" spans="1:6" x14ac:dyDescent="0.2">
      <c r="A24" s="32" t="s">
        <v>2052</v>
      </c>
      <c r="B24" s="22">
        <v>0</v>
      </c>
      <c r="C24" s="22">
        <v>0</v>
      </c>
      <c r="D24" s="1" t="str">
        <f t="shared" si="0"/>
        <v>N</v>
      </c>
      <c r="E24" s="1" t="str">
        <f t="shared" si="1"/>
        <v>N</v>
      </c>
      <c r="F24" s="1" t="str">
        <f t="shared" si="2"/>
        <v>Y</v>
      </c>
    </row>
    <row r="25" spans="1:6" x14ac:dyDescent="0.2">
      <c r="A25" s="32" t="s">
        <v>2053</v>
      </c>
      <c r="B25" s="22">
        <v>0</v>
      </c>
      <c r="C25" s="22">
        <v>0</v>
      </c>
      <c r="D25" s="1" t="str">
        <f t="shared" si="0"/>
        <v>N</v>
      </c>
      <c r="E25" s="1" t="str">
        <f t="shared" si="1"/>
        <v>N</v>
      </c>
      <c r="F25" s="1" t="str">
        <f t="shared" si="2"/>
        <v>Y</v>
      </c>
    </row>
    <row r="26" spans="1:6" x14ac:dyDescent="0.2">
      <c r="A26" s="32" t="s">
        <v>2054</v>
      </c>
      <c r="B26" s="22">
        <v>0</v>
      </c>
      <c r="C26" s="22">
        <v>0</v>
      </c>
      <c r="D26" s="1" t="str">
        <f t="shared" si="0"/>
        <v>N</v>
      </c>
      <c r="E26" s="1" t="str">
        <f t="shared" si="1"/>
        <v>N</v>
      </c>
      <c r="F26" s="1" t="str">
        <f t="shared" si="2"/>
        <v>Y</v>
      </c>
    </row>
    <row r="27" spans="1:6" x14ac:dyDescent="0.2">
      <c r="A27" s="32" t="s">
        <v>2055</v>
      </c>
      <c r="B27" s="22">
        <v>0</v>
      </c>
      <c r="C27" s="22">
        <v>0</v>
      </c>
      <c r="D27" s="1" t="str">
        <f t="shared" si="0"/>
        <v>N</v>
      </c>
      <c r="E27" s="1" t="str">
        <f t="shared" si="1"/>
        <v>N</v>
      </c>
      <c r="F27" s="1" t="str">
        <f t="shared" si="2"/>
        <v>Y</v>
      </c>
    </row>
    <row r="28" spans="1:6" x14ac:dyDescent="0.2">
      <c r="A28" s="32" t="s">
        <v>2056</v>
      </c>
      <c r="B28" s="22">
        <v>0</v>
      </c>
      <c r="C28" s="22">
        <v>0</v>
      </c>
      <c r="D28" s="1" t="str">
        <f t="shared" si="0"/>
        <v>N</v>
      </c>
      <c r="E28" s="1" t="str">
        <f t="shared" si="1"/>
        <v>N</v>
      </c>
      <c r="F28" s="1" t="str">
        <f t="shared" si="2"/>
        <v>Y</v>
      </c>
    </row>
    <row r="29" spans="1:6" x14ac:dyDescent="0.2">
      <c r="A29" s="32" t="s">
        <v>2057</v>
      </c>
      <c r="B29" s="22">
        <v>0</v>
      </c>
      <c r="C29" s="22">
        <v>0</v>
      </c>
      <c r="D29" s="1" t="str">
        <f t="shared" si="0"/>
        <v>N</v>
      </c>
      <c r="E29" s="1" t="str">
        <f t="shared" si="1"/>
        <v>N</v>
      </c>
      <c r="F29" s="1" t="str">
        <f t="shared" si="2"/>
        <v>Y</v>
      </c>
    </row>
    <row r="30" spans="1:6" x14ac:dyDescent="0.2">
      <c r="A30" s="32" t="s">
        <v>2058</v>
      </c>
      <c r="B30" s="22">
        <v>0</v>
      </c>
      <c r="C30" s="22">
        <v>1</v>
      </c>
      <c r="D30" s="1" t="str">
        <f t="shared" si="0"/>
        <v>Y</v>
      </c>
      <c r="E30" s="1" t="str">
        <f t="shared" si="1"/>
        <v>N</v>
      </c>
      <c r="F30" s="1" t="str">
        <f t="shared" si="2"/>
        <v>N</v>
      </c>
    </row>
    <row r="31" spans="1:6" x14ac:dyDescent="0.2">
      <c r="A31" s="32" t="s">
        <v>2059</v>
      </c>
      <c r="B31" s="22">
        <v>0</v>
      </c>
      <c r="C31" s="22">
        <v>0</v>
      </c>
      <c r="D31" s="1" t="str">
        <f t="shared" si="0"/>
        <v>N</v>
      </c>
      <c r="E31" s="1" t="str">
        <f t="shared" si="1"/>
        <v>N</v>
      </c>
      <c r="F31" s="1" t="str">
        <f t="shared" si="2"/>
        <v>Y</v>
      </c>
    </row>
    <row r="32" spans="1:6" x14ac:dyDescent="0.2">
      <c r="A32" s="32" t="s">
        <v>2060</v>
      </c>
      <c r="B32" s="22">
        <v>0</v>
      </c>
      <c r="C32" s="22">
        <v>0</v>
      </c>
      <c r="D32" s="1" t="str">
        <f t="shared" si="0"/>
        <v>N</v>
      </c>
      <c r="E32" s="1" t="str">
        <f t="shared" si="1"/>
        <v>N</v>
      </c>
      <c r="F32" s="1" t="str">
        <f t="shared" si="2"/>
        <v>Y</v>
      </c>
    </row>
    <row r="33" spans="1:6" x14ac:dyDescent="0.2">
      <c r="A33" s="32" t="s">
        <v>2061</v>
      </c>
      <c r="B33" s="22">
        <v>0</v>
      </c>
      <c r="C33" s="22">
        <v>0</v>
      </c>
      <c r="D33" s="1" t="str">
        <f t="shared" si="0"/>
        <v>N</v>
      </c>
      <c r="E33" s="1" t="str">
        <f t="shared" si="1"/>
        <v>N</v>
      </c>
      <c r="F33" s="1" t="str">
        <f t="shared" si="2"/>
        <v>Y</v>
      </c>
    </row>
    <row r="34" spans="1:6" x14ac:dyDescent="0.2">
      <c r="A34" s="32" t="s">
        <v>2062</v>
      </c>
      <c r="B34" s="22">
        <v>1</v>
      </c>
      <c r="C34" s="22">
        <v>0</v>
      </c>
      <c r="D34" s="1" t="str">
        <f t="shared" si="0"/>
        <v>N</v>
      </c>
      <c r="E34" s="1" t="str">
        <f t="shared" si="1"/>
        <v>Y</v>
      </c>
      <c r="F34" s="1" t="str">
        <f t="shared" si="2"/>
        <v>N</v>
      </c>
    </row>
    <row r="35" spans="1:6" x14ac:dyDescent="0.2">
      <c r="A35" s="32" t="s">
        <v>2063</v>
      </c>
      <c r="B35" s="22">
        <v>1</v>
      </c>
      <c r="C35" s="22">
        <v>0</v>
      </c>
      <c r="D35" s="1" t="str">
        <f t="shared" si="0"/>
        <v>N</v>
      </c>
      <c r="E35" s="1" t="str">
        <f t="shared" si="1"/>
        <v>Y</v>
      </c>
      <c r="F35" s="1" t="str">
        <f t="shared" si="2"/>
        <v>N</v>
      </c>
    </row>
    <row r="36" spans="1:6" x14ac:dyDescent="0.2">
      <c r="A36" s="32" t="s">
        <v>2064</v>
      </c>
      <c r="B36" s="22">
        <v>1</v>
      </c>
      <c r="C36" s="22">
        <v>0</v>
      </c>
      <c r="D36" s="1" t="str">
        <f t="shared" si="0"/>
        <v>N</v>
      </c>
      <c r="E36" s="1" t="str">
        <f t="shared" si="1"/>
        <v>Y</v>
      </c>
      <c r="F36" s="1" t="str">
        <f t="shared" si="2"/>
        <v>N</v>
      </c>
    </row>
    <row r="37" spans="1:6" x14ac:dyDescent="0.2">
      <c r="A37" s="32" t="s">
        <v>2065</v>
      </c>
      <c r="B37" s="22">
        <v>1</v>
      </c>
      <c r="C37" s="22">
        <v>0</v>
      </c>
      <c r="D37" s="1" t="str">
        <f t="shared" si="0"/>
        <v>N</v>
      </c>
      <c r="E37" s="1" t="str">
        <f t="shared" si="1"/>
        <v>Y</v>
      </c>
      <c r="F37" s="1" t="str">
        <f t="shared" si="2"/>
        <v>N</v>
      </c>
    </row>
    <row r="38" spans="1:6" x14ac:dyDescent="0.2">
      <c r="A38" s="32" t="s">
        <v>2066</v>
      </c>
      <c r="B38" s="22">
        <v>0</v>
      </c>
      <c r="C38" s="22">
        <v>0</v>
      </c>
      <c r="D38" s="1" t="str">
        <f t="shared" si="0"/>
        <v>N</v>
      </c>
      <c r="E38" s="1" t="str">
        <f t="shared" si="1"/>
        <v>N</v>
      </c>
      <c r="F38" s="1" t="str">
        <f t="shared" si="2"/>
        <v>Y</v>
      </c>
    </row>
    <row r="39" spans="1:6" x14ac:dyDescent="0.2">
      <c r="A39" s="32" t="s">
        <v>2067</v>
      </c>
      <c r="B39" s="22">
        <v>0</v>
      </c>
      <c r="C39" s="22">
        <v>0</v>
      </c>
      <c r="D39" s="1" t="str">
        <f t="shared" si="0"/>
        <v>N</v>
      </c>
      <c r="E39" s="1" t="str">
        <f t="shared" si="1"/>
        <v>N</v>
      </c>
      <c r="F39" s="1" t="str">
        <f t="shared" si="2"/>
        <v>Y</v>
      </c>
    </row>
    <row r="40" spans="1:6" x14ac:dyDescent="0.2">
      <c r="A40" s="32" t="s">
        <v>2068</v>
      </c>
      <c r="B40" s="22">
        <v>1</v>
      </c>
      <c r="C40" s="22">
        <v>0</v>
      </c>
      <c r="D40" s="1" t="str">
        <f t="shared" si="0"/>
        <v>N</v>
      </c>
      <c r="E40" s="1" t="str">
        <f t="shared" si="1"/>
        <v>Y</v>
      </c>
      <c r="F40" s="1" t="str">
        <f t="shared" si="2"/>
        <v>N</v>
      </c>
    </row>
    <row r="41" spans="1:6" x14ac:dyDescent="0.2">
      <c r="A41" s="32" t="s">
        <v>2069</v>
      </c>
      <c r="B41" s="22">
        <v>1</v>
      </c>
      <c r="C41" s="22">
        <v>0</v>
      </c>
      <c r="D41" s="1" t="str">
        <f t="shared" si="0"/>
        <v>N</v>
      </c>
      <c r="E41" s="1" t="str">
        <f t="shared" si="1"/>
        <v>Y</v>
      </c>
      <c r="F41" s="1" t="str">
        <f t="shared" si="2"/>
        <v>N</v>
      </c>
    </row>
    <row r="42" spans="1:6" x14ac:dyDescent="0.2">
      <c r="A42" s="32" t="s">
        <v>2070</v>
      </c>
      <c r="B42" s="22">
        <v>1</v>
      </c>
      <c r="C42" s="22">
        <v>0</v>
      </c>
      <c r="D42" s="1" t="str">
        <f t="shared" si="0"/>
        <v>N</v>
      </c>
      <c r="E42" s="1" t="str">
        <f t="shared" si="1"/>
        <v>Y</v>
      </c>
      <c r="F42" s="1" t="str">
        <f t="shared" si="2"/>
        <v>N</v>
      </c>
    </row>
    <row r="43" spans="1:6" x14ac:dyDescent="0.2">
      <c r="A43" s="32" t="s">
        <v>2071</v>
      </c>
      <c r="B43" s="22">
        <v>0</v>
      </c>
      <c r="C43" s="22">
        <v>0</v>
      </c>
      <c r="D43" s="1" t="str">
        <f t="shared" si="0"/>
        <v>N</v>
      </c>
      <c r="E43" s="1" t="str">
        <f t="shared" si="1"/>
        <v>N</v>
      </c>
      <c r="F43" s="1" t="str">
        <f t="shared" si="2"/>
        <v>Y</v>
      </c>
    </row>
    <row r="44" spans="1:6" x14ac:dyDescent="0.2">
      <c r="A44" s="32" t="s">
        <v>2072</v>
      </c>
      <c r="B44" s="22">
        <v>1</v>
      </c>
      <c r="C44" s="22">
        <v>0</v>
      </c>
      <c r="D44" s="1" t="str">
        <f t="shared" si="0"/>
        <v>N</v>
      </c>
      <c r="E44" s="1" t="str">
        <f t="shared" si="1"/>
        <v>Y</v>
      </c>
      <c r="F44" s="1" t="str">
        <f t="shared" si="2"/>
        <v>N</v>
      </c>
    </row>
    <row r="45" spans="1:6" x14ac:dyDescent="0.2">
      <c r="A45" s="32" t="s">
        <v>2073</v>
      </c>
      <c r="B45" s="22">
        <v>0</v>
      </c>
      <c r="C45" s="22">
        <v>0</v>
      </c>
      <c r="D45" s="1" t="str">
        <f t="shared" si="0"/>
        <v>N</v>
      </c>
      <c r="E45" s="1" t="str">
        <f t="shared" si="1"/>
        <v>N</v>
      </c>
      <c r="F45" s="1" t="str">
        <f t="shared" si="2"/>
        <v>Y</v>
      </c>
    </row>
    <row r="46" spans="1:6" x14ac:dyDescent="0.2">
      <c r="A46" s="32" t="s">
        <v>2074</v>
      </c>
      <c r="B46" s="22">
        <v>0</v>
      </c>
      <c r="C46" s="22">
        <v>0</v>
      </c>
      <c r="D46" s="1" t="str">
        <f t="shared" si="0"/>
        <v>N</v>
      </c>
      <c r="E46" s="1" t="str">
        <f t="shared" si="1"/>
        <v>N</v>
      </c>
      <c r="F46" s="1" t="str">
        <f t="shared" si="2"/>
        <v>Y</v>
      </c>
    </row>
    <row r="47" spans="1:6" x14ac:dyDescent="0.2">
      <c r="A47" s="32" t="s">
        <v>2075</v>
      </c>
      <c r="B47" s="22">
        <v>0</v>
      </c>
      <c r="C47" s="22">
        <v>0</v>
      </c>
      <c r="D47" s="1" t="str">
        <f t="shared" si="0"/>
        <v>N</v>
      </c>
      <c r="E47" s="1" t="str">
        <f t="shared" si="1"/>
        <v>N</v>
      </c>
      <c r="F47" s="1" t="str">
        <f t="shared" si="2"/>
        <v>Y</v>
      </c>
    </row>
    <row r="48" spans="1:6" x14ac:dyDescent="0.2">
      <c r="A48" s="32" t="s">
        <v>2076</v>
      </c>
      <c r="B48" s="22">
        <v>0</v>
      </c>
      <c r="C48" s="22">
        <v>0</v>
      </c>
      <c r="D48" s="1" t="str">
        <f t="shared" si="0"/>
        <v>N</v>
      </c>
      <c r="E48" s="1" t="str">
        <f t="shared" si="1"/>
        <v>N</v>
      </c>
      <c r="F48" s="1" t="str">
        <f t="shared" si="2"/>
        <v>Y</v>
      </c>
    </row>
    <row r="49" spans="1:6" x14ac:dyDescent="0.2">
      <c r="A49" s="32" t="s">
        <v>2077</v>
      </c>
      <c r="B49" s="22">
        <v>0</v>
      </c>
      <c r="C49" s="22">
        <v>0</v>
      </c>
      <c r="D49" s="1" t="str">
        <f t="shared" si="0"/>
        <v>N</v>
      </c>
      <c r="E49" s="1" t="str">
        <f t="shared" si="1"/>
        <v>N</v>
      </c>
      <c r="F49" s="1" t="str">
        <f t="shared" si="2"/>
        <v>Y</v>
      </c>
    </row>
    <row r="50" spans="1:6" x14ac:dyDescent="0.2">
      <c r="A50" s="32" t="s">
        <v>2078</v>
      </c>
      <c r="B50" s="22">
        <v>1</v>
      </c>
      <c r="C50" s="22">
        <v>0</v>
      </c>
      <c r="D50" s="1" t="str">
        <f t="shared" si="0"/>
        <v>N</v>
      </c>
      <c r="E50" s="1" t="str">
        <f t="shared" si="1"/>
        <v>Y</v>
      </c>
      <c r="F50" s="1" t="str">
        <f t="shared" si="2"/>
        <v>N</v>
      </c>
    </row>
    <row r="51" spans="1:6" x14ac:dyDescent="0.2">
      <c r="A51" s="32" t="s">
        <v>2079</v>
      </c>
      <c r="B51" s="22">
        <v>1</v>
      </c>
      <c r="C51" s="22">
        <v>0</v>
      </c>
      <c r="D51" s="1" t="str">
        <f t="shared" si="0"/>
        <v>N</v>
      </c>
      <c r="E51" s="1" t="str">
        <f t="shared" si="1"/>
        <v>Y</v>
      </c>
      <c r="F51" s="1" t="str">
        <f t="shared" si="2"/>
        <v>N</v>
      </c>
    </row>
    <row r="52" spans="1:6" x14ac:dyDescent="0.2">
      <c r="A52" s="32" t="s">
        <v>2080</v>
      </c>
      <c r="B52" s="22">
        <v>0</v>
      </c>
      <c r="C52" s="22">
        <v>0</v>
      </c>
      <c r="D52" s="1" t="str">
        <f t="shared" si="0"/>
        <v>N</v>
      </c>
      <c r="E52" s="1" t="str">
        <f t="shared" si="1"/>
        <v>N</v>
      </c>
      <c r="F52" s="1" t="str">
        <f t="shared" si="2"/>
        <v>Y</v>
      </c>
    </row>
    <row r="53" spans="1:6" x14ac:dyDescent="0.2">
      <c r="A53" s="32" t="s">
        <v>2081</v>
      </c>
      <c r="B53" s="22">
        <v>0</v>
      </c>
      <c r="C53" s="22">
        <v>0</v>
      </c>
      <c r="D53" s="1" t="str">
        <f t="shared" si="0"/>
        <v>N</v>
      </c>
      <c r="E53" s="1" t="str">
        <f t="shared" si="1"/>
        <v>N</v>
      </c>
      <c r="F53" s="1" t="str">
        <f t="shared" si="2"/>
        <v>Y</v>
      </c>
    </row>
    <row r="54" spans="1:6" x14ac:dyDescent="0.2">
      <c r="A54" s="32" t="s">
        <v>2082</v>
      </c>
      <c r="B54" s="22">
        <v>0</v>
      </c>
      <c r="C54" s="22">
        <v>0</v>
      </c>
      <c r="D54" s="1" t="str">
        <f t="shared" si="0"/>
        <v>N</v>
      </c>
      <c r="E54" s="1" t="str">
        <f t="shared" si="1"/>
        <v>N</v>
      </c>
      <c r="F54" s="1" t="str">
        <f t="shared" si="2"/>
        <v>Y</v>
      </c>
    </row>
    <row r="55" spans="1:6" x14ac:dyDescent="0.2">
      <c r="A55" s="32" t="s">
        <v>2083</v>
      </c>
      <c r="B55" s="22">
        <v>1</v>
      </c>
      <c r="C55" s="22">
        <v>0</v>
      </c>
      <c r="D55" s="1" t="str">
        <f t="shared" si="0"/>
        <v>N</v>
      </c>
      <c r="E55" s="1" t="str">
        <f t="shared" si="1"/>
        <v>Y</v>
      </c>
      <c r="F55" s="1" t="str">
        <f t="shared" si="2"/>
        <v>N</v>
      </c>
    </row>
    <row r="56" spans="1:6" x14ac:dyDescent="0.2">
      <c r="A56" s="32" t="s">
        <v>2084</v>
      </c>
      <c r="B56" s="22">
        <v>0</v>
      </c>
      <c r="C56" s="22">
        <v>0</v>
      </c>
      <c r="D56" s="1" t="str">
        <f t="shared" si="0"/>
        <v>N</v>
      </c>
      <c r="E56" s="1" t="str">
        <f t="shared" si="1"/>
        <v>N</v>
      </c>
      <c r="F56" s="1" t="str">
        <f t="shared" si="2"/>
        <v>Y</v>
      </c>
    </row>
    <row r="57" spans="1:6" x14ac:dyDescent="0.2">
      <c r="A57" s="32" t="s">
        <v>2085</v>
      </c>
      <c r="B57" s="22">
        <v>0</v>
      </c>
      <c r="C57" s="22">
        <v>0</v>
      </c>
      <c r="D57" s="1" t="str">
        <f t="shared" si="0"/>
        <v>N</v>
      </c>
      <c r="E57" s="1" t="str">
        <f t="shared" si="1"/>
        <v>N</v>
      </c>
      <c r="F57" s="1" t="str">
        <f t="shared" si="2"/>
        <v>Y</v>
      </c>
    </row>
    <row r="58" spans="1:6" x14ac:dyDescent="0.2">
      <c r="A58" s="32" t="s">
        <v>2086</v>
      </c>
      <c r="B58" s="22">
        <v>0</v>
      </c>
      <c r="C58" s="22">
        <v>0</v>
      </c>
      <c r="D58" s="1" t="str">
        <f t="shared" si="0"/>
        <v>N</v>
      </c>
      <c r="E58" s="1" t="str">
        <f t="shared" si="1"/>
        <v>N</v>
      </c>
      <c r="F58" s="1" t="str">
        <f t="shared" si="2"/>
        <v>Y</v>
      </c>
    </row>
    <row r="59" spans="1:6" x14ac:dyDescent="0.2">
      <c r="A59" s="32" t="s">
        <v>2087</v>
      </c>
      <c r="B59" s="22">
        <v>1</v>
      </c>
      <c r="C59" s="22">
        <v>0</v>
      </c>
      <c r="D59" s="1" t="str">
        <f t="shared" si="0"/>
        <v>N</v>
      </c>
      <c r="E59" s="1" t="str">
        <f t="shared" si="1"/>
        <v>Y</v>
      </c>
      <c r="F59" s="1" t="str">
        <f t="shared" si="2"/>
        <v>N</v>
      </c>
    </row>
    <row r="60" spans="1:6" x14ac:dyDescent="0.2">
      <c r="A60" s="32" t="s">
        <v>2088</v>
      </c>
      <c r="B60" s="22">
        <v>1</v>
      </c>
      <c r="C60" s="22">
        <v>0</v>
      </c>
      <c r="D60" s="1" t="str">
        <f t="shared" si="0"/>
        <v>N</v>
      </c>
      <c r="E60" s="1" t="str">
        <f t="shared" si="1"/>
        <v>Y</v>
      </c>
      <c r="F60" s="1" t="str">
        <f t="shared" si="2"/>
        <v>N</v>
      </c>
    </row>
    <row r="61" spans="1:6" x14ac:dyDescent="0.2">
      <c r="A61" s="32" t="s">
        <v>2089</v>
      </c>
      <c r="B61" s="22">
        <v>1</v>
      </c>
      <c r="C61" s="22">
        <v>0</v>
      </c>
      <c r="D61" s="1" t="str">
        <f t="shared" si="0"/>
        <v>N</v>
      </c>
      <c r="E61" s="1" t="str">
        <f t="shared" si="1"/>
        <v>Y</v>
      </c>
      <c r="F61" s="1" t="str">
        <f t="shared" si="2"/>
        <v>N</v>
      </c>
    </row>
    <row r="62" spans="1:6" x14ac:dyDescent="0.2">
      <c r="A62" s="32" t="s">
        <v>2090</v>
      </c>
      <c r="B62" s="22">
        <v>0</v>
      </c>
      <c r="C62" s="22">
        <v>0</v>
      </c>
      <c r="D62" s="1" t="str">
        <f t="shared" si="0"/>
        <v>N</v>
      </c>
      <c r="E62" s="1" t="str">
        <f t="shared" si="1"/>
        <v>N</v>
      </c>
      <c r="F62" s="1" t="str">
        <f t="shared" si="2"/>
        <v>Y</v>
      </c>
    </row>
    <row r="63" spans="1:6" x14ac:dyDescent="0.2">
      <c r="A63" s="32" t="s">
        <v>2091</v>
      </c>
      <c r="B63" s="22">
        <v>0</v>
      </c>
      <c r="C63" s="22">
        <v>0</v>
      </c>
      <c r="D63" s="1" t="str">
        <f t="shared" si="0"/>
        <v>N</v>
      </c>
      <c r="E63" s="1" t="str">
        <f t="shared" si="1"/>
        <v>N</v>
      </c>
      <c r="F63" s="1" t="str">
        <f t="shared" si="2"/>
        <v>Y</v>
      </c>
    </row>
    <row r="64" spans="1:6" x14ac:dyDescent="0.2">
      <c r="A64" s="32" t="s">
        <v>2092</v>
      </c>
      <c r="B64" s="22">
        <v>0</v>
      </c>
      <c r="C64" s="22">
        <v>0</v>
      </c>
      <c r="D64" s="1" t="str">
        <f t="shared" si="0"/>
        <v>N</v>
      </c>
      <c r="E64" s="1" t="str">
        <f t="shared" si="1"/>
        <v>N</v>
      </c>
      <c r="F64" s="1" t="str">
        <f t="shared" si="2"/>
        <v>Y</v>
      </c>
    </row>
    <row r="65" spans="1:6" x14ac:dyDescent="0.2">
      <c r="A65" s="32" t="s">
        <v>2093</v>
      </c>
      <c r="B65" s="22">
        <v>1</v>
      </c>
      <c r="C65" s="22">
        <v>0</v>
      </c>
      <c r="D65" s="1" t="str">
        <f t="shared" si="0"/>
        <v>N</v>
      </c>
      <c r="E65" s="1" t="str">
        <f t="shared" si="1"/>
        <v>Y</v>
      </c>
      <c r="F65" s="1" t="str">
        <f t="shared" si="2"/>
        <v>N</v>
      </c>
    </row>
    <row r="66" spans="1:6" x14ac:dyDescent="0.2">
      <c r="A66" s="32" t="s">
        <v>2094</v>
      </c>
      <c r="B66" s="22">
        <v>1</v>
      </c>
      <c r="C66" s="22">
        <v>0</v>
      </c>
      <c r="D66" s="1" t="str">
        <f t="shared" si="0"/>
        <v>N</v>
      </c>
      <c r="E66" s="1" t="str">
        <f t="shared" si="1"/>
        <v>Y</v>
      </c>
      <c r="F66" s="1" t="str">
        <f t="shared" si="2"/>
        <v>N</v>
      </c>
    </row>
    <row r="67" spans="1:6" x14ac:dyDescent="0.2">
      <c r="A67" s="32" t="s">
        <v>2095</v>
      </c>
      <c r="B67" s="22">
        <v>0</v>
      </c>
      <c r="C67" s="22">
        <v>0</v>
      </c>
      <c r="D67" s="1" t="str">
        <f t="shared" ref="D67:D130" si="3">IF(AND(B67=0,C67=1),"Y","N")</f>
        <v>N</v>
      </c>
      <c r="E67" s="1" t="str">
        <f t="shared" ref="E67:E130" si="4">IF(AND(C67=0,B67=1),"Y","N")</f>
        <v>N</v>
      </c>
      <c r="F67" s="1" t="str">
        <f t="shared" ref="F67:F130" si="5">IF(AND(B67=0,C67=0),"Y","N")</f>
        <v>Y</v>
      </c>
    </row>
    <row r="68" spans="1:6" x14ac:dyDescent="0.2">
      <c r="A68" s="32" t="s">
        <v>2096</v>
      </c>
      <c r="B68" s="22">
        <v>0</v>
      </c>
      <c r="C68" s="22">
        <v>0</v>
      </c>
      <c r="D68" s="1" t="str">
        <f t="shared" si="3"/>
        <v>N</v>
      </c>
      <c r="E68" s="1" t="str">
        <f t="shared" si="4"/>
        <v>N</v>
      </c>
      <c r="F68" s="1" t="str">
        <f t="shared" si="5"/>
        <v>Y</v>
      </c>
    </row>
    <row r="69" spans="1:6" x14ac:dyDescent="0.2">
      <c r="A69" s="32" t="s">
        <v>2097</v>
      </c>
      <c r="B69" s="22">
        <v>0</v>
      </c>
      <c r="C69" s="22">
        <v>0</v>
      </c>
      <c r="D69" s="1" t="str">
        <f t="shared" si="3"/>
        <v>N</v>
      </c>
      <c r="E69" s="1" t="str">
        <f t="shared" si="4"/>
        <v>N</v>
      </c>
      <c r="F69" s="1" t="str">
        <f t="shared" si="5"/>
        <v>Y</v>
      </c>
    </row>
    <row r="70" spans="1:6" x14ac:dyDescent="0.2">
      <c r="A70" s="32" t="s">
        <v>2098</v>
      </c>
      <c r="B70" s="22">
        <v>0</v>
      </c>
      <c r="C70" s="22">
        <v>0</v>
      </c>
      <c r="D70" s="1" t="str">
        <f t="shared" si="3"/>
        <v>N</v>
      </c>
      <c r="E70" s="1" t="str">
        <f t="shared" si="4"/>
        <v>N</v>
      </c>
      <c r="F70" s="1" t="str">
        <f t="shared" si="5"/>
        <v>Y</v>
      </c>
    </row>
    <row r="71" spans="1:6" x14ac:dyDescent="0.2">
      <c r="A71" s="32" t="s">
        <v>2099</v>
      </c>
      <c r="B71" s="22">
        <v>1</v>
      </c>
      <c r="C71" s="22">
        <v>0</v>
      </c>
      <c r="D71" s="1" t="str">
        <f t="shared" si="3"/>
        <v>N</v>
      </c>
      <c r="E71" s="1" t="str">
        <f t="shared" si="4"/>
        <v>Y</v>
      </c>
      <c r="F71" s="1" t="str">
        <f t="shared" si="5"/>
        <v>N</v>
      </c>
    </row>
    <row r="72" spans="1:6" x14ac:dyDescent="0.2">
      <c r="A72" s="32" t="s">
        <v>2100</v>
      </c>
      <c r="B72" s="22">
        <v>0</v>
      </c>
      <c r="C72" s="22">
        <v>0</v>
      </c>
      <c r="D72" s="1" t="str">
        <f t="shared" si="3"/>
        <v>N</v>
      </c>
      <c r="E72" s="1" t="str">
        <f t="shared" si="4"/>
        <v>N</v>
      </c>
      <c r="F72" s="1" t="str">
        <f t="shared" si="5"/>
        <v>Y</v>
      </c>
    </row>
    <row r="73" spans="1:6" x14ac:dyDescent="0.2">
      <c r="A73" s="32" t="s">
        <v>2101</v>
      </c>
      <c r="B73" s="22">
        <v>0</v>
      </c>
      <c r="C73" s="22">
        <v>0</v>
      </c>
      <c r="D73" s="1" t="str">
        <f t="shared" si="3"/>
        <v>N</v>
      </c>
      <c r="E73" s="1" t="str">
        <f t="shared" si="4"/>
        <v>N</v>
      </c>
      <c r="F73" s="1" t="str">
        <f t="shared" si="5"/>
        <v>Y</v>
      </c>
    </row>
    <row r="74" spans="1:6" x14ac:dyDescent="0.2">
      <c r="A74" s="32" t="s">
        <v>2102</v>
      </c>
      <c r="B74" s="22">
        <v>1</v>
      </c>
      <c r="C74" s="22">
        <v>0</v>
      </c>
      <c r="D74" s="1" t="str">
        <f t="shared" si="3"/>
        <v>N</v>
      </c>
      <c r="E74" s="1" t="str">
        <f t="shared" si="4"/>
        <v>Y</v>
      </c>
      <c r="F74" s="1" t="str">
        <f t="shared" si="5"/>
        <v>N</v>
      </c>
    </row>
    <row r="75" spans="1:6" x14ac:dyDescent="0.2">
      <c r="A75" s="32" t="s">
        <v>2103</v>
      </c>
      <c r="B75" s="22">
        <v>1</v>
      </c>
      <c r="C75" s="22">
        <v>0</v>
      </c>
      <c r="D75" s="1" t="str">
        <f t="shared" si="3"/>
        <v>N</v>
      </c>
      <c r="E75" s="1" t="str">
        <f t="shared" si="4"/>
        <v>Y</v>
      </c>
      <c r="F75" s="1" t="str">
        <f t="shared" si="5"/>
        <v>N</v>
      </c>
    </row>
    <row r="76" spans="1:6" x14ac:dyDescent="0.2">
      <c r="A76" s="32" t="s">
        <v>2104</v>
      </c>
      <c r="B76" s="22">
        <v>1</v>
      </c>
      <c r="C76" s="22">
        <v>0</v>
      </c>
      <c r="D76" s="1" t="str">
        <f t="shared" si="3"/>
        <v>N</v>
      </c>
      <c r="E76" s="1" t="str">
        <f t="shared" si="4"/>
        <v>Y</v>
      </c>
      <c r="F76" s="1" t="str">
        <f t="shared" si="5"/>
        <v>N</v>
      </c>
    </row>
    <row r="77" spans="1:6" x14ac:dyDescent="0.2">
      <c r="A77" s="32" t="s">
        <v>2105</v>
      </c>
      <c r="B77" s="22">
        <v>0</v>
      </c>
      <c r="C77" s="22">
        <v>1</v>
      </c>
      <c r="D77" s="1" t="str">
        <f t="shared" si="3"/>
        <v>Y</v>
      </c>
      <c r="E77" s="1" t="str">
        <f t="shared" si="4"/>
        <v>N</v>
      </c>
      <c r="F77" s="1" t="str">
        <f t="shared" si="5"/>
        <v>N</v>
      </c>
    </row>
    <row r="78" spans="1:6" x14ac:dyDescent="0.2">
      <c r="A78" s="32" t="s">
        <v>2106</v>
      </c>
      <c r="B78" s="22">
        <v>0</v>
      </c>
      <c r="C78" s="22">
        <v>1</v>
      </c>
      <c r="D78" s="1" t="str">
        <f t="shared" si="3"/>
        <v>Y</v>
      </c>
      <c r="E78" s="1" t="str">
        <f t="shared" si="4"/>
        <v>N</v>
      </c>
      <c r="F78" s="1" t="str">
        <f t="shared" si="5"/>
        <v>N</v>
      </c>
    </row>
    <row r="79" spans="1:6" x14ac:dyDescent="0.2">
      <c r="A79" s="32" t="s">
        <v>2107</v>
      </c>
      <c r="B79" s="22">
        <v>1</v>
      </c>
      <c r="C79" s="22">
        <v>0</v>
      </c>
      <c r="D79" s="1" t="str">
        <f t="shared" si="3"/>
        <v>N</v>
      </c>
      <c r="E79" s="1" t="str">
        <f t="shared" si="4"/>
        <v>Y</v>
      </c>
      <c r="F79" s="1" t="str">
        <f t="shared" si="5"/>
        <v>N</v>
      </c>
    </row>
    <row r="80" spans="1:6" x14ac:dyDescent="0.2">
      <c r="A80" s="32" t="s">
        <v>2108</v>
      </c>
      <c r="B80" s="22">
        <v>1</v>
      </c>
      <c r="C80" s="22">
        <v>0</v>
      </c>
      <c r="D80" s="1" t="str">
        <f t="shared" si="3"/>
        <v>N</v>
      </c>
      <c r="E80" s="1" t="str">
        <f t="shared" si="4"/>
        <v>Y</v>
      </c>
      <c r="F80" s="1" t="str">
        <f t="shared" si="5"/>
        <v>N</v>
      </c>
    </row>
    <row r="81" spans="1:6" x14ac:dyDescent="0.2">
      <c r="A81" s="32" t="s">
        <v>2109</v>
      </c>
      <c r="B81" s="22">
        <v>1</v>
      </c>
      <c r="C81" s="22">
        <v>0</v>
      </c>
      <c r="D81" s="1" t="str">
        <f t="shared" si="3"/>
        <v>N</v>
      </c>
      <c r="E81" s="1" t="str">
        <f t="shared" si="4"/>
        <v>Y</v>
      </c>
      <c r="F81" s="1" t="str">
        <f t="shared" si="5"/>
        <v>N</v>
      </c>
    </row>
    <row r="82" spans="1:6" x14ac:dyDescent="0.2">
      <c r="A82" s="32" t="s">
        <v>2110</v>
      </c>
      <c r="B82" s="22">
        <v>1</v>
      </c>
      <c r="C82" s="22">
        <v>0</v>
      </c>
      <c r="D82" s="1" t="str">
        <f t="shared" si="3"/>
        <v>N</v>
      </c>
      <c r="E82" s="1" t="str">
        <f t="shared" si="4"/>
        <v>Y</v>
      </c>
      <c r="F82" s="1" t="str">
        <f t="shared" si="5"/>
        <v>N</v>
      </c>
    </row>
    <row r="83" spans="1:6" x14ac:dyDescent="0.2">
      <c r="A83" s="32" t="s">
        <v>2111</v>
      </c>
      <c r="B83" s="22">
        <v>0</v>
      </c>
      <c r="C83" s="22">
        <v>0</v>
      </c>
      <c r="D83" s="1" t="str">
        <f t="shared" si="3"/>
        <v>N</v>
      </c>
      <c r="E83" s="1" t="str">
        <f t="shared" si="4"/>
        <v>N</v>
      </c>
      <c r="F83" s="1" t="str">
        <f t="shared" si="5"/>
        <v>Y</v>
      </c>
    </row>
    <row r="84" spans="1:6" x14ac:dyDescent="0.2">
      <c r="A84" s="32" t="s">
        <v>2112</v>
      </c>
      <c r="B84" s="22">
        <v>1</v>
      </c>
      <c r="C84" s="22">
        <v>0</v>
      </c>
      <c r="D84" s="1" t="str">
        <f t="shared" si="3"/>
        <v>N</v>
      </c>
      <c r="E84" s="1" t="str">
        <f t="shared" si="4"/>
        <v>Y</v>
      </c>
      <c r="F84" s="1" t="str">
        <f t="shared" si="5"/>
        <v>N</v>
      </c>
    </row>
    <row r="85" spans="1:6" x14ac:dyDescent="0.2">
      <c r="A85" s="32" t="s">
        <v>2113</v>
      </c>
      <c r="B85" s="22">
        <v>0</v>
      </c>
      <c r="C85" s="22">
        <v>0</v>
      </c>
      <c r="D85" s="1" t="str">
        <f t="shared" si="3"/>
        <v>N</v>
      </c>
      <c r="E85" s="1" t="str">
        <f t="shared" si="4"/>
        <v>N</v>
      </c>
      <c r="F85" s="1" t="str">
        <f t="shared" si="5"/>
        <v>Y</v>
      </c>
    </row>
    <row r="86" spans="1:6" x14ac:dyDescent="0.2">
      <c r="A86" s="32" t="s">
        <v>2114</v>
      </c>
      <c r="B86" s="22">
        <v>0</v>
      </c>
      <c r="C86" s="22">
        <v>0</v>
      </c>
      <c r="D86" s="1" t="str">
        <f t="shared" si="3"/>
        <v>N</v>
      </c>
      <c r="E86" s="1" t="str">
        <f t="shared" si="4"/>
        <v>N</v>
      </c>
      <c r="F86" s="1" t="str">
        <f t="shared" si="5"/>
        <v>Y</v>
      </c>
    </row>
    <row r="87" spans="1:6" x14ac:dyDescent="0.2">
      <c r="A87" s="32" t="s">
        <v>2115</v>
      </c>
      <c r="B87" s="22">
        <v>1</v>
      </c>
      <c r="C87" s="22">
        <v>0</v>
      </c>
      <c r="D87" s="1" t="str">
        <f t="shared" si="3"/>
        <v>N</v>
      </c>
      <c r="E87" s="1" t="str">
        <f t="shared" si="4"/>
        <v>Y</v>
      </c>
      <c r="F87" s="1" t="str">
        <f t="shared" si="5"/>
        <v>N</v>
      </c>
    </row>
    <row r="88" spans="1:6" x14ac:dyDescent="0.2">
      <c r="A88" s="32" t="s">
        <v>2116</v>
      </c>
      <c r="B88" s="22">
        <v>0</v>
      </c>
      <c r="C88" s="22">
        <v>0</v>
      </c>
      <c r="D88" s="1" t="str">
        <f t="shared" si="3"/>
        <v>N</v>
      </c>
      <c r="E88" s="1" t="str">
        <f t="shared" si="4"/>
        <v>N</v>
      </c>
      <c r="F88" s="1" t="str">
        <f t="shared" si="5"/>
        <v>Y</v>
      </c>
    </row>
    <row r="89" spans="1:6" x14ac:dyDescent="0.2">
      <c r="A89" s="32" t="s">
        <v>2117</v>
      </c>
      <c r="B89" s="22">
        <v>0</v>
      </c>
      <c r="C89" s="22">
        <v>0</v>
      </c>
      <c r="D89" s="1" t="str">
        <f t="shared" si="3"/>
        <v>N</v>
      </c>
      <c r="E89" s="1" t="str">
        <f t="shared" si="4"/>
        <v>N</v>
      </c>
      <c r="F89" s="1" t="str">
        <f t="shared" si="5"/>
        <v>Y</v>
      </c>
    </row>
    <row r="90" spans="1:6" x14ac:dyDescent="0.2">
      <c r="A90" s="32" t="s">
        <v>2118</v>
      </c>
      <c r="B90" s="22">
        <v>0</v>
      </c>
      <c r="C90" s="22">
        <v>0</v>
      </c>
      <c r="D90" s="1" t="str">
        <f t="shared" si="3"/>
        <v>N</v>
      </c>
      <c r="E90" s="1" t="str">
        <f t="shared" si="4"/>
        <v>N</v>
      </c>
      <c r="F90" s="1" t="str">
        <f t="shared" si="5"/>
        <v>Y</v>
      </c>
    </row>
    <row r="91" spans="1:6" x14ac:dyDescent="0.2">
      <c r="A91" s="32" t="s">
        <v>2119</v>
      </c>
      <c r="B91" s="22">
        <v>1</v>
      </c>
      <c r="C91" s="22">
        <v>0</v>
      </c>
      <c r="D91" s="1" t="str">
        <f t="shared" si="3"/>
        <v>N</v>
      </c>
      <c r="E91" s="1" t="str">
        <f t="shared" si="4"/>
        <v>Y</v>
      </c>
      <c r="F91" s="1" t="str">
        <f t="shared" si="5"/>
        <v>N</v>
      </c>
    </row>
    <row r="92" spans="1:6" x14ac:dyDescent="0.2">
      <c r="A92" s="32" t="s">
        <v>2120</v>
      </c>
      <c r="B92" s="22">
        <v>1</v>
      </c>
      <c r="C92" s="22">
        <v>0</v>
      </c>
      <c r="D92" s="1" t="str">
        <f t="shared" si="3"/>
        <v>N</v>
      </c>
      <c r="E92" s="1" t="str">
        <f t="shared" si="4"/>
        <v>Y</v>
      </c>
      <c r="F92" s="1" t="str">
        <f t="shared" si="5"/>
        <v>N</v>
      </c>
    </row>
    <row r="93" spans="1:6" x14ac:dyDescent="0.2">
      <c r="A93" s="32" t="s">
        <v>2121</v>
      </c>
      <c r="B93" s="22">
        <v>0</v>
      </c>
      <c r="C93" s="22">
        <v>0</v>
      </c>
      <c r="D93" s="1" t="str">
        <f t="shared" si="3"/>
        <v>N</v>
      </c>
      <c r="E93" s="1" t="str">
        <f t="shared" si="4"/>
        <v>N</v>
      </c>
      <c r="F93" s="1" t="str">
        <f t="shared" si="5"/>
        <v>Y</v>
      </c>
    </row>
    <row r="94" spans="1:6" x14ac:dyDescent="0.2">
      <c r="A94" s="32" t="s">
        <v>2122</v>
      </c>
      <c r="B94" s="22">
        <v>1</v>
      </c>
      <c r="C94" s="22">
        <v>0</v>
      </c>
      <c r="D94" s="1" t="str">
        <f t="shared" si="3"/>
        <v>N</v>
      </c>
      <c r="E94" s="1" t="str">
        <f t="shared" si="4"/>
        <v>Y</v>
      </c>
      <c r="F94" s="1" t="str">
        <f t="shared" si="5"/>
        <v>N</v>
      </c>
    </row>
    <row r="95" spans="1:6" x14ac:dyDescent="0.2">
      <c r="A95" s="32" t="s">
        <v>2123</v>
      </c>
      <c r="B95" s="22">
        <v>1</v>
      </c>
      <c r="C95" s="22">
        <v>0</v>
      </c>
      <c r="D95" s="1" t="str">
        <f t="shared" si="3"/>
        <v>N</v>
      </c>
      <c r="E95" s="1" t="str">
        <f t="shared" si="4"/>
        <v>Y</v>
      </c>
      <c r="F95" s="1" t="str">
        <f t="shared" si="5"/>
        <v>N</v>
      </c>
    </row>
    <row r="96" spans="1:6" x14ac:dyDescent="0.2">
      <c r="A96" s="32" t="s">
        <v>2124</v>
      </c>
      <c r="B96" s="22">
        <v>1</v>
      </c>
      <c r="C96" s="22">
        <v>0</v>
      </c>
      <c r="D96" s="1" t="str">
        <f t="shared" si="3"/>
        <v>N</v>
      </c>
      <c r="E96" s="1" t="str">
        <f t="shared" si="4"/>
        <v>Y</v>
      </c>
      <c r="F96" s="1" t="str">
        <f t="shared" si="5"/>
        <v>N</v>
      </c>
    </row>
    <row r="97" spans="1:6" x14ac:dyDescent="0.2">
      <c r="A97" s="32" t="s">
        <v>2125</v>
      </c>
      <c r="B97" s="22">
        <v>0</v>
      </c>
      <c r="C97" s="22">
        <v>0</v>
      </c>
      <c r="D97" s="1" t="str">
        <f t="shared" si="3"/>
        <v>N</v>
      </c>
      <c r="E97" s="1" t="str">
        <f t="shared" si="4"/>
        <v>N</v>
      </c>
      <c r="F97" s="1" t="str">
        <f t="shared" si="5"/>
        <v>Y</v>
      </c>
    </row>
    <row r="98" spans="1:6" x14ac:dyDescent="0.2">
      <c r="A98" s="32" t="s">
        <v>2126</v>
      </c>
      <c r="B98" s="22">
        <v>0</v>
      </c>
      <c r="C98" s="22">
        <v>0</v>
      </c>
      <c r="D98" s="1" t="str">
        <f t="shared" si="3"/>
        <v>N</v>
      </c>
      <c r="E98" s="1" t="str">
        <f t="shared" si="4"/>
        <v>N</v>
      </c>
      <c r="F98" s="1" t="str">
        <f t="shared" si="5"/>
        <v>Y</v>
      </c>
    </row>
    <row r="99" spans="1:6" x14ac:dyDescent="0.2">
      <c r="A99" s="32" t="s">
        <v>2127</v>
      </c>
      <c r="B99" s="22">
        <v>0</v>
      </c>
      <c r="C99" s="22">
        <v>0</v>
      </c>
      <c r="D99" s="1" t="str">
        <f t="shared" si="3"/>
        <v>N</v>
      </c>
      <c r="E99" s="1" t="str">
        <f t="shared" si="4"/>
        <v>N</v>
      </c>
      <c r="F99" s="1" t="str">
        <f t="shared" si="5"/>
        <v>Y</v>
      </c>
    </row>
    <row r="100" spans="1:6" x14ac:dyDescent="0.2">
      <c r="A100" s="32" t="s">
        <v>2128</v>
      </c>
      <c r="B100" s="22">
        <v>0</v>
      </c>
      <c r="C100" s="22">
        <v>0</v>
      </c>
      <c r="D100" s="1" t="str">
        <f t="shared" si="3"/>
        <v>N</v>
      </c>
      <c r="E100" s="1" t="str">
        <f t="shared" si="4"/>
        <v>N</v>
      </c>
      <c r="F100" s="1" t="str">
        <f t="shared" si="5"/>
        <v>Y</v>
      </c>
    </row>
    <row r="101" spans="1:6" x14ac:dyDescent="0.2">
      <c r="A101" s="32" t="s">
        <v>2129</v>
      </c>
      <c r="B101" s="22">
        <v>0</v>
      </c>
      <c r="C101" s="22">
        <v>0</v>
      </c>
      <c r="D101" s="1" t="str">
        <f t="shared" si="3"/>
        <v>N</v>
      </c>
      <c r="E101" s="1" t="str">
        <f t="shared" si="4"/>
        <v>N</v>
      </c>
      <c r="F101" s="1" t="str">
        <f t="shared" si="5"/>
        <v>Y</v>
      </c>
    </row>
    <row r="102" spans="1:6" x14ac:dyDescent="0.2">
      <c r="A102" s="32" t="s">
        <v>2130</v>
      </c>
      <c r="B102" s="22">
        <v>0</v>
      </c>
      <c r="C102" s="22">
        <v>0</v>
      </c>
      <c r="D102" s="1" t="str">
        <f t="shared" si="3"/>
        <v>N</v>
      </c>
      <c r="E102" s="1" t="str">
        <f t="shared" si="4"/>
        <v>N</v>
      </c>
      <c r="F102" s="1" t="str">
        <f t="shared" si="5"/>
        <v>Y</v>
      </c>
    </row>
    <row r="103" spans="1:6" x14ac:dyDescent="0.2">
      <c r="A103" s="32" t="s">
        <v>2131</v>
      </c>
      <c r="B103" s="22">
        <v>0</v>
      </c>
      <c r="C103" s="22">
        <v>0</v>
      </c>
      <c r="D103" s="1" t="str">
        <f t="shared" si="3"/>
        <v>N</v>
      </c>
      <c r="E103" s="1" t="str">
        <f t="shared" si="4"/>
        <v>N</v>
      </c>
      <c r="F103" s="1" t="str">
        <f t="shared" si="5"/>
        <v>Y</v>
      </c>
    </row>
    <row r="104" spans="1:6" x14ac:dyDescent="0.2">
      <c r="A104" s="32" t="s">
        <v>2132</v>
      </c>
      <c r="B104" s="22">
        <v>0</v>
      </c>
      <c r="C104" s="22">
        <v>1</v>
      </c>
      <c r="D104" s="1" t="str">
        <f t="shared" si="3"/>
        <v>Y</v>
      </c>
      <c r="E104" s="1" t="str">
        <f t="shared" si="4"/>
        <v>N</v>
      </c>
      <c r="F104" s="1" t="str">
        <f t="shared" si="5"/>
        <v>N</v>
      </c>
    </row>
    <row r="105" spans="1:6" x14ac:dyDescent="0.2">
      <c r="A105" s="32" t="s">
        <v>2133</v>
      </c>
      <c r="B105" s="22">
        <v>0</v>
      </c>
      <c r="C105" s="22">
        <v>0</v>
      </c>
      <c r="D105" s="1" t="str">
        <f t="shared" si="3"/>
        <v>N</v>
      </c>
      <c r="E105" s="1" t="str">
        <f t="shared" si="4"/>
        <v>N</v>
      </c>
      <c r="F105" s="1" t="str">
        <f t="shared" si="5"/>
        <v>Y</v>
      </c>
    </row>
    <row r="106" spans="1:6" x14ac:dyDescent="0.2">
      <c r="A106" s="32" t="s">
        <v>2134</v>
      </c>
      <c r="B106" s="22">
        <v>1</v>
      </c>
      <c r="C106" s="22">
        <v>0</v>
      </c>
      <c r="D106" s="1" t="str">
        <f t="shared" si="3"/>
        <v>N</v>
      </c>
      <c r="E106" s="1" t="str">
        <f t="shared" si="4"/>
        <v>Y</v>
      </c>
      <c r="F106" s="1" t="str">
        <f t="shared" si="5"/>
        <v>N</v>
      </c>
    </row>
    <row r="107" spans="1:6" x14ac:dyDescent="0.2">
      <c r="A107" s="32" t="s">
        <v>2135</v>
      </c>
      <c r="B107" s="22">
        <v>1</v>
      </c>
      <c r="C107" s="22">
        <v>0</v>
      </c>
      <c r="D107" s="1" t="str">
        <f t="shared" si="3"/>
        <v>N</v>
      </c>
      <c r="E107" s="1" t="str">
        <f t="shared" si="4"/>
        <v>Y</v>
      </c>
      <c r="F107" s="1" t="str">
        <f t="shared" si="5"/>
        <v>N</v>
      </c>
    </row>
    <row r="108" spans="1:6" x14ac:dyDescent="0.2">
      <c r="A108" s="32" t="s">
        <v>2136</v>
      </c>
      <c r="B108" s="22">
        <v>1</v>
      </c>
      <c r="C108" s="22">
        <v>0</v>
      </c>
      <c r="D108" s="1" t="str">
        <f t="shared" si="3"/>
        <v>N</v>
      </c>
      <c r="E108" s="1" t="str">
        <f t="shared" si="4"/>
        <v>Y</v>
      </c>
      <c r="F108" s="1" t="str">
        <f t="shared" si="5"/>
        <v>N</v>
      </c>
    </row>
    <row r="109" spans="1:6" x14ac:dyDescent="0.2">
      <c r="A109" s="32" t="s">
        <v>2137</v>
      </c>
      <c r="B109" s="22">
        <v>1</v>
      </c>
      <c r="C109" s="22">
        <v>0</v>
      </c>
      <c r="D109" s="1" t="str">
        <f t="shared" si="3"/>
        <v>N</v>
      </c>
      <c r="E109" s="1" t="str">
        <f t="shared" si="4"/>
        <v>Y</v>
      </c>
      <c r="F109" s="1" t="str">
        <f t="shared" si="5"/>
        <v>N</v>
      </c>
    </row>
    <row r="110" spans="1:6" x14ac:dyDescent="0.2">
      <c r="A110" s="32" t="s">
        <v>2138</v>
      </c>
      <c r="B110" s="22">
        <v>1</v>
      </c>
      <c r="C110" s="22">
        <v>0</v>
      </c>
      <c r="D110" s="1" t="str">
        <f t="shared" si="3"/>
        <v>N</v>
      </c>
      <c r="E110" s="1" t="str">
        <f t="shared" si="4"/>
        <v>Y</v>
      </c>
      <c r="F110" s="1" t="str">
        <f t="shared" si="5"/>
        <v>N</v>
      </c>
    </row>
    <row r="111" spans="1:6" x14ac:dyDescent="0.2">
      <c r="A111" s="32" t="s">
        <v>2139</v>
      </c>
      <c r="B111" s="22">
        <v>1</v>
      </c>
      <c r="C111" s="22">
        <v>0</v>
      </c>
      <c r="D111" s="1" t="str">
        <f t="shared" si="3"/>
        <v>N</v>
      </c>
      <c r="E111" s="1" t="str">
        <f t="shared" si="4"/>
        <v>Y</v>
      </c>
      <c r="F111" s="1" t="str">
        <f t="shared" si="5"/>
        <v>N</v>
      </c>
    </row>
    <row r="112" spans="1:6" x14ac:dyDescent="0.2">
      <c r="A112" s="32" t="s">
        <v>2140</v>
      </c>
      <c r="B112" s="22">
        <v>0</v>
      </c>
      <c r="C112" s="22">
        <v>0</v>
      </c>
      <c r="D112" s="1" t="str">
        <f t="shared" si="3"/>
        <v>N</v>
      </c>
      <c r="E112" s="1" t="str">
        <f t="shared" si="4"/>
        <v>N</v>
      </c>
      <c r="F112" s="1" t="str">
        <f t="shared" si="5"/>
        <v>Y</v>
      </c>
    </row>
    <row r="113" spans="1:6" x14ac:dyDescent="0.2">
      <c r="A113" s="32" t="s">
        <v>2141</v>
      </c>
      <c r="B113" s="22">
        <v>1</v>
      </c>
      <c r="C113" s="22">
        <v>0</v>
      </c>
      <c r="D113" s="1" t="str">
        <f t="shared" si="3"/>
        <v>N</v>
      </c>
      <c r="E113" s="1" t="str">
        <f t="shared" si="4"/>
        <v>Y</v>
      </c>
      <c r="F113" s="1" t="str">
        <f t="shared" si="5"/>
        <v>N</v>
      </c>
    </row>
    <row r="114" spans="1:6" x14ac:dyDescent="0.2">
      <c r="A114" s="32" t="s">
        <v>2142</v>
      </c>
      <c r="B114" s="22">
        <v>1</v>
      </c>
      <c r="C114" s="22">
        <v>0</v>
      </c>
      <c r="D114" s="1" t="str">
        <f t="shared" si="3"/>
        <v>N</v>
      </c>
      <c r="E114" s="1" t="str">
        <f t="shared" si="4"/>
        <v>Y</v>
      </c>
      <c r="F114" s="1" t="str">
        <f t="shared" si="5"/>
        <v>N</v>
      </c>
    </row>
    <row r="115" spans="1:6" x14ac:dyDescent="0.2">
      <c r="A115" s="32" t="s">
        <v>2143</v>
      </c>
      <c r="B115" s="22">
        <v>0</v>
      </c>
      <c r="C115" s="22">
        <v>0</v>
      </c>
      <c r="D115" s="1" t="str">
        <f t="shared" si="3"/>
        <v>N</v>
      </c>
      <c r="E115" s="1" t="str">
        <f t="shared" si="4"/>
        <v>N</v>
      </c>
      <c r="F115" s="1" t="str">
        <f t="shared" si="5"/>
        <v>Y</v>
      </c>
    </row>
    <row r="116" spans="1:6" x14ac:dyDescent="0.2">
      <c r="A116" s="32" t="s">
        <v>2144</v>
      </c>
      <c r="B116" s="22">
        <v>0</v>
      </c>
      <c r="C116" s="22">
        <v>0</v>
      </c>
      <c r="D116" s="1" t="str">
        <f t="shared" si="3"/>
        <v>N</v>
      </c>
      <c r="E116" s="1" t="str">
        <f t="shared" si="4"/>
        <v>N</v>
      </c>
      <c r="F116" s="1" t="str">
        <f t="shared" si="5"/>
        <v>Y</v>
      </c>
    </row>
    <row r="117" spans="1:6" x14ac:dyDescent="0.2">
      <c r="A117" s="32" t="s">
        <v>2145</v>
      </c>
      <c r="B117" s="22">
        <v>1</v>
      </c>
      <c r="C117" s="22">
        <v>0</v>
      </c>
      <c r="D117" s="1" t="str">
        <f t="shared" si="3"/>
        <v>N</v>
      </c>
      <c r="E117" s="1" t="str">
        <f t="shared" si="4"/>
        <v>Y</v>
      </c>
      <c r="F117" s="1" t="str">
        <f t="shared" si="5"/>
        <v>N</v>
      </c>
    </row>
    <row r="118" spans="1:6" x14ac:dyDescent="0.2">
      <c r="A118" s="32" t="s">
        <v>2146</v>
      </c>
      <c r="B118" s="22">
        <v>1</v>
      </c>
      <c r="C118" s="22">
        <v>0</v>
      </c>
      <c r="D118" s="1" t="str">
        <f t="shared" si="3"/>
        <v>N</v>
      </c>
      <c r="E118" s="1" t="str">
        <f t="shared" si="4"/>
        <v>Y</v>
      </c>
      <c r="F118" s="1" t="str">
        <f t="shared" si="5"/>
        <v>N</v>
      </c>
    </row>
    <row r="119" spans="1:6" x14ac:dyDescent="0.2">
      <c r="A119" s="32" t="s">
        <v>2147</v>
      </c>
      <c r="B119" s="22">
        <v>0</v>
      </c>
      <c r="C119" s="22">
        <v>0</v>
      </c>
      <c r="D119" s="1" t="str">
        <f t="shared" si="3"/>
        <v>N</v>
      </c>
      <c r="E119" s="1" t="str">
        <f t="shared" si="4"/>
        <v>N</v>
      </c>
      <c r="F119" s="1" t="str">
        <f t="shared" si="5"/>
        <v>Y</v>
      </c>
    </row>
    <row r="120" spans="1:6" x14ac:dyDescent="0.2">
      <c r="A120" s="32" t="s">
        <v>2148</v>
      </c>
      <c r="B120" s="22">
        <v>1</v>
      </c>
      <c r="C120" s="22">
        <v>0</v>
      </c>
      <c r="D120" s="1" t="str">
        <f t="shared" si="3"/>
        <v>N</v>
      </c>
      <c r="E120" s="1" t="str">
        <f t="shared" si="4"/>
        <v>Y</v>
      </c>
      <c r="F120" s="1" t="str">
        <f t="shared" si="5"/>
        <v>N</v>
      </c>
    </row>
    <row r="121" spans="1:6" x14ac:dyDescent="0.2">
      <c r="A121" s="32" t="s">
        <v>2149</v>
      </c>
      <c r="B121" s="22">
        <v>0</v>
      </c>
      <c r="C121" s="22">
        <v>0</v>
      </c>
      <c r="D121" s="1" t="str">
        <f t="shared" si="3"/>
        <v>N</v>
      </c>
      <c r="E121" s="1" t="str">
        <f t="shared" si="4"/>
        <v>N</v>
      </c>
      <c r="F121" s="1" t="str">
        <f t="shared" si="5"/>
        <v>Y</v>
      </c>
    </row>
    <row r="122" spans="1:6" x14ac:dyDescent="0.2">
      <c r="A122" s="32" t="s">
        <v>2150</v>
      </c>
      <c r="B122" s="22">
        <v>0</v>
      </c>
      <c r="C122" s="22">
        <v>0</v>
      </c>
      <c r="D122" s="1" t="str">
        <f t="shared" si="3"/>
        <v>N</v>
      </c>
      <c r="E122" s="1" t="str">
        <f t="shared" si="4"/>
        <v>N</v>
      </c>
      <c r="F122" s="1" t="str">
        <f t="shared" si="5"/>
        <v>Y</v>
      </c>
    </row>
    <row r="123" spans="1:6" x14ac:dyDescent="0.2">
      <c r="A123" s="32" t="s">
        <v>2151</v>
      </c>
      <c r="B123" s="22">
        <v>0</v>
      </c>
      <c r="C123" s="22">
        <v>0</v>
      </c>
      <c r="D123" s="1" t="str">
        <f t="shared" si="3"/>
        <v>N</v>
      </c>
      <c r="E123" s="1" t="str">
        <f t="shared" si="4"/>
        <v>N</v>
      </c>
      <c r="F123" s="1" t="str">
        <f t="shared" si="5"/>
        <v>Y</v>
      </c>
    </row>
    <row r="124" spans="1:6" x14ac:dyDescent="0.2">
      <c r="A124" s="32" t="s">
        <v>2152</v>
      </c>
      <c r="B124" s="22">
        <v>0</v>
      </c>
      <c r="C124" s="22">
        <v>0</v>
      </c>
      <c r="D124" s="1" t="str">
        <f t="shared" si="3"/>
        <v>N</v>
      </c>
      <c r="E124" s="1" t="str">
        <f t="shared" si="4"/>
        <v>N</v>
      </c>
      <c r="F124" s="1" t="str">
        <f t="shared" si="5"/>
        <v>Y</v>
      </c>
    </row>
    <row r="125" spans="1:6" x14ac:dyDescent="0.2">
      <c r="A125" s="32" t="s">
        <v>2153</v>
      </c>
      <c r="B125" s="22">
        <v>1</v>
      </c>
      <c r="C125" s="22">
        <v>0</v>
      </c>
      <c r="D125" s="1" t="str">
        <f t="shared" si="3"/>
        <v>N</v>
      </c>
      <c r="E125" s="1" t="str">
        <f t="shared" si="4"/>
        <v>Y</v>
      </c>
      <c r="F125" s="1" t="str">
        <f t="shared" si="5"/>
        <v>N</v>
      </c>
    </row>
    <row r="126" spans="1:6" x14ac:dyDescent="0.2">
      <c r="A126" s="32" t="s">
        <v>2154</v>
      </c>
      <c r="B126" s="22">
        <v>1</v>
      </c>
      <c r="C126" s="22">
        <v>0</v>
      </c>
      <c r="D126" s="1" t="str">
        <f t="shared" si="3"/>
        <v>N</v>
      </c>
      <c r="E126" s="1" t="str">
        <f t="shared" si="4"/>
        <v>Y</v>
      </c>
      <c r="F126" s="1" t="str">
        <f t="shared" si="5"/>
        <v>N</v>
      </c>
    </row>
    <row r="127" spans="1:6" x14ac:dyDescent="0.2">
      <c r="A127" s="32" t="s">
        <v>2155</v>
      </c>
      <c r="B127" s="22">
        <v>0</v>
      </c>
      <c r="C127" s="22">
        <v>0</v>
      </c>
      <c r="D127" s="1" t="str">
        <f t="shared" si="3"/>
        <v>N</v>
      </c>
      <c r="E127" s="1" t="str">
        <f t="shared" si="4"/>
        <v>N</v>
      </c>
      <c r="F127" s="1" t="str">
        <f t="shared" si="5"/>
        <v>Y</v>
      </c>
    </row>
    <row r="128" spans="1:6" x14ac:dyDescent="0.2">
      <c r="A128" s="32" t="s">
        <v>2156</v>
      </c>
      <c r="B128" s="22">
        <v>0</v>
      </c>
      <c r="C128" s="22">
        <v>0</v>
      </c>
      <c r="D128" s="1" t="str">
        <f t="shared" si="3"/>
        <v>N</v>
      </c>
      <c r="E128" s="1" t="str">
        <f t="shared" si="4"/>
        <v>N</v>
      </c>
      <c r="F128" s="1" t="str">
        <f t="shared" si="5"/>
        <v>Y</v>
      </c>
    </row>
    <row r="129" spans="1:6" x14ac:dyDescent="0.2">
      <c r="A129" s="32" t="s">
        <v>2157</v>
      </c>
      <c r="B129" s="22">
        <v>0</v>
      </c>
      <c r="C129" s="22">
        <v>0</v>
      </c>
      <c r="D129" s="1" t="str">
        <f t="shared" si="3"/>
        <v>N</v>
      </c>
      <c r="E129" s="1" t="str">
        <f t="shared" si="4"/>
        <v>N</v>
      </c>
      <c r="F129" s="1" t="str">
        <f t="shared" si="5"/>
        <v>Y</v>
      </c>
    </row>
    <row r="130" spans="1:6" x14ac:dyDescent="0.2">
      <c r="A130" s="32" t="s">
        <v>2158</v>
      </c>
      <c r="B130" s="22">
        <v>0</v>
      </c>
      <c r="C130" s="22">
        <v>0</v>
      </c>
      <c r="D130" s="1" t="str">
        <f t="shared" si="3"/>
        <v>N</v>
      </c>
      <c r="E130" s="1" t="str">
        <f t="shared" si="4"/>
        <v>N</v>
      </c>
      <c r="F130" s="1" t="str">
        <f t="shared" si="5"/>
        <v>Y</v>
      </c>
    </row>
    <row r="131" spans="1:6" x14ac:dyDescent="0.2">
      <c r="A131" s="32" t="s">
        <v>2159</v>
      </c>
      <c r="B131" s="22">
        <v>1</v>
      </c>
      <c r="C131" s="22">
        <v>0</v>
      </c>
      <c r="D131" s="1" t="str">
        <f t="shared" ref="D131:D194" si="6">IF(AND(B131=0,C131=1),"Y","N")</f>
        <v>N</v>
      </c>
      <c r="E131" s="1" t="str">
        <f t="shared" ref="E131:E194" si="7">IF(AND(C131=0,B131=1),"Y","N")</f>
        <v>Y</v>
      </c>
      <c r="F131" s="1" t="str">
        <f t="shared" ref="F131:F194" si="8">IF(AND(B131=0,C131=0),"Y","N")</f>
        <v>N</v>
      </c>
    </row>
    <row r="132" spans="1:6" x14ac:dyDescent="0.2">
      <c r="A132" s="32" t="s">
        <v>2160</v>
      </c>
      <c r="B132" s="22">
        <v>0</v>
      </c>
      <c r="C132" s="22">
        <v>0</v>
      </c>
      <c r="D132" s="1" t="str">
        <f t="shared" si="6"/>
        <v>N</v>
      </c>
      <c r="E132" s="1" t="str">
        <f t="shared" si="7"/>
        <v>N</v>
      </c>
      <c r="F132" s="1" t="str">
        <f t="shared" si="8"/>
        <v>Y</v>
      </c>
    </row>
    <row r="133" spans="1:6" x14ac:dyDescent="0.2">
      <c r="A133" s="32" t="s">
        <v>2161</v>
      </c>
      <c r="B133" s="22">
        <v>0</v>
      </c>
      <c r="C133" s="22">
        <v>0</v>
      </c>
      <c r="D133" s="1" t="str">
        <f t="shared" si="6"/>
        <v>N</v>
      </c>
      <c r="E133" s="1" t="str">
        <f t="shared" si="7"/>
        <v>N</v>
      </c>
      <c r="F133" s="1" t="str">
        <f t="shared" si="8"/>
        <v>Y</v>
      </c>
    </row>
    <row r="134" spans="1:6" x14ac:dyDescent="0.2">
      <c r="A134" s="32" t="s">
        <v>2162</v>
      </c>
      <c r="B134" s="22">
        <v>1</v>
      </c>
      <c r="C134" s="22">
        <v>0</v>
      </c>
      <c r="D134" s="1" t="str">
        <f t="shared" si="6"/>
        <v>N</v>
      </c>
      <c r="E134" s="1" t="str">
        <f t="shared" si="7"/>
        <v>Y</v>
      </c>
      <c r="F134" s="1" t="str">
        <f t="shared" si="8"/>
        <v>N</v>
      </c>
    </row>
    <row r="135" spans="1:6" x14ac:dyDescent="0.2">
      <c r="A135" s="32" t="s">
        <v>2163</v>
      </c>
      <c r="B135" s="22">
        <v>1</v>
      </c>
      <c r="C135" s="22">
        <v>0</v>
      </c>
      <c r="D135" s="1" t="str">
        <f t="shared" si="6"/>
        <v>N</v>
      </c>
      <c r="E135" s="1" t="str">
        <f t="shared" si="7"/>
        <v>Y</v>
      </c>
      <c r="F135" s="1" t="str">
        <f t="shared" si="8"/>
        <v>N</v>
      </c>
    </row>
    <row r="136" spans="1:6" x14ac:dyDescent="0.2">
      <c r="A136" s="32" t="s">
        <v>2164</v>
      </c>
      <c r="B136" s="22">
        <v>1</v>
      </c>
      <c r="C136" s="22">
        <v>0</v>
      </c>
      <c r="D136" s="1" t="str">
        <f t="shared" si="6"/>
        <v>N</v>
      </c>
      <c r="E136" s="1" t="str">
        <f t="shared" si="7"/>
        <v>Y</v>
      </c>
      <c r="F136" s="1" t="str">
        <f t="shared" si="8"/>
        <v>N</v>
      </c>
    </row>
    <row r="137" spans="1:6" x14ac:dyDescent="0.2">
      <c r="A137" s="32" t="s">
        <v>2165</v>
      </c>
      <c r="B137" s="22">
        <v>1</v>
      </c>
      <c r="C137" s="22">
        <v>0</v>
      </c>
      <c r="D137" s="1" t="str">
        <f t="shared" si="6"/>
        <v>N</v>
      </c>
      <c r="E137" s="1" t="str">
        <f t="shared" si="7"/>
        <v>Y</v>
      </c>
      <c r="F137" s="1" t="str">
        <f t="shared" si="8"/>
        <v>N</v>
      </c>
    </row>
    <row r="138" spans="1:6" x14ac:dyDescent="0.2">
      <c r="A138" s="32" t="s">
        <v>2166</v>
      </c>
      <c r="B138" s="22">
        <v>1</v>
      </c>
      <c r="C138" s="22">
        <v>0</v>
      </c>
      <c r="D138" s="1" t="str">
        <f t="shared" si="6"/>
        <v>N</v>
      </c>
      <c r="E138" s="1" t="str">
        <f t="shared" si="7"/>
        <v>Y</v>
      </c>
      <c r="F138" s="1" t="str">
        <f t="shared" si="8"/>
        <v>N</v>
      </c>
    </row>
    <row r="139" spans="1:6" x14ac:dyDescent="0.2">
      <c r="A139" s="32" t="s">
        <v>2167</v>
      </c>
      <c r="B139" s="22">
        <v>0</v>
      </c>
      <c r="C139" s="22">
        <v>0</v>
      </c>
      <c r="D139" s="1" t="str">
        <f t="shared" si="6"/>
        <v>N</v>
      </c>
      <c r="E139" s="1" t="str">
        <f t="shared" si="7"/>
        <v>N</v>
      </c>
      <c r="F139" s="1" t="str">
        <f t="shared" si="8"/>
        <v>Y</v>
      </c>
    </row>
    <row r="140" spans="1:6" x14ac:dyDescent="0.2">
      <c r="A140" s="32" t="s">
        <v>2168</v>
      </c>
      <c r="B140" s="22">
        <v>0</v>
      </c>
      <c r="C140" s="22">
        <v>0</v>
      </c>
      <c r="D140" s="1" t="str">
        <f t="shared" si="6"/>
        <v>N</v>
      </c>
      <c r="E140" s="1" t="str">
        <f t="shared" si="7"/>
        <v>N</v>
      </c>
      <c r="F140" s="1" t="str">
        <f t="shared" si="8"/>
        <v>Y</v>
      </c>
    </row>
    <row r="141" spans="1:6" x14ac:dyDescent="0.2">
      <c r="A141" s="32" t="s">
        <v>2169</v>
      </c>
      <c r="B141" s="22">
        <v>0</v>
      </c>
      <c r="C141" s="22">
        <v>0</v>
      </c>
      <c r="D141" s="1" t="str">
        <f t="shared" si="6"/>
        <v>N</v>
      </c>
      <c r="E141" s="1" t="str">
        <f t="shared" si="7"/>
        <v>N</v>
      </c>
      <c r="F141" s="1" t="str">
        <f t="shared" si="8"/>
        <v>Y</v>
      </c>
    </row>
    <row r="142" spans="1:6" x14ac:dyDescent="0.2">
      <c r="A142" s="32" t="s">
        <v>2170</v>
      </c>
      <c r="B142" s="22">
        <v>1</v>
      </c>
      <c r="C142" s="22">
        <v>0</v>
      </c>
      <c r="D142" s="1" t="str">
        <f t="shared" si="6"/>
        <v>N</v>
      </c>
      <c r="E142" s="1" t="str">
        <f t="shared" si="7"/>
        <v>Y</v>
      </c>
      <c r="F142" s="1" t="str">
        <f t="shared" si="8"/>
        <v>N</v>
      </c>
    </row>
    <row r="143" spans="1:6" x14ac:dyDescent="0.2">
      <c r="A143" s="32" t="s">
        <v>2171</v>
      </c>
      <c r="B143" s="22">
        <v>1</v>
      </c>
      <c r="C143" s="22">
        <v>0</v>
      </c>
      <c r="D143" s="1" t="str">
        <f t="shared" si="6"/>
        <v>N</v>
      </c>
      <c r="E143" s="1" t="str">
        <f t="shared" si="7"/>
        <v>Y</v>
      </c>
      <c r="F143" s="1" t="str">
        <f t="shared" si="8"/>
        <v>N</v>
      </c>
    </row>
    <row r="144" spans="1:6" x14ac:dyDescent="0.2">
      <c r="A144" s="32" t="s">
        <v>2172</v>
      </c>
      <c r="B144" s="22">
        <v>1</v>
      </c>
      <c r="C144" s="22">
        <v>0</v>
      </c>
      <c r="D144" s="1" t="str">
        <f t="shared" si="6"/>
        <v>N</v>
      </c>
      <c r="E144" s="1" t="str">
        <f t="shared" si="7"/>
        <v>Y</v>
      </c>
      <c r="F144" s="1" t="str">
        <f t="shared" si="8"/>
        <v>N</v>
      </c>
    </row>
    <row r="145" spans="1:6" x14ac:dyDescent="0.2">
      <c r="A145" s="32" t="s">
        <v>2173</v>
      </c>
      <c r="B145" s="22">
        <v>0</v>
      </c>
      <c r="C145" s="22">
        <v>0</v>
      </c>
      <c r="D145" s="1" t="str">
        <f t="shared" si="6"/>
        <v>N</v>
      </c>
      <c r="E145" s="1" t="str">
        <f t="shared" si="7"/>
        <v>N</v>
      </c>
      <c r="F145" s="1" t="str">
        <f t="shared" si="8"/>
        <v>Y</v>
      </c>
    </row>
    <row r="146" spans="1:6" x14ac:dyDescent="0.2">
      <c r="A146" s="32" t="s">
        <v>2174</v>
      </c>
      <c r="B146" s="22">
        <v>1</v>
      </c>
      <c r="C146" s="22">
        <v>0</v>
      </c>
      <c r="D146" s="1" t="str">
        <f t="shared" si="6"/>
        <v>N</v>
      </c>
      <c r="E146" s="1" t="str">
        <f t="shared" si="7"/>
        <v>Y</v>
      </c>
      <c r="F146" s="1" t="str">
        <f t="shared" si="8"/>
        <v>N</v>
      </c>
    </row>
    <row r="147" spans="1:6" x14ac:dyDescent="0.2">
      <c r="A147" s="32" t="s">
        <v>2175</v>
      </c>
      <c r="B147" s="22">
        <v>0</v>
      </c>
      <c r="C147" s="22">
        <v>0</v>
      </c>
      <c r="D147" s="1" t="str">
        <f t="shared" si="6"/>
        <v>N</v>
      </c>
      <c r="E147" s="1" t="str">
        <f t="shared" si="7"/>
        <v>N</v>
      </c>
      <c r="F147" s="1" t="str">
        <f t="shared" si="8"/>
        <v>Y</v>
      </c>
    </row>
    <row r="148" spans="1:6" x14ac:dyDescent="0.2">
      <c r="A148" s="32" t="s">
        <v>2176</v>
      </c>
      <c r="B148" s="22">
        <v>0</v>
      </c>
      <c r="C148" s="22">
        <v>0</v>
      </c>
      <c r="D148" s="1" t="str">
        <f t="shared" si="6"/>
        <v>N</v>
      </c>
      <c r="E148" s="1" t="str">
        <f t="shared" si="7"/>
        <v>N</v>
      </c>
      <c r="F148" s="1" t="str">
        <f t="shared" si="8"/>
        <v>Y</v>
      </c>
    </row>
    <row r="149" spans="1:6" x14ac:dyDescent="0.2">
      <c r="A149" s="32" t="s">
        <v>2177</v>
      </c>
      <c r="B149" s="22">
        <v>1</v>
      </c>
      <c r="C149" s="22">
        <v>0</v>
      </c>
      <c r="D149" s="1" t="str">
        <f t="shared" si="6"/>
        <v>N</v>
      </c>
      <c r="E149" s="1" t="str">
        <f t="shared" si="7"/>
        <v>Y</v>
      </c>
      <c r="F149" s="1" t="str">
        <f t="shared" si="8"/>
        <v>N</v>
      </c>
    </row>
    <row r="150" spans="1:6" x14ac:dyDescent="0.2">
      <c r="A150" s="32" t="s">
        <v>2178</v>
      </c>
      <c r="B150" s="22">
        <v>0</v>
      </c>
      <c r="C150" s="22">
        <v>0</v>
      </c>
      <c r="D150" s="1" t="str">
        <f t="shared" si="6"/>
        <v>N</v>
      </c>
      <c r="E150" s="1" t="str">
        <f t="shared" si="7"/>
        <v>N</v>
      </c>
      <c r="F150" s="1" t="str">
        <f t="shared" si="8"/>
        <v>Y</v>
      </c>
    </row>
    <row r="151" spans="1:6" x14ac:dyDescent="0.2">
      <c r="A151" s="32" t="s">
        <v>2179</v>
      </c>
      <c r="B151" s="22">
        <v>1</v>
      </c>
      <c r="C151" s="22">
        <v>0</v>
      </c>
      <c r="D151" s="1" t="str">
        <f t="shared" si="6"/>
        <v>N</v>
      </c>
      <c r="E151" s="1" t="str">
        <f t="shared" si="7"/>
        <v>Y</v>
      </c>
      <c r="F151" s="1" t="str">
        <f t="shared" si="8"/>
        <v>N</v>
      </c>
    </row>
    <row r="152" spans="1:6" x14ac:dyDescent="0.2">
      <c r="A152" s="32" t="s">
        <v>2180</v>
      </c>
      <c r="B152" s="22">
        <v>1</v>
      </c>
      <c r="C152" s="22">
        <v>0</v>
      </c>
      <c r="D152" s="1" t="str">
        <f t="shared" si="6"/>
        <v>N</v>
      </c>
      <c r="E152" s="1" t="str">
        <f t="shared" si="7"/>
        <v>Y</v>
      </c>
      <c r="F152" s="1" t="str">
        <f t="shared" si="8"/>
        <v>N</v>
      </c>
    </row>
    <row r="153" spans="1:6" x14ac:dyDescent="0.2">
      <c r="A153" s="32" t="s">
        <v>2181</v>
      </c>
      <c r="B153" s="22">
        <v>1</v>
      </c>
      <c r="C153" s="22">
        <v>0</v>
      </c>
      <c r="D153" s="1" t="str">
        <f t="shared" si="6"/>
        <v>N</v>
      </c>
      <c r="E153" s="1" t="str">
        <f t="shared" si="7"/>
        <v>Y</v>
      </c>
      <c r="F153" s="1" t="str">
        <f t="shared" si="8"/>
        <v>N</v>
      </c>
    </row>
    <row r="154" spans="1:6" x14ac:dyDescent="0.2">
      <c r="A154" s="32" t="s">
        <v>2182</v>
      </c>
      <c r="B154" s="22">
        <v>1</v>
      </c>
      <c r="C154" s="22">
        <v>0</v>
      </c>
      <c r="D154" s="1" t="str">
        <f t="shared" si="6"/>
        <v>N</v>
      </c>
      <c r="E154" s="1" t="str">
        <f t="shared" si="7"/>
        <v>Y</v>
      </c>
      <c r="F154" s="1" t="str">
        <f t="shared" si="8"/>
        <v>N</v>
      </c>
    </row>
    <row r="155" spans="1:6" x14ac:dyDescent="0.2">
      <c r="A155" s="32" t="s">
        <v>2183</v>
      </c>
      <c r="B155" s="22">
        <v>1</v>
      </c>
      <c r="C155" s="22">
        <v>0</v>
      </c>
      <c r="D155" s="1" t="str">
        <f t="shared" si="6"/>
        <v>N</v>
      </c>
      <c r="E155" s="1" t="str">
        <f t="shared" si="7"/>
        <v>Y</v>
      </c>
      <c r="F155" s="1" t="str">
        <f t="shared" si="8"/>
        <v>N</v>
      </c>
    </row>
    <row r="156" spans="1:6" x14ac:dyDescent="0.2">
      <c r="A156" s="32" t="s">
        <v>2184</v>
      </c>
      <c r="B156" s="22">
        <v>1</v>
      </c>
      <c r="C156" s="22">
        <v>0</v>
      </c>
      <c r="D156" s="1" t="str">
        <f t="shared" si="6"/>
        <v>N</v>
      </c>
      <c r="E156" s="1" t="str">
        <f t="shared" si="7"/>
        <v>Y</v>
      </c>
      <c r="F156" s="1" t="str">
        <f t="shared" si="8"/>
        <v>N</v>
      </c>
    </row>
    <row r="157" spans="1:6" x14ac:dyDescent="0.2">
      <c r="A157" s="32" t="s">
        <v>2185</v>
      </c>
      <c r="B157" s="22">
        <v>0</v>
      </c>
      <c r="C157" s="22">
        <v>0</v>
      </c>
      <c r="D157" s="1" t="str">
        <f t="shared" si="6"/>
        <v>N</v>
      </c>
      <c r="E157" s="1" t="str">
        <f t="shared" si="7"/>
        <v>N</v>
      </c>
      <c r="F157" s="1" t="str">
        <f t="shared" si="8"/>
        <v>Y</v>
      </c>
    </row>
    <row r="158" spans="1:6" x14ac:dyDescent="0.2">
      <c r="A158" s="32" t="s">
        <v>2186</v>
      </c>
      <c r="B158" s="22">
        <v>0</v>
      </c>
      <c r="C158" s="22">
        <v>0</v>
      </c>
      <c r="D158" s="1" t="str">
        <f t="shared" si="6"/>
        <v>N</v>
      </c>
      <c r="E158" s="1" t="str">
        <f t="shared" si="7"/>
        <v>N</v>
      </c>
      <c r="F158" s="1" t="str">
        <f t="shared" si="8"/>
        <v>Y</v>
      </c>
    </row>
    <row r="159" spans="1:6" x14ac:dyDescent="0.2">
      <c r="A159" s="32" t="s">
        <v>2187</v>
      </c>
      <c r="B159" s="22">
        <v>1</v>
      </c>
      <c r="C159" s="22">
        <v>0</v>
      </c>
      <c r="D159" s="1" t="str">
        <f t="shared" si="6"/>
        <v>N</v>
      </c>
      <c r="E159" s="1" t="str">
        <f t="shared" si="7"/>
        <v>Y</v>
      </c>
      <c r="F159" s="1" t="str">
        <f t="shared" si="8"/>
        <v>N</v>
      </c>
    </row>
    <row r="160" spans="1:6" x14ac:dyDescent="0.2">
      <c r="A160" s="32" t="s">
        <v>2188</v>
      </c>
      <c r="B160" s="22">
        <v>1</v>
      </c>
      <c r="C160" s="22">
        <v>0</v>
      </c>
      <c r="D160" s="1" t="str">
        <f t="shared" si="6"/>
        <v>N</v>
      </c>
      <c r="E160" s="1" t="str">
        <f t="shared" si="7"/>
        <v>Y</v>
      </c>
      <c r="F160" s="1" t="str">
        <f t="shared" si="8"/>
        <v>N</v>
      </c>
    </row>
    <row r="161" spans="1:6" x14ac:dyDescent="0.2">
      <c r="A161" s="32" t="s">
        <v>2189</v>
      </c>
      <c r="B161" s="22">
        <v>0</v>
      </c>
      <c r="C161" s="22">
        <v>0</v>
      </c>
      <c r="D161" s="1" t="str">
        <f t="shared" si="6"/>
        <v>N</v>
      </c>
      <c r="E161" s="1" t="str">
        <f t="shared" si="7"/>
        <v>N</v>
      </c>
      <c r="F161" s="1" t="str">
        <f t="shared" si="8"/>
        <v>Y</v>
      </c>
    </row>
    <row r="162" spans="1:6" x14ac:dyDescent="0.2">
      <c r="A162" s="32" t="s">
        <v>2190</v>
      </c>
      <c r="B162" s="22">
        <v>0</v>
      </c>
      <c r="C162" s="22">
        <v>1</v>
      </c>
      <c r="D162" s="1" t="str">
        <f t="shared" si="6"/>
        <v>Y</v>
      </c>
      <c r="E162" s="1" t="str">
        <f t="shared" si="7"/>
        <v>N</v>
      </c>
      <c r="F162" s="1" t="str">
        <f t="shared" si="8"/>
        <v>N</v>
      </c>
    </row>
    <row r="163" spans="1:6" x14ac:dyDescent="0.2">
      <c r="A163" s="32" t="s">
        <v>2191</v>
      </c>
      <c r="B163" s="22">
        <v>0</v>
      </c>
      <c r="C163" s="22">
        <v>0</v>
      </c>
      <c r="D163" s="1" t="str">
        <f t="shared" si="6"/>
        <v>N</v>
      </c>
      <c r="E163" s="1" t="str">
        <f t="shared" si="7"/>
        <v>N</v>
      </c>
      <c r="F163" s="1" t="str">
        <f t="shared" si="8"/>
        <v>Y</v>
      </c>
    </row>
    <row r="164" spans="1:6" x14ac:dyDescent="0.2">
      <c r="A164" s="32" t="s">
        <v>2192</v>
      </c>
      <c r="B164" s="22">
        <v>0</v>
      </c>
      <c r="C164" s="22">
        <v>0</v>
      </c>
      <c r="D164" s="1" t="str">
        <f t="shared" si="6"/>
        <v>N</v>
      </c>
      <c r="E164" s="1" t="str">
        <f t="shared" si="7"/>
        <v>N</v>
      </c>
      <c r="F164" s="1" t="str">
        <f t="shared" si="8"/>
        <v>Y</v>
      </c>
    </row>
    <row r="165" spans="1:6" x14ac:dyDescent="0.2">
      <c r="A165" s="32" t="s">
        <v>2193</v>
      </c>
      <c r="B165" s="22">
        <v>1</v>
      </c>
      <c r="C165" s="22">
        <v>0</v>
      </c>
      <c r="D165" s="1" t="str">
        <f t="shared" si="6"/>
        <v>N</v>
      </c>
      <c r="E165" s="1" t="str">
        <f t="shared" si="7"/>
        <v>Y</v>
      </c>
      <c r="F165" s="1" t="str">
        <f t="shared" si="8"/>
        <v>N</v>
      </c>
    </row>
    <row r="166" spans="1:6" x14ac:dyDescent="0.2">
      <c r="A166" s="32" t="s">
        <v>2194</v>
      </c>
      <c r="B166" s="22">
        <v>1</v>
      </c>
      <c r="C166" s="22">
        <v>0</v>
      </c>
      <c r="D166" s="1" t="str">
        <f t="shared" si="6"/>
        <v>N</v>
      </c>
      <c r="E166" s="1" t="str">
        <f t="shared" si="7"/>
        <v>Y</v>
      </c>
      <c r="F166" s="1" t="str">
        <f t="shared" si="8"/>
        <v>N</v>
      </c>
    </row>
    <row r="167" spans="1:6" x14ac:dyDescent="0.2">
      <c r="A167" s="32" t="s">
        <v>2195</v>
      </c>
      <c r="B167" s="22">
        <v>1</v>
      </c>
      <c r="C167" s="22">
        <v>0</v>
      </c>
      <c r="D167" s="1" t="str">
        <f t="shared" si="6"/>
        <v>N</v>
      </c>
      <c r="E167" s="1" t="str">
        <f t="shared" si="7"/>
        <v>Y</v>
      </c>
      <c r="F167" s="1" t="str">
        <f t="shared" si="8"/>
        <v>N</v>
      </c>
    </row>
    <row r="168" spans="1:6" x14ac:dyDescent="0.2">
      <c r="A168" s="32" t="s">
        <v>2196</v>
      </c>
      <c r="B168" s="22">
        <v>0</v>
      </c>
      <c r="C168" s="22">
        <v>0</v>
      </c>
      <c r="D168" s="1" t="str">
        <f t="shared" si="6"/>
        <v>N</v>
      </c>
      <c r="E168" s="1" t="str">
        <f t="shared" si="7"/>
        <v>N</v>
      </c>
      <c r="F168" s="1" t="str">
        <f t="shared" si="8"/>
        <v>Y</v>
      </c>
    </row>
    <row r="169" spans="1:6" x14ac:dyDescent="0.2">
      <c r="A169" s="32" t="s">
        <v>2197</v>
      </c>
      <c r="B169" s="22">
        <v>0</v>
      </c>
      <c r="C169" s="22">
        <v>0</v>
      </c>
      <c r="D169" s="1" t="str">
        <f t="shared" si="6"/>
        <v>N</v>
      </c>
      <c r="E169" s="1" t="str">
        <f t="shared" si="7"/>
        <v>N</v>
      </c>
      <c r="F169" s="1" t="str">
        <f t="shared" si="8"/>
        <v>Y</v>
      </c>
    </row>
    <row r="170" spans="1:6" x14ac:dyDescent="0.2">
      <c r="A170" s="32" t="s">
        <v>2198</v>
      </c>
      <c r="B170" s="22">
        <v>1</v>
      </c>
      <c r="C170" s="22">
        <v>0</v>
      </c>
      <c r="D170" s="1" t="str">
        <f t="shared" si="6"/>
        <v>N</v>
      </c>
      <c r="E170" s="1" t="str">
        <f t="shared" si="7"/>
        <v>Y</v>
      </c>
      <c r="F170" s="1" t="str">
        <f t="shared" si="8"/>
        <v>N</v>
      </c>
    </row>
    <row r="171" spans="1:6" x14ac:dyDescent="0.2">
      <c r="A171" s="32" t="s">
        <v>2199</v>
      </c>
      <c r="B171" s="22">
        <v>0</v>
      </c>
      <c r="C171" s="22">
        <v>0</v>
      </c>
      <c r="D171" s="1" t="str">
        <f t="shared" si="6"/>
        <v>N</v>
      </c>
      <c r="E171" s="1" t="str">
        <f t="shared" si="7"/>
        <v>N</v>
      </c>
      <c r="F171" s="1" t="str">
        <f t="shared" si="8"/>
        <v>Y</v>
      </c>
    </row>
    <row r="172" spans="1:6" x14ac:dyDescent="0.2">
      <c r="A172" s="32" t="s">
        <v>2200</v>
      </c>
      <c r="B172" s="22">
        <v>1</v>
      </c>
      <c r="C172" s="22">
        <v>0</v>
      </c>
      <c r="D172" s="1" t="str">
        <f t="shared" si="6"/>
        <v>N</v>
      </c>
      <c r="E172" s="1" t="str">
        <f t="shared" si="7"/>
        <v>Y</v>
      </c>
      <c r="F172" s="1" t="str">
        <f t="shared" si="8"/>
        <v>N</v>
      </c>
    </row>
    <row r="173" spans="1:6" x14ac:dyDescent="0.2">
      <c r="A173" s="32" t="s">
        <v>2201</v>
      </c>
      <c r="B173" s="22">
        <v>1</v>
      </c>
      <c r="C173" s="22">
        <v>0</v>
      </c>
      <c r="D173" s="1" t="str">
        <f t="shared" si="6"/>
        <v>N</v>
      </c>
      <c r="E173" s="1" t="str">
        <f t="shared" si="7"/>
        <v>Y</v>
      </c>
      <c r="F173" s="1" t="str">
        <f t="shared" si="8"/>
        <v>N</v>
      </c>
    </row>
    <row r="174" spans="1:6" x14ac:dyDescent="0.2">
      <c r="A174" s="32" t="s">
        <v>2202</v>
      </c>
      <c r="B174" s="22">
        <v>1</v>
      </c>
      <c r="C174" s="22">
        <v>0</v>
      </c>
      <c r="D174" s="1" t="str">
        <f t="shared" si="6"/>
        <v>N</v>
      </c>
      <c r="E174" s="1" t="str">
        <f t="shared" si="7"/>
        <v>Y</v>
      </c>
      <c r="F174" s="1" t="str">
        <f t="shared" si="8"/>
        <v>N</v>
      </c>
    </row>
    <row r="175" spans="1:6" x14ac:dyDescent="0.2">
      <c r="A175" s="32" t="s">
        <v>2203</v>
      </c>
      <c r="B175" s="22">
        <v>1</v>
      </c>
      <c r="C175" s="22">
        <v>0</v>
      </c>
      <c r="D175" s="1" t="str">
        <f t="shared" si="6"/>
        <v>N</v>
      </c>
      <c r="E175" s="1" t="str">
        <f t="shared" si="7"/>
        <v>Y</v>
      </c>
      <c r="F175" s="1" t="str">
        <f t="shared" si="8"/>
        <v>N</v>
      </c>
    </row>
    <row r="176" spans="1:6" x14ac:dyDescent="0.2">
      <c r="A176" s="32" t="s">
        <v>2204</v>
      </c>
      <c r="B176" s="22">
        <v>1</v>
      </c>
      <c r="C176" s="22">
        <v>0</v>
      </c>
      <c r="D176" s="1" t="str">
        <f t="shared" si="6"/>
        <v>N</v>
      </c>
      <c r="E176" s="1" t="str">
        <f t="shared" si="7"/>
        <v>Y</v>
      </c>
      <c r="F176" s="1" t="str">
        <f t="shared" si="8"/>
        <v>N</v>
      </c>
    </row>
    <row r="177" spans="1:6" x14ac:dyDescent="0.2">
      <c r="A177" s="32" t="s">
        <v>2205</v>
      </c>
      <c r="B177" s="22">
        <v>1</v>
      </c>
      <c r="C177" s="22">
        <v>0</v>
      </c>
      <c r="D177" s="1" t="str">
        <f t="shared" si="6"/>
        <v>N</v>
      </c>
      <c r="E177" s="1" t="str">
        <f t="shared" si="7"/>
        <v>Y</v>
      </c>
      <c r="F177" s="1" t="str">
        <f t="shared" si="8"/>
        <v>N</v>
      </c>
    </row>
    <row r="178" spans="1:6" x14ac:dyDescent="0.2">
      <c r="A178" s="32" t="s">
        <v>2206</v>
      </c>
      <c r="B178" s="22">
        <v>1</v>
      </c>
      <c r="C178" s="22">
        <v>0</v>
      </c>
      <c r="D178" s="1" t="str">
        <f t="shared" si="6"/>
        <v>N</v>
      </c>
      <c r="E178" s="1" t="str">
        <f t="shared" si="7"/>
        <v>Y</v>
      </c>
      <c r="F178" s="1" t="str">
        <f t="shared" si="8"/>
        <v>N</v>
      </c>
    </row>
    <row r="179" spans="1:6" x14ac:dyDescent="0.2">
      <c r="A179" s="32" t="s">
        <v>2207</v>
      </c>
      <c r="B179" s="22">
        <v>1</v>
      </c>
      <c r="C179" s="22">
        <v>0</v>
      </c>
      <c r="D179" s="1" t="str">
        <f t="shared" si="6"/>
        <v>N</v>
      </c>
      <c r="E179" s="1" t="str">
        <f t="shared" si="7"/>
        <v>Y</v>
      </c>
      <c r="F179" s="1" t="str">
        <f t="shared" si="8"/>
        <v>N</v>
      </c>
    </row>
    <row r="180" spans="1:6" x14ac:dyDescent="0.2">
      <c r="A180" s="32" t="s">
        <v>2208</v>
      </c>
      <c r="B180" s="22">
        <v>1</v>
      </c>
      <c r="C180" s="22">
        <v>0</v>
      </c>
      <c r="D180" s="1" t="str">
        <f t="shared" si="6"/>
        <v>N</v>
      </c>
      <c r="E180" s="1" t="str">
        <f t="shared" si="7"/>
        <v>Y</v>
      </c>
      <c r="F180" s="1" t="str">
        <f t="shared" si="8"/>
        <v>N</v>
      </c>
    </row>
    <row r="181" spans="1:6" x14ac:dyDescent="0.2">
      <c r="A181" s="32" t="s">
        <v>2209</v>
      </c>
      <c r="B181" s="22">
        <v>1</v>
      </c>
      <c r="C181" s="22">
        <v>0</v>
      </c>
      <c r="D181" s="1" t="str">
        <f t="shared" si="6"/>
        <v>N</v>
      </c>
      <c r="E181" s="1" t="str">
        <f t="shared" si="7"/>
        <v>Y</v>
      </c>
      <c r="F181" s="1" t="str">
        <f t="shared" si="8"/>
        <v>N</v>
      </c>
    </row>
    <row r="182" spans="1:6" x14ac:dyDescent="0.2">
      <c r="A182" s="32" t="s">
        <v>2210</v>
      </c>
      <c r="B182" s="22">
        <v>0</v>
      </c>
      <c r="C182" s="22">
        <v>0</v>
      </c>
      <c r="D182" s="1" t="str">
        <f t="shared" si="6"/>
        <v>N</v>
      </c>
      <c r="E182" s="1" t="str">
        <f t="shared" si="7"/>
        <v>N</v>
      </c>
      <c r="F182" s="1" t="str">
        <f t="shared" si="8"/>
        <v>Y</v>
      </c>
    </row>
    <row r="183" spans="1:6" x14ac:dyDescent="0.2">
      <c r="A183" s="32" t="s">
        <v>2211</v>
      </c>
      <c r="B183" s="22">
        <v>0</v>
      </c>
      <c r="C183" s="22">
        <v>0</v>
      </c>
      <c r="D183" s="1" t="str">
        <f t="shared" si="6"/>
        <v>N</v>
      </c>
      <c r="E183" s="1" t="str">
        <f t="shared" si="7"/>
        <v>N</v>
      </c>
      <c r="F183" s="1" t="str">
        <f t="shared" si="8"/>
        <v>Y</v>
      </c>
    </row>
    <row r="184" spans="1:6" x14ac:dyDescent="0.2">
      <c r="A184" s="32" t="s">
        <v>2212</v>
      </c>
      <c r="B184" s="22">
        <v>0</v>
      </c>
      <c r="C184" s="22">
        <v>0</v>
      </c>
      <c r="D184" s="1" t="str">
        <f t="shared" si="6"/>
        <v>N</v>
      </c>
      <c r="E184" s="1" t="str">
        <f t="shared" si="7"/>
        <v>N</v>
      </c>
      <c r="F184" s="1" t="str">
        <f t="shared" si="8"/>
        <v>Y</v>
      </c>
    </row>
    <row r="185" spans="1:6" x14ac:dyDescent="0.2">
      <c r="A185" s="32" t="s">
        <v>2213</v>
      </c>
      <c r="B185" s="22">
        <v>1</v>
      </c>
      <c r="C185" s="22">
        <v>0</v>
      </c>
      <c r="D185" s="1" t="str">
        <f t="shared" si="6"/>
        <v>N</v>
      </c>
      <c r="E185" s="1" t="str">
        <f t="shared" si="7"/>
        <v>Y</v>
      </c>
      <c r="F185" s="1" t="str">
        <f t="shared" si="8"/>
        <v>N</v>
      </c>
    </row>
    <row r="186" spans="1:6" x14ac:dyDescent="0.2">
      <c r="A186" s="32" t="s">
        <v>2214</v>
      </c>
      <c r="B186" s="22">
        <v>0</v>
      </c>
      <c r="C186" s="22">
        <v>0</v>
      </c>
      <c r="D186" s="1" t="str">
        <f t="shared" si="6"/>
        <v>N</v>
      </c>
      <c r="E186" s="1" t="str">
        <f t="shared" si="7"/>
        <v>N</v>
      </c>
      <c r="F186" s="1" t="str">
        <f t="shared" si="8"/>
        <v>Y</v>
      </c>
    </row>
    <row r="187" spans="1:6" x14ac:dyDescent="0.2">
      <c r="A187" s="32" t="s">
        <v>2215</v>
      </c>
      <c r="B187" s="22">
        <v>0</v>
      </c>
      <c r="C187" s="22">
        <v>0</v>
      </c>
      <c r="D187" s="1" t="str">
        <f t="shared" si="6"/>
        <v>N</v>
      </c>
      <c r="E187" s="1" t="str">
        <f t="shared" si="7"/>
        <v>N</v>
      </c>
      <c r="F187" s="1" t="str">
        <f t="shared" si="8"/>
        <v>Y</v>
      </c>
    </row>
    <row r="188" spans="1:6" x14ac:dyDescent="0.2">
      <c r="A188" s="32" t="s">
        <v>2216</v>
      </c>
      <c r="B188" s="22">
        <v>0</v>
      </c>
      <c r="C188" s="22">
        <v>0</v>
      </c>
      <c r="D188" s="1" t="str">
        <f t="shared" si="6"/>
        <v>N</v>
      </c>
      <c r="E188" s="1" t="str">
        <f t="shared" si="7"/>
        <v>N</v>
      </c>
      <c r="F188" s="1" t="str">
        <f t="shared" si="8"/>
        <v>Y</v>
      </c>
    </row>
    <row r="189" spans="1:6" x14ac:dyDescent="0.2">
      <c r="A189" s="32" t="s">
        <v>2217</v>
      </c>
      <c r="B189" s="22">
        <v>0</v>
      </c>
      <c r="C189" s="22">
        <v>0</v>
      </c>
      <c r="D189" s="1" t="str">
        <f t="shared" si="6"/>
        <v>N</v>
      </c>
      <c r="E189" s="1" t="str">
        <f t="shared" si="7"/>
        <v>N</v>
      </c>
      <c r="F189" s="1" t="str">
        <f t="shared" si="8"/>
        <v>Y</v>
      </c>
    </row>
    <row r="190" spans="1:6" x14ac:dyDescent="0.2">
      <c r="A190" s="32" t="s">
        <v>2218</v>
      </c>
      <c r="B190" s="22">
        <v>0</v>
      </c>
      <c r="C190" s="22">
        <v>0</v>
      </c>
      <c r="D190" s="1" t="str">
        <f t="shared" si="6"/>
        <v>N</v>
      </c>
      <c r="E190" s="1" t="str">
        <f t="shared" si="7"/>
        <v>N</v>
      </c>
      <c r="F190" s="1" t="str">
        <f t="shared" si="8"/>
        <v>Y</v>
      </c>
    </row>
    <row r="191" spans="1:6" x14ac:dyDescent="0.2">
      <c r="A191" s="32" t="s">
        <v>2219</v>
      </c>
      <c r="B191" s="22">
        <v>0</v>
      </c>
      <c r="C191" s="22">
        <v>0</v>
      </c>
      <c r="D191" s="1" t="str">
        <f t="shared" si="6"/>
        <v>N</v>
      </c>
      <c r="E191" s="1" t="str">
        <f t="shared" si="7"/>
        <v>N</v>
      </c>
      <c r="F191" s="1" t="str">
        <f t="shared" si="8"/>
        <v>Y</v>
      </c>
    </row>
    <row r="192" spans="1:6" x14ac:dyDescent="0.2">
      <c r="A192" s="32" t="s">
        <v>2220</v>
      </c>
      <c r="B192" s="22">
        <v>0</v>
      </c>
      <c r="C192" s="22">
        <v>0</v>
      </c>
      <c r="D192" s="1" t="str">
        <f t="shared" si="6"/>
        <v>N</v>
      </c>
      <c r="E192" s="1" t="str">
        <f t="shared" si="7"/>
        <v>N</v>
      </c>
      <c r="F192" s="1" t="str">
        <f t="shared" si="8"/>
        <v>Y</v>
      </c>
    </row>
    <row r="193" spans="1:6" x14ac:dyDescent="0.2">
      <c r="A193" s="32" t="s">
        <v>2221</v>
      </c>
      <c r="B193" s="22">
        <v>0</v>
      </c>
      <c r="C193" s="22">
        <v>0</v>
      </c>
      <c r="D193" s="1" t="str">
        <f t="shared" si="6"/>
        <v>N</v>
      </c>
      <c r="E193" s="1" t="str">
        <f t="shared" si="7"/>
        <v>N</v>
      </c>
      <c r="F193" s="1" t="str">
        <f t="shared" si="8"/>
        <v>Y</v>
      </c>
    </row>
    <row r="194" spans="1:6" x14ac:dyDescent="0.2">
      <c r="A194" s="32" t="s">
        <v>2222</v>
      </c>
      <c r="B194" s="22">
        <v>0</v>
      </c>
      <c r="C194" s="22">
        <v>0</v>
      </c>
      <c r="D194" s="1" t="str">
        <f t="shared" si="6"/>
        <v>N</v>
      </c>
      <c r="E194" s="1" t="str">
        <f t="shared" si="7"/>
        <v>N</v>
      </c>
      <c r="F194" s="1" t="str">
        <f t="shared" si="8"/>
        <v>Y</v>
      </c>
    </row>
    <row r="195" spans="1:6" x14ac:dyDescent="0.2">
      <c r="A195" s="32" t="s">
        <v>2223</v>
      </c>
      <c r="B195" s="22">
        <v>0</v>
      </c>
      <c r="C195" s="22">
        <v>0</v>
      </c>
      <c r="D195" s="1" t="str">
        <f t="shared" ref="D195:D258" si="9">IF(AND(B195=0,C195=1),"Y","N")</f>
        <v>N</v>
      </c>
      <c r="E195" s="1" t="str">
        <f t="shared" ref="E195:E258" si="10">IF(AND(C195=0,B195=1),"Y","N")</f>
        <v>N</v>
      </c>
      <c r="F195" s="1" t="str">
        <f t="shared" ref="F195:F258" si="11">IF(AND(B195=0,C195=0),"Y","N")</f>
        <v>Y</v>
      </c>
    </row>
    <row r="196" spans="1:6" x14ac:dyDescent="0.2">
      <c r="A196" s="32" t="s">
        <v>2224</v>
      </c>
      <c r="B196" s="22">
        <v>1</v>
      </c>
      <c r="C196" s="22">
        <v>0</v>
      </c>
      <c r="D196" s="1" t="str">
        <f t="shared" si="9"/>
        <v>N</v>
      </c>
      <c r="E196" s="1" t="str">
        <f t="shared" si="10"/>
        <v>Y</v>
      </c>
      <c r="F196" s="1" t="str">
        <f t="shared" si="11"/>
        <v>N</v>
      </c>
    </row>
    <row r="197" spans="1:6" x14ac:dyDescent="0.2">
      <c r="A197" s="32" t="s">
        <v>2225</v>
      </c>
      <c r="B197" s="22">
        <v>0</v>
      </c>
      <c r="C197" s="22">
        <v>0</v>
      </c>
      <c r="D197" s="1" t="str">
        <f t="shared" si="9"/>
        <v>N</v>
      </c>
      <c r="E197" s="1" t="str">
        <f t="shared" si="10"/>
        <v>N</v>
      </c>
      <c r="F197" s="1" t="str">
        <f t="shared" si="11"/>
        <v>Y</v>
      </c>
    </row>
    <row r="198" spans="1:6" x14ac:dyDescent="0.2">
      <c r="A198" s="32" t="s">
        <v>2226</v>
      </c>
      <c r="B198" s="22">
        <v>0</v>
      </c>
      <c r="C198" s="22">
        <v>0</v>
      </c>
      <c r="D198" s="1" t="str">
        <f t="shared" si="9"/>
        <v>N</v>
      </c>
      <c r="E198" s="1" t="str">
        <f t="shared" si="10"/>
        <v>N</v>
      </c>
      <c r="F198" s="1" t="str">
        <f t="shared" si="11"/>
        <v>Y</v>
      </c>
    </row>
    <row r="199" spans="1:6" x14ac:dyDescent="0.2">
      <c r="A199" s="32" t="s">
        <v>2227</v>
      </c>
      <c r="B199" s="22">
        <v>1</v>
      </c>
      <c r="C199" s="22">
        <v>0</v>
      </c>
      <c r="D199" s="1" t="str">
        <f t="shared" si="9"/>
        <v>N</v>
      </c>
      <c r="E199" s="1" t="str">
        <f t="shared" si="10"/>
        <v>Y</v>
      </c>
      <c r="F199" s="1" t="str">
        <f t="shared" si="11"/>
        <v>N</v>
      </c>
    </row>
    <row r="200" spans="1:6" x14ac:dyDescent="0.2">
      <c r="A200" s="32" t="s">
        <v>2228</v>
      </c>
      <c r="B200" s="22">
        <v>0</v>
      </c>
      <c r="C200" s="22">
        <v>0</v>
      </c>
      <c r="D200" s="1" t="str">
        <f t="shared" si="9"/>
        <v>N</v>
      </c>
      <c r="E200" s="1" t="str">
        <f t="shared" si="10"/>
        <v>N</v>
      </c>
      <c r="F200" s="1" t="str">
        <f t="shared" si="11"/>
        <v>Y</v>
      </c>
    </row>
    <row r="201" spans="1:6" x14ac:dyDescent="0.2">
      <c r="A201" s="32" t="s">
        <v>2229</v>
      </c>
      <c r="B201" s="22">
        <v>0</v>
      </c>
      <c r="C201" s="22">
        <v>0</v>
      </c>
      <c r="D201" s="1" t="str">
        <f t="shared" si="9"/>
        <v>N</v>
      </c>
      <c r="E201" s="1" t="str">
        <f t="shared" si="10"/>
        <v>N</v>
      </c>
      <c r="F201" s="1" t="str">
        <f t="shared" si="11"/>
        <v>Y</v>
      </c>
    </row>
    <row r="202" spans="1:6" x14ac:dyDescent="0.2">
      <c r="A202" s="32" t="s">
        <v>2230</v>
      </c>
      <c r="B202" s="22">
        <v>0</v>
      </c>
      <c r="C202" s="22">
        <v>0</v>
      </c>
      <c r="D202" s="1" t="str">
        <f t="shared" si="9"/>
        <v>N</v>
      </c>
      <c r="E202" s="1" t="str">
        <f t="shared" si="10"/>
        <v>N</v>
      </c>
      <c r="F202" s="1" t="str">
        <f t="shared" si="11"/>
        <v>Y</v>
      </c>
    </row>
    <row r="203" spans="1:6" x14ac:dyDescent="0.2">
      <c r="A203" s="32" t="s">
        <v>2231</v>
      </c>
      <c r="B203" s="22">
        <v>0</v>
      </c>
      <c r="C203" s="22">
        <v>0</v>
      </c>
      <c r="D203" s="1" t="str">
        <f t="shared" si="9"/>
        <v>N</v>
      </c>
      <c r="E203" s="1" t="str">
        <f t="shared" si="10"/>
        <v>N</v>
      </c>
      <c r="F203" s="1" t="str">
        <f t="shared" si="11"/>
        <v>Y</v>
      </c>
    </row>
    <row r="204" spans="1:6" x14ac:dyDescent="0.2">
      <c r="A204" s="32" t="s">
        <v>2232</v>
      </c>
      <c r="B204" s="22">
        <v>0</v>
      </c>
      <c r="C204" s="22">
        <v>0</v>
      </c>
      <c r="D204" s="1" t="str">
        <f t="shared" si="9"/>
        <v>N</v>
      </c>
      <c r="E204" s="1" t="str">
        <f t="shared" si="10"/>
        <v>N</v>
      </c>
      <c r="F204" s="1" t="str">
        <f t="shared" si="11"/>
        <v>Y</v>
      </c>
    </row>
    <row r="205" spans="1:6" x14ac:dyDescent="0.2">
      <c r="A205" s="32" t="s">
        <v>2233</v>
      </c>
      <c r="B205" s="22">
        <v>0</v>
      </c>
      <c r="C205" s="22">
        <v>0</v>
      </c>
      <c r="D205" s="1" t="str">
        <f t="shared" si="9"/>
        <v>N</v>
      </c>
      <c r="E205" s="1" t="str">
        <f t="shared" si="10"/>
        <v>N</v>
      </c>
      <c r="F205" s="1" t="str">
        <f t="shared" si="11"/>
        <v>Y</v>
      </c>
    </row>
    <row r="206" spans="1:6" x14ac:dyDescent="0.2">
      <c r="A206" s="32" t="s">
        <v>2234</v>
      </c>
      <c r="B206" s="22">
        <v>1</v>
      </c>
      <c r="C206" s="22">
        <v>0</v>
      </c>
      <c r="D206" s="1" t="str">
        <f t="shared" si="9"/>
        <v>N</v>
      </c>
      <c r="E206" s="1" t="str">
        <f t="shared" si="10"/>
        <v>Y</v>
      </c>
      <c r="F206" s="1" t="str">
        <f t="shared" si="11"/>
        <v>N</v>
      </c>
    </row>
    <row r="207" spans="1:6" x14ac:dyDescent="0.2">
      <c r="A207" s="32" t="s">
        <v>2235</v>
      </c>
      <c r="B207" s="22">
        <v>1</v>
      </c>
      <c r="C207" s="22">
        <v>0</v>
      </c>
      <c r="D207" s="1" t="str">
        <f t="shared" si="9"/>
        <v>N</v>
      </c>
      <c r="E207" s="1" t="str">
        <f t="shared" si="10"/>
        <v>Y</v>
      </c>
      <c r="F207" s="1" t="str">
        <f t="shared" si="11"/>
        <v>N</v>
      </c>
    </row>
    <row r="208" spans="1:6" x14ac:dyDescent="0.2">
      <c r="A208" s="32" t="s">
        <v>2236</v>
      </c>
      <c r="B208" s="22">
        <v>1</v>
      </c>
      <c r="C208" s="22">
        <v>0</v>
      </c>
      <c r="D208" s="1" t="str">
        <f t="shared" si="9"/>
        <v>N</v>
      </c>
      <c r="E208" s="1" t="str">
        <f t="shared" si="10"/>
        <v>Y</v>
      </c>
      <c r="F208" s="1" t="str">
        <f t="shared" si="11"/>
        <v>N</v>
      </c>
    </row>
    <row r="209" spans="1:6" x14ac:dyDescent="0.2">
      <c r="A209" s="32" t="s">
        <v>2237</v>
      </c>
      <c r="B209" s="22">
        <v>1</v>
      </c>
      <c r="C209" s="22">
        <v>0</v>
      </c>
      <c r="D209" s="1" t="str">
        <f t="shared" si="9"/>
        <v>N</v>
      </c>
      <c r="E209" s="1" t="str">
        <f t="shared" si="10"/>
        <v>Y</v>
      </c>
      <c r="F209" s="1" t="str">
        <f t="shared" si="11"/>
        <v>N</v>
      </c>
    </row>
    <row r="210" spans="1:6" x14ac:dyDescent="0.2">
      <c r="A210" s="32" t="s">
        <v>2238</v>
      </c>
      <c r="B210" s="22">
        <v>0</v>
      </c>
      <c r="C210" s="22">
        <v>0</v>
      </c>
      <c r="D210" s="1" t="str">
        <f t="shared" si="9"/>
        <v>N</v>
      </c>
      <c r="E210" s="1" t="str">
        <f t="shared" si="10"/>
        <v>N</v>
      </c>
      <c r="F210" s="1" t="str">
        <f t="shared" si="11"/>
        <v>Y</v>
      </c>
    </row>
    <row r="211" spans="1:6" x14ac:dyDescent="0.2">
      <c r="A211" s="32" t="s">
        <v>2239</v>
      </c>
      <c r="B211" s="22">
        <v>0</v>
      </c>
      <c r="C211" s="22">
        <v>0</v>
      </c>
      <c r="D211" s="1" t="str">
        <f t="shared" si="9"/>
        <v>N</v>
      </c>
      <c r="E211" s="1" t="str">
        <f t="shared" si="10"/>
        <v>N</v>
      </c>
      <c r="F211" s="1" t="str">
        <f t="shared" si="11"/>
        <v>Y</v>
      </c>
    </row>
    <row r="212" spans="1:6" x14ac:dyDescent="0.2">
      <c r="A212" s="32" t="s">
        <v>2240</v>
      </c>
      <c r="B212" s="22">
        <v>0</v>
      </c>
      <c r="C212" s="22">
        <v>0</v>
      </c>
      <c r="D212" s="1" t="str">
        <f t="shared" si="9"/>
        <v>N</v>
      </c>
      <c r="E212" s="1" t="str">
        <f t="shared" si="10"/>
        <v>N</v>
      </c>
      <c r="F212" s="1" t="str">
        <f t="shared" si="11"/>
        <v>Y</v>
      </c>
    </row>
    <row r="213" spans="1:6" x14ac:dyDescent="0.2">
      <c r="A213" s="32" t="s">
        <v>2241</v>
      </c>
      <c r="B213" s="22">
        <v>0</v>
      </c>
      <c r="C213" s="22">
        <v>0</v>
      </c>
      <c r="D213" s="1" t="str">
        <f t="shared" si="9"/>
        <v>N</v>
      </c>
      <c r="E213" s="1" t="str">
        <f t="shared" si="10"/>
        <v>N</v>
      </c>
      <c r="F213" s="1" t="str">
        <f t="shared" si="11"/>
        <v>Y</v>
      </c>
    </row>
    <row r="214" spans="1:6" x14ac:dyDescent="0.2">
      <c r="A214" s="32" t="s">
        <v>2242</v>
      </c>
      <c r="B214" s="22">
        <v>1</v>
      </c>
      <c r="C214" s="22">
        <v>0</v>
      </c>
      <c r="D214" s="1" t="str">
        <f t="shared" si="9"/>
        <v>N</v>
      </c>
      <c r="E214" s="1" t="str">
        <f t="shared" si="10"/>
        <v>Y</v>
      </c>
      <c r="F214" s="1" t="str">
        <f t="shared" si="11"/>
        <v>N</v>
      </c>
    </row>
    <row r="215" spans="1:6" x14ac:dyDescent="0.2">
      <c r="A215" s="32" t="s">
        <v>2243</v>
      </c>
      <c r="B215" s="22">
        <v>1</v>
      </c>
      <c r="C215" s="22">
        <v>0</v>
      </c>
      <c r="D215" s="1" t="str">
        <f t="shared" si="9"/>
        <v>N</v>
      </c>
      <c r="E215" s="1" t="str">
        <f t="shared" si="10"/>
        <v>Y</v>
      </c>
      <c r="F215" s="1" t="str">
        <f t="shared" si="11"/>
        <v>N</v>
      </c>
    </row>
    <row r="216" spans="1:6" x14ac:dyDescent="0.2">
      <c r="A216" s="32" t="s">
        <v>2244</v>
      </c>
      <c r="B216" s="22">
        <v>1</v>
      </c>
      <c r="C216" s="22">
        <v>0</v>
      </c>
      <c r="D216" s="1" t="str">
        <f t="shared" si="9"/>
        <v>N</v>
      </c>
      <c r="E216" s="1" t="str">
        <f t="shared" si="10"/>
        <v>Y</v>
      </c>
      <c r="F216" s="1" t="str">
        <f t="shared" si="11"/>
        <v>N</v>
      </c>
    </row>
    <row r="217" spans="1:6" x14ac:dyDescent="0.2">
      <c r="A217" s="32" t="s">
        <v>2245</v>
      </c>
      <c r="B217" s="22">
        <v>0</v>
      </c>
      <c r="C217" s="22">
        <v>0</v>
      </c>
      <c r="D217" s="1" t="str">
        <f t="shared" si="9"/>
        <v>N</v>
      </c>
      <c r="E217" s="1" t="str">
        <f t="shared" si="10"/>
        <v>N</v>
      </c>
      <c r="F217" s="1" t="str">
        <f t="shared" si="11"/>
        <v>Y</v>
      </c>
    </row>
    <row r="218" spans="1:6" x14ac:dyDescent="0.2">
      <c r="A218" s="32" t="s">
        <v>2246</v>
      </c>
      <c r="B218" s="22">
        <v>1</v>
      </c>
      <c r="C218" s="22">
        <v>0</v>
      </c>
      <c r="D218" s="1" t="str">
        <f t="shared" si="9"/>
        <v>N</v>
      </c>
      <c r="E218" s="1" t="str">
        <f t="shared" si="10"/>
        <v>Y</v>
      </c>
      <c r="F218" s="1" t="str">
        <f t="shared" si="11"/>
        <v>N</v>
      </c>
    </row>
    <row r="219" spans="1:6" x14ac:dyDescent="0.2">
      <c r="A219" s="32" t="s">
        <v>2247</v>
      </c>
      <c r="B219" s="22">
        <v>0</v>
      </c>
      <c r="C219" s="22">
        <v>0</v>
      </c>
      <c r="D219" s="1" t="str">
        <f t="shared" si="9"/>
        <v>N</v>
      </c>
      <c r="E219" s="1" t="str">
        <f t="shared" si="10"/>
        <v>N</v>
      </c>
      <c r="F219" s="1" t="str">
        <f t="shared" si="11"/>
        <v>Y</v>
      </c>
    </row>
    <row r="220" spans="1:6" x14ac:dyDescent="0.2">
      <c r="A220" s="32" t="s">
        <v>2248</v>
      </c>
      <c r="B220" s="22">
        <v>0</v>
      </c>
      <c r="C220" s="22">
        <v>0</v>
      </c>
      <c r="D220" s="1" t="str">
        <f t="shared" si="9"/>
        <v>N</v>
      </c>
      <c r="E220" s="1" t="str">
        <f t="shared" si="10"/>
        <v>N</v>
      </c>
      <c r="F220" s="1" t="str">
        <f t="shared" si="11"/>
        <v>Y</v>
      </c>
    </row>
    <row r="221" spans="1:6" x14ac:dyDescent="0.2">
      <c r="A221" s="32" t="s">
        <v>2249</v>
      </c>
      <c r="B221" s="22">
        <v>1</v>
      </c>
      <c r="C221" s="22">
        <v>0</v>
      </c>
      <c r="D221" s="1" t="str">
        <f t="shared" si="9"/>
        <v>N</v>
      </c>
      <c r="E221" s="1" t="str">
        <f t="shared" si="10"/>
        <v>Y</v>
      </c>
      <c r="F221" s="1" t="str">
        <f t="shared" si="11"/>
        <v>N</v>
      </c>
    </row>
    <row r="222" spans="1:6" x14ac:dyDescent="0.2">
      <c r="A222" s="32" t="s">
        <v>2250</v>
      </c>
      <c r="B222" s="22">
        <v>1</v>
      </c>
      <c r="C222" s="22">
        <v>0</v>
      </c>
      <c r="D222" s="1" t="str">
        <f t="shared" si="9"/>
        <v>N</v>
      </c>
      <c r="E222" s="1" t="str">
        <f t="shared" si="10"/>
        <v>Y</v>
      </c>
      <c r="F222" s="1" t="str">
        <f t="shared" si="11"/>
        <v>N</v>
      </c>
    </row>
    <row r="223" spans="1:6" x14ac:dyDescent="0.2">
      <c r="A223" s="32" t="s">
        <v>2251</v>
      </c>
      <c r="B223" s="22">
        <v>1</v>
      </c>
      <c r="C223" s="22">
        <v>0</v>
      </c>
      <c r="D223" s="1" t="str">
        <f t="shared" si="9"/>
        <v>N</v>
      </c>
      <c r="E223" s="1" t="str">
        <f t="shared" si="10"/>
        <v>Y</v>
      </c>
      <c r="F223" s="1" t="str">
        <f t="shared" si="11"/>
        <v>N</v>
      </c>
    </row>
    <row r="224" spans="1:6" x14ac:dyDescent="0.2">
      <c r="A224" s="32" t="s">
        <v>2252</v>
      </c>
      <c r="B224" s="22">
        <v>0</v>
      </c>
      <c r="C224" s="22">
        <v>0</v>
      </c>
      <c r="D224" s="1" t="str">
        <f t="shared" si="9"/>
        <v>N</v>
      </c>
      <c r="E224" s="1" t="str">
        <f t="shared" si="10"/>
        <v>N</v>
      </c>
      <c r="F224" s="1" t="str">
        <f t="shared" si="11"/>
        <v>Y</v>
      </c>
    </row>
    <row r="225" spans="1:6" x14ac:dyDescent="0.2">
      <c r="A225" s="32" t="s">
        <v>2253</v>
      </c>
      <c r="B225" s="22">
        <v>0</v>
      </c>
      <c r="C225" s="22">
        <v>0</v>
      </c>
      <c r="D225" s="1" t="str">
        <f t="shared" si="9"/>
        <v>N</v>
      </c>
      <c r="E225" s="1" t="str">
        <f t="shared" si="10"/>
        <v>N</v>
      </c>
      <c r="F225" s="1" t="str">
        <f t="shared" si="11"/>
        <v>Y</v>
      </c>
    </row>
    <row r="226" spans="1:6" x14ac:dyDescent="0.2">
      <c r="A226" s="32" t="s">
        <v>2254</v>
      </c>
      <c r="B226" s="22">
        <v>0</v>
      </c>
      <c r="C226" s="22">
        <v>0</v>
      </c>
      <c r="D226" s="1" t="str">
        <f t="shared" si="9"/>
        <v>N</v>
      </c>
      <c r="E226" s="1" t="str">
        <f t="shared" si="10"/>
        <v>N</v>
      </c>
      <c r="F226" s="1" t="str">
        <f t="shared" si="11"/>
        <v>Y</v>
      </c>
    </row>
    <row r="227" spans="1:6" x14ac:dyDescent="0.2">
      <c r="A227" s="32" t="s">
        <v>2255</v>
      </c>
      <c r="B227" s="22">
        <v>0</v>
      </c>
      <c r="C227" s="22">
        <v>0</v>
      </c>
      <c r="D227" s="1" t="str">
        <f t="shared" si="9"/>
        <v>N</v>
      </c>
      <c r="E227" s="1" t="str">
        <f t="shared" si="10"/>
        <v>N</v>
      </c>
      <c r="F227" s="1" t="str">
        <f t="shared" si="11"/>
        <v>Y</v>
      </c>
    </row>
    <row r="228" spans="1:6" x14ac:dyDescent="0.2">
      <c r="A228" s="32" t="s">
        <v>2256</v>
      </c>
      <c r="B228" s="22">
        <v>1</v>
      </c>
      <c r="C228" s="22">
        <v>0</v>
      </c>
      <c r="D228" s="1" t="str">
        <f t="shared" si="9"/>
        <v>N</v>
      </c>
      <c r="E228" s="1" t="str">
        <f t="shared" si="10"/>
        <v>Y</v>
      </c>
      <c r="F228" s="1" t="str">
        <f t="shared" si="11"/>
        <v>N</v>
      </c>
    </row>
    <row r="229" spans="1:6" x14ac:dyDescent="0.2">
      <c r="A229" s="32" t="s">
        <v>2257</v>
      </c>
      <c r="B229" s="22">
        <v>1</v>
      </c>
      <c r="C229" s="22">
        <v>0</v>
      </c>
      <c r="D229" s="1" t="str">
        <f t="shared" si="9"/>
        <v>N</v>
      </c>
      <c r="E229" s="1" t="str">
        <f t="shared" si="10"/>
        <v>Y</v>
      </c>
      <c r="F229" s="1" t="str">
        <f t="shared" si="11"/>
        <v>N</v>
      </c>
    </row>
    <row r="230" spans="1:6" x14ac:dyDescent="0.2">
      <c r="A230" s="32" t="s">
        <v>2258</v>
      </c>
      <c r="B230" s="22">
        <v>1</v>
      </c>
      <c r="C230" s="22">
        <v>0</v>
      </c>
      <c r="D230" s="1" t="str">
        <f t="shared" si="9"/>
        <v>N</v>
      </c>
      <c r="E230" s="1" t="str">
        <f t="shared" si="10"/>
        <v>Y</v>
      </c>
      <c r="F230" s="1" t="str">
        <f t="shared" si="11"/>
        <v>N</v>
      </c>
    </row>
    <row r="231" spans="1:6" x14ac:dyDescent="0.2">
      <c r="A231" s="32" t="s">
        <v>2259</v>
      </c>
      <c r="B231" s="22">
        <v>0</v>
      </c>
      <c r="C231" s="22">
        <v>0</v>
      </c>
      <c r="D231" s="1" t="str">
        <f t="shared" si="9"/>
        <v>N</v>
      </c>
      <c r="E231" s="1" t="str">
        <f t="shared" si="10"/>
        <v>N</v>
      </c>
      <c r="F231" s="1" t="str">
        <f t="shared" si="11"/>
        <v>Y</v>
      </c>
    </row>
    <row r="232" spans="1:6" x14ac:dyDescent="0.2">
      <c r="A232" s="32" t="s">
        <v>2260</v>
      </c>
      <c r="B232" s="22">
        <v>0</v>
      </c>
      <c r="C232" s="22">
        <v>0</v>
      </c>
      <c r="D232" s="1" t="str">
        <f t="shared" si="9"/>
        <v>N</v>
      </c>
      <c r="E232" s="1" t="str">
        <f t="shared" si="10"/>
        <v>N</v>
      </c>
      <c r="F232" s="1" t="str">
        <f t="shared" si="11"/>
        <v>Y</v>
      </c>
    </row>
    <row r="233" spans="1:6" x14ac:dyDescent="0.2">
      <c r="A233" s="32" t="s">
        <v>2261</v>
      </c>
      <c r="B233" s="22">
        <v>0</v>
      </c>
      <c r="C233" s="22">
        <v>0</v>
      </c>
      <c r="D233" s="1" t="str">
        <f t="shared" si="9"/>
        <v>N</v>
      </c>
      <c r="E233" s="1" t="str">
        <f t="shared" si="10"/>
        <v>N</v>
      </c>
      <c r="F233" s="1" t="str">
        <f t="shared" si="11"/>
        <v>Y</v>
      </c>
    </row>
    <row r="234" spans="1:6" x14ac:dyDescent="0.2">
      <c r="A234" s="32" t="s">
        <v>2262</v>
      </c>
      <c r="B234" s="22">
        <v>1</v>
      </c>
      <c r="C234" s="22">
        <v>0</v>
      </c>
      <c r="D234" s="1" t="str">
        <f t="shared" si="9"/>
        <v>N</v>
      </c>
      <c r="E234" s="1" t="str">
        <f t="shared" si="10"/>
        <v>Y</v>
      </c>
      <c r="F234" s="1" t="str">
        <f t="shared" si="11"/>
        <v>N</v>
      </c>
    </row>
    <row r="235" spans="1:6" x14ac:dyDescent="0.2">
      <c r="A235" s="32" t="s">
        <v>2263</v>
      </c>
      <c r="B235" s="22">
        <v>1</v>
      </c>
      <c r="C235" s="22">
        <v>0</v>
      </c>
      <c r="D235" s="1" t="str">
        <f t="shared" si="9"/>
        <v>N</v>
      </c>
      <c r="E235" s="1" t="str">
        <f t="shared" si="10"/>
        <v>Y</v>
      </c>
      <c r="F235" s="1" t="str">
        <f t="shared" si="11"/>
        <v>N</v>
      </c>
    </row>
    <row r="236" spans="1:6" x14ac:dyDescent="0.2">
      <c r="A236" s="32" t="s">
        <v>2264</v>
      </c>
      <c r="B236" s="22">
        <v>0</v>
      </c>
      <c r="C236" s="22">
        <v>0</v>
      </c>
      <c r="D236" s="1" t="str">
        <f t="shared" si="9"/>
        <v>N</v>
      </c>
      <c r="E236" s="1" t="str">
        <f t="shared" si="10"/>
        <v>N</v>
      </c>
      <c r="F236" s="1" t="str">
        <f t="shared" si="11"/>
        <v>Y</v>
      </c>
    </row>
    <row r="237" spans="1:6" x14ac:dyDescent="0.2">
      <c r="A237" s="32" t="s">
        <v>2265</v>
      </c>
      <c r="B237" s="22">
        <v>1</v>
      </c>
      <c r="C237" s="22">
        <v>0</v>
      </c>
      <c r="D237" s="1" t="str">
        <f t="shared" si="9"/>
        <v>N</v>
      </c>
      <c r="E237" s="1" t="str">
        <f t="shared" si="10"/>
        <v>Y</v>
      </c>
      <c r="F237" s="1" t="str">
        <f t="shared" si="11"/>
        <v>N</v>
      </c>
    </row>
    <row r="238" spans="1:6" x14ac:dyDescent="0.2">
      <c r="A238" s="32" t="s">
        <v>2266</v>
      </c>
      <c r="B238" s="22">
        <v>1</v>
      </c>
      <c r="C238" s="22">
        <v>0</v>
      </c>
      <c r="D238" s="1" t="str">
        <f t="shared" si="9"/>
        <v>N</v>
      </c>
      <c r="E238" s="1" t="str">
        <f t="shared" si="10"/>
        <v>Y</v>
      </c>
      <c r="F238" s="1" t="str">
        <f t="shared" si="11"/>
        <v>N</v>
      </c>
    </row>
    <row r="239" spans="1:6" x14ac:dyDescent="0.2">
      <c r="A239" s="32" t="s">
        <v>2267</v>
      </c>
      <c r="B239" s="22">
        <v>0</v>
      </c>
      <c r="C239" s="22">
        <v>0</v>
      </c>
      <c r="D239" s="1" t="str">
        <f t="shared" si="9"/>
        <v>N</v>
      </c>
      <c r="E239" s="1" t="str">
        <f t="shared" si="10"/>
        <v>N</v>
      </c>
      <c r="F239" s="1" t="str">
        <f t="shared" si="11"/>
        <v>Y</v>
      </c>
    </row>
    <row r="240" spans="1:6" x14ac:dyDescent="0.2">
      <c r="A240" s="32" t="s">
        <v>2268</v>
      </c>
      <c r="B240" s="22">
        <v>1</v>
      </c>
      <c r="C240" s="22">
        <v>0</v>
      </c>
      <c r="D240" s="1" t="str">
        <f t="shared" si="9"/>
        <v>N</v>
      </c>
      <c r="E240" s="1" t="str">
        <f t="shared" si="10"/>
        <v>Y</v>
      </c>
      <c r="F240" s="1" t="str">
        <f t="shared" si="11"/>
        <v>N</v>
      </c>
    </row>
    <row r="241" spans="1:6" x14ac:dyDescent="0.2">
      <c r="A241" s="32" t="s">
        <v>2269</v>
      </c>
      <c r="B241" s="22">
        <v>0</v>
      </c>
      <c r="C241" s="22">
        <v>0</v>
      </c>
      <c r="D241" s="1" t="str">
        <f t="shared" si="9"/>
        <v>N</v>
      </c>
      <c r="E241" s="1" t="str">
        <f t="shared" si="10"/>
        <v>N</v>
      </c>
      <c r="F241" s="1" t="str">
        <f t="shared" si="11"/>
        <v>Y</v>
      </c>
    </row>
    <row r="242" spans="1:6" x14ac:dyDescent="0.2">
      <c r="A242" s="32" t="s">
        <v>2270</v>
      </c>
      <c r="B242" s="22">
        <v>1</v>
      </c>
      <c r="C242" s="22">
        <v>0</v>
      </c>
      <c r="D242" s="1" t="str">
        <f t="shared" si="9"/>
        <v>N</v>
      </c>
      <c r="E242" s="1" t="str">
        <f t="shared" si="10"/>
        <v>Y</v>
      </c>
      <c r="F242" s="1" t="str">
        <f t="shared" si="11"/>
        <v>N</v>
      </c>
    </row>
    <row r="243" spans="1:6" x14ac:dyDescent="0.2">
      <c r="A243" s="32" t="s">
        <v>2271</v>
      </c>
      <c r="B243" s="22">
        <v>1</v>
      </c>
      <c r="C243" s="22">
        <v>0</v>
      </c>
      <c r="D243" s="1" t="str">
        <f t="shared" si="9"/>
        <v>N</v>
      </c>
      <c r="E243" s="1" t="str">
        <f t="shared" si="10"/>
        <v>Y</v>
      </c>
      <c r="F243" s="1" t="str">
        <f t="shared" si="11"/>
        <v>N</v>
      </c>
    </row>
    <row r="244" spans="1:6" x14ac:dyDescent="0.2">
      <c r="A244" s="32" t="s">
        <v>1980</v>
      </c>
      <c r="B244" s="22">
        <v>1</v>
      </c>
      <c r="C244" s="22">
        <v>0</v>
      </c>
      <c r="D244" s="1" t="str">
        <f t="shared" si="9"/>
        <v>N</v>
      </c>
      <c r="E244" s="1" t="str">
        <f t="shared" si="10"/>
        <v>Y</v>
      </c>
      <c r="F244" s="1" t="str">
        <f t="shared" si="11"/>
        <v>N</v>
      </c>
    </row>
    <row r="245" spans="1:6" x14ac:dyDescent="0.2">
      <c r="A245" s="32" t="s">
        <v>2272</v>
      </c>
      <c r="B245" s="22">
        <v>0</v>
      </c>
      <c r="C245" s="22">
        <v>0</v>
      </c>
      <c r="D245" s="1" t="str">
        <f t="shared" si="9"/>
        <v>N</v>
      </c>
      <c r="E245" s="1" t="str">
        <f t="shared" si="10"/>
        <v>N</v>
      </c>
      <c r="F245" s="1" t="str">
        <f t="shared" si="11"/>
        <v>Y</v>
      </c>
    </row>
    <row r="246" spans="1:6" x14ac:dyDescent="0.2">
      <c r="A246" s="32" t="s">
        <v>2273</v>
      </c>
      <c r="B246" s="22">
        <v>1</v>
      </c>
      <c r="C246" s="22">
        <v>0</v>
      </c>
      <c r="D246" s="1" t="str">
        <f t="shared" si="9"/>
        <v>N</v>
      </c>
      <c r="E246" s="1" t="str">
        <f t="shared" si="10"/>
        <v>Y</v>
      </c>
      <c r="F246" s="1" t="str">
        <f t="shared" si="11"/>
        <v>N</v>
      </c>
    </row>
    <row r="247" spans="1:6" x14ac:dyDescent="0.2">
      <c r="A247" s="32" t="s">
        <v>2274</v>
      </c>
      <c r="B247" s="22">
        <v>1</v>
      </c>
      <c r="C247" s="22">
        <v>0</v>
      </c>
      <c r="D247" s="1" t="str">
        <f t="shared" si="9"/>
        <v>N</v>
      </c>
      <c r="E247" s="1" t="str">
        <f t="shared" si="10"/>
        <v>Y</v>
      </c>
      <c r="F247" s="1" t="str">
        <f t="shared" si="11"/>
        <v>N</v>
      </c>
    </row>
    <row r="248" spans="1:6" x14ac:dyDescent="0.2">
      <c r="A248" s="32" t="s">
        <v>2275</v>
      </c>
      <c r="B248" s="22">
        <v>1</v>
      </c>
      <c r="C248" s="22">
        <v>0</v>
      </c>
      <c r="D248" s="1" t="str">
        <f t="shared" si="9"/>
        <v>N</v>
      </c>
      <c r="E248" s="1" t="str">
        <f t="shared" si="10"/>
        <v>Y</v>
      </c>
      <c r="F248" s="1" t="str">
        <f t="shared" si="11"/>
        <v>N</v>
      </c>
    </row>
    <row r="249" spans="1:6" x14ac:dyDescent="0.2">
      <c r="A249" s="32" t="s">
        <v>2276</v>
      </c>
      <c r="B249" s="22">
        <v>1</v>
      </c>
      <c r="C249" s="22">
        <v>0</v>
      </c>
      <c r="D249" s="1" t="str">
        <f t="shared" si="9"/>
        <v>N</v>
      </c>
      <c r="E249" s="1" t="str">
        <f t="shared" si="10"/>
        <v>Y</v>
      </c>
      <c r="F249" s="1" t="str">
        <f t="shared" si="11"/>
        <v>N</v>
      </c>
    </row>
    <row r="250" spans="1:6" x14ac:dyDescent="0.2">
      <c r="A250" s="32" t="s">
        <v>2277</v>
      </c>
      <c r="B250" s="22">
        <v>0</v>
      </c>
      <c r="C250" s="22">
        <v>0</v>
      </c>
      <c r="D250" s="1" t="str">
        <f t="shared" si="9"/>
        <v>N</v>
      </c>
      <c r="E250" s="1" t="str">
        <f t="shared" si="10"/>
        <v>N</v>
      </c>
      <c r="F250" s="1" t="str">
        <f t="shared" si="11"/>
        <v>Y</v>
      </c>
    </row>
    <row r="251" spans="1:6" x14ac:dyDescent="0.2">
      <c r="A251" s="32" t="s">
        <v>2278</v>
      </c>
      <c r="B251" s="22">
        <v>0</v>
      </c>
      <c r="C251" s="22">
        <v>0</v>
      </c>
      <c r="D251" s="1" t="str">
        <f t="shared" si="9"/>
        <v>N</v>
      </c>
      <c r="E251" s="1" t="str">
        <f t="shared" si="10"/>
        <v>N</v>
      </c>
      <c r="F251" s="1" t="str">
        <f t="shared" si="11"/>
        <v>Y</v>
      </c>
    </row>
    <row r="252" spans="1:6" x14ac:dyDescent="0.2">
      <c r="A252" s="32" t="s">
        <v>2279</v>
      </c>
      <c r="B252" s="22">
        <v>0</v>
      </c>
      <c r="C252" s="22">
        <v>0</v>
      </c>
      <c r="D252" s="1" t="str">
        <f t="shared" si="9"/>
        <v>N</v>
      </c>
      <c r="E252" s="1" t="str">
        <f t="shared" si="10"/>
        <v>N</v>
      </c>
      <c r="F252" s="1" t="str">
        <f t="shared" si="11"/>
        <v>Y</v>
      </c>
    </row>
    <row r="253" spans="1:6" x14ac:dyDescent="0.2">
      <c r="A253" s="32" t="s">
        <v>2280</v>
      </c>
      <c r="B253" s="22">
        <v>0</v>
      </c>
      <c r="C253" s="22">
        <v>0</v>
      </c>
      <c r="D253" s="1" t="str">
        <f t="shared" si="9"/>
        <v>N</v>
      </c>
      <c r="E253" s="1" t="str">
        <f t="shared" si="10"/>
        <v>N</v>
      </c>
      <c r="F253" s="1" t="str">
        <f t="shared" si="11"/>
        <v>Y</v>
      </c>
    </row>
    <row r="254" spans="1:6" x14ac:dyDescent="0.2">
      <c r="A254" s="32" t="s">
        <v>2281</v>
      </c>
      <c r="B254" s="22">
        <v>1</v>
      </c>
      <c r="C254" s="22">
        <v>0</v>
      </c>
      <c r="D254" s="1" t="str">
        <f t="shared" si="9"/>
        <v>N</v>
      </c>
      <c r="E254" s="1" t="str">
        <f t="shared" si="10"/>
        <v>Y</v>
      </c>
      <c r="F254" s="1" t="str">
        <f t="shared" si="11"/>
        <v>N</v>
      </c>
    </row>
    <row r="255" spans="1:6" x14ac:dyDescent="0.2">
      <c r="A255" s="32" t="s">
        <v>2282</v>
      </c>
      <c r="B255" s="22">
        <v>1</v>
      </c>
      <c r="C255" s="22">
        <v>0</v>
      </c>
      <c r="D255" s="1" t="str">
        <f t="shared" si="9"/>
        <v>N</v>
      </c>
      <c r="E255" s="1" t="str">
        <f t="shared" si="10"/>
        <v>Y</v>
      </c>
      <c r="F255" s="1" t="str">
        <f t="shared" si="11"/>
        <v>N</v>
      </c>
    </row>
    <row r="256" spans="1:6" x14ac:dyDescent="0.2">
      <c r="A256" s="32" t="s">
        <v>2283</v>
      </c>
      <c r="B256" s="22">
        <v>0</v>
      </c>
      <c r="C256" s="22">
        <v>0</v>
      </c>
      <c r="D256" s="1" t="str">
        <f t="shared" si="9"/>
        <v>N</v>
      </c>
      <c r="E256" s="1" t="str">
        <f t="shared" si="10"/>
        <v>N</v>
      </c>
      <c r="F256" s="1" t="str">
        <f t="shared" si="11"/>
        <v>Y</v>
      </c>
    </row>
    <row r="257" spans="1:6" x14ac:dyDescent="0.2">
      <c r="A257" s="32" t="s">
        <v>2284</v>
      </c>
      <c r="B257" s="22">
        <v>1</v>
      </c>
      <c r="C257" s="22">
        <v>0</v>
      </c>
      <c r="D257" s="1" t="str">
        <f t="shared" si="9"/>
        <v>N</v>
      </c>
      <c r="E257" s="1" t="str">
        <f t="shared" si="10"/>
        <v>Y</v>
      </c>
      <c r="F257" s="1" t="str">
        <f t="shared" si="11"/>
        <v>N</v>
      </c>
    </row>
    <row r="258" spans="1:6" x14ac:dyDescent="0.2">
      <c r="A258" s="32" t="s">
        <v>2285</v>
      </c>
      <c r="B258" s="22">
        <v>1</v>
      </c>
      <c r="C258" s="22">
        <v>0</v>
      </c>
      <c r="D258" s="1" t="str">
        <f t="shared" si="9"/>
        <v>N</v>
      </c>
      <c r="E258" s="1" t="str">
        <f t="shared" si="10"/>
        <v>Y</v>
      </c>
      <c r="F258" s="1" t="str">
        <f t="shared" si="11"/>
        <v>N</v>
      </c>
    </row>
    <row r="259" spans="1:6" x14ac:dyDescent="0.2">
      <c r="A259" s="32" t="s">
        <v>2286</v>
      </c>
      <c r="B259" s="22">
        <v>1</v>
      </c>
      <c r="C259" s="22">
        <v>0</v>
      </c>
      <c r="D259" s="1" t="str">
        <f t="shared" ref="D259:D322" si="12">IF(AND(B259=0,C259=1),"Y","N")</f>
        <v>N</v>
      </c>
      <c r="E259" s="1" t="str">
        <f t="shared" ref="E259:E322" si="13">IF(AND(C259=0,B259=1),"Y","N")</f>
        <v>Y</v>
      </c>
      <c r="F259" s="1" t="str">
        <f t="shared" ref="F259:F322" si="14">IF(AND(B259=0,C259=0),"Y","N")</f>
        <v>N</v>
      </c>
    </row>
    <row r="260" spans="1:6" x14ac:dyDescent="0.2">
      <c r="A260" s="32" t="s">
        <v>2287</v>
      </c>
      <c r="B260" s="22">
        <v>1</v>
      </c>
      <c r="C260" s="22">
        <v>0</v>
      </c>
      <c r="D260" s="1" t="str">
        <f t="shared" si="12"/>
        <v>N</v>
      </c>
      <c r="E260" s="1" t="str">
        <f t="shared" si="13"/>
        <v>Y</v>
      </c>
      <c r="F260" s="1" t="str">
        <f t="shared" si="14"/>
        <v>N</v>
      </c>
    </row>
    <row r="261" spans="1:6" x14ac:dyDescent="0.2">
      <c r="A261" s="32" t="s">
        <v>2288</v>
      </c>
      <c r="B261" s="22">
        <v>0</v>
      </c>
      <c r="C261" s="22">
        <v>0</v>
      </c>
      <c r="D261" s="1" t="str">
        <f t="shared" si="12"/>
        <v>N</v>
      </c>
      <c r="E261" s="1" t="str">
        <f t="shared" si="13"/>
        <v>N</v>
      </c>
      <c r="F261" s="1" t="str">
        <f t="shared" si="14"/>
        <v>Y</v>
      </c>
    </row>
    <row r="262" spans="1:6" x14ac:dyDescent="0.2">
      <c r="A262" s="32" t="s">
        <v>2289</v>
      </c>
      <c r="B262" s="22">
        <v>1</v>
      </c>
      <c r="C262" s="22">
        <v>0</v>
      </c>
      <c r="D262" s="1" t="str">
        <f t="shared" si="12"/>
        <v>N</v>
      </c>
      <c r="E262" s="1" t="str">
        <f t="shared" si="13"/>
        <v>Y</v>
      </c>
      <c r="F262" s="1" t="str">
        <f t="shared" si="14"/>
        <v>N</v>
      </c>
    </row>
    <row r="263" spans="1:6" x14ac:dyDescent="0.2">
      <c r="A263" s="32" t="s">
        <v>2290</v>
      </c>
      <c r="B263" s="22">
        <v>1</v>
      </c>
      <c r="C263" s="22">
        <v>0</v>
      </c>
      <c r="D263" s="1" t="str">
        <f t="shared" si="12"/>
        <v>N</v>
      </c>
      <c r="E263" s="1" t="str">
        <f t="shared" si="13"/>
        <v>Y</v>
      </c>
      <c r="F263" s="1" t="str">
        <f t="shared" si="14"/>
        <v>N</v>
      </c>
    </row>
    <row r="264" spans="1:6" x14ac:dyDescent="0.2">
      <c r="A264" s="32" t="s">
        <v>2291</v>
      </c>
      <c r="B264" s="22">
        <v>1</v>
      </c>
      <c r="C264" s="22">
        <v>0</v>
      </c>
      <c r="D264" s="1" t="str">
        <f t="shared" si="12"/>
        <v>N</v>
      </c>
      <c r="E264" s="1" t="str">
        <f t="shared" si="13"/>
        <v>Y</v>
      </c>
      <c r="F264" s="1" t="str">
        <f t="shared" si="14"/>
        <v>N</v>
      </c>
    </row>
    <row r="265" spans="1:6" x14ac:dyDescent="0.2">
      <c r="A265" s="32" t="s">
        <v>2292</v>
      </c>
      <c r="B265" s="22">
        <v>0</v>
      </c>
      <c r="C265" s="22">
        <v>0</v>
      </c>
      <c r="D265" s="1" t="str">
        <f t="shared" si="12"/>
        <v>N</v>
      </c>
      <c r="E265" s="1" t="str">
        <f t="shared" si="13"/>
        <v>N</v>
      </c>
      <c r="F265" s="1" t="str">
        <f t="shared" si="14"/>
        <v>Y</v>
      </c>
    </row>
    <row r="266" spans="1:6" x14ac:dyDescent="0.2">
      <c r="A266" s="32" t="s">
        <v>2293</v>
      </c>
      <c r="B266" s="22">
        <v>0</v>
      </c>
      <c r="C266" s="22">
        <v>0</v>
      </c>
      <c r="D266" s="1" t="str">
        <f t="shared" si="12"/>
        <v>N</v>
      </c>
      <c r="E266" s="1" t="str">
        <f t="shared" si="13"/>
        <v>N</v>
      </c>
      <c r="F266" s="1" t="str">
        <f t="shared" si="14"/>
        <v>Y</v>
      </c>
    </row>
    <row r="267" spans="1:6" x14ac:dyDescent="0.2">
      <c r="A267" s="32" t="s">
        <v>2294</v>
      </c>
      <c r="B267" s="22">
        <v>0</v>
      </c>
      <c r="C267" s="22">
        <v>0</v>
      </c>
      <c r="D267" s="1" t="str">
        <f t="shared" si="12"/>
        <v>N</v>
      </c>
      <c r="E267" s="1" t="str">
        <f t="shared" si="13"/>
        <v>N</v>
      </c>
      <c r="F267" s="1" t="str">
        <f t="shared" si="14"/>
        <v>Y</v>
      </c>
    </row>
    <row r="268" spans="1:6" x14ac:dyDescent="0.2">
      <c r="A268" s="32" t="s">
        <v>2295</v>
      </c>
      <c r="B268" s="22">
        <v>0</v>
      </c>
      <c r="C268" s="22">
        <v>0</v>
      </c>
      <c r="D268" s="1" t="str">
        <f t="shared" si="12"/>
        <v>N</v>
      </c>
      <c r="E268" s="1" t="str">
        <f t="shared" si="13"/>
        <v>N</v>
      </c>
      <c r="F268" s="1" t="str">
        <f t="shared" si="14"/>
        <v>Y</v>
      </c>
    </row>
    <row r="269" spans="1:6" x14ac:dyDescent="0.2">
      <c r="A269" s="32" t="s">
        <v>2296</v>
      </c>
      <c r="B269" s="22">
        <v>0</v>
      </c>
      <c r="C269" s="22">
        <v>0</v>
      </c>
      <c r="D269" s="1" t="str">
        <f t="shared" si="12"/>
        <v>N</v>
      </c>
      <c r="E269" s="1" t="str">
        <f t="shared" si="13"/>
        <v>N</v>
      </c>
      <c r="F269" s="1" t="str">
        <f t="shared" si="14"/>
        <v>Y</v>
      </c>
    </row>
    <row r="270" spans="1:6" x14ac:dyDescent="0.2">
      <c r="A270" s="32" t="s">
        <v>2297</v>
      </c>
      <c r="B270" s="22">
        <v>0</v>
      </c>
      <c r="C270" s="22">
        <v>0</v>
      </c>
      <c r="D270" s="1" t="str">
        <f t="shared" si="12"/>
        <v>N</v>
      </c>
      <c r="E270" s="1" t="str">
        <f t="shared" si="13"/>
        <v>N</v>
      </c>
      <c r="F270" s="1" t="str">
        <f t="shared" si="14"/>
        <v>Y</v>
      </c>
    </row>
    <row r="271" spans="1:6" x14ac:dyDescent="0.2">
      <c r="A271" s="32" t="s">
        <v>2298</v>
      </c>
      <c r="B271" s="22">
        <v>1</v>
      </c>
      <c r="C271" s="22">
        <v>0</v>
      </c>
      <c r="D271" s="1" t="str">
        <f t="shared" si="12"/>
        <v>N</v>
      </c>
      <c r="E271" s="1" t="str">
        <f t="shared" si="13"/>
        <v>Y</v>
      </c>
      <c r="F271" s="1" t="str">
        <f t="shared" si="14"/>
        <v>N</v>
      </c>
    </row>
    <row r="272" spans="1:6" x14ac:dyDescent="0.2">
      <c r="A272" s="32" t="s">
        <v>2299</v>
      </c>
      <c r="B272" s="22">
        <v>1</v>
      </c>
      <c r="C272" s="22">
        <v>0</v>
      </c>
      <c r="D272" s="1" t="str">
        <f t="shared" si="12"/>
        <v>N</v>
      </c>
      <c r="E272" s="1" t="str">
        <f t="shared" si="13"/>
        <v>Y</v>
      </c>
      <c r="F272" s="1" t="str">
        <f t="shared" si="14"/>
        <v>N</v>
      </c>
    </row>
    <row r="273" spans="1:6" x14ac:dyDescent="0.2">
      <c r="A273" s="32" t="s">
        <v>2300</v>
      </c>
      <c r="B273" s="22">
        <v>1</v>
      </c>
      <c r="C273" s="22">
        <v>0</v>
      </c>
      <c r="D273" s="1" t="str">
        <f t="shared" si="12"/>
        <v>N</v>
      </c>
      <c r="E273" s="1" t="str">
        <f t="shared" si="13"/>
        <v>Y</v>
      </c>
      <c r="F273" s="1" t="str">
        <f t="shared" si="14"/>
        <v>N</v>
      </c>
    </row>
    <row r="274" spans="1:6" x14ac:dyDescent="0.2">
      <c r="A274" s="32" t="s">
        <v>2301</v>
      </c>
      <c r="B274" s="22">
        <v>1</v>
      </c>
      <c r="C274" s="22">
        <v>0</v>
      </c>
      <c r="D274" s="1" t="str">
        <f t="shared" si="12"/>
        <v>N</v>
      </c>
      <c r="E274" s="1" t="str">
        <f t="shared" si="13"/>
        <v>Y</v>
      </c>
      <c r="F274" s="1" t="str">
        <f t="shared" si="14"/>
        <v>N</v>
      </c>
    </row>
    <row r="275" spans="1:6" x14ac:dyDescent="0.2">
      <c r="A275" s="32" t="s">
        <v>2302</v>
      </c>
      <c r="B275" s="22">
        <v>1</v>
      </c>
      <c r="C275" s="22">
        <v>0</v>
      </c>
      <c r="D275" s="1" t="str">
        <f t="shared" si="12"/>
        <v>N</v>
      </c>
      <c r="E275" s="1" t="str">
        <f t="shared" si="13"/>
        <v>Y</v>
      </c>
      <c r="F275" s="1" t="str">
        <f t="shared" si="14"/>
        <v>N</v>
      </c>
    </row>
    <row r="276" spans="1:6" x14ac:dyDescent="0.2">
      <c r="A276" s="32" t="s">
        <v>2303</v>
      </c>
      <c r="B276" s="22">
        <v>1</v>
      </c>
      <c r="C276" s="22">
        <v>0</v>
      </c>
      <c r="D276" s="1" t="str">
        <f t="shared" si="12"/>
        <v>N</v>
      </c>
      <c r="E276" s="1" t="str">
        <f t="shared" si="13"/>
        <v>Y</v>
      </c>
      <c r="F276" s="1" t="str">
        <f t="shared" si="14"/>
        <v>N</v>
      </c>
    </row>
    <row r="277" spans="1:6" x14ac:dyDescent="0.2">
      <c r="A277" s="32" t="s">
        <v>2304</v>
      </c>
      <c r="B277" s="22">
        <v>0</v>
      </c>
      <c r="C277" s="22">
        <v>0</v>
      </c>
      <c r="D277" s="1" t="str">
        <f t="shared" si="12"/>
        <v>N</v>
      </c>
      <c r="E277" s="1" t="str">
        <f t="shared" si="13"/>
        <v>N</v>
      </c>
      <c r="F277" s="1" t="str">
        <f t="shared" si="14"/>
        <v>Y</v>
      </c>
    </row>
    <row r="278" spans="1:6" x14ac:dyDescent="0.2">
      <c r="A278" s="32" t="s">
        <v>2305</v>
      </c>
      <c r="B278" s="22">
        <v>1</v>
      </c>
      <c r="C278" s="22">
        <v>0</v>
      </c>
      <c r="D278" s="1" t="str">
        <f t="shared" si="12"/>
        <v>N</v>
      </c>
      <c r="E278" s="1" t="str">
        <f t="shared" si="13"/>
        <v>Y</v>
      </c>
      <c r="F278" s="1" t="str">
        <f t="shared" si="14"/>
        <v>N</v>
      </c>
    </row>
    <row r="279" spans="1:6" x14ac:dyDescent="0.2">
      <c r="A279" s="32" t="s">
        <v>2306</v>
      </c>
      <c r="B279" s="22">
        <v>0</v>
      </c>
      <c r="C279" s="22">
        <v>0</v>
      </c>
      <c r="D279" s="1" t="str">
        <f t="shared" si="12"/>
        <v>N</v>
      </c>
      <c r="E279" s="1" t="str">
        <f t="shared" si="13"/>
        <v>N</v>
      </c>
      <c r="F279" s="1" t="str">
        <f t="shared" si="14"/>
        <v>Y</v>
      </c>
    </row>
    <row r="280" spans="1:6" x14ac:dyDescent="0.2">
      <c r="A280" s="32" t="s">
        <v>2307</v>
      </c>
      <c r="B280" s="22">
        <v>0</v>
      </c>
      <c r="C280" s="22">
        <v>0</v>
      </c>
      <c r="D280" s="1" t="str">
        <f t="shared" si="12"/>
        <v>N</v>
      </c>
      <c r="E280" s="1" t="str">
        <f t="shared" si="13"/>
        <v>N</v>
      </c>
      <c r="F280" s="1" t="str">
        <f t="shared" si="14"/>
        <v>Y</v>
      </c>
    </row>
    <row r="281" spans="1:6" x14ac:dyDescent="0.2">
      <c r="A281" s="32" t="s">
        <v>2308</v>
      </c>
      <c r="B281" s="22">
        <v>1</v>
      </c>
      <c r="C281" s="22">
        <v>0</v>
      </c>
      <c r="D281" s="1" t="str">
        <f t="shared" si="12"/>
        <v>N</v>
      </c>
      <c r="E281" s="1" t="str">
        <f t="shared" si="13"/>
        <v>Y</v>
      </c>
      <c r="F281" s="1" t="str">
        <f t="shared" si="14"/>
        <v>N</v>
      </c>
    </row>
    <row r="282" spans="1:6" x14ac:dyDescent="0.2">
      <c r="A282" s="32" t="s">
        <v>2309</v>
      </c>
      <c r="B282" s="22">
        <v>1</v>
      </c>
      <c r="C282" s="22">
        <v>0</v>
      </c>
      <c r="D282" s="1" t="str">
        <f t="shared" si="12"/>
        <v>N</v>
      </c>
      <c r="E282" s="1" t="str">
        <f t="shared" si="13"/>
        <v>Y</v>
      </c>
      <c r="F282" s="1" t="str">
        <f t="shared" si="14"/>
        <v>N</v>
      </c>
    </row>
    <row r="283" spans="1:6" x14ac:dyDescent="0.2">
      <c r="A283" s="32" t="s">
        <v>2310</v>
      </c>
      <c r="B283" s="22">
        <v>1</v>
      </c>
      <c r="C283" s="22">
        <v>0</v>
      </c>
      <c r="D283" s="1" t="str">
        <f t="shared" si="12"/>
        <v>N</v>
      </c>
      <c r="E283" s="1" t="str">
        <f t="shared" si="13"/>
        <v>Y</v>
      </c>
      <c r="F283" s="1" t="str">
        <f t="shared" si="14"/>
        <v>N</v>
      </c>
    </row>
    <row r="284" spans="1:6" x14ac:dyDescent="0.2">
      <c r="A284" s="32" t="s">
        <v>2311</v>
      </c>
      <c r="B284" s="22">
        <v>1</v>
      </c>
      <c r="C284" s="22">
        <v>0</v>
      </c>
      <c r="D284" s="1" t="str">
        <f t="shared" si="12"/>
        <v>N</v>
      </c>
      <c r="E284" s="1" t="str">
        <f t="shared" si="13"/>
        <v>Y</v>
      </c>
      <c r="F284" s="1" t="str">
        <f t="shared" si="14"/>
        <v>N</v>
      </c>
    </row>
    <row r="285" spans="1:6" x14ac:dyDescent="0.2">
      <c r="A285" s="32" t="s">
        <v>2312</v>
      </c>
      <c r="B285" s="22">
        <v>1</v>
      </c>
      <c r="C285" s="22">
        <v>0</v>
      </c>
      <c r="D285" s="1" t="str">
        <f t="shared" si="12"/>
        <v>N</v>
      </c>
      <c r="E285" s="1" t="str">
        <f t="shared" si="13"/>
        <v>Y</v>
      </c>
      <c r="F285" s="1" t="str">
        <f t="shared" si="14"/>
        <v>N</v>
      </c>
    </row>
    <row r="286" spans="1:6" x14ac:dyDescent="0.2">
      <c r="A286" s="32" t="s">
        <v>2313</v>
      </c>
      <c r="B286" s="22">
        <v>1</v>
      </c>
      <c r="C286" s="22">
        <v>0</v>
      </c>
      <c r="D286" s="1" t="str">
        <f t="shared" si="12"/>
        <v>N</v>
      </c>
      <c r="E286" s="1" t="str">
        <f t="shared" si="13"/>
        <v>Y</v>
      </c>
      <c r="F286" s="1" t="str">
        <f t="shared" si="14"/>
        <v>N</v>
      </c>
    </row>
    <row r="287" spans="1:6" x14ac:dyDescent="0.2">
      <c r="A287" s="32" t="s">
        <v>2314</v>
      </c>
      <c r="B287" s="22">
        <v>1</v>
      </c>
      <c r="C287" s="22">
        <v>0</v>
      </c>
      <c r="D287" s="1" t="str">
        <f t="shared" si="12"/>
        <v>N</v>
      </c>
      <c r="E287" s="1" t="str">
        <f t="shared" si="13"/>
        <v>Y</v>
      </c>
      <c r="F287" s="1" t="str">
        <f t="shared" si="14"/>
        <v>N</v>
      </c>
    </row>
    <row r="288" spans="1:6" x14ac:dyDescent="0.2">
      <c r="A288" s="32" t="s">
        <v>2315</v>
      </c>
      <c r="B288" s="22">
        <v>0</v>
      </c>
      <c r="C288" s="22">
        <v>0</v>
      </c>
      <c r="D288" s="1" t="str">
        <f t="shared" si="12"/>
        <v>N</v>
      </c>
      <c r="E288" s="1" t="str">
        <f t="shared" si="13"/>
        <v>N</v>
      </c>
      <c r="F288" s="1" t="str">
        <f t="shared" si="14"/>
        <v>Y</v>
      </c>
    </row>
    <row r="289" spans="1:6" x14ac:dyDescent="0.2">
      <c r="A289" s="32" t="s">
        <v>2316</v>
      </c>
      <c r="B289" s="22">
        <v>1</v>
      </c>
      <c r="C289" s="22">
        <v>0</v>
      </c>
      <c r="D289" s="1" t="str">
        <f t="shared" si="12"/>
        <v>N</v>
      </c>
      <c r="E289" s="1" t="str">
        <f t="shared" si="13"/>
        <v>Y</v>
      </c>
      <c r="F289" s="1" t="str">
        <f t="shared" si="14"/>
        <v>N</v>
      </c>
    </row>
    <row r="290" spans="1:6" x14ac:dyDescent="0.2">
      <c r="A290" s="32" t="s">
        <v>2317</v>
      </c>
      <c r="B290" s="22">
        <v>0</v>
      </c>
      <c r="C290" s="22">
        <v>0</v>
      </c>
      <c r="D290" s="1" t="str">
        <f t="shared" si="12"/>
        <v>N</v>
      </c>
      <c r="E290" s="1" t="str">
        <f t="shared" si="13"/>
        <v>N</v>
      </c>
      <c r="F290" s="1" t="str">
        <f t="shared" si="14"/>
        <v>Y</v>
      </c>
    </row>
    <row r="291" spans="1:6" x14ac:dyDescent="0.2">
      <c r="A291" s="32" t="s">
        <v>2318</v>
      </c>
      <c r="B291" s="22">
        <v>0</v>
      </c>
      <c r="C291" s="22">
        <v>0</v>
      </c>
      <c r="D291" s="1" t="str">
        <f t="shared" si="12"/>
        <v>N</v>
      </c>
      <c r="E291" s="1" t="str">
        <f t="shared" si="13"/>
        <v>N</v>
      </c>
      <c r="F291" s="1" t="str">
        <f t="shared" si="14"/>
        <v>Y</v>
      </c>
    </row>
    <row r="292" spans="1:6" x14ac:dyDescent="0.2">
      <c r="A292" s="32" t="s">
        <v>2319</v>
      </c>
      <c r="B292" s="22">
        <v>0</v>
      </c>
      <c r="C292" s="22">
        <v>0</v>
      </c>
      <c r="D292" s="1" t="str">
        <f t="shared" si="12"/>
        <v>N</v>
      </c>
      <c r="E292" s="1" t="str">
        <f t="shared" si="13"/>
        <v>N</v>
      </c>
      <c r="F292" s="1" t="str">
        <f t="shared" si="14"/>
        <v>Y</v>
      </c>
    </row>
    <row r="293" spans="1:6" x14ac:dyDescent="0.2">
      <c r="A293" s="32" t="s">
        <v>2320</v>
      </c>
      <c r="B293" s="22">
        <v>0</v>
      </c>
      <c r="C293" s="22">
        <v>0</v>
      </c>
      <c r="D293" s="1" t="str">
        <f t="shared" si="12"/>
        <v>N</v>
      </c>
      <c r="E293" s="1" t="str">
        <f t="shared" si="13"/>
        <v>N</v>
      </c>
      <c r="F293" s="1" t="str">
        <f t="shared" si="14"/>
        <v>Y</v>
      </c>
    </row>
    <row r="294" spans="1:6" x14ac:dyDescent="0.2">
      <c r="A294" s="32" t="s">
        <v>2321</v>
      </c>
      <c r="B294" s="22">
        <v>1</v>
      </c>
      <c r="C294" s="22">
        <v>0</v>
      </c>
      <c r="D294" s="1" t="str">
        <f t="shared" si="12"/>
        <v>N</v>
      </c>
      <c r="E294" s="1" t="str">
        <f t="shared" si="13"/>
        <v>Y</v>
      </c>
      <c r="F294" s="1" t="str">
        <f t="shared" si="14"/>
        <v>N</v>
      </c>
    </row>
    <row r="295" spans="1:6" x14ac:dyDescent="0.2">
      <c r="A295" s="32" t="s">
        <v>2322</v>
      </c>
      <c r="B295" s="22">
        <v>0</v>
      </c>
      <c r="C295" s="22">
        <v>0</v>
      </c>
      <c r="D295" s="1" t="str">
        <f t="shared" si="12"/>
        <v>N</v>
      </c>
      <c r="E295" s="1" t="str">
        <f t="shared" si="13"/>
        <v>N</v>
      </c>
      <c r="F295" s="1" t="str">
        <f t="shared" si="14"/>
        <v>Y</v>
      </c>
    </row>
    <row r="296" spans="1:6" x14ac:dyDescent="0.2">
      <c r="A296" s="32" t="s">
        <v>2323</v>
      </c>
      <c r="B296" s="22">
        <v>1</v>
      </c>
      <c r="C296" s="22">
        <v>0</v>
      </c>
      <c r="D296" s="1" t="str">
        <f t="shared" si="12"/>
        <v>N</v>
      </c>
      <c r="E296" s="1" t="str">
        <f t="shared" si="13"/>
        <v>Y</v>
      </c>
      <c r="F296" s="1" t="str">
        <f t="shared" si="14"/>
        <v>N</v>
      </c>
    </row>
    <row r="297" spans="1:6" x14ac:dyDescent="0.2">
      <c r="A297" s="32" t="s">
        <v>2324</v>
      </c>
      <c r="B297" s="22">
        <v>0</v>
      </c>
      <c r="C297" s="22">
        <v>1</v>
      </c>
      <c r="D297" s="1" t="str">
        <f t="shared" si="12"/>
        <v>Y</v>
      </c>
      <c r="E297" s="1" t="str">
        <f t="shared" si="13"/>
        <v>N</v>
      </c>
      <c r="F297" s="1" t="str">
        <f t="shared" si="14"/>
        <v>N</v>
      </c>
    </row>
    <row r="298" spans="1:6" x14ac:dyDescent="0.2">
      <c r="A298" s="32" t="s">
        <v>2325</v>
      </c>
      <c r="B298" s="22">
        <v>1</v>
      </c>
      <c r="C298" s="22">
        <v>0</v>
      </c>
      <c r="D298" s="1" t="str">
        <f t="shared" si="12"/>
        <v>N</v>
      </c>
      <c r="E298" s="1" t="str">
        <f t="shared" si="13"/>
        <v>Y</v>
      </c>
      <c r="F298" s="1" t="str">
        <f t="shared" si="14"/>
        <v>N</v>
      </c>
    </row>
    <row r="299" spans="1:6" x14ac:dyDescent="0.2">
      <c r="A299" s="32" t="s">
        <v>2326</v>
      </c>
      <c r="B299" s="22">
        <v>0</v>
      </c>
      <c r="C299" s="22">
        <v>0</v>
      </c>
      <c r="D299" s="1" t="str">
        <f t="shared" si="12"/>
        <v>N</v>
      </c>
      <c r="E299" s="1" t="str">
        <f t="shared" si="13"/>
        <v>N</v>
      </c>
      <c r="F299" s="1" t="str">
        <f t="shared" si="14"/>
        <v>Y</v>
      </c>
    </row>
    <row r="300" spans="1:6" x14ac:dyDescent="0.2">
      <c r="A300" s="32" t="s">
        <v>2327</v>
      </c>
      <c r="B300" s="22">
        <v>0</v>
      </c>
      <c r="C300" s="22">
        <v>0</v>
      </c>
      <c r="D300" s="1" t="str">
        <f t="shared" si="12"/>
        <v>N</v>
      </c>
      <c r="E300" s="1" t="str">
        <f t="shared" si="13"/>
        <v>N</v>
      </c>
      <c r="F300" s="1" t="str">
        <f t="shared" si="14"/>
        <v>Y</v>
      </c>
    </row>
    <row r="301" spans="1:6" x14ac:dyDescent="0.2">
      <c r="A301" s="32" t="s">
        <v>2328</v>
      </c>
      <c r="B301" s="22">
        <v>1</v>
      </c>
      <c r="C301" s="22">
        <v>0</v>
      </c>
      <c r="D301" s="1" t="str">
        <f t="shared" si="12"/>
        <v>N</v>
      </c>
      <c r="E301" s="1" t="str">
        <f t="shared" si="13"/>
        <v>Y</v>
      </c>
      <c r="F301" s="1" t="str">
        <f t="shared" si="14"/>
        <v>N</v>
      </c>
    </row>
    <row r="302" spans="1:6" x14ac:dyDescent="0.2">
      <c r="A302" s="32" t="s">
        <v>2329</v>
      </c>
      <c r="B302" s="22">
        <v>0</v>
      </c>
      <c r="C302" s="22">
        <v>0</v>
      </c>
      <c r="D302" s="1" t="str">
        <f t="shared" si="12"/>
        <v>N</v>
      </c>
      <c r="E302" s="1" t="str">
        <f t="shared" si="13"/>
        <v>N</v>
      </c>
      <c r="F302" s="1" t="str">
        <f t="shared" si="14"/>
        <v>Y</v>
      </c>
    </row>
    <row r="303" spans="1:6" x14ac:dyDescent="0.2">
      <c r="A303" s="32" t="s">
        <v>2330</v>
      </c>
      <c r="B303" s="22">
        <v>0</v>
      </c>
      <c r="C303" s="22">
        <v>0</v>
      </c>
      <c r="D303" s="1" t="str">
        <f t="shared" si="12"/>
        <v>N</v>
      </c>
      <c r="E303" s="1" t="str">
        <f t="shared" si="13"/>
        <v>N</v>
      </c>
      <c r="F303" s="1" t="str">
        <f t="shared" si="14"/>
        <v>Y</v>
      </c>
    </row>
    <row r="304" spans="1:6" x14ac:dyDescent="0.2">
      <c r="A304" s="32" t="s">
        <v>2331</v>
      </c>
      <c r="B304" s="22">
        <v>1</v>
      </c>
      <c r="C304" s="22">
        <v>0</v>
      </c>
      <c r="D304" s="1" t="str">
        <f t="shared" si="12"/>
        <v>N</v>
      </c>
      <c r="E304" s="1" t="str">
        <f t="shared" si="13"/>
        <v>Y</v>
      </c>
      <c r="F304" s="1" t="str">
        <f t="shared" si="14"/>
        <v>N</v>
      </c>
    </row>
    <row r="305" spans="1:6" x14ac:dyDescent="0.2">
      <c r="A305" s="32" t="s">
        <v>2332</v>
      </c>
      <c r="B305" s="22">
        <v>1</v>
      </c>
      <c r="C305" s="22">
        <v>0</v>
      </c>
      <c r="D305" s="1" t="str">
        <f t="shared" si="12"/>
        <v>N</v>
      </c>
      <c r="E305" s="1" t="str">
        <f t="shared" si="13"/>
        <v>Y</v>
      </c>
      <c r="F305" s="1" t="str">
        <f t="shared" si="14"/>
        <v>N</v>
      </c>
    </row>
    <row r="306" spans="1:6" x14ac:dyDescent="0.2">
      <c r="A306" s="32" t="s">
        <v>2333</v>
      </c>
      <c r="B306" s="22">
        <v>1</v>
      </c>
      <c r="C306" s="22">
        <v>0</v>
      </c>
      <c r="D306" s="1" t="str">
        <f t="shared" si="12"/>
        <v>N</v>
      </c>
      <c r="E306" s="1" t="str">
        <f t="shared" si="13"/>
        <v>Y</v>
      </c>
      <c r="F306" s="1" t="str">
        <f t="shared" si="14"/>
        <v>N</v>
      </c>
    </row>
    <row r="307" spans="1:6" x14ac:dyDescent="0.2">
      <c r="A307" s="32" t="s">
        <v>2334</v>
      </c>
      <c r="B307" s="22">
        <v>1</v>
      </c>
      <c r="C307" s="22">
        <v>0</v>
      </c>
      <c r="D307" s="1" t="str">
        <f t="shared" si="12"/>
        <v>N</v>
      </c>
      <c r="E307" s="1" t="str">
        <f t="shared" si="13"/>
        <v>Y</v>
      </c>
      <c r="F307" s="1" t="str">
        <f t="shared" si="14"/>
        <v>N</v>
      </c>
    </row>
    <row r="308" spans="1:6" x14ac:dyDescent="0.2">
      <c r="A308" s="32" t="s">
        <v>2335</v>
      </c>
      <c r="B308" s="22">
        <v>0</v>
      </c>
      <c r="C308" s="22">
        <v>0</v>
      </c>
      <c r="D308" s="1" t="str">
        <f t="shared" si="12"/>
        <v>N</v>
      </c>
      <c r="E308" s="1" t="str">
        <f t="shared" si="13"/>
        <v>N</v>
      </c>
      <c r="F308" s="1" t="str">
        <f t="shared" si="14"/>
        <v>Y</v>
      </c>
    </row>
    <row r="309" spans="1:6" x14ac:dyDescent="0.2">
      <c r="A309" s="32" t="s">
        <v>2336</v>
      </c>
      <c r="B309" s="22">
        <v>0</v>
      </c>
      <c r="C309" s="22">
        <v>0</v>
      </c>
      <c r="D309" s="1" t="str">
        <f t="shared" si="12"/>
        <v>N</v>
      </c>
      <c r="E309" s="1" t="str">
        <f t="shared" si="13"/>
        <v>N</v>
      </c>
      <c r="F309" s="1" t="str">
        <f t="shared" si="14"/>
        <v>Y</v>
      </c>
    </row>
    <row r="310" spans="1:6" x14ac:dyDescent="0.2">
      <c r="A310" s="32" t="s">
        <v>2337</v>
      </c>
      <c r="B310" s="22">
        <v>1</v>
      </c>
      <c r="C310" s="22">
        <v>0</v>
      </c>
      <c r="D310" s="1" t="str">
        <f t="shared" si="12"/>
        <v>N</v>
      </c>
      <c r="E310" s="1" t="str">
        <f t="shared" si="13"/>
        <v>Y</v>
      </c>
      <c r="F310" s="1" t="str">
        <f t="shared" si="14"/>
        <v>N</v>
      </c>
    </row>
    <row r="311" spans="1:6" x14ac:dyDescent="0.2">
      <c r="A311" s="32" t="s">
        <v>2338</v>
      </c>
      <c r="B311" s="22">
        <v>1</v>
      </c>
      <c r="C311" s="22">
        <v>0</v>
      </c>
      <c r="D311" s="1" t="str">
        <f t="shared" si="12"/>
        <v>N</v>
      </c>
      <c r="E311" s="1" t="str">
        <f t="shared" si="13"/>
        <v>Y</v>
      </c>
      <c r="F311" s="1" t="str">
        <f t="shared" si="14"/>
        <v>N</v>
      </c>
    </row>
    <row r="312" spans="1:6" x14ac:dyDescent="0.2">
      <c r="A312" s="32" t="s">
        <v>2339</v>
      </c>
      <c r="B312" s="22">
        <v>1</v>
      </c>
      <c r="C312" s="22">
        <v>0</v>
      </c>
      <c r="D312" s="1" t="str">
        <f t="shared" si="12"/>
        <v>N</v>
      </c>
      <c r="E312" s="1" t="str">
        <f t="shared" si="13"/>
        <v>Y</v>
      </c>
      <c r="F312" s="1" t="str">
        <f t="shared" si="14"/>
        <v>N</v>
      </c>
    </row>
    <row r="313" spans="1:6" x14ac:dyDescent="0.2">
      <c r="A313" s="32" t="s">
        <v>2340</v>
      </c>
      <c r="B313" s="22">
        <v>1</v>
      </c>
      <c r="C313" s="22">
        <v>0</v>
      </c>
      <c r="D313" s="1" t="str">
        <f t="shared" si="12"/>
        <v>N</v>
      </c>
      <c r="E313" s="1" t="str">
        <f t="shared" si="13"/>
        <v>Y</v>
      </c>
      <c r="F313" s="1" t="str">
        <f t="shared" si="14"/>
        <v>N</v>
      </c>
    </row>
    <row r="314" spans="1:6" x14ac:dyDescent="0.2">
      <c r="A314" s="32" t="s">
        <v>2341</v>
      </c>
      <c r="B314" s="22">
        <v>0</v>
      </c>
      <c r="C314" s="22">
        <v>0</v>
      </c>
      <c r="D314" s="1" t="str">
        <f t="shared" si="12"/>
        <v>N</v>
      </c>
      <c r="E314" s="1" t="str">
        <f t="shared" si="13"/>
        <v>N</v>
      </c>
      <c r="F314" s="1" t="str">
        <f t="shared" si="14"/>
        <v>Y</v>
      </c>
    </row>
    <row r="315" spans="1:6" x14ac:dyDescent="0.2">
      <c r="A315" s="32" t="s">
        <v>2342</v>
      </c>
      <c r="B315" s="22">
        <v>1</v>
      </c>
      <c r="C315" s="22">
        <v>0</v>
      </c>
      <c r="D315" s="1" t="str">
        <f t="shared" si="12"/>
        <v>N</v>
      </c>
      <c r="E315" s="1" t="str">
        <f t="shared" si="13"/>
        <v>Y</v>
      </c>
      <c r="F315" s="1" t="str">
        <f t="shared" si="14"/>
        <v>N</v>
      </c>
    </row>
    <row r="316" spans="1:6" x14ac:dyDescent="0.2">
      <c r="A316" s="32" t="s">
        <v>2343</v>
      </c>
      <c r="B316" s="22">
        <v>0</v>
      </c>
      <c r="C316" s="22">
        <v>0</v>
      </c>
      <c r="D316" s="1" t="str">
        <f t="shared" si="12"/>
        <v>N</v>
      </c>
      <c r="E316" s="1" t="str">
        <f t="shared" si="13"/>
        <v>N</v>
      </c>
      <c r="F316" s="1" t="str">
        <f t="shared" si="14"/>
        <v>Y</v>
      </c>
    </row>
    <row r="317" spans="1:6" x14ac:dyDescent="0.2">
      <c r="A317" s="32" t="s">
        <v>2344</v>
      </c>
      <c r="B317" s="22">
        <v>1</v>
      </c>
      <c r="C317" s="22">
        <v>0</v>
      </c>
      <c r="D317" s="1" t="str">
        <f t="shared" si="12"/>
        <v>N</v>
      </c>
      <c r="E317" s="1" t="str">
        <f t="shared" si="13"/>
        <v>Y</v>
      </c>
      <c r="F317" s="1" t="str">
        <f t="shared" si="14"/>
        <v>N</v>
      </c>
    </row>
    <row r="318" spans="1:6" x14ac:dyDescent="0.2">
      <c r="A318" s="32" t="s">
        <v>2345</v>
      </c>
      <c r="B318" s="22">
        <v>0</v>
      </c>
      <c r="C318" s="22">
        <v>0</v>
      </c>
      <c r="D318" s="1" t="str">
        <f t="shared" si="12"/>
        <v>N</v>
      </c>
      <c r="E318" s="1" t="str">
        <f t="shared" si="13"/>
        <v>N</v>
      </c>
      <c r="F318" s="1" t="str">
        <f t="shared" si="14"/>
        <v>Y</v>
      </c>
    </row>
    <row r="319" spans="1:6" x14ac:dyDescent="0.2">
      <c r="A319" s="32" t="s">
        <v>2346</v>
      </c>
      <c r="B319" s="22">
        <v>0</v>
      </c>
      <c r="C319" s="22">
        <v>0</v>
      </c>
      <c r="D319" s="1" t="str">
        <f t="shared" si="12"/>
        <v>N</v>
      </c>
      <c r="E319" s="1" t="str">
        <f t="shared" si="13"/>
        <v>N</v>
      </c>
      <c r="F319" s="1" t="str">
        <f t="shared" si="14"/>
        <v>Y</v>
      </c>
    </row>
    <row r="320" spans="1:6" x14ac:dyDescent="0.2">
      <c r="A320" s="32" t="s">
        <v>2347</v>
      </c>
      <c r="B320" s="22">
        <v>0</v>
      </c>
      <c r="C320" s="22">
        <v>0</v>
      </c>
      <c r="D320" s="1" t="str">
        <f t="shared" si="12"/>
        <v>N</v>
      </c>
      <c r="E320" s="1" t="str">
        <f t="shared" si="13"/>
        <v>N</v>
      </c>
      <c r="F320" s="1" t="str">
        <f t="shared" si="14"/>
        <v>Y</v>
      </c>
    </row>
    <row r="321" spans="1:6" x14ac:dyDescent="0.2">
      <c r="A321" s="32" t="s">
        <v>2348</v>
      </c>
      <c r="B321" s="22">
        <v>0</v>
      </c>
      <c r="C321" s="22">
        <v>0</v>
      </c>
      <c r="D321" s="1" t="str">
        <f t="shared" si="12"/>
        <v>N</v>
      </c>
      <c r="E321" s="1" t="str">
        <f t="shared" si="13"/>
        <v>N</v>
      </c>
      <c r="F321" s="1" t="str">
        <f t="shared" si="14"/>
        <v>Y</v>
      </c>
    </row>
    <row r="322" spans="1:6" x14ac:dyDescent="0.2">
      <c r="A322" s="32" t="s">
        <v>2349</v>
      </c>
      <c r="B322" s="22">
        <v>0</v>
      </c>
      <c r="C322" s="22">
        <v>0</v>
      </c>
      <c r="D322" s="1" t="str">
        <f t="shared" si="12"/>
        <v>N</v>
      </c>
      <c r="E322" s="1" t="str">
        <f t="shared" si="13"/>
        <v>N</v>
      </c>
      <c r="F322" s="1" t="str">
        <f t="shared" si="14"/>
        <v>Y</v>
      </c>
    </row>
    <row r="323" spans="1:6" x14ac:dyDescent="0.2">
      <c r="A323" s="32" t="s">
        <v>2350</v>
      </c>
      <c r="B323" s="22">
        <v>0</v>
      </c>
      <c r="C323" s="22">
        <v>0</v>
      </c>
      <c r="D323" s="1" t="str">
        <f t="shared" ref="D323:D386" si="15">IF(AND(B323=0,C323=1),"Y","N")</f>
        <v>N</v>
      </c>
      <c r="E323" s="1" t="str">
        <f t="shared" ref="E323:E386" si="16">IF(AND(C323=0,B323=1),"Y","N")</f>
        <v>N</v>
      </c>
      <c r="F323" s="1" t="str">
        <f t="shared" ref="F323:F386" si="17">IF(AND(B323=0,C323=0),"Y","N")</f>
        <v>Y</v>
      </c>
    </row>
    <row r="324" spans="1:6" x14ac:dyDescent="0.2">
      <c r="A324" s="32" t="s">
        <v>2351</v>
      </c>
      <c r="B324" s="22">
        <v>1</v>
      </c>
      <c r="C324" s="22">
        <v>0</v>
      </c>
      <c r="D324" s="1" t="str">
        <f t="shared" si="15"/>
        <v>N</v>
      </c>
      <c r="E324" s="1" t="str">
        <f t="shared" si="16"/>
        <v>Y</v>
      </c>
      <c r="F324" s="1" t="str">
        <f t="shared" si="17"/>
        <v>N</v>
      </c>
    </row>
    <row r="325" spans="1:6" x14ac:dyDescent="0.2">
      <c r="A325" s="32" t="s">
        <v>2352</v>
      </c>
      <c r="B325" s="22">
        <v>0</v>
      </c>
      <c r="C325" s="22">
        <v>0</v>
      </c>
      <c r="D325" s="1" t="str">
        <f t="shared" si="15"/>
        <v>N</v>
      </c>
      <c r="E325" s="1" t="str">
        <f t="shared" si="16"/>
        <v>N</v>
      </c>
      <c r="F325" s="1" t="str">
        <f t="shared" si="17"/>
        <v>Y</v>
      </c>
    </row>
    <row r="326" spans="1:6" x14ac:dyDescent="0.2">
      <c r="A326" s="32" t="s">
        <v>2353</v>
      </c>
      <c r="B326" s="22">
        <v>1</v>
      </c>
      <c r="C326" s="22">
        <v>0</v>
      </c>
      <c r="D326" s="1" t="str">
        <f t="shared" si="15"/>
        <v>N</v>
      </c>
      <c r="E326" s="1" t="str">
        <f t="shared" si="16"/>
        <v>Y</v>
      </c>
      <c r="F326" s="1" t="str">
        <f t="shared" si="17"/>
        <v>N</v>
      </c>
    </row>
    <row r="327" spans="1:6" x14ac:dyDescent="0.2">
      <c r="A327" s="32" t="s">
        <v>2354</v>
      </c>
      <c r="B327" s="22">
        <v>1</v>
      </c>
      <c r="C327" s="22">
        <v>0</v>
      </c>
      <c r="D327" s="1" t="str">
        <f t="shared" si="15"/>
        <v>N</v>
      </c>
      <c r="E327" s="1" t="str">
        <f t="shared" si="16"/>
        <v>Y</v>
      </c>
      <c r="F327" s="1" t="str">
        <f t="shared" si="17"/>
        <v>N</v>
      </c>
    </row>
    <row r="328" spans="1:6" x14ac:dyDescent="0.2">
      <c r="A328" s="32" t="s">
        <v>2355</v>
      </c>
      <c r="B328" s="22">
        <v>1</v>
      </c>
      <c r="C328" s="22">
        <v>0</v>
      </c>
      <c r="D328" s="1" t="str">
        <f t="shared" si="15"/>
        <v>N</v>
      </c>
      <c r="E328" s="1" t="str">
        <f t="shared" si="16"/>
        <v>Y</v>
      </c>
      <c r="F328" s="1" t="str">
        <f t="shared" si="17"/>
        <v>N</v>
      </c>
    </row>
    <row r="329" spans="1:6" x14ac:dyDescent="0.2">
      <c r="A329" s="32" t="s">
        <v>2356</v>
      </c>
      <c r="B329" s="22">
        <v>0</v>
      </c>
      <c r="C329" s="22">
        <v>0</v>
      </c>
      <c r="D329" s="1" t="str">
        <f t="shared" si="15"/>
        <v>N</v>
      </c>
      <c r="E329" s="1" t="str">
        <f t="shared" si="16"/>
        <v>N</v>
      </c>
      <c r="F329" s="1" t="str">
        <f t="shared" si="17"/>
        <v>Y</v>
      </c>
    </row>
    <row r="330" spans="1:6" x14ac:dyDescent="0.2">
      <c r="A330" s="32" t="s">
        <v>2357</v>
      </c>
      <c r="B330" s="22">
        <v>1</v>
      </c>
      <c r="C330" s="22">
        <v>0</v>
      </c>
      <c r="D330" s="1" t="str">
        <f t="shared" si="15"/>
        <v>N</v>
      </c>
      <c r="E330" s="1" t="str">
        <f t="shared" si="16"/>
        <v>Y</v>
      </c>
      <c r="F330" s="1" t="str">
        <f t="shared" si="17"/>
        <v>N</v>
      </c>
    </row>
    <row r="331" spans="1:6" x14ac:dyDescent="0.2">
      <c r="A331" s="32" t="s">
        <v>2358</v>
      </c>
      <c r="B331" s="22">
        <v>0</v>
      </c>
      <c r="C331" s="22">
        <v>0</v>
      </c>
      <c r="D331" s="1" t="str">
        <f t="shared" si="15"/>
        <v>N</v>
      </c>
      <c r="E331" s="1" t="str">
        <f t="shared" si="16"/>
        <v>N</v>
      </c>
      <c r="F331" s="1" t="str">
        <f t="shared" si="17"/>
        <v>Y</v>
      </c>
    </row>
    <row r="332" spans="1:6" x14ac:dyDescent="0.2">
      <c r="A332" s="32" t="s">
        <v>2359</v>
      </c>
      <c r="B332" s="22">
        <v>0</v>
      </c>
      <c r="C332" s="22">
        <v>1</v>
      </c>
      <c r="D332" s="1" t="str">
        <f t="shared" si="15"/>
        <v>Y</v>
      </c>
      <c r="E332" s="1" t="str">
        <f t="shared" si="16"/>
        <v>N</v>
      </c>
      <c r="F332" s="1" t="str">
        <f t="shared" si="17"/>
        <v>N</v>
      </c>
    </row>
    <row r="333" spans="1:6" x14ac:dyDescent="0.2">
      <c r="A333" s="32" t="s">
        <v>2360</v>
      </c>
      <c r="B333" s="22">
        <v>0</v>
      </c>
      <c r="C333" s="22">
        <v>0</v>
      </c>
      <c r="D333" s="1" t="str">
        <f t="shared" si="15"/>
        <v>N</v>
      </c>
      <c r="E333" s="1" t="str">
        <f t="shared" si="16"/>
        <v>N</v>
      </c>
      <c r="F333" s="1" t="str">
        <f t="shared" si="17"/>
        <v>Y</v>
      </c>
    </row>
    <row r="334" spans="1:6" x14ac:dyDescent="0.2">
      <c r="A334" s="32" t="s">
        <v>2361</v>
      </c>
      <c r="B334" s="22">
        <v>0</v>
      </c>
      <c r="C334" s="22">
        <v>0</v>
      </c>
      <c r="D334" s="1" t="str">
        <f t="shared" si="15"/>
        <v>N</v>
      </c>
      <c r="E334" s="1" t="str">
        <f t="shared" si="16"/>
        <v>N</v>
      </c>
      <c r="F334" s="1" t="str">
        <f t="shared" si="17"/>
        <v>Y</v>
      </c>
    </row>
    <row r="335" spans="1:6" x14ac:dyDescent="0.2">
      <c r="A335" s="32" t="s">
        <v>2362</v>
      </c>
      <c r="B335" s="22">
        <v>1</v>
      </c>
      <c r="C335" s="22">
        <v>0</v>
      </c>
      <c r="D335" s="1" t="str">
        <f t="shared" si="15"/>
        <v>N</v>
      </c>
      <c r="E335" s="1" t="str">
        <f t="shared" si="16"/>
        <v>Y</v>
      </c>
      <c r="F335" s="1" t="str">
        <f t="shared" si="17"/>
        <v>N</v>
      </c>
    </row>
    <row r="336" spans="1:6" x14ac:dyDescent="0.2">
      <c r="A336" s="32" t="s">
        <v>2363</v>
      </c>
      <c r="B336" s="22">
        <v>1</v>
      </c>
      <c r="C336" s="22">
        <v>0</v>
      </c>
      <c r="D336" s="1" t="str">
        <f t="shared" si="15"/>
        <v>N</v>
      </c>
      <c r="E336" s="1" t="str">
        <f t="shared" si="16"/>
        <v>Y</v>
      </c>
      <c r="F336" s="1" t="str">
        <f t="shared" si="17"/>
        <v>N</v>
      </c>
    </row>
    <row r="337" spans="1:6" x14ac:dyDescent="0.2">
      <c r="A337" s="32" t="s">
        <v>2364</v>
      </c>
      <c r="B337" s="22">
        <v>1</v>
      </c>
      <c r="C337" s="22">
        <v>0</v>
      </c>
      <c r="D337" s="1" t="str">
        <f t="shared" si="15"/>
        <v>N</v>
      </c>
      <c r="E337" s="1" t="str">
        <f t="shared" si="16"/>
        <v>Y</v>
      </c>
      <c r="F337" s="1" t="str">
        <f t="shared" si="17"/>
        <v>N</v>
      </c>
    </row>
    <row r="338" spans="1:6" x14ac:dyDescent="0.2">
      <c r="A338" s="32" t="s">
        <v>2365</v>
      </c>
      <c r="B338" s="22">
        <v>0</v>
      </c>
      <c r="C338" s="22">
        <v>0</v>
      </c>
      <c r="D338" s="1" t="str">
        <f t="shared" si="15"/>
        <v>N</v>
      </c>
      <c r="E338" s="1" t="str">
        <f t="shared" si="16"/>
        <v>N</v>
      </c>
      <c r="F338" s="1" t="str">
        <f t="shared" si="17"/>
        <v>Y</v>
      </c>
    </row>
    <row r="339" spans="1:6" x14ac:dyDescent="0.2">
      <c r="A339" s="32" t="s">
        <v>2366</v>
      </c>
      <c r="B339" s="22">
        <v>0</v>
      </c>
      <c r="C339" s="22">
        <v>0</v>
      </c>
      <c r="D339" s="1" t="str">
        <f t="shared" si="15"/>
        <v>N</v>
      </c>
      <c r="E339" s="1" t="str">
        <f t="shared" si="16"/>
        <v>N</v>
      </c>
      <c r="F339" s="1" t="str">
        <f t="shared" si="17"/>
        <v>Y</v>
      </c>
    </row>
    <row r="340" spans="1:6" x14ac:dyDescent="0.2">
      <c r="A340" s="32" t="s">
        <v>2367</v>
      </c>
      <c r="B340" s="22">
        <v>1</v>
      </c>
      <c r="C340" s="22">
        <v>0</v>
      </c>
      <c r="D340" s="1" t="str">
        <f t="shared" si="15"/>
        <v>N</v>
      </c>
      <c r="E340" s="1" t="str">
        <f t="shared" si="16"/>
        <v>Y</v>
      </c>
      <c r="F340" s="1" t="str">
        <f t="shared" si="17"/>
        <v>N</v>
      </c>
    </row>
    <row r="341" spans="1:6" x14ac:dyDescent="0.2">
      <c r="A341" s="32" t="s">
        <v>2368</v>
      </c>
      <c r="B341" s="22">
        <v>0</v>
      </c>
      <c r="C341" s="22">
        <v>0</v>
      </c>
      <c r="D341" s="1" t="str">
        <f t="shared" si="15"/>
        <v>N</v>
      </c>
      <c r="E341" s="1" t="str">
        <f t="shared" si="16"/>
        <v>N</v>
      </c>
      <c r="F341" s="1" t="str">
        <f t="shared" si="17"/>
        <v>Y</v>
      </c>
    </row>
    <row r="342" spans="1:6" x14ac:dyDescent="0.2">
      <c r="A342" s="32" t="s">
        <v>2369</v>
      </c>
      <c r="B342" s="22">
        <v>0</v>
      </c>
      <c r="C342" s="22">
        <v>0</v>
      </c>
      <c r="D342" s="1" t="str">
        <f t="shared" si="15"/>
        <v>N</v>
      </c>
      <c r="E342" s="1" t="str">
        <f t="shared" si="16"/>
        <v>N</v>
      </c>
      <c r="F342" s="1" t="str">
        <f t="shared" si="17"/>
        <v>Y</v>
      </c>
    </row>
    <row r="343" spans="1:6" x14ac:dyDescent="0.2">
      <c r="A343" s="32" t="s">
        <v>2370</v>
      </c>
      <c r="B343" s="22">
        <v>0</v>
      </c>
      <c r="C343" s="22">
        <v>0</v>
      </c>
      <c r="D343" s="1" t="str">
        <f t="shared" si="15"/>
        <v>N</v>
      </c>
      <c r="E343" s="1" t="str">
        <f t="shared" si="16"/>
        <v>N</v>
      </c>
      <c r="F343" s="1" t="str">
        <f t="shared" si="17"/>
        <v>Y</v>
      </c>
    </row>
    <row r="344" spans="1:6" x14ac:dyDescent="0.2">
      <c r="A344" s="32" t="s">
        <v>2371</v>
      </c>
      <c r="B344" s="22">
        <v>0</v>
      </c>
      <c r="C344" s="22">
        <v>0</v>
      </c>
      <c r="D344" s="1" t="str">
        <f t="shared" si="15"/>
        <v>N</v>
      </c>
      <c r="E344" s="1" t="str">
        <f t="shared" si="16"/>
        <v>N</v>
      </c>
      <c r="F344" s="1" t="str">
        <f t="shared" si="17"/>
        <v>Y</v>
      </c>
    </row>
    <row r="345" spans="1:6" x14ac:dyDescent="0.2">
      <c r="A345" s="32" t="s">
        <v>2372</v>
      </c>
      <c r="B345" s="22">
        <v>0</v>
      </c>
      <c r="C345" s="22">
        <v>0</v>
      </c>
      <c r="D345" s="1" t="str">
        <f t="shared" si="15"/>
        <v>N</v>
      </c>
      <c r="E345" s="1" t="str">
        <f t="shared" si="16"/>
        <v>N</v>
      </c>
      <c r="F345" s="1" t="str">
        <f t="shared" si="17"/>
        <v>Y</v>
      </c>
    </row>
    <row r="346" spans="1:6" x14ac:dyDescent="0.2">
      <c r="A346" s="32" t="s">
        <v>2373</v>
      </c>
      <c r="B346" s="22">
        <v>0</v>
      </c>
      <c r="C346" s="22">
        <v>0</v>
      </c>
      <c r="D346" s="1" t="str">
        <f t="shared" si="15"/>
        <v>N</v>
      </c>
      <c r="E346" s="1" t="str">
        <f t="shared" si="16"/>
        <v>N</v>
      </c>
      <c r="F346" s="1" t="str">
        <f t="shared" si="17"/>
        <v>Y</v>
      </c>
    </row>
    <row r="347" spans="1:6" x14ac:dyDescent="0.2">
      <c r="A347" s="32" t="s">
        <v>2374</v>
      </c>
      <c r="B347" s="22">
        <v>0</v>
      </c>
      <c r="C347" s="22">
        <v>0</v>
      </c>
      <c r="D347" s="1" t="str">
        <f t="shared" si="15"/>
        <v>N</v>
      </c>
      <c r="E347" s="1" t="str">
        <f t="shared" si="16"/>
        <v>N</v>
      </c>
      <c r="F347" s="1" t="str">
        <f t="shared" si="17"/>
        <v>Y</v>
      </c>
    </row>
    <row r="348" spans="1:6" x14ac:dyDescent="0.2">
      <c r="A348" s="32" t="s">
        <v>2375</v>
      </c>
      <c r="B348" s="22">
        <v>1</v>
      </c>
      <c r="C348" s="22">
        <v>0</v>
      </c>
      <c r="D348" s="1" t="str">
        <f t="shared" si="15"/>
        <v>N</v>
      </c>
      <c r="E348" s="1" t="str">
        <f t="shared" si="16"/>
        <v>Y</v>
      </c>
      <c r="F348" s="1" t="str">
        <f t="shared" si="17"/>
        <v>N</v>
      </c>
    </row>
    <row r="349" spans="1:6" x14ac:dyDescent="0.2">
      <c r="A349" s="32" t="s">
        <v>2376</v>
      </c>
      <c r="B349" s="22">
        <v>0</v>
      </c>
      <c r="C349" s="22">
        <v>0</v>
      </c>
      <c r="D349" s="1" t="str">
        <f t="shared" si="15"/>
        <v>N</v>
      </c>
      <c r="E349" s="1" t="str">
        <f t="shared" si="16"/>
        <v>N</v>
      </c>
      <c r="F349" s="1" t="str">
        <f t="shared" si="17"/>
        <v>Y</v>
      </c>
    </row>
    <row r="350" spans="1:6" x14ac:dyDescent="0.2">
      <c r="A350" s="32" t="s">
        <v>2377</v>
      </c>
      <c r="B350" s="22">
        <v>0</v>
      </c>
      <c r="C350" s="22">
        <v>0</v>
      </c>
      <c r="D350" s="1" t="str">
        <f t="shared" si="15"/>
        <v>N</v>
      </c>
      <c r="E350" s="1" t="str">
        <f t="shared" si="16"/>
        <v>N</v>
      </c>
      <c r="F350" s="1" t="str">
        <f t="shared" si="17"/>
        <v>Y</v>
      </c>
    </row>
    <row r="351" spans="1:6" x14ac:dyDescent="0.2">
      <c r="A351" s="32" t="s">
        <v>2378</v>
      </c>
      <c r="B351" s="22">
        <v>1</v>
      </c>
      <c r="C351" s="22">
        <v>0</v>
      </c>
      <c r="D351" s="1" t="str">
        <f t="shared" si="15"/>
        <v>N</v>
      </c>
      <c r="E351" s="1" t="str">
        <f t="shared" si="16"/>
        <v>Y</v>
      </c>
      <c r="F351" s="1" t="str">
        <f t="shared" si="17"/>
        <v>N</v>
      </c>
    </row>
    <row r="352" spans="1:6" x14ac:dyDescent="0.2">
      <c r="A352" s="32" t="s">
        <v>2379</v>
      </c>
      <c r="B352" s="22">
        <v>1</v>
      </c>
      <c r="C352" s="22">
        <v>0</v>
      </c>
      <c r="D352" s="1" t="str">
        <f t="shared" si="15"/>
        <v>N</v>
      </c>
      <c r="E352" s="1" t="str">
        <f t="shared" si="16"/>
        <v>Y</v>
      </c>
      <c r="F352" s="1" t="str">
        <f t="shared" si="17"/>
        <v>N</v>
      </c>
    </row>
    <row r="353" spans="1:6" x14ac:dyDescent="0.2">
      <c r="A353" s="32" t="s">
        <v>2380</v>
      </c>
      <c r="B353" s="22">
        <v>0</v>
      </c>
      <c r="C353" s="22">
        <v>0</v>
      </c>
      <c r="D353" s="1" t="str">
        <f t="shared" si="15"/>
        <v>N</v>
      </c>
      <c r="E353" s="1" t="str">
        <f t="shared" si="16"/>
        <v>N</v>
      </c>
      <c r="F353" s="1" t="str">
        <f t="shared" si="17"/>
        <v>Y</v>
      </c>
    </row>
    <row r="354" spans="1:6" x14ac:dyDescent="0.2">
      <c r="A354" s="32" t="s">
        <v>2381</v>
      </c>
      <c r="B354" s="22">
        <v>0</v>
      </c>
      <c r="C354" s="22">
        <v>0</v>
      </c>
      <c r="D354" s="1" t="str">
        <f t="shared" si="15"/>
        <v>N</v>
      </c>
      <c r="E354" s="1" t="str">
        <f t="shared" si="16"/>
        <v>N</v>
      </c>
      <c r="F354" s="1" t="str">
        <f t="shared" si="17"/>
        <v>Y</v>
      </c>
    </row>
    <row r="355" spans="1:6" x14ac:dyDescent="0.2">
      <c r="A355" s="32" t="s">
        <v>2382</v>
      </c>
      <c r="B355" s="22">
        <v>0</v>
      </c>
      <c r="C355" s="22">
        <v>0</v>
      </c>
      <c r="D355" s="1" t="str">
        <f t="shared" si="15"/>
        <v>N</v>
      </c>
      <c r="E355" s="1" t="str">
        <f t="shared" si="16"/>
        <v>N</v>
      </c>
      <c r="F355" s="1" t="str">
        <f t="shared" si="17"/>
        <v>Y</v>
      </c>
    </row>
    <row r="356" spans="1:6" x14ac:dyDescent="0.2">
      <c r="A356" s="32" t="s">
        <v>2383</v>
      </c>
      <c r="B356" s="22">
        <v>0</v>
      </c>
      <c r="C356" s="22">
        <v>0</v>
      </c>
      <c r="D356" s="1" t="str">
        <f t="shared" si="15"/>
        <v>N</v>
      </c>
      <c r="E356" s="1" t="str">
        <f t="shared" si="16"/>
        <v>N</v>
      </c>
      <c r="F356" s="1" t="str">
        <f t="shared" si="17"/>
        <v>Y</v>
      </c>
    </row>
    <row r="357" spans="1:6" x14ac:dyDescent="0.2">
      <c r="A357" s="32" t="s">
        <v>2384</v>
      </c>
      <c r="B357" s="22">
        <v>1</v>
      </c>
      <c r="C357" s="22">
        <v>0</v>
      </c>
      <c r="D357" s="1" t="str">
        <f t="shared" si="15"/>
        <v>N</v>
      </c>
      <c r="E357" s="1" t="str">
        <f t="shared" si="16"/>
        <v>Y</v>
      </c>
      <c r="F357" s="1" t="str">
        <f t="shared" si="17"/>
        <v>N</v>
      </c>
    </row>
    <row r="358" spans="1:6" x14ac:dyDescent="0.2">
      <c r="A358" s="32" t="s">
        <v>2385</v>
      </c>
      <c r="B358" s="22">
        <v>0</v>
      </c>
      <c r="C358" s="22">
        <v>0</v>
      </c>
      <c r="D358" s="1" t="str">
        <f t="shared" si="15"/>
        <v>N</v>
      </c>
      <c r="E358" s="1" t="str">
        <f t="shared" si="16"/>
        <v>N</v>
      </c>
      <c r="F358" s="1" t="str">
        <f t="shared" si="17"/>
        <v>Y</v>
      </c>
    </row>
    <row r="359" spans="1:6" x14ac:dyDescent="0.2">
      <c r="A359" s="32" t="s">
        <v>2386</v>
      </c>
      <c r="B359" s="22">
        <v>0</v>
      </c>
      <c r="C359" s="22">
        <v>0</v>
      </c>
      <c r="D359" s="1" t="str">
        <f t="shared" si="15"/>
        <v>N</v>
      </c>
      <c r="E359" s="1" t="str">
        <f t="shared" si="16"/>
        <v>N</v>
      </c>
      <c r="F359" s="1" t="str">
        <f t="shared" si="17"/>
        <v>Y</v>
      </c>
    </row>
    <row r="360" spans="1:6" x14ac:dyDescent="0.2">
      <c r="A360" s="32" t="s">
        <v>2387</v>
      </c>
      <c r="B360" s="22">
        <v>0</v>
      </c>
      <c r="C360" s="22">
        <v>0</v>
      </c>
      <c r="D360" s="1" t="str">
        <f t="shared" si="15"/>
        <v>N</v>
      </c>
      <c r="E360" s="1" t="str">
        <f t="shared" si="16"/>
        <v>N</v>
      </c>
      <c r="F360" s="1" t="str">
        <f t="shared" si="17"/>
        <v>Y</v>
      </c>
    </row>
    <row r="361" spans="1:6" x14ac:dyDescent="0.2">
      <c r="A361" s="32" t="s">
        <v>2388</v>
      </c>
      <c r="B361" s="22">
        <v>1</v>
      </c>
      <c r="C361" s="22">
        <v>0</v>
      </c>
      <c r="D361" s="1" t="str">
        <f t="shared" si="15"/>
        <v>N</v>
      </c>
      <c r="E361" s="1" t="str">
        <f t="shared" si="16"/>
        <v>Y</v>
      </c>
      <c r="F361" s="1" t="str">
        <f t="shared" si="17"/>
        <v>N</v>
      </c>
    </row>
    <row r="362" spans="1:6" x14ac:dyDescent="0.2">
      <c r="A362" s="32" t="s">
        <v>2389</v>
      </c>
      <c r="B362" s="22">
        <v>0</v>
      </c>
      <c r="C362" s="22">
        <v>0</v>
      </c>
      <c r="D362" s="1" t="str">
        <f t="shared" si="15"/>
        <v>N</v>
      </c>
      <c r="E362" s="1" t="str">
        <f t="shared" si="16"/>
        <v>N</v>
      </c>
      <c r="F362" s="1" t="str">
        <f t="shared" si="17"/>
        <v>Y</v>
      </c>
    </row>
    <row r="363" spans="1:6" x14ac:dyDescent="0.2">
      <c r="A363" s="32" t="s">
        <v>2390</v>
      </c>
      <c r="B363" s="22">
        <v>1</v>
      </c>
      <c r="C363" s="22">
        <v>0</v>
      </c>
      <c r="D363" s="1" t="str">
        <f t="shared" si="15"/>
        <v>N</v>
      </c>
      <c r="E363" s="1" t="str">
        <f t="shared" si="16"/>
        <v>Y</v>
      </c>
      <c r="F363" s="1" t="str">
        <f t="shared" si="17"/>
        <v>N</v>
      </c>
    </row>
    <row r="364" spans="1:6" x14ac:dyDescent="0.2">
      <c r="A364" s="32" t="s">
        <v>2391</v>
      </c>
      <c r="B364" s="22">
        <v>0</v>
      </c>
      <c r="C364" s="22">
        <v>0</v>
      </c>
      <c r="D364" s="1" t="str">
        <f t="shared" si="15"/>
        <v>N</v>
      </c>
      <c r="E364" s="1" t="str">
        <f t="shared" si="16"/>
        <v>N</v>
      </c>
      <c r="F364" s="1" t="str">
        <f t="shared" si="17"/>
        <v>Y</v>
      </c>
    </row>
    <row r="365" spans="1:6" x14ac:dyDescent="0.2">
      <c r="A365" s="32" t="s">
        <v>2392</v>
      </c>
      <c r="B365" s="22">
        <v>0</v>
      </c>
      <c r="C365" s="22">
        <v>0</v>
      </c>
      <c r="D365" s="1" t="str">
        <f t="shared" si="15"/>
        <v>N</v>
      </c>
      <c r="E365" s="1" t="str">
        <f t="shared" si="16"/>
        <v>N</v>
      </c>
      <c r="F365" s="1" t="str">
        <f t="shared" si="17"/>
        <v>Y</v>
      </c>
    </row>
    <row r="366" spans="1:6" x14ac:dyDescent="0.2">
      <c r="A366" s="32" t="s">
        <v>2393</v>
      </c>
      <c r="B366" s="22">
        <v>1</v>
      </c>
      <c r="C366" s="22">
        <v>0</v>
      </c>
      <c r="D366" s="1" t="str">
        <f t="shared" si="15"/>
        <v>N</v>
      </c>
      <c r="E366" s="1" t="str">
        <f t="shared" si="16"/>
        <v>Y</v>
      </c>
      <c r="F366" s="1" t="str">
        <f t="shared" si="17"/>
        <v>N</v>
      </c>
    </row>
    <row r="367" spans="1:6" x14ac:dyDescent="0.2">
      <c r="A367" s="32" t="s">
        <v>2394</v>
      </c>
      <c r="B367" s="22">
        <v>0</v>
      </c>
      <c r="C367" s="22">
        <v>0</v>
      </c>
      <c r="D367" s="1" t="str">
        <f t="shared" si="15"/>
        <v>N</v>
      </c>
      <c r="E367" s="1" t="str">
        <f t="shared" si="16"/>
        <v>N</v>
      </c>
      <c r="F367" s="1" t="str">
        <f t="shared" si="17"/>
        <v>Y</v>
      </c>
    </row>
    <row r="368" spans="1:6" x14ac:dyDescent="0.2">
      <c r="A368" s="32" t="s">
        <v>2395</v>
      </c>
      <c r="B368" s="22">
        <v>0</v>
      </c>
      <c r="C368" s="22">
        <v>0</v>
      </c>
      <c r="D368" s="1" t="str">
        <f t="shared" si="15"/>
        <v>N</v>
      </c>
      <c r="E368" s="1" t="str">
        <f t="shared" si="16"/>
        <v>N</v>
      </c>
      <c r="F368" s="1" t="str">
        <f t="shared" si="17"/>
        <v>Y</v>
      </c>
    </row>
    <row r="369" spans="1:6" x14ac:dyDescent="0.2">
      <c r="A369" s="32" t="s">
        <v>2396</v>
      </c>
      <c r="B369" s="22">
        <v>1</v>
      </c>
      <c r="C369" s="22">
        <v>0</v>
      </c>
      <c r="D369" s="1" t="str">
        <f t="shared" si="15"/>
        <v>N</v>
      </c>
      <c r="E369" s="1" t="str">
        <f t="shared" si="16"/>
        <v>Y</v>
      </c>
      <c r="F369" s="1" t="str">
        <f t="shared" si="17"/>
        <v>N</v>
      </c>
    </row>
    <row r="370" spans="1:6" x14ac:dyDescent="0.2">
      <c r="A370" s="32" t="s">
        <v>2397</v>
      </c>
      <c r="B370" s="22">
        <v>0</v>
      </c>
      <c r="C370" s="22">
        <v>0</v>
      </c>
      <c r="D370" s="1" t="str">
        <f t="shared" si="15"/>
        <v>N</v>
      </c>
      <c r="E370" s="1" t="str">
        <f t="shared" si="16"/>
        <v>N</v>
      </c>
      <c r="F370" s="1" t="str">
        <f t="shared" si="17"/>
        <v>Y</v>
      </c>
    </row>
    <row r="371" spans="1:6" x14ac:dyDescent="0.2">
      <c r="A371" s="32" t="s">
        <v>2398</v>
      </c>
      <c r="B371" s="22">
        <v>0</v>
      </c>
      <c r="C371" s="22">
        <v>0</v>
      </c>
      <c r="D371" s="1" t="str">
        <f t="shared" si="15"/>
        <v>N</v>
      </c>
      <c r="E371" s="1" t="str">
        <f t="shared" si="16"/>
        <v>N</v>
      </c>
      <c r="F371" s="1" t="str">
        <f t="shared" si="17"/>
        <v>Y</v>
      </c>
    </row>
    <row r="372" spans="1:6" x14ac:dyDescent="0.2">
      <c r="A372" s="32" t="s">
        <v>2399</v>
      </c>
      <c r="B372" s="22">
        <v>0</v>
      </c>
      <c r="C372" s="22">
        <v>0</v>
      </c>
      <c r="D372" s="1" t="str">
        <f t="shared" si="15"/>
        <v>N</v>
      </c>
      <c r="E372" s="1" t="str">
        <f t="shared" si="16"/>
        <v>N</v>
      </c>
      <c r="F372" s="1" t="str">
        <f t="shared" si="17"/>
        <v>Y</v>
      </c>
    </row>
    <row r="373" spans="1:6" x14ac:dyDescent="0.2">
      <c r="A373" s="32" t="s">
        <v>2400</v>
      </c>
      <c r="B373" s="22">
        <v>0</v>
      </c>
      <c r="C373" s="22">
        <v>0</v>
      </c>
      <c r="D373" s="1" t="str">
        <f t="shared" si="15"/>
        <v>N</v>
      </c>
      <c r="E373" s="1" t="str">
        <f t="shared" si="16"/>
        <v>N</v>
      </c>
      <c r="F373" s="1" t="str">
        <f t="shared" si="17"/>
        <v>Y</v>
      </c>
    </row>
    <row r="374" spans="1:6" x14ac:dyDescent="0.2">
      <c r="A374" s="32" t="s">
        <v>2401</v>
      </c>
      <c r="B374" s="22">
        <v>0</v>
      </c>
      <c r="C374" s="22">
        <v>0</v>
      </c>
      <c r="D374" s="1" t="str">
        <f t="shared" si="15"/>
        <v>N</v>
      </c>
      <c r="E374" s="1" t="str">
        <f t="shared" si="16"/>
        <v>N</v>
      </c>
      <c r="F374" s="1" t="str">
        <f t="shared" si="17"/>
        <v>Y</v>
      </c>
    </row>
    <row r="375" spans="1:6" x14ac:dyDescent="0.2">
      <c r="A375" s="32" t="s">
        <v>2402</v>
      </c>
      <c r="B375" s="22">
        <v>1</v>
      </c>
      <c r="C375" s="22">
        <v>0</v>
      </c>
      <c r="D375" s="1" t="str">
        <f t="shared" si="15"/>
        <v>N</v>
      </c>
      <c r="E375" s="1" t="str">
        <f t="shared" si="16"/>
        <v>Y</v>
      </c>
      <c r="F375" s="1" t="str">
        <f t="shared" si="17"/>
        <v>N</v>
      </c>
    </row>
    <row r="376" spans="1:6" x14ac:dyDescent="0.2">
      <c r="A376" s="32" t="s">
        <v>2403</v>
      </c>
      <c r="B376" s="22">
        <v>1</v>
      </c>
      <c r="C376" s="22">
        <v>0</v>
      </c>
      <c r="D376" s="1" t="str">
        <f t="shared" si="15"/>
        <v>N</v>
      </c>
      <c r="E376" s="1" t="str">
        <f t="shared" si="16"/>
        <v>Y</v>
      </c>
      <c r="F376" s="1" t="str">
        <f t="shared" si="17"/>
        <v>N</v>
      </c>
    </row>
    <row r="377" spans="1:6" x14ac:dyDescent="0.2">
      <c r="A377" s="32" t="s">
        <v>2404</v>
      </c>
      <c r="B377" s="22">
        <v>0</v>
      </c>
      <c r="C377" s="22">
        <v>0</v>
      </c>
      <c r="D377" s="1" t="str">
        <f t="shared" si="15"/>
        <v>N</v>
      </c>
      <c r="E377" s="1" t="str">
        <f t="shared" si="16"/>
        <v>N</v>
      </c>
      <c r="F377" s="1" t="str">
        <f t="shared" si="17"/>
        <v>Y</v>
      </c>
    </row>
    <row r="378" spans="1:6" x14ac:dyDescent="0.2">
      <c r="A378" s="32" t="s">
        <v>2405</v>
      </c>
      <c r="B378" s="22">
        <v>1</v>
      </c>
      <c r="C378" s="22">
        <v>0</v>
      </c>
      <c r="D378" s="1" t="str">
        <f t="shared" si="15"/>
        <v>N</v>
      </c>
      <c r="E378" s="1" t="str">
        <f t="shared" si="16"/>
        <v>Y</v>
      </c>
      <c r="F378" s="1" t="str">
        <f t="shared" si="17"/>
        <v>N</v>
      </c>
    </row>
    <row r="379" spans="1:6" x14ac:dyDescent="0.2">
      <c r="A379" s="32" t="s">
        <v>2406</v>
      </c>
      <c r="B379" s="22">
        <v>1</v>
      </c>
      <c r="C379" s="22">
        <v>0</v>
      </c>
      <c r="D379" s="1" t="str">
        <f t="shared" si="15"/>
        <v>N</v>
      </c>
      <c r="E379" s="1" t="str">
        <f t="shared" si="16"/>
        <v>Y</v>
      </c>
      <c r="F379" s="1" t="str">
        <f t="shared" si="17"/>
        <v>N</v>
      </c>
    </row>
    <row r="380" spans="1:6" x14ac:dyDescent="0.2">
      <c r="A380" s="32" t="s">
        <v>2407</v>
      </c>
      <c r="B380" s="22">
        <v>1</v>
      </c>
      <c r="C380" s="22">
        <v>0</v>
      </c>
      <c r="D380" s="1" t="str">
        <f t="shared" si="15"/>
        <v>N</v>
      </c>
      <c r="E380" s="1" t="str">
        <f t="shared" si="16"/>
        <v>Y</v>
      </c>
      <c r="F380" s="1" t="str">
        <f t="shared" si="17"/>
        <v>N</v>
      </c>
    </row>
    <row r="381" spans="1:6" x14ac:dyDescent="0.2">
      <c r="A381" s="32" t="s">
        <v>2408</v>
      </c>
      <c r="B381" s="22">
        <v>0</v>
      </c>
      <c r="C381" s="22">
        <v>0</v>
      </c>
      <c r="D381" s="1" t="str">
        <f t="shared" si="15"/>
        <v>N</v>
      </c>
      <c r="E381" s="1" t="str">
        <f t="shared" si="16"/>
        <v>N</v>
      </c>
      <c r="F381" s="1" t="str">
        <f t="shared" si="17"/>
        <v>Y</v>
      </c>
    </row>
    <row r="382" spans="1:6" x14ac:dyDescent="0.2">
      <c r="A382" s="32" t="s">
        <v>2409</v>
      </c>
      <c r="B382" s="22">
        <v>0</v>
      </c>
      <c r="C382" s="22">
        <v>0</v>
      </c>
      <c r="D382" s="1" t="str">
        <f t="shared" si="15"/>
        <v>N</v>
      </c>
      <c r="E382" s="1" t="str">
        <f t="shared" si="16"/>
        <v>N</v>
      </c>
      <c r="F382" s="1" t="str">
        <f t="shared" si="17"/>
        <v>Y</v>
      </c>
    </row>
    <row r="383" spans="1:6" x14ac:dyDescent="0.2">
      <c r="A383" s="32" t="s">
        <v>2410</v>
      </c>
      <c r="B383" s="22">
        <v>1</v>
      </c>
      <c r="C383" s="22">
        <v>0</v>
      </c>
      <c r="D383" s="1" t="str">
        <f t="shared" si="15"/>
        <v>N</v>
      </c>
      <c r="E383" s="1" t="str">
        <f t="shared" si="16"/>
        <v>Y</v>
      </c>
      <c r="F383" s="1" t="str">
        <f t="shared" si="17"/>
        <v>N</v>
      </c>
    </row>
    <row r="384" spans="1:6" x14ac:dyDescent="0.2">
      <c r="A384" s="32" t="s">
        <v>2411</v>
      </c>
      <c r="B384" s="22">
        <v>1</v>
      </c>
      <c r="C384" s="22">
        <v>0</v>
      </c>
      <c r="D384" s="1" t="str">
        <f t="shared" si="15"/>
        <v>N</v>
      </c>
      <c r="E384" s="1" t="str">
        <f t="shared" si="16"/>
        <v>Y</v>
      </c>
      <c r="F384" s="1" t="str">
        <f t="shared" si="17"/>
        <v>N</v>
      </c>
    </row>
    <row r="385" spans="1:6" x14ac:dyDescent="0.2">
      <c r="A385" s="32" t="s">
        <v>2412</v>
      </c>
      <c r="B385" s="22">
        <v>0</v>
      </c>
      <c r="C385" s="22">
        <v>0</v>
      </c>
      <c r="D385" s="1" t="str">
        <f t="shared" si="15"/>
        <v>N</v>
      </c>
      <c r="E385" s="1" t="str">
        <f t="shared" si="16"/>
        <v>N</v>
      </c>
      <c r="F385" s="1" t="str">
        <f t="shared" si="17"/>
        <v>Y</v>
      </c>
    </row>
    <row r="386" spans="1:6" x14ac:dyDescent="0.2">
      <c r="A386" s="32" t="s">
        <v>2413</v>
      </c>
      <c r="B386" s="22">
        <v>0</v>
      </c>
      <c r="C386" s="22">
        <v>0</v>
      </c>
      <c r="D386" s="1" t="str">
        <f t="shared" si="15"/>
        <v>N</v>
      </c>
      <c r="E386" s="1" t="str">
        <f t="shared" si="16"/>
        <v>N</v>
      </c>
      <c r="F386" s="1" t="str">
        <f t="shared" si="17"/>
        <v>Y</v>
      </c>
    </row>
    <row r="387" spans="1:6" x14ac:dyDescent="0.2">
      <c r="A387" s="32" t="s">
        <v>2414</v>
      </c>
      <c r="B387" s="22">
        <v>0</v>
      </c>
      <c r="C387" s="22">
        <v>0</v>
      </c>
      <c r="D387" s="1" t="str">
        <f t="shared" ref="D387:D450" si="18">IF(AND(B387=0,C387=1),"Y","N")</f>
        <v>N</v>
      </c>
      <c r="E387" s="1" t="str">
        <f t="shared" ref="E387:E450" si="19">IF(AND(C387=0,B387=1),"Y","N")</f>
        <v>N</v>
      </c>
      <c r="F387" s="1" t="str">
        <f t="shared" ref="F387:F450" si="20">IF(AND(B387=0,C387=0),"Y","N")</f>
        <v>Y</v>
      </c>
    </row>
    <row r="388" spans="1:6" x14ac:dyDescent="0.2">
      <c r="A388" s="32" t="s">
        <v>2415</v>
      </c>
      <c r="B388" s="22">
        <v>0</v>
      </c>
      <c r="C388" s="22">
        <v>0</v>
      </c>
      <c r="D388" s="1" t="str">
        <f t="shared" si="18"/>
        <v>N</v>
      </c>
      <c r="E388" s="1" t="str">
        <f t="shared" si="19"/>
        <v>N</v>
      </c>
      <c r="F388" s="1" t="str">
        <f t="shared" si="20"/>
        <v>Y</v>
      </c>
    </row>
    <row r="389" spans="1:6" x14ac:dyDescent="0.2">
      <c r="A389" s="32" t="s">
        <v>2416</v>
      </c>
      <c r="B389" s="22">
        <v>0</v>
      </c>
      <c r="C389" s="22">
        <v>0</v>
      </c>
      <c r="D389" s="1" t="str">
        <f t="shared" si="18"/>
        <v>N</v>
      </c>
      <c r="E389" s="1" t="str">
        <f t="shared" si="19"/>
        <v>N</v>
      </c>
      <c r="F389" s="1" t="str">
        <f t="shared" si="20"/>
        <v>Y</v>
      </c>
    </row>
    <row r="390" spans="1:6" x14ac:dyDescent="0.2">
      <c r="A390" s="32" t="s">
        <v>2417</v>
      </c>
      <c r="B390" s="22">
        <v>0</v>
      </c>
      <c r="C390" s="22">
        <v>0</v>
      </c>
      <c r="D390" s="1" t="str">
        <f t="shared" si="18"/>
        <v>N</v>
      </c>
      <c r="E390" s="1" t="str">
        <f t="shared" si="19"/>
        <v>N</v>
      </c>
      <c r="F390" s="1" t="str">
        <f t="shared" si="20"/>
        <v>Y</v>
      </c>
    </row>
    <row r="391" spans="1:6" x14ac:dyDescent="0.2">
      <c r="A391" s="32" t="s">
        <v>2418</v>
      </c>
      <c r="B391" s="22">
        <v>0</v>
      </c>
      <c r="C391" s="22">
        <v>0</v>
      </c>
      <c r="D391" s="1" t="str">
        <f t="shared" si="18"/>
        <v>N</v>
      </c>
      <c r="E391" s="1" t="str">
        <f t="shared" si="19"/>
        <v>N</v>
      </c>
      <c r="F391" s="1" t="str">
        <f t="shared" si="20"/>
        <v>Y</v>
      </c>
    </row>
    <row r="392" spans="1:6" x14ac:dyDescent="0.2">
      <c r="A392" s="32" t="s">
        <v>2419</v>
      </c>
      <c r="B392" s="22">
        <v>0</v>
      </c>
      <c r="C392" s="22">
        <v>0</v>
      </c>
      <c r="D392" s="1" t="str">
        <f t="shared" si="18"/>
        <v>N</v>
      </c>
      <c r="E392" s="1" t="str">
        <f t="shared" si="19"/>
        <v>N</v>
      </c>
      <c r="F392" s="1" t="str">
        <f t="shared" si="20"/>
        <v>Y</v>
      </c>
    </row>
    <row r="393" spans="1:6" x14ac:dyDescent="0.2">
      <c r="A393" s="32" t="s">
        <v>2420</v>
      </c>
      <c r="B393" s="22">
        <v>0</v>
      </c>
      <c r="C393" s="22">
        <v>0</v>
      </c>
      <c r="D393" s="1" t="str">
        <f t="shared" si="18"/>
        <v>N</v>
      </c>
      <c r="E393" s="1" t="str">
        <f t="shared" si="19"/>
        <v>N</v>
      </c>
      <c r="F393" s="1" t="str">
        <f t="shared" si="20"/>
        <v>Y</v>
      </c>
    </row>
    <row r="394" spans="1:6" x14ac:dyDescent="0.2">
      <c r="A394" s="32" t="s">
        <v>2421</v>
      </c>
      <c r="B394" s="22">
        <v>0</v>
      </c>
      <c r="C394" s="22">
        <v>0</v>
      </c>
      <c r="D394" s="1" t="str">
        <f t="shared" si="18"/>
        <v>N</v>
      </c>
      <c r="E394" s="1" t="str">
        <f t="shared" si="19"/>
        <v>N</v>
      </c>
      <c r="F394" s="1" t="str">
        <f t="shared" si="20"/>
        <v>Y</v>
      </c>
    </row>
    <row r="395" spans="1:6" x14ac:dyDescent="0.2">
      <c r="A395" s="32" t="s">
        <v>2422</v>
      </c>
      <c r="B395" s="22">
        <v>1</v>
      </c>
      <c r="C395" s="22">
        <v>0</v>
      </c>
      <c r="D395" s="1" t="str">
        <f t="shared" si="18"/>
        <v>N</v>
      </c>
      <c r="E395" s="1" t="str">
        <f t="shared" si="19"/>
        <v>Y</v>
      </c>
      <c r="F395" s="1" t="str">
        <f t="shared" si="20"/>
        <v>N</v>
      </c>
    </row>
    <row r="396" spans="1:6" x14ac:dyDescent="0.2">
      <c r="A396" s="32" t="s">
        <v>2423</v>
      </c>
      <c r="B396" s="22">
        <v>1</v>
      </c>
      <c r="C396" s="22">
        <v>0</v>
      </c>
      <c r="D396" s="1" t="str">
        <f t="shared" si="18"/>
        <v>N</v>
      </c>
      <c r="E396" s="1" t="str">
        <f t="shared" si="19"/>
        <v>Y</v>
      </c>
      <c r="F396" s="1" t="str">
        <f t="shared" si="20"/>
        <v>N</v>
      </c>
    </row>
    <row r="397" spans="1:6" x14ac:dyDescent="0.2">
      <c r="A397" s="32" t="s">
        <v>2424</v>
      </c>
      <c r="B397" s="22">
        <v>0</v>
      </c>
      <c r="C397" s="22">
        <v>0</v>
      </c>
      <c r="D397" s="1" t="str">
        <f t="shared" si="18"/>
        <v>N</v>
      </c>
      <c r="E397" s="1" t="str">
        <f t="shared" si="19"/>
        <v>N</v>
      </c>
      <c r="F397" s="1" t="str">
        <f t="shared" si="20"/>
        <v>Y</v>
      </c>
    </row>
    <row r="398" spans="1:6" x14ac:dyDescent="0.2">
      <c r="A398" s="32" t="s">
        <v>2425</v>
      </c>
      <c r="B398" s="22">
        <v>1</v>
      </c>
      <c r="C398" s="22">
        <v>0</v>
      </c>
      <c r="D398" s="1" t="str">
        <f t="shared" si="18"/>
        <v>N</v>
      </c>
      <c r="E398" s="1" t="str">
        <f t="shared" si="19"/>
        <v>Y</v>
      </c>
      <c r="F398" s="1" t="str">
        <f t="shared" si="20"/>
        <v>N</v>
      </c>
    </row>
    <row r="399" spans="1:6" x14ac:dyDescent="0.2">
      <c r="A399" s="32" t="s">
        <v>2426</v>
      </c>
      <c r="B399" s="22">
        <v>1</v>
      </c>
      <c r="C399" s="22">
        <v>0</v>
      </c>
      <c r="D399" s="1" t="str">
        <f t="shared" si="18"/>
        <v>N</v>
      </c>
      <c r="E399" s="1" t="str">
        <f t="shared" si="19"/>
        <v>Y</v>
      </c>
      <c r="F399" s="1" t="str">
        <f t="shared" si="20"/>
        <v>N</v>
      </c>
    </row>
    <row r="400" spans="1:6" x14ac:dyDescent="0.2">
      <c r="A400" s="32" t="s">
        <v>2427</v>
      </c>
      <c r="B400" s="22">
        <v>0</v>
      </c>
      <c r="C400" s="22">
        <v>0</v>
      </c>
      <c r="D400" s="1" t="str">
        <f t="shared" si="18"/>
        <v>N</v>
      </c>
      <c r="E400" s="1" t="str">
        <f t="shared" si="19"/>
        <v>N</v>
      </c>
      <c r="F400" s="1" t="str">
        <f t="shared" si="20"/>
        <v>Y</v>
      </c>
    </row>
    <row r="401" spans="1:6" x14ac:dyDescent="0.2">
      <c r="A401" s="32" t="s">
        <v>2428</v>
      </c>
      <c r="B401" s="22">
        <v>0</v>
      </c>
      <c r="C401" s="22">
        <v>0</v>
      </c>
      <c r="D401" s="1" t="str">
        <f t="shared" si="18"/>
        <v>N</v>
      </c>
      <c r="E401" s="1" t="str">
        <f t="shared" si="19"/>
        <v>N</v>
      </c>
      <c r="F401" s="1" t="str">
        <f t="shared" si="20"/>
        <v>Y</v>
      </c>
    </row>
    <row r="402" spans="1:6" x14ac:dyDescent="0.2">
      <c r="A402" s="32" t="s">
        <v>2429</v>
      </c>
      <c r="B402" s="22">
        <v>0</v>
      </c>
      <c r="C402" s="22">
        <v>0</v>
      </c>
      <c r="D402" s="1" t="str">
        <f t="shared" si="18"/>
        <v>N</v>
      </c>
      <c r="E402" s="1" t="str">
        <f t="shared" si="19"/>
        <v>N</v>
      </c>
      <c r="F402" s="1" t="str">
        <f t="shared" si="20"/>
        <v>Y</v>
      </c>
    </row>
    <row r="403" spans="1:6" x14ac:dyDescent="0.2">
      <c r="A403" s="32" t="s">
        <v>2430</v>
      </c>
      <c r="B403" s="22">
        <v>0</v>
      </c>
      <c r="C403" s="22">
        <v>0</v>
      </c>
      <c r="D403" s="1" t="str">
        <f t="shared" si="18"/>
        <v>N</v>
      </c>
      <c r="E403" s="1" t="str">
        <f t="shared" si="19"/>
        <v>N</v>
      </c>
      <c r="F403" s="1" t="str">
        <f t="shared" si="20"/>
        <v>Y</v>
      </c>
    </row>
    <row r="404" spans="1:6" x14ac:dyDescent="0.2">
      <c r="A404" s="32" t="s">
        <v>2431</v>
      </c>
      <c r="B404" s="22">
        <v>0</v>
      </c>
      <c r="C404" s="22">
        <v>0</v>
      </c>
      <c r="D404" s="1" t="str">
        <f t="shared" si="18"/>
        <v>N</v>
      </c>
      <c r="E404" s="1" t="str">
        <f t="shared" si="19"/>
        <v>N</v>
      </c>
      <c r="F404" s="1" t="str">
        <f t="shared" si="20"/>
        <v>Y</v>
      </c>
    </row>
    <row r="405" spans="1:6" x14ac:dyDescent="0.2">
      <c r="A405" s="32" t="s">
        <v>2432</v>
      </c>
      <c r="B405" s="22">
        <v>0</v>
      </c>
      <c r="C405" s="22">
        <v>0</v>
      </c>
      <c r="D405" s="1" t="str">
        <f t="shared" si="18"/>
        <v>N</v>
      </c>
      <c r="E405" s="1" t="str">
        <f t="shared" si="19"/>
        <v>N</v>
      </c>
      <c r="F405" s="1" t="str">
        <f t="shared" si="20"/>
        <v>Y</v>
      </c>
    </row>
    <row r="406" spans="1:6" x14ac:dyDescent="0.2">
      <c r="A406" s="32" t="s">
        <v>2433</v>
      </c>
      <c r="B406" s="22">
        <v>0</v>
      </c>
      <c r="C406" s="22">
        <v>0</v>
      </c>
      <c r="D406" s="1" t="str">
        <f t="shared" si="18"/>
        <v>N</v>
      </c>
      <c r="E406" s="1" t="str">
        <f t="shared" si="19"/>
        <v>N</v>
      </c>
      <c r="F406" s="1" t="str">
        <f t="shared" si="20"/>
        <v>Y</v>
      </c>
    </row>
    <row r="407" spans="1:6" x14ac:dyDescent="0.2">
      <c r="A407" s="32" t="s">
        <v>2434</v>
      </c>
      <c r="B407" s="22">
        <v>0</v>
      </c>
      <c r="C407" s="22">
        <v>0</v>
      </c>
      <c r="D407" s="1" t="str">
        <f t="shared" si="18"/>
        <v>N</v>
      </c>
      <c r="E407" s="1" t="str">
        <f t="shared" si="19"/>
        <v>N</v>
      </c>
      <c r="F407" s="1" t="str">
        <f t="shared" si="20"/>
        <v>Y</v>
      </c>
    </row>
    <row r="408" spans="1:6" x14ac:dyDescent="0.2">
      <c r="A408" s="32" t="s">
        <v>2435</v>
      </c>
      <c r="B408" s="22">
        <v>0</v>
      </c>
      <c r="C408" s="22">
        <v>0</v>
      </c>
      <c r="D408" s="1" t="str">
        <f t="shared" si="18"/>
        <v>N</v>
      </c>
      <c r="E408" s="1" t="str">
        <f t="shared" si="19"/>
        <v>N</v>
      </c>
      <c r="F408" s="1" t="str">
        <f t="shared" si="20"/>
        <v>Y</v>
      </c>
    </row>
    <row r="409" spans="1:6" x14ac:dyDescent="0.2">
      <c r="A409" s="32" t="s">
        <v>2436</v>
      </c>
      <c r="B409" s="22">
        <v>0</v>
      </c>
      <c r="C409" s="22">
        <v>0</v>
      </c>
      <c r="D409" s="1" t="str">
        <f t="shared" si="18"/>
        <v>N</v>
      </c>
      <c r="E409" s="1" t="str">
        <f t="shared" si="19"/>
        <v>N</v>
      </c>
      <c r="F409" s="1" t="str">
        <f t="shared" si="20"/>
        <v>Y</v>
      </c>
    </row>
    <row r="410" spans="1:6" x14ac:dyDescent="0.2">
      <c r="A410" s="32" t="s">
        <v>2437</v>
      </c>
      <c r="B410" s="22">
        <v>1</v>
      </c>
      <c r="C410" s="22">
        <v>0</v>
      </c>
      <c r="D410" s="1" t="str">
        <f t="shared" si="18"/>
        <v>N</v>
      </c>
      <c r="E410" s="1" t="str">
        <f t="shared" si="19"/>
        <v>Y</v>
      </c>
      <c r="F410" s="1" t="str">
        <f t="shared" si="20"/>
        <v>N</v>
      </c>
    </row>
    <row r="411" spans="1:6" x14ac:dyDescent="0.2">
      <c r="A411" s="32" t="s">
        <v>2438</v>
      </c>
      <c r="B411" s="22">
        <v>1</v>
      </c>
      <c r="C411" s="22">
        <v>0</v>
      </c>
      <c r="D411" s="1" t="str">
        <f t="shared" si="18"/>
        <v>N</v>
      </c>
      <c r="E411" s="1" t="str">
        <f t="shared" si="19"/>
        <v>Y</v>
      </c>
      <c r="F411" s="1" t="str">
        <f t="shared" si="20"/>
        <v>N</v>
      </c>
    </row>
    <row r="412" spans="1:6" x14ac:dyDescent="0.2">
      <c r="A412" s="32" t="s">
        <v>2439</v>
      </c>
      <c r="B412" s="22">
        <v>0</v>
      </c>
      <c r="C412" s="22">
        <v>0</v>
      </c>
      <c r="D412" s="1" t="str">
        <f t="shared" si="18"/>
        <v>N</v>
      </c>
      <c r="E412" s="1" t="str">
        <f t="shared" si="19"/>
        <v>N</v>
      </c>
      <c r="F412" s="1" t="str">
        <f t="shared" si="20"/>
        <v>Y</v>
      </c>
    </row>
    <row r="413" spans="1:6" x14ac:dyDescent="0.2">
      <c r="A413" s="32" t="s">
        <v>2440</v>
      </c>
      <c r="B413" s="22">
        <v>0</v>
      </c>
      <c r="C413" s="22">
        <v>0</v>
      </c>
      <c r="D413" s="1" t="str">
        <f t="shared" si="18"/>
        <v>N</v>
      </c>
      <c r="E413" s="1" t="str">
        <f t="shared" si="19"/>
        <v>N</v>
      </c>
      <c r="F413" s="1" t="str">
        <f t="shared" si="20"/>
        <v>Y</v>
      </c>
    </row>
    <row r="414" spans="1:6" x14ac:dyDescent="0.2">
      <c r="A414" s="32" t="s">
        <v>2441</v>
      </c>
      <c r="B414" s="22">
        <v>0</v>
      </c>
      <c r="C414" s="22">
        <v>0</v>
      </c>
      <c r="D414" s="1" t="str">
        <f t="shared" si="18"/>
        <v>N</v>
      </c>
      <c r="E414" s="1" t="str">
        <f t="shared" si="19"/>
        <v>N</v>
      </c>
      <c r="F414" s="1" t="str">
        <f t="shared" si="20"/>
        <v>Y</v>
      </c>
    </row>
    <row r="415" spans="1:6" x14ac:dyDescent="0.2">
      <c r="A415" s="32" t="s">
        <v>2442</v>
      </c>
      <c r="B415" s="22">
        <v>1</v>
      </c>
      <c r="C415" s="22">
        <v>0</v>
      </c>
      <c r="D415" s="1" t="str">
        <f t="shared" si="18"/>
        <v>N</v>
      </c>
      <c r="E415" s="1" t="str">
        <f t="shared" si="19"/>
        <v>Y</v>
      </c>
      <c r="F415" s="1" t="str">
        <f t="shared" si="20"/>
        <v>N</v>
      </c>
    </row>
    <row r="416" spans="1:6" x14ac:dyDescent="0.2">
      <c r="A416" s="32" t="s">
        <v>2443</v>
      </c>
      <c r="B416" s="22">
        <v>0</v>
      </c>
      <c r="C416" s="22">
        <v>0</v>
      </c>
      <c r="D416" s="1" t="str">
        <f t="shared" si="18"/>
        <v>N</v>
      </c>
      <c r="E416" s="1" t="str">
        <f t="shared" si="19"/>
        <v>N</v>
      </c>
      <c r="F416" s="1" t="str">
        <f t="shared" si="20"/>
        <v>Y</v>
      </c>
    </row>
    <row r="417" spans="1:6" x14ac:dyDescent="0.2">
      <c r="A417" s="32" t="s">
        <v>2444</v>
      </c>
      <c r="B417" s="22">
        <v>1</v>
      </c>
      <c r="C417" s="22">
        <v>0</v>
      </c>
      <c r="D417" s="1" t="str">
        <f t="shared" si="18"/>
        <v>N</v>
      </c>
      <c r="E417" s="1" t="str">
        <f t="shared" si="19"/>
        <v>Y</v>
      </c>
      <c r="F417" s="1" t="str">
        <f t="shared" si="20"/>
        <v>N</v>
      </c>
    </row>
    <row r="418" spans="1:6" x14ac:dyDescent="0.2">
      <c r="A418" s="32" t="s">
        <v>2445</v>
      </c>
      <c r="B418" s="22">
        <v>1</v>
      </c>
      <c r="C418" s="22">
        <v>0</v>
      </c>
      <c r="D418" s="1" t="str">
        <f t="shared" si="18"/>
        <v>N</v>
      </c>
      <c r="E418" s="1" t="str">
        <f t="shared" si="19"/>
        <v>Y</v>
      </c>
      <c r="F418" s="1" t="str">
        <f t="shared" si="20"/>
        <v>N</v>
      </c>
    </row>
    <row r="419" spans="1:6" x14ac:dyDescent="0.2">
      <c r="A419" s="32" t="s">
        <v>2446</v>
      </c>
      <c r="B419" s="22">
        <v>0</v>
      </c>
      <c r="C419" s="22">
        <v>0</v>
      </c>
      <c r="D419" s="1" t="str">
        <f t="shared" si="18"/>
        <v>N</v>
      </c>
      <c r="E419" s="1" t="str">
        <f t="shared" si="19"/>
        <v>N</v>
      </c>
      <c r="F419" s="1" t="str">
        <f t="shared" si="20"/>
        <v>Y</v>
      </c>
    </row>
    <row r="420" spans="1:6" x14ac:dyDescent="0.2">
      <c r="A420" s="32" t="s">
        <v>2447</v>
      </c>
      <c r="B420" s="22">
        <v>0</v>
      </c>
      <c r="C420" s="22">
        <v>0</v>
      </c>
      <c r="D420" s="1" t="str">
        <f t="shared" si="18"/>
        <v>N</v>
      </c>
      <c r="E420" s="1" t="str">
        <f t="shared" si="19"/>
        <v>N</v>
      </c>
      <c r="F420" s="1" t="str">
        <f t="shared" si="20"/>
        <v>Y</v>
      </c>
    </row>
    <row r="421" spans="1:6" x14ac:dyDescent="0.2">
      <c r="A421" s="32" t="s">
        <v>2448</v>
      </c>
      <c r="B421" s="22">
        <v>1</v>
      </c>
      <c r="C421" s="22">
        <v>0</v>
      </c>
      <c r="D421" s="1" t="str">
        <f t="shared" si="18"/>
        <v>N</v>
      </c>
      <c r="E421" s="1" t="str">
        <f t="shared" si="19"/>
        <v>Y</v>
      </c>
      <c r="F421" s="1" t="str">
        <f t="shared" si="20"/>
        <v>N</v>
      </c>
    </row>
    <row r="422" spans="1:6" x14ac:dyDescent="0.2">
      <c r="A422" s="32" t="s">
        <v>2449</v>
      </c>
      <c r="B422" s="22">
        <v>0</v>
      </c>
      <c r="C422" s="22">
        <v>0</v>
      </c>
      <c r="D422" s="1" t="str">
        <f t="shared" si="18"/>
        <v>N</v>
      </c>
      <c r="E422" s="1" t="str">
        <f t="shared" si="19"/>
        <v>N</v>
      </c>
      <c r="F422" s="1" t="str">
        <f t="shared" si="20"/>
        <v>Y</v>
      </c>
    </row>
    <row r="423" spans="1:6" x14ac:dyDescent="0.2">
      <c r="A423" s="32" t="s">
        <v>2450</v>
      </c>
      <c r="B423" s="22">
        <v>0</v>
      </c>
      <c r="C423" s="22">
        <v>0</v>
      </c>
      <c r="D423" s="1" t="str">
        <f t="shared" si="18"/>
        <v>N</v>
      </c>
      <c r="E423" s="1" t="str">
        <f t="shared" si="19"/>
        <v>N</v>
      </c>
      <c r="F423" s="1" t="str">
        <f t="shared" si="20"/>
        <v>Y</v>
      </c>
    </row>
    <row r="424" spans="1:6" x14ac:dyDescent="0.2">
      <c r="A424" s="32" t="s">
        <v>2451</v>
      </c>
      <c r="B424" s="22">
        <v>1</v>
      </c>
      <c r="C424" s="22">
        <v>0</v>
      </c>
      <c r="D424" s="1" t="str">
        <f t="shared" si="18"/>
        <v>N</v>
      </c>
      <c r="E424" s="1" t="str">
        <f t="shared" si="19"/>
        <v>Y</v>
      </c>
      <c r="F424" s="1" t="str">
        <f t="shared" si="20"/>
        <v>N</v>
      </c>
    </row>
    <row r="425" spans="1:6" x14ac:dyDescent="0.2">
      <c r="A425" s="32" t="s">
        <v>2452</v>
      </c>
      <c r="B425" s="22">
        <v>1</v>
      </c>
      <c r="C425" s="22">
        <v>0</v>
      </c>
      <c r="D425" s="1" t="str">
        <f t="shared" si="18"/>
        <v>N</v>
      </c>
      <c r="E425" s="1" t="str">
        <f t="shared" si="19"/>
        <v>Y</v>
      </c>
      <c r="F425" s="1" t="str">
        <f t="shared" si="20"/>
        <v>N</v>
      </c>
    </row>
    <row r="426" spans="1:6" x14ac:dyDescent="0.2">
      <c r="A426" s="32" t="s">
        <v>2453</v>
      </c>
      <c r="B426" s="22">
        <v>1</v>
      </c>
      <c r="C426" s="22">
        <v>0</v>
      </c>
      <c r="D426" s="1" t="str">
        <f t="shared" si="18"/>
        <v>N</v>
      </c>
      <c r="E426" s="1" t="str">
        <f t="shared" si="19"/>
        <v>Y</v>
      </c>
      <c r="F426" s="1" t="str">
        <f t="shared" si="20"/>
        <v>N</v>
      </c>
    </row>
    <row r="427" spans="1:6" x14ac:dyDescent="0.2">
      <c r="A427" s="32" t="s">
        <v>2454</v>
      </c>
      <c r="B427" s="22">
        <v>1</v>
      </c>
      <c r="C427" s="22">
        <v>0</v>
      </c>
      <c r="D427" s="1" t="str">
        <f t="shared" si="18"/>
        <v>N</v>
      </c>
      <c r="E427" s="1" t="str">
        <f t="shared" si="19"/>
        <v>Y</v>
      </c>
      <c r="F427" s="1" t="str">
        <f t="shared" si="20"/>
        <v>N</v>
      </c>
    </row>
    <row r="428" spans="1:6" x14ac:dyDescent="0.2">
      <c r="A428" s="32" t="s">
        <v>2455</v>
      </c>
      <c r="B428" s="22">
        <v>0</v>
      </c>
      <c r="C428" s="22">
        <v>0</v>
      </c>
      <c r="D428" s="1" t="str">
        <f t="shared" si="18"/>
        <v>N</v>
      </c>
      <c r="E428" s="1" t="str">
        <f t="shared" si="19"/>
        <v>N</v>
      </c>
      <c r="F428" s="1" t="str">
        <f t="shared" si="20"/>
        <v>Y</v>
      </c>
    </row>
    <row r="429" spans="1:6" x14ac:dyDescent="0.2">
      <c r="A429" s="32" t="s">
        <v>2456</v>
      </c>
      <c r="B429" s="22">
        <v>1</v>
      </c>
      <c r="C429" s="22">
        <v>0</v>
      </c>
      <c r="D429" s="1" t="str">
        <f t="shared" si="18"/>
        <v>N</v>
      </c>
      <c r="E429" s="1" t="str">
        <f t="shared" si="19"/>
        <v>Y</v>
      </c>
      <c r="F429" s="1" t="str">
        <f t="shared" si="20"/>
        <v>N</v>
      </c>
    </row>
    <row r="430" spans="1:6" x14ac:dyDescent="0.2">
      <c r="A430" s="32" t="s">
        <v>2457</v>
      </c>
      <c r="B430" s="22">
        <v>1</v>
      </c>
      <c r="C430" s="22">
        <v>0</v>
      </c>
      <c r="D430" s="1" t="str">
        <f t="shared" si="18"/>
        <v>N</v>
      </c>
      <c r="E430" s="1" t="str">
        <f t="shared" si="19"/>
        <v>Y</v>
      </c>
      <c r="F430" s="1" t="str">
        <f t="shared" si="20"/>
        <v>N</v>
      </c>
    </row>
    <row r="431" spans="1:6" x14ac:dyDescent="0.2">
      <c r="A431" s="32" t="s">
        <v>2458</v>
      </c>
      <c r="B431" s="22">
        <v>1</v>
      </c>
      <c r="C431" s="22">
        <v>0</v>
      </c>
      <c r="D431" s="1" t="str">
        <f t="shared" si="18"/>
        <v>N</v>
      </c>
      <c r="E431" s="1" t="str">
        <f t="shared" si="19"/>
        <v>Y</v>
      </c>
      <c r="F431" s="1" t="str">
        <f t="shared" si="20"/>
        <v>N</v>
      </c>
    </row>
    <row r="432" spans="1:6" x14ac:dyDescent="0.2">
      <c r="A432" s="32" t="s">
        <v>2459</v>
      </c>
      <c r="B432" s="22">
        <v>1</v>
      </c>
      <c r="C432" s="22">
        <v>0</v>
      </c>
      <c r="D432" s="1" t="str">
        <f t="shared" si="18"/>
        <v>N</v>
      </c>
      <c r="E432" s="1" t="str">
        <f t="shared" si="19"/>
        <v>Y</v>
      </c>
      <c r="F432" s="1" t="str">
        <f t="shared" si="20"/>
        <v>N</v>
      </c>
    </row>
    <row r="433" spans="1:6" x14ac:dyDescent="0.2">
      <c r="A433" s="32" t="s">
        <v>2460</v>
      </c>
      <c r="B433" s="22">
        <v>1</v>
      </c>
      <c r="C433" s="22">
        <v>0</v>
      </c>
      <c r="D433" s="1" t="str">
        <f t="shared" si="18"/>
        <v>N</v>
      </c>
      <c r="E433" s="1" t="str">
        <f t="shared" si="19"/>
        <v>Y</v>
      </c>
      <c r="F433" s="1" t="str">
        <f t="shared" si="20"/>
        <v>N</v>
      </c>
    </row>
    <row r="434" spans="1:6" x14ac:dyDescent="0.2">
      <c r="A434" s="32" t="s">
        <v>2461</v>
      </c>
      <c r="B434" s="22">
        <v>0</v>
      </c>
      <c r="C434" s="22">
        <v>0</v>
      </c>
      <c r="D434" s="1" t="str">
        <f t="shared" si="18"/>
        <v>N</v>
      </c>
      <c r="E434" s="1" t="str">
        <f t="shared" si="19"/>
        <v>N</v>
      </c>
      <c r="F434" s="1" t="str">
        <f t="shared" si="20"/>
        <v>Y</v>
      </c>
    </row>
    <row r="435" spans="1:6" x14ac:dyDescent="0.2">
      <c r="A435" s="32" t="s">
        <v>2462</v>
      </c>
      <c r="B435" s="22">
        <v>0</v>
      </c>
      <c r="C435" s="22">
        <v>0</v>
      </c>
      <c r="D435" s="1" t="str">
        <f t="shared" si="18"/>
        <v>N</v>
      </c>
      <c r="E435" s="1" t="str">
        <f t="shared" si="19"/>
        <v>N</v>
      </c>
      <c r="F435" s="1" t="str">
        <f t="shared" si="20"/>
        <v>Y</v>
      </c>
    </row>
    <row r="436" spans="1:6" x14ac:dyDescent="0.2">
      <c r="A436" s="32" t="s">
        <v>2463</v>
      </c>
      <c r="B436" s="22">
        <v>1</v>
      </c>
      <c r="C436" s="22">
        <v>0</v>
      </c>
      <c r="D436" s="1" t="str">
        <f t="shared" si="18"/>
        <v>N</v>
      </c>
      <c r="E436" s="1" t="str">
        <f t="shared" si="19"/>
        <v>Y</v>
      </c>
      <c r="F436" s="1" t="str">
        <f t="shared" si="20"/>
        <v>N</v>
      </c>
    </row>
    <row r="437" spans="1:6" x14ac:dyDescent="0.2">
      <c r="A437" s="32" t="s">
        <v>2464</v>
      </c>
      <c r="B437" s="22">
        <v>1</v>
      </c>
      <c r="C437" s="22">
        <v>0</v>
      </c>
      <c r="D437" s="1" t="str">
        <f t="shared" si="18"/>
        <v>N</v>
      </c>
      <c r="E437" s="1" t="str">
        <f t="shared" si="19"/>
        <v>Y</v>
      </c>
      <c r="F437" s="1" t="str">
        <f t="shared" si="20"/>
        <v>N</v>
      </c>
    </row>
    <row r="438" spans="1:6" x14ac:dyDescent="0.2">
      <c r="A438" s="32" t="s">
        <v>2465</v>
      </c>
      <c r="B438" s="22">
        <v>0</v>
      </c>
      <c r="C438" s="22">
        <v>0</v>
      </c>
      <c r="D438" s="1" t="str">
        <f t="shared" si="18"/>
        <v>N</v>
      </c>
      <c r="E438" s="1" t="str">
        <f t="shared" si="19"/>
        <v>N</v>
      </c>
      <c r="F438" s="1" t="str">
        <f t="shared" si="20"/>
        <v>Y</v>
      </c>
    </row>
    <row r="439" spans="1:6" x14ac:dyDescent="0.2">
      <c r="A439" s="32" t="s">
        <v>2466</v>
      </c>
      <c r="B439" s="22">
        <v>1</v>
      </c>
      <c r="C439" s="22">
        <v>0</v>
      </c>
      <c r="D439" s="1" t="str">
        <f t="shared" si="18"/>
        <v>N</v>
      </c>
      <c r="E439" s="1" t="str">
        <f t="shared" si="19"/>
        <v>Y</v>
      </c>
      <c r="F439" s="1" t="str">
        <f t="shared" si="20"/>
        <v>N</v>
      </c>
    </row>
    <row r="440" spans="1:6" x14ac:dyDescent="0.2">
      <c r="A440" s="32" t="s">
        <v>2467</v>
      </c>
      <c r="B440" s="22">
        <v>0</v>
      </c>
      <c r="C440" s="22">
        <v>0</v>
      </c>
      <c r="D440" s="1" t="str">
        <f t="shared" si="18"/>
        <v>N</v>
      </c>
      <c r="E440" s="1" t="str">
        <f t="shared" si="19"/>
        <v>N</v>
      </c>
      <c r="F440" s="1" t="str">
        <f t="shared" si="20"/>
        <v>Y</v>
      </c>
    </row>
    <row r="441" spans="1:6" x14ac:dyDescent="0.2">
      <c r="A441" s="32" t="s">
        <v>2468</v>
      </c>
      <c r="B441" s="22">
        <v>0</v>
      </c>
      <c r="C441" s="22">
        <v>0</v>
      </c>
      <c r="D441" s="1" t="str">
        <f t="shared" si="18"/>
        <v>N</v>
      </c>
      <c r="E441" s="1" t="str">
        <f t="shared" si="19"/>
        <v>N</v>
      </c>
      <c r="F441" s="1" t="str">
        <f t="shared" si="20"/>
        <v>Y</v>
      </c>
    </row>
    <row r="442" spans="1:6" x14ac:dyDescent="0.2">
      <c r="A442" s="32" t="s">
        <v>2469</v>
      </c>
      <c r="B442" s="22">
        <v>1</v>
      </c>
      <c r="C442" s="22">
        <v>0</v>
      </c>
      <c r="D442" s="1" t="str">
        <f t="shared" si="18"/>
        <v>N</v>
      </c>
      <c r="E442" s="1" t="str">
        <f t="shared" si="19"/>
        <v>Y</v>
      </c>
      <c r="F442" s="1" t="str">
        <f t="shared" si="20"/>
        <v>N</v>
      </c>
    </row>
    <row r="443" spans="1:6" x14ac:dyDescent="0.2">
      <c r="A443" s="32" t="s">
        <v>2470</v>
      </c>
      <c r="B443" s="22">
        <v>0</v>
      </c>
      <c r="C443" s="22">
        <v>0</v>
      </c>
      <c r="D443" s="1" t="str">
        <f t="shared" si="18"/>
        <v>N</v>
      </c>
      <c r="E443" s="1" t="str">
        <f t="shared" si="19"/>
        <v>N</v>
      </c>
      <c r="F443" s="1" t="str">
        <f t="shared" si="20"/>
        <v>Y</v>
      </c>
    </row>
    <row r="444" spans="1:6" x14ac:dyDescent="0.2">
      <c r="A444" s="32" t="s">
        <v>2471</v>
      </c>
      <c r="B444" s="22">
        <v>1</v>
      </c>
      <c r="C444" s="22">
        <v>0</v>
      </c>
      <c r="D444" s="1" t="str">
        <f t="shared" si="18"/>
        <v>N</v>
      </c>
      <c r="E444" s="1" t="str">
        <f t="shared" si="19"/>
        <v>Y</v>
      </c>
      <c r="F444" s="1" t="str">
        <f t="shared" si="20"/>
        <v>N</v>
      </c>
    </row>
    <row r="445" spans="1:6" x14ac:dyDescent="0.2">
      <c r="A445" s="32" t="s">
        <v>2472</v>
      </c>
      <c r="B445" s="22">
        <v>0</v>
      </c>
      <c r="C445" s="22">
        <v>0</v>
      </c>
      <c r="D445" s="1" t="str">
        <f t="shared" si="18"/>
        <v>N</v>
      </c>
      <c r="E445" s="1" t="str">
        <f t="shared" si="19"/>
        <v>N</v>
      </c>
      <c r="F445" s="1" t="str">
        <f t="shared" si="20"/>
        <v>Y</v>
      </c>
    </row>
    <row r="446" spans="1:6" x14ac:dyDescent="0.2">
      <c r="A446" s="32" t="s">
        <v>2473</v>
      </c>
      <c r="B446" s="22">
        <v>1</v>
      </c>
      <c r="C446" s="22">
        <v>0</v>
      </c>
      <c r="D446" s="1" t="str">
        <f t="shared" si="18"/>
        <v>N</v>
      </c>
      <c r="E446" s="1" t="str">
        <f t="shared" si="19"/>
        <v>Y</v>
      </c>
      <c r="F446" s="1" t="str">
        <f t="shared" si="20"/>
        <v>N</v>
      </c>
    </row>
    <row r="447" spans="1:6" x14ac:dyDescent="0.2">
      <c r="A447" s="32" t="s">
        <v>2474</v>
      </c>
      <c r="B447" s="22">
        <v>1</v>
      </c>
      <c r="C447" s="22">
        <v>0</v>
      </c>
      <c r="D447" s="1" t="str">
        <f t="shared" si="18"/>
        <v>N</v>
      </c>
      <c r="E447" s="1" t="str">
        <f t="shared" si="19"/>
        <v>Y</v>
      </c>
      <c r="F447" s="1" t="str">
        <f t="shared" si="20"/>
        <v>N</v>
      </c>
    </row>
    <row r="448" spans="1:6" x14ac:dyDescent="0.2">
      <c r="A448" s="32" t="s">
        <v>2475</v>
      </c>
      <c r="B448" s="22">
        <v>0</v>
      </c>
      <c r="C448" s="22">
        <v>0</v>
      </c>
      <c r="D448" s="1" t="str">
        <f t="shared" si="18"/>
        <v>N</v>
      </c>
      <c r="E448" s="1" t="str">
        <f t="shared" si="19"/>
        <v>N</v>
      </c>
      <c r="F448" s="1" t="str">
        <f t="shared" si="20"/>
        <v>Y</v>
      </c>
    </row>
    <row r="449" spans="1:6" x14ac:dyDescent="0.2">
      <c r="A449" s="32" t="s">
        <v>2476</v>
      </c>
      <c r="B449" s="22">
        <v>1</v>
      </c>
      <c r="C449" s="22">
        <v>0</v>
      </c>
      <c r="D449" s="1" t="str">
        <f t="shared" si="18"/>
        <v>N</v>
      </c>
      <c r="E449" s="1" t="str">
        <f t="shared" si="19"/>
        <v>Y</v>
      </c>
      <c r="F449" s="1" t="str">
        <f t="shared" si="20"/>
        <v>N</v>
      </c>
    </row>
    <row r="450" spans="1:6" x14ac:dyDescent="0.2">
      <c r="A450" s="32" t="s">
        <v>2477</v>
      </c>
      <c r="B450" s="22">
        <v>1</v>
      </c>
      <c r="C450" s="22">
        <v>0</v>
      </c>
      <c r="D450" s="1" t="str">
        <f t="shared" si="18"/>
        <v>N</v>
      </c>
      <c r="E450" s="1" t="str">
        <f t="shared" si="19"/>
        <v>Y</v>
      </c>
      <c r="F450" s="1" t="str">
        <f t="shared" si="20"/>
        <v>N</v>
      </c>
    </row>
    <row r="451" spans="1:6" x14ac:dyDescent="0.2">
      <c r="A451" s="32" t="s">
        <v>2478</v>
      </c>
      <c r="B451" s="22">
        <v>0</v>
      </c>
      <c r="C451" s="22">
        <v>0</v>
      </c>
      <c r="D451" s="1" t="str">
        <f t="shared" ref="D451:D514" si="21">IF(AND(B451=0,C451=1),"Y","N")</f>
        <v>N</v>
      </c>
      <c r="E451" s="1" t="str">
        <f t="shared" ref="E451:E514" si="22">IF(AND(C451=0,B451=1),"Y","N")</f>
        <v>N</v>
      </c>
      <c r="F451" s="1" t="str">
        <f t="shared" ref="F451:F514" si="23">IF(AND(B451=0,C451=0),"Y","N")</f>
        <v>Y</v>
      </c>
    </row>
    <row r="452" spans="1:6" x14ac:dyDescent="0.2">
      <c r="A452" s="32" t="s">
        <v>2479</v>
      </c>
      <c r="B452" s="22">
        <v>1</v>
      </c>
      <c r="C452" s="22">
        <v>0</v>
      </c>
      <c r="D452" s="1" t="str">
        <f t="shared" si="21"/>
        <v>N</v>
      </c>
      <c r="E452" s="1" t="str">
        <f t="shared" si="22"/>
        <v>Y</v>
      </c>
      <c r="F452" s="1" t="str">
        <f t="shared" si="23"/>
        <v>N</v>
      </c>
    </row>
    <row r="453" spans="1:6" x14ac:dyDescent="0.2">
      <c r="A453" s="32" t="s">
        <v>2480</v>
      </c>
      <c r="B453" s="22">
        <v>1</v>
      </c>
      <c r="C453" s="22">
        <v>0</v>
      </c>
      <c r="D453" s="1" t="str">
        <f t="shared" si="21"/>
        <v>N</v>
      </c>
      <c r="E453" s="1" t="str">
        <f t="shared" si="22"/>
        <v>Y</v>
      </c>
      <c r="F453" s="1" t="str">
        <f t="shared" si="23"/>
        <v>N</v>
      </c>
    </row>
    <row r="454" spans="1:6" x14ac:dyDescent="0.2">
      <c r="A454" s="32" t="s">
        <v>2481</v>
      </c>
      <c r="B454" s="22">
        <v>0</v>
      </c>
      <c r="C454" s="22">
        <v>0</v>
      </c>
      <c r="D454" s="1" t="str">
        <f t="shared" si="21"/>
        <v>N</v>
      </c>
      <c r="E454" s="1" t="str">
        <f t="shared" si="22"/>
        <v>N</v>
      </c>
      <c r="F454" s="1" t="str">
        <f t="shared" si="23"/>
        <v>Y</v>
      </c>
    </row>
    <row r="455" spans="1:6" x14ac:dyDescent="0.2">
      <c r="A455" s="32" t="s">
        <v>2482</v>
      </c>
      <c r="B455" s="22">
        <v>0</v>
      </c>
      <c r="C455" s="22">
        <v>1</v>
      </c>
      <c r="D455" s="1" t="str">
        <f t="shared" si="21"/>
        <v>Y</v>
      </c>
      <c r="E455" s="1" t="str">
        <f t="shared" si="22"/>
        <v>N</v>
      </c>
      <c r="F455" s="1" t="str">
        <f t="shared" si="23"/>
        <v>N</v>
      </c>
    </row>
    <row r="456" spans="1:6" x14ac:dyDescent="0.2">
      <c r="A456" s="32" t="s">
        <v>2483</v>
      </c>
      <c r="B456" s="22">
        <v>0</v>
      </c>
      <c r="C456" s="22">
        <v>0</v>
      </c>
      <c r="D456" s="1" t="str">
        <f t="shared" si="21"/>
        <v>N</v>
      </c>
      <c r="E456" s="1" t="str">
        <f t="shared" si="22"/>
        <v>N</v>
      </c>
      <c r="F456" s="1" t="str">
        <f t="shared" si="23"/>
        <v>Y</v>
      </c>
    </row>
    <row r="457" spans="1:6" x14ac:dyDescent="0.2">
      <c r="A457" s="32" t="s">
        <v>2484</v>
      </c>
      <c r="B457" s="22">
        <v>0</v>
      </c>
      <c r="C457" s="22">
        <v>0</v>
      </c>
      <c r="D457" s="1" t="str">
        <f t="shared" si="21"/>
        <v>N</v>
      </c>
      <c r="E457" s="1" t="str">
        <f t="shared" si="22"/>
        <v>N</v>
      </c>
      <c r="F457" s="1" t="str">
        <f t="shared" si="23"/>
        <v>Y</v>
      </c>
    </row>
    <row r="458" spans="1:6" x14ac:dyDescent="0.2">
      <c r="A458" s="32" t="s">
        <v>2485</v>
      </c>
      <c r="B458" s="22">
        <v>0</v>
      </c>
      <c r="C458" s="22">
        <v>0</v>
      </c>
      <c r="D458" s="1" t="str">
        <f t="shared" si="21"/>
        <v>N</v>
      </c>
      <c r="E458" s="1" t="str">
        <f t="shared" si="22"/>
        <v>N</v>
      </c>
      <c r="F458" s="1" t="str">
        <f t="shared" si="23"/>
        <v>Y</v>
      </c>
    </row>
    <row r="459" spans="1:6" x14ac:dyDescent="0.2">
      <c r="A459" s="32" t="s">
        <v>2486</v>
      </c>
      <c r="B459" s="22">
        <v>0</v>
      </c>
      <c r="C459" s="22">
        <v>0</v>
      </c>
      <c r="D459" s="1" t="str">
        <f t="shared" si="21"/>
        <v>N</v>
      </c>
      <c r="E459" s="1" t="str">
        <f t="shared" si="22"/>
        <v>N</v>
      </c>
      <c r="F459" s="1" t="str">
        <f t="shared" si="23"/>
        <v>Y</v>
      </c>
    </row>
    <row r="460" spans="1:6" x14ac:dyDescent="0.2">
      <c r="A460" s="32" t="s">
        <v>2487</v>
      </c>
      <c r="B460" s="22">
        <v>1</v>
      </c>
      <c r="C460" s="22">
        <v>0</v>
      </c>
      <c r="D460" s="1" t="str">
        <f t="shared" si="21"/>
        <v>N</v>
      </c>
      <c r="E460" s="1" t="str">
        <f t="shared" si="22"/>
        <v>Y</v>
      </c>
      <c r="F460" s="1" t="str">
        <f t="shared" si="23"/>
        <v>N</v>
      </c>
    </row>
    <row r="461" spans="1:6" x14ac:dyDescent="0.2">
      <c r="A461" s="32" t="s">
        <v>2488</v>
      </c>
      <c r="B461" s="22">
        <v>0</v>
      </c>
      <c r="C461" s="22">
        <v>0</v>
      </c>
      <c r="D461" s="1" t="str">
        <f t="shared" si="21"/>
        <v>N</v>
      </c>
      <c r="E461" s="1" t="str">
        <f t="shared" si="22"/>
        <v>N</v>
      </c>
      <c r="F461" s="1" t="str">
        <f t="shared" si="23"/>
        <v>Y</v>
      </c>
    </row>
    <row r="462" spans="1:6" x14ac:dyDescent="0.2">
      <c r="A462" s="32" t="s">
        <v>2489</v>
      </c>
      <c r="B462" s="22">
        <v>1</v>
      </c>
      <c r="C462" s="22">
        <v>0</v>
      </c>
      <c r="D462" s="1" t="str">
        <f t="shared" si="21"/>
        <v>N</v>
      </c>
      <c r="E462" s="1" t="str">
        <f t="shared" si="22"/>
        <v>Y</v>
      </c>
      <c r="F462" s="1" t="str">
        <f t="shared" si="23"/>
        <v>N</v>
      </c>
    </row>
    <row r="463" spans="1:6" x14ac:dyDescent="0.2">
      <c r="A463" s="32" t="s">
        <v>2490</v>
      </c>
      <c r="B463" s="22">
        <v>0</v>
      </c>
      <c r="C463" s="22">
        <v>0</v>
      </c>
      <c r="D463" s="1" t="str">
        <f t="shared" si="21"/>
        <v>N</v>
      </c>
      <c r="E463" s="1" t="str">
        <f t="shared" si="22"/>
        <v>N</v>
      </c>
      <c r="F463" s="1" t="str">
        <f t="shared" si="23"/>
        <v>Y</v>
      </c>
    </row>
    <row r="464" spans="1:6" x14ac:dyDescent="0.2">
      <c r="A464" s="32" t="s">
        <v>2491</v>
      </c>
      <c r="B464" s="22">
        <v>1</v>
      </c>
      <c r="C464" s="22">
        <v>0</v>
      </c>
      <c r="D464" s="1" t="str">
        <f t="shared" si="21"/>
        <v>N</v>
      </c>
      <c r="E464" s="1" t="str">
        <f t="shared" si="22"/>
        <v>Y</v>
      </c>
      <c r="F464" s="1" t="str">
        <f t="shared" si="23"/>
        <v>N</v>
      </c>
    </row>
    <row r="465" spans="1:6" x14ac:dyDescent="0.2">
      <c r="A465" s="32" t="s">
        <v>2492</v>
      </c>
      <c r="B465" s="22">
        <v>1</v>
      </c>
      <c r="C465" s="22">
        <v>0</v>
      </c>
      <c r="D465" s="1" t="str">
        <f t="shared" si="21"/>
        <v>N</v>
      </c>
      <c r="E465" s="1" t="str">
        <f t="shared" si="22"/>
        <v>Y</v>
      </c>
      <c r="F465" s="1" t="str">
        <f t="shared" si="23"/>
        <v>N</v>
      </c>
    </row>
    <row r="466" spans="1:6" x14ac:dyDescent="0.2">
      <c r="A466" s="32" t="s">
        <v>2493</v>
      </c>
      <c r="B466" s="22">
        <v>0</v>
      </c>
      <c r="C466" s="22">
        <v>0</v>
      </c>
      <c r="D466" s="1" t="str">
        <f t="shared" si="21"/>
        <v>N</v>
      </c>
      <c r="E466" s="1" t="str">
        <f t="shared" si="22"/>
        <v>N</v>
      </c>
      <c r="F466" s="1" t="str">
        <f t="shared" si="23"/>
        <v>Y</v>
      </c>
    </row>
    <row r="467" spans="1:6" x14ac:dyDescent="0.2">
      <c r="A467" s="32" t="s">
        <v>2494</v>
      </c>
      <c r="B467" s="22">
        <v>0</v>
      </c>
      <c r="C467" s="22">
        <v>0</v>
      </c>
      <c r="D467" s="1" t="str">
        <f t="shared" si="21"/>
        <v>N</v>
      </c>
      <c r="E467" s="1" t="str">
        <f t="shared" si="22"/>
        <v>N</v>
      </c>
      <c r="F467" s="1" t="str">
        <f t="shared" si="23"/>
        <v>Y</v>
      </c>
    </row>
    <row r="468" spans="1:6" x14ac:dyDescent="0.2">
      <c r="A468" s="32" t="s">
        <v>2495</v>
      </c>
      <c r="B468" s="22">
        <v>0</v>
      </c>
      <c r="C468" s="22">
        <v>0</v>
      </c>
      <c r="D468" s="1" t="str">
        <f t="shared" si="21"/>
        <v>N</v>
      </c>
      <c r="E468" s="1" t="str">
        <f t="shared" si="22"/>
        <v>N</v>
      </c>
      <c r="F468" s="1" t="str">
        <f t="shared" si="23"/>
        <v>Y</v>
      </c>
    </row>
    <row r="469" spans="1:6" x14ac:dyDescent="0.2">
      <c r="A469" s="32" t="s">
        <v>2496</v>
      </c>
      <c r="B469" s="22">
        <v>0</v>
      </c>
      <c r="C469" s="22">
        <v>0</v>
      </c>
      <c r="D469" s="1" t="str">
        <f t="shared" si="21"/>
        <v>N</v>
      </c>
      <c r="E469" s="1" t="str">
        <f t="shared" si="22"/>
        <v>N</v>
      </c>
      <c r="F469" s="1" t="str">
        <f t="shared" si="23"/>
        <v>Y</v>
      </c>
    </row>
    <row r="470" spans="1:6" x14ac:dyDescent="0.2">
      <c r="A470" s="32" t="s">
        <v>2497</v>
      </c>
      <c r="B470" s="22">
        <v>0</v>
      </c>
      <c r="C470" s="22">
        <v>0</v>
      </c>
      <c r="D470" s="1" t="str">
        <f t="shared" si="21"/>
        <v>N</v>
      </c>
      <c r="E470" s="1" t="str">
        <f t="shared" si="22"/>
        <v>N</v>
      </c>
      <c r="F470" s="1" t="str">
        <f t="shared" si="23"/>
        <v>Y</v>
      </c>
    </row>
    <row r="471" spans="1:6" x14ac:dyDescent="0.2">
      <c r="A471" s="32" t="s">
        <v>2498</v>
      </c>
      <c r="B471" s="22">
        <v>0</v>
      </c>
      <c r="C471" s="22">
        <v>0</v>
      </c>
      <c r="D471" s="1" t="str">
        <f t="shared" si="21"/>
        <v>N</v>
      </c>
      <c r="E471" s="1" t="str">
        <f t="shared" si="22"/>
        <v>N</v>
      </c>
      <c r="F471" s="1" t="str">
        <f t="shared" si="23"/>
        <v>Y</v>
      </c>
    </row>
    <row r="472" spans="1:6" x14ac:dyDescent="0.2">
      <c r="A472" s="32" t="s">
        <v>2499</v>
      </c>
      <c r="B472" s="22">
        <v>1</v>
      </c>
      <c r="C472" s="22">
        <v>0</v>
      </c>
      <c r="D472" s="1" t="str">
        <f t="shared" si="21"/>
        <v>N</v>
      </c>
      <c r="E472" s="1" t="str">
        <f t="shared" si="22"/>
        <v>Y</v>
      </c>
      <c r="F472" s="1" t="str">
        <f t="shared" si="23"/>
        <v>N</v>
      </c>
    </row>
    <row r="473" spans="1:6" x14ac:dyDescent="0.2">
      <c r="A473" s="32" t="s">
        <v>2500</v>
      </c>
      <c r="B473" s="22">
        <v>1</v>
      </c>
      <c r="C473" s="22">
        <v>0</v>
      </c>
      <c r="D473" s="1" t="str">
        <f t="shared" si="21"/>
        <v>N</v>
      </c>
      <c r="E473" s="1" t="str">
        <f t="shared" si="22"/>
        <v>Y</v>
      </c>
      <c r="F473" s="1" t="str">
        <f t="shared" si="23"/>
        <v>N</v>
      </c>
    </row>
    <row r="474" spans="1:6" x14ac:dyDescent="0.2">
      <c r="A474" s="32" t="s">
        <v>2501</v>
      </c>
      <c r="B474" s="22">
        <v>1</v>
      </c>
      <c r="C474" s="22">
        <v>0</v>
      </c>
      <c r="D474" s="1" t="str">
        <f t="shared" si="21"/>
        <v>N</v>
      </c>
      <c r="E474" s="1" t="str">
        <f t="shared" si="22"/>
        <v>Y</v>
      </c>
      <c r="F474" s="1" t="str">
        <f t="shared" si="23"/>
        <v>N</v>
      </c>
    </row>
    <row r="475" spans="1:6" x14ac:dyDescent="0.2">
      <c r="A475" s="32" t="s">
        <v>2502</v>
      </c>
      <c r="B475" s="22">
        <v>0</v>
      </c>
      <c r="C475" s="22">
        <v>0</v>
      </c>
      <c r="D475" s="1" t="str">
        <f t="shared" si="21"/>
        <v>N</v>
      </c>
      <c r="E475" s="1" t="str">
        <f t="shared" si="22"/>
        <v>N</v>
      </c>
      <c r="F475" s="1" t="str">
        <f t="shared" si="23"/>
        <v>Y</v>
      </c>
    </row>
    <row r="476" spans="1:6" x14ac:dyDescent="0.2">
      <c r="A476" s="32" t="s">
        <v>2503</v>
      </c>
      <c r="B476" s="22">
        <v>0</v>
      </c>
      <c r="C476" s="22">
        <v>0</v>
      </c>
      <c r="D476" s="1" t="str">
        <f t="shared" si="21"/>
        <v>N</v>
      </c>
      <c r="E476" s="1" t="str">
        <f t="shared" si="22"/>
        <v>N</v>
      </c>
      <c r="F476" s="1" t="str">
        <f t="shared" si="23"/>
        <v>Y</v>
      </c>
    </row>
    <row r="477" spans="1:6" x14ac:dyDescent="0.2">
      <c r="A477" s="32" t="s">
        <v>1827</v>
      </c>
      <c r="B477" s="22">
        <v>0</v>
      </c>
      <c r="C477" s="22">
        <v>0</v>
      </c>
      <c r="D477" s="1" t="str">
        <f t="shared" si="21"/>
        <v>N</v>
      </c>
      <c r="E477" s="1" t="str">
        <f t="shared" si="22"/>
        <v>N</v>
      </c>
      <c r="F477" s="1" t="str">
        <f t="shared" si="23"/>
        <v>Y</v>
      </c>
    </row>
    <row r="478" spans="1:6" x14ac:dyDescent="0.2">
      <c r="A478" s="32" t="s">
        <v>2504</v>
      </c>
      <c r="B478" s="22">
        <v>0</v>
      </c>
      <c r="C478" s="22">
        <v>0</v>
      </c>
      <c r="D478" s="1" t="str">
        <f t="shared" si="21"/>
        <v>N</v>
      </c>
      <c r="E478" s="1" t="str">
        <f t="shared" si="22"/>
        <v>N</v>
      </c>
      <c r="F478" s="1" t="str">
        <f t="shared" si="23"/>
        <v>Y</v>
      </c>
    </row>
    <row r="479" spans="1:6" x14ac:dyDescent="0.2">
      <c r="A479" s="32" t="s">
        <v>2505</v>
      </c>
      <c r="B479" s="22">
        <v>0</v>
      </c>
      <c r="C479" s="22">
        <v>0</v>
      </c>
      <c r="D479" s="1" t="str">
        <f t="shared" si="21"/>
        <v>N</v>
      </c>
      <c r="E479" s="1" t="str">
        <f t="shared" si="22"/>
        <v>N</v>
      </c>
      <c r="F479" s="1" t="str">
        <f t="shared" si="23"/>
        <v>Y</v>
      </c>
    </row>
    <row r="480" spans="1:6" x14ac:dyDescent="0.2">
      <c r="A480" s="32" t="s">
        <v>2506</v>
      </c>
      <c r="B480" s="22">
        <v>0</v>
      </c>
      <c r="C480" s="22">
        <v>0</v>
      </c>
      <c r="D480" s="1" t="str">
        <f t="shared" si="21"/>
        <v>N</v>
      </c>
      <c r="E480" s="1" t="str">
        <f t="shared" si="22"/>
        <v>N</v>
      </c>
      <c r="F480" s="1" t="str">
        <f t="shared" si="23"/>
        <v>Y</v>
      </c>
    </row>
    <row r="481" spans="1:6" x14ac:dyDescent="0.2">
      <c r="A481" s="32" t="s">
        <v>2507</v>
      </c>
      <c r="B481" s="22">
        <v>0</v>
      </c>
      <c r="C481" s="22">
        <v>0</v>
      </c>
      <c r="D481" s="1" t="str">
        <f t="shared" si="21"/>
        <v>N</v>
      </c>
      <c r="E481" s="1" t="str">
        <f t="shared" si="22"/>
        <v>N</v>
      </c>
      <c r="F481" s="1" t="str">
        <f t="shared" si="23"/>
        <v>Y</v>
      </c>
    </row>
    <row r="482" spans="1:6" x14ac:dyDescent="0.2">
      <c r="A482" s="32" t="s">
        <v>2508</v>
      </c>
      <c r="B482" s="22">
        <v>0</v>
      </c>
      <c r="C482" s="22">
        <v>0</v>
      </c>
      <c r="D482" s="1" t="str">
        <f t="shared" si="21"/>
        <v>N</v>
      </c>
      <c r="E482" s="1" t="str">
        <f t="shared" si="22"/>
        <v>N</v>
      </c>
      <c r="F482" s="1" t="str">
        <f t="shared" si="23"/>
        <v>Y</v>
      </c>
    </row>
    <row r="483" spans="1:6" x14ac:dyDescent="0.2">
      <c r="A483" s="32" t="s">
        <v>2509</v>
      </c>
      <c r="B483" s="22">
        <v>0</v>
      </c>
      <c r="C483" s="22">
        <v>0</v>
      </c>
      <c r="D483" s="1" t="str">
        <f t="shared" si="21"/>
        <v>N</v>
      </c>
      <c r="E483" s="1" t="str">
        <f t="shared" si="22"/>
        <v>N</v>
      </c>
      <c r="F483" s="1" t="str">
        <f t="shared" si="23"/>
        <v>Y</v>
      </c>
    </row>
    <row r="484" spans="1:6" x14ac:dyDescent="0.2">
      <c r="A484" s="32" t="s">
        <v>2510</v>
      </c>
      <c r="B484" s="22">
        <v>1</v>
      </c>
      <c r="C484" s="22">
        <v>0</v>
      </c>
      <c r="D484" s="1" t="str">
        <f t="shared" si="21"/>
        <v>N</v>
      </c>
      <c r="E484" s="1" t="str">
        <f t="shared" si="22"/>
        <v>Y</v>
      </c>
      <c r="F484" s="1" t="str">
        <f t="shared" si="23"/>
        <v>N</v>
      </c>
    </row>
    <row r="485" spans="1:6" x14ac:dyDescent="0.2">
      <c r="A485" s="32" t="s">
        <v>2511</v>
      </c>
      <c r="B485" s="22">
        <v>1</v>
      </c>
      <c r="C485" s="22">
        <v>0</v>
      </c>
      <c r="D485" s="1" t="str">
        <f t="shared" si="21"/>
        <v>N</v>
      </c>
      <c r="E485" s="1" t="str">
        <f t="shared" si="22"/>
        <v>Y</v>
      </c>
      <c r="F485" s="1" t="str">
        <f t="shared" si="23"/>
        <v>N</v>
      </c>
    </row>
    <row r="486" spans="1:6" x14ac:dyDescent="0.2">
      <c r="A486" s="32" t="s">
        <v>2512</v>
      </c>
      <c r="B486" s="22">
        <v>1</v>
      </c>
      <c r="C486" s="22">
        <v>0</v>
      </c>
      <c r="D486" s="1" t="str">
        <f t="shared" si="21"/>
        <v>N</v>
      </c>
      <c r="E486" s="1" t="str">
        <f t="shared" si="22"/>
        <v>Y</v>
      </c>
      <c r="F486" s="1" t="str">
        <f t="shared" si="23"/>
        <v>N</v>
      </c>
    </row>
    <row r="487" spans="1:6" x14ac:dyDescent="0.2">
      <c r="A487" s="32" t="s">
        <v>2513</v>
      </c>
      <c r="B487" s="22">
        <v>0</v>
      </c>
      <c r="C487" s="22">
        <v>0</v>
      </c>
      <c r="D487" s="1" t="str">
        <f t="shared" si="21"/>
        <v>N</v>
      </c>
      <c r="E487" s="1" t="str">
        <f t="shared" si="22"/>
        <v>N</v>
      </c>
      <c r="F487" s="1" t="str">
        <f t="shared" si="23"/>
        <v>Y</v>
      </c>
    </row>
    <row r="488" spans="1:6" x14ac:dyDescent="0.2">
      <c r="A488" s="32" t="s">
        <v>2514</v>
      </c>
      <c r="B488" s="22">
        <v>1</v>
      </c>
      <c r="C488" s="22">
        <v>0</v>
      </c>
      <c r="D488" s="1" t="str">
        <f t="shared" si="21"/>
        <v>N</v>
      </c>
      <c r="E488" s="1" t="str">
        <f t="shared" si="22"/>
        <v>Y</v>
      </c>
      <c r="F488" s="1" t="str">
        <f t="shared" si="23"/>
        <v>N</v>
      </c>
    </row>
    <row r="489" spans="1:6" x14ac:dyDescent="0.2">
      <c r="A489" s="32" t="s">
        <v>2515</v>
      </c>
      <c r="B489" s="22">
        <v>1</v>
      </c>
      <c r="C489" s="22">
        <v>0</v>
      </c>
      <c r="D489" s="1" t="str">
        <f t="shared" si="21"/>
        <v>N</v>
      </c>
      <c r="E489" s="1" t="str">
        <f t="shared" si="22"/>
        <v>Y</v>
      </c>
      <c r="F489" s="1" t="str">
        <f t="shared" si="23"/>
        <v>N</v>
      </c>
    </row>
    <row r="490" spans="1:6" x14ac:dyDescent="0.2">
      <c r="A490" s="32" t="s">
        <v>2516</v>
      </c>
      <c r="B490" s="22">
        <v>1</v>
      </c>
      <c r="C490" s="22">
        <v>0</v>
      </c>
      <c r="D490" s="1" t="str">
        <f t="shared" si="21"/>
        <v>N</v>
      </c>
      <c r="E490" s="1" t="str">
        <f t="shared" si="22"/>
        <v>Y</v>
      </c>
      <c r="F490" s="1" t="str">
        <f t="shared" si="23"/>
        <v>N</v>
      </c>
    </row>
    <row r="491" spans="1:6" x14ac:dyDescent="0.2">
      <c r="A491" s="32" t="s">
        <v>2517</v>
      </c>
      <c r="B491" s="22">
        <v>0</v>
      </c>
      <c r="C491" s="22">
        <v>0</v>
      </c>
      <c r="D491" s="1" t="str">
        <f t="shared" si="21"/>
        <v>N</v>
      </c>
      <c r="E491" s="1" t="str">
        <f t="shared" si="22"/>
        <v>N</v>
      </c>
      <c r="F491" s="1" t="str">
        <f t="shared" si="23"/>
        <v>Y</v>
      </c>
    </row>
    <row r="492" spans="1:6" x14ac:dyDescent="0.2">
      <c r="A492" s="32" t="s">
        <v>2518</v>
      </c>
      <c r="B492" s="22">
        <v>1</v>
      </c>
      <c r="C492" s="22">
        <v>0</v>
      </c>
      <c r="D492" s="1" t="str">
        <f t="shared" si="21"/>
        <v>N</v>
      </c>
      <c r="E492" s="1" t="str">
        <f t="shared" si="22"/>
        <v>Y</v>
      </c>
      <c r="F492" s="1" t="str">
        <f t="shared" si="23"/>
        <v>N</v>
      </c>
    </row>
    <row r="493" spans="1:6" x14ac:dyDescent="0.2">
      <c r="A493" s="32" t="s">
        <v>2519</v>
      </c>
      <c r="B493" s="22">
        <v>1</v>
      </c>
      <c r="C493" s="22">
        <v>0</v>
      </c>
      <c r="D493" s="1" t="str">
        <f t="shared" si="21"/>
        <v>N</v>
      </c>
      <c r="E493" s="1" t="str">
        <f t="shared" si="22"/>
        <v>Y</v>
      </c>
      <c r="F493" s="1" t="str">
        <f t="shared" si="23"/>
        <v>N</v>
      </c>
    </row>
    <row r="494" spans="1:6" x14ac:dyDescent="0.2">
      <c r="A494" s="32" t="s">
        <v>2520</v>
      </c>
      <c r="B494" s="22">
        <v>1</v>
      </c>
      <c r="C494" s="22">
        <v>0</v>
      </c>
      <c r="D494" s="1" t="str">
        <f t="shared" si="21"/>
        <v>N</v>
      </c>
      <c r="E494" s="1" t="str">
        <f t="shared" si="22"/>
        <v>Y</v>
      </c>
      <c r="F494" s="1" t="str">
        <f t="shared" si="23"/>
        <v>N</v>
      </c>
    </row>
    <row r="495" spans="1:6" x14ac:dyDescent="0.2">
      <c r="A495" s="32" t="s">
        <v>2521</v>
      </c>
      <c r="B495" s="22">
        <v>1</v>
      </c>
      <c r="C495" s="22">
        <v>0</v>
      </c>
      <c r="D495" s="1" t="str">
        <f t="shared" si="21"/>
        <v>N</v>
      </c>
      <c r="E495" s="1" t="str">
        <f t="shared" si="22"/>
        <v>Y</v>
      </c>
      <c r="F495" s="1" t="str">
        <f t="shared" si="23"/>
        <v>N</v>
      </c>
    </row>
    <row r="496" spans="1:6" x14ac:dyDescent="0.2">
      <c r="A496" s="32" t="s">
        <v>2522</v>
      </c>
      <c r="B496" s="22">
        <v>1</v>
      </c>
      <c r="C496" s="22">
        <v>0</v>
      </c>
      <c r="D496" s="1" t="str">
        <f t="shared" si="21"/>
        <v>N</v>
      </c>
      <c r="E496" s="1" t="str">
        <f t="shared" si="22"/>
        <v>Y</v>
      </c>
      <c r="F496" s="1" t="str">
        <f t="shared" si="23"/>
        <v>N</v>
      </c>
    </row>
    <row r="497" spans="1:6" x14ac:dyDescent="0.2">
      <c r="A497" s="32" t="s">
        <v>2523</v>
      </c>
      <c r="B497" s="22">
        <v>1</v>
      </c>
      <c r="C497" s="22">
        <v>0</v>
      </c>
      <c r="D497" s="1" t="str">
        <f t="shared" si="21"/>
        <v>N</v>
      </c>
      <c r="E497" s="1" t="str">
        <f t="shared" si="22"/>
        <v>Y</v>
      </c>
      <c r="F497" s="1" t="str">
        <f t="shared" si="23"/>
        <v>N</v>
      </c>
    </row>
    <row r="498" spans="1:6" x14ac:dyDescent="0.2">
      <c r="A498" s="32" t="s">
        <v>2524</v>
      </c>
      <c r="B498" s="22">
        <v>0</v>
      </c>
      <c r="C498" s="22">
        <v>0</v>
      </c>
      <c r="D498" s="1" t="str">
        <f t="shared" si="21"/>
        <v>N</v>
      </c>
      <c r="E498" s="1" t="str">
        <f t="shared" si="22"/>
        <v>N</v>
      </c>
      <c r="F498" s="1" t="str">
        <f t="shared" si="23"/>
        <v>Y</v>
      </c>
    </row>
    <row r="499" spans="1:6" x14ac:dyDescent="0.2">
      <c r="A499" s="32" t="s">
        <v>2525</v>
      </c>
      <c r="B499" s="22">
        <v>1</v>
      </c>
      <c r="C499" s="22">
        <v>0</v>
      </c>
      <c r="D499" s="1" t="str">
        <f t="shared" si="21"/>
        <v>N</v>
      </c>
      <c r="E499" s="1" t="str">
        <f t="shared" si="22"/>
        <v>Y</v>
      </c>
      <c r="F499" s="1" t="str">
        <f t="shared" si="23"/>
        <v>N</v>
      </c>
    </row>
    <row r="500" spans="1:6" x14ac:dyDescent="0.2">
      <c r="A500" s="32" t="s">
        <v>2526</v>
      </c>
      <c r="B500" s="22">
        <v>1</v>
      </c>
      <c r="C500" s="22">
        <v>0</v>
      </c>
      <c r="D500" s="1" t="str">
        <f t="shared" si="21"/>
        <v>N</v>
      </c>
      <c r="E500" s="1" t="str">
        <f t="shared" si="22"/>
        <v>Y</v>
      </c>
      <c r="F500" s="1" t="str">
        <f t="shared" si="23"/>
        <v>N</v>
      </c>
    </row>
    <row r="501" spans="1:6" x14ac:dyDescent="0.2">
      <c r="A501" s="32" t="s">
        <v>2527</v>
      </c>
      <c r="B501" s="22">
        <v>1</v>
      </c>
      <c r="C501" s="22">
        <v>0</v>
      </c>
      <c r="D501" s="1" t="str">
        <f t="shared" si="21"/>
        <v>N</v>
      </c>
      <c r="E501" s="1" t="str">
        <f t="shared" si="22"/>
        <v>Y</v>
      </c>
      <c r="F501" s="1" t="str">
        <f t="shared" si="23"/>
        <v>N</v>
      </c>
    </row>
    <row r="502" spans="1:6" x14ac:dyDescent="0.2">
      <c r="A502" s="32" t="s">
        <v>2528</v>
      </c>
      <c r="B502" s="22">
        <v>1</v>
      </c>
      <c r="C502" s="22">
        <v>0</v>
      </c>
      <c r="D502" s="1" t="str">
        <f t="shared" si="21"/>
        <v>N</v>
      </c>
      <c r="E502" s="1" t="str">
        <f t="shared" si="22"/>
        <v>Y</v>
      </c>
      <c r="F502" s="1" t="str">
        <f t="shared" si="23"/>
        <v>N</v>
      </c>
    </row>
    <row r="503" spans="1:6" x14ac:dyDescent="0.2">
      <c r="A503" s="32" t="s">
        <v>2529</v>
      </c>
      <c r="B503" s="22">
        <v>1</v>
      </c>
      <c r="C503" s="22">
        <v>0</v>
      </c>
      <c r="D503" s="1" t="str">
        <f t="shared" si="21"/>
        <v>N</v>
      </c>
      <c r="E503" s="1" t="str">
        <f t="shared" si="22"/>
        <v>Y</v>
      </c>
      <c r="F503" s="1" t="str">
        <f t="shared" si="23"/>
        <v>N</v>
      </c>
    </row>
    <row r="504" spans="1:6" x14ac:dyDescent="0.2">
      <c r="A504" s="32" t="s">
        <v>2530</v>
      </c>
      <c r="B504" s="22">
        <v>0</v>
      </c>
      <c r="C504" s="22">
        <v>0</v>
      </c>
      <c r="D504" s="1" t="str">
        <f t="shared" si="21"/>
        <v>N</v>
      </c>
      <c r="E504" s="1" t="str">
        <f t="shared" si="22"/>
        <v>N</v>
      </c>
      <c r="F504" s="1" t="str">
        <f t="shared" si="23"/>
        <v>Y</v>
      </c>
    </row>
    <row r="505" spans="1:6" x14ac:dyDescent="0.2">
      <c r="A505" s="32" t="s">
        <v>2531</v>
      </c>
      <c r="B505" s="22">
        <v>1</v>
      </c>
      <c r="C505" s="22">
        <v>0</v>
      </c>
      <c r="D505" s="1" t="str">
        <f t="shared" si="21"/>
        <v>N</v>
      </c>
      <c r="E505" s="1" t="str">
        <f t="shared" si="22"/>
        <v>Y</v>
      </c>
      <c r="F505" s="1" t="str">
        <f t="shared" si="23"/>
        <v>N</v>
      </c>
    </row>
    <row r="506" spans="1:6" x14ac:dyDescent="0.2">
      <c r="A506" s="32" t="s">
        <v>2532</v>
      </c>
      <c r="B506" s="22">
        <v>0</v>
      </c>
      <c r="C506" s="22">
        <v>0</v>
      </c>
      <c r="D506" s="1" t="str">
        <f t="shared" si="21"/>
        <v>N</v>
      </c>
      <c r="E506" s="1" t="str">
        <f t="shared" si="22"/>
        <v>N</v>
      </c>
      <c r="F506" s="1" t="str">
        <f t="shared" si="23"/>
        <v>Y</v>
      </c>
    </row>
    <row r="507" spans="1:6" x14ac:dyDescent="0.2">
      <c r="A507" s="32" t="s">
        <v>2533</v>
      </c>
      <c r="B507" s="22">
        <v>0</v>
      </c>
      <c r="C507" s="22">
        <v>0</v>
      </c>
      <c r="D507" s="1" t="str">
        <f t="shared" si="21"/>
        <v>N</v>
      </c>
      <c r="E507" s="1" t="str">
        <f t="shared" si="22"/>
        <v>N</v>
      </c>
      <c r="F507" s="1" t="str">
        <f t="shared" si="23"/>
        <v>Y</v>
      </c>
    </row>
    <row r="508" spans="1:6" x14ac:dyDescent="0.2">
      <c r="A508" s="32" t="s">
        <v>2534</v>
      </c>
      <c r="B508" s="22">
        <v>1</v>
      </c>
      <c r="C508" s="22">
        <v>0</v>
      </c>
      <c r="D508" s="1" t="str">
        <f t="shared" si="21"/>
        <v>N</v>
      </c>
      <c r="E508" s="1" t="str">
        <f t="shared" si="22"/>
        <v>Y</v>
      </c>
      <c r="F508" s="1" t="str">
        <f t="shared" si="23"/>
        <v>N</v>
      </c>
    </row>
    <row r="509" spans="1:6" x14ac:dyDescent="0.2">
      <c r="A509" s="32" t="s">
        <v>2535</v>
      </c>
      <c r="B509" s="22">
        <v>0</v>
      </c>
      <c r="C509" s="22">
        <v>0</v>
      </c>
      <c r="D509" s="1" t="str">
        <f t="shared" si="21"/>
        <v>N</v>
      </c>
      <c r="E509" s="1" t="str">
        <f t="shared" si="22"/>
        <v>N</v>
      </c>
      <c r="F509" s="1" t="str">
        <f t="shared" si="23"/>
        <v>Y</v>
      </c>
    </row>
    <row r="510" spans="1:6" x14ac:dyDescent="0.2">
      <c r="A510" s="32" t="s">
        <v>2536</v>
      </c>
      <c r="B510" s="22">
        <v>0</v>
      </c>
      <c r="C510" s="22">
        <v>0</v>
      </c>
      <c r="D510" s="1" t="str">
        <f t="shared" si="21"/>
        <v>N</v>
      </c>
      <c r="E510" s="1" t="str">
        <f t="shared" si="22"/>
        <v>N</v>
      </c>
      <c r="F510" s="1" t="str">
        <f t="shared" si="23"/>
        <v>Y</v>
      </c>
    </row>
    <row r="511" spans="1:6" x14ac:dyDescent="0.2">
      <c r="A511" s="32" t="s">
        <v>2537</v>
      </c>
      <c r="B511" s="22">
        <v>0</v>
      </c>
      <c r="C511" s="22">
        <v>0</v>
      </c>
      <c r="D511" s="1" t="str">
        <f t="shared" si="21"/>
        <v>N</v>
      </c>
      <c r="E511" s="1" t="str">
        <f t="shared" si="22"/>
        <v>N</v>
      </c>
      <c r="F511" s="1" t="str">
        <f t="shared" si="23"/>
        <v>Y</v>
      </c>
    </row>
    <row r="512" spans="1:6" x14ac:dyDescent="0.2">
      <c r="A512" s="32" t="s">
        <v>2538</v>
      </c>
      <c r="B512" s="22">
        <v>0</v>
      </c>
      <c r="C512" s="22">
        <v>0</v>
      </c>
      <c r="D512" s="1" t="str">
        <f t="shared" si="21"/>
        <v>N</v>
      </c>
      <c r="E512" s="1" t="str">
        <f t="shared" si="22"/>
        <v>N</v>
      </c>
      <c r="F512" s="1" t="str">
        <f t="shared" si="23"/>
        <v>Y</v>
      </c>
    </row>
    <row r="513" spans="1:6" x14ac:dyDescent="0.2">
      <c r="A513" s="32" t="s">
        <v>2539</v>
      </c>
      <c r="B513" s="22">
        <v>0</v>
      </c>
      <c r="C513" s="22">
        <v>0</v>
      </c>
      <c r="D513" s="1" t="str">
        <f t="shared" si="21"/>
        <v>N</v>
      </c>
      <c r="E513" s="1" t="str">
        <f t="shared" si="22"/>
        <v>N</v>
      </c>
      <c r="F513" s="1" t="str">
        <f t="shared" si="23"/>
        <v>Y</v>
      </c>
    </row>
    <row r="514" spans="1:6" x14ac:dyDescent="0.2">
      <c r="A514" s="32" t="s">
        <v>2540</v>
      </c>
      <c r="B514" s="22">
        <v>0</v>
      </c>
      <c r="C514" s="22">
        <v>0</v>
      </c>
      <c r="D514" s="1" t="str">
        <f t="shared" si="21"/>
        <v>N</v>
      </c>
      <c r="E514" s="1" t="str">
        <f t="shared" si="22"/>
        <v>N</v>
      </c>
      <c r="F514" s="1" t="str">
        <f t="shared" si="23"/>
        <v>Y</v>
      </c>
    </row>
    <row r="515" spans="1:6" x14ac:dyDescent="0.2">
      <c r="A515" s="32" t="s">
        <v>2541</v>
      </c>
      <c r="B515" s="22">
        <v>1</v>
      </c>
      <c r="C515" s="22">
        <v>0</v>
      </c>
      <c r="D515" s="1" t="str">
        <f t="shared" ref="D515:D578" si="24">IF(AND(B515=0,C515=1),"Y","N")</f>
        <v>N</v>
      </c>
      <c r="E515" s="1" t="str">
        <f t="shared" ref="E515:E578" si="25">IF(AND(C515=0,B515=1),"Y","N")</f>
        <v>Y</v>
      </c>
      <c r="F515" s="1" t="str">
        <f t="shared" ref="F515:F578" si="26">IF(AND(B515=0,C515=0),"Y","N")</f>
        <v>N</v>
      </c>
    </row>
    <row r="516" spans="1:6" x14ac:dyDescent="0.2">
      <c r="A516" s="32" t="s">
        <v>2542</v>
      </c>
      <c r="B516" s="22">
        <v>0</v>
      </c>
      <c r="C516" s="22">
        <v>0</v>
      </c>
      <c r="D516" s="1" t="str">
        <f t="shared" si="24"/>
        <v>N</v>
      </c>
      <c r="E516" s="1" t="str">
        <f t="shared" si="25"/>
        <v>N</v>
      </c>
      <c r="F516" s="1" t="str">
        <f t="shared" si="26"/>
        <v>Y</v>
      </c>
    </row>
    <row r="517" spans="1:6" x14ac:dyDescent="0.2">
      <c r="A517" s="32" t="s">
        <v>271</v>
      </c>
      <c r="B517" s="22">
        <v>1</v>
      </c>
      <c r="C517" s="22">
        <v>0</v>
      </c>
      <c r="D517" s="1" t="str">
        <f t="shared" si="24"/>
        <v>N</v>
      </c>
      <c r="E517" s="1" t="str">
        <f t="shared" si="25"/>
        <v>Y</v>
      </c>
      <c r="F517" s="1" t="str">
        <f t="shared" si="26"/>
        <v>N</v>
      </c>
    </row>
    <row r="518" spans="1:6" x14ac:dyDescent="0.2">
      <c r="A518" s="32" t="s">
        <v>2543</v>
      </c>
      <c r="B518" s="22">
        <v>0</v>
      </c>
      <c r="C518" s="22">
        <v>0</v>
      </c>
      <c r="D518" s="1" t="str">
        <f t="shared" si="24"/>
        <v>N</v>
      </c>
      <c r="E518" s="1" t="str">
        <f t="shared" si="25"/>
        <v>N</v>
      </c>
      <c r="F518" s="1" t="str">
        <f t="shared" si="26"/>
        <v>Y</v>
      </c>
    </row>
    <row r="519" spans="1:6" x14ac:dyDescent="0.2">
      <c r="A519" s="32" t="s">
        <v>2544</v>
      </c>
      <c r="B519" s="22">
        <v>1</v>
      </c>
      <c r="C519" s="22">
        <v>0</v>
      </c>
      <c r="D519" s="1" t="str">
        <f t="shared" si="24"/>
        <v>N</v>
      </c>
      <c r="E519" s="1" t="str">
        <f t="shared" si="25"/>
        <v>Y</v>
      </c>
      <c r="F519" s="1" t="str">
        <f t="shared" si="26"/>
        <v>N</v>
      </c>
    </row>
    <row r="520" spans="1:6" x14ac:dyDescent="0.2">
      <c r="A520" s="32" t="s">
        <v>2545</v>
      </c>
      <c r="B520" s="22">
        <v>0</v>
      </c>
      <c r="C520" s="22">
        <v>0</v>
      </c>
      <c r="D520" s="1" t="str">
        <f t="shared" si="24"/>
        <v>N</v>
      </c>
      <c r="E520" s="1" t="str">
        <f t="shared" si="25"/>
        <v>N</v>
      </c>
      <c r="F520" s="1" t="str">
        <f t="shared" si="26"/>
        <v>Y</v>
      </c>
    </row>
    <row r="521" spans="1:6" x14ac:dyDescent="0.2">
      <c r="A521" s="32" t="s">
        <v>2546</v>
      </c>
      <c r="B521" s="22">
        <v>1</v>
      </c>
      <c r="C521" s="22">
        <v>0</v>
      </c>
      <c r="D521" s="1" t="str">
        <f t="shared" si="24"/>
        <v>N</v>
      </c>
      <c r="E521" s="1" t="str">
        <f t="shared" si="25"/>
        <v>Y</v>
      </c>
      <c r="F521" s="1" t="str">
        <f t="shared" si="26"/>
        <v>N</v>
      </c>
    </row>
    <row r="522" spans="1:6" x14ac:dyDescent="0.2">
      <c r="A522" s="32" t="s">
        <v>1810</v>
      </c>
      <c r="B522" s="22">
        <v>0</v>
      </c>
      <c r="C522" s="22">
        <v>0</v>
      </c>
      <c r="D522" s="1" t="str">
        <f t="shared" si="24"/>
        <v>N</v>
      </c>
      <c r="E522" s="1" t="str">
        <f t="shared" si="25"/>
        <v>N</v>
      </c>
      <c r="F522" s="1" t="str">
        <f t="shared" si="26"/>
        <v>Y</v>
      </c>
    </row>
    <row r="523" spans="1:6" x14ac:dyDescent="0.2">
      <c r="A523" s="32" t="s">
        <v>2547</v>
      </c>
      <c r="B523" s="22">
        <v>0</v>
      </c>
      <c r="C523" s="22">
        <v>0</v>
      </c>
      <c r="D523" s="1" t="str">
        <f t="shared" si="24"/>
        <v>N</v>
      </c>
      <c r="E523" s="1" t="str">
        <f t="shared" si="25"/>
        <v>N</v>
      </c>
      <c r="F523" s="1" t="str">
        <f t="shared" si="26"/>
        <v>Y</v>
      </c>
    </row>
    <row r="524" spans="1:6" x14ac:dyDescent="0.2">
      <c r="A524" s="32" t="s">
        <v>2548</v>
      </c>
      <c r="B524" s="22">
        <v>1</v>
      </c>
      <c r="C524" s="22">
        <v>0</v>
      </c>
      <c r="D524" s="1" t="str">
        <f t="shared" si="24"/>
        <v>N</v>
      </c>
      <c r="E524" s="1" t="str">
        <f t="shared" si="25"/>
        <v>Y</v>
      </c>
      <c r="F524" s="1" t="str">
        <f t="shared" si="26"/>
        <v>N</v>
      </c>
    </row>
    <row r="525" spans="1:6" x14ac:dyDescent="0.2">
      <c r="A525" s="32" t="s">
        <v>2549</v>
      </c>
      <c r="B525" s="22">
        <v>0</v>
      </c>
      <c r="C525" s="22">
        <v>0</v>
      </c>
      <c r="D525" s="1" t="str">
        <f t="shared" si="24"/>
        <v>N</v>
      </c>
      <c r="E525" s="1" t="str">
        <f t="shared" si="25"/>
        <v>N</v>
      </c>
      <c r="F525" s="1" t="str">
        <f t="shared" si="26"/>
        <v>Y</v>
      </c>
    </row>
    <row r="526" spans="1:6" x14ac:dyDescent="0.2">
      <c r="A526" s="32" t="s">
        <v>2550</v>
      </c>
      <c r="B526" s="22">
        <v>0</v>
      </c>
      <c r="C526" s="22">
        <v>0</v>
      </c>
      <c r="D526" s="1" t="str">
        <f t="shared" si="24"/>
        <v>N</v>
      </c>
      <c r="E526" s="1" t="str">
        <f t="shared" si="25"/>
        <v>N</v>
      </c>
      <c r="F526" s="1" t="str">
        <f t="shared" si="26"/>
        <v>Y</v>
      </c>
    </row>
    <row r="527" spans="1:6" x14ac:dyDescent="0.2">
      <c r="A527" s="32" t="s">
        <v>2551</v>
      </c>
      <c r="B527" s="22">
        <v>1</v>
      </c>
      <c r="C527" s="22">
        <v>0</v>
      </c>
      <c r="D527" s="1" t="str">
        <f t="shared" si="24"/>
        <v>N</v>
      </c>
      <c r="E527" s="1" t="str">
        <f t="shared" si="25"/>
        <v>Y</v>
      </c>
      <c r="F527" s="1" t="str">
        <f t="shared" si="26"/>
        <v>N</v>
      </c>
    </row>
    <row r="528" spans="1:6" x14ac:dyDescent="0.2">
      <c r="A528" s="32" t="s">
        <v>2552</v>
      </c>
      <c r="B528" s="22">
        <v>0</v>
      </c>
      <c r="C528" s="22">
        <v>0</v>
      </c>
      <c r="D528" s="1" t="str">
        <f t="shared" si="24"/>
        <v>N</v>
      </c>
      <c r="E528" s="1" t="str">
        <f t="shared" si="25"/>
        <v>N</v>
      </c>
      <c r="F528" s="1" t="str">
        <f t="shared" si="26"/>
        <v>Y</v>
      </c>
    </row>
    <row r="529" spans="1:6" x14ac:dyDescent="0.2">
      <c r="A529" s="32" t="s">
        <v>2553</v>
      </c>
      <c r="B529" s="22">
        <v>0</v>
      </c>
      <c r="C529" s="22">
        <v>0</v>
      </c>
      <c r="D529" s="1" t="str">
        <f t="shared" si="24"/>
        <v>N</v>
      </c>
      <c r="E529" s="1" t="str">
        <f t="shared" si="25"/>
        <v>N</v>
      </c>
      <c r="F529" s="1" t="str">
        <f t="shared" si="26"/>
        <v>Y</v>
      </c>
    </row>
    <row r="530" spans="1:6" x14ac:dyDescent="0.2">
      <c r="A530" s="32" t="s">
        <v>2554</v>
      </c>
      <c r="B530" s="22">
        <v>1</v>
      </c>
      <c r="C530" s="22">
        <v>0</v>
      </c>
      <c r="D530" s="1" t="str">
        <f t="shared" si="24"/>
        <v>N</v>
      </c>
      <c r="E530" s="1" t="str">
        <f t="shared" si="25"/>
        <v>Y</v>
      </c>
      <c r="F530" s="1" t="str">
        <f t="shared" si="26"/>
        <v>N</v>
      </c>
    </row>
    <row r="531" spans="1:6" x14ac:dyDescent="0.2">
      <c r="A531" s="32" t="s">
        <v>2555</v>
      </c>
      <c r="B531" s="22">
        <v>1</v>
      </c>
      <c r="C531" s="22">
        <v>0</v>
      </c>
      <c r="D531" s="1" t="str">
        <f t="shared" si="24"/>
        <v>N</v>
      </c>
      <c r="E531" s="1" t="str">
        <f t="shared" si="25"/>
        <v>Y</v>
      </c>
      <c r="F531" s="1" t="str">
        <f t="shared" si="26"/>
        <v>N</v>
      </c>
    </row>
    <row r="532" spans="1:6" x14ac:dyDescent="0.2">
      <c r="A532" s="32" t="s">
        <v>2556</v>
      </c>
      <c r="B532" s="22">
        <v>0</v>
      </c>
      <c r="C532" s="22">
        <v>0</v>
      </c>
      <c r="D532" s="1" t="str">
        <f t="shared" si="24"/>
        <v>N</v>
      </c>
      <c r="E532" s="1" t="str">
        <f t="shared" si="25"/>
        <v>N</v>
      </c>
      <c r="F532" s="1" t="str">
        <f t="shared" si="26"/>
        <v>Y</v>
      </c>
    </row>
    <row r="533" spans="1:6" x14ac:dyDescent="0.2">
      <c r="A533" s="32" t="s">
        <v>2557</v>
      </c>
      <c r="B533" s="22">
        <v>0</v>
      </c>
      <c r="C533" s="22">
        <v>0</v>
      </c>
      <c r="D533" s="1" t="str">
        <f t="shared" si="24"/>
        <v>N</v>
      </c>
      <c r="E533" s="1" t="str">
        <f t="shared" si="25"/>
        <v>N</v>
      </c>
      <c r="F533" s="1" t="str">
        <f t="shared" si="26"/>
        <v>Y</v>
      </c>
    </row>
    <row r="534" spans="1:6" x14ac:dyDescent="0.2">
      <c r="A534" s="32" t="s">
        <v>2558</v>
      </c>
      <c r="B534" s="22">
        <v>0</v>
      </c>
      <c r="C534" s="22">
        <v>0</v>
      </c>
      <c r="D534" s="1" t="str">
        <f t="shared" si="24"/>
        <v>N</v>
      </c>
      <c r="E534" s="1" t="str">
        <f t="shared" si="25"/>
        <v>N</v>
      </c>
      <c r="F534" s="1" t="str">
        <f t="shared" si="26"/>
        <v>Y</v>
      </c>
    </row>
    <row r="535" spans="1:6" x14ac:dyDescent="0.2">
      <c r="A535" s="32" t="s">
        <v>2559</v>
      </c>
      <c r="B535" s="22">
        <v>0</v>
      </c>
      <c r="C535" s="22">
        <v>0</v>
      </c>
      <c r="D535" s="1" t="str">
        <f t="shared" si="24"/>
        <v>N</v>
      </c>
      <c r="E535" s="1" t="str">
        <f t="shared" si="25"/>
        <v>N</v>
      </c>
      <c r="F535" s="1" t="str">
        <f t="shared" si="26"/>
        <v>Y</v>
      </c>
    </row>
    <row r="536" spans="1:6" x14ac:dyDescent="0.2">
      <c r="A536" s="32" t="s">
        <v>2560</v>
      </c>
      <c r="B536" s="22">
        <v>0</v>
      </c>
      <c r="C536" s="22">
        <v>0</v>
      </c>
      <c r="D536" s="1" t="str">
        <f t="shared" si="24"/>
        <v>N</v>
      </c>
      <c r="E536" s="1" t="str">
        <f t="shared" si="25"/>
        <v>N</v>
      </c>
      <c r="F536" s="1" t="str">
        <f t="shared" si="26"/>
        <v>Y</v>
      </c>
    </row>
    <row r="537" spans="1:6" x14ac:dyDescent="0.2">
      <c r="A537" s="32" t="s">
        <v>2561</v>
      </c>
      <c r="B537" s="22">
        <v>0</v>
      </c>
      <c r="C537" s="22">
        <v>0</v>
      </c>
      <c r="D537" s="1" t="str">
        <f t="shared" si="24"/>
        <v>N</v>
      </c>
      <c r="E537" s="1" t="str">
        <f t="shared" si="25"/>
        <v>N</v>
      </c>
      <c r="F537" s="1" t="str">
        <f t="shared" si="26"/>
        <v>Y</v>
      </c>
    </row>
    <row r="538" spans="1:6" x14ac:dyDescent="0.2">
      <c r="A538" s="32" t="s">
        <v>2562</v>
      </c>
      <c r="B538" s="22">
        <v>0</v>
      </c>
      <c r="C538" s="22">
        <v>0</v>
      </c>
      <c r="D538" s="1" t="str">
        <f t="shared" si="24"/>
        <v>N</v>
      </c>
      <c r="E538" s="1" t="str">
        <f t="shared" si="25"/>
        <v>N</v>
      </c>
      <c r="F538" s="1" t="str">
        <f t="shared" si="26"/>
        <v>Y</v>
      </c>
    </row>
    <row r="539" spans="1:6" x14ac:dyDescent="0.2">
      <c r="A539" s="32" t="s">
        <v>2563</v>
      </c>
      <c r="B539" s="22">
        <v>0</v>
      </c>
      <c r="C539" s="22">
        <v>0</v>
      </c>
      <c r="D539" s="1" t="str">
        <f t="shared" si="24"/>
        <v>N</v>
      </c>
      <c r="E539" s="1" t="str">
        <f t="shared" si="25"/>
        <v>N</v>
      </c>
      <c r="F539" s="1" t="str">
        <f t="shared" si="26"/>
        <v>Y</v>
      </c>
    </row>
    <row r="540" spans="1:6" x14ac:dyDescent="0.2">
      <c r="A540" s="32" t="s">
        <v>2564</v>
      </c>
      <c r="B540" s="22">
        <v>1</v>
      </c>
      <c r="C540" s="22">
        <v>0</v>
      </c>
      <c r="D540" s="1" t="str">
        <f t="shared" si="24"/>
        <v>N</v>
      </c>
      <c r="E540" s="1" t="str">
        <f t="shared" si="25"/>
        <v>Y</v>
      </c>
      <c r="F540" s="1" t="str">
        <f t="shared" si="26"/>
        <v>N</v>
      </c>
    </row>
    <row r="541" spans="1:6" x14ac:dyDescent="0.2">
      <c r="A541" s="32" t="s">
        <v>2565</v>
      </c>
      <c r="B541" s="22">
        <v>1</v>
      </c>
      <c r="C541" s="22">
        <v>0</v>
      </c>
      <c r="D541" s="1" t="str">
        <f t="shared" si="24"/>
        <v>N</v>
      </c>
      <c r="E541" s="1" t="str">
        <f t="shared" si="25"/>
        <v>Y</v>
      </c>
      <c r="F541" s="1" t="str">
        <f t="shared" si="26"/>
        <v>N</v>
      </c>
    </row>
    <row r="542" spans="1:6" x14ac:dyDescent="0.2">
      <c r="A542" s="32" t="s">
        <v>2566</v>
      </c>
      <c r="B542" s="22">
        <v>0</v>
      </c>
      <c r="C542" s="22">
        <v>0</v>
      </c>
      <c r="D542" s="1" t="str">
        <f t="shared" si="24"/>
        <v>N</v>
      </c>
      <c r="E542" s="1" t="str">
        <f t="shared" si="25"/>
        <v>N</v>
      </c>
      <c r="F542" s="1" t="str">
        <f t="shared" si="26"/>
        <v>Y</v>
      </c>
    </row>
    <row r="543" spans="1:6" x14ac:dyDescent="0.2">
      <c r="A543" s="32" t="s">
        <v>2567</v>
      </c>
      <c r="B543" s="22">
        <v>1</v>
      </c>
      <c r="C543" s="22">
        <v>0</v>
      </c>
      <c r="D543" s="1" t="str">
        <f t="shared" si="24"/>
        <v>N</v>
      </c>
      <c r="E543" s="1" t="str">
        <f t="shared" si="25"/>
        <v>Y</v>
      </c>
      <c r="F543" s="1" t="str">
        <f t="shared" si="26"/>
        <v>N</v>
      </c>
    </row>
    <row r="544" spans="1:6" x14ac:dyDescent="0.2">
      <c r="A544" s="32" t="s">
        <v>2568</v>
      </c>
      <c r="B544" s="22">
        <v>0</v>
      </c>
      <c r="C544" s="22">
        <v>0</v>
      </c>
      <c r="D544" s="1" t="str">
        <f t="shared" si="24"/>
        <v>N</v>
      </c>
      <c r="E544" s="1" t="str">
        <f t="shared" si="25"/>
        <v>N</v>
      </c>
      <c r="F544" s="1" t="str">
        <f t="shared" si="26"/>
        <v>Y</v>
      </c>
    </row>
    <row r="545" spans="1:6" x14ac:dyDescent="0.2">
      <c r="A545" s="32" t="s">
        <v>2569</v>
      </c>
      <c r="B545" s="22">
        <v>1</v>
      </c>
      <c r="C545" s="22">
        <v>0</v>
      </c>
      <c r="D545" s="1" t="str">
        <f t="shared" si="24"/>
        <v>N</v>
      </c>
      <c r="E545" s="1" t="str">
        <f t="shared" si="25"/>
        <v>Y</v>
      </c>
      <c r="F545" s="1" t="str">
        <f t="shared" si="26"/>
        <v>N</v>
      </c>
    </row>
    <row r="546" spans="1:6" x14ac:dyDescent="0.2">
      <c r="A546" s="32" t="s">
        <v>2570</v>
      </c>
      <c r="B546" s="22">
        <v>0</v>
      </c>
      <c r="C546" s="22">
        <v>0</v>
      </c>
      <c r="D546" s="1" t="str">
        <f t="shared" si="24"/>
        <v>N</v>
      </c>
      <c r="E546" s="1" t="str">
        <f t="shared" si="25"/>
        <v>N</v>
      </c>
      <c r="F546" s="1" t="str">
        <f t="shared" si="26"/>
        <v>Y</v>
      </c>
    </row>
    <row r="547" spans="1:6" x14ac:dyDescent="0.2">
      <c r="A547" s="32" t="s">
        <v>2571</v>
      </c>
      <c r="B547" s="22">
        <v>0</v>
      </c>
      <c r="C547" s="22">
        <v>0</v>
      </c>
      <c r="D547" s="1" t="str">
        <f t="shared" si="24"/>
        <v>N</v>
      </c>
      <c r="E547" s="1" t="str">
        <f t="shared" si="25"/>
        <v>N</v>
      </c>
      <c r="F547" s="1" t="str">
        <f t="shared" si="26"/>
        <v>Y</v>
      </c>
    </row>
    <row r="548" spans="1:6" x14ac:dyDescent="0.2">
      <c r="A548" s="32" t="s">
        <v>2572</v>
      </c>
      <c r="B548" s="22">
        <v>0</v>
      </c>
      <c r="C548" s="22">
        <v>0</v>
      </c>
      <c r="D548" s="1" t="str">
        <f t="shared" si="24"/>
        <v>N</v>
      </c>
      <c r="E548" s="1" t="str">
        <f t="shared" si="25"/>
        <v>N</v>
      </c>
      <c r="F548" s="1" t="str">
        <f t="shared" si="26"/>
        <v>Y</v>
      </c>
    </row>
    <row r="549" spans="1:6" x14ac:dyDescent="0.2">
      <c r="A549" s="32" t="s">
        <v>2573</v>
      </c>
      <c r="B549" s="22">
        <v>0</v>
      </c>
      <c r="C549" s="22">
        <v>0</v>
      </c>
      <c r="D549" s="1" t="str">
        <f t="shared" si="24"/>
        <v>N</v>
      </c>
      <c r="E549" s="1" t="str">
        <f t="shared" si="25"/>
        <v>N</v>
      </c>
      <c r="F549" s="1" t="str">
        <f t="shared" si="26"/>
        <v>Y</v>
      </c>
    </row>
    <row r="550" spans="1:6" x14ac:dyDescent="0.2">
      <c r="A550" s="32" t="s">
        <v>2574</v>
      </c>
      <c r="B550" s="22">
        <v>0</v>
      </c>
      <c r="C550" s="22">
        <v>0</v>
      </c>
      <c r="D550" s="1" t="str">
        <f t="shared" si="24"/>
        <v>N</v>
      </c>
      <c r="E550" s="1" t="str">
        <f t="shared" si="25"/>
        <v>N</v>
      </c>
      <c r="F550" s="1" t="str">
        <f t="shared" si="26"/>
        <v>Y</v>
      </c>
    </row>
    <row r="551" spans="1:6" x14ac:dyDescent="0.2">
      <c r="A551" s="32" t="s">
        <v>2575</v>
      </c>
      <c r="B551" s="22">
        <v>0</v>
      </c>
      <c r="C551" s="22">
        <v>0</v>
      </c>
      <c r="D551" s="1" t="str">
        <f t="shared" si="24"/>
        <v>N</v>
      </c>
      <c r="E551" s="1" t="str">
        <f t="shared" si="25"/>
        <v>N</v>
      </c>
      <c r="F551" s="1" t="str">
        <f t="shared" si="26"/>
        <v>Y</v>
      </c>
    </row>
    <row r="552" spans="1:6" x14ac:dyDescent="0.2">
      <c r="A552" s="32" t="s">
        <v>2576</v>
      </c>
      <c r="B552" s="22">
        <v>0</v>
      </c>
      <c r="C552" s="22">
        <v>0</v>
      </c>
      <c r="D552" s="1" t="str">
        <f t="shared" si="24"/>
        <v>N</v>
      </c>
      <c r="E552" s="1" t="str">
        <f t="shared" si="25"/>
        <v>N</v>
      </c>
      <c r="F552" s="1" t="str">
        <f t="shared" si="26"/>
        <v>Y</v>
      </c>
    </row>
    <row r="553" spans="1:6" x14ac:dyDescent="0.2">
      <c r="A553" s="32" t="s">
        <v>2577</v>
      </c>
      <c r="B553" s="22">
        <v>0</v>
      </c>
      <c r="C553" s="22">
        <v>0</v>
      </c>
      <c r="D553" s="1" t="str">
        <f t="shared" si="24"/>
        <v>N</v>
      </c>
      <c r="E553" s="1" t="str">
        <f t="shared" si="25"/>
        <v>N</v>
      </c>
      <c r="F553" s="1" t="str">
        <f t="shared" si="26"/>
        <v>Y</v>
      </c>
    </row>
    <row r="554" spans="1:6" x14ac:dyDescent="0.2">
      <c r="A554" s="32" t="s">
        <v>2578</v>
      </c>
      <c r="B554" s="22">
        <v>0</v>
      </c>
      <c r="C554" s="22">
        <v>0</v>
      </c>
      <c r="D554" s="1" t="str">
        <f t="shared" si="24"/>
        <v>N</v>
      </c>
      <c r="E554" s="1" t="str">
        <f t="shared" si="25"/>
        <v>N</v>
      </c>
      <c r="F554" s="1" t="str">
        <f t="shared" si="26"/>
        <v>Y</v>
      </c>
    </row>
    <row r="555" spans="1:6" x14ac:dyDescent="0.2">
      <c r="A555" s="32" t="s">
        <v>2579</v>
      </c>
      <c r="B555" s="22">
        <v>1</v>
      </c>
      <c r="C555" s="22">
        <v>0</v>
      </c>
      <c r="D555" s="1" t="str">
        <f t="shared" si="24"/>
        <v>N</v>
      </c>
      <c r="E555" s="1" t="str">
        <f t="shared" si="25"/>
        <v>Y</v>
      </c>
      <c r="F555" s="1" t="str">
        <f t="shared" si="26"/>
        <v>N</v>
      </c>
    </row>
    <row r="556" spans="1:6" x14ac:dyDescent="0.2">
      <c r="A556" s="32" t="s">
        <v>2580</v>
      </c>
      <c r="B556" s="22">
        <v>1</v>
      </c>
      <c r="C556" s="22">
        <v>0</v>
      </c>
      <c r="D556" s="1" t="str">
        <f t="shared" si="24"/>
        <v>N</v>
      </c>
      <c r="E556" s="1" t="str">
        <f t="shared" si="25"/>
        <v>Y</v>
      </c>
      <c r="F556" s="1" t="str">
        <f t="shared" si="26"/>
        <v>N</v>
      </c>
    </row>
    <row r="557" spans="1:6" x14ac:dyDescent="0.2">
      <c r="A557" s="32" t="s">
        <v>2581</v>
      </c>
      <c r="B557" s="22">
        <v>1</v>
      </c>
      <c r="C557" s="22">
        <v>0</v>
      </c>
      <c r="D557" s="1" t="str">
        <f t="shared" si="24"/>
        <v>N</v>
      </c>
      <c r="E557" s="1" t="str">
        <f t="shared" si="25"/>
        <v>Y</v>
      </c>
      <c r="F557" s="1" t="str">
        <f t="shared" si="26"/>
        <v>N</v>
      </c>
    </row>
    <row r="558" spans="1:6" x14ac:dyDescent="0.2">
      <c r="A558" s="32" t="s">
        <v>2582</v>
      </c>
      <c r="B558" s="22">
        <v>0</v>
      </c>
      <c r="C558" s="22">
        <v>0</v>
      </c>
      <c r="D558" s="1" t="str">
        <f t="shared" si="24"/>
        <v>N</v>
      </c>
      <c r="E558" s="1" t="str">
        <f t="shared" si="25"/>
        <v>N</v>
      </c>
      <c r="F558" s="1" t="str">
        <f t="shared" si="26"/>
        <v>Y</v>
      </c>
    </row>
    <row r="559" spans="1:6" x14ac:dyDescent="0.2">
      <c r="A559" s="32" t="s">
        <v>2583</v>
      </c>
      <c r="B559" s="22">
        <v>0</v>
      </c>
      <c r="C559" s="22">
        <v>0</v>
      </c>
      <c r="D559" s="1" t="str">
        <f t="shared" si="24"/>
        <v>N</v>
      </c>
      <c r="E559" s="1" t="str">
        <f t="shared" si="25"/>
        <v>N</v>
      </c>
      <c r="F559" s="1" t="str">
        <f t="shared" si="26"/>
        <v>Y</v>
      </c>
    </row>
    <row r="560" spans="1:6" x14ac:dyDescent="0.2">
      <c r="A560" s="32" t="s">
        <v>2584</v>
      </c>
      <c r="B560" s="22">
        <v>0</v>
      </c>
      <c r="C560" s="22">
        <v>0</v>
      </c>
      <c r="D560" s="1" t="str">
        <f t="shared" si="24"/>
        <v>N</v>
      </c>
      <c r="E560" s="1" t="str">
        <f t="shared" si="25"/>
        <v>N</v>
      </c>
      <c r="F560" s="1" t="str">
        <f t="shared" si="26"/>
        <v>Y</v>
      </c>
    </row>
    <row r="561" spans="1:6" x14ac:dyDescent="0.2">
      <c r="A561" s="32" t="s">
        <v>2585</v>
      </c>
      <c r="B561" s="22">
        <v>0</v>
      </c>
      <c r="C561" s="22">
        <v>0</v>
      </c>
      <c r="D561" s="1" t="str">
        <f t="shared" si="24"/>
        <v>N</v>
      </c>
      <c r="E561" s="1" t="str">
        <f t="shared" si="25"/>
        <v>N</v>
      </c>
      <c r="F561" s="1" t="str">
        <f t="shared" si="26"/>
        <v>Y</v>
      </c>
    </row>
    <row r="562" spans="1:6" x14ac:dyDescent="0.2">
      <c r="A562" s="32" t="s">
        <v>2586</v>
      </c>
      <c r="B562" s="22">
        <v>0</v>
      </c>
      <c r="C562" s="22">
        <v>0</v>
      </c>
      <c r="D562" s="1" t="str">
        <f t="shared" si="24"/>
        <v>N</v>
      </c>
      <c r="E562" s="1" t="str">
        <f t="shared" si="25"/>
        <v>N</v>
      </c>
      <c r="F562" s="1" t="str">
        <f t="shared" si="26"/>
        <v>Y</v>
      </c>
    </row>
    <row r="563" spans="1:6" x14ac:dyDescent="0.2">
      <c r="A563" s="32" t="s">
        <v>2587</v>
      </c>
      <c r="B563" s="22">
        <v>1</v>
      </c>
      <c r="C563" s="22">
        <v>0</v>
      </c>
      <c r="D563" s="1" t="str">
        <f t="shared" si="24"/>
        <v>N</v>
      </c>
      <c r="E563" s="1" t="str">
        <f t="shared" si="25"/>
        <v>Y</v>
      </c>
      <c r="F563" s="1" t="str">
        <f t="shared" si="26"/>
        <v>N</v>
      </c>
    </row>
    <row r="564" spans="1:6" x14ac:dyDescent="0.2">
      <c r="A564" s="32" t="s">
        <v>2588</v>
      </c>
      <c r="B564" s="22">
        <v>1</v>
      </c>
      <c r="C564" s="22">
        <v>0</v>
      </c>
      <c r="D564" s="1" t="str">
        <f t="shared" si="24"/>
        <v>N</v>
      </c>
      <c r="E564" s="1" t="str">
        <f t="shared" si="25"/>
        <v>Y</v>
      </c>
      <c r="F564" s="1" t="str">
        <f t="shared" si="26"/>
        <v>N</v>
      </c>
    </row>
    <row r="565" spans="1:6" x14ac:dyDescent="0.2">
      <c r="A565" s="32" t="s">
        <v>2589</v>
      </c>
      <c r="B565" s="22">
        <v>1</v>
      </c>
      <c r="C565" s="22">
        <v>0</v>
      </c>
      <c r="D565" s="1" t="str">
        <f t="shared" si="24"/>
        <v>N</v>
      </c>
      <c r="E565" s="1" t="str">
        <f t="shared" si="25"/>
        <v>Y</v>
      </c>
      <c r="F565" s="1" t="str">
        <f t="shared" si="26"/>
        <v>N</v>
      </c>
    </row>
    <row r="566" spans="1:6" x14ac:dyDescent="0.2">
      <c r="A566" s="32" t="s">
        <v>2590</v>
      </c>
      <c r="B566" s="22">
        <v>1</v>
      </c>
      <c r="C566" s="22">
        <v>0</v>
      </c>
      <c r="D566" s="1" t="str">
        <f t="shared" si="24"/>
        <v>N</v>
      </c>
      <c r="E566" s="1" t="str">
        <f t="shared" si="25"/>
        <v>Y</v>
      </c>
      <c r="F566" s="1" t="str">
        <f t="shared" si="26"/>
        <v>N</v>
      </c>
    </row>
    <row r="567" spans="1:6" x14ac:dyDescent="0.2">
      <c r="A567" s="32" t="s">
        <v>2591</v>
      </c>
      <c r="B567" s="22">
        <v>1</v>
      </c>
      <c r="C567" s="22">
        <v>0</v>
      </c>
      <c r="D567" s="1" t="str">
        <f t="shared" si="24"/>
        <v>N</v>
      </c>
      <c r="E567" s="1" t="str">
        <f t="shared" si="25"/>
        <v>Y</v>
      </c>
      <c r="F567" s="1" t="str">
        <f t="shared" si="26"/>
        <v>N</v>
      </c>
    </row>
    <row r="568" spans="1:6" x14ac:dyDescent="0.2">
      <c r="A568" s="32" t="s">
        <v>2592</v>
      </c>
      <c r="B568" s="22">
        <v>1</v>
      </c>
      <c r="C568" s="22">
        <v>0</v>
      </c>
      <c r="D568" s="1" t="str">
        <f t="shared" si="24"/>
        <v>N</v>
      </c>
      <c r="E568" s="1" t="str">
        <f t="shared" si="25"/>
        <v>Y</v>
      </c>
      <c r="F568" s="1" t="str">
        <f t="shared" si="26"/>
        <v>N</v>
      </c>
    </row>
    <row r="569" spans="1:6" x14ac:dyDescent="0.2">
      <c r="A569" s="32" t="s">
        <v>2593</v>
      </c>
      <c r="B569" s="22">
        <v>1</v>
      </c>
      <c r="C569" s="22">
        <v>0</v>
      </c>
      <c r="D569" s="1" t="str">
        <f t="shared" si="24"/>
        <v>N</v>
      </c>
      <c r="E569" s="1" t="str">
        <f t="shared" si="25"/>
        <v>Y</v>
      </c>
      <c r="F569" s="1" t="str">
        <f t="shared" si="26"/>
        <v>N</v>
      </c>
    </row>
    <row r="570" spans="1:6" x14ac:dyDescent="0.2">
      <c r="A570" s="32" t="s">
        <v>2594</v>
      </c>
      <c r="B570" s="22">
        <v>1</v>
      </c>
      <c r="C570" s="22">
        <v>0</v>
      </c>
      <c r="D570" s="1" t="str">
        <f t="shared" si="24"/>
        <v>N</v>
      </c>
      <c r="E570" s="1" t="str">
        <f t="shared" si="25"/>
        <v>Y</v>
      </c>
      <c r="F570" s="1" t="str">
        <f t="shared" si="26"/>
        <v>N</v>
      </c>
    </row>
    <row r="571" spans="1:6" x14ac:dyDescent="0.2">
      <c r="A571" s="32" t="s">
        <v>2595</v>
      </c>
      <c r="B571" s="22">
        <v>1</v>
      </c>
      <c r="C571" s="22">
        <v>0</v>
      </c>
      <c r="D571" s="1" t="str">
        <f t="shared" si="24"/>
        <v>N</v>
      </c>
      <c r="E571" s="1" t="str">
        <f t="shared" si="25"/>
        <v>Y</v>
      </c>
      <c r="F571" s="1" t="str">
        <f t="shared" si="26"/>
        <v>N</v>
      </c>
    </row>
    <row r="572" spans="1:6" x14ac:dyDescent="0.2">
      <c r="A572" s="32" t="s">
        <v>2596</v>
      </c>
      <c r="B572" s="22">
        <v>1</v>
      </c>
      <c r="C572" s="22">
        <v>0</v>
      </c>
      <c r="D572" s="1" t="str">
        <f t="shared" si="24"/>
        <v>N</v>
      </c>
      <c r="E572" s="1" t="str">
        <f t="shared" si="25"/>
        <v>Y</v>
      </c>
      <c r="F572" s="1" t="str">
        <f t="shared" si="26"/>
        <v>N</v>
      </c>
    </row>
    <row r="573" spans="1:6" x14ac:dyDescent="0.2">
      <c r="A573" s="32" t="s">
        <v>2597</v>
      </c>
      <c r="B573" s="22">
        <v>1</v>
      </c>
      <c r="C573" s="22">
        <v>0</v>
      </c>
      <c r="D573" s="1" t="str">
        <f t="shared" si="24"/>
        <v>N</v>
      </c>
      <c r="E573" s="1" t="str">
        <f t="shared" si="25"/>
        <v>Y</v>
      </c>
      <c r="F573" s="1" t="str">
        <f t="shared" si="26"/>
        <v>N</v>
      </c>
    </row>
    <row r="574" spans="1:6" x14ac:dyDescent="0.2">
      <c r="A574" s="32" t="s">
        <v>2598</v>
      </c>
      <c r="B574" s="22">
        <v>0</v>
      </c>
      <c r="C574" s="22">
        <v>0</v>
      </c>
      <c r="D574" s="1" t="str">
        <f t="shared" si="24"/>
        <v>N</v>
      </c>
      <c r="E574" s="1" t="str">
        <f t="shared" si="25"/>
        <v>N</v>
      </c>
      <c r="F574" s="1" t="str">
        <f t="shared" si="26"/>
        <v>Y</v>
      </c>
    </row>
    <row r="575" spans="1:6" x14ac:dyDescent="0.2">
      <c r="A575" s="32" t="s">
        <v>2599</v>
      </c>
      <c r="B575" s="22">
        <v>1</v>
      </c>
      <c r="C575" s="22">
        <v>0</v>
      </c>
      <c r="D575" s="1" t="str">
        <f t="shared" si="24"/>
        <v>N</v>
      </c>
      <c r="E575" s="1" t="str">
        <f t="shared" si="25"/>
        <v>Y</v>
      </c>
      <c r="F575" s="1" t="str">
        <f t="shared" si="26"/>
        <v>N</v>
      </c>
    </row>
    <row r="576" spans="1:6" x14ac:dyDescent="0.2">
      <c r="A576" s="32" t="s">
        <v>2600</v>
      </c>
      <c r="B576" s="22">
        <v>0</v>
      </c>
      <c r="C576" s="22">
        <v>1</v>
      </c>
      <c r="D576" s="1" t="str">
        <f t="shared" si="24"/>
        <v>Y</v>
      </c>
      <c r="E576" s="1" t="str">
        <f t="shared" si="25"/>
        <v>N</v>
      </c>
      <c r="F576" s="1" t="str">
        <f t="shared" si="26"/>
        <v>N</v>
      </c>
    </row>
    <row r="577" spans="1:6" x14ac:dyDescent="0.2">
      <c r="A577" s="32" t="s">
        <v>2601</v>
      </c>
      <c r="B577" s="22">
        <v>0</v>
      </c>
      <c r="C577" s="22">
        <v>0</v>
      </c>
      <c r="D577" s="1" t="str">
        <f t="shared" si="24"/>
        <v>N</v>
      </c>
      <c r="E577" s="1" t="str">
        <f t="shared" si="25"/>
        <v>N</v>
      </c>
      <c r="F577" s="1" t="str">
        <f t="shared" si="26"/>
        <v>Y</v>
      </c>
    </row>
    <row r="578" spans="1:6" x14ac:dyDescent="0.2">
      <c r="A578" s="32" t="s">
        <v>2602</v>
      </c>
      <c r="B578" s="22">
        <v>0</v>
      </c>
      <c r="C578" s="22">
        <v>0</v>
      </c>
      <c r="D578" s="1" t="str">
        <f t="shared" si="24"/>
        <v>N</v>
      </c>
      <c r="E578" s="1" t="str">
        <f t="shared" si="25"/>
        <v>N</v>
      </c>
      <c r="F578" s="1" t="str">
        <f t="shared" si="26"/>
        <v>Y</v>
      </c>
    </row>
    <row r="579" spans="1:6" x14ac:dyDescent="0.2">
      <c r="A579" s="32" t="s">
        <v>2603</v>
      </c>
      <c r="B579" s="22">
        <v>0</v>
      </c>
      <c r="C579" s="22">
        <v>0</v>
      </c>
      <c r="D579" s="1" t="str">
        <f t="shared" ref="D579:D642" si="27">IF(AND(B579=0,C579=1),"Y","N")</f>
        <v>N</v>
      </c>
      <c r="E579" s="1" t="str">
        <f t="shared" ref="E579:E642" si="28">IF(AND(C579=0,B579=1),"Y","N")</f>
        <v>N</v>
      </c>
      <c r="F579" s="1" t="str">
        <f t="shared" ref="F579:F642" si="29">IF(AND(B579=0,C579=0),"Y","N")</f>
        <v>Y</v>
      </c>
    </row>
    <row r="580" spans="1:6" x14ac:dyDescent="0.2">
      <c r="A580" s="32" t="s">
        <v>2604</v>
      </c>
      <c r="B580" s="22">
        <v>0</v>
      </c>
      <c r="C580" s="22">
        <v>0</v>
      </c>
      <c r="D580" s="1" t="str">
        <f t="shared" si="27"/>
        <v>N</v>
      </c>
      <c r="E580" s="1" t="str">
        <f t="shared" si="28"/>
        <v>N</v>
      </c>
      <c r="F580" s="1" t="str">
        <f t="shared" si="29"/>
        <v>Y</v>
      </c>
    </row>
    <row r="581" spans="1:6" x14ac:dyDescent="0.2">
      <c r="A581" s="32" t="s">
        <v>2605</v>
      </c>
      <c r="B581" s="22">
        <v>1</v>
      </c>
      <c r="C581" s="22">
        <v>0</v>
      </c>
      <c r="D581" s="1" t="str">
        <f t="shared" si="27"/>
        <v>N</v>
      </c>
      <c r="E581" s="1" t="str">
        <f t="shared" si="28"/>
        <v>Y</v>
      </c>
      <c r="F581" s="1" t="str">
        <f t="shared" si="29"/>
        <v>N</v>
      </c>
    </row>
    <row r="582" spans="1:6" x14ac:dyDescent="0.2">
      <c r="A582" s="32" t="s">
        <v>2606</v>
      </c>
      <c r="B582" s="22">
        <v>0</v>
      </c>
      <c r="C582" s="22">
        <v>0</v>
      </c>
      <c r="D582" s="1" t="str">
        <f t="shared" si="27"/>
        <v>N</v>
      </c>
      <c r="E582" s="1" t="str">
        <f t="shared" si="28"/>
        <v>N</v>
      </c>
      <c r="F582" s="1" t="str">
        <f t="shared" si="29"/>
        <v>Y</v>
      </c>
    </row>
    <row r="583" spans="1:6" x14ac:dyDescent="0.2">
      <c r="A583" s="32" t="s">
        <v>2607</v>
      </c>
      <c r="B583" s="22">
        <v>0</v>
      </c>
      <c r="C583" s="22">
        <v>0</v>
      </c>
      <c r="D583" s="1" t="str">
        <f t="shared" si="27"/>
        <v>N</v>
      </c>
      <c r="E583" s="1" t="str">
        <f t="shared" si="28"/>
        <v>N</v>
      </c>
      <c r="F583" s="1" t="str">
        <f t="shared" si="29"/>
        <v>Y</v>
      </c>
    </row>
    <row r="584" spans="1:6" x14ac:dyDescent="0.2">
      <c r="A584" s="32" t="s">
        <v>2608</v>
      </c>
      <c r="B584" s="22">
        <v>0</v>
      </c>
      <c r="C584" s="22">
        <v>0</v>
      </c>
      <c r="D584" s="1" t="str">
        <f t="shared" si="27"/>
        <v>N</v>
      </c>
      <c r="E584" s="1" t="str">
        <f t="shared" si="28"/>
        <v>N</v>
      </c>
      <c r="F584" s="1" t="str">
        <f t="shared" si="29"/>
        <v>Y</v>
      </c>
    </row>
    <row r="585" spans="1:6" x14ac:dyDescent="0.2">
      <c r="A585" s="32" t="s">
        <v>2609</v>
      </c>
      <c r="B585" s="22">
        <v>0</v>
      </c>
      <c r="C585" s="22">
        <v>0</v>
      </c>
      <c r="D585" s="1" t="str">
        <f t="shared" si="27"/>
        <v>N</v>
      </c>
      <c r="E585" s="1" t="str">
        <f t="shared" si="28"/>
        <v>N</v>
      </c>
      <c r="F585" s="1" t="str">
        <f t="shared" si="29"/>
        <v>Y</v>
      </c>
    </row>
    <row r="586" spans="1:6" x14ac:dyDescent="0.2">
      <c r="A586" s="32" t="s">
        <v>2610</v>
      </c>
      <c r="B586" s="22">
        <v>0</v>
      </c>
      <c r="C586" s="22">
        <v>0</v>
      </c>
      <c r="D586" s="1" t="str">
        <f t="shared" si="27"/>
        <v>N</v>
      </c>
      <c r="E586" s="1" t="str">
        <f t="shared" si="28"/>
        <v>N</v>
      </c>
      <c r="F586" s="1" t="str">
        <f t="shared" si="29"/>
        <v>Y</v>
      </c>
    </row>
    <row r="587" spans="1:6" x14ac:dyDescent="0.2">
      <c r="A587" s="32" t="s">
        <v>2611</v>
      </c>
      <c r="B587" s="22">
        <v>1</v>
      </c>
      <c r="C587" s="22">
        <v>0</v>
      </c>
      <c r="D587" s="1" t="str">
        <f t="shared" si="27"/>
        <v>N</v>
      </c>
      <c r="E587" s="1" t="str">
        <f t="shared" si="28"/>
        <v>Y</v>
      </c>
      <c r="F587" s="1" t="str">
        <f t="shared" si="29"/>
        <v>N</v>
      </c>
    </row>
    <row r="588" spans="1:6" x14ac:dyDescent="0.2">
      <c r="A588" s="32" t="s">
        <v>2612</v>
      </c>
      <c r="B588" s="22">
        <v>1</v>
      </c>
      <c r="C588" s="22">
        <v>0</v>
      </c>
      <c r="D588" s="1" t="str">
        <f t="shared" si="27"/>
        <v>N</v>
      </c>
      <c r="E588" s="1" t="str">
        <f t="shared" si="28"/>
        <v>Y</v>
      </c>
      <c r="F588" s="1" t="str">
        <f t="shared" si="29"/>
        <v>N</v>
      </c>
    </row>
    <row r="589" spans="1:6" x14ac:dyDescent="0.2">
      <c r="A589" s="32" t="s">
        <v>2613</v>
      </c>
      <c r="B589" s="22">
        <v>0</v>
      </c>
      <c r="C589" s="22">
        <v>0</v>
      </c>
      <c r="D589" s="1" t="str">
        <f t="shared" si="27"/>
        <v>N</v>
      </c>
      <c r="E589" s="1" t="str">
        <f t="shared" si="28"/>
        <v>N</v>
      </c>
      <c r="F589" s="1" t="str">
        <f t="shared" si="29"/>
        <v>Y</v>
      </c>
    </row>
    <row r="590" spans="1:6" x14ac:dyDescent="0.2">
      <c r="A590" s="32" t="s">
        <v>2614</v>
      </c>
      <c r="B590" s="22">
        <v>0</v>
      </c>
      <c r="C590" s="22">
        <v>0</v>
      </c>
      <c r="D590" s="1" t="str">
        <f t="shared" si="27"/>
        <v>N</v>
      </c>
      <c r="E590" s="1" t="str">
        <f t="shared" si="28"/>
        <v>N</v>
      </c>
      <c r="F590" s="1" t="str">
        <f t="shared" si="29"/>
        <v>Y</v>
      </c>
    </row>
    <row r="591" spans="1:6" x14ac:dyDescent="0.2">
      <c r="A591" s="32" t="s">
        <v>2615</v>
      </c>
      <c r="B591" s="22">
        <v>0</v>
      </c>
      <c r="C591" s="22">
        <v>0</v>
      </c>
      <c r="D591" s="1" t="str">
        <f t="shared" si="27"/>
        <v>N</v>
      </c>
      <c r="E591" s="1" t="str">
        <f t="shared" si="28"/>
        <v>N</v>
      </c>
      <c r="F591" s="1" t="str">
        <f t="shared" si="29"/>
        <v>Y</v>
      </c>
    </row>
    <row r="592" spans="1:6" x14ac:dyDescent="0.2">
      <c r="A592" s="32" t="s">
        <v>2616</v>
      </c>
      <c r="B592" s="22">
        <v>0</v>
      </c>
      <c r="C592" s="22">
        <v>1</v>
      </c>
      <c r="D592" s="1" t="str">
        <f t="shared" si="27"/>
        <v>Y</v>
      </c>
      <c r="E592" s="1" t="str">
        <f t="shared" si="28"/>
        <v>N</v>
      </c>
      <c r="F592" s="1" t="str">
        <f t="shared" si="29"/>
        <v>N</v>
      </c>
    </row>
    <row r="593" spans="1:6" x14ac:dyDescent="0.2">
      <c r="A593" s="32" t="s">
        <v>2617</v>
      </c>
      <c r="B593" s="22">
        <v>0</v>
      </c>
      <c r="C593" s="22">
        <v>0</v>
      </c>
      <c r="D593" s="1" t="str">
        <f t="shared" si="27"/>
        <v>N</v>
      </c>
      <c r="E593" s="1" t="str">
        <f t="shared" si="28"/>
        <v>N</v>
      </c>
      <c r="F593" s="1" t="str">
        <f t="shared" si="29"/>
        <v>Y</v>
      </c>
    </row>
    <row r="594" spans="1:6" x14ac:dyDescent="0.2">
      <c r="A594" s="32" t="s">
        <v>2618</v>
      </c>
      <c r="B594" s="22">
        <v>1</v>
      </c>
      <c r="C594" s="22">
        <v>0</v>
      </c>
      <c r="D594" s="1" t="str">
        <f t="shared" si="27"/>
        <v>N</v>
      </c>
      <c r="E594" s="1" t="str">
        <f t="shared" si="28"/>
        <v>Y</v>
      </c>
      <c r="F594" s="1" t="str">
        <f t="shared" si="29"/>
        <v>N</v>
      </c>
    </row>
    <row r="595" spans="1:6" x14ac:dyDescent="0.2">
      <c r="A595" s="32" t="s">
        <v>2619</v>
      </c>
      <c r="B595" s="22">
        <v>0</v>
      </c>
      <c r="C595" s="22">
        <v>0</v>
      </c>
      <c r="D595" s="1" t="str">
        <f t="shared" si="27"/>
        <v>N</v>
      </c>
      <c r="E595" s="1" t="str">
        <f t="shared" si="28"/>
        <v>N</v>
      </c>
      <c r="F595" s="1" t="str">
        <f t="shared" si="29"/>
        <v>Y</v>
      </c>
    </row>
    <row r="596" spans="1:6" x14ac:dyDescent="0.2">
      <c r="A596" s="32" t="s">
        <v>2620</v>
      </c>
      <c r="B596" s="22">
        <v>1</v>
      </c>
      <c r="C596" s="22">
        <v>0</v>
      </c>
      <c r="D596" s="1" t="str">
        <f t="shared" si="27"/>
        <v>N</v>
      </c>
      <c r="E596" s="1" t="str">
        <f t="shared" si="28"/>
        <v>Y</v>
      </c>
      <c r="F596" s="1" t="str">
        <f t="shared" si="29"/>
        <v>N</v>
      </c>
    </row>
    <row r="597" spans="1:6" x14ac:dyDescent="0.2">
      <c r="A597" s="32" t="s">
        <v>2621</v>
      </c>
      <c r="B597" s="22">
        <v>0</v>
      </c>
      <c r="C597" s="22">
        <v>0</v>
      </c>
      <c r="D597" s="1" t="str">
        <f t="shared" si="27"/>
        <v>N</v>
      </c>
      <c r="E597" s="1" t="str">
        <f t="shared" si="28"/>
        <v>N</v>
      </c>
      <c r="F597" s="1" t="str">
        <f t="shared" si="29"/>
        <v>Y</v>
      </c>
    </row>
    <row r="598" spans="1:6" x14ac:dyDescent="0.2">
      <c r="A598" s="32" t="s">
        <v>2622</v>
      </c>
      <c r="B598" s="22">
        <v>0</v>
      </c>
      <c r="C598" s="22">
        <v>0</v>
      </c>
      <c r="D598" s="1" t="str">
        <f t="shared" si="27"/>
        <v>N</v>
      </c>
      <c r="E598" s="1" t="str">
        <f t="shared" si="28"/>
        <v>N</v>
      </c>
      <c r="F598" s="1" t="str">
        <f t="shared" si="29"/>
        <v>Y</v>
      </c>
    </row>
    <row r="599" spans="1:6" x14ac:dyDescent="0.2">
      <c r="A599" s="32" t="s">
        <v>2623</v>
      </c>
      <c r="B599" s="22">
        <v>0</v>
      </c>
      <c r="C599" s="22">
        <v>0</v>
      </c>
      <c r="D599" s="1" t="str">
        <f t="shared" si="27"/>
        <v>N</v>
      </c>
      <c r="E599" s="1" t="str">
        <f t="shared" si="28"/>
        <v>N</v>
      </c>
      <c r="F599" s="1" t="str">
        <f t="shared" si="29"/>
        <v>Y</v>
      </c>
    </row>
    <row r="600" spans="1:6" x14ac:dyDescent="0.2">
      <c r="A600" s="32" t="s">
        <v>2624</v>
      </c>
      <c r="B600" s="22">
        <v>1</v>
      </c>
      <c r="C600" s="22">
        <v>0</v>
      </c>
      <c r="D600" s="1" t="str">
        <f t="shared" si="27"/>
        <v>N</v>
      </c>
      <c r="E600" s="1" t="str">
        <f t="shared" si="28"/>
        <v>Y</v>
      </c>
      <c r="F600" s="1" t="str">
        <f t="shared" si="29"/>
        <v>N</v>
      </c>
    </row>
    <row r="601" spans="1:6" x14ac:dyDescent="0.2">
      <c r="A601" s="32" t="s">
        <v>2625</v>
      </c>
      <c r="B601" s="22">
        <v>0</v>
      </c>
      <c r="C601" s="22">
        <v>0</v>
      </c>
      <c r="D601" s="1" t="str">
        <f t="shared" si="27"/>
        <v>N</v>
      </c>
      <c r="E601" s="1" t="str">
        <f t="shared" si="28"/>
        <v>N</v>
      </c>
      <c r="F601" s="1" t="str">
        <f t="shared" si="29"/>
        <v>Y</v>
      </c>
    </row>
    <row r="602" spans="1:6" x14ac:dyDescent="0.2">
      <c r="A602" s="32" t="s">
        <v>2626</v>
      </c>
      <c r="B602" s="22">
        <v>1</v>
      </c>
      <c r="C602" s="22">
        <v>0</v>
      </c>
      <c r="D602" s="1" t="str">
        <f t="shared" si="27"/>
        <v>N</v>
      </c>
      <c r="E602" s="1" t="str">
        <f t="shared" si="28"/>
        <v>Y</v>
      </c>
      <c r="F602" s="1" t="str">
        <f t="shared" si="29"/>
        <v>N</v>
      </c>
    </row>
    <row r="603" spans="1:6" x14ac:dyDescent="0.2">
      <c r="A603" s="32" t="s">
        <v>2627</v>
      </c>
      <c r="B603" s="22">
        <v>0</v>
      </c>
      <c r="C603" s="22">
        <v>0</v>
      </c>
      <c r="D603" s="1" t="str">
        <f t="shared" si="27"/>
        <v>N</v>
      </c>
      <c r="E603" s="1" t="str">
        <f t="shared" si="28"/>
        <v>N</v>
      </c>
      <c r="F603" s="1" t="str">
        <f t="shared" si="29"/>
        <v>Y</v>
      </c>
    </row>
    <row r="604" spans="1:6" x14ac:dyDescent="0.2">
      <c r="A604" s="32" t="s">
        <v>2628</v>
      </c>
      <c r="B604" s="22">
        <v>0</v>
      </c>
      <c r="C604" s="22">
        <v>0</v>
      </c>
      <c r="D604" s="1" t="str">
        <f t="shared" si="27"/>
        <v>N</v>
      </c>
      <c r="E604" s="1" t="str">
        <f t="shared" si="28"/>
        <v>N</v>
      </c>
      <c r="F604" s="1" t="str">
        <f t="shared" si="29"/>
        <v>Y</v>
      </c>
    </row>
    <row r="605" spans="1:6" x14ac:dyDescent="0.2">
      <c r="A605" s="32" t="s">
        <v>2629</v>
      </c>
      <c r="B605" s="22">
        <v>1</v>
      </c>
      <c r="C605" s="22">
        <v>0</v>
      </c>
      <c r="D605" s="1" t="str">
        <f t="shared" si="27"/>
        <v>N</v>
      </c>
      <c r="E605" s="1" t="str">
        <f t="shared" si="28"/>
        <v>Y</v>
      </c>
      <c r="F605" s="1" t="str">
        <f t="shared" si="29"/>
        <v>N</v>
      </c>
    </row>
    <row r="606" spans="1:6" x14ac:dyDescent="0.2">
      <c r="A606" s="32" t="s">
        <v>2630</v>
      </c>
      <c r="B606" s="22">
        <v>1</v>
      </c>
      <c r="C606" s="22">
        <v>0</v>
      </c>
      <c r="D606" s="1" t="str">
        <f t="shared" si="27"/>
        <v>N</v>
      </c>
      <c r="E606" s="1" t="str">
        <f t="shared" si="28"/>
        <v>Y</v>
      </c>
      <c r="F606" s="1" t="str">
        <f t="shared" si="29"/>
        <v>N</v>
      </c>
    </row>
    <row r="607" spans="1:6" x14ac:dyDescent="0.2">
      <c r="A607" s="32" t="s">
        <v>2631</v>
      </c>
      <c r="B607" s="22">
        <v>1</v>
      </c>
      <c r="C607" s="22">
        <v>0</v>
      </c>
      <c r="D607" s="1" t="str">
        <f t="shared" si="27"/>
        <v>N</v>
      </c>
      <c r="E607" s="1" t="str">
        <f t="shared" si="28"/>
        <v>Y</v>
      </c>
      <c r="F607" s="1" t="str">
        <f t="shared" si="29"/>
        <v>N</v>
      </c>
    </row>
    <row r="608" spans="1:6" x14ac:dyDescent="0.2">
      <c r="A608" s="32" t="s">
        <v>2632</v>
      </c>
      <c r="B608" s="22">
        <v>0</v>
      </c>
      <c r="C608" s="22">
        <v>0</v>
      </c>
      <c r="D608" s="1" t="str">
        <f t="shared" si="27"/>
        <v>N</v>
      </c>
      <c r="E608" s="1" t="str">
        <f t="shared" si="28"/>
        <v>N</v>
      </c>
      <c r="F608" s="1" t="str">
        <f t="shared" si="29"/>
        <v>Y</v>
      </c>
    </row>
    <row r="609" spans="1:6" x14ac:dyDescent="0.2">
      <c r="A609" s="32" t="s">
        <v>2633</v>
      </c>
      <c r="B609" s="22">
        <v>0</v>
      </c>
      <c r="C609" s="22">
        <v>0</v>
      </c>
      <c r="D609" s="1" t="str">
        <f t="shared" si="27"/>
        <v>N</v>
      </c>
      <c r="E609" s="1" t="str">
        <f t="shared" si="28"/>
        <v>N</v>
      </c>
      <c r="F609" s="1" t="str">
        <f t="shared" si="29"/>
        <v>Y</v>
      </c>
    </row>
    <row r="610" spans="1:6" x14ac:dyDescent="0.2">
      <c r="A610" s="32" t="s">
        <v>2634</v>
      </c>
      <c r="B610" s="22">
        <v>0</v>
      </c>
      <c r="C610" s="22">
        <v>0</v>
      </c>
      <c r="D610" s="1" t="str">
        <f t="shared" si="27"/>
        <v>N</v>
      </c>
      <c r="E610" s="1" t="str">
        <f t="shared" si="28"/>
        <v>N</v>
      </c>
      <c r="F610" s="1" t="str">
        <f t="shared" si="29"/>
        <v>Y</v>
      </c>
    </row>
    <row r="611" spans="1:6" x14ac:dyDescent="0.2">
      <c r="A611" s="32" t="s">
        <v>2635</v>
      </c>
      <c r="B611" s="22">
        <v>0</v>
      </c>
      <c r="C611" s="22">
        <v>0</v>
      </c>
      <c r="D611" s="1" t="str">
        <f t="shared" si="27"/>
        <v>N</v>
      </c>
      <c r="E611" s="1" t="str">
        <f t="shared" si="28"/>
        <v>N</v>
      </c>
      <c r="F611" s="1" t="str">
        <f t="shared" si="29"/>
        <v>Y</v>
      </c>
    </row>
    <row r="612" spans="1:6" x14ac:dyDescent="0.2">
      <c r="A612" s="32" t="s">
        <v>2636</v>
      </c>
      <c r="B612" s="22">
        <v>1</v>
      </c>
      <c r="C612" s="22">
        <v>0</v>
      </c>
      <c r="D612" s="1" t="str">
        <f t="shared" si="27"/>
        <v>N</v>
      </c>
      <c r="E612" s="1" t="str">
        <f t="shared" si="28"/>
        <v>Y</v>
      </c>
      <c r="F612" s="1" t="str">
        <f t="shared" si="29"/>
        <v>N</v>
      </c>
    </row>
    <row r="613" spans="1:6" x14ac:dyDescent="0.2">
      <c r="A613" s="32" t="s">
        <v>2637</v>
      </c>
      <c r="B613" s="22">
        <v>0</v>
      </c>
      <c r="C613" s="22">
        <v>0</v>
      </c>
      <c r="D613" s="1" t="str">
        <f t="shared" si="27"/>
        <v>N</v>
      </c>
      <c r="E613" s="1" t="str">
        <f t="shared" si="28"/>
        <v>N</v>
      </c>
      <c r="F613" s="1" t="str">
        <f t="shared" si="29"/>
        <v>Y</v>
      </c>
    </row>
    <row r="614" spans="1:6" x14ac:dyDescent="0.2">
      <c r="A614" s="32" t="s">
        <v>2638</v>
      </c>
      <c r="B614" s="22">
        <v>1</v>
      </c>
      <c r="C614" s="22">
        <v>0</v>
      </c>
      <c r="D614" s="1" t="str">
        <f t="shared" si="27"/>
        <v>N</v>
      </c>
      <c r="E614" s="1" t="str">
        <f t="shared" si="28"/>
        <v>Y</v>
      </c>
      <c r="F614" s="1" t="str">
        <f t="shared" si="29"/>
        <v>N</v>
      </c>
    </row>
    <row r="615" spans="1:6" x14ac:dyDescent="0.2">
      <c r="A615" s="32" t="s">
        <v>2639</v>
      </c>
      <c r="B615" s="22">
        <v>0</v>
      </c>
      <c r="C615" s="22">
        <v>0</v>
      </c>
      <c r="D615" s="1" t="str">
        <f t="shared" si="27"/>
        <v>N</v>
      </c>
      <c r="E615" s="1" t="str">
        <f t="shared" si="28"/>
        <v>N</v>
      </c>
      <c r="F615" s="1" t="str">
        <f t="shared" si="29"/>
        <v>Y</v>
      </c>
    </row>
    <row r="616" spans="1:6" x14ac:dyDescent="0.2">
      <c r="A616" s="32" t="s">
        <v>2640</v>
      </c>
      <c r="B616" s="22">
        <v>0</v>
      </c>
      <c r="C616" s="22">
        <v>0</v>
      </c>
      <c r="D616" s="1" t="str">
        <f t="shared" si="27"/>
        <v>N</v>
      </c>
      <c r="E616" s="1" t="str">
        <f t="shared" si="28"/>
        <v>N</v>
      </c>
      <c r="F616" s="1" t="str">
        <f t="shared" si="29"/>
        <v>Y</v>
      </c>
    </row>
    <row r="617" spans="1:6" x14ac:dyDescent="0.2">
      <c r="A617" s="32" t="s">
        <v>2641</v>
      </c>
      <c r="B617" s="22">
        <v>1</v>
      </c>
      <c r="C617" s="22">
        <v>0</v>
      </c>
      <c r="D617" s="1" t="str">
        <f t="shared" si="27"/>
        <v>N</v>
      </c>
      <c r="E617" s="1" t="str">
        <f t="shared" si="28"/>
        <v>Y</v>
      </c>
      <c r="F617" s="1" t="str">
        <f t="shared" si="29"/>
        <v>N</v>
      </c>
    </row>
    <row r="618" spans="1:6" x14ac:dyDescent="0.2">
      <c r="A618" s="32" t="s">
        <v>2642</v>
      </c>
      <c r="B618" s="22">
        <v>1</v>
      </c>
      <c r="C618" s="22">
        <v>0</v>
      </c>
      <c r="D618" s="1" t="str">
        <f t="shared" si="27"/>
        <v>N</v>
      </c>
      <c r="E618" s="1" t="str">
        <f t="shared" si="28"/>
        <v>Y</v>
      </c>
      <c r="F618" s="1" t="str">
        <f t="shared" si="29"/>
        <v>N</v>
      </c>
    </row>
    <row r="619" spans="1:6" x14ac:dyDescent="0.2">
      <c r="A619" s="32" t="s">
        <v>2643</v>
      </c>
      <c r="B619" s="22">
        <v>0</v>
      </c>
      <c r="C619" s="22">
        <v>0</v>
      </c>
      <c r="D619" s="1" t="str">
        <f t="shared" si="27"/>
        <v>N</v>
      </c>
      <c r="E619" s="1" t="str">
        <f t="shared" si="28"/>
        <v>N</v>
      </c>
      <c r="F619" s="1" t="str">
        <f t="shared" si="29"/>
        <v>Y</v>
      </c>
    </row>
    <row r="620" spans="1:6" x14ac:dyDescent="0.2">
      <c r="A620" s="32" t="s">
        <v>2644</v>
      </c>
      <c r="B620" s="22">
        <v>1</v>
      </c>
      <c r="C620" s="22">
        <v>0</v>
      </c>
      <c r="D620" s="1" t="str">
        <f t="shared" si="27"/>
        <v>N</v>
      </c>
      <c r="E620" s="1" t="str">
        <f t="shared" si="28"/>
        <v>Y</v>
      </c>
      <c r="F620" s="1" t="str">
        <f t="shared" si="29"/>
        <v>N</v>
      </c>
    </row>
    <row r="621" spans="1:6" x14ac:dyDescent="0.2">
      <c r="A621" s="32" t="s">
        <v>2645</v>
      </c>
      <c r="B621" s="22">
        <v>1</v>
      </c>
      <c r="C621" s="22">
        <v>0</v>
      </c>
      <c r="D621" s="1" t="str">
        <f t="shared" si="27"/>
        <v>N</v>
      </c>
      <c r="E621" s="1" t="str">
        <f t="shared" si="28"/>
        <v>Y</v>
      </c>
      <c r="F621" s="1" t="str">
        <f t="shared" si="29"/>
        <v>N</v>
      </c>
    </row>
    <row r="622" spans="1:6" x14ac:dyDescent="0.2">
      <c r="A622" s="32" t="s">
        <v>2646</v>
      </c>
      <c r="B622" s="22">
        <v>0</v>
      </c>
      <c r="C622" s="22">
        <v>0</v>
      </c>
      <c r="D622" s="1" t="str">
        <f t="shared" si="27"/>
        <v>N</v>
      </c>
      <c r="E622" s="1" t="str">
        <f t="shared" si="28"/>
        <v>N</v>
      </c>
      <c r="F622" s="1" t="str">
        <f t="shared" si="29"/>
        <v>Y</v>
      </c>
    </row>
    <row r="623" spans="1:6" x14ac:dyDescent="0.2">
      <c r="A623" s="32" t="s">
        <v>2647</v>
      </c>
      <c r="B623" s="22">
        <v>1</v>
      </c>
      <c r="C623" s="22">
        <v>0</v>
      </c>
      <c r="D623" s="1" t="str">
        <f t="shared" si="27"/>
        <v>N</v>
      </c>
      <c r="E623" s="1" t="str">
        <f t="shared" si="28"/>
        <v>Y</v>
      </c>
      <c r="F623" s="1" t="str">
        <f t="shared" si="29"/>
        <v>N</v>
      </c>
    </row>
    <row r="624" spans="1:6" x14ac:dyDescent="0.2">
      <c r="A624" s="32" t="s">
        <v>2648</v>
      </c>
      <c r="B624" s="22">
        <v>1</v>
      </c>
      <c r="C624" s="22">
        <v>0</v>
      </c>
      <c r="D624" s="1" t="str">
        <f t="shared" si="27"/>
        <v>N</v>
      </c>
      <c r="E624" s="1" t="str">
        <f t="shared" si="28"/>
        <v>Y</v>
      </c>
      <c r="F624" s="1" t="str">
        <f t="shared" si="29"/>
        <v>N</v>
      </c>
    </row>
    <row r="625" spans="1:6" x14ac:dyDescent="0.2">
      <c r="A625" s="32" t="s">
        <v>2649</v>
      </c>
      <c r="B625" s="22">
        <v>0</v>
      </c>
      <c r="C625" s="22">
        <v>0</v>
      </c>
      <c r="D625" s="1" t="str">
        <f t="shared" si="27"/>
        <v>N</v>
      </c>
      <c r="E625" s="1" t="str">
        <f t="shared" si="28"/>
        <v>N</v>
      </c>
      <c r="F625" s="1" t="str">
        <f t="shared" si="29"/>
        <v>Y</v>
      </c>
    </row>
    <row r="626" spans="1:6" x14ac:dyDescent="0.2">
      <c r="A626" s="32" t="s">
        <v>2650</v>
      </c>
      <c r="B626" s="22">
        <v>0</v>
      </c>
      <c r="C626" s="22">
        <v>0</v>
      </c>
      <c r="D626" s="1" t="str">
        <f t="shared" si="27"/>
        <v>N</v>
      </c>
      <c r="E626" s="1" t="str">
        <f t="shared" si="28"/>
        <v>N</v>
      </c>
      <c r="F626" s="1" t="str">
        <f t="shared" si="29"/>
        <v>Y</v>
      </c>
    </row>
    <row r="627" spans="1:6" x14ac:dyDescent="0.2">
      <c r="A627" s="32" t="s">
        <v>2651</v>
      </c>
      <c r="B627" s="22">
        <v>0</v>
      </c>
      <c r="C627" s="22">
        <v>0</v>
      </c>
      <c r="D627" s="1" t="str">
        <f t="shared" si="27"/>
        <v>N</v>
      </c>
      <c r="E627" s="1" t="str">
        <f t="shared" si="28"/>
        <v>N</v>
      </c>
      <c r="F627" s="1" t="str">
        <f t="shared" si="29"/>
        <v>Y</v>
      </c>
    </row>
    <row r="628" spans="1:6" x14ac:dyDescent="0.2">
      <c r="A628" s="32" t="s">
        <v>2652</v>
      </c>
      <c r="B628" s="22">
        <v>0</v>
      </c>
      <c r="C628" s="22">
        <v>0</v>
      </c>
      <c r="D628" s="1" t="str">
        <f t="shared" si="27"/>
        <v>N</v>
      </c>
      <c r="E628" s="1" t="str">
        <f t="shared" si="28"/>
        <v>N</v>
      </c>
      <c r="F628" s="1" t="str">
        <f t="shared" si="29"/>
        <v>Y</v>
      </c>
    </row>
    <row r="629" spans="1:6" x14ac:dyDescent="0.2">
      <c r="A629" s="32" t="s">
        <v>2653</v>
      </c>
      <c r="B629" s="22">
        <v>1</v>
      </c>
      <c r="C629" s="22">
        <v>0</v>
      </c>
      <c r="D629" s="1" t="str">
        <f t="shared" si="27"/>
        <v>N</v>
      </c>
      <c r="E629" s="1" t="str">
        <f t="shared" si="28"/>
        <v>Y</v>
      </c>
      <c r="F629" s="1" t="str">
        <f t="shared" si="29"/>
        <v>N</v>
      </c>
    </row>
    <row r="630" spans="1:6" x14ac:dyDescent="0.2">
      <c r="A630" s="32" t="s">
        <v>2654</v>
      </c>
      <c r="B630" s="22">
        <v>1</v>
      </c>
      <c r="C630" s="22">
        <v>0</v>
      </c>
      <c r="D630" s="1" t="str">
        <f t="shared" si="27"/>
        <v>N</v>
      </c>
      <c r="E630" s="1" t="str">
        <f t="shared" si="28"/>
        <v>Y</v>
      </c>
      <c r="F630" s="1" t="str">
        <f t="shared" si="29"/>
        <v>N</v>
      </c>
    </row>
    <row r="631" spans="1:6" x14ac:dyDescent="0.2">
      <c r="A631" s="32" t="s">
        <v>2655</v>
      </c>
      <c r="B631" s="22">
        <v>1</v>
      </c>
      <c r="C631" s="22">
        <v>0</v>
      </c>
      <c r="D631" s="1" t="str">
        <f t="shared" si="27"/>
        <v>N</v>
      </c>
      <c r="E631" s="1" t="str">
        <f t="shared" si="28"/>
        <v>Y</v>
      </c>
      <c r="F631" s="1" t="str">
        <f t="shared" si="29"/>
        <v>N</v>
      </c>
    </row>
    <row r="632" spans="1:6" x14ac:dyDescent="0.2">
      <c r="A632" s="32" t="s">
        <v>2656</v>
      </c>
      <c r="B632" s="22">
        <v>1</v>
      </c>
      <c r="C632" s="22">
        <v>0</v>
      </c>
      <c r="D632" s="1" t="str">
        <f t="shared" si="27"/>
        <v>N</v>
      </c>
      <c r="E632" s="1" t="str">
        <f t="shared" si="28"/>
        <v>Y</v>
      </c>
      <c r="F632" s="1" t="str">
        <f t="shared" si="29"/>
        <v>N</v>
      </c>
    </row>
    <row r="633" spans="1:6" x14ac:dyDescent="0.2">
      <c r="A633" s="32" t="s">
        <v>2657</v>
      </c>
      <c r="B633" s="22">
        <v>1</v>
      </c>
      <c r="C633" s="22">
        <v>0</v>
      </c>
      <c r="D633" s="1" t="str">
        <f t="shared" si="27"/>
        <v>N</v>
      </c>
      <c r="E633" s="1" t="str">
        <f t="shared" si="28"/>
        <v>Y</v>
      </c>
      <c r="F633" s="1" t="str">
        <f t="shared" si="29"/>
        <v>N</v>
      </c>
    </row>
    <row r="634" spans="1:6" x14ac:dyDescent="0.2">
      <c r="A634" s="32" t="s">
        <v>2658</v>
      </c>
      <c r="B634" s="22">
        <v>0</v>
      </c>
      <c r="C634" s="22">
        <v>0</v>
      </c>
      <c r="D634" s="1" t="str">
        <f t="shared" si="27"/>
        <v>N</v>
      </c>
      <c r="E634" s="1" t="str">
        <f t="shared" si="28"/>
        <v>N</v>
      </c>
      <c r="F634" s="1" t="str">
        <f t="shared" si="29"/>
        <v>Y</v>
      </c>
    </row>
    <row r="635" spans="1:6" x14ac:dyDescent="0.2">
      <c r="A635" s="32" t="s">
        <v>2659</v>
      </c>
      <c r="B635" s="22">
        <v>0</v>
      </c>
      <c r="C635" s="22">
        <v>0</v>
      </c>
      <c r="D635" s="1" t="str">
        <f t="shared" si="27"/>
        <v>N</v>
      </c>
      <c r="E635" s="1" t="str">
        <f t="shared" si="28"/>
        <v>N</v>
      </c>
      <c r="F635" s="1" t="str">
        <f t="shared" si="29"/>
        <v>Y</v>
      </c>
    </row>
    <row r="636" spans="1:6" x14ac:dyDescent="0.2">
      <c r="A636" s="32" t="s">
        <v>2660</v>
      </c>
      <c r="B636" s="22">
        <v>0</v>
      </c>
      <c r="C636" s="22">
        <v>0</v>
      </c>
      <c r="D636" s="1" t="str">
        <f t="shared" si="27"/>
        <v>N</v>
      </c>
      <c r="E636" s="1" t="str">
        <f t="shared" si="28"/>
        <v>N</v>
      </c>
      <c r="F636" s="1" t="str">
        <f t="shared" si="29"/>
        <v>Y</v>
      </c>
    </row>
    <row r="637" spans="1:6" x14ac:dyDescent="0.2">
      <c r="A637" s="32" t="s">
        <v>2661</v>
      </c>
      <c r="B637" s="22">
        <v>1</v>
      </c>
      <c r="C637" s="22">
        <v>0</v>
      </c>
      <c r="D637" s="1" t="str">
        <f t="shared" si="27"/>
        <v>N</v>
      </c>
      <c r="E637" s="1" t="str">
        <f t="shared" si="28"/>
        <v>Y</v>
      </c>
      <c r="F637" s="1" t="str">
        <f t="shared" si="29"/>
        <v>N</v>
      </c>
    </row>
    <row r="638" spans="1:6" x14ac:dyDescent="0.2">
      <c r="A638" s="32" t="s">
        <v>2662</v>
      </c>
      <c r="B638" s="22">
        <v>0</v>
      </c>
      <c r="C638" s="22">
        <v>0</v>
      </c>
      <c r="D638" s="1" t="str">
        <f t="shared" si="27"/>
        <v>N</v>
      </c>
      <c r="E638" s="1" t="str">
        <f t="shared" si="28"/>
        <v>N</v>
      </c>
      <c r="F638" s="1" t="str">
        <f t="shared" si="29"/>
        <v>Y</v>
      </c>
    </row>
    <row r="639" spans="1:6" x14ac:dyDescent="0.2">
      <c r="A639" s="32" t="s">
        <v>2663</v>
      </c>
      <c r="B639" s="22">
        <v>1</v>
      </c>
      <c r="C639" s="22">
        <v>0</v>
      </c>
      <c r="D639" s="1" t="str">
        <f t="shared" si="27"/>
        <v>N</v>
      </c>
      <c r="E639" s="1" t="str">
        <f t="shared" si="28"/>
        <v>Y</v>
      </c>
      <c r="F639" s="1" t="str">
        <f t="shared" si="29"/>
        <v>N</v>
      </c>
    </row>
    <row r="640" spans="1:6" x14ac:dyDescent="0.2">
      <c r="A640" s="32" t="s">
        <v>2664</v>
      </c>
      <c r="B640" s="22">
        <v>1</v>
      </c>
      <c r="C640" s="22">
        <v>0</v>
      </c>
      <c r="D640" s="1" t="str">
        <f t="shared" si="27"/>
        <v>N</v>
      </c>
      <c r="E640" s="1" t="str">
        <f t="shared" si="28"/>
        <v>Y</v>
      </c>
      <c r="F640" s="1" t="str">
        <f t="shared" si="29"/>
        <v>N</v>
      </c>
    </row>
    <row r="641" spans="1:6" x14ac:dyDescent="0.2">
      <c r="A641" s="32" t="s">
        <v>2665</v>
      </c>
      <c r="B641" s="22">
        <v>0</v>
      </c>
      <c r="C641" s="22">
        <v>0</v>
      </c>
      <c r="D641" s="1" t="str">
        <f t="shared" si="27"/>
        <v>N</v>
      </c>
      <c r="E641" s="1" t="str">
        <f t="shared" si="28"/>
        <v>N</v>
      </c>
      <c r="F641" s="1" t="str">
        <f t="shared" si="29"/>
        <v>Y</v>
      </c>
    </row>
    <row r="642" spans="1:6" x14ac:dyDescent="0.2">
      <c r="A642" s="32" t="s">
        <v>2666</v>
      </c>
      <c r="B642" s="22">
        <v>1</v>
      </c>
      <c r="C642" s="22">
        <v>0</v>
      </c>
      <c r="D642" s="1" t="str">
        <f t="shared" si="27"/>
        <v>N</v>
      </c>
      <c r="E642" s="1" t="str">
        <f t="shared" si="28"/>
        <v>Y</v>
      </c>
      <c r="F642" s="1" t="str">
        <f t="shared" si="29"/>
        <v>N</v>
      </c>
    </row>
    <row r="643" spans="1:6" x14ac:dyDescent="0.2">
      <c r="A643" s="32" t="s">
        <v>2667</v>
      </c>
      <c r="B643" s="22">
        <v>1</v>
      </c>
      <c r="C643" s="22">
        <v>0</v>
      </c>
      <c r="D643" s="1" t="str">
        <f t="shared" ref="D643:D706" si="30">IF(AND(B643=0,C643=1),"Y","N")</f>
        <v>N</v>
      </c>
      <c r="E643" s="1" t="str">
        <f t="shared" ref="E643:E706" si="31">IF(AND(C643=0,B643=1),"Y","N")</f>
        <v>Y</v>
      </c>
      <c r="F643" s="1" t="str">
        <f t="shared" ref="F643:F706" si="32">IF(AND(B643=0,C643=0),"Y","N")</f>
        <v>N</v>
      </c>
    </row>
    <row r="644" spans="1:6" x14ac:dyDescent="0.2">
      <c r="A644" s="32" t="s">
        <v>2668</v>
      </c>
      <c r="B644" s="22">
        <v>1</v>
      </c>
      <c r="C644" s="22">
        <v>0</v>
      </c>
      <c r="D644" s="1" t="str">
        <f t="shared" si="30"/>
        <v>N</v>
      </c>
      <c r="E644" s="1" t="str">
        <f t="shared" si="31"/>
        <v>Y</v>
      </c>
      <c r="F644" s="1" t="str">
        <f t="shared" si="32"/>
        <v>N</v>
      </c>
    </row>
    <row r="645" spans="1:6" x14ac:dyDescent="0.2">
      <c r="A645" s="32" t="s">
        <v>2669</v>
      </c>
      <c r="B645" s="22">
        <v>1</v>
      </c>
      <c r="C645" s="22">
        <v>0</v>
      </c>
      <c r="D645" s="1" t="str">
        <f t="shared" si="30"/>
        <v>N</v>
      </c>
      <c r="E645" s="1" t="str">
        <f t="shared" si="31"/>
        <v>Y</v>
      </c>
      <c r="F645" s="1" t="str">
        <f t="shared" si="32"/>
        <v>N</v>
      </c>
    </row>
    <row r="646" spans="1:6" x14ac:dyDescent="0.2">
      <c r="A646" s="32" t="s">
        <v>2670</v>
      </c>
      <c r="B646" s="22">
        <v>1</v>
      </c>
      <c r="C646" s="22">
        <v>0</v>
      </c>
      <c r="D646" s="1" t="str">
        <f t="shared" si="30"/>
        <v>N</v>
      </c>
      <c r="E646" s="1" t="str">
        <f t="shared" si="31"/>
        <v>Y</v>
      </c>
      <c r="F646" s="1" t="str">
        <f t="shared" si="32"/>
        <v>N</v>
      </c>
    </row>
    <row r="647" spans="1:6" x14ac:dyDescent="0.2">
      <c r="A647" s="32" t="s">
        <v>2671</v>
      </c>
      <c r="B647" s="22">
        <v>0</v>
      </c>
      <c r="C647" s="22">
        <v>0</v>
      </c>
      <c r="D647" s="1" t="str">
        <f t="shared" si="30"/>
        <v>N</v>
      </c>
      <c r="E647" s="1" t="str">
        <f t="shared" si="31"/>
        <v>N</v>
      </c>
      <c r="F647" s="1" t="str">
        <f t="shared" si="32"/>
        <v>Y</v>
      </c>
    </row>
    <row r="648" spans="1:6" x14ac:dyDescent="0.2">
      <c r="A648" s="32" t="s">
        <v>2672</v>
      </c>
      <c r="B648" s="22">
        <v>0</v>
      </c>
      <c r="C648" s="22">
        <v>0</v>
      </c>
      <c r="D648" s="1" t="str">
        <f t="shared" si="30"/>
        <v>N</v>
      </c>
      <c r="E648" s="1" t="str">
        <f t="shared" si="31"/>
        <v>N</v>
      </c>
      <c r="F648" s="1" t="str">
        <f t="shared" si="32"/>
        <v>Y</v>
      </c>
    </row>
    <row r="649" spans="1:6" x14ac:dyDescent="0.2">
      <c r="A649" s="32" t="s">
        <v>2673</v>
      </c>
      <c r="B649" s="22">
        <v>0</v>
      </c>
      <c r="C649" s="22">
        <v>0</v>
      </c>
      <c r="D649" s="1" t="str">
        <f t="shared" si="30"/>
        <v>N</v>
      </c>
      <c r="E649" s="1" t="str">
        <f t="shared" si="31"/>
        <v>N</v>
      </c>
      <c r="F649" s="1" t="str">
        <f t="shared" si="32"/>
        <v>Y</v>
      </c>
    </row>
    <row r="650" spans="1:6" x14ac:dyDescent="0.2">
      <c r="A650" s="32" t="s">
        <v>2674</v>
      </c>
      <c r="B650" s="22">
        <v>0</v>
      </c>
      <c r="C650" s="22">
        <v>0</v>
      </c>
      <c r="D650" s="1" t="str">
        <f t="shared" si="30"/>
        <v>N</v>
      </c>
      <c r="E650" s="1" t="str">
        <f t="shared" si="31"/>
        <v>N</v>
      </c>
      <c r="F650" s="1" t="str">
        <f t="shared" si="32"/>
        <v>Y</v>
      </c>
    </row>
    <row r="651" spans="1:6" x14ac:dyDescent="0.2">
      <c r="A651" s="32" t="s">
        <v>660</v>
      </c>
      <c r="B651" s="22">
        <v>0</v>
      </c>
      <c r="C651" s="22">
        <v>0</v>
      </c>
      <c r="D651" s="1" t="str">
        <f t="shared" si="30"/>
        <v>N</v>
      </c>
      <c r="E651" s="1" t="str">
        <f t="shared" si="31"/>
        <v>N</v>
      </c>
      <c r="F651" s="1" t="str">
        <f t="shared" si="32"/>
        <v>Y</v>
      </c>
    </row>
    <row r="652" spans="1:6" x14ac:dyDescent="0.2">
      <c r="A652" s="32" t="s">
        <v>2675</v>
      </c>
      <c r="B652" s="22">
        <v>0</v>
      </c>
      <c r="C652" s="22">
        <v>0</v>
      </c>
      <c r="D652" s="1" t="str">
        <f t="shared" si="30"/>
        <v>N</v>
      </c>
      <c r="E652" s="1" t="str">
        <f t="shared" si="31"/>
        <v>N</v>
      </c>
      <c r="F652" s="1" t="str">
        <f t="shared" si="32"/>
        <v>Y</v>
      </c>
    </row>
    <row r="653" spans="1:6" x14ac:dyDescent="0.2">
      <c r="A653" s="32" t="s">
        <v>2676</v>
      </c>
      <c r="B653" s="22">
        <v>1</v>
      </c>
      <c r="C653" s="22">
        <v>0</v>
      </c>
      <c r="D653" s="1" t="str">
        <f t="shared" si="30"/>
        <v>N</v>
      </c>
      <c r="E653" s="1" t="str">
        <f t="shared" si="31"/>
        <v>Y</v>
      </c>
      <c r="F653" s="1" t="str">
        <f t="shared" si="32"/>
        <v>N</v>
      </c>
    </row>
    <row r="654" spans="1:6" x14ac:dyDescent="0.2">
      <c r="A654" s="32" t="s">
        <v>2677</v>
      </c>
      <c r="B654" s="22">
        <v>1</v>
      </c>
      <c r="C654" s="22">
        <v>0</v>
      </c>
      <c r="D654" s="1" t="str">
        <f t="shared" si="30"/>
        <v>N</v>
      </c>
      <c r="E654" s="1" t="str">
        <f t="shared" si="31"/>
        <v>Y</v>
      </c>
      <c r="F654" s="1" t="str">
        <f t="shared" si="32"/>
        <v>N</v>
      </c>
    </row>
    <row r="655" spans="1:6" x14ac:dyDescent="0.2">
      <c r="A655" s="32" t="s">
        <v>2678</v>
      </c>
      <c r="B655" s="22">
        <v>0</v>
      </c>
      <c r="C655" s="22">
        <v>0</v>
      </c>
      <c r="D655" s="1" t="str">
        <f t="shared" si="30"/>
        <v>N</v>
      </c>
      <c r="E655" s="1" t="str">
        <f t="shared" si="31"/>
        <v>N</v>
      </c>
      <c r="F655" s="1" t="str">
        <f t="shared" si="32"/>
        <v>Y</v>
      </c>
    </row>
    <row r="656" spans="1:6" x14ac:dyDescent="0.2">
      <c r="A656" s="32" t="s">
        <v>2679</v>
      </c>
      <c r="B656" s="22">
        <v>1</v>
      </c>
      <c r="C656" s="22">
        <v>0</v>
      </c>
      <c r="D656" s="1" t="str">
        <f t="shared" si="30"/>
        <v>N</v>
      </c>
      <c r="E656" s="1" t="str">
        <f t="shared" si="31"/>
        <v>Y</v>
      </c>
      <c r="F656" s="1" t="str">
        <f t="shared" si="32"/>
        <v>N</v>
      </c>
    </row>
    <row r="657" spans="1:6" x14ac:dyDescent="0.2">
      <c r="A657" s="32" t="s">
        <v>2680</v>
      </c>
      <c r="B657" s="22">
        <v>0</v>
      </c>
      <c r="C657" s="22">
        <v>0</v>
      </c>
      <c r="D657" s="1" t="str">
        <f t="shared" si="30"/>
        <v>N</v>
      </c>
      <c r="E657" s="1" t="str">
        <f t="shared" si="31"/>
        <v>N</v>
      </c>
      <c r="F657" s="1" t="str">
        <f t="shared" si="32"/>
        <v>Y</v>
      </c>
    </row>
    <row r="658" spans="1:6" x14ac:dyDescent="0.2">
      <c r="A658" s="32" t="s">
        <v>2681</v>
      </c>
      <c r="B658" s="22">
        <v>0</v>
      </c>
      <c r="C658" s="22">
        <v>0</v>
      </c>
      <c r="D658" s="1" t="str">
        <f t="shared" si="30"/>
        <v>N</v>
      </c>
      <c r="E658" s="1" t="str">
        <f t="shared" si="31"/>
        <v>N</v>
      </c>
      <c r="F658" s="1" t="str">
        <f t="shared" si="32"/>
        <v>Y</v>
      </c>
    </row>
    <row r="659" spans="1:6" x14ac:dyDescent="0.2">
      <c r="A659" s="32" t="s">
        <v>2682</v>
      </c>
      <c r="B659" s="22">
        <v>0</v>
      </c>
      <c r="C659" s="22">
        <v>0</v>
      </c>
      <c r="D659" s="1" t="str">
        <f t="shared" si="30"/>
        <v>N</v>
      </c>
      <c r="E659" s="1" t="str">
        <f t="shared" si="31"/>
        <v>N</v>
      </c>
      <c r="F659" s="1" t="str">
        <f t="shared" si="32"/>
        <v>Y</v>
      </c>
    </row>
    <row r="660" spans="1:6" x14ac:dyDescent="0.2">
      <c r="A660" s="32" t="s">
        <v>2683</v>
      </c>
      <c r="B660" s="22">
        <v>1</v>
      </c>
      <c r="C660" s="22">
        <v>0</v>
      </c>
      <c r="D660" s="1" t="str">
        <f t="shared" si="30"/>
        <v>N</v>
      </c>
      <c r="E660" s="1" t="str">
        <f t="shared" si="31"/>
        <v>Y</v>
      </c>
      <c r="F660" s="1" t="str">
        <f t="shared" si="32"/>
        <v>N</v>
      </c>
    </row>
    <row r="661" spans="1:6" x14ac:dyDescent="0.2">
      <c r="A661" s="32" t="s">
        <v>2684</v>
      </c>
      <c r="B661" s="22">
        <v>1</v>
      </c>
      <c r="C661" s="22">
        <v>0</v>
      </c>
      <c r="D661" s="1" t="str">
        <f t="shared" si="30"/>
        <v>N</v>
      </c>
      <c r="E661" s="1" t="str">
        <f t="shared" si="31"/>
        <v>Y</v>
      </c>
      <c r="F661" s="1" t="str">
        <f t="shared" si="32"/>
        <v>N</v>
      </c>
    </row>
    <row r="662" spans="1:6" x14ac:dyDescent="0.2">
      <c r="A662" s="32" t="s">
        <v>2685</v>
      </c>
      <c r="B662" s="22">
        <v>1</v>
      </c>
      <c r="C662" s="22">
        <v>0</v>
      </c>
      <c r="D662" s="1" t="str">
        <f t="shared" si="30"/>
        <v>N</v>
      </c>
      <c r="E662" s="1" t="str">
        <f t="shared" si="31"/>
        <v>Y</v>
      </c>
      <c r="F662" s="1" t="str">
        <f t="shared" si="32"/>
        <v>N</v>
      </c>
    </row>
    <row r="663" spans="1:6" x14ac:dyDescent="0.2">
      <c r="A663" s="32" t="s">
        <v>2686</v>
      </c>
      <c r="B663" s="22">
        <v>1</v>
      </c>
      <c r="C663" s="22">
        <v>0</v>
      </c>
      <c r="D663" s="1" t="str">
        <f t="shared" si="30"/>
        <v>N</v>
      </c>
      <c r="E663" s="1" t="str">
        <f t="shared" si="31"/>
        <v>Y</v>
      </c>
      <c r="F663" s="1" t="str">
        <f t="shared" si="32"/>
        <v>N</v>
      </c>
    </row>
    <row r="664" spans="1:6" x14ac:dyDescent="0.2">
      <c r="A664" s="32" t="s">
        <v>2687</v>
      </c>
      <c r="B664" s="22">
        <v>1</v>
      </c>
      <c r="C664" s="22">
        <v>0</v>
      </c>
      <c r="D664" s="1" t="str">
        <f t="shared" si="30"/>
        <v>N</v>
      </c>
      <c r="E664" s="1" t="str">
        <f t="shared" si="31"/>
        <v>Y</v>
      </c>
      <c r="F664" s="1" t="str">
        <f t="shared" si="32"/>
        <v>N</v>
      </c>
    </row>
    <row r="665" spans="1:6" x14ac:dyDescent="0.2">
      <c r="A665" s="32" t="s">
        <v>2688</v>
      </c>
      <c r="B665" s="22">
        <v>0</v>
      </c>
      <c r="C665" s="22">
        <v>0</v>
      </c>
      <c r="D665" s="1" t="str">
        <f t="shared" si="30"/>
        <v>N</v>
      </c>
      <c r="E665" s="1" t="str">
        <f t="shared" si="31"/>
        <v>N</v>
      </c>
      <c r="F665" s="1" t="str">
        <f t="shared" si="32"/>
        <v>Y</v>
      </c>
    </row>
    <row r="666" spans="1:6" x14ac:dyDescent="0.2">
      <c r="A666" s="32" t="s">
        <v>2689</v>
      </c>
      <c r="B666" s="22">
        <v>0</v>
      </c>
      <c r="C666" s="22">
        <v>0</v>
      </c>
      <c r="D666" s="1" t="str">
        <f t="shared" si="30"/>
        <v>N</v>
      </c>
      <c r="E666" s="1" t="str">
        <f t="shared" si="31"/>
        <v>N</v>
      </c>
      <c r="F666" s="1" t="str">
        <f t="shared" si="32"/>
        <v>Y</v>
      </c>
    </row>
    <row r="667" spans="1:6" x14ac:dyDescent="0.2">
      <c r="A667" s="32" t="s">
        <v>2690</v>
      </c>
      <c r="B667" s="22">
        <v>0</v>
      </c>
      <c r="C667" s="22">
        <v>0</v>
      </c>
      <c r="D667" s="1" t="str">
        <f t="shared" si="30"/>
        <v>N</v>
      </c>
      <c r="E667" s="1" t="str">
        <f t="shared" si="31"/>
        <v>N</v>
      </c>
      <c r="F667" s="1" t="str">
        <f t="shared" si="32"/>
        <v>Y</v>
      </c>
    </row>
    <row r="668" spans="1:6" x14ac:dyDescent="0.2">
      <c r="A668" s="32" t="s">
        <v>2691</v>
      </c>
      <c r="B668" s="22">
        <v>0</v>
      </c>
      <c r="C668" s="22">
        <v>0</v>
      </c>
      <c r="D668" s="1" t="str">
        <f t="shared" si="30"/>
        <v>N</v>
      </c>
      <c r="E668" s="1" t="str">
        <f t="shared" si="31"/>
        <v>N</v>
      </c>
      <c r="F668" s="1" t="str">
        <f t="shared" si="32"/>
        <v>Y</v>
      </c>
    </row>
    <row r="669" spans="1:6" x14ac:dyDescent="0.2">
      <c r="A669" s="32" t="s">
        <v>2692</v>
      </c>
      <c r="B669" s="22">
        <v>1</v>
      </c>
      <c r="C669" s="22">
        <v>0</v>
      </c>
      <c r="D669" s="1" t="str">
        <f t="shared" si="30"/>
        <v>N</v>
      </c>
      <c r="E669" s="1" t="str">
        <f t="shared" si="31"/>
        <v>Y</v>
      </c>
      <c r="F669" s="1" t="str">
        <f t="shared" si="32"/>
        <v>N</v>
      </c>
    </row>
    <row r="670" spans="1:6" x14ac:dyDescent="0.2">
      <c r="A670" s="32" t="s">
        <v>2693</v>
      </c>
      <c r="B670" s="22">
        <v>0</v>
      </c>
      <c r="C670" s="22">
        <v>0</v>
      </c>
      <c r="D670" s="1" t="str">
        <f t="shared" si="30"/>
        <v>N</v>
      </c>
      <c r="E670" s="1" t="str">
        <f t="shared" si="31"/>
        <v>N</v>
      </c>
      <c r="F670" s="1" t="str">
        <f t="shared" si="32"/>
        <v>Y</v>
      </c>
    </row>
    <row r="671" spans="1:6" x14ac:dyDescent="0.2">
      <c r="A671" s="32" t="s">
        <v>2694</v>
      </c>
      <c r="B671" s="22">
        <v>0</v>
      </c>
      <c r="C671" s="22">
        <v>0</v>
      </c>
      <c r="D671" s="1" t="str">
        <f t="shared" si="30"/>
        <v>N</v>
      </c>
      <c r="E671" s="1" t="str">
        <f t="shared" si="31"/>
        <v>N</v>
      </c>
      <c r="F671" s="1" t="str">
        <f t="shared" si="32"/>
        <v>Y</v>
      </c>
    </row>
    <row r="672" spans="1:6" x14ac:dyDescent="0.2">
      <c r="A672" s="32" t="s">
        <v>2695</v>
      </c>
      <c r="B672" s="22">
        <v>0</v>
      </c>
      <c r="C672" s="22">
        <v>0</v>
      </c>
      <c r="D672" s="1" t="str">
        <f t="shared" si="30"/>
        <v>N</v>
      </c>
      <c r="E672" s="1" t="str">
        <f t="shared" si="31"/>
        <v>N</v>
      </c>
      <c r="F672" s="1" t="str">
        <f t="shared" si="32"/>
        <v>Y</v>
      </c>
    </row>
    <row r="673" spans="1:6" x14ac:dyDescent="0.2">
      <c r="A673" s="32" t="s">
        <v>2696</v>
      </c>
      <c r="B673" s="22">
        <v>0</v>
      </c>
      <c r="C673" s="22">
        <v>0</v>
      </c>
      <c r="D673" s="1" t="str">
        <f t="shared" si="30"/>
        <v>N</v>
      </c>
      <c r="E673" s="1" t="str">
        <f t="shared" si="31"/>
        <v>N</v>
      </c>
      <c r="F673" s="1" t="str">
        <f t="shared" si="32"/>
        <v>Y</v>
      </c>
    </row>
    <row r="674" spans="1:6" x14ac:dyDescent="0.2">
      <c r="A674" s="32" t="s">
        <v>2697</v>
      </c>
      <c r="B674" s="22">
        <v>0</v>
      </c>
      <c r="C674" s="22">
        <v>0</v>
      </c>
      <c r="D674" s="1" t="str">
        <f t="shared" si="30"/>
        <v>N</v>
      </c>
      <c r="E674" s="1" t="str">
        <f t="shared" si="31"/>
        <v>N</v>
      </c>
      <c r="F674" s="1" t="str">
        <f t="shared" si="32"/>
        <v>Y</v>
      </c>
    </row>
    <row r="675" spans="1:6" x14ac:dyDescent="0.2">
      <c r="A675" s="32" t="s">
        <v>2698</v>
      </c>
      <c r="B675" s="22">
        <v>0</v>
      </c>
      <c r="C675" s="22">
        <v>0</v>
      </c>
      <c r="D675" s="1" t="str">
        <f t="shared" si="30"/>
        <v>N</v>
      </c>
      <c r="E675" s="1" t="str">
        <f t="shared" si="31"/>
        <v>N</v>
      </c>
      <c r="F675" s="1" t="str">
        <f t="shared" si="32"/>
        <v>Y</v>
      </c>
    </row>
    <row r="676" spans="1:6" x14ac:dyDescent="0.2">
      <c r="A676" s="32" t="s">
        <v>2699</v>
      </c>
      <c r="B676" s="22">
        <v>0</v>
      </c>
      <c r="C676" s="22">
        <v>0</v>
      </c>
      <c r="D676" s="1" t="str">
        <f t="shared" si="30"/>
        <v>N</v>
      </c>
      <c r="E676" s="1" t="str">
        <f t="shared" si="31"/>
        <v>N</v>
      </c>
      <c r="F676" s="1" t="str">
        <f t="shared" si="32"/>
        <v>Y</v>
      </c>
    </row>
    <row r="677" spans="1:6" x14ac:dyDescent="0.2">
      <c r="A677" s="32" t="s">
        <v>2700</v>
      </c>
      <c r="B677" s="22">
        <v>1</v>
      </c>
      <c r="C677" s="22">
        <v>0</v>
      </c>
      <c r="D677" s="1" t="str">
        <f t="shared" si="30"/>
        <v>N</v>
      </c>
      <c r="E677" s="1" t="str">
        <f t="shared" si="31"/>
        <v>Y</v>
      </c>
      <c r="F677" s="1" t="str">
        <f t="shared" si="32"/>
        <v>N</v>
      </c>
    </row>
    <row r="678" spans="1:6" x14ac:dyDescent="0.2">
      <c r="A678" s="32" t="s">
        <v>2701</v>
      </c>
      <c r="B678" s="22">
        <v>1</v>
      </c>
      <c r="C678" s="22">
        <v>0</v>
      </c>
      <c r="D678" s="1" t="str">
        <f t="shared" si="30"/>
        <v>N</v>
      </c>
      <c r="E678" s="1" t="str">
        <f t="shared" si="31"/>
        <v>Y</v>
      </c>
      <c r="F678" s="1" t="str">
        <f t="shared" si="32"/>
        <v>N</v>
      </c>
    </row>
    <row r="679" spans="1:6" x14ac:dyDescent="0.2">
      <c r="A679" s="32" t="s">
        <v>2702</v>
      </c>
      <c r="B679" s="22">
        <v>1</v>
      </c>
      <c r="C679" s="22">
        <v>0</v>
      </c>
      <c r="D679" s="1" t="str">
        <f t="shared" si="30"/>
        <v>N</v>
      </c>
      <c r="E679" s="1" t="str">
        <f t="shared" si="31"/>
        <v>Y</v>
      </c>
      <c r="F679" s="1" t="str">
        <f t="shared" si="32"/>
        <v>N</v>
      </c>
    </row>
    <row r="680" spans="1:6" x14ac:dyDescent="0.2">
      <c r="A680" s="32" t="s">
        <v>2703</v>
      </c>
      <c r="B680" s="22">
        <v>0</v>
      </c>
      <c r="C680" s="22">
        <v>0</v>
      </c>
      <c r="D680" s="1" t="str">
        <f t="shared" si="30"/>
        <v>N</v>
      </c>
      <c r="E680" s="1" t="str">
        <f t="shared" si="31"/>
        <v>N</v>
      </c>
      <c r="F680" s="1" t="str">
        <f t="shared" si="32"/>
        <v>Y</v>
      </c>
    </row>
    <row r="681" spans="1:6" x14ac:dyDescent="0.2">
      <c r="A681" s="32" t="s">
        <v>2704</v>
      </c>
      <c r="B681" s="22">
        <v>1</v>
      </c>
      <c r="C681" s="22">
        <v>0</v>
      </c>
      <c r="D681" s="1" t="str">
        <f t="shared" si="30"/>
        <v>N</v>
      </c>
      <c r="E681" s="1" t="str">
        <f t="shared" si="31"/>
        <v>Y</v>
      </c>
      <c r="F681" s="1" t="str">
        <f t="shared" si="32"/>
        <v>N</v>
      </c>
    </row>
    <row r="682" spans="1:6" x14ac:dyDescent="0.2">
      <c r="A682" s="32" t="s">
        <v>2705</v>
      </c>
      <c r="B682" s="22">
        <v>0</v>
      </c>
      <c r="C682" s="22">
        <v>0</v>
      </c>
      <c r="D682" s="1" t="str">
        <f t="shared" si="30"/>
        <v>N</v>
      </c>
      <c r="E682" s="1" t="str">
        <f t="shared" si="31"/>
        <v>N</v>
      </c>
      <c r="F682" s="1" t="str">
        <f t="shared" si="32"/>
        <v>Y</v>
      </c>
    </row>
    <row r="683" spans="1:6" x14ac:dyDescent="0.2">
      <c r="A683" s="32" t="s">
        <v>2706</v>
      </c>
      <c r="B683" s="22">
        <v>0</v>
      </c>
      <c r="C683" s="22">
        <v>1</v>
      </c>
      <c r="D683" s="1" t="str">
        <f t="shared" si="30"/>
        <v>Y</v>
      </c>
      <c r="E683" s="1" t="str">
        <f t="shared" si="31"/>
        <v>N</v>
      </c>
      <c r="F683" s="1" t="str">
        <f t="shared" si="32"/>
        <v>N</v>
      </c>
    </row>
    <row r="684" spans="1:6" x14ac:dyDescent="0.2">
      <c r="A684" s="32" t="s">
        <v>2707</v>
      </c>
      <c r="B684" s="22">
        <v>1</v>
      </c>
      <c r="C684" s="22">
        <v>0</v>
      </c>
      <c r="D684" s="1" t="str">
        <f t="shared" si="30"/>
        <v>N</v>
      </c>
      <c r="E684" s="1" t="str">
        <f t="shared" si="31"/>
        <v>Y</v>
      </c>
      <c r="F684" s="1" t="str">
        <f t="shared" si="32"/>
        <v>N</v>
      </c>
    </row>
    <row r="685" spans="1:6" x14ac:dyDescent="0.2">
      <c r="A685" s="32" t="s">
        <v>2708</v>
      </c>
      <c r="B685" s="22">
        <v>0</v>
      </c>
      <c r="C685" s="22">
        <v>0</v>
      </c>
      <c r="D685" s="1" t="str">
        <f t="shared" si="30"/>
        <v>N</v>
      </c>
      <c r="E685" s="1" t="str">
        <f t="shared" si="31"/>
        <v>N</v>
      </c>
      <c r="F685" s="1" t="str">
        <f t="shared" si="32"/>
        <v>Y</v>
      </c>
    </row>
    <row r="686" spans="1:6" x14ac:dyDescent="0.2">
      <c r="A686" s="32" t="s">
        <v>2709</v>
      </c>
      <c r="B686" s="22">
        <v>1</v>
      </c>
      <c r="C686" s="22">
        <v>0</v>
      </c>
      <c r="D686" s="1" t="str">
        <f t="shared" si="30"/>
        <v>N</v>
      </c>
      <c r="E686" s="1" t="str">
        <f t="shared" si="31"/>
        <v>Y</v>
      </c>
      <c r="F686" s="1" t="str">
        <f t="shared" si="32"/>
        <v>N</v>
      </c>
    </row>
    <row r="687" spans="1:6" x14ac:dyDescent="0.2">
      <c r="A687" s="32" t="s">
        <v>2710</v>
      </c>
      <c r="B687" s="22">
        <v>0</v>
      </c>
      <c r="C687" s="22">
        <v>0</v>
      </c>
      <c r="D687" s="1" t="str">
        <f t="shared" si="30"/>
        <v>N</v>
      </c>
      <c r="E687" s="1" t="str">
        <f t="shared" si="31"/>
        <v>N</v>
      </c>
      <c r="F687" s="1" t="str">
        <f t="shared" si="32"/>
        <v>Y</v>
      </c>
    </row>
    <row r="688" spans="1:6" x14ac:dyDescent="0.2">
      <c r="A688" s="32" t="s">
        <v>2711</v>
      </c>
      <c r="B688" s="22">
        <v>0</v>
      </c>
      <c r="C688" s="22">
        <v>0</v>
      </c>
      <c r="D688" s="1" t="str">
        <f t="shared" si="30"/>
        <v>N</v>
      </c>
      <c r="E688" s="1" t="str">
        <f t="shared" si="31"/>
        <v>N</v>
      </c>
      <c r="F688" s="1" t="str">
        <f t="shared" si="32"/>
        <v>Y</v>
      </c>
    </row>
    <row r="689" spans="1:6" x14ac:dyDescent="0.2">
      <c r="A689" s="32" t="s">
        <v>2712</v>
      </c>
      <c r="B689" s="22">
        <v>0</v>
      </c>
      <c r="C689" s="22">
        <v>0</v>
      </c>
      <c r="D689" s="1" t="str">
        <f t="shared" si="30"/>
        <v>N</v>
      </c>
      <c r="E689" s="1" t="str">
        <f t="shared" si="31"/>
        <v>N</v>
      </c>
      <c r="F689" s="1" t="str">
        <f t="shared" si="32"/>
        <v>Y</v>
      </c>
    </row>
    <row r="690" spans="1:6" x14ac:dyDescent="0.2">
      <c r="A690" s="32" t="s">
        <v>2713</v>
      </c>
      <c r="B690" s="22">
        <v>0</v>
      </c>
      <c r="C690" s="22">
        <v>0</v>
      </c>
      <c r="D690" s="1" t="str">
        <f t="shared" si="30"/>
        <v>N</v>
      </c>
      <c r="E690" s="1" t="str">
        <f t="shared" si="31"/>
        <v>N</v>
      </c>
      <c r="F690" s="1" t="str">
        <f t="shared" si="32"/>
        <v>Y</v>
      </c>
    </row>
    <row r="691" spans="1:6" x14ac:dyDescent="0.2">
      <c r="A691" s="32" t="s">
        <v>2714</v>
      </c>
      <c r="B691" s="22">
        <v>0</v>
      </c>
      <c r="C691" s="22">
        <v>0</v>
      </c>
      <c r="D691" s="1" t="str">
        <f t="shared" si="30"/>
        <v>N</v>
      </c>
      <c r="E691" s="1" t="str">
        <f t="shared" si="31"/>
        <v>N</v>
      </c>
      <c r="F691" s="1" t="str">
        <f t="shared" si="32"/>
        <v>Y</v>
      </c>
    </row>
    <row r="692" spans="1:6" x14ac:dyDescent="0.2">
      <c r="A692" s="32" t="s">
        <v>2715</v>
      </c>
      <c r="B692" s="22">
        <v>0</v>
      </c>
      <c r="C692" s="22">
        <v>0</v>
      </c>
      <c r="D692" s="1" t="str">
        <f t="shared" si="30"/>
        <v>N</v>
      </c>
      <c r="E692" s="1" t="str">
        <f t="shared" si="31"/>
        <v>N</v>
      </c>
      <c r="F692" s="1" t="str">
        <f t="shared" si="32"/>
        <v>Y</v>
      </c>
    </row>
    <row r="693" spans="1:6" x14ac:dyDescent="0.2">
      <c r="A693" s="32" t="s">
        <v>2716</v>
      </c>
      <c r="B693" s="22">
        <v>1</v>
      </c>
      <c r="C693" s="22">
        <v>0</v>
      </c>
      <c r="D693" s="1" t="str">
        <f t="shared" si="30"/>
        <v>N</v>
      </c>
      <c r="E693" s="1" t="str">
        <f t="shared" si="31"/>
        <v>Y</v>
      </c>
      <c r="F693" s="1" t="str">
        <f t="shared" si="32"/>
        <v>N</v>
      </c>
    </row>
    <row r="694" spans="1:6" x14ac:dyDescent="0.2">
      <c r="A694" s="32" t="s">
        <v>2717</v>
      </c>
      <c r="B694" s="22">
        <v>1</v>
      </c>
      <c r="C694" s="22">
        <v>0</v>
      </c>
      <c r="D694" s="1" t="str">
        <f t="shared" si="30"/>
        <v>N</v>
      </c>
      <c r="E694" s="1" t="str">
        <f t="shared" si="31"/>
        <v>Y</v>
      </c>
      <c r="F694" s="1" t="str">
        <f t="shared" si="32"/>
        <v>N</v>
      </c>
    </row>
    <row r="695" spans="1:6" x14ac:dyDescent="0.2">
      <c r="A695" s="32" t="s">
        <v>2718</v>
      </c>
      <c r="B695" s="22">
        <v>1</v>
      </c>
      <c r="C695" s="22">
        <v>0</v>
      </c>
      <c r="D695" s="1" t="str">
        <f t="shared" si="30"/>
        <v>N</v>
      </c>
      <c r="E695" s="1" t="str">
        <f t="shared" si="31"/>
        <v>Y</v>
      </c>
      <c r="F695" s="1" t="str">
        <f t="shared" si="32"/>
        <v>N</v>
      </c>
    </row>
    <row r="696" spans="1:6" x14ac:dyDescent="0.2">
      <c r="A696" s="32" t="s">
        <v>2719</v>
      </c>
      <c r="B696" s="22">
        <v>1</v>
      </c>
      <c r="C696" s="22">
        <v>0</v>
      </c>
      <c r="D696" s="1" t="str">
        <f t="shared" si="30"/>
        <v>N</v>
      </c>
      <c r="E696" s="1" t="str">
        <f t="shared" si="31"/>
        <v>Y</v>
      </c>
      <c r="F696" s="1" t="str">
        <f t="shared" si="32"/>
        <v>N</v>
      </c>
    </row>
    <row r="697" spans="1:6" x14ac:dyDescent="0.2">
      <c r="A697" s="32" t="s">
        <v>2720</v>
      </c>
      <c r="B697" s="22">
        <v>0</v>
      </c>
      <c r="C697" s="22">
        <v>0</v>
      </c>
      <c r="D697" s="1" t="str">
        <f t="shared" si="30"/>
        <v>N</v>
      </c>
      <c r="E697" s="1" t="str">
        <f t="shared" si="31"/>
        <v>N</v>
      </c>
      <c r="F697" s="1" t="str">
        <f t="shared" si="32"/>
        <v>Y</v>
      </c>
    </row>
    <row r="698" spans="1:6" x14ac:dyDescent="0.2">
      <c r="A698" s="32" t="s">
        <v>2721</v>
      </c>
      <c r="B698" s="22">
        <v>1</v>
      </c>
      <c r="C698" s="22">
        <v>0</v>
      </c>
      <c r="D698" s="1" t="str">
        <f t="shared" si="30"/>
        <v>N</v>
      </c>
      <c r="E698" s="1" t="str">
        <f t="shared" si="31"/>
        <v>Y</v>
      </c>
      <c r="F698" s="1" t="str">
        <f t="shared" si="32"/>
        <v>N</v>
      </c>
    </row>
    <row r="699" spans="1:6" x14ac:dyDescent="0.2">
      <c r="A699" s="32" t="s">
        <v>2722</v>
      </c>
      <c r="B699" s="22">
        <v>0</v>
      </c>
      <c r="C699" s="22">
        <v>0</v>
      </c>
      <c r="D699" s="1" t="str">
        <f t="shared" si="30"/>
        <v>N</v>
      </c>
      <c r="E699" s="1" t="str">
        <f t="shared" si="31"/>
        <v>N</v>
      </c>
      <c r="F699" s="1" t="str">
        <f t="shared" si="32"/>
        <v>Y</v>
      </c>
    </row>
    <row r="700" spans="1:6" x14ac:dyDescent="0.2">
      <c r="A700" s="32" t="s">
        <v>2723</v>
      </c>
      <c r="B700" s="22">
        <v>1</v>
      </c>
      <c r="C700" s="22">
        <v>0</v>
      </c>
      <c r="D700" s="1" t="str">
        <f t="shared" si="30"/>
        <v>N</v>
      </c>
      <c r="E700" s="1" t="str">
        <f t="shared" si="31"/>
        <v>Y</v>
      </c>
      <c r="F700" s="1" t="str">
        <f t="shared" si="32"/>
        <v>N</v>
      </c>
    </row>
    <row r="701" spans="1:6" x14ac:dyDescent="0.2">
      <c r="A701" s="32" t="s">
        <v>2724</v>
      </c>
      <c r="B701" s="22">
        <v>0</v>
      </c>
      <c r="C701" s="22">
        <v>0</v>
      </c>
      <c r="D701" s="1" t="str">
        <f t="shared" si="30"/>
        <v>N</v>
      </c>
      <c r="E701" s="1" t="str">
        <f t="shared" si="31"/>
        <v>N</v>
      </c>
      <c r="F701" s="1" t="str">
        <f t="shared" si="32"/>
        <v>Y</v>
      </c>
    </row>
    <row r="702" spans="1:6" x14ac:dyDescent="0.2">
      <c r="A702" s="32" t="s">
        <v>2725</v>
      </c>
      <c r="B702" s="22">
        <v>0</v>
      </c>
      <c r="C702" s="22">
        <v>0</v>
      </c>
      <c r="D702" s="1" t="str">
        <f t="shared" si="30"/>
        <v>N</v>
      </c>
      <c r="E702" s="1" t="str">
        <f t="shared" si="31"/>
        <v>N</v>
      </c>
      <c r="F702" s="1" t="str">
        <f t="shared" si="32"/>
        <v>Y</v>
      </c>
    </row>
    <row r="703" spans="1:6" x14ac:dyDescent="0.2">
      <c r="A703" s="32" t="s">
        <v>2726</v>
      </c>
      <c r="B703" s="22">
        <v>0</v>
      </c>
      <c r="C703" s="22">
        <v>0</v>
      </c>
      <c r="D703" s="1" t="str">
        <f t="shared" si="30"/>
        <v>N</v>
      </c>
      <c r="E703" s="1" t="str">
        <f t="shared" si="31"/>
        <v>N</v>
      </c>
      <c r="F703" s="1" t="str">
        <f t="shared" si="32"/>
        <v>Y</v>
      </c>
    </row>
    <row r="704" spans="1:6" x14ac:dyDescent="0.2">
      <c r="A704" s="32" t="s">
        <v>2727</v>
      </c>
      <c r="B704" s="22">
        <v>0</v>
      </c>
      <c r="C704" s="22">
        <v>0</v>
      </c>
      <c r="D704" s="1" t="str">
        <f t="shared" si="30"/>
        <v>N</v>
      </c>
      <c r="E704" s="1" t="str">
        <f t="shared" si="31"/>
        <v>N</v>
      </c>
      <c r="F704" s="1" t="str">
        <f t="shared" si="32"/>
        <v>Y</v>
      </c>
    </row>
    <row r="705" spans="1:6" x14ac:dyDescent="0.2">
      <c r="A705" s="32" t="s">
        <v>2728</v>
      </c>
      <c r="B705" s="22">
        <v>0</v>
      </c>
      <c r="C705" s="22">
        <v>0</v>
      </c>
      <c r="D705" s="1" t="str">
        <f t="shared" si="30"/>
        <v>N</v>
      </c>
      <c r="E705" s="1" t="str">
        <f t="shared" si="31"/>
        <v>N</v>
      </c>
      <c r="F705" s="1" t="str">
        <f t="shared" si="32"/>
        <v>Y</v>
      </c>
    </row>
    <row r="706" spans="1:6" x14ac:dyDescent="0.2">
      <c r="A706" s="32" t="s">
        <v>2729</v>
      </c>
      <c r="B706" s="22">
        <v>0</v>
      </c>
      <c r="C706" s="22">
        <v>0</v>
      </c>
      <c r="D706" s="1" t="str">
        <f t="shared" si="30"/>
        <v>N</v>
      </c>
      <c r="E706" s="1" t="str">
        <f t="shared" si="31"/>
        <v>N</v>
      </c>
      <c r="F706" s="1" t="str">
        <f t="shared" si="32"/>
        <v>Y</v>
      </c>
    </row>
    <row r="707" spans="1:6" x14ac:dyDescent="0.2">
      <c r="A707" s="32" t="s">
        <v>2730</v>
      </c>
      <c r="B707" s="22">
        <v>0</v>
      </c>
      <c r="C707" s="22">
        <v>0</v>
      </c>
      <c r="D707" s="1" t="str">
        <f t="shared" ref="D707:D770" si="33">IF(AND(B707=0,C707=1),"Y","N")</f>
        <v>N</v>
      </c>
      <c r="E707" s="1" t="str">
        <f t="shared" ref="E707:E770" si="34">IF(AND(C707=0,B707=1),"Y","N")</f>
        <v>N</v>
      </c>
      <c r="F707" s="1" t="str">
        <f t="shared" ref="F707:F770" si="35">IF(AND(B707=0,C707=0),"Y","N")</f>
        <v>Y</v>
      </c>
    </row>
    <row r="708" spans="1:6" x14ac:dyDescent="0.2">
      <c r="A708" s="32" t="s">
        <v>2731</v>
      </c>
      <c r="B708" s="22">
        <v>0</v>
      </c>
      <c r="C708" s="22">
        <v>0</v>
      </c>
      <c r="D708" s="1" t="str">
        <f t="shared" si="33"/>
        <v>N</v>
      </c>
      <c r="E708" s="1" t="str">
        <f t="shared" si="34"/>
        <v>N</v>
      </c>
      <c r="F708" s="1" t="str">
        <f t="shared" si="35"/>
        <v>Y</v>
      </c>
    </row>
    <row r="709" spans="1:6" x14ac:dyDescent="0.2">
      <c r="A709" s="32" t="s">
        <v>2732</v>
      </c>
      <c r="B709" s="22">
        <v>0</v>
      </c>
      <c r="C709" s="22">
        <v>0</v>
      </c>
      <c r="D709" s="1" t="str">
        <f t="shared" si="33"/>
        <v>N</v>
      </c>
      <c r="E709" s="1" t="str">
        <f t="shared" si="34"/>
        <v>N</v>
      </c>
      <c r="F709" s="1" t="str">
        <f t="shared" si="35"/>
        <v>Y</v>
      </c>
    </row>
    <row r="710" spans="1:6" x14ac:dyDescent="0.2">
      <c r="A710" s="32" t="s">
        <v>2733</v>
      </c>
      <c r="B710" s="22">
        <v>1</v>
      </c>
      <c r="C710" s="22">
        <v>0</v>
      </c>
      <c r="D710" s="1" t="str">
        <f t="shared" si="33"/>
        <v>N</v>
      </c>
      <c r="E710" s="1" t="str">
        <f t="shared" si="34"/>
        <v>Y</v>
      </c>
      <c r="F710" s="1" t="str">
        <f t="shared" si="35"/>
        <v>N</v>
      </c>
    </row>
    <row r="711" spans="1:6" x14ac:dyDescent="0.2">
      <c r="A711" s="32" t="s">
        <v>2734</v>
      </c>
      <c r="B711" s="22">
        <v>1</v>
      </c>
      <c r="C711" s="22">
        <v>0</v>
      </c>
      <c r="D711" s="1" t="str">
        <f t="shared" si="33"/>
        <v>N</v>
      </c>
      <c r="E711" s="1" t="str">
        <f t="shared" si="34"/>
        <v>Y</v>
      </c>
      <c r="F711" s="1" t="str">
        <f t="shared" si="35"/>
        <v>N</v>
      </c>
    </row>
    <row r="712" spans="1:6" x14ac:dyDescent="0.2">
      <c r="A712" s="32" t="s">
        <v>2735</v>
      </c>
      <c r="B712" s="22">
        <v>1</v>
      </c>
      <c r="C712" s="22">
        <v>0</v>
      </c>
      <c r="D712" s="1" t="str">
        <f t="shared" si="33"/>
        <v>N</v>
      </c>
      <c r="E712" s="1" t="str">
        <f t="shared" si="34"/>
        <v>Y</v>
      </c>
      <c r="F712" s="1" t="str">
        <f t="shared" si="35"/>
        <v>N</v>
      </c>
    </row>
    <row r="713" spans="1:6" x14ac:dyDescent="0.2">
      <c r="A713" s="32" t="s">
        <v>2736</v>
      </c>
      <c r="B713" s="22">
        <v>1</v>
      </c>
      <c r="C713" s="22">
        <v>0</v>
      </c>
      <c r="D713" s="1" t="str">
        <f t="shared" si="33"/>
        <v>N</v>
      </c>
      <c r="E713" s="1" t="str">
        <f t="shared" si="34"/>
        <v>Y</v>
      </c>
      <c r="F713" s="1" t="str">
        <f t="shared" si="35"/>
        <v>N</v>
      </c>
    </row>
    <row r="714" spans="1:6" x14ac:dyDescent="0.2">
      <c r="A714" s="32" t="s">
        <v>2737</v>
      </c>
      <c r="B714" s="22">
        <v>1</v>
      </c>
      <c r="C714" s="22">
        <v>0</v>
      </c>
      <c r="D714" s="1" t="str">
        <f t="shared" si="33"/>
        <v>N</v>
      </c>
      <c r="E714" s="1" t="str">
        <f t="shared" si="34"/>
        <v>Y</v>
      </c>
      <c r="F714" s="1" t="str">
        <f t="shared" si="35"/>
        <v>N</v>
      </c>
    </row>
    <row r="715" spans="1:6" x14ac:dyDescent="0.2">
      <c r="A715" s="32" t="s">
        <v>2738</v>
      </c>
      <c r="B715" s="22">
        <v>1</v>
      </c>
      <c r="C715" s="22">
        <v>0</v>
      </c>
      <c r="D715" s="1" t="str">
        <f t="shared" si="33"/>
        <v>N</v>
      </c>
      <c r="E715" s="1" t="str">
        <f t="shared" si="34"/>
        <v>Y</v>
      </c>
      <c r="F715" s="1" t="str">
        <f t="shared" si="35"/>
        <v>N</v>
      </c>
    </row>
    <row r="716" spans="1:6" x14ac:dyDescent="0.2">
      <c r="A716" s="32" t="s">
        <v>2739</v>
      </c>
      <c r="B716" s="22">
        <v>0</v>
      </c>
      <c r="C716" s="22">
        <v>0</v>
      </c>
      <c r="D716" s="1" t="str">
        <f t="shared" si="33"/>
        <v>N</v>
      </c>
      <c r="E716" s="1" t="str">
        <f t="shared" si="34"/>
        <v>N</v>
      </c>
      <c r="F716" s="1" t="str">
        <f t="shared" si="35"/>
        <v>Y</v>
      </c>
    </row>
    <row r="717" spans="1:6" x14ac:dyDescent="0.2">
      <c r="A717" s="32" t="s">
        <v>2740</v>
      </c>
      <c r="B717" s="22">
        <v>0</v>
      </c>
      <c r="C717" s="22">
        <v>0</v>
      </c>
      <c r="D717" s="1" t="str">
        <f t="shared" si="33"/>
        <v>N</v>
      </c>
      <c r="E717" s="1" t="str">
        <f t="shared" si="34"/>
        <v>N</v>
      </c>
      <c r="F717" s="1" t="str">
        <f t="shared" si="35"/>
        <v>Y</v>
      </c>
    </row>
    <row r="718" spans="1:6" x14ac:dyDescent="0.2">
      <c r="A718" s="32" t="s">
        <v>2741</v>
      </c>
      <c r="B718" s="22">
        <v>1</v>
      </c>
      <c r="C718" s="22">
        <v>0</v>
      </c>
      <c r="D718" s="1" t="str">
        <f t="shared" si="33"/>
        <v>N</v>
      </c>
      <c r="E718" s="1" t="str">
        <f t="shared" si="34"/>
        <v>Y</v>
      </c>
      <c r="F718" s="1" t="str">
        <f t="shared" si="35"/>
        <v>N</v>
      </c>
    </row>
    <row r="719" spans="1:6" x14ac:dyDescent="0.2">
      <c r="A719" s="32" t="s">
        <v>2742</v>
      </c>
      <c r="B719" s="22">
        <v>1</v>
      </c>
      <c r="C719" s="22">
        <v>0</v>
      </c>
      <c r="D719" s="1" t="str">
        <f t="shared" si="33"/>
        <v>N</v>
      </c>
      <c r="E719" s="1" t="str">
        <f t="shared" si="34"/>
        <v>Y</v>
      </c>
      <c r="F719" s="1" t="str">
        <f t="shared" si="35"/>
        <v>N</v>
      </c>
    </row>
    <row r="720" spans="1:6" x14ac:dyDescent="0.2">
      <c r="A720" s="32" t="s">
        <v>2743</v>
      </c>
      <c r="B720" s="22">
        <v>1</v>
      </c>
      <c r="C720" s="22">
        <v>0</v>
      </c>
      <c r="D720" s="1" t="str">
        <f t="shared" si="33"/>
        <v>N</v>
      </c>
      <c r="E720" s="1" t="str">
        <f t="shared" si="34"/>
        <v>Y</v>
      </c>
      <c r="F720" s="1" t="str">
        <f t="shared" si="35"/>
        <v>N</v>
      </c>
    </row>
    <row r="721" spans="1:6" x14ac:dyDescent="0.2">
      <c r="A721" s="32" t="s">
        <v>2744</v>
      </c>
      <c r="B721" s="22">
        <v>1</v>
      </c>
      <c r="C721" s="22">
        <v>0</v>
      </c>
      <c r="D721" s="1" t="str">
        <f t="shared" si="33"/>
        <v>N</v>
      </c>
      <c r="E721" s="1" t="str">
        <f t="shared" si="34"/>
        <v>Y</v>
      </c>
      <c r="F721" s="1" t="str">
        <f t="shared" si="35"/>
        <v>N</v>
      </c>
    </row>
    <row r="722" spans="1:6" x14ac:dyDescent="0.2">
      <c r="A722" s="32" t="s">
        <v>2745</v>
      </c>
      <c r="B722" s="22">
        <v>1</v>
      </c>
      <c r="C722" s="22">
        <v>0</v>
      </c>
      <c r="D722" s="1" t="str">
        <f t="shared" si="33"/>
        <v>N</v>
      </c>
      <c r="E722" s="1" t="str">
        <f t="shared" si="34"/>
        <v>Y</v>
      </c>
      <c r="F722" s="1" t="str">
        <f t="shared" si="35"/>
        <v>N</v>
      </c>
    </row>
    <row r="723" spans="1:6" x14ac:dyDescent="0.2">
      <c r="A723" s="32" t="s">
        <v>2746</v>
      </c>
      <c r="B723" s="22">
        <v>0</v>
      </c>
      <c r="C723" s="22">
        <v>0</v>
      </c>
      <c r="D723" s="1" t="str">
        <f t="shared" si="33"/>
        <v>N</v>
      </c>
      <c r="E723" s="1" t="str">
        <f t="shared" si="34"/>
        <v>N</v>
      </c>
      <c r="F723" s="1" t="str">
        <f t="shared" si="35"/>
        <v>Y</v>
      </c>
    </row>
    <row r="724" spans="1:6" x14ac:dyDescent="0.2">
      <c r="A724" s="32" t="s">
        <v>2747</v>
      </c>
      <c r="B724" s="22">
        <v>0</v>
      </c>
      <c r="C724" s="22">
        <v>0</v>
      </c>
      <c r="D724" s="1" t="str">
        <f t="shared" si="33"/>
        <v>N</v>
      </c>
      <c r="E724" s="1" t="str">
        <f t="shared" si="34"/>
        <v>N</v>
      </c>
      <c r="F724" s="1" t="str">
        <f t="shared" si="35"/>
        <v>Y</v>
      </c>
    </row>
    <row r="725" spans="1:6" x14ac:dyDescent="0.2">
      <c r="A725" s="32" t="s">
        <v>2748</v>
      </c>
      <c r="B725" s="22">
        <v>0</v>
      </c>
      <c r="C725" s="22">
        <v>0</v>
      </c>
      <c r="D725" s="1" t="str">
        <f t="shared" si="33"/>
        <v>N</v>
      </c>
      <c r="E725" s="1" t="str">
        <f t="shared" si="34"/>
        <v>N</v>
      </c>
      <c r="F725" s="1" t="str">
        <f t="shared" si="35"/>
        <v>Y</v>
      </c>
    </row>
    <row r="726" spans="1:6" x14ac:dyDescent="0.2">
      <c r="A726" s="32" t="s">
        <v>2749</v>
      </c>
      <c r="B726" s="22">
        <v>1</v>
      </c>
      <c r="C726" s="22">
        <v>0</v>
      </c>
      <c r="D726" s="1" t="str">
        <f t="shared" si="33"/>
        <v>N</v>
      </c>
      <c r="E726" s="1" t="str">
        <f t="shared" si="34"/>
        <v>Y</v>
      </c>
      <c r="F726" s="1" t="str">
        <f t="shared" si="35"/>
        <v>N</v>
      </c>
    </row>
    <row r="727" spans="1:6" x14ac:dyDescent="0.2">
      <c r="A727" s="32" t="s">
        <v>2750</v>
      </c>
      <c r="B727" s="22">
        <v>0</v>
      </c>
      <c r="C727" s="22">
        <v>0</v>
      </c>
      <c r="D727" s="1" t="str">
        <f t="shared" si="33"/>
        <v>N</v>
      </c>
      <c r="E727" s="1" t="str">
        <f t="shared" si="34"/>
        <v>N</v>
      </c>
      <c r="F727" s="1" t="str">
        <f t="shared" si="35"/>
        <v>Y</v>
      </c>
    </row>
    <row r="728" spans="1:6" x14ac:dyDescent="0.2">
      <c r="A728" s="32" t="s">
        <v>2751</v>
      </c>
      <c r="B728" s="22">
        <v>1</v>
      </c>
      <c r="C728" s="22">
        <v>0</v>
      </c>
      <c r="D728" s="1" t="str">
        <f t="shared" si="33"/>
        <v>N</v>
      </c>
      <c r="E728" s="1" t="str">
        <f t="shared" si="34"/>
        <v>Y</v>
      </c>
      <c r="F728" s="1" t="str">
        <f t="shared" si="35"/>
        <v>N</v>
      </c>
    </row>
    <row r="729" spans="1:6" x14ac:dyDescent="0.2">
      <c r="A729" s="32" t="s">
        <v>2752</v>
      </c>
      <c r="B729" s="22">
        <v>1</v>
      </c>
      <c r="C729" s="22">
        <v>0</v>
      </c>
      <c r="D729" s="1" t="str">
        <f t="shared" si="33"/>
        <v>N</v>
      </c>
      <c r="E729" s="1" t="str">
        <f t="shared" si="34"/>
        <v>Y</v>
      </c>
      <c r="F729" s="1" t="str">
        <f t="shared" si="35"/>
        <v>N</v>
      </c>
    </row>
    <row r="730" spans="1:6" x14ac:dyDescent="0.2">
      <c r="A730" s="32" t="s">
        <v>2753</v>
      </c>
      <c r="B730" s="22">
        <v>1</v>
      </c>
      <c r="C730" s="22">
        <v>0</v>
      </c>
      <c r="D730" s="1" t="str">
        <f t="shared" si="33"/>
        <v>N</v>
      </c>
      <c r="E730" s="1" t="str">
        <f t="shared" si="34"/>
        <v>Y</v>
      </c>
      <c r="F730" s="1" t="str">
        <f t="shared" si="35"/>
        <v>N</v>
      </c>
    </row>
    <row r="731" spans="1:6" x14ac:dyDescent="0.2">
      <c r="A731" s="32" t="s">
        <v>2754</v>
      </c>
      <c r="B731" s="22">
        <v>0</v>
      </c>
      <c r="C731" s="22">
        <v>1</v>
      </c>
      <c r="D731" s="1" t="str">
        <f t="shared" si="33"/>
        <v>Y</v>
      </c>
      <c r="E731" s="1" t="str">
        <f t="shared" si="34"/>
        <v>N</v>
      </c>
      <c r="F731" s="1" t="str">
        <f t="shared" si="35"/>
        <v>N</v>
      </c>
    </row>
    <row r="732" spans="1:6" x14ac:dyDescent="0.2">
      <c r="A732" s="32" t="s">
        <v>2755</v>
      </c>
      <c r="B732" s="22">
        <v>0</v>
      </c>
      <c r="C732" s="22">
        <v>0</v>
      </c>
      <c r="D732" s="1" t="str">
        <f t="shared" si="33"/>
        <v>N</v>
      </c>
      <c r="E732" s="1" t="str">
        <f t="shared" si="34"/>
        <v>N</v>
      </c>
      <c r="F732" s="1" t="str">
        <f t="shared" si="35"/>
        <v>Y</v>
      </c>
    </row>
    <row r="733" spans="1:6" x14ac:dyDescent="0.2">
      <c r="A733" s="32" t="s">
        <v>2756</v>
      </c>
      <c r="B733" s="22">
        <v>0</v>
      </c>
      <c r="C733" s="22">
        <v>0</v>
      </c>
      <c r="D733" s="1" t="str">
        <f t="shared" si="33"/>
        <v>N</v>
      </c>
      <c r="E733" s="1" t="str">
        <f t="shared" si="34"/>
        <v>N</v>
      </c>
      <c r="F733" s="1" t="str">
        <f t="shared" si="35"/>
        <v>Y</v>
      </c>
    </row>
    <row r="734" spans="1:6" x14ac:dyDescent="0.2">
      <c r="A734" s="32" t="s">
        <v>2757</v>
      </c>
      <c r="B734" s="22">
        <v>0</v>
      </c>
      <c r="C734" s="22">
        <v>0</v>
      </c>
      <c r="D734" s="1" t="str">
        <f t="shared" si="33"/>
        <v>N</v>
      </c>
      <c r="E734" s="1" t="str">
        <f t="shared" si="34"/>
        <v>N</v>
      </c>
      <c r="F734" s="1" t="str">
        <f t="shared" si="35"/>
        <v>Y</v>
      </c>
    </row>
    <row r="735" spans="1:6" x14ac:dyDescent="0.2">
      <c r="A735" s="32" t="s">
        <v>2758</v>
      </c>
      <c r="B735" s="22">
        <v>0</v>
      </c>
      <c r="C735" s="22">
        <v>0</v>
      </c>
      <c r="D735" s="1" t="str">
        <f t="shared" si="33"/>
        <v>N</v>
      </c>
      <c r="E735" s="1" t="str">
        <f t="shared" si="34"/>
        <v>N</v>
      </c>
      <c r="F735" s="1" t="str">
        <f t="shared" si="35"/>
        <v>Y</v>
      </c>
    </row>
    <row r="736" spans="1:6" x14ac:dyDescent="0.2">
      <c r="A736" s="32" t="s">
        <v>2759</v>
      </c>
      <c r="B736" s="22">
        <v>0</v>
      </c>
      <c r="C736" s="22">
        <v>0</v>
      </c>
      <c r="D736" s="1" t="str">
        <f t="shared" si="33"/>
        <v>N</v>
      </c>
      <c r="E736" s="1" t="str">
        <f t="shared" si="34"/>
        <v>N</v>
      </c>
      <c r="F736" s="1" t="str">
        <f t="shared" si="35"/>
        <v>Y</v>
      </c>
    </row>
    <row r="737" spans="1:6" x14ac:dyDescent="0.2">
      <c r="A737" s="32" t="s">
        <v>2760</v>
      </c>
      <c r="B737" s="22">
        <v>0</v>
      </c>
      <c r="C737" s="22">
        <v>0</v>
      </c>
      <c r="D737" s="1" t="str">
        <f t="shared" si="33"/>
        <v>N</v>
      </c>
      <c r="E737" s="1" t="str">
        <f t="shared" si="34"/>
        <v>N</v>
      </c>
      <c r="F737" s="1" t="str">
        <f t="shared" si="35"/>
        <v>Y</v>
      </c>
    </row>
    <row r="738" spans="1:6" x14ac:dyDescent="0.2">
      <c r="A738" s="32" t="s">
        <v>2761</v>
      </c>
      <c r="B738" s="22">
        <v>0</v>
      </c>
      <c r="C738" s="22">
        <v>0</v>
      </c>
      <c r="D738" s="1" t="str">
        <f t="shared" si="33"/>
        <v>N</v>
      </c>
      <c r="E738" s="1" t="str">
        <f t="shared" si="34"/>
        <v>N</v>
      </c>
      <c r="F738" s="1" t="str">
        <f t="shared" si="35"/>
        <v>Y</v>
      </c>
    </row>
    <row r="739" spans="1:6" x14ac:dyDescent="0.2">
      <c r="A739" s="32" t="s">
        <v>2762</v>
      </c>
      <c r="B739" s="22">
        <v>0</v>
      </c>
      <c r="C739" s="22">
        <v>0</v>
      </c>
      <c r="D739" s="1" t="str">
        <f t="shared" si="33"/>
        <v>N</v>
      </c>
      <c r="E739" s="1" t="str">
        <f t="shared" si="34"/>
        <v>N</v>
      </c>
      <c r="F739" s="1" t="str">
        <f t="shared" si="35"/>
        <v>Y</v>
      </c>
    </row>
    <row r="740" spans="1:6" x14ac:dyDescent="0.2">
      <c r="A740" s="32" t="s">
        <v>2763</v>
      </c>
      <c r="B740" s="22">
        <v>1</v>
      </c>
      <c r="C740" s="22">
        <v>0</v>
      </c>
      <c r="D740" s="1" t="str">
        <f t="shared" si="33"/>
        <v>N</v>
      </c>
      <c r="E740" s="1" t="str">
        <f t="shared" si="34"/>
        <v>Y</v>
      </c>
      <c r="F740" s="1" t="str">
        <f t="shared" si="35"/>
        <v>N</v>
      </c>
    </row>
    <row r="741" spans="1:6" x14ac:dyDescent="0.2">
      <c r="A741" s="32" t="s">
        <v>2764</v>
      </c>
      <c r="B741" s="22">
        <v>1</v>
      </c>
      <c r="C741" s="22">
        <v>0</v>
      </c>
      <c r="D741" s="1" t="str">
        <f t="shared" si="33"/>
        <v>N</v>
      </c>
      <c r="E741" s="1" t="str">
        <f t="shared" si="34"/>
        <v>Y</v>
      </c>
      <c r="F741" s="1" t="str">
        <f t="shared" si="35"/>
        <v>N</v>
      </c>
    </row>
    <row r="742" spans="1:6" x14ac:dyDescent="0.2">
      <c r="A742" s="32" t="s">
        <v>2765</v>
      </c>
      <c r="B742" s="22">
        <v>1</v>
      </c>
      <c r="C742" s="22">
        <v>0</v>
      </c>
      <c r="D742" s="1" t="str">
        <f t="shared" si="33"/>
        <v>N</v>
      </c>
      <c r="E742" s="1" t="str">
        <f t="shared" si="34"/>
        <v>Y</v>
      </c>
      <c r="F742" s="1" t="str">
        <f t="shared" si="35"/>
        <v>N</v>
      </c>
    </row>
    <row r="743" spans="1:6" x14ac:dyDescent="0.2">
      <c r="A743" s="32" t="s">
        <v>2766</v>
      </c>
      <c r="B743" s="22">
        <v>0</v>
      </c>
      <c r="C743" s="22">
        <v>0</v>
      </c>
      <c r="D743" s="1" t="str">
        <f t="shared" si="33"/>
        <v>N</v>
      </c>
      <c r="E743" s="1" t="str">
        <f t="shared" si="34"/>
        <v>N</v>
      </c>
      <c r="F743" s="1" t="str">
        <f t="shared" si="35"/>
        <v>Y</v>
      </c>
    </row>
    <row r="744" spans="1:6" x14ac:dyDescent="0.2">
      <c r="A744" s="32" t="s">
        <v>2767</v>
      </c>
      <c r="B744" s="22">
        <v>1</v>
      </c>
      <c r="C744" s="22">
        <v>0</v>
      </c>
      <c r="D744" s="1" t="str">
        <f t="shared" si="33"/>
        <v>N</v>
      </c>
      <c r="E744" s="1" t="str">
        <f t="shared" si="34"/>
        <v>Y</v>
      </c>
      <c r="F744" s="1" t="str">
        <f t="shared" si="35"/>
        <v>N</v>
      </c>
    </row>
    <row r="745" spans="1:6" x14ac:dyDescent="0.2">
      <c r="A745" s="32" t="s">
        <v>2768</v>
      </c>
      <c r="B745" s="22">
        <v>1</v>
      </c>
      <c r="C745" s="22">
        <v>0</v>
      </c>
      <c r="D745" s="1" t="str">
        <f t="shared" si="33"/>
        <v>N</v>
      </c>
      <c r="E745" s="1" t="str">
        <f t="shared" si="34"/>
        <v>Y</v>
      </c>
      <c r="F745" s="1" t="str">
        <f t="shared" si="35"/>
        <v>N</v>
      </c>
    </row>
    <row r="746" spans="1:6" x14ac:dyDescent="0.2">
      <c r="A746" s="32" t="s">
        <v>2769</v>
      </c>
      <c r="B746" s="22">
        <v>1</v>
      </c>
      <c r="C746" s="22">
        <v>0</v>
      </c>
      <c r="D746" s="1" t="str">
        <f t="shared" si="33"/>
        <v>N</v>
      </c>
      <c r="E746" s="1" t="str">
        <f t="shared" si="34"/>
        <v>Y</v>
      </c>
      <c r="F746" s="1" t="str">
        <f t="shared" si="35"/>
        <v>N</v>
      </c>
    </row>
    <row r="747" spans="1:6" x14ac:dyDescent="0.2">
      <c r="A747" s="32" t="s">
        <v>2770</v>
      </c>
      <c r="B747" s="22">
        <v>1</v>
      </c>
      <c r="C747" s="22">
        <v>0</v>
      </c>
      <c r="D747" s="1" t="str">
        <f t="shared" si="33"/>
        <v>N</v>
      </c>
      <c r="E747" s="1" t="str">
        <f t="shared" si="34"/>
        <v>Y</v>
      </c>
      <c r="F747" s="1" t="str">
        <f t="shared" si="35"/>
        <v>N</v>
      </c>
    </row>
    <row r="748" spans="1:6" x14ac:dyDescent="0.2">
      <c r="A748" s="32" t="s">
        <v>2771</v>
      </c>
      <c r="B748" s="22">
        <v>1</v>
      </c>
      <c r="C748" s="22">
        <v>0</v>
      </c>
      <c r="D748" s="1" t="str">
        <f t="shared" si="33"/>
        <v>N</v>
      </c>
      <c r="E748" s="1" t="str">
        <f t="shared" si="34"/>
        <v>Y</v>
      </c>
      <c r="F748" s="1" t="str">
        <f t="shared" si="35"/>
        <v>N</v>
      </c>
    </row>
    <row r="749" spans="1:6" x14ac:dyDescent="0.2">
      <c r="A749" s="32" t="s">
        <v>2772</v>
      </c>
      <c r="B749" s="22">
        <v>0</v>
      </c>
      <c r="C749" s="22">
        <v>0</v>
      </c>
      <c r="D749" s="1" t="str">
        <f t="shared" si="33"/>
        <v>N</v>
      </c>
      <c r="E749" s="1" t="str">
        <f t="shared" si="34"/>
        <v>N</v>
      </c>
      <c r="F749" s="1" t="str">
        <f t="shared" si="35"/>
        <v>Y</v>
      </c>
    </row>
    <row r="750" spans="1:6" x14ac:dyDescent="0.2">
      <c r="A750" s="32" t="s">
        <v>2773</v>
      </c>
      <c r="B750" s="22">
        <v>1</v>
      </c>
      <c r="C750" s="22">
        <v>0</v>
      </c>
      <c r="D750" s="1" t="str">
        <f t="shared" si="33"/>
        <v>N</v>
      </c>
      <c r="E750" s="1" t="str">
        <f t="shared" si="34"/>
        <v>Y</v>
      </c>
      <c r="F750" s="1" t="str">
        <f t="shared" si="35"/>
        <v>N</v>
      </c>
    </row>
    <row r="751" spans="1:6" x14ac:dyDescent="0.2">
      <c r="A751" s="32" t="s">
        <v>2774</v>
      </c>
      <c r="B751" s="22">
        <v>0</v>
      </c>
      <c r="C751" s="22">
        <v>0</v>
      </c>
      <c r="D751" s="1" t="str">
        <f t="shared" si="33"/>
        <v>N</v>
      </c>
      <c r="E751" s="1" t="str">
        <f t="shared" si="34"/>
        <v>N</v>
      </c>
      <c r="F751" s="1" t="str">
        <f t="shared" si="35"/>
        <v>Y</v>
      </c>
    </row>
    <row r="752" spans="1:6" x14ac:dyDescent="0.2">
      <c r="A752" s="32" t="s">
        <v>2775</v>
      </c>
      <c r="B752" s="22">
        <v>0</v>
      </c>
      <c r="C752" s="22">
        <v>0</v>
      </c>
      <c r="D752" s="1" t="str">
        <f t="shared" si="33"/>
        <v>N</v>
      </c>
      <c r="E752" s="1" t="str">
        <f t="shared" si="34"/>
        <v>N</v>
      </c>
      <c r="F752" s="1" t="str">
        <f t="shared" si="35"/>
        <v>Y</v>
      </c>
    </row>
    <row r="753" spans="1:6" x14ac:dyDescent="0.2">
      <c r="A753" s="32" t="s">
        <v>2776</v>
      </c>
      <c r="B753" s="22">
        <v>0</v>
      </c>
      <c r="C753" s="22">
        <v>0</v>
      </c>
      <c r="D753" s="1" t="str">
        <f t="shared" si="33"/>
        <v>N</v>
      </c>
      <c r="E753" s="1" t="str">
        <f t="shared" si="34"/>
        <v>N</v>
      </c>
      <c r="F753" s="1" t="str">
        <f t="shared" si="35"/>
        <v>Y</v>
      </c>
    </row>
    <row r="754" spans="1:6" x14ac:dyDescent="0.2">
      <c r="A754" s="32" t="s">
        <v>2777</v>
      </c>
      <c r="B754" s="22">
        <v>0</v>
      </c>
      <c r="C754" s="22">
        <v>0</v>
      </c>
      <c r="D754" s="1" t="str">
        <f t="shared" si="33"/>
        <v>N</v>
      </c>
      <c r="E754" s="1" t="str">
        <f t="shared" si="34"/>
        <v>N</v>
      </c>
      <c r="F754" s="1" t="str">
        <f t="shared" si="35"/>
        <v>Y</v>
      </c>
    </row>
    <row r="755" spans="1:6" x14ac:dyDescent="0.2">
      <c r="A755" s="32" t="s">
        <v>2778</v>
      </c>
      <c r="B755" s="22">
        <v>0</v>
      </c>
      <c r="C755" s="22">
        <v>1</v>
      </c>
      <c r="D755" s="1" t="str">
        <f t="shared" si="33"/>
        <v>Y</v>
      </c>
      <c r="E755" s="1" t="str">
        <f t="shared" si="34"/>
        <v>N</v>
      </c>
      <c r="F755" s="1" t="str">
        <f t="shared" si="35"/>
        <v>N</v>
      </c>
    </row>
    <row r="756" spans="1:6" x14ac:dyDescent="0.2">
      <c r="A756" s="32" t="s">
        <v>2779</v>
      </c>
      <c r="B756" s="22">
        <v>0</v>
      </c>
      <c r="C756" s="22">
        <v>0</v>
      </c>
      <c r="D756" s="1" t="str">
        <f t="shared" si="33"/>
        <v>N</v>
      </c>
      <c r="E756" s="1" t="str">
        <f t="shared" si="34"/>
        <v>N</v>
      </c>
      <c r="F756" s="1" t="str">
        <f t="shared" si="35"/>
        <v>Y</v>
      </c>
    </row>
    <row r="757" spans="1:6" x14ac:dyDescent="0.2">
      <c r="A757" s="32" t="s">
        <v>2780</v>
      </c>
      <c r="B757" s="22">
        <v>1</v>
      </c>
      <c r="C757" s="22">
        <v>0</v>
      </c>
      <c r="D757" s="1" t="str">
        <f t="shared" si="33"/>
        <v>N</v>
      </c>
      <c r="E757" s="1" t="str">
        <f t="shared" si="34"/>
        <v>Y</v>
      </c>
      <c r="F757" s="1" t="str">
        <f t="shared" si="35"/>
        <v>N</v>
      </c>
    </row>
    <row r="758" spans="1:6" x14ac:dyDescent="0.2">
      <c r="A758" s="32" t="s">
        <v>2781</v>
      </c>
      <c r="B758" s="22">
        <v>0</v>
      </c>
      <c r="C758" s="22">
        <v>0</v>
      </c>
      <c r="D758" s="1" t="str">
        <f t="shared" si="33"/>
        <v>N</v>
      </c>
      <c r="E758" s="1" t="str">
        <f t="shared" si="34"/>
        <v>N</v>
      </c>
      <c r="F758" s="1" t="str">
        <f t="shared" si="35"/>
        <v>Y</v>
      </c>
    </row>
    <row r="759" spans="1:6" x14ac:dyDescent="0.2">
      <c r="A759" s="32" t="s">
        <v>2782</v>
      </c>
      <c r="B759" s="22">
        <v>1</v>
      </c>
      <c r="C759" s="22">
        <v>0</v>
      </c>
      <c r="D759" s="1" t="str">
        <f t="shared" si="33"/>
        <v>N</v>
      </c>
      <c r="E759" s="1" t="str">
        <f t="shared" si="34"/>
        <v>Y</v>
      </c>
      <c r="F759" s="1" t="str">
        <f t="shared" si="35"/>
        <v>N</v>
      </c>
    </row>
    <row r="760" spans="1:6" x14ac:dyDescent="0.2">
      <c r="A760" s="32" t="s">
        <v>2783</v>
      </c>
      <c r="B760" s="22">
        <v>0</v>
      </c>
      <c r="C760" s="22">
        <v>0</v>
      </c>
      <c r="D760" s="1" t="str">
        <f t="shared" si="33"/>
        <v>N</v>
      </c>
      <c r="E760" s="1" t="str">
        <f t="shared" si="34"/>
        <v>N</v>
      </c>
      <c r="F760" s="1" t="str">
        <f t="shared" si="35"/>
        <v>Y</v>
      </c>
    </row>
    <row r="761" spans="1:6" x14ac:dyDescent="0.2">
      <c r="A761" s="32" t="s">
        <v>2784</v>
      </c>
      <c r="B761" s="22">
        <v>1</v>
      </c>
      <c r="C761" s="22">
        <v>0</v>
      </c>
      <c r="D761" s="1" t="str">
        <f t="shared" si="33"/>
        <v>N</v>
      </c>
      <c r="E761" s="1" t="str">
        <f t="shared" si="34"/>
        <v>Y</v>
      </c>
      <c r="F761" s="1" t="str">
        <f t="shared" si="35"/>
        <v>N</v>
      </c>
    </row>
    <row r="762" spans="1:6" x14ac:dyDescent="0.2">
      <c r="A762" s="32" t="s">
        <v>2785</v>
      </c>
      <c r="B762" s="22">
        <v>1</v>
      </c>
      <c r="C762" s="22">
        <v>0</v>
      </c>
      <c r="D762" s="1" t="str">
        <f t="shared" si="33"/>
        <v>N</v>
      </c>
      <c r="E762" s="1" t="str">
        <f t="shared" si="34"/>
        <v>Y</v>
      </c>
      <c r="F762" s="1" t="str">
        <f t="shared" si="35"/>
        <v>N</v>
      </c>
    </row>
    <row r="763" spans="1:6" x14ac:dyDescent="0.2">
      <c r="A763" s="32" t="s">
        <v>2786</v>
      </c>
      <c r="B763" s="22">
        <v>0</v>
      </c>
      <c r="C763" s="22">
        <v>0</v>
      </c>
      <c r="D763" s="1" t="str">
        <f t="shared" si="33"/>
        <v>N</v>
      </c>
      <c r="E763" s="1" t="str">
        <f t="shared" si="34"/>
        <v>N</v>
      </c>
      <c r="F763" s="1" t="str">
        <f t="shared" si="35"/>
        <v>Y</v>
      </c>
    </row>
    <row r="764" spans="1:6" x14ac:dyDescent="0.2">
      <c r="A764" s="32" t="s">
        <v>2787</v>
      </c>
      <c r="B764" s="22">
        <v>1</v>
      </c>
      <c r="C764" s="22">
        <v>0</v>
      </c>
      <c r="D764" s="1" t="str">
        <f t="shared" si="33"/>
        <v>N</v>
      </c>
      <c r="E764" s="1" t="str">
        <f t="shared" si="34"/>
        <v>Y</v>
      </c>
      <c r="F764" s="1" t="str">
        <f t="shared" si="35"/>
        <v>N</v>
      </c>
    </row>
    <row r="765" spans="1:6" x14ac:dyDescent="0.2">
      <c r="A765" s="32" t="s">
        <v>589</v>
      </c>
      <c r="B765" s="22">
        <v>1</v>
      </c>
      <c r="C765" s="22">
        <v>0</v>
      </c>
      <c r="D765" s="1" t="str">
        <f t="shared" si="33"/>
        <v>N</v>
      </c>
      <c r="E765" s="1" t="str">
        <f t="shared" si="34"/>
        <v>Y</v>
      </c>
      <c r="F765" s="1" t="str">
        <f t="shared" si="35"/>
        <v>N</v>
      </c>
    </row>
    <row r="766" spans="1:6" x14ac:dyDescent="0.2">
      <c r="A766" s="32" t="s">
        <v>2788</v>
      </c>
      <c r="B766" s="22">
        <v>1</v>
      </c>
      <c r="C766" s="22">
        <v>0</v>
      </c>
      <c r="D766" s="1" t="str">
        <f t="shared" si="33"/>
        <v>N</v>
      </c>
      <c r="E766" s="1" t="str">
        <f t="shared" si="34"/>
        <v>Y</v>
      </c>
      <c r="F766" s="1" t="str">
        <f t="shared" si="35"/>
        <v>N</v>
      </c>
    </row>
    <row r="767" spans="1:6" x14ac:dyDescent="0.2">
      <c r="A767" s="32" t="s">
        <v>2789</v>
      </c>
      <c r="B767" s="22">
        <v>0</v>
      </c>
      <c r="C767" s="22">
        <v>0</v>
      </c>
      <c r="D767" s="1" t="str">
        <f t="shared" si="33"/>
        <v>N</v>
      </c>
      <c r="E767" s="1" t="str">
        <f t="shared" si="34"/>
        <v>N</v>
      </c>
      <c r="F767" s="1" t="str">
        <f t="shared" si="35"/>
        <v>Y</v>
      </c>
    </row>
    <row r="768" spans="1:6" x14ac:dyDescent="0.2">
      <c r="A768" s="32" t="s">
        <v>3426</v>
      </c>
      <c r="B768" s="22">
        <v>0</v>
      </c>
      <c r="C768" s="22">
        <v>0</v>
      </c>
      <c r="D768" s="1" t="str">
        <f t="shared" si="33"/>
        <v>N</v>
      </c>
      <c r="E768" s="1" t="str">
        <f t="shared" si="34"/>
        <v>N</v>
      </c>
      <c r="F768" s="1" t="str">
        <f t="shared" si="35"/>
        <v>Y</v>
      </c>
    </row>
    <row r="769" spans="1:6" x14ac:dyDescent="0.2">
      <c r="A769" s="32" t="s">
        <v>2790</v>
      </c>
      <c r="B769" s="22">
        <v>1</v>
      </c>
      <c r="C769" s="22">
        <v>0</v>
      </c>
      <c r="D769" s="1" t="str">
        <f t="shared" si="33"/>
        <v>N</v>
      </c>
      <c r="E769" s="1" t="str">
        <f t="shared" si="34"/>
        <v>Y</v>
      </c>
      <c r="F769" s="1" t="str">
        <f t="shared" si="35"/>
        <v>N</v>
      </c>
    </row>
    <row r="770" spans="1:6" x14ac:dyDescent="0.2">
      <c r="A770" s="32" t="s">
        <v>2791</v>
      </c>
      <c r="B770" s="22">
        <v>0</v>
      </c>
      <c r="C770" s="22">
        <v>0</v>
      </c>
      <c r="D770" s="1" t="str">
        <f t="shared" si="33"/>
        <v>N</v>
      </c>
      <c r="E770" s="1" t="str">
        <f t="shared" si="34"/>
        <v>N</v>
      </c>
      <c r="F770" s="1" t="str">
        <f t="shared" si="35"/>
        <v>Y</v>
      </c>
    </row>
    <row r="771" spans="1:6" x14ac:dyDescent="0.2">
      <c r="A771" s="32" t="s">
        <v>2792</v>
      </c>
      <c r="B771" s="22">
        <v>0</v>
      </c>
      <c r="C771" s="22">
        <v>0</v>
      </c>
      <c r="D771" s="1" t="str">
        <f t="shared" ref="D771:D834" si="36">IF(AND(B771=0,C771=1),"Y","N")</f>
        <v>N</v>
      </c>
      <c r="E771" s="1" t="str">
        <f t="shared" ref="E771:E834" si="37">IF(AND(C771=0,B771=1),"Y","N")</f>
        <v>N</v>
      </c>
      <c r="F771" s="1" t="str">
        <f t="shared" ref="F771:F834" si="38">IF(AND(B771=0,C771=0),"Y","N")</f>
        <v>Y</v>
      </c>
    </row>
    <row r="772" spans="1:6" x14ac:dyDescent="0.2">
      <c r="A772" s="32" t="s">
        <v>2793</v>
      </c>
      <c r="B772" s="22">
        <v>1</v>
      </c>
      <c r="C772" s="22">
        <v>0</v>
      </c>
      <c r="D772" s="1" t="str">
        <f t="shared" si="36"/>
        <v>N</v>
      </c>
      <c r="E772" s="1" t="str">
        <f t="shared" si="37"/>
        <v>Y</v>
      </c>
      <c r="F772" s="1" t="str">
        <f t="shared" si="38"/>
        <v>N</v>
      </c>
    </row>
    <row r="773" spans="1:6" x14ac:dyDescent="0.2">
      <c r="A773" s="32" t="s">
        <v>2794</v>
      </c>
      <c r="B773" s="22">
        <v>0</v>
      </c>
      <c r="C773" s="22">
        <v>0</v>
      </c>
      <c r="D773" s="1" t="str">
        <f t="shared" si="36"/>
        <v>N</v>
      </c>
      <c r="E773" s="1" t="str">
        <f t="shared" si="37"/>
        <v>N</v>
      </c>
      <c r="F773" s="1" t="str">
        <f t="shared" si="38"/>
        <v>Y</v>
      </c>
    </row>
    <row r="774" spans="1:6" x14ac:dyDescent="0.2">
      <c r="A774" s="32" t="s">
        <v>2795</v>
      </c>
      <c r="B774" s="22">
        <v>0</v>
      </c>
      <c r="C774" s="22">
        <v>0</v>
      </c>
      <c r="D774" s="1" t="str">
        <f t="shared" si="36"/>
        <v>N</v>
      </c>
      <c r="E774" s="1" t="str">
        <f t="shared" si="37"/>
        <v>N</v>
      </c>
      <c r="F774" s="1" t="str">
        <f t="shared" si="38"/>
        <v>Y</v>
      </c>
    </row>
    <row r="775" spans="1:6" x14ac:dyDescent="0.2">
      <c r="A775" s="32" t="s">
        <v>2796</v>
      </c>
      <c r="B775" s="22">
        <v>1</v>
      </c>
      <c r="C775" s="22">
        <v>0</v>
      </c>
      <c r="D775" s="1" t="str">
        <f t="shared" si="36"/>
        <v>N</v>
      </c>
      <c r="E775" s="1" t="str">
        <f t="shared" si="37"/>
        <v>Y</v>
      </c>
      <c r="F775" s="1" t="str">
        <f t="shared" si="38"/>
        <v>N</v>
      </c>
    </row>
    <row r="776" spans="1:6" x14ac:dyDescent="0.2">
      <c r="A776" s="32" t="s">
        <v>2797</v>
      </c>
      <c r="B776" s="22">
        <v>0</v>
      </c>
      <c r="C776" s="22">
        <v>0</v>
      </c>
      <c r="D776" s="1" t="str">
        <f t="shared" si="36"/>
        <v>N</v>
      </c>
      <c r="E776" s="1" t="str">
        <f t="shared" si="37"/>
        <v>N</v>
      </c>
      <c r="F776" s="1" t="str">
        <f t="shared" si="38"/>
        <v>Y</v>
      </c>
    </row>
    <row r="777" spans="1:6" x14ac:dyDescent="0.2">
      <c r="A777" s="32" t="s">
        <v>2798</v>
      </c>
      <c r="B777" s="22">
        <v>1</v>
      </c>
      <c r="C777" s="22">
        <v>0</v>
      </c>
      <c r="D777" s="1" t="str">
        <f t="shared" si="36"/>
        <v>N</v>
      </c>
      <c r="E777" s="1" t="str">
        <f t="shared" si="37"/>
        <v>Y</v>
      </c>
      <c r="F777" s="1" t="str">
        <f t="shared" si="38"/>
        <v>N</v>
      </c>
    </row>
    <row r="778" spans="1:6" x14ac:dyDescent="0.2">
      <c r="A778" s="32" t="s">
        <v>2799</v>
      </c>
      <c r="B778" s="22">
        <v>0</v>
      </c>
      <c r="C778" s="22">
        <v>0</v>
      </c>
      <c r="D778" s="1" t="str">
        <f t="shared" si="36"/>
        <v>N</v>
      </c>
      <c r="E778" s="1" t="str">
        <f t="shared" si="37"/>
        <v>N</v>
      </c>
      <c r="F778" s="1" t="str">
        <f t="shared" si="38"/>
        <v>Y</v>
      </c>
    </row>
    <row r="779" spans="1:6" x14ac:dyDescent="0.2">
      <c r="A779" s="32" t="s">
        <v>2800</v>
      </c>
      <c r="B779" s="22">
        <v>0</v>
      </c>
      <c r="C779" s="22">
        <v>0</v>
      </c>
      <c r="D779" s="1" t="str">
        <f t="shared" si="36"/>
        <v>N</v>
      </c>
      <c r="E779" s="1" t="str">
        <f t="shared" si="37"/>
        <v>N</v>
      </c>
      <c r="F779" s="1" t="str">
        <f t="shared" si="38"/>
        <v>Y</v>
      </c>
    </row>
    <row r="780" spans="1:6" x14ac:dyDescent="0.2">
      <c r="A780" s="32" t="s">
        <v>2801</v>
      </c>
      <c r="B780" s="22">
        <v>1</v>
      </c>
      <c r="C780" s="22">
        <v>0</v>
      </c>
      <c r="D780" s="1" t="str">
        <f t="shared" si="36"/>
        <v>N</v>
      </c>
      <c r="E780" s="1" t="str">
        <f t="shared" si="37"/>
        <v>Y</v>
      </c>
      <c r="F780" s="1" t="str">
        <f t="shared" si="38"/>
        <v>N</v>
      </c>
    </row>
    <row r="781" spans="1:6" x14ac:dyDescent="0.2">
      <c r="A781" s="32" t="s">
        <v>2802</v>
      </c>
      <c r="B781" s="22">
        <v>0</v>
      </c>
      <c r="C781" s="22">
        <v>0</v>
      </c>
      <c r="D781" s="1" t="str">
        <f t="shared" si="36"/>
        <v>N</v>
      </c>
      <c r="E781" s="1" t="str">
        <f t="shared" si="37"/>
        <v>N</v>
      </c>
      <c r="F781" s="1" t="str">
        <f t="shared" si="38"/>
        <v>Y</v>
      </c>
    </row>
    <row r="782" spans="1:6" x14ac:dyDescent="0.2">
      <c r="A782" s="32" t="s">
        <v>2803</v>
      </c>
      <c r="B782" s="22">
        <v>1</v>
      </c>
      <c r="C782" s="22">
        <v>0</v>
      </c>
      <c r="D782" s="1" t="str">
        <f t="shared" si="36"/>
        <v>N</v>
      </c>
      <c r="E782" s="1" t="str">
        <f t="shared" si="37"/>
        <v>Y</v>
      </c>
      <c r="F782" s="1" t="str">
        <f t="shared" si="38"/>
        <v>N</v>
      </c>
    </row>
    <row r="783" spans="1:6" x14ac:dyDescent="0.2">
      <c r="A783" s="32" t="s">
        <v>2804</v>
      </c>
      <c r="B783" s="22">
        <v>1</v>
      </c>
      <c r="C783" s="22">
        <v>0</v>
      </c>
      <c r="D783" s="1" t="str">
        <f t="shared" si="36"/>
        <v>N</v>
      </c>
      <c r="E783" s="1" t="str">
        <f t="shared" si="37"/>
        <v>Y</v>
      </c>
      <c r="F783" s="1" t="str">
        <f t="shared" si="38"/>
        <v>N</v>
      </c>
    </row>
    <row r="784" spans="1:6" x14ac:dyDescent="0.2">
      <c r="A784" s="32" t="s">
        <v>2805</v>
      </c>
      <c r="B784" s="22">
        <v>0</v>
      </c>
      <c r="C784" s="22">
        <v>0</v>
      </c>
      <c r="D784" s="1" t="str">
        <f t="shared" si="36"/>
        <v>N</v>
      </c>
      <c r="E784" s="1" t="str">
        <f t="shared" si="37"/>
        <v>N</v>
      </c>
      <c r="F784" s="1" t="str">
        <f t="shared" si="38"/>
        <v>Y</v>
      </c>
    </row>
    <row r="785" spans="1:6" x14ac:dyDescent="0.2">
      <c r="A785" s="32" t="s">
        <v>2806</v>
      </c>
      <c r="B785" s="22">
        <v>1</v>
      </c>
      <c r="C785" s="22">
        <v>0</v>
      </c>
      <c r="D785" s="1" t="str">
        <f t="shared" si="36"/>
        <v>N</v>
      </c>
      <c r="E785" s="1" t="str">
        <f t="shared" si="37"/>
        <v>Y</v>
      </c>
      <c r="F785" s="1" t="str">
        <f t="shared" si="38"/>
        <v>N</v>
      </c>
    </row>
    <row r="786" spans="1:6" x14ac:dyDescent="0.2">
      <c r="A786" s="32" t="s">
        <v>2807</v>
      </c>
      <c r="B786" s="22">
        <v>0</v>
      </c>
      <c r="C786" s="22">
        <v>0</v>
      </c>
      <c r="D786" s="1" t="str">
        <f t="shared" si="36"/>
        <v>N</v>
      </c>
      <c r="E786" s="1" t="str">
        <f t="shared" si="37"/>
        <v>N</v>
      </c>
      <c r="F786" s="1" t="str">
        <f t="shared" si="38"/>
        <v>Y</v>
      </c>
    </row>
    <row r="787" spans="1:6" x14ac:dyDescent="0.2">
      <c r="A787" s="32" t="s">
        <v>2808</v>
      </c>
      <c r="B787" s="22">
        <v>1</v>
      </c>
      <c r="C787" s="22">
        <v>0</v>
      </c>
      <c r="D787" s="1" t="str">
        <f t="shared" si="36"/>
        <v>N</v>
      </c>
      <c r="E787" s="1" t="str">
        <f t="shared" si="37"/>
        <v>Y</v>
      </c>
      <c r="F787" s="1" t="str">
        <f t="shared" si="38"/>
        <v>N</v>
      </c>
    </row>
    <row r="788" spans="1:6" x14ac:dyDescent="0.2">
      <c r="A788" s="32" t="s">
        <v>2809</v>
      </c>
      <c r="B788" s="22">
        <v>0</v>
      </c>
      <c r="C788" s="22">
        <v>0</v>
      </c>
      <c r="D788" s="1" t="str">
        <f t="shared" si="36"/>
        <v>N</v>
      </c>
      <c r="E788" s="1" t="str">
        <f t="shared" si="37"/>
        <v>N</v>
      </c>
      <c r="F788" s="1" t="str">
        <f t="shared" si="38"/>
        <v>Y</v>
      </c>
    </row>
    <row r="789" spans="1:6" x14ac:dyDescent="0.2">
      <c r="A789" s="32" t="s">
        <v>2810</v>
      </c>
      <c r="B789" s="22">
        <v>0</v>
      </c>
      <c r="C789" s="22">
        <v>0</v>
      </c>
      <c r="D789" s="1" t="str">
        <f t="shared" si="36"/>
        <v>N</v>
      </c>
      <c r="E789" s="1" t="str">
        <f t="shared" si="37"/>
        <v>N</v>
      </c>
      <c r="F789" s="1" t="str">
        <f t="shared" si="38"/>
        <v>Y</v>
      </c>
    </row>
    <row r="790" spans="1:6" x14ac:dyDescent="0.2">
      <c r="A790" s="32" t="s">
        <v>2811</v>
      </c>
      <c r="B790" s="22">
        <v>1</v>
      </c>
      <c r="C790" s="22">
        <v>0</v>
      </c>
      <c r="D790" s="1" t="str">
        <f t="shared" si="36"/>
        <v>N</v>
      </c>
      <c r="E790" s="1" t="str">
        <f t="shared" si="37"/>
        <v>Y</v>
      </c>
      <c r="F790" s="1" t="str">
        <f t="shared" si="38"/>
        <v>N</v>
      </c>
    </row>
    <row r="791" spans="1:6" x14ac:dyDescent="0.2">
      <c r="A791" s="32" t="s">
        <v>2812</v>
      </c>
      <c r="B791" s="22">
        <v>1</v>
      </c>
      <c r="C791" s="22">
        <v>0</v>
      </c>
      <c r="D791" s="1" t="str">
        <f t="shared" si="36"/>
        <v>N</v>
      </c>
      <c r="E791" s="1" t="str">
        <f t="shared" si="37"/>
        <v>Y</v>
      </c>
      <c r="F791" s="1" t="str">
        <f t="shared" si="38"/>
        <v>N</v>
      </c>
    </row>
    <row r="792" spans="1:6" x14ac:dyDescent="0.2">
      <c r="A792" s="32" t="s">
        <v>2813</v>
      </c>
      <c r="B792" s="22">
        <v>1</v>
      </c>
      <c r="C792" s="22">
        <v>0</v>
      </c>
      <c r="D792" s="1" t="str">
        <f t="shared" si="36"/>
        <v>N</v>
      </c>
      <c r="E792" s="1" t="str">
        <f t="shared" si="37"/>
        <v>Y</v>
      </c>
      <c r="F792" s="1" t="str">
        <f t="shared" si="38"/>
        <v>N</v>
      </c>
    </row>
    <row r="793" spans="1:6" x14ac:dyDescent="0.2">
      <c r="A793" s="32" t="s">
        <v>2814</v>
      </c>
      <c r="B793" s="22">
        <v>0</v>
      </c>
      <c r="C793" s="22">
        <v>0</v>
      </c>
      <c r="D793" s="1" t="str">
        <f t="shared" si="36"/>
        <v>N</v>
      </c>
      <c r="E793" s="1" t="str">
        <f t="shared" si="37"/>
        <v>N</v>
      </c>
      <c r="F793" s="1" t="str">
        <f t="shared" si="38"/>
        <v>Y</v>
      </c>
    </row>
    <row r="794" spans="1:6" x14ac:dyDescent="0.2">
      <c r="A794" s="32" t="s">
        <v>2815</v>
      </c>
      <c r="B794" s="22">
        <v>0</v>
      </c>
      <c r="C794" s="22">
        <v>0</v>
      </c>
      <c r="D794" s="1" t="str">
        <f t="shared" si="36"/>
        <v>N</v>
      </c>
      <c r="E794" s="1" t="str">
        <f t="shared" si="37"/>
        <v>N</v>
      </c>
      <c r="F794" s="1" t="str">
        <f t="shared" si="38"/>
        <v>Y</v>
      </c>
    </row>
    <row r="795" spans="1:6" x14ac:dyDescent="0.2">
      <c r="A795" s="32" t="s">
        <v>2816</v>
      </c>
      <c r="B795" s="22">
        <v>1</v>
      </c>
      <c r="C795" s="22">
        <v>0</v>
      </c>
      <c r="D795" s="1" t="str">
        <f t="shared" si="36"/>
        <v>N</v>
      </c>
      <c r="E795" s="1" t="str">
        <f t="shared" si="37"/>
        <v>Y</v>
      </c>
      <c r="F795" s="1" t="str">
        <f t="shared" si="38"/>
        <v>N</v>
      </c>
    </row>
    <row r="796" spans="1:6" x14ac:dyDescent="0.2">
      <c r="A796" s="32" t="s">
        <v>2817</v>
      </c>
      <c r="B796" s="22">
        <v>0</v>
      </c>
      <c r="C796" s="22">
        <v>0</v>
      </c>
      <c r="D796" s="1" t="str">
        <f t="shared" si="36"/>
        <v>N</v>
      </c>
      <c r="E796" s="1" t="str">
        <f t="shared" si="37"/>
        <v>N</v>
      </c>
      <c r="F796" s="1" t="str">
        <f t="shared" si="38"/>
        <v>Y</v>
      </c>
    </row>
    <row r="797" spans="1:6" x14ac:dyDescent="0.2">
      <c r="A797" s="32" t="s">
        <v>2818</v>
      </c>
      <c r="B797" s="22">
        <v>1</v>
      </c>
      <c r="C797" s="22">
        <v>0</v>
      </c>
      <c r="D797" s="1" t="str">
        <f t="shared" si="36"/>
        <v>N</v>
      </c>
      <c r="E797" s="1" t="str">
        <f t="shared" si="37"/>
        <v>Y</v>
      </c>
      <c r="F797" s="1" t="str">
        <f t="shared" si="38"/>
        <v>N</v>
      </c>
    </row>
    <row r="798" spans="1:6" x14ac:dyDescent="0.2">
      <c r="A798" s="32" t="s">
        <v>2819</v>
      </c>
      <c r="B798" s="22">
        <v>0</v>
      </c>
      <c r="C798" s="22">
        <v>0</v>
      </c>
      <c r="D798" s="1" t="str">
        <f t="shared" si="36"/>
        <v>N</v>
      </c>
      <c r="E798" s="1" t="str">
        <f t="shared" si="37"/>
        <v>N</v>
      </c>
      <c r="F798" s="1" t="str">
        <f t="shared" si="38"/>
        <v>Y</v>
      </c>
    </row>
    <row r="799" spans="1:6" x14ac:dyDescent="0.2">
      <c r="A799" s="32" t="s">
        <v>2820</v>
      </c>
      <c r="B799" s="22">
        <v>1</v>
      </c>
      <c r="C799" s="22">
        <v>0</v>
      </c>
      <c r="D799" s="1" t="str">
        <f t="shared" si="36"/>
        <v>N</v>
      </c>
      <c r="E799" s="1" t="str">
        <f t="shared" si="37"/>
        <v>Y</v>
      </c>
      <c r="F799" s="1" t="str">
        <f t="shared" si="38"/>
        <v>N</v>
      </c>
    </row>
    <row r="800" spans="1:6" x14ac:dyDescent="0.2">
      <c r="A800" s="32" t="s">
        <v>2821</v>
      </c>
      <c r="B800" s="22">
        <v>0</v>
      </c>
      <c r="C800" s="22">
        <v>0</v>
      </c>
      <c r="D800" s="1" t="str">
        <f t="shared" si="36"/>
        <v>N</v>
      </c>
      <c r="E800" s="1" t="str">
        <f t="shared" si="37"/>
        <v>N</v>
      </c>
      <c r="F800" s="1" t="str">
        <f t="shared" si="38"/>
        <v>Y</v>
      </c>
    </row>
    <row r="801" spans="1:6" x14ac:dyDescent="0.2">
      <c r="A801" s="32" t="s">
        <v>2822</v>
      </c>
      <c r="B801" s="22">
        <v>1</v>
      </c>
      <c r="C801" s="22">
        <v>0</v>
      </c>
      <c r="D801" s="1" t="str">
        <f t="shared" si="36"/>
        <v>N</v>
      </c>
      <c r="E801" s="1" t="str">
        <f t="shared" si="37"/>
        <v>Y</v>
      </c>
      <c r="F801" s="1" t="str">
        <f t="shared" si="38"/>
        <v>N</v>
      </c>
    </row>
    <row r="802" spans="1:6" x14ac:dyDescent="0.2">
      <c r="A802" s="32" t="s">
        <v>2823</v>
      </c>
      <c r="B802" s="22">
        <v>0</v>
      </c>
      <c r="C802" s="22">
        <v>0</v>
      </c>
      <c r="D802" s="1" t="str">
        <f t="shared" si="36"/>
        <v>N</v>
      </c>
      <c r="E802" s="1" t="str">
        <f t="shared" si="37"/>
        <v>N</v>
      </c>
      <c r="F802" s="1" t="str">
        <f t="shared" si="38"/>
        <v>Y</v>
      </c>
    </row>
    <row r="803" spans="1:6" x14ac:dyDescent="0.2">
      <c r="A803" s="32" t="s">
        <v>2824</v>
      </c>
      <c r="B803" s="22">
        <v>1</v>
      </c>
      <c r="C803" s="22">
        <v>0</v>
      </c>
      <c r="D803" s="1" t="str">
        <f t="shared" si="36"/>
        <v>N</v>
      </c>
      <c r="E803" s="1" t="str">
        <f t="shared" si="37"/>
        <v>Y</v>
      </c>
      <c r="F803" s="1" t="str">
        <f t="shared" si="38"/>
        <v>N</v>
      </c>
    </row>
    <row r="804" spans="1:6" x14ac:dyDescent="0.2">
      <c r="A804" s="32" t="s">
        <v>2825</v>
      </c>
      <c r="B804" s="22">
        <v>0</v>
      </c>
      <c r="C804" s="22">
        <v>0</v>
      </c>
      <c r="D804" s="1" t="str">
        <f t="shared" si="36"/>
        <v>N</v>
      </c>
      <c r="E804" s="1" t="str">
        <f t="shared" si="37"/>
        <v>N</v>
      </c>
      <c r="F804" s="1" t="str">
        <f t="shared" si="38"/>
        <v>Y</v>
      </c>
    </row>
    <row r="805" spans="1:6" x14ac:dyDescent="0.2">
      <c r="A805" s="32" t="s">
        <v>2826</v>
      </c>
      <c r="B805" s="22">
        <v>1</v>
      </c>
      <c r="C805" s="22">
        <v>0</v>
      </c>
      <c r="D805" s="1" t="str">
        <f t="shared" si="36"/>
        <v>N</v>
      </c>
      <c r="E805" s="1" t="str">
        <f t="shared" si="37"/>
        <v>Y</v>
      </c>
      <c r="F805" s="1" t="str">
        <f t="shared" si="38"/>
        <v>N</v>
      </c>
    </row>
    <row r="806" spans="1:6" x14ac:dyDescent="0.2">
      <c r="A806" s="32" t="s">
        <v>2827</v>
      </c>
      <c r="B806" s="22">
        <v>0</v>
      </c>
      <c r="C806" s="22">
        <v>0</v>
      </c>
      <c r="D806" s="1" t="str">
        <f t="shared" si="36"/>
        <v>N</v>
      </c>
      <c r="E806" s="1" t="str">
        <f t="shared" si="37"/>
        <v>N</v>
      </c>
      <c r="F806" s="1" t="str">
        <f t="shared" si="38"/>
        <v>Y</v>
      </c>
    </row>
    <row r="807" spans="1:6" x14ac:dyDescent="0.2">
      <c r="A807" s="32" t="s">
        <v>2828</v>
      </c>
      <c r="B807" s="22">
        <v>0</v>
      </c>
      <c r="C807" s="22">
        <v>1</v>
      </c>
      <c r="D807" s="1" t="str">
        <f t="shared" si="36"/>
        <v>Y</v>
      </c>
      <c r="E807" s="1" t="str">
        <f t="shared" si="37"/>
        <v>N</v>
      </c>
      <c r="F807" s="1" t="str">
        <f t="shared" si="38"/>
        <v>N</v>
      </c>
    </row>
    <row r="808" spans="1:6" x14ac:dyDescent="0.2">
      <c r="A808" s="32" t="s">
        <v>2829</v>
      </c>
      <c r="B808" s="22">
        <v>0</v>
      </c>
      <c r="C808" s="22">
        <v>1</v>
      </c>
      <c r="D808" s="1" t="str">
        <f t="shared" si="36"/>
        <v>Y</v>
      </c>
      <c r="E808" s="1" t="str">
        <f t="shared" si="37"/>
        <v>N</v>
      </c>
      <c r="F808" s="1" t="str">
        <f t="shared" si="38"/>
        <v>N</v>
      </c>
    </row>
    <row r="809" spans="1:6" x14ac:dyDescent="0.2">
      <c r="A809" s="32" t="s">
        <v>2830</v>
      </c>
      <c r="B809" s="22">
        <v>0</v>
      </c>
      <c r="C809" s="22">
        <v>0</v>
      </c>
      <c r="D809" s="1" t="str">
        <f t="shared" si="36"/>
        <v>N</v>
      </c>
      <c r="E809" s="1" t="str">
        <f t="shared" si="37"/>
        <v>N</v>
      </c>
      <c r="F809" s="1" t="str">
        <f t="shared" si="38"/>
        <v>Y</v>
      </c>
    </row>
    <row r="810" spans="1:6" x14ac:dyDescent="0.2">
      <c r="A810" s="32" t="s">
        <v>2831</v>
      </c>
      <c r="B810" s="22">
        <v>0</v>
      </c>
      <c r="C810" s="22">
        <v>0</v>
      </c>
      <c r="D810" s="1" t="str">
        <f t="shared" si="36"/>
        <v>N</v>
      </c>
      <c r="E810" s="1" t="str">
        <f t="shared" si="37"/>
        <v>N</v>
      </c>
      <c r="F810" s="1" t="str">
        <f t="shared" si="38"/>
        <v>Y</v>
      </c>
    </row>
    <row r="811" spans="1:6" x14ac:dyDescent="0.2">
      <c r="A811" s="32" t="s">
        <v>2832</v>
      </c>
      <c r="B811" s="22">
        <v>0</v>
      </c>
      <c r="C811" s="22">
        <v>0</v>
      </c>
      <c r="D811" s="1" t="str">
        <f t="shared" si="36"/>
        <v>N</v>
      </c>
      <c r="E811" s="1" t="str">
        <f t="shared" si="37"/>
        <v>N</v>
      </c>
      <c r="F811" s="1" t="str">
        <f t="shared" si="38"/>
        <v>Y</v>
      </c>
    </row>
    <row r="812" spans="1:6" x14ac:dyDescent="0.2">
      <c r="A812" s="32" t="s">
        <v>2833</v>
      </c>
      <c r="B812" s="22">
        <v>1</v>
      </c>
      <c r="C812" s="22">
        <v>0</v>
      </c>
      <c r="D812" s="1" t="str">
        <f t="shared" si="36"/>
        <v>N</v>
      </c>
      <c r="E812" s="1" t="str">
        <f t="shared" si="37"/>
        <v>Y</v>
      </c>
      <c r="F812" s="1" t="str">
        <f t="shared" si="38"/>
        <v>N</v>
      </c>
    </row>
    <row r="813" spans="1:6" x14ac:dyDescent="0.2">
      <c r="A813" s="32" t="s">
        <v>2834</v>
      </c>
      <c r="B813" s="22">
        <v>0</v>
      </c>
      <c r="C813" s="22">
        <v>0</v>
      </c>
      <c r="D813" s="1" t="str">
        <f t="shared" si="36"/>
        <v>N</v>
      </c>
      <c r="E813" s="1" t="str">
        <f t="shared" si="37"/>
        <v>N</v>
      </c>
      <c r="F813" s="1" t="str">
        <f t="shared" si="38"/>
        <v>Y</v>
      </c>
    </row>
    <row r="814" spans="1:6" x14ac:dyDescent="0.2">
      <c r="A814" s="32" t="s">
        <v>2835</v>
      </c>
      <c r="B814" s="22">
        <v>0</v>
      </c>
      <c r="C814" s="22">
        <v>0</v>
      </c>
      <c r="D814" s="1" t="str">
        <f t="shared" si="36"/>
        <v>N</v>
      </c>
      <c r="E814" s="1" t="str">
        <f t="shared" si="37"/>
        <v>N</v>
      </c>
      <c r="F814" s="1" t="str">
        <f t="shared" si="38"/>
        <v>Y</v>
      </c>
    </row>
    <row r="815" spans="1:6" x14ac:dyDescent="0.2">
      <c r="A815" s="32" t="s">
        <v>2836</v>
      </c>
      <c r="B815" s="22">
        <v>0</v>
      </c>
      <c r="C815" s="22">
        <v>0</v>
      </c>
      <c r="D815" s="1" t="str">
        <f t="shared" si="36"/>
        <v>N</v>
      </c>
      <c r="E815" s="1" t="str">
        <f t="shared" si="37"/>
        <v>N</v>
      </c>
      <c r="F815" s="1" t="str">
        <f t="shared" si="38"/>
        <v>Y</v>
      </c>
    </row>
    <row r="816" spans="1:6" x14ac:dyDescent="0.2">
      <c r="A816" s="32" t="s">
        <v>2837</v>
      </c>
      <c r="B816" s="22">
        <v>1</v>
      </c>
      <c r="C816" s="22">
        <v>0</v>
      </c>
      <c r="D816" s="1" t="str">
        <f t="shared" si="36"/>
        <v>N</v>
      </c>
      <c r="E816" s="1" t="str">
        <f t="shared" si="37"/>
        <v>Y</v>
      </c>
      <c r="F816" s="1" t="str">
        <f t="shared" si="38"/>
        <v>N</v>
      </c>
    </row>
    <row r="817" spans="1:6" x14ac:dyDescent="0.2">
      <c r="A817" s="32" t="s">
        <v>2838</v>
      </c>
      <c r="B817" s="22">
        <v>0</v>
      </c>
      <c r="C817" s="22">
        <v>0</v>
      </c>
      <c r="D817" s="1" t="str">
        <f t="shared" si="36"/>
        <v>N</v>
      </c>
      <c r="E817" s="1" t="str">
        <f t="shared" si="37"/>
        <v>N</v>
      </c>
      <c r="F817" s="1" t="str">
        <f t="shared" si="38"/>
        <v>Y</v>
      </c>
    </row>
    <row r="818" spans="1:6" x14ac:dyDescent="0.2">
      <c r="A818" s="32" t="s">
        <v>2839</v>
      </c>
      <c r="B818" s="22">
        <v>0</v>
      </c>
      <c r="C818" s="22">
        <v>0</v>
      </c>
      <c r="D818" s="1" t="str">
        <f t="shared" si="36"/>
        <v>N</v>
      </c>
      <c r="E818" s="1" t="str">
        <f t="shared" si="37"/>
        <v>N</v>
      </c>
      <c r="F818" s="1" t="str">
        <f t="shared" si="38"/>
        <v>Y</v>
      </c>
    </row>
    <row r="819" spans="1:6" x14ac:dyDescent="0.2">
      <c r="A819" s="32" t="s">
        <v>2840</v>
      </c>
      <c r="B819" s="22">
        <v>1</v>
      </c>
      <c r="C819" s="22">
        <v>0</v>
      </c>
      <c r="D819" s="1" t="str">
        <f t="shared" si="36"/>
        <v>N</v>
      </c>
      <c r="E819" s="1" t="str">
        <f t="shared" si="37"/>
        <v>Y</v>
      </c>
      <c r="F819" s="1" t="str">
        <f t="shared" si="38"/>
        <v>N</v>
      </c>
    </row>
    <row r="820" spans="1:6" x14ac:dyDescent="0.2">
      <c r="A820" s="32" t="s">
        <v>2841</v>
      </c>
      <c r="B820" s="22">
        <v>0</v>
      </c>
      <c r="C820" s="22">
        <v>0</v>
      </c>
      <c r="D820" s="1" t="str">
        <f t="shared" si="36"/>
        <v>N</v>
      </c>
      <c r="E820" s="1" t="str">
        <f t="shared" si="37"/>
        <v>N</v>
      </c>
      <c r="F820" s="1" t="str">
        <f t="shared" si="38"/>
        <v>Y</v>
      </c>
    </row>
    <row r="821" spans="1:6" x14ac:dyDescent="0.2">
      <c r="A821" s="32" t="s">
        <v>2842</v>
      </c>
      <c r="B821" s="22">
        <v>0</v>
      </c>
      <c r="C821" s="22">
        <v>0</v>
      </c>
      <c r="D821" s="1" t="str">
        <f t="shared" si="36"/>
        <v>N</v>
      </c>
      <c r="E821" s="1" t="str">
        <f t="shared" si="37"/>
        <v>N</v>
      </c>
      <c r="F821" s="1" t="str">
        <f t="shared" si="38"/>
        <v>Y</v>
      </c>
    </row>
    <row r="822" spans="1:6" x14ac:dyDescent="0.2">
      <c r="A822" s="32" t="s">
        <v>2843</v>
      </c>
      <c r="B822" s="22">
        <v>0</v>
      </c>
      <c r="C822" s="22">
        <v>0</v>
      </c>
      <c r="D822" s="1" t="str">
        <f t="shared" si="36"/>
        <v>N</v>
      </c>
      <c r="E822" s="1" t="str">
        <f t="shared" si="37"/>
        <v>N</v>
      </c>
      <c r="F822" s="1" t="str">
        <f t="shared" si="38"/>
        <v>Y</v>
      </c>
    </row>
    <row r="823" spans="1:6" x14ac:dyDescent="0.2">
      <c r="A823" s="32" t="s">
        <v>2844</v>
      </c>
      <c r="B823" s="22">
        <v>0</v>
      </c>
      <c r="C823" s="22">
        <v>0</v>
      </c>
      <c r="D823" s="1" t="str">
        <f t="shared" si="36"/>
        <v>N</v>
      </c>
      <c r="E823" s="1" t="str">
        <f t="shared" si="37"/>
        <v>N</v>
      </c>
      <c r="F823" s="1" t="str">
        <f t="shared" si="38"/>
        <v>Y</v>
      </c>
    </row>
    <row r="824" spans="1:6" x14ac:dyDescent="0.2">
      <c r="A824" s="32" t="s">
        <v>2845</v>
      </c>
      <c r="B824" s="22">
        <v>0</v>
      </c>
      <c r="C824" s="22">
        <v>0</v>
      </c>
      <c r="D824" s="1" t="str">
        <f t="shared" si="36"/>
        <v>N</v>
      </c>
      <c r="E824" s="1" t="str">
        <f t="shared" si="37"/>
        <v>N</v>
      </c>
      <c r="F824" s="1" t="str">
        <f t="shared" si="38"/>
        <v>Y</v>
      </c>
    </row>
    <row r="825" spans="1:6" x14ac:dyDescent="0.2">
      <c r="A825" s="32" t="s">
        <v>2846</v>
      </c>
      <c r="B825" s="22">
        <v>0</v>
      </c>
      <c r="C825" s="22">
        <v>0</v>
      </c>
      <c r="D825" s="1" t="str">
        <f t="shared" si="36"/>
        <v>N</v>
      </c>
      <c r="E825" s="1" t="str">
        <f t="shared" si="37"/>
        <v>N</v>
      </c>
      <c r="F825" s="1" t="str">
        <f t="shared" si="38"/>
        <v>Y</v>
      </c>
    </row>
    <row r="826" spans="1:6" x14ac:dyDescent="0.2">
      <c r="A826" s="32" t="s">
        <v>2847</v>
      </c>
      <c r="B826" s="22">
        <v>1</v>
      </c>
      <c r="C826" s="22">
        <v>0</v>
      </c>
      <c r="D826" s="1" t="str">
        <f t="shared" si="36"/>
        <v>N</v>
      </c>
      <c r="E826" s="1" t="str">
        <f t="shared" si="37"/>
        <v>Y</v>
      </c>
      <c r="F826" s="1" t="str">
        <f t="shared" si="38"/>
        <v>N</v>
      </c>
    </row>
    <row r="827" spans="1:6" x14ac:dyDescent="0.2">
      <c r="A827" s="32" t="s">
        <v>2848</v>
      </c>
      <c r="B827" s="22">
        <v>0</v>
      </c>
      <c r="C827" s="22">
        <v>0</v>
      </c>
      <c r="D827" s="1" t="str">
        <f t="shared" si="36"/>
        <v>N</v>
      </c>
      <c r="E827" s="1" t="str">
        <f t="shared" si="37"/>
        <v>N</v>
      </c>
      <c r="F827" s="1" t="str">
        <f t="shared" si="38"/>
        <v>Y</v>
      </c>
    </row>
    <row r="828" spans="1:6" x14ac:dyDescent="0.2">
      <c r="A828" s="32" t="s">
        <v>2849</v>
      </c>
      <c r="B828" s="22">
        <v>1</v>
      </c>
      <c r="C828" s="22">
        <v>0</v>
      </c>
      <c r="D828" s="1" t="str">
        <f t="shared" si="36"/>
        <v>N</v>
      </c>
      <c r="E828" s="1" t="str">
        <f t="shared" si="37"/>
        <v>Y</v>
      </c>
      <c r="F828" s="1" t="str">
        <f t="shared" si="38"/>
        <v>N</v>
      </c>
    </row>
    <row r="829" spans="1:6" x14ac:dyDescent="0.2">
      <c r="A829" s="32" t="s">
        <v>2850</v>
      </c>
      <c r="B829" s="22">
        <v>1</v>
      </c>
      <c r="C829" s="22">
        <v>0</v>
      </c>
      <c r="D829" s="1" t="str">
        <f t="shared" si="36"/>
        <v>N</v>
      </c>
      <c r="E829" s="1" t="str">
        <f t="shared" si="37"/>
        <v>Y</v>
      </c>
      <c r="F829" s="1" t="str">
        <f t="shared" si="38"/>
        <v>N</v>
      </c>
    </row>
    <row r="830" spans="1:6" x14ac:dyDescent="0.2">
      <c r="A830" s="32" t="s">
        <v>2851</v>
      </c>
      <c r="B830" s="22">
        <v>1</v>
      </c>
      <c r="C830" s="22">
        <v>0</v>
      </c>
      <c r="D830" s="1" t="str">
        <f t="shared" si="36"/>
        <v>N</v>
      </c>
      <c r="E830" s="1" t="str">
        <f t="shared" si="37"/>
        <v>Y</v>
      </c>
      <c r="F830" s="1" t="str">
        <f t="shared" si="38"/>
        <v>N</v>
      </c>
    </row>
    <row r="831" spans="1:6" x14ac:dyDescent="0.2">
      <c r="A831" s="32" t="s">
        <v>2852</v>
      </c>
      <c r="B831" s="22">
        <v>1</v>
      </c>
      <c r="C831" s="22">
        <v>0</v>
      </c>
      <c r="D831" s="1" t="str">
        <f t="shared" si="36"/>
        <v>N</v>
      </c>
      <c r="E831" s="1" t="str">
        <f t="shared" si="37"/>
        <v>Y</v>
      </c>
      <c r="F831" s="1" t="str">
        <f t="shared" si="38"/>
        <v>N</v>
      </c>
    </row>
    <row r="832" spans="1:6" x14ac:dyDescent="0.2">
      <c r="A832" s="32" t="s">
        <v>508</v>
      </c>
      <c r="B832" s="22">
        <v>1</v>
      </c>
      <c r="C832" s="22">
        <v>0</v>
      </c>
      <c r="D832" s="1" t="str">
        <f t="shared" si="36"/>
        <v>N</v>
      </c>
      <c r="E832" s="1" t="str">
        <f t="shared" si="37"/>
        <v>Y</v>
      </c>
      <c r="F832" s="1" t="str">
        <f t="shared" si="38"/>
        <v>N</v>
      </c>
    </row>
    <row r="833" spans="1:6" x14ac:dyDescent="0.2">
      <c r="A833" s="32" t="s">
        <v>2853</v>
      </c>
      <c r="B833" s="22">
        <v>0</v>
      </c>
      <c r="C833" s="22">
        <v>0</v>
      </c>
      <c r="D833" s="1" t="str">
        <f t="shared" si="36"/>
        <v>N</v>
      </c>
      <c r="E833" s="1" t="str">
        <f t="shared" si="37"/>
        <v>N</v>
      </c>
      <c r="F833" s="1" t="str">
        <f t="shared" si="38"/>
        <v>Y</v>
      </c>
    </row>
    <row r="834" spans="1:6" x14ac:dyDescent="0.2">
      <c r="A834" s="32" t="s">
        <v>2854</v>
      </c>
      <c r="B834" s="22">
        <v>1</v>
      </c>
      <c r="C834" s="22">
        <v>0</v>
      </c>
      <c r="D834" s="1" t="str">
        <f t="shared" si="36"/>
        <v>N</v>
      </c>
      <c r="E834" s="1" t="str">
        <f t="shared" si="37"/>
        <v>Y</v>
      </c>
      <c r="F834" s="1" t="str">
        <f t="shared" si="38"/>
        <v>N</v>
      </c>
    </row>
    <row r="835" spans="1:6" x14ac:dyDescent="0.2">
      <c r="A835" s="32" t="s">
        <v>2855</v>
      </c>
      <c r="B835" s="22">
        <v>1</v>
      </c>
      <c r="C835" s="22">
        <v>0</v>
      </c>
      <c r="D835" s="1" t="str">
        <f t="shared" ref="D835:D898" si="39">IF(AND(B835=0,C835=1),"Y","N")</f>
        <v>N</v>
      </c>
      <c r="E835" s="1" t="str">
        <f t="shared" ref="E835:E898" si="40">IF(AND(C835=0,B835=1),"Y","N")</f>
        <v>Y</v>
      </c>
      <c r="F835" s="1" t="str">
        <f t="shared" ref="F835:F898" si="41">IF(AND(B835=0,C835=0),"Y","N")</f>
        <v>N</v>
      </c>
    </row>
    <row r="836" spans="1:6" x14ac:dyDescent="0.2">
      <c r="A836" s="32" t="s">
        <v>2856</v>
      </c>
      <c r="B836" s="22">
        <v>1</v>
      </c>
      <c r="C836" s="22">
        <v>0</v>
      </c>
      <c r="D836" s="1" t="str">
        <f t="shared" si="39"/>
        <v>N</v>
      </c>
      <c r="E836" s="1" t="str">
        <f t="shared" si="40"/>
        <v>Y</v>
      </c>
      <c r="F836" s="1" t="str">
        <f t="shared" si="41"/>
        <v>N</v>
      </c>
    </row>
    <row r="837" spans="1:6" x14ac:dyDescent="0.2">
      <c r="A837" s="32" t="s">
        <v>2857</v>
      </c>
      <c r="B837" s="22">
        <v>1</v>
      </c>
      <c r="C837" s="22">
        <v>0</v>
      </c>
      <c r="D837" s="1" t="str">
        <f t="shared" si="39"/>
        <v>N</v>
      </c>
      <c r="E837" s="1" t="str">
        <f t="shared" si="40"/>
        <v>Y</v>
      </c>
      <c r="F837" s="1" t="str">
        <f t="shared" si="41"/>
        <v>N</v>
      </c>
    </row>
    <row r="838" spans="1:6" x14ac:dyDescent="0.2">
      <c r="A838" s="32" t="s">
        <v>2858</v>
      </c>
      <c r="B838" s="22">
        <v>1</v>
      </c>
      <c r="C838" s="22">
        <v>0</v>
      </c>
      <c r="D838" s="1" t="str">
        <f t="shared" si="39"/>
        <v>N</v>
      </c>
      <c r="E838" s="1" t="str">
        <f t="shared" si="40"/>
        <v>Y</v>
      </c>
      <c r="F838" s="1" t="str">
        <f t="shared" si="41"/>
        <v>N</v>
      </c>
    </row>
    <row r="839" spans="1:6" x14ac:dyDescent="0.2">
      <c r="A839" s="32" t="s">
        <v>2859</v>
      </c>
      <c r="B839" s="22">
        <v>0</v>
      </c>
      <c r="C839" s="22">
        <v>0</v>
      </c>
      <c r="D839" s="1" t="str">
        <f t="shared" si="39"/>
        <v>N</v>
      </c>
      <c r="E839" s="1" t="str">
        <f t="shared" si="40"/>
        <v>N</v>
      </c>
      <c r="F839" s="1" t="str">
        <f t="shared" si="41"/>
        <v>Y</v>
      </c>
    </row>
    <row r="840" spans="1:6" x14ac:dyDescent="0.2">
      <c r="A840" s="32" t="s">
        <v>2860</v>
      </c>
      <c r="B840" s="22">
        <v>1</v>
      </c>
      <c r="C840" s="22">
        <v>0</v>
      </c>
      <c r="D840" s="1" t="str">
        <f t="shared" si="39"/>
        <v>N</v>
      </c>
      <c r="E840" s="1" t="str">
        <f t="shared" si="40"/>
        <v>Y</v>
      </c>
      <c r="F840" s="1" t="str">
        <f t="shared" si="41"/>
        <v>N</v>
      </c>
    </row>
    <row r="841" spans="1:6" x14ac:dyDescent="0.2">
      <c r="A841" s="32" t="s">
        <v>2861</v>
      </c>
      <c r="B841" s="22">
        <v>1</v>
      </c>
      <c r="C841" s="22">
        <v>0</v>
      </c>
      <c r="D841" s="1" t="str">
        <f t="shared" si="39"/>
        <v>N</v>
      </c>
      <c r="E841" s="1" t="str">
        <f t="shared" si="40"/>
        <v>Y</v>
      </c>
      <c r="F841" s="1" t="str">
        <f t="shared" si="41"/>
        <v>N</v>
      </c>
    </row>
    <row r="842" spans="1:6" x14ac:dyDescent="0.2">
      <c r="A842" s="32" t="s">
        <v>2862</v>
      </c>
      <c r="B842" s="22">
        <v>0</v>
      </c>
      <c r="C842" s="22">
        <v>0</v>
      </c>
      <c r="D842" s="1" t="str">
        <f t="shared" si="39"/>
        <v>N</v>
      </c>
      <c r="E842" s="1" t="str">
        <f t="shared" si="40"/>
        <v>N</v>
      </c>
      <c r="F842" s="1" t="str">
        <f t="shared" si="41"/>
        <v>Y</v>
      </c>
    </row>
    <row r="843" spans="1:6" x14ac:dyDescent="0.2">
      <c r="A843" s="32" t="s">
        <v>2863</v>
      </c>
      <c r="B843" s="22">
        <v>1</v>
      </c>
      <c r="C843" s="22">
        <v>0</v>
      </c>
      <c r="D843" s="1" t="str">
        <f t="shared" si="39"/>
        <v>N</v>
      </c>
      <c r="E843" s="1" t="str">
        <f t="shared" si="40"/>
        <v>Y</v>
      </c>
      <c r="F843" s="1" t="str">
        <f t="shared" si="41"/>
        <v>N</v>
      </c>
    </row>
    <row r="844" spans="1:6" x14ac:dyDescent="0.2">
      <c r="A844" s="32" t="s">
        <v>2864</v>
      </c>
      <c r="B844" s="22">
        <v>1</v>
      </c>
      <c r="C844" s="22">
        <v>0</v>
      </c>
      <c r="D844" s="1" t="str">
        <f t="shared" si="39"/>
        <v>N</v>
      </c>
      <c r="E844" s="1" t="str">
        <f t="shared" si="40"/>
        <v>Y</v>
      </c>
      <c r="F844" s="1" t="str">
        <f t="shared" si="41"/>
        <v>N</v>
      </c>
    </row>
    <row r="845" spans="1:6" x14ac:dyDescent="0.2">
      <c r="A845" s="32" t="s">
        <v>2865</v>
      </c>
      <c r="B845" s="22">
        <v>1</v>
      </c>
      <c r="C845" s="22">
        <v>0</v>
      </c>
      <c r="D845" s="1" t="str">
        <f t="shared" si="39"/>
        <v>N</v>
      </c>
      <c r="E845" s="1" t="str">
        <f t="shared" si="40"/>
        <v>Y</v>
      </c>
      <c r="F845" s="1" t="str">
        <f t="shared" si="41"/>
        <v>N</v>
      </c>
    </row>
    <row r="846" spans="1:6" x14ac:dyDescent="0.2">
      <c r="A846" s="32" t="s">
        <v>2866</v>
      </c>
      <c r="B846" s="22">
        <v>1</v>
      </c>
      <c r="C846" s="22">
        <v>0</v>
      </c>
      <c r="D846" s="1" t="str">
        <f t="shared" si="39"/>
        <v>N</v>
      </c>
      <c r="E846" s="1" t="str">
        <f t="shared" si="40"/>
        <v>Y</v>
      </c>
      <c r="F846" s="1" t="str">
        <f t="shared" si="41"/>
        <v>N</v>
      </c>
    </row>
    <row r="847" spans="1:6" x14ac:dyDescent="0.2">
      <c r="A847" s="32" t="s">
        <v>2867</v>
      </c>
      <c r="B847" s="22">
        <v>1</v>
      </c>
      <c r="C847" s="22">
        <v>0</v>
      </c>
      <c r="D847" s="1" t="str">
        <f t="shared" si="39"/>
        <v>N</v>
      </c>
      <c r="E847" s="1" t="str">
        <f t="shared" si="40"/>
        <v>Y</v>
      </c>
      <c r="F847" s="1" t="str">
        <f t="shared" si="41"/>
        <v>N</v>
      </c>
    </row>
    <row r="848" spans="1:6" x14ac:dyDescent="0.2">
      <c r="A848" s="32" t="s">
        <v>2868</v>
      </c>
      <c r="B848" s="22">
        <v>0</v>
      </c>
      <c r="C848" s="22">
        <v>0</v>
      </c>
      <c r="D848" s="1" t="str">
        <f t="shared" si="39"/>
        <v>N</v>
      </c>
      <c r="E848" s="1" t="str">
        <f t="shared" si="40"/>
        <v>N</v>
      </c>
      <c r="F848" s="1" t="str">
        <f t="shared" si="41"/>
        <v>Y</v>
      </c>
    </row>
    <row r="849" spans="1:6" x14ac:dyDescent="0.2">
      <c r="A849" s="32" t="s">
        <v>2869</v>
      </c>
      <c r="B849" s="22">
        <v>0</v>
      </c>
      <c r="C849" s="22">
        <v>0</v>
      </c>
      <c r="D849" s="1" t="str">
        <f t="shared" si="39"/>
        <v>N</v>
      </c>
      <c r="E849" s="1" t="str">
        <f t="shared" si="40"/>
        <v>N</v>
      </c>
      <c r="F849" s="1" t="str">
        <f t="shared" si="41"/>
        <v>Y</v>
      </c>
    </row>
    <row r="850" spans="1:6" x14ac:dyDescent="0.2">
      <c r="A850" s="32" t="s">
        <v>2870</v>
      </c>
      <c r="B850" s="22">
        <v>1</v>
      </c>
      <c r="C850" s="22">
        <v>0</v>
      </c>
      <c r="D850" s="1" t="str">
        <f t="shared" si="39"/>
        <v>N</v>
      </c>
      <c r="E850" s="1" t="str">
        <f t="shared" si="40"/>
        <v>Y</v>
      </c>
      <c r="F850" s="1" t="str">
        <f t="shared" si="41"/>
        <v>N</v>
      </c>
    </row>
    <row r="851" spans="1:6" x14ac:dyDescent="0.2">
      <c r="A851" s="32" t="s">
        <v>2871</v>
      </c>
      <c r="B851" s="22">
        <v>0</v>
      </c>
      <c r="C851" s="22">
        <v>0</v>
      </c>
      <c r="D851" s="1" t="str">
        <f t="shared" si="39"/>
        <v>N</v>
      </c>
      <c r="E851" s="1" t="str">
        <f t="shared" si="40"/>
        <v>N</v>
      </c>
      <c r="F851" s="1" t="str">
        <f t="shared" si="41"/>
        <v>Y</v>
      </c>
    </row>
    <row r="852" spans="1:6" x14ac:dyDescent="0.2">
      <c r="A852" s="32" t="s">
        <v>2872</v>
      </c>
      <c r="B852" s="22">
        <v>0</v>
      </c>
      <c r="C852" s="22">
        <v>0</v>
      </c>
      <c r="D852" s="1" t="str">
        <f t="shared" si="39"/>
        <v>N</v>
      </c>
      <c r="E852" s="1" t="str">
        <f t="shared" si="40"/>
        <v>N</v>
      </c>
      <c r="F852" s="1" t="str">
        <f t="shared" si="41"/>
        <v>Y</v>
      </c>
    </row>
    <row r="853" spans="1:6" x14ac:dyDescent="0.2">
      <c r="A853" s="32" t="s">
        <v>2873</v>
      </c>
      <c r="B853" s="22">
        <v>0</v>
      </c>
      <c r="C853" s="22">
        <v>0</v>
      </c>
      <c r="D853" s="1" t="str">
        <f t="shared" si="39"/>
        <v>N</v>
      </c>
      <c r="E853" s="1" t="str">
        <f t="shared" si="40"/>
        <v>N</v>
      </c>
      <c r="F853" s="1" t="str">
        <f t="shared" si="41"/>
        <v>Y</v>
      </c>
    </row>
    <row r="854" spans="1:6" x14ac:dyDescent="0.2">
      <c r="A854" s="32" t="s">
        <v>2874</v>
      </c>
      <c r="B854" s="22">
        <v>0</v>
      </c>
      <c r="C854" s="22">
        <v>0</v>
      </c>
      <c r="D854" s="1" t="str">
        <f t="shared" si="39"/>
        <v>N</v>
      </c>
      <c r="E854" s="1" t="str">
        <f t="shared" si="40"/>
        <v>N</v>
      </c>
      <c r="F854" s="1" t="str">
        <f t="shared" si="41"/>
        <v>Y</v>
      </c>
    </row>
    <row r="855" spans="1:6" x14ac:dyDescent="0.2">
      <c r="A855" s="32" t="s">
        <v>2875</v>
      </c>
      <c r="B855" s="22">
        <v>0</v>
      </c>
      <c r="C855" s="22">
        <v>0</v>
      </c>
      <c r="D855" s="1" t="str">
        <f t="shared" si="39"/>
        <v>N</v>
      </c>
      <c r="E855" s="1" t="str">
        <f t="shared" si="40"/>
        <v>N</v>
      </c>
      <c r="F855" s="1" t="str">
        <f t="shared" si="41"/>
        <v>Y</v>
      </c>
    </row>
    <row r="856" spans="1:6" x14ac:dyDescent="0.2">
      <c r="A856" s="32" t="s">
        <v>2876</v>
      </c>
      <c r="B856" s="22">
        <v>0</v>
      </c>
      <c r="C856" s="22">
        <v>0</v>
      </c>
      <c r="D856" s="1" t="str">
        <f t="shared" si="39"/>
        <v>N</v>
      </c>
      <c r="E856" s="1" t="str">
        <f t="shared" si="40"/>
        <v>N</v>
      </c>
      <c r="F856" s="1" t="str">
        <f t="shared" si="41"/>
        <v>Y</v>
      </c>
    </row>
    <row r="857" spans="1:6" x14ac:dyDescent="0.2">
      <c r="A857" s="32" t="s">
        <v>2877</v>
      </c>
      <c r="B857" s="22">
        <v>0</v>
      </c>
      <c r="C857" s="22">
        <v>0</v>
      </c>
      <c r="D857" s="1" t="str">
        <f t="shared" si="39"/>
        <v>N</v>
      </c>
      <c r="E857" s="1" t="str">
        <f t="shared" si="40"/>
        <v>N</v>
      </c>
      <c r="F857" s="1" t="str">
        <f t="shared" si="41"/>
        <v>Y</v>
      </c>
    </row>
    <row r="858" spans="1:6" x14ac:dyDescent="0.2">
      <c r="A858" s="32" t="s">
        <v>2878</v>
      </c>
      <c r="B858" s="22">
        <v>0</v>
      </c>
      <c r="C858" s="22">
        <v>0</v>
      </c>
      <c r="D858" s="1" t="str">
        <f t="shared" si="39"/>
        <v>N</v>
      </c>
      <c r="E858" s="1" t="str">
        <f t="shared" si="40"/>
        <v>N</v>
      </c>
      <c r="F858" s="1" t="str">
        <f t="shared" si="41"/>
        <v>Y</v>
      </c>
    </row>
    <row r="859" spans="1:6" x14ac:dyDescent="0.2">
      <c r="A859" s="32" t="s">
        <v>2879</v>
      </c>
      <c r="B859" s="22">
        <v>0</v>
      </c>
      <c r="C859" s="22">
        <v>0</v>
      </c>
      <c r="D859" s="1" t="str">
        <f t="shared" si="39"/>
        <v>N</v>
      </c>
      <c r="E859" s="1" t="str">
        <f t="shared" si="40"/>
        <v>N</v>
      </c>
      <c r="F859" s="1" t="str">
        <f t="shared" si="41"/>
        <v>Y</v>
      </c>
    </row>
    <row r="860" spans="1:6" x14ac:dyDescent="0.2">
      <c r="A860" s="32" t="s">
        <v>2880</v>
      </c>
      <c r="B860" s="22">
        <v>0</v>
      </c>
      <c r="C860" s="22">
        <v>0</v>
      </c>
      <c r="D860" s="1" t="str">
        <f t="shared" si="39"/>
        <v>N</v>
      </c>
      <c r="E860" s="1" t="str">
        <f t="shared" si="40"/>
        <v>N</v>
      </c>
      <c r="F860" s="1" t="str">
        <f t="shared" si="41"/>
        <v>Y</v>
      </c>
    </row>
    <row r="861" spans="1:6" x14ac:dyDescent="0.2">
      <c r="A861" s="32" t="s">
        <v>2881</v>
      </c>
      <c r="B861" s="22">
        <v>0</v>
      </c>
      <c r="C861" s="22">
        <v>0</v>
      </c>
      <c r="D861" s="1" t="str">
        <f t="shared" si="39"/>
        <v>N</v>
      </c>
      <c r="E861" s="1" t="str">
        <f t="shared" si="40"/>
        <v>N</v>
      </c>
      <c r="F861" s="1" t="str">
        <f t="shared" si="41"/>
        <v>Y</v>
      </c>
    </row>
    <row r="862" spans="1:6" x14ac:dyDescent="0.2">
      <c r="A862" s="32" t="s">
        <v>2882</v>
      </c>
      <c r="B862" s="22">
        <v>0</v>
      </c>
      <c r="C862" s="22">
        <v>0</v>
      </c>
      <c r="D862" s="1" t="str">
        <f t="shared" si="39"/>
        <v>N</v>
      </c>
      <c r="E862" s="1" t="str">
        <f t="shared" si="40"/>
        <v>N</v>
      </c>
      <c r="F862" s="1" t="str">
        <f t="shared" si="41"/>
        <v>Y</v>
      </c>
    </row>
    <row r="863" spans="1:6" x14ac:dyDescent="0.2">
      <c r="A863" s="32" t="s">
        <v>2883</v>
      </c>
      <c r="B863" s="22">
        <v>0</v>
      </c>
      <c r="C863" s="22">
        <v>0</v>
      </c>
      <c r="D863" s="1" t="str">
        <f t="shared" si="39"/>
        <v>N</v>
      </c>
      <c r="E863" s="1" t="str">
        <f t="shared" si="40"/>
        <v>N</v>
      </c>
      <c r="F863" s="1" t="str">
        <f t="shared" si="41"/>
        <v>Y</v>
      </c>
    </row>
    <row r="864" spans="1:6" x14ac:dyDescent="0.2">
      <c r="A864" s="32" t="s">
        <v>2884</v>
      </c>
      <c r="B864" s="22">
        <v>0</v>
      </c>
      <c r="C864" s="22">
        <v>0</v>
      </c>
      <c r="D864" s="1" t="str">
        <f t="shared" si="39"/>
        <v>N</v>
      </c>
      <c r="E864" s="1" t="str">
        <f t="shared" si="40"/>
        <v>N</v>
      </c>
      <c r="F864" s="1" t="str">
        <f t="shared" si="41"/>
        <v>Y</v>
      </c>
    </row>
    <row r="865" spans="1:6" x14ac:dyDescent="0.2">
      <c r="A865" s="32" t="s">
        <v>2885</v>
      </c>
      <c r="B865" s="22">
        <v>0</v>
      </c>
      <c r="C865" s="22">
        <v>0</v>
      </c>
      <c r="D865" s="1" t="str">
        <f t="shared" si="39"/>
        <v>N</v>
      </c>
      <c r="E865" s="1" t="str">
        <f t="shared" si="40"/>
        <v>N</v>
      </c>
      <c r="F865" s="1" t="str">
        <f t="shared" si="41"/>
        <v>Y</v>
      </c>
    </row>
    <row r="866" spans="1:6" x14ac:dyDescent="0.2">
      <c r="A866" s="32" t="s">
        <v>2886</v>
      </c>
      <c r="B866" s="22">
        <v>1</v>
      </c>
      <c r="C866" s="22">
        <v>0</v>
      </c>
      <c r="D866" s="1" t="str">
        <f t="shared" si="39"/>
        <v>N</v>
      </c>
      <c r="E866" s="1" t="str">
        <f t="shared" si="40"/>
        <v>Y</v>
      </c>
      <c r="F866" s="1" t="str">
        <f t="shared" si="41"/>
        <v>N</v>
      </c>
    </row>
    <row r="867" spans="1:6" x14ac:dyDescent="0.2">
      <c r="A867" s="32" t="s">
        <v>2887</v>
      </c>
      <c r="B867" s="22">
        <v>0</v>
      </c>
      <c r="C867" s="22">
        <v>0</v>
      </c>
      <c r="D867" s="1" t="str">
        <f t="shared" si="39"/>
        <v>N</v>
      </c>
      <c r="E867" s="1" t="str">
        <f t="shared" si="40"/>
        <v>N</v>
      </c>
      <c r="F867" s="1" t="str">
        <f t="shared" si="41"/>
        <v>Y</v>
      </c>
    </row>
    <row r="868" spans="1:6" x14ac:dyDescent="0.2">
      <c r="A868" s="32" t="s">
        <v>2888</v>
      </c>
      <c r="B868" s="22">
        <v>0</v>
      </c>
      <c r="C868" s="22">
        <v>0</v>
      </c>
      <c r="D868" s="1" t="str">
        <f t="shared" si="39"/>
        <v>N</v>
      </c>
      <c r="E868" s="1" t="str">
        <f t="shared" si="40"/>
        <v>N</v>
      </c>
      <c r="F868" s="1" t="str">
        <f t="shared" si="41"/>
        <v>Y</v>
      </c>
    </row>
    <row r="869" spans="1:6" x14ac:dyDescent="0.2">
      <c r="A869" s="32" t="s">
        <v>2889</v>
      </c>
      <c r="B869" s="22">
        <v>1</v>
      </c>
      <c r="C869" s="22">
        <v>0</v>
      </c>
      <c r="D869" s="1" t="str">
        <f t="shared" si="39"/>
        <v>N</v>
      </c>
      <c r="E869" s="1" t="str">
        <f t="shared" si="40"/>
        <v>Y</v>
      </c>
      <c r="F869" s="1" t="str">
        <f t="shared" si="41"/>
        <v>N</v>
      </c>
    </row>
    <row r="870" spans="1:6" x14ac:dyDescent="0.2">
      <c r="A870" s="32" t="s">
        <v>2890</v>
      </c>
      <c r="B870" s="22">
        <v>0</v>
      </c>
      <c r="C870" s="22">
        <v>0</v>
      </c>
      <c r="D870" s="1" t="str">
        <f t="shared" si="39"/>
        <v>N</v>
      </c>
      <c r="E870" s="1" t="str">
        <f t="shared" si="40"/>
        <v>N</v>
      </c>
      <c r="F870" s="1" t="str">
        <f t="shared" si="41"/>
        <v>Y</v>
      </c>
    </row>
    <row r="871" spans="1:6" x14ac:dyDescent="0.2">
      <c r="A871" s="32" t="s">
        <v>2891</v>
      </c>
      <c r="B871" s="22">
        <v>0</v>
      </c>
      <c r="C871" s="22">
        <v>0</v>
      </c>
      <c r="D871" s="1" t="str">
        <f t="shared" si="39"/>
        <v>N</v>
      </c>
      <c r="E871" s="1" t="str">
        <f t="shared" si="40"/>
        <v>N</v>
      </c>
      <c r="F871" s="1" t="str">
        <f t="shared" si="41"/>
        <v>Y</v>
      </c>
    </row>
    <row r="872" spans="1:6" x14ac:dyDescent="0.2">
      <c r="A872" s="32" t="s">
        <v>2892</v>
      </c>
      <c r="B872" s="22">
        <v>0</v>
      </c>
      <c r="C872" s="22">
        <v>0</v>
      </c>
      <c r="D872" s="1" t="str">
        <f t="shared" si="39"/>
        <v>N</v>
      </c>
      <c r="E872" s="1" t="str">
        <f t="shared" si="40"/>
        <v>N</v>
      </c>
      <c r="F872" s="1" t="str">
        <f t="shared" si="41"/>
        <v>Y</v>
      </c>
    </row>
    <row r="873" spans="1:6" x14ac:dyDescent="0.2">
      <c r="A873" s="32" t="s">
        <v>2893</v>
      </c>
      <c r="B873" s="22">
        <v>0</v>
      </c>
      <c r="C873" s="22">
        <v>0</v>
      </c>
      <c r="D873" s="1" t="str">
        <f t="shared" si="39"/>
        <v>N</v>
      </c>
      <c r="E873" s="1" t="str">
        <f t="shared" si="40"/>
        <v>N</v>
      </c>
      <c r="F873" s="1" t="str">
        <f t="shared" si="41"/>
        <v>Y</v>
      </c>
    </row>
    <row r="874" spans="1:6" x14ac:dyDescent="0.2">
      <c r="A874" s="32" t="s">
        <v>2894</v>
      </c>
      <c r="B874" s="22">
        <v>0</v>
      </c>
      <c r="C874" s="22">
        <v>0</v>
      </c>
      <c r="D874" s="1" t="str">
        <f t="shared" si="39"/>
        <v>N</v>
      </c>
      <c r="E874" s="1" t="str">
        <f t="shared" si="40"/>
        <v>N</v>
      </c>
      <c r="F874" s="1" t="str">
        <f t="shared" si="41"/>
        <v>Y</v>
      </c>
    </row>
    <row r="875" spans="1:6" x14ac:dyDescent="0.2">
      <c r="A875" s="32" t="s">
        <v>2895</v>
      </c>
      <c r="B875" s="22">
        <v>0</v>
      </c>
      <c r="C875" s="22">
        <v>0</v>
      </c>
      <c r="D875" s="1" t="str">
        <f t="shared" si="39"/>
        <v>N</v>
      </c>
      <c r="E875" s="1" t="str">
        <f t="shared" si="40"/>
        <v>N</v>
      </c>
      <c r="F875" s="1" t="str">
        <f t="shared" si="41"/>
        <v>Y</v>
      </c>
    </row>
    <row r="876" spans="1:6" x14ac:dyDescent="0.2">
      <c r="A876" s="32" t="s">
        <v>2896</v>
      </c>
      <c r="B876" s="22">
        <v>0</v>
      </c>
      <c r="C876" s="22">
        <v>0</v>
      </c>
      <c r="D876" s="1" t="str">
        <f t="shared" si="39"/>
        <v>N</v>
      </c>
      <c r="E876" s="1" t="str">
        <f t="shared" si="40"/>
        <v>N</v>
      </c>
      <c r="F876" s="1" t="str">
        <f t="shared" si="41"/>
        <v>Y</v>
      </c>
    </row>
    <row r="877" spans="1:6" x14ac:dyDescent="0.2">
      <c r="A877" s="32" t="s">
        <v>2897</v>
      </c>
      <c r="B877" s="22">
        <v>0</v>
      </c>
      <c r="C877" s="22">
        <v>0</v>
      </c>
      <c r="D877" s="1" t="str">
        <f t="shared" si="39"/>
        <v>N</v>
      </c>
      <c r="E877" s="1" t="str">
        <f t="shared" si="40"/>
        <v>N</v>
      </c>
      <c r="F877" s="1" t="str">
        <f t="shared" si="41"/>
        <v>Y</v>
      </c>
    </row>
    <row r="878" spans="1:6" x14ac:dyDescent="0.2">
      <c r="A878" s="32" t="s">
        <v>2898</v>
      </c>
      <c r="B878" s="22">
        <v>0</v>
      </c>
      <c r="C878" s="22">
        <v>0</v>
      </c>
      <c r="D878" s="1" t="str">
        <f t="shared" si="39"/>
        <v>N</v>
      </c>
      <c r="E878" s="1" t="str">
        <f t="shared" si="40"/>
        <v>N</v>
      </c>
      <c r="F878" s="1" t="str">
        <f t="shared" si="41"/>
        <v>Y</v>
      </c>
    </row>
    <row r="879" spans="1:6" x14ac:dyDescent="0.2">
      <c r="A879" s="32" t="s">
        <v>2899</v>
      </c>
      <c r="B879" s="22">
        <v>1</v>
      </c>
      <c r="C879" s="22">
        <v>0</v>
      </c>
      <c r="D879" s="1" t="str">
        <f t="shared" si="39"/>
        <v>N</v>
      </c>
      <c r="E879" s="1" t="str">
        <f t="shared" si="40"/>
        <v>Y</v>
      </c>
      <c r="F879" s="1" t="str">
        <f t="shared" si="41"/>
        <v>N</v>
      </c>
    </row>
    <row r="880" spans="1:6" x14ac:dyDescent="0.2">
      <c r="A880" s="32" t="s">
        <v>2900</v>
      </c>
      <c r="B880" s="22">
        <v>0</v>
      </c>
      <c r="C880" s="22">
        <v>0</v>
      </c>
      <c r="D880" s="1" t="str">
        <f t="shared" si="39"/>
        <v>N</v>
      </c>
      <c r="E880" s="1" t="str">
        <f t="shared" si="40"/>
        <v>N</v>
      </c>
      <c r="F880" s="1" t="str">
        <f t="shared" si="41"/>
        <v>Y</v>
      </c>
    </row>
    <row r="881" spans="1:6" x14ac:dyDescent="0.2">
      <c r="A881" s="32" t="s">
        <v>2901</v>
      </c>
      <c r="B881" s="22">
        <v>0</v>
      </c>
      <c r="C881" s="22">
        <v>0</v>
      </c>
      <c r="D881" s="1" t="str">
        <f t="shared" si="39"/>
        <v>N</v>
      </c>
      <c r="E881" s="1" t="str">
        <f t="shared" si="40"/>
        <v>N</v>
      </c>
      <c r="F881" s="1" t="str">
        <f t="shared" si="41"/>
        <v>Y</v>
      </c>
    </row>
    <row r="882" spans="1:6" x14ac:dyDescent="0.2">
      <c r="A882" s="32" t="s">
        <v>2902</v>
      </c>
      <c r="B882" s="22">
        <v>0</v>
      </c>
      <c r="C882" s="22">
        <v>0</v>
      </c>
      <c r="D882" s="1" t="str">
        <f t="shared" si="39"/>
        <v>N</v>
      </c>
      <c r="E882" s="1" t="str">
        <f t="shared" si="40"/>
        <v>N</v>
      </c>
      <c r="F882" s="1" t="str">
        <f t="shared" si="41"/>
        <v>Y</v>
      </c>
    </row>
    <row r="883" spans="1:6" x14ac:dyDescent="0.2">
      <c r="A883" s="32" t="s">
        <v>2903</v>
      </c>
      <c r="B883" s="22">
        <v>0</v>
      </c>
      <c r="C883" s="22">
        <v>0</v>
      </c>
      <c r="D883" s="1" t="str">
        <f t="shared" si="39"/>
        <v>N</v>
      </c>
      <c r="E883" s="1" t="str">
        <f t="shared" si="40"/>
        <v>N</v>
      </c>
      <c r="F883" s="1" t="str">
        <f t="shared" si="41"/>
        <v>Y</v>
      </c>
    </row>
    <row r="884" spans="1:6" x14ac:dyDescent="0.2">
      <c r="A884" s="32" t="s">
        <v>2904</v>
      </c>
      <c r="B884" s="22">
        <v>0</v>
      </c>
      <c r="C884" s="22">
        <v>0</v>
      </c>
      <c r="D884" s="1" t="str">
        <f t="shared" si="39"/>
        <v>N</v>
      </c>
      <c r="E884" s="1" t="str">
        <f t="shared" si="40"/>
        <v>N</v>
      </c>
      <c r="F884" s="1" t="str">
        <f t="shared" si="41"/>
        <v>Y</v>
      </c>
    </row>
    <row r="885" spans="1:6" x14ac:dyDescent="0.2">
      <c r="A885" s="32" t="s">
        <v>2905</v>
      </c>
      <c r="B885" s="22">
        <v>0</v>
      </c>
      <c r="C885" s="22">
        <v>0</v>
      </c>
      <c r="D885" s="1" t="str">
        <f t="shared" si="39"/>
        <v>N</v>
      </c>
      <c r="E885" s="1" t="str">
        <f t="shared" si="40"/>
        <v>N</v>
      </c>
      <c r="F885" s="1" t="str">
        <f t="shared" si="41"/>
        <v>Y</v>
      </c>
    </row>
    <row r="886" spans="1:6" x14ac:dyDescent="0.2">
      <c r="A886" s="32" t="s">
        <v>2906</v>
      </c>
      <c r="B886" s="22">
        <v>1</v>
      </c>
      <c r="C886" s="22">
        <v>0</v>
      </c>
      <c r="D886" s="1" t="str">
        <f t="shared" si="39"/>
        <v>N</v>
      </c>
      <c r="E886" s="1" t="str">
        <f t="shared" si="40"/>
        <v>Y</v>
      </c>
      <c r="F886" s="1" t="str">
        <f t="shared" si="41"/>
        <v>N</v>
      </c>
    </row>
    <row r="887" spans="1:6" x14ac:dyDescent="0.2">
      <c r="A887" s="32" t="s">
        <v>2907</v>
      </c>
      <c r="B887" s="22">
        <v>1</v>
      </c>
      <c r="C887" s="22">
        <v>0</v>
      </c>
      <c r="D887" s="1" t="str">
        <f t="shared" si="39"/>
        <v>N</v>
      </c>
      <c r="E887" s="1" t="str">
        <f t="shared" si="40"/>
        <v>Y</v>
      </c>
      <c r="F887" s="1" t="str">
        <f t="shared" si="41"/>
        <v>N</v>
      </c>
    </row>
    <row r="888" spans="1:6" x14ac:dyDescent="0.2">
      <c r="A888" s="32" t="s">
        <v>2908</v>
      </c>
      <c r="B888" s="22">
        <v>1</v>
      </c>
      <c r="C888" s="22">
        <v>0</v>
      </c>
      <c r="D888" s="1" t="str">
        <f t="shared" si="39"/>
        <v>N</v>
      </c>
      <c r="E888" s="1" t="str">
        <f t="shared" si="40"/>
        <v>Y</v>
      </c>
      <c r="F888" s="1" t="str">
        <f t="shared" si="41"/>
        <v>N</v>
      </c>
    </row>
    <row r="889" spans="1:6" x14ac:dyDescent="0.2">
      <c r="A889" s="32" t="s">
        <v>2909</v>
      </c>
      <c r="B889" s="22">
        <v>1</v>
      </c>
      <c r="C889" s="22">
        <v>0</v>
      </c>
      <c r="D889" s="1" t="str">
        <f t="shared" si="39"/>
        <v>N</v>
      </c>
      <c r="E889" s="1" t="str">
        <f t="shared" si="40"/>
        <v>Y</v>
      </c>
      <c r="F889" s="1" t="str">
        <f t="shared" si="41"/>
        <v>N</v>
      </c>
    </row>
    <row r="890" spans="1:6" x14ac:dyDescent="0.2">
      <c r="A890" s="32" t="s">
        <v>2910</v>
      </c>
      <c r="B890" s="22">
        <v>0</v>
      </c>
      <c r="C890" s="22">
        <v>0</v>
      </c>
      <c r="D890" s="1" t="str">
        <f t="shared" si="39"/>
        <v>N</v>
      </c>
      <c r="E890" s="1" t="str">
        <f t="shared" si="40"/>
        <v>N</v>
      </c>
      <c r="F890" s="1" t="str">
        <f t="shared" si="41"/>
        <v>Y</v>
      </c>
    </row>
    <row r="891" spans="1:6" x14ac:dyDescent="0.2">
      <c r="A891" s="32" t="s">
        <v>2911</v>
      </c>
      <c r="B891" s="22">
        <v>1</v>
      </c>
      <c r="C891" s="22">
        <v>0</v>
      </c>
      <c r="D891" s="1" t="str">
        <f t="shared" si="39"/>
        <v>N</v>
      </c>
      <c r="E891" s="1" t="str">
        <f t="shared" si="40"/>
        <v>Y</v>
      </c>
      <c r="F891" s="1" t="str">
        <f t="shared" si="41"/>
        <v>N</v>
      </c>
    </row>
    <row r="892" spans="1:6" x14ac:dyDescent="0.2">
      <c r="A892" s="32" t="s">
        <v>2912</v>
      </c>
      <c r="B892" s="22">
        <v>1</v>
      </c>
      <c r="C892" s="22">
        <v>0</v>
      </c>
      <c r="D892" s="1" t="str">
        <f t="shared" si="39"/>
        <v>N</v>
      </c>
      <c r="E892" s="1" t="str">
        <f t="shared" si="40"/>
        <v>Y</v>
      </c>
      <c r="F892" s="1" t="str">
        <f t="shared" si="41"/>
        <v>N</v>
      </c>
    </row>
    <row r="893" spans="1:6" x14ac:dyDescent="0.2">
      <c r="A893" s="32" t="s">
        <v>2913</v>
      </c>
      <c r="B893" s="22">
        <v>0</v>
      </c>
      <c r="C893" s="22">
        <v>0</v>
      </c>
      <c r="D893" s="1" t="str">
        <f t="shared" si="39"/>
        <v>N</v>
      </c>
      <c r="E893" s="1" t="str">
        <f t="shared" si="40"/>
        <v>N</v>
      </c>
      <c r="F893" s="1" t="str">
        <f t="shared" si="41"/>
        <v>Y</v>
      </c>
    </row>
    <row r="894" spans="1:6" x14ac:dyDescent="0.2">
      <c r="A894" s="32" t="s">
        <v>2914</v>
      </c>
      <c r="B894" s="22">
        <v>0</v>
      </c>
      <c r="C894" s="22">
        <v>0</v>
      </c>
      <c r="D894" s="1" t="str">
        <f t="shared" si="39"/>
        <v>N</v>
      </c>
      <c r="E894" s="1" t="str">
        <f t="shared" si="40"/>
        <v>N</v>
      </c>
      <c r="F894" s="1" t="str">
        <f t="shared" si="41"/>
        <v>Y</v>
      </c>
    </row>
    <row r="895" spans="1:6" x14ac:dyDescent="0.2">
      <c r="A895" s="32" t="s">
        <v>2915</v>
      </c>
      <c r="B895" s="22">
        <v>1</v>
      </c>
      <c r="C895" s="22">
        <v>0</v>
      </c>
      <c r="D895" s="1" t="str">
        <f t="shared" si="39"/>
        <v>N</v>
      </c>
      <c r="E895" s="1" t="str">
        <f t="shared" si="40"/>
        <v>Y</v>
      </c>
      <c r="F895" s="1" t="str">
        <f t="shared" si="41"/>
        <v>N</v>
      </c>
    </row>
    <row r="896" spans="1:6" x14ac:dyDescent="0.2">
      <c r="A896" s="32" t="s">
        <v>2916</v>
      </c>
      <c r="B896" s="22">
        <v>0</v>
      </c>
      <c r="C896" s="22">
        <v>0</v>
      </c>
      <c r="D896" s="1" t="str">
        <f t="shared" si="39"/>
        <v>N</v>
      </c>
      <c r="E896" s="1" t="str">
        <f t="shared" si="40"/>
        <v>N</v>
      </c>
      <c r="F896" s="1" t="str">
        <f t="shared" si="41"/>
        <v>Y</v>
      </c>
    </row>
    <row r="897" spans="1:6" x14ac:dyDescent="0.2">
      <c r="A897" s="32" t="s">
        <v>2917</v>
      </c>
      <c r="B897" s="22">
        <v>1</v>
      </c>
      <c r="C897" s="22">
        <v>0</v>
      </c>
      <c r="D897" s="1" t="str">
        <f t="shared" si="39"/>
        <v>N</v>
      </c>
      <c r="E897" s="1" t="str">
        <f t="shared" si="40"/>
        <v>Y</v>
      </c>
      <c r="F897" s="1" t="str">
        <f t="shared" si="41"/>
        <v>N</v>
      </c>
    </row>
    <row r="898" spans="1:6" x14ac:dyDescent="0.2">
      <c r="A898" s="32" t="s">
        <v>1301</v>
      </c>
      <c r="B898" s="22">
        <v>1</v>
      </c>
      <c r="C898" s="22">
        <v>0</v>
      </c>
      <c r="D898" s="1" t="str">
        <f t="shared" si="39"/>
        <v>N</v>
      </c>
      <c r="E898" s="1" t="str">
        <f t="shared" si="40"/>
        <v>Y</v>
      </c>
      <c r="F898" s="1" t="str">
        <f t="shared" si="41"/>
        <v>N</v>
      </c>
    </row>
    <row r="899" spans="1:6" x14ac:dyDescent="0.2">
      <c r="A899" s="32" t="s">
        <v>2918</v>
      </c>
      <c r="B899" s="22">
        <v>1</v>
      </c>
      <c r="C899" s="22">
        <v>0</v>
      </c>
      <c r="D899" s="1" t="str">
        <f t="shared" ref="D899:D962" si="42">IF(AND(B899=0,C899=1),"Y","N")</f>
        <v>N</v>
      </c>
      <c r="E899" s="1" t="str">
        <f t="shared" ref="E899:E962" si="43">IF(AND(C899=0,B899=1),"Y","N")</f>
        <v>Y</v>
      </c>
      <c r="F899" s="1" t="str">
        <f t="shared" ref="F899:F962" si="44">IF(AND(B899=0,C899=0),"Y","N")</f>
        <v>N</v>
      </c>
    </row>
    <row r="900" spans="1:6" x14ac:dyDescent="0.2">
      <c r="A900" s="32" t="s">
        <v>2919</v>
      </c>
      <c r="B900" s="22">
        <v>0</v>
      </c>
      <c r="C900" s="22">
        <v>0</v>
      </c>
      <c r="D900" s="1" t="str">
        <f t="shared" si="42"/>
        <v>N</v>
      </c>
      <c r="E900" s="1" t="str">
        <f t="shared" si="43"/>
        <v>N</v>
      </c>
      <c r="F900" s="1" t="str">
        <f t="shared" si="44"/>
        <v>Y</v>
      </c>
    </row>
    <row r="901" spans="1:6" x14ac:dyDescent="0.2">
      <c r="A901" s="32" t="s">
        <v>2920</v>
      </c>
      <c r="B901" s="22">
        <v>0</v>
      </c>
      <c r="C901" s="22">
        <v>0</v>
      </c>
      <c r="D901" s="1" t="str">
        <f t="shared" si="42"/>
        <v>N</v>
      </c>
      <c r="E901" s="1" t="str">
        <f t="shared" si="43"/>
        <v>N</v>
      </c>
      <c r="F901" s="1" t="str">
        <f t="shared" si="44"/>
        <v>Y</v>
      </c>
    </row>
    <row r="902" spans="1:6" x14ac:dyDescent="0.2">
      <c r="A902" s="32" t="s">
        <v>2921</v>
      </c>
      <c r="B902" s="22">
        <v>0</v>
      </c>
      <c r="C902" s="22">
        <v>0</v>
      </c>
      <c r="D902" s="1" t="str">
        <f t="shared" si="42"/>
        <v>N</v>
      </c>
      <c r="E902" s="1" t="str">
        <f t="shared" si="43"/>
        <v>N</v>
      </c>
      <c r="F902" s="1" t="str">
        <f t="shared" si="44"/>
        <v>Y</v>
      </c>
    </row>
    <row r="903" spans="1:6" x14ac:dyDescent="0.2">
      <c r="A903" s="32" t="s">
        <v>2922</v>
      </c>
      <c r="B903" s="22">
        <v>0</v>
      </c>
      <c r="C903" s="22">
        <v>0</v>
      </c>
      <c r="D903" s="1" t="str">
        <f t="shared" si="42"/>
        <v>N</v>
      </c>
      <c r="E903" s="1" t="str">
        <f t="shared" si="43"/>
        <v>N</v>
      </c>
      <c r="F903" s="1" t="str">
        <f t="shared" si="44"/>
        <v>Y</v>
      </c>
    </row>
    <row r="904" spans="1:6" x14ac:dyDescent="0.2">
      <c r="A904" s="32" t="s">
        <v>2923</v>
      </c>
      <c r="B904" s="22">
        <v>0</v>
      </c>
      <c r="C904" s="22">
        <v>0</v>
      </c>
      <c r="D904" s="1" t="str">
        <f t="shared" si="42"/>
        <v>N</v>
      </c>
      <c r="E904" s="1" t="str">
        <f t="shared" si="43"/>
        <v>N</v>
      </c>
      <c r="F904" s="1" t="str">
        <f t="shared" si="44"/>
        <v>Y</v>
      </c>
    </row>
    <row r="905" spans="1:6" x14ac:dyDescent="0.2">
      <c r="A905" s="32" t="s">
        <v>2924</v>
      </c>
      <c r="B905" s="22">
        <v>1</v>
      </c>
      <c r="C905" s="22">
        <v>0</v>
      </c>
      <c r="D905" s="1" t="str">
        <f t="shared" si="42"/>
        <v>N</v>
      </c>
      <c r="E905" s="1" t="str">
        <f t="shared" si="43"/>
        <v>Y</v>
      </c>
      <c r="F905" s="1" t="str">
        <f t="shared" si="44"/>
        <v>N</v>
      </c>
    </row>
    <row r="906" spans="1:6" x14ac:dyDescent="0.2">
      <c r="A906" s="32" t="s">
        <v>2925</v>
      </c>
      <c r="B906" s="22">
        <v>0</v>
      </c>
      <c r="C906" s="22">
        <v>0</v>
      </c>
      <c r="D906" s="1" t="str">
        <f t="shared" si="42"/>
        <v>N</v>
      </c>
      <c r="E906" s="1" t="str">
        <f t="shared" si="43"/>
        <v>N</v>
      </c>
      <c r="F906" s="1" t="str">
        <f t="shared" si="44"/>
        <v>Y</v>
      </c>
    </row>
    <row r="907" spans="1:6" x14ac:dyDescent="0.2">
      <c r="A907" s="32" t="s">
        <v>2926</v>
      </c>
      <c r="B907" s="22">
        <v>1</v>
      </c>
      <c r="C907" s="22">
        <v>0</v>
      </c>
      <c r="D907" s="1" t="str">
        <f t="shared" si="42"/>
        <v>N</v>
      </c>
      <c r="E907" s="1" t="str">
        <f t="shared" si="43"/>
        <v>Y</v>
      </c>
      <c r="F907" s="1" t="str">
        <f t="shared" si="44"/>
        <v>N</v>
      </c>
    </row>
    <row r="908" spans="1:6" x14ac:dyDescent="0.2">
      <c r="A908" s="32" t="s">
        <v>2927</v>
      </c>
      <c r="B908" s="22">
        <v>0</v>
      </c>
      <c r="C908" s="22">
        <v>0</v>
      </c>
      <c r="D908" s="1" t="str">
        <f t="shared" si="42"/>
        <v>N</v>
      </c>
      <c r="E908" s="1" t="str">
        <f t="shared" si="43"/>
        <v>N</v>
      </c>
      <c r="F908" s="1" t="str">
        <f t="shared" si="44"/>
        <v>Y</v>
      </c>
    </row>
    <row r="909" spans="1:6" x14ac:dyDescent="0.2">
      <c r="A909" s="32" t="s">
        <v>2928</v>
      </c>
      <c r="B909" s="22">
        <v>0</v>
      </c>
      <c r="C909" s="22">
        <v>0</v>
      </c>
      <c r="D909" s="1" t="str">
        <f t="shared" si="42"/>
        <v>N</v>
      </c>
      <c r="E909" s="1" t="str">
        <f t="shared" si="43"/>
        <v>N</v>
      </c>
      <c r="F909" s="1" t="str">
        <f t="shared" si="44"/>
        <v>Y</v>
      </c>
    </row>
    <row r="910" spans="1:6" x14ac:dyDescent="0.2">
      <c r="A910" s="32" t="s">
        <v>2929</v>
      </c>
      <c r="B910" s="22">
        <v>1</v>
      </c>
      <c r="C910" s="22">
        <v>0</v>
      </c>
      <c r="D910" s="1" t="str">
        <f t="shared" si="42"/>
        <v>N</v>
      </c>
      <c r="E910" s="1" t="str">
        <f t="shared" si="43"/>
        <v>Y</v>
      </c>
      <c r="F910" s="1" t="str">
        <f t="shared" si="44"/>
        <v>N</v>
      </c>
    </row>
    <row r="911" spans="1:6" x14ac:dyDescent="0.2">
      <c r="A911" s="32" t="s">
        <v>2930</v>
      </c>
      <c r="B911" s="22">
        <v>0</v>
      </c>
      <c r="C911" s="22">
        <v>0</v>
      </c>
      <c r="D911" s="1" t="str">
        <f t="shared" si="42"/>
        <v>N</v>
      </c>
      <c r="E911" s="1" t="str">
        <f t="shared" si="43"/>
        <v>N</v>
      </c>
      <c r="F911" s="1" t="str">
        <f t="shared" si="44"/>
        <v>Y</v>
      </c>
    </row>
    <row r="912" spans="1:6" x14ac:dyDescent="0.2">
      <c r="A912" s="32" t="s">
        <v>2931</v>
      </c>
      <c r="B912" s="22">
        <v>1</v>
      </c>
      <c r="C912" s="22">
        <v>0</v>
      </c>
      <c r="D912" s="1" t="str">
        <f t="shared" si="42"/>
        <v>N</v>
      </c>
      <c r="E912" s="1" t="str">
        <f t="shared" si="43"/>
        <v>Y</v>
      </c>
      <c r="F912" s="1" t="str">
        <f t="shared" si="44"/>
        <v>N</v>
      </c>
    </row>
    <row r="913" spans="1:6" x14ac:dyDescent="0.2">
      <c r="A913" s="32" t="s">
        <v>2932</v>
      </c>
      <c r="B913" s="22">
        <v>1</v>
      </c>
      <c r="C913" s="22">
        <v>0</v>
      </c>
      <c r="D913" s="1" t="str">
        <f t="shared" si="42"/>
        <v>N</v>
      </c>
      <c r="E913" s="1" t="str">
        <f t="shared" si="43"/>
        <v>Y</v>
      </c>
      <c r="F913" s="1" t="str">
        <f t="shared" si="44"/>
        <v>N</v>
      </c>
    </row>
    <row r="914" spans="1:6" x14ac:dyDescent="0.2">
      <c r="A914" s="32" t="s">
        <v>2933</v>
      </c>
      <c r="B914" s="22">
        <v>0</v>
      </c>
      <c r="C914" s="22">
        <v>0</v>
      </c>
      <c r="D914" s="1" t="str">
        <f t="shared" si="42"/>
        <v>N</v>
      </c>
      <c r="E914" s="1" t="str">
        <f t="shared" si="43"/>
        <v>N</v>
      </c>
      <c r="F914" s="1" t="str">
        <f t="shared" si="44"/>
        <v>Y</v>
      </c>
    </row>
    <row r="915" spans="1:6" x14ac:dyDescent="0.2">
      <c r="A915" s="32" t="s">
        <v>2934</v>
      </c>
      <c r="B915" s="22">
        <v>0</v>
      </c>
      <c r="C915" s="22">
        <v>0</v>
      </c>
      <c r="D915" s="1" t="str">
        <f t="shared" si="42"/>
        <v>N</v>
      </c>
      <c r="E915" s="1" t="str">
        <f t="shared" si="43"/>
        <v>N</v>
      </c>
      <c r="F915" s="1" t="str">
        <f t="shared" si="44"/>
        <v>Y</v>
      </c>
    </row>
    <row r="916" spans="1:6" x14ac:dyDescent="0.2">
      <c r="A916" s="32" t="s">
        <v>2935</v>
      </c>
      <c r="B916" s="22">
        <v>1</v>
      </c>
      <c r="C916" s="22">
        <v>0</v>
      </c>
      <c r="D916" s="1" t="str">
        <f t="shared" si="42"/>
        <v>N</v>
      </c>
      <c r="E916" s="1" t="str">
        <f t="shared" si="43"/>
        <v>Y</v>
      </c>
      <c r="F916" s="1" t="str">
        <f t="shared" si="44"/>
        <v>N</v>
      </c>
    </row>
    <row r="917" spans="1:6" x14ac:dyDescent="0.2">
      <c r="A917" s="32" t="s">
        <v>2936</v>
      </c>
      <c r="B917" s="22">
        <v>0</v>
      </c>
      <c r="C917" s="22">
        <v>0</v>
      </c>
      <c r="D917" s="1" t="str">
        <f t="shared" si="42"/>
        <v>N</v>
      </c>
      <c r="E917" s="1" t="str">
        <f t="shared" si="43"/>
        <v>N</v>
      </c>
      <c r="F917" s="1" t="str">
        <f t="shared" si="44"/>
        <v>Y</v>
      </c>
    </row>
    <row r="918" spans="1:6" x14ac:dyDescent="0.2">
      <c r="A918" s="32" t="s">
        <v>2937</v>
      </c>
      <c r="B918" s="22">
        <v>1</v>
      </c>
      <c r="C918" s="22">
        <v>0</v>
      </c>
      <c r="D918" s="1" t="str">
        <f t="shared" si="42"/>
        <v>N</v>
      </c>
      <c r="E918" s="1" t="str">
        <f t="shared" si="43"/>
        <v>Y</v>
      </c>
      <c r="F918" s="1" t="str">
        <f t="shared" si="44"/>
        <v>N</v>
      </c>
    </row>
    <row r="919" spans="1:6" x14ac:dyDescent="0.2">
      <c r="A919" s="32" t="s">
        <v>2938</v>
      </c>
      <c r="B919" s="22">
        <v>0</v>
      </c>
      <c r="C919" s="22">
        <v>0</v>
      </c>
      <c r="D919" s="1" t="str">
        <f t="shared" si="42"/>
        <v>N</v>
      </c>
      <c r="E919" s="1" t="str">
        <f t="shared" si="43"/>
        <v>N</v>
      </c>
      <c r="F919" s="1" t="str">
        <f t="shared" si="44"/>
        <v>Y</v>
      </c>
    </row>
    <row r="920" spans="1:6" x14ac:dyDescent="0.2">
      <c r="A920" s="32" t="s">
        <v>2939</v>
      </c>
      <c r="B920" s="22">
        <v>0</v>
      </c>
      <c r="C920" s="22">
        <v>0</v>
      </c>
      <c r="D920" s="1" t="str">
        <f t="shared" si="42"/>
        <v>N</v>
      </c>
      <c r="E920" s="1" t="str">
        <f t="shared" si="43"/>
        <v>N</v>
      </c>
      <c r="F920" s="1" t="str">
        <f t="shared" si="44"/>
        <v>Y</v>
      </c>
    </row>
    <row r="921" spans="1:6" x14ac:dyDescent="0.2">
      <c r="A921" s="32" t="s">
        <v>2940</v>
      </c>
      <c r="B921" s="22">
        <v>0</v>
      </c>
      <c r="C921" s="22">
        <v>0</v>
      </c>
      <c r="D921" s="1" t="str">
        <f t="shared" si="42"/>
        <v>N</v>
      </c>
      <c r="E921" s="1" t="str">
        <f t="shared" si="43"/>
        <v>N</v>
      </c>
      <c r="F921" s="1" t="str">
        <f t="shared" si="44"/>
        <v>Y</v>
      </c>
    </row>
    <row r="922" spans="1:6" x14ac:dyDescent="0.2">
      <c r="A922" s="32" t="s">
        <v>2941</v>
      </c>
      <c r="B922" s="22">
        <v>1</v>
      </c>
      <c r="C922" s="22">
        <v>0</v>
      </c>
      <c r="D922" s="1" t="str">
        <f t="shared" si="42"/>
        <v>N</v>
      </c>
      <c r="E922" s="1" t="str">
        <f t="shared" si="43"/>
        <v>Y</v>
      </c>
      <c r="F922" s="1" t="str">
        <f t="shared" si="44"/>
        <v>N</v>
      </c>
    </row>
    <row r="923" spans="1:6" x14ac:dyDescent="0.2">
      <c r="A923" s="32" t="s">
        <v>2942</v>
      </c>
      <c r="B923" s="22">
        <v>1</v>
      </c>
      <c r="C923" s="22">
        <v>0</v>
      </c>
      <c r="D923" s="1" t="str">
        <f t="shared" si="42"/>
        <v>N</v>
      </c>
      <c r="E923" s="1" t="str">
        <f t="shared" si="43"/>
        <v>Y</v>
      </c>
      <c r="F923" s="1" t="str">
        <f t="shared" si="44"/>
        <v>N</v>
      </c>
    </row>
    <row r="924" spans="1:6" x14ac:dyDescent="0.2">
      <c r="A924" s="32" t="s">
        <v>2943</v>
      </c>
      <c r="B924" s="22">
        <v>0</v>
      </c>
      <c r="C924" s="22">
        <v>0</v>
      </c>
      <c r="D924" s="1" t="str">
        <f t="shared" si="42"/>
        <v>N</v>
      </c>
      <c r="E924" s="1" t="str">
        <f t="shared" si="43"/>
        <v>N</v>
      </c>
      <c r="F924" s="1" t="str">
        <f t="shared" si="44"/>
        <v>Y</v>
      </c>
    </row>
    <row r="925" spans="1:6" x14ac:dyDescent="0.2">
      <c r="A925" s="32" t="s">
        <v>2944</v>
      </c>
      <c r="B925" s="22">
        <v>1</v>
      </c>
      <c r="C925" s="22">
        <v>0</v>
      </c>
      <c r="D925" s="1" t="str">
        <f t="shared" si="42"/>
        <v>N</v>
      </c>
      <c r="E925" s="1" t="str">
        <f t="shared" si="43"/>
        <v>Y</v>
      </c>
      <c r="F925" s="1" t="str">
        <f t="shared" si="44"/>
        <v>N</v>
      </c>
    </row>
    <row r="926" spans="1:6" x14ac:dyDescent="0.2">
      <c r="A926" s="32" t="s">
        <v>2945</v>
      </c>
      <c r="B926" s="22">
        <v>0</v>
      </c>
      <c r="C926" s="22">
        <v>0</v>
      </c>
      <c r="D926" s="1" t="str">
        <f t="shared" si="42"/>
        <v>N</v>
      </c>
      <c r="E926" s="1" t="str">
        <f t="shared" si="43"/>
        <v>N</v>
      </c>
      <c r="F926" s="1" t="str">
        <f t="shared" si="44"/>
        <v>Y</v>
      </c>
    </row>
    <row r="927" spans="1:6" x14ac:dyDescent="0.2">
      <c r="A927" s="32" t="s">
        <v>2946</v>
      </c>
      <c r="B927" s="22">
        <v>1</v>
      </c>
      <c r="C927" s="22">
        <v>0</v>
      </c>
      <c r="D927" s="1" t="str">
        <f t="shared" si="42"/>
        <v>N</v>
      </c>
      <c r="E927" s="1" t="str">
        <f t="shared" si="43"/>
        <v>Y</v>
      </c>
      <c r="F927" s="1" t="str">
        <f t="shared" si="44"/>
        <v>N</v>
      </c>
    </row>
    <row r="928" spans="1:6" x14ac:dyDescent="0.2">
      <c r="A928" s="32" t="s">
        <v>2947</v>
      </c>
      <c r="B928" s="22">
        <v>1</v>
      </c>
      <c r="C928" s="22">
        <v>0</v>
      </c>
      <c r="D928" s="1" t="str">
        <f t="shared" si="42"/>
        <v>N</v>
      </c>
      <c r="E928" s="1" t="str">
        <f t="shared" si="43"/>
        <v>Y</v>
      </c>
      <c r="F928" s="1" t="str">
        <f t="shared" si="44"/>
        <v>N</v>
      </c>
    </row>
    <row r="929" spans="1:6" x14ac:dyDescent="0.2">
      <c r="A929" s="32" t="s">
        <v>2948</v>
      </c>
      <c r="B929" s="22">
        <v>0</v>
      </c>
      <c r="C929" s="22">
        <v>0</v>
      </c>
      <c r="D929" s="1" t="str">
        <f t="shared" si="42"/>
        <v>N</v>
      </c>
      <c r="E929" s="1" t="str">
        <f t="shared" si="43"/>
        <v>N</v>
      </c>
      <c r="F929" s="1" t="str">
        <f t="shared" si="44"/>
        <v>Y</v>
      </c>
    </row>
    <row r="930" spans="1:6" x14ac:dyDescent="0.2">
      <c r="A930" s="32" t="s">
        <v>2949</v>
      </c>
      <c r="B930" s="22">
        <v>1</v>
      </c>
      <c r="C930" s="22">
        <v>0</v>
      </c>
      <c r="D930" s="1" t="str">
        <f t="shared" si="42"/>
        <v>N</v>
      </c>
      <c r="E930" s="1" t="str">
        <f t="shared" si="43"/>
        <v>Y</v>
      </c>
      <c r="F930" s="1" t="str">
        <f t="shared" si="44"/>
        <v>N</v>
      </c>
    </row>
    <row r="931" spans="1:6" x14ac:dyDescent="0.2">
      <c r="A931" s="32" t="s">
        <v>2950</v>
      </c>
      <c r="B931" s="22">
        <v>1</v>
      </c>
      <c r="C931" s="22">
        <v>0</v>
      </c>
      <c r="D931" s="1" t="str">
        <f t="shared" si="42"/>
        <v>N</v>
      </c>
      <c r="E931" s="1" t="str">
        <f t="shared" si="43"/>
        <v>Y</v>
      </c>
      <c r="F931" s="1" t="str">
        <f t="shared" si="44"/>
        <v>N</v>
      </c>
    </row>
    <row r="932" spans="1:6" x14ac:dyDescent="0.2">
      <c r="A932" s="32" t="s">
        <v>2951</v>
      </c>
      <c r="B932" s="22">
        <v>1</v>
      </c>
      <c r="C932" s="22">
        <v>0</v>
      </c>
      <c r="D932" s="1" t="str">
        <f t="shared" si="42"/>
        <v>N</v>
      </c>
      <c r="E932" s="1" t="str">
        <f t="shared" si="43"/>
        <v>Y</v>
      </c>
      <c r="F932" s="1" t="str">
        <f t="shared" si="44"/>
        <v>N</v>
      </c>
    </row>
    <row r="933" spans="1:6" x14ac:dyDescent="0.2">
      <c r="A933" s="32" t="s">
        <v>2952</v>
      </c>
      <c r="B933" s="22">
        <v>0</v>
      </c>
      <c r="C933" s="22">
        <v>0</v>
      </c>
      <c r="D933" s="1" t="str">
        <f t="shared" si="42"/>
        <v>N</v>
      </c>
      <c r="E933" s="1" t="str">
        <f t="shared" si="43"/>
        <v>N</v>
      </c>
      <c r="F933" s="1" t="str">
        <f t="shared" si="44"/>
        <v>Y</v>
      </c>
    </row>
    <row r="934" spans="1:6" x14ac:dyDescent="0.2">
      <c r="A934" s="32" t="s">
        <v>2953</v>
      </c>
      <c r="B934" s="22">
        <v>0</v>
      </c>
      <c r="C934" s="22">
        <v>0</v>
      </c>
      <c r="D934" s="1" t="str">
        <f t="shared" si="42"/>
        <v>N</v>
      </c>
      <c r="E934" s="1" t="str">
        <f t="shared" si="43"/>
        <v>N</v>
      </c>
      <c r="F934" s="1" t="str">
        <f t="shared" si="44"/>
        <v>Y</v>
      </c>
    </row>
    <row r="935" spans="1:6" x14ac:dyDescent="0.2">
      <c r="A935" s="32" t="s">
        <v>2954</v>
      </c>
      <c r="B935" s="22">
        <v>0</v>
      </c>
      <c r="C935" s="22">
        <v>0</v>
      </c>
      <c r="D935" s="1" t="str">
        <f t="shared" si="42"/>
        <v>N</v>
      </c>
      <c r="E935" s="1" t="str">
        <f t="shared" si="43"/>
        <v>N</v>
      </c>
      <c r="F935" s="1" t="str">
        <f t="shared" si="44"/>
        <v>Y</v>
      </c>
    </row>
    <row r="936" spans="1:6" x14ac:dyDescent="0.2">
      <c r="A936" s="32" t="s">
        <v>2955</v>
      </c>
      <c r="B936" s="22">
        <v>1</v>
      </c>
      <c r="C936" s="22">
        <v>0</v>
      </c>
      <c r="D936" s="1" t="str">
        <f t="shared" si="42"/>
        <v>N</v>
      </c>
      <c r="E936" s="1" t="str">
        <f t="shared" si="43"/>
        <v>Y</v>
      </c>
      <c r="F936" s="1" t="str">
        <f t="shared" si="44"/>
        <v>N</v>
      </c>
    </row>
    <row r="937" spans="1:6" x14ac:dyDescent="0.2">
      <c r="A937" s="32" t="s">
        <v>2956</v>
      </c>
      <c r="B937" s="22">
        <v>1</v>
      </c>
      <c r="C937" s="22">
        <v>0</v>
      </c>
      <c r="D937" s="1" t="str">
        <f t="shared" si="42"/>
        <v>N</v>
      </c>
      <c r="E937" s="1" t="str">
        <f t="shared" si="43"/>
        <v>Y</v>
      </c>
      <c r="F937" s="1" t="str">
        <f t="shared" si="44"/>
        <v>N</v>
      </c>
    </row>
    <row r="938" spans="1:6" x14ac:dyDescent="0.2">
      <c r="A938" s="32" t="s">
        <v>2957</v>
      </c>
      <c r="B938" s="22">
        <v>1</v>
      </c>
      <c r="C938" s="22">
        <v>0</v>
      </c>
      <c r="D938" s="1" t="str">
        <f t="shared" si="42"/>
        <v>N</v>
      </c>
      <c r="E938" s="1" t="str">
        <f t="shared" si="43"/>
        <v>Y</v>
      </c>
      <c r="F938" s="1" t="str">
        <f t="shared" si="44"/>
        <v>N</v>
      </c>
    </row>
    <row r="939" spans="1:6" x14ac:dyDescent="0.2">
      <c r="A939" s="32" t="s">
        <v>2958</v>
      </c>
      <c r="B939" s="22">
        <v>1</v>
      </c>
      <c r="C939" s="22">
        <v>0</v>
      </c>
      <c r="D939" s="1" t="str">
        <f t="shared" si="42"/>
        <v>N</v>
      </c>
      <c r="E939" s="1" t="str">
        <f t="shared" si="43"/>
        <v>Y</v>
      </c>
      <c r="F939" s="1" t="str">
        <f t="shared" si="44"/>
        <v>N</v>
      </c>
    </row>
    <row r="940" spans="1:6" x14ac:dyDescent="0.2">
      <c r="A940" s="32" t="s">
        <v>2959</v>
      </c>
      <c r="B940" s="22">
        <v>1</v>
      </c>
      <c r="C940" s="22">
        <v>0</v>
      </c>
      <c r="D940" s="1" t="str">
        <f t="shared" si="42"/>
        <v>N</v>
      </c>
      <c r="E940" s="1" t="str">
        <f t="shared" si="43"/>
        <v>Y</v>
      </c>
      <c r="F940" s="1" t="str">
        <f t="shared" si="44"/>
        <v>N</v>
      </c>
    </row>
    <row r="941" spans="1:6" x14ac:dyDescent="0.2">
      <c r="A941" s="32" t="s">
        <v>2960</v>
      </c>
      <c r="B941" s="22">
        <v>1</v>
      </c>
      <c r="C941" s="22">
        <v>0</v>
      </c>
      <c r="D941" s="1" t="str">
        <f t="shared" si="42"/>
        <v>N</v>
      </c>
      <c r="E941" s="1" t="str">
        <f t="shared" si="43"/>
        <v>Y</v>
      </c>
      <c r="F941" s="1" t="str">
        <f t="shared" si="44"/>
        <v>N</v>
      </c>
    </row>
    <row r="942" spans="1:6" x14ac:dyDescent="0.2">
      <c r="A942" s="32" t="s">
        <v>2961</v>
      </c>
      <c r="B942" s="22">
        <v>1</v>
      </c>
      <c r="C942" s="22">
        <v>0</v>
      </c>
      <c r="D942" s="1" t="str">
        <f t="shared" si="42"/>
        <v>N</v>
      </c>
      <c r="E942" s="1" t="str">
        <f t="shared" si="43"/>
        <v>Y</v>
      </c>
      <c r="F942" s="1" t="str">
        <f t="shared" si="44"/>
        <v>N</v>
      </c>
    </row>
    <row r="943" spans="1:6" x14ac:dyDescent="0.2">
      <c r="A943" s="32" t="s">
        <v>2962</v>
      </c>
      <c r="B943" s="22">
        <v>1</v>
      </c>
      <c r="C943" s="22">
        <v>0</v>
      </c>
      <c r="D943" s="1" t="str">
        <f t="shared" si="42"/>
        <v>N</v>
      </c>
      <c r="E943" s="1" t="str">
        <f t="shared" si="43"/>
        <v>Y</v>
      </c>
      <c r="F943" s="1" t="str">
        <f t="shared" si="44"/>
        <v>N</v>
      </c>
    </row>
    <row r="944" spans="1:6" x14ac:dyDescent="0.2">
      <c r="A944" s="32" t="s">
        <v>2963</v>
      </c>
      <c r="B944" s="22">
        <v>1</v>
      </c>
      <c r="C944" s="22">
        <v>0</v>
      </c>
      <c r="D944" s="1" t="str">
        <f t="shared" si="42"/>
        <v>N</v>
      </c>
      <c r="E944" s="1" t="str">
        <f t="shared" si="43"/>
        <v>Y</v>
      </c>
      <c r="F944" s="1" t="str">
        <f t="shared" si="44"/>
        <v>N</v>
      </c>
    </row>
    <row r="945" spans="1:6" x14ac:dyDescent="0.2">
      <c r="A945" s="32" t="s">
        <v>2964</v>
      </c>
      <c r="B945" s="22">
        <v>1</v>
      </c>
      <c r="C945" s="22">
        <v>0</v>
      </c>
      <c r="D945" s="1" t="str">
        <f t="shared" si="42"/>
        <v>N</v>
      </c>
      <c r="E945" s="1" t="str">
        <f t="shared" si="43"/>
        <v>Y</v>
      </c>
      <c r="F945" s="1" t="str">
        <f t="shared" si="44"/>
        <v>N</v>
      </c>
    </row>
    <row r="946" spans="1:6" x14ac:dyDescent="0.2">
      <c r="A946" s="32" t="s">
        <v>2965</v>
      </c>
      <c r="B946" s="22">
        <v>0</v>
      </c>
      <c r="C946" s="22">
        <v>0</v>
      </c>
      <c r="D946" s="1" t="str">
        <f t="shared" si="42"/>
        <v>N</v>
      </c>
      <c r="E946" s="1" t="str">
        <f t="shared" si="43"/>
        <v>N</v>
      </c>
      <c r="F946" s="1" t="str">
        <f t="shared" si="44"/>
        <v>Y</v>
      </c>
    </row>
    <row r="947" spans="1:6" x14ac:dyDescent="0.2">
      <c r="A947" s="32" t="s">
        <v>2966</v>
      </c>
      <c r="B947" s="22">
        <v>0</v>
      </c>
      <c r="C947" s="22">
        <v>0</v>
      </c>
      <c r="D947" s="1" t="str">
        <f t="shared" si="42"/>
        <v>N</v>
      </c>
      <c r="E947" s="1" t="str">
        <f t="shared" si="43"/>
        <v>N</v>
      </c>
      <c r="F947" s="1" t="str">
        <f t="shared" si="44"/>
        <v>Y</v>
      </c>
    </row>
    <row r="948" spans="1:6" x14ac:dyDescent="0.2">
      <c r="A948" s="32" t="s">
        <v>2967</v>
      </c>
      <c r="B948" s="22">
        <v>1</v>
      </c>
      <c r="C948" s="22">
        <v>0</v>
      </c>
      <c r="D948" s="1" t="str">
        <f t="shared" si="42"/>
        <v>N</v>
      </c>
      <c r="E948" s="1" t="str">
        <f t="shared" si="43"/>
        <v>Y</v>
      </c>
      <c r="F948" s="1" t="str">
        <f t="shared" si="44"/>
        <v>N</v>
      </c>
    </row>
    <row r="949" spans="1:6" x14ac:dyDescent="0.2">
      <c r="A949" s="32" t="s">
        <v>2968</v>
      </c>
      <c r="B949" s="22">
        <v>0</v>
      </c>
      <c r="C949" s="22">
        <v>0</v>
      </c>
      <c r="D949" s="1" t="str">
        <f t="shared" si="42"/>
        <v>N</v>
      </c>
      <c r="E949" s="1" t="str">
        <f t="shared" si="43"/>
        <v>N</v>
      </c>
      <c r="F949" s="1" t="str">
        <f t="shared" si="44"/>
        <v>Y</v>
      </c>
    </row>
    <row r="950" spans="1:6" x14ac:dyDescent="0.2">
      <c r="A950" s="32" t="s">
        <v>2969</v>
      </c>
      <c r="B950" s="22">
        <v>0</v>
      </c>
      <c r="C950" s="22">
        <v>0</v>
      </c>
      <c r="D950" s="1" t="str">
        <f t="shared" si="42"/>
        <v>N</v>
      </c>
      <c r="E950" s="1" t="str">
        <f t="shared" si="43"/>
        <v>N</v>
      </c>
      <c r="F950" s="1" t="str">
        <f t="shared" si="44"/>
        <v>Y</v>
      </c>
    </row>
    <row r="951" spans="1:6" x14ac:dyDescent="0.2">
      <c r="A951" s="32" t="s">
        <v>2970</v>
      </c>
      <c r="B951" s="22">
        <v>1</v>
      </c>
      <c r="C951" s="22">
        <v>0</v>
      </c>
      <c r="D951" s="1" t="str">
        <f t="shared" si="42"/>
        <v>N</v>
      </c>
      <c r="E951" s="1" t="str">
        <f t="shared" si="43"/>
        <v>Y</v>
      </c>
      <c r="F951" s="1" t="str">
        <f t="shared" si="44"/>
        <v>N</v>
      </c>
    </row>
    <row r="952" spans="1:6" x14ac:dyDescent="0.2">
      <c r="A952" s="32" t="s">
        <v>2971</v>
      </c>
      <c r="B952" s="22">
        <v>0</v>
      </c>
      <c r="C952" s="22">
        <v>0</v>
      </c>
      <c r="D952" s="1" t="str">
        <f t="shared" si="42"/>
        <v>N</v>
      </c>
      <c r="E952" s="1" t="str">
        <f t="shared" si="43"/>
        <v>N</v>
      </c>
      <c r="F952" s="1" t="str">
        <f t="shared" si="44"/>
        <v>Y</v>
      </c>
    </row>
    <row r="953" spans="1:6" x14ac:dyDescent="0.2">
      <c r="A953" s="32" t="s">
        <v>2972</v>
      </c>
      <c r="B953" s="22">
        <v>1</v>
      </c>
      <c r="C953" s="22">
        <v>0</v>
      </c>
      <c r="D953" s="1" t="str">
        <f t="shared" si="42"/>
        <v>N</v>
      </c>
      <c r="E953" s="1" t="str">
        <f t="shared" si="43"/>
        <v>Y</v>
      </c>
      <c r="F953" s="1" t="str">
        <f t="shared" si="44"/>
        <v>N</v>
      </c>
    </row>
    <row r="954" spans="1:6" x14ac:dyDescent="0.2">
      <c r="A954" s="32" t="s">
        <v>2973</v>
      </c>
      <c r="B954" s="22">
        <v>0</v>
      </c>
      <c r="C954" s="22">
        <v>0</v>
      </c>
      <c r="D954" s="1" t="str">
        <f t="shared" si="42"/>
        <v>N</v>
      </c>
      <c r="E954" s="1" t="str">
        <f t="shared" si="43"/>
        <v>N</v>
      </c>
      <c r="F954" s="1" t="str">
        <f t="shared" si="44"/>
        <v>Y</v>
      </c>
    </row>
    <row r="955" spans="1:6" x14ac:dyDescent="0.2">
      <c r="A955" s="32" t="s">
        <v>2974</v>
      </c>
      <c r="B955" s="22">
        <v>1</v>
      </c>
      <c r="C955" s="22">
        <v>0</v>
      </c>
      <c r="D955" s="1" t="str">
        <f t="shared" si="42"/>
        <v>N</v>
      </c>
      <c r="E955" s="1" t="str">
        <f t="shared" si="43"/>
        <v>Y</v>
      </c>
      <c r="F955" s="1" t="str">
        <f t="shared" si="44"/>
        <v>N</v>
      </c>
    </row>
    <row r="956" spans="1:6" x14ac:dyDescent="0.2">
      <c r="A956" s="32" t="s">
        <v>2975</v>
      </c>
      <c r="B956" s="22">
        <v>0</v>
      </c>
      <c r="C956" s="22">
        <v>0</v>
      </c>
      <c r="D956" s="1" t="str">
        <f t="shared" si="42"/>
        <v>N</v>
      </c>
      <c r="E956" s="1" t="str">
        <f t="shared" si="43"/>
        <v>N</v>
      </c>
      <c r="F956" s="1" t="str">
        <f t="shared" si="44"/>
        <v>Y</v>
      </c>
    </row>
    <row r="957" spans="1:6" x14ac:dyDescent="0.2">
      <c r="A957" s="32" t="s">
        <v>2976</v>
      </c>
      <c r="B957" s="22">
        <v>0</v>
      </c>
      <c r="C957" s="22">
        <v>0</v>
      </c>
      <c r="D957" s="1" t="str">
        <f t="shared" si="42"/>
        <v>N</v>
      </c>
      <c r="E957" s="1" t="str">
        <f t="shared" si="43"/>
        <v>N</v>
      </c>
      <c r="F957" s="1" t="str">
        <f t="shared" si="44"/>
        <v>Y</v>
      </c>
    </row>
    <row r="958" spans="1:6" x14ac:dyDescent="0.2">
      <c r="A958" s="32" t="s">
        <v>2977</v>
      </c>
      <c r="B958" s="22">
        <v>0</v>
      </c>
      <c r="C958" s="22">
        <v>0</v>
      </c>
      <c r="D958" s="1" t="str">
        <f t="shared" si="42"/>
        <v>N</v>
      </c>
      <c r="E958" s="1" t="str">
        <f t="shared" si="43"/>
        <v>N</v>
      </c>
      <c r="F958" s="1" t="str">
        <f t="shared" si="44"/>
        <v>Y</v>
      </c>
    </row>
    <row r="959" spans="1:6" x14ac:dyDescent="0.2">
      <c r="A959" s="32" t="s">
        <v>2978</v>
      </c>
      <c r="B959" s="22">
        <v>1</v>
      </c>
      <c r="C959" s="22">
        <v>0</v>
      </c>
      <c r="D959" s="1" t="str">
        <f t="shared" si="42"/>
        <v>N</v>
      </c>
      <c r="E959" s="1" t="str">
        <f t="shared" si="43"/>
        <v>Y</v>
      </c>
      <c r="F959" s="1" t="str">
        <f t="shared" si="44"/>
        <v>N</v>
      </c>
    </row>
    <row r="960" spans="1:6" x14ac:dyDescent="0.2">
      <c r="A960" s="32" t="s">
        <v>2979</v>
      </c>
      <c r="B960" s="22">
        <v>0</v>
      </c>
      <c r="C960" s="22">
        <v>0</v>
      </c>
      <c r="D960" s="1" t="str">
        <f t="shared" si="42"/>
        <v>N</v>
      </c>
      <c r="E960" s="1" t="str">
        <f t="shared" si="43"/>
        <v>N</v>
      </c>
      <c r="F960" s="1" t="str">
        <f t="shared" si="44"/>
        <v>Y</v>
      </c>
    </row>
    <row r="961" spans="1:6" x14ac:dyDescent="0.2">
      <c r="A961" s="32" t="s">
        <v>2980</v>
      </c>
      <c r="B961" s="22">
        <v>1</v>
      </c>
      <c r="C961" s="22">
        <v>0</v>
      </c>
      <c r="D961" s="1" t="str">
        <f t="shared" si="42"/>
        <v>N</v>
      </c>
      <c r="E961" s="1" t="str">
        <f t="shared" si="43"/>
        <v>Y</v>
      </c>
      <c r="F961" s="1" t="str">
        <f t="shared" si="44"/>
        <v>N</v>
      </c>
    </row>
    <row r="962" spans="1:6" x14ac:dyDescent="0.2">
      <c r="A962" s="32" t="s">
        <v>2981</v>
      </c>
      <c r="B962" s="22">
        <v>1</v>
      </c>
      <c r="C962" s="22">
        <v>0</v>
      </c>
      <c r="D962" s="1" t="str">
        <f t="shared" si="42"/>
        <v>N</v>
      </c>
      <c r="E962" s="1" t="str">
        <f t="shared" si="43"/>
        <v>Y</v>
      </c>
      <c r="F962" s="1" t="str">
        <f t="shared" si="44"/>
        <v>N</v>
      </c>
    </row>
    <row r="963" spans="1:6" x14ac:dyDescent="0.2">
      <c r="A963" s="32" t="s">
        <v>2982</v>
      </c>
      <c r="B963" s="22">
        <v>1</v>
      </c>
      <c r="C963" s="22">
        <v>0</v>
      </c>
      <c r="D963" s="1" t="str">
        <f t="shared" ref="D963:D1026" si="45">IF(AND(B963=0,C963=1),"Y","N")</f>
        <v>N</v>
      </c>
      <c r="E963" s="1" t="str">
        <f t="shared" ref="E963:E1026" si="46">IF(AND(C963=0,B963=1),"Y","N")</f>
        <v>Y</v>
      </c>
      <c r="F963" s="1" t="str">
        <f t="shared" ref="F963:F1026" si="47">IF(AND(B963=0,C963=0),"Y","N")</f>
        <v>N</v>
      </c>
    </row>
    <row r="964" spans="1:6" x14ac:dyDescent="0.2">
      <c r="A964" s="32" t="s">
        <v>2983</v>
      </c>
      <c r="B964" s="22">
        <v>1</v>
      </c>
      <c r="C964" s="22">
        <v>0</v>
      </c>
      <c r="D964" s="1" t="str">
        <f t="shared" si="45"/>
        <v>N</v>
      </c>
      <c r="E964" s="1" t="str">
        <f t="shared" si="46"/>
        <v>Y</v>
      </c>
      <c r="F964" s="1" t="str">
        <f t="shared" si="47"/>
        <v>N</v>
      </c>
    </row>
    <row r="965" spans="1:6" x14ac:dyDescent="0.2">
      <c r="A965" s="32" t="s">
        <v>2984</v>
      </c>
      <c r="B965" s="22">
        <v>1</v>
      </c>
      <c r="C965" s="22">
        <v>0</v>
      </c>
      <c r="D965" s="1" t="str">
        <f t="shared" si="45"/>
        <v>N</v>
      </c>
      <c r="E965" s="1" t="str">
        <f t="shared" si="46"/>
        <v>Y</v>
      </c>
      <c r="F965" s="1" t="str">
        <f t="shared" si="47"/>
        <v>N</v>
      </c>
    </row>
    <row r="966" spans="1:6" x14ac:dyDescent="0.2">
      <c r="A966" s="32" t="s">
        <v>2985</v>
      </c>
      <c r="B966" s="22">
        <v>1</v>
      </c>
      <c r="C966" s="22">
        <v>0</v>
      </c>
      <c r="D966" s="1" t="str">
        <f t="shared" si="45"/>
        <v>N</v>
      </c>
      <c r="E966" s="1" t="str">
        <f t="shared" si="46"/>
        <v>Y</v>
      </c>
      <c r="F966" s="1" t="str">
        <f t="shared" si="47"/>
        <v>N</v>
      </c>
    </row>
    <row r="967" spans="1:6" x14ac:dyDescent="0.2">
      <c r="A967" s="32" t="s">
        <v>2986</v>
      </c>
      <c r="B967" s="22">
        <v>0</v>
      </c>
      <c r="C967" s="22">
        <v>0</v>
      </c>
      <c r="D967" s="1" t="str">
        <f t="shared" si="45"/>
        <v>N</v>
      </c>
      <c r="E967" s="1" t="str">
        <f t="shared" si="46"/>
        <v>N</v>
      </c>
      <c r="F967" s="1" t="str">
        <f t="shared" si="47"/>
        <v>Y</v>
      </c>
    </row>
    <row r="968" spans="1:6" x14ac:dyDescent="0.2">
      <c r="A968" s="32" t="s">
        <v>2987</v>
      </c>
      <c r="B968" s="22">
        <v>1</v>
      </c>
      <c r="C968" s="22">
        <v>0</v>
      </c>
      <c r="D968" s="1" t="str">
        <f t="shared" si="45"/>
        <v>N</v>
      </c>
      <c r="E968" s="1" t="str">
        <f t="shared" si="46"/>
        <v>Y</v>
      </c>
      <c r="F968" s="1" t="str">
        <f t="shared" si="47"/>
        <v>N</v>
      </c>
    </row>
    <row r="969" spans="1:6" x14ac:dyDescent="0.2">
      <c r="A969" s="32" t="s">
        <v>2988</v>
      </c>
      <c r="B969" s="22">
        <v>0</v>
      </c>
      <c r="C969" s="22">
        <v>0</v>
      </c>
      <c r="D969" s="1" t="str">
        <f t="shared" si="45"/>
        <v>N</v>
      </c>
      <c r="E969" s="1" t="str">
        <f t="shared" si="46"/>
        <v>N</v>
      </c>
      <c r="F969" s="1" t="str">
        <f t="shared" si="47"/>
        <v>Y</v>
      </c>
    </row>
    <row r="970" spans="1:6" x14ac:dyDescent="0.2">
      <c r="A970" s="32" t="s">
        <v>2989</v>
      </c>
      <c r="B970" s="22">
        <v>1</v>
      </c>
      <c r="C970" s="22">
        <v>0</v>
      </c>
      <c r="D970" s="1" t="str">
        <f t="shared" si="45"/>
        <v>N</v>
      </c>
      <c r="E970" s="1" t="str">
        <f t="shared" si="46"/>
        <v>Y</v>
      </c>
      <c r="F970" s="1" t="str">
        <f t="shared" si="47"/>
        <v>N</v>
      </c>
    </row>
    <row r="971" spans="1:6" x14ac:dyDescent="0.2">
      <c r="A971" s="32" t="s">
        <v>2990</v>
      </c>
      <c r="B971" s="22">
        <v>0</v>
      </c>
      <c r="C971" s="22">
        <v>0</v>
      </c>
      <c r="D971" s="1" t="str">
        <f t="shared" si="45"/>
        <v>N</v>
      </c>
      <c r="E971" s="1" t="str">
        <f t="shared" si="46"/>
        <v>N</v>
      </c>
      <c r="F971" s="1" t="str">
        <f t="shared" si="47"/>
        <v>Y</v>
      </c>
    </row>
    <row r="972" spans="1:6" x14ac:dyDescent="0.2">
      <c r="A972" s="32" t="s">
        <v>2991</v>
      </c>
      <c r="B972" s="22">
        <v>1</v>
      </c>
      <c r="C972" s="22">
        <v>0</v>
      </c>
      <c r="D972" s="1" t="str">
        <f t="shared" si="45"/>
        <v>N</v>
      </c>
      <c r="E972" s="1" t="str">
        <f t="shared" si="46"/>
        <v>Y</v>
      </c>
      <c r="F972" s="1" t="str">
        <f t="shared" si="47"/>
        <v>N</v>
      </c>
    </row>
    <row r="973" spans="1:6" x14ac:dyDescent="0.2">
      <c r="A973" s="32" t="s">
        <v>2992</v>
      </c>
      <c r="B973" s="22">
        <v>0</v>
      </c>
      <c r="C973" s="22">
        <v>0</v>
      </c>
      <c r="D973" s="1" t="str">
        <f t="shared" si="45"/>
        <v>N</v>
      </c>
      <c r="E973" s="1" t="str">
        <f t="shared" si="46"/>
        <v>N</v>
      </c>
      <c r="F973" s="1" t="str">
        <f t="shared" si="47"/>
        <v>Y</v>
      </c>
    </row>
    <row r="974" spans="1:6" x14ac:dyDescent="0.2">
      <c r="A974" s="32" t="s">
        <v>2993</v>
      </c>
      <c r="B974" s="22">
        <v>1</v>
      </c>
      <c r="C974" s="22">
        <v>0</v>
      </c>
      <c r="D974" s="1" t="str">
        <f t="shared" si="45"/>
        <v>N</v>
      </c>
      <c r="E974" s="1" t="str">
        <f t="shared" si="46"/>
        <v>Y</v>
      </c>
      <c r="F974" s="1" t="str">
        <f t="shared" si="47"/>
        <v>N</v>
      </c>
    </row>
    <row r="975" spans="1:6" x14ac:dyDescent="0.2">
      <c r="A975" s="32" t="s">
        <v>2994</v>
      </c>
      <c r="B975" s="22">
        <v>0</v>
      </c>
      <c r="C975" s="22">
        <v>0</v>
      </c>
      <c r="D975" s="1" t="str">
        <f t="shared" si="45"/>
        <v>N</v>
      </c>
      <c r="E975" s="1" t="str">
        <f t="shared" si="46"/>
        <v>N</v>
      </c>
      <c r="F975" s="1" t="str">
        <f t="shared" si="47"/>
        <v>Y</v>
      </c>
    </row>
    <row r="976" spans="1:6" x14ac:dyDescent="0.2">
      <c r="A976" s="32" t="s">
        <v>2995</v>
      </c>
      <c r="B976" s="22">
        <v>0</v>
      </c>
      <c r="C976" s="22">
        <v>0</v>
      </c>
      <c r="D976" s="1" t="str">
        <f t="shared" si="45"/>
        <v>N</v>
      </c>
      <c r="E976" s="1" t="str">
        <f t="shared" si="46"/>
        <v>N</v>
      </c>
      <c r="F976" s="1" t="str">
        <f t="shared" si="47"/>
        <v>Y</v>
      </c>
    </row>
    <row r="977" spans="1:6" x14ac:dyDescent="0.2">
      <c r="A977" s="32" t="s">
        <v>2996</v>
      </c>
      <c r="B977" s="22">
        <v>1</v>
      </c>
      <c r="C977" s="22">
        <v>0</v>
      </c>
      <c r="D977" s="1" t="str">
        <f t="shared" si="45"/>
        <v>N</v>
      </c>
      <c r="E977" s="1" t="str">
        <f t="shared" si="46"/>
        <v>Y</v>
      </c>
      <c r="F977" s="1" t="str">
        <f t="shared" si="47"/>
        <v>N</v>
      </c>
    </row>
    <row r="978" spans="1:6" x14ac:dyDescent="0.2">
      <c r="A978" s="32" t="s">
        <v>2997</v>
      </c>
      <c r="B978" s="22">
        <v>1</v>
      </c>
      <c r="C978" s="22">
        <v>0</v>
      </c>
      <c r="D978" s="1" t="str">
        <f t="shared" si="45"/>
        <v>N</v>
      </c>
      <c r="E978" s="1" t="str">
        <f t="shared" si="46"/>
        <v>Y</v>
      </c>
      <c r="F978" s="1" t="str">
        <f t="shared" si="47"/>
        <v>N</v>
      </c>
    </row>
    <row r="979" spans="1:6" x14ac:dyDescent="0.2">
      <c r="A979" s="32" t="s">
        <v>2998</v>
      </c>
      <c r="B979" s="22">
        <v>0</v>
      </c>
      <c r="C979" s="22">
        <v>0</v>
      </c>
      <c r="D979" s="1" t="str">
        <f t="shared" si="45"/>
        <v>N</v>
      </c>
      <c r="E979" s="1" t="str">
        <f t="shared" si="46"/>
        <v>N</v>
      </c>
      <c r="F979" s="1" t="str">
        <f t="shared" si="47"/>
        <v>Y</v>
      </c>
    </row>
    <row r="980" spans="1:6" x14ac:dyDescent="0.2">
      <c r="A980" s="32" t="s">
        <v>2999</v>
      </c>
      <c r="B980" s="22">
        <v>0</v>
      </c>
      <c r="C980" s="22">
        <v>0</v>
      </c>
      <c r="D980" s="1" t="str">
        <f t="shared" si="45"/>
        <v>N</v>
      </c>
      <c r="E980" s="1" t="str">
        <f t="shared" si="46"/>
        <v>N</v>
      </c>
      <c r="F980" s="1" t="str">
        <f t="shared" si="47"/>
        <v>Y</v>
      </c>
    </row>
    <row r="981" spans="1:6" x14ac:dyDescent="0.2">
      <c r="A981" s="32" t="s">
        <v>3000</v>
      </c>
      <c r="B981" s="22">
        <v>0</v>
      </c>
      <c r="C981" s="22">
        <v>0</v>
      </c>
      <c r="D981" s="1" t="str">
        <f t="shared" si="45"/>
        <v>N</v>
      </c>
      <c r="E981" s="1" t="str">
        <f t="shared" si="46"/>
        <v>N</v>
      </c>
      <c r="F981" s="1" t="str">
        <f t="shared" si="47"/>
        <v>Y</v>
      </c>
    </row>
    <row r="982" spans="1:6" x14ac:dyDescent="0.2">
      <c r="A982" s="32" t="s">
        <v>3001</v>
      </c>
      <c r="B982" s="22">
        <v>0</v>
      </c>
      <c r="C982" s="22">
        <v>0</v>
      </c>
      <c r="D982" s="1" t="str">
        <f t="shared" si="45"/>
        <v>N</v>
      </c>
      <c r="E982" s="1" t="str">
        <f t="shared" si="46"/>
        <v>N</v>
      </c>
      <c r="F982" s="1" t="str">
        <f t="shared" si="47"/>
        <v>Y</v>
      </c>
    </row>
    <row r="983" spans="1:6" x14ac:dyDescent="0.2">
      <c r="A983" s="32" t="s">
        <v>3002</v>
      </c>
      <c r="B983" s="22">
        <v>1</v>
      </c>
      <c r="C983" s="22">
        <v>0</v>
      </c>
      <c r="D983" s="1" t="str">
        <f t="shared" si="45"/>
        <v>N</v>
      </c>
      <c r="E983" s="1" t="str">
        <f t="shared" si="46"/>
        <v>Y</v>
      </c>
      <c r="F983" s="1" t="str">
        <f t="shared" si="47"/>
        <v>N</v>
      </c>
    </row>
    <row r="984" spans="1:6" x14ac:dyDescent="0.2">
      <c r="A984" s="32" t="s">
        <v>3003</v>
      </c>
      <c r="B984" s="22">
        <v>1</v>
      </c>
      <c r="C984" s="22">
        <v>0</v>
      </c>
      <c r="D984" s="1" t="str">
        <f t="shared" si="45"/>
        <v>N</v>
      </c>
      <c r="E984" s="1" t="str">
        <f t="shared" si="46"/>
        <v>Y</v>
      </c>
      <c r="F984" s="1" t="str">
        <f t="shared" si="47"/>
        <v>N</v>
      </c>
    </row>
    <row r="985" spans="1:6" x14ac:dyDescent="0.2">
      <c r="A985" s="32" t="s">
        <v>3004</v>
      </c>
      <c r="B985" s="22">
        <v>1</v>
      </c>
      <c r="C985" s="22">
        <v>0</v>
      </c>
      <c r="D985" s="1" t="str">
        <f t="shared" si="45"/>
        <v>N</v>
      </c>
      <c r="E985" s="1" t="str">
        <f t="shared" si="46"/>
        <v>Y</v>
      </c>
      <c r="F985" s="1" t="str">
        <f t="shared" si="47"/>
        <v>N</v>
      </c>
    </row>
    <row r="986" spans="1:6" x14ac:dyDescent="0.2">
      <c r="A986" s="32" t="s">
        <v>3005</v>
      </c>
      <c r="B986" s="22">
        <v>1</v>
      </c>
      <c r="C986" s="22">
        <v>0</v>
      </c>
      <c r="D986" s="1" t="str">
        <f t="shared" si="45"/>
        <v>N</v>
      </c>
      <c r="E986" s="1" t="str">
        <f t="shared" si="46"/>
        <v>Y</v>
      </c>
      <c r="F986" s="1" t="str">
        <f t="shared" si="47"/>
        <v>N</v>
      </c>
    </row>
    <row r="987" spans="1:6" x14ac:dyDescent="0.2">
      <c r="A987" s="32" t="s">
        <v>3006</v>
      </c>
      <c r="B987" s="22">
        <v>1</v>
      </c>
      <c r="C987" s="22">
        <v>0</v>
      </c>
      <c r="D987" s="1" t="str">
        <f t="shared" si="45"/>
        <v>N</v>
      </c>
      <c r="E987" s="1" t="str">
        <f t="shared" si="46"/>
        <v>Y</v>
      </c>
      <c r="F987" s="1" t="str">
        <f t="shared" si="47"/>
        <v>N</v>
      </c>
    </row>
    <row r="988" spans="1:6" x14ac:dyDescent="0.2">
      <c r="A988" s="32" t="s">
        <v>3007</v>
      </c>
      <c r="B988" s="22">
        <v>1</v>
      </c>
      <c r="C988" s="22">
        <v>0</v>
      </c>
      <c r="D988" s="1" t="str">
        <f t="shared" si="45"/>
        <v>N</v>
      </c>
      <c r="E988" s="1" t="str">
        <f t="shared" si="46"/>
        <v>Y</v>
      </c>
      <c r="F988" s="1" t="str">
        <f t="shared" si="47"/>
        <v>N</v>
      </c>
    </row>
    <row r="989" spans="1:6" x14ac:dyDescent="0.2">
      <c r="A989" s="32" t="s">
        <v>3008</v>
      </c>
      <c r="B989" s="22">
        <v>1</v>
      </c>
      <c r="C989" s="22">
        <v>0</v>
      </c>
      <c r="D989" s="1" t="str">
        <f t="shared" si="45"/>
        <v>N</v>
      </c>
      <c r="E989" s="1" t="str">
        <f t="shared" si="46"/>
        <v>Y</v>
      </c>
      <c r="F989" s="1" t="str">
        <f t="shared" si="47"/>
        <v>N</v>
      </c>
    </row>
    <row r="990" spans="1:6" x14ac:dyDescent="0.2">
      <c r="A990" s="32" t="s">
        <v>3009</v>
      </c>
      <c r="B990" s="22">
        <v>0</v>
      </c>
      <c r="C990" s="22">
        <v>0</v>
      </c>
      <c r="D990" s="1" t="str">
        <f t="shared" si="45"/>
        <v>N</v>
      </c>
      <c r="E990" s="1" t="str">
        <f t="shared" si="46"/>
        <v>N</v>
      </c>
      <c r="F990" s="1" t="str">
        <f t="shared" si="47"/>
        <v>Y</v>
      </c>
    </row>
    <row r="991" spans="1:6" x14ac:dyDescent="0.2">
      <c r="A991" s="32" t="s">
        <v>3010</v>
      </c>
      <c r="B991" s="22">
        <v>0</v>
      </c>
      <c r="C991" s="22">
        <v>0</v>
      </c>
      <c r="D991" s="1" t="str">
        <f t="shared" si="45"/>
        <v>N</v>
      </c>
      <c r="E991" s="1" t="str">
        <f t="shared" si="46"/>
        <v>N</v>
      </c>
      <c r="F991" s="1" t="str">
        <f t="shared" si="47"/>
        <v>Y</v>
      </c>
    </row>
    <row r="992" spans="1:6" x14ac:dyDescent="0.2">
      <c r="A992" s="32" t="s">
        <v>3011</v>
      </c>
      <c r="B992" s="22">
        <v>1</v>
      </c>
      <c r="C992" s="22">
        <v>0</v>
      </c>
      <c r="D992" s="1" t="str">
        <f t="shared" si="45"/>
        <v>N</v>
      </c>
      <c r="E992" s="1" t="str">
        <f t="shared" si="46"/>
        <v>Y</v>
      </c>
      <c r="F992" s="1" t="str">
        <f t="shared" si="47"/>
        <v>N</v>
      </c>
    </row>
    <row r="993" spans="1:6" x14ac:dyDescent="0.2">
      <c r="A993" s="32" t="s">
        <v>3012</v>
      </c>
      <c r="B993" s="22">
        <v>1</v>
      </c>
      <c r="C993" s="22">
        <v>0</v>
      </c>
      <c r="D993" s="1" t="str">
        <f t="shared" si="45"/>
        <v>N</v>
      </c>
      <c r="E993" s="1" t="str">
        <f t="shared" si="46"/>
        <v>Y</v>
      </c>
      <c r="F993" s="1" t="str">
        <f t="shared" si="47"/>
        <v>N</v>
      </c>
    </row>
    <row r="994" spans="1:6" x14ac:dyDescent="0.2">
      <c r="A994" s="32" t="s">
        <v>3013</v>
      </c>
      <c r="B994" s="22">
        <v>0</v>
      </c>
      <c r="C994" s="22">
        <v>0</v>
      </c>
      <c r="D994" s="1" t="str">
        <f t="shared" si="45"/>
        <v>N</v>
      </c>
      <c r="E994" s="1" t="str">
        <f t="shared" si="46"/>
        <v>N</v>
      </c>
      <c r="F994" s="1" t="str">
        <f t="shared" si="47"/>
        <v>Y</v>
      </c>
    </row>
    <row r="995" spans="1:6" x14ac:dyDescent="0.2">
      <c r="A995" s="32" t="s">
        <v>3014</v>
      </c>
      <c r="B995" s="22">
        <v>0</v>
      </c>
      <c r="C995" s="22">
        <v>0</v>
      </c>
      <c r="D995" s="1" t="str">
        <f t="shared" si="45"/>
        <v>N</v>
      </c>
      <c r="E995" s="1" t="str">
        <f t="shared" si="46"/>
        <v>N</v>
      </c>
      <c r="F995" s="1" t="str">
        <f t="shared" si="47"/>
        <v>Y</v>
      </c>
    </row>
    <row r="996" spans="1:6" x14ac:dyDescent="0.2">
      <c r="A996" s="32" t="s">
        <v>3015</v>
      </c>
      <c r="B996" s="22">
        <v>0</v>
      </c>
      <c r="C996" s="22">
        <v>0</v>
      </c>
      <c r="D996" s="1" t="str">
        <f t="shared" si="45"/>
        <v>N</v>
      </c>
      <c r="E996" s="1" t="str">
        <f t="shared" si="46"/>
        <v>N</v>
      </c>
      <c r="F996" s="1" t="str">
        <f t="shared" si="47"/>
        <v>Y</v>
      </c>
    </row>
    <row r="997" spans="1:6" x14ac:dyDescent="0.2">
      <c r="A997" s="32" t="s">
        <v>3016</v>
      </c>
      <c r="B997" s="22">
        <v>1</v>
      </c>
      <c r="C997" s="22">
        <v>0</v>
      </c>
      <c r="D997" s="1" t="str">
        <f t="shared" si="45"/>
        <v>N</v>
      </c>
      <c r="E997" s="1" t="str">
        <f t="shared" si="46"/>
        <v>Y</v>
      </c>
      <c r="F997" s="1" t="str">
        <f t="shared" si="47"/>
        <v>N</v>
      </c>
    </row>
    <row r="998" spans="1:6" x14ac:dyDescent="0.2">
      <c r="A998" s="32" t="s">
        <v>3017</v>
      </c>
      <c r="B998" s="22">
        <v>0</v>
      </c>
      <c r="C998" s="22">
        <v>0</v>
      </c>
      <c r="D998" s="1" t="str">
        <f t="shared" si="45"/>
        <v>N</v>
      </c>
      <c r="E998" s="1" t="str">
        <f t="shared" si="46"/>
        <v>N</v>
      </c>
      <c r="F998" s="1" t="str">
        <f t="shared" si="47"/>
        <v>Y</v>
      </c>
    </row>
    <row r="999" spans="1:6" x14ac:dyDescent="0.2">
      <c r="A999" s="32" t="s">
        <v>3018</v>
      </c>
      <c r="B999" s="22">
        <v>1</v>
      </c>
      <c r="C999" s="22">
        <v>0</v>
      </c>
      <c r="D999" s="1" t="str">
        <f t="shared" si="45"/>
        <v>N</v>
      </c>
      <c r="E999" s="1" t="str">
        <f t="shared" si="46"/>
        <v>Y</v>
      </c>
      <c r="F999" s="1" t="str">
        <f t="shared" si="47"/>
        <v>N</v>
      </c>
    </row>
    <row r="1000" spans="1:6" x14ac:dyDescent="0.2">
      <c r="A1000" s="32" t="s">
        <v>3019</v>
      </c>
      <c r="B1000" s="22">
        <v>1</v>
      </c>
      <c r="C1000" s="22">
        <v>0</v>
      </c>
      <c r="D1000" s="1" t="str">
        <f t="shared" si="45"/>
        <v>N</v>
      </c>
      <c r="E1000" s="1" t="str">
        <f t="shared" si="46"/>
        <v>Y</v>
      </c>
      <c r="F1000" s="1" t="str">
        <f t="shared" si="47"/>
        <v>N</v>
      </c>
    </row>
    <row r="1001" spans="1:6" x14ac:dyDescent="0.2">
      <c r="A1001" s="32" t="s">
        <v>3020</v>
      </c>
      <c r="B1001" s="22">
        <v>0</v>
      </c>
      <c r="C1001" s="22">
        <v>0</v>
      </c>
      <c r="D1001" s="1" t="str">
        <f t="shared" si="45"/>
        <v>N</v>
      </c>
      <c r="E1001" s="1" t="str">
        <f t="shared" si="46"/>
        <v>N</v>
      </c>
      <c r="F1001" s="1" t="str">
        <f t="shared" si="47"/>
        <v>Y</v>
      </c>
    </row>
    <row r="1002" spans="1:6" x14ac:dyDescent="0.2">
      <c r="A1002" s="32" t="s">
        <v>3021</v>
      </c>
      <c r="B1002" s="22">
        <v>0</v>
      </c>
      <c r="C1002" s="22">
        <v>0</v>
      </c>
      <c r="D1002" s="1" t="str">
        <f t="shared" si="45"/>
        <v>N</v>
      </c>
      <c r="E1002" s="1" t="str">
        <f t="shared" si="46"/>
        <v>N</v>
      </c>
      <c r="F1002" s="1" t="str">
        <f t="shared" si="47"/>
        <v>Y</v>
      </c>
    </row>
    <row r="1003" spans="1:6" x14ac:dyDescent="0.2">
      <c r="A1003" s="32" t="s">
        <v>3022</v>
      </c>
      <c r="B1003" s="22">
        <v>0</v>
      </c>
      <c r="C1003" s="22">
        <v>0</v>
      </c>
      <c r="D1003" s="1" t="str">
        <f t="shared" si="45"/>
        <v>N</v>
      </c>
      <c r="E1003" s="1" t="str">
        <f t="shared" si="46"/>
        <v>N</v>
      </c>
      <c r="F1003" s="1" t="str">
        <f t="shared" si="47"/>
        <v>Y</v>
      </c>
    </row>
    <row r="1004" spans="1:6" x14ac:dyDescent="0.2">
      <c r="A1004" s="32" t="s">
        <v>3023</v>
      </c>
      <c r="B1004" s="22">
        <v>0</v>
      </c>
      <c r="C1004" s="22">
        <v>0</v>
      </c>
      <c r="D1004" s="1" t="str">
        <f t="shared" si="45"/>
        <v>N</v>
      </c>
      <c r="E1004" s="1" t="str">
        <f t="shared" si="46"/>
        <v>N</v>
      </c>
      <c r="F1004" s="1" t="str">
        <f t="shared" si="47"/>
        <v>Y</v>
      </c>
    </row>
    <row r="1005" spans="1:6" x14ac:dyDescent="0.2">
      <c r="A1005" s="32" t="s">
        <v>3024</v>
      </c>
      <c r="B1005" s="22">
        <v>0</v>
      </c>
      <c r="C1005" s="22">
        <v>0</v>
      </c>
      <c r="D1005" s="1" t="str">
        <f t="shared" si="45"/>
        <v>N</v>
      </c>
      <c r="E1005" s="1" t="str">
        <f t="shared" si="46"/>
        <v>N</v>
      </c>
      <c r="F1005" s="1" t="str">
        <f t="shared" si="47"/>
        <v>Y</v>
      </c>
    </row>
    <row r="1006" spans="1:6" x14ac:dyDescent="0.2">
      <c r="A1006" s="32" t="s">
        <v>3025</v>
      </c>
      <c r="B1006" s="22">
        <v>0</v>
      </c>
      <c r="C1006" s="22">
        <v>0</v>
      </c>
      <c r="D1006" s="1" t="str">
        <f t="shared" si="45"/>
        <v>N</v>
      </c>
      <c r="E1006" s="1" t="str">
        <f t="shared" si="46"/>
        <v>N</v>
      </c>
      <c r="F1006" s="1" t="str">
        <f t="shared" si="47"/>
        <v>Y</v>
      </c>
    </row>
    <row r="1007" spans="1:6" x14ac:dyDescent="0.2">
      <c r="A1007" s="32" t="s">
        <v>3026</v>
      </c>
      <c r="B1007" s="22">
        <v>1</v>
      </c>
      <c r="C1007" s="22">
        <v>0</v>
      </c>
      <c r="D1007" s="1" t="str">
        <f t="shared" si="45"/>
        <v>N</v>
      </c>
      <c r="E1007" s="1" t="str">
        <f t="shared" si="46"/>
        <v>Y</v>
      </c>
      <c r="F1007" s="1" t="str">
        <f t="shared" si="47"/>
        <v>N</v>
      </c>
    </row>
    <row r="1008" spans="1:6" x14ac:dyDescent="0.2">
      <c r="A1008" s="32" t="s">
        <v>3027</v>
      </c>
      <c r="B1008" s="22">
        <v>1</v>
      </c>
      <c r="C1008" s="22">
        <v>0</v>
      </c>
      <c r="D1008" s="1" t="str">
        <f t="shared" si="45"/>
        <v>N</v>
      </c>
      <c r="E1008" s="1" t="str">
        <f t="shared" si="46"/>
        <v>Y</v>
      </c>
      <c r="F1008" s="1" t="str">
        <f t="shared" si="47"/>
        <v>N</v>
      </c>
    </row>
    <row r="1009" spans="1:6" x14ac:dyDescent="0.2">
      <c r="A1009" s="32" t="s">
        <v>3028</v>
      </c>
      <c r="B1009" s="22">
        <v>1</v>
      </c>
      <c r="C1009" s="22">
        <v>0</v>
      </c>
      <c r="D1009" s="1" t="str">
        <f t="shared" si="45"/>
        <v>N</v>
      </c>
      <c r="E1009" s="1" t="str">
        <f t="shared" si="46"/>
        <v>Y</v>
      </c>
      <c r="F1009" s="1" t="str">
        <f t="shared" si="47"/>
        <v>N</v>
      </c>
    </row>
    <row r="1010" spans="1:6" x14ac:dyDescent="0.2">
      <c r="A1010" s="32" t="s">
        <v>3029</v>
      </c>
      <c r="B1010" s="22">
        <v>1</v>
      </c>
      <c r="C1010" s="22">
        <v>0</v>
      </c>
      <c r="D1010" s="1" t="str">
        <f t="shared" si="45"/>
        <v>N</v>
      </c>
      <c r="E1010" s="1" t="str">
        <f t="shared" si="46"/>
        <v>Y</v>
      </c>
      <c r="F1010" s="1" t="str">
        <f t="shared" si="47"/>
        <v>N</v>
      </c>
    </row>
    <row r="1011" spans="1:6" x14ac:dyDescent="0.2">
      <c r="A1011" s="32" t="s">
        <v>3030</v>
      </c>
      <c r="B1011" s="22">
        <v>1</v>
      </c>
      <c r="C1011" s="22">
        <v>0</v>
      </c>
      <c r="D1011" s="1" t="str">
        <f t="shared" si="45"/>
        <v>N</v>
      </c>
      <c r="E1011" s="1" t="str">
        <f t="shared" si="46"/>
        <v>Y</v>
      </c>
      <c r="F1011" s="1" t="str">
        <f t="shared" si="47"/>
        <v>N</v>
      </c>
    </row>
    <row r="1012" spans="1:6" x14ac:dyDescent="0.2">
      <c r="A1012" s="32" t="s">
        <v>3031</v>
      </c>
      <c r="B1012" s="22">
        <v>1</v>
      </c>
      <c r="C1012" s="22">
        <v>0</v>
      </c>
      <c r="D1012" s="1" t="str">
        <f t="shared" si="45"/>
        <v>N</v>
      </c>
      <c r="E1012" s="1" t="str">
        <f t="shared" si="46"/>
        <v>Y</v>
      </c>
      <c r="F1012" s="1" t="str">
        <f t="shared" si="47"/>
        <v>N</v>
      </c>
    </row>
    <row r="1013" spans="1:6" x14ac:dyDescent="0.2">
      <c r="A1013" s="32" t="s">
        <v>3032</v>
      </c>
      <c r="B1013" s="22">
        <v>0</v>
      </c>
      <c r="C1013" s="22">
        <v>0</v>
      </c>
      <c r="D1013" s="1" t="str">
        <f t="shared" si="45"/>
        <v>N</v>
      </c>
      <c r="E1013" s="1" t="str">
        <f t="shared" si="46"/>
        <v>N</v>
      </c>
      <c r="F1013" s="1" t="str">
        <f t="shared" si="47"/>
        <v>Y</v>
      </c>
    </row>
    <row r="1014" spans="1:6" x14ac:dyDescent="0.2">
      <c r="A1014" s="32" t="s">
        <v>3033</v>
      </c>
      <c r="B1014" s="22">
        <v>0</v>
      </c>
      <c r="C1014" s="22">
        <v>0</v>
      </c>
      <c r="D1014" s="1" t="str">
        <f t="shared" si="45"/>
        <v>N</v>
      </c>
      <c r="E1014" s="1" t="str">
        <f t="shared" si="46"/>
        <v>N</v>
      </c>
      <c r="F1014" s="1" t="str">
        <f t="shared" si="47"/>
        <v>Y</v>
      </c>
    </row>
    <row r="1015" spans="1:6" x14ac:dyDescent="0.2">
      <c r="A1015" s="32" t="s">
        <v>3034</v>
      </c>
      <c r="B1015" s="22">
        <v>0</v>
      </c>
      <c r="C1015" s="22">
        <v>0</v>
      </c>
      <c r="D1015" s="1" t="str">
        <f t="shared" si="45"/>
        <v>N</v>
      </c>
      <c r="E1015" s="1" t="str">
        <f t="shared" si="46"/>
        <v>N</v>
      </c>
      <c r="F1015" s="1" t="str">
        <f t="shared" si="47"/>
        <v>Y</v>
      </c>
    </row>
    <row r="1016" spans="1:6" x14ac:dyDescent="0.2">
      <c r="A1016" s="32" t="s">
        <v>3035</v>
      </c>
      <c r="B1016" s="22">
        <v>1</v>
      </c>
      <c r="C1016" s="22">
        <v>0</v>
      </c>
      <c r="D1016" s="1" t="str">
        <f t="shared" si="45"/>
        <v>N</v>
      </c>
      <c r="E1016" s="1" t="str">
        <f t="shared" si="46"/>
        <v>Y</v>
      </c>
      <c r="F1016" s="1" t="str">
        <f t="shared" si="47"/>
        <v>N</v>
      </c>
    </row>
    <row r="1017" spans="1:6" x14ac:dyDescent="0.2">
      <c r="A1017" s="32" t="s">
        <v>3036</v>
      </c>
      <c r="B1017" s="22">
        <v>0</v>
      </c>
      <c r="C1017" s="22">
        <v>0</v>
      </c>
      <c r="D1017" s="1" t="str">
        <f t="shared" si="45"/>
        <v>N</v>
      </c>
      <c r="E1017" s="1" t="str">
        <f t="shared" si="46"/>
        <v>N</v>
      </c>
      <c r="F1017" s="1" t="str">
        <f t="shared" si="47"/>
        <v>Y</v>
      </c>
    </row>
    <row r="1018" spans="1:6" x14ac:dyDescent="0.2">
      <c r="A1018" s="32" t="s">
        <v>3037</v>
      </c>
      <c r="B1018" s="22">
        <v>1</v>
      </c>
      <c r="C1018" s="22">
        <v>0</v>
      </c>
      <c r="D1018" s="1" t="str">
        <f t="shared" si="45"/>
        <v>N</v>
      </c>
      <c r="E1018" s="1" t="str">
        <f t="shared" si="46"/>
        <v>Y</v>
      </c>
      <c r="F1018" s="1" t="str">
        <f t="shared" si="47"/>
        <v>N</v>
      </c>
    </row>
    <row r="1019" spans="1:6" x14ac:dyDescent="0.2">
      <c r="A1019" s="32" t="s">
        <v>3038</v>
      </c>
      <c r="B1019" s="22">
        <v>0</v>
      </c>
      <c r="C1019" s="22">
        <v>0</v>
      </c>
      <c r="D1019" s="1" t="str">
        <f t="shared" si="45"/>
        <v>N</v>
      </c>
      <c r="E1019" s="1" t="str">
        <f t="shared" si="46"/>
        <v>N</v>
      </c>
      <c r="F1019" s="1" t="str">
        <f t="shared" si="47"/>
        <v>Y</v>
      </c>
    </row>
    <row r="1020" spans="1:6" x14ac:dyDescent="0.2">
      <c r="A1020" s="32" t="s">
        <v>3039</v>
      </c>
      <c r="B1020" s="22">
        <v>1</v>
      </c>
      <c r="C1020" s="22">
        <v>0</v>
      </c>
      <c r="D1020" s="1" t="str">
        <f t="shared" si="45"/>
        <v>N</v>
      </c>
      <c r="E1020" s="1" t="str">
        <f t="shared" si="46"/>
        <v>Y</v>
      </c>
      <c r="F1020" s="1" t="str">
        <f t="shared" si="47"/>
        <v>N</v>
      </c>
    </row>
    <row r="1021" spans="1:6" x14ac:dyDescent="0.2">
      <c r="A1021" s="32" t="s">
        <v>3040</v>
      </c>
      <c r="B1021" s="22">
        <v>0</v>
      </c>
      <c r="C1021" s="22">
        <v>0</v>
      </c>
      <c r="D1021" s="1" t="str">
        <f t="shared" si="45"/>
        <v>N</v>
      </c>
      <c r="E1021" s="1" t="str">
        <f t="shared" si="46"/>
        <v>N</v>
      </c>
      <c r="F1021" s="1" t="str">
        <f t="shared" si="47"/>
        <v>Y</v>
      </c>
    </row>
    <row r="1022" spans="1:6" x14ac:dyDescent="0.2">
      <c r="A1022" s="32" t="s">
        <v>3041</v>
      </c>
      <c r="B1022" s="22">
        <v>1</v>
      </c>
      <c r="C1022" s="22">
        <v>0</v>
      </c>
      <c r="D1022" s="1" t="str">
        <f t="shared" si="45"/>
        <v>N</v>
      </c>
      <c r="E1022" s="1" t="str">
        <f t="shared" si="46"/>
        <v>Y</v>
      </c>
      <c r="F1022" s="1" t="str">
        <f t="shared" si="47"/>
        <v>N</v>
      </c>
    </row>
    <row r="1023" spans="1:6" x14ac:dyDescent="0.2">
      <c r="A1023" s="32" t="s">
        <v>3042</v>
      </c>
      <c r="B1023" s="22">
        <v>0</v>
      </c>
      <c r="C1023" s="22">
        <v>0</v>
      </c>
      <c r="D1023" s="1" t="str">
        <f t="shared" si="45"/>
        <v>N</v>
      </c>
      <c r="E1023" s="1" t="str">
        <f t="shared" si="46"/>
        <v>N</v>
      </c>
      <c r="F1023" s="1" t="str">
        <f t="shared" si="47"/>
        <v>Y</v>
      </c>
    </row>
    <row r="1024" spans="1:6" x14ac:dyDescent="0.2">
      <c r="A1024" s="32" t="s">
        <v>3043</v>
      </c>
      <c r="B1024" s="22">
        <v>0</v>
      </c>
      <c r="C1024" s="22">
        <v>0</v>
      </c>
      <c r="D1024" s="1" t="str">
        <f t="shared" si="45"/>
        <v>N</v>
      </c>
      <c r="E1024" s="1" t="str">
        <f t="shared" si="46"/>
        <v>N</v>
      </c>
      <c r="F1024" s="1" t="str">
        <f t="shared" si="47"/>
        <v>Y</v>
      </c>
    </row>
    <row r="1025" spans="1:6" x14ac:dyDescent="0.2">
      <c r="A1025" s="32" t="s">
        <v>3044</v>
      </c>
      <c r="B1025" s="22">
        <v>1</v>
      </c>
      <c r="C1025" s="22">
        <v>0</v>
      </c>
      <c r="D1025" s="1" t="str">
        <f t="shared" si="45"/>
        <v>N</v>
      </c>
      <c r="E1025" s="1" t="str">
        <f t="shared" si="46"/>
        <v>Y</v>
      </c>
      <c r="F1025" s="1" t="str">
        <f t="shared" si="47"/>
        <v>N</v>
      </c>
    </row>
    <row r="1026" spans="1:6" x14ac:dyDescent="0.2">
      <c r="A1026" s="32" t="s">
        <v>3045</v>
      </c>
      <c r="B1026" s="22">
        <v>1</v>
      </c>
      <c r="C1026" s="22">
        <v>0</v>
      </c>
      <c r="D1026" s="1" t="str">
        <f t="shared" si="45"/>
        <v>N</v>
      </c>
      <c r="E1026" s="1" t="str">
        <f t="shared" si="46"/>
        <v>Y</v>
      </c>
      <c r="F1026" s="1" t="str">
        <f t="shared" si="47"/>
        <v>N</v>
      </c>
    </row>
    <row r="1027" spans="1:6" x14ac:dyDescent="0.2">
      <c r="A1027" s="32" t="s">
        <v>3046</v>
      </c>
      <c r="B1027" s="22">
        <v>0</v>
      </c>
      <c r="C1027" s="22">
        <v>1</v>
      </c>
      <c r="D1027" s="1" t="str">
        <f t="shared" ref="D1027:D1090" si="48">IF(AND(B1027=0,C1027=1),"Y","N")</f>
        <v>Y</v>
      </c>
      <c r="E1027" s="1" t="str">
        <f t="shared" ref="E1027:E1090" si="49">IF(AND(C1027=0,B1027=1),"Y","N")</f>
        <v>N</v>
      </c>
      <c r="F1027" s="1" t="str">
        <f t="shared" ref="F1027:F1090" si="50">IF(AND(B1027=0,C1027=0),"Y","N")</f>
        <v>N</v>
      </c>
    </row>
    <row r="1028" spans="1:6" x14ac:dyDescent="0.2">
      <c r="A1028" s="32" t="s">
        <v>3047</v>
      </c>
      <c r="B1028" s="22">
        <v>1</v>
      </c>
      <c r="C1028" s="22">
        <v>0</v>
      </c>
      <c r="D1028" s="1" t="str">
        <f t="shared" si="48"/>
        <v>N</v>
      </c>
      <c r="E1028" s="1" t="str">
        <f t="shared" si="49"/>
        <v>Y</v>
      </c>
      <c r="F1028" s="1" t="str">
        <f t="shared" si="50"/>
        <v>N</v>
      </c>
    </row>
    <row r="1029" spans="1:6" x14ac:dyDescent="0.2">
      <c r="A1029" s="32" t="s">
        <v>3048</v>
      </c>
      <c r="B1029" s="22">
        <v>0</v>
      </c>
      <c r="C1029" s="22">
        <v>0</v>
      </c>
      <c r="D1029" s="1" t="str">
        <f t="shared" si="48"/>
        <v>N</v>
      </c>
      <c r="E1029" s="1" t="str">
        <f t="shared" si="49"/>
        <v>N</v>
      </c>
      <c r="F1029" s="1" t="str">
        <f t="shared" si="50"/>
        <v>Y</v>
      </c>
    </row>
    <row r="1030" spans="1:6" x14ac:dyDescent="0.2">
      <c r="A1030" s="32" t="s">
        <v>3049</v>
      </c>
      <c r="B1030" s="22">
        <v>1</v>
      </c>
      <c r="C1030" s="22">
        <v>0</v>
      </c>
      <c r="D1030" s="1" t="str">
        <f t="shared" si="48"/>
        <v>N</v>
      </c>
      <c r="E1030" s="1" t="str">
        <f t="shared" si="49"/>
        <v>Y</v>
      </c>
      <c r="F1030" s="1" t="str">
        <f t="shared" si="50"/>
        <v>N</v>
      </c>
    </row>
    <row r="1031" spans="1:6" x14ac:dyDescent="0.2">
      <c r="A1031" s="32" t="s">
        <v>3050</v>
      </c>
      <c r="B1031" s="22">
        <v>1</v>
      </c>
      <c r="C1031" s="22">
        <v>0</v>
      </c>
      <c r="D1031" s="1" t="str">
        <f t="shared" si="48"/>
        <v>N</v>
      </c>
      <c r="E1031" s="1" t="str">
        <f t="shared" si="49"/>
        <v>Y</v>
      </c>
      <c r="F1031" s="1" t="str">
        <f t="shared" si="50"/>
        <v>N</v>
      </c>
    </row>
    <row r="1032" spans="1:6" x14ac:dyDescent="0.2">
      <c r="A1032" s="32" t="s">
        <v>3051</v>
      </c>
      <c r="B1032" s="22">
        <v>1</v>
      </c>
      <c r="C1032" s="22">
        <v>0</v>
      </c>
      <c r="D1032" s="1" t="str">
        <f t="shared" si="48"/>
        <v>N</v>
      </c>
      <c r="E1032" s="1" t="str">
        <f t="shared" si="49"/>
        <v>Y</v>
      </c>
      <c r="F1032" s="1" t="str">
        <f t="shared" si="50"/>
        <v>N</v>
      </c>
    </row>
    <row r="1033" spans="1:6" x14ac:dyDescent="0.2">
      <c r="A1033" s="32" t="s">
        <v>3052</v>
      </c>
      <c r="B1033" s="22">
        <v>1</v>
      </c>
      <c r="C1033" s="22">
        <v>0</v>
      </c>
      <c r="D1033" s="1" t="str">
        <f t="shared" si="48"/>
        <v>N</v>
      </c>
      <c r="E1033" s="1" t="str">
        <f t="shared" si="49"/>
        <v>Y</v>
      </c>
      <c r="F1033" s="1" t="str">
        <f t="shared" si="50"/>
        <v>N</v>
      </c>
    </row>
    <row r="1034" spans="1:6" x14ac:dyDescent="0.2">
      <c r="A1034" s="32" t="s">
        <v>3053</v>
      </c>
      <c r="B1034" s="22">
        <v>1</v>
      </c>
      <c r="C1034" s="22">
        <v>0</v>
      </c>
      <c r="D1034" s="1" t="str">
        <f t="shared" si="48"/>
        <v>N</v>
      </c>
      <c r="E1034" s="1" t="str">
        <f t="shared" si="49"/>
        <v>Y</v>
      </c>
      <c r="F1034" s="1" t="str">
        <f t="shared" si="50"/>
        <v>N</v>
      </c>
    </row>
    <row r="1035" spans="1:6" x14ac:dyDescent="0.2">
      <c r="A1035" s="32" t="s">
        <v>3054</v>
      </c>
      <c r="B1035" s="22">
        <v>0</v>
      </c>
      <c r="C1035" s="22">
        <v>0</v>
      </c>
      <c r="D1035" s="1" t="str">
        <f t="shared" si="48"/>
        <v>N</v>
      </c>
      <c r="E1035" s="1" t="str">
        <f t="shared" si="49"/>
        <v>N</v>
      </c>
      <c r="F1035" s="1" t="str">
        <f t="shared" si="50"/>
        <v>Y</v>
      </c>
    </row>
    <row r="1036" spans="1:6" x14ac:dyDescent="0.2">
      <c r="A1036" s="32" t="s">
        <v>3055</v>
      </c>
      <c r="B1036" s="22">
        <v>1</v>
      </c>
      <c r="C1036" s="22">
        <v>0</v>
      </c>
      <c r="D1036" s="1" t="str">
        <f t="shared" si="48"/>
        <v>N</v>
      </c>
      <c r="E1036" s="1" t="str">
        <f t="shared" si="49"/>
        <v>Y</v>
      </c>
      <c r="F1036" s="1" t="str">
        <f t="shared" si="50"/>
        <v>N</v>
      </c>
    </row>
    <row r="1037" spans="1:6" x14ac:dyDescent="0.2">
      <c r="A1037" s="32" t="s">
        <v>3056</v>
      </c>
      <c r="B1037" s="22">
        <v>0</v>
      </c>
      <c r="C1037" s="22">
        <v>0</v>
      </c>
      <c r="D1037" s="1" t="str">
        <f t="shared" si="48"/>
        <v>N</v>
      </c>
      <c r="E1037" s="1" t="str">
        <f t="shared" si="49"/>
        <v>N</v>
      </c>
      <c r="F1037" s="1" t="str">
        <f t="shared" si="50"/>
        <v>Y</v>
      </c>
    </row>
    <row r="1038" spans="1:6" x14ac:dyDescent="0.2">
      <c r="A1038" s="32" t="s">
        <v>3057</v>
      </c>
      <c r="B1038" s="22">
        <v>0</v>
      </c>
      <c r="C1038" s="22">
        <v>0</v>
      </c>
      <c r="D1038" s="1" t="str">
        <f t="shared" si="48"/>
        <v>N</v>
      </c>
      <c r="E1038" s="1" t="str">
        <f t="shared" si="49"/>
        <v>N</v>
      </c>
      <c r="F1038" s="1" t="str">
        <f t="shared" si="50"/>
        <v>Y</v>
      </c>
    </row>
    <row r="1039" spans="1:6" x14ac:dyDescent="0.2">
      <c r="A1039" s="32" t="s">
        <v>3058</v>
      </c>
      <c r="B1039" s="22">
        <v>1</v>
      </c>
      <c r="C1039" s="22">
        <v>0</v>
      </c>
      <c r="D1039" s="1" t="str">
        <f t="shared" si="48"/>
        <v>N</v>
      </c>
      <c r="E1039" s="1" t="str">
        <f t="shared" si="49"/>
        <v>Y</v>
      </c>
      <c r="F1039" s="1" t="str">
        <f t="shared" si="50"/>
        <v>N</v>
      </c>
    </row>
    <row r="1040" spans="1:6" x14ac:dyDescent="0.2">
      <c r="A1040" s="32" t="s">
        <v>3059</v>
      </c>
      <c r="B1040" s="22">
        <v>0</v>
      </c>
      <c r="C1040" s="22">
        <v>0</v>
      </c>
      <c r="D1040" s="1" t="str">
        <f t="shared" si="48"/>
        <v>N</v>
      </c>
      <c r="E1040" s="1" t="str">
        <f t="shared" si="49"/>
        <v>N</v>
      </c>
      <c r="F1040" s="1" t="str">
        <f t="shared" si="50"/>
        <v>Y</v>
      </c>
    </row>
    <row r="1041" spans="1:6" x14ac:dyDescent="0.2">
      <c r="A1041" s="32" t="s">
        <v>3060</v>
      </c>
      <c r="B1041" s="22">
        <v>1</v>
      </c>
      <c r="C1041" s="22">
        <v>0</v>
      </c>
      <c r="D1041" s="1" t="str">
        <f t="shared" si="48"/>
        <v>N</v>
      </c>
      <c r="E1041" s="1" t="str">
        <f t="shared" si="49"/>
        <v>Y</v>
      </c>
      <c r="F1041" s="1" t="str">
        <f t="shared" si="50"/>
        <v>N</v>
      </c>
    </row>
    <row r="1042" spans="1:6" x14ac:dyDescent="0.2">
      <c r="A1042" s="32" t="s">
        <v>3061</v>
      </c>
      <c r="B1042" s="22">
        <v>0</v>
      </c>
      <c r="C1042" s="22">
        <v>0</v>
      </c>
      <c r="D1042" s="1" t="str">
        <f t="shared" si="48"/>
        <v>N</v>
      </c>
      <c r="E1042" s="1" t="str">
        <f t="shared" si="49"/>
        <v>N</v>
      </c>
      <c r="F1042" s="1" t="str">
        <f t="shared" si="50"/>
        <v>Y</v>
      </c>
    </row>
    <row r="1043" spans="1:6" x14ac:dyDescent="0.2">
      <c r="A1043" s="32" t="s">
        <v>3062</v>
      </c>
      <c r="B1043" s="22">
        <v>0</v>
      </c>
      <c r="C1043" s="22">
        <v>0</v>
      </c>
      <c r="D1043" s="1" t="str">
        <f t="shared" si="48"/>
        <v>N</v>
      </c>
      <c r="E1043" s="1" t="str">
        <f t="shared" si="49"/>
        <v>N</v>
      </c>
      <c r="F1043" s="1" t="str">
        <f t="shared" si="50"/>
        <v>Y</v>
      </c>
    </row>
    <row r="1044" spans="1:6" x14ac:dyDescent="0.2">
      <c r="A1044" s="32" t="s">
        <v>3063</v>
      </c>
      <c r="B1044" s="22">
        <v>1</v>
      </c>
      <c r="C1044" s="22">
        <v>0</v>
      </c>
      <c r="D1044" s="1" t="str">
        <f t="shared" si="48"/>
        <v>N</v>
      </c>
      <c r="E1044" s="1" t="str">
        <f t="shared" si="49"/>
        <v>Y</v>
      </c>
      <c r="F1044" s="1" t="str">
        <f t="shared" si="50"/>
        <v>N</v>
      </c>
    </row>
    <row r="1045" spans="1:6" x14ac:dyDescent="0.2">
      <c r="A1045" s="32" t="s">
        <v>3064</v>
      </c>
      <c r="B1045" s="22">
        <v>1</v>
      </c>
      <c r="C1045" s="22">
        <v>0</v>
      </c>
      <c r="D1045" s="1" t="str">
        <f t="shared" si="48"/>
        <v>N</v>
      </c>
      <c r="E1045" s="1" t="str">
        <f t="shared" si="49"/>
        <v>Y</v>
      </c>
      <c r="F1045" s="1" t="str">
        <f t="shared" si="50"/>
        <v>N</v>
      </c>
    </row>
    <row r="1046" spans="1:6" x14ac:dyDescent="0.2">
      <c r="A1046" s="32" t="s">
        <v>3065</v>
      </c>
      <c r="B1046" s="22">
        <v>0</v>
      </c>
      <c r="C1046" s="22">
        <v>0</v>
      </c>
      <c r="D1046" s="1" t="str">
        <f t="shared" si="48"/>
        <v>N</v>
      </c>
      <c r="E1046" s="1" t="str">
        <f t="shared" si="49"/>
        <v>N</v>
      </c>
      <c r="F1046" s="1" t="str">
        <f t="shared" si="50"/>
        <v>Y</v>
      </c>
    </row>
    <row r="1047" spans="1:6" x14ac:dyDescent="0.2">
      <c r="A1047" s="32" t="s">
        <v>3066</v>
      </c>
      <c r="B1047" s="22">
        <v>0</v>
      </c>
      <c r="C1047" s="22">
        <v>0</v>
      </c>
      <c r="D1047" s="1" t="str">
        <f t="shared" si="48"/>
        <v>N</v>
      </c>
      <c r="E1047" s="1" t="str">
        <f t="shared" si="49"/>
        <v>N</v>
      </c>
      <c r="F1047" s="1" t="str">
        <f t="shared" si="50"/>
        <v>Y</v>
      </c>
    </row>
    <row r="1048" spans="1:6" x14ac:dyDescent="0.2">
      <c r="A1048" s="32" t="s">
        <v>3067</v>
      </c>
      <c r="B1048" s="22">
        <v>1</v>
      </c>
      <c r="C1048" s="22">
        <v>0</v>
      </c>
      <c r="D1048" s="1" t="str">
        <f t="shared" si="48"/>
        <v>N</v>
      </c>
      <c r="E1048" s="1" t="str">
        <f t="shared" si="49"/>
        <v>Y</v>
      </c>
      <c r="F1048" s="1" t="str">
        <f t="shared" si="50"/>
        <v>N</v>
      </c>
    </row>
    <row r="1049" spans="1:6" x14ac:dyDescent="0.2">
      <c r="A1049" s="32" t="s">
        <v>3068</v>
      </c>
      <c r="B1049" s="22">
        <v>0</v>
      </c>
      <c r="C1049" s="22">
        <v>0</v>
      </c>
      <c r="D1049" s="1" t="str">
        <f t="shared" si="48"/>
        <v>N</v>
      </c>
      <c r="E1049" s="1" t="str">
        <f t="shared" si="49"/>
        <v>N</v>
      </c>
      <c r="F1049" s="1" t="str">
        <f t="shared" si="50"/>
        <v>Y</v>
      </c>
    </row>
    <row r="1050" spans="1:6" x14ac:dyDescent="0.2">
      <c r="A1050" s="32" t="s">
        <v>3069</v>
      </c>
      <c r="B1050" s="22">
        <v>0</v>
      </c>
      <c r="C1050" s="22">
        <v>0</v>
      </c>
      <c r="D1050" s="1" t="str">
        <f t="shared" si="48"/>
        <v>N</v>
      </c>
      <c r="E1050" s="1" t="str">
        <f t="shared" si="49"/>
        <v>N</v>
      </c>
      <c r="F1050" s="1" t="str">
        <f t="shared" si="50"/>
        <v>Y</v>
      </c>
    </row>
    <row r="1051" spans="1:6" x14ac:dyDescent="0.2">
      <c r="A1051" s="32" t="s">
        <v>3070</v>
      </c>
      <c r="B1051" s="22">
        <v>0</v>
      </c>
      <c r="C1051" s="22">
        <v>0</v>
      </c>
      <c r="D1051" s="1" t="str">
        <f t="shared" si="48"/>
        <v>N</v>
      </c>
      <c r="E1051" s="1" t="str">
        <f t="shared" si="49"/>
        <v>N</v>
      </c>
      <c r="F1051" s="1" t="str">
        <f t="shared" si="50"/>
        <v>Y</v>
      </c>
    </row>
    <row r="1052" spans="1:6" x14ac:dyDescent="0.2">
      <c r="A1052" s="32" t="s">
        <v>3071</v>
      </c>
      <c r="B1052" s="22">
        <v>0</v>
      </c>
      <c r="C1052" s="22">
        <v>0</v>
      </c>
      <c r="D1052" s="1" t="str">
        <f t="shared" si="48"/>
        <v>N</v>
      </c>
      <c r="E1052" s="1" t="str">
        <f t="shared" si="49"/>
        <v>N</v>
      </c>
      <c r="F1052" s="1" t="str">
        <f t="shared" si="50"/>
        <v>Y</v>
      </c>
    </row>
    <row r="1053" spans="1:6" x14ac:dyDescent="0.2">
      <c r="A1053" s="32" t="s">
        <v>3072</v>
      </c>
      <c r="B1053" s="22">
        <v>0</v>
      </c>
      <c r="C1053" s="22">
        <v>0</v>
      </c>
      <c r="D1053" s="1" t="str">
        <f t="shared" si="48"/>
        <v>N</v>
      </c>
      <c r="E1053" s="1" t="str">
        <f t="shared" si="49"/>
        <v>N</v>
      </c>
      <c r="F1053" s="1" t="str">
        <f t="shared" si="50"/>
        <v>Y</v>
      </c>
    </row>
    <row r="1054" spans="1:6" x14ac:dyDescent="0.2">
      <c r="A1054" s="32" t="s">
        <v>3073</v>
      </c>
      <c r="B1054" s="22">
        <v>1</v>
      </c>
      <c r="C1054" s="22">
        <v>0</v>
      </c>
      <c r="D1054" s="1" t="str">
        <f t="shared" si="48"/>
        <v>N</v>
      </c>
      <c r="E1054" s="1" t="str">
        <f t="shared" si="49"/>
        <v>Y</v>
      </c>
      <c r="F1054" s="1" t="str">
        <f t="shared" si="50"/>
        <v>N</v>
      </c>
    </row>
    <row r="1055" spans="1:6" x14ac:dyDescent="0.2">
      <c r="A1055" s="32" t="s">
        <v>3074</v>
      </c>
      <c r="B1055" s="22">
        <v>0</v>
      </c>
      <c r="C1055" s="22">
        <v>0</v>
      </c>
      <c r="D1055" s="1" t="str">
        <f t="shared" si="48"/>
        <v>N</v>
      </c>
      <c r="E1055" s="1" t="str">
        <f t="shared" si="49"/>
        <v>N</v>
      </c>
      <c r="F1055" s="1" t="str">
        <f t="shared" si="50"/>
        <v>Y</v>
      </c>
    </row>
    <row r="1056" spans="1:6" x14ac:dyDescent="0.2">
      <c r="A1056" s="32" t="s">
        <v>3075</v>
      </c>
      <c r="B1056" s="22">
        <v>0</v>
      </c>
      <c r="C1056" s="22">
        <v>0</v>
      </c>
      <c r="D1056" s="1" t="str">
        <f t="shared" si="48"/>
        <v>N</v>
      </c>
      <c r="E1056" s="1" t="str">
        <f t="shared" si="49"/>
        <v>N</v>
      </c>
      <c r="F1056" s="1" t="str">
        <f t="shared" si="50"/>
        <v>Y</v>
      </c>
    </row>
    <row r="1057" spans="1:6" x14ac:dyDescent="0.2">
      <c r="A1057" s="32" t="s">
        <v>3076</v>
      </c>
      <c r="B1057" s="22">
        <v>1</v>
      </c>
      <c r="C1057" s="22">
        <v>0</v>
      </c>
      <c r="D1057" s="1" t="str">
        <f t="shared" si="48"/>
        <v>N</v>
      </c>
      <c r="E1057" s="1" t="str">
        <f t="shared" si="49"/>
        <v>Y</v>
      </c>
      <c r="F1057" s="1" t="str">
        <f t="shared" si="50"/>
        <v>N</v>
      </c>
    </row>
    <row r="1058" spans="1:6" x14ac:dyDescent="0.2">
      <c r="A1058" s="32" t="s">
        <v>3077</v>
      </c>
      <c r="B1058" s="22">
        <v>0</v>
      </c>
      <c r="C1058" s="22">
        <v>0</v>
      </c>
      <c r="D1058" s="1" t="str">
        <f t="shared" si="48"/>
        <v>N</v>
      </c>
      <c r="E1058" s="1" t="str">
        <f t="shared" si="49"/>
        <v>N</v>
      </c>
      <c r="F1058" s="1" t="str">
        <f t="shared" si="50"/>
        <v>Y</v>
      </c>
    </row>
    <row r="1059" spans="1:6" x14ac:dyDescent="0.2">
      <c r="A1059" s="32" t="s">
        <v>3078</v>
      </c>
      <c r="B1059" s="22">
        <v>0</v>
      </c>
      <c r="C1059" s="22">
        <v>0</v>
      </c>
      <c r="D1059" s="1" t="str">
        <f t="shared" si="48"/>
        <v>N</v>
      </c>
      <c r="E1059" s="1" t="str">
        <f t="shared" si="49"/>
        <v>N</v>
      </c>
      <c r="F1059" s="1" t="str">
        <f t="shared" si="50"/>
        <v>Y</v>
      </c>
    </row>
    <row r="1060" spans="1:6" x14ac:dyDescent="0.2">
      <c r="A1060" s="32" t="s">
        <v>3079</v>
      </c>
      <c r="B1060" s="22">
        <v>1</v>
      </c>
      <c r="C1060" s="22">
        <v>0</v>
      </c>
      <c r="D1060" s="1" t="str">
        <f t="shared" si="48"/>
        <v>N</v>
      </c>
      <c r="E1060" s="1" t="str">
        <f t="shared" si="49"/>
        <v>Y</v>
      </c>
      <c r="F1060" s="1" t="str">
        <f t="shared" si="50"/>
        <v>N</v>
      </c>
    </row>
    <row r="1061" spans="1:6" x14ac:dyDescent="0.2">
      <c r="A1061" s="32" t="s">
        <v>3080</v>
      </c>
      <c r="B1061" s="22">
        <v>1</v>
      </c>
      <c r="C1061" s="22">
        <v>0</v>
      </c>
      <c r="D1061" s="1" t="str">
        <f t="shared" si="48"/>
        <v>N</v>
      </c>
      <c r="E1061" s="1" t="str">
        <f t="shared" si="49"/>
        <v>Y</v>
      </c>
      <c r="F1061" s="1" t="str">
        <f t="shared" si="50"/>
        <v>N</v>
      </c>
    </row>
    <row r="1062" spans="1:6" x14ac:dyDescent="0.2">
      <c r="A1062" s="32" t="s">
        <v>3081</v>
      </c>
      <c r="B1062" s="22">
        <v>1</v>
      </c>
      <c r="C1062" s="22">
        <v>0</v>
      </c>
      <c r="D1062" s="1" t="str">
        <f t="shared" si="48"/>
        <v>N</v>
      </c>
      <c r="E1062" s="1" t="str">
        <f t="shared" si="49"/>
        <v>Y</v>
      </c>
      <c r="F1062" s="1" t="str">
        <f t="shared" si="50"/>
        <v>N</v>
      </c>
    </row>
    <row r="1063" spans="1:6" x14ac:dyDescent="0.2">
      <c r="A1063" s="32" t="s">
        <v>3082</v>
      </c>
      <c r="B1063" s="22">
        <v>1</v>
      </c>
      <c r="C1063" s="22">
        <v>0</v>
      </c>
      <c r="D1063" s="1" t="str">
        <f t="shared" si="48"/>
        <v>N</v>
      </c>
      <c r="E1063" s="1" t="str">
        <f t="shared" si="49"/>
        <v>Y</v>
      </c>
      <c r="F1063" s="1" t="str">
        <f t="shared" si="50"/>
        <v>N</v>
      </c>
    </row>
    <row r="1064" spans="1:6" x14ac:dyDescent="0.2">
      <c r="A1064" s="32" t="s">
        <v>3083</v>
      </c>
      <c r="B1064" s="22">
        <v>1</v>
      </c>
      <c r="C1064" s="22">
        <v>0</v>
      </c>
      <c r="D1064" s="1" t="str">
        <f t="shared" si="48"/>
        <v>N</v>
      </c>
      <c r="E1064" s="1" t="str">
        <f t="shared" si="49"/>
        <v>Y</v>
      </c>
      <c r="F1064" s="1" t="str">
        <f t="shared" si="50"/>
        <v>N</v>
      </c>
    </row>
    <row r="1065" spans="1:6" x14ac:dyDescent="0.2">
      <c r="A1065" s="32" t="s">
        <v>3084</v>
      </c>
      <c r="B1065" s="22">
        <v>1</v>
      </c>
      <c r="C1065" s="22">
        <v>0</v>
      </c>
      <c r="D1065" s="1" t="str">
        <f t="shared" si="48"/>
        <v>N</v>
      </c>
      <c r="E1065" s="1" t="str">
        <f t="shared" si="49"/>
        <v>Y</v>
      </c>
      <c r="F1065" s="1" t="str">
        <f t="shared" si="50"/>
        <v>N</v>
      </c>
    </row>
    <row r="1066" spans="1:6" x14ac:dyDescent="0.2">
      <c r="A1066" s="32" t="s">
        <v>3085</v>
      </c>
      <c r="B1066" s="22">
        <v>0</v>
      </c>
      <c r="C1066" s="22">
        <v>0</v>
      </c>
      <c r="D1066" s="1" t="str">
        <f t="shared" si="48"/>
        <v>N</v>
      </c>
      <c r="E1066" s="1" t="str">
        <f t="shared" si="49"/>
        <v>N</v>
      </c>
      <c r="F1066" s="1" t="str">
        <f t="shared" si="50"/>
        <v>Y</v>
      </c>
    </row>
    <row r="1067" spans="1:6" x14ac:dyDescent="0.2">
      <c r="A1067" s="32" t="s">
        <v>3086</v>
      </c>
      <c r="B1067" s="22">
        <v>1</v>
      </c>
      <c r="C1067" s="22">
        <v>0</v>
      </c>
      <c r="D1067" s="1" t="str">
        <f t="shared" si="48"/>
        <v>N</v>
      </c>
      <c r="E1067" s="1" t="str">
        <f t="shared" si="49"/>
        <v>Y</v>
      </c>
      <c r="F1067" s="1" t="str">
        <f t="shared" si="50"/>
        <v>N</v>
      </c>
    </row>
    <row r="1068" spans="1:6" x14ac:dyDescent="0.2">
      <c r="A1068" s="32" t="s">
        <v>3087</v>
      </c>
      <c r="B1068" s="22">
        <v>0</v>
      </c>
      <c r="C1068" s="22">
        <v>0</v>
      </c>
      <c r="D1068" s="1" t="str">
        <f t="shared" si="48"/>
        <v>N</v>
      </c>
      <c r="E1068" s="1" t="str">
        <f t="shared" si="49"/>
        <v>N</v>
      </c>
      <c r="F1068" s="1" t="str">
        <f t="shared" si="50"/>
        <v>Y</v>
      </c>
    </row>
    <row r="1069" spans="1:6" x14ac:dyDescent="0.2">
      <c r="A1069" s="32" t="s">
        <v>3088</v>
      </c>
      <c r="B1069" s="22">
        <v>0</v>
      </c>
      <c r="C1069" s="22">
        <v>0</v>
      </c>
      <c r="D1069" s="1" t="str">
        <f t="shared" si="48"/>
        <v>N</v>
      </c>
      <c r="E1069" s="1" t="str">
        <f t="shared" si="49"/>
        <v>N</v>
      </c>
      <c r="F1069" s="1" t="str">
        <f t="shared" si="50"/>
        <v>Y</v>
      </c>
    </row>
    <row r="1070" spans="1:6" x14ac:dyDescent="0.2">
      <c r="A1070" s="32" t="s">
        <v>3089</v>
      </c>
      <c r="B1070" s="22">
        <v>1</v>
      </c>
      <c r="C1070" s="22">
        <v>0</v>
      </c>
      <c r="D1070" s="1" t="str">
        <f t="shared" si="48"/>
        <v>N</v>
      </c>
      <c r="E1070" s="1" t="str">
        <f t="shared" si="49"/>
        <v>Y</v>
      </c>
      <c r="F1070" s="1" t="str">
        <f t="shared" si="50"/>
        <v>N</v>
      </c>
    </row>
    <row r="1071" spans="1:6" x14ac:dyDescent="0.2">
      <c r="A1071" s="32" t="s">
        <v>3090</v>
      </c>
      <c r="B1071" s="22">
        <v>1</v>
      </c>
      <c r="C1071" s="22">
        <v>0</v>
      </c>
      <c r="D1071" s="1" t="str">
        <f t="shared" si="48"/>
        <v>N</v>
      </c>
      <c r="E1071" s="1" t="str">
        <f t="shared" si="49"/>
        <v>Y</v>
      </c>
      <c r="F1071" s="1" t="str">
        <f t="shared" si="50"/>
        <v>N</v>
      </c>
    </row>
    <row r="1072" spans="1:6" x14ac:dyDescent="0.2">
      <c r="A1072" s="32" t="s">
        <v>3091</v>
      </c>
      <c r="B1072" s="22">
        <v>1</v>
      </c>
      <c r="C1072" s="22">
        <v>0</v>
      </c>
      <c r="D1072" s="1" t="str">
        <f t="shared" si="48"/>
        <v>N</v>
      </c>
      <c r="E1072" s="1" t="str">
        <f t="shared" si="49"/>
        <v>Y</v>
      </c>
      <c r="F1072" s="1" t="str">
        <f t="shared" si="50"/>
        <v>N</v>
      </c>
    </row>
    <row r="1073" spans="1:6" x14ac:dyDescent="0.2">
      <c r="A1073" s="32" t="s">
        <v>3092</v>
      </c>
      <c r="B1073" s="22">
        <v>1</v>
      </c>
      <c r="C1073" s="22">
        <v>0</v>
      </c>
      <c r="D1073" s="1" t="str">
        <f t="shared" si="48"/>
        <v>N</v>
      </c>
      <c r="E1073" s="1" t="str">
        <f t="shared" si="49"/>
        <v>Y</v>
      </c>
      <c r="F1073" s="1" t="str">
        <f t="shared" si="50"/>
        <v>N</v>
      </c>
    </row>
    <row r="1074" spans="1:6" x14ac:dyDescent="0.2">
      <c r="A1074" s="32" t="s">
        <v>3093</v>
      </c>
      <c r="B1074" s="22">
        <v>1</v>
      </c>
      <c r="C1074" s="22">
        <v>0</v>
      </c>
      <c r="D1074" s="1" t="str">
        <f t="shared" si="48"/>
        <v>N</v>
      </c>
      <c r="E1074" s="1" t="str">
        <f t="shared" si="49"/>
        <v>Y</v>
      </c>
      <c r="F1074" s="1" t="str">
        <f t="shared" si="50"/>
        <v>N</v>
      </c>
    </row>
    <row r="1075" spans="1:6" x14ac:dyDescent="0.2">
      <c r="A1075" s="32" t="s">
        <v>3094</v>
      </c>
      <c r="B1075" s="22">
        <v>0</v>
      </c>
      <c r="C1075" s="22">
        <v>0</v>
      </c>
      <c r="D1075" s="1" t="str">
        <f t="shared" si="48"/>
        <v>N</v>
      </c>
      <c r="E1075" s="1" t="str">
        <f t="shared" si="49"/>
        <v>N</v>
      </c>
      <c r="F1075" s="1" t="str">
        <f t="shared" si="50"/>
        <v>Y</v>
      </c>
    </row>
    <row r="1076" spans="1:6" x14ac:dyDescent="0.2">
      <c r="A1076" s="32" t="s">
        <v>3095</v>
      </c>
      <c r="B1076" s="22">
        <v>1</v>
      </c>
      <c r="C1076" s="22">
        <v>0</v>
      </c>
      <c r="D1076" s="1" t="str">
        <f t="shared" si="48"/>
        <v>N</v>
      </c>
      <c r="E1076" s="1" t="str">
        <f t="shared" si="49"/>
        <v>Y</v>
      </c>
      <c r="F1076" s="1" t="str">
        <f t="shared" si="50"/>
        <v>N</v>
      </c>
    </row>
    <row r="1077" spans="1:6" x14ac:dyDescent="0.2">
      <c r="A1077" s="32" t="s">
        <v>3096</v>
      </c>
      <c r="B1077" s="22">
        <v>1</v>
      </c>
      <c r="C1077" s="22">
        <v>0</v>
      </c>
      <c r="D1077" s="1" t="str">
        <f t="shared" si="48"/>
        <v>N</v>
      </c>
      <c r="E1077" s="1" t="str">
        <f t="shared" si="49"/>
        <v>Y</v>
      </c>
      <c r="F1077" s="1" t="str">
        <f t="shared" si="50"/>
        <v>N</v>
      </c>
    </row>
    <row r="1078" spans="1:6" x14ac:dyDescent="0.2">
      <c r="A1078" s="32" t="s">
        <v>3097</v>
      </c>
      <c r="B1078" s="22">
        <v>1</v>
      </c>
      <c r="C1078" s="22">
        <v>0</v>
      </c>
      <c r="D1078" s="1" t="str">
        <f t="shared" si="48"/>
        <v>N</v>
      </c>
      <c r="E1078" s="1" t="str">
        <f t="shared" si="49"/>
        <v>Y</v>
      </c>
      <c r="F1078" s="1" t="str">
        <f t="shared" si="50"/>
        <v>N</v>
      </c>
    </row>
    <row r="1079" spans="1:6" x14ac:dyDescent="0.2">
      <c r="A1079" s="32" t="s">
        <v>3098</v>
      </c>
      <c r="B1079" s="22">
        <v>0</v>
      </c>
      <c r="C1079" s="22">
        <v>0</v>
      </c>
      <c r="D1079" s="1" t="str">
        <f t="shared" si="48"/>
        <v>N</v>
      </c>
      <c r="E1079" s="1" t="str">
        <f t="shared" si="49"/>
        <v>N</v>
      </c>
      <c r="F1079" s="1" t="str">
        <f t="shared" si="50"/>
        <v>Y</v>
      </c>
    </row>
    <row r="1080" spans="1:6" x14ac:dyDescent="0.2">
      <c r="A1080" s="32" t="s">
        <v>3099</v>
      </c>
      <c r="B1080" s="22">
        <v>1</v>
      </c>
      <c r="C1080" s="22">
        <v>0</v>
      </c>
      <c r="D1080" s="1" t="str">
        <f t="shared" si="48"/>
        <v>N</v>
      </c>
      <c r="E1080" s="1" t="str">
        <f t="shared" si="49"/>
        <v>Y</v>
      </c>
      <c r="F1080" s="1" t="str">
        <f t="shared" si="50"/>
        <v>N</v>
      </c>
    </row>
    <row r="1081" spans="1:6" x14ac:dyDescent="0.2">
      <c r="A1081" s="32" t="s">
        <v>3100</v>
      </c>
      <c r="B1081" s="22">
        <v>0</v>
      </c>
      <c r="C1081" s="22">
        <v>0</v>
      </c>
      <c r="D1081" s="1" t="str">
        <f t="shared" si="48"/>
        <v>N</v>
      </c>
      <c r="E1081" s="1" t="str">
        <f t="shared" si="49"/>
        <v>N</v>
      </c>
      <c r="F1081" s="1" t="str">
        <f t="shared" si="50"/>
        <v>Y</v>
      </c>
    </row>
    <row r="1082" spans="1:6" x14ac:dyDescent="0.2">
      <c r="A1082" s="32" t="s">
        <v>3101</v>
      </c>
      <c r="B1082" s="22">
        <v>0</v>
      </c>
      <c r="C1082" s="22">
        <v>0</v>
      </c>
      <c r="D1082" s="1" t="str">
        <f t="shared" si="48"/>
        <v>N</v>
      </c>
      <c r="E1082" s="1" t="str">
        <f t="shared" si="49"/>
        <v>N</v>
      </c>
      <c r="F1082" s="1" t="str">
        <f t="shared" si="50"/>
        <v>Y</v>
      </c>
    </row>
    <row r="1083" spans="1:6" x14ac:dyDescent="0.2">
      <c r="A1083" s="32" t="s">
        <v>3102</v>
      </c>
      <c r="B1083" s="22">
        <v>1</v>
      </c>
      <c r="C1083" s="22">
        <v>0</v>
      </c>
      <c r="D1083" s="1" t="str">
        <f t="shared" si="48"/>
        <v>N</v>
      </c>
      <c r="E1083" s="1" t="str">
        <f t="shared" si="49"/>
        <v>Y</v>
      </c>
      <c r="F1083" s="1" t="str">
        <f t="shared" si="50"/>
        <v>N</v>
      </c>
    </row>
    <row r="1084" spans="1:6" x14ac:dyDescent="0.2">
      <c r="A1084" s="32" t="s">
        <v>3103</v>
      </c>
      <c r="B1084" s="22">
        <v>1</v>
      </c>
      <c r="C1084" s="22">
        <v>0</v>
      </c>
      <c r="D1084" s="1" t="str">
        <f t="shared" si="48"/>
        <v>N</v>
      </c>
      <c r="E1084" s="1" t="str">
        <f t="shared" si="49"/>
        <v>Y</v>
      </c>
      <c r="F1084" s="1" t="str">
        <f t="shared" si="50"/>
        <v>N</v>
      </c>
    </row>
    <row r="1085" spans="1:6" x14ac:dyDescent="0.2">
      <c r="A1085" s="32" t="s">
        <v>3104</v>
      </c>
      <c r="B1085" s="22">
        <v>0</v>
      </c>
      <c r="C1085" s="22">
        <v>0</v>
      </c>
      <c r="D1085" s="1" t="str">
        <f t="shared" si="48"/>
        <v>N</v>
      </c>
      <c r="E1085" s="1" t="str">
        <f t="shared" si="49"/>
        <v>N</v>
      </c>
      <c r="F1085" s="1" t="str">
        <f t="shared" si="50"/>
        <v>Y</v>
      </c>
    </row>
    <row r="1086" spans="1:6" x14ac:dyDescent="0.2">
      <c r="A1086" s="32" t="s">
        <v>3105</v>
      </c>
      <c r="B1086" s="22">
        <v>0</v>
      </c>
      <c r="C1086" s="22">
        <v>0</v>
      </c>
      <c r="D1086" s="1" t="str">
        <f t="shared" si="48"/>
        <v>N</v>
      </c>
      <c r="E1086" s="1" t="str">
        <f t="shared" si="49"/>
        <v>N</v>
      </c>
      <c r="F1086" s="1" t="str">
        <f t="shared" si="50"/>
        <v>Y</v>
      </c>
    </row>
    <row r="1087" spans="1:6" x14ac:dyDescent="0.2">
      <c r="A1087" s="32" t="s">
        <v>3106</v>
      </c>
      <c r="B1087" s="22">
        <v>1</v>
      </c>
      <c r="C1087" s="22">
        <v>0</v>
      </c>
      <c r="D1087" s="1" t="str">
        <f t="shared" si="48"/>
        <v>N</v>
      </c>
      <c r="E1087" s="1" t="str">
        <f t="shared" si="49"/>
        <v>Y</v>
      </c>
      <c r="F1087" s="1" t="str">
        <f t="shared" si="50"/>
        <v>N</v>
      </c>
    </row>
    <row r="1088" spans="1:6" x14ac:dyDescent="0.2">
      <c r="A1088" s="32" t="s">
        <v>3107</v>
      </c>
      <c r="B1088" s="22">
        <v>1</v>
      </c>
      <c r="C1088" s="22">
        <v>0</v>
      </c>
      <c r="D1088" s="1" t="str">
        <f t="shared" si="48"/>
        <v>N</v>
      </c>
      <c r="E1088" s="1" t="str">
        <f t="shared" si="49"/>
        <v>Y</v>
      </c>
      <c r="F1088" s="1" t="str">
        <f t="shared" si="50"/>
        <v>N</v>
      </c>
    </row>
    <row r="1089" spans="1:6" x14ac:dyDescent="0.2">
      <c r="A1089" s="32" t="s">
        <v>3108</v>
      </c>
      <c r="B1089" s="22">
        <v>1</v>
      </c>
      <c r="C1089" s="22">
        <v>0</v>
      </c>
      <c r="D1089" s="1" t="str">
        <f t="shared" si="48"/>
        <v>N</v>
      </c>
      <c r="E1089" s="1" t="str">
        <f t="shared" si="49"/>
        <v>Y</v>
      </c>
      <c r="F1089" s="1" t="str">
        <f t="shared" si="50"/>
        <v>N</v>
      </c>
    </row>
    <row r="1090" spans="1:6" x14ac:dyDescent="0.2">
      <c r="A1090" s="32" t="s">
        <v>3109</v>
      </c>
      <c r="B1090" s="22">
        <v>1</v>
      </c>
      <c r="C1090" s="22">
        <v>0</v>
      </c>
      <c r="D1090" s="1" t="str">
        <f t="shared" si="48"/>
        <v>N</v>
      </c>
      <c r="E1090" s="1" t="str">
        <f t="shared" si="49"/>
        <v>Y</v>
      </c>
      <c r="F1090" s="1" t="str">
        <f t="shared" si="50"/>
        <v>N</v>
      </c>
    </row>
    <row r="1091" spans="1:6" x14ac:dyDescent="0.2">
      <c r="A1091" s="32" t="s">
        <v>3110</v>
      </c>
      <c r="B1091" s="22">
        <v>1</v>
      </c>
      <c r="C1091" s="22">
        <v>0</v>
      </c>
      <c r="D1091" s="1" t="str">
        <f t="shared" ref="D1091:D1154" si="51">IF(AND(B1091=0,C1091=1),"Y","N")</f>
        <v>N</v>
      </c>
      <c r="E1091" s="1" t="str">
        <f t="shared" ref="E1091:E1154" si="52">IF(AND(C1091=0,B1091=1),"Y","N")</f>
        <v>Y</v>
      </c>
      <c r="F1091" s="1" t="str">
        <f t="shared" ref="F1091:F1154" si="53">IF(AND(B1091=0,C1091=0),"Y","N")</f>
        <v>N</v>
      </c>
    </row>
    <row r="1092" spans="1:6" x14ac:dyDescent="0.2">
      <c r="A1092" s="32" t="s">
        <v>3111</v>
      </c>
      <c r="B1092" s="22">
        <v>1</v>
      </c>
      <c r="C1092" s="22">
        <v>0</v>
      </c>
      <c r="D1092" s="1" t="str">
        <f t="shared" si="51"/>
        <v>N</v>
      </c>
      <c r="E1092" s="1" t="str">
        <f t="shared" si="52"/>
        <v>Y</v>
      </c>
      <c r="F1092" s="1" t="str">
        <f t="shared" si="53"/>
        <v>N</v>
      </c>
    </row>
    <row r="1093" spans="1:6" x14ac:dyDescent="0.2">
      <c r="A1093" s="32" t="s">
        <v>3112</v>
      </c>
      <c r="B1093" s="22">
        <v>1</v>
      </c>
      <c r="C1093" s="22">
        <v>0</v>
      </c>
      <c r="D1093" s="1" t="str">
        <f t="shared" si="51"/>
        <v>N</v>
      </c>
      <c r="E1093" s="1" t="str">
        <f t="shared" si="52"/>
        <v>Y</v>
      </c>
      <c r="F1093" s="1" t="str">
        <f t="shared" si="53"/>
        <v>N</v>
      </c>
    </row>
    <row r="1094" spans="1:6" x14ac:dyDescent="0.2">
      <c r="A1094" s="32" t="s">
        <v>3113</v>
      </c>
      <c r="B1094" s="22">
        <v>0</v>
      </c>
      <c r="C1094" s="22">
        <v>0</v>
      </c>
      <c r="D1094" s="1" t="str">
        <f t="shared" si="51"/>
        <v>N</v>
      </c>
      <c r="E1094" s="1" t="str">
        <f t="shared" si="52"/>
        <v>N</v>
      </c>
      <c r="F1094" s="1" t="str">
        <f t="shared" si="53"/>
        <v>Y</v>
      </c>
    </row>
    <row r="1095" spans="1:6" x14ac:dyDescent="0.2">
      <c r="A1095" s="32" t="s">
        <v>3114</v>
      </c>
      <c r="B1095" s="22">
        <v>1</v>
      </c>
      <c r="C1095" s="22">
        <v>0</v>
      </c>
      <c r="D1095" s="1" t="str">
        <f t="shared" si="51"/>
        <v>N</v>
      </c>
      <c r="E1095" s="1" t="str">
        <f t="shared" si="52"/>
        <v>Y</v>
      </c>
      <c r="F1095" s="1" t="str">
        <f t="shared" si="53"/>
        <v>N</v>
      </c>
    </row>
    <row r="1096" spans="1:6" x14ac:dyDescent="0.2">
      <c r="A1096" s="32" t="s">
        <v>3115</v>
      </c>
      <c r="B1096" s="22">
        <v>1</v>
      </c>
      <c r="C1096" s="22">
        <v>0</v>
      </c>
      <c r="D1096" s="1" t="str">
        <f t="shared" si="51"/>
        <v>N</v>
      </c>
      <c r="E1096" s="1" t="str">
        <f t="shared" si="52"/>
        <v>Y</v>
      </c>
      <c r="F1096" s="1" t="str">
        <f t="shared" si="53"/>
        <v>N</v>
      </c>
    </row>
    <row r="1097" spans="1:6" x14ac:dyDescent="0.2">
      <c r="A1097" s="32" t="s">
        <v>3116</v>
      </c>
      <c r="B1097" s="22">
        <v>1</v>
      </c>
      <c r="C1097" s="22">
        <v>0</v>
      </c>
      <c r="D1097" s="1" t="str">
        <f t="shared" si="51"/>
        <v>N</v>
      </c>
      <c r="E1097" s="1" t="str">
        <f t="shared" si="52"/>
        <v>Y</v>
      </c>
      <c r="F1097" s="1" t="str">
        <f t="shared" si="53"/>
        <v>N</v>
      </c>
    </row>
    <row r="1098" spans="1:6" x14ac:dyDescent="0.2">
      <c r="A1098" s="32" t="s">
        <v>3117</v>
      </c>
      <c r="B1098" s="22">
        <v>1</v>
      </c>
      <c r="C1098" s="22">
        <v>0</v>
      </c>
      <c r="D1098" s="1" t="str">
        <f t="shared" si="51"/>
        <v>N</v>
      </c>
      <c r="E1098" s="1" t="str">
        <f t="shared" si="52"/>
        <v>Y</v>
      </c>
      <c r="F1098" s="1" t="str">
        <f t="shared" si="53"/>
        <v>N</v>
      </c>
    </row>
    <row r="1099" spans="1:6" x14ac:dyDescent="0.2">
      <c r="A1099" s="32" t="s">
        <v>3118</v>
      </c>
      <c r="B1099" s="22">
        <v>0</v>
      </c>
      <c r="C1099" s="22">
        <v>0</v>
      </c>
      <c r="D1099" s="1" t="str">
        <f t="shared" si="51"/>
        <v>N</v>
      </c>
      <c r="E1099" s="1" t="str">
        <f t="shared" si="52"/>
        <v>N</v>
      </c>
      <c r="F1099" s="1" t="str">
        <f t="shared" si="53"/>
        <v>Y</v>
      </c>
    </row>
    <row r="1100" spans="1:6" x14ac:dyDescent="0.2">
      <c r="A1100" s="32" t="s">
        <v>3119</v>
      </c>
      <c r="B1100" s="22">
        <v>0</v>
      </c>
      <c r="C1100" s="22">
        <v>0</v>
      </c>
      <c r="D1100" s="1" t="str">
        <f t="shared" si="51"/>
        <v>N</v>
      </c>
      <c r="E1100" s="1" t="str">
        <f t="shared" si="52"/>
        <v>N</v>
      </c>
      <c r="F1100" s="1" t="str">
        <f t="shared" si="53"/>
        <v>Y</v>
      </c>
    </row>
    <row r="1101" spans="1:6" x14ac:dyDescent="0.2">
      <c r="A1101" s="32" t="s">
        <v>3120</v>
      </c>
      <c r="B1101" s="22">
        <v>1</v>
      </c>
      <c r="C1101" s="22">
        <v>0</v>
      </c>
      <c r="D1101" s="1" t="str">
        <f t="shared" si="51"/>
        <v>N</v>
      </c>
      <c r="E1101" s="1" t="str">
        <f t="shared" si="52"/>
        <v>Y</v>
      </c>
      <c r="F1101" s="1" t="str">
        <f t="shared" si="53"/>
        <v>N</v>
      </c>
    </row>
    <row r="1102" spans="1:6" x14ac:dyDescent="0.2">
      <c r="A1102" s="32" t="s">
        <v>3121</v>
      </c>
      <c r="B1102" s="22">
        <v>0</v>
      </c>
      <c r="C1102" s="22">
        <v>0</v>
      </c>
      <c r="D1102" s="1" t="str">
        <f t="shared" si="51"/>
        <v>N</v>
      </c>
      <c r="E1102" s="1" t="str">
        <f t="shared" si="52"/>
        <v>N</v>
      </c>
      <c r="F1102" s="1" t="str">
        <f t="shared" si="53"/>
        <v>Y</v>
      </c>
    </row>
    <row r="1103" spans="1:6" x14ac:dyDescent="0.2">
      <c r="A1103" s="32" t="s">
        <v>3122</v>
      </c>
      <c r="B1103" s="22">
        <v>1</v>
      </c>
      <c r="C1103" s="22">
        <v>0</v>
      </c>
      <c r="D1103" s="1" t="str">
        <f t="shared" si="51"/>
        <v>N</v>
      </c>
      <c r="E1103" s="1" t="str">
        <f t="shared" si="52"/>
        <v>Y</v>
      </c>
      <c r="F1103" s="1" t="str">
        <f t="shared" si="53"/>
        <v>N</v>
      </c>
    </row>
    <row r="1104" spans="1:6" x14ac:dyDescent="0.2">
      <c r="A1104" s="32" t="s">
        <v>3123</v>
      </c>
      <c r="B1104" s="22">
        <v>1</v>
      </c>
      <c r="C1104" s="22">
        <v>0</v>
      </c>
      <c r="D1104" s="1" t="str">
        <f t="shared" si="51"/>
        <v>N</v>
      </c>
      <c r="E1104" s="1" t="str">
        <f t="shared" si="52"/>
        <v>Y</v>
      </c>
      <c r="F1104" s="1" t="str">
        <f t="shared" si="53"/>
        <v>N</v>
      </c>
    </row>
    <row r="1105" spans="1:6" x14ac:dyDescent="0.2">
      <c r="A1105" s="32" t="s">
        <v>3124</v>
      </c>
      <c r="B1105" s="22">
        <v>1</v>
      </c>
      <c r="C1105" s="22">
        <v>0</v>
      </c>
      <c r="D1105" s="1" t="str">
        <f t="shared" si="51"/>
        <v>N</v>
      </c>
      <c r="E1105" s="1" t="str">
        <f t="shared" si="52"/>
        <v>Y</v>
      </c>
      <c r="F1105" s="1" t="str">
        <f t="shared" si="53"/>
        <v>N</v>
      </c>
    </row>
    <row r="1106" spans="1:6" x14ac:dyDescent="0.2">
      <c r="A1106" s="32" t="s">
        <v>3125</v>
      </c>
      <c r="B1106" s="22">
        <v>0</v>
      </c>
      <c r="C1106" s="22">
        <v>0</v>
      </c>
      <c r="D1106" s="1" t="str">
        <f t="shared" si="51"/>
        <v>N</v>
      </c>
      <c r="E1106" s="1" t="str">
        <f t="shared" si="52"/>
        <v>N</v>
      </c>
      <c r="F1106" s="1" t="str">
        <f t="shared" si="53"/>
        <v>Y</v>
      </c>
    </row>
    <row r="1107" spans="1:6" x14ac:dyDescent="0.2">
      <c r="A1107" s="32" t="s">
        <v>3126</v>
      </c>
      <c r="B1107" s="22">
        <v>1</v>
      </c>
      <c r="C1107" s="22">
        <v>0</v>
      </c>
      <c r="D1107" s="1" t="str">
        <f t="shared" si="51"/>
        <v>N</v>
      </c>
      <c r="E1107" s="1" t="str">
        <f t="shared" si="52"/>
        <v>Y</v>
      </c>
      <c r="F1107" s="1" t="str">
        <f t="shared" si="53"/>
        <v>N</v>
      </c>
    </row>
    <row r="1108" spans="1:6" x14ac:dyDescent="0.2">
      <c r="A1108" s="32" t="s">
        <v>3127</v>
      </c>
      <c r="B1108" s="22">
        <v>1</v>
      </c>
      <c r="C1108" s="22">
        <v>0</v>
      </c>
      <c r="D1108" s="1" t="str">
        <f t="shared" si="51"/>
        <v>N</v>
      </c>
      <c r="E1108" s="1" t="str">
        <f t="shared" si="52"/>
        <v>Y</v>
      </c>
      <c r="F1108" s="1" t="str">
        <f t="shared" si="53"/>
        <v>N</v>
      </c>
    </row>
    <row r="1109" spans="1:6" x14ac:dyDescent="0.2">
      <c r="A1109" s="32" t="s">
        <v>3128</v>
      </c>
      <c r="B1109" s="22">
        <v>1</v>
      </c>
      <c r="C1109" s="22">
        <v>0</v>
      </c>
      <c r="D1109" s="1" t="str">
        <f t="shared" si="51"/>
        <v>N</v>
      </c>
      <c r="E1109" s="1" t="str">
        <f t="shared" si="52"/>
        <v>Y</v>
      </c>
      <c r="F1109" s="1" t="str">
        <f t="shared" si="53"/>
        <v>N</v>
      </c>
    </row>
    <row r="1110" spans="1:6" x14ac:dyDescent="0.2">
      <c r="A1110" s="32" t="s">
        <v>3129</v>
      </c>
      <c r="B1110" s="22">
        <v>1</v>
      </c>
      <c r="C1110" s="22">
        <v>0</v>
      </c>
      <c r="D1110" s="1" t="str">
        <f t="shared" si="51"/>
        <v>N</v>
      </c>
      <c r="E1110" s="1" t="str">
        <f t="shared" si="52"/>
        <v>Y</v>
      </c>
      <c r="F1110" s="1" t="str">
        <f t="shared" si="53"/>
        <v>N</v>
      </c>
    </row>
    <row r="1111" spans="1:6" x14ac:dyDescent="0.2">
      <c r="A1111" s="32" t="s">
        <v>3130</v>
      </c>
      <c r="B1111" s="22">
        <v>0</v>
      </c>
      <c r="C1111" s="22">
        <v>0</v>
      </c>
      <c r="D1111" s="1" t="str">
        <f t="shared" si="51"/>
        <v>N</v>
      </c>
      <c r="E1111" s="1" t="str">
        <f t="shared" si="52"/>
        <v>N</v>
      </c>
      <c r="F1111" s="1" t="str">
        <f t="shared" si="53"/>
        <v>Y</v>
      </c>
    </row>
    <row r="1112" spans="1:6" x14ac:dyDescent="0.2">
      <c r="A1112" s="32" t="s">
        <v>3131</v>
      </c>
      <c r="B1112" s="22">
        <v>0</v>
      </c>
      <c r="C1112" s="22">
        <v>0</v>
      </c>
      <c r="D1112" s="1" t="str">
        <f t="shared" si="51"/>
        <v>N</v>
      </c>
      <c r="E1112" s="1" t="str">
        <f t="shared" si="52"/>
        <v>N</v>
      </c>
      <c r="F1112" s="1" t="str">
        <f t="shared" si="53"/>
        <v>Y</v>
      </c>
    </row>
    <row r="1113" spans="1:6" x14ac:dyDescent="0.2">
      <c r="A1113" s="32" t="s">
        <v>3132</v>
      </c>
      <c r="B1113" s="22">
        <v>0</v>
      </c>
      <c r="C1113" s="22">
        <v>0</v>
      </c>
      <c r="D1113" s="1" t="str">
        <f t="shared" si="51"/>
        <v>N</v>
      </c>
      <c r="E1113" s="1" t="str">
        <f t="shared" si="52"/>
        <v>N</v>
      </c>
      <c r="F1113" s="1" t="str">
        <f t="shared" si="53"/>
        <v>Y</v>
      </c>
    </row>
    <row r="1114" spans="1:6" x14ac:dyDescent="0.2">
      <c r="A1114" s="32" t="s">
        <v>3133</v>
      </c>
      <c r="B1114" s="22">
        <v>0</v>
      </c>
      <c r="C1114" s="22">
        <v>0</v>
      </c>
      <c r="D1114" s="1" t="str">
        <f t="shared" si="51"/>
        <v>N</v>
      </c>
      <c r="E1114" s="1" t="str">
        <f t="shared" si="52"/>
        <v>N</v>
      </c>
      <c r="F1114" s="1" t="str">
        <f t="shared" si="53"/>
        <v>Y</v>
      </c>
    </row>
    <row r="1115" spans="1:6" x14ac:dyDescent="0.2">
      <c r="A1115" s="32" t="s">
        <v>3134</v>
      </c>
      <c r="B1115" s="22">
        <v>0</v>
      </c>
      <c r="C1115" s="22">
        <v>0</v>
      </c>
      <c r="D1115" s="1" t="str">
        <f t="shared" si="51"/>
        <v>N</v>
      </c>
      <c r="E1115" s="1" t="str">
        <f t="shared" si="52"/>
        <v>N</v>
      </c>
      <c r="F1115" s="1" t="str">
        <f t="shared" si="53"/>
        <v>Y</v>
      </c>
    </row>
    <row r="1116" spans="1:6" x14ac:dyDescent="0.2">
      <c r="A1116" s="32" t="s">
        <v>3135</v>
      </c>
      <c r="B1116" s="22">
        <v>0</v>
      </c>
      <c r="C1116" s="22">
        <v>0</v>
      </c>
      <c r="D1116" s="1" t="str">
        <f t="shared" si="51"/>
        <v>N</v>
      </c>
      <c r="E1116" s="1" t="str">
        <f t="shared" si="52"/>
        <v>N</v>
      </c>
      <c r="F1116" s="1" t="str">
        <f t="shared" si="53"/>
        <v>Y</v>
      </c>
    </row>
    <row r="1117" spans="1:6" x14ac:dyDescent="0.2">
      <c r="A1117" s="32" t="s">
        <v>3136</v>
      </c>
      <c r="B1117" s="22">
        <v>0</v>
      </c>
      <c r="C1117" s="22">
        <v>0</v>
      </c>
      <c r="D1117" s="1" t="str">
        <f t="shared" si="51"/>
        <v>N</v>
      </c>
      <c r="E1117" s="1" t="str">
        <f t="shared" si="52"/>
        <v>N</v>
      </c>
      <c r="F1117" s="1" t="str">
        <f t="shared" si="53"/>
        <v>Y</v>
      </c>
    </row>
    <row r="1118" spans="1:6" x14ac:dyDescent="0.2">
      <c r="A1118" s="32" t="s">
        <v>3137</v>
      </c>
      <c r="B1118" s="22">
        <v>0</v>
      </c>
      <c r="C1118" s="22">
        <v>0</v>
      </c>
      <c r="D1118" s="1" t="str">
        <f t="shared" si="51"/>
        <v>N</v>
      </c>
      <c r="E1118" s="1" t="str">
        <f t="shared" si="52"/>
        <v>N</v>
      </c>
      <c r="F1118" s="1" t="str">
        <f t="shared" si="53"/>
        <v>Y</v>
      </c>
    </row>
    <row r="1119" spans="1:6" x14ac:dyDescent="0.2">
      <c r="A1119" s="32" t="s">
        <v>3138</v>
      </c>
      <c r="B1119" s="22">
        <v>0</v>
      </c>
      <c r="C1119" s="22">
        <v>0</v>
      </c>
      <c r="D1119" s="1" t="str">
        <f t="shared" si="51"/>
        <v>N</v>
      </c>
      <c r="E1119" s="1" t="str">
        <f t="shared" si="52"/>
        <v>N</v>
      </c>
      <c r="F1119" s="1" t="str">
        <f t="shared" si="53"/>
        <v>Y</v>
      </c>
    </row>
    <row r="1120" spans="1:6" x14ac:dyDescent="0.2">
      <c r="A1120" s="32" t="s">
        <v>3139</v>
      </c>
      <c r="B1120" s="22">
        <v>1</v>
      </c>
      <c r="C1120" s="22">
        <v>0</v>
      </c>
      <c r="D1120" s="1" t="str">
        <f t="shared" si="51"/>
        <v>N</v>
      </c>
      <c r="E1120" s="1" t="str">
        <f t="shared" si="52"/>
        <v>Y</v>
      </c>
      <c r="F1120" s="1" t="str">
        <f t="shared" si="53"/>
        <v>N</v>
      </c>
    </row>
    <row r="1121" spans="1:6" x14ac:dyDescent="0.2">
      <c r="A1121" s="32" t="s">
        <v>3140</v>
      </c>
      <c r="B1121" s="22">
        <v>0</v>
      </c>
      <c r="C1121" s="22">
        <v>0</v>
      </c>
      <c r="D1121" s="1" t="str">
        <f t="shared" si="51"/>
        <v>N</v>
      </c>
      <c r="E1121" s="1" t="str">
        <f t="shared" si="52"/>
        <v>N</v>
      </c>
      <c r="F1121" s="1" t="str">
        <f t="shared" si="53"/>
        <v>Y</v>
      </c>
    </row>
    <row r="1122" spans="1:6" x14ac:dyDescent="0.2">
      <c r="A1122" s="32" t="s">
        <v>3141</v>
      </c>
      <c r="B1122" s="22">
        <v>1</v>
      </c>
      <c r="C1122" s="22">
        <v>0</v>
      </c>
      <c r="D1122" s="1" t="str">
        <f t="shared" si="51"/>
        <v>N</v>
      </c>
      <c r="E1122" s="1" t="str">
        <f t="shared" si="52"/>
        <v>Y</v>
      </c>
      <c r="F1122" s="1" t="str">
        <f t="shared" si="53"/>
        <v>N</v>
      </c>
    </row>
    <row r="1123" spans="1:6" x14ac:dyDescent="0.2">
      <c r="A1123" s="32" t="s">
        <v>3142</v>
      </c>
      <c r="B1123" s="22">
        <v>1</v>
      </c>
      <c r="C1123" s="22">
        <v>0</v>
      </c>
      <c r="D1123" s="1" t="str">
        <f t="shared" si="51"/>
        <v>N</v>
      </c>
      <c r="E1123" s="1" t="str">
        <f t="shared" si="52"/>
        <v>Y</v>
      </c>
      <c r="F1123" s="1" t="str">
        <f t="shared" si="53"/>
        <v>N</v>
      </c>
    </row>
    <row r="1124" spans="1:6" x14ac:dyDescent="0.2">
      <c r="A1124" s="32" t="s">
        <v>3143</v>
      </c>
      <c r="B1124" s="22">
        <v>1</v>
      </c>
      <c r="C1124" s="22">
        <v>0</v>
      </c>
      <c r="D1124" s="1" t="str">
        <f t="shared" si="51"/>
        <v>N</v>
      </c>
      <c r="E1124" s="1" t="str">
        <f t="shared" si="52"/>
        <v>Y</v>
      </c>
      <c r="F1124" s="1" t="str">
        <f t="shared" si="53"/>
        <v>N</v>
      </c>
    </row>
    <row r="1125" spans="1:6" x14ac:dyDescent="0.2">
      <c r="A1125" s="32" t="s">
        <v>3144</v>
      </c>
      <c r="B1125" s="22">
        <v>1</v>
      </c>
      <c r="C1125" s="22">
        <v>0</v>
      </c>
      <c r="D1125" s="1" t="str">
        <f t="shared" si="51"/>
        <v>N</v>
      </c>
      <c r="E1125" s="1" t="str">
        <f t="shared" si="52"/>
        <v>Y</v>
      </c>
      <c r="F1125" s="1" t="str">
        <f t="shared" si="53"/>
        <v>N</v>
      </c>
    </row>
    <row r="1126" spans="1:6" x14ac:dyDescent="0.2">
      <c r="A1126" s="32" t="s">
        <v>3145</v>
      </c>
      <c r="B1126" s="22">
        <v>0</v>
      </c>
      <c r="C1126" s="22">
        <v>0</v>
      </c>
      <c r="D1126" s="1" t="str">
        <f t="shared" si="51"/>
        <v>N</v>
      </c>
      <c r="E1126" s="1" t="str">
        <f t="shared" si="52"/>
        <v>N</v>
      </c>
      <c r="F1126" s="1" t="str">
        <f t="shared" si="53"/>
        <v>Y</v>
      </c>
    </row>
    <row r="1127" spans="1:6" x14ac:dyDescent="0.2">
      <c r="A1127" s="32" t="s">
        <v>3146</v>
      </c>
      <c r="B1127" s="22">
        <v>1</v>
      </c>
      <c r="C1127" s="22">
        <v>0</v>
      </c>
      <c r="D1127" s="1" t="str">
        <f t="shared" si="51"/>
        <v>N</v>
      </c>
      <c r="E1127" s="1" t="str">
        <f t="shared" si="52"/>
        <v>Y</v>
      </c>
      <c r="F1127" s="1" t="str">
        <f t="shared" si="53"/>
        <v>N</v>
      </c>
    </row>
    <row r="1128" spans="1:6" x14ac:dyDescent="0.2">
      <c r="A1128" s="32" t="s">
        <v>3147</v>
      </c>
      <c r="B1128" s="22">
        <v>0</v>
      </c>
      <c r="C1128" s="22">
        <v>0</v>
      </c>
      <c r="D1128" s="1" t="str">
        <f t="shared" si="51"/>
        <v>N</v>
      </c>
      <c r="E1128" s="1" t="str">
        <f t="shared" si="52"/>
        <v>N</v>
      </c>
      <c r="F1128" s="1" t="str">
        <f t="shared" si="53"/>
        <v>Y</v>
      </c>
    </row>
    <row r="1129" spans="1:6" x14ac:dyDescent="0.2">
      <c r="A1129" s="32" t="s">
        <v>3148</v>
      </c>
      <c r="B1129" s="22">
        <v>0</v>
      </c>
      <c r="C1129" s="22">
        <v>0</v>
      </c>
      <c r="D1129" s="1" t="str">
        <f t="shared" si="51"/>
        <v>N</v>
      </c>
      <c r="E1129" s="1" t="str">
        <f t="shared" si="52"/>
        <v>N</v>
      </c>
      <c r="F1129" s="1" t="str">
        <f t="shared" si="53"/>
        <v>Y</v>
      </c>
    </row>
    <row r="1130" spans="1:6" x14ac:dyDescent="0.2">
      <c r="A1130" s="32" t="s">
        <v>3149</v>
      </c>
      <c r="B1130" s="22">
        <v>0</v>
      </c>
      <c r="C1130" s="22">
        <v>0</v>
      </c>
      <c r="D1130" s="1" t="str">
        <f t="shared" si="51"/>
        <v>N</v>
      </c>
      <c r="E1130" s="1" t="str">
        <f t="shared" si="52"/>
        <v>N</v>
      </c>
      <c r="F1130" s="1" t="str">
        <f t="shared" si="53"/>
        <v>Y</v>
      </c>
    </row>
    <row r="1131" spans="1:6" x14ac:dyDescent="0.2">
      <c r="A1131" s="32" t="s">
        <v>3150</v>
      </c>
      <c r="B1131" s="22">
        <v>0</v>
      </c>
      <c r="C1131" s="22">
        <v>0</v>
      </c>
      <c r="D1131" s="1" t="str">
        <f t="shared" si="51"/>
        <v>N</v>
      </c>
      <c r="E1131" s="1" t="str">
        <f t="shared" si="52"/>
        <v>N</v>
      </c>
      <c r="F1131" s="1" t="str">
        <f t="shared" si="53"/>
        <v>Y</v>
      </c>
    </row>
    <row r="1132" spans="1:6" x14ac:dyDescent="0.2">
      <c r="A1132" s="32" t="s">
        <v>3151</v>
      </c>
      <c r="B1132" s="22">
        <v>0</v>
      </c>
      <c r="C1132" s="22">
        <v>0</v>
      </c>
      <c r="D1132" s="1" t="str">
        <f t="shared" si="51"/>
        <v>N</v>
      </c>
      <c r="E1132" s="1" t="str">
        <f t="shared" si="52"/>
        <v>N</v>
      </c>
      <c r="F1132" s="1" t="str">
        <f t="shared" si="53"/>
        <v>Y</v>
      </c>
    </row>
    <row r="1133" spans="1:6" x14ac:dyDescent="0.2">
      <c r="A1133" s="32" t="s">
        <v>3152</v>
      </c>
      <c r="B1133" s="22">
        <v>0</v>
      </c>
      <c r="C1133" s="22">
        <v>0</v>
      </c>
      <c r="D1133" s="1" t="str">
        <f t="shared" si="51"/>
        <v>N</v>
      </c>
      <c r="E1133" s="1" t="str">
        <f t="shared" si="52"/>
        <v>N</v>
      </c>
      <c r="F1133" s="1" t="str">
        <f t="shared" si="53"/>
        <v>Y</v>
      </c>
    </row>
    <row r="1134" spans="1:6" x14ac:dyDescent="0.2">
      <c r="A1134" s="32" t="s">
        <v>3153</v>
      </c>
      <c r="B1134" s="22">
        <v>0</v>
      </c>
      <c r="C1134" s="22">
        <v>0</v>
      </c>
      <c r="D1134" s="1" t="str">
        <f t="shared" si="51"/>
        <v>N</v>
      </c>
      <c r="E1134" s="1" t="str">
        <f t="shared" si="52"/>
        <v>N</v>
      </c>
      <c r="F1134" s="1" t="str">
        <f t="shared" si="53"/>
        <v>Y</v>
      </c>
    </row>
    <row r="1135" spans="1:6" x14ac:dyDescent="0.2">
      <c r="A1135" s="32" t="s">
        <v>3154</v>
      </c>
      <c r="B1135" s="22">
        <v>0</v>
      </c>
      <c r="C1135" s="22">
        <v>0</v>
      </c>
      <c r="D1135" s="1" t="str">
        <f t="shared" si="51"/>
        <v>N</v>
      </c>
      <c r="E1135" s="1" t="str">
        <f t="shared" si="52"/>
        <v>N</v>
      </c>
      <c r="F1135" s="1" t="str">
        <f t="shared" si="53"/>
        <v>Y</v>
      </c>
    </row>
    <row r="1136" spans="1:6" x14ac:dyDescent="0.2">
      <c r="A1136" s="32" t="s">
        <v>3155</v>
      </c>
      <c r="B1136" s="22">
        <v>0</v>
      </c>
      <c r="C1136" s="22">
        <v>0</v>
      </c>
      <c r="D1136" s="1" t="str">
        <f t="shared" si="51"/>
        <v>N</v>
      </c>
      <c r="E1136" s="1" t="str">
        <f t="shared" si="52"/>
        <v>N</v>
      </c>
      <c r="F1136" s="1" t="str">
        <f t="shared" si="53"/>
        <v>Y</v>
      </c>
    </row>
    <row r="1137" spans="1:6" x14ac:dyDescent="0.2">
      <c r="A1137" s="32" t="s">
        <v>3156</v>
      </c>
      <c r="B1137" s="22">
        <v>1</v>
      </c>
      <c r="C1137" s="22">
        <v>0</v>
      </c>
      <c r="D1137" s="1" t="str">
        <f t="shared" si="51"/>
        <v>N</v>
      </c>
      <c r="E1137" s="1" t="str">
        <f t="shared" si="52"/>
        <v>Y</v>
      </c>
      <c r="F1137" s="1" t="str">
        <f t="shared" si="53"/>
        <v>N</v>
      </c>
    </row>
    <row r="1138" spans="1:6" x14ac:dyDescent="0.2">
      <c r="A1138" s="32" t="s">
        <v>3157</v>
      </c>
      <c r="B1138" s="22">
        <v>0</v>
      </c>
      <c r="C1138" s="22">
        <v>0</v>
      </c>
      <c r="D1138" s="1" t="str">
        <f t="shared" si="51"/>
        <v>N</v>
      </c>
      <c r="E1138" s="1" t="str">
        <f t="shared" si="52"/>
        <v>N</v>
      </c>
      <c r="F1138" s="1" t="str">
        <f t="shared" si="53"/>
        <v>Y</v>
      </c>
    </row>
    <row r="1139" spans="1:6" x14ac:dyDescent="0.2">
      <c r="A1139" s="32" t="s">
        <v>3158</v>
      </c>
      <c r="B1139" s="22">
        <v>0</v>
      </c>
      <c r="C1139" s="22">
        <v>0</v>
      </c>
      <c r="D1139" s="1" t="str">
        <f t="shared" si="51"/>
        <v>N</v>
      </c>
      <c r="E1139" s="1" t="str">
        <f t="shared" si="52"/>
        <v>N</v>
      </c>
      <c r="F1139" s="1" t="str">
        <f t="shared" si="53"/>
        <v>Y</v>
      </c>
    </row>
    <row r="1140" spans="1:6" x14ac:dyDescent="0.2">
      <c r="A1140" s="32" t="s">
        <v>3159</v>
      </c>
      <c r="B1140" s="22">
        <v>0</v>
      </c>
      <c r="C1140" s="22">
        <v>0</v>
      </c>
      <c r="D1140" s="1" t="str">
        <f t="shared" si="51"/>
        <v>N</v>
      </c>
      <c r="E1140" s="1" t="str">
        <f t="shared" si="52"/>
        <v>N</v>
      </c>
      <c r="F1140" s="1" t="str">
        <f t="shared" si="53"/>
        <v>Y</v>
      </c>
    </row>
    <row r="1141" spans="1:6" x14ac:dyDescent="0.2">
      <c r="A1141" s="32" t="s">
        <v>3160</v>
      </c>
      <c r="B1141" s="22">
        <v>0</v>
      </c>
      <c r="C1141" s="22">
        <v>0</v>
      </c>
      <c r="D1141" s="1" t="str">
        <f t="shared" si="51"/>
        <v>N</v>
      </c>
      <c r="E1141" s="1" t="str">
        <f t="shared" si="52"/>
        <v>N</v>
      </c>
      <c r="F1141" s="1" t="str">
        <f t="shared" si="53"/>
        <v>Y</v>
      </c>
    </row>
    <row r="1142" spans="1:6" x14ac:dyDescent="0.2">
      <c r="A1142" s="32" t="s">
        <v>3161</v>
      </c>
      <c r="B1142" s="22">
        <v>0</v>
      </c>
      <c r="C1142" s="22">
        <v>0</v>
      </c>
      <c r="D1142" s="1" t="str">
        <f t="shared" si="51"/>
        <v>N</v>
      </c>
      <c r="E1142" s="1" t="str">
        <f t="shared" si="52"/>
        <v>N</v>
      </c>
      <c r="F1142" s="1" t="str">
        <f t="shared" si="53"/>
        <v>Y</v>
      </c>
    </row>
    <row r="1143" spans="1:6" x14ac:dyDescent="0.2">
      <c r="A1143" s="32" t="s">
        <v>3162</v>
      </c>
      <c r="B1143" s="22">
        <v>0</v>
      </c>
      <c r="C1143" s="22">
        <v>0</v>
      </c>
      <c r="D1143" s="1" t="str">
        <f t="shared" si="51"/>
        <v>N</v>
      </c>
      <c r="E1143" s="1" t="str">
        <f t="shared" si="52"/>
        <v>N</v>
      </c>
      <c r="F1143" s="1" t="str">
        <f t="shared" si="53"/>
        <v>Y</v>
      </c>
    </row>
    <row r="1144" spans="1:6" x14ac:dyDescent="0.2">
      <c r="A1144" s="32" t="s">
        <v>3163</v>
      </c>
      <c r="B1144" s="22">
        <v>1</v>
      </c>
      <c r="C1144" s="22">
        <v>0</v>
      </c>
      <c r="D1144" s="1" t="str">
        <f t="shared" si="51"/>
        <v>N</v>
      </c>
      <c r="E1144" s="1" t="str">
        <f t="shared" si="52"/>
        <v>Y</v>
      </c>
      <c r="F1144" s="1" t="str">
        <f t="shared" si="53"/>
        <v>N</v>
      </c>
    </row>
    <row r="1145" spans="1:6" x14ac:dyDescent="0.2">
      <c r="A1145" s="32" t="s">
        <v>3164</v>
      </c>
      <c r="B1145" s="22">
        <v>1</v>
      </c>
      <c r="C1145" s="22">
        <v>0</v>
      </c>
      <c r="D1145" s="1" t="str">
        <f t="shared" si="51"/>
        <v>N</v>
      </c>
      <c r="E1145" s="1" t="str">
        <f t="shared" si="52"/>
        <v>Y</v>
      </c>
      <c r="F1145" s="1" t="str">
        <f t="shared" si="53"/>
        <v>N</v>
      </c>
    </row>
    <row r="1146" spans="1:6" x14ac:dyDescent="0.2">
      <c r="A1146" s="32" t="s">
        <v>3165</v>
      </c>
      <c r="B1146" s="22">
        <v>1</v>
      </c>
      <c r="C1146" s="22">
        <v>0</v>
      </c>
      <c r="D1146" s="1" t="str">
        <f t="shared" si="51"/>
        <v>N</v>
      </c>
      <c r="E1146" s="1" t="str">
        <f t="shared" si="52"/>
        <v>Y</v>
      </c>
      <c r="F1146" s="1" t="str">
        <f t="shared" si="53"/>
        <v>N</v>
      </c>
    </row>
    <row r="1147" spans="1:6" x14ac:dyDescent="0.2">
      <c r="A1147" s="32" t="s">
        <v>3166</v>
      </c>
      <c r="B1147" s="22">
        <v>1</v>
      </c>
      <c r="C1147" s="22">
        <v>0</v>
      </c>
      <c r="D1147" s="1" t="str">
        <f t="shared" si="51"/>
        <v>N</v>
      </c>
      <c r="E1147" s="1" t="str">
        <f t="shared" si="52"/>
        <v>Y</v>
      </c>
      <c r="F1147" s="1" t="str">
        <f t="shared" si="53"/>
        <v>N</v>
      </c>
    </row>
    <row r="1148" spans="1:6" x14ac:dyDescent="0.2">
      <c r="A1148" s="32" t="s">
        <v>3167</v>
      </c>
      <c r="B1148" s="22">
        <v>1</v>
      </c>
      <c r="C1148" s="22">
        <v>0</v>
      </c>
      <c r="D1148" s="1" t="str">
        <f t="shared" si="51"/>
        <v>N</v>
      </c>
      <c r="E1148" s="1" t="str">
        <f t="shared" si="52"/>
        <v>Y</v>
      </c>
      <c r="F1148" s="1" t="str">
        <f t="shared" si="53"/>
        <v>N</v>
      </c>
    </row>
    <row r="1149" spans="1:6" x14ac:dyDescent="0.2">
      <c r="A1149" s="32" t="s">
        <v>3168</v>
      </c>
      <c r="B1149" s="22">
        <v>0</v>
      </c>
      <c r="C1149" s="22">
        <v>0</v>
      </c>
      <c r="D1149" s="1" t="str">
        <f t="shared" si="51"/>
        <v>N</v>
      </c>
      <c r="E1149" s="1" t="str">
        <f t="shared" si="52"/>
        <v>N</v>
      </c>
      <c r="F1149" s="1" t="str">
        <f t="shared" si="53"/>
        <v>Y</v>
      </c>
    </row>
    <row r="1150" spans="1:6" x14ac:dyDescent="0.2">
      <c r="A1150" s="32" t="s">
        <v>3169</v>
      </c>
      <c r="B1150" s="22">
        <v>1</v>
      </c>
      <c r="C1150" s="22">
        <v>0</v>
      </c>
      <c r="D1150" s="1" t="str">
        <f t="shared" si="51"/>
        <v>N</v>
      </c>
      <c r="E1150" s="1" t="str">
        <f t="shared" si="52"/>
        <v>Y</v>
      </c>
      <c r="F1150" s="1" t="str">
        <f t="shared" si="53"/>
        <v>N</v>
      </c>
    </row>
    <row r="1151" spans="1:6" x14ac:dyDescent="0.2">
      <c r="A1151" s="32" t="s">
        <v>3170</v>
      </c>
      <c r="B1151" s="22">
        <v>1</v>
      </c>
      <c r="C1151" s="22">
        <v>0</v>
      </c>
      <c r="D1151" s="1" t="str">
        <f t="shared" si="51"/>
        <v>N</v>
      </c>
      <c r="E1151" s="1" t="str">
        <f t="shared" si="52"/>
        <v>Y</v>
      </c>
      <c r="F1151" s="1" t="str">
        <f t="shared" si="53"/>
        <v>N</v>
      </c>
    </row>
    <row r="1152" spans="1:6" x14ac:dyDescent="0.2">
      <c r="A1152" s="32" t="s">
        <v>3171</v>
      </c>
      <c r="B1152" s="22">
        <v>1</v>
      </c>
      <c r="C1152" s="22">
        <v>0</v>
      </c>
      <c r="D1152" s="1" t="str">
        <f t="shared" si="51"/>
        <v>N</v>
      </c>
      <c r="E1152" s="1" t="str">
        <f t="shared" si="52"/>
        <v>Y</v>
      </c>
      <c r="F1152" s="1" t="str">
        <f t="shared" si="53"/>
        <v>N</v>
      </c>
    </row>
    <row r="1153" spans="1:6" x14ac:dyDescent="0.2">
      <c r="A1153" s="32" t="s">
        <v>3172</v>
      </c>
      <c r="B1153" s="22">
        <v>1</v>
      </c>
      <c r="C1153" s="22">
        <v>0</v>
      </c>
      <c r="D1153" s="1" t="str">
        <f t="shared" si="51"/>
        <v>N</v>
      </c>
      <c r="E1153" s="1" t="str">
        <f t="shared" si="52"/>
        <v>Y</v>
      </c>
      <c r="F1153" s="1" t="str">
        <f t="shared" si="53"/>
        <v>N</v>
      </c>
    </row>
    <row r="1154" spans="1:6" x14ac:dyDescent="0.2">
      <c r="A1154" s="32" t="s">
        <v>3173</v>
      </c>
      <c r="B1154" s="22">
        <v>1</v>
      </c>
      <c r="C1154" s="22">
        <v>0</v>
      </c>
      <c r="D1154" s="1" t="str">
        <f t="shared" si="51"/>
        <v>N</v>
      </c>
      <c r="E1154" s="1" t="str">
        <f t="shared" si="52"/>
        <v>Y</v>
      </c>
      <c r="F1154" s="1" t="str">
        <f t="shared" si="53"/>
        <v>N</v>
      </c>
    </row>
    <row r="1155" spans="1:6" x14ac:dyDescent="0.2">
      <c r="A1155" s="32" t="s">
        <v>3174</v>
      </c>
      <c r="B1155" s="22">
        <v>1</v>
      </c>
      <c r="C1155" s="22">
        <v>0</v>
      </c>
      <c r="D1155" s="1" t="str">
        <f t="shared" ref="D1155:D1218" si="54">IF(AND(B1155=0,C1155=1),"Y","N")</f>
        <v>N</v>
      </c>
      <c r="E1155" s="1" t="str">
        <f t="shared" ref="E1155:E1218" si="55">IF(AND(C1155=0,B1155=1),"Y","N")</f>
        <v>Y</v>
      </c>
      <c r="F1155" s="1" t="str">
        <f t="shared" ref="F1155:F1218" si="56">IF(AND(B1155=0,C1155=0),"Y","N")</f>
        <v>N</v>
      </c>
    </row>
    <row r="1156" spans="1:6" x14ac:dyDescent="0.2">
      <c r="A1156" s="32" t="s">
        <v>3175</v>
      </c>
      <c r="B1156" s="22">
        <v>1</v>
      </c>
      <c r="C1156" s="22">
        <v>0</v>
      </c>
      <c r="D1156" s="1" t="str">
        <f t="shared" si="54"/>
        <v>N</v>
      </c>
      <c r="E1156" s="1" t="str">
        <f t="shared" si="55"/>
        <v>Y</v>
      </c>
      <c r="F1156" s="1" t="str">
        <f t="shared" si="56"/>
        <v>N</v>
      </c>
    </row>
    <row r="1157" spans="1:6" x14ac:dyDescent="0.2">
      <c r="A1157" s="32" t="s">
        <v>3176</v>
      </c>
      <c r="B1157" s="22">
        <v>0</v>
      </c>
      <c r="C1157" s="22">
        <v>0</v>
      </c>
      <c r="D1157" s="1" t="str">
        <f t="shared" si="54"/>
        <v>N</v>
      </c>
      <c r="E1157" s="1" t="str">
        <f t="shared" si="55"/>
        <v>N</v>
      </c>
      <c r="F1157" s="1" t="str">
        <f t="shared" si="56"/>
        <v>Y</v>
      </c>
    </row>
    <row r="1158" spans="1:6" x14ac:dyDescent="0.2">
      <c r="A1158" s="32" t="s">
        <v>3177</v>
      </c>
      <c r="B1158" s="22">
        <v>1</v>
      </c>
      <c r="C1158" s="22">
        <v>0</v>
      </c>
      <c r="D1158" s="1" t="str">
        <f t="shared" si="54"/>
        <v>N</v>
      </c>
      <c r="E1158" s="1" t="str">
        <f t="shared" si="55"/>
        <v>Y</v>
      </c>
      <c r="F1158" s="1" t="str">
        <f t="shared" si="56"/>
        <v>N</v>
      </c>
    </row>
    <row r="1159" spans="1:6" x14ac:dyDescent="0.2">
      <c r="A1159" s="32" t="s">
        <v>3178</v>
      </c>
      <c r="B1159" s="22">
        <v>0</v>
      </c>
      <c r="C1159" s="22">
        <v>0</v>
      </c>
      <c r="D1159" s="1" t="str">
        <f t="shared" si="54"/>
        <v>N</v>
      </c>
      <c r="E1159" s="1" t="str">
        <f t="shared" si="55"/>
        <v>N</v>
      </c>
      <c r="F1159" s="1" t="str">
        <f t="shared" si="56"/>
        <v>Y</v>
      </c>
    </row>
    <row r="1160" spans="1:6" x14ac:dyDescent="0.2">
      <c r="A1160" s="32" t="s">
        <v>3179</v>
      </c>
      <c r="B1160" s="22">
        <v>0</v>
      </c>
      <c r="C1160" s="22">
        <v>0</v>
      </c>
      <c r="D1160" s="1" t="str">
        <f t="shared" si="54"/>
        <v>N</v>
      </c>
      <c r="E1160" s="1" t="str">
        <f t="shared" si="55"/>
        <v>N</v>
      </c>
      <c r="F1160" s="1" t="str">
        <f t="shared" si="56"/>
        <v>Y</v>
      </c>
    </row>
    <row r="1161" spans="1:6" x14ac:dyDescent="0.2">
      <c r="A1161" s="32" t="s">
        <v>3180</v>
      </c>
      <c r="B1161" s="22">
        <v>0</v>
      </c>
      <c r="C1161" s="22">
        <v>0</v>
      </c>
      <c r="D1161" s="1" t="str">
        <f t="shared" si="54"/>
        <v>N</v>
      </c>
      <c r="E1161" s="1" t="str">
        <f t="shared" si="55"/>
        <v>N</v>
      </c>
      <c r="F1161" s="1" t="str">
        <f t="shared" si="56"/>
        <v>Y</v>
      </c>
    </row>
    <row r="1162" spans="1:6" x14ac:dyDescent="0.2">
      <c r="A1162" s="32" t="s">
        <v>3181</v>
      </c>
      <c r="B1162" s="22">
        <v>1</v>
      </c>
      <c r="C1162" s="22">
        <v>0</v>
      </c>
      <c r="D1162" s="1" t="str">
        <f t="shared" si="54"/>
        <v>N</v>
      </c>
      <c r="E1162" s="1" t="str">
        <f t="shared" si="55"/>
        <v>Y</v>
      </c>
      <c r="F1162" s="1" t="str">
        <f t="shared" si="56"/>
        <v>N</v>
      </c>
    </row>
    <row r="1163" spans="1:6" x14ac:dyDescent="0.2">
      <c r="A1163" s="32" t="s">
        <v>3182</v>
      </c>
      <c r="B1163" s="22">
        <v>0</v>
      </c>
      <c r="C1163" s="22">
        <v>0</v>
      </c>
      <c r="D1163" s="1" t="str">
        <f t="shared" si="54"/>
        <v>N</v>
      </c>
      <c r="E1163" s="1" t="str">
        <f t="shared" si="55"/>
        <v>N</v>
      </c>
      <c r="F1163" s="1" t="str">
        <f t="shared" si="56"/>
        <v>Y</v>
      </c>
    </row>
    <row r="1164" spans="1:6" x14ac:dyDescent="0.2">
      <c r="A1164" s="32" t="s">
        <v>3183</v>
      </c>
      <c r="B1164" s="22">
        <v>0</v>
      </c>
      <c r="C1164" s="22">
        <v>0</v>
      </c>
      <c r="D1164" s="1" t="str">
        <f t="shared" si="54"/>
        <v>N</v>
      </c>
      <c r="E1164" s="1" t="str">
        <f t="shared" si="55"/>
        <v>N</v>
      </c>
      <c r="F1164" s="1" t="str">
        <f t="shared" si="56"/>
        <v>Y</v>
      </c>
    </row>
    <row r="1165" spans="1:6" x14ac:dyDescent="0.2">
      <c r="A1165" s="32" t="s">
        <v>3184</v>
      </c>
      <c r="B1165" s="22">
        <v>1</v>
      </c>
      <c r="C1165" s="22">
        <v>0</v>
      </c>
      <c r="D1165" s="1" t="str">
        <f t="shared" si="54"/>
        <v>N</v>
      </c>
      <c r="E1165" s="1" t="str">
        <f t="shared" si="55"/>
        <v>Y</v>
      </c>
      <c r="F1165" s="1" t="str">
        <f t="shared" si="56"/>
        <v>N</v>
      </c>
    </row>
    <row r="1166" spans="1:6" x14ac:dyDescent="0.2">
      <c r="A1166" s="32" t="s">
        <v>3185</v>
      </c>
      <c r="B1166" s="22">
        <v>0</v>
      </c>
      <c r="C1166" s="22">
        <v>0</v>
      </c>
      <c r="D1166" s="1" t="str">
        <f t="shared" si="54"/>
        <v>N</v>
      </c>
      <c r="E1166" s="1" t="str">
        <f t="shared" si="55"/>
        <v>N</v>
      </c>
      <c r="F1166" s="1" t="str">
        <f t="shared" si="56"/>
        <v>Y</v>
      </c>
    </row>
    <row r="1167" spans="1:6" x14ac:dyDescent="0.2">
      <c r="A1167" s="32" t="s">
        <v>3186</v>
      </c>
      <c r="B1167" s="22">
        <v>0</v>
      </c>
      <c r="C1167" s="22">
        <v>0</v>
      </c>
      <c r="D1167" s="1" t="str">
        <f t="shared" si="54"/>
        <v>N</v>
      </c>
      <c r="E1167" s="1" t="str">
        <f t="shared" si="55"/>
        <v>N</v>
      </c>
      <c r="F1167" s="1" t="str">
        <f t="shared" si="56"/>
        <v>Y</v>
      </c>
    </row>
    <row r="1168" spans="1:6" x14ac:dyDescent="0.2">
      <c r="A1168" s="32" t="s">
        <v>3187</v>
      </c>
      <c r="B1168" s="22">
        <v>1</v>
      </c>
      <c r="C1168" s="22">
        <v>0</v>
      </c>
      <c r="D1168" s="1" t="str">
        <f t="shared" si="54"/>
        <v>N</v>
      </c>
      <c r="E1168" s="1" t="str">
        <f t="shared" si="55"/>
        <v>Y</v>
      </c>
      <c r="F1168" s="1" t="str">
        <f t="shared" si="56"/>
        <v>N</v>
      </c>
    </row>
    <row r="1169" spans="1:6" x14ac:dyDescent="0.2">
      <c r="A1169" s="32" t="s">
        <v>3188</v>
      </c>
      <c r="B1169" s="22">
        <v>1</v>
      </c>
      <c r="C1169" s="22">
        <v>0</v>
      </c>
      <c r="D1169" s="1" t="str">
        <f t="shared" si="54"/>
        <v>N</v>
      </c>
      <c r="E1169" s="1" t="str">
        <f t="shared" si="55"/>
        <v>Y</v>
      </c>
      <c r="F1169" s="1" t="str">
        <f t="shared" si="56"/>
        <v>N</v>
      </c>
    </row>
    <row r="1170" spans="1:6" x14ac:dyDescent="0.2">
      <c r="A1170" s="32" t="s">
        <v>3189</v>
      </c>
      <c r="B1170" s="22">
        <v>0</v>
      </c>
      <c r="C1170" s="22">
        <v>0</v>
      </c>
      <c r="D1170" s="1" t="str">
        <f t="shared" si="54"/>
        <v>N</v>
      </c>
      <c r="E1170" s="1" t="str">
        <f t="shared" si="55"/>
        <v>N</v>
      </c>
      <c r="F1170" s="1" t="str">
        <f t="shared" si="56"/>
        <v>Y</v>
      </c>
    </row>
    <row r="1171" spans="1:6" x14ac:dyDescent="0.2">
      <c r="A1171" s="32" t="s">
        <v>3190</v>
      </c>
      <c r="B1171" s="22">
        <v>0</v>
      </c>
      <c r="C1171" s="22">
        <v>0</v>
      </c>
      <c r="D1171" s="1" t="str">
        <f t="shared" si="54"/>
        <v>N</v>
      </c>
      <c r="E1171" s="1" t="str">
        <f t="shared" si="55"/>
        <v>N</v>
      </c>
      <c r="F1171" s="1" t="str">
        <f t="shared" si="56"/>
        <v>Y</v>
      </c>
    </row>
    <row r="1172" spans="1:6" x14ac:dyDescent="0.2">
      <c r="A1172" s="32" t="s">
        <v>3191</v>
      </c>
      <c r="B1172" s="22">
        <v>0</v>
      </c>
      <c r="C1172" s="22">
        <v>0</v>
      </c>
      <c r="D1172" s="1" t="str">
        <f t="shared" si="54"/>
        <v>N</v>
      </c>
      <c r="E1172" s="1" t="str">
        <f t="shared" si="55"/>
        <v>N</v>
      </c>
      <c r="F1172" s="1" t="str">
        <f t="shared" si="56"/>
        <v>Y</v>
      </c>
    </row>
    <row r="1173" spans="1:6" x14ac:dyDescent="0.2">
      <c r="A1173" s="32" t="s">
        <v>3192</v>
      </c>
      <c r="B1173" s="22">
        <v>0</v>
      </c>
      <c r="C1173" s="22">
        <v>0</v>
      </c>
      <c r="D1173" s="1" t="str">
        <f t="shared" si="54"/>
        <v>N</v>
      </c>
      <c r="E1173" s="1" t="str">
        <f t="shared" si="55"/>
        <v>N</v>
      </c>
      <c r="F1173" s="1" t="str">
        <f t="shared" si="56"/>
        <v>Y</v>
      </c>
    </row>
    <row r="1174" spans="1:6" x14ac:dyDescent="0.2">
      <c r="A1174" s="32" t="s">
        <v>3193</v>
      </c>
      <c r="B1174" s="22">
        <v>0</v>
      </c>
      <c r="C1174" s="22">
        <v>0</v>
      </c>
      <c r="D1174" s="1" t="str">
        <f t="shared" si="54"/>
        <v>N</v>
      </c>
      <c r="E1174" s="1" t="str">
        <f t="shared" si="55"/>
        <v>N</v>
      </c>
      <c r="F1174" s="1" t="str">
        <f t="shared" si="56"/>
        <v>Y</v>
      </c>
    </row>
    <row r="1175" spans="1:6" x14ac:dyDescent="0.2">
      <c r="A1175" s="32" t="s">
        <v>3194</v>
      </c>
      <c r="B1175" s="22">
        <v>0</v>
      </c>
      <c r="C1175" s="22">
        <v>0</v>
      </c>
      <c r="D1175" s="1" t="str">
        <f t="shared" si="54"/>
        <v>N</v>
      </c>
      <c r="E1175" s="1" t="str">
        <f t="shared" si="55"/>
        <v>N</v>
      </c>
      <c r="F1175" s="1" t="str">
        <f t="shared" si="56"/>
        <v>Y</v>
      </c>
    </row>
    <row r="1176" spans="1:6" x14ac:dyDescent="0.2">
      <c r="A1176" s="32" t="s">
        <v>3195</v>
      </c>
      <c r="B1176" s="22">
        <v>0</v>
      </c>
      <c r="C1176" s="22">
        <v>0</v>
      </c>
      <c r="D1176" s="1" t="str">
        <f t="shared" si="54"/>
        <v>N</v>
      </c>
      <c r="E1176" s="1" t="str">
        <f t="shared" si="55"/>
        <v>N</v>
      </c>
      <c r="F1176" s="1" t="str">
        <f t="shared" si="56"/>
        <v>Y</v>
      </c>
    </row>
    <row r="1177" spans="1:6" x14ac:dyDescent="0.2">
      <c r="A1177" s="32" t="s">
        <v>3196</v>
      </c>
      <c r="B1177" s="22">
        <v>1</v>
      </c>
      <c r="C1177" s="22">
        <v>0</v>
      </c>
      <c r="D1177" s="1" t="str">
        <f t="shared" si="54"/>
        <v>N</v>
      </c>
      <c r="E1177" s="1" t="str">
        <f t="shared" si="55"/>
        <v>Y</v>
      </c>
      <c r="F1177" s="1" t="str">
        <f t="shared" si="56"/>
        <v>N</v>
      </c>
    </row>
    <row r="1178" spans="1:6" x14ac:dyDescent="0.2">
      <c r="A1178" s="32" t="s">
        <v>3197</v>
      </c>
      <c r="B1178" s="22">
        <v>0</v>
      </c>
      <c r="C1178" s="22">
        <v>0</v>
      </c>
      <c r="D1178" s="1" t="str">
        <f t="shared" si="54"/>
        <v>N</v>
      </c>
      <c r="E1178" s="1" t="str">
        <f t="shared" si="55"/>
        <v>N</v>
      </c>
      <c r="F1178" s="1" t="str">
        <f t="shared" si="56"/>
        <v>Y</v>
      </c>
    </row>
    <row r="1179" spans="1:6" x14ac:dyDescent="0.2">
      <c r="A1179" s="32" t="s">
        <v>3198</v>
      </c>
      <c r="B1179" s="22">
        <v>1</v>
      </c>
      <c r="C1179" s="22">
        <v>0</v>
      </c>
      <c r="D1179" s="1" t="str">
        <f t="shared" si="54"/>
        <v>N</v>
      </c>
      <c r="E1179" s="1" t="str">
        <f t="shared" si="55"/>
        <v>Y</v>
      </c>
      <c r="F1179" s="1" t="str">
        <f t="shared" si="56"/>
        <v>N</v>
      </c>
    </row>
    <row r="1180" spans="1:6" x14ac:dyDescent="0.2">
      <c r="A1180" s="32" t="s">
        <v>3199</v>
      </c>
      <c r="B1180" s="22">
        <v>1</v>
      </c>
      <c r="C1180" s="22">
        <v>0</v>
      </c>
      <c r="D1180" s="1" t="str">
        <f t="shared" si="54"/>
        <v>N</v>
      </c>
      <c r="E1180" s="1" t="str">
        <f t="shared" si="55"/>
        <v>Y</v>
      </c>
      <c r="F1180" s="1" t="str">
        <f t="shared" si="56"/>
        <v>N</v>
      </c>
    </row>
    <row r="1181" spans="1:6" x14ac:dyDescent="0.2">
      <c r="A1181" s="32" t="s">
        <v>3200</v>
      </c>
      <c r="B1181" s="22">
        <v>1</v>
      </c>
      <c r="C1181" s="22">
        <v>0</v>
      </c>
      <c r="D1181" s="1" t="str">
        <f t="shared" si="54"/>
        <v>N</v>
      </c>
      <c r="E1181" s="1" t="str">
        <f t="shared" si="55"/>
        <v>Y</v>
      </c>
      <c r="F1181" s="1" t="str">
        <f t="shared" si="56"/>
        <v>N</v>
      </c>
    </row>
    <row r="1182" spans="1:6" x14ac:dyDescent="0.2">
      <c r="A1182" s="32" t="s">
        <v>3201</v>
      </c>
      <c r="B1182" s="22">
        <v>1</v>
      </c>
      <c r="C1182" s="22">
        <v>0</v>
      </c>
      <c r="D1182" s="1" t="str">
        <f t="shared" si="54"/>
        <v>N</v>
      </c>
      <c r="E1182" s="1" t="str">
        <f t="shared" si="55"/>
        <v>Y</v>
      </c>
      <c r="F1182" s="1" t="str">
        <f t="shared" si="56"/>
        <v>N</v>
      </c>
    </row>
    <row r="1183" spans="1:6" x14ac:dyDescent="0.2">
      <c r="A1183" s="32" t="s">
        <v>3202</v>
      </c>
      <c r="B1183" s="22">
        <v>1</v>
      </c>
      <c r="C1183" s="22">
        <v>0</v>
      </c>
      <c r="D1183" s="1" t="str">
        <f t="shared" si="54"/>
        <v>N</v>
      </c>
      <c r="E1183" s="1" t="str">
        <f t="shared" si="55"/>
        <v>Y</v>
      </c>
      <c r="F1183" s="1" t="str">
        <f t="shared" si="56"/>
        <v>N</v>
      </c>
    </row>
    <row r="1184" spans="1:6" x14ac:dyDescent="0.2">
      <c r="A1184" s="32" t="s">
        <v>3203</v>
      </c>
      <c r="B1184" s="22">
        <v>1</v>
      </c>
      <c r="C1184" s="22">
        <v>0</v>
      </c>
      <c r="D1184" s="1" t="str">
        <f t="shared" si="54"/>
        <v>N</v>
      </c>
      <c r="E1184" s="1" t="str">
        <f t="shared" si="55"/>
        <v>Y</v>
      </c>
      <c r="F1184" s="1" t="str">
        <f t="shared" si="56"/>
        <v>N</v>
      </c>
    </row>
    <row r="1185" spans="1:6" x14ac:dyDescent="0.2">
      <c r="A1185" s="32" t="s">
        <v>3204</v>
      </c>
      <c r="B1185" s="22">
        <v>0</v>
      </c>
      <c r="C1185" s="22">
        <v>0</v>
      </c>
      <c r="D1185" s="1" t="str">
        <f t="shared" si="54"/>
        <v>N</v>
      </c>
      <c r="E1185" s="1" t="str">
        <f t="shared" si="55"/>
        <v>N</v>
      </c>
      <c r="F1185" s="1" t="str">
        <f t="shared" si="56"/>
        <v>Y</v>
      </c>
    </row>
    <row r="1186" spans="1:6" x14ac:dyDescent="0.2">
      <c r="A1186" s="32" t="s">
        <v>3205</v>
      </c>
      <c r="B1186" s="22">
        <v>1</v>
      </c>
      <c r="C1186" s="22">
        <v>0</v>
      </c>
      <c r="D1186" s="1" t="str">
        <f t="shared" si="54"/>
        <v>N</v>
      </c>
      <c r="E1186" s="1" t="str">
        <f t="shared" si="55"/>
        <v>Y</v>
      </c>
      <c r="F1186" s="1" t="str">
        <f t="shared" si="56"/>
        <v>N</v>
      </c>
    </row>
    <row r="1187" spans="1:6" x14ac:dyDescent="0.2">
      <c r="A1187" s="32" t="s">
        <v>3206</v>
      </c>
      <c r="B1187" s="22">
        <v>1</v>
      </c>
      <c r="C1187" s="22">
        <v>0</v>
      </c>
      <c r="D1187" s="1" t="str">
        <f t="shared" si="54"/>
        <v>N</v>
      </c>
      <c r="E1187" s="1" t="str">
        <f t="shared" si="55"/>
        <v>Y</v>
      </c>
      <c r="F1187" s="1" t="str">
        <f t="shared" si="56"/>
        <v>N</v>
      </c>
    </row>
    <row r="1188" spans="1:6" x14ac:dyDescent="0.2">
      <c r="A1188" s="32" t="s">
        <v>3207</v>
      </c>
      <c r="B1188" s="22">
        <v>1</v>
      </c>
      <c r="C1188" s="22">
        <v>0</v>
      </c>
      <c r="D1188" s="1" t="str">
        <f t="shared" si="54"/>
        <v>N</v>
      </c>
      <c r="E1188" s="1" t="str">
        <f t="shared" si="55"/>
        <v>Y</v>
      </c>
      <c r="F1188" s="1" t="str">
        <f t="shared" si="56"/>
        <v>N</v>
      </c>
    </row>
    <row r="1189" spans="1:6" x14ac:dyDescent="0.2">
      <c r="A1189" s="32" t="s">
        <v>3208</v>
      </c>
      <c r="B1189" s="22">
        <v>0</v>
      </c>
      <c r="C1189" s="22">
        <v>0</v>
      </c>
      <c r="D1189" s="1" t="str">
        <f t="shared" si="54"/>
        <v>N</v>
      </c>
      <c r="E1189" s="1" t="str">
        <f t="shared" si="55"/>
        <v>N</v>
      </c>
      <c r="F1189" s="1" t="str">
        <f t="shared" si="56"/>
        <v>Y</v>
      </c>
    </row>
    <row r="1190" spans="1:6" x14ac:dyDescent="0.2">
      <c r="A1190" s="32" t="s">
        <v>3209</v>
      </c>
      <c r="B1190" s="22">
        <v>1</v>
      </c>
      <c r="C1190" s="22">
        <v>0</v>
      </c>
      <c r="D1190" s="1" t="str">
        <f t="shared" si="54"/>
        <v>N</v>
      </c>
      <c r="E1190" s="1" t="str">
        <f t="shared" si="55"/>
        <v>Y</v>
      </c>
      <c r="F1190" s="1" t="str">
        <f t="shared" si="56"/>
        <v>N</v>
      </c>
    </row>
    <row r="1191" spans="1:6" x14ac:dyDescent="0.2">
      <c r="A1191" s="32" t="s">
        <v>572</v>
      </c>
      <c r="B1191" s="22">
        <v>1</v>
      </c>
      <c r="C1191" s="22">
        <v>0</v>
      </c>
      <c r="D1191" s="1" t="str">
        <f t="shared" si="54"/>
        <v>N</v>
      </c>
      <c r="E1191" s="1" t="str">
        <f t="shared" si="55"/>
        <v>Y</v>
      </c>
      <c r="F1191" s="1" t="str">
        <f t="shared" si="56"/>
        <v>N</v>
      </c>
    </row>
    <row r="1192" spans="1:6" x14ac:dyDescent="0.2">
      <c r="A1192" s="32" t="s">
        <v>3210</v>
      </c>
      <c r="B1192" s="22">
        <v>1</v>
      </c>
      <c r="C1192" s="22">
        <v>0</v>
      </c>
      <c r="D1192" s="1" t="str">
        <f t="shared" si="54"/>
        <v>N</v>
      </c>
      <c r="E1192" s="1" t="str">
        <f t="shared" si="55"/>
        <v>Y</v>
      </c>
      <c r="F1192" s="1" t="str">
        <f t="shared" si="56"/>
        <v>N</v>
      </c>
    </row>
    <row r="1193" spans="1:6" x14ac:dyDescent="0.2">
      <c r="A1193" s="32" t="s">
        <v>3211</v>
      </c>
      <c r="B1193" s="22">
        <v>0</v>
      </c>
      <c r="C1193" s="22">
        <v>0</v>
      </c>
      <c r="D1193" s="1" t="str">
        <f t="shared" si="54"/>
        <v>N</v>
      </c>
      <c r="E1193" s="1" t="str">
        <f t="shared" si="55"/>
        <v>N</v>
      </c>
      <c r="F1193" s="1" t="str">
        <f t="shared" si="56"/>
        <v>Y</v>
      </c>
    </row>
    <row r="1194" spans="1:6" x14ac:dyDescent="0.2">
      <c r="A1194" s="32" t="s">
        <v>3212</v>
      </c>
      <c r="B1194" s="22">
        <v>0</v>
      </c>
      <c r="C1194" s="22">
        <v>0</v>
      </c>
      <c r="D1194" s="1" t="str">
        <f t="shared" si="54"/>
        <v>N</v>
      </c>
      <c r="E1194" s="1" t="str">
        <f t="shared" si="55"/>
        <v>N</v>
      </c>
      <c r="F1194" s="1" t="str">
        <f t="shared" si="56"/>
        <v>Y</v>
      </c>
    </row>
    <row r="1195" spans="1:6" x14ac:dyDescent="0.2">
      <c r="A1195" s="32" t="s">
        <v>3213</v>
      </c>
      <c r="B1195" s="22">
        <v>1</v>
      </c>
      <c r="C1195" s="22">
        <v>0</v>
      </c>
      <c r="D1195" s="1" t="str">
        <f t="shared" si="54"/>
        <v>N</v>
      </c>
      <c r="E1195" s="1" t="str">
        <f t="shared" si="55"/>
        <v>Y</v>
      </c>
      <c r="F1195" s="1" t="str">
        <f t="shared" si="56"/>
        <v>N</v>
      </c>
    </row>
    <row r="1196" spans="1:6" x14ac:dyDescent="0.2">
      <c r="A1196" s="32" t="s">
        <v>3214</v>
      </c>
      <c r="B1196" s="22">
        <v>0</v>
      </c>
      <c r="C1196" s="22">
        <v>0</v>
      </c>
      <c r="D1196" s="1" t="str">
        <f t="shared" si="54"/>
        <v>N</v>
      </c>
      <c r="E1196" s="1" t="str">
        <f t="shared" si="55"/>
        <v>N</v>
      </c>
      <c r="F1196" s="1" t="str">
        <f t="shared" si="56"/>
        <v>Y</v>
      </c>
    </row>
    <row r="1197" spans="1:6" x14ac:dyDescent="0.2">
      <c r="A1197" s="32" t="s">
        <v>3215</v>
      </c>
      <c r="B1197" s="22">
        <v>1</v>
      </c>
      <c r="C1197" s="22">
        <v>0</v>
      </c>
      <c r="D1197" s="1" t="str">
        <f t="shared" si="54"/>
        <v>N</v>
      </c>
      <c r="E1197" s="1" t="str">
        <f t="shared" si="55"/>
        <v>Y</v>
      </c>
      <c r="F1197" s="1" t="str">
        <f t="shared" si="56"/>
        <v>N</v>
      </c>
    </row>
    <row r="1198" spans="1:6" x14ac:dyDescent="0.2">
      <c r="A1198" s="32" t="s">
        <v>3216</v>
      </c>
      <c r="B1198" s="22">
        <v>1</v>
      </c>
      <c r="C1198" s="22">
        <v>0</v>
      </c>
      <c r="D1198" s="1" t="str">
        <f t="shared" si="54"/>
        <v>N</v>
      </c>
      <c r="E1198" s="1" t="str">
        <f t="shared" si="55"/>
        <v>Y</v>
      </c>
      <c r="F1198" s="1" t="str">
        <f t="shared" si="56"/>
        <v>N</v>
      </c>
    </row>
    <row r="1199" spans="1:6" x14ac:dyDescent="0.2">
      <c r="A1199" s="32" t="s">
        <v>3217</v>
      </c>
      <c r="B1199" s="22">
        <v>1</v>
      </c>
      <c r="C1199" s="22">
        <v>0</v>
      </c>
      <c r="D1199" s="1" t="str">
        <f t="shared" si="54"/>
        <v>N</v>
      </c>
      <c r="E1199" s="1" t="str">
        <f t="shared" si="55"/>
        <v>Y</v>
      </c>
      <c r="F1199" s="1" t="str">
        <f t="shared" si="56"/>
        <v>N</v>
      </c>
    </row>
    <row r="1200" spans="1:6" x14ac:dyDescent="0.2">
      <c r="A1200" s="32" t="s">
        <v>3218</v>
      </c>
      <c r="B1200" s="22">
        <v>0</v>
      </c>
      <c r="C1200" s="22">
        <v>0</v>
      </c>
      <c r="D1200" s="1" t="str">
        <f t="shared" si="54"/>
        <v>N</v>
      </c>
      <c r="E1200" s="1" t="str">
        <f t="shared" si="55"/>
        <v>N</v>
      </c>
      <c r="F1200" s="1" t="str">
        <f t="shared" si="56"/>
        <v>Y</v>
      </c>
    </row>
    <row r="1201" spans="1:6" x14ac:dyDescent="0.2">
      <c r="A1201" s="32" t="s">
        <v>3219</v>
      </c>
      <c r="B1201" s="22">
        <v>1</v>
      </c>
      <c r="C1201" s="22">
        <v>0</v>
      </c>
      <c r="D1201" s="1" t="str">
        <f t="shared" si="54"/>
        <v>N</v>
      </c>
      <c r="E1201" s="1" t="str">
        <f t="shared" si="55"/>
        <v>Y</v>
      </c>
      <c r="F1201" s="1" t="str">
        <f t="shared" si="56"/>
        <v>N</v>
      </c>
    </row>
    <row r="1202" spans="1:6" x14ac:dyDescent="0.2">
      <c r="A1202" s="32" t="s">
        <v>3220</v>
      </c>
      <c r="B1202" s="22">
        <v>1</v>
      </c>
      <c r="C1202" s="22">
        <v>0</v>
      </c>
      <c r="D1202" s="1" t="str">
        <f t="shared" si="54"/>
        <v>N</v>
      </c>
      <c r="E1202" s="1" t="str">
        <f t="shared" si="55"/>
        <v>Y</v>
      </c>
      <c r="F1202" s="1" t="str">
        <f t="shared" si="56"/>
        <v>N</v>
      </c>
    </row>
    <row r="1203" spans="1:6" x14ac:dyDescent="0.2">
      <c r="A1203" s="32" t="s">
        <v>3221</v>
      </c>
      <c r="B1203" s="22">
        <v>0</v>
      </c>
      <c r="C1203" s="22">
        <v>0</v>
      </c>
      <c r="D1203" s="1" t="str">
        <f t="shared" si="54"/>
        <v>N</v>
      </c>
      <c r="E1203" s="1" t="str">
        <f t="shared" si="55"/>
        <v>N</v>
      </c>
      <c r="F1203" s="1" t="str">
        <f t="shared" si="56"/>
        <v>Y</v>
      </c>
    </row>
    <row r="1204" spans="1:6" x14ac:dyDescent="0.2">
      <c r="A1204" s="32" t="s">
        <v>3222</v>
      </c>
      <c r="B1204" s="22">
        <v>0</v>
      </c>
      <c r="C1204" s="22">
        <v>0</v>
      </c>
      <c r="D1204" s="1" t="str">
        <f t="shared" si="54"/>
        <v>N</v>
      </c>
      <c r="E1204" s="1" t="str">
        <f t="shared" si="55"/>
        <v>N</v>
      </c>
      <c r="F1204" s="1" t="str">
        <f t="shared" si="56"/>
        <v>Y</v>
      </c>
    </row>
    <row r="1205" spans="1:6" x14ac:dyDescent="0.2">
      <c r="A1205" s="32" t="s">
        <v>3223</v>
      </c>
      <c r="B1205" s="22">
        <v>1</v>
      </c>
      <c r="C1205" s="22">
        <v>0</v>
      </c>
      <c r="D1205" s="1" t="str">
        <f t="shared" si="54"/>
        <v>N</v>
      </c>
      <c r="E1205" s="1" t="str">
        <f t="shared" si="55"/>
        <v>Y</v>
      </c>
      <c r="F1205" s="1" t="str">
        <f t="shared" si="56"/>
        <v>N</v>
      </c>
    </row>
    <row r="1206" spans="1:6" x14ac:dyDescent="0.2">
      <c r="A1206" s="32" t="s">
        <v>3224</v>
      </c>
      <c r="B1206" s="22">
        <v>0</v>
      </c>
      <c r="C1206" s="22">
        <v>0</v>
      </c>
      <c r="D1206" s="1" t="str">
        <f t="shared" si="54"/>
        <v>N</v>
      </c>
      <c r="E1206" s="1" t="str">
        <f t="shared" si="55"/>
        <v>N</v>
      </c>
      <c r="F1206" s="1" t="str">
        <f t="shared" si="56"/>
        <v>Y</v>
      </c>
    </row>
    <row r="1207" spans="1:6" x14ac:dyDescent="0.2">
      <c r="A1207" s="32" t="s">
        <v>3225</v>
      </c>
      <c r="B1207" s="22">
        <v>1</v>
      </c>
      <c r="C1207" s="22">
        <v>0</v>
      </c>
      <c r="D1207" s="1" t="str">
        <f t="shared" si="54"/>
        <v>N</v>
      </c>
      <c r="E1207" s="1" t="str">
        <f t="shared" si="55"/>
        <v>Y</v>
      </c>
      <c r="F1207" s="1" t="str">
        <f t="shared" si="56"/>
        <v>N</v>
      </c>
    </row>
    <row r="1208" spans="1:6" x14ac:dyDescent="0.2">
      <c r="A1208" s="32" t="s">
        <v>3226</v>
      </c>
      <c r="B1208" s="22">
        <v>1</v>
      </c>
      <c r="C1208" s="22">
        <v>0</v>
      </c>
      <c r="D1208" s="1" t="str">
        <f t="shared" si="54"/>
        <v>N</v>
      </c>
      <c r="E1208" s="1" t="str">
        <f t="shared" si="55"/>
        <v>Y</v>
      </c>
      <c r="F1208" s="1" t="str">
        <f t="shared" si="56"/>
        <v>N</v>
      </c>
    </row>
    <row r="1209" spans="1:6" x14ac:dyDescent="0.2">
      <c r="A1209" s="32" t="s">
        <v>3227</v>
      </c>
      <c r="B1209" s="22">
        <v>0</v>
      </c>
      <c r="C1209" s="22">
        <v>0</v>
      </c>
      <c r="D1209" s="1" t="str">
        <f t="shared" si="54"/>
        <v>N</v>
      </c>
      <c r="E1209" s="1" t="str">
        <f t="shared" si="55"/>
        <v>N</v>
      </c>
      <c r="F1209" s="1" t="str">
        <f t="shared" si="56"/>
        <v>Y</v>
      </c>
    </row>
    <row r="1210" spans="1:6" x14ac:dyDescent="0.2">
      <c r="A1210" s="32" t="s">
        <v>3228</v>
      </c>
      <c r="B1210" s="22">
        <v>1</v>
      </c>
      <c r="C1210" s="22">
        <v>0</v>
      </c>
      <c r="D1210" s="1" t="str">
        <f t="shared" si="54"/>
        <v>N</v>
      </c>
      <c r="E1210" s="1" t="str">
        <f t="shared" si="55"/>
        <v>Y</v>
      </c>
      <c r="F1210" s="1" t="str">
        <f t="shared" si="56"/>
        <v>N</v>
      </c>
    </row>
    <row r="1211" spans="1:6" x14ac:dyDescent="0.2">
      <c r="A1211" s="32" t="s">
        <v>3229</v>
      </c>
      <c r="B1211" s="22">
        <v>0</v>
      </c>
      <c r="C1211" s="22">
        <v>0</v>
      </c>
      <c r="D1211" s="1" t="str">
        <f t="shared" si="54"/>
        <v>N</v>
      </c>
      <c r="E1211" s="1" t="str">
        <f t="shared" si="55"/>
        <v>N</v>
      </c>
      <c r="F1211" s="1" t="str">
        <f t="shared" si="56"/>
        <v>Y</v>
      </c>
    </row>
    <row r="1212" spans="1:6" x14ac:dyDescent="0.2">
      <c r="A1212" s="32" t="s">
        <v>3230</v>
      </c>
      <c r="B1212" s="22">
        <v>0</v>
      </c>
      <c r="C1212" s="22">
        <v>0</v>
      </c>
      <c r="D1212" s="1" t="str">
        <f t="shared" si="54"/>
        <v>N</v>
      </c>
      <c r="E1212" s="1" t="str">
        <f t="shared" si="55"/>
        <v>N</v>
      </c>
      <c r="F1212" s="1" t="str">
        <f t="shared" si="56"/>
        <v>Y</v>
      </c>
    </row>
    <row r="1213" spans="1:6" x14ac:dyDescent="0.2">
      <c r="A1213" s="32" t="s">
        <v>3231</v>
      </c>
      <c r="B1213" s="22">
        <v>1</v>
      </c>
      <c r="C1213" s="22">
        <v>0</v>
      </c>
      <c r="D1213" s="1" t="str">
        <f t="shared" si="54"/>
        <v>N</v>
      </c>
      <c r="E1213" s="1" t="str">
        <f t="shared" si="55"/>
        <v>Y</v>
      </c>
      <c r="F1213" s="1" t="str">
        <f t="shared" si="56"/>
        <v>N</v>
      </c>
    </row>
    <row r="1214" spans="1:6" x14ac:dyDescent="0.2">
      <c r="A1214" s="32" t="s">
        <v>3232</v>
      </c>
      <c r="B1214" s="22">
        <v>0</v>
      </c>
      <c r="C1214" s="22">
        <v>0</v>
      </c>
      <c r="D1214" s="1" t="str">
        <f t="shared" si="54"/>
        <v>N</v>
      </c>
      <c r="E1214" s="1" t="str">
        <f t="shared" si="55"/>
        <v>N</v>
      </c>
      <c r="F1214" s="1" t="str">
        <f t="shared" si="56"/>
        <v>Y</v>
      </c>
    </row>
    <row r="1215" spans="1:6" x14ac:dyDescent="0.2">
      <c r="A1215" s="32" t="s">
        <v>3233</v>
      </c>
      <c r="B1215" s="22">
        <v>0</v>
      </c>
      <c r="C1215" s="22">
        <v>0</v>
      </c>
      <c r="D1215" s="1" t="str">
        <f t="shared" si="54"/>
        <v>N</v>
      </c>
      <c r="E1215" s="1" t="str">
        <f t="shared" si="55"/>
        <v>N</v>
      </c>
      <c r="F1215" s="1" t="str">
        <f t="shared" si="56"/>
        <v>Y</v>
      </c>
    </row>
    <row r="1216" spans="1:6" x14ac:dyDescent="0.2">
      <c r="A1216" s="32" t="s">
        <v>3234</v>
      </c>
      <c r="B1216" s="22">
        <v>0</v>
      </c>
      <c r="C1216" s="22">
        <v>0</v>
      </c>
      <c r="D1216" s="1" t="str">
        <f t="shared" si="54"/>
        <v>N</v>
      </c>
      <c r="E1216" s="1" t="str">
        <f t="shared" si="55"/>
        <v>N</v>
      </c>
      <c r="F1216" s="1" t="str">
        <f t="shared" si="56"/>
        <v>Y</v>
      </c>
    </row>
    <row r="1217" spans="1:6" x14ac:dyDescent="0.2">
      <c r="A1217" s="32" t="s">
        <v>3235</v>
      </c>
      <c r="B1217" s="22">
        <v>1</v>
      </c>
      <c r="C1217" s="22">
        <v>0</v>
      </c>
      <c r="D1217" s="1" t="str">
        <f t="shared" si="54"/>
        <v>N</v>
      </c>
      <c r="E1217" s="1" t="str">
        <f t="shared" si="55"/>
        <v>Y</v>
      </c>
      <c r="F1217" s="1" t="str">
        <f t="shared" si="56"/>
        <v>N</v>
      </c>
    </row>
    <row r="1218" spans="1:6" x14ac:dyDescent="0.2">
      <c r="A1218" s="32" t="s">
        <v>3236</v>
      </c>
      <c r="B1218" s="22">
        <v>1</v>
      </c>
      <c r="C1218" s="22">
        <v>0</v>
      </c>
      <c r="D1218" s="1" t="str">
        <f t="shared" si="54"/>
        <v>N</v>
      </c>
      <c r="E1218" s="1" t="str">
        <f t="shared" si="55"/>
        <v>Y</v>
      </c>
      <c r="F1218" s="1" t="str">
        <f t="shared" si="56"/>
        <v>N</v>
      </c>
    </row>
    <row r="1219" spans="1:6" x14ac:dyDescent="0.2">
      <c r="A1219" s="32" t="s">
        <v>3237</v>
      </c>
      <c r="B1219" s="22">
        <v>0</v>
      </c>
      <c r="C1219" s="22">
        <v>0</v>
      </c>
      <c r="D1219" s="1" t="str">
        <f t="shared" ref="D1219:D1282" si="57">IF(AND(B1219=0,C1219=1),"Y","N")</f>
        <v>N</v>
      </c>
      <c r="E1219" s="1" t="str">
        <f t="shared" ref="E1219:E1282" si="58">IF(AND(C1219=0,B1219=1),"Y","N")</f>
        <v>N</v>
      </c>
      <c r="F1219" s="1" t="str">
        <f t="shared" ref="F1219:F1282" si="59">IF(AND(B1219=0,C1219=0),"Y","N")</f>
        <v>Y</v>
      </c>
    </row>
    <row r="1220" spans="1:6" x14ac:dyDescent="0.2">
      <c r="A1220" s="32" t="s">
        <v>3238</v>
      </c>
      <c r="B1220" s="22">
        <v>1</v>
      </c>
      <c r="C1220" s="22">
        <v>0</v>
      </c>
      <c r="D1220" s="1" t="str">
        <f t="shared" si="57"/>
        <v>N</v>
      </c>
      <c r="E1220" s="1" t="str">
        <f t="shared" si="58"/>
        <v>Y</v>
      </c>
      <c r="F1220" s="1" t="str">
        <f t="shared" si="59"/>
        <v>N</v>
      </c>
    </row>
    <row r="1221" spans="1:6" x14ac:dyDescent="0.2">
      <c r="A1221" s="32" t="s">
        <v>3239</v>
      </c>
      <c r="B1221" s="22">
        <v>1</v>
      </c>
      <c r="C1221" s="22">
        <v>0</v>
      </c>
      <c r="D1221" s="1" t="str">
        <f t="shared" si="57"/>
        <v>N</v>
      </c>
      <c r="E1221" s="1" t="str">
        <f t="shared" si="58"/>
        <v>Y</v>
      </c>
      <c r="F1221" s="1" t="str">
        <f t="shared" si="59"/>
        <v>N</v>
      </c>
    </row>
    <row r="1222" spans="1:6" x14ac:dyDescent="0.2">
      <c r="A1222" s="32" t="s">
        <v>3240</v>
      </c>
      <c r="B1222" s="22">
        <v>0</v>
      </c>
      <c r="C1222" s="22">
        <v>0</v>
      </c>
      <c r="D1222" s="1" t="str">
        <f t="shared" si="57"/>
        <v>N</v>
      </c>
      <c r="E1222" s="1" t="str">
        <f t="shared" si="58"/>
        <v>N</v>
      </c>
      <c r="F1222" s="1" t="str">
        <f t="shared" si="59"/>
        <v>Y</v>
      </c>
    </row>
    <row r="1223" spans="1:6" x14ac:dyDescent="0.2">
      <c r="A1223" s="32" t="s">
        <v>3241</v>
      </c>
      <c r="B1223" s="22">
        <v>1</v>
      </c>
      <c r="C1223" s="22">
        <v>0</v>
      </c>
      <c r="D1223" s="1" t="str">
        <f t="shared" si="57"/>
        <v>N</v>
      </c>
      <c r="E1223" s="1" t="str">
        <f t="shared" si="58"/>
        <v>Y</v>
      </c>
      <c r="F1223" s="1" t="str">
        <f t="shared" si="59"/>
        <v>N</v>
      </c>
    </row>
    <row r="1224" spans="1:6" x14ac:dyDescent="0.2">
      <c r="A1224" s="32" t="s">
        <v>3242</v>
      </c>
      <c r="B1224" s="22">
        <v>1</v>
      </c>
      <c r="C1224" s="22">
        <v>0</v>
      </c>
      <c r="D1224" s="1" t="str">
        <f t="shared" si="57"/>
        <v>N</v>
      </c>
      <c r="E1224" s="1" t="str">
        <f t="shared" si="58"/>
        <v>Y</v>
      </c>
      <c r="F1224" s="1" t="str">
        <f t="shared" si="59"/>
        <v>N</v>
      </c>
    </row>
    <row r="1225" spans="1:6" x14ac:dyDescent="0.2">
      <c r="A1225" s="32" t="s">
        <v>3243</v>
      </c>
      <c r="B1225" s="22">
        <v>1</v>
      </c>
      <c r="C1225" s="22">
        <v>0</v>
      </c>
      <c r="D1225" s="1" t="str">
        <f t="shared" si="57"/>
        <v>N</v>
      </c>
      <c r="E1225" s="1" t="str">
        <f t="shared" si="58"/>
        <v>Y</v>
      </c>
      <c r="F1225" s="1" t="str">
        <f t="shared" si="59"/>
        <v>N</v>
      </c>
    </row>
    <row r="1226" spans="1:6" x14ac:dyDescent="0.2">
      <c r="A1226" s="32" t="s">
        <v>3244</v>
      </c>
      <c r="B1226" s="22">
        <v>0</v>
      </c>
      <c r="C1226" s="22">
        <v>0</v>
      </c>
      <c r="D1226" s="1" t="str">
        <f t="shared" si="57"/>
        <v>N</v>
      </c>
      <c r="E1226" s="1" t="str">
        <f t="shared" si="58"/>
        <v>N</v>
      </c>
      <c r="F1226" s="1" t="str">
        <f t="shared" si="59"/>
        <v>Y</v>
      </c>
    </row>
    <row r="1227" spans="1:6" x14ac:dyDescent="0.2">
      <c r="A1227" s="32" t="s">
        <v>3245</v>
      </c>
      <c r="B1227" s="22">
        <v>1</v>
      </c>
      <c r="C1227" s="22">
        <v>0</v>
      </c>
      <c r="D1227" s="1" t="str">
        <f t="shared" si="57"/>
        <v>N</v>
      </c>
      <c r="E1227" s="1" t="str">
        <f t="shared" si="58"/>
        <v>Y</v>
      </c>
      <c r="F1227" s="1" t="str">
        <f t="shared" si="59"/>
        <v>N</v>
      </c>
    </row>
    <row r="1228" spans="1:6" x14ac:dyDescent="0.2">
      <c r="A1228" s="32" t="s">
        <v>3246</v>
      </c>
      <c r="B1228" s="22">
        <v>1</v>
      </c>
      <c r="C1228" s="22">
        <v>0</v>
      </c>
      <c r="D1228" s="1" t="str">
        <f t="shared" si="57"/>
        <v>N</v>
      </c>
      <c r="E1228" s="1" t="str">
        <f t="shared" si="58"/>
        <v>Y</v>
      </c>
      <c r="F1228" s="1" t="str">
        <f t="shared" si="59"/>
        <v>N</v>
      </c>
    </row>
    <row r="1229" spans="1:6" x14ac:dyDescent="0.2">
      <c r="A1229" s="32" t="s">
        <v>3247</v>
      </c>
      <c r="B1229" s="22">
        <v>1</v>
      </c>
      <c r="C1229" s="22">
        <v>0</v>
      </c>
      <c r="D1229" s="1" t="str">
        <f t="shared" si="57"/>
        <v>N</v>
      </c>
      <c r="E1229" s="1" t="str">
        <f t="shared" si="58"/>
        <v>Y</v>
      </c>
      <c r="F1229" s="1" t="str">
        <f t="shared" si="59"/>
        <v>N</v>
      </c>
    </row>
    <row r="1230" spans="1:6" x14ac:dyDescent="0.2">
      <c r="A1230" s="32" t="s">
        <v>3248</v>
      </c>
      <c r="B1230" s="22">
        <v>1</v>
      </c>
      <c r="C1230" s="22">
        <v>0</v>
      </c>
      <c r="D1230" s="1" t="str">
        <f t="shared" si="57"/>
        <v>N</v>
      </c>
      <c r="E1230" s="1" t="str">
        <f t="shared" si="58"/>
        <v>Y</v>
      </c>
      <c r="F1230" s="1" t="str">
        <f t="shared" si="59"/>
        <v>N</v>
      </c>
    </row>
    <row r="1231" spans="1:6" x14ac:dyDescent="0.2">
      <c r="A1231" s="32" t="s">
        <v>3249</v>
      </c>
      <c r="B1231" s="22">
        <v>0</v>
      </c>
      <c r="C1231" s="22">
        <v>0</v>
      </c>
      <c r="D1231" s="1" t="str">
        <f t="shared" si="57"/>
        <v>N</v>
      </c>
      <c r="E1231" s="1" t="str">
        <f t="shared" si="58"/>
        <v>N</v>
      </c>
      <c r="F1231" s="1" t="str">
        <f t="shared" si="59"/>
        <v>Y</v>
      </c>
    </row>
    <row r="1232" spans="1:6" x14ac:dyDescent="0.2">
      <c r="A1232" s="32" t="s">
        <v>3250</v>
      </c>
      <c r="B1232" s="22">
        <v>0</v>
      </c>
      <c r="C1232" s="22">
        <v>1</v>
      </c>
      <c r="D1232" s="1" t="str">
        <f t="shared" si="57"/>
        <v>Y</v>
      </c>
      <c r="E1232" s="1" t="str">
        <f t="shared" si="58"/>
        <v>N</v>
      </c>
      <c r="F1232" s="1" t="str">
        <f t="shared" si="59"/>
        <v>N</v>
      </c>
    </row>
    <row r="1233" spans="1:6" x14ac:dyDescent="0.2">
      <c r="A1233" s="32" t="s">
        <v>3251</v>
      </c>
      <c r="B1233" s="22">
        <v>0</v>
      </c>
      <c r="C1233" s="22">
        <v>0</v>
      </c>
      <c r="D1233" s="1" t="str">
        <f t="shared" si="57"/>
        <v>N</v>
      </c>
      <c r="E1233" s="1" t="str">
        <f t="shared" si="58"/>
        <v>N</v>
      </c>
      <c r="F1233" s="1" t="str">
        <f t="shared" si="59"/>
        <v>Y</v>
      </c>
    </row>
    <row r="1234" spans="1:6" x14ac:dyDescent="0.2">
      <c r="A1234" s="32" t="s">
        <v>3252</v>
      </c>
      <c r="B1234" s="22">
        <v>0</v>
      </c>
      <c r="C1234" s="22">
        <v>0</v>
      </c>
      <c r="D1234" s="1" t="str">
        <f t="shared" si="57"/>
        <v>N</v>
      </c>
      <c r="E1234" s="1" t="str">
        <f t="shared" si="58"/>
        <v>N</v>
      </c>
      <c r="F1234" s="1" t="str">
        <f t="shared" si="59"/>
        <v>Y</v>
      </c>
    </row>
    <row r="1235" spans="1:6" x14ac:dyDescent="0.2">
      <c r="A1235" s="32" t="s">
        <v>3253</v>
      </c>
      <c r="B1235" s="22">
        <v>1</v>
      </c>
      <c r="C1235" s="22">
        <v>0</v>
      </c>
      <c r="D1235" s="1" t="str">
        <f t="shared" si="57"/>
        <v>N</v>
      </c>
      <c r="E1235" s="1" t="str">
        <f t="shared" si="58"/>
        <v>Y</v>
      </c>
      <c r="F1235" s="1" t="str">
        <f t="shared" si="59"/>
        <v>N</v>
      </c>
    </row>
    <row r="1236" spans="1:6" x14ac:dyDescent="0.2">
      <c r="A1236" s="32" t="s">
        <v>3254</v>
      </c>
      <c r="B1236" s="22">
        <v>1</v>
      </c>
      <c r="C1236" s="22">
        <v>0</v>
      </c>
      <c r="D1236" s="1" t="str">
        <f t="shared" si="57"/>
        <v>N</v>
      </c>
      <c r="E1236" s="1" t="str">
        <f t="shared" si="58"/>
        <v>Y</v>
      </c>
      <c r="F1236" s="1" t="str">
        <f t="shared" si="59"/>
        <v>N</v>
      </c>
    </row>
    <row r="1237" spans="1:6" x14ac:dyDescent="0.2">
      <c r="A1237" s="32" t="s">
        <v>3255</v>
      </c>
      <c r="B1237" s="22">
        <v>1</v>
      </c>
      <c r="C1237" s="22">
        <v>0</v>
      </c>
      <c r="D1237" s="1" t="str">
        <f t="shared" si="57"/>
        <v>N</v>
      </c>
      <c r="E1237" s="1" t="str">
        <f t="shared" si="58"/>
        <v>Y</v>
      </c>
      <c r="F1237" s="1" t="str">
        <f t="shared" si="59"/>
        <v>N</v>
      </c>
    </row>
    <row r="1238" spans="1:6" x14ac:dyDescent="0.2">
      <c r="A1238" s="32" t="s">
        <v>3256</v>
      </c>
      <c r="B1238" s="22">
        <v>0</v>
      </c>
      <c r="C1238" s="22">
        <v>0</v>
      </c>
      <c r="D1238" s="1" t="str">
        <f t="shared" si="57"/>
        <v>N</v>
      </c>
      <c r="E1238" s="1" t="str">
        <f t="shared" si="58"/>
        <v>N</v>
      </c>
      <c r="F1238" s="1" t="str">
        <f t="shared" si="59"/>
        <v>Y</v>
      </c>
    </row>
    <row r="1239" spans="1:6" x14ac:dyDescent="0.2">
      <c r="A1239" s="32" t="s">
        <v>3257</v>
      </c>
      <c r="B1239" s="22">
        <v>1</v>
      </c>
      <c r="C1239" s="22">
        <v>0</v>
      </c>
      <c r="D1239" s="1" t="str">
        <f t="shared" si="57"/>
        <v>N</v>
      </c>
      <c r="E1239" s="1" t="str">
        <f t="shared" si="58"/>
        <v>Y</v>
      </c>
      <c r="F1239" s="1" t="str">
        <f t="shared" si="59"/>
        <v>N</v>
      </c>
    </row>
    <row r="1240" spans="1:6" x14ac:dyDescent="0.2">
      <c r="A1240" s="32" t="s">
        <v>3258</v>
      </c>
      <c r="B1240" s="22">
        <v>0</v>
      </c>
      <c r="C1240" s="22">
        <v>0</v>
      </c>
      <c r="D1240" s="1" t="str">
        <f t="shared" si="57"/>
        <v>N</v>
      </c>
      <c r="E1240" s="1" t="str">
        <f t="shared" si="58"/>
        <v>N</v>
      </c>
      <c r="F1240" s="1" t="str">
        <f t="shared" si="59"/>
        <v>Y</v>
      </c>
    </row>
    <row r="1241" spans="1:6" x14ac:dyDescent="0.2">
      <c r="A1241" s="32" t="s">
        <v>3259</v>
      </c>
      <c r="B1241" s="22">
        <v>0</v>
      </c>
      <c r="C1241" s="22">
        <v>0</v>
      </c>
      <c r="D1241" s="1" t="str">
        <f t="shared" si="57"/>
        <v>N</v>
      </c>
      <c r="E1241" s="1" t="str">
        <f t="shared" si="58"/>
        <v>N</v>
      </c>
      <c r="F1241" s="1" t="str">
        <f t="shared" si="59"/>
        <v>Y</v>
      </c>
    </row>
    <row r="1242" spans="1:6" x14ac:dyDescent="0.2">
      <c r="A1242" s="32" t="s">
        <v>3260</v>
      </c>
      <c r="B1242" s="22">
        <v>1</v>
      </c>
      <c r="C1242" s="22">
        <v>0</v>
      </c>
      <c r="D1242" s="1" t="str">
        <f t="shared" si="57"/>
        <v>N</v>
      </c>
      <c r="E1242" s="1" t="str">
        <f t="shared" si="58"/>
        <v>Y</v>
      </c>
      <c r="F1242" s="1" t="str">
        <f t="shared" si="59"/>
        <v>N</v>
      </c>
    </row>
    <row r="1243" spans="1:6" x14ac:dyDescent="0.2">
      <c r="A1243" s="32" t="s">
        <v>3261</v>
      </c>
      <c r="B1243" s="22">
        <v>0</v>
      </c>
      <c r="C1243" s="22">
        <v>0</v>
      </c>
      <c r="D1243" s="1" t="str">
        <f t="shared" si="57"/>
        <v>N</v>
      </c>
      <c r="E1243" s="1" t="str">
        <f t="shared" si="58"/>
        <v>N</v>
      </c>
      <c r="F1243" s="1" t="str">
        <f t="shared" si="59"/>
        <v>Y</v>
      </c>
    </row>
    <row r="1244" spans="1:6" x14ac:dyDescent="0.2">
      <c r="A1244" s="32" t="s">
        <v>3262</v>
      </c>
      <c r="B1244" s="22">
        <v>1</v>
      </c>
      <c r="C1244" s="22">
        <v>0</v>
      </c>
      <c r="D1244" s="1" t="str">
        <f t="shared" si="57"/>
        <v>N</v>
      </c>
      <c r="E1244" s="1" t="str">
        <f t="shared" si="58"/>
        <v>Y</v>
      </c>
      <c r="F1244" s="1" t="str">
        <f t="shared" si="59"/>
        <v>N</v>
      </c>
    </row>
    <row r="1245" spans="1:6" x14ac:dyDescent="0.2">
      <c r="A1245" s="32" t="s">
        <v>3263</v>
      </c>
      <c r="B1245" s="22">
        <v>0</v>
      </c>
      <c r="C1245" s="22">
        <v>0</v>
      </c>
      <c r="D1245" s="1" t="str">
        <f t="shared" si="57"/>
        <v>N</v>
      </c>
      <c r="E1245" s="1" t="str">
        <f t="shared" si="58"/>
        <v>N</v>
      </c>
      <c r="F1245" s="1" t="str">
        <f t="shared" si="59"/>
        <v>Y</v>
      </c>
    </row>
    <row r="1246" spans="1:6" x14ac:dyDescent="0.2">
      <c r="A1246" s="32" t="s">
        <v>3264</v>
      </c>
      <c r="B1246" s="22">
        <v>1</v>
      </c>
      <c r="C1246" s="22">
        <v>0</v>
      </c>
      <c r="D1246" s="1" t="str">
        <f t="shared" si="57"/>
        <v>N</v>
      </c>
      <c r="E1246" s="1" t="str">
        <f t="shared" si="58"/>
        <v>Y</v>
      </c>
      <c r="F1246" s="1" t="str">
        <f t="shared" si="59"/>
        <v>N</v>
      </c>
    </row>
    <row r="1247" spans="1:6" x14ac:dyDescent="0.2">
      <c r="A1247" s="32" t="s">
        <v>3265</v>
      </c>
      <c r="B1247" s="22">
        <v>0</v>
      </c>
      <c r="C1247" s="22">
        <v>0</v>
      </c>
      <c r="D1247" s="1" t="str">
        <f t="shared" si="57"/>
        <v>N</v>
      </c>
      <c r="E1247" s="1" t="str">
        <f t="shared" si="58"/>
        <v>N</v>
      </c>
      <c r="F1247" s="1" t="str">
        <f t="shared" si="59"/>
        <v>Y</v>
      </c>
    </row>
    <row r="1248" spans="1:6" x14ac:dyDescent="0.2">
      <c r="A1248" s="32" t="s">
        <v>3266</v>
      </c>
      <c r="B1248" s="22">
        <v>0</v>
      </c>
      <c r="C1248" s="22">
        <v>0</v>
      </c>
      <c r="D1248" s="1" t="str">
        <f t="shared" si="57"/>
        <v>N</v>
      </c>
      <c r="E1248" s="1" t="str">
        <f t="shared" si="58"/>
        <v>N</v>
      </c>
      <c r="F1248" s="1" t="str">
        <f t="shared" si="59"/>
        <v>Y</v>
      </c>
    </row>
    <row r="1249" spans="1:6" x14ac:dyDescent="0.2">
      <c r="A1249" s="32" t="s">
        <v>3267</v>
      </c>
      <c r="B1249" s="22">
        <v>0</v>
      </c>
      <c r="C1249" s="22">
        <v>0</v>
      </c>
      <c r="D1249" s="1" t="str">
        <f t="shared" si="57"/>
        <v>N</v>
      </c>
      <c r="E1249" s="1" t="str">
        <f t="shared" si="58"/>
        <v>N</v>
      </c>
      <c r="F1249" s="1" t="str">
        <f t="shared" si="59"/>
        <v>Y</v>
      </c>
    </row>
    <row r="1250" spans="1:6" x14ac:dyDescent="0.2">
      <c r="A1250" s="32" t="s">
        <v>3268</v>
      </c>
      <c r="B1250" s="22">
        <v>1</v>
      </c>
      <c r="C1250" s="22">
        <v>0</v>
      </c>
      <c r="D1250" s="1" t="str">
        <f t="shared" si="57"/>
        <v>N</v>
      </c>
      <c r="E1250" s="1" t="str">
        <f t="shared" si="58"/>
        <v>Y</v>
      </c>
      <c r="F1250" s="1" t="str">
        <f t="shared" si="59"/>
        <v>N</v>
      </c>
    </row>
    <row r="1251" spans="1:6" x14ac:dyDescent="0.2">
      <c r="A1251" s="32" t="s">
        <v>3269</v>
      </c>
      <c r="B1251" s="22">
        <v>0</v>
      </c>
      <c r="C1251" s="22">
        <v>0</v>
      </c>
      <c r="D1251" s="1" t="str">
        <f t="shared" si="57"/>
        <v>N</v>
      </c>
      <c r="E1251" s="1" t="str">
        <f t="shared" si="58"/>
        <v>N</v>
      </c>
      <c r="F1251" s="1" t="str">
        <f t="shared" si="59"/>
        <v>Y</v>
      </c>
    </row>
    <row r="1252" spans="1:6" x14ac:dyDescent="0.2">
      <c r="A1252" s="32" t="s">
        <v>3270</v>
      </c>
      <c r="B1252" s="22">
        <v>0</v>
      </c>
      <c r="C1252" s="22">
        <v>0</v>
      </c>
      <c r="D1252" s="1" t="str">
        <f t="shared" si="57"/>
        <v>N</v>
      </c>
      <c r="E1252" s="1" t="str">
        <f t="shared" si="58"/>
        <v>N</v>
      </c>
      <c r="F1252" s="1" t="str">
        <f t="shared" si="59"/>
        <v>Y</v>
      </c>
    </row>
    <row r="1253" spans="1:6" x14ac:dyDescent="0.2">
      <c r="A1253" s="32" t="s">
        <v>3271</v>
      </c>
      <c r="B1253" s="22">
        <v>0</v>
      </c>
      <c r="C1253" s="22">
        <v>0</v>
      </c>
      <c r="D1253" s="1" t="str">
        <f t="shared" si="57"/>
        <v>N</v>
      </c>
      <c r="E1253" s="1" t="str">
        <f t="shared" si="58"/>
        <v>N</v>
      </c>
      <c r="F1253" s="1" t="str">
        <f t="shared" si="59"/>
        <v>Y</v>
      </c>
    </row>
    <row r="1254" spans="1:6" x14ac:dyDescent="0.2">
      <c r="A1254" s="32" t="s">
        <v>3272</v>
      </c>
      <c r="B1254" s="22">
        <v>0</v>
      </c>
      <c r="C1254" s="22">
        <v>0</v>
      </c>
      <c r="D1254" s="1" t="str">
        <f t="shared" si="57"/>
        <v>N</v>
      </c>
      <c r="E1254" s="1" t="str">
        <f t="shared" si="58"/>
        <v>N</v>
      </c>
      <c r="F1254" s="1" t="str">
        <f t="shared" si="59"/>
        <v>Y</v>
      </c>
    </row>
    <row r="1255" spans="1:6" x14ac:dyDescent="0.2">
      <c r="A1255" s="32" t="s">
        <v>3273</v>
      </c>
      <c r="B1255" s="22">
        <v>1</v>
      </c>
      <c r="C1255" s="22">
        <v>0</v>
      </c>
      <c r="D1255" s="1" t="str">
        <f t="shared" si="57"/>
        <v>N</v>
      </c>
      <c r="E1255" s="1" t="str">
        <f t="shared" si="58"/>
        <v>Y</v>
      </c>
      <c r="F1255" s="1" t="str">
        <f t="shared" si="59"/>
        <v>N</v>
      </c>
    </row>
    <row r="1256" spans="1:6" x14ac:dyDescent="0.2">
      <c r="A1256" s="32" t="s">
        <v>3274</v>
      </c>
      <c r="B1256" s="22">
        <v>1</v>
      </c>
      <c r="C1256" s="22">
        <v>0</v>
      </c>
      <c r="D1256" s="1" t="str">
        <f t="shared" si="57"/>
        <v>N</v>
      </c>
      <c r="E1256" s="1" t="str">
        <f t="shared" si="58"/>
        <v>Y</v>
      </c>
      <c r="F1256" s="1" t="str">
        <f t="shared" si="59"/>
        <v>N</v>
      </c>
    </row>
    <row r="1257" spans="1:6" x14ac:dyDescent="0.2">
      <c r="A1257" s="32" t="s">
        <v>3275</v>
      </c>
      <c r="B1257" s="22">
        <v>1</v>
      </c>
      <c r="C1257" s="22">
        <v>0</v>
      </c>
      <c r="D1257" s="1" t="str">
        <f t="shared" si="57"/>
        <v>N</v>
      </c>
      <c r="E1257" s="1" t="str">
        <f t="shared" si="58"/>
        <v>Y</v>
      </c>
      <c r="F1257" s="1" t="str">
        <f t="shared" si="59"/>
        <v>N</v>
      </c>
    </row>
    <row r="1258" spans="1:6" x14ac:dyDescent="0.2">
      <c r="A1258" s="32" t="s">
        <v>3276</v>
      </c>
      <c r="B1258" s="22">
        <v>1</v>
      </c>
      <c r="C1258" s="22">
        <v>0</v>
      </c>
      <c r="D1258" s="1" t="str">
        <f t="shared" si="57"/>
        <v>N</v>
      </c>
      <c r="E1258" s="1" t="str">
        <f t="shared" si="58"/>
        <v>Y</v>
      </c>
      <c r="F1258" s="1" t="str">
        <f t="shared" si="59"/>
        <v>N</v>
      </c>
    </row>
    <row r="1259" spans="1:6" x14ac:dyDescent="0.2">
      <c r="A1259" s="32" t="s">
        <v>566</v>
      </c>
      <c r="B1259" s="22">
        <v>1</v>
      </c>
      <c r="C1259" s="22">
        <v>0</v>
      </c>
      <c r="D1259" s="1" t="str">
        <f t="shared" si="57"/>
        <v>N</v>
      </c>
      <c r="E1259" s="1" t="str">
        <f t="shared" si="58"/>
        <v>Y</v>
      </c>
      <c r="F1259" s="1" t="str">
        <f t="shared" si="59"/>
        <v>N</v>
      </c>
    </row>
    <row r="1260" spans="1:6" x14ac:dyDescent="0.2">
      <c r="A1260" s="32" t="s">
        <v>3277</v>
      </c>
      <c r="B1260" s="22">
        <v>1</v>
      </c>
      <c r="C1260" s="22">
        <v>0</v>
      </c>
      <c r="D1260" s="1" t="str">
        <f t="shared" si="57"/>
        <v>N</v>
      </c>
      <c r="E1260" s="1" t="str">
        <f t="shared" si="58"/>
        <v>Y</v>
      </c>
      <c r="F1260" s="1" t="str">
        <f t="shared" si="59"/>
        <v>N</v>
      </c>
    </row>
    <row r="1261" spans="1:6" x14ac:dyDescent="0.2">
      <c r="A1261" s="32" t="s">
        <v>3278</v>
      </c>
      <c r="B1261" s="22">
        <v>1</v>
      </c>
      <c r="C1261" s="22">
        <v>0</v>
      </c>
      <c r="D1261" s="1" t="str">
        <f t="shared" si="57"/>
        <v>N</v>
      </c>
      <c r="E1261" s="1" t="str">
        <f t="shared" si="58"/>
        <v>Y</v>
      </c>
      <c r="F1261" s="1" t="str">
        <f t="shared" si="59"/>
        <v>N</v>
      </c>
    </row>
    <row r="1262" spans="1:6" x14ac:dyDescent="0.2">
      <c r="A1262" s="32" t="s">
        <v>3279</v>
      </c>
      <c r="B1262" s="22">
        <v>0</v>
      </c>
      <c r="C1262" s="22">
        <v>0</v>
      </c>
      <c r="D1262" s="1" t="str">
        <f t="shared" si="57"/>
        <v>N</v>
      </c>
      <c r="E1262" s="1" t="str">
        <f t="shared" si="58"/>
        <v>N</v>
      </c>
      <c r="F1262" s="1" t="str">
        <f t="shared" si="59"/>
        <v>Y</v>
      </c>
    </row>
    <row r="1263" spans="1:6" x14ac:dyDescent="0.2">
      <c r="A1263" s="32" t="s">
        <v>3280</v>
      </c>
      <c r="B1263" s="22">
        <v>0</v>
      </c>
      <c r="C1263" s="22">
        <v>0</v>
      </c>
      <c r="D1263" s="1" t="str">
        <f t="shared" si="57"/>
        <v>N</v>
      </c>
      <c r="E1263" s="1" t="str">
        <f t="shared" si="58"/>
        <v>N</v>
      </c>
      <c r="F1263" s="1" t="str">
        <f t="shared" si="59"/>
        <v>Y</v>
      </c>
    </row>
    <row r="1264" spans="1:6" x14ac:dyDescent="0.2">
      <c r="A1264" s="32" t="s">
        <v>3281</v>
      </c>
      <c r="B1264" s="22">
        <v>0</v>
      </c>
      <c r="C1264" s="22">
        <v>0</v>
      </c>
      <c r="D1264" s="1" t="str">
        <f t="shared" si="57"/>
        <v>N</v>
      </c>
      <c r="E1264" s="1" t="str">
        <f t="shared" si="58"/>
        <v>N</v>
      </c>
      <c r="F1264" s="1" t="str">
        <f t="shared" si="59"/>
        <v>Y</v>
      </c>
    </row>
    <row r="1265" spans="1:6" x14ac:dyDescent="0.2">
      <c r="A1265" s="32" t="s">
        <v>3282</v>
      </c>
      <c r="B1265" s="22">
        <v>1</v>
      </c>
      <c r="C1265" s="22">
        <v>0</v>
      </c>
      <c r="D1265" s="1" t="str">
        <f t="shared" si="57"/>
        <v>N</v>
      </c>
      <c r="E1265" s="1" t="str">
        <f t="shared" si="58"/>
        <v>Y</v>
      </c>
      <c r="F1265" s="1" t="str">
        <f t="shared" si="59"/>
        <v>N</v>
      </c>
    </row>
    <row r="1266" spans="1:6" x14ac:dyDescent="0.2">
      <c r="A1266" s="32" t="s">
        <v>3283</v>
      </c>
      <c r="B1266" s="22">
        <v>1</v>
      </c>
      <c r="C1266" s="22">
        <v>0</v>
      </c>
      <c r="D1266" s="1" t="str">
        <f t="shared" si="57"/>
        <v>N</v>
      </c>
      <c r="E1266" s="1" t="str">
        <f t="shared" si="58"/>
        <v>Y</v>
      </c>
      <c r="F1266" s="1" t="str">
        <f t="shared" si="59"/>
        <v>N</v>
      </c>
    </row>
    <row r="1267" spans="1:6" x14ac:dyDescent="0.2">
      <c r="A1267" s="32" t="s">
        <v>3284</v>
      </c>
      <c r="B1267" s="22">
        <v>0</v>
      </c>
      <c r="C1267" s="22">
        <v>0</v>
      </c>
      <c r="D1267" s="1" t="str">
        <f t="shared" si="57"/>
        <v>N</v>
      </c>
      <c r="E1267" s="1" t="str">
        <f t="shared" si="58"/>
        <v>N</v>
      </c>
      <c r="F1267" s="1" t="str">
        <f t="shared" si="59"/>
        <v>Y</v>
      </c>
    </row>
    <row r="1268" spans="1:6" x14ac:dyDescent="0.2">
      <c r="A1268" s="32" t="s">
        <v>3285</v>
      </c>
      <c r="B1268" s="22">
        <v>0</v>
      </c>
      <c r="C1268" s="22">
        <v>0</v>
      </c>
      <c r="D1268" s="1" t="str">
        <f t="shared" si="57"/>
        <v>N</v>
      </c>
      <c r="E1268" s="1" t="str">
        <f t="shared" si="58"/>
        <v>N</v>
      </c>
      <c r="F1268" s="1" t="str">
        <f t="shared" si="59"/>
        <v>Y</v>
      </c>
    </row>
    <row r="1269" spans="1:6" x14ac:dyDescent="0.2">
      <c r="A1269" s="32" t="s">
        <v>3286</v>
      </c>
      <c r="B1269" s="22">
        <v>1</v>
      </c>
      <c r="C1269" s="22">
        <v>0</v>
      </c>
      <c r="D1269" s="1" t="str">
        <f t="shared" si="57"/>
        <v>N</v>
      </c>
      <c r="E1269" s="1" t="str">
        <f t="shared" si="58"/>
        <v>Y</v>
      </c>
      <c r="F1269" s="1" t="str">
        <f t="shared" si="59"/>
        <v>N</v>
      </c>
    </row>
    <row r="1270" spans="1:6" x14ac:dyDescent="0.2">
      <c r="A1270" s="32" t="s">
        <v>3287</v>
      </c>
      <c r="B1270" s="22">
        <v>0</v>
      </c>
      <c r="C1270" s="22">
        <v>0</v>
      </c>
      <c r="D1270" s="1" t="str">
        <f t="shared" si="57"/>
        <v>N</v>
      </c>
      <c r="E1270" s="1" t="str">
        <f t="shared" si="58"/>
        <v>N</v>
      </c>
      <c r="F1270" s="1" t="str">
        <f t="shared" si="59"/>
        <v>Y</v>
      </c>
    </row>
    <row r="1271" spans="1:6" x14ac:dyDescent="0.2">
      <c r="A1271" s="32" t="s">
        <v>3288</v>
      </c>
      <c r="B1271" s="22">
        <v>0</v>
      </c>
      <c r="C1271" s="22">
        <v>0</v>
      </c>
      <c r="D1271" s="1" t="str">
        <f t="shared" si="57"/>
        <v>N</v>
      </c>
      <c r="E1271" s="1" t="str">
        <f t="shared" si="58"/>
        <v>N</v>
      </c>
      <c r="F1271" s="1" t="str">
        <f t="shared" si="59"/>
        <v>Y</v>
      </c>
    </row>
    <row r="1272" spans="1:6" x14ac:dyDescent="0.2">
      <c r="A1272" s="32" t="s">
        <v>3289</v>
      </c>
      <c r="B1272" s="22">
        <v>0</v>
      </c>
      <c r="C1272" s="22">
        <v>0</v>
      </c>
      <c r="D1272" s="1" t="str">
        <f t="shared" si="57"/>
        <v>N</v>
      </c>
      <c r="E1272" s="1" t="str">
        <f t="shared" si="58"/>
        <v>N</v>
      </c>
      <c r="F1272" s="1" t="str">
        <f t="shared" si="59"/>
        <v>Y</v>
      </c>
    </row>
    <row r="1273" spans="1:6" x14ac:dyDescent="0.2">
      <c r="A1273" s="32" t="s">
        <v>3290</v>
      </c>
      <c r="B1273" s="22">
        <v>0</v>
      </c>
      <c r="C1273" s="22">
        <v>0</v>
      </c>
      <c r="D1273" s="1" t="str">
        <f t="shared" si="57"/>
        <v>N</v>
      </c>
      <c r="E1273" s="1" t="str">
        <f t="shared" si="58"/>
        <v>N</v>
      </c>
      <c r="F1273" s="1" t="str">
        <f t="shared" si="59"/>
        <v>Y</v>
      </c>
    </row>
    <row r="1274" spans="1:6" x14ac:dyDescent="0.2">
      <c r="A1274" s="32" t="s">
        <v>3291</v>
      </c>
      <c r="B1274" s="22">
        <v>1</v>
      </c>
      <c r="C1274" s="22">
        <v>0</v>
      </c>
      <c r="D1274" s="1" t="str">
        <f t="shared" si="57"/>
        <v>N</v>
      </c>
      <c r="E1274" s="1" t="str">
        <f t="shared" si="58"/>
        <v>Y</v>
      </c>
      <c r="F1274" s="1" t="str">
        <f t="shared" si="59"/>
        <v>N</v>
      </c>
    </row>
    <row r="1275" spans="1:6" x14ac:dyDescent="0.2">
      <c r="A1275" s="32" t="s">
        <v>3292</v>
      </c>
      <c r="B1275" s="22">
        <v>0</v>
      </c>
      <c r="C1275" s="22">
        <v>1</v>
      </c>
      <c r="D1275" s="1" t="str">
        <f t="shared" si="57"/>
        <v>Y</v>
      </c>
      <c r="E1275" s="1" t="str">
        <f t="shared" si="58"/>
        <v>N</v>
      </c>
      <c r="F1275" s="1" t="str">
        <f t="shared" si="59"/>
        <v>N</v>
      </c>
    </row>
    <row r="1276" spans="1:6" x14ac:dyDescent="0.2">
      <c r="A1276" s="32" t="s">
        <v>3293</v>
      </c>
      <c r="B1276" s="22">
        <v>0</v>
      </c>
      <c r="C1276" s="22">
        <v>0</v>
      </c>
      <c r="D1276" s="1" t="str">
        <f t="shared" si="57"/>
        <v>N</v>
      </c>
      <c r="E1276" s="1" t="str">
        <f t="shared" si="58"/>
        <v>N</v>
      </c>
      <c r="F1276" s="1" t="str">
        <f t="shared" si="59"/>
        <v>Y</v>
      </c>
    </row>
    <row r="1277" spans="1:6" x14ac:dyDescent="0.2">
      <c r="A1277" s="32" t="s">
        <v>3294</v>
      </c>
      <c r="B1277" s="22">
        <v>1</v>
      </c>
      <c r="C1277" s="22">
        <v>0</v>
      </c>
      <c r="D1277" s="1" t="str">
        <f t="shared" si="57"/>
        <v>N</v>
      </c>
      <c r="E1277" s="1" t="str">
        <f t="shared" si="58"/>
        <v>Y</v>
      </c>
      <c r="F1277" s="1" t="str">
        <f t="shared" si="59"/>
        <v>N</v>
      </c>
    </row>
    <row r="1278" spans="1:6" x14ac:dyDescent="0.2">
      <c r="A1278" s="32" t="s">
        <v>3295</v>
      </c>
      <c r="B1278" s="22">
        <v>0</v>
      </c>
      <c r="C1278" s="22">
        <v>0</v>
      </c>
      <c r="D1278" s="1" t="str">
        <f t="shared" si="57"/>
        <v>N</v>
      </c>
      <c r="E1278" s="1" t="str">
        <f t="shared" si="58"/>
        <v>N</v>
      </c>
      <c r="F1278" s="1" t="str">
        <f t="shared" si="59"/>
        <v>Y</v>
      </c>
    </row>
    <row r="1279" spans="1:6" x14ac:dyDescent="0.2">
      <c r="A1279" s="32" t="s">
        <v>3296</v>
      </c>
      <c r="B1279" s="22">
        <v>1</v>
      </c>
      <c r="C1279" s="22">
        <v>0</v>
      </c>
      <c r="D1279" s="1" t="str">
        <f t="shared" si="57"/>
        <v>N</v>
      </c>
      <c r="E1279" s="1" t="str">
        <f t="shared" si="58"/>
        <v>Y</v>
      </c>
      <c r="F1279" s="1" t="str">
        <f t="shared" si="59"/>
        <v>N</v>
      </c>
    </row>
    <row r="1280" spans="1:6" x14ac:dyDescent="0.2">
      <c r="A1280" s="32" t="s">
        <v>1567</v>
      </c>
      <c r="B1280" s="22">
        <v>0</v>
      </c>
      <c r="C1280" s="22">
        <v>0</v>
      </c>
      <c r="D1280" s="1" t="str">
        <f t="shared" si="57"/>
        <v>N</v>
      </c>
      <c r="E1280" s="1" t="str">
        <f t="shared" si="58"/>
        <v>N</v>
      </c>
      <c r="F1280" s="1" t="str">
        <f t="shared" si="59"/>
        <v>Y</v>
      </c>
    </row>
    <row r="1281" spans="1:6" x14ac:dyDescent="0.2">
      <c r="A1281" s="32" t="s">
        <v>3297</v>
      </c>
      <c r="B1281" s="22">
        <v>1</v>
      </c>
      <c r="C1281" s="22">
        <v>0</v>
      </c>
      <c r="D1281" s="1" t="str">
        <f t="shared" si="57"/>
        <v>N</v>
      </c>
      <c r="E1281" s="1" t="str">
        <f t="shared" si="58"/>
        <v>Y</v>
      </c>
      <c r="F1281" s="1" t="str">
        <f t="shared" si="59"/>
        <v>N</v>
      </c>
    </row>
    <row r="1282" spans="1:6" x14ac:dyDescent="0.2">
      <c r="A1282" s="32" t="s">
        <v>3298</v>
      </c>
      <c r="B1282" s="22">
        <v>1</v>
      </c>
      <c r="C1282" s="22">
        <v>0</v>
      </c>
      <c r="D1282" s="1" t="str">
        <f t="shared" si="57"/>
        <v>N</v>
      </c>
      <c r="E1282" s="1" t="str">
        <f t="shared" si="58"/>
        <v>Y</v>
      </c>
      <c r="F1282" s="1" t="str">
        <f t="shared" si="59"/>
        <v>N</v>
      </c>
    </row>
    <row r="1283" spans="1:6" x14ac:dyDescent="0.2">
      <c r="A1283" s="32" t="s">
        <v>3299</v>
      </c>
      <c r="B1283" s="22">
        <v>1</v>
      </c>
      <c r="C1283" s="22">
        <v>0</v>
      </c>
      <c r="D1283" s="1" t="str">
        <f t="shared" ref="D1283:D1346" si="60">IF(AND(B1283=0,C1283=1),"Y","N")</f>
        <v>N</v>
      </c>
      <c r="E1283" s="1" t="str">
        <f t="shared" ref="E1283:E1346" si="61">IF(AND(C1283=0,B1283=1),"Y","N")</f>
        <v>Y</v>
      </c>
      <c r="F1283" s="1" t="str">
        <f t="shared" ref="F1283:F1346" si="62">IF(AND(B1283=0,C1283=0),"Y","N")</f>
        <v>N</v>
      </c>
    </row>
    <row r="1284" spans="1:6" x14ac:dyDescent="0.2">
      <c r="A1284" s="32" t="s">
        <v>3300</v>
      </c>
      <c r="B1284" s="22">
        <v>1</v>
      </c>
      <c r="C1284" s="22">
        <v>0</v>
      </c>
      <c r="D1284" s="1" t="str">
        <f t="shared" si="60"/>
        <v>N</v>
      </c>
      <c r="E1284" s="1" t="str">
        <f t="shared" si="61"/>
        <v>Y</v>
      </c>
      <c r="F1284" s="1" t="str">
        <f t="shared" si="62"/>
        <v>N</v>
      </c>
    </row>
    <row r="1285" spans="1:6" x14ac:dyDescent="0.2">
      <c r="A1285" s="32" t="s">
        <v>3301</v>
      </c>
      <c r="B1285" s="22">
        <v>0</v>
      </c>
      <c r="C1285" s="22">
        <v>0</v>
      </c>
      <c r="D1285" s="1" t="str">
        <f t="shared" si="60"/>
        <v>N</v>
      </c>
      <c r="E1285" s="1" t="str">
        <f t="shared" si="61"/>
        <v>N</v>
      </c>
      <c r="F1285" s="1" t="str">
        <f t="shared" si="62"/>
        <v>Y</v>
      </c>
    </row>
    <row r="1286" spans="1:6" x14ac:dyDescent="0.2">
      <c r="A1286" s="32" t="s">
        <v>3302</v>
      </c>
      <c r="B1286" s="22">
        <v>0</v>
      </c>
      <c r="C1286" s="22">
        <v>0</v>
      </c>
      <c r="D1286" s="1" t="str">
        <f t="shared" si="60"/>
        <v>N</v>
      </c>
      <c r="E1286" s="1" t="str">
        <f t="shared" si="61"/>
        <v>N</v>
      </c>
      <c r="F1286" s="1" t="str">
        <f t="shared" si="62"/>
        <v>Y</v>
      </c>
    </row>
    <row r="1287" spans="1:6" x14ac:dyDescent="0.2">
      <c r="A1287" s="32" t="s">
        <v>3303</v>
      </c>
      <c r="B1287" s="22">
        <v>1</v>
      </c>
      <c r="C1287" s="22">
        <v>0</v>
      </c>
      <c r="D1287" s="1" t="str">
        <f t="shared" si="60"/>
        <v>N</v>
      </c>
      <c r="E1287" s="1" t="str">
        <f t="shared" si="61"/>
        <v>Y</v>
      </c>
      <c r="F1287" s="1" t="str">
        <f t="shared" si="62"/>
        <v>N</v>
      </c>
    </row>
    <row r="1288" spans="1:6" x14ac:dyDescent="0.2">
      <c r="A1288" s="32" t="s">
        <v>3304</v>
      </c>
      <c r="B1288" s="22">
        <v>0</v>
      </c>
      <c r="C1288" s="22">
        <v>0</v>
      </c>
      <c r="D1288" s="1" t="str">
        <f t="shared" si="60"/>
        <v>N</v>
      </c>
      <c r="E1288" s="1" t="str">
        <f t="shared" si="61"/>
        <v>N</v>
      </c>
      <c r="F1288" s="1" t="str">
        <f t="shared" si="62"/>
        <v>Y</v>
      </c>
    </row>
    <row r="1289" spans="1:6" x14ac:dyDescent="0.2">
      <c r="A1289" s="32" t="s">
        <v>3305</v>
      </c>
      <c r="B1289" s="22">
        <v>0</v>
      </c>
      <c r="C1289" s="22">
        <v>0</v>
      </c>
      <c r="D1289" s="1" t="str">
        <f t="shared" si="60"/>
        <v>N</v>
      </c>
      <c r="E1289" s="1" t="str">
        <f t="shared" si="61"/>
        <v>N</v>
      </c>
      <c r="F1289" s="1" t="str">
        <f t="shared" si="62"/>
        <v>Y</v>
      </c>
    </row>
    <row r="1290" spans="1:6" x14ac:dyDescent="0.2">
      <c r="A1290" s="32" t="s">
        <v>3306</v>
      </c>
      <c r="B1290" s="22">
        <v>1</v>
      </c>
      <c r="C1290" s="22">
        <v>0</v>
      </c>
      <c r="D1290" s="1" t="str">
        <f t="shared" si="60"/>
        <v>N</v>
      </c>
      <c r="E1290" s="1" t="str">
        <f t="shared" si="61"/>
        <v>Y</v>
      </c>
      <c r="F1290" s="1" t="str">
        <f t="shared" si="62"/>
        <v>N</v>
      </c>
    </row>
    <row r="1291" spans="1:6" x14ac:dyDescent="0.2">
      <c r="A1291" s="32" t="s">
        <v>3307</v>
      </c>
      <c r="B1291" s="22">
        <v>1</v>
      </c>
      <c r="C1291" s="22">
        <v>0</v>
      </c>
      <c r="D1291" s="1" t="str">
        <f t="shared" si="60"/>
        <v>N</v>
      </c>
      <c r="E1291" s="1" t="str">
        <f t="shared" si="61"/>
        <v>Y</v>
      </c>
      <c r="F1291" s="1" t="str">
        <f t="shared" si="62"/>
        <v>N</v>
      </c>
    </row>
    <row r="1292" spans="1:6" x14ac:dyDescent="0.2">
      <c r="A1292" s="32" t="s">
        <v>3308</v>
      </c>
      <c r="B1292" s="22">
        <v>0</v>
      </c>
      <c r="C1292" s="22">
        <v>0</v>
      </c>
      <c r="D1292" s="1" t="str">
        <f t="shared" si="60"/>
        <v>N</v>
      </c>
      <c r="E1292" s="1" t="str">
        <f t="shared" si="61"/>
        <v>N</v>
      </c>
      <c r="F1292" s="1" t="str">
        <f t="shared" si="62"/>
        <v>Y</v>
      </c>
    </row>
    <row r="1293" spans="1:6" x14ac:dyDescent="0.2">
      <c r="A1293" s="32" t="s">
        <v>3309</v>
      </c>
      <c r="B1293" s="22">
        <v>1</v>
      </c>
      <c r="C1293" s="22">
        <v>0</v>
      </c>
      <c r="D1293" s="1" t="str">
        <f t="shared" si="60"/>
        <v>N</v>
      </c>
      <c r="E1293" s="1" t="str">
        <f t="shared" si="61"/>
        <v>Y</v>
      </c>
      <c r="F1293" s="1" t="str">
        <f t="shared" si="62"/>
        <v>N</v>
      </c>
    </row>
    <row r="1294" spans="1:6" x14ac:dyDescent="0.2">
      <c r="A1294" s="32" t="s">
        <v>3310</v>
      </c>
      <c r="B1294" s="22">
        <v>1</v>
      </c>
      <c r="C1294" s="22">
        <v>0</v>
      </c>
      <c r="D1294" s="1" t="str">
        <f t="shared" si="60"/>
        <v>N</v>
      </c>
      <c r="E1294" s="1" t="str">
        <f t="shared" si="61"/>
        <v>Y</v>
      </c>
      <c r="F1294" s="1" t="str">
        <f t="shared" si="62"/>
        <v>N</v>
      </c>
    </row>
    <row r="1295" spans="1:6" x14ac:dyDescent="0.2">
      <c r="A1295" s="32" t="s">
        <v>3311</v>
      </c>
      <c r="B1295" s="22">
        <v>1</v>
      </c>
      <c r="C1295" s="22">
        <v>0</v>
      </c>
      <c r="D1295" s="1" t="str">
        <f t="shared" si="60"/>
        <v>N</v>
      </c>
      <c r="E1295" s="1" t="str">
        <f t="shared" si="61"/>
        <v>Y</v>
      </c>
      <c r="F1295" s="1" t="str">
        <f t="shared" si="62"/>
        <v>N</v>
      </c>
    </row>
    <row r="1296" spans="1:6" x14ac:dyDescent="0.2">
      <c r="A1296" s="32" t="s">
        <v>3312</v>
      </c>
      <c r="B1296" s="22">
        <v>1</v>
      </c>
      <c r="C1296" s="22">
        <v>0</v>
      </c>
      <c r="D1296" s="1" t="str">
        <f t="shared" si="60"/>
        <v>N</v>
      </c>
      <c r="E1296" s="1" t="str">
        <f t="shared" si="61"/>
        <v>Y</v>
      </c>
      <c r="F1296" s="1" t="str">
        <f t="shared" si="62"/>
        <v>N</v>
      </c>
    </row>
    <row r="1297" spans="1:6" x14ac:dyDescent="0.2">
      <c r="A1297" s="32" t="s">
        <v>3313</v>
      </c>
      <c r="B1297" s="22">
        <v>1</v>
      </c>
      <c r="C1297" s="22">
        <v>0</v>
      </c>
      <c r="D1297" s="1" t="str">
        <f t="shared" si="60"/>
        <v>N</v>
      </c>
      <c r="E1297" s="1" t="str">
        <f t="shared" si="61"/>
        <v>Y</v>
      </c>
      <c r="F1297" s="1" t="str">
        <f t="shared" si="62"/>
        <v>N</v>
      </c>
    </row>
    <row r="1298" spans="1:6" x14ac:dyDescent="0.2">
      <c r="A1298" s="32" t="s">
        <v>3314</v>
      </c>
      <c r="B1298" s="22">
        <v>0</v>
      </c>
      <c r="C1298" s="22">
        <v>0</v>
      </c>
      <c r="D1298" s="1" t="str">
        <f t="shared" si="60"/>
        <v>N</v>
      </c>
      <c r="E1298" s="1" t="str">
        <f t="shared" si="61"/>
        <v>N</v>
      </c>
      <c r="F1298" s="1" t="str">
        <f t="shared" si="62"/>
        <v>Y</v>
      </c>
    </row>
    <row r="1299" spans="1:6" x14ac:dyDescent="0.2">
      <c r="A1299" s="32" t="s">
        <v>3315</v>
      </c>
      <c r="B1299" s="22">
        <v>0</v>
      </c>
      <c r="C1299" s="22">
        <v>0</v>
      </c>
      <c r="D1299" s="1" t="str">
        <f t="shared" si="60"/>
        <v>N</v>
      </c>
      <c r="E1299" s="1" t="str">
        <f t="shared" si="61"/>
        <v>N</v>
      </c>
      <c r="F1299" s="1" t="str">
        <f t="shared" si="62"/>
        <v>Y</v>
      </c>
    </row>
    <row r="1300" spans="1:6" x14ac:dyDescent="0.2">
      <c r="A1300" s="32" t="s">
        <v>3316</v>
      </c>
      <c r="B1300" s="22">
        <v>0</v>
      </c>
      <c r="C1300" s="22">
        <v>0</v>
      </c>
      <c r="D1300" s="1" t="str">
        <f t="shared" si="60"/>
        <v>N</v>
      </c>
      <c r="E1300" s="1" t="str">
        <f t="shared" si="61"/>
        <v>N</v>
      </c>
      <c r="F1300" s="1" t="str">
        <f t="shared" si="62"/>
        <v>Y</v>
      </c>
    </row>
    <row r="1301" spans="1:6" x14ac:dyDescent="0.2">
      <c r="A1301" s="32" t="s">
        <v>3317</v>
      </c>
      <c r="B1301" s="22">
        <v>1</v>
      </c>
      <c r="C1301" s="22">
        <v>0</v>
      </c>
      <c r="D1301" s="1" t="str">
        <f t="shared" si="60"/>
        <v>N</v>
      </c>
      <c r="E1301" s="1" t="str">
        <f t="shared" si="61"/>
        <v>Y</v>
      </c>
      <c r="F1301" s="1" t="str">
        <f t="shared" si="62"/>
        <v>N</v>
      </c>
    </row>
    <row r="1302" spans="1:6" x14ac:dyDescent="0.2">
      <c r="A1302" s="32" t="s">
        <v>3318</v>
      </c>
      <c r="B1302" s="22">
        <v>1</v>
      </c>
      <c r="C1302" s="22">
        <v>0</v>
      </c>
      <c r="D1302" s="1" t="str">
        <f t="shared" si="60"/>
        <v>N</v>
      </c>
      <c r="E1302" s="1" t="str">
        <f t="shared" si="61"/>
        <v>Y</v>
      </c>
      <c r="F1302" s="1" t="str">
        <f t="shared" si="62"/>
        <v>N</v>
      </c>
    </row>
    <row r="1303" spans="1:6" x14ac:dyDescent="0.2">
      <c r="A1303" s="32" t="s">
        <v>3319</v>
      </c>
      <c r="B1303" s="22">
        <v>0</v>
      </c>
      <c r="C1303" s="22">
        <v>0</v>
      </c>
      <c r="D1303" s="1" t="str">
        <f t="shared" si="60"/>
        <v>N</v>
      </c>
      <c r="E1303" s="1" t="str">
        <f t="shared" si="61"/>
        <v>N</v>
      </c>
      <c r="F1303" s="1" t="str">
        <f t="shared" si="62"/>
        <v>Y</v>
      </c>
    </row>
    <row r="1304" spans="1:6" x14ac:dyDescent="0.2">
      <c r="A1304" s="32" t="s">
        <v>3320</v>
      </c>
      <c r="B1304" s="22">
        <v>0</v>
      </c>
      <c r="C1304" s="22">
        <v>0</v>
      </c>
      <c r="D1304" s="1" t="str">
        <f t="shared" si="60"/>
        <v>N</v>
      </c>
      <c r="E1304" s="1" t="str">
        <f t="shared" si="61"/>
        <v>N</v>
      </c>
      <c r="F1304" s="1" t="str">
        <f t="shared" si="62"/>
        <v>Y</v>
      </c>
    </row>
    <row r="1305" spans="1:6" x14ac:dyDescent="0.2">
      <c r="A1305" s="32" t="s">
        <v>3321</v>
      </c>
      <c r="B1305" s="22">
        <v>1</v>
      </c>
      <c r="C1305" s="22">
        <v>0</v>
      </c>
      <c r="D1305" s="1" t="str">
        <f t="shared" si="60"/>
        <v>N</v>
      </c>
      <c r="E1305" s="1" t="str">
        <f t="shared" si="61"/>
        <v>Y</v>
      </c>
      <c r="F1305" s="1" t="str">
        <f t="shared" si="62"/>
        <v>N</v>
      </c>
    </row>
    <row r="1306" spans="1:6" x14ac:dyDescent="0.2">
      <c r="A1306" s="32" t="s">
        <v>3322</v>
      </c>
      <c r="B1306" s="22">
        <v>0</v>
      </c>
      <c r="C1306" s="22">
        <v>0</v>
      </c>
      <c r="D1306" s="1" t="str">
        <f t="shared" si="60"/>
        <v>N</v>
      </c>
      <c r="E1306" s="1" t="str">
        <f t="shared" si="61"/>
        <v>N</v>
      </c>
      <c r="F1306" s="1" t="str">
        <f t="shared" si="62"/>
        <v>Y</v>
      </c>
    </row>
    <row r="1307" spans="1:6" x14ac:dyDescent="0.2">
      <c r="A1307" s="32" t="s">
        <v>3323</v>
      </c>
      <c r="B1307" s="22">
        <v>1</v>
      </c>
      <c r="C1307" s="22">
        <v>0</v>
      </c>
      <c r="D1307" s="1" t="str">
        <f t="shared" si="60"/>
        <v>N</v>
      </c>
      <c r="E1307" s="1" t="str">
        <f t="shared" si="61"/>
        <v>Y</v>
      </c>
      <c r="F1307" s="1" t="str">
        <f t="shared" si="62"/>
        <v>N</v>
      </c>
    </row>
    <row r="1308" spans="1:6" x14ac:dyDescent="0.2">
      <c r="A1308" s="32" t="s">
        <v>3324</v>
      </c>
      <c r="B1308" s="22">
        <v>1</v>
      </c>
      <c r="C1308" s="22">
        <v>0</v>
      </c>
      <c r="D1308" s="1" t="str">
        <f t="shared" si="60"/>
        <v>N</v>
      </c>
      <c r="E1308" s="1" t="str">
        <f t="shared" si="61"/>
        <v>Y</v>
      </c>
      <c r="F1308" s="1" t="str">
        <f t="shared" si="62"/>
        <v>N</v>
      </c>
    </row>
    <row r="1309" spans="1:6" x14ac:dyDescent="0.2">
      <c r="A1309" s="32" t="s">
        <v>3325</v>
      </c>
      <c r="B1309" s="22">
        <v>1</v>
      </c>
      <c r="C1309" s="22">
        <v>0</v>
      </c>
      <c r="D1309" s="1" t="str">
        <f t="shared" si="60"/>
        <v>N</v>
      </c>
      <c r="E1309" s="1" t="str">
        <f t="shared" si="61"/>
        <v>Y</v>
      </c>
      <c r="F1309" s="1" t="str">
        <f t="shared" si="62"/>
        <v>N</v>
      </c>
    </row>
    <row r="1310" spans="1:6" x14ac:dyDescent="0.2">
      <c r="A1310" s="32" t="s">
        <v>3326</v>
      </c>
      <c r="B1310" s="22">
        <v>0</v>
      </c>
      <c r="C1310" s="22">
        <v>0</v>
      </c>
      <c r="D1310" s="1" t="str">
        <f t="shared" si="60"/>
        <v>N</v>
      </c>
      <c r="E1310" s="1" t="str">
        <f t="shared" si="61"/>
        <v>N</v>
      </c>
      <c r="F1310" s="1" t="str">
        <f t="shared" si="62"/>
        <v>Y</v>
      </c>
    </row>
    <row r="1311" spans="1:6" x14ac:dyDescent="0.2">
      <c r="A1311" s="32" t="s">
        <v>3327</v>
      </c>
      <c r="B1311" s="22">
        <v>1</v>
      </c>
      <c r="C1311" s="22">
        <v>0</v>
      </c>
      <c r="D1311" s="1" t="str">
        <f t="shared" si="60"/>
        <v>N</v>
      </c>
      <c r="E1311" s="1" t="str">
        <f t="shared" si="61"/>
        <v>Y</v>
      </c>
      <c r="F1311" s="1" t="str">
        <f t="shared" si="62"/>
        <v>N</v>
      </c>
    </row>
    <row r="1312" spans="1:6" x14ac:dyDescent="0.2">
      <c r="A1312" s="32" t="s">
        <v>3328</v>
      </c>
      <c r="B1312" s="22">
        <v>0</v>
      </c>
      <c r="C1312" s="22">
        <v>0</v>
      </c>
      <c r="D1312" s="1" t="str">
        <f t="shared" si="60"/>
        <v>N</v>
      </c>
      <c r="E1312" s="1" t="str">
        <f t="shared" si="61"/>
        <v>N</v>
      </c>
      <c r="F1312" s="1" t="str">
        <f t="shared" si="62"/>
        <v>Y</v>
      </c>
    </row>
    <row r="1313" spans="1:6" x14ac:dyDescent="0.2">
      <c r="A1313" s="32" t="s">
        <v>3329</v>
      </c>
      <c r="B1313" s="22">
        <v>1</v>
      </c>
      <c r="C1313" s="22">
        <v>0</v>
      </c>
      <c r="D1313" s="1" t="str">
        <f t="shared" si="60"/>
        <v>N</v>
      </c>
      <c r="E1313" s="1" t="str">
        <f t="shared" si="61"/>
        <v>Y</v>
      </c>
      <c r="F1313" s="1" t="str">
        <f t="shared" si="62"/>
        <v>N</v>
      </c>
    </row>
    <row r="1314" spans="1:6" x14ac:dyDescent="0.2">
      <c r="A1314" s="32" t="s">
        <v>3330</v>
      </c>
      <c r="B1314" s="22">
        <v>0</v>
      </c>
      <c r="C1314" s="22">
        <v>0</v>
      </c>
      <c r="D1314" s="1" t="str">
        <f t="shared" si="60"/>
        <v>N</v>
      </c>
      <c r="E1314" s="1" t="str">
        <f t="shared" si="61"/>
        <v>N</v>
      </c>
      <c r="F1314" s="1" t="str">
        <f t="shared" si="62"/>
        <v>Y</v>
      </c>
    </row>
    <row r="1315" spans="1:6" x14ac:dyDescent="0.2">
      <c r="A1315" s="32" t="s">
        <v>3331</v>
      </c>
      <c r="B1315" s="22">
        <v>0</v>
      </c>
      <c r="C1315" s="22">
        <v>0</v>
      </c>
      <c r="D1315" s="1" t="str">
        <f t="shared" si="60"/>
        <v>N</v>
      </c>
      <c r="E1315" s="1" t="str">
        <f t="shared" si="61"/>
        <v>N</v>
      </c>
      <c r="F1315" s="1" t="str">
        <f t="shared" si="62"/>
        <v>Y</v>
      </c>
    </row>
    <row r="1316" spans="1:6" x14ac:dyDescent="0.2">
      <c r="A1316" s="32" t="s">
        <v>3332</v>
      </c>
      <c r="B1316" s="22">
        <v>0</v>
      </c>
      <c r="C1316" s="22">
        <v>0</v>
      </c>
      <c r="D1316" s="1" t="str">
        <f t="shared" si="60"/>
        <v>N</v>
      </c>
      <c r="E1316" s="1" t="str">
        <f t="shared" si="61"/>
        <v>N</v>
      </c>
      <c r="F1316" s="1" t="str">
        <f t="shared" si="62"/>
        <v>Y</v>
      </c>
    </row>
    <row r="1317" spans="1:6" x14ac:dyDescent="0.2">
      <c r="A1317" s="32" t="s">
        <v>3333</v>
      </c>
      <c r="B1317" s="22">
        <v>0</v>
      </c>
      <c r="C1317" s="22">
        <v>0</v>
      </c>
      <c r="D1317" s="1" t="str">
        <f t="shared" si="60"/>
        <v>N</v>
      </c>
      <c r="E1317" s="1" t="str">
        <f t="shared" si="61"/>
        <v>N</v>
      </c>
      <c r="F1317" s="1" t="str">
        <f t="shared" si="62"/>
        <v>Y</v>
      </c>
    </row>
    <row r="1318" spans="1:6" x14ac:dyDescent="0.2">
      <c r="A1318" s="32" t="s">
        <v>3334</v>
      </c>
      <c r="B1318" s="22">
        <v>1</v>
      </c>
      <c r="C1318" s="22">
        <v>0</v>
      </c>
      <c r="D1318" s="1" t="str">
        <f t="shared" si="60"/>
        <v>N</v>
      </c>
      <c r="E1318" s="1" t="str">
        <f t="shared" si="61"/>
        <v>Y</v>
      </c>
      <c r="F1318" s="1" t="str">
        <f t="shared" si="62"/>
        <v>N</v>
      </c>
    </row>
    <row r="1319" spans="1:6" x14ac:dyDescent="0.2">
      <c r="A1319" s="32" t="s">
        <v>3335</v>
      </c>
      <c r="B1319" s="22">
        <v>0</v>
      </c>
      <c r="C1319" s="22">
        <v>0</v>
      </c>
      <c r="D1319" s="1" t="str">
        <f t="shared" si="60"/>
        <v>N</v>
      </c>
      <c r="E1319" s="1" t="str">
        <f t="shared" si="61"/>
        <v>N</v>
      </c>
      <c r="F1319" s="1" t="str">
        <f t="shared" si="62"/>
        <v>Y</v>
      </c>
    </row>
    <row r="1320" spans="1:6" x14ac:dyDescent="0.2">
      <c r="A1320" s="32" t="s">
        <v>3336</v>
      </c>
      <c r="B1320" s="22">
        <v>0</v>
      </c>
      <c r="C1320" s="22">
        <v>0</v>
      </c>
      <c r="D1320" s="1" t="str">
        <f t="shared" si="60"/>
        <v>N</v>
      </c>
      <c r="E1320" s="1" t="str">
        <f t="shared" si="61"/>
        <v>N</v>
      </c>
      <c r="F1320" s="1" t="str">
        <f t="shared" si="62"/>
        <v>Y</v>
      </c>
    </row>
    <row r="1321" spans="1:6" x14ac:dyDescent="0.2">
      <c r="A1321" s="32" t="s">
        <v>3337</v>
      </c>
      <c r="B1321" s="22">
        <v>0</v>
      </c>
      <c r="C1321" s="22">
        <v>0</v>
      </c>
      <c r="D1321" s="1" t="str">
        <f t="shared" si="60"/>
        <v>N</v>
      </c>
      <c r="E1321" s="1" t="str">
        <f t="shared" si="61"/>
        <v>N</v>
      </c>
      <c r="F1321" s="1" t="str">
        <f t="shared" si="62"/>
        <v>Y</v>
      </c>
    </row>
    <row r="1322" spans="1:6" x14ac:dyDescent="0.2">
      <c r="A1322" s="32" t="s">
        <v>3338</v>
      </c>
      <c r="B1322" s="22">
        <v>0</v>
      </c>
      <c r="C1322" s="22">
        <v>0</v>
      </c>
      <c r="D1322" s="1" t="str">
        <f t="shared" si="60"/>
        <v>N</v>
      </c>
      <c r="E1322" s="1" t="str">
        <f t="shared" si="61"/>
        <v>N</v>
      </c>
      <c r="F1322" s="1" t="str">
        <f t="shared" si="62"/>
        <v>Y</v>
      </c>
    </row>
    <row r="1323" spans="1:6" x14ac:dyDescent="0.2">
      <c r="A1323" s="32" t="s">
        <v>3339</v>
      </c>
      <c r="B1323" s="22">
        <v>0</v>
      </c>
      <c r="C1323" s="22">
        <v>0</v>
      </c>
      <c r="D1323" s="1" t="str">
        <f t="shared" si="60"/>
        <v>N</v>
      </c>
      <c r="E1323" s="1" t="str">
        <f t="shared" si="61"/>
        <v>N</v>
      </c>
      <c r="F1323" s="1" t="str">
        <f t="shared" si="62"/>
        <v>Y</v>
      </c>
    </row>
    <row r="1324" spans="1:6" x14ac:dyDescent="0.2">
      <c r="A1324" s="32" t="s">
        <v>3340</v>
      </c>
      <c r="B1324" s="22">
        <v>1</v>
      </c>
      <c r="C1324" s="22">
        <v>0</v>
      </c>
      <c r="D1324" s="1" t="str">
        <f t="shared" si="60"/>
        <v>N</v>
      </c>
      <c r="E1324" s="1" t="str">
        <f t="shared" si="61"/>
        <v>Y</v>
      </c>
      <c r="F1324" s="1" t="str">
        <f t="shared" si="62"/>
        <v>N</v>
      </c>
    </row>
    <row r="1325" spans="1:6" x14ac:dyDescent="0.2">
      <c r="A1325" s="32" t="s">
        <v>3341</v>
      </c>
      <c r="B1325" s="22">
        <v>0</v>
      </c>
      <c r="C1325" s="22">
        <v>1</v>
      </c>
      <c r="D1325" s="1" t="str">
        <f t="shared" si="60"/>
        <v>Y</v>
      </c>
      <c r="E1325" s="1" t="str">
        <f t="shared" si="61"/>
        <v>N</v>
      </c>
      <c r="F1325" s="1" t="str">
        <f t="shared" si="62"/>
        <v>N</v>
      </c>
    </row>
    <row r="1326" spans="1:6" x14ac:dyDescent="0.2">
      <c r="A1326" s="32" t="s">
        <v>3342</v>
      </c>
      <c r="B1326" s="22">
        <v>1</v>
      </c>
      <c r="C1326" s="22">
        <v>0</v>
      </c>
      <c r="D1326" s="1" t="str">
        <f t="shared" si="60"/>
        <v>N</v>
      </c>
      <c r="E1326" s="1" t="str">
        <f t="shared" si="61"/>
        <v>Y</v>
      </c>
      <c r="F1326" s="1" t="str">
        <f t="shared" si="62"/>
        <v>N</v>
      </c>
    </row>
    <row r="1327" spans="1:6" x14ac:dyDescent="0.2">
      <c r="A1327" s="32" t="s">
        <v>3343</v>
      </c>
      <c r="B1327" s="22">
        <v>0</v>
      </c>
      <c r="C1327" s="22">
        <v>0</v>
      </c>
      <c r="D1327" s="1" t="str">
        <f t="shared" si="60"/>
        <v>N</v>
      </c>
      <c r="E1327" s="1" t="str">
        <f t="shared" si="61"/>
        <v>N</v>
      </c>
      <c r="F1327" s="1" t="str">
        <f t="shared" si="62"/>
        <v>Y</v>
      </c>
    </row>
    <row r="1328" spans="1:6" x14ac:dyDescent="0.2">
      <c r="A1328" s="32" t="s">
        <v>3344</v>
      </c>
      <c r="B1328" s="22">
        <v>0</v>
      </c>
      <c r="C1328" s="22">
        <v>0</v>
      </c>
      <c r="D1328" s="1" t="str">
        <f t="shared" si="60"/>
        <v>N</v>
      </c>
      <c r="E1328" s="1" t="str">
        <f t="shared" si="61"/>
        <v>N</v>
      </c>
      <c r="F1328" s="1" t="str">
        <f t="shared" si="62"/>
        <v>Y</v>
      </c>
    </row>
    <row r="1329" spans="1:6" x14ac:dyDescent="0.2">
      <c r="A1329" s="32" t="s">
        <v>3345</v>
      </c>
      <c r="B1329" s="22">
        <v>1</v>
      </c>
      <c r="C1329" s="22">
        <v>0</v>
      </c>
      <c r="D1329" s="1" t="str">
        <f t="shared" si="60"/>
        <v>N</v>
      </c>
      <c r="E1329" s="1" t="str">
        <f t="shared" si="61"/>
        <v>Y</v>
      </c>
      <c r="F1329" s="1" t="str">
        <f t="shared" si="62"/>
        <v>N</v>
      </c>
    </row>
    <row r="1330" spans="1:6" x14ac:dyDescent="0.2">
      <c r="A1330" s="32" t="s">
        <v>3346</v>
      </c>
      <c r="B1330" s="22">
        <v>0</v>
      </c>
      <c r="C1330" s="22">
        <v>0</v>
      </c>
      <c r="D1330" s="1" t="str">
        <f t="shared" si="60"/>
        <v>N</v>
      </c>
      <c r="E1330" s="1" t="str">
        <f t="shared" si="61"/>
        <v>N</v>
      </c>
      <c r="F1330" s="1" t="str">
        <f t="shared" si="62"/>
        <v>Y</v>
      </c>
    </row>
    <row r="1331" spans="1:6" x14ac:dyDescent="0.2">
      <c r="A1331" s="32" t="s">
        <v>3347</v>
      </c>
      <c r="B1331" s="22">
        <v>1</v>
      </c>
      <c r="C1331" s="22">
        <v>0</v>
      </c>
      <c r="D1331" s="1" t="str">
        <f t="shared" si="60"/>
        <v>N</v>
      </c>
      <c r="E1331" s="1" t="str">
        <f t="shared" si="61"/>
        <v>Y</v>
      </c>
      <c r="F1331" s="1" t="str">
        <f t="shared" si="62"/>
        <v>N</v>
      </c>
    </row>
    <row r="1332" spans="1:6" x14ac:dyDescent="0.2">
      <c r="A1332" s="32" t="s">
        <v>3348</v>
      </c>
      <c r="B1332" s="22">
        <v>0</v>
      </c>
      <c r="C1332" s="22">
        <v>0</v>
      </c>
      <c r="D1332" s="1" t="str">
        <f t="shared" si="60"/>
        <v>N</v>
      </c>
      <c r="E1332" s="1" t="str">
        <f t="shared" si="61"/>
        <v>N</v>
      </c>
      <c r="F1332" s="1" t="str">
        <f t="shared" si="62"/>
        <v>Y</v>
      </c>
    </row>
    <row r="1333" spans="1:6" x14ac:dyDescent="0.2">
      <c r="A1333" s="32" t="s">
        <v>3349</v>
      </c>
      <c r="B1333" s="22">
        <v>1</v>
      </c>
      <c r="C1333" s="22">
        <v>0</v>
      </c>
      <c r="D1333" s="1" t="str">
        <f t="shared" si="60"/>
        <v>N</v>
      </c>
      <c r="E1333" s="1" t="str">
        <f t="shared" si="61"/>
        <v>Y</v>
      </c>
      <c r="F1333" s="1" t="str">
        <f t="shared" si="62"/>
        <v>N</v>
      </c>
    </row>
    <row r="1334" spans="1:6" x14ac:dyDescent="0.2">
      <c r="A1334" s="32" t="s">
        <v>3350</v>
      </c>
      <c r="B1334" s="22">
        <v>1</v>
      </c>
      <c r="C1334" s="22">
        <v>0</v>
      </c>
      <c r="D1334" s="1" t="str">
        <f t="shared" si="60"/>
        <v>N</v>
      </c>
      <c r="E1334" s="1" t="str">
        <f t="shared" si="61"/>
        <v>Y</v>
      </c>
      <c r="F1334" s="1" t="str">
        <f t="shared" si="62"/>
        <v>N</v>
      </c>
    </row>
    <row r="1335" spans="1:6" x14ac:dyDescent="0.2">
      <c r="A1335" s="32" t="s">
        <v>3351</v>
      </c>
      <c r="B1335" s="22">
        <v>1</v>
      </c>
      <c r="C1335" s="22">
        <v>0</v>
      </c>
      <c r="D1335" s="1" t="str">
        <f t="shared" si="60"/>
        <v>N</v>
      </c>
      <c r="E1335" s="1" t="str">
        <f t="shared" si="61"/>
        <v>Y</v>
      </c>
      <c r="F1335" s="1" t="str">
        <f t="shared" si="62"/>
        <v>N</v>
      </c>
    </row>
    <row r="1336" spans="1:6" x14ac:dyDescent="0.2">
      <c r="A1336" s="32" t="s">
        <v>3352</v>
      </c>
      <c r="B1336" s="22">
        <v>0</v>
      </c>
      <c r="C1336" s="22">
        <v>0</v>
      </c>
      <c r="D1336" s="1" t="str">
        <f t="shared" si="60"/>
        <v>N</v>
      </c>
      <c r="E1336" s="1" t="str">
        <f t="shared" si="61"/>
        <v>N</v>
      </c>
      <c r="F1336" s="1" t="str">
        <f t="shared" si="62"/>
        <v>Y</v>
      </c>
    </row>
    <row r="1337" spans="1:6" x14ac:dyDescent="0.2">
      <c r="A1337" s="32" t="s">
        <v>3353</v>
      </c>
      <c r="B1337" s="22">
        <v>0</v>
      </c>
      <c r="C1337" s="22">
        <v>0</v>
      </c>
      <c r="D1337" s="1" t="str">
        <f t="shared" si="60"/>
        <v>N</v>
      </c>
      <c r="E1337" s="1" t="str">
        <f t="shared" si="61"/>
        <v>N</v>
      </c>
      <c r="F1337" s="1" t="str">
        <f t="shared" si="62"/>
        <v>Y</v>
      </c>
    </row>
    <row r="1338" spans="1:6" x14ac:dyDescent="0.2">
      <c r="A1338" s="32" t="s">
        <v>3354</v>
      </c>
      <c r="B1338" s="22">
        <v>1</v>
      </c>
      <c r="C1338" s="22">
        <v>0</v>
      </c>
      <c r="D1338" s="1" t="str">
        <f t="shared" si="60"/>
        <v>N</v>
      </c>
      <c r="E1338" s="1" t="str">
        <f t="shared" si="61"/>
        <v>Y</v>
      </c>
      <c r="F1338" s="1" t="str">
        <f t="shared" si="62"/>
        <v>N</v>
      </c>
    </row>
    <row r="1339" spans="1:6" x14ac:dyDescent="0.2">
      <c r="A1339" s="32" t="s">
        <v>3355</v>
      </c>
      <c r="B1339" s="22">
        <v>0</v>
      </c>
      <c r="C1339" s="22">
        <v>0</v>
      </c>
      <c r="D1339" s="1" t="str">
        <f t="shared" si="60"/>
        <v>N</v>
      </c>
      <c r="E1339" s="1" t="str">
        <f t="shared" si="61"/>
        <v>N</v>
      </c>
      <c r="F1339" s="1" t="str">
        <f t="shared" si="62"/>
        <v>Y</v>
      </c>
    </row>
    <row r="1340" spans="1:6" x14ac:dyDescent="0.2">
      <c r="A1340" s="32" t="s">
        <v>3356</v>
      </c>
      <c r="B1340" s="22">
        <v>1</v>
      </c>
      <c r="C1340" s="22">
        <v>0</v>
      </c>
      <c r="D1340" s="1" t="str">
        <f t="shared" si="60"/>
        <v>N</v>
      </c>
      <c r="E1340" s="1" t="str">
        <f t="shared" si="61"/>
        <v>Y</v>
      </c>
      <c r="F1340" s="1" t="str">
        <f t="shared" si="62"/>
        <v>N</v>
      </c>
    </row>
    <row r="1341" spans="1:6" x14ac:dyDescent="0.2">
      <c r="A1341" s="32" t="s">
        <v>3357</v>
      </c>
      <c r="B1341" s="22">
        <v>0</v>
      </c>
      <c r="C1341" s="22">
        <v>0</v>
      </c>
      <c r="D1341" s="1" t="str">
        <f t="shared" si="60"/>
        <v>N</v>
      </c>
      <c r="E1341" s="1" t="str">
        <f t="shared" si="61"/>
        <v>N</v>
      </c>
      <c r="F1341" s="1" t="str">
        <f t="shared" si="62"/>
        <v>Y</v>
      </c>
    </row>
    <row r="1342" spans="1:6" x14ac:dyDescent="0.2">
      <c r="A1342" s="32" t="s">
        <v>3358</v>
      </c>
      <c r="B1342" s="22">
        <v>1</v>
      </c>
      <c r="C1342" s="22">
        <v>0</v>
      </c>
      <c r="D1342" s="1" t="str">
        <f t="shared" si="60"/>
        <v>N</v>
      </c>
      <c r="E1342" s="1" t="str">
        <f t="shared" si="61"/>
        <v>Y</v>
      </c>
      <c r="F1342" s="1" t="str">
        <f t="shared" si="62"/>
        <v>N</v>
      </c>
    </row>
    <row r="1343" spans="1:6" x14ac:dyDescent="0.2">
      <c r="A1343" s="32" t="s">
        <v>3359</v>
      </c>
      <c r="B1343" s="22">
        <v>1</v>
      </c>
      <c r="C1343" s="22">
        <v>0</v>
      </c>
      <c r="D1343" s="1" t="str">
        <f t="shared" si="60"/>
        <v>N</v>
      </c>
      <c r="E1343" s="1" t="str">
        <f t="shared" si="61"/>
        <v>Y</v>
      </c>
      <c r="F1343" s="1" t="str">
        <f t="shared" si="62"/>
        <v>N</v>
      </c>
    </row>
    <row r="1344" spans="1:6" x14ac:dyDescent="0.2">
      <c r="A1344" s="32" t="s">
        <v>3360</v>
      </c>
      <c r="B1344" s="22">
        <v>1</v>
      </c>
      <c r="C1344" s="22">
        <v>0</v>
      </c>
      <c r="D1344" s="1" t="str">
        <f t="shared" si="60"/>
        <v>N</v>
      </c>
      <c r="E1344" s="1" t="str">
        <f t="shared" si="61"/>
        <v>Y</v>
      </c>
      <c r="F1344" s="1" t="str">
        <f t="shared" si="62"/>
        <v>N</v>
      </c>
    </row>
    <row r="1345" spans="1:6" x14ac:dyDescent="0.2">
      <c r="A1345" s="32" t="s">
        <v>3361</v>
      </c>
      <c r="B1345" s="22">
        <v>0</v>
      </c>
      <c r="C1345" s="22">
        <v>0</v>
      </c>
      <c r="D1345" s="1" t="str">
        <f t="shared" si="60"/>
        <v>N</v>
      </c>
      <c r="E1345" s="1" t="str">
        <f t="shared" si="61"/>
        <v>N</v>
      </c>
      <c r="F1345" s="1" t="str">
        <f t="shared" si="62"/>
        <v>Y</v>
      </c>
    </row>
    <row r="1346" spans="1:6" x14ac:dyDescent="0.2">
      <c r="A1346" s="32" t="s">
        <v>3362</v>
      </c>
      <c r="B1346" s="22">
        <v>0</v>
      </c>
      <c r="C1346" s="22">
        <v>0</v>
      </c>
      <c r="D1346" s="1" t="str">
        <f t="shared" si="60"/>
        <v>N</v>
      </c>
      <c r="E1346" s="1" t="str">
        <f t="shared" si="61"/>
        <v>N</v>
      </c>
      <c r="F1346" s="1" t="str">
        <f t="shared" si="62"/>
        <v>Y</v>
      </c>
    </row>
    <row r="1347" spans="1:6" x14ac:dyDescent="0.2">
      <c r="A1347" s="32" t="s">
        <v>3363</v>
      </c>
      <c r="B1347" s="22">
        <v>1</v>
      </c>
      <c r="C1347" s="22">
        <v>0</v>
      </c>
      <c r="D1347" s="1" t="str">
        <f t="shared" ref="D1347:D1410" si="63">IF(AND(B1347=0,C1347=1),"Y","N")</f>
        <v>N</v>
      </c>
      <c r="E1347" s="1" t="str">
        <f t="shared" ref="E1347:E1410" si="64">IF(AND(C1347=0,B1347=1),"Y","N")</f>
        <v>Y</v>
      </c>
      <c r="F1347" s="1" t="str">
        <f t="shared" ref="F1347:F1410" si="65">IF(AND(B1347=0,C1347=0),"Y","N")</f>
        <v>N</v>
      </c>
    </row>
    <row r="1348" spans="1:6" x14ac:dyDescent="0.2">
      <c r="A1348" s="32" t="s">
        <v>3364</v>
      </c>
      <c r="B1348" s="22">
        <v>1</v>
      </c>
      <c r="C1348" s="22">
        <v>0</v>
      </c>
      <c r="D1348" s="1" t="str">
        <f t="shared" si="63"/>
        <v>N</v>
      </c>
      <c r="E1348" s="1" t="str">
        <f t="shared" si="64"/>
        <v>Y</v>
      </c>
      <c r="F1348" s="1" t="str">
        <f t="shared" si="65"/>
        <v>N</v>
      </c>
    </row>
    <row r="1349" spans="1:6" x14ac:dyDescent="0.2">
      <c r="A1349" s="32" t="s">
        <v>3365</v>
      </c>
      <c r="B1349" s="22">
        <v>0</v>
      </c>
      <c r="C1349" s="22">
        <v>0</v>
      </c>
      <c r="D1349" s="1" t="str">
        <f t="shared" si="63"/>
        <v>N</v>
      </c>
      <c r="E1349" s="1" t="str">
        <f t="shared" si="64"/>
        <v>N</v>
      </c>
      <c r="F1349" s="1" t="str">
        <f t="shared" si="65"/>
        <v>Y</v>
      </c>
    </row>
    <row r="1350" spans="1:6" x14ac:dyDescent="0.2">
      <c r="A1350" s="32" t="s">
        <v>3366</v>
      </c>
      <c r="B1350" s="22">
        <v>1</v>
      </c>
      <c r="C1350" s="22">
        <v>0</v>
      </c>
      <c r="D1350" s="1" t="str">
        <f t="shared" si="63"/>
        <v>N</v>
      </c>
      <c r="E1350" s="1" t="str">
        <f t="shared" si="64"/>
        <v>Y</v>
      </c>
      <c r="F1350" s="1" t="str">
        <f t="shared" si="65"/>
        <v>N</v>
      </c>
    </row>
    <row r="1351" spans="1:6" x14ac:dyDescent="0.2">
      <c r="A1351" s="32" t="s">
        <v>3367</v>
      </c>
      <c r="B1351" s="22">
        <v>0</v>
      </c>
      <c r="C1351" s="22">
        <v>0</v>
      </c>
      <c r="D1351" s="1" t="str">
        <f t="shared" si="63"/>
        <v>N</v>
      </c>
      <c r="E1351" s="1" t="str">
        <f t="shared" si="64"/>
        <v>N</v>
      </c>
      <c r="F1351" s="1" t="str">
        <f t="shared" si="65"/>
        <v>Y</v>
      </c>
    </row>
    <row r="1352" spans="1:6" x14ac:dyDescent="0.2">
      <c r="A1352" s="32" t="s">
        <v>3368</v>
      </c>
      <c r="B1352" s="22">
        <v>0</v>
      </c>
      <c r="C1352" s="22">
        <v>0</v>
      </c>
      <c r="D1352" s="1" t="str">
        <f t="shared" si="63"/>
        <v>N</v>
      </c>
      <c r="E1352" s="1" t="str">
        <f t="shared" si="64"/>
        <v>N</v>
      </c>
      <c r="F1352" s="1" t="str">
        <f t="shared" si="65"/>
        <v>Y</v>
      </c>
    </row>
    <row r="1353" spans="1:6" x14ac:dyDescent="0.2">
      <c r="A1353" s="32" t="s">
        <v>3369</v>
      </c>
      <c r="B1353" s="22">
        <v>0</v>
      </c>
      <c r="C1353" s="22">
        <v>0</v>
      </c>
      <c r="D1353" s="1" t="str">
        <f t="shared" si="63"/>
        <v>N</v>
      </c>
      <c r="E1353" s="1" t="str">
        <f t="shared" si="64"/>
        <v>N</v>
      </c>
      <c r="F1353" s="1" t="str">
        <f t="shared" si="65"/>
        <v>Y</v>
      </c>
    </row>
    <row r="1354" spans="1:6" x14ac:dyDescent="0.2">
      <c r="A1354" s="32" t="s">
        <v>3370</v>
      </c>
      <c r="B1354" s="22">
        <v>0</v>
      </c>
      <c r="C1354" s="22">
        <v>0</v>
      </c>
      <c r="D1354" s="1" t="str">
        <f t="shared" si="63"/>
        <v>N</v>
      </c>
      <c r="E1354" s="1" t="str">
        <f t="shared" si="64"/>
        <v>N</v>
      </c>
      <c r="F1354" s="1" t="str">
        <f t="shared" si="65"/>
        <v>Y</v>
      </c>
    </row>
    <row r="1355" spans="1:6" x14ac:dyDescent="0.2">
      <c r="A1355" s="32" t="s">
        <v>3371</v>
      </c>
      <c r="B1355" s="22">
        <v>1</v>
      </c>
      <c r="C1355" s="22">
        <v>0</v>
      </c>
      <c r="D1355" s="1" t="str">
        <f t="shared" si="63"/>
        <v>N</v>
      </c>
      <c r="E1355" s="1" t="str">
        <f t="shared" si="64"/>
        <v>Y</v>
      </c>
      <c r="F1355" s="1" t="str">
        <f t="shared" si="65"/>
        <v>N</v>
      </c>
    </row>
    <row r="1356" spans="1:6" x14ac:dyDescent="0.2">
      <c r="A1356" s="32" t="s">
        <v>3372</v>
      </c>
      <c r="B1356" s="22">
        <v>0</v>
      </c>
      <c r="C1356" s="22">
        <v>0</v>
      </c>
      <c r="D1356" s="1" t="str">
        <f t="shared" si="63"/>
        <v>N</v>
      </c>
      <c r="E1356" s="1" t="str">
        <f t="shared" si="64"/>
        <v>N</v>
      </c>
      <c r="F1356" s="1" t="str">
        <f t="shared" si="65"/>
        <v>Y</v>
      </c>
    </row>
    <row r="1357" spans="1:6" x14ac:dyDescent="0.2">
      <c r="A1357" s="32" t="s">
        <v>3373</v>
      </c>
      <c r="B1357" s="22">
        <v>1</v>
      </c>
      <c r="C1357" s="22">
        <v>0</v>
      </c>
      <c r="D1357" s="1" t="str">
        <f t="shared" si="63"/>
        <v>N</v>
      </c>
      <c r="E1357" s="1" t="str">
        <f t="shared" si="64"/>
        <v>Y</v>
      </c>
      <c r="F1357" s="1" t="str">
        <f t="shared" si="65"/>
        <v>N</v>
      </c>
    </row>
    <row r="1358" spans="1:6" x14ac:dyDescent="0.2">
      <c r="A1358" s="32" t="s">
        <v>3374</v>
      </c>
      <c r="B1358" s="22">
        <v>1</v>
      </c>
      <c r="C1358" s="22">
        <v>0</v>
      </c>
      <c r="D1358" s="1" t="str">
        <f t="shared" si="63"/>
        <v>N</v>
      </c>
      <c r="E1358" s="1" t="str">
        <f t="shared" si="64"/>
        <v>Y</v>
      </c>
      <c r="F1358" s="1" t="str">
        <f t="shared" si="65"/>
        <v>N</v>
      </c>
    </row>
    <row r="1359" spans="1:6" x14ac:dyDescent="0.2">
      <c r="A1359" s="32" t="s">
        <v>3375</v>
      </c>
      <c r="B1359" s="22">
        <v>1</v>
      </c>
      <c r="C1359" s="22">
        <v>0</v>
      </c>
      <c r="D1359" s="1" t="str">
        <f t="shared" si="63"/>
        <v>N</v>
      </c>
      <c r="E1359" s="1" t="str">
        <f t="shared" si="64"/>
        <v>Y</v>
      </c>
      <c r="F1359" s="1" t="str">
        <f t="shared" si="65"/>
        <v>N</v>
      </c>
    </row>
    <row r="1360" spans="1:6" x14ac:dyDescent="0.2">
      <c r="A1360" s="32" t="s">
        <v>3376</v>
      </c>
      <c r="B1360" s="22">
        <v>0</v>
      </c>
      <c r="C1360" s="22">
        <v>0</v>
      </c>
      <c r="D1360" s="1" t="str">
        <f t="shared" si="63"/>
        <v>N</v>
      </c>
      <c r="E1360" s="1" t="str">
        <f t="shared" si="64"/>
        <v>N</v>
      </c>
      <c r="F1360" s="1" t="str">
        <f t="shared" si="65"/>
        <v>Y</v>
      </c>
    </row>
    <row r="1361" spans="1:6" x14ac:dyDescent="0.2">
      <c r="A1361" s="32" t="s">
        <v>3377</v>
      </c>
      <c r="B1361" s="22">
        <v>0</v>
      </c>
      <c r="C1361" s="22">
        <v>0</v>
      </c>
      <c r="D1361" s="1" t="str">
        <f t="shared" si="63"/>
        <v>N</v>
      </c>
      <c r="E1361" s="1" t="str">
        <f t="shared" si="64"/>
        <v>N</v>
      </c>
      <c r="F1361" s="1" t="str">
        <f t="shared" si="65"/>
        <v>Y</v>
      </c>
    </row>
    <row r="1362" spans="1:6" x14ac:dyDescent="0.2">
      <c r="A1362" s="32" t="s">
        <v>3378</v>
      </c>
      <c r="B1362" s="22">
        <v>0</v>
      </c>
      <c r="C1362" s="22">
        <v>0</v>
      </c>
      <c r="D1362" s="1" t="str">
        <f t="shared" si="63"/>
        <v>N</v>
      </c>
      <c r="E1362" s="1" t="str">
        <f t="shared" si="64"/>
        <v>N</v>
      </c>
      <c r="F1362" s="1" t="str">
        <f t="shared" si="65"/>
        <v>Y</v>
      </c>
    </row>
    <row r="1363" spans="1:6" x14ac:dyDescent="0.2">
      <c r="A1363" s="32" t="s">
        <v>3379</v>
      </c>
      <c r="B1363" s="22">
        <v>0</v>
      </c>
      <c r="C1363" s="22">
        <v>0</v>
      </c>
      <c r="D1363" s="1" t="str">
        <f t="shared" si="63"/>
        <v>N</v>
      </c>
      <c r="E1363" s="1" t="str">
        <f t="shared" si="64"/>
        <v>N</v>
      </c>
      <c r="F1363" s="1" t="str">
        <f t="shared" si="65"/>
        <v>Y</v>
      </c>
    </row>
    <row r="1364" spans="1:6" x14ac:dyDescent="0.2">
      <c r="A1364" s="32" t="s">
        <v>3380</v>
      </c>
      <c r="B1364" s="22">
        <v>0</v>
      </c>
      <c r="C1364" s="22">
        <v>0</v>
      </c>
      <c r="D1364" s="1" t="str">
        <f t="shared" si="63"/>
        <v>N</v>
      </c>
      <c r="E1364" s="1" t="str">
        <f t="shared" si="64"/>
        <v>N</v>
      </c>
      <c r="F1364" s="1" t="str">
        <f t="shared" si="65"/>
        <v>Y</v>
      </c>
    </row>
    <row r="1365" spans="1:6" x14ac:dyDescent="0.2">
      <c r="A1365" s="32" t="s">
        <v>3381</v>
      </c>
      <c r="B1365" s="22">
        <v>0</v>
      </c>
      <c r="C1365" s="22">
        <v>0</v>
      </c>
      <c r="D1365" s="1" t="str">
        <f t="shared" si="63"/>
        <v>N</v>
      </c>
      <c r="E1365" s="1" t="str">
        <f t="shared" si="64"/>
        <v>N</v>
      </c>
      <c r="F1365" s="1" t="str">
        <f t="shared" si="65"/>
        <v>Y</v>
      </c>
    </row>
    <row r="1366" spans="1:6" x14ac:dyDescent="0.2">
      <c r="A1366" s="32" t="s">
        <v>3382</v>
      </c>
      <c r="B1366" s="22">
        <v>0</v>
      </c>
      <c r="C1366" s="22">
        <v>0</v>
      </c>
      <c r="D1366" s="1" t="str">
        <f t="shared" si="63"/>
        <v>N</v>
      </c>
      <c r="E1366" s="1" t="str">
        <f t="shared" si="64"/>
        <v>N</v>
      </c>
      <c r="F1366" s="1" t="str">
        <f t="shared" si="65"/>
        <v>Y</v>
      </c>
    </row>
    <row r="1367" spans="1:6" x14ac:dyDescent="0.2">
      <c r="A1367" s="32" t="s">
        <v>3383</v>
      </c>
      <c r="B1367" s="22">
        <v>1</v>
      </c>
      <c r="C1367" s="22">
        <v>0</v>
      </c>
      <c r="D1367" s="1" t="str">
        <f t="shared" si="63"/>
        <v>N</v>
      </c>
      <c r="E1367" s="1" t="str">
        <f t="shared" si="64"/>
        <v>Y</v>
      </c>
      <c r="F1367" s="1" t="str">
        <f t="shared" si="65"/>
        <v>N</v>
      </c>
    </row>
    <row r="1368" spans="1:6" x14ac:dyDescent="0.2">
      <c r="A1368" s="32" t="s">
        <v>3384</v>
      </c>
      <c r="B1368" s="22">
        <v>1</v>
      </c>
      <c r="C1368" s="22">
        <v>0</v>
      </c>
      <c r="D1368" s="1" t="str">
        <f t="shared" si="63"/>
        <v>N</v>
      </c>
      <c r="E1368" s="1" t="str">
        <f t="shared" si="64"/>
        <v>Y</v>
      </c>
      <c r="F1368" s="1" t="str">
        <f t="shared" si="65"/>
        <v>N</v>
      </c>
    </row>
    <row r="1369" spans="1:6" x14ac:dyDescent="0.2">
      <c r="A1369" s="32" t="s">
        <v>3385</v>
      </c>
      <c r="B1369" s="22">
        <v>0</v>
      </c>
      <c r="C1369" s="22">
        <v>1</v>
      </c>
      <c r="D1369" s="1" t="str">
        <f t="shared" si="63"/>
        <v>Y</v>
      </c>
      <c r="E1369" s="1" t="str">
        <f t="shared" si="64"/>
        <v>N</v>
      </c>
      <c r="F1369" s="1" t="str">
        <f t="shared" si="65"/>
        <v>N</v>
      </c>
    </row>
    <row r="1370" spans="1:6" x14ac:dyDescent="0.2">
      <c r="A1370" s="32" t="s">
        <v>3386</v>
      </c>
      <c r="B1370" s="22">
        <v>0</v>
      </c>
      <c r="C1370" s="22">
        <v>0</v>
      </c>
      <c r="D1370" s="1" t="str">
        <f t="shared" si="63"/>
        <v>N</v>
      </c>
      <c r="E1370" s="1" t="str">
        <f t="shared" si="64"/>
        <v>N</v>
      </c>
      <c r="F1370" s="1" t="str">
        <f t="shared" si="65"/>
        <v>Y</v>
      </c>
    </row>
    <row r="1371" spans="1:6" x14ac:dyDescent="0.2">
      <c r="A1371" s="32" t="s">
        <v>3387</v>
      </c>
      <c r="B1371" s="22">
        <v>1</v>
      </c>
      <c r="C1371" s="22">
        <v>0</v>
      </c>
      <c r="D1371" s="1" t="str">
        <f t="shared" si="63"/>
        <v>N</v>
      </c>
      <c r="E1371" s="1" t="str">
        <f t="shared" si="64"/>
        <v>Y</v>
      </c>
      <c r="F1371" s="1" t="str">
        <f t="shared" si="65"/>
        <v>N</v>
      </c>
    </row>
    <row r="1372" spans="1:6" x14ac:dyDescent="0.2">
      <c r="A1372" s="32" t="s">
        <v>3388</v>
      </c>
      <c r="B1372" s="22">
        <v>0</v>
      </c>
      <c r="C1372" s="22">
        <v>0</v>
      </c>
      <c r="D1372" s="1" t="str">
        <f t="shared" si="63"/>
        <v>N</v>
      </c>
      <c r="E1372" s="1" t="str">
        <f t="shared" si="64"/>
        <v>N</v>
      </c>
      <c r="F1372" s="1" t="str">
        <f t="shared" si="65"/>
        <v>Y</v>
      </c>
    </row>
    <row r="1373" spans="1:6" x14ac:dyDescent="0.2">
      <c r="A1373" s="32" t="s">
        <v>3389</v>
      </c>
      <c r="B1373" s="22">
        <v>0</v>
      </c>
      <c r="C1373" s="22">
        <v>0</v>
      </c>
      <c r="D1373" s="1" t="str">
        <f t="shared" si="63"/>
        <v>N</v>
      </c>
      <c r="E1373" s="1" t="str">
        <f t="shared" si="64"/>
        <v>N</v>
      </c>
      <c r="F1373" s="1" t="str">
        <f t="shared" si="65"/>
        <v>Y</v>
      </c>
    </row>
    <row r="1374" spans="1:6" x14ac:dyDescent="0.2">
      <c r="A1374" s="32" t="s">
        <v>3390</v>
      </c>
      <c r="B1374" s="22">
        <v>0</v>
      </c>
      <c r="C1374" s="22">
        <v>0</v>
      </c>
      <c r="D1374" s="1" t="str">
        <f t="shared" si="63"/>
        <v>N</v>
      </c>
      <c r="E1374" s="1" t="str">
        <f t="shared" si="64"/>
        <v>N</v>
      </c>
      <c r="F1374" s="1" t="str">
        <f t="shared" si="65"/>
        <v>Y</v>
      </c>
    </row>
    <row r="1375" spans="1:6" x14ac:dyDescent="0.2">
      <c r="A1375" s="32" t="s">
        <v>3391</v>
      </c>
      <c r="B1375" s="22">
        <v>1</v>
      </c>
      <c r="C1375" s="22">
        <v>0</v>
      </c>
      <c r="D1375" s="1" t="str">
        <f t="shared" si="63"/>
        <v>N</v>
      </c>
      <c r="E1375" s="1" t="str">
        <f t="shared" si="64"/>
        <v>Y</v>
      </c>
      <c r="F1375" s="1" t="str">
        <f t="shared" si="65"/>
        <v>N</v>
      </c>
    </row>
    <row r="1376" spans="1:6" x14ac:dyDescent="0.2">
      <c r="A1376" s="32" t="s">
        <v>3392</v>
      </c>
      <c r="B1376" s="22">
        <v>0</v>
      </c>
      <c r="C1376" s="22">
        <v>0</v>
      </c>
      <c r="D1376" s="1" t="str">
        <f t="shared" si="63"/>
        <v>N</v>
      </c>
      <c r="E1376" s="1" t="str">
        <f t="shared" si="64"/>
        <v>N</v>
      </c>
      <c r="F1376" s="1" t="str">
        <f t="shared" si="65"/>
        <v>Y</v>
      </c>
    </row>
    <row r="1377" spans="1:6" x14ac:dyDescent="0.2">
      <c r="A1377" s="32" t="s">
        <v>3393</v>
      </c>
      <c r="B1377" s="22">
        <v>0</v>
      </c>
      <c r="C1377" s="22">
        <v>0</v>
      </c>
      <c r="D1377" s="1" t="str">
        <f t="shared" si="63"/>
        <v>N</v>
      </c>
      <c r="E1377" s="1" t="str">
        <f t="shared" si="64"/>
        <v>N</v>
      </c>
      <c r="F1377" s="1" t="str">
        <f t="shared" si="65"/>
        <v>Y</v>
      </c>
    </row>
    <row r="1378" spans="1:6" x14ac:dyDescent="0.2">
      <c r="A1378" s="32" t="s">
        <v>3394</v>
      </c>
      <c r="B1378" s="22">
        <v>0</v>
      </c>
      <c r="C1378" s="22">
        <v>0</v>
      </c>
      <c r="D1378" s="1" t="str">
        <f t="shared" si="63"/>
        <v>N</v>
      </c>
      <c r="E1378" s="1" t="str">
        <f t="shared" si="64"/>
        <v>N</v>
      </c>
      <c r="F1378" s="1" t="str">
        <f t="shared" si="65"/>
        <v>Y</v>
      </c>
    </row>
    <row r="1379" spans="1:6" x14ac:dyDescent="0.2">
      <c r="A1379" s="32" t="s">
        <v>3395</v>
      </c>
      <c r="B1379" s="22">
        <v>1</v>
      </c>
      <c r="C1379" s="22">
        <v>0</v>
      </c>
      <c r="D1379" s="1" t="str">
        <f t="shared" si="63"/>
        <v>N</v>
      </c>
      <c r="E1379" s="1" t="str">
        <f t="shared" si="64"/>
        <v>Y</v>
      </c>
      <c r="F1379" s="1" t="str">
        <f t="shared" si="65"/>
        <v>N</v>
      </c>
    </row>
    <row r="1380" spans="1:6" x14ac:dyDescent="0.2">
      <c r="A1380" s="32" t="s">
        <v>3396</v>
      </c>
      <c r="B1380" s="22">
        <v>1</v>
      </c>
      <c r="C1380" s="22">
        <v>0</v>
      </c>
      <c r="D1380" s="1" t="str">
        <f t="shared" si="63"/>
        <v>N</v>
      </c>
      <c r="E1380" s="1" t="str">
        <f t="shared" si="64"/>
        <v>Y</v>
      </c>
      <c r="F1380" s="1" t="str">
        <f t="shared" si="65"/>
        <v>N</v>
      </c>
    </row>
    <row r="1381" spans="1:6" x14ac:dyDescent="0.2">
      <c r="A1381" s="32" t="s">
        <v>3396</v>
      </c>
      <c r="B1381" s="22">
        <v>1</v>
      </c>
      <c r="C1381" s="22">
        <v>0</v>
      </c>
      <c r="D1381" s="1" t="str">
        <f t="shared" si="63"/>
        <v>N</v>
      </c>
      <c r="E1381" s="1" t="str">
        <f t="shared" si="64"/>
        <v>Y</v>
      </c>
      <c r="F1381" s="1" t="str">
        <f t="shared" si="65"/>
        <v>N</v>
      </c>
    </row>
    <row r="1382" spans="1:6" x14ac:dyDescent="0.2">
      <c r="A1382" s="32" t="s">
        <v>1717</v>
      </c>
      <c r="B1382" s="22">
        <v>0</v>
      </c>
      <c r="C1382" s="22">
        <v>0</v>
      </c>
      <c r="D1382" s="1" t="str">
        <f t="shared" si="63"/>
        <v>N</v>
      </c>
      <c r="E1382" s="1" t="str">
        <f t="shared" si="64"/>
        <v>N</v>
      </c>
      <c r="F1382" s="1" t="str">
        <f t="shared" si="65"/>
        <v>Y</v>
      </c>
    </row>
    <row r="1383" spans="1:6" x14ac:dyDescent="0.2">
      <c r="A1383" s="32" t="s">
        <v>3397</v>
      </c>
      <c r="B1383" s="22">
        <v>0</v>
      </c>
      <c r="C1383" s="22">
        <v>0</v>
      </c>
      <c r="D1383" s="1" t="str">
        <f t="shared" si="63"/>
        <v>N</v>
      </c>
      <c r="E1383" s="1" t="str">
        <f t="shared" si="64"/>
        <v>N</v>
      </c>
      <c r="F1383" s="1" t="str">
        <f t="shared" si="65"/>
        <v>Y</v>
      </c>
    </row>
    <row r="1384" spans="1:6" x14ac:dyDescent="0.2">
      <c r="A1384" s="32" t="s">
        <v>3398</v>
      </c>
      <c r="B1384" s="22">
        <v>0</v>
      </c>
      <c r="C1384" s="22">
        <v>0</v>
      </c>
      <c r="D1384" s="1" t="str">
        <f t="shared" si="63"/>
        <v>N</v>
      </c>
      <c r="E1384" s="1" t="str">
        <f t="shared" si="64"/>
        <v>N</v>
      </c>
      <c r="F1384" s="1" t="str">
        <f t="shared" si="65"/>
        <v>Y</v>
      </c>
    </row>
    <row r="1385" spans="1:6" x14ac:dyDescent="0.2">
      <c r="A1385" s="32" t="s">
        <v>3399</v>
      </c>
      <c r="B1385" s="22">
        <v>0</v>
      </c>
      <c r="C1385" s="22">
        <v>0</v>
      </c>
      <c r="D1385" s="1" t="str">
        <f t="shared" si="63"/>
        <v>N</v>
      </c>
      <c r="E1385" s="1" t="str">
        <f t="shared" si="64"/>
        <v>N</v>
      </c>
      <c r="F1385" s="1" t="str">
        <f t="shared" si="65"/>
        <v>Y</v>
      </c>
    </row>
    <row r="1386" spans="1:6" x14ac:dyDescent="0.2">
      <c r="A1386" s="32" t="s">
        <v>3400</v>
      </c>
      <c r="B1386" s="22">
        <v>0</v>
      </c>
      <c r="C1386" s="22">
        <v>0</v>
      </c>
      <c r="D1386" s="1" t="str">
        <f t="shared" si="63"/>
        <v>N</v>
      </c>
      <c r="E1386" s="1" t="str">
        <f t="shared" si="64"/>
        <v>N</v>
      </c>
      <c r="F1386" s="1" t="str">
        <f t="shared" si="65"/>
        <v>Y</v>
      </c>
    </row>
    <row r="1387" spans="1:6" x14ac:dyDescent="0.2">
      <c r="A1387" s="32" t="s">
        <v>3401</v>
      </c>
      <c r="B1387" s="22">
        <v>1</v>
      </c>
      <c r="C1387" s="22">
        <v>0</v>
      </c>
      <c r="D1387" s="1" t="str">
        <f t="shared" si="63"/>
        <v>N</v>
      </c>
      <c r="E1387" s="1" t="str">
        <f t="shared" si="64"/>
        <v>Y</v>
      </c>
      <c r="F1387" s="1" t="str">
        <f t="shared" si="65"/>
        <v>N</v>
      </c>
    </row>
    <row r="1388" spans="1:6" x14ac:dyDescent="0.2">
      <c r="A1388" s="32" t="s">
        <v>3402</v>
      </c>
      <c r="B1388" s="22">
        <v>0</v>
      </c>
      <c r="C1388" s="22">
        <v>0</v>
      </c>
      <c r="D1388" s="1" t="str">
        <f t="shared" si="63"/>
        <v>N</v>
      </c>
      <c r="E1388" s="1" t="str">
        <f t="shared" si="64"/>
        <v>N</v>
      </c>
      <c r="F1388" s="1" t="str">
        <f t="shared" si="65"/>
        <v>Y</v>
      </c>
    </row>
    <row r="1389" spans="1:6" x14ac:dyDescent="0.2">
      <c r="A1389" s="32" t="s">
        <v>3403</v>
      </c>
      <c r="B1389" s="22">
        <v>0</v>
      </c>
      <c r="C1389" s="22">
        <v>0</v>
      </c>
      <c r="D1389" s="1" t="str">
        <f t="shared" si="63"/>
        <v>N</v>
      </c>
      <c r="E1389" s="1" t="str">
        <f t="shared" si="64"/>
        <v>N</v>
      </c>
      <c r="F1389" s="1" t="str">
        <f t="shared" si="65"/>
        <v>Y</v>
      </c>
    </row>
    <row r="1390" spans="1:6" x14ac:dyDescent="0.2">
      <c r="A1390" s="32" t="s">
        <v>3404</v>
      </c>
      <c r="B1390" s="22">
        <v>1</v>
      </c>
      <c r="C1390" s="22">
        <v>0</v>
      </c>
      <c r="D1390" s="1" t="str">
        <f t="shared" si="63"/>
        <v>N</v>
      </c>
      <c r="E1390" s="1" t="str">
        <f t="shared" si="64"/>
        <v>Y</v>
      </c>
      <c r="F1390" s="1" t="str">
        <f t="shared" si="65"/>
        <v>N</v>
      </c>
    </row>
    <row r="1391" spans="1:6" x14ac:dyDescent="0.2">
      <c r="A1391" s="32" t="s">
        <v>3405</v>
      </c>
      <c r="B1391" s="22">
        <v>0</v>
      </c>
      <c r="C1391" s="22">
        <v>0</v>
      </c>
      <c r="D1391" s="1" t="str">
        <f t="shared" si="63"/>
        <v>N</v>
      </c>
      <c r="E1391" s="1" t="str">
        <f t="shared" si="64"/>
        <v>N</v>
      </c>
      <c r="F1391" s="1" t="str">
        <f t="shared" si="65"/>
        <v>Y</v>
      </c>
    </row>
    <row r="1392" spans="1:6" x14ac:dyDescent="0.2">
      <c r="A1392" s="32" t="s">
        <v>3406</v>
      </c>
      <c r="B1392" s="22">
        <v>0</v>
      </c>
      <c r="C1392" s="22">
        <v>0</v>
      </c>
      <c r="D1392" s="1" t="str">
        <f t="shared" si="63"/>
        <v>N</v>
      </c>
      <c r="E1392" s="1" t="str">
        <f t="shared" si="64"/>
        <v>N</v>
      </c>
      <c r="F1392" s="1" t="str">
        <f t="shared" si="65"/>
        <v>Y</v>
      </c>
    </row>
    <row r="1393" spans="1:6" x14ac:dyDescent="0.2">
      <c r="A1393" s="32" t="s">
        <v>3407</v>
      </c>
      <c r="B1393" s="22">
        <v>0</v>
      </c>
      <c r="C1393" s="22">
        <v>0</v>
      </c>
      <c r="D1393" s="1" t="str">
        <f t="shared" si="63"/>
        <v>N</v>
      </c>
      <c r="E1393" s="1" t="str">
        <f t="shared" si="64"/>
        <v>N</v>
      </c>
      <c r="F1393" s="1" t="str">
        <f t="shared" si="65"/>
        <v>Y</v>
      </c>
    </row>
    <row r="1394" spans="1:6" x14ac:dyDescent="0.2">
      <c r="A1394" s="32" t="s">
        <v>3408</v>
      </c>
      <c r="B1394" s="22">
        <v>0</v>
      </c>
      <c r="C1394" s="22">
        <v>0</v>
      </c>
      <c r="D1394" s="1" t="str">
        <f t="shared" si="63"/>
        <v>N</v>
      </c>
      <c r="E1394" s="1" t="str">
        <f t="shared" si="64"/>
        <v>N</v>
      </c>
      <c r="F1394" s="1" t="str">
        <f t="shared" si="65"/>
        <v>Y</v>
      </c>
    </row>
    <row r="1395" spans="1:6" x14ac:dyDescent="0.2">
      <c r="A1395" s="32" t="s">
        <v>3409</v>
      </c>
      <c r="B1395" s="22">
        <v>0</v>
      </c>
      <c r="C1395" s="22">
        <v>1</v>
      </c>
      <c r="D1395" s="1" t="str">
        <f t="shared" si="63"/>
        <v>Y</v>
      </c>
      <c r="E1395" s="1" t="str">
        <f t="shared" si="64"/>
        <v>N</v>
      </c>
      <c r="F1395" s="1" t="str">
        <f t="shared" si="65"/>
        <v>N</v>
      </c>
    </row>
    <row r="1396" spans="1:6" x14ac:dyDescent="0.2">
      <c r="A1396" s="32" t="s">
        <v>3410</v>
      </c>
      <c r="B1396" s="22">
        <v>0</v>
      </c>
      <c r="C1396" s="22">
        <v>1</v>
      </c>
      <c r="D1396" s="1" t="str">
        <f t="shared" si="63"/>
        <v>Y</v>
      </c>
      <c r="E1396" s="1" t="str">
        <f t="shared" si="64"/>
        <v>N</v>
      </c>
      <c r="F1396" s="1" t="str">
        <f t="shared" si="65"/>
        <v>N</v>
      </c>
    </row>
    <row r="1397" spans="1:6" x14ac:dyDescent="0.2">
      <c r="A1397" s="32" t="s">
        <v>3411</v>
      </c>
      <c r="B1397" s="22">
        <v>1</v>
      </c>
      <c r="C1397" s="22">
        <v>0</v>
      </c>
      <c r="D1397" s="1" t="str">
        <f t="shared" si="63"/>
        <v>N</v>
      </c>
      <c r="E1397" s="1" t="str">
        <f t="shared" si="64"/>
        <v>Y</v>
      </c>
      <c r="F1397" s="1" t="str">
        <f t="shared" si="65"/>
        <v>N</v>
      </c>
    </row>
    <row r="1398" spans="1:6" x14ac:dyDescent="0.2">
      <c r="A1398" s="32" t="s">
        <v>3412</v>
      </c>
      <c r="B1398" s="22">
        <v>1</v>
      </c>
      <c r="C1398" s="22">
        <v>0</v>
      </c>
      <c r="D1398" s="1" t="str">
        <f t="shared" si="63"/>
        <v>N</v>
      </c>
      <c r="E1398" s="1" t="str">
        <f t="shared" si="64"/>
        <v>Y</v>
      </c>
      <c r="F1398" s="1" t="str">
        <f t="shared" si="65"/>
        <v>N</v>
      </c>
    </row>
    <row r="1399" spans="1:6" x14ac:dyDescent="0.2">
      <c r="A1399" s="32" t="s">
        <v>3413</v>
      </c>
      <c r="B1399" s="22">
        <v>1</v>
      </c>
      <c r="C1399" s="22">
        <v>0</v>
      </c>
      <c r="D1399" s="1" t="str">
        <f t="shared" si="63"/>
        <v>N</v>
      </c>
      <c r="E1399" s="1" t="str">
        <f t="shared" si="64"/>
        <v>Y</v>
      </c>
      <c r="F1399" s="1" t="str">
        <f t="shared" si="65"/>
        <v>N</v>
      </c>
    </row>
    <row r="1400" spans="1:6" x14ac:dyDescent="0.2">
      <c r="A1400" s="32" t="s">
        <v>3414</v>
      </c>
      <c r="B1400" s="22">
        <v>1</v>
      </c>
      <c r="C1400" s="22">
        <v>0</v>
      </c>
      <c r="D1400" s="1" t="str">
        <f t="shared" si="63"/>
        <v>N</v>
      </c>
      <c r="E1400" s="1" t="str">
        <f t="shared" si="64"/>
        <v>Y</v>
      </c>
      <c r="F1400" s="1" t="str">
        <f t="shared" si="65"/>
        <v>N</v>
      </c>
    </row>
    <row r="1401" spans="1:6" x14ac:dyDescent="0.2">
      <c r="A1401" s="32" t="s">
        <v>3415</v>
      </c>
      <c r="B1401" s="22">
        <v>1</v>
      </c>
      <c r="C1401" s="22">
        <v>0</v>
      </c>
      <c r="D1401" s="1" t="str">
        <f t="shared" si="63"/>
        <v>N</v>
      </c>
      <c r="E1401" s="1" t="str">
        <f t="shared" si="64"/>
        <v>Y</v>
      </c>
      <c r="F1401" s="1" t="str">
        <f t="shared" si="65"/>
        <v>N</v>
      </c>
    </row>
    <row r="1402" spans="1:6" x14ac:dyDescent="0.2">
      <c r="A1402" s="32" t="s">
        <v>3416</v>
      </c>
      <c r="B1402" s="22">
        <v>1</v>
      </c>
      <c r="C1402" s="22">
        <v>0</v>
      </c>
      <c r="D1402" s="1" t="str">
        <f t="shared" si="63"/>
        <v>N</v>
      </c>
      <c r="E1402" s="1" t="str">
        <f t="shared" si="64"/>
        <v>Y</v>
      </c>
      <c r="F1402" s="1" t="str">
        <f t="shared" si="65"/>
        <v>N</v>
      </c>
    </row>
    <row r="1403" spans="1:6" x14ac:dyDescent="0.2">
      <c r="A1403" s="32" t="s">
        <v>3417</v>
      </c>
      <c r="B1403" s="22">
        <v>0</v>
      </c>
      <c r="C1403" s="22">
        <v>0</v>
      </c>
      <c r="D1403" s="1" t="str">
        <f t="shared" si="63"/>
        <v>N</v>
      </c>
      <c r="E1403" s="1" t="str">
        <f t="shared" si="64"/>
        <v>N</v>
      </c>
      <c r="F1403" s="1" t="str">
        <f t="shared" si="65"/>
        <v>Y</v>
      </c>
    </row>
    <row r="1404" spans="1:6" x14ac:dyDescent="0.2">
      <c r="A1404" s="32" t="s">
        <v>3418</v>
      </c>
      <c r="B1404" s="22">
        <v>1</v>
      </c>
      <c r="C1404" s="22">
        <v>0</v>
      </c>
      <c r="D1404" s="1" t="str">
        <f t="shared" si="63"/>
        <v>N</v>
      </c>
      <c r="E1404" s="1" t="str">
        <f t="shared" si="64"/>
        <v>Y</v>
      </c>
      <c r="F1404" s="1" t="str">
        <f t="shared" si="65"/>
        <v>N</v>
      </c>
    </row>
    <row r="1405" spans="1:6" x14ac:dyDescent="0.2">
      <c r="A1405" s="32" t="s">
        <v>3419</v>
      </c>
      <c r="B1405" s="22">
        <v>0</v>
      </c>
      <c r="C1405" s="22">
        <v>1</v>
      </c>
      <c r="D1405" s="1" t="str">
        <f t="shared" si="63"/>
        <v>Y</v>
      </c>
      <c r="E1405" s="1" t="str">
        <f t="shared" si="64"/>
        <v>N</v>
      </c>
      <c r="F1405" s="1" t="str">
        <f t="shared" si="65"/>
        <v>N</v>
      </c>
    </row>
    <row r="1406" spans="1:6" x14ac:dyDescent="0.2">
      <c r="A1406" s="32" t="s">
        <v>3427</v>
      </c>
      <c r="B1406" s="22">
        <v>1</v>
      </c>
      <c r="C1406" s="22">
        <v>0</v>
      </c>
      <c r="D1406" s="1" t="str">
        <f t="shared" si="63"/>
        <v>N</v>
      </c>
      <c r="E1406" s="1" t="str">
        <f t="shared" si="64"/>
        <v>Y</v>
      </c>
      <c r="F1406" s="1" t="str">
        <f t="shared" si="65"/>
        <v>N</v>
      </c>
    </row>
    <row r="1407" spans="1:6" x14ac:dyDescent="0.2">
      <c r="A1407" s="32" t="s">
        <v>3414</v>
      </c>
      <c r="B1407" s="22">
        <v>1</v>
      </c>
      <c r="C1407" s="22">
        <v>0</v>
      </c>
      <c r="D1407" s="1" t="str">
        <f t="shared" si="63"/>
        <v>N</v>
      </c>
      <c r="E1407" s="1" t="str">
        <f t="shared" si="64"/>
        <v>Y</v>
      </c>
      <c r="F1407" s="1" t="str">
        <f t="shared" si="65"/>
        <v>N</v>
      </c>
    </row>
    <row r="1408" spans="1:6" x14ac:dyDescent="0.2">
      <c r="A1408" s="32" t="s">
        <v>3428</v>
      </c>
      <c r="B1408" s="22">
        <v>0</v>
      </c>
      <c r="C1408" s="22">
        <v>0</v>
      </c>
      <c r="D1408" s="1" t="str">
        <f t="shared" si="63"/>
        <v>N</v>
      </c>
      <c r="E1408" s="1" t="str">
        <f t="shared" si="64"/>
        <v>N</v>
      </c>
      <c r="F1408" s="1" t="str">
        <f t="shared" si="65"/>
        <v>Y</v>
      </c>
    </row>
    <row r="1409" spans="1:6" x14ac:dyDescent="0.2">
      <c r="A1409" s="32" t="s">
        <v>3429</v>
      </c>
      <c r="B1409" s="22">
        <v>0</v>
      </c>
      <c r="C1409" s="22">
        <v>0</v>
      </c>
      <c r="D1409" s="1" t="str">
        <f t="shared" si="63"/>
        <v>N</v>
      </c>
      <c r="E1409" s="1" t="str">
        <f t="shared" si="64"/>
        <v>N</v>
      </c>
      <c r="F1409" s="1" t="str">
        <f t="shared" si="65"/>
        <v>Y</v>
      </c>
    </row>
    <row r="1410" spans="1:6" x14ac:dyDescent="0.2">
      <c r="A1410" s="32" t="s">
        <v>3430</v>
      </c>
      <c r="B1410" s="22">
        <v>0</v>
      </c>
      <c r="C1410" s="22">
        <v>0</v>
      </c>
      <c r="D1410" s="1" t="str">
        <f t="shared" si="63"/>
        <v>N</v>
      </c>
      <c r="E1410" s="1" t="str">
        <f t="shared" si="64"/>
        <v>N</v>
      </c>
      <c r="F1410" s="1" t="str">
        <f t="shared" si="65"/>
        <v>Y</v>
      </c>
    </row>
    <row r="1411" spans="1:6" x14ac:dyDescent="0.2">
      <c r="A1411" s="32" t="s">
        <v>3431</v>
      </c>
      <c r="B1411" s="22">
        <v>1</v>
      </c>
      <c r="C1411" s="22">
        <v>0</v>
      </c>
      <c r="D1411" s="1" t="str">
        <f t="shared" ref="D1411:D1433" si="66">IF(AND(B1411=0,C1411=1),"Y","N")</f>
        <v>N</v>
      </c>
      <c r="E1411" s="1" t="str">
        <f t="shared" ref="E1411:E1433" si="67">IF(AND(C1411=0,B1411=1),"Y","N")</f>
        <v>Y</v>
      </c>
      <c r="F1411" s="1" t="str">
        <f t="shared" ref="F1411:F1433" si="68">IF(AND(B1411=0,C1411=0),"Y","N")</f>
        <v>N</v>
      </c>
    </row>
    <row r="1412" spans="1:6" x14ac:dyDescent="0.2">
      <c r="A1412" s="32" t="s">
        <v>3416</v>
      </c>
      <c r="B1412" s="22">
        <v>1</v>
      </c>
      <c r="C1412" s="22">
        <v>0</v>
      </c>
      <c r="D1412" s="1" t="str">
        <f t="shared" si="66"/>
        <v>N</v>
      </c>
      <c r="E1412" s="1" t="str">
        <f t="shared" si="67"/>
        <v>Y</v>
      </c>
      <c r="F1412" s="1" t="str">
        <f t="shared" si="68"/>
        <v>N</v>
      </c>
    </row>
    <row r="1413" spans="1:6" x14ac:dyDescent="0.2">
      <c r="A1413" s="32" t="s">
        <v>3432</v>
      </c>
      <c r="B1413" s="22">
        <v>1</v>
      </c>
      <c r="C1413" s="22">
        <v>0</v>
      </c>
      <c r="D1413" s="1" t="str">
        <f t="shared" si="66"/>
        <v>N</v>
      </c>
      <c r="E1413" s="1" t="str">
        <f t="shared" si="67"/>
        <v>Y</v>
      </c>
      <c r="F1413" s="1" t="str">
        <f t="shared" si="68"/>
        <v>N</v>
      </c>
    </row>
    <row r="1414" spans="1:6" x14ac:dyDescent="0.2">
      <c r="A1414" s="32" t="s">
        <v>3417</v>
      </c>
      <c r="B1414" s="22">
        <v>0</v>
      </c>
      <c r="C1414" s="22">
        <v>0</v>
      </c>
      <c r="D1414" s="1" t="str">
        <f t="shared" si="66"/>
        <v>N</v>
      </c>
      <c r="E1414" s="1" t="str">
        <f t="shared" si="67"/>
        <v>N</v>
      </c>
      <c r="F1414" s="1" t="str">
        <f t="shared" si="68"/>
        <v>Y</v>
      </c>
    </row>
    <row r="1415" spans="1:6" x14ac:dyDescent="0.2">
      <c r="A1415" s="32" t="s">
        <v>3418</v>
      </c>
      <c r="B1415" s="22">
        <v>1</v>
      </c>
      <c r="C1415" s="22">
        <v>0</v>
      </c>
      <c r="D1415" s="1" t="str">
        <f t="shared" si="66"/>
        <v>N</v>
      </c>
      <c r="E1415" s="1" t="str">
        <f t="shared" si="67"/>
        <v>Y</v>
      </c>
      <c r="F1415" s="1" t="str">
        <f t="shared" si="68"/>
        <v>N</v>
      </c>
    </row>
    <row r="1416" spans="1:6" x14ac:dyDescent="0.2">
      <c r="A1416" s="32" t="s">
        <v>3412</v>
      </c>
      <c r="B1416" s="22">
        <v>0</v>
      </c>
      <c r="C1416" s="22">
        <v>0</v>
      </c>
      <c r="D1416" s="1" t="str">
        <f t="shared" si="66"/>
        <v>N</v>
      </c>
      <c r="E1416" s="1" t="str">
        <f t="shared" si="67"/>
        <v>N</v>
      </c>
      <c r="F1416" s="1" t="str">
        <f t="shared" si="68"/>
        <v>Y</v>
      </c>
    </row>
    <row r="1417" spans="1:6" x14ac:dyDescent="0.2">
      <c r="A1417" s="32" t="s">
        <v>3433</v>
      </c>
      <c r="B1417" s="22">
        <v>0</v>
      </c>
      <c r="C1417" s="22">
        <v>0</v>
      </c>
      <c r="D1417" s="1" t="str">
        <f t="shared" si="66"/>
        <v>N</v>
      </c>
      <c r="E1417" s="1" t="str">
        <f t="shared" si="67"/>
        <v>N</v>
      </c>
      <c r="F1417" s="1" t="str">
        <f t="shared" si="68"/>
        <v>Y</v>
      </c>
    </row>
    <row r="1418" spans="1:6" x14ac:dyDescent="0.2">
      <c r="A1418" s="32" t="s">
        <v>3410</v>
      </c>
      <c r="B1418" s="22">
        <v>0</v>
      </c>
      <c r="C1418" s="22">
        <v>0</v>
      </c>
      <c r="D1418" s="1" t="str">
        <f t="shared" si="66"/>
        <v>N</v>
      </c>
      <c r="E1418" s="1" t="str">
        <f t="shared" si="67"/>
        <v>N</v>
      </c>
      <c r="F1418" s="1" t="str">
        <f t="shared" si="68"/>
        <v>Y</v>
      </c>
    </row>
    <row r="1419" spans="1:6" x14ac:dyDescent="0.2">
      <c r="A1419" s="32" t="s">
        <v>3409</v>
      </c>
      <c r="B1419" s="22">
        <v>0</v>
      </c>
      <c r="C1419" s="22">
        <v>0</v>
      </c>
      <c r="D1419" s="1" t="str">
        <f t="shared" si="66"/>
        <v>N</v>
      </c>
      <c r="E1419" s="1" t="str">
        <f t="shared" si="67"/>
        <v>N</v>
      </c>
      <c r="F1419" s="1" t="str">
        <f t="shared" si="68"/>
        <v>Y</v>
      </c>
    </row>
    <row r="1420" spans="1:6" x14ac:dyDescent="0.2">
      <c r="A1420" s="32" t="s">
        <v>3434</v>
      </c>
      <c r="B1420" s="22">
        <v>0</v>
      </c>
      <c r="C1420" s="22">
        <v>0</v>
      </c>
      <c r="D1420" s="1" t="str">
        <f t="shared" si="66"/>
        <v>N</v>
      </c>
      <c r="E1420" s="1" t="str">
        <f t="shared" si="67"/>
        <v>N</v>
      </c>
      <c r="F1420" s="1" t="str">
        <f t="shared" si="68"/>
        <v>Y</v>
      </c>
    </row>
    <row r="1421" spans="1:6" x14ac:dyDescent="0.2">
      <c r="A1421" s="32" t="s">
        <v>3435</v>
      </c>
      <c r="B1421" s="22">
        <v>1</v>
      </c>
      <c r="C1421" s="22">
        <v>0</v>
      </c>
      <c r="D1421" s="1" t="str">
        <f t="shared" si="66"/>
        <v>N</v>
      </c>
      <c r="E1421" s="1" t="str">
        <f t="shared" si="67"/>
        <v>Y</v>
      </c>
      <c r="F1421" s="1" t="str">
        <f t="shared" si="68"/>
        <v>N</v>
      </c>
    </row>
    <row r="1422" spans="1:6" x14ac:dyDescent="0.2">
      <c r="A1422" s="32" t="s">
        <v>3436</v>
      </c>
      <c r="B1422" s="22">
        <v>1</v>
      </c>
      <c r="C1422" s="22">
        <v>0</v>
      </c>
      <c r="D1422" s="1" t="str">
        <f t="shared" si="66"/>
        <v>N</v>
      </c>
      <c r="E1422" s="1" t="str">
        <f t="shared" si="67"/>
        <v>Y</v>
      </c>
      <c r="F1422" s="1" t="str">
        <f t="shared" si="68"/>
        <v>N</v>
      </c>
    </row>
    <row r="1423" spans="1:6" x14ac:dyDescent="0.2">
      <c r="A1423" s="32" t="s">
        <v>3437</v>
      </c>
      <c r="B1423" s="22">
        <v>1</v>
      </c>
      <c r="C1423" s="22">
        <v>0</v>
      </c>
      <c r="D1423" s="1" t="str">
        <f t="shared" si="66"/>
        <v>N</v>
      </c>
      <c r="E1423" s="1" t="str">
        <f t="shared" si="67"/>
        <v>Y</v>
      </c>
      <c r="F1423" s="1" t="str">
        <f t="shared" si="68"/>
        <v>N</v>
      </c>
    </row>
    <row r="1424" spans="1:6" x14ac:dyDescent="0.2">
      <c r="A1424" s="32" t="s">
        <v>3413</v>
      </c>
      <c r="B1424" s="22">
        <v>1</v>
      </c>
      <c r="C1424" s="22">
        <v>0</v>
      </c>
      <c r="D1424" s="1" t="str">
        <f t="shared" si="66"/>
        <v>N</v>
      </c>
      <c r="E1424" s="1" t="str">
        <f t="shared" si="67"/>
        <v>Y</v>
      </c>
      <c r="F1424" s="1" t="str">
        <f t="shared" si="68"/>
        <v>N</v>
      </c>
    </row>
    <row r="1425" spans="1:6" x14ac:dyDescent="0.2">
      <c r="A1425" s="32" t="s">
        <v>3438</v>
      </c>
      <c r="B1425" s="22">
        <v>0</v>
      </c>
      <c r="C1425" s="22">
        <v>0</v>
      </c>
      <c r="D1425" s="1" t="str">
        <f t="shared" si="66"/>
        <v>N</v>
      </c>
      <c r="E1425" s="1" t="str">
        <f t="shared" si="67"/>
        <v>N</v>
      </c>
      <c r="F1425" s="1" t="str">
        <f t="shared" si="68"/>
        <v>Y</v>
      </c>
    </row>
    <row r="1426" spans="1:6" x14ac:dyDescent="0.2">
      <c r="A1426" s="32" t="s">
        <v>3411</v>
      </c>
      <c r="B1426" s="22">
        <v>1</v>
      </c>
      <c r="C1426" s="22">
        <v>0</v>
      </c>
      <c r="D1426" s="1" t="str">
        <f t="shared" si="66"/>
        <v>N</v>
      </c>
      <c r="E1426" s="1" t="str">
        <f t="shared" si="67"/>
        <v>Y</v>
      </c>
      <c r="F1426" s="1" t="str">
        <f t="shared" si="68"/>
        <v>N</v>
      </c>
    </row>
    <row r="1427" spans="1:6" x14ac:dyDescent="0.2">
      <c r="A1427" s="32" t="s">
        <v>3419</v>
      </c>
      <c r="B1427" s="22">
        <v>0</v>
      </c>
      <c r="C1427" s="22">
        <v>0</v>
      </c>
      <c r="D1427" s="1" t="str">
        <f t="shared" si="66"/>
        <v>N</v>
      </c>
      <c r="E1427" s="1" t="str">
        <f t="shared" si="67"/>
        <v>N</v>
      </c>
      <c r="F1427" s="1" t="str">
        <f t="shared" si="68"/>
        <v>Y</v>
      </c>
    </row>
    <row r="1428" spans="1:6" x14ac:dyDescent="0.2">
      <c r="A1428" s="32" t="s">
        <v>3415</v>
      </c>
      <c r="B1428" s="22">
        <v>0</v>
      </c>
      <c r="C1428" s="22">
        <v>0</v>
      </c>
      <c r="D1428" s="1" t="str">
        <f t="shared" si="66"/>
        <v>N</v>
      </c>
      <c r="E1428" s="1" t="str">
        <f t="shared" si="67"/>
        <v>N</v>
      </c>
      <c r="F1428" s="1" t="str">
        <f t="shared" si="68"/>
        <v>Y</v>
      </c>
    </row>
    <row r="1429" spans="1:6" x14ac:dyDescent="0.2">
      <c r="A1429" s="32" t="s">
        <v>3439</v>
      </c>
      <c r="B1429" s="22">
        <v>0</v>
      </c>
      <c r="C1429" s="22">
        <v>0</v>
      </c>
      <c r="D1429" s="1" t="str">
        <f t="shared" si="66"/>
        <v>N</v>
      </c>
      <c r="E1429" s="1" t="str">
        <f t="shared" si="67"/>
        <v>N</v>
      </c>
      <c r="F1429" s="1" t="str">
        <f t="shared" si="68"/>
        <v>Y</v>
      </c>
    </row>
    <row r="1430" spans="1:6" x14ac:dyDescent="0.2">
      <c r="A1430" s="32" t="s">
        <v>3426</v>
      </c>
      <c r="B1430" s="22">
        <v>0</v>
      </c>
      <c r="C1430" s="22">
        <v>0</v>
      </c>
      <c r="D1430" s="1" t="str">
        <f t="shared" si="66"/>
        <v>N</v>
      </c>
      <c r="E1430" s="1" t="str">
        <f t="shared" si="67"/>
        <v>N</v>
      </c>
      <c r="F1430" s="1" t="str">
        <f t="shared" si="68"/>
        <v>Y</v>
      </c>
    </row>
    <row r="1431" spans="1:6" x14ac:dyDescent="0.2">
      <c r="A1431" s="32" t="s">
        <v>3440</v>
      </c>
      <c r="B1431" s="22">
        <v>0</v>
      </c>
      <c r="C1431" s="22">
        <v>0</v>
      </c>
      <c r="D1431" s="1" t="str">
        <f t="shared" si="66"/>
        <v>N</v>
      </c>
      <c r="E1431" s="1" t="str">
        <f t="shared" si="67"/>
        <v>N</v>
      </c>
      <c r="F1431" s="1" t="str">
        <f t="shared" si="68"/>
        <v>Y</v>
      </c>
    </row>
    <row r="1432" spans="1:6" x14ac:dyDescent="0.2">
      <c r="A1432" s="32" t="s">
        <v>3441</v>
      </c>
      <c r="B1432" s="22">
        <v>0</v>
      </c>
      <c r="C1432" s="22">
        <v>0</v>
      </c>
      <c r="D1432" s="1" t="str">
        <f t="shared" si="66"/>
        <v>N</v>
      </c>
      <c r="E1432" s="1" t="str">
        <f t="shared" si="67"/>
        <v>N</v>
      </c>
      <c r="F1432" s="1" t="str">
        <f t="shared" si="68"/>
        <v>Y</v>
      </c>
    </row>
    <row r="1433" spans="1:6" x14ac:dyDescent="0.2">
      <c r="A1433" s="32" t="s">
        <v>3442</v>
      </c>
      <c r="B1433" s="22">
        <v>0</v>
      </c>
      <c r="C1433" s="22">
        <v>0</v>
      </c>
      <c r="D1433" s="1" t="str">
        <f t="shared" si="66"/>
        <v>N</v>
      </c>
      <c r="E1433" s="1" t="str">
        <f t="shared" si="67"/>
        <v>N</v>
      </c>
      <c r="F1433" s="1" t="str">
        <f t="shared" si="68"/>
        <v>Y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51"/>
  <sheetViews>
    <sheetView workbookViewId="0">
      <selection activeCell="H29" sqref="H29"/>
    </sheetView>
  </sheetViews>
  <sheetFormatPr baseColWidth="10" defaultRowHeight="16" x14ac:dyDescent="0.2"/>
  <sheetData>
    <row r="1" spans="1:12" x14ac:dyDescent="0.2">
      <c r="A1" s="12" t="s">
        <v>1167</v>
      </c>
      <c r="B1" s="19" t="s">
        <v>109</v>
      </c>
      <c r="C1" s="19" t="s">
        <v>110</v>
      </c>
      <c r="D1" s="19" t="s">
        <v>111</v>
      </c>
      <c r="E1" s="19" t="s">
        <v>112</v>
      </c>
      <c r="F1" s="19" t="s">
        <v>113</v>
      </c>
      <c r="G1" s="19" t="s">
        <v>114</v>
      </c>
      <c r="H1" s="19" t="s">
        <v>115</v>
      </c>
      <c r="I1" s="19" t="s">
        <v>116</v>
      </c>
      <c r="J1" s="19" t="s">
        <v>117</v>
      </c>
      <c r="K1" s="19" t="s">
        <v>118</v>
      </c>
      <c r="L1" s="19" t="s">
        <v>119</v>
      </c>
    </row>
    <row r="2" spans="1:12" x14ac:dyDescent="0.2">
      <c r="A2" s="1" t="s">
        <v>1168</v>
      </c>
      <c r="B2" s="1" t="s">
        <v>120</v>
      </c>
      <c r="C2" s="1" t="s">
        <v>121</v>
      </c>
      <c r="D2" s="1" t="s">
        <v>122</v>
      </c>
      <c r="E2" s="1" t="s">
        <v>123</v>
      </c>
      <c r="F2" s="1" t="s">
        <v>3448</v>
      </c>
      <c r="G2" s="1" t="s">
        <v>124</v>
      </c>
      <c r="H2" s="1">
        <v>8.7970674817470527E-59</v>
      </c>
      <c r="I2" s="1">
        <v>3</v>
      </c>
      <c r="J2" s="1">
        <v>90</v>
      </c>
      <c r="K2" s="1">
        <v>3.8095700729705609E-55</v>
      </c>
      <c r="L2" s="3" t="s">
        <v>1951</v>
      </c>
    </row>
    <row r="3" spans="1:12" x14ac:dyDescent="0.2">
      <c r="A3" s="1" t="s">
        <v>1168</v>
      </c>
      <c r="B3" s="1" t="s">
        <v>125</v>
      </c>
      <c r="C3" s="1" t="s">
        <v>121</v>
      </c>
      <c r="D3" s="1" t="s">
        <v>122</v>
      </c>
      <c r="E3" s="1" t="s">
        <v>126</v>
      </c>
      <c r="F3" s="1" t="s">
        <v>3449</v>
      </c>
      <c r="G3" s="1" t="s">
        <v>127</v>
      </c>
      <c r="H3" s="1">
        <v>1.624418248822781E-55</v>
      </c>
      <c r="I3" s="1">
        <v>2</v>
      </c>
      <c r="J3" s="1">
        <v>92</v>
      </c>
      <c r="K3" s="1">
        <v>4.6896954843513691E-52</v>
      </c>
      <c r="L3" s="3" t="s">
        <v>1952</v>
      </c>
    </row>
    <row r="4" spans="1:12" x14ac:dyDescent="0.2">
      <c r="A4" s="1" t="s">
        <v>1168</v>
      </c>
      <c r="B4" s="1" t="s">
        <v>128</v>
      </c>
      <c r="C4" s="1" t="s">
        <v>121</v>
      </c>
      <c r="D4" s="1" t="s">
        <v>122</v>
      </c>
      <c r="E4" s="1" t="s">
        <v>129</v>
      </c>
      <c r="F4" s="1" t="s">
        <v>3450</v>
      </c>
      <c r="G4" s="1" t="s">
        <v>130</v>
      </c>
      <c r="H4" s="1">
        <v>2.7547665154473432E-29</v>
      </c>
      <c r="I4" s="1">
        <v>7</v>
      </c>
      <c r="J4" s="1">
        <v>47</v>
      </c>
      <c r="K4" s="1">
        <v>1.403472517075849E-26</v>
      </c>
      <c r="L4" s="3" t="s">
        <v>1953</v>
      </c>
    </row>
    <row r="5" spans="1:12" x14ac:dyDescent="0.2">
      <c r="A5" s="1" t="s">
        <v>1168</v>
      </c>
      <c r="B5" s="1" t="s">
        <v>131</v>
      </c>
      <c r="C5" s="1" t="s">
        <v>121</v>
      </c>
      <c r="D5" s="1" t="s">
        <v>122</v>
      </c>
      <c r="E5" s="1" t="s">
        <v>132</v>
      </c>
      <c r="F5" s="1" t="s">
        <v>3451</v>
      </c>
      <c r="G5" s="1" t="s">
        <v>133</v>
      </c>
      <c r="H5" s="1">
        <v>2.8028495433192352E-23</v>
      </c>
      <c r="I5" s="1">
        <v>8</v>
      </c>
      <c r="J5" s="1">
        <v>54</v>
      </c>
      <c r="K5" s="1">
        <v>8.3708551360992746E-21</v>
      </c>
      <c r="L5" s="3" t="s">
        <v>1954</v>
      </c>
    </row>
    <row r="6" spans="1:12" x14ac:dyDescent="0.2">
      <c r="A6" s="1" t="s">
        <v>1168</v>
      </c>
      <c r="B6" s="1" t="s">
        <v>134</v>
      </c>
      <c r="C6" s="1" t="s">
        <v>121</v>
      </c>
      <c r="D6" s="1" t="s">
        <v>122</v>
      </c>
      <c r="E6" s="1" t="s">
        <v>135</v>
      </c>
      <c r="F6" s="1" t="s">
        <v>3452</v>
      </c>
      <c r="G6" s="1" t="s">
        <v>136</v>
      </c>
      <c r="H6" s="1">
        <v>7.3056237479922697E-21</v>
      </c>
      <c r="I6" s="1">
        <v>7</v>
      </c>
      <c r="J6" s="1">
        <v>108</v>
      </c>
      <c r="K6" s="1">
        <v>1.917394160041244E-18</v>
      </c>
      <c r="L6" s="3" t="s">
        <v>1955</v>
      </c>
    </row>
    <row r="7" spans="1:12" x14ac:dyDescent="0.2">
      <c r="A7" s="1" t="s">
        <v>1168</v>
      </c>
      <c r="B7" s="1" t="s">
        <v>137</v>
      </c>
      <c r="C7" s="1" t="s">
        <v>121</v>
      </c>
      <c r="D7" s="1" t="s">
        <v>122</v>
      </c>
      <c r="E7" s="1" t="s">
        <v>138</v>
      </c>
      <c r="F7" s="1" t="s">
        <v>3453</v>
      </c>
      <c r="G7" s="1" t="s">
        <v>139</v>
      </c>
      <c r="H7" s="1">
        <v>1.62003126309403E-16</v>
      </c>
      <c r="I7" s="1">
        <v>7</v>
      </c>
      <c r="J7" s="1">
        <v>58</v>
      </c>
      <c r="K7" s="1">
        <v>2.5983501425291459E-14</v>
      </c>
      <c r="L7" s="3" t="s">
        <v>1956</v>
      </c>
    </row>
    <row r="8" spans="1:12" x14ac:dyDescent="0.2">
      <c r="A8" s="1" t="s">
        <v>1168</v>
      </c>
      <c r="B8" s="1" t="s">
        <v>140</v>
      </c>
      <c r="C8" s="1" t="s">
        <v>121</v>
      </c>
      <c r="D8" s="1" t="s">
        <v>122</v>
      </c>
      <c r="E8" s="1" t="s">
        <v>141</v>
      </c>
      <c r="F8" s="1" t="s">
        <v>3454</v>
      </c>
      <c r="G8" s="1" t="s">
        <v>142</v>
      </c>
      <c r="H8" s="1">
        <v>2.6733127430643192E-12</v>
      </c>
      <c r="I8" s="1">
        <v>2</v>
      </c>
      <c r="J8" s="1">
        <v>56</v>
      </c>
      <c r="K8" s="1">
        <v>2.6310865531454622E-10</v>
      </c>
      <c r="L8" s="3" t="s">
        <v>3455</v>
      </c>
    </row>
    <row r="9" spans="1:12" x14ac:dyDescent="0.2">
      <c r="A9" s="1" t="s">
        <v>1168</v>
      </c>
      <c r="B9" s="1" t="s">
        <v>143</v>
      </c>
      <c r="C9" s="1" t="s">
        <v>121</v>
      </c>
      <c r="D9" s="1" t="s">
        <v>122</v>
      </c>
      <c r="E9" s="1" t="s">
        <v>144</v>
      </c>
      <c r="F9" s="1" t="s">
        <v>3456</v>
      </c>
      <c r="G9" s="1" t="s">
        <v>145</v>
      </c>
      <c r="H9" s="1">
        <v>2.3847152546446199E-10</v>
      </c>
      <c r="I9" s="1">
        <v>3</v>
      </c>
      <c r="J9" s="1">
        <v>60</v>
      </c>
      <c r="K9" s="1">
        <v>2.0654018820477052E-8</v>
      </c>
      <c r="L9" s="3" t="s">
        <v>146</v>
      </c>
    </row>
    <row r="10" spans="1:12" x14ac:dyDescent="0.2">
      <c r="A10" s="1" t="s">
        <v>1168</v>
      </c>
      <c r="B10" s="1" t="s">
        <v>151</v>
      </c>
      <c r="C10" s="1" t="s">
        <v>121</v>
      </c>
      <c r="D10" s="1" t="s">
        <v>122</v>
      </c>
      <c r="E10" s="1" t="s">
        <v>152</v>
      </c>
      <c r="F10" s="1" t="s">
        <v>3457</v>
      </c>
      <c r="G10" s="1" t="s">
        <v>153</v>
      </c>
      <c r="H10" s="1">
        <v>4.4701888908276443E-9</v>
      </c>
      <c r="I10" s="1">
        <v>6</v>
      </c>
      <c r="J10" s="1">
        <v>156</v>
      </c>
      <c r="K10" s="1">
        <v>3.3961671915314232E-7</v>
      </c>
      <c r="L10" s="3" t="s">
        <v>3458</v>
      </c>
    </row>
    <row r="11" spans="1:12" x14ac:dyDescent="0.2">
      <c r="A11" s="1" t="s">
        <v>1168</v>
      </c>
      <c r="B11" s="1" t="s">
        <v>147</v>
      </c>
      <c r="C11" s="1" t="s">
        <v>121</v>
      </c>
      <c r="D11" s="1" t="s">
        <v>122</v>
      </c>
      <c r="E11" s="1" t="s">
        <v>148</v>
      </c>
      <c r="F11" s="1" t="s">
        <v>3459</v>
      </c>
      <c r="G11" s="1" t="s">
        <v>149</v>
      </c>
      <c r="H11" s="1">
        <v>5.0380673602870953E-9</v>
      </c>
      <c r="I11" s="1">
        <v>3</v>
      </c>
      <c r="J11" s="1">
        <v>22</v>
      </c>
      <c r="K11" s="1">
        <v>3.7943218615170889E-7</v>
      </c>
      <c r="L11" s="3" t="s">
        <v>150</v>
      </c>
    </row>
    <row r="12" spans="1:12" x14ac:dyDescent="0.2">
      <c r="A12" s="1" t="s">
        <v>1168</v>
      </c>
      <c r="B12" s="1" t="s">
        <v>154</v>
      </c>
      <c r="C12" s="1" t="s">
        <v>121</v>
      </c>
      <c r="D12" s="1" t="s">
        <v>122</v>
      </c>
      <c r="E12" s="1" t="s">
        <v>155</v>
      </c>
      <c r="F12" s="1" t="s">
        <v>3460</v>
      </c>
      <c r="G12" s="1" t="s">
        <v>156</v>
      </c>
      <c r="H12" s="1">
        <v>5.9164279395767283E-8</v>
      </c>
      <c r="I12" s="1">
        <v>2</v>
      </c>
      <c r="J12" s="1">
        <v>129</v>
      </c>
      <c r="K12" s="1">
        <v>4.0348175106042556E-6</v>
      </c>
      <c r="L12" s="3" t="s">
        <v>3461</v>
      </c>
    </row>
    <row r="13" spans="1:12" x14ac:dyDescent="0.2">
      <c r="A13" s="1" t="s">
        <v>1168</v>
      </c>
      <c r="B13" s="1" t="s">
        <v>161</v>
      </c>
      <c r="C13" s="1" t="s">
        <v>121</v>
      </c>
      <c r="D13" s="1" t="s">
        <v>122</v>
      </c>
      <c r="E13" s="1" t="s">
        <v>162</v>
      </c>
      <c r="F13" s="1" t="s">
        <v>3453</v>
      </c>
      <c r="G13" s="1" t="s">
        <v>163</v>
      </c>
      <c r="H13" s="1">
        <v>1.514872478319009E-7</v>
      </c>
      <c r="I13" s="1">
        <v>8</v>
      </c>
      <c r="J13" s="1">
        <v>58</v>
      </c>
      <c r="K13" s="1">
        <v>9.4390723271373659E-6</v>
      </c>
      <c r="L13" s="3" t="s">
        <v>3462</v>
      </c>
    </row>
    <row r="14" spans="1:12" x14ac:dyDescent="0.2">
      <c r="A14" s="1" t="s">
        <v>1168</v>
      </c>
      <c r="B14" s="1" t="s">
        <v>157</v>
      </c>
      <c r="C14" s="1" t="s">
        <v>121</v>
      </c>
      <c r="D14" s="1" t="s">
        <v>122</v>
      </c>
      <c r="E14" s="1" t="s">
        <v>158</v>
      </c>
      <c r="F14" s="1" t="s">
        <v>3463</v>
      </c>
      <c r="G14" s="1" t="s">
        <v>159</v>
      </c>
      <c r="H14" s="1">
        <v>2.5136920615124862E-7</v>
      </c>
      <c r="I14" s="1">
        <v>5</v>
      </c>
      <c r="J14" s="1">
        <v>15</v>
      </c>
      <c r="K14" s="1">
        <v>1.522453632500674E-5</v>
      </c>
      <c r="L14" s="3" t="s">
        <v>160</v>
      </c>
    </row>
    <row r="15" spans="1:12" x14ac:dyDescent="0.2">
      <c r="A15" s="1" t="s">
        <v>1168</v>
      </c>
      <c r="B15" s="1" t="s">
        <v>164</v>
      </c>
      <c r="C15" s="1" t="s">
        <v>121</v>
      </c>
      <c r="D15" s="1" t="s">
        <v>122</v>
      </c>
      <c r="E15" s="1" t="s">
        <v>165</v>
      </c>
      <c r="F15" s="1" t="s">
        <v>3464</v>
      </c>
      <c r="G15" s="1" t="s">
        <v>166</v>
      </c>
      <c r="H15" s="1">
        <v>3.3504010690202781E-7</v>
      </c>
      <c r="I15" s="1">
        <v>4</v>
      </c>
      <c r="J15" s="1">
        <v>13</v>
      </c>
      <c r="K15" s="1">
        <v>1.9875221684099062E-5</v>
      </c>
      <c r="L15" s="3" t="s">
        <v>167</v>
      </c>
    </row>
    <row r="16" spans="1:12" x14ac:dyDescent="0.2">
      <c r="A16" s="1" t="s">
        <v>1168</v>
      </c>
      <c r="B16" s="1" t="s">
        <v>168</v>
      </c>
      <c r="C16" s="1" t="s">
        <v>121</v>
      </c>
      <c r="D16" s="1" t="s">
        <v>122</v>
      </c>
      <c r="E16" s="1" t="s">
        <v>169</v>
      </c>
      <c r="F16" s="1" t="s">
        <v>3465</v>
      </c>
      <c r="G16" s="1" t="s">
        <v>170</v>
      </c>
      <c r="H16" s="1">
        <v>4.2161162352529811E-7</v>
      </c>
      <c r="I16" s="1">
        <v>8</v>
      </c>
      <c r="J16" s="1">
        <v>55</v>
      </c>
      <c r="K16" s="1">
        <v>2.434385514235071E-5</v>
      </c>
      <c r="L16" s="3" t="s">
        <v>1957</v>
      </c>
    </row>
    <row r="17" spans="1:12" x14ac:dyDescent="0.2">
      <c r="A17" s="1" t="s">
        <v>1168</v>
      </c>
      <c r="B17" s="1" t="s">
        <v>177</v>
      </c>
      <c r="C17" s="1" t="s">
        <v>121</v>
      </c>
      <c r="D17" s="1" t="s">
        <v>122</v>
      </c>
      <c r="E17" s="1" t="s">
        <v>178</v>
      </c>
      <c r="F17" s="1" t="s">
        <v>3466</v>
      </c>
      <c r="G17" s="1" t="s">
        <v>179</v>
      </c>
      <c r="H17" s="1">
        <v>7.1029325839541298E-7</v>
      </c>
      <c r="I17" s="1">
        <v>9</v>
      </c>
      <c r="J17" s="1">
        <v>44</v>
      </c>
      <c r="K17" s="1">
        <v>3.9434935326683803E-5</v>
      </c>
      <c r="L17" s="3" t="s">
        <v>3467</v>
      </c>
    </row>
    <row r="18" spans="1:12" x14ac:dyDescent="0.2">
      <c r="A18" s="1" t="s">
        <v>1168</v>
      </c>
      <c r="B18" s="1" t="s">
        <v>171</v>
      </c>
      <c r="C18" s="1" t="s">
        <v>121</v>
      </c>
      <c r="D18" s="1" t="s">
        <v>122</v>
      </c>
      <c r="E18" s="1" t="s">
        <v>172</v>
      </c>
      <c r="F18" s="1" t="s">
        <v>3468</v>
      </c>
      <c r="G18" s="1" t="s">
        <v>1180</v>
      </c>
      <c r="H18" s="1">
        <v>1.1793267574490929E-6</v>
      </c>
      <c r="I18" s="1">
        <v>7</v>
      </c>
      <c r="J18" s="1">
        <v>10</v>
      </c>
      <c r="K18" s="1">
        <v>6.0798506227777338E-5</v>
      </c>
      <c r="L18" s="3" t="s">
        <v>173</v>
      </c>
    </row>
    <row r="19" spans="1:12" x14ac:dyDescent="0.2">
      <c r="A19" s="1" t="s">
        <v>1168</v>
      </c>
      <c r="B19" s="1" t="s">
        <v>174</v>
      </c>
      <c r="C19" s="1" t="s">
        <v>121</v>
      </c>
      <c r="D19" s="1" t="s">
        <v>122</v>
      </c>
      <c r="E19" s="1" t="s">
        <v>175</v>
      </c>
      <c r="F19" s="1" t="s">
        <v>3468</v>
      </c>
      <c r="G19" s="1" t="s">
        <v>1180</v>
      </c>
      <c r="H19" s="1">
        <v>1.1793267574490929E-6</v>
      </c>
      <c r="I19" s="1">
        <v>5</v>
      </c>
      <c r="J19" s="1">
        <v>10</v>
      </c>
      <c r="K19" s="1">
        <v>6.0798506227777338E-5</v>
      </c>
      <c r="L19" s="3" t="s">
        <v>176</v>
      </c>
    </row>
    <row r="20" spans="1:12" x14ac:dyDescent="0.2">
      <c r="A20" s="1" t="s">
        <v>1168</v>
      </c>
      <c r="B20" s="1" t="s">
        <v>180</v>
      </c>
      <c r="C20" s="1" t="s">
        <v>121</v>
      </c>
      <c r="D20" s="1" t="s">
        <v>122</v>
      </c>
      <c r="E20" s="1" t="s">
        <v>181</v>
      </c>
      <c r="F20" s="1" t="s">
        <v>3468</v>
      </c>
      <c r="G20" s="1" t="s">
        <v>1184</v>
      </c>
      <c r="H20" s="1">
        <v>5.7633415909557757E-6</v>
      </c>
      <c r="I20" s="1">
        <v>10</v>
      </c>
      <c r="J20" s="1">
        <v>10</v>
      </c>
      <c r="K20" s="1">
        <v>2.5211085627853158E-4</v>
      </c>
      <c r="L20" s="3" t="s">
        <v>173</v>
      </c>
    </row>
    <row r="21" spans="1:12" x14ac:dyDescent="0.2">
      <c r="A21" s="1" t="s">
        <v>1168</v>
      </c>
      <c r="B21" s="1" t="s">
        <v>184</v>
      </c>
      <c r="C21" s="1" t="s">
        <v>121</v>
      </c>
      <c r="D21" s="1" t="s">
        <v>122</v>
      </c>
      <c r="E21" s="1" t="s">
        <v>185</v>
      </c>
      <c r="F21" s="1" t="s">
        <v>3468</v>
      </c>
      <c r="G21" s="1" t="s">
        <v>1184</v>
      </c>
      <c r="H21" s="1">
        <v>5.7633415909557757E-6</v>
      </c>
      <c r="I21" s="1">
        <v>9</v>
      </c>
      <c r="J21" s="1">
        <v>10</v>
      </c>
      <c r="K21" s="1">
        <v>2.5211085627853158E-4</v>
      </c>
      <c r="L21" s="3" t="s">
        <v>173</v>
      </c>
    </row>
    <row r="22" spans="1:12" x14ac:dyDescent="0.2">
      <c r="A22" s="1" t="s">
        <v>1168</v>
      </c>
      <c r="B22" s="1" t="s">
        <v>182</v>
      </c>
      <c r="C22" s="1" t="s">
        <v>121</v>
      </c>
      <c r="D22" s="1" t="s">
        <v>122</v>
      </c>
      <c r="E22" s="1" t="s">
        <v>183</v>
      </c>
      <c r="F22" s="1" t="s">
        <v>3468</v>
      </c>
      <c r="G22" s="1" t="s">
        <v>1184</v>
      </c>
      <c r="H22" s="1">
        <v>5.7633415909557757E-6</v>
      </c>
      <c r="I22" s="1">
        <v>6</v>
      </c>
      <c r="J22" s="1">
        <v>10</v>
      </c>
      <c r="K22" s="1">
        <v>2.5211085627853158E-4</v>
      </c>
      <c r="L22" s="3" t="s">
        <v>173</v>
      </c>
    </row>
    <row r="23" spans="1:12" x14ac:dyDescent="0.2">
      <c r="A23" s="1" t="s">
        <v>1168</v>
      </c>
      <c r="B23" s="1" t="s">
        <v>192</v>
      </c>
      <c r="C23" s="1" t="s">
        <v>121</v>
      </c>
      <c r="D23" s="1" t="s">
        <v>122</v>
      </c>
      <c r="E23" s="1" t="s">
        <v>193</v>
      </c>
      <c r="F23" s="1" t="s">
        <v>3469</v>
      </c>
      <c r="G23" s="1" t="s">
        <v>194</v>
      </c>
      <c r="H23" s="1">
        <v>6.2940430681905614E-6</v>
      </c>
      <c r="I23" s="1">
        <v>4</v>
      </c>
      <c r="J23" s="1">
        <v>32</v>
      </c>
      <c r="K23" s="1">
        <v>2.7253684079796162E-4</v>
      </c>
      <c r="L23" s="3" t="s">
        <v>3470</v>
      </c>
    </row>
    <row r="24" spans="1:12" x14ac:dyDescent="0.2">
      <c r="A24" s="1" t="s">
        <v>1168</v>
      </c>
      <c r="B24" s="1" t="s">
        <v>186</v>
      </c>
      <c r="C24" s="1" t="s">
        <v>121</v>
      </c>
      <c r="D24" s="1" t="s">
        <v>122</v>
      </c>
      <c r="E24" s="1" t="s">
        <v>187</v>
      </c>
      <c r="F24" s="1" t="s">
        <v>3471</v>
      </c>
      <c r="G24" s="1" t="s">
        <v>188</v>
      </c>
      <c r="H24" s="1">
        <v>8.8473317310047823E-6</v>
      </c>
      <c r="I24" s="1">
        <v>2</v>
      </c>
      <c r="J24" s="1">
        <v>161</v>
      </c>
      <c r="K24" s="1">
        <v>3.5974995362550427E-4</v>
      </c>
      <c r="L24" s="3" t="s">
        <v>3472</v>
      </c>
    </row>
    <row r="25" spans="1:12" x14ac:dyDescent="0.2">
      <c r="A25" s="1" t="s">
        <v>1168</v>
      </c>
      <c r="B25" s="1" t="s">
        <v>189</v>
      </c>
      <c r="C25" s="1" t="s">
        <v>121</v>
      </c>
      <c r="D25" s="1" t="s">
        <v>122</v>
      </c>
      <c r="E25" s="1" t="s">
        <v>190</v>
      </c>
      <c r="F25" s="1" t="s">
        <v>3473</v>
      </c>
      <c r="G25" s="1" t="s">
        <v>191</v>
      </c>
      <c r="H25" s="1">
        <v>9.1003934108626274E-6</v>
      </c>
      <c r="I25" s="1">
        <v>8</v>
      </c>
      <c r="J25" s="1">
        <v>69</v>
      </c>
      <c r="K25" s="1">
        <v>3.6831078192280938E-4</v>
      </c>
      <c r="L25" s="3" t="s">
        <v>3474</v>
      </c>
    </row>
    <row r="26" spans="1:12" x14ac:dyDescent="0.2">
      <c r="A26" s="1" t="s">
        <v>1168</v>
      </c>
      <c r="B26" s="1" t="s">
        <v>236</v>
      </c>
      <c r="C26" s="1" t="s">
        <v>121</v>
      </c>
      <c r="D26" s="1" t="s">
        <v>122</v>
      </c>
      <c r="E26" s="1" t="s">
        <v>237</v>
      </c>
      <c r="F26" s="1" t="s">
        <v>3468</v>
      </c>
      <c r="G26" s="1" t="s">
        <v>238</v>
      </c>
      <c r="H26" s="1">
        <v>2.035007453340306E-5</v>
      </c>
      <c r="I26" s="1">
        <v>6</v>
      </c>
      <c r="J26" s="1">
        <v>10</v>
      </c>
      <c r="K26" s="1">
        <v>7.6299565166148891E-4</v>
      </c>
      <c r="L26" s="3" t="s">
        <v>3475</v>
      </c>
    </row>
    <row r="27" spans="1:12" x14ac:dyDescent="0.2">
      <c r="A27" s="1" t="s">
        <v>1168</v>
      </c>
      <c r="B27" s="1" t="s">
        <v>195</v>
      </c>
      <c r="C27" s="1" t="s">
        <v>121</v>
      </c>
      <c r="D27" s="1" t="s">
        <v>122</v>
      </c>
      <c r="E27" s="1" t="s">
        <v>196</v>
      </c>
      <c r="F27" s="1" t="s">
        <v>3476</v>
      </c>
      <c r="G27" s="1" t="s">
        <v>197</v>
      </c>
      <c r="H27" s="1">
        <v>2.9293468445588891E-5</v>
      </c>
      <c r="I27" s="1">
        <v>4</v>
      </c>
      <c r="J27" s="1">
        <v>12</v>
      </c>
      <c r="K27" s="1">
        <v>1.0615511724152531E-3</v>
      </c>
      <c r="L27" s="3" t="s">
        <v>198</v>
      </c>
    </row>
    <row r="28" spans="1:12" x14ac:dyDescent="0.2">
      <c r="A28" s="1" t="s">
        <v>1168</v>
      </c>
      <c r="B28" s="1" t="s">
        <v>199</v>
      </c>
      <c r="C28" s="1" t="s">
        <v>121</v>
      </c>
      <c r="D28" s="1" t="s">
        <v>122</v>
      </c>
      <c r="E28" s="1" t="s">
        <v>200</v>
      </c>
      <c r="F28" s="1" t="s">
        <v>3477</v>
      </c>
      <c r="G28" s="1" t="s">
        <v>166</v>
      </c>
      <c r="H28" s="1">
        <v>4.1839103378825747E-5</v>
      </c>
      <c r="I28" s="1">
        <v>4</v>
      </c>
      <c r="J28" s="1">
        <v>11</v>
      </c>
      <c r="K28" s="1">
        <v>1.461163203080685E-3</v>
      </c>
      <c r="L28" s="3" t="s">
        <v>201</v>
      </c>
    </row>
    <row r="29" spans="1:12" x14ac:dyDescent="0.2">
      <c r="A29" s="1" t="s">
        <v>1168</v>
      </c>
      <c r="B29" s="1" t="s">
        <v>202</v>
      </c>
      <c r="C29" s="1" t="s">
        <v>121</v>
      </c>
      <c r="D29" s="1" t="s">
        <v>122</v>
      </c>
      <c r="E29" s="1" t="s">
        <v>203</v>
      </c>
      <c r="F29" s="1" t="s">
        <v>3477</v>
      </c>
      <c r="G29" s="1" t="s">
        <v>166</v>
      </c>
      <c r="H29" s="1">
        <v>4.1839103378825747E-5</v>
      </c>
      <c r="I29" s="1">
        <v>5</v>
      </c>
      <c r="J29" s="1">
        <v>11</v>
      </c>
      <c r="K29" s="1">
        <v>1.461163203080685E-3</v>
      </c>
      <c r="L29" s="3" t="s">
        <v>201</v>
      </c>
    </row>
    <row r="30" spans="1:12" x14ac:dyDescent="0.2">
      <c r="A30" s="1" t="s">
        <v>1168</v>
      </c>
      <c r="B30" s="1" t="s">
        <v>1448</v>
      </c>
      <c r="C30" s="1" t="s">
        <v>121</v>
      </c>
      <c r="D30" s="1" t="s">
        <v>122</v>
      </c>
      <c r="E30" s="1" t="s">
        <v>1449</v>
      </c>
      <c r="F30" s="1" t="s">
        <v>3468</v>
      </c>
      <c r="G30" s="1" t="s">
        <v>210</v>
      </c>
      <c r="H30" s="1">
        <v>5.8061769984790648E-5</v>
      </c>
      <c r="I30" s="1">
        <v>5</v>
      </c>
      <c r="J30" s="1">
        <v>10</v>
      </c>
      <c r="K30" s="1">
        <v>1.9193625566346251E-3</v>
      </c>
      <c r="L30" s="3" t="s">
        <v>3475</v>
      </c>
    </row>
    <row r="31" spans="1:12" x14ac:dyDescent="0.2">
      <c r="A31" s="1" t="s">
        <v>1168</v>
      </c>
      <c r="B31" s="1" t="s">
        <v>208</v>
      </c>
      <c r="C31" s="1" t="s">
        <v>121</v>
      </c>
      <c r="D31" s="1" t="s">
        <v>122</v>
      </c>
      <c r="E31" s="1" t="s">
        <v>209</v>
      </c>
      <c r="F31" s="1" t="s">
        <v>3468</v>
      </c>
      <c r="G31" s="1" t="s">
        <v>210</v>
      </c>
      <c r="H31" s="1">
        <v>5.8061769984790648E-5</v>
      </c>
      <c r="I31" s="1">
        <v>9</v>
      </c>
      <c r="J31" s="1">
        <v>10</v>
      </c>
      <c r="K31" s="1">
        <v>1.9193625566346251E-3</v>
      </c>
      <c r="L31" s="3" t="s">
        <v>173</v>
      </c>
    </row>
    <row r="32" spans="1:12" x14ac:dyDescent="0.2">
      <c r="A32" s="1" t="s">
        <v>1168</v>
      </c>
      <c r="B32" s="1" t="s">
        <v>220</v>
      </c>
      <c r="C32" s="1" t="s">
        <v>121</v>
      </c>
      <c r="D32" s="1" t="s">
        <v>122</v>
      </c>
      <c r="E32" s="1" t="s">
        <v>221</v>
      </c>
      <c r="F32" s="1" t="s">
        <v>3478</v>
      </c>
      <c r="G32" s="1" t="s">
        <v>1386</v>
      </c>
      <c r="H32" s="1">
        <v>7.496430099131886E-5</v>
      </c>
      <c r="I32" s="1">
        <v>9</v>
      </c>
      <c r="J32" s="1">
        <v>6</v>
      </c>
      <c r="K32" s="1">
        <v>2.4046881884659732E-3</v>
      </c>
      <c r="L32" s="3" t="s">
        <v>222</v>
      </c>
    </row>
    <row r="33" spans="1:12" x14ac:dyDescent="0.2">
      <c r="A33" s="1" t="s">
        <v>1168</v>
      </c>
      <c r="B33" s="1" t="s">
        <v>218</v>
      </c>
      <c r="C33" s="1" t="s">
        <v>121</v>
      </c>
      <c r="D33" s="1" t="s">
        <v>122</v>
      </c>
      <c r="E33" s="1" t="s">
        <v>219</v>
      </c>
      <c r="F33" s="1" t="s">
        <v>3479</v>
      </c>
      <c r="G33" s="1" t="s">
        <v>1184</v>
      </c>
      <c r="H33" s="1">
        <v>7.7045468911574492E-5</v>
      </c>
      <c r="I33" s="1">
        <v>7</v>
      </c>
      <c r="J33" s="1">
        <v>9</v>
      </c>
      <c r="K33" s="1">
        <v>2.4442886675573139E-3</v>
      </c>
      <c r="L33" s="3" t="s">
        <v>217</v>
      </c>
    </row>
    <row r="34" spans="1:12" x14ac:dyDescent="0.2">
      <c r="A34" s="1" t="s">
        <v>1168</v>
      </c>
      <c r="B34" s="1" t="s">
        <v>215</v>
      </c>
      <c r="C34" s="1" t="s">
        <v>121</v>
      </c>
      <c r="D34" s="1" t="s">
        <v>122</v>
      </c>
      <c r="E34" s="1" t="s">
        <v>216</v>
      </c>
      <c r="F34" s="1" t="s">
        <v>3479</v>
      </c>
      <c r="G34" s="1" t="s">
        <v>1184</v>
      </c>
      <c r="H34" s="1">
        <v>7.7045468911574492E-5</v>
      </c>
      <c r="I34" s="1">
        <v>6</v>
      </c>
      <c r="J34" s="1">
        <v>9</v>
      </c>
      <c r="K34" s="1">
        <v>2.4442886675573139E-3</v>
      </c>
      <c r="L34" s="3" t="s">
        <v>217</v>
      </c>
    </row>
    <row r="35" spans="1:12" x14ac:dyDescent="0.2">
      <c r="A35" s="1" t="s">
        <v>1168</v>
      </c>
      <c r="B35" s="1" t="s">
        <v>211</v>
      </c>
      <c r="C35" s="1" t="s">
        <v>121</v>
      </c>
      <c r="D35" s="1" t="s">
        <v>122</v>
      </c>
      <c r="E35" s="1" t="s">
        <v>212</v>
      </c>
      <c r="F35" s="1" t="s">
        <v>3480</v>
      </c>
      <c r="G35" s="1" t="s">
        <v>213</v>
      </c>
      <c r="H35" s="1">
        <v>7.7649845466707551E-5</v>
      </c>
      <c r="I35" s="1">
        <v>5</v>
      </c>
      <c r="J35" s="1">
        <v>18</v>
      </c>
      <c r="K35" s="1">
        <v>2.454471940099102E-3</v>
      </c>
      <c r="L35" s="3" t="s">
        <v>214</v>
      </c>
    </row>
    <row r="36" spans="1:12" x14ac:dyDescent="0.2">
      <c r="A36" s="1" t="s">
        <v>1168</v>
      </c>
      <c r="B36" s="1" t="s">
        <v>204</v>
      </c>
      <c r="C36" s="1" t="s">
        <v>121</v>
      </c>
      <c r="D36" s="1" t="s">
        <v>122</v>
      </c>
      <c r="E36" s="1" t="s">
        <v>205</v>
      </c>
      <c r="F36" s="1" t="s">
        <v>3481</v>
      </c>
      <c r="G36" s="1" t="s">
        <v>206</v>
      </c>
      <c r="H36" s="1">
        <v>8.2531881938893145E-5</v>
      </c>
      <c r="I36" s="1">
        <v>11</v>
      </c>
      <c r="J36" s="1">
        <v>36</v>
      </c>
      <c r="K36" s="1">
        <v>2.5712540628516321E-3</v>
      </c>
      <c r="L36" s="3" t="s">
        <v>207</v>
      </c>
    </row>
    <row r="37" spans="1:12" x14ac:dyDescent="0.2">
      <c r="A37" s="1" t="s">
        <v>1168</v>
      </c>
      <c r="B37" s="1" t="s">
        <v>223</v>
      </c>
      <c r="C37" s="1" t="s">
        <v>121</v>
      </c>
      <c r="D37" s="1" t="s">
        <v>122</v>
      </c>
      <c r="E37" s="1" t="s">
        <v>224</v>
      </c>
      <c r="F37" s="1" t="s">
        <v>3481</v>
      </c>
      <c r="G37" s="1" t="s">
        <v>225</v>
      </c>
      <c r="H37" s="1">
        <v>9.3630157371046163E-5</v>
      </c>
      <c r="I37" s="1">
        <v>10</v>
      </c>
      <c r="J37" s="1">
        <v>36</v>
      </c>
      <c r="K37" s="1">
        <v>2.855390116164193E-3</v>
      </c>
      <c r="L37" s="3" t="s">
        <v>207</v>
      </c>
    </row>
    <row r="38" spans="1:12" x14ac:dyDescent="0.2">
      <c r="A38" s="1" t="s">
        <v>1168</v>
      </c>
      <c r="B38" s="1" t="s">
        <v>226</v>
      </c>
      <c r="C38" s="1" t="s">
        <v>121</v>
      </c>
      <c r="D38" s="1" t="s">
        <v>122</v>
      </c>
      <c r="E38" s="1" t="s">
        <v>227</v>
      </c>
      <c r="F38" s="1" t="s">
        <v>3482</v>
      </c>
      <c r="G38" s="1" t="s">
        <v>1269</v>
      </c>
      <c r="H38" s="1">
        <v>9.4792194438340072E-5</v>
      </c>
      <c r="I38" s="1">
        <v>6</v>
      </c>
      <c r="J38" s="1">
        <v>8</v>
      </c>
      <c r="K38" s="1">
        <v>2.8806848983525032E-3</v>
      </c>
      <c r="L38" s="3" t="s">
        <v>228</v>
      </c>
    </row>
    <row r="39" spans="1:12" x14ac:dyDescent="0.2">
      <c r="A39" s="1" t="s">
        <v>1168</v>
      </c>
      <c r="B39" s="1" t="s">
        <v>229</v>
      </c>
      <c r="C39" s="1" t="s">
        <v>121</v>
      </c>
      <c r="D39" s="1" t="s">
        <v>122</v>
      </c>
      <c r="E39" s="1" t="s">
        <v>230</v>
      </c>
      <c r="F39" s="1" t="s">
        <v>3483</v>
      </c>
      <c r="G39" s="1" t="s">
        <v>231</v>
      </c>
      <c r="H39" s="1">
        <v>1.191201900282404E-4</v>
      </c>
      <c r="I39" s="1">
        <v>3</v>
      </c>
      <c r="J39" s="1">
        <v>77</v>
      </c>
      <c r="K39" s="1">
        <v>3.5453607073353609E-3</v>
      </c>
      <c r="L39" s="3" t="s">
        <v>3484</v>
      </c>
    </row>
    <row r="40" spans="1:12" x14ac:dyDescent="0.2">
      <c r="A40" s="1" t="s">
        <v>1168</v>
      </c>
      <c r="B40" s="1" t="s">
        <v>232</v>
      </c>
      <c r="C40" s="1" t="s">
        <v>121</v>
      </c>
      <c r="D40" s="1" t="s">
        <v>122</v>
      </c>
      <c r="E40" s="1" t="s">
        <v>233</v>
      </c>
      <c r="F40" s="1" t="s">
        <v>3468</v>
      </c>
      <c r="G40" s="1" t="s">
        <v>234</v>
      </c>
      <c r="H40" s="1">
        <v>1.420563740453313E-4</v>
      </c>
      <c r="I40" s="1">
        <v>4</v>
      </c>
      <c r="J40" s="1">
        <v>10</v>
      </c>
      <c r="K40" s="1">
        <v>4.1324458540885501E-3</v>
      </c>
      <c r="L40" s="3" t="s">
        <v>235</v>
      </c>
    </row>
    <row r="41" spans="1:12" x14ac:dyDescent="0.2">
      <c r="A41" s="1" t="s">
        <v>1168</v>
      </c>
      <c r="B41" s="1" t="s">
        <v>1446</v>
      </c>
      <c r="C41" s="1" t="s">
        <v>121</v>
      </c>
      <c r="D41" s="1" t="s">
        <v>122</v>
      </c>
      <c r="E41" s="1" t="s">
        <v>1447</v>
      </c>
      <c r="F41" s="1" t="s">
        <v>3485</v>
      </c>
      <c r="G41" s="1" t="s">
        <v>1445</v>
      </c>
      <c r="H41" s="1">
        <v>2.01983104558829E-4</v>
      </c>
      <c r="I41" s="1">
        <v>4</v>
      </c>
      <c r="J41" s="1">
        <v>24</v>
      </c>
      <c r="K41" s="1">
        <v>5.6614099306926142E-3</v>
      </c>
      <c r="L41" s="3" t="s">
        <v>3486</v>
      </c>
    </row>
    <row r="42" spans="1:12" x14ac:dyDescent="0.2">
      <c r="A42" s="1" t="s">
        <v>1168</v>
      </c>
      <c r="B42" s="1" t="s">
        <v>1443</v>
      </c>
      <c r="C42" s="1" t="s">
        <v>121</v>
      </c>
      <c r="D42" s="1" t="s">
        <v>122</v>
      </c>
      <c r="E42" s="1" t="s">
        <v>1444</v>
      </c>
      <c r="F42" s="1" t="s">
        <v>3485</v>
      </c>
      <c r="G42" s="1" t="s">
        <v>1445</v>
      </c>
      <c r="H42" s="1">
        <v>2.01983104558829E-4</v>
      </c>
      <c r="I42" s="1">
        <v>3</v>
      </c>
      <c r="J42" s="1">
        <v>24</v>
      </c>
      <c r="K42" s="1">
        <v>5.6614099306926142E-3</v>
      </c>
      <c r="L42" s="3" t="s">
        <v>3486</v>
      </c>
    </row>
    <row r="43" spans="1:12" x14ac:dyDescent="0.2">
      <c r="A43" s="1" t="s">
        <v>1168</v>
      </c>
      <c r="B43" s="1" t="s">
        <v>239</v>
      </c>
      <c r="C43" s="1" t="s">
        <v>121</v>
      </c>
      <c r="D43" s="1" t="s">
        <v>122</v>
      </c>
      <c r="E43" s="1" t="s">
        <v>240</v>
      </c>
      <c r="F43" s="1" t="s">
        <v>3479</v>
      </c>
      <c r="G43" s="1" t="s">
        <v>238</v>
      </c>
      <c r="H43" s="1">
        <v>2.046101062586352E-4</v>
      </c>
      <c r="I43" s="1">
        <v>6</v>
      </c>
      <c r="J43" s="1">
        <v>9</v>
      </c>
      <c r="K43" s="1">
        <v>5.7165423558259336E-3</v>
      </c>
      <c r="L43" s="3" t="s">
        <v>241</v>
      </c>
    </row>
    <row r="44" spans="1:12" x14ac:dyDescent="0.2">
      <c r="A44" s="1" t="s">
        <v>1168</v>
      </c>
      <c r="B44" s="1" t="s">
        <v>252</v>
      </c>
      <c r="C44" s="1" t="s">
        <v>121</v>
      </c>
      <c r="D44" s="1" t="s">
        <v>122</v>
      </c>
      <c r="E44" s="1" t="s">
        <v>253</v>
      </c>
      <c r="F44" s="1" t="s">
        <v>3487</v>
      </c>
      <c r="G44" s="1" t="s">
        <v>254</v>
      </c>
      <c r="H44" s="1">
        <v>2.2122347984382751E-4</v>
      </c>
      <c r="I44" s="1">
        <v>6</v>
      </c>
      <c r="J44" s="1">
        <v>81</v>
      </c>
      <c r="K44" s="1">
        <v>6.1019635634630264E-3</v>
      </c>
      <c r="L44" s="3" t="s">
        <v>1958</v>
      </c>
    </row>
    <row r="45" spans="1:12" x14ac:dyDescent="0.2">
      <c r="A45" s="1" t="s">
        <v>1168</v>
      </c>
      <c r="B45" s="1" t="s">
        <v>249</v>
      </c>
      <c r="C45" s="1" t="s">
        <v>121</v>
      </c>
      <c r="D45" s="1" t="s">
        <v>122</v>
      </c>
      <c r="E45" s="1" t="s">
        <v>250</v>
      </c>
      <c r="F45" s="1" t="s">
        <v>3488</v>
      </c>
      <c r="G45" s="1" t="s">
        <v>251</v>
      </c>
      <c r="H45" s="1">
        <v>2.7294530478455808E-4</v>
      </c>
      <c r="I45" s="1">
        <v>4</v>
      </c>
      <c r="J45" s="1">
        <v>80</v>
      </c>
      <c r="K45" s="1">
        <v>7.207253916887371E-3</v>
      </c>
      <c r="L45" s="3" t="s">
        <v>3489</v>
      </c>
    </row>
    <row r="46" spans="1:12" x14ac:dyDescent="0.2">
      <c r="A46" s="1" t="s">
        <v>1168</v>
      </c>
      <c r="B46" s="1" t="s">
        <v>242</v>
      </c>
      <c r="C46" s="1" t="s">
        <v>121</v>
      </c>
      <c r="D46" s="1" t="s">
        <v>122</v>
      </c>
      <c r="E46" s="1" t="s">
        <v>243</v>
      </c>
      <c r="F46" s="1" t="s">
        <v>3464</v>
      </c>
      <c r="G46" s="1" t="s">
        <v>244</v>
      </c>
      <c r="H46" s="1">
        <v>2.8215520004478323E-4</v>
      </c>
      <c r="I46" s="1">
        <v>9</v>
      </c>
      <c r="J46" s="1">
        <v>13</v>
      </c>
      <c r="K46" s="1">
        <v>7.3829189957337372E-3</v>
      </c>
      <c r="L46" s="3" t="s">
        <v>245</v>
      </c>
    </row>
    <row r="47" spans="1:12" x14ac:dyDescent="0.2">
      <c r="A47" s="1" t="s">
        <v>1168</v>
      </c>
      <c r="B47" s="1" t="s">
        <v>246</v>
      </c>
      <c r="C47" s="1" t="s">
        <v>121</v>
      </c>
      <c r="D47" s="1" t="s">
        <v>122</v>
      </c>
      <c r="E47" s="1" t="s">
        <v>247</v>
      </c>
      <c r="F47" s="1" t="s">
        <v>3490</v>
      </c>
      <c r="G47" s="1" t="s">
        <v>213</v>
      </c>
      <c r="H47" s="1">
        <v>2.96944246814694E-4</v>
      </c>
      <c r="I47" s="1">
        <v>6</v>
      </c>
      <c r="J47" s="1">
        <v>17</v>
      </c>
      <c r="K47" s="1">
        <v>7.7232255905767709E-3</v>
      </c>
      <c r="L47" s="3" t="s">
        <v>248</v>
      </c>
    </row>
    <row r="48" spans="1:12" x14ac:dyDescent="0.2">
      <c r="A48" s="1" t="s">
        <v>1168</v>
      </c>
      <c r="B48" s="1" t="s">
        <v>255</v>
      </c>
      <c r="C48" s="1" t="s">
        <v>121</v>
      </c>
      <c r="D48" s="1" t="s">
        <v>122</v>
      </c>
      <c r="E48" s="1" t="s">
        <v>256</v>
      </c>
      <c r="F48" s="1" t="s">
        <v>3468</v>
      </c>
      <c r="G48" s="1" t="s">
        <v>166</v>
      </c>
      <c r="H48" s="1">
        <v>3.0908515849010978E-4</v>
      </c>
      <c r="I48" s="1">
        <v>8</v>
      </c>
      <c r="J48" s="1">
        <v>10</v>
      </c>
      <c r="K48" s="1">
        <v>8.0149298134216795E-3</v>
      </c>
      <c r="L48" s="3" t="s">
        <v>173</v>
      </c>
    </row>
    <row r="49" spans="1:12" x14ac:dyDescent="0.2">
      <c r="A49" s="1" t="s">
        <v>1168</v>
      </c>
      <c r="B49" s="1" t="s">
        <v>260</v>
      </c>
      <c r="C49" s="1" t="s">
        <v>121</v>
      </c>
      <c r="D49" s="1" t="s">
        <v>122</v>
      </c>
      <c r="E49" s="1" t="s">
        <v>261</v>
      </c>
      <c r="F49" s="1" t="s">
        <v>3491</v>
      </c>
      <c r="G49" s="1" t="s">
        <v>1907</v>
      </c>
      <c r="H49" s="1">
        <v>3.6562134074655912E-4</v>
      </c>
      <c r="I49" s="1">
        <v>13</v>
      </c>
      <c r="J49" s="1">
        <v>5</v>
      </c>
      <c r="K49" s="1">
        <v>9.1786853107418791E-3</v>
      </c>
      <c r="L49" s="3" t="s">
        <v>262</v>
      </c>
    </row>
    <row r="50" spans="1:12" x14ac:dyDescent="0.2">
      <c r="A50" s="1" t="s">
        <v>1168</v>
      </c>
      <c r="B50" s="1" t="s">
        <v>257</v>
      </c>
      <c r="C50" s="1" t="s">
        <v>121</v>
      </c>
      <c r="D50" s="1" t="s">
        <v>122</v>
      </c>
      <c r="E50" s="1" t="s">
        <v>258</v>
      </c>
      <c r="F50" s="1" t="s">
        <v>3492</v>
      </c>
      <c r="G50" s="1" t="s">
        <v>1934</v>
      </c>
      <c r="H50" s="1">
        <v>3.728396172599012E-4</v>
      </c>
      <c r="I50" s="1">
        <v>6</v>
      </c>
      <c r="J50" s="1">
        <v>7</v>
      </c>
      <c r="K50" s="1">
        <v>9.3059479109164379E-3</v>
      </c>
      <c r="L50" s="3" t="s">
        <v>259</v>
      </c>
    </row>
    <row r="51" spans="1:12" x14ac:dyDescent="0.2">
      <c r="A51" s="1" t="s">
        <v>1168</v>
      </c>
      <c r="B51" s="1" t="s">
        <v>1452</v>
      </c>
      <c r="C51" s="1" t="s">
        <v>121</v>
      </c>
      <c r="D51" s="1" t="s">
        <v>122</v>
      </c>
      <c r="E51" s="1" t="s">
        <v>1453</v>
      </c>
      <c r="F51" s="1" t="s">
        <v>3459</v>
      </c>
      <c r="G51" s="1" t="s">
        <v>839</v>
      </c>
      <c r="H51" s="1">
        <v>3.8071660259455771E-4</v>
      </c>
      <c r="I51" s="1">
        <v>4</v>
      </c>
      <c r="J51" s="1">
        <v>22</v>
      </c>
      <c r="K51" s="1">
        <v>9.4480988397463161E-3</v>
      </c>
      <c r="L51" s="3" t="s">
        <v>3493</v>
      </c>
    </row>
    <row r="52" spans="1:12" x14ac:dyDescent="0.2">
      <c r="A52" s="1" t="s">
        <v>1168</v>
      </c>
      <c r="B52" s="1" t="s">
        <v>1450</v>
      </c>
      <c r="C52" s="1" t="s">
        <v>121</v>
      </c>
      <c r="D52" s="1" t="s">
        <v>122</v>
      </c>
      <c r="E52" s="1" t="s">
        <v>1451</v>
      </c>
      <c r="F52" s="1" t="s">
        <v>3459</v>
      </c>
      <c r="G52" s="1" t="s">
        <v>839</v>
      </c>
      <c r="H52" s="1">
        <v>3.8071660259455771E-4</v>
      </c>
      <c r="I52" s="1">
        <v>5</v>
      </c>
      <c r="J52" s="1">
        <v>22</v>
      </c>
      <c r="K52" s="1">
        <v>9.4480988397463161E-3</v>
      </c>
      <c r="L52" s="3" t="s">
        <v>3493</v>
      </c>
    </row>
    <row r="53" spans="1:12" x14ac:dyDescent="0.2">
      <c r="A53" s="1" t="s">
        <v>1168</v>
      </c>
      <c r="B53" s="1" t="s">
        <v>263</v>
      </c>
      <c r="C53" s="1" t="s">
        <v>121</v>
      </c>
      <c r="D53" s="1" t="s">
        <v>122</v>
      </c>
      <c r="E53" s="1" t="s">
        <v>264</v>
      </c>
      <c r="F53" s="1" t="s">
        <v>3477</v>
      </c>
      <c r="G53" s="1" t="s">
        <v>265</v>
      </c>
      <c r="H53" s="1">
        <v>3.9123922179733022E-4</v>
      </c>
      <c r="I53" s="1">
        <v>7</v>
      </c>
      <c r="J53" s="1">
        <v>11</v>
      </c>
      <c r="K53" s="1">
        <v>9.6814939999619338E-3</v>
      </c>
      <c r="L53" s="3" t="s">
        <v>266</v>
      </c>
    </row>
    <row r="54" spans="1:12" x14ac:dyDescent="0.2">
      <c r="A54" s="1" t="s">
        <v>1168</v>
      </c>
      <c r="B54" s="1" t="s">
        <v>267</v>
      </c>
      <c r="C54" s="1" t="s">
        <v>121</v>
      </c>
      <c r="D54" s="1" t="s">
        <v>268</v>
      </c>
      <c r="E54" s="1" t="s">
        <v>269</v>
      </c>
      <c r="F54" s="1" t="s">
        <v>3494</v>
      </c>
      <c r="G54" s="1" t="s">
        <v>270</v>
      </c>
      <c r="H54" s="1">
        <v>8.3523931142084472E-32</v>
      </c>
      <c r="I54" s="1">
        <v>6</v>
      </c>
      <c r="J54" s="1">
        <v>1</v>
      </c>
      <c r="K54" s="1">
        <v>7.2340076762159369E-29</v>
      </c>
      <c r="L54" s="3" t="s">
        <v>271</v>
      </c>
    </row>
    <row r="55" spans="1:12" x14ac:dyDescent="0.2">
      <c r="A55" s="1" t="s">
        <v>1168</v>
      </c>
      <c r="B55" s="1" t="s">
        <v>272</v>
      </c>
      <c r="C55" s="1" t="s">
        <v>121</v>
      </c>
      <c r="D55" s="1" t="s">
        <v>268</v>
      </c>
      <c r="E55" s="1" t="s">
        <v>273</v>
      </c>
      <c r="F55" s="1" t="s">
        <v>3495</v>
      </c>
      <c r="G55" s="1" t="s">
        <v>274</v>
      </c>
      <c r="H55" s="1">
        <v>2.6243063817740779E-30</v>
      </c>
      <c r="I55" s="1">
        <v>1</v>
      </c>
      <c r="J55" s="1">
        <v>609</v>
      </c>
      <c r="K55" s="1">
        <v>1.6235083980389488E-27</v>
      </c>
      <c r="L55" s="3" t="s">
        <v>3496</v>
      </c>
    </row>
    <row r="56" spans="1:12" x14ac:dyDescent="0.2">
      <c r="A56" s="1" t="s">
        <v>1168</v>
      </c>
      <c r="B56" s="1" t="s">
        <v>275</v>
      </c>
      <c r="C56" s="1" t="s">
        <v>121</v>
      </c>
      <c r="D56" s="1" t="s">
        <v>268</v>
      </c>
      <c r="E56" s="1" t="s">
        <v>276</v>
      </c>
      <c r="F56" s="1" t="s">
        <v>3497</v>
      </c>
      <c r="G56" s="1" t="s">
        <v>277</v>
      </c>
      <c r="H56" s="1">
        <v>2.84234660424493E-27</v>
      </c>
      <c r="I56" s="1">
        <v>2</v>
      </c>
      <c r="J56" s="1">
        <v>563</v>
      </c>
      <c r="K56" s="1">
        <v>1.3676424410758521E-24</v>
      </c>
      <c r="L56" s="3" t="s">
        <v>3498</v>
      </c>
    </row>
    <row r="57" spans="1:12" x14ac:dyDescent="0.2">
      <c r="A57" s="1" t="s">
        <v>1168</v>
      </c>
      <c r="B57" s="1" t="s">
        <v>278</v>
      </c>
      <c r="C57" s="1" t="s">
        <v>121</v>
      </c>
      <c r="D57" s="1" t="s">
        <v>268</v>
      </c>
      <c r="E57" s="1" t="s">
        <v>279</v>
      </c>
      <c r="F57" s="1" t="s">
        <v>3499</v>
      </c>
      <c r="G57" s="1" t="s">
        <v>280</v>
      </c>
      <c r="H57" s="1">
        <v>4.1341356963043339E-27</v>
      </c>
      <c r="I57" s="1">
        <v>2</v>
      </c>
      <c r="J57" s="1">
        <v>579</v>
      </c>
      <c r="K57" s="1">
        <v>1.8845131192469389E-24</v>
      </c>
      <c r="L57" s="3" t="s">
        <v>3500</v>
      </c>
    </row>
    <row r="58" spans="1:12" x14ac:dyDescent="0.2">
      <c r="A58" s="1" t="s">
        <v>1168</v>
      </c>
      <c r="B58" s="1" t="s">
        <v>281</v>
      </c>
      <c r="C58" s="1" t="s">
        <v>121</v>
      </c>
      <c r="D58" s="1" t="s">
        <v>268</v>
      </c>
      <c r="E58" s="1" t="s">
        <v>282</v>
      </c>
      <c r="F58" s="1" t="s">
        <v>3501</v>
      </c>
      <c r="G58" s="1" t="s">
        <v>283</v>
      </c>
      <c r="H58" s="1">
        <v>3.1065571587266892E-26</v>
      </c>
      <c r="I58" s="1">
        <v>3</v>
      </c>
      <c r="J58" s="1">
        <v>204</v>
      </c>
      <c r="K58" s="1">
        <v>1.318710940888532E-23</v>
      </c>
      <c r="L58" s="3" t="s">
        <v>3502</v>
      </c>
    </row>
    <row r="59" spans="1:12" x14ac:dyDescent="0.2">
      <c r="A59" s="1" t="s">
        <v>1168</v>
      </c>
      <c r="B59" s="1" t="s">
        <v>284</v>
      </c>
      <c r="C59" s="1" t="s">
        <v>121</v>
      </c>
      <c r="D59" s="1" t="s">
        <v>268</v>
      </c>
      <c r="E59" s="1" t="s">
        <v>285</v>
      </c>
      <c r="F59" s="1" t="s">
        <v>3503</v>
      </c>
      <c r="G59" s="1" t="s">
        <v>286</v>
      </c>
      <c r="H59" s="1">
        <v>9.9833978225500856E-26</v>
      </c>
      <c r="I59" s="1">
        <v>2</v>
      </c>
      <c r="J59" s="1">
        <v>215</v>
      </c>
      <c r="K59" s="1">
        <v>3.930282206413922E-23</v>
      </c>
      <c r="L59" s="3" t="s">
        <v>3504</v>
      </c>
    </row>
    <row r="60" spans="1:12" x14ac:dyDescent="0.2">
      <c r="A60" s="1" t="s">
        <v>1168</v>
      </c>
      <c r="B60" s="1" t="s">
        <v>287</v>
      </c>
      <c r="C60" s="1" t="s">
        <v>121</v>
      </c>
      <c r="D60" s="1" t="s">
        <v>268</v>
      </c>
      <c r="E60" s="1" t="s">
        <v>288</v>
      </c>
      <c r="F60" s="1" t="s">
        <v>3505</v>
      </c>
      <c r="G60" s="1" t="s">
        <v>289</v>
      </c>
      <c r="H60" s="1">
        <v>2.162054938944611E-25</v>
      </c>
      <c r="I60" s="1">
        <v>3</v>
      </c>
      <c r="J60" s="1">
        <v>213</v>
      </c>
      <c r="K60" s="1">
        <v>8.1415468809562054E-23</v>
      </c>
      <c r="L60" s="3" t="s">
        <v>3506</v>
      </c>
    </row>
    <row r="61" spans="1:12" x14ac:dyDescent="0.2">
      <c r="A61" s="1" t="s">
        <v>1168</v>
      </c>
      <c r="B61" s="1" t="s">
        <v>290</v>
      </c>
      <c r="C61" s="1" t="s">
        <v>121</v>
      </c>
      <c r="D61" s="1" t="s">
        <v>268</v>
      </c>
      <c r="E61" s="1" t="s">
        <v>291</v>
      </c>
      <c r="F61" s="1" t="s">
        <v>3507</v>
      </c>
      <c r="G61" s="1" t="s">
        <v>292</v>
      </c>
      <c r="H61" s="1">
        <v>1.334225633918798E-17</v>
      </c>
      <c r="I61" s="1">
        <v>7</v>
      </c>
      <c r="J61" s="1">
        <v>45</v>
      </c>
      <c r="K61" s="1">
        <v>2.4074433782022319E-15</v>
      </c>
      <c r="L61" s="3" t="s">
        <v>293</v>
      </c>
    </row>
    <row r="62" spans="1:12" x14ac:dyDescent="0.2">
      <c r="A62" s="1" t="s">
        <v>1168</v>
      </c>
      <c r="B62" s="1" t="s">
        <v>297</v>
      </c>
      <c r="C62" s="1" t="s">
        <v>121</v>
      </c>
      <c r="D62" s="1" t="s">
        <v>268</v>
      </c>
      <c r="E62" s="1" t="s">
        <v>298</v>
      </c>
      <c r="F62" s="1" t="s">
        <v>3508</v>
      </c>
      <c r="G62" s="1" t="s">
        <v>299</v>
      </c>
      <c r="H62" s="1">
        <v>1.9452754939965729E-17</v>
      </c>
      <c r="I62" s="1">
        <v>5</v>
      </c>
      <c r="J62" s="1">
        <v>134</v>
      </c>
      <c r="K62" s="1">
        <v>3.438373684388636E-15</v>
      </c>
      <c r="L62" s="3" t="s">
        <v>300</v>
      </c>
    </row>
    <row r="63" spans="1:12" x14ac:dyDescent="0.2">
      <c r="A63" s="1" t="s">
        <v>1168</v>
      </c>
      <c r="B63" s="1" t="s">
        <v>294</v>
      </c>
      <c r="C63" s="1" t="s">
        <v>121</v>
      </c>
      <c r="D63" s="1" t="s">
        <v>268</v>
      </c>
      <c r="E63" s="1" t="s">
        <v>295</v>
      </c>
      <c r="F63" s="1" t="s">
        <v>3509</v>
      </c>
      <c r="G63" s="1" t="s">
        <v>296</v>
      </c>
      <c r="H63" s="1">
        <v>5.6617516051198916E-17</v>
      </c>
      <c r="I63" s="1">
        <v>5</v>
      </c>
      <c r="J63" s="1">
        <v>120</v>
      </c>
      <c r="K63" s="1">
        <v>9.8072861303886757E-15</v>
      </c>
      <c r="L63" s="3" t="s">
        <v>3510</v>
      </c>
    </row>
    <row r="64" spans="1:12" x14ac:dyDescent="0.2">
      <c r="A64" s="1" t="s">
        <v>1168</v>
      </c>
      <c r="B64" s="1" t="s">
        <v>301</v>
      </c>
      <c r="C64" s="1" t="s">
        <v>121</v>
      </c>
      <c r="D64" s="1" t="s">
        <v>268</v>
      </c>
      <c r="E64" s="1" t="s">
        <v>302</v>
      </c>
      <c r="F64" s="1" t="s">
        <v>3508</v>
      </c>
      <c r="G64" s="1" t="s">
        <v>303</v>
      </c>
      <c r="H64" s="1">
        <v>1.504952901464251E-16</v>
      </c>
      <c r="I64" s="1">
        <v>4</v>
      </c>
      <c r="J64" s="1">
        <v>134</v>
      </c>
      <c r="K64" s="1">
        <v>2.4593202036946951E-14</v>
      </c>
      <c r="L64" s="3" t="s">
        <v>3511</v>
      </c>
    </row>
    <row r="65" spans="1:12" x14ac:dyDescent="0.2">
      <c r="A65" s="1" t="s">
        <v>1168</v>
      </c>
      <c r="B65" s="1" t="s">
        <v>307</v>
      </c>
      <c r="C65" s="1" t="s">
        <v>121</v>
      </c>
      <c r="D65" s="1" t="s">
        <v>268</v>
      </c>
      <c r="E65" s="1" t="s">
        <v>308</v>
      </c>
      <c r="F65" s="1" t="s">
        <v>3512</v>
      </c>
      <c r="G65" s="1" t="s">
        <v>309</v>
      </c>
      <c r="H65" s="1">
        <v>7.7315043574108933E-16</v>
      </c>
      <c r="I65" s="1">
        <v>3</v>
      </c>
      <c r="J65" s="1">
        <v>438</v>
      </c>
      <c r="K65" s="1">
        <v>1.174781741044487E-13</v>
      </c>
      <c r="L65" s="3" t="s">
        <v>3513</v>
      </c>
    </row>
    <row r="66" spans="1:12" x14ac:dyDescent="0.2">
      <c r="A66" s="1" t="s">
        <v>1168</v>
      </c>
      <c r="B66" s="1" t="s">
        <v>304</v>
      </c>
      <c r="C66" s="1" t="s">
        <v>121</v>
      </c>
      <c r="D66" s="1" t="s">
        <v>268</v>
      </c>
      <c r="E66" s="1" t="s">
        <v>305</v>
      </c>
      <c r="F66" s="1" t="s">
        <v>3514</v>
      </c>
      <c r="G66" s="1" t="s">
        <v>306</v>
      </c>
      <c r="H66" s="1">
        <v>8.5081691821130193E-16</v>
      </c>
      <c r="I66" s="1">
        <v>4</v>
      </c>
      <c r="J66" s="1">
        <v>84</v>
      </c>
      <c r="K66" s="1">
        <v>1.2489703946827259E-13</v>
      </c>
      <c r="L66" s="3" t="s">
        <v>3515</v>
      </c>
    </row>
    <row r="67" spans="1:12" x14ac:dyDescent="0.2">
      <c r="A67" s="1" t="s">
        <v>1168</v>
      </c>
      <c r="B67" s="1" t="s">
        <v>310</v>
      </c>
      <c r="C67" s="1" t="s">
        <v>121</v>
      </c>
      <c r="D67" s="1" t="s">
        <v>268</v>
      </c>
      <c r="E67" s="1" t="s">
        <v>311</v>
      </c>
      <c r="F67" s="1" t="s">
        <v>3516</v>
      </c>
      <c r="G67" s="1" t="s">
        <v>312</v>
      </c>
      <c r="H67" s="1">
        <v>1.193579491281974E-15</v>
      </c>
      <c r="I67" s="1">
        <v>2</v>
      </c>
      <c r="J67" s="1">
        <v>521</v>
      </c>
      <c r="K67" s="1">
        <v>1.7229319956655301E-13</v>
      </c>
      <c r="L67" s="3" t="s">
        <v>3517</v>
      </c>
    </row>
    <row r="68" spans="1:12" x14ac:dyDescent="0.2">
      <c r="A68" s="1" t="s">
        <v>1168</v>
      </c>
      <c r="B68" s="1" t="s">
        <v>313</v>
      </c>
      <c r="C68" s="1" t="s">
        <v>121</v>
      </c>
      <c r="D68" s="1" t="s">
        <v>268</v>
      </c>
      <c r="E68" s="1" t="s">
        <v>314</v>
      </c>
      <c r="F68" s="1" t="s">
        <v>3492</v>
      </c>
      <c r="G68" s="1" t="s">
        <v>315</v>
      </c>
      <c r="H68" s="1">
        <v>8.0893321865241594E-15</v>
      </c>
      <c r="I68" s="1">
        <v>3</v>
      </c>
      <c r="J68" s="1">
        <v>7</v>
      </c>
      <c r="K68" s="1">
        <v>1.0947141573044649E-12</v>
      </c>
      <c r="L68" s="3" t="s">
        <v>316</v>
      </c>
    </row>
    <row r="69" spans="1:12" x14ac:dyDescent="0.2">
      <c r="A69" s="1" t="s">
        <v>1168</v>
      </c>
      <c r="B69" s="1" t="s">
        <v>317</v>
      </c>
      <c r="C69" s="1" t="s">
        <v>121</v>
      </c>
      <c r="D69" s="1" t="s">
        <v>268</v>
      </c>
      <c r="E69" s="1" t="s">
        <v>318</v>
      </c>
      <c r="F69" s="1" t="s">
        <v>3518</v>
      </c>
      <c r="G69" s="1" t="s">
        <v>319</v>
      </c>
      <c r="H69" s="1">
        <v>1.2006705608699881E-14</v>
      </c>
      <c r="I69" s="1">
        <v>8</v>
      </c>
      <c r="J69" s="1">
        <v>26</v>
      </c>
      <c r="K69" s="1">
        <v>1.599847342722303E-12</v>
      </c>
      <c r="L69" s="3" t="s">
        <v>320</v>
      </c>
    </row>
    <row r="70" spans="1:12" x14ac:dyDescent="0.2">
      <c r="A70" s="1" t="s">
        <v>1168</v>
      </c>
      <c r="B70" s="1" t="s">
        <v>331</v>
      </c>
      <c r="C70" s="1" t="s">
        <v>121</v>
      </c>
      <c r="D70" s="1" t="s">
        <v>268</v>
      </c>
      <c r="E70" s="1" t="s">
        <v>332</v>
      </c>
      <c r="F70" s="1" t="s">
        <v>3519</v>
      </c>
      <c r="G70" s="1" t="s">
        <v>333</v>
      </c>
      <c r="H70" s="1">
        <v>2.567618904149152E-14</v>
      </c>
      <c r="I70" s="1">
        <v>3</v>
      </c>
      <c r="J70" s="1">
        <v>71</v>
      </c>
      <c r="K70" s="1">
        <v>3.3694162619448191E-12</v>
      </c>
      <c r="L70" s="3" t="s">
        <v>334</v>
      </c>
    </row>
    <row r="71" spans="1:12" x14ac:dyDescent="0.2">
      <c r="A71" s="1" t="s">
        <v>1168</v>
      </c>
      <c r="B71" s="1" t="s">
        <v>327</v>
      </c>
      <c r="C71" s="1" t="s">
        <v>121</v>
      </c>
      <c r="D71" s="1" t="s">
        <v>268</v>
      </c>
      <c r="E71" s="1" t="s">
        <v>328</v>
      </c>
      <c r="F71" s="1" t="s">
        <v>3520</v>
      </c>
      <c r="G71" s="1" t="s">
        <v>329</v>
      </c>
      <c r="H71" s="1">
        <v>2.6146954894221979E-14</v>
      </c>
      <c r="I71" s="1">
        <v>9</v>
      </c>
      <c r="J71" s="1">
        <v>21</v>
      </c>
      <c r="K71" s="1">
        <v>3.3799817364008439E-12</v>
      </c>
      <c r="L71" s="3" t="s">
        <v>330</v>
      </c>
    </row>
    <row r="72" spans="1:12" x14ac:dyDescent="0.2">
      <c r="A72" s="1" t="s">
        <v>1168</v>
      </c>
      <c r="B72" s="1" t="s">
        <v>335</v>
      </c>
      <c r="C72" s="1" t="s">
        <v>121</v>
      </c>
      <c r="D72" s="1" t="s">
        <v>268</v>
      </c>
      <c r="E72" s="1" t="s">
        <v>336</v>
      </c>
      <c r="F72" s="1" t="s">
        <v>3521</v>
      </c>
      <c r="G72" s="1" t="s">
        <v>337</v>
      </c>
      <c r="H72" s="1">
        <v>3.5604965880380051E-14</v>
      </c>
      <c r="I72" s="1">
        <v>3</v>
      </c>
      <c r="J72" s="1">
        <v>289</v>
      </c>
      <c r="K72" s="1">
        <v>4.5349207277936998E-12</v>
      </c>
      <c r="L72" s="3" t="s">
        <v>3522</v>
      </c>
    </row>
    <row r="73" spans="1:12" x14ac:dyDescent="0.2">
      <c r="A73" s="1" t="s">
        <v>1168</v>
      </c>
      <c r="B73" s="1" t="s">
        <v>321</v>
      </c>
      <c r="C73" s="1" t="s">
        <v>121</v>
      </c>
      <c r="D73" s="1" t="s">
        <v>268</v>
      </c>
      <c r="E73" s="1" t="s">
        <v>322</v>
      </c>
      <c r="F73" s="1" t="s">
        <v>3523</v>
      </c>
      <c r="G73" s="1" t="s">
        <v>323</v>
      </c>
      <c r="H73" s="1">
        <v>4.0834545390732377E-14</v>
      </c>
      <c r="I73" s="1">
        <v>4</v>
      </c>
      <c r="J73" s="1">
        <v>346</v>
      </c>
      <c r="K73" s="1">
        <v>5.1256231540454079E-12</v>
      </c>
      <c r="L73" s="3" t="s">
        <v>3524</v>
      </c>
    </row>
    <row r="74" spans="1:12" x14ac:dyDescent="0.2">
      <c r="A74" s="1" t="s">
        <v>1168</v>
      </c>
      <c r="B74" s="1" t="s">
        <v>324</v>
      </c>
      <c r="C74" s="1" t="s">
        <v>121</v>
      </c>
      <c r="D74" s="1" t="s">
        <v>268</v>
      </c>
      <c r="E74" s="1" t="s">
        <v>325</v>
      </c>
      <c r="F74" s="1" t="s">
        <v>3466</v>
      </c>
      <c r="G74" s="1" t="s">
        <v>326</v>
      </c>
      <c r="H74" s="1">
        <v>5.7411030768257987E-14</v>
      </c>
      <c r="I74" s="1">
        <v>4</v>
      </c>
      <c r="J74" s="1">
        <v>44</v>
      </c>
      <c r="K74" s="1">
        <v>7.1033848211983198E-12</v>
      </c>
      <c r="L74" s="3" t="s">
        <v>3525</v>
      </c>
    </row>
    <row r="75" spans="1:12" x14ac:dyDescent="0.2">
      <c r="A75" s="1" t="s">
        <v>1168</v>
      </c>
      <c r="B75" s="1" t="s">
        <v>338</v>
      </c>
      <c r="C75" s="1" t="s">
        <v>121</v>
      </c>
      <c r="D75" s="1" t="s">
        <v>268</v>
      </c>
      <c r="E75" s="1" t="s">
        <v>339</v>
      </c>
      <c r="F75" s="1" t="s">
        <v>3526</v>
      </c>
      <c r="G75" s="1" t="s">
        <v>340</v>
      </c>
      <c r="H75" s="1">
        <v>1.016314696975114E-13</v>
      </c>
      <c r="I75" s="1">
        <v>5</v>
      </c>
      <c r="J75" s="1">
        <v>14</v>
      </c>
      <c r="K75" s="1">
        <v>1.1895002149326299E-11</v>
      </c>
      <c r="L75" s="3" t="s">
        <v>341</v>
      </c>
    </row>
    <row r="76" spans="1:12" x14ac:dyDescent="0.2">
      <c r="A76" s="1" t="s">
        <v>1168</v>
      </c>
      <c r="B76" s="1" t="s">
        <v>345</v>
      </c>
      <c r="C76" s="1" t="s">
        <v>121</v>
      </c>
      <c r="D76" s="1" t="s">
        <v>268</v>
      </c>
      <c r="E76" s="1" t="s">
        <v>346</v>
      </c>
      <c r="F76" s="1" t="s">
        <v>3527</v>
      </c>
      <c r="G76" s="1" t="s">
        <v>347</v>
      </c>
      <c r="H76" s="1">
        <v>1.1518590754528469E-13</v>
      </c>
      <c r="I76" s="1">
        <v>6</v>
      </c>
      <c r="J76" s="1">
        <v>27</v>
      </c>
      <c r="K76" s="1">
        <v>1.3126646648022511E-11</v>
      </c>
      <c r="L76" s="3" t="s">
        <v>348</v>
      </c>
    </row>
    <row r="77" spans="1:12" x14ac:dyDescent="0.2">
      <c r="A77" s="1" t="s">
        <v>1168</v>
      </c>
      <c r="B77" s="1" t="s">
        <v>353</v>
      </c>
      <c r="C77" s="1" t="s">
        <v>121</v>
      </c>
      <c r="D77" s="1" t="s">
        <v>268</v>
      </c>
      <c r="E77" s="1" t="s">
        <v>354</v>
      </c>
      <c r="F77" s="1" t="s">
        <v>3527</v>
      </c>
      <c r="G77" s="1" t="s">
        <v>355</v>
      </c>
      <c r="H77" s="1">
        <v>1.610230787213622E-13</v>
      </c>
      <c r="I77" s="1">
        <v>7</v>
      </c>
      <c r="J77" s="1">
        <v>27</v>
      </c>
      <c r="K77" s="1">
        <v>1.811195954293141E-11</v>
      </c>
      <c r="L77" s="3" t="s">
        <v>348</v>
      </c>
    </row>
    <row r="78" spans="1:12" x14ac:dyDescent="0.2">
      <c r="A78" s="1" t="s">
        <v>1168</v>
      </c>
      <c r="B78" s="1" t="s">
        <v>349</v>
      </c>
      <c r="C78" s="1" t="s">
        <v>121</v>
      </c>
      <c r="D78" s="1" t="s">
        <v>268</v>
      </c>
      <c r="E78" s="1" t="s">
        <v>350</v>
      </c>
      <c r="F78" s="1" t="s">
        <v>3528</v>
      </c>
      <c r="G78" s="1" t="s">
        <v>351</v>
      </c>
      <c r="H78" s="1">
        <v>2.4128950288381999E-13</v>
      </c>
      <c r="I78" s="1">
        <v>5</v>
      </c>
      <c r="J78" s="1">
        <v>33</v>
      </c>
      <c r="K78" s="1">
        <v>2.6792415185599561E-11</v>
      </c>
      <c r="L78" s="3" t="s">
        <v>352</v>
      </c>
    </row>
    <row r="79" spans="1:12" x14ac:dyDescent="0.2">
      <c r="A79" s="1" t="s">
        <v>1168</v>
      </c>
      <c r="B79" s="1" t="s">
        <v>356</v>
      </c>
      <c r="C79" s="1" t="s">
        <v>121</v>
      </c>
      <c r="D79" s="1" t="s">
        <v>268</v>
      </c>
      <c r="E79" s="1" t="s">
        <v>357</v>
      </c>
      <c r="F79" s="1" t="s">
        <v>3519</v>
      </c>
      <c r="G79" s="1" t="s">
        <v>358</v>
      </c>
      <c r="H79" s="1">
        <v>2.9594889669722052E-13</v>
      </c>
      <c r="I79" s="1">
        <v>4</v>
      </c>
      <c r="J79" s="1">
        <v>71</v>
      </c>
      <c r="K79" s="1">
        <v>3.2040167428682843E-11</v>
      </c>
      <c r="L79" s="3" t="s">
        <v>334</v>
      </c>
    </row>
    <row r="80" spans="1:12" x14ac:dyDescent="0.2">
      <c r="A80" s="1" t="s">
        <v>1168</v>
      </c>
      <c r="B80" s="1" t="s">
        <v>342</v>
      </c>
      <c r="C80" s="1" t="s">
        <v>121</v>
      </c>
      <c r="D80" s="1" t="s">
        <v>268</v>
      </c>
      <c r="E80" s="1" t="s">
        <v>343</v>
      </c>
      <c r="F80" s="1" t="s">
        <v>3529</v>
      </c>
      <c r="G80" s="1" t="s">
        <v>344</v>
      </c>
      <c r="H80" s="1">
        <v>3.2051955584119878E-13</v>
      </c>
      <c r="I80" s="1">
        <v>5</v>
      </c>
      <c r="J80" s="1">
        <v>35</v>
      </c>
      <c r="K80" s="1">
        <v>3.42718502856867E-11</v>
      </c>
      <c r="L80" s="3" t="s">
        <v>3530</v>
      </c>
    </row>
    <row r="81" spans="1:12" x14ac:dyDescent="0.2">
      <c r="A81" s="1" t="s">
        <v>1168</v>
      </c>
      <c r="B81" s="1" t="s">
        <v>359</v>
      </c>
      <c r="C81" s="1" t="s">
        <v>121</v>
      </c>
      <c r="D81" s="1" t="s">
        <v>268</v>
      </c>
      <c r="E81" s="1" t="s">
        <v>360</v>
      </c>
      <c r="F81" s="1" t="s">
        <v>3531</v>
      </c>
      <c r="G81" s="1" t="s">
        <v>361</v>
      </c>
      <c r="H81" s="1">
        <v>3.8905247948058021E-13</v>
      </c>
      <c r="I81" s="1">
        <v>8</v>
      </c>
      <c r="J81" s="1">
        <v>39</v>
      </c>
      <c r="K81" s="1">
        <v>4.1092482009528108E-11</v>
      </c>
      <c r="L81" s="3" t="s">
        <v>362</v>
      </c>
    </row>
    <row r="82" spans="1:12" x14ac:dyDescent="0.2">
      <c r="A82" s="1" t="s">
        <v>1168</v>
      </c>
      <c r="B82" s="1" t="s">
        <v>363</v>
      </c>
      <c r="C82" s="1" t="s">
        <v>121</v>
      </c>
      <c r="D82" s="1" t="s">
        <v>268</v>
      </c>
      <c r="E82" s="1" t="s">
        <v>364</v>
      </c>
      <c r="F82" s="1" t="s">
        <v>3492</v>
      </c>
      <c r="G82" s="1" t="s">
        <v>365</v>
      </c>
      <c r="H82" s="1">
        <v>1.9176568584927598E-12</v>
      </c>
      <c r="I82" s="1">
        <v>4</v>
      </c>
      <c r="J82" s="1">
        <v>7</v>
      </c>
      <c r="K82" s="1">
        <v>1.9312588431867199E-10</v>
      </c>
      <c r="L82" s="3" t="s">
        <v>316</v>
      </c>
    </row>
    <row r="83" spans="1:12" x14ac:dyDescent="0.2">
      <c r="A83" s="1" t="s">
        <v>1168</v>
      </c>
      <c r="B83" s="1" t="s">
        <v>366</v>
      </c>
      <c r="C83" s="1" t="s">
        <v>121</v>
      </c>
      <c r="D83" s="1" t="s">
        <v>268</v>
      </c>
      <c r="E83" s="1" t="s">
        <v>367</v>
      </c>
      <c r="F83" s="1" t="s">
        <v>3464</v>
      </c>
      <c r="G83" s="1" t="s">
        <v>231</v>
      </c>
      <c r="H83" s="1">
        <v>4.3422221614884091E-12</v>
      </c>
      <c r="I83" s="1">
        <v>2</v>
      </c>
      <c r="J83" s="1">
        <v>13</v>
      </c>
      <c r="K83" s="1">
        <v>4.1786651267390118E-10</v>
      </c>
      <c r="L83" s="3" t="s">
        <v>368</v>
      </c>
    </row>
    <row r="84" spans="1:12" x14ac:dyDescent="0.2">
      <c r="A84" s="1" t="s">
        <v>1168</v>
      </c>
      <c r="B84" s="1" t="s">
        <v>369</v>
      </c>
      <c r="C84" s="1" t="s">
        <v>121</v>
      </c>
      <c r="D84" s="1" t="s">
        <v>268</v>
      </c>
      <c r="E84" s="1" t="s">
        <v>370</v>
      </c>
      <c r="F84" s="1" t="s">
        <v>3532</v>
      </c>
      <c r="G84" s="1" t="s">
        <v>371</v>
      </c>
      <c r="H84" s="1">
        <v>5.9118212598834594E-12</v>
      </c>
      <c r="I84" s="1">
        <v>7</v>
      </c>
      <c r="J84" s="1">
        <v>4</v>
      </c>
      <c r="K84" s="1">
        <v>5.6266246078956736E-10</v>
      </c>
      <c r="L84" s="3" t="s">
        <v>372</v>
      </c>
    </row>
    <row r="85" spans="1:12" x14ac:dyDescent="0.2">
      <c r="A85" s="1" t="s">
        <v>1168</v>
      </c>
      <c r="B85" s="1" t="s">
        <v>373</v>
      </c>
      <c r="C85" s="1" t="s">
        <v>121</v>
      </c>
      <c r="D85" s="1" t="s">
        <v>268</v>
      </c>
      <c r="E85" s="1" t="s">
        <v>374</v>
      </c>
      <c r="F85" s="1" t="s">
        <v>3533</v>
      </c>
      <c r="G85" s="1" t="s">
        <v>375</v>
      </c>
      <c r="H85" s="1">
        <v>7.5370141745399002E-12</v>
      </c>
      <c r="I85" s="1">
        <v>2</v>
      </c>
      <c r="J85" s="1">
        <v>497</v>
      </c>
      <c r="K85" s="1">
        <v>7.0954434527923987E-10</v>
      </c>
      <c r="L85" s="3" t="s">
        <v>3534</v>
      </c>
    </row>
    <row r="86" spans="1:12" x14ac:dyDescent="0.2">
      <c r="A86" s="1" t="s">
        <v>1168</v>
      </c>
      <c r="B86" s="1" t="s">
        <v>376</v>
      </c>
      <c r="C86" s="1" t="s">
        <v>121</v>
      </c>
      <c r="D86" s="1" t="s">
        <v>268</v>
      </c>
      <c r="E86" s="1" t="s">
        <v>377</v>
      </c>
      <c r="F86" s="1" t="s">
        <v>3535</v>
      </c>
      <c r="G86" s="1" t="s">
        <v>378</v>
      </c>
      <c r="H86" s="1">
        <v>5.5922156516327221E-11</v>
      </c>
      <c r="I86" s="1">
        <v>4</v>
      </c>
      <c r="J86" s="1">
        <v>115</v>
      </c>
      <c r="K86" s="1">
        <v>5.1325768162134161E-9</v>
      </c>
      <c r="L86" s="3" t="s">
        <v>379</v>
      </c>
    </row>
    <row r="87" spans="1:12" x14ac:dyDescent="0.2">
      <c r="A87" s="1" t="s">
        <v>1168</v>
      </c>
      <c r="B87" s="1" t="s">
        <v>386</v>
      </c>
      <c r="C87" s="1" t="s">
        <v>121</v>
      </c>
      <c r="D87" s="1" t="s">
        <v>268</v>
      </c>
      <c r="E87" s="1" t="s">
        <v>387</v>
      </c>
      <c r="F87" s="1" t="s">
        <v>3536</v>
      </c>
      <c r="G87" s="1" t="s">
        <v>388</v>
      </c>
      <c r="H87" s="1">
        <v>2.0666153776365879E-10</v>
      </c>
      <c r="I87" s="1">
        <v>3</v>
      </c>
      <c r="J87" s="1">
        <v>183</v>
      </c>
      <c r="K87" s="1">
        <v>1.8079753318899488E-8</v>
      </c>
      <c r="L87" s="3" t="s">
        <v>3537</v>
      </c>
    </row>
    <row r="88" spans="1:12" x14ac:dyDescent="0.2">
      <c r="A88" s="1" t="s">
        <v>1168</v>
      </c>
      <c r="B88" s="1" t="s">
        <v>383</v>
      </c>
      <c r="C88" s="1" t="s">
        <v>121</v>
      </c>
      <c r="D88" s="1" t="s">
        <v>268</v>
      </c>
      <c r="E88" s="1" t="s">
        <v>384</v>
      </c>
      <c r="F88" s="1" t="s">
        <v>3466</v>
      </c>
      <c r="G88" s="1" t="s">
        <v>385</v>
      </c>
      <c r="H88" s="1">
        <v>3.2737009462090001E-10</v>
      </c>
      <c r="I88" s="1">
        <v>4</v>
      </c>
      <c r="J88" s="1">
        <v>44</v>
      </c>
      <c r="K88" s="1">
        <v>2.7797572446192301E-8</v>
      </c>
      <c r="L88" s="3" t="s">
        <v>3538</v>
      </c>
    </row>
    <row r="89" spans="1:12" x14ac:dyDescent="0.2">
      <c r="A89" s="1" t="s">
        <v>1168</v>
      </c>
      <c r="B89" s="1" t="s">
        <v>380</v>
      </c>
      <c r="C89" s="1" t="s">
        <v>121</v>
      </c>
      <c r="D89" s="1" t="s">
        <v>268</v>
      </c>
      <c r="E89" s="1" t="s">
        <v>381</v>
      </c>
      <c r="F89" s="1" t="s">
        <v>3492</v>
      </c>
      <c r="G89" s="1" t="s">
        <v>382</v>
      </c>
      <c r="H89" s="1">
        <v>1.384706842260135E-9</v>
      </c>
      <c r="I89" s="1">
        <v>5</v>
      </c>
      <c r="J89" s="1">
        <v>7</v>
      </c>
      <c r="K89" s="1">
        <v>1.1208360711042081E-7</v>
      </c>
      <c r="L89" s="3" t="s">
        <v>3539</v>
      </c>
    </row>
    <row r="90" spans="1:12" x14ac:dyDescent="0.2">
      <c r="A90" s="1" t="s">
        <v>1168</v>
      </c>
      <c r="B90" s="1" t="s">
        <v>392</v>
      </c>
      <c r="C90" s="1" t="s">
        <v>121</v>
      </c>
      <c r="D90" s="1" t="s">
        <v>268</v>
      </c>
      <c r="E90" s="1" t="s">
        <v>393</v>
      </c>
      <c r="F90" s="1" t="s">
        <v>3540</v>
      </c>
      <c r="G90" s="1" t="s">
        <v>394</v>
      </c>
      <c r="H90" s="1">
        <v>1.8846389018626911E-9</v>
      </c>
      <c r="I90" s="1">
        <v>4</v>
      </c>
      <c r="J90" s="1">
        <v>121</v>
      </c>
      <c r="K90" s="1">
        <v>1.5113756971326639E-7</v>
      </c>
      <c r="L90" s="3" t="s">
        <v>395</v>
      </c>
    </row>
    <row r="91" spans="1:12" x14ac:dyDescent="0.2">
      <c r="A91" s="1" t="s">
        <v>1168</v>
      </c>
      <c r="B91" s="1" t="s">
        <v>396</v>
      </c>
      <c r="C91" s="1" t="s">
        <v>121</v>
      </c>
      <c r="D91" s="1" t="s">
        <v>268</v>
      </c>
      <c r="E91" s="1" t="s">
        <v>397</v>
      </c>
      <c r="F91" s="1" t="s">
        <v>3541</v>
      </c>
      <c r="G91" s="1" t="s">
        <v>398</v>
      </c>
      <c r="H91" s="1">
        <v>2.2104527605415149E-9</v>
      </c>
      <c r="I91" s="1">
        <v>2</v>
      </c>
      <c r="J91" s="1">
        <v>194</v>
      </c>
      <c r="K91" s="1">
        <v>1.740430123550006E-7</v>
      </c>
      <c r="L91" s="3" t="s">
        <v>3542</v>
      </c>
    </row>
    <row r="92" spans="1:12" x14ac:dyDescent="0.2">
      <c r="A92" s="1" t="s">
        <v>1168</v>
      </c>
      <c r="B92" s="1" t="s">
        <v>389</v>
      </c>
      <c r="C92" s="1" t="s">
        <v>121</v>
      </c>
      <c r="D92" s="1" t="s">
        <v>268</v>
      </c>
      <c r="E92" s="1" t="s">
        <v>390</v>
      </c>
      <c r="F92" s="1" t="s">
        <v>3543</v>
      </c>
      <c r="G92" s="1" t="s">
        <v>391</v>
      </c>
      <c r="H92" s="1">
        <v>2.6928752453411919E-9</v>
      </c>
      <c r="I92" s="1">
        <v>4</v>
      </c>
      <c r="J92" s="1">
        <v>19</v>
      </c>
      <c r="K92" s="1">
        <v>2.101170495486492E-7</v>
      </c>
      <c r="L92" s="3" t="s">
        <v>3544</v>
      </c>
    </row>
    <row r="93" spans="1:12" x14ac:dyDescent="0.2">
      <c r="A93" s="1" t="s">
        <v>1168</v>
      </c>
      <c r="B93" s="1" t="s">
        <v>399</v>
      </c>
      <c r="C93" s="1" t="s">
        <v>121</v>
      </c>
      <c r="D93" s="1" t="s">
        <v>268</v>
      </c>
      <c r="E93" s="1" t="s">
        <v>400</v>
      </c>
      <c r="F93" s="1" t="s">
        <v>3482</v>
      </c>
      <c r="G93" s="1" t="s">
        <v>401</v>
      </c>
      <c r="H93" s="1">
        <v>8.4249337787828435E-9</v>
      </c>
      <c r="I93" s="1">
        <v>8</v>
      </c>
      <c r="J93" s="1">
        <v>8</v>
      </c>
      <c r="K93" s="1">
        <v>6.1837585981388312E-7</v>
      </c>
      <c r="L93" s="3" t="s">
        <v>402</v>
      </c>
    </row>
    <row r="94" spans="1:12" x14ac:dyDescent="0.2">
      <c r="A94" s="1" t="s">
        <v>1168</v>
      </c>
      <c r="B94" s="1" t="s">
        <v>403</v>
      </c>
      <c r="C94" s="1" t="s">
        <v>121</v>
      </c>
      <c r="D94" s="1" t="s">
        <v>268</v>
      </c>
      <c r="E94" s="1" t="s">
        <v>404</v>
      </c>
      <c r="F94" s="1" t="s">
        <v>3505</v>
      </c>
      <c r="G94" s="1" t="s">
        <v>405</v>
      </c>
      <c r="H94" s="1">
        <v>1.843124020406891E-8</v>
      </c>
      <c r="I94" s="1">
        <v>4</v>
      </c>
      <c r="J94" s="1">
        <v>213</v>
      </c>
      <c r="K94" s="1">
        <v>1.3414535412389989E-6</v>
      </c>
      <c r="L94" s="3" t="s">
        <v>3545</v>
      </c>
    </row>
    <row r="95" spans="1:12" x14ac:dyDescent="0.2">
      <c r="A95" s="1" t="s">
        <v>1168</v>
      </c>
      <c r="B95" s="1" t="s">
        <v>413</v>
      </c>
      <c r="C95" s="1" t="s">
        <v>121</v>
      </c>
      <c r="D95" s="1" t="s">
        <v>268</v>
      </c>
      <c r="E95" s="1" t="s">
        <v>414</v>
      </c>
      <c r="F95" s="1" t="s">
        <v>3526</v>
      </c>
      <c r="G95" s="1" t="s">
        <v>411</v>
      </c>
      <c r="H95" s="1">
        <v>7.8615437954165506E-8</v>
      </c>
      <c r="I95" s="1">
        <v>6</v>
      </c>
      <c r="J95" s="1">
        <v>14</v>
      </c>
      <c r="K95" s="1">
        <v>5.2376023701617498E-6</v>
      </c>
      <c r="L95" s="3" t="s">
        <v>412</v>
      </c>
    </row>
    <row r="96" spans="1:12" x14ac:dyDescent="0.2">
      <c r="A96" s="1" t="s">
        <v>1168</v>
      </c>
      <c r="B96" s="1" t="s">
        <v>409</v>
      </c>
      <c r="C96" s="1" t="s">
        <v>121</v>
      </c>
      <c r="D96" s="1" t="s">
        <v>268</v>
      </c>
      <c r="E96" s="1" t="s">
        <v>410</v>
      </c>
      <c r="F96" s="1" t="s">
        <v>3526</v>
      </c>
      <c r="G96" s="1" t="s">
        <v>411</v>
      </c>
      <c r="H96" s="1">
        <v>7.8615437954165506E-8</v>
      </c>
      <c r="I96" s="1">
        <v>5</v>
      </c>
      <c r="J96" s="1">
        <v>14</v>
      </c>
      <c r="K96" s="1">
        <v>5.2376023701617498E-6</v>
      </c>
      <c r="L96" s="3" t="s">
        <v>412</v>
      </c>
    </row>
    <row r="97" spans="1:12" x14ac:dyDescent="0.2">
      <c r="A97" s="1" t="s">
        <v>1168</v>
      </c>
      <c r="B97" s="1" t="s">
        <v>406</v>
      </c>
      <c r="C97" s="1" t="s">
        <v>121</v>
      </c>
      <c r="D97" s="1" t="s">
        <v>268</v>
      </c>
      <c r="E97" s="1" t="s">
        <v>407</v>
      </c>
      <c r="F97" s="1" t="s">
        <v>3546</v>
      </c>
      <c r="G97" s="1" t="s">
        <v>408</v>
      </c>
      <c r="H97" s="1">
        <v>9.8857873411088555E-8</v>
      </c>
      <c r="I97" s="1">
        <v>4</v>
      </c>
      <c r="J97" s="1">
        <v>40</v>
      </c>
      <c r="K97" s="1">
        <v>6.3896122508465526E-6</v>
      </c>
      <c r="L97" s="3" t="s">
        <v>3547</v>
      </c>
    </row>
    <row r="98" spans="1:12" x14ac:dyDescent="0.2">
      <c r="A98" s="1" t="s">
        <v>1168</v>
      </c>
      <c r="B98" s="1" t="s">
        <v>424</v>
      </c>
      <c r="C98" s="1" t="s">
        <v>121</v>
      </c>
      <c r="D98" s="1" t="s">
        <v>268</v>
      </c>
      <c r="E98" s="1" t="s">
        <v>425</v>
      </c>
      <c r="F98" s="1" t="s">
        <v>3476</v>
      </c>
      <c r="G98" s="1" t="s">
        <v>426</v>
      </c>
      <c r="H98" s="1">
        <v>2.0628108613010451E-7</v>
      </c>
      <c r="I98" s="1">
        <v>7</v>
      </c>
      <c r="J98" s="1">
        <v>12</v>
      </c>
      <c r="K98" s="1">
        <v>1.2670925439523651E-5</v>
      </c>
      <c r="L98" s="3" t="s">
        <v>427</v>
      </c>
    </row>
    <row r="99" spans="1:12" x14ac:dyDescent="0.2">
      <c r="A99" s="1" t="s">
        <v>1168</v>
      </c>
      <c r="B99" s="1" t="s">
        <v>415</v>
      </c>
      <c r="C99" s="1" t="s">
        <v>121</v>
      </c>
      <c r="D99" s="1" t="s">
        <v>268</v>
      </c>
      <c r="E99" s="1" t="s">
        <v>416</v>
      </c>
      <c r="F99" s="1" t="s">
        <v>3548</v>
      </c>
      <c r="G99" s="1" t="s">
        <v>417</v>
      </c>
      <c r="H99" s="1">
        <v>2.6137575394621741E-7</v>
      </c>
      <c r="I99" s="1">
        <v>4</v>
      </c>
      <c r="J99" s="1">
        <v>49</v>
      </c>
      <c r="K99" s="1">
        <v>1.572066253422353E-5</v>
      </c>
      <c r="L99" s="3" t="s">
        <v>3549</v>
      </c>
    </row>
    <row r="100" spans="1:12" x14ac:dyDescent="0.2">
      <c r="A100" s="1" t="s">
        <v>1168</v>
      </c>
      <c r="B100" s="1" t="s">
        <v>418</v>
      </c>
      <c r="C100" s="1" t="s">
        <v>121</v>
      </c>
      <c r="D100" s="1" t="s">
        <v>268</v>
      </c>
      <c r="E100" s="1" t="s">
        <v>419</v>
      </c>
      <c r="F100" s="1" t="s">
        <v>3550</v>
      </c>
      <c r="G100" s="1" t="s">
        <v>420</v>
      </c>
      <c r="H100" s="1">
        <v>3.925858028509767E-7</v>
      </c>
      <c r="I100" s="1">
        <v>3</v>
      </c>
      <c r="J100" s="1">
        <v>50</v>
      </c>
      <c r="K100" s="1">
        <v>2.2974227287110201E-5</v>
      </c>
      <c r="L100" s="3" t="s">
        <v>3551</v>
      </c>
    </row>
    <row r="101" spans="1:12" x14ac:dyDescent="0.2">
      <c r="A101" s="1" t="s">
        <v>1168</v>
      </c>
      <c r="B101" s="1" t="s">
        <v>421</v>
      </c>
      <c r="C101" s="1" t="s">
        <v>121</v>
      </c>
      <c r="D101" s="1" t="s">
        <v>268</v>
      </c>
      <c r="E101" s="1" t="s">
        <v>422</v>
      </c>
      <c r="F101" s="1" t="s">
        <v>3552</v>
      </c>
      <c r="G101" s="1" t="s">
        <v>423</v>
      </c>
      <c r="H101" s="1">
        <v>4.0718465725302698E-7</v>
      </c>
      <c r="I101" s="1">
        <v>2</v>
      </c>
      <c r="J101" s="1">
        <v>103</v>
      </c>
      <c r="K101" s="1">
        <v>2.3668632996432669E-5</v>
      </c>
      <c r="L101" s="3" t="s">
        <v>3553</v>
      </c>
    </row>
    <row r="102" spans="1:12" x14ac:dyDescent="0.2">
      <c r="A102" s="1" t="s">
        <v>1168</v>
      </c>
      <c r="B102" s="1" t="s">
        <v>431</v>
      </c>
      <c r="C102" s="1" t="s">
        <v>121</v>
      </c>
      <c r="D102" s="1" t="s">
        <v>268</v>
      </c>
      <c r="E102" s="1" t="s">
        <v>432</v>
      </c>
      <c r="F102" s="1" t="s">
        <v>3554</v>
      </c>
      <c r="G102" s="1" t="s">
        <v>433</v>
      </c>
      <c r="H102" s="1">
        <v>4.4869036786951927E-7</v>
      </c>
      <c r="I102" s="1">
        <v>4</v>
      </c>
      <c r="J102" s="1">
        <v>16</v>
      </c>
      <c r="K102" s="1">
        <v>2.5735809775615269E-5</v>
      </c>
      <c r="L102" s="3" t="s">
        <v>434</v>
      </c>
    </row>
    <row r="103" spans="1:12" x14ac:dyDescent="0.2">
      <c r="A103" s="1" t="s">
        <v>1168</v>
      </c>
      <c r="B103" s="1" t="s">
        <v>454</v>
      </c>
      <c r="C103" s="1" t="s">
        <v>121</v>
      </c>
      <c r="D103" s="1" t="s">
        <v>268</v>
      </c>
      <c r="E103" s="1" t="s">
        <v>455</v>
      </c>
      <c r="F103" s="1" t="s">
        <v>3555</v>
      </c>
      <c r="G103" s="1" t="s">
        <v>452</v>
      </c>
      <c r="H103" s="1">
        <v>8.4050524129375875E-7</v>
      </c>
      <c r="I103" s="1">
        <v>6</v>
      </c>
      <c r="J103" s="1">
        <v>101</v>
      </c>
      <c r="K103" s="1">
        <v>4.5215005558044998E-5</v>
      </c>
      <c r="L103" s="3" t="s">
        <v>453</v>
      </c>
    </row>
    <row r="104" spans="1:12" x14ac:dyDescent="0.2">
      <c r="A104" s="1" t="s">
        <v>1168</v>
      </c>
      <c r="B104" s="1" t="s">
        <v>450</v>
      </c>
      <c r="C104" s="1" t="s">
        <v>121</v>
      </c>
      <c r="D104" s="1" t="s">
        <v>268</v>
      </c>
      <c r="E104" s="1" t="s">
        <v>451</v>
      </c>
      <c r="F104" s="1" t="s">
        <v>3555</v>
      </c>
      <c r="G104" s="1" t="s">
        <v>452</v>
      </c>
      <c r="H104" s="1">
        <v>8.4050524129375875E-7</v>
      </c>
      <c r="I104" s="1">
        <v>5</v>
      </c>
      <c r="J104" s="1">
        <v>101</v>
      </c>
      <c r="K104" s="1">
        <v>4.5215005558044998E-5</v>
      </c>
      <c r="L104" s="3" t="s">
        <v>453</v>
      </c>
    </row>
    <row r="105" spans="1:12" x14ac:dyDescent="0.2">
      <c r="A105" s="1" t="s">
        <v>1168</v>
      </c>
      <c r="B105" s="1" t="s">
        <v>446</v>
      </c>
      <c r="C105" s="1" t="s">
        <v>121</v>
      </c>
      <c r="D105" s="1" t="s">
        <v>268</v>
      </c>
      <c r="E105" s="1" t="s">
        <v>447</v>
      </c>
      <c r="F105" s="1" t="s">
        <v>3556</v>
      </c>
      <c r="G105" s="1" t="s">
        <v>448</v>
      </c>
      <c r="H105" s="1">
        <v>9.5745759977096131E-7</v>
      </c>
      <c r="I105" s="1">
        <v>6</v>
      </c>
      <c r="J105" s="1">
        <v>23</v>
      </c>
      <c r="K105" s="1">
        <v>5.0564269948879858E-5</v>
      </c>
      <c r="L105" s="3" t="s">
        <v>449</v>
      </c>
    </row>
    <row r="106" spans="1:12" x14ac:dyDescent="0.2">
      <c r="A106" s="1" t="s">
        <v>1168</v>
      </c>
      <c r="B106" s="1" t="s">
        <v>435</v>
      </c>
      <c r="C106" s="1" t="s">
        <v>121</v>
      </c>
      <c r="D106" s="1" t="s">
        <v>268</v>
      </c>
      <c r="E106" s="1" t="s">
        <v>436</v>
      </c>
      <c r="F106" s="1" t="s">
        <v>3557</v>
      </c>
      <c r="G106" s="1" t="s">
        <v>437</v>
      </c>
      <c r="H106" s="1">
        <v>1.110526262149056E-6</v>
      </c>
      <c r="I106" s="1">
        <v>5</v>
      </c>
      <c r="J106" s="1">
        <v>48</v>
      </c>
      <c r="K106" s="1">
        <v>5.829253306953318E-5</v>
      </c>
      <c r="L106" s="3" t="s">
        <v>3558</v>
      </c>
    </row>
    <row r="107" spans="1:12" x14ac:dyDescent="0.2">
      <c r="A107" s="1" t="s">
        <v>1168</v>
      </c>
      <c r="B107" s="1" t="s">
        <v>428</v>
      </c>
      <c r="C107" s="1" t="s">
        <v>121</v>
      </c>
      <c r="D107" s="1" t="s">
        <v>268</v>
      </c>
      <c r="E107" s="1" t="s">
        <v>429</v>
      </c>
      <c r="F107" s="1" t="s">
        <v>3526</v>
      </c>
      <c r="G107" s="1" t="s">
        <v>430</v>
      </c>
      <c r="H107" s="1">
        <v>1.225174809287178E-6</v>
      </c>
      <c r="I107" s="1">
        <v>5</v>
      </c>
      <c r="J107" s="1">
        <v>14</v>
      </c>
      <c r="K107" s="1">
        <v>6.2788396587196754E-5</v>
      </c>
      <c r="L107" s="3" t="s">
        <v>3559</v>
      </c>
    </row>
    <row r="108" spans="1:12" x14ac:dyDescent="0.2">
      <c r="A108" s="1" t="s">
        <v>1168</v>
      </c>
      <c r="B108" s="1" t="s">
        <v>438</v>
      </c>
      <c r="C108" s="1" t="s">
        <v>121</v>
      </c>
      <c r="D108" s="1" t="s">
        <v>268</v>
      </c>
      <c r="E108" s="1" t="s">
        <v>439</v>
      </c>
      <c r="F108" s="1" t="s">
        <v>3560</v>
      </c>
      <c r="G108" s="1" t="s">
        <v>440</v>
      </c>
      <c r="H108" s="1">
        <v>1.2344714135570069E-6</v>
      </c>
      <c r="I108" s="1">
        <v>10</v>
      </c>
      <c r="J108" s="1">
        <v>3</v>
      </c>
      <c r="K108" s="1">
        <v>6.289268772245435E-5</v>
      </c>
      <c r="L108" s="3" t="s">
        <v>441</v>
      </c>
    </row>
    <row r="109" spans="1:12" x14ac:dyDescent="0.2">
      <c r="A109" s="1" t="s">
        <v>1168</v>
      </c>
      <c r="B109" s="1" t="s">
        <v>463</v>
      </c>
      <c r="C109" s="1" t="s">
        <v>121</v>
      </c>
      <c r="D109" s="1" t="s">
        <v>268</v>
      </c>
      <c r="E109" s="1" t="s">
        <v>464</v>
      </c>
      <c r="F109" s="1" t="s">
        <v>3561</v>
      </c>
      <c r="G109" s="1" t="s">
        <v>465</v>
      </c>
      <c r="H109" s="1">
        <v>1.464385491441844E-6</v>
      </c>
      <c r="I109" s="1">
        <v>1</v>
      </c>
      <c r="J109" s="1">
        <v>238</v>
      </c>
      <c r="K109" s="1">
        <v>7.4169840592852704E-5</v>
      </c>
      <c r="L109" s="3" t="s">
        <v>3562</v>
      </c>
    </row>
    <row r="110" spans="1:12" x14ac:dyDescent="0.2">
      <c r="A110" s="1" t="s">
        <v>1168</v>
      </c>
      <c r="B110" s="1" t="s">
        <v>442</v>
      </c>
      <c r="C110" s="1" t="s">
        <v>121</v>
      </c>
      <c r="D110" s="1" t="s">
        <v>268</v>
      </c>
      <c r="E110" s="1" t="s">
        <v>443</v>
      </c>
      <c r="F110" s="1" t="s">
        <v>3492</v>
      </c>
      <c r="G110" s="1" t="s">
        <v>444</v>
      </c>
      <c r="H110" s="1">
        <v>1.6073591413155691E-6</v>
      </c>
      <c r="I110" s="1">
        <v>7</v>
      </c>
      <c r="J110" s="1">
        <v>7</v>
      </c>
      <c r="K110" s="1">
        <v>8.0938008854268274E-5</v>
      </c>
      <c r="L110" s="3" t="s">
        <v>445</v>
      </c>
    </row>
    <row r="111" spans="1:12" x14ac:dyDescent="0.2">
      <c r="A111" s="1" t="s">
        <v>1168</v>
      </c>
      <c r="B111" s="1" t="s">
        <v>459</v>
      </c>
      <c r="C111" s="1" t="s">
        <v>121</v>
      </c>
      <c r="D111" s="1" t="s">
        <v>268</v>
      </c>
      <c r="E111" s="1" t="s">
        <v>460</v>
      </c>
      <c r="F111" s="1" t="s">
        <v>3482</v>
      </c>
      <c r="G111" s="1" t="s">
        <v>461</v>
      </c>
      <c r="H111" s="1">
        <v>2.6074737080704379E-6</v>
      </c>
      <c r="I111" s="1">
        <v>7</v>
      </c>
      <c r="J111" s="1">
        <v>8</v>
      </c>
      <c r="K111" s="1">
        <v>1.254629432533226E-4</v>
      </c>
      <c r="L111" s="3" t="s">
        <v>462</v>
      </c>
    </row>
    <row r="112" spans="1:12" x14ac:dyDescent="0.2">
      <c r="A112" s="1" t="s">
        <v>1168</v>
      </c>
      <c r="B112" s="1" t="s">
        <v>478</v>
      </c>
      <c r="C112" s="1" t="s">
        <v>121</v>
      </c>
      <c r="D112" s="1" t="s">
        <v>268</v>
      </c>
      <c r="E112" s="1" t="s">
        <v>479</v>
      </c>
      <c r="F112" s="1" t="s">
        <v>3450</v>
      </c>
      <c r="G112" s="1" t="s">
        <v>480</v>
      </c>
      <c r="H112" s="1">
        <v>2.680696119763308E-6</v>
      </c>
      <c r="I112" s="1">
        <v>2</v>
      </c>
      <c r="J112" s="1">
        <v>47</v>
      </c>
      <c r="K112" s="1">
        <v>1.275687312817034E-4</v>
      </c>
      <c r="L112" s="3" t="s">
        <v>481</v>
      </c>
    </row>
    <row r="113" spans="1:12" x14ac:dyDescent="0.2">
      <c r="A113" s="1" t="s">
        <v>1168</v>
      </c>
      <c r="B113" s="1" t="s">
        <v>491</v>
      </c>
      <c r="C113" s="1" t="s">
        <v>121</v>
      </c>
      <c r="D113" s="1" t="s">
        <v>268</v>
      </c>
      <c r="E113" s="1" t="s">
        <v>492</v>
      </c>
      <c r="F113" s="1" t="s">
        <v>3552</v>
      </c>
      <c r="G113" s="1" t="s">
        <v>493</v>
      </c>
      <c r="H113" s="1">
        <v>2.782805800840483E-6</v>
      </c>
      <c r="I113" s="1">
        <v>2</v>
      </c>
      <c r="J113" s="1">
        <v>103</v>
      </c>
      <c r="K113" s="1">
        <v>1.3170426798404049E-4</v>
      </c>
      <c r="L113" s="3" t="s">
        <v>494</v>
      </c>
    </row>
    <row r="114" spans="1:12" x14ac:dyDescent="0.2">
      <c r="A114" s="1" t="s">
        <v>1168</v>
      </c>
      <c r="B114" s="1" t="s">
        <v>466</v>
      </c>
      <c r="C114" s="1" t="s">
        <v>121</v>
      </c>
      <c r="D114" s="1" t="s">
        <v>268</v>
      </c>
      <c r="E114" s="1" t="s">
        <v>467</v>
      </c>
      <c r="F114" s="1" t="s">
        <v>3477</v>
      </c>
      <c r="G114" s="1" t="s">
        <v>468</v>
      </c>
      <c r="H114" s="1">
        <v>3.186386580472952E-6</v>
      </c>
      <c r="I114" s="1">
        <v>6</v>
      </c>
      <c r="J114" s="1">
        <v>11</v>
      </c>
      <c r="K114" s="1">
        <v>1.4862896545650851E-4</v>
      </c>
      <c r="L114" s="3" t="s">
        <v>469</v>
      </c>
    </row>
    <row r="115" spans="1:12" x14ac:dyDescent="0.2">
      <c r="A115" s="1" t="s">
        <v>1168</v>
      </c>
      <c r="B115" s="1" t="s">
        <v>456</v>
      </c>
      <c r="C115" s="1" t="s">
        <v>121</v>
      </c>
      <c r="D115" s="1" t="s">
        <v>268</v>
      </c>
      <c r="E115" s="1" t="s">
        <v>457</v>
      </c>
      <c r="F115" s="1" t="s">
        <v>3518</v>
      </c>
      <c r="G115" s="1" t="s">
        <v>458</v>
      </c>
      <c r="H115" s="1">
        <v>3.522983951857644E-6</v>
      </c>
      <c r="I115" s="1">
        <v>5</v>
      </c>
      <c r="J115" s="1">
        <v>26</v>
      </c>
      <c r="K115" s="1">
        <v>1.6316879148149229E-4</v>
      </c>
      <c r="L115" s="3" t="s">
        <v>3563</v>
      </c>
    </row>
    <row r="116" spans="1:12" x14ac:dyDescent="0.2">
      <c r="A116" s="1" t="s">
        <v>1168</v>
      </c>
      <c r="B116" s="1" t="s">
        <v>501</v>
      </c>
      <c r="C116" s="1" t="s">
        <v>121</v>
      </c>
      <c r="D116" s="1" t="s">
        <v>268</v>
      </c>
      <c r="E116" s="1" t="s">
        <v>502</v>
      </c>
      <c r="F116" s="1" t="s">
        <v>3564</v>
      </c>
      <c r="G116" s="1" t="s">
        <v>503</v>
      </c>
      <c r="H116" s="1">
        <v>4.3552771618929812E-6</v>
      </c>
      <c r="I116" s="1">
        <v>1</v>
      </c>
      <c r="J116" s="1">
        <v>138</v>
      </c>
      <c r="K116" s="1">
        <v>1.9853187104818481E-4</v>
      </c>
      <c r="L116" s="3" t="s">
        <v>504</v>
      </c>
    </row>
    <row r="117" spans="1:12" x14ac:dyDescent="0.2">
      <c r="A117" s="1" t="s">
        <v>1168</v>
      </c>
      <c r="B117" s="1" t="s">
        <v>488</v>
      </c>
      <c r="C117" s="1" t="s">
        <v>121</v>
      </c>
      <c r="D117" s="1" t="s">
        <v>268</v>
      </c>
      <c r="E117" s="1" t="s">
        <v>489</v>
      </c>
      <c r="F117" s="1" t="s">
        <v>3492</v>
      </c>
      <c r="G117" s="1" t="s">
        <v>490</v>
      </c>
      <c r="H117" s="1">
        <v>4.7507920940774881E-6</v>
      </c>
      <c r="I117" s="1">
        <v>8</v>
      </c>
      <c r="J117" s="1">
        <v>7</v>
      </c>
      <c r="K117" s="1">
        <v>2.1542727919793259E-4</v>
      </c>
      <c r="L117" s="3" t="s">
        <v>445</v>
      </c>
    </row>
    <row r="118" spans="1:12" x14ac:dyDescent="0.2">
      <c r="A118" s="1" t="s">
        <v>1168</v>
      </c>
      <c r="B118" s="1" t="s">
        <v>482</v>
      </c>
      <c r="C118" s="1" t="s">
        <v>121</v>
      </c>
      <c r="D118" s="1" t="s">
        <v>268</v>
      </c>
      <c r="E118" s="1" t="s">
        <v>483</v>
      </c>
      <c r="F118" s="1" t="s">
        <v>3565</v>
      </c>
      <c r="G118" s="1" t="s">
        <v>484</v>
      </c>
      <c r="H118" s="1">
        <v>4.8881282111327959E-6</v>
      </c>
      <c r="I118" s="1">
        <v>1</v>
      </c>
      <c r="J118" s="1">
        <v>969</v>
      </c>
      <c r="K118" s="1">
        <v>2.2050040852406849E-4</v>
      </c>
      <c r="L118" s="3" t="s">
        <v>3566</v>
      </c>
    </row>
    <row r="119" spans="1:12" x14ac:dyDescent="0.2">
      <c r="A119" s="1" t="s">
        <v>1168</v>
      </c>
      <c r="B119" s="1" t="s">
        <v>485</v>
      </c>
      <c r="C119" s="1" t="s">
        <v>121</v>
      </c>
      <c r="D119" s="1" t="s">
        <v>268</v>
      </c>
      <c r="E119" s="1" t="s">
        <v>486</v>
      </c>
      <c r="F119" s="1" t="s">
        <v>3567</v>
      </c>
      <c r="G119" s="1" t="s">
        <v>487</v>
      </c>
      <c r="H119" s="1">
        <v>5.7635318719719721E-6</v>
      </c>
      <c r="I119" s="1">
        <v>2</v>
      </c>
      <c r="J119" s="1">
        <v>53</v>
      </c>
      <c r="K119" s="1">
        <v>2.5211085627853158E-4</v>
      </c>
      <c r="L119" s="3" t="s">
        <v>3568</v>
      </c>
    </row>
    <row r="120" spans="1:12" x14ac:dyDescent="0.2">
      <c r="A120" s="1" t="s">
        <v>1168</v>
      </c>
      <c r="B120" s="1" t="s">
        <v>519</v>
      </c>
      <c r="C120" s="1" t="s">
        <v>121</v>
      </c>
      <c r="D120" s="1" t="s">
        <v>268</v>
      </c>
      <c r="E120" s="1" t="s">
        <v>520</v>
      </c>
      <c r="F120" s="1" t="s">
        <v>3569</v>
      </c>
      <c r="G120" s="1" t="s">
        <v>521</v>
      </c>
      <c r="H120" s="1">
        <v>5.8106488576095304E-6</v>
      </c>
      <c r="I120" s="1">
        <v>4</v>
      </c>
      <c r="J120" s="1">
        <v>118</v>
      </c>
      <c r="K120" s="1">
        <v>2.5289462188822178E-4</v>
      </c>
      <c r="L120" s="3" t="s">
        <v>522</v>
      </c>
    </row>
    <row r="121" spans="1:12" x14ac:dyDescent="0.2">
      <c r="A121" s="1" t="s">
        <v>1168</v>
      </c>
      <c r="B121" s="1" t="s">
        <v>470</v>
      </c>
      <c r="C121" s="1" t="s">
        <v>121</v>
      </c>
      <c r="D121" s="1" t="s">
        <v>268</v>
      </c>
      <c r="E121" s="1" t="s">
        <v>471</v>
      </c>
      <c r="F121" s="1" t="s">
        <v>3518</v>
      </c>
      <c r="G121" s="1" t="s">
        <v>472</v>
      </c>
      <c r="H121" s="1">
        <v>6.3248937767452133E-6</v>
      </c>
      <c r="I121" s="1">
        <v>5</v>
      </c>
      <c r="J121" s="1">
        <v>26</v>
      </c>
      <c r="K121" s="1">
        <v>2.7253684079796162E-4</v>
      </c>
      <c r="L121" s="3" t="s">
        <v>3570</v>
      </c>
    </row>
    <row r="122" spans="1:12" x14ac:dyDescent="0.2">
      <c r="A122" s="1" t="s">
        <v>1168</v>
      </c>
      <c r="B122" s="1" t="s">
        <v>476</v>
      </c>
      <c r="C122" s="1" t="s">
        <v>121</v>
      </c>
      <c r="D122" s="1" t="s">
        <v>268</v>
      </c>
      <c r="E122" s="1" t="s">
        <v>477</v>
      </c>
      <c r="F122" s="1" t="s">
        <v>3571</v>
      </c>
      <c r="G122" s="1" t="s">
        <v>475</v>
      </c>
      <c r="H122" s="1">
        <v>7.2618722467807223E-6</v>
      </c>
      <c r="I122" s="1">
        <v>4</v>
      </c>
      <c r="J122" s="1">
        <v>20</v>
      </c>
      <c r="K122" s="1">
        <v>3.0830919377141102E-4</v>
      </c>
      <c r="L122" s="3" t="s">
        <v>3572</v>
      </c>
    </row>
    <row r="123" spans="1:12" x14ac:dyDescent="0.2">
      <c r="A123" s="1" t="s">
        <v>1168</v>
      </c>
      <c r="B123" s="1" t="s">
        <v>473</v>
      </c>
      <c r="C123" s="1" t="s">
        <v>121</v>
      </c>
      <c r="D123" s="1" t="s">
        <v>268</v>
      </c>
      <c r="E123" s="1" t="s">
        <v>474</v>
      </c>
      <c r="F123" s="1" t="s">
        <v>3571</v>
      </c>
      <c r="G123" s="1" t="s">
        <v>475</v>
      </c>
      <c r="H123" s="1">
        <v>7.2618722467807223E-6</v>
      </c>
      <c r="I123" s="1">
        <v>6</v>
      </c>
      <c r="J123" s="1">
        <v>20</v>
      </c>
      <c r="K123" s="1">
        <v>3.0830919377141102E-4</v>
      </c>
      <c r="L123" s="3" t="s">
        <v>3572</v>
      </c>
    </row>
    <row r="124" spans="1:12" x14ac:dyDescent="0.2">
      <c r="A124" s="1" t="s">
        <v>1168</v>
      </c>
      <c r="B124" s="1" t="s">
        <v>495</v>
      </c>
      <c r="C124" s="1" t="s">
        <v>121</v>
      </c>
      <c r="D124" s="1" t="s">
        <v>268</v>
      </c>
      <c r="E124" s="1" t="s">
        <v>496</v>
      </c>
      <c r="F124" s="1" t="s">
        <v>3573</v>
      </c>
      <c r="G124" s="1" t="s">
        <v>497</v>
      </c>
      <c r="H124" s="1">
        <v>7.9875523411435596E-6</v>
      </c>
      <c r="I124" s="1">
        <v>4</v>
      </c>
      <c r="J124" s="1">
        <v>0</v>
      </c>
      <c r="K124" s="1">
        <v>3.3582616906138052E-4</v>
      </c>
      <c r="L124" s="1"/>
    </row>
    <row r="125" spans="1:12" x14ac:dyDescent="0.2">
      <c r="A125" s="1" t="s">
        <v>1168</v>
      </c>
      <c r="B125" s="1" t="s">
        <v>505</v>
      </c>
      <c r="C125" s="1" t="s">
        <v>121</v>
      </c>
      <c r="D125" s="1" t="s">
        <v>268</v>
      </c>
      <c r="E125" s="1" t="s">
        <v>506</v>
      </c>
      <c r="F125" s="1" t="s">
        <v>3494</v>
      </c>
      <c r="G125" s="1" t="s">
        <v>507</v>
      </c>
      <c r="H125" s="1">
        <v>8.1545066225071501E-6</v>
      </c>
      <c r="I125" s="1">
        <v>10</v>
      </c>
      <c r="J125" s="1">
        <v>1</v>
      </c>
      <c r="K125" s="1">
        <v>3.3954895123814631E-4</v>
      </c>
      <c r="L125" s="1" t="s">
        <v>508</v>
      </c>
    </row>
    <row r="126" spans="1:12" x14ac:dyDescent="0.2">
      <c r="A126" s="1" t="s">
        <v>1168</v>
      </c>
      <c r="B126" s="1" t="s">
        <v>517</v>
      </c>
      <c r="C126" s="1" t="s">
        <v>121</v>
      </c>
      <c r="D126" s="1" t="s">
        <v>268</v>
      </c>
      <c r="E126" s="1" t="s">
        <v>518</v>
      </c>
      <c r="F126" s="1" t="s">
        <v>3560</v>
      </c>
      <c r="G126" s="1" t="s">
        <v>515</v>
      </c>
      <c r="H126" s="1">
        <v>9.425552868228287E-6</v>
      </c>
      <c r="I126" s="1">
        <v>7</v>
      </c>
      <c r="J126" s="1">
        <v>3</v>
      </c>
      <c r="K126" s="1">
        <v>3.7793848792465372E-4</v>
      </c>
      <c r="L126" s="1" t="s">
        <v>516</v>
      </c>
    </row>
    <row r="127" spans="1:12" x14ac:dyDescent="0.2">
      <c r="A127" s="1" t="s">
        <v>1168</v>
      </c>
      <c r="B127" s="1" t="s">
        <v>513</v>
      </c>
      <c r="C127" s="1" t="s">
        <v>121</v>
      </c>
      <c r="D127" s="1" t="s">
        <v>268</v>
      </c>
      <c r="E127" s="1" t="s">
        <v>514</v>
      </c>
      <c r="F127" s="1" t="s">
        <v>3560</v>
      </c>
      <c r="G127" s="1" t="s">
        <v>515</v>
      </c>
      <c r="H127" s="1">
        <v>9.425552868228287E-6</v>
      </c>
      <c r="I127" s="1">
        <v>6</v>
      </c>
      <c r="J127" s="1">
        <v>3</v>
      </c>
      <c r="K127" s="1">
        <v>3.7793848792465372E-4</v>
      </c>
      <c r="L127" s="1" t="s">
        <v>516</v>
      </c>
    </row>
    <row r="128" spans="1:12" x14ac:dyDescent="0.2">
      <c r="A128" s="1" t="s">
        <v>1168</v>
      </c>
      <c r="B128" s="1" t="s">
        <v>509</v>
      </c>
      <c r="C128" s="1" t="s">
        <v>121</v>
      </c>
      <c r="D128" s="1" t="s">
        <v>268</v>
      </c>
      <c r="E128" s="1" t="s">
        <v>510</v>
      </c>
      <c r="F128" s="1" t="s">
        <v>3492</v>
      </c>
      <c r="G128" s="1" t="s">
        <v>511</v>
      </c>
      <c r="H128" s="1">
        <v>9.977718375513438E-6</v>
      </c>
      <c r="I128" s="1">
        <v>8</v>
      </c>
      <c r="J128" s="1">
        <v>7</v>
      </c>
      <c r="K128" s="1">
        <v>3.9823510990931742E-4</v>
      </c>
      <c r="L128" s="1" t="s">
        <v>512</v>
      </c>
    </row>
    <row r="129" spans="1:12" x14ac:dyDescent="0.2">
      <c r="A129" s="1" t="s">
        <v>1168</v>
      </c>
      <c r="B129" s="1" t="s">
        <v>523</v>
      </c>
      <c r="C129" s="1" t="s">
        <v>121</v>
      </c>
      <c r="D129" s="1" t="s">
        <v>268</v>
      </c>
      <c r="E129" s="1" t="s">
        <v>524</v>
      </c>
      <c r="F129" s="1" t="s">
        <v>3463</v>
      </c>
      <c r="G129" s="1" t="s">
        <v>525</v>
      </c>
      <c r="H129" s="1">
        <v>1.260391690424178E-5</v>
      </c>
      <c r="I129" s="1">
        <v>4</v>
      </c>
      <c r="J129" s="1">
        <v>15</v>
      </c>
      <c r="K129" s="1">
        <v>4.9845901510337019E-4</v>
      </c>
      <c r="L129" s="1" t="s">
        <v>526</v>
      </c>
    </row>
    <row r="130" spans="1:12" x14ac:dyDescent="0.2">
      <c r="A130" s="1" t="s">
        <v>1168</v>
      </c>
      <c r="B130" s="1" t="s">
        <v>534</v>
      </c>
      <c r="C130" s="1" t="s">
        <v>121</v>
      </c>
      <c r="D130" s="1" t="s">
        <v>268</v>
      </c>
      <c r="E130" s="1" t="s">
        <v>535</v>
      </c>
      <c r="F130" s="1" t="s">
        <v>3526</v>
      </c>
      <c r="G130" s="1" t="s">
        <v>536</v>
      </c>
      <c r="H130" s="1">
        <v>1.820731614157178E-5</v>
      </c>
      <c r="I130" s="1">
        <v>5</v>
      </c>
      <c r="J130" s="1">
        <v>14</v>
      </c>
      <c r="K130" s="1">
        <v>7.0086028934290303E-4</v>
      </c>
      <c r="L130" s="1" t="s">
        <v>537</v>
      </c>
    </row>
    <row r="131" spans="1:12" x14ac:dyDescent="0.2">
      <c r="A131" s="1" t="s">
        <v>1168</v>
      </c>
      <c r="B131" s="1" t="s">
        <v>498</v>
      </c>
      <c r="C131" s="1" t="s">
        <v>121</v>
      </c>
      <c r="D131" s="1" t="s">
        <v>268</v>
      </c>
      <c r="E131" s="1" t="s">
        <v>499</v>
      </c>
      <c r="F131" s="1" t="s">
        <v>3529</v>
      </c>
      <c r="G131" s="1" t="s">
        <v>500</v>
      </c>
      <c r="H131" s="1">
        <v>1.8310913440767709E-5</v>
      </c>
      <c r="I131" s="1">
        <v>3</v>
      </c>
      <c r="J131" s="1">
        <v>35</v>
      </c>
      <c r="K131" s="1">
        <v>7.0172929783402253E-4</v>
      </c>
      <c r="L131" s="1" t="s">
        <v>3574</v>
      </c>
    </row>
    <row r="132" spans="1:12" x14ac:dyDescent="0.2">
      <c r="A132" s="1" t="s">
        <v>1168</v>
      </c>
      <c r="B132" s="1" t="s">
        <v>538</v>
      </c>
      <c r="C132" s="1" t="s">
        <v>121</v>
      </c>
      <c r="D132" s="1" t="s">
        <v>268</v>
      </c>
      <c r="E132" s="1" t="s">
        <v>539</v>
      </c>
      <c r="F132" s="1" t="s">
        <v>3477</v>
      </c>
      <c r="G132" s="1" t="s">
        <v>163</v>
      </c>
      <c r="H132" s="1">
        <v>1.859378779538434E-5</v>
      </c>
      <c r="I132" s="1">
        <v>5</v>
      </c>
      <c r="J132" s="1">
        <v>11</v>
      </c>
      <c r="K132" s="1">
        <v>7.0822900703449625E-4</v>
      </c>
      <c r="L132" s="1" t="s">
        <v>540</v>
      </c>
    </row>
    <row r="133" spans="1:12" x14ac:dyDescent="0.2">
      <c r="A133" s="1" t="s">
        <v>1168</v>
      </c>
      <c r="B133" s="1" t="s">
        <v>541</v>
      </c>
      <c r="C133" s="1" t="s">
        <v>121</v>
      </c>
      <c r="D133" s="1" t="s">
        <v>268</v>
      </c>
      <c r="E133" s="1" t="s">
        <v>542</v>
      </c>
      <c r="F133" s="1" t="s">
        <v>3532</v>
      </c>
      <c r="G133" s="1" t="s">
        <v>543</v>
      </c>
      <c r="H133" s="1">
        <v>1.9046840987194791E-5</v>
      </c>
      <c r="I133" s="1">
        <v>5</v>
      </c>
      <c r="J133" s="1">
        <v>4</v>
      </c>
      <c r="K133" s="1">
        <v>7.2036982441089133E-4</v>
      </c>
      <c r="L133" s="1" t="s">
        <v>544</v>
      </c>
    </row>
    <row r="134" spans="1:12" x14ac:dyDescent="0.2">
      <c r="A134" s="1" t="s">
        <v>1168</v>
      </c>
      <c r="B134" s="1" t="s">
        <v>527</v>
      </c>
      <c r="C134" s="1" t="s">
        <v>121</v>
      </c>
      <c r="D134" s="1" t="s">
        <v>268</v>
      </c>
      <c r="E134" s="1" t="s">
        <v>528</v>
      </c>
      <c r="F134" s="1" t="s">
        <v>3573</v>
      </c>
      <c r="G134" s="1" t="s">
        <v>529</v>
      </c>
      <c r="H134" s="1">
        <v>2.0029557708118518E-5</v>
      </c>
      <c r="I134" s="1">
        <v>9</v>
      </c>
      <c r="J134" s="1">
        <v>0</v>
      </c>
      <c r="K134" s="1">
        <v>7.5424347526093242E-4</v>
      </c>
      <c r="L134" s="1"/>
    </row>
    <row r="135" spans="1:12" x14ac:dyDescent="0.2">
      <c r="A135" s="1" t="s">
        <v>1168</v>
      </c>
      <c r="B135" s="1" t="s">
        <v>549</v>
      </c>
      <c r="C135" s="1" t="s">
        <v>121</v>
      </c>
      <c r="D135" s="1" t="s">
        <v>268</v>
      </c>
      <c r="E135" s="1" t="s">
        <v>550</v>
      </c>
      <c r="F135" s="1" t="s">
        <v>3459</v>
      </c>
      <c r="G135" s="1" t="s">
        <v>551</v>
      </c>
      <c r="H135" s="1">
        <v>2.105907523346257E-5</v>
      </c>
      <c r="I135" s="1">
        <v>3</v>
      </c>
      <c r="J135" s="1">
        <v>22</v>
      </c>
      <c r="K135" s="1">
        <v>7.8617521809060044E-4</v>
      </c>
      <c r="L135" s="1" t="s">
        <v>552</v>
      </c>
    </row>
    <row r="136" spans="1:12" x14ac:dyDescent="0.2">
      <c r="A136" s="1" t="s">
        <v>1168</v>
      </c>
      <c r="B136" s="1" t="s">
        <v>545</v>
      </c>
      <c r="C136" s="1" t="s">
        <v>121</v>
      </c>
      <c r="D136" s="1" t="s">
        <v>268</v>
      </c>
      <c r="E136" s="1" t="s">
        <v>546</v>
      </c>
      <c r="F136" s="1" t="s">
        <v>3575</v>
      </c>
      <c r="G136" s="1" t="s">
        <v>547</v>
      </c>
      <c r="H136" s="1">
        <v>2.2046908014072909E-5</v>
      </c>
      <c r="I136" s="1">
        <v>11</v>
      </c>
      <c r="J136" s="1">
        <v>2</v>
      </c>
      <c r="K136" s="1">
        <v>8.1952047343298478E-4</v>
      </c>
      <c r="L136" s="1" t="s">
        <v>548</v>
      </c>
    </row>
    <row r="137" spans="1:12" x14ac:dyDescent="0.2">
      <c r="A137" s="1" t="s">
        <v>1168</v>
      </c>
      <c r="B137" s="1" t="s">
        <v>530</v>
      </c>
      <c r="C137" s="1" t="s">
        <v>121</v>
      </c>
      <c r="D137" s="1" t="s">
        <v>268</v>
      </c>
      <c r="E137" s="1" t="s">
        <v>531</v>
      </c>
      <c r="F137" s="1" t="s">
        <v>3560</v>
      </c>
      <c r="G137" s="1" t="s">
        <v>532</v>
      </c>
      <c r="H137" s="1">
        <v>2.2417448823652799E-5</v>
      </c>
      <c r="I137" s="1">
        <v>8</v>
      </c>
      <c r="J137" s="1">
        <v>3</v>
      </c>
      <c r="K137" s="1">
        <v>8.2973300966520021E-4</v>
      </c>
      <c r="L137" s="1" t="s">
        <v>533</v>
      </c>
    </row>
    <row r="138" spans="1:12" x14ac:dyDescent="0.2">
      <c r="A138" s="1" t="s">
        <v>1168</v>
      </c>
      <c r="B138" s="1" t="s">
        <v>553</v>
      </c>
      <c r="C138" s="1" t="s">
        <v>121</v>
      </c>
      <c r="D138" s="1" t="s">
        <v>268</v>
      </c>
      <c r="E138" s="1" t="s">
        <v>554</v>
      </c>
      <c r="F138" s="1" t="s">
        <v>3478</v>
      </c>
      <c r="G138" s="1" t="s">
        <v>555</v>
      </c>
      <c r="H138" s="1">
        <v>2.705184142734042E-5</v>
      </c>
      <c r="I138" s="1">
        <v>8</v>
      </c>
      <c r="J138" s="1">
        <v>6</v>
      </c>
      <c r="K138" s="1">
        <v>9.9277965509404829E-4</v>
      </c>
      <c r="L138" s="1" t="s">
        <v>556</v>
      </c>
    </row>
    <row r="139" spans="1:12" x14ac:dyDescent="0.2">
      <c r="A139" s="1" t="s">
        <v>1168</v>
      </c>
      <c r="B139" s="1" t="s">
        <v>557</v>
      </c>
      <c r="C139" s="1" t="s">
        <v>121</v>
      </c>
      <c r="D139" s="1" t="s">
        <v>268</v>
      </c>
      <c r="E139" s="1" t="s">
        <v>558</v>
      </c>
      <c r="F139" s="1" t="s">
        <v>3532</v>
      </c>
      <c r="G139" s="1" t="s">
        <v>559</v>
      </c>
      <c r="H139" s="1">
        <v>2.8311663043739491E-5</v>
      </c>
      <c r="I139" s="1">
        <v>7</v>
      </c>
      <c r="J139" s="1">
        <v>4</v>
      </c>
      <c r="K139" s="1">
        <v>1.0302828303438141E-3</v>
      </c>
      <c r="L139" s="1" t="s">
        <v>544</v>
      </c>
    </row>
    <row r="140" spans="1:12" x14ac:dyDescent="0.2">
      <c r="A140" s="1" t="s">
        <v>1168</v>
      </c>
      <c r="B140" s="1" t="s">
        <v>569</v>
      </c>
      <c r="C140" s="1" t="s">
        <v>121</v>
      </c>
      <c r="D140" s="1" t="s">
        <v>268</v>
      </c>
      <c r="E140" s="1" t="s">
        <v>570</v>
      </c>
      <c r="F140" s="1" t="s">
        <v>3494</v>
      </c>
      <c r="G140" s="1" t="s">
        <v>571</v>
      </c>
      <c r="H140" s="1">
        <v>3.0389737092273739E-5</v>
      </c>
      <c r="I140" s="1">
        <v>9</v>
      </c>
      <c r="J140" s="1">
        <v>1</v>
      </c>
      <c r="K140" s="1">
        <v>1.0921390579094719E-3</v>
      </c>
      <c r="L140" s="1" t="s">
        <v>572</v>
      </c>
    </row>
    <row r="141" spans="1:12" x14ac:dyDescent="0.2">
      <c r="A141" s="1" t="s">
        <v>1168</v>
      </c>
      <c r="B141" s="1" t="s">
        <v>573</v>
      </c>
      <c r="C141" s="1" t="s">
        <v>121</v>
      </c>
      <c r="D141" s="1" t="s">
        <v>268</v>
      </c>
      <c r="E141" s="1" t="s">
        <v>574</v>
      </c>
      <c r="F141" s="1" t="s">
        <v>3494</v>
      </c>
      <c r="G141" s="1" t="s">
        <v>571</v>
      </c>
      <c r="H141" s="1">
        <v>3.0389737092273739E-5</v>
      </c>
      <c r="I141" s="1">
        <v>10</v>
      </c>
      <c r="J141" s="1">
        <v>1</v>
      </c>
      <c r="K141" s="1">
        <v>1.0921390579094719E-3</v>
      </c>
      <c r="L141" s="1" t="s">
        <v>572</v>
      </c>
    </row>
    <row r="142" spans="1:12" x14ac:dyDescent="0.2">
      <c r="A142" s="1" t="s">
        <v>1168</v>
      </c>
      <c r="B142" s="1" t="s">
        <v>579</v>
      </c>
      <c r="C142" s="1" t="s">
        <v>121</v>
      </c>
      <c r="D142" s="1" t="s">
        <v>268</v>
      </c>
      <c r="E142" s="1" t="s">
        <v>580</v>
      </c>
      <c r="F142" s="1" t="s">
        <v>3483</v>
      </c>
      <c r="G142" s="1" t="s">
        <v>581</v>
      </c>
      <c r="H142" s="1">
        <v>3.4668014638945113E-5</v>
      </c>
      <c r="I142" s="1">
        <v>2</v>
      </c>
      <c r="J142" s="1">
        <v>77</v>
      </c>
      <c r="K142" s="1">
        <v>1.240742457801255E-3</v>
      </c>
      <c r="L142" s="1" t="s">
        <v>582</v>
      </c>
    </row>
    <row r="143" spans="1:12" x14ac:dyDescent="0.2">
      <c r="A143" s="1" t="s">
        <v>1168</v>
      </c>
      <c r="B143" s="1" t="s">
        <v>575</v>
      </c>
      <c r="C143" s="1" t="s">
        <v>121</v>
      </c>
      <c r="D143" s="1" t="s">
        <v>268</v>
      </c>
      <c r="E143" s="1" t="s">
        <v>576</v>
      </c>
      <c r="F143" s="1" t="s">
        <v>3476</v>
      </c>
      <c r="G143" s="1" t="s">
        <v>577</v>
      </c>
      <c r="H143" s="1">
        <v>3.6232942376836872E-5</v>
      </c>
      <c r="I143" s="1">
        <v>6</v>
      </c>
      <c r="J143" s="1">
        <v>12</v>
      </c>
      <c r="K143" s="1">
        <v>1.28612095871223E-3</v>
      </c>
      <c r="L143" s="1" t="s">
        <v>578</v>
      </c>
    </row>
    <row r="144" spans="1:12" x14ac:dyDescent="0.2">
      <c r="A144" s="1" t="s">
        <v>1168</v>
      </c>
      <c r="B144" s="1" t="s">
        <v>596</v>
      </c>
      <c r="C144" s="1" t="s">
        <v>121</v>
      </c>
      <c r="D144" s="1" t="s">
        <v>268</v>
      </c>
      <c r="E144" s="1" t="s">
        <v>597</v>
      </c>
      <c r="F144" s="1" t="s">
        <v>3576</v>
      </c>
      <c r="G144" s="1" t="s">
        <v>598</v>
      </c>
      <c r="H144" s="1">
        <v>4.3539687789200299E-5</v>
      </c>
      <c r="I144" s="1">
        <v>3</v>
      </c>
      <c r="J144" s="1">
        <v>99</v>
      </c>
      <c r="K144" s="1">
        <v>1.514446730691823E-3</v>
      </c>
      <c r="L144" s="1" t="s">
        <v>599</v>
      </c>
    </row>
    <row r="145" spans="1:12" x14ac:dyDescent="0.2">
      <c r="A145" s="1" t="s">
        <v>1168</v>
      </c>
      <c r="B145" s="1" t="s">
        <v>600</v>
      </c>
      <c r="C145" s="1" t="s">
        <v>121</v>
      </c>
      <c r="D145" s="1" t="s">
        <v>268</v>
      </c>
      <c r="E145" s="1" t="s">
        <v>601</v>
      </c>
      <c r="F145" s="1" t="s">
        <v>3569</v>
      </c>
      <c r="G145" s="1" t="s">
        <v>602</v>
      </c>
      <c r="H145" s="1">
        <v>4.6463366915135989E-5</v>
      </c>
      <c r="I145" s="1">
        <v>2</v>
      </c>
      <c r="J145" s="1">
        <v>118</v>
      </c>
      <c r="K145" s="1">
        <v>1.609613978660234E-3</v>
      </c>
      <c r="L145" s="1" t="s">
        <v>603</v>
      </c>
    </row>
    <row r="146" spans="1:12" x14ac:dyDescent="0.2">
      <c r="A146" s="1" t="s">
        <v>1168</v>
      </c>
      <c r="B146" s="1" t="s">
        <v>567</v>
      </c>
      <c r="C146" s="1" t="s">
        <v>121</v>
      </c>
      <c r="D146" s="1" t="s">
        <v>268</v>
      </c>
      <c r="E146" s="1" t="s">
        <v>568</v>
      </c>
      <c r="F146" s="1" t="s">
        <v>3494</v>
      </c>
      <c r="G146" s="1" t="s">
        <v>565</v>
      </c>
      <c r="H146" s="1">
        <v>4.9212115545709728E-5</v>
      </c>
      <c r="I146" s="1">
        <v>10</v>
      </c>
      <c r="J146" s="1">
        <v>1</v>
      </c>
      <c r="K146" s="1">
        <v>1.6649458310210631E-3</v>
      </c>
      <c r="L146" s="1" t="s">
        <v>566</v>
      </c>
    </row>
    <row r="147" spans="1:12" x14ac:dyDescent="0.2">
      <c r="A147" s="1" t="s">
        <v>1168</v>
      </c>
      <c r="B147" s="1" t="s">
        <v>563</v>
      </c>
      <c r="C147" s="1" t="s">
        <v>121</v>
      </c>
      <c r="D147" s="1" t="s">
        <v>268</v>
      </c>
      <c r="E147" s="1" t="s">
        <v>564</v>
      </c>
      <c r="F147" s="1" t="s">
        <v>3494</v>
      </c>
      <c r="G147" s="1" t="s">
        <v>565</v>
      </c>
      <c r="H147" s="1">
        <v>4.9212115545709728E-5</v>
      </c>
      <c r="I147" s="1">
        <v>11</v>
      </c>
      <c r="J147" s="1">
        <v>1</v>
      </c>
      <c r="K147" s="1">
        <v>1.6649458310210631E-3</v>
      </c>
      <c r="L147" s="1" t="s">
        <v>566</v>
      </c>
    </row>
    <row r="148" spans="1:12" x14ac:dyDescent="0.2">
      <c r="A148" s="1" t="s">
        <v>1168</v>
      </c>
      <c r="B148" s="1" t="s">
        <v>593</v>
      </c>
      <c r="C148" s="1" t="s">
        <v>121</v>
      </c>
      <c r="D148" s="1" t="s">
        <v>268</v>
      </c>
      <c r="E148" s="1" t="s">
        <v>594</v>
      </c>
      <c r="F148" s="1" t="s">
        <v>3459</v>
      </c>
      <c r="G148" s="1" t="s">
        <v>475</v>
      </c>
      <c r="H148" s="1">
        <v>5.0382698003211728E-5</v>
      </c>
      <c r="I148" s="1">
        <v>7</v>
      </c>
      <c r="J148" s="1">
        <v>22</v>
      </c>
      <c r="K148" s="1">
        <v>1.6913354550613061E-3</v>
      </c>
      <c r="L148" s="1" t="s">
        <v>595</v>
      </c>
    </row>
    <row r="149" spans="1:12" x14ac:dyDescent="0.2">
      <c r="A149" s="1" t="s">
        <v>1168</v>
      </c>
      <c r="B149" s="1" t="s">
        <v>586</v>
      </c>
      <c r="C149" s="1" t="s">
        <v>121</v>
      </c>
      <c r="D149" s="1" t="s">
        <v>268</v>
      </c>
      <c r="E149" s="1" t="s">
        <v>587</v>
      </c>
      <c r="F149" s="1" t="s">
        <v>3494</v>
      </c>
      <c r="G149" s="1" t="s">
        <v>588</v>
      </c>
      <c r="H149" s="1">
        <v>7.6183861459472264E-5</v>
      </c>
      <c r="I149" s="1">
        <v>8</v>
      </c>
      <c r="J149" s="1">
        <v>1</v>
      </c>
      <c r="K149" s="1">
        <v>2.434791232843134E-3</v>
      </c>
      <c r="L149" s="1" t="s">
        <v>589</v>
      </c>
    </row>
    <row r="150" spans="1:12" x14ac:dyDescent="0.2">
      <c r="A150" s="1" t="s">
        <v>1168</v>
      </c>
      <c r="B150" s="1" t="s">
        <v>604</v>
      </c>
      <c r="C150" s="1" t="s">
        <v>121</v>
      </c>
      <c r="D150" s="1" t="s">
        <v>268</v>
      </c>
      <c r="E150" s="1" t="s">
        <v>605</v>
      </c>
      <c r="F150" s="1" t="s">
        <v>3492</v>
      </c>
      <c r="G150" s="1" t="s">
        <v>179</v>
      </c>
      <c r="H150" s="1">
        <v>8.9200653794816232E-5</v>
      </c>
      <c r="I150" s="1">
        <v>6</v>
      </c>
      <c r="J150" s="1">
        <v>7</v>
      </c>
      <c r="K150" s="1">
        <v>2.7493482651847101E-3</v>
      </c>
      <c r="L150" s="1" t="s">
        <v>606</v>
      </c>
    </row>
    <row r="151" spans="1:12" x14ac:dyDescent="0.2">
      <c r="A151" s="1" t="s">
        <v>1168</v>
      </c>
      <c r="B151" s="1" t="s">
        <v>583</v>
      </c>
      <c r="C151" s="1" t="s">
        <v>121</v>
      </c>
      <c r="D151" s="1" t="s">
        <v>268</v>
      </c>
      <c r="E151" s="1" t="s">
        <v>584</v>
      </c>
      <c r="F151" s="1" t="s">
        <v>3457</v>
      </c>
      <c r="G151" s="1" t="s">
        <v>585</v>
      </c>
      <c r="H151" s="1">
        <v>9.0383095752525461E-5</v>
      </c>
      <c r="I151" s="1">
        <v>4</v>
      </c>
      <c r="J151" s="1">
        <v>156</v>
      </c>
      <c r="K151" s="1">
        <v>2.766105979903261E-3</v>
      </c>
      <c r="L151" s="1" t="s">
        <v>3577</v>
      </c>
    </row>
    <row r="152" spans="1:12" x14ac:dyDescent="0.2">
      <c r="A152" s="1" t="s">
        <v>1168</v>
      </c>
      <c r="B152" s="1" t="s">
        <v>610</v>
      </c>
      <c r="C152" s="1" t="s">
        <v>121</v>
      </c>
      <c r="D152" s="1" t="s">
        <v>268</v>
      </c>
      <c r="E152" s="1" t="s">
        <v>611</v>
      </c>
      <c r="F152" s="1" t="s">
        <v>3490</v>
      </c>
      <c r="G152" s="1" t="s">
        <v>612</v>
      </c>
      <c r="H152" s="1">
        <v>1.001084757076383E-4</v>
      </c>
      <c r="I152" s="1">
        <v>3</v>
      </c>
      <c r="J152" s="1">
        <v>17</v>
      </c>
      <c r="K152" s="1">
        <v>3.0316066716918021E-3</v>
      </c>
      <c r="L152" s="1" t="s">
        <v>613</v>
      </c>
    </row>
    <row r="153" spans="1:12" x14ac:dyDescent="0.2">
      <c r="A153" s="1" t="s">
        <v>1168</v>
      </c>
      <c r="B153" s="1" t="s">
        <v>614</v>
      </c>
      <c r="C153" s="1" t="s">
        <v>121</v>
      </c>
      <c r="D153" s="1" t="s">
        <v>268</v>
      </c>
      <c r="E153" s="1" t="s">
        <v>615</v>
      </c>
      <c r="F153" s="1" t="s">
        <v>3560</v>
      </c>
      <c r="G153" s="1" t="s">
        <v>133</v>
      </c>
      <c r="H153" s="1">
        <v>1.075149755001943E-4</v>
      </c>
      <c r="I153" s="1">
        <v>9</v>
      </c>
      <c r="J153" s="1">
        <v>3</v>
      </c>
      <c r="K153" s="1">
        <v>3.2332888986360518E-3</v>
      </c>
      <c r="L153" s="1" t="s">
        <v>616</v>
      </c>
    </row>
    <row r="154" spans="1:12" x14ac:dyDescent="0.2">
      <c r="A154" s="1" t="s">
        <v>1168</v>
      </c>
      <c r="B154" s="1" t="s">
        <v>620</v>
      </c>
      <c r="C154" s="1" t="s">
        <v>121</v>
      </c>
      <c r="D154" s="1" t="s">
        <v>268</v>
      </c>
      <c r="E154" s="1" t="s">
        <v>621</v>
      </c>
      <c r="F154" s="1" t="s">
        <v>3478</v>
      </c>
      <c r="G154" s="1" t="s">
        <v>622</v>
      </c>
      <c r="H154" s="1">
        <v>1.1805152691757539E-4</v>
      </c>
      <c r="I154" s="1">
        <v>9</v>
      </c>
      <c r="J154" s="1">
        <v>6</v>
      </c>
      <c r="K154" s="1">
        <v>3.5256699125280032E-3</v>
      </c>
      <c r="L154" s="1" t="s">
        <v>556</v>
      </c>
    </row>
    <row r="155" spans="1:12" x14ac:dyDescent="0.2">
      <c r="A155" s="1" t="s">
        <v>1168</v>
      </c>
      <c r="B155" s="1" t="s">
        <v>623</v>
      </c>
      <c r="C155" s="1" t="s">
        <v>121</v>
      </c>
      <c r="D155" s="1" t="s">
        <v>268</v>
      </c>
      <c r="E155" s="1" t="s">
        <v>624</v>
      </c>
      <c r="F155" s="1" t="s">
        <v>3492</v>
      </c>
      <c r="G155" s="1" t="s">
        <v>555</v>
      </c>
      <c r="H155" s="1">
        <v>1.2765306004904959E-4</v>
      </c>
      <c r="I155" s="1">
        <v>4</v>
      </c>
      <c r="J155" s="1">
        <v>7</v>
      </c>
      <c r="K155" s="1">
        <v>3.786312168098693E-3</v>
      </c>
      <c r="L155" s="1" t="s">
        <v>625</v>
      </c>
    </row>
    <row r="156" spans="1:12" x14ac:dyDescent="0.2">
      <c r="A156" s="1" t="s">
        <v>1168</v>
      </c>
      <c r="B156" s="1" t="s">
        <v>617</v>
      </c>
      <c r="C156" s="1" t="s">
        <v>121</v>
      </c>
      <c r="D156" s="1" t="s">
        <v>268</v>
      </c>
      <c r="E156" s="1" t="s">
        <v>618</v>
      </c>
      <c r="F156" s="1" t="s">
        <v>3485</v>
      </c>
      <c r="G156" s="1" t="s">
        <v>551</v>
      </c>
      <c r="H156" s="1">
        <v>1.291037332006384E-4</v>
      </c>
      <c r="I156" s="1">
        <v>6</v>
      </c>
      <c r="J156" s="1">
        <v>24</v>
      </c>
      <c r="K156" s="1">
        <v>3.816271103244809E-3</v>
      </c>
      <c r="L156" s="1" t="s">
        <v>619</v>
      </c>
    </row>
    <row r="157" spans="1:12" x14ac:dyDescent="0.2">
      <c r="A157" s="1" t="s">
        <v>1168</v>
      </c>
      <c r="B157" s="1" t="s">
        <v>590</v>
      </c>
      <c r="C157" s="1" t="s">
        <v>121</v>
      </c>
      <c r="D157" s="1" t="s">
        <v>268</v>
      </c>
      <c r="E157" s="1" t="s">
        <v>591</v>
      </c>
      <c r="F157" s="1" t="s">
        <v>3485</v>
      </c>
      <c r="G157" s="1" t="s">
        <v>592</v>
      </c>
      <c r="H157" s="1">
        <v>1.3158404935574271E-4</v>
      </c>
      <c r="I157" s="1">
        <v>5</v>
      </c>
      <c r="J157" s="1">
        <v>24</v>
      </c>
      <c r="K157" s="1">
        <v>3.876358678469684E-3</v>
      </c>
      <c r="L157" s="1" t="s">
        <v>3578</v>
      </c>
    </row>
    <row r="158" spans="1:12" x14ac:dyDescent="0.2">
      <c r="A158" s="1" t="s">
        <v>1168</v>
      </c>
      <c r="B158" s="1" t="s">
        <v>607</v>
      </c>
      <c r="C158" s="1" t="s">
        <v>121</v>
      </c>
      <c r="D158" s="1" t="s">
        <v>268</v>
      </c>
      <c r="E158" s="1" t="s">
        <v>608</v>
      </c>
      <c r="F158" s="1" t="s">
        <v>3573</v>
      </c>
      <c r="G158" s="1" t="s">
        <v>609</v>
      </c>
      <c r="H158" s="1">
        <v>1.3695442596285031E-4</v>
      </c>
      <c r="I158" s="1">
        <v>7</v>
      </c>
      <c r="J158" s="1">
        <v>0</v>
      </c>
      <c r="K158" s="1">
        <v>4.007305011027861E-3</v>
      </c>
      <c r="L158" s="1"/>
    </row>
    <row r="159" spans="1:12" x14ac:dyDescent="0.2">
      <c r="A159" s="1" t="s">
        <v>1168</v>
      </c>
      <c r="B159" s="1" t="s">
        <v>631</v>
      </c>
      <c r="C159" s="1" t="s">
        <v>121</v>
      </c>
      <c r="D159" s="1" t="s">
        <v>268</v>
      </c>
      <c r="E159" s="1" t="s">
        <v>632</v>
      </c>
      <c r="F159" s="1" t="s">
        <v>3491</v>
      </c>
      <c r="G159" s="1" t="s">
        <v>633</v>
      </c>
      <c r="H159" s="1">
        <v>1.548498775247165E-4</v>
      </c>
      <c r="I159" s="1">
        <v>6</v>
      </c>
      <c r="J159" s="1">
        <v>5</v>
      </c>
      <c r="K159" s="1">
        <v>4.485467522547055E-3</v>
      </c>
      <c r="L159" s="1" t="s">
        <v>634</v>
      </c>
    </row>
    <row r="160" spans="1:12" x14ac:dyDescent="0.2">
      <c r="A160" s="1" t="s">
        <v>1168</v>
      </c>
      <c r="B160" s="1" t="s">
        <v>560</v>
      </c>
      <c r="C160" s="1" t="s">
        <v>121</v>
      </c>
      <c r="D160" s="1" t="s">
        <v>268</v>
      </c>
      <c r="E160" s="1" t="s">
        <v>561</v>
      </c>
      <c r="F160" s="1" t="s">
        <v>3491</v>
      </c>
      <c r="G160" s="1" t="s">
        <v>559</v>
      </c>
      <c r="H160" s="1">
        <v>1.6215360462098249E-4</v>
      </c>
      <c r="I160" s="1">
        <v>6</v>
      </c>
      <c r="J160" s="1">
        <v>5</v>
      </c>
      <c r="K160" s="1">
        <v>4.6813745654077652E-3</v>
      </c>
      <c r="L160" s="1" t="s">
        <v>3579</v>
      </c>
    </row>
    <row r="161" spans="1:12" x14ac:dyDescent="0.2">
      <c r="A161" s="1" t="s">
        <v>1168</v>
      </c>
      <c r="B161" s="1" t="s">
        <v>661</v>
      </c>
      <c r="C161" s="1" t="s">
        <v>121</v>
      </c>
      <c r="D161" s="1" t="s">
        <v>268</v>
      </c>
      <c r="E161" s="1" t="s">
        <v>662</v>
      </c>
      <c r="F161" s="1" t="s">
        <v>3488</v>
      </c>
      <c r="G161" s="1" t="s">
        <v>663</v>
      </c>
      <c r="H161" s="1">
        <v>1.7232874971631569E-4</v>
      </c>
      <c r="I161" s="1">
        <v>5</v>
      </c>
      <c r="J161" s="1">
        <v>80</v>
      </c>
      <c r="K161" s="1">
        <v>4.9586023298771121E-3</v>
      </c>
      <c r="L161" s="1" t="s">
        <v>664</v>
      </c>
    </row>
    <row r="162" spans="1:12" x14ac:dyDescent="0.2">
      <c r="A162" s="1" t="s">
        <v>1168</v>
      </c>
      <c r="B162" s="1" t="s">
        <v>657</v>
      </c>
      <c r="C162" s="1" t="s">
        <v>121</v>
      </c>
      <c r="D162" s="1" t="s">
        <v>268</v>
      </c>
      <c r="E162" s="1" t="s">
        <v>658</v>
      </c>
      <c r="F162" s="1" t="s">
        <v>3494</v>
      </c>
      <c r="G162" s="1" t="s">
        <v>659</v>
      </c>
      <c r="H162" s="1">
        <v>1.73685292373809E-4</v>
      </c>
      <c r="I162" s="1">
        <v>8</v>
      </c>
      <c r="J162" s="1">
        <v>1</v>
      </c>
      <c r="K162" s="1">
        <v>4.9810871432104629E-3</v>
      </c>
      <c r="L162" s="1" t="s">
        <v>660</v>
      </c>
    </row>
    <row r="163" spans="1:12" x14ac:dyDescent="0.2">
      <c r="A163" s="1" t="s">
        <v>1168</v>
      </c>
      <c r="B163" s="1" t="s">
        <v>653</v>
      </c>
      <c r="C163" s="1" t="s">
        <v>121</v>
      </c>
      <c r="D163" s="1" t="s">
        <v>268</v>
      </c>
      <c r="E163" s="1" t="s">
        <v>654</v>
      </c>
      <c r="F163" s="1" t="s">
        <v>3575</v>
      </c>
      <c r="G163" s="1" t="s">
        <v>655</v>
      </c>
      <c r="H163" s="1">
        <v>1.7801833323474289E-4</v>
      </c>
      <c r="I163" s="1">
        <v>5</v>
      </c>
      <c r="J163" s="1">
        <v>2</v>
      </c>
      <c r="K163" s="1">
        <v>5.0885042381059661E-3</v>
      </c>
      <c r="L163" s="1" t="s">
        <v>656</v>
      </c>
    </row>
    <row r="164" spans="1:12" x14ac:dyDescent="0.2">
      <c r="A164" s="1" t="s">
        <v>1168</v>
      </c>
      <c r="B164" s="1" t="s">
        <v>645</v>
      </c>
      <c r="C164" s="1" t="s">
        <v>121</v>
      </c>
      <c r="D164" s="1" t="s">
        <v>268</v>
      </c>
      <c r="E164" s="1" t="s">
        <v>646</v>
      </c>
      <c r="F164" s="1" t="s">
        <v>3468</v>
      </c>
      <c r="G164" s="1" t="s">
        <v>647</v>
      </c>
      <c r="H164" s="1">
        <v>1.8830064139804849E-4</v>
      </c>
      <c r="I164" s="1">
        <v>4</v>
      </c>
      <c r="J164" s="1">
        <v>10</v>
      </c>
      <c r="K164" s="1">
        <v>5.3647100498305858E-3</v>
      </c>
      <c r="L164" s="1" t="s">
        <v>648</v>
      </c>
    </row>
    <row r="165" spans="1:12" x14ac:dyDescent="0.2">
      <c r="A165" s="1" t="s">
        <v>1168</v>
      </c>
      <c r="B165" s="1" t="s">
        <v>649</v>
      </c>
      <c r="C165" s="1" t="s">
        <v>121</v>
      </c>
      <c r="D165" s="1" t="s">
        <v>268</v>
      </c>
      <c r="E165" s="1" t="s">
        <v>650</v>
      </c>
      <c r="F165" s="1" t="s">
        <v>3479</v>
      </c>
      <c r="G165" s="1" t="s">
        <v>651</v>
      </c>
      <c r="H165" s="1">
        <v>1.9250791971502939E-4</v>
      </c>
      <c r="I165" s="1">
        <v>5</v>
      </c>
      <c r="J165" s="1">
        <v>9</v>
      </c>
      <c r="K165" s="1">
        <v>5.466593746399572E-3</v>
      </c>
      <c r="L165" s="1" t="s">
        <v>652</v>
      </c>
    </row>
    <row r="166" spans="1:12" x14ac:dyDescent="0.2">
      <c r="A166" s="1" t="s">
        <v>1168</v>
      </c>
      <c r="B166" s="1" t="s">
        <v>629</v>
      </c>
      <c r="C166" s="1" t="s">
        <v>121</v>
      </c>
      <c r="D166" s="1" t="s">
        <v>268</v>
      </c>
      <c r="E166" s="1" t="s">
        <v>630</v>
      </c>
      <c r="F166" s="1" t="s">
        <v>3573</v>
      </c>
      <c r="G166" s="1" t="s">
        <v>628</v>
      </c>
      <c r="H166" s="1">
        <v>1.998854358913929E-4</v>
      </c>
      <c r="I166" s="1">
        <v>6</v>
      </c>
      <c r="J166" s="1">
        <v>0</v>
      </c>
      <c r="K166" s="1">
        <v>5.6391132255874717E-3</v>
      </c>
      <c r="L166" s="1"/>
    </row>
    <row r="167" spans="1:12" x14ac:dyDescent="0.2">
      <c r="A167" s="1" t="s">
        <v>1168</v>
      </c>
      <c r="B167" s="1" t="s">
        <v>626</v>
      </c>
      <c r="C167" s="1" t="s">
        <v>121</v>
      </c>
      <c r="D167" s="1" t="s">
        <v>268</v>
      </c>
      <c r="E167" s="1" t="s">
        <v>627</v>
      </c>
      <c r="F167" s="1" t="s">
        <v>3573</v>
      </c>
      <c r="G167" s="1" t="s">
        <v>628</v>
      </c>
      <c r="H167" s="1">
        <v>1.998854358913929E-4</v>
      </c>
      <c r="I167" s="1">
        <v>9</v>
      </c>
      <c r="J167" s="1">
        <v>0</v>
      </c>
      <c r="K167" s="1">
        <v>5.6391132255874717E-3</v>
      </c>
      <c r="L167" s="1"/>
    </row>
    <row r="168" spans="1:12" x14ac:dyDescent="0.2">
      <c r="A168" s="1" t="s">
        <v>1168</v>
      </c>
      <c r="B168" s="1" t="s">
        <v>672</v>
      </c>
      <c r="C168" s="1" t="s">
        <v>121</v>
      </c>
      <c r="D168" s="1" t="s">
        <v>268</v>
      </c>
      <c r="E168" s="1" t="s">
        <v>673</v>
      </c>
      <c r="F168" s="1" t="s">
        <v>3491</v>
      </c>
      <c r="G168" s="1" t="s">
        <v>515</v>
      </c>
      <c r="H168" s="1">
        <v>2.2410387590648769E-4</v>
      </c>
      <c r="I168" s="1">
        <v>6</v>
      </c>
      <c r="J168" s="1">
        <v>5</v>
      </c>
      <c r="K168" s="1">
        <v>6.1422900924876277E-3</v>
      </c>
      <c r="L168" s="1" t="s">
        <v>674</v>
      </c>
    </row>
    <row r="169" spans="1:12" x14ac:dyDescent="0.2">
      <c r="A169" s="1" t="s">
        <v>1168</v>
      </c>
      <c r="B169" s="1" t="s">
        <v>642</v>
      </c>
      <c r="C169" s="1" t="s">
        <v>121</v>
      </c>
      <c r="D169" s="1" t="s">
        <v>268</v>
      </c>
      <c r="E169" s="1" t="s">
        <v>643</v>
      </c>
      <c r="F169" s="1" t="s">
        <v>3560</v>
      </c>
      <c r="G169" s="1" t="s">
        <v>640</v>
      </c>
      <c r="H169" s="1">
        <v>2.3971906343949251E-4</v>
      </c>
      <c r="I169" s="1">
        <v>5</v>
      </c>
      <c r="J169" s="1">
        <v>3</v>
      </c>
      <c r="K169" s="1">
        <v>6.5289522278284421E-3</v>
      </c>
      <c r="L169" s="1" t="s">
        <v>644</v>
      </c>
    </row>
    <row r="170" spans="1:12" x14ac:dyDescent="0.2">
      <c r="A170" s="1" t="s">
        <v>1168</v>
      </c>
      <c r="B170" s="1" t="s">
        <v>638</v>
      </c>
      <c r="C170" s="1" t="s">
        <v>121</v>
      </c>
      <c r="D170" s="1" t="s">
        <v>268</v>
      </c>
      <c r="E170" s="1" t="s">
        <v>639</v>
      </c>
      <c r="F170" s="1" t="s">
        <v>3560</v>
      </c>
      <c r="G170" s="1" t="s">
        <v>640</v>
      </c>
      <c r="H170" s="1">
        <v>2.3971906343949251E-4</v>
      </c>
      <c r="I170" s="1">
        <v>3</v>
      </c>
      <c r="J170" s="1">
        <v>3</v>
      </c>
      <c r="K170" s="1">
        <v>6.5289522278284421E-3</v>
      </c>
      <c r="L170" s="1" t="s">
        <v>641</v>
      </c>
    </row>
    <row r="171" spans="1:12" x14ac:dyDescent="0.2">
      <c r="A171" s="1" t="s">
        <v>1168</v>
      </c>
      <c r="B171" s="1" t="s">
        <v>679</v>
      </c>
      <c r="C171" s="1" t="s">
        <v>121</v>
      </c>
      <c r="D171" s="1" t="s">
        <v>268</v>
      </c>
      <c r="E171" s="1" t="s">
        <v>680</v>
      </c>
      <c r="F171" s="1" t="s">
        <v>3476</v>
      </c>
      <c r="G171" s="1" t="s">
        <v>681</v>
      </c>
      <c r="H171" s="1">
        <v>2.4552674917848193E-4</v>
      </c>
      <c r="I171" s="1">
        <v>7</v>
      </c>
      <c r="J171" s="1">
        <v>12</v>
      </c>
      <c r="K171" s="1">
        <v>6.6453349207338487E-3</v>
      </c>
      <c r="L171" s="1" t="s">
        <v>578</v>
      </c>
    </row>
    <row r="172" spans="1:12" x14ac:dyDescent="0.2">
      <c r="A172" s="1" t="s">
        <v>1168</v>
      </c>
      <c r="B172" s="1" t="s">
        <v>675</v>
      </c>
      <c r="C172" s="1" t="s">
        <v>121</v>
      </c>
      <c r="D172" s="1" t="s">
        <v>268</v>
      </c>
      <c r="E172" s="1" t="s">
        <v>676</v>
      </c>
      <c r="F172" s="1" t="s">
        <v>3571</v>
      </c>
      <c r="G172" s="1" t="s">
        <v>677</v>
      </c>
      <c r="H172" s="1">
        <v>2.5059660247890499E-4</v>
      </c>
      <c r="I172" s="1">
        <v>5</v>
      </c>
      <c r="J172" s="1">
        <v>20</v>
      </c>
      <c r="K172" s="1">
        <v>6.7614242182859703E-3</v>
      </c>
      <c r="L172" s="1" t="s">
        <v>678</v>
      </c>
    </row>
    <row r="173" spans="1:12" x14ac:dyDescent="0.2">
      <c r="A173" s="1" t="s">
        <v>1168</v>
      </c>
      <c r="B173" s="1" t="s">
        <v>684</v>
      </c>
      <c r="C173" s="1" t="s">
        <v>121</v>
      </c>
      <c r="D173" s="1" t="s">
        <v>268</v>
      </c>
      <c r="E173" s="1" t="s">
        <v>685</v>
      </c>
      <c r="F173" s="1" t="s">
        <v>3492</v>
      </c>
      <c r="G173" s="1" t="s">
        <v>139</v>
      </c>
      <c r="H173" s="1">
        <v>2.5702412870509819E-4</v>
      </c>
      <c r="I173" s="1">
        <v>4</v>
      </c>
      <c r="J173" s="1">
        <v>7</v>
      </c>
      <c r="K173" s="1">
        <v>6.8919070548447547E-3</v>
      </c>
      <c r="L173" s="1" t="s">
        <v>686</v>
      </c>
    </row>
    <row r="174" spans="1:12" x14ac:dyDescent="0.2">
      <c r="A174" s="1" t="s">
        <v>1168</v>
      </c>
      <c r="B174" s="1" t="s">
        <v>682</v>
      </c>
      <c r="C174" s="1" t="s">
        <v>121</v>
      </c>
      <c r="D174" s="1" t="s">
        <v>268</v>
      </c>
      <c r="E174" s="1" t="s">
        <v>683</v>
      </c>
      <c r="F174" s="1" t="s">
        <v>3492</v>
      </c>
      <c r="G174" s="1" t="s">
        <v>139</v>
      </c>
      <c r="H174" s="1">
        <v>2.5702412870509819E-4</v>
      </c>
      <c r="I174" s="1">
        <v>9</v>
      </c>
      <c r="J174" s="1">
        <v>7</v>
      </c>
      <c r="K174" s="1">
        <v>6.8919070548447547E-3</v>
      </c>
      <c r="L174" s="1" t="s">
        <v>606</v>
      </c>
    </row>
    <row r="175" spans="1:12" x14ac:dyDescent="0.2">
      <c r="A175" s="1" t="s">
        <v>1168</v>
      </c>
      <c r="B175" s="1" t="s">
        <v>635</v>
      </c>
      <c r="C175" s="1" t="s">
        <v>121</v>
      </c>
      <c r="D175" s="1" t="s">
        <v>268</v>
      </c>
      <c r="E175" s="1" t="s">
        <v>636</v>
      </c>
      <c r="F175" s="1" t="s">
        <v>3450</v>
      </c>
      <c r="G175" s="1" t="s">
        <v>637</v>
      </c>
      <c r="H175" s="1">
        <v>2.5971710624231428E-4</v>
      </c>
      <c r="I175" s="1">
        <v>3</v>
      </c>
      <c r="J175" s="1">
        <v>47</v>
      </c>
      <c r="K175" s="1">
        <v>6.9363887313462361E-3</v>
      </c>
      <c r="L175" s="1" t="s">
        <v>3580</v>
      </c>
    </row>
    <row r="176" spans="1:12" x14ac:dyDescent="0.2">
      <c r="A176" s="1" t="s">
        <v>1168</v>
      </c>
      <c r="B176" s="1" t="s">
        <v>1262</v>
      </c>
      <c r="C176" s="1" t="s">
        <v>121</v>
      </c>
      <c r="D176" s="1" t="s">
        <v>268</v>
      </c>
      <c r="E176" s="1" t="s">
        <v>1263</v>
      </c>
      <c r="F176" s="1" t="s">
        <v>3581</v>
      </c>
      <c r="G176" s="1" t="s">
        <v>1264</v>
      </c>
      <c r="H176" s="1">
        <v>2.6028476361707967E-4</v>
      </c>
      <c r="I176" s="1">
        <v>1</v>
      </c>
      <c r="J176" s="1">
        <v>362</v>
      </c>
      <c r="K176" s="1">
        <v>6.9363887313462361E-3</v>
      </c>
      <c r="L176" s="1" t="s">
        <v>3582</v>
      </c>
    </row>
    <row r="177" spans="1:12" x14ac:dyDescent="0.2">
      <c r="A177" s="1" t="s">
        <v>1168</v>
      </c>
      <c r="B177" s="1" t="s">
        <v>1978</v>
      </c>
      <c r="C177" s="1" t="s">
        <v>121</v>
      </c>
      <c r="D177" s="1" t="s">
        <v>268</v>
      </c>
      <c r="E177" s="1" t="s">
        <v>1979</v>
      </c>
      <c r="F177" s="1" t="s">
        <v>3494</v>
      </c>
      <c r="G177" s="1" t="s">
        <v>529</v>
      </c>
      <c r="H177" s="1">
        <v>2.6796104575780352E-4</v>
      </c>
      <c r="I177" s="1">
        <v>5</v>
      </c>
      <c r="J177" s="1">
        <v>1</v>
      </c>
      <c r="K177" s="1">
        <v>7.1190509733384541E-3</v>
      </c>
      <c r="L177" s="1" t="s">
        <v>1980</v>
      </c>
    </row>
    <row r="178" spans="1:12" x14ac:dyDescent="0.2">
      <c r="A178" s="1" t="s">
        <v>1168</v>
      </c>
      <c r="B178" s="1" t="s">
        <v>4221</v>
      </c>
      <c r="C178" s="1" t="s">
        <v>121</v>
      </c>
      <c r="D178" s="1" t="s">
        <v>268</v>
      </c>
      <c r="E178" s="1" t="s">
        <v>3583</v>
      </c>
      <c r="F178" s="1" t="s">
        <v>3531</v>
      </c>
      <c r="G178" s="1" t="s">
        <v>3584</v>
      </c>
      <c r="H178" s="1">
        <v>2.8622892718379472E-4</v>
      </c>
      <c r="I178" s="1">
        <v>3</v>
      </c>
      <c r="J178" s="1">
        <v>39</v>
      </c>
      <c r="K178" s="1">
        <v>7.4669540311411032E-3</v>
      </c>
      <c r="L178" s="1" t="s">
        <v>3585</v>
      </c>
    </row>
    <row r="179" spans="1:12" x14ac:dyDescent="0.2">
      <c r="A179" s="1" t="s">
        <v>1168</v>
      </c>
      <c r="B179" s="1" t="s">
        <v>665</v>
      </c>
      <c r="C179" s="1" t="s">
        <v>121</v>
      </c>
      <c r="D179" s="1" t="s">
        <v>268</v>
      </c>
      <c r="E179" s="1" t="s">
        <v>666</v>
      </c>
      <c r="F179" s="1" t="s">
        <v>3491</v>
      </c>
      <c r="G179" s="1" t="s">
        <v>667</v>
      </c>
      <c r="H179" s="1">
        <v>3.268063794944791E-4</v>
      </c>
      <c r="I179" s="1">
        <v>10</v>
      </c>
      <c r="J179" s="1">
        <v>5</v>
      </c>
      <c r="K179" s="1">
        <v>8.349469182305851E-3</v>
      </c>
      <c r="L179" s="1" t="s">
        <v>668</v>
      </c>
    </row>
    <row r="180" spans="1:12" x14ac:dyDescent="0.2">
      <c r="A180" s="1" t="s">
        <v>1168</v>
      </c>
      <c r="B180" s="1" t="s">
        <v>669</v>
      </c>
      <c r="C180" s="1" t="s">
        <v>121</v>
      </c>
      <c r="D180" s="1" t="s">
        <v>268</v>
      </c>
      <c r="E180" s="1" t="s">
        <v>670</v>
      </c>
      <c r="F180" s="1" t="s">
        <v>3573</v>
      </c>
      <c r="G180" s="1" t="s">
        <v>671</v>
      </c>
      <c r="H180" s="1">
        <v>3.4256391152798378E-4</v>
      </c>
      <c r="I180" s="1">
        <v>10</v>
      </c>
      <c r="J180" s="1">
        <v>0</v>
      </c>
      <c r="K180" s="1">
        <v>8.7007215183104621E-3</v>
      </c>
      <c r="L180" s="1"/>
    </row>
    <row r="181" spans="1:12" x14ac:dyDescent="0.2">
      <c r="A181" s="1" t="s">
        <v>1168</v>
      </c>
      <c r="B181" s="1" t="s">
        <v>1982</v>
      </c>
      <c r="C181" s="1" t="s">
        <v>121</v>
      </c>
      <c r="D181" s="1" t="s">
        <v>268</v>
      </c>
      <c r="E181" s="1" t="s">
        <v>1983</v>
      </c>
      <c r="F181" s="1" t="s">
        <v>3477</v>
      </c>
      <c r="G181" s="1" t="s">
        <v>1984</v>
      </c>
      <c r="H181" s="1">
        <v>3.5342448376512038E-4</v>
      </c>
      <c r="I181" s="1">
        <v>8</v>
      </c>
      <c r="J181" s="1">
        <v>11</v>
      </c>
      <c r="K181" s="1">
        <v>8.9503200406131807E-3</v>
      </c>
      <c r="L181" s="1" t="s">
        <v>540</v>
      </c>
    </row>
    <row r="182" spans="1:12" x14ac:dyDescent="0.2">
      <c r="A182" s="1" t="s">
        <v>1168</v>
      </c>
      <c r="B182" s="1" t="s">
        <v>4222</v>
      </c>
      <c r="C182" s="1" t="s">
        <v>121</v>
      </c>
      <c r="D182" s="1" t="s">
        <v>268</v>
      </c>
      <c r="E182" s="1" t="s">
        <v>3586</v>
      </c>
      <c r="F182" s="1" t="s">
        <v>3529</v>
      </c>
      <c r="G182" s="1" t="s">
        <v>3587</v>
      </c>
      <c r="H182" s="1">
        <v>3.7271983806870269E-4</v>
      </c>
      <c r="I182" s="1">
        <v>4</v>
      </c>
      <c r="J182" s="1">
        <v>35</v>
      </c>
      <c r="K182" s="1">
        <v>9.3059479109164379E-3</v>
      </c>
      <c r="L182" s="1" t="s">
        <v>3588</v>
      </c>
    </row>
    <row r="183" spans="1:12" x14ac:dyDescent="0.2">
      <c r="A183" s="1" t="s">
        <v>1168</v>
      </c>
      <c r="B183" s="1" t="s">
        <v>4223</v>
      </c>
      <c r="C183" s="1" t="s">
        <v>121</v>
      </c>
      <c r="D183" s="1" t="s">
        <v>268</v>
      </c>
      <c r="E183" s="1" t="s">
        <v>3589</v>
      </c>
      <c r="F183" s="1" t="s">
        <v>3575</v>
      </c>
      <c r="G183" s="1" t="s">
        <v>1445</v>
      </c>
      <c r="H183" s="1">
        <v>4.0665712186033827E-4</v>
      </c>
      <c r="I183" s="1">
        <v>5</v>
      </c>
      <c r="J183" s="1">
        <v>2</v>
      </c>
      <c r="K183" s="1">
        <v>9.977499525304221E-3</v>
      </c>
      <c r="L183" s="1" t="s">
        <v>3590</v>
      </c>
    </row>
    <row r="184" spans="1:12" x14ac:dyDescent="0.2">
      <c r="A184" s="1" t="s">
        <v>1168</v>
      </c>
      <c r="B184" s="1" t="s">
        <v>687</v>
      </c>
      <c r="C184" s="1" t="s">
        <v>688</v>
      </c>
      <c r="D184" s="1" t="s">
        <v>122</v>
      </c>
      <c r="E184" s="1" t="s">
        <v>689</v>
      </c>
      <c r="F184" s="1" t="s">
        <v>3591</v>
      </c>
      <c r="G184" s="1" t="s">
        <v>124</v>
      </c>
      <c r="H184" s="1">
        <v>6.9818478187405956E-61</v>
      </c>
      <c r="I184" s="1">
        <v>5</v>
      </c>
      <c r="J184" s="1">
        <v>91</v>
      </c>
      <c r="K184" s="1">
        <v>6.0469783958112295E-57</v>
      </c>
      <c r="L184" s="1" t="s">
        <v>1988</v>
      </c>
    </row>
    <row r="185" spans="1:12" x14ac:dyDescent="0.2">
      <c r="A185" s="1" t="s">
        <v>1168</v>
      </c>
      <c r="B185" s="1" t="s">
        <v>690</v>
      </c>
      <c r="C185" s="1" t="s">
        <v>688</v>
      </c>
      <c r="D185" s="1" t="s">
        <v>122</v>
      </c>
      <c r="E185" s="1" t="s">
        <v>691</v>
      </c>
      <c r="F185" s="1" t="s">
        <v>3507</v>
      </c>
      <c r="G185" s="1" t="s">
        <v>692</v>
      </c>
      <c r="H185" s="1">
        <v>3.462881746536706E-18</v>
      </c>
      <c r="I185" s="1">
        <v>6</v>
      </c>
      <c r="J185" s="1">
        <v>45</v>
      </c>
      <c r="K185" s="1">
        <v>6.8163679106260023E-16</v>
      </c>
      <c r="L185" s="1" t="s">
        <v>3592</v>
      </c>
    </row>
    <row r="186" spans="1:12" x14ac:dyDescent="0.2">
      <c r="A186" s="1" t="s">
        <v>1168</v>
      </c>
      <c r="B186" s="1" t="s">
        <v>693</v>
      </c>
      <c r="C186" s="1" t="s">
        <v>688</v>
      </c>
      <c r="D186" s="1" t="s">
        <v>122</v>
      </c>
      <c r="E186" s="1" t="s">
        <v>694</v>
      </c>
      <c r="F186" s="1" t="s">
        <v>3507</v>
      </c>
      <c r="G186" s="1" t="s">
        <v>640</v>
      </c>
      <c r="H186" s="1">
        <v>8.3424968728985678E-16</v>
      </c>
      <c r="I186" s="1">
        <v>5</v>
      </c>
      <c r="J186" s="1">
        <v>45</v>
      </c>
      <c r="K186" s="1">
        <v>1.2457649209685259E-13</v>
      </c>
      <c r="L186" s="1" t="s">
        <v>3592</v>
      </c>
    </row>
    <row r="187" spans="1:12" x14ac:dyDescent="0.2">
      <c r="A187" s="1" t="s">
        <v>1168</v>
      </c>
      <c r="B187" s="1" t="s">
        <v>695</v>
      </c>
      <c r="C187" s="1" t="s">
        <v>688</v>
      </c>
      <c r="D187" s="1" t="s">
        <v>122</v>
      </c>
      <c r="E187" s="1" t="s">
        <v>696</v>
      </c>
      <c r="F187" s="1" t="s">
        <v>3593</v>
      </c>
      <c r="G187" s="1" t="s">
        <v>697</v>
      </c>
      <c r="H187" s="1">
        <v>6.7175588241535501E-13</v>
      </c>
      <c r="I187" s="1">
        <v>6</v>
      </c>
      <c r="J187" s="1">
        <v>46</v>
      </c>
      <c r="K187" s="1">
        <v>6.8447972912933999E-11</v>
      </c>
      <c r="L187" s="1" t="s">
        <v>3594</v>
      </c>
    </row>
    <row r="188" spans="1:12" x14ac:dyDescent="0.2">
      <c r="A188" s="1" t="s">
        <v>1168</v>
      </c>
      <c r="B188" s="1" t="s">
        <v>698</v>
      </c>
      <c r="C188" s="1" t="s">
        <v>688</v>
      </c>
      <c r="D188" s="1" t="s">
        <v>122</v>
      </c>
      <c r="E188" s="1" t="s">
        <v>699</v>
      </c>
      <c r="F188" s="1" t="s">
        <v>3595</v>
      </c>
      <c r="G188" s="1" t="s">
        <v>700</v>
      </c>
      <c r="H188" s="1">
        <v>2.6399393763985309E-11</v>
      </c>
      <c r="I188" s="1">
        <v>4</v>
      </c>
      <c r="J188" s="1">
        <v>357</v>
      </c>
      <c r="K188" s="1">
        <v>2.458549993439535E-9</v>
      </c>
      <c r="L188" s="1" t="s">
        <v>3596</v>
      </c>
    </row>
    <row r="189" spans="1:12" x14ac:dyDescent="0.2">
      <c r="A189" s="1" t="s">
        <v>1168</v>
      </c>
      <c r="B189" s="1" t="s">
        <v>701</v>
      </c>
      <c r="C189" s="1" t="s">
        <v>688</v>
      </c>
      <c r="D189" s="1" t="s">
        <v>122</v>
      </c>
      <c r="E189" s="1" t="s">
        <v>702</v>
      </c>
      <c r="F189" s="1" t="s">
        <v>3483</v>
      </c>
      <c r="G189" s="1" t="s">
        <v>703</v>
      </c>
      <c r="H189" s="1">
        <v>5.6297748243883438E-11</v>
      </c>
      <c r="I189" s="1">
        <v>5</v>
      </c>
      <c r="J189" s="1">
        <v>77</v>
      </c>
      <c r="K189" s="1">
        <v>5.1325768162134161E-9</v>
      </c>
      <c r="L189" s="1" t="s">
        <v>3597</v>
      </c>
    </row>
    <row r="190" spans="1:12" x14ac:dyDescent="0.2">
      <c r="A190" s="1" t="s">
        <v>1168</v>
      </c>
      <c r="B190" s="1" t="s">
        <v>704</v>
      </c>
      <c r="C190" s="1" t="s">
        <v>688</v>
      </c>
      <c r="D190" s="1" t="s">
        <v>122</v>
      </c>
      <c r="E190" s="1" t="s">
        <v>705</v>
      </c>
      <c r="F190" s="1" t="s">
        <v>3473</v>
      </c>
      <c r="G190" s="1" t="s">
        <v>401</v>
      </c>
      <c r="H190" s="1">
        <v>5.3802989740759075E-10</v>
      </c>
      <c r="I190" s="1">
        <v>5</v>
      </c>
      <c r="J190" s="1">
        <v>69</v>
      </c>
      <c r="K190" s="1">
        <v>4.4806509052376379E-8</v>
      </c>
      <c r="L190" s="1" t="s">
        <v>3598</v>
      </c>
    </row>
    <row r="191" spans="1:12" x14ac:dyDescent="0.2">
      <c r="A191" s="1" t="s">
        <v>1168</v>
      </c>
      <c r="B191" s="1" t="s">
        <v>717</v>
      </c>
      <c r="C191" s="1" t="s">
        <v>688</v>
      </c>
      <c r="D191" s="1" t="s">
        <v>122</v>
      </c>
      <c r="E191" s="1" t="s">
        <v>718</v>
      </c>
      <c r="F191" s="1" t="s">
        <v>3453</v>
      </c>
      <c r="G191" s="1" t="s">
        <v>716</v>
      </c>
      <c r="H191" s="1">
        <v>1.1139761294843301E-9</v>
      </c>
      <c r="I191" s="1">
        <v>3</v>
      </c>
      <c r="J191" s="1">
        <v>58</v>
      </c>
      <c r="K191" s="1">
        <v>9.1020257145884759E-8</v>
      </c>
      <c r="L191" s="1" t="s">
        <v>3599</v>
      </c>
    </row>
    <row r="192" spans="1:12" x14ac:dyDescent="0.2">
      <c r="A192" s="1" t="s">
        <v>1168</v>
      </c>
      <c r="B192" s="1" t="s">
        <v>714</v>
      </c>
      <c r="C192" s="1" t="s">
        <v>688</v>
      </c>
      <c r="D192" s="1" t="s">
        <v>122</v>
      </c>
      <c r="E192" s="1" t="s">
        <v>715</v>
      </c>
      <c r="F192" s="1" t="s">
        <v>3453</v>
      </c>
      <c r="G192" s="1" t="s">
        <v>716</v>
      </c>
      <c r="H192" s="1">
        <v>1.1139761294843301E-9</v>
      </c>
      <c r="I192" s="1">
        <v>2</v>
      </c>
      <c r="J192" s="1">
        <v>58</v>
      </c>
      <c r="K192" s="1">
        <v>9.1020257145884759E-8</v>
      </c>
      <c r="L192" s="1" t="s">
        <v>3599</v>
      </c>
    </row>
    <row r="193" spans="1:12" x14ac:dyDescent="0.2">
      <c r="A193" s="1" t="s">
        <v>1168</v>
      </c>
      <c r="B193" s="1" t="s">
        <v>719</v>
      </c>
      <c r="C193" s="1" t="s">
        <v>688</v>
      </c>
      <c r="D193" s="1" t="s">
        <v>122</v>
      </c>
      <c r="E193" s="1" t="s">
        <v>720</v>
      </c>
      <c r="F193" s="1" t="s">
        <v>3465</v>
      </c>
      <c r="G193" s="1" t="s">
        <v>721</v>
      </c>
      <c r="H193" s="1">
        <v>4.084250923623141E-9</v>
      </c>
      <c r="I193" s="1">
        <v>4</v>
      </c>
      <c r="J193" s="1">
        <v>55</v>
      </c>
      <c r="K193" s="1">
        <v>3.1304156857964622E-7</v>
      </c>
      <c r="L193" s="1" t="s">
        <v>3600</v>
      </c>
    </row>
    <row r="194" spans="1:12" x14ac:dyDescent="0.2">
      <c r="A194" s="1" t="s">
        <v>1168</v>
      </c>
      <c r="B194" s="1" t="s">
        <v>709</v>
      </c>
      <c r="C194" s="1" t="s">
        <v>688</v>
      </c>
      <c r="D194" s="1" t="s">
        <v>122</v>
      </c>
      <c r="E194" s="1" t="s">
        <v>710</v>
      </c>
      <c r="F194" s="1" t="s">
        <v>3476</v>
      </c>
      <c r="G194" s="1" t="s">
        <v>1184</v>
      </c>
      <c r="H194" s="1">
        <v>5.4990636221230238E-9</v>
      </c>
      <c r="I194" s="1">
        <v>6</v>
      </c>
      <c r="J194" s="1">
        <v>12</v>
      </c>
      <c r="K194" s="1">
        <v>4.0707170966844019E-7</v>
      </c>
      <c r="L194" s="1" t="s">
        <v>708</v>
      </c>
    </row>
    <row r="195" spans="1:12" x14ac:dyDescent="0.2">
      <c r="A195" s="1" t="s">
        <v>1168</v>
      </c>
      <c r="B195" s="1" t="s">
        <v>706</v>
      </c>
      <c r="C195" s="1" t="s">
        <v>688</v>
      </c>
      <c r="D195" s="1" t="s">
        <v>122</v>
      </c>
      <c r="E195" s="1" t="s">
        <v>707</v>
      </c>
      <c r="F195" s="1" t="s">
        <v>3476</v>
      </c>
      <c r="G195" s="1" t="s">
        <v>1184</v>
      </c>
      <c r="H195" s="1">
        <v>5.4990636221230238E-9</v>
      </c>
      <c r="I195" s="1">
        <v>5</v>
      </c>
      <c r="J195" s="1">
        <v>12</v>
      </c>
      <c r="K195" s="1">
        <v>4.0707170966844019E-7</v>
      </c>
      <c r="L195" s="1" t="s">
        <v>708</v>
      </c>
    </row>
    <row r="196" spans="1:12" x14ac:dyDescent="0.2">
      <c r="A196" s="1" t="s">
        <v>1168</v>
      </c>
      <c r="B196" s="1" t="s">
        <v>711</v>
      </c>
      <c r="C196" s="1" t="s">
        <v>688</v>
      </c>
      <c r="D196" s="1" t="s">
        <v>122</v>
      </c>
      <c r="E196" s="1" t="s">
        <v>712</v>
      </c>
      <c r="F196" s="1" t="s">
        <v>3556</v>
      </c>
      <c r="G196" s="1" t="s">
        <v>213</v>
      </c>
      <c r="H196" s="1">
        <v>1.913006396059794E-8</v>
      </c>
      <c r="I196" s="1">
        <v>7</v>
      </c>
      <c r="J196" s="1">
        <v>23</v>
      </c>
      <c r="K196" s="1">
        <v>1.3807123663561559E-6</v>
      </c>
      <c r="L196" s="1" t="s">
        <v>713</v>
      </c>
    </row>
    <row r="197" spans="1:12" x14ac:dyDescent="0.2">
      <c r="A197" s="1" t="s">
        <v>1168</v>
      </c>
      <c r="B197" s="1" t="s">
        <v>722</v>
      </c>
      <c r="C197" s="1" t="s">
        <v>688</v>
      </c>
      <c r="D197" s="1" t="s">
        <v>122</v>
      </c>
      <c r="E197" s="1" t="s">
        <v>723</v>
      </c>
      <c r="F197" s="1" t="s">
        <v>3468</v>
      </c>
      <c r="G197" s="1" t="s">
        <v>1269</v>
      </c>
      <c r="H197" s="1">
        <v>1.3168224238581271E-7</v>
      </c>
      <c r="I197" s="1">
        <v>7</v>
      </c>
      <c r="J197" s="1">
        <v>10</v>
      </c>
      <c r="K197" s="1">
        <v>8.2644920384313299E-6</v>
      </c>
      <c r="L197" s="1" t="s">
        <v>173</v>
      </c>
    </row>
    <row r="198" spans="1:12" x14ac:dyDescent="0.2">
      <c r="A198" s="1" t="s">
        <v>1168</v>
      </c>
      <c r="B198" s="1" t="s">
        <v>730</v>
      </c>
      <c r="C198" s="1" t="s">
        <v>688</v>
      </c>
      <c r="D198" s="1" t="s">
        <v>122</v>
      </c>
      <c r="E198" s="1" t="s">
        <v>731</v>
      </c>
      <c r="F198" s="1" t="s">
        <v>3576</v>
      </c>
      <c r="G198" s="1" t="s">
        <v>732</v>
      </c>
      <c r="H198" s="1">
        <v>6.8487998955587611E-7</v>
      </c>
      <c r="I198" s="1">
        <v>5</v>
      </c>
      <c r="J198" s="1">
        <v>99</v>
      </c>
      <c r="K198" s="1">
        <v>3.8269326384151242E-5</v>
      </c>
      <c r="L198" s="1" t="s">
        <v>3601</v>
      </c>
    </row>
    <row r="199" spans="1:12" x14ac:dyDescent="0.2">
      <c r="A199" s="1" t="s">
        <v>1168</v>
      </c>
      <c r="B199" s="1" t="s">
        <v>724</v>
      </c>
      <c r="C199" s="1" t="s">
        <v>688</v>
      </c>
      <c r="D199" s="1" t="s">
        <v>122</v>
      </c>
      <c r="E199" s="1" t="s">
        <v>725</v>
      </c>
      <c r="F199" s="1" t="s">
        <v>3469</v>
      </c>
      <c r="G199" s="1" t="s">
        <v>726</v>
      </c>
      <c r="H199" s="1">
        <v>9.3670173679324933E-7</v>
      </c>
      <c r="I199" s="1">
        <v>5</v>
      </c>
      <c r="J199" s="1">
        <v>32</v>
      </c>
      <c r="K199" s="1">
        <v>4.9771618051327187E-5</v>
      </c>
      <c r="L199" s="1" t="s">
        <v>727</v>
      </c>
    </row>
    <row r="200" spans="1:12" x14ac:dyDescent="0.2">
      <c r="A200" s="1" t="s">
        <v>1168</v>
      </c>
      <c r="B200" s="1" t="s">
        <v>728</v>
      </c>
      <c r="C200" s="1" t="s">
        <v>688</v>
      </c>
      <c r="D200" s="1" t="s">
        <v>122</v>
      </c>
      <c r="E200" s="1" t="s">
        <v>729</v>
      </c>
      <c r="F200" s="1" t="s">
        <v>3469</v>
      </c>
      <c r="G200" s="1" t="s">
        <v>726</v>
      </c>
      <c r="H200" s="1">
        <v>9.3670173679324933E-7</v>
      </c>
      <c r="I200" s="1">
        <v>6</v>
      </c>
      <c r="J200" s="1">
        <v>32</v>
      </c>
      <c r="K200" s="1">
        <v>4.9771618051327187E-5</v>
      </c>
      <c r="L200" s="1" t="s">
        <v>727</v>
      </c>
    </row>
    <row r="201" spans="1:12" x14ac:dyDescent="0.2">
      <c r="A201" s="1" t="s">
        <v>1168</v>
      </c>
      <c r="B201" s="1" t="s">
        <v>733</v>
      </c>
      <c r="C201" s="1" t="s">
        <v>688</v>
      </c>
      <c r="D201" s="1" t="s">
        <v>122</v>
      </c>
      <c r="E201" s="1" t="s">
        <v>734</v>
      </c>
      <c r="F201" s="1" t="s">
        <v>3556</v>
      </c>
      <c r="G201" s="1" t="s">
        <v>735</v>
      </c>
      <c r="H201" s="1">
        <v>1.767916561889603E-6</v>
      </c>
      <c r="I201" s="1">
        <v>5</v>
      </c>
      <c r="J201" s="1">
        <v>23</v>
      </c>
      <c r="K201" s="1">
        <v>8.7423308227552822E-5</v>
      </c>
      <c r="L201" s="1" t="s">
        <v>736</v>
      </c>
    </row>
    <row r="202" spans="1:12" x14ac:dyDescent="0.2">
      <c r="A202" s="1" t="s">
        <v>1168</v>
      </c>
      <c r="B202" s="1" t="s">
        <v>766</v>
      </c>
      <c r="C202" s="1" t="s">
        <v>688</v>
      </c>
      <c r="D202" s="1" t="s">
        <v>122</v>
      </c>
      <c r="E202" s="1" t="s">
        <v>767</v>
      </c>
      <c r="F202" s="1" t="s">
        <v>3602</v>
      </c>
      <c r="G202" s="1" t="s">
        <v>507</v>
      </c>
      <c r="H202" s="1">
        <v>3.1918932657788459E-6</v>
      </c>
      <c r="I202" s="1">
        <v>3</v>
      </c>
      <c r="J202" s="1">
        <v>30</v>
      </c>
      <c r="K202" s="1">
        <v>1.4862896545650851E-4</v>
      </c>
      <c r="L202" s="1" t="s">
        <v>3603</v>
      </c>
    </row>
    <row r="203" spans="1:12" x14ac:dyDescent="0.2">
      <c r="A203" s="1" t="s">
        <v>1168</v>
      </c>
      <c r="B203" s="1" t="s">
        <v>737</v>
      </c>
      <c r="C203" s="1" t="s">
        <v>688</v>
      </c>
      <c r="D203" s="1" t="s">
        <v>122</v>
      </c>
      <c r="E203" s="1" t="s">
        <v>738</v>
      </c>
      <c r="F203" s="1" t="s">
        <v>3604</v>
      </c>
      <c r="G203" s="1" t="s">
        <v>739</v>
      </c>
      <c r="H203" s="1">
        <v>4.2175002977512932E-6</v>
      </c>
      <c r="I203" s="1">
        <v>4</v>
      </c>
      <c r="J203" s="1">
        <v>130</v>
      </c>
      <c r="K203" s="1">
        <v>1.9326862475568229E-4</v>
      </c>
      <c r="L203" s="1" t="s">
        <v>3605</v>
      </c>
    </row>
    <row r="204" spans="1:12" x14ac:dyDescent="0.2">
      <c r="A204" s="1" t="s">
        <v>1168</v>
      </c>
      <c r="B204" s="1" t="s">
        <v>740</v>
      </c>
      <c r="C204" s="1" t="s">
        <v>688</v>
      </c>
      <c r="D204" s="1" t="s">
        <v>122</v>
      </c>
      <c r="E204" s="1" t="s">
        <v>741</v>
      </c>
      <c r="F204" s="1" t="s">
        <v>3606</v>
      </c>
      <c r="G204" s="1" t="s">
        <v>742</v>
      </c>
      <c r="H204" s="1">
        <v>7.0425638586219806E-6</v>
      </c>
      <c r="I204" s="1">
        <v>6</v>
      </c>
      <c r="J204" s="1">
        <v>29</v>
      </c>
      <c r="K204" s="1">
        <v>3.0195864148279691E-4</v>
      </c>
      <c r="L204" s="1" t="s">
        <v>743</v>
      </c>
    </row>
    <row r="205" spans="1:12" x14ac:dyDescent="0.2">
      <c r="A205" s="1" t="s">
        <v>1168</v>
      </c>
      <c r="B205" s="1" t="s">
        <v>744</v>
      </c>
      <c r="C205" s="1" t="s">
        <v>688</v>
      </c>
      <c r="D205" s="1" t="s">
        <v>122</v>
      </c>
      <c r="E205" s="1" t="s">
        <v>745</v>
      </c>
      <c r="F205" s="1" t="s">
        <v>3469</v>
      </c>
      <c r="G205" s="1" t="s">
        <v>746</v>
      </c>
      <c r="H205" s="1">
        <v>8.3727640378144497E-6</v>
      </c>
      <c r="I205" s="1">
        <v>3</v>
      </c>
      <c r="J205" s="1">
        <v>32</v>
      </c>
      <c r="K205" s="1">
        <v>3.4205900628071198E-4</v>
      </c>
      <c r="L205" s="1" t="s">
        <v>747</v>
      </c>
    </row>
    <row r="206" spans="1:12" x14ac:dyDescent="0.2">
      <c r="A206" s="1" t="s">
        <v>1168</v>
      </c>
      <c r="B206" s="1" t="s">
        <v>752</v>
      </c>
      <c r="C206" s="1" t="s">
        <v>688</v>
      </c>
      <c r="D206" s="1" t="s">
        <v>122</v>
      </c>
      <c r="E206" s="1" t="s">
        <v>753</v>
      </c>
      <c r="F206" s="1" t="s">
        <v>3469</v>
      </c>
      <c r="G206" s="1" t="s">
        <v>746</v>
      </c>
      <c r="H206" s="1">
        <v>8.3727640378144497E-6</v>
      </c>
      <c r="I206" s="1">
        <v>1</v>
      </c>
      <c r="J206" s="1">
        <v>32</v>
      </c>
      <c r="K206" s="1">
        <v>3.4205900628071198E-4</v>
      </c>
      <c r="L206" s="1" t="s">
        <v>747</v>
      </c>
    </row>
    <row r="207" spans="1:12" x14ac:dyDescent="0.2">
      <c r="A207" s="1" t="s">
        <v>1168</v>
      </c>
      <c r="B207" s="1" t="s">
        <v>748</v>
      </c>
      <c r="C207" s="1" t="s">
        <v>688</v>
      </c>
      <c r="D207" s="1" t="s">
        <v>122</v>
      </c>
      <c r="E207" s="1" t="s">
        <v>749</v>
      </c>
      <c r="F207" s="1" t="s">
        <v>3469</v>
      </c>
      <c r="G207" s="1" t="s">
        <v>746</v>
      </c>
      <c r="H207" s="1">
        <v>8.3727640378144497E-6</v>
      </c>
      <c r="I207" s="1">
        <v>5</v>
      </c>
      <c r="J207" s="1">
        <v>32</v>
      </c>
      <c r="K207" s="1">
        <v>3.4205900628071198E-4</v>
      </c>
      <c r="L207" s="1" t="s">
        <v>747</v>
      </c>
    </row>
    <row r="208" spans="1:12" x14ac:dyDescent="0.2">
      <c r="A208" s="1" t="s">
        <v>1168</v>
      </c>
      <c r="B208" s="1" t="s">
        <v>750</v>
      </c>
      <c r="C208" s="1" t="s">
        <v>688</v>
      </c>
      <c r="D208" s="1" t="s">
        <v>122</v>
      </c>
      <c r="E208" s="1" t="s">
        <v>751</v>
      </c>
      <c r="F208" s="1" t="s">
        <v>3469</v>
      </c>
      <c r="G208" s="1" t="s">
        <v>746</v>
      </c>
      <c r="H208" s="1">
        <v>8.3727640378144497E-6</v>
      </c>
      <c r="I208" s="1">
        <v>2</v>
      </c>
      <c r="J208" s="1">
        <v>32</v>
      </c>
      <c r="K208" s="1">
        <v>3.4205900628071198E-4</v>
      </c>
      <c r="L208" s="1" t="s">
        <v>747</v>
      </c>
    </row>
    <row r="209" spans="1:12" x14ac:dyDescent="0.2">
      <c r="A209" s="1" t="s">
        <v>1168</v>
      </c>
      <c r="B209" s="1" t="s">
        <v>754</v>
      </c>
      <c r="C209" s="1" t="s">
        <v>688</v>
      </c>
      <c r="D209" s="1" t="s">
        <v>122</v>
      </c>
      <c r="E209" s="1" t="s">
        <v>755</v>
      </c>
      <c r="F209" s="1" t="s">
        <v>3476</v>
      </c>
      <c r="G209" s="1" t="s">
        <v>756</v>
      </c>
      <c r="H209" s="1">
        <v>1.201363165008742E-5</v>
      </c>
      <c r="I209" s="1">
        <v>6</v>
      </c>
      <c r="J209" s="1">
        <v>12</v>
      </c>
      <c r="K209" s="1">
        <v>4.7729387028168401E-4</v>
      </c>
      <c r="L209" s="1" t="s">
        <v>757</v>
      </c>
    </row>
    <row r="210" spans="1:12" x14ac:dyDescent="0.2">
      <c r="A210" s="1" t="s">
        <v>1168</v>
      </c>
      <c r="B210" s="1" t="s">
        <v>758</v>
      </c>
      <c r="C210" s="1" t="s">
        <v>688</v>
      </c>
      <c r="D210" s="1" t="s">
        <v>122</v>
      </c>
      <c r="E210" s="1" t="s">
        <v>759</v>
      </c>
      <c r="F210" s="1" t="s">
        <v>3607</v>
      </c>
      <c r="G210" s="1" t="s">
        <v>760</v>
      </c>
      <c r="H210" s="1">
        <v>3.5359641954964147E-5</v>
      </c>
      <c r="I210" s="1">
        <v>5</v>
      </c>
      <c r="J210" s="1">
        <v>59</v>
      </c>
      <c r="K210" s="1">
        <v>1.260287485481253E-3</v>
      </c>
      <c r="L210" s="1" t="s">
        <v>761</v>
      </c>
    </row>
    <row r="211" spans="1:12" x14ac:dyDescent="0.2">
      <c r="A211" s="1" t="s">
        <v>1168</v>
      </c>
      <c r="B211" s="1" t="s">
        <v>762</v>
      </c>
      <c r="C211" s="1" t="s">
        <v>688</v>
      </c>
      <c r="D211" s="1" t="s">
        <v>122</v>
      </c>
      <c r="E211" s="1" t="s">
        <v>763</v>
      </c>
      <c r="F211" s="1" t="s">
        <v>3608</v>
      </c>
      <c r="G211" s="1" t="s">
        <v>764</v>
      </c>
      <c r="H211" s="1">
        <v>4.0230671908036912E-5</v>
      </c>
      <c r="I211" s="1">
        <v>4</v>
      </c>
      <c r="J211" s="1">
        <v>73</v>
      </c>
      <c r="K211" s="1">
        <v>1.416414021932958E-3</v>
      </c>
      <c r="L211" s="1" t="s">
        <v>765</v>
      </c>
    </row>
    <row r="212" spans="1:12" x14ac:dyDescent="0.2">
      <c r="A212" s="1" t="s">
        <v>1168</v>
      </c>
      <c r="B212" s="1" t="s">
        <v>768</v>
      </c>
      <c r="C212" s="1" t="s">
        <v>688</v>
      </c>
      <c r="D212" s="1" t="s">
        <v>122</v>
      </c>
      <c r="E212" s="1" t="s">
        <v>769</v>
      </c>
      <c r="F212" s="1" t="s">
        <v>3609</v>
      </c>
      <c r="G212" s="1" t="s">
        <v>440</v>
      </c>
      <c r="H212" s="1">
        <v>5.6135766715050529E-5</v>
      </c>
      <c r="I212" s="1">
        <v>5</v>
      </c>
      <c r="J212" s="1">
        <v>37</v>
      </c>
      <c r="K212" s="1">
        <v>1.8699687519963561E-3</v>
      </c>
      <c r="L212" s="1" t="s">
        <v>770</v>
      </c>
    </row>
    <row r="213" spans="1:12" x14ac:dyDescent="0.2">
      <c r="A213" s="1" t="s">
        <v>1168</v>
      </c>
      <c r="B213" s="1" t="s">
        <v>771</v>
      </c>
      <c r="C213" s="1" t="s">
        <v>688</v>
      </c>
      <c r="D213" s="1" t="s">
        <v>122</v>
      </c>
      <c r="E213" s="1" t="s">
        <v>772</v>
      </c>
      <c r="F213" s="1" t="s">
        <v>3478</v>
      </c>
      <c r="G213" s="1" t="s">
        <v>1386</v>
      </c>
      <c r="H213" s="1">
        <v>7.496430099131886E-5</v>
      </c>
      <c r="I213" s="1">
        <v>6</v>
      </c>
      <c r="J213" s="1">
        <v>6</v>
      </c>
      <c r="K213" s="1">
        <v>2.4046881884659732E-3</v>
      </c>
      <c r="L213" s="1" t="s">
        <v>773</v>
      </c>
    </row>
    <row r="214" spans="1:12" x14ac:dyDescent="0.2">
      <c r="A214" s="1" t="s">
        <v>1168</v>
      </c>
      <c r="B214" s="1" t="s">
        <v>774</v>
      </c>
      <c r="C214" s="1" t="s">
        <v>688</v>
      </c>
      <c r="D214" s="1" t="s">
        <v>122</v>
      </c>
      <c r="E214" s="1" t="s">
        <v>775</v>
      </c>
      <c r="F214" s="1" t="s">
        <v>3478</v>
      </c>
      <c r="G214" s="1" t="s">
        <v>1386</v>
      </c>
      <c r="H214" s="1">
        <v>7.496430099131886E-5</v>
      </c>
      <c r="I214" s="1">
        <v>5</v>
      </c>
      <c r="J214" s="1">
        <v>6</v>
      </c>
      <c r="K214" s="1">
        <v>2.4046881884659732E-3</v>
      </c>
      <c r="L214" s="1" t="s">
        <v>773</v>
      </c>
    </row>
    <row r="215" spans="1:12" x14ac:dyDescent="0.2">
      <c r="A215" s="1" t="s">
        <v>1168</v>
      </c>
      <c r="B215" s="1" t="s">
        <v>776</v>
      </c>
      <c r="C215" s="1" t="s">
        <v>688</v>
      </c>
      <c r="D215" s="1" t="s">
        <v>122</v>
      </c>
      <c r="E215" s="1" t="s">
        <v>777</v>
      </c>
      <c r="F215" s="1" t="s">
        <v>3464</v>
      </c>
      <c r="G215" s="1" t="s">
        <v>778</v>
      </c>
      <c r="H215" s="1">
        <v>8.512856223705497E-5</v>
      </c>
      <c r="I215" s="1">
        <v>5</v>
      </c>
      <c r="J215" s="1">
        <v>13</v>
      </c>
      <c r="K215" s="1">
        <v>2.6426468728857808E-3</v>
      </c>
      <c r="L215" s="1" t="s">
        <v>779</v>
      </c>
    </row>
    <row r="216" spans="1:12" x14ac:dyDescent="0.2">
      <c r="A216" s="1" t="s">
        <v>1168</v>
      </c>
      <c r="B216" s="1" t="s">
        <v>783</v>
      </c>
      <c r="C216" s="1" t="s">
        <v>688</v>
      </c>
      <c r="D216" s="1" t="s">
        <v>122</v>
      </c>
      <c r="E216" s="1" t="s">
        <v>784</v>
      </c>
      <c r="F216" s="1" t="s">
        <v>3464</v>
      </c>
      <c r="G216" s="1" t="s">
        <v>244</v>
      </c>
      <c r="H216" s="1">
        <v>2.8215520004478323E-4</v>
      </c>
      <c r="I216" s="1">
        <v>6</v>
      </c>
      <c r="J216" s="1">
        <v>13</v>
      </c>
      <c r="K216" s="1">
        <v>7.3829189957337372E-3</v>
      </c>
      <c r="L216" s="1" t="s">
        <v>785</v>
      </c>
    </row>
    <row r="217" spans="1:12" x14ac:dyDescent="0.2">
      <c r="A217" s="1" t="s">
        <v>1168</v>
      </c>
      <c r="B217" s="1" t="s">
        <v>786</v>
      </c>
      <c r="C217" s="1" t="s">
        <v>688</v>
      </c>
      <c r="D217" s="1" t="s">
        <v>122</v>
      </c>
      <c r="E217" s="1" t="s">
        <v>787</v>
      </c>
      <c r="F217" s="1" t="s">
        <v>3464</v>
      </c>
      <c r="G217" s="1" t="s">
        <v>244</v>
      </c>
      <c r="H217" s="1">
        <v>2.8215520004478323E-4</v>
      </c>
      <c r="I217" s="1">
        <v>7</v>
      </c>
      <c r="J217" s="1">
        <v>13</v>
      </c>
      <c r="K217" s="1">
        <v>7.3829189957337372E-3</v>
      </c>
      <c r="L217" s="1" t="s">
        <v>785</v>
      </c>
    </row>
    <row r="218" spans="1:12" x14ac:dyDescent="0.2">
      <c r="A218" s="1" t="s">
        <v>1168</v>
      </c>
      <c r="B218" s="1" t="s">
        <v>780</v>
      </c>
      <c r="C218" s="1" t="s">
        <v>688</v>
      </c>
      <c r="D218" s="1" t="s">
        <v>122</v>
      </c>
      <c r="E218" s="1" t="s">
        <v>781</v>
      </c>
      <c r="F218" s="1" t="s">
        <v>3610</v>
      </c>
      <c r="G218" s="1" t="s">
        <v>655</v>
      </c>
      <c r="H218" s="1">
        <v>3.1738827211576139E-4</v>
      </c>
      <c r="I218" s="1">
        <v>6</v>
      </c>
      <c r="J218" s="1">
        <v>25</v>
      </c>
      <c r="K218" s="1">
        <v>8.132839718327246E-3</v>
      </c>
      <c r="L218" s="1" t="s">
        <v>782</v>
      </c>
    </row>
    <row r="219" spans="1:12" x14ac:dyDescent="0.2">
      <c r="A219" s="1" t="s">
        <v>1168</v>
      </c>
      <c r="B219" s="1" t="s">
        <v>788</v>
      </c>
      <c r="C219" s="1" t="s">
        <v>688</v>
      </c>
      <c r="D219" s="1" t="s">
        <v>122</v>
      </c>
      <c r="E219" s="1" t="s">
        <v>789</v>
      </c>
      <c r="F219" s="1" t="s">
        <v>3491</v>
      </c>
      <c r="G219" s="1" t="s">
        <v>1907</v>
      </c>
      <c r="H219" s="1">
        <v>3.6562134074655912E-4</v>
      </c>
      <c r="I219" s="1">
        <v>7</v>
      </c>
      <c r="J219" s="1">
        <v>5</v>
      </c>
      <c r="K219" s="1">
        <v>9.1786853107418791E-3</v>
      </c>
      <c r="L219" s="1" t="s">
        <v>790</v>
      </c>
    </row>
    <row r="220" spans="1:12" x14ac:dyDescent="0.2">
      <c r="A220" s="1" t="s">
        <v>1168</v>
      </c>
      <c r="B220" s="1" t="s">
        <v>791</v>
      </c>
      <c r="C220" s="1" t="s">
        <v>688</v>
      </c>
      <c r="D220" s="1" t="s">
        <v>268</v>
      </c>
      <c r="E220" s="1" t="s">
        <v>792</v>
      </c>
      <c r="F220" s="1" t="s">
        <v>3611</v>
      </c>
      <c r="G220" s="1" t="s">
        <v>793</v>
      </c>
      <c r="H220" s="1">
        <v>1.0146647207702359E-24</v>
      </c>
      <c r="I220" s="1">
        <v>3</v>
      </c>
      <c r="J220" s="1">
        <v>562</v>
      </c>
      <c r="K220" s="1">
        <v>3.6616713110795891E-22</v>
      </c>
      <c r="L220" s="1" t="s">
        <v>3612</v>
      </c>
    </row>
    <row r="221" spans="1:12" x14ac:dyDescent="0.2">
      <c r="A221" s="1" t="s">
        <v>1168</v>
      </c>
      <c r="B221" s="1" t="s">
        <v>794</v>
      </c>
      <c r="C221" s="1" t="s">
        <v>688</v>
      </c>
      <c r="D221" s="1" t="s">
        <v>268</v>
      </c>
      <c r="E221" s="1" t="s">
        <v>795</v>
      </c>
      <c r="F221" s="1" t="s">
        <v>3552</v>
      </c>
      <c r="G221" s="1" t="s">
        <v>796</v>
      </c>
      <c r="H221" s="1">
        <v>8.8445512445029492E-17</v>
      </c>
      <c r="I221" s="1">
        <v>4</v>
      </c>
      <c r="J221" s="1">
        <v>103</v>
      </c>
      <c r="K221" s="1">
        <v>1.5020129084047069E-14</v>
      </c>
      <c r="L221" s="1" t="s">
        <v>3613</v>
      </c>
    </row>
    <row r="222" spans="1:12" x14ac:dyDescent="0.2">
      <c r="A222" s="1" t="s">
        <v>1168</v>
      </c>
      <c r="B222" s="1" t="s">
        <v>797</v>
      </c>
      <c r="C222" s="1" t="s">
        <v>688</v>
      </c>
      <c r="D222" s="1" t="s">
        <v>268</v>
      </c>
      <c r="E222" s="1" t="s">
        <v>798</v>
      </c>
      <c r="F222" s="1" t="s">
        <v>3575</v>
      </c>
      <c r="G222" s="1" t="s">
        <v>799</v>
      </c>
      <c r="H222" s="1">
        <v>6.5753497965177554E-16</v>
      </c>
      <c r="I222" s="1">
        <v>3</v>
      </c>
      <c r="J222" s="1">
        <v>2</v>
      </c>
      <c r="K222" s="1">
        <v>1.016948296207862E-13</v>
      </c>
      <c r="L222" s="1" t="s">
        <v>548</v>
      </c>
    </row>
    <row r="223" spans="1:12" x14ac:dyDescent="0.2">
      <c r="A223" s="1" t="s">
        <v>1168</v>
      </c>
      <c r="B223" s="1" t="s">
        <v>800</v>
      </c>
      <c r="C223" s="1" t="s">
        <v>688</v>
      </c>
      <c r="D223" s="1" t="s">
        <v>268</v>
      </c>
      <c r="E223" s="1" t="s">
        <v>801</v>
      </c>
      <c r="F223" s="1" t="s">
        <v>3571</v>
      </c>
      <c r="G223" s="1" t="s">
        <v>802</v>
      </c>
      <c r="H223" s="1">
        <v>3.4945654092403979E-15</v>
      </c>
      <c r="I223" s="1">
        <v>5</v>
      </c>
      <c r="J223" s="1">
        <v>20</v>
      </c>
      <c r="K223" s="1">
        <v>4.8816824208759822E-13</v>
      </c>
      <c r="L223" s="1" t="s">
        <v>803</v>
      </c>
    </row>
    <row r="224" spans="1:12" x14ac:dyDescent="0.2">
      <c r="A224" s="1" t="s">
        <v>1168</v>
      </c>
      <c r="B224" s="1" t="s">
        <v>804</v>
      </c>
      <c r="C224" s="1" t="s">
        <v>688</v>
      </c>
      <c r="D224" s="1" t="s">
        <v>268</v>
      </c>
      <c r="E224" s="1" t="s">
        <v>805</v>
      </c>
      <c r="F224" s="1" t="s">
        <v>3573</v>
      </c>
      <c r="G224" s="1" t="s">
        <v>633</v>
      </c>
      <c r="H224" s="1">
        <v>1.967619111226298E-9</v>
      </c>
      <c r="I224" s="1">
        <v>4</v>
      </c>
      <c r="J224" s="1">
        <v>0</v>
      </c>
      <c r="K224" s="1">
        <v>1.5634448736083451E-7</v>
      </c>
      <c r="L224" s="1"/>
    </row>
    <row r="225" spans="1:12" x14ac:dyDescent="0.2">
      <c r="A225" s="1" t="s">
        <v>1168</v>
      </c>
      <c r="B225" s="1" t="s">
        <v>811</v>
      </c>
      <c r="C225" s="1" t="s">
        <v>688</v>
      </c>
      <c r="D225" s="1" t="s">
        <v>268</v>
      </c>
      <c r="E225" s="1" t="s">
        <v>812</v>
      </c>
      <c r="F225" s="1" t="s">
        <v>3480</v>
      </c>
      <c r="G225" s="1" t="s">
        <v>813</v>
      </c>
      <c r="H225" s="1">
        <v>2.1205340488382981E-8</v>
      </c>
      <c r="I225" s="1">
        <v>4</v>
      </c>
      <c r="J225" s="1">
        <v>18</v>
      </c>
      <c r="K225" s="1">
        <v>1.517846727023843E-6</v>
      </c>
      <c r="L225" s="1" t="s">
        <v>814</v>
      </c>
    </row>
    <row r="226" spans="1:12" x14ac:dyDescent="0.2">
      <c r="A226" s="1" t="s">
        <v>1168</v>
      </c>
      <c r="B226" s="1" t="s">
        <v>821</v>
      </c>
      <c r="C226" s="1" t="s">
        <v>688</v>
      </c>
      <c r="D226" s="1" t="s">
        <v>268</v>
      </c>
      <c r="E226" s="1" t="s">
        <v>822</v>
      </c>
      <c r="F226" s="1" t="s">
        <v>3614</v>
      </c>
      <c r="G226" s="1" t="s">
        <v>823</v>
      </c>
      <c r="H226" s="1">
        <v>2.4983784972717411E-8</v>
      </c>
      <c r="I226" s="1">
        <v>2</v>
      </c>
      <c r="J226" s="1">
        <v>1105</v>
      </c>
      <c r="K226" s="1">
        <v>1.773643947940209E-6</v>
      </c>
      <c r="L226" s="1" t="s">
        <v>3615</v>
      </c>
    </row>
    <row r="227" spans="1:12" x14ac:dyDescent="0.2">
      <c r="A227" s="1" t="s">
        <v>1168</v>
      </c>
      <c r="B227" s="1" t="s">
        <v>808</v>
      </c>
      <c r="C227" s="1" t="s">
        <v>688</v>
      </c>
      <c r="D227" s="1" t="s">
        <v>268</v>
      </c>
      <c r="E227" s="1" t="s">
        <v>809</v>
      </c>
      <c r="F227" s="1" t="s">
        <v>3476</v>
      </c>
      <c r="G227" s="1" t="s">
        <v>810</v>
      </c>
      <c r="H227" s="1">
        <v>3.2213108959072338E-8</v>
      </c>
      <c r="I227" s="1">
        <v>2</v>
      </c>
      <c r="J227" s="1">
        <v>12</v>
      </c>
      <c r="K227" s="1">
        <v>2.2499817475364959E-6</v>
      </c>
      <c r="L227" s="1" t="s">
        <v>3616</v>
      </c>
    </row>
    <row r="228" spans="1:12" x14ac:dyDescent="0.2">
      <c r="A228" s="1" t="s">
        <v>1168</v>
      </c>
      <c r="B228" s="1" t="s">
        <v>806</v>
      </c>
      <c r="C228" s="1" t="s">
        <v>688</v>
      </c>
      <c r="D228" s="1" t="s">
        <v>268</v>
      </c>
      <c r="E228" s="1" t="s">
        <v>807</v>
      </c>
      <c r="F228" s="1" t="s">
        <v>3478</v>
      </c>
      <c r="G228" s="1" t="s">
        <v>170</v>
      </c>
      <c r="H228" s="1">
        <v>3.7294369938063682E-8</v>
      </c>
      <c r="I228" s="1">
        <v>3</v>
      </c>
      <c r="J228" s="1">
        <v>6</v>
      </c>
      <c r="K228" s="1">
        <v>2.5840523042685562E-6</v>
      </c>
      <c r="L228" s="1" t="s">
        <v>3617</v>
      </c>
    </row>
    <row r="229" spans="1:12" x14ac:dyDescent="0.2">
      <c r="A229" s="1" t="s">
        <v>1168</v>
      </c>
      <c r="B229" s="1" t="s">
        <v>818</v>
      </c>
      <c r="C229" s="1" t="s">
        <v>688</v>
      </c>
      <c r="D229" s="1" t="s">
        <v>268</v>
      </c>
      <c r="E229" s="1" t="s">
        <v>819</v>
      </c>
      <c r="F229" s="1" t="s">
        <v>3576</v>
      </c>
      <c r="G229" s="1" t="s">
        <v>820</v>
      </c>
      <c r="H229" s="1">
        <v>6.0418038253194385E-8</v>
      </c>
      <c r="I229" s="1">
        <v>2</v>
      </c>
      <c r="J229" s="1">
        <v>99</v>
      </c>
      <c r="K229" s="1">
        <v>4.0881299164915362E-6</v>
      </c>
      <c r="L229" s="1" t="s">
        <v>3618</v>
      </c>
    </row>
    <row r="230" spans="1:12" x14ac:dyDescent="0.2">
      <c r="A230" s="1" t="s">
        <v>1168</v>
      </c>
      <c r="B230" s="1" t="s">
        <v>815</v>
      </c>
      <c r="C230" s="1" t="s">
        <v>688</v>
      </c>
      <c r="D230" s="1" t="s">
        <v>268</v>
      </c>
      <c r="E230" s="1" t="s">
        <v>816</v>
      </c>
      <c r="F230" s="1" t="s">
        <v>3619</v>
      </c>
      <c r="G230" s="1" t="s">
        <v>817</v>
      </c>
      <c r="H230" s="1">
        <v>1.2227379057991669E-7</v>
      </c>
      <c r="I230" s="1">
        <v>5</v>
      </c>
      <c r="J230" s="1">
        <v>180</v>
      </c>
      <c r="K230" s="1">
        <v>7.8445429645382153E-6</v>
      </c>
      <c r="L230" s="1" t="s">
        <v>3620</v>
      </c>
    </row>
    <row r="231" spans="1:12" x14ac:dyDescent="0.2">
      <c r="A231" s="1" t="s">
        <v>1168</v>
      </c>
      <c r="B231" s="1" t="s">
        <v>824</v>
      </c>
      <c r="C231" s="1" t="s">
        <v>688</v>
      </c>
      <c r="D231" s="1" t="s">
        <v>268</v>
      </c>
      <c r="E231" s="1" t="s">
        <v>825</v>
      </c>
      <c r="F231" s="1" t="s">
        <v>3478</v>
      </c>
      <c r="G231" s="1" t="s">
        <v>826</v>
      </c>
      <c r="H231" s="1">
        <v>5.991319754633111E-7</v>
      </c>
      <c r="I231" s="1">
        <v>4</v>
      </c>
      <c r="J231" s="1">
        <v>6</v>
      </c>
      <c r="K231" s="1">
        <v>3.3695337918751542E-5</v>
      </c>
      <c r="L231" s="1" t="s">
        <v>3617</v>
      </c>
    </row>
    <row r="232" spans="1:12" x14ac:dyDescent="0.2">
      <c r="A232" s="1" t="s">
        <v>1168</v>
      </c>
      <c r="B232" s="1" t="s">
        <v>827</v>
      </c>
      <c r="C232" s="1" t="s">
        <v>688</v>
      </c>
      <c r="D232" s="1" t="s">
        <v>268</v>
      </c>
      <c r="E232" s="1" t="s">
        <v>828</v>
      </c>
      <c r="F232" s="1" t="s">
        <v>3575</v>
      </c>
      <c r="G232" s="1" t="s">
        <v>697</v>
      </c>
      <c r="H232" s="1">
        <v>2.654712032084371E-6</v>
      </c>
      <c r="I232" s="1">
        <v>4</v>
      </c>
      <c r="J232" s="1">
        <v>2</v>
      </c>
      <c r="K232" s="1">
        <v>1.2703017077283279E-4</v>
      </c>
      <c r="L232" s="1" t="s">
        <v>548</v>
      </c>
    </row>
    <row r="233" spans="1:12" x14ac:dyDescent="0.2">
      <c r="A233" s="1" t="s">
        <v>1168</v>
      </c>
      <c r="B233" s="1" t="s">
        <v>829</v>
      </c>
      <c r="C233" s="1" t="s">
        <v>688</v>
      </c>
      <c r="D233" s="1" t="s">
        <v>268</v>
      </c>
      <c r="E233" s="1" t="s">
        <v>830</v>
      </c>
      <c r="F233" s="1" t="s">
        <v>3468</v>
      </c>
      <c r="G233" s="1" t="s">
        <v>831</v>
      </c>
      <c r="H233" s="1">
        <v>3.0259968196080811E-6</v>
      </c>
      <c r="I233" s="1">
        <v>5</v>
      </c>
      <c r="J233" s="1">
        <v>10</v>
      </c>
      <c r="K233" s="1">
        <v>1.4243564377513899E-4</v>
      </c>
      <c r="L233" s="1" t="s">
        <v>832</v>
      </c>
    </row>
    <row r="234" spans="1:12" x14ac:dyDescent="0.2">
      <c r="A234" s="1" t="s">
        <v>1168</v>
      </c>
      <c r="B234" s="1" t="s">
        <v>833</v>
      </c>
      <c r="C234" s="1" t="s">
        <v>688</v>
      </c>
      <c r="D234" s="1" t="s">
        <v>268</v>
      </c>
      <c r="E234" s="1" t="s">
        <v>834</v>
      </c>
      <c r="F234" s="1" t="s">
        <v>3485</v>
      </c>
      <c r="G234" s="1" t="s">
        <v>835</v>
      </c>
      <c r="H234" s="1">
        <v>4.1032685455205372E-6</v>
      </c>
      <c r="I234" s="1">
        <v>4</v>
      </c>
      <c r="J234" s="1">
        <v>24</v>
      </c>
      <c r="K234" s="1">
        <v>1.8903408974868809E-4</v>
      </c>
      <c r="L234" s="1" t="s">
        <v>836</v>
      </c>
    </row>
    <row r="235" spans="1:12" x14ac:dyDescent="0.2">
      <c r="A235" s="1" t="s">
        <v>1168</v>
      </c>
      <c r="B235" s="1" t="s">
        <v>850</v>
      </c>
      <c r="C235" s="1" t="s">
        <v>688</v>
      </c>
      <c r="D235" s="1" t="s">
        <v>268</v>
      </c>
      <c r="E235" s="1" t="s">
        <v>851</v>
      </c>
      <c r="F235" s="1" t="s">
        <v>3621</v>
      </c>
      <c r="G235" s="1" t="s">
        <v>852</v>
      </c>
      <c r="H235" s="1">
        <v>1.382502194943644E-5</v>
      </c>
      <c r="I235" s="1">
        <v>1</v>
      </c>
      <c r="J235" s="1">
        <v>1158</v>
      </c>
      <c r="K235" s="1">
        <v>5.4426597774576808E-4</v>
      </c>
      <c r="L235" s="1" t="s">
        <v>3622</v>
      </c>
    </row>
    <row r="236" spans="1:12" x14ac:dyDescent="0.2">
      <c r="A236" s="1" t="s">
        <v>1168</v>
      </c>
      <c r="B236" s="1" t="s">
        <v>837</v>
      </c>
      <c r="C236" s="1" t="s">
        <v>688</v>
      </c>
      <c r="D236" s="1" t="s">
        <v>268</v>
      </c>
      <c r="E236" s="1" t="s">
        <v>838</v>
      </c>
      <c r="F236" s="1" t="s">
        <v>3573</v>
      </c>
      <c r="G236" s="1" t="s">
        <v>839</v>
      </c>
      <c r="H236" s="1">
        <v>1.3902422223478719E-5</v>
      </c>
      <c r="I236" s="1">
        <v>6</v>
      </c>
      <c r="J236" s="1">
        <v>0</v>
      </c>
      <c r="K236" s="1">
        <v>5.448365560070099E-4</v>
      </c>
      <c r="L236" s="1"/>
    </row>
    <row r="237" spans="1:12" x14ac:dyDescent="0.2">
      <c r="A237" s="1" t="s">
        <v>1168</v>
      </c>
      <c r="B237" s="1" t="s">
        <v>840</v>
      </c>
      <c r="C237" s="1" t="s">
        <v>688</v>
      </c>
      <c r="D237" s="1" t="s">
        <v>268</v>
      </c>
      <c r="E237" s="1" t="s">
        <v>841</v>
      </c>
      <c r="F237" s="1" t="s">
        <v>3518</v>
      </c>
      <c r="G237" s="1" t="s">
        <v>842</v>
      </c>
      <c r="H237" s="1">
        <v>4.7204935986571917E-5</v>
      </c>
      <c r="I237" s="1">
        <v>1</v>
      </c>
      <c r="J237" s="1">
        <v>26</v>
      </c>
      <c r="K237" s="1">
        <v>1.609613978660234E-3</v>
      </c>
      <c r="L237" s="1" t="s">
        <v>3623</v>
      </c>
    </row>
    <row r="238" spans="1:12" x14ac:dyDescent="0.2">
      <c r="A238" s="1" t="s">
        <v>1168</v>
      </c>
      <c r="B238" s="1" t="s">
        <v>845</v>
      </c>
      <c r="C238" s="1" t="s">
        <v>688</v>
      </c>
      <c r="D238" s="1" t="s">
        <v>268</v>
      </c>
      <c r="E238" s="1" t="s">
        <v>846</v>
      </c>
      <c r="F238" s="1" t="s">
        <v>3518</v>
      </c>
      <c r="G238" s="1" t="s">
        <v>842</v>
      </c>
      <c r="H238" s="1">
        <v>4.7204935986571917E-5</v>
      </c>
      <c r="I238" s="1">
        <v>2</v>
      </c>
      <c r="J238" s="1">
        <v>26</v>
      </c>
      <c r="K238" s="1">
        <v>1.609613978660234E-3</v>
      </c>
      <c r="L238" s="1" t="s">
        <v>3623</v>
      </c>
    </row>
    <row r="239" spans="1:12" x14ac:dyDescent="0.2">
      <c r="A239" s="1" t="s">
        <v>1168</v>
      </c>
      <c r="B239" s="1" t="s">
        <v>843</v>
      </c>
      <c r="C239" s="1" t="s">
        <v>688</v>
      </c>
      <c r="D239" s="1" t="s">
        <v>268</v>
      </c>
      <c r="E239" s="1" t="s">
        <v>844</v>
      </c>
      <c r="F239" s="1" t="s">
        <v>3518</v>
      </c>
      <c r="G239" s="1" t="s">
        <v>842</v>
      </c>
      <c r="H239" s="1">
        <v>4.7204935986571917E-5</v>
      </c>
      <c r="I239" s="1">
        <v>3</v>
      </c>
      <c r="J239" s="1">
        <v>26</v>
      </c>
      <c r="K239" s="1">
        <v>1.609613978660234E-3</v>
      </c>
      <c r="L239" s="1" t="s">
        <v>3623</v>
      </c>
    </row>
    <row r="240" spans="1:12" x14ac:dyDescent="0.2">
      <c r="A240" s="1" t="s">
        <v>1168</v>
      </c>
      <c r="B240" s="1" t="s">
        <v>853</v>
      </c>
      <c r="C240" s="1" t="s">
        <v>688</v>
      </c>
      <c r="D240" s="1" t="s">
        <v>268</v>
      </c>
      <c r="E240" s="1" t="s">
        <v>854</v>
      </c>
      <c r="F240" s="1" t="s">
        <v>3518</v>
      </c>
      <c r="G240" s="1" t="s">
        <v>842</v>
      </c>
      <c r="H240" s="1">
        <v>4.7204935986571917E-5</v>
      </c>
      <c r="I240" s="1">
        <v>5</v>
      </c>
      <c r="J240" s="1">
        <v>26</v>
      </c>
      <c r="K240" s="1">
        <v>1.609613978660234E-3</v>
      </c>
      <c r="L240" s="1" t="s">
        <v>855</v>
      </c>
    </row>
    <row r="241" spans="1:12" x14ac:dyDescent="0.2">
      <c r="A241" s="1" t="s">
        <v>1168</v>
      </c>
      <c r="B241" s="1" t="s">
        <v>847</v>
      </c>
      <c r="C241" s="1" t="s">
        <v>688</v>
      </c>
      <c r="D241" s="1" t="s">
        <v>268</v>
      </c>
      <c r="E241" s="1" t="s">
        <v>848</v>
      </c>
      <c r="F241" s="1" t="s">
        <v>3491</v>
      </c>
      <c r="G241" s="1" t="s">
        <v>225</v>
      </c>
      <c r="H241" s="1">
        <v>5.1635368545782267E-5</v>
      </c>
      <c r="I241" s="1">
        <v>6</v>
      </c>
      <c r="J241" s="1">
        <v>5</v>
      </c>
      <c r="K241" s="1">
        <v>1.726694698745252E-3</v>
      </c>
      <c r="L241" s="1" t="s">
        <v>849</v>
      </c>
    </row>
    <row r="242" spans="1:12" x14ac:dyDescent="0.2">
      <c r="A242" s="1" t="s">
        <v>1168</v>
      </c>
      <c r="B242" s="1" t="s">
        <v>856</v>
      </c>
      <c r="C242" s="1" t="s">
        <v>688</v>
      </c>
      <c r="D242" s="1" t="s">
        <v>268</v>
      </c>
      <c r="E242" s="1" t="s">
        <v>857</v>
      </c>
      <c r="F242" s="1" t="s">
        <v>3494</v>
      </c>
      <c r="G242" s="1" t="s">
        <v>858</v>
      </c>
      <c r="H242" s="1">
        <v>1.1784793177344161E-4</v>
      </c>
      <c r="I242" s="1">
        <v>4</v>
      </c>
      <c r="J242" s="1">
        <v>1</v>
      </c>
      <c r="K242" s="1">
        <v>3.5256699125280032E-3</v>
      </c>
      <c r="L242" s="1" t="s">
        <v>572</v>
      </c>
    </row>
    <row r="243" spans="1:12" x14ac:dyDescent="0.2">
      <c r="A243" s="1" t="s">
        <v>1168</v>
      </c>
      <c r="B243" s="1" t="s">
        <v>859</v>
      </c>
      <c r="C243" s="1" t="s">
        <v>688</v>
      </c>
      <c r="D243" s="1" t="s">
        <v>268</v>
      </c>
      <c r="E243" s="1" t="s">
        <v>860</v>
      </c>
      <c r="F243" s="1" t="s">
        <v>3556</v>
      </c>
      <c r="G243" s="1" t="s">
        <v>861</v>
      </c>
      <c r="H243" s="1">
        <v>1.421855287516901E-4</v>
      </c>
      <c r="I243" s="1">
        <v>4</v>
      </c>
      <c r="J243" s="1">
        <v>23</v>
      </c>
      <c r="K243" s="1">
        <v>4.1324458540885501E-3</v>
      </c>
      <c r="L243" s="1" t="s">
        <v>862</v>
      </c>
    </row>
    <row r="244" spans="1:12" x14ac:dyDescent="0.2">
      <c r="A244" s="1" t="s">
        <v>1168</v>
      </c>
      <c r="B244" s="1" t="s">
        <v>863</v>
      </c>
      <c r="C244" s="1" t="s">
        <v>688</v>
      </c>
      <c r="D244" s="1" t="s">
        <v>268</v>
      </c>
      <c r="E244" s="1" t="s">
        <v>864</v>
      </c>
      <c r="F244" s="1" t="s">
        <v>3491</v>
      </c>
      <c r="G244" s="1" t="s">
        <v>515</v>
      </c>
      <c r="H244" s="1">
        <v>2.2410387590648769E-4</v>
      </c>
      <c r="I244" s="1">
        <v>4</v>
      </c>
      <c r="J244" s="1">
        <v>5</v>
      </c>
      <c r="K244" s="1">
        <v>6.1422900924876277E-3</v>
      </c>
      <c r="L244" s="1" t="s">
        <v>865</v>
      </c>
    </row>
    <row r="245" spans="1:12" x14ac:dyDescent="0.2">
      <c r="A245" s="1" t="s">
        <v>1168</v>
      </c>
      <c r="B245" s="1" t="s">
        <v>866</v>
      </c>
      <c r="C245" s="1" t="s">
        <v>867</v>
      </c>
      <c r="D245" s="1" t="s">
        <v>122</v>
      </c>
      <c r="E245" s="1" t="s">
        <v>868</v>
      </c>
      <c r="F245" s="1" t="s">
        <v>3557</v>
      </c>
      <c r="G245" s="1" t="s">
        <v>659</v>
      </c>
      <c r="H245" s="1">
        <v>5.8491892151349978E-30</v>
      </c>
      <c r="I245" s="1">
        <v>6</v>
      </c>
      <c r="J245" s="1">
        <v>48</v>
      </c>
      <c r="K245" s="1">
        <v>3.3773218528189473E-27</v>
      </c>
      <c r="L245" s="1" t="s">
        <v>1995</v>
      </c>
    </row>
    <row r="246" spans="1:12" x14ac:dyDescent="0.2">
      <c r="A246" s="1" t="s">
        <v>1168</v>
      </c>
      <c r="B246" s="1" t="s">
        <v>869</v>
      </c>
      <c r="C246" s="1" t="s">
        <v>867</v>
      </c>
      <c r="D246" s="1" t="s">
        <v>122</v>
      </c>
      <c r="E246" s="1" t="s">
        <v>870</v>
      </c>
      <c r="F246" s="1" t="s">
        <v>3593</v>
      </c>
      <c r="G246" s="1" t="s">
        <v>871</v>
      </c>
      <c r="H246" s="1">
        <v>9.8576197405363469E-30</v>
      </c>
      <c r="I246" s="1">
        <v>8</v>
      </c>
      <c r="J246" s="1">
        <v>46</v>
      </c>
      <c r="K246" s="1">
        <v>5.3360527857990812E-27</v>
      </c>
      <c r="L246" s="1" t="s">
        <v>1996</v>
      </c>
    </row>
    <row r="247" spans="1:12" x14ac:dyDescent="0.2">
      <c r="A247" s="1" t="s">
        <v>1168</v>
      </c>
      <c r="B247" s="1" t="s">
        <v>874</v>
      </c>
      <c r="C247" s="1" t="s">
        <v>867</v>
      </c>
      <c r="D247" s="1" t="s">
        <v>122</v>
      </c>
      <c r="E247" s="1" t="s">
        <v>875</v>
      </c>
      <c r="F247" s="1" t="s">
        <v>3593</v>
      </c>
      <c r="G247" s="1" t="s">
        <v>876</v>
      </c>
      <c r="H247" s="1">
        <v>1.209635370408942E-23</v>
      </c>
      <c r="I247" s="1">
        <v>5</v>
      </c>
      <c r="J247" s="1">
        <v>46</v>
      </c>
      <c r="K247" s="1">
        <v>3.8802414604117941E-21</v>
      </c>
      <c r="L247" s="1" t="s">
        <v>1997</v>
      </c>
    </row>
    <row r="248" spans="1:12" x14ac:dyDescent="0.2">
      <c r="A248" s="1" t="s">
        <v>1168</v>
      </c>
      <c r="B248" s="1" t="s">
        <v>877</v>
      </c>
      <c r="C248" s="1" t="s">
        <v>867</v>
      </c>
      <c r="D248" s="1" t="s">
        <v>122</v>
      </c>
      <c r="E248" s="1" t="s">
        <v>878</v>
      </c>
      <c r="F248" s="1" t="s">
        <v>3593</v>
      </c>
      <c r="G248" s="1" t="s">
        <v>876</v>
      </c>
      <c r="H248" s="1">
        <v>1.209635370408942E-23</v>
      </c>
      <c r="I248" s="1">
        <v>6</v>
      </c>
      <c r="J248" s="1">
        <v>46</v>
      </c>
      <c r="K248" s="1">
        <v>3.8802414604117941E-21</v>
      </c>
      <c r="L248" s="1" t="s">
        <v>1997</v>
      </c>
    </row>
    <row r="249" spans="1:12" x14ac:dyDescent="0.2">
      <c r="A249" s="1" t="s">
        <v>1168</v>
      </c>
      <c r="B249" s="1" t="s">
        <v>872</v>
      </c>
      <c r="C249" s="1" t="s">
        <v>867</v>
      </c>
      <c r="D249" s="1" t="s">
        <v>122</v>
      </c>
      <c r="E249" s="1" t="s">
        <v>873</v>
      </c>
      <c r="F249" s="1" t="s">
        <v>3550</v>
      </c>
      <c r="G249" s="1" t="s">
        <v>692</v>
      </c>
      <c r="H249" s="1">
        <v>1.329333822981251E-23</v>
      </c>
      <c r="I249" s="1">
        <v>7</v>
      </c>
      <c r="J249" s="1">
        <v>50</v>
      </c>
      <c r="K249" s="1">
        <v>4.1119143717287922E-21</v>
      </c>
      <c r="L249" s="1" t="s">
        <v>1998</v>
      </c>
    </row>
    <row r="250" spans="1:12" x14ac:dyDescent="0.2">
      <c r="A250" s="1" t="s">
        <v>1168</v>
      </c>
      <c r="B250" s="1" t="s">
        <v>879</v>
      </c>
      <c r="C250" s="1" t="s">
        <v>867</v>
      </c>
      <c r="D250" s="1" t="s">
        <v>122</v>
      </c>
      <c r="E250" s="1" t="s">
        <v>880</v>
      </c>
      <c r="F250" s="1" t="s">
        <v>3550</v>
      </c>
      <c r="G250" s="1" t="s">
        <v>881</v>
      </c>
      <c r="H250" s="1">
        <v>1.7917685321126011E-21</v>
      </c>
      <c r="I250" s="1">
        <v>5</v>
      </c>
      <c r="J250" s="1">
        <v>50</v>
      </c>
      <c r="K250" s="1">
        <v>4.849533517696011E-19</v>
      </c>
      <c r="L250" s="1" t="s">
        <v>1999</v>
      </c>
    </row>
    <row r="251" spans="1:12" x14ac:dyDescent="0.2">
      <c r="A251" s="1" t="s">
        <v>1168</v>
      </c>
      <c r="B251" s="1" t="s">
        <v>882</v>
      </c>
      <c r="C251" s="1" t="s">
        <v>867</v>
      </c>
      <c r="D251" s="1" t="s">
        <v>122</v>
      </c>
      <c r="E251" s="1" t="s">
        <v>883</v>
      </c>
      <c r="F251" s="1" t="s">
        <v>3557</v>
      </c>
      <c r="G251" s="1" t="s">
        <v>742</v>
      </c>
      <c r="H251" s="1">
        <v>8.0887505744530345E-21</v>
      </c>
      <c r="I251" s="1">
        <v>6</v>
      </c>
      <c r="J251" s="1">
        <v>48</v>
      </c>
      <c r="K251" s="1">
        <v>2.0604902566275799E-18</v>
      </c>
      <c r="L251" s="1" t="s">
        <v>2000</v>
      </c>
    </row>
    <row r="252" spans="1:12" x14ac:dyDescent="0.2">
      <c r="A252" s="1" t="s">
        <v>1168</v>
      </c>
      <c r="B252" s="1" t="s">
        <v>884</v>
      </c>
      <c r="C252" s="1" t="s">
        <v>867</v>
      </c>
      <c r="D252" s="1" t="s">
        <v>122</v>
      </c>
      <c r="E252" s="1" t="s">
        <v>885</v>
      </c>
      <c r="F252" s="1" t="s">
        <v>3624</v>
      </c>
      <c r="G252" s="1" t="s">
        <v>547</v>
      </c>
      <c r="H252" s="1">
        <v>1.24409677861085E-20</v>
      </c>
      <c r="I252" s="1">
        <v>6</v>
      </c>
      <c r="J252" s="1">
        <v>51</v>
      </c>
      <c r="K252" s="1">
        <v>3.0786063427281631E-18</v>
      </c>
      <c r="L252" s="1" t="s">
        <v>2001</v>
      </c>
    </row>
    <row r="253" spans="1:12" x14ac:dyDescent="0.2">
      <c r="A253" s="1" t="s">
        <v>1168</v>
      </c>
      <c r="B253" s="1" t="s">
        <v>886</v>
      </c>
      <c r="C253" s="1" t="s">
        <v>867</v>
      </c>
      <c r="D253" s="1" t="s">
        <v>122</v>
      </c>
      <c r="E253" s="1" t="s">
        <v>887</v>
      </c>
      <c r="F253" s="1" t="s">
        <v>3624</v>
      </c>
      <c r="G253" s="1" t="s">
        <v>888</v>
      </c>
      <c r="H253" s="1">
        <v>8.0577179344296015E-18</v>
      </c>
      <c r="I253" s="1">
        <v>6</v>
      </c>
      <c r="J253" s="1">
        <v>51</v>
      </c>
      <c r="K253" s="1">
        <v>1.4848488304275481E-15</v>
      </c>
      <c r="L253" s="1" t="s">
        <v>2002</v>
      </c>
    </row>
    <row r="254" spans="1:12" x14ac:dyDescent="0.2">
      <c r="A254" s="1" t="s">
        <v>1168</v>
      </c>
      <c r="B254" s="1" t="s">
        <v>889</v>
      </c>
      <c r="C254" s="1" t="s">
        <v>867</v>
      </c>
      <c r="D254" s="1" t="s">
        <v>122</v>
      </c>
      <c r="E254" s="1" t="s">
        <v>890</v>
      </c>
      <c r="F254" s="1" t="s">
        <v>3625</v>
      </c>
      <c r="G254" s="1" t="s">
        <v>891</v>
      </c>
      <c r="H254" s="1">
        <v>2.9195209772348709E-15</v>
      </c>
      <c r="I254" s="1">
        <v>2</v>
      </c>
      <c r="J254" s="1">
        <v>34</v>
      </c>
      <c r="K254" s="1">
        <v>4.1452411776772488E-13</v>
      </c>
      <c r="L254" s="1" t="s">
        <v>892</v>
      </c>
    </row>
    <row r="255" spans="1:12" x14ac:dyDescent="0.2">
      <c r="A255" s="1" t="s">
        <v>1168</v>
      </c>
      <c r="B255" s="1" t="s">
        <v>893</v>
      </c>
      <c r="C255" s="1" t="s">
        <v>867</v>
      </c>
      <c r="D255" s="1" t="s">
        <v>122</v>
      </c>
      <c r="E255" s="1" t="s">
        <v>894</v>
      </c>
      <c r="F255" s="1" t="s">
        <v>3626</v>
      </c>
      <c r="G255" s="1" t="s">
        <v>895</v>
      </c>
      <c r="H255" s="1">
        <v>5.6748102518708447E-15</v>
      </c>
      <c r="I255" s="1">
        <v>5</v>
      </c>
      <c r="J255" s="1">
        <v>63</v>
      </c>
      <c r="K255" s="1">
        <v>7.8015129510243475E-13</v>
      </c>
      <c r="L255" s="1" t="s">
        <v>2004</v>
      </c>
    </row>
    <row r="256" spans="1:12" x14ac:dyDescent="0.2">
      <c r="A256" s="1" t="s">
        <v>1168</v>
      </c>
      <c r="B256" s="1" t="s">
        <v>896</v>
      </c>
      <c r="C256" s="1" t="s">
        <v>867</v>
      </c>
      <c r="D256" s="1" t="s">
        <v>122</v>
      </c>
      <c r="E256" s="1" t="s">
        <v>897</v>
      </c>
      <c r="F256" s="1" t="s">
        <v>3519</v>
      </c>
      <c r="G256" s="1" t="s">
        <v>898</v>
      </c>
      <c r="H256" s="1">
        <v>2.524144727176756E-13</v>
      </c>
      <c r="I256" s="1">
        <v>4</v>
      </c>
      <c r="J256" s="1">
        <v>71</v>
      </c>
      <c r="K256" s="1">
        <v>2.767293352161758E-11</v>
      </c>
      <c r="L256" s="1" t="s">
        <v>2005</v>
      </c>
    </row>
    <row r="257" spans="1:12" x14ac:dyDescent="0.2">
      <c r="A257" s="1" t="s">
        <v>1168</v>
      </c>
      <c r="B257" s="1" t="s">
        <v>899</v>
      </c>
      <c r="C257" s="1" t="s">
        <v>867</v>
      </c>
      <c r="D257" s="1" t="s">
        <v>122</v>
      </c>
      <c r="E257" s="1" t="s">
        <v>900</v>
      </c>
      <c r="F257" s="1" t="s">
        <v>3627</v>
      </c>
      <c r="G257" s="1" t="s">
        <v>622</v>
      </c>
      <c r="H257" s="1">
        <v>4.7363487729200404E-13</v>
      </c>
      <c r="I257" s="1">
        <v>5</v>
      </c>
      <c r="J257" s="1">
        <v>52</v>
      </c>
      <c r="K257" s="1">
        <v>4.9423514123205387E-11</v>
      </c>
      <c r="L257" s="1" t="s">
        <v>2006</v>
      </c>
    </row>
    <row r="258" spans="1:12" x14ac:dyDescent="0.2">
      <c r="A258" s="1" t="s">
        <v>1168</v>
      </c>
      <c r="B258" s="1" t="s">
        <v>901</v>
      </c>
      <c r="C258" s="1" t="s">
        <v>867</v>
      </c>
      <c r="D258" s="1" t="s">
        <v>122</v>
      </c>
      <c r="E258" s="1" t="s">
        <v>902</v>
      </c>
      <c r="F258" s="1" t="s">
        <v>3548</v>
      </c>
      <c r="G258" s="1" t="s">
        <v>903</v>
      </c>
      <c r="H258" s="1">
        <v>3.4736881069407171E-9</v>
      </c>
      <c r="I258" s="1">
        <v>5</v>
      </c>
      <c r="J258" s="1">
        <v>49</v>
      </c>
      <c r="K258" s="1">
        <v>2.68621541912621E-7</v>
      </c>
      <c r="L258" s="1" t="s">
        <v>2007</v>
      </c>
    </row>
    <row r="259" spans="1:12" x14ac:dyDescent="0.2">
      <c r="A259" s="1" t="s">
        <v>1168</v>
      </c>
      <c r="B259" s="1" t="s">
        <v>904</v>
      </c>
      <c r="C259" s="1" t="s">
        <v>867</v>
      </c>
      <c r="D259" s="1" t="s">
        <v>122</v>
      </c>
      <c r="E259" s="1" t="s">
        <v>905</v>
      </c>
      <c r="F259" s="1" t="s">
        <v>3628</v>
      </c>
      <c r="G259" s="1" t="s">
        <v>906</v>
      </c>
      <c r="H259" s="1">
        <v>2.5967602326677129E-8</v>
      </c>
      <c r="I259" s="1">
        <v>2</v>
      </c>
      <c r="J259" s="1">
        <v>62</v>
      </c>
      <c r="K259" s="1">
        <v>1.8284992174906561E-6</v>
      </c>
      <c r="L259" s="1" t="s">
        <v>2008</v>
      </c>
    </row>
    <row r="260" spans="1:12" x14ac:dyDescent="0.2">
      <c r="A260" s="1" t="s">
        <v>1168</v>
      </c>
      <c r="B260" s="1" t="s">
        <v>907</v>
      </c>
      <c r="C260" s="1" t="s">
        <v>867</v>
      </c>
      <c r="D260" s="1" t="s">
        <v>122</v>
      </c>
      <c r="E260" s="1" t="s">
        <v>908</v>
      </c>
      <c r="F260" s="1" t="s">
        <v>3627</v>
      </c>
      <c r="G260" s="1" t="s">
        <v>909</v>
      </c>
      <c r="H260" s="1">
        <v>2.269135371537039E-7</v>
      </c>
      <c r="I260" s="1">
        <v>4</v>
      </c>
      <c r="J260" s="1">
        <v>52</v>
      </c>
      <c r="K260" s="1">
        <v>1.384012778371992E-5</v>
      </c>
      <c r="L260" s="1" t="s">
        <v>2009</v>
      </c>
    </row>
    <row r="261" spans="1:12" x14ac:dyDescent="0.2">
      <c r="A261" s="1" t="s">
        <v>1168</v>
      </c>
      <c r="B261" s="1" t="s">
        <v>910</v>
      </c>
      <c r="C261" s="1" t="s">
        <v>867</v>
      </c>
      <c r="D261" s="1" t="s">
        <v>122</v>
      </c>
      <c r="E261" s="1" t="s">
        <v>911</v>
      </c>
      <c r="F261" s="1" t="s">
        <v>3479</v>
      </c>
      <c r="G261" s="1" t="s">
        <v>1269</v>
      </c>
      <c r="H261" s="1">
        <v>5.2528806962811476E-6</v>
      </c>
      <c r="I261" s="1">
        <v>6</v>
      </c>
      <c r="J261" s="1">
        <v>9</v>
      </c>
      <c r="K261" s="1">
        <v>2.3572642337041979E-4</v>
      </c>
      <c r="L261" s="1" t="s">
        <v>912</v>
      </c>
    </row>
    <row r="262" spans="1:12" x14ac:dyDescent="0.2">
      <c r="A262" s="1" t="s">
        <v>1168</v>
      </c>
      <c r="B262" s="1" t="s">
        <v>2012</v>
      </c>
      <c r="C262" s="1" t="s">
        <v>867</v>
      </c>
      <c r="D262" s="1" t="s">
        <v>122</v>
      </c>
      <c r="E262" s="1" t="s">
        <v>2013</v>
      </c>
      <c r="F262" s="1" t="s">
        <v>3490</v>
      </c>
      <c r="G262" s="1" t="s">
        <v>2014</v>
      </c>
      <c r="H262" s="1">
        <v>7.844212830079098E-6</v>
      </c>
      <c r="I262" s="1">
        <v>5</v>
      </c>
      <c r="J262" s="1">
        <v>17</v>
      </c>
      <c r="K262" s="1">
        <v>3.3140842595763439E-4</v>
      </c>
      <c r="L262" s="1" t="s">
        <v>3629</v>
      </c>
    </row>
    <row r="263" spans="1:12" x14ac:dyDescent="0.2">
      <c r="A263" s="1" t="s">
        <v>1168</v>
      </c>
      <c r="B263" s="1" t="s">
        <v>913</v>
      </c>
      <c r="C263" s="1" t="s">
        <v>867</v>
      </c>
      <c r="D263" s="1" t="s">
        <v>122</v>
      </c>
      <c r="E263" s="1" t="s">
        <v>914</v>
      </c>
      <c r="F263" s="1" t="s">
        <v>3456</v>
      </c>
      <c r="G263" s="1" t="s">
        <v>760</v>
      </c>
      <c r="H263" s="1">
        <v>1.504585284631641E-5</v>
      </c>
      <c r="I263" s="1">
        <v>3</v>
      </c>
      <c r="J263" s="1">
        <v>60</v>
      </c>
      <c r="K263" s="1">
        <v>5.8699158334210122E-4</v>
      </c>
      <c r="L263" s="1" t="s">
        <v>2010</v>
      </c>
    </row>
    <row r="264" spans="1:12" x14ac:dyDescent="0.2">
      <c r="A264" s="1" t="s">
        <v>1168</v>
      </c>
      <c r="B264" s="1" t="s">
        <v>918</v>
      </c>
      <c r="C264" s="1" t="s">
        <v>867</v>
      </c>
      <c r="D264" s="1" t="s">
        <v>122</v>
      </c>
      <c r="E264" s="1" t="s">
        <v>919</v>
      </c>
      <c r="F264" s="1" t="s">
        <v>3478</v>
      </c>
      <c r="G264" s="1" t="s">
        <v>1386</v>
      </c>
      <c r="H264" s="1">
        <v>7.496430099131886E-5</v>
      </c>
      <c r="I264" s="1">
        <v>5</v>
      </c>
      <c r="J264" s="1">
        <v>6</v>
      </c>
      <c r="K264" s="1">
        <v>2.4046881884659732E-3</v>
      </c>
      <c r="L264" s="1" t="s">
        <v>920</v>
      </c>
    </row>
    <row r="265" spans="1:12" x14ac:dyDescent="0.2">
      <c r="A265" s="1" t="s">
        <v>1168</v>
      </c>
      <c r="B265" s="1" t="s">
        <v>921</v>
      </c>
      <c r="C265" s="1" t="s">
        <v>867</v>
      </c>
      <c r="D265" s="1" t="s">
        <v>122</v>
      </c>
      <c r="E265" s="1" t="s">
        <v>922</v>
      </c>
      <c r="F265" s="1" t="s">
        <v>3478</v>
      </c>
      <c r="G265" s="1" t="s">
        <v>1386</v>
      </c>
      <c r="H265" s="1">
        <v>7.496430099131886E-5</v>
      </c>
      <c r="I265" s="1">
        <v>4</v>
      </c>
      <c r="J265" s="1">
        <v>6</v>
      </c>
      <c r="K265" s="1">
        <v>2.4046881884659732E-3</v>
      </c>
      <c r="L265" s="1" t="s">
        <v>920</v>
      </c>
    </row>
    <row r="266" spans="1:12" x14ac:dyDescent="0.2">
      <c r="A266" s="1" t="s">
        <v>1168</v>
      </c>
      <c r="B266" s="1" t="s">
        <v>923</v>
      </c>
      <c r="C266" s="1" t="s">
        <v>867</v>
      </c>
      <c r="D266" s="1" t="s">
        <v>122</v>
      </c>
      <c r="E266" s="1" t="s">
        <v>924</v>
      </c>
      <c r="F266" s="1" t="s">
        <v>3478</v>
      </c>
      <c r="G266" s="1" t="s">
        <v>1386</v>
      </c>
      <c r="H266" s="1">
        <v>7.496430099131886E-5</v>
      </c>
      <c r="I266" s="1">
        <v>7</v>
      </c>
      <c r="J266" s="1">
        <v>6</v>
      </c>
      <c r="K266" s="1">
        <v>2.4046881884659732E-3</v>
      </c>
      <c r="L266" s="1" t="s">
        <v>917</v>
      </c>
    </row>
    <row r="267" spans="1:12" x14ac:dyDescent="0.2">
      <c r="A267" s="1" t="s">
        <v>1168</v>
      </c>
      <c r="B267" s="1" t="s">
        <v>915</v>
      </c>
      <c r="C267" s="1" t="s">
        <v>867</v>
      </c>
      <c r="D267" s="1" t="s">
        <v>122</v>
      </c>
      <c r="E267" s="1" t="s">
        <v>916</v>
      </c>
      <c r="F267" s="1" t="s">
        <v>3478</v>
      </c>
      <c r="G267" s="1" t="s">
        <v>1386</v>
      </c>
      <c r="H267" s="1">
        <v>7.496430099131886E-5</v>
      </c>
      <c r="I267" s="1">
        <v>5</v>
      </c>
      <c r="J267" s="1">
        <v>6</v>
      </c>
      <c r="K267" s="1">
        <v>2.4046881884659732E-3</v>
      </c>
      <c r="L267" s="1" t="s">
        <v>917</v>
      </c>
    </row>
    <row r="268" spans="1:12" x14ac:dyDescent="0.2">
      <c r="A268" s="1" t="s">
        <v>1168</v>
      </c>
      <c r="B268" s="1" t="s">
        <v>925</v>
      </c>
      <c r="C268" s="1" t="s">
        <v>867</v>
      </c>
      <c r="D268" s="1" t="s">
        <v>122</v>
      </c>
      <c r="E268" s="1" t="s">
        <v>926</v>
      </c>
      <c r="F268" s="1" t="s">
        <v>3454</v>
      </c>
      <c r="G268" s="1" t="s">
        <v>927</v>
      </c>
      <c r="H268" s="1">
        <v>8.73922694391393E-5</v>
      </c>
      <c r="I268" s="1">
        <v>4</v>
      </c>
      <c r="J268" s="1">
        <v>56</v>
      </c>
      <c r="K268" s="1">
        <v>2.703230162901376E-3</v>
      </c>
      <c r="L268" s="1" t="s">
        <v>2011</v>
      </c>
    </row>
    <row r="269" spans="1:12" x14ac:dyDescent="0.2">
      <c r="A269" s="1" t="s">
        <v>1168</v>
      </c>
      <c r="B269" s="1" t="s">
        <v>928</v>
      </c>
      <c r="C269" s="1" t="s">
        <v>867</v>
      </c>
      <c r="D269" s="1" t="s">
        <v>122</v>
      </c>
      <c r="E269" s="1" t="s">
        <v>929</v>
      </c>
      <c r="F269" s="1" t="s">
        <v>3491</v>
      </c>
      <c r="G269" s="1" t="s">
        <v>1907</v>
      </c>
      <c r="H269" s="1">
        <v>3.6562134074655912E-4</v>
      </c>
      <c r="I269" s="1">
        <v>7</v>
      </c>
      <c r="J269" s="1">
        <v>5</v>
      </c>
      <c r="K269" s="1">
        <v>9.1786853107418791E-3</v>
      </c>
      <c r="L269" s="1" t="s">
        <v>930</v>
      </c>
    </row>
    <row r="270" spans="1:12" x14ac:dyDescent="0.2">
      <c r="A270" s="1" t="s">
        <v>1168</v>
      </c>
      <c r="B270" s="1" t="s">
        <v>931</v>
      </c>
      <c r="C270" s="1" t="s">
        <v>867</v>
      </c>
      <c r="D270" s="1" t="s">
        <v>268</v>
      </c>
      <c r="E270" s="1" t="s">
        <v>932</v>
      </c>
      <c r="F270" s="1" t="s">
        <v>3573</v>
      </c>
      <c r="G270" s="1" t="s">
        <v>933</v>
      </c>
      <c r="H270" s="1">
        <v>4.6136556451142872E-39</v>
      </c>
      <c r="I270" s="1">
        <v>4</v>
      </c>
      <c r="J270" s="1">
        <v>0</v>
      </c>
      <c r="K270" s="1">
        <v>8.0645411624709789E-36</v>
      </c>
      <c r="L270" s="1"/>
    </row>
    <row r="271" spans="1:12" x14ac:dyDescent="0.2">
      <c r="A271" s="1" t="s">
        <v>1168</v>
      </c>
      <c r="B271" s="1" t="s">
        <v>934</v>
      </c>
      <c r="C271" s="1" t="s">
        <v>867</v>
      </c>
      <c r="D271" s="1" t="s">
        <v>268</v>
      </c>
      <c r="E271" s="1" t="s">
        <v>935</v>
      </c>
      <c r="F271" s="1" t="s">
        <v>3573</v>
      </c>
      <c r="G271" s="1" t="s">
        <v>936</v>
      </c>
      <c r="H271" s="1">
        <v>4.6556639894186462E-39</v>
      </c>
      <c r="I271" s="1">
        <v>5</v>
      </c>
      <c r="J271" s="1">
        <v>0</v>
      </c>
      <c r="K271" s="1">
        <v>8.0645411624709789E-36</v>
      </c>
      <c r="L271" s="1"/>
    </row>
    <row r="272" spans="1:12" x14ac:dyDescent="0.2">
      <c r="A272" s="1" t="s">
        <v>1168</v>
      </c>
      <c r="B272" s="1" t="s">
        <v>937</v>
      </c>
      <c r="C272" s="1" t="s">
        <v>867</v>
      </c>
      <c r="D272" s="1" t="s">
        <v>268</v>
      </c>
      <c r="E272" s="1" t="s">
        <v>938</v>
      </c>
      <c r="F272" s="1" t="s">
        <v>3630</v>
      </c>
      <c r="G272" s="1" t="s">
        <v>939</v>
      </c>
      <c r="H272" s="1">
        <v>1.5779453278655909E-37</v>
      </c>
      <c r="I272" s="1">
        <v>1</v>
      </c>
      <c r="J272" s="1">
        <v>491</v>
      </c>
      <c r="K272" s="1">
        <v>2.2777640807739799E-34</v>
      </c>
      <c r="L272" s="1" t="s">
        <v>3631</v>
      </c>
    </row>
    <row r="273" spans="1:12" x14ac:dyDescent="0.2">
      <c r="A273" s="1" t="s">
        <v>1168</v>
      </c>
      <c r="B273" s="1" t="s">
        <v>943</v>
      </c>
      <c r="C273" s="1" t="s">
        <v>867</v>
      </c>
      <c r="D273" s="1" t="s">
        <v>268</v>
      </c>
      <c r="E273" s="1" t="s">
        <v>944</v>
      </c>
      <c r="F273" s="1" t="s">
        <v>3632</v>
      </c>
      <c r="G273" s="1" t="s">
        <v>945</v>
      </c>
      <c r="H273" s="1">
        <v>5.9348126709043763E-33</v>
      </c>
      <c r="I273" s="1">
        <v>2</v>
      </c>
      <c r="J273" s="1">
        <v>301</v>
      </c>
      <c r="K273" s="1">
        <v>7.3430589346718292E-30</v>
      </c>
      <c r="L273" s="1" t="s">
        <v>3633</v>
      </c>
    </row>
    <row r="274" spans="1:12" x14ac:dyDescent="0.2">
      <c r="A274" s="1" t="s">
        <v>1168</v>
      </c>
      <c r="B274" s="1" t="s">
        <v>946</v>
      </c>
      <c r="C274" s="1" t="s">
        <v>867</v>
      </c>
      <c r="D274" s="1" t="s">
        <v>268</v>
      </c>
      <c r="E274" s="1" t="s">
        <v>947</v>
      </c>
      <c r="F274" s="1" t="s">
        <v>3632</v>
      </c>
      <c r="G274" s="1" t="s">
        <v>948</v>
      </c>
      <c r="H274" s="1">
        <v>3.5232654501924182E-32</v>
      </c>
      <c r="I274" s="1">
        <v>2</v>
      </c>
      <c r="J274" s="1">
        <v>301</v>
      </c>
      <c r="K274" s="1">
        <v>3.8143752580145659E-29</v>
      </c>
      <c r="L274" s="1" t="s">
        <v>3633</v>
      </c>
    </row>
    <row r="275" spans="1:12" x14ac:dyDescent="0.2">
      <c r="A275" s="1" t="s">
        <v>1168</v>
      </c>
      <c r="B275" s="1" t="s">
        <v>940</v>
      </c>
      <c r="C275" s="1" t="s">
        <v>867</v>
      </c>
      <c r="D275" s="1" t="s">
        <v>268</v>
      </c>
      <c r="E275" s="1" t="s">
        <v>941</v>
      </c>
      <c r="F275" s="1" t="s">
        <v>3634</v>
      </c>
      <c r="G275" s="1" t="s">
        <v>942</v>
      </c>
      <c r="H275" s="1">
        <v>5.9597284561604106E-32</v>
      </c>
      <c r="I275" s="1">
        <v>1</v>
      </c>
      <c r="J275" s="1">
        <v>283</v>
      </c>
      <c r="K275" s="1">
        <v>5.7352453509783683E-29</v>
      </c>
      <c r="L275" s="1" t="s">
        <v>3635</v>
      </c>
    </row>
    <row r="276" spans="1:12" x14ac:dyDescent="0.2">
      <c r="A276" s="1" t="s">
        <v>1168</v>
      </c>
      <c r="B276" s="1" t="s">
        <v>949</v>
      </c>
      <c r="C276" s="1" t="s">
        <v>867</v>
      </c>
      <c r="D276" s="1" t="s">
        <v>268</v>
      </c>
      <c r="E276" s="1" t="s">
        <v>950</v>
      </c>
      <c r="F276" s="1" t="s">
        <v>3573</v>
      </c>
      <c r="G276" s="1" t="s">
        <v>951</v>
      </c>
      <c r="H276" s="1">
        <v>3.4098363338771061E-31</v>
      </c>
      <c r="I276" s="1">
        <v>7</v>
      </c>
      <c r="J276" s="1">
        <v>0</v>
      </c>
      <c r="K276" s="1">
        <v>2.461049373975801E-28</v>
      </c>
      <c r="L276" s="1"/>
    </row>
    <row r="277" spans="1:12" x14ac:dyDescent="0.2">
      <c r="A277" s="1" t="s">
        <v>1168</v>
      </c>
      <c r="B277" s="1" t="s">
        <v>952</v>
      </c>
      <c r="C277" s="1" t="s">
        <v>867</v>
      </c>
      <c r="D277" s="1" t="s">
        <v>268</v>
      </c>
      <c r="E277" s="1" t="s">
        <v>953</v>
      </c>
      <c r="F277" s="1" t="s">
        <v>3573</v>
      </c>
      <c r="G277" s="1" t="s">
        <v>951</v>
      </c>
      <c r="H277" s="1">
        <v>3.4098363338771061E-31</v>
      </c>
      <c r="I277" s="1">
        <v>6</v>
      </c>
      <c r="J277" s="1">
        <v>0</v>
      </c>
      <c r="K277" s="1">
        <v>2.461049373975801E-28</v>
      </c>
      <c r="L277" s="1"/>
    </row>
    <row r="278" spans="1:12" x14ac:dyDescent="0.2">
      <c r="A278" s="1" t="s">
        <v>1168</v>
      </c>
      <c r="B278" s="1" t="s">
        <v>954</v>
      </c>
      <c r="C278" s="1" t="s">
        <v>867</v>
      </c>
      <c r="D278" s="1" t="s">
        <v>268</v>
      </c>
      <c r="E278" s="1" t="s">
        <v>955</v>
      </c>
      <c r="F278" s="1" t="s">
        <v>3636</v>
      </c>
      <c r="G278" s="1" t="s">
        <v>956</v>
      </c>
      <c r="H278" s="1">
        <v>1.78265518795942E-30</v>
      </c>
      <c r="I278" s="1">
        <v>2</v>
      </c>
      <c r="J278" s="1">
        <v>176</v>
      </c>
      <c r="K278" s="1">
        <v>1.1876597371474261E-27</v>
      </c>
      <c r="L278" s="1" t="s">
        <v>3637</v>
      </c>
    </row>
    <row r="279" spans="1:12" x14ac:dyDescent="0.2">
      <c r="A279" s="1" t="s">
        <v>1168</v>
      </c>
      <c r="B279" s="1" t="s">
        <v>957</v>
      </c>
      <c r="C279" s="1" t="s">
        <v>867</v>
      </c>
      <c r="D279" s="1" t="s">
        <v>268</v>
      </c>
      <c r="E279" s="1" t="s">
        <v>958</v>
      </c>
      <c r="F279" s="1" t="s">
        <v>3638</v>
      </c>
      <c r="G279" s="1" t="s">
        <v>959</v>
      </c>
      <c r="H279" s="1">
        <v>3.1974286755177421E-26</v>
      </c>
      <c r="I279" s="1">
        <v>2</v>
      </c>
      <c r="J279" s="1">
        <v>83</v>
      </c>
      <c r="K279" s="1">
        <v>1.318710940888532E-23</v>
      </c>
      <c r="L279" s="1" t="s">
        <v>2016</v>
      </c>
    </row>
    <row r="280" spans="1:12" x14ac:dyDescent="0.2">
      <c r="A280" s="1" t="s">
        <v>1168</v>
      </c>
      <c r="B280" s="1" t="s">
        <v>960</v>
      </c>
      <c r="C280" s="1" t="s">
        <v>867</v>
      </c>
      <c r="D280" s="1" t="s">
        <v>268</v>
      </c>
      <c r="E280" s="1" t="s">
        <v>961</v>
      </c>
      <c r="F280" s="1" t="s">
        <v>3639</v>
      </c>
      <c r="G280" s="1" t="s">
        <v>962</v>
      </c>
      <c r="H280" s="1">
        <v>3.7236996622024957E-24</v>
      </c>
      <c r="I280" s="1">
        <v>3</v>
      </c>
      <c r="J280" s="1">
        <v>89</v>
      </c>
      <c r="K280" s="1">
        <v>1.290038510973433E-21</v>
      </c>
      <c r="L280" s="1" t="s">
        <v>2017</v>
      </c>
    </row>
    <row r="281" spans="1:12" x14ac:dyDescent="0.2">
      <c r="A281" s="1" t="s">
        <v>1168</v>
      </c>
      <c r="B281" s="1" t="s">
        <v>963</v>
      </c>
      <c r="C281" s="1" t="s">
        <v>867</v>
      </c>
      <c r="D281" s="1" t="s">
        <v>268</v>
      </c>
      <c r="E281" s="1" t="s">
        <v>964</v>
      </c>
      <c r="F281" s="1" t="s">
        <v>3488</v>
      </c>
      <c r="G281" s="1" t="s">
        <v>965</v>
      </c>
      <c r="H281" s="1">
        <v>2.369253070359782E-22</v>
      </c>
      <c r="I281" s="1">
        <v>3</v>
      </c>
      <c r="J281" s="1">
        <v>80</v>
      </c>
      <c r="K281" s="1">
        <v>6.6193873685116361E-20</v>
      </c>
      <c r="L281" s="1" t="s">
        <v>2018</v>
      </c>
    </row>
    <row r="282" spans="1:12" x14ac:dyDescent="0.2">
      <c r="A282" s="1" t="s">
        <v>1168</v>
      </c>
      <c r="B282" s="1" t="s">
        <v>966</v>
      </c>
      <c r="C282" s="1" t="s">
        <v>867</v>
      </c>
      <c r="D282" s="1" t="s">
        <v>268</v>
      </c>
      <c r="E282" s="1" t="s">
        <v>967</v>
      </c>
      <c r="F282" s="1" t="s">
        <v>3488</v>
      </c>
      <c r="G282" s="1" t="s">
        <v>965</v>
      </c>
      <c r="H282" s="1">
        <v>2.369253070359782E-22</v>
      </c>
      <c r="I282" s="1">
        <v>4</v>
      </c>
      <c r="J282" s="1">
        <v>80</v>
      </c>
      <c r="K282" s="1">
        <v>6.6193873685116361E-20</v>
      </c>
      <c r="L282" s="1" t="s">
        <v>2018</v>
      </c>
    </row>
    <row r="283" spans="1:12" x14ac:dyDescent="0.2">
      <c r="A283" s="1" t="s">
        <v>1168</v>
      </c>
      <c r="B283" s="1" t="s">
        <v>968</v>
      </c>
      <c r="C283" s="1" t="s">
        <v>867</v>
      </c>
      <c r="D283" s="1" t="s">
        <v>268</v>
      </c>
      <c r="E283" s="1" t="s">
        <v>969</v>
      </c>
      <c r="F283" s="1" t="s">
        <v>3463</v>
      </c>
      <c r="G283" s="1" t="s">
        <v>970</v>
      </c>
      <c r="H283" s="1">
        <v>2.9493108362081822E-19</v>
      </c>
      <c r="I283" s="1">
        <v>6</v>
      </c>
      <c r="J283" s="1">
        <v>15</v>
      </c>
      <c r="K283" s="1">
        <v>7.0955503201108518E-17</v>
      </c>
      <c r="L283" s="1" t="s">
        <v>971</v>
      </c>
    </row>
    <row r="284" spans="1:12" x14ac:dyDescent="0.2">
      <c r="A284" s="1" t="s">
        <v>1168</v>
      </c>
      <c r="B284" s="1" t="s">
        <v>972</v>
      </c>
      <c r="C284" s="1" t="s">
        <v>867</v>
      </c>
      <c r="D284" s="1" t="s">
        <v>268</v>
      </c>
      <c r="E284" s="1" t="s">
        <v>973</v>
      </c>
      <c r="F284" s="1" t="s">
        <v>3490</v>
      </c>
      <c r="G284" s="1" t="s">
        <v>974</v>
      </c>
      <c r="H284" s="1">
        <v>3.2237477308467738E-19</v>
      </c>
      <c r="I284" s="1">
        <v>2</v>
      </c>
      <c r="J284" s="1">
        <v>17</v>
      </c>
      <c r="K284" s="1">
        <v>7.5461835396929478E-17</v>
      </c>
      <c r="L284" s="1" t="s">
        <v>975</v>
      </c>
    </row>
    <row r="285" spans="1:12" x14ac:dyDescent="0.2">
      <c r="A285" s="1" t="s">
        <v>1168</v>
      </c>
      <c r="B285" s="1" t="s">
        <v>982</v>
      </c>
      <c r="C285" s="1" t="s">
        <v>867</v>
      </c>
      <c r="D285" s="1" t="s">
        <v>268</v>
      </c>
      <c r="E285" s="1" t="s">
        <v>983</v>
      </c>
      <c r="F285" s="1" t="s">
        <v>3480</v>
      </c>
      <c r="G285" s="1" t="s">
        <v>978</v>
      </c>
      <c r="H285" s="1">
        <v>6.3589765518148893E-19</v>
      </c>
      <c r="I285" s="1">
        <v>3</v>
      </c>
      <c r="J285" s="1">
        <v>18</v>
      </c>
      <c r="K285" s="1">
        <v>1.376877397881719E-16</v>
      </c>
      <c r="L285" s="1" t="s">
        <v>979</v>
      </c>
    </row>
    <row r="286" spans="1:12" x14ac:dyDescent="0.2">
      <c r="A286" s="1" t="s">
        <v>1168</v>
      </c>
      <c r="B286" s="1" t="s">
        <v>980</v>
      </c>
      <c r="C286" s="1" t="s">
        <v>867</v>
      </c>
      <c r="D286" s="1" t="s">
        <v>268</v>
      </c>
      <c r="E286" s="1" t="s">
        <v>981</v>
      </c>
      <c r="F286" s="1" t="s">
        <v>3480</v>
      </c>
      <c r="G286" s="1" t="s">
        <v>978</v>
      </c>
      <c r="H286" s="1">
        <v>6.3589765518148893E-19</v>
      </c>
      <c r="I286" s="1">
        <v>4</v>
      </c>
      <c r="J286" s="1">
        <v>18</v>
      </c>
      <c r="K286" s="1">
        <v>1.376877397881719E-16</v>
      </c>
      <c r="L286" s="1" t="s">
        <v>979</v>
      </c>
    </row>
    <row r="287" spans="1:12" x14ac:dyDescent="0.2">
      <c r="A287" s="1" t="s">
        <v>1168</v>
      </c>
      <c r="B287" s="1" t="s">
        <v>976</v>
      </c>
      <c r="C287" s="1" t="s">
        <v>867</v>
      </c>
      <c r="D287" s="1" t="s">
        <v>268</v>
      </c>
      <c r="E287" s="1" t="s">
        <v>977</v>
      </c>
      <c r="F287" s="1" t="s">
        <v>3480</v>
      </c>
      <c r="G287" s="1" t="s">
        <v>978</v>
      </c>
      <c r="H287" s="1">
        <v>6.3589765518148893E-19</v>
      </c>
      <c r="I287" s="1">
        <v>5</v>
      </c>
      <c r="J287" s="1">
        <v>18</v>
      </c>
      <c r="K287" s="1">
        <v>1.376877397881719E-16</v>
      </c>
      <c r="L287" s="1" t="s">
        <v>979</v>
      </c>
    </row>
    <row r="288" spans="1:12" x14ac:dyDescent="0.2">
      <c r="A288" s="1" t="s">
        <v>1168</v>
      </c>
      <c r="B288" s="1" t="s">
        <v>984</v>
      </c>
      <c r="C288" s="1" t="s">
        <v>867</v>
      </c>
      <c r="D288" s="1" t="s">
        <v>268</v>
      </c>
      <c r="E288" s="1" t="s">
        <v>985</v>
      </c>
      <c r="F288" s="1" t="s">
        <v>3608</v>
      </c>
      <c r="G288" s="1" t="s">
        <v>986</v>
      </c>
      <c r="H288" s="1">
        <v>1.300104652459586E-18</v>
      </c>
      <c r="I288" s="1">
        <v>5</v>
      </c>
      <c r="J288" s="1">
        <v>73</v>
      </c>
      <c r="K288" s="1">
        <v>2.746391803646945E-16</v>
      </c>
      <c r="L288" s="1" t="s">
        <v>2020</v>
      </c>
    </row>
    <row r="289" spans="1:12" x14ac:dyDescent="0.2">
      <c r="A289" s="1" t="s">
        <v>1168</v>
      </c>
      <c r="B289" s="1" t="s">
        <v>987</v>
      </c>
      <c r="C289" s="1" t="s">
        <v>867</v>
      </c>
      <c r="D289" s="1" t="s">
        <v>268</v>
      </c>
      <c r="E289" s="1" t="s">
        <v>988</v>
      </c>
      <c r="F289" s="1" t="s">
        <v>3640</v>
      </c>
      <c r="G289" s="1" t="s">
        <v>989</v>
      </c>
      <c r="H289" s="1">
        <v>1.8598644576062028E-18</v>
      </c>
      <c r="I289" s="1">
        <v>2</v>
      </c>
      <c r="J289" s="1">
        <v>76</v>
      </c>
      <c r="K289" s="1">
        <v>3.8353062065065058E-16</v>
      </c>
      <c r="L289" s="1" t="s">
        <v>2021</v>
      </c>
    </row>
    <row r="290" spans="1:12" x14ac:dyDescent="0.2">
      <c r="A290" s="1" t="s">
        <v>1168</v>
      </c>
      <c r="B290" s="1" t="s">
        <v>990</v>
      </c>
      <c r="C290" s="1" t="s">
        <v>867</v>
      </c>
      <c r="D290" s="1" t="s">
        <v>268</v>
      </c>
      <c r="E290" s="1" t="s">
        <v>991</v>
      </c>
      <c r="F290" s="1" t="s">
        <v>3641</v>
      </c>
      <c r="G290" s="1" t="s">
        <v>992</v>
      </c>
      <c r="H290" s="1">
        <v>1.9977781558216141E-18</v>
      </c>
      <c r="I290" s="1">
        <v>4</v>
      </c>
      <c r="J290" s="1">
        <v>72</v>
      </c>
      <c r="K290" s="1">
        <v>4.0238968854816291E-16</v>
      </c>
      <c r="L290" s="1" t="s">
        <v>2022</v>
      </c>
    </row>
    <row r="291" spans="1:12" x14ac:dyDescent="0.2">
      <c r="A291" s="1" t="s">
        <v>1168</v>
      </c>
      <c r="B291" s="1" t="s">
        <v>993</v>
      </c>
      <c r="C291" s="1" t="s">
        <v>867</v>
      </c>
      <c r="D291" s="1" t="s">
        <v>268</v>
      </c>
      <c r="E291" s="1" t="s">
        <v>994</v>
      </c>
      <c r="F291" s="1" t="s">
        <v>3608</v>
      </c>
      <c r="G291" s="1" t="s">
        <v>995</v>
      </c>
      <c r="H291" s="1">
        <v>3.5654606939329541E-18</v>
      </c>
      <c r="I291" s="1">
        <v>6</v>
      </c>
      <c r="J291" s="1">
        <v>73</v>
      </c>
      <c r="K291" s="1">
        <v>6.8623233489229582E-16</v>
      </c>
      <c r="L291" s="1" t="s">
        <v>2020</v>
      </c>
    </row>
    <row r="292" spans="1:12" x14ac:dyDescent="0.2">
      <c r="A292" s="1" t="s">
        <v>1168</v>
      </c>
      <c r="B292" s="1" t="s">
        <v>996</v>
      </c>
      <c r="C292" s="1" t="s">
        <v>867</v>
      </c>
      <c r="D292" s="1" t="s">
        <v>268</v>
      </c>
      <c r="E292" s="1" t="s">
        <v>997</v>
      </c>
      <c r="F292" s="1" t="s">
        <v>3640</v>
      </c>
      <c r="G292" s="1" t="s">
        <v>998</v>
      </c>
      <c r="H292" s="1">
        <v>6.9203055618661057E-18</v>
      </c>
      <c r="I292" s="1">
        <v>5</v>
      </c>
      <c r="J292" s="1">
        <v>76</v>
      </c>
      <c r="K292" s="1">
        <v>1.3029731841591809E-15</v>
      </c>
      <c r="L292" s="1" t="s">
        <v>2021</v>
      </c>
    </row>
    <row r="293" spans="1:12" x14ac:dyDescent="0.2">
      <c r="A293" s="1" t="s">
        <v>1168</v>
      </c>
      <c r="B293" s="1" t="s">
        <v>999</v>
      </c>
      <c r="C293" s="1" t="s">
        <v>867</v>
      </c>
      <c r="D293" s="1" t="s">
        <v>268</v>
      </c>
      <c r="E293" s="1" t="s">
        <v>1000</v>
      </c>
      <c r="F293" s="1" t="s">
        <v>3491</v>
      </c>
      <c r="G293" s="1" t="s">
        <v>1001</v>
      </c>
      <c r="H293" s="1">
        <v>1.375589668616895E-16</v>
      </c>
      <c r="I293" s="1">
        <v>7</v>
      </c>
      <c r="J293" s="1">
        <v>5</v>
      </c>
      <c r="K293" s="1">
        <v>2.2911504076713329E-14</v>
      </c>
      <c r="L293" s="1" t="s">
        <v>1002</v>
      </c>
    </row>
    <row r="294" spans="1:12" x14ac:dyDescent="0.2">
      <c r="A294" s="1" t="s">
        <v>1168</v>
      </c>
      <c r="B294" s="1" t="s">
        <v>1003</v>
      </c>
      <c r="C294" s="1" t="s">
        <v>867</v>
      </c>
      <c r="D294" s="1" t="s">
        <v>268</v>
      </c>
      <c r="E294" s="1" t="s">
        <v>1004</v>
      </c>
      <c r="F294" s="1" t="s">
        <v>3519</v>
      </c>
      <c r="G294" s="1" t="s">
        <v>1005</v>
      </c>
      <c r="H294" s="1">
        <v>3.1396687150048821E-16</v>
      </c>
      <c r="I294" s="1">
        <v>2</v>
      </c>
      <c r="J294" s="1">
        <v>71</v>
      </c>
      <c r="K294" s="1">
        <v>4.9441219528467788E-14</v>
      </c>
      <c r="L294" s="1" t="s">
        <v>2024</v>
      </c>
    </row>
    <row r="295" spans="1:12" x14ac:dyDescent="0.2">
      <c r="A295" s="1" t="s">
        <v>1168</v>
      </c>
      <c r="B295" s="1" t="s">
        <v>1009</v>
      </c>
      <c r="C295" s="1" t="s">
        <v>867</v>
      </c>
      <c r="D295" s="1" t="s">
        <v>268</v>
      </c>
      <c r="E295" s="1" t="s">
        <v>1010</v>
      </c>
      <c r="F295" s="1" t="s">
        <v>3473</v>
      </c>
      <c r="G295" s="1" t="s">
        <v>1011</v>
      </c>
      <c r="H295" s="1">
        <v>5.9615854818053269E-14</v>
      </c>
      <c r="I295" s="1">
        <v>6</v>
      </c>
      <c r="J295" s="1">
        <v>69</v>
      </c>
      <c r="K295" s="1">
        <v>7.2722946278754843E-12</v>
      </c>
      <c r="L295" s="1" t="s">
        <v>2025</v>
      </c>
    </row>
    <row r="296" spans="1:12" x14ac:dyDescent="0.2">
      <c r="A296" s="1" t="s">
        <v>1168</v>
      </c>
      <c r="B296" s="1" t="s">
        <v>1012</v>
      </c>
      <c r="C296" s="1" t="s">
        <v>867</v>
      </c>
      <c r="D296" s="1" t="s">
        <v>268</v>
      </c>
      <c r="E296" s="1" t="s">
        <v>1013</v>
      </c>
      <c r="F296" s="1" t="s">
        <v>3642</v>
      </c>
      <c r="G296" s="1" t="s">
        <v>1014</v>
      </c>
      <c r="H296" s="1">
        <v>6.6740207276927168E-14</v>
      </c>
      <c r="I296" s="1">
        <v>8</v>
      </c>
      <c r="J296" s="1">
        <v>68</v>
      </c>
      <c r="K296" s="1">
        <v>8.0282907670203631E-12</v>
      </c>
      <c r="L296" s="1" t="s">
        <v>2026</v>
      </c>
    </row>
    <row r="297" spans="1:12" x14ac:dyDescent="0.2">
      <c r="A297" s="1" t="s">
        <v>1168</v>
      </c>
      <c r="B297" s="1" t="s">
        <v>1006</v>
      </c>
      <c r="C297" s="1" t="s">
        <v>867</v>
      </c>
      <c r="D297" s="1" t="s">
        <v>268</v>
      </c>
      <c r="E297" s="1" t="s">
        <v>1007</v>
      </c>
      <c r="F297" s="1" t="s">
        <v>3560</v>
      </c>
      <c r="G297" s="1" t="s">
        <v>1008</v>
      </c>
      <c r="H297" s="1">
        <v>9.1060374038803211E-14</v>
      </c>
      <c r="I297" s="1">
        <v>3</v>
      </c>
      <c r="J297" s="1">
        <v>3</v>
      </c>
      <c r="K297" s="1">
        <v>1.080375204863116E-11</v>
      </c>
      <c r="L297" s="1" t="s">
        <v>3643</v>
      </c>
    </row>
    <row r="298" spans="1:12" x14ac:dyDescent="0.2">
      <c r="A298" s="1" t="s">
        <v>1168</v>
      </c>
      <c r="B298" s="1" t="s">
        <v>1015</v>
      </c>
      <c r="C298" s="1" t="s">
        <v>867</v>
      </c>
      <c r="D298" s="1" t="s">
        <v>268</v>
      </c>
      <c r="E298" s="1" t="s">
        <v>1016</v>
      </c>
      <c r="F298" s="1" t="s">
        <v>3473</v>
      </c>
      <c r="G298" s="1" t="s">
        <v>1017</v>
      </c>
      <c r="H298" s="1">
        <v>1.10817868205215E-13</v>
      </c>
      <c r="I298" s="1">
        <v>7</v>
      </c>
      <c r="J298" s="1">
        <v>69</v>
      </c>
      <c r="K298" s="1">
        <v>1.279724742033823E-11</v>
      </c>
      <c r="L298" s="1" t="s">
        <v>2025</v>
      </c>
    </row>
    <row r="299" spans="1:12" x14ac:dyDescent="0.2">
      <c r="A299" s="1" t="s">
        <v>1168</v>
      </c>
      <c r="B299" s="1" t="s">
        <v>1018</v>
      </c>
      <c r="C299" s="1" t="s">
        <v>867</v>
      </c>
      <c r="D299" s="1" t="s">
        <v>268</v>
      </c>
      <c r="E299" s="1" t="s">
        <v>1019</v>
      </c>
      <c r="F299" s="1" t="s">
        <v>3528</v>
      </c>
      <c r="G299" s="1" t="s">
        <v>1020</v>
      </c>
      <c r="H299" s="1">
        <v>6.6786404637746536E-13</v>
      </c>
      <c r="I299" s="1">
        <v>1</v>
      </c>
      <c r="J299" s="1">
        <v>33</v>
      </c>
      <c r="K299" s="1">
        <v>6.8447972912933999E-11</v>
      </c>
      <c r="L299" s="1" t="s">
        <v>3644</v>
      </c>
    </row>
    <row r="300" spans="1:12" x14ac:dyDescent="0.2">
      <c r="A300" s="1" t="s">
        <v>1168</v>
      </c>
      <c r="B300" s="1" t="s">
        <v>1021</v>
      </c>
      <c r="C300" s="1" t="s">
        <v>867</v>
      </c>
      <c r="D300" s="1" t="s">
        <v>268</v>
      </c>
      <c r="E300" s="1" t="s">
        <v>1022</v>
      </c>
      <c r="F300" s="1" t="s">
        <v>3479</v>
      </c>
      <c r="G300" s="1" t="s">
        <v>1023</v>
      </c>
      <c r="H300" s="1">
        <v>2.509329641238284E-12</v>
      </c>
      <c r="I300" s="1">
        <v>4</v>
      </c>
      <c r="J300" s="1">
        <v>9</v>
      </c>
      <c r="K300" s="1">
        <v>2.4980809221568708E-10</v>
      </c>
      <c r="L300" s="1" t="s">
        <v>1024</v>
      </c>
    </row>
    <row r="301" spans="1:12" x14ac:dyDescent="0.2">
      <c r="A301" s="1" t="s">
        <v>1168</v>
      </c>
      <c r="B301" s="1" t="s">
        <v>1025</v>
      </c>
      <c r="C301" s="1" t="s">
        <v>867</v>
      </c>
      <c r="D301" s="1" t="s">
        <v>268</v>
      </c>
      <c r="E301" s="1" t="s">
        <v>1026</v>
      </c>
      <c r="F301" s="1" t="s">
        <v>3532</v>
      </c>
      <c r="G301" s="1" t="s">
        <v>927</v>
      </c>
      <c r="H301" s="1">
        <v>3.9830098344401183E-12</v>
      </c>
      <c r="I301" s="1">
        <v>8</v>
      </c>
      <c r="J301" s="1">
        <v>4</v>
      </c>
      <c r="K301" s="1">
        <v>3.87605035686358E-10</v>
      </c>
      <c r="L301" s="1" t="s">
        <v>1027</v>
      </c>
    </row>
    <row r="302" spans="1:12" x14ac:dyDescent="0.2">
      <c r="A302" s="1" t="s">
        <v>1168</v>
      </c>
      <c r="B302" s="1" t="s">
        <v>1031</v>
      </c>
      <c r="C302" s="1" t="s">
        <v>867</v>
      </c>
      <c r="D302" s="1" t="s">
        <v>268</v>
      </c>
      <c r="E302" s="1" t="s">
        <v>1032</v>
      </c>
      <c r="F302" s="1" t="s">
        <v>3575</v>
      </c>
      <c r="G302" s="1" t="s">
        <v>1033</v>
      </c>
      <c r="H302" s="1">
        <v>7.7756639165364781E-11</v>
      </c>
      <c r="I302" s="1">
        <v>5</v>
      </c>
      <c r="J302" s="1">
        <v>2</v>
      </c>
      <c r="K302" s="1">
        <v>7.0151067897002527E-9</v>
      </c>
      <c r="L302" s="1" t="s">
        <v>1034</v>
      </c>
    </row>
    <row r="303" spans="1:12" x14ac:dyDescent="0.2">
      <c r="A303" s="1" t="s">
        <v>1168</v>
      </c>
      <c r="B303" s="1" t="s">
        <v>1028</v>
      </c>
      <c r="C303" s="1" t="s">
        <v>867</v>
      </c>
      <c r="D303" s="1" t="s">
        <v>268</v>
      </c>
      <c r="E303" s="1" t="s">
        <v>1029</v>
      </c>
      <c r="F303" s="1" t="s">
        <v>3606</v>
      </c>
      <c r="G303" s="1" t="s">
        <v>1030</v>
      </c>
      <c r="H303" s="1">
        <v>8.5722011782243929E-11</v>
      </c>
      <c r="I303" s="1">
        <v>2</v>
      </c>
      <c r="J303" s="1">
        <v>29</v>
      </c>
      <c r="K303" s="1">
        <v>7.6540035468661308E-9</v>
      </c>
      <c r="L303" s="1" t="s">
        <v>3645</v>
      </c>
    </row>
    <row r="304" spans="1:12" x14ac:dyDescent="0.2">
      <c r="A304" s="1" t="s">
        <v>1168</v>
      </c>
      <c r="B304" s="1" t="s">
        <v>1035</v>
      </c>
      <c r="C304" s="1" t="s">
        <v>867</v>
      </c>
      <c r="D304" s="1" t="s">
        <v>268</v>
      </c>
      <c r="E304" s="1" t="s">
        <v>1036</v>
      </c>
      <c r="F304" s="1" t="s">
        <v>3482</v>
      </c>
      <c r="G304" s="1" t="s">
        <v>1037</v>
      </c>
      <c r="H304" s="1">
        <v>1.595385714946788E-10</v>
      </c>
      <c r="I304" s="1">
        <v>4</v>
      </c>
      <c r="J304" s="1">
        <v>8</v>
      </c>
      <c r="K304" s="1">
        <v>1.409962824199401E-8</v>
      </c>
      <c r="L304" s="1" t="s">
        <v>1038</v>
      </c>
    </row>
    <row r="305" spans="1:12" x14ac:dyDescent="0.2">
      <c r="A305" s="1" t="s">
        <v>1168</v>
      </c>
      <c r="B305" s="1" t="s">
        <v>1039</v>
      </c>
      <c r="C305" s="1" t="s">
        <v>867</v>
      </c>
      <c r="D305" s="1" t="s">
        <v>268</v>
      </c>
      <c r="E305" s="1" t="s">
        <v>1040</v>
      </c>
      <c r="F305" s="1" t="s">
        <v>3532</v>
      </c>
      <c r="G305" s="1" t="s">
        <v>1041</v>
      </c>
      <c r="H305" s="1">
        <v>2.7995534299865272E-10</v>
      </c>
      <c r="I305" s="1">
        <v>5</v>
      </c>
      <c r="J305" s="1">
        <v>4</v>
      </c>
      <c r="K305" s="1">
        <v>2.4006863620904271E-8</v>
      </c>
      <c r="L305" s="1" t="s">
        <v>1042</v>
      </c>
    </row>
    <row r="306" spans="1:12" x14ac:dyDescent="0.2">
      <c r="A306" s="1" t="s">
        <v>1168</v>
      </c>
      <c r="B306" s="1" t="s">
        <v>1043</v>
      </c>
      <c r="C306" s="1" t="s">
        <v>867</v>
      </c>
      <c r="D306" s="1" t="s">
        <v>268</v>
      </c>
      <c r="E306" s="1" t="s">
        <v>1044</v>
      </c>
      <c r="F306" s="1" t="s">
        <v>3575</v>
      </c>
      <c r="G306" s="1" t="s">
        <v>1045</v>
      </c>
      <c r="H306" s="1">
        <v>4.5610207920376909E-10</v>
      </c>
      <c r="I306" s="1">
        <v>6</v>
      </c>
      <c r="J306" s="1">
        <v>2</v>
      </c>
      <c r="K306" s="1">
        <v>3.835242823285286E-8</v>
      </c>
      <c r="L306" s="1" t="s">
        <v>1034</v>
      </c>
    </row>
    <row r="307" spans="1:12" x14ac:dyDescent="0.2">
      <c r="A307" s="1" t="s">
        <v>1168</v>
      </c>
      <c r="B307" s="1" t="s">
        <v>1049</v>
      </c>
      <c r="C307" s="1" t="s">
        <v>867</v>
      </c>
      <c r="D307" s="1" t="s">
        <v>268</v>
      </c>
      <c r="E307" s="1" t="s">
        <v>1050</v>
      </c>
      <c r="F307" s="1" t="s">
        <v>3646</v>
      </c>
      <c r="G307" s="1" t="s">
        <v>1051</v>
      </c>
      <c r="H307" s="1">
        <v>4.3610748162359677E-8</v>
      </c>
      <c r="I307" s="1">
        <v>0</v>
      </c>
      <c r="J307" s="1">
        <v>1269</v>
      </c>
      <c r="K307" s="1">
        <v>2.9977197605888668E-6</v>
      </c>
      <c r="L307" s="1" t="s">
        <v>3647</v>
      </c>
    </row>
    <row r="308" spans="1:12" x14ac:dyDescent="0.2">
      <c r="A308" s="1" t="s">
        <v>1168</v>
      </c>
      <c r="B308" s="1" t="s">
        <v>1052</v>
      </c>
      <c r="C308" s="1" t="s">
        <v>867</v>
      </c>
      <c r="D308" s="1" t="s">
        <v>268</v>
      </c>
      <c r="E308" s="1" t="s">
        <v>1053</v>
      </c>
      <c r="F308" s="1" t="s">
        <v>3573</v>
      </c>
      <c r="G308" s="1" t="s">
        <v>194</v>
      </c>
      <c r="H308" s="1">
        <v>8.0745347024276481E-8</v>
      </c>
      <c r="I308" s="1">
        <v>6</v>
      </c>
      <c r="J308" s="1">
        <v>0</v>
      </c>
      <c r="K308" s="1">
        <v>5.3384385540248751E-6</v>
      </c>
      <c r="L308" s="1"/>
    </row>
    <row r="309" spans="1:12" x14ac:dyDescent="0.2">
      <c r="A309" s="1" t="s">
        <v>1168</v>
      </c>
      <c r="B309" s="1" t="s">
        <v>1058</v>
      </c>
      <c r="C309" s="1" t="s">
        <v>867</v>
      </c>
      <c r="D309" s="1" t="s">
        <v>268</v>
      </c>
      <c r="E309" s="1" t="s">
        <v>1059</v>
      </c>
      <c r="F309" s="1" t="s">
        <v>3648</v>
      </c>
      <c r="G309" s="1" t="s">
        <v>1060</v>
      </c>
      <c r="H309" s="1">
        <v>8.8581996268959514E-8</v>
      </c>
      <c r="I309" s="1">
        <v>3</v>
      </c>
      <c r="J309" s="1">
        <v>263</v>
      </c>
      <c r="K309" s="1">
        <v>5.8121868915565032E-6</v>
      </c>
      <c r="L309" s="1" t="s">
        <v>3649</v>
      </c>
    </row>
    <row r="310" spans="1:12" x14ac:dyDescent="0.2">
      <c r="A310" s="1" t="s">
        <v>1168</v>
      </c>
      <c r="B310" s="1" t="s">
        <v>1046</v>
      </c>
      <c r="C310" s="1" t="s">
        <v>867</v>
      </c>
      <c r="D310" s="1" t="s">
        <v>268</v>
      </c>
      <c r="E310" s="1" t="s">
        <v>1047</v>
      </c>
      <c r="F310" s="1" t="s">
        <v>3560</v>
      </c>
      <c r="G310" s="1" t="s">
        <v>1048</v>
      </c>
      <c r="H310" s="1">
        <v>9.8833653676497126E-8</v>
      </c>
      <c r="I310" s="1">
        <v>4</v>
      </c>
      <c r="J310" s="1">
        <v>3</v>
      </c>
      <c r="K310" s="1">
        <v>6.3896122508465526E-6</v>
      </c>
      <c r="L310" s="1" t="s">
        <v>3643</v>
      </c>
    </row>
    <row r="311" spans="1:12" x14ac:dyDescent="0.2">
      <c r="A311" s="1" t="s">
        <v>1168</v>
      </c>
      <c r="B311" s="1" t="s">
        <v>1056</v>
      </c>
      <c r="C311" s="1" t="s">
        <v>867</v>
      </c>
      <c r="D311" s="1" t="s">
        <v>268</v>
      </c>
      <c r="E311" s="1" t="s">
        <v>1057</v>
      </c>
      <c r="F311" s="1" t="s">
        <v>3573</v>
      </c>
      <c r="G311" s="1" t="s">
        <v>547</v>
      </c>
      <c r="H311" s="1">
        <v>1.278338652680828E-7</v>
      </c>
      <c r="I311" s="1">
        <v>6</v>
      </c>
      <c r="J311" s="1">
        <v>0</v>
      </c>
      <c r="K311" s="1">
        <v>8.0815263291012092E-6</v>
      </c>
      <c r="L311" s="1"/>
    </row>
    <row r="312" spans="1:12" x14ac:dyDescent="0.2">
      <c r="A312" s="1" t="s">
        <v>1168</v>
      </c>
      <c r="B312" s="1" t="s">
        <v>1054</v>
      </c>
      <c r="C312" s="1" t="s">
        <v>867</v>
      </c>
      <c r="D312" s="1" t="s">
        <v>268</v>
      </c>
      <c r="E312" s="1" t="s">
        <v>1055</v>
      </c>
      <c r="F312" s="1" t="s">
        <v>3573</v>
      </c>
      <c r="G312" s="1" t="s">
        <v>547</v>
      </c>
      <c r="H312" s="1">
        <v>1.278338652680828E-7</v>
      </c>
      <c r="I312" s="1">
        <v>7</v>
      </c>
      <c r="J312" s="1">
        <v>0</v>
      </c>
      <c r="K312" s="1">
        <v>8.0815263291012092E-6</v>
      </c>
      <c r="L312" s="1"/>
    </row>
    <row r="313" spans="1:12" x14ac:dyDescent="0.2">
      <c r="A313" s="1" t="s">
        <v>1168</v>
      </c>
      <c r="B313" s="1" t="s">
        <v>1061</v>
      </c>
      <c r="C313" s="1" t="s">
        <v>867</v>
      </c>
      <c r="D313" s="1" t="s">
        <v>268</v>
      </c>
      <c r="E313" s="1" t="s">
        <v>1062</v>
      </c>
      <c r="F313" s="1" t="s">
        <v>3650</v>
      </c>
      <c r="G313" s="1" t="s">
        <v>1063</v>
      </c>
      <c r="H313" s="1">
        <v>1.6198690152692219E-7</v>
      </c>
      <c r="I313" s="1">
        <v>2</v>
      </c>
      <c r="J313" s="1">
        <v>117</v>
      </c>
      <c r="K313" s="1">
        <v>1.0021203958033381E-5</v>
      </c>
      <c r="L313" s="1" t="s">
        <v>3651</v>
      </c>
    </row>
    <row r="314" spans="1:12" x14ac:dyDescent="0.2">
      <c r="A314" s="1" t="s">
        <v>1168</v>
      </c>
      <c r="B314" s="1" t="s">
        <v>1064</v>
      </c>
      <c r="C314" s="1" t="s">
        <v>867</v>
      </c>
      <c r="D314" s="1" t="s">
        <v>268</v>
      </c>
      <c r="E314" s="1" t="s">
        <v>1065</v>
      </c>
      <c r="F314" s="1" t="s">
        <v>3482</v>
      </c>
      <c r="G314" s="1" t="s">
        <v>1066</v>
      </c>
      <c r="H314" s="1">
        <v>2.7113421307053762E-7</v>
      </c>
      <c r="I314" s="1">
        <v>3</v>
      </c>
      <c r="J314" s="1">
        <v>8</v>
      </c>
      <c r="K314" s="1">
        <v>1.6195127030371909E-5</v>
      </c>
      <c r="L314" s="1" t="s">
        <v>1067</v>
      </c>
    </row>
    <row r="315" spans="1:12" x14ac:dyDescent="0.2">
      <c r="A315" s="1" t="s">
        <v>1168</v>
      </c>
      <c r="B315" s="1" t="s">
        <v>1068</v>
      </c>
      <c r="C315" s="1" t="s">
        <v>867</v>
      </c>
      <c r="D315" s="1" t="s">
        <v>268</v>
      </c>
      <c r="E315" s="1" t="s">
        <v>1069</v>
      </c>
      <c r="F315" s="1" t="s">
        <v>3560</v>
      </c>
      <c r="G315" s="1" t="s">
        <v>1070</v>
      </c>
      <c r="H315" s="1">
        <v>3.507323872353743E-7</v>
      </c>
      <c r="I315" s="1">
        <v>7</v>
      </c>
      <c r="J315" s="1">
        <v>3</v>
      </c>
      <c r="K315" s="1">
        <v>2.066457963160257E-5</v>
      </c>
      <c r="L315" s="1" t="s">
        <v>1071</v>
      </c>
    </row>
    <row r="316" spans="1:12" x14ac:dyDescent="0.2">
      <c r="A316" s="1" t="s">
        <v>1168</v>
      </c>
      <c r="B316" s="1" t="s">
        <v>1077</v>
      </c>
      <c r="C316" s="1" t="s">
        <v>867</v>
      </c>
      <c r="D316" s="1" t="s">
        <v>268</v>
      </c>
      <c r="E316" s="1" t="s">
        <v>1078</v>
      </c>
      <c r="F316" s="1" t="s">
        <v>3573</v>
      </c>
      <c r="G316" s="1" t="s">
        <v>742</v>
      </c>
      <c r="H316" s="1">
        <v>5.0374183523298697E-7</v>
      </c>
      <c r="I316" s="1">
        <v>5</v>
      </c>
      <c r="J316" s="1">
        <v>0</v>
      </c>
      <c r="K316" s="1">
        <v>2.8515738790541829E-5</v>
      </c>
      <c r="L316" s="1"/>
    </row>
    <row r="317" spans="1:12" x14ac:dyDescent="0.2">
      <c r="A317" s="1" t="s">
        <v>1168</v>
      </c>
      <c r="B317" s="1" t="s">
        <v>1079</v>
      </c>
      <c r="C317" s="1" t="s">
        <v>867</v>
      </c>
      <c r="D317" s="1" t="s">
        <v>268</v>
      </c>
      <c r="E317" s="1" t="s">
        <v>1080</v>
      </c>
      <c r="F317" s="1" t="s">
        <v>3573</v>
      </c>
      <c r="G317" s="1" t="s">
        <v>742</v>
      </c>
      <c r="H317" s="1">
        <v>5.0374183523298697E-7</v>
      </c>
      <c r="I317" s="1">
        <v>4</v>
      </c>
      <c r="J317" s="1">
        <v>0</v>
      </c>
      <c r="K317" s="1">
        <v>2.8515738790541829E-5</v>
      </c>
      <c r="L317" s="1"/>
    </row>
    <row r="318" spans="1:12" x14ac:dyDescent="0.2">
      <c r="A318" s="1" t="s">
        <v>1168</v>
      </c>
      <c r="B318" s="1" t="s">
        <v>1081</v>
      </c>
      <c r="C318" s="1" t="s">
        <v>867</v>
      </c>
      <c r="D318" s="1" t="s">
        <v>268</v>
      </c>
      <c r="E318" s="1" t="s">
        <v>1082</v>
      </c>
      <c r="F318" s="1" t="s">
        <v>3532</v>
      </c>
      <c r="G318" s="1" t="s">
        <v>903</v>
      </c>
      <c r="H318" s="1">
        <v>7.627675769041444E-7</v>
      </c>
      <c r="I318" s="1">
        <v>4</v>
      </c>
      <c r="J318" s="1">
        <v>4</v>
      </c>
      <c r="K318" s="1">
        <v>4.207853492717703E-5</v>
      </c>
      <c r="L318" s="1" t="s">
        <v>1074</v>
      </c>
    </row>
    <row r="319" spans="1:12" x14ac:dyDescent="0.2">
      <c r="A319" s="1" t="s">
        <v>1168</v>
      </c>
      <c r="B319" s="1" t="s">
        <v>1072</v>
      </c>
      <c r="C319" s="1" t="s">
        <v>867</v>
      </c>
      <c r="D319" s="1" t="s">
        <v>268</v>
      </c>
      <c r="E319" s="1" t="s">
        <v>1073</v>
      </c>
      <c r="F319" s="1" t="s">
        <v>3532</v>
      </c>
      <c r="G319" s="1" t="s">
        <v>1048</v>
      </c>
      <c r="H319" s="1">
        <v>7.9335283466615224E-7</v>
      </c>
      <c r="I319" s="1">
        <v>3</v>
      </c>
      <c r="J319" s="1">
        <v>4</v>
      </c>
      <c r="K319" s="1">
        <v>4.3488790512933827E-5</v>
      </c>
      <c r="L319" s="1" t="s">
        <v>1074</v>
      </c>
    </row>
    <row r="320" spans="1:12" x14ac:dyDescent="0.2">
      <c r="A320" s="1" t="s">
        <v>1168</v>
      </c>
      <c r="B320" s="1" t="s">
        <v>1075</v>
      </c>
      <c r="C320" s="1" t="s">
        <v>867</v>
      </c>
      <c r="D320" s="1" t="s">
        <v>268</v>
      </c>
      <c r="E320" s="1" t="s">
        <v>1076</v>
      </c>
      <c r="F320" s="1" t="s">
        <v>3573</v>
      </c>
      <c r="G320" s="1" t="s">
        <v>692</v>
      </c>
      <c r="H320" s="1">
        <v>8.0297067665342971E-7</v>
      </c>
      <c r="I320" s="1">
        <v>9</v>
      </c>
      <c r="J320" s="1">
        <v>0</v>
      </c>
      <c r="K320" s="1">
        <v>4.3739176292423608E-5</v>
      </c>
      <c r="L320" s="1"/>
    </row>
    <row r="321" spans="1:12" x14ac:dyDescent="0.2">
      <c r="A321" s="1" t="s">
        <v>1168</v>
      </c>
      <c r="B321" s="1" t="s">
        <v>1094</v>
      </c>
      <c r="C321" s="1" t="s">
        <v>867</v>
      </c>
      <c r="D321" s="1" t="s">
        <v>268</v>
      </c>
      <c r="E321" s="1" t="s">
        <v>1095</v>
      </c>
      <c r="F321" s="1" t="s">
        <v>3543</v>
      </c>
      <c r="G321" s="1" t="s">
        <v>551</v>
      </c>
      <c r="H321" s="1">
        <v>1.1458647219233061E-6</v>
      </c>
      <c r="I321" s="1">
        <v>2</v>
      </c>
      <c r="J321" s="1">
        <v>19</v>
      </c>
      <c r="K321" s="1">
        <v>5.9785146726372003E-5</v>
      </c>
      <c r="L321" s="1" t="s">
        <v>1096</v>
      </c>
    </row>
    <row r="322" spans="1:12" x14ac:dyDescent="0.2">
      <c r="A322" s="1" t="s">
        <v>1168</v>
      </c>
      <c r="B322" s="1" t="s">
        <v>1090</v>
      </c>
      <c r="C322" s="1" t="s">
        <v>867</v>
      </c>
      <c r="D322" s="1" t="s">
        <v>268</v>
      </c>
      <c r="E322" s="1" t="s">
        <v>1091</v>
      </c>
      <c r="F322" s="1" t="s">
        <v>3532</v>
      </c>
      <c r="G322" s="1" t="s">
        <v>1085</v>
      </c>
      <c r="H322" s="1">
        <v>1.796715028807806E-6</v>
      </c>
      <c r="I322" s="1">
        <v>4</v>
      </c>
      <c r="J322" s="1">
        <v>4</v>
      </c>
      <c r="K322" s="1">
        <v>8.7423308227552822E-5</v>
      </c>
      <c r="L322" s="1" t="s">
        <v>1074</v>
      </c>
    </row>
    <row r="323" spans="1:12" x14ac:dyDescent="0.2">
      <c r="A323" s="1" t="s">
        <v>1168</v>
      </c>
      <c r="B323" s="1" t="s">
        <v>1088</v>
      </c>
      <c r="C323" s="1" t="s">
        <v>867</v>
      </c>
      <c r="D323" s="1" t="s">
        <v>268</v>
      </c>
      <c r="E323" s="1" t="s">
        <v>1089</v>
      </c>
      <c r="F323" s="1" t="s">
        <v>3532</v>
      </c>
      <c r="G323" s="1" t="s">
        <v>1085</v>
      </c>
      <c r="H323" s="1">
        <v>1.796715028807806E-6</v>
      </c>
      <c r="I323" s="1">
        <v>7</v>
      </c>
      <c r="J323" s="1">
        <v>4</v>
      </c>
      <c r="K323" s="1">
        <v>8.7423308227552822E-5</v>
      </c>
      <c r="L323" s="1" t="s">
        <v>1074</v>
      </c>
    </row>
    <row r="324" spans="1:12" x14ac:dyDescent="0.2">
      <c r="A324" s="1" t="s">
        <v>1168</v>
      </c>
      <c r="B324" s="1" t="s">
        <v>1083</v>
      </c>
      <c r="C324" s="1" t="s">
        <v>867</v>
      </c>
      <c r="D324" s="1" t="s">
        <v>268</v>
      </c>
      <c r="E324" s="1" t="s">
        <v>1084</v>
      </c>
      <c r="F324" s="1" t="s">
        <v>3532</v>
      </c>
      <c r="G324" s="1" t="s">
        <v>1085</v>
      </c>
      <c r="H324" s="1">
        <v>1.796715028807806E-6</v>
      </c>
      <c r="I324" s="1">
        <v>5</v>
      </c>
      <c r="J324" s="1">
        <v>4</v>
      </c>
      <c r="K324" s="1">
        <v>8.7423308227552822E-5</v>
      </c>
      <c r="L324" s="1" t="s">
        <v>1074</v>
      </c>
    </row>
    <row r="325" spans="1:12" x14ac:dyDescent="0.2">
      <c r="A325" s="1" t="s">
        <v>1168</v>
      </c>
      <c r="B325" s="1" t="s">
        <v>1092</v>
      </c>
      <c r="C325" s="1" t="s">
        <v>867</v>
      </c>
      <c r="D325" s="1" t="s">
        <v>268</v>
      </c>
      <c r="E325" s="1" t="s">
        <v>1093</v>
      </c>
      <c r="F325" s="1" t="s">
        <v>3532</v>
      </c>
      <c r="G325" s="1" t="s">
        <v>1085</v>
      </c>
      <c r="H325" s="1">
        <v>1.796715028807806E-6</v>
      </c>
      <c r="I325" s="1">
        <v>6</v>
      </c>
      <c r="J325" s="1">
        <v>4</v>
      </c>
      <c r="K325" s="1">
        <v>8.7423308227552822E-5</v>
      </c>
      <c r="L325" s="1" t="s">
        <v>1074</v>
      </c>
    </row>
    <row r="326" spans="1:12" x14ac:dyDescent="0.2">
      <c r="A326" s="1" t="s">
        <v>1168</v>
      </c>
      <c r="B326" s="1" t="s">
        <v>1086</v>
      </c>
      <c r="C326" s="1" t="s">
        <v>867</v>
      </c>
      <c r="D326" s="1" t="s">
        <v>268</v>
      </c>
      <c r="E326" s="1" t="s">
        <v>1087</v>
      </c>
      <c r="F326" s="1" t="s">
        <v>3532</v>
      </c>
      <c r="G326" s="1" t="s">
        <v>1085</v>
      </c>
      <c r="H326" s="1">
        <v>1.796715028807806E-6</v>
      </c>
      <c r="I326" s="1">
        <v>8</v>
      </c>
      <c r="J326" s="1">
        <v>4</v>
      </c>
      <c r="K326" s="1">
        <v>8.7423308227552822E-5</v>
      </c>
      <c r="L326" s="1" t="s">
        <v>1074</v>
      </c>
    </row>
    <row r="327" spans="1:12" x14ac:dyDescent="0.2">
      <c r="A327" s="1" t="s">
        <v>1168</v>
      </c>
      <c r="B327" s="1" t="s">
        <v>1097</v>
      </c>
      <c r="C327" s="1" t="s">
        <v>867</v>
      </c>
      <c r="D327" s="1" t="s">
        <v>268</v>
      </c>
      <c r="E327" s="1" t="s">
        <v>1098</v>
      </c>
      <c r="F327" s="1" t="s">
        <v>3573</v>
      </c>
      <c r="G327" s="1" t="s">
        <v>565</v>
      </c>
      <c r="H327" s="1">
        <v>2.0122476960238569E-6</v>
      </c>
      <c r="I327" s="1">
        <v>10</v>
      </c>
      <c r="J327" s="1">
        <v>0</v>
      </c>
      <c r="K327" s="1">
        <v>9.7363560308729748E-5</v>
      </c>
      <c r="L327" s="1"/>
    </row>
    <row r="328" spans="1:12" x14ac:dyDescent="0.2">
      <c r="A328" s="1" t="s">
        <v>1168</v>
      </c>
      <c r="B328" s="1" t="s">
        <v>1099</v>
      </c>
      <c r="C328" s="1" t="s">
        <v>867</v>
      </c>
      <c r="D328" s="1" t="s">
        <v>268</v>
      </c>
      <c r="E328" s="1" t="s">
        <v>1100</v>
      </c>
      <c r="F328" s="1" t="s">
        <v>3652</v>
      </c>
      <c r="G328" s="1" t="s">
        <v>1101</v>
      </c>
      <c r="H328" s="1">
        <v>5.5708835917298474E-6</v>
      </c>
      <c r="I328" s="1">
        <v>4</v>
      </c>
      <c r="J328" s="1">
        <v>164</v>
      </c>
      <c r="K328" s="1">
        <v>2.487083648864547E-4</v>
      </c>
      <c r="L328" s="1" t="s">
        <v>3653</v>
      </c>
    </row>
    <row r="329" spans="1:12" x14ac:dyDescent="0.2">
      <c r="A329" s="1" t="s">
        <v>1168</v>
      </c>
      <c r="B329" s="1" t="s">
        <v>1102</v>
      </c>
      <c r="C329" s="1" t="s">
        <v>867</v>
      </c>
      <c r="D329" s="1" t="s">
        <v>268</v>
      </c>
      <c r="E329" s="1" t="s">
        <v>1103</v>
      </c>
      <c r="F329" s="1" t="s">
        <v>3480</v>
      </c>
      <c r="G329" s="1" t="s">
        <v>1104</v>
      </c>
      <c r="H329" s="1">
        <v>8.0426608855651205E-6</v>
      </c>
      <c r="I329" s="1">
        <v>3</v>
      </c>
      <c r="J329" s="1">
        <v>18</v>
      </c>
      <c r="K329" s="1">
        <v>3.3650959386415222E-4</v>
      </c>
      <c r="L329" s="1" t="s">
        <v>1105</v>
      </c>
    </row>
    <row r="330" spans="1:12" x14ac:dyDescent="0.2">
      <c r="A330" s="1" t="s">
        <v>1168</v>
      </c>
      <c r="B330" s="1" t="s">
        <v>1112</v>
      </c>
      <c r="C330" s="1" t="s">
        <v>867</v>
      </c>
      <c r="D330" s="1" t="s">
        <v>268</v>
      </c>
      <c r="E330" s="1" t="s">
        <v>1113</v>
      </c>
      <c r="F330" s="1" t="s">
        <v>3546</v>
      </c>
      <c r="G330" s="1" t="s">
        <v>1114</v>
      </c>
      <c r="H330" s="1">
        <v>1.709915483209927E-5</v>
      </c>
      <c r="I330" s="1">
        <v>2</v>
      </c>
      <c r="J330" s="1">
        <v>40</v>
      </c>
      <c r="K330" s="1">
        <v>6.6410663677494086E-4</v>
      </c>
      <c r="L330" s="1" t="s">
        <v>1115</v>
      </c>
    </row>
    <row r="331" spans="1:12" x14ac:dyDescent="0.2">
      <c r="A331" s="1" t="s">
        <v>1168</v>
      </c>
      <c r="B331" s="1" t="s">
        <v>1119</v>
      </c>
      <c r="C331" s="1" t="s">
        <v>867</v>
      </c>
      <c r="D331" s="1" t="s">
        <v>268</v>
      </c>
      <c r="E331" s="1" t="s">
        <v>1120</v>
      </c>
      <c r="F331" s="1" t="s">
        <v>3485</v>
      </c>
      <c r="G331" s="1" t="s">
        <v>1121</v>
      </c>
      <c r="H331" s="1">
        <v>1.7879674815433221E-5</v>
      </c>
      <c r="I331" s="1">
        <v>2</v>
      </c>
      <c r="J331" s="1">
        <v>24</v>
      </c>
      <c r="K331" s="1">
        <v>6.9132081953779954E-4</v>
      </c>
      <c r="L331" s="1" t="s">
        <v>836</v>
      </c>
    </row>
    <row r="332" spans="1:12" x14ac:dyDescent="0.2">
      <c r="A332" s="1" t="s">
        <v>1168</v>
      </c>
      <c r="B332" s="1" t="s">
        <v>1109</v>
      </c>
      <c r="C332" s="1" t="s">
        <v>867</v>
      </c>
      <c r="D332" s="1" t="s">
        <v>268</v>
      </c>
      <c r="E332" s="1" t="s">
        <v>1110</v>
      </c>
      <c r="F332" s="1" t="s">
        <v>3478</v>
      </c>
      <c r="G332" s="1" t="s">
        <v>1048</v>
      </c>
      <c r="H332" s="1">
        <v>1.864406114811975E-5</v>
      </c>
      <c r="I332" s="1">
        <v>2</v>
      </c>
      <c r="J332" s="1">
        <v>6</v>
      </c>
      <c r="K332" s="1">
        <v>7.0822900703449625E-4</v>
      </c>
      <c r="L332" s="1" t="s">
        <v>1111</v>
      </c>
    </row>
    <row r="333" spans="1:12" x14ac:dyDescent="0.2">
      <c r="A333" s="1" t="s">
        <v>1168</v>
      </c>
      <c r="B333" s="1" t="s">
        <v>1122</v>
      </c>
      <c r="C333" s="1" t="s">
        <v>867</v>
      </c>
      <c r="D333" s="1" t="s">
        <v>268</v>
      </c>
      <c r="E333" s="1" t="s">
        <v>1123</v>
      </c>
      <c r="F333" s="1" t="s">
        <v>3478</v>
      </c>
      <c r="G333" s="1" t="s">
        <v>555</v>
      </c>
      <c r="H333" s="1">
        <v>2.705184142734042E-5</v>
      </c>
      <c r="I333" s="1">
        <v>4</v>
      </c>
      <c r="J333" s="1">
        <v>6</v>
      </c>
      <c r="K333" s="1">
        <v>9.9277965509404829E-4</v>
      </c>
      <c r="L333" s="1" t="s">
        <v>1124</v>
      </c>
    </row>
    <row r="334" spans="1:12" x14ac:dyDescent="0.2">
      <c r="A334" s="1" t="s">
        <v>1168</v>
      </c>
      <c r="B334" s="1" t="s">
        <v>1125</v>
      </c>
      <c r="C334" s="1" t="s">
        <v>867</v>
      </c>
      <c r="D334" s="1" t="s">
        <v>268</v>
      </c>
      <c r="E334" s="1" t="s">
        <v>1126</v>
      </c>
      <c r="F334" s="1" t="s">
        <v>3532</v>
      </c>
      <c r="G334" s="1" t="s">
        <v>559</v>
      </c>
      <c r="H334" s="1">
        <v>2.8311663043739491E-5</v>
      </c>
      <c r="I334" s="1">
        <v>5</v>
      </c>
      <c r="J334" s="1">
        <v>4</v>
      </c>
      <c r="K334" s="1">
        <v>1.0302828303438141E-3</v>
      </c>
      <c r="L334" s="1" t="s">
        <v>562</v>
      </c>
    </row>
    <row r="335" spans="1:12" x14ac:dyDescent="0.2">
      <c r="A335" s="1" t="s">
        <v>1168</v>
      </c>
      <c r="B335" s="1" t="s">
        <v>1106</v>
      </c>
      <c r="C335" s="1" t="s">
        <v>867</v>
      </c>
      <c r="D335" s="1" t="s">
        <v>268</v>
      </c>
      <c r="E335" s="1" t="s">
        <v>1107</v>
      </c>
      <c r="F335" s="1" t="s">
        <v>3654</v>
      </c>
      <c r="G335" s="1" t="s">
        <v>1108</v>
      </c>
      <c r="H335" s="1">
        <v>4.0179555009657749E-5</v>
      </c>
      <c r="I335" s="1">
        <v>2</v>
      </c>
      <c r="J335" s="1">
        <v>152</v>
      </c>
      <c r="K335" s="1">
        <v>1.416414021932958E-3</v>
      </c>
      <c r="L335" s="1" t="s">
        <v>3655</v>
      </c>
    </row>
    <row r="336" spans="1:12" x14ac:dyDescent="0.2">
      <c r="A336" s="1" t="s">
        <v>1168</v>
      </c>
      <c r="B336" s="1" t="s">
        <v>1130</v>
      </c>
      <c r="C336" s="1" t="s">
        <v>867</v>
      </c>
      <c r="D336" s="1" t="s">
        <v>268</v>
      </c>
      <c r="E336" s="1" t="s">
        <v>1131</v>
      </c>
      <c r="F336" s="1" t="s">
        <v>3573</v>
      </c>
      <c r="G336" s="1" t="s">
        <v>891</v>
      </c>
      <c r="H336" s="1">
        <v>5.0246972186693907E-5</v>
      </c>
      <c r="I336" s="1">
        <v>7</v>
      </c>
      <c r="J336" s="1">
        <v>0</v>
      </c>
      <c r="K336" s="1">
        <v>1.6913354550613061E-3</v>
      </c>
      <c r="L336" s="1"/>
    </row>
    <row r="337" spans="1:12" x14ac:dyDescent="0.2">
      <c r="A337" s="1" t="s">
        <v>1168</v>
      </c>
      <c r="B337" s="1" t="s">
        <v>1136</v>
      </c>
      <c r="C337" s="1" t="s">
        <v>867</v>
      </c>
      <c r="D337" s="1" t="s">
        <v>268</v>
      </c>
      <c r="E337" s="1" t="s">
        <v>1137</v>
      </c>
      <c r="F337" s="1" t="s">
        <v>3532</v>
      </c>
      <c r="G337" s="1" t="s">
        <v>667</v>
      </c>
      <c r="H337" s="1">
        <v>6.1206741712037881E-5</v>
      </c>
      <c r="I337" s="1">
        <v>4</v>
      </c>
      <c r="J337" s="1">
        <v>4</v>
      </c>
      <c r="K337" s="1">
        <v>2.0156334219314071E-3</v>
      </c>
      <c r="L337" s="1" t="s">
        <v>1138</v>
      </c>
    </row>
    <row r="338" spans="1:12" x14ac:dyDescent="0.2">
      <c r="A338" s="1" t="s">
        <v>1168</v>
      </c>
      <c r="B338" s="1" t="s">
        <v>1127</v>
      </c>
      <c r="C338" s="1" t="s">
        <v>867</v>
      </c>
      <c r="D338" s="1" t="s">
        <v>268</v>
      </c>
      <c r="E338" s="1" t="s">
        <v>1128</v>
      </c>
      <c r="F338" s="1" t="s">
        <v>3606</v>
      </c>
      <c r="G338" s="1" t="s">
        <v>1129</v>
      </c>
      <c r="H338" s="1">
        <v>7.7964619831810431E-5</v>
      </c>
      <c r="I338" s="1">
        <v>3</v>
      </c>
      <c r="J338" s="1">
        <v>29</v>
      </c>
      <c r="K338" s="1">
        <v>2.455460263139309E-3</v>
      </c>
      <c r="L338" s="1" t="s">
        <v>3645</v>
      </c>
    </row>
    <row r="339" spans="1:12" x14ac:dyDescent="0.2">
      <c r="A339" s="1" t="s">
        <v>1168</v>
      </c>
      <c r="B339" s="1" t="s">
        <v>1132</v>
      </c>
      <c r="C339" s="1" t="s">
        <v>867</v>
      </c>
      <c r="D339" s="1" t="s">
        <v>268</v>
      </c>
      <c r="E339" s="1" t="s">
        <v>1133</v>
      </c>
      <c r="F339" s="1" t="s">
        <v>3573</v>
      </c>
      <c r="G339" s="1" t="s">
        <v>735</v>
      </c>
      <c r="H339" s="1">
        <v>7.9601289444965092E-5</v>
      </c>
      <c r="I339" s="1">
        <v>8</v>
      </c>
      <c r="J339" s="1">
        <v>0</v>
      </c>
      <c r="K339" s="1">
        <v>2.4889052992160391E-3</v>
      </c>
      <c r="L339" s="1"/>
    </row>
    <row r="340" spans="1:12" x14ac:dyDescent="0.2">
      <c r="A340" s="1" t="s">
        <v>1168</v>
      </c>
      <c r="B340" s="1" t="s">
        <v>1134</v>
      </c>
      <c r="C340" s="1" t="s">
        <v>867</v>
      </c>
      <c r="D340" s="1" t="s">
        <v>268</v>
      </c>
      <c r="E340" s="1" t="s">
        <v>1135</v>
      </c>
      <c r="F340" s="1" t="s">
        <v>3573</v>
      </c>
      <c r="G340" s="1" t="s">
        <v>735</v>
      </c>
      <c r="H340" s="1">
        <v>7.9601289444965092E-5</v>
      </c>
      <c r="I340" s="1">
        <v>7</v>
      </c>
      <c r="J340" s="1">
        <v>0</v>
      </c>
      <c r="K340" s="1">
        <v>2.4889052992160391E-3</v>
      </c>
      <c r="L340" s="1"/>
    </row>
    <row r="341" spans="1:12" x14ac:dyDescent="0.2">
      <c r="A341" s="1" t="s">
        <v>1168</v>
      </c>
      <c r="B341" s="1" t="s">
        <v>1141</v>
      </c>
      <c r="C341" s="1" t="s">
        <v>867</v>
      </c>
      <c r="D341" s="1" t="s">
        <v>268</v>
      </c>
      <c r="E341" s="1" t="s">
        <v>1142</v>
      </c>
      <c r="F341" s="1" t="s">
        <v>3532</v>
      </c>
      <c r="G341" s="1" t="s">
        <v>532</v>
      </c>
      <c r="H341" s="1">
        <v>9.0230500899720432E-5</v>
      </c>
      <c r="I341" s="1">
        <v>7</v>
      </c>
      <c r="J341" s="1">
        <v>4</v>
      </c>
      <c r="K341" s="1">
        <v>2.766105979903261E-3</v>
      </c>
      <c r="L341" s="1" t="s">
        <v>1143</v>
      </c>
    </row>
    <row r="342" spans="1:12" x14ac:dyDescent="0.2">
      <c r="A342" s="1" t="s">
        <v>1168</v>
      </c>
      <c r="B342" s="1" t="s">
        <v>1144</v>
      </c>
      <c r="C342" s="1" t="s">
        <v>867</v>
      </c>
      <c r="D342" s="1" t="s">
        <v>268</v>
      </c>
      <c r="E342" s="1" t="s">
        <v>1145</v>
      </c>
      <c r="F342" s="1" t="s">
        <v>3560</v>
      </c>
      <c r="G342" s="1" t="s">
        <v>133</v>
      </c>
      <c r="H342" s="1">
        <v>1.075149755001943E-4</v>
      </c>
      <c r="I342" s="1">
        <v>6</v>
      </c>
      <c r="J342" s="1">
        <v>3</v>
      </c>
      <c r="K342" s="1">
        <v>3.2332888986360518E-3</v>
      </c>
      <c r="L342" s="1" t="s">
        <v>1146</v>
      </c>
    </row>
    <row r="343" spans="1:12" x14ac:dyDescent="0.2">
      <c r="A343" s="1" t="s">
        <v>1168</v>
      </c>
      <c r="B343" s="1" t="s">
        <v>1139</v>
      </c>
      <c r="C343" s="1" t="s">
        <v>867</v>
      </c>
      <c r="D343" s="1" t="s">
        <v>268</v>
      </c>
      <c r="E343" s="1" t="s">
        <v>1140</v>
      </c>
      <c r="F343" s="1" t="s">
        <v>3573</v>
      </c>
      <c r="G343" s="1" t="s">
        <v>609</v>
      </c>
      <c r="H343" s="1">
        <v>1.3695442596285031E-4</v>
      </c>
      <c r="I343" s="1">
        <v>8</v>
      </c>
      <c r="J343" s="1">
        <v>0</v>
      </c>
      <c r="K343" s="1">
        <v>4.007305011027861E-3</v>
      </c>
      <c r="L343" s="1"/>
    </row>
    <row r="344" spans="1:12" x14ac:dyDescent="0.2">
      <c r="A344" s="1" t="s">
        <v>1168</v>
      </c>
      <c r="B344" s="1" t="s">
        <v>1153</v>
      </c>
      <c r="C344" s="1" t="s">
        <v>867</v>
      </c>
      <c r="D344" s="1" t="s">
        <v>268</v>
      </c>
      <c r="E344" s="1" t="s">
        <v>1154</v>
      </c>
      <c r="F344" s="1" t="s">
        <v>3573</v>
      </c>
      <c r="G344" s="1" t="s">
        <v>1152</v>
      </c>
      <c r="H344" s="1">
        <v>2.16564649635529E-4</v>
      </c>
      <c r="I344" s="1">
        <v>3</v>
      </c>
      <c r="J344" s="1">
        <v>0</v>
      </c>
      <c r="K344" s="1">
        <v>5.9925445063684236E-3</v>
      </c>
      <c r="L344" s="1"/>
    </row>
    <row r="345" spans="1:12" x14ac:dyDescent="0.2">
      <c r="A345" s="1" t="s">
        <v>1168</v>
      </c>
      <c r="B345" s="1" t="s">
        <v>1155</v>
      </c>
      <c r="C345" s="1" t="s">
        <v>867</v>
      </c>
      <c r="D345" s="1" t="s">
        <v>268</v>
      </c>
      <c r="E345" s="1" t="s">
        <v>1156</v>
      </c>
      <c r="F345" s="1" t="s">
        <v>3573</v>
      </c>
      <c r="G345" s="1" t="s">
        <v>1152</v>
      </c>
      <c r="H345" s="1">
        <v>2.16564649635529E-4</v>
      </c>
      <c r="I345" s="1">
        <v>10</v>
      </c>
      <c r="J345" s="1">
        <v>0</v>
      </c>
      <c r="K345" s="1">
        <v>5.9925445063684236E-3</v>
      </c>
      <c r="L345" s="1"/>
    </row>
    <row r="346" spans="1:12" x14ac:dyDescent="0.2">
      <c r="A346" s="1" t="s">
        <v>1168</v>
      </c>
      <c r="B346" s="1" t="s">
        <v>1150</v>
      </c>
      <c r="C346" s="1" t="s">
        <v>867</v>
      </c>
      <c r="D346" s="1" t="s">
        <v>268</v>
      </c>
      <c r="E346" s="1" t="s">
        <v>1151</v>
      </c>
      <c r="F346" s="1" t="s">
        <v>3573</v>
      </c>
      <c r="G346" s="1" t="s">
        <v>1152</v>
      </c>
      <c r="H346" s="1">
        <v>2.16564649635529E-4</v>
      </c>
      <c r="I346" s="1">
        <v>9</v>
      </c>
      <c r="J346" s="1">
        <v>0</v>
      </c>
      <c r="K346" s="1">
        <v>5.9925445063684236E-3</v>
      </c>
      <c r="L346" s="1"/>
    </row>
    <row r="347" spans="1:12" x14ac:dyDescent="0.2">
      <c r="A347" s="1" t="s">
        <v>1168</v>
      </c>
      <c r="B347" s="1" t="s">
        <v>1147</v>
      </c>
      <c r="C347" s="1" t="s">
        <v>867</v>
      </c>
      <c r="D347" s="1" t="s">
        <v>268</v>
      </c>
      <c r="E347" s="1" t="s">
        <v>1148</v>
      </c>
      <c r="F347" s="1" t="s">
        <v>3656</v>
      </c>
      <c r="G347" s="1" t="s">
        <v>1149</v>
      </c>
      <c r="H347" s="1">
        <v>2.4443635842159259E-4</v>
      </c>
      <c r="I347" s="1">
        <v>3</v>
      </c>
      <c r="J347" s="1">
        <v>28</v>
      </c>
      <c r="K347" s="1">
        <v>6.6365620698727711E-3</v>
      </c>
      <c r="L347" s="1" t="s">
        <v>3657</v>
      </c>
    </row>
    <row r="348" spans="1:12" x14ac:dyDescent="0.2">
      <c r="A348" s="1" t="s">
        <v>1168</v>
      </c>
      <c r="B348" s="1" t="s">
        <v>1157</v>
      </c>
      <c r="C348" s="1" t="s">
        <v>867</v>
      </c>
      <c r="D348" s="1" t="s">
        <v>268</v>
      </c>
      <c r="E348" s="1" t="s">
        <v>1158</v>
      </c>
      <c r="F348" s="1" t="s">
        <v>3575</v>
      </c>
      <c r="G348" s="1" t="s">
        <v>571</v>
      </c>
      <c r="H348" s="1">
        <v>2.6925821001157619E-4</v>
      </c>
      <c r="I348" s="1">
        <v>3</v>
      </c>
      <c r="J348" s="1">
        <v>2</v>
      </c>
      <c r="K348" s="1">
        <v>7.1316371770956018E-3</v>
      </c>
      <c r="L348" s="1" t="s">
        <v>1159</v>
      </c>
    </row>
    <row r="349" spans="1:12" x14ac:dyDescent="0.2">
      <c r="A349" s="1" t="s">
        <v>1168</v>
      </c>
      <c r="B349" s="1" t="s">
        <v>1163</v>
      </c>
      <c r="C349" s="1" t="s">
        <v>867</v>
      </c>
      <c r="D349" s="1" t="s">
        <v>268</v>
      </c>
      <c r="E349" s="1" t="s">
        <v>1164</v>
      </c>
      <c r="F349" s="1" t="s">
        <v>3573</v>
      </c>
      <c r="G349" s="1" t="s">
        <v>1162</v>
      </c>
      <c r="H349" s="1">
        <v>3.1685558721204738E-4</v>
      </c>
      <c r="I349" s="1">
        <v>3</v>
      </c>
      <c r="J349" s="1">
        <v>0</v>
      </c>
      <c r="K349" s="1">
        <v>8.132839718327246E-3</v>
      </c>
      <c r="L349" s="1"/>
    </row>
    <row r="350" spans="1:12" x14ac:dyDescent="0.2">
      <c r="A350" s="1" t="s">
        <v>1168</v>
      </c>
      <c r="B350" s="1" t="s">
        <v>1160</v>
      </c>
      <c r="C350" s="1" t="s">
        <v>867</v>
      </c>
      <c r="D350" s="1" t="s">
        <v>268</v>
      </c>
      <c r="E350" s="1" t="s">
        <v>1161</v>
      </c>
      <c r="F350" s="1" t="s">
        <v>3573</v>
      </c>
      <c r="G350" s="1" t="s">
        <v>1162</v>
      </c>
      <c r="H350" s="1">
        <v>3.1685558721204738E-4</v>
      </c>
      <c r="I350" s="1">
        <v>8</v>
      </c>
      <c r="J350" s="1">
        <v>0</v>
      </c>
      <c r="K350" s="1">
        <v>8.132839718327246E-3</v>
      </c>
      <c r="L350" s="1"/>
    </row>
    <row r="351" spans="1:12" x14ac:dyDescent="0.2">
      <c r="A351" s="1" t="s">
        <v>1168</v>
      </c>
      <c r="B351" s="1" t="s">
        <v>1165</v>
      </c>
      <c r="C351" s="1" t="s">
        <v>867</v>
      </c>
      <c r="D351" s="1" t="s">
        <v>268</v>
      </c>
      <c r="E351" s="1" t="s">
        <v>1166</v>
      </c>
      <c r="F351" s="1" t="s">
        <v>3573</v>
      </c>
      <c r="G351" s="1" t="s">
        <v>1162</v>
      </c>
      <c r="H351" s="1">
        <v>3.1685558721204738E-4</v>
      </c>
      <c r="I351" s="1">
        <v>4</v>
      </c>
      <c r="J351" s="1">
        <v>0</v>
      </c>
      <c r="K351" s="1">
        <v>8.132839718327246E-3</v>
      </c>
      <c r="L351" s="1"/>
    </row>
    <row r="352" spans="1:12" x14ac:dyDescent="0.2">
      <c r="A352" s="1" t="s">
        <v>1168</v>
      </c>
      <c r="B352" s="1" t="s">
        <v>1418</v>
      </c>
      <c r="C352" s="1" t="s">
        <v>867</v>
      </c>
      <c r="D352" s="1" t="s">
        <v>268</v>
      </c>
      <c r="E352" s="1" t="s">
        <v>1419</v>
      </c>
      <c r="F352" s="1" t="s">
        <v>3658</v>
      </c>
      <c r="G352" s="1" t="s">
        <v>1420</v>
      </c>
      <c r="H352" s="1">
        <v>3.3280517175981778E-4</v>
      </c>
      <c r="I352" s="1">
        <v>2</v>
      </c>
      <c r="J352" s="1">
        <v>75</v>
      </c>
      <c r="K352" s="1">
        <v>8.4777223312111228E-3</v>
      </c>
      <c r="L352" s="1" t="s">
        <v>2028</v>
      </c>
    </row>
    <row r="353" spans="1:12" x14ac:dyDescent="0.2">
      <c r="A353" s="1" t="s">
        <v>1168</v>
      </c>
      <c r="B353" s="1" t="s">
        <v>4224</v>
      </c>
      <c r="C353" s="1" t="s">
        <v>867</v>
      </c>
      <c r="D353" s="1" t="s">
        <v>268</v>
      </c>
      <c r="E353" s="1" t="s">
        <v>3659</v>
      </c>
      <c r="F353" s="1" t="s">
        <v>3575</v>
      </c>
      <c r="G353" s="1" t="s">
        <v>1445</v>
      </c>
      <c r="H353" s="1">
        <v>4.0665712186033827E-4</v>
      </c>
      <c r="I353" s="1">
        <v>9</v>
      </c>
      <c r="J353" s="1">
        <v>2</v>
      </c>
      <c r="K353" s="1">
        <v>9.977499525304221E-3</v>
      </c>
      <c r="L353" s="1" t="s">
        <v>3660</v>
      </c>
    </row>
    <row r="354" spans="1:12" x14ac:dyDescent="0.2">
      <c r="A354" s="1" t="s">
        <v>1168</v>
      </c>
      <c r="B354" s="1" t="s">
        <v>4225</v>
      </c>
      <c r="C354" s="1" t="s">
        <v>867</v>
      </c>
      <c r="D354" s="1" t="s">
        <v>268</v>
      </c>
      <c r="E354" s="1" t="s">
        <v>3661</v>
      </c>
      <c r="F354" s="1" t="s">
        <v>3575</v>
      </c>
      <c r="G354" s="1" t="s">
        <v>1445</v>
      </c>
      <c r="H354" s="1">
        <v>4.0665712186033827E-4</v>
      </c>
      <c r="I354" s="1">
        <v>8</v>
      </c>
      <c r="J354" s="1">
        <v>2</v>
      </c>
      <c r="K354" s="1">
        <v>9.977499525304221E-3</v>
      </c>
      <c r="L354" s="1" t="s">
        <v>3660</v>
      </c>
    </row>
    <row r="355" spans="1:12" x14ac:dyDescent="0.2">
      <c r="A355" s="1" t="s">
        <v>1435</v>
      </c>
      <c r="B355" s="1" t="s">
        <v>140</v>
      </c>
      <c r="C355" s="1" t="s">
        <v>121</v>
      </c>
      <c r="D355" s="1" t="s">
        <v>122</v>
      </c>
      <c r="E355" s="1" t="s">
        <v>141</v>
      </c>
      <c r="F355" s="1" t="s">
        <v>3662</v>
      </c>
      <c r="G355" s="1" t="s">
        <v>142</v>
      </c>
      <c r="H355" s="1">
        <v>3.9050421653923182E-14</v>
      </c>
      <c r="I355" s="1">
        <v>2</v>
      </c>
      <c r="J355" s="1">
        <v>40</v>
      </c>
      <c r="K355" s="1">
        <v>1.252650747943069E-11</v>
      </c>
      <c r="L355" s="1" t="s">
        <v>3663</v>
      </c>
    </row>
    <row r="356" spans="1:12" x14ac:dyDescent="0.2">
      <c r="A356" s="1" t="s">
        <v>1435</v>
      </c>
      <c r="B356" s="1" t="s">
        <v>1169</v>
      </c>
      <c r="C356" s="1" t="s">
        <v>121</v>
      </c>
      <c r="D356" s="1" t="s">
        <v>122</v>
      </c>
      <c r="E356" s="1" t="s">
        <v>1170</v>
      </c>
      <c r="F356" s="1" t="s">
        <v>3664</v>
      </c>
      <c r="G356" s="1" t="s">
        <v>1171</v>
      </c>
      <c r="H356" s="1">
        <v>1.1737771781066169E-13</v>
      </c>
      <c r="I356" s="1">
        <v>2</v>
      </c>
      <c r="J356" s="1">
        <v>261</v>
      </c>
      <c r="K356" s="1">
        <v>2.9900247469357093E-11</v>
      </c>
      <c r="L356" s="1" t="s">
        <v>3665</v>
      </c>
    </row>
    <row r="357" spans="1:12" x14ac:dyDescent="0.2">
      <c r="A357" s="1" t="s">
        <v>1435</v>
      </c>
      <c r="B357" s="1" t="s">
        <v>161</v>
      </c>
      <c r="C357" s="1" t="s">
        <v>121</v>
      </c>
      <c r="D357" s="1" t="s">
        <v>122</v>
      </c>
      <c r="E357" s="1" t="s">
        <v>162</v>
      </c>
      <c r="F357" s="1" t="s">
        <v>3666</v>
      </c>
      <c r="G357" s="1" t="s">
        <v>163</v>
      </c>
      <c r="H357" s="1">
        <v>3.2406561604328311E-12</v>
      </c>
      <c r="I357" s="1">
        <v>8</v>
      </c>
      <c r="J357" s="1">
        <v>44</v>
      </c>
      <c r="K357" s="1">
        <v>6.6826959536925597E-10</v>
      </c>
      <c r="L357" s="1" t="s">
        <v>3667</v>
      </c>
    </row>
    <row r="358" spans="1:12" x14ac:dyDescent="0.2">
      <c r="A358" s="1" t="s">
        <v>1435</v>
      </c>
      <c r="B358" s="1" t="s">
        <v>147</v>
      </c>
      <c r="C358" s="1" t="s">
        <v>121</v>
      </c>
      <c r="D358" s="1" t="s">
        <v>122</v>
      </c>
      <c r="E358" s="1" t="s">
        <v>148</v>
      </c>
      <c r="F358" s="1" t="s">
        <v>3668</v>
      </c>
      <c r="G358" s="1" t="s">
        <v>149</v>
      </c>
      <c r="H358" s="1">
        <v>4.2328470732964684E-12</v>
      </c>
      <c r="I358" s="1">
        <v>3</v>
      </c>
      <c r="J358" s="1">
        <v>19</v>
      </c>
      <c r="K358" s="1">
        <v>8.3319746595047049E-10</v>
      </c>
      <c r="L358" s="1" t="s">
        <v>1172</v>
      </c>
    </row>
    <row r="359" spans="1:12" x14ac:dyDescent="0.2">
      <c r="A359" s="1" t="s">
        <v>1435</v>
      </c>
      <c r="B359" s="1" t="s">
        <v>164</v>
      </c>
      <c r="C359" s="1" t="s">
        <v>121</v>
      </c>
      <c r="D359" s="1" t="s">
        <v>122</v>
      </c>
      <c r="E359" s="1" t="s">
        <v>165</v>
      </c>
      <c r="F359" s="1" t="s">
        <v>3669</v>
      </c>
      <c r="G359" s="1" t="s">
        <v>166</v>
      </c>
      <c r="H359" s="1">
        <v>2.447963156765959E-11</v>
      </c>
      <c r="I359" s="1">
        <v>4</v>
      </c>
      <c r="J359" s="1">
        <v>13</v>
      </c>
      <c r="K359" s="1">
        <v>4.5110231703723333E-9</v>
      </c>
      <c r="L359" s="1" t="s">
        <v>167</v>
      </c>
    </row>
    <row r="360" spans="1:12" x14ac:dyDescent="0.2">
      <c r="A360" s="1" t="s">
        <v>1435</v>
      </c>
      <c r="B360" s="1" t="s">
        <v>1177</v>
      </c>
      <c r="C360" s="1" t="s">
        <v>121</v>
      </c>
      <c r="D360" s="1" t="s">
        <v>122</v>
      </c>
      <c r="E360" s="1" t="s">
        <v>1178</v>
      </c>
      <c r="F360" s="1" t="s">
        <v>3670</v>
      </c>
      <c r="G360" s="1" t="s">
        <v>1179</v>
      </c>
      <c r="H360" s="1">
        <v>2.176329004080993E-10</v>
      </c>
      <c r="I360" s="1">
        <v>1</v>
      </c>
      <c r="J360" s="1">
        <v>267</v>
      </c>
      <c r="K360" s="1">
        <v>3.6248433662202838E-8</v>
      </c>
      <c r="L360" s="1" t="s">
        <v>3671</v>
      </c>
    </row>
    <row r="361" spans="1:12" x14ac:dyDescent="0.2">
      <c r="A361" s="1" t="s">
        <v>1435</v>
      </c>
      <c r="B361" s="1" t="s">
        <v>192</v>
      </c>
      <c r="C361" s="1" t="s">
        <v>121</v>
      </c>
      <c r="D361" s="1" t="s">
        <v>122</v>
      </c>
      <c r="E361" s="1" t="s">
        <v>193</v>
      </c>
      <c r="F361" s="1" t="s">
        <v>3672</v>
      </c>
      <c r="G361" s="1" t="s">
        <v>194</v>
      </c>
      <c r="H361" s="1">
        <v>2.392244908845347E-10</v>
      </c>
      <c r="I361" s="1">
        <v>4</v>
      </c>
      <c r="J361" s="1">
        <v>27</v>
      </c>
      <c r="K361" s="1">
        <v>3.9092892746244427E-8</v>
      </c>
      <c r="L361" s="1" t="s">
        <v>3673</v>
      </c>
    </row>
    <row r="362" spans="1:12" x14ac:dyDescent="0.2">
      <c r="A362" s="1" t="s">
        <v>1435</v>
      </c>
      <c r="B362" s="1" t="s">
        <v>1174</v>
      </c>
      <c r="C362" s="1" t="s">
        <v>121</v>
      </c>
      <c r="D362" s="1" t="s">
        <v>122</v>
      </c>
      <c r="E362" s="1" t="s">
        <v>1175</v>
      </c>
      <c r="F362" s="1" t="s">
        <v>3674</v>
      </c>
      <c r="G362" s="1" t="s">
        <v>1176</v>
      </c>
      <c r="H362" s="1">
        <v>2.9053224757386021E-10</v>
      </c>
      <c r="I362" s="1">
        <v>3</v>
      </c>
      <c r="J362" s="1">
        <v>138</v>
      </c>
      <c r="K362" s="1">
        <v>4.6598144374763022E-8</v>
      </c>
      <c r="L362" s="1" t="s">
        <v>3675</v>
      </c>
    </row>
    <row r="363" spans="1:12" x14ac:dyDescent="0.2">
      <c r="A363" s="1" t="s">
        <v>1435</v>
      </c>
      <c r="B363" s="1" t="s">
        <v>189</v>
      </c>
      <c r="C363" s="1" t="s">
        <v>121</v>
      </c>
      <c r="D363" s="1" t="s">
        <v>122</v>
      </c>
      <c r="E363" s="1" t="s">
        <v>190</v>
      </c>
      <c r="F363" s="1" t="s">
        <v>3676</v>
      </c>
      <c r="G363" s="1" t="s">
        <v>191</v>
      </c>
      <c r="H363" s="1">
        <v>3.1706409286576931E-10</v>
      </c>
      <c r="I363" s="1">
        <v>8</v>
      </c>
      <c r="J363" s="1">
        <v>50</v>
      </c>
      <c r="K363" s="1">
        <v>4.9621786448017011E-8</v>
      </c>
      <c r="L363" s="1" t="s">
        <v>3677</v>
      </c>
    </row>
    <row r="364" spans="1:12" x14ac:dyDescent="0.2">
      <c r="A364" s="1" t="s">
        <v>1435</v>
      </c>
      <c r="B364" s="1" t="s">
        <v>204</v>
      </c>
      <c r="C364" s="1" t="s">
        <v>121</v>
      </c>
      <c r="D364" s="1" t="s">
        <v>122</v>
      </c>
      <c r="E364" s="1" t="s">
        <v>205</v>
      </c>
      <c r="F364" s="1" t="s">
        <v>3678</v>
      </c>
      <c r="G364" s="1" t="s">
        <v>206</v>
      </c>
      <c r="H364" s="1">
        <v>3.2084286353642219E-10</v>
      </c>
      <c r="I364" s="1">
        <v>11</v>
      </c>
      <c r="J364" s="1">
        <v>31</v>
      </c>
      <c r="K364" s="1">
        <v>4.9621786448017011E-8</v>
      </c>
      <c r="L364" s="1" t="s">
        <v>1173</v>
      </c>
    </row>
    <row r="365" spans="1:12" x14ac:dyDescent="0.2">
      <c r="A365" s="1" t="s">
        <v>1435</v>
      </c>
      <c r="B365" s="1" t="s">
        <v>223</v>
      </c>
      <c r="C365" s="1" t="s">
        <v>121</v>
      </c>
      <c r="D365" s="1" t="s">
        <v>122</v>
      </c>
      <c r="E365" s="1" t="s">
        <v>224</v>
      </c>
      <c r="F365" s="1" t="s">
        <v>3678</v>
      </c>
      <c r="G365" s="1" t="s">
        <v>225</v>
      </c>
      <c r="H365" s="1">
        <v>4.335661309774737E-10</v>
      </c>
      <c r="I365" s="1">
        <v>10</v>
      </c>
      <c r="J365" s="1">
        <v>31</v>
      </c>
      <c r="K365" s="1">
        <v>6.5879232638524549E-8</v>
      </c>
      <c r="L365" s="1" t="s">
        <v>1173</v>
      </c>
    </row>
    <row r="366" spans="1:12" x14ac:dyDescent="0.2">
      <c r="A366" s="1" t="s">
        <v>1435</v>
      </c>
      <c r="B366" s="1" t="s">
        <v>177</v>
      </c>
      <c r="C366" s="1" t="s">
        <v>121</v>
      </c>
      <c r="D366" s="1" t="s">
        <v>122</v>
      </c>
      <c r="E366" s="1" t="s">
        <v>178</v>
      </c>
      <c r="F366" s="1" t="s">
        <v>3679</v>
      </c>
      <c r="G366" s="1" t="s">
        <v>179</v>
      </c>
      <c r="H366" s="1">
        <v>4.7501820039694973E-10</v>
      </c>
      <c r="I366" s="1">
        <v>9</v>
      </c>
      <c r="J366" s="1">
        <v>33</v>
      </c>
      <c r="K366" s="1">
        <v>7.0933321269620371E-8</v>
      </c>
      <c r="L366" s="1" t="s">
        <v>3680</v>
      </c>
    </row>
    <row r="367" spans="1:12" x14ac:dyDescent="0.2">
      <c r="A367" s="1" t="s">
        <v>1435</v>
      </c>
      <c r="B367" s="1" t="s">
        <v>154</v>
      </c>
      <c r="C367" s="1" t="s">
        <v>121</v>
      </c>
      <c r="D367" s="1" t="s">
        <v>122</v>
      </c>
      <c r="E367" s="1" t="s">
        <v>155</v>
      </c>
      <c r="F367" s="1" t="s">
        <v>3681</v>
      </c>
      <c r="G367" s="1" t="s">
        <v>156</v>
      </c>
      <c r="H367" s="1">
        <v>6.2907607412595056E-10</v>
      </c>
      <c r="I367" s="1">
        <v>2</v>
      </c>
      <c r="J367" s="1">
        <v>79</v>
      </c>
      <c r="K367" s="1">
        <v>9.234623522042131E-8</v>
      </c>
      <c r="L367" s="1" t="s">
        <v>3682</v>
      </c>
    </row>
    <row r="368" spans="1:12" x14ac:dyDescent="0.2">
      <c r="A368" s="1" t="s">
        <v>1435</v>
      </c>
      <c r="B368" s="1" t="s">
        <v>174</v>
      </c>
      <c r="C368" s="1" t="s">
        <v>121</v>
      </c>
      <c r="D368" s="1" t="s">
        <v>122</v>
      </c>
      <c r="E368" s="1" t="s">
        <v>175</v>
      </c>
      <c r="F368" s="1" t="s">
        <v>3683</v>
      </c>
      <c r="G368" s="1" t="s">
        <v>1180</v>
      </c>
      <c r="H368" s="1">
        <v>6.7227104014218653E-10</v>
      </c>
      <c r="I368" s="1">
        <v>5</v>
      </c>
      <c r="J368" s="1">
        <v>10</v>
      </c>
      <c r="K368" s="1">
        <v>9.5451466863466837E-8</v>
      </c>
      <c r="L368" s="1" t="s">
        <v>176</v>
      </c>
    </row>
    <row r="369" spans="1:12" x14ac:dyDescent="0.2">
      <c r="A369" s="1" t="s">
        <v>1435</v>
      </c>
      <c r="B369" s="1" t="s">
        <v>171</v>
      </c>
      <c r="C369" s="1" t="s">
        <v>121</v>
      </c>
      <c r="D369" s="1" t="s">
        <v>122</v>
      </c>
      <c r="E369" s="1" t="s">
        <v>172</v>
      </c>
      <c r="F369" s="1" t="s">
        <v>3683</v>
      </c>
      <c r="G369" s="1" t="s">
        <v>1180</v>
      </c>
      <c r="H369" s="1">
        <v>6.7227104014218653E-10</v>
      </c>
      <c r="I369" s="1">
        <v>7</v>
      </c>
      <c r="J369" s="1">
        <v>10</v>
      </c>
      <c r="K369" s="1">
        <v>9.5451466863466837E-8</v>
      </c>
      <c r="L369" s="1" t="s">
        <v>173</v>
      </c>
    </row>
    <row r="370" spans="1:12" x14ac:dyDescent="0.2">
      <c r="A370" s="1" t="s">
        <v>1435</v>
      </c>
      <c r="B370" s="1" t="s">
        <v>1181</v>
      </c>
      <c r="C370" s="1" t="s">
        <v>121</v>
      </c>
      <c r="D370" s="1" t="s">
        <v>122</v>
      </c>
      <c r="E370" s="1" t="s">
        <v>1182</v>
      </c>
      <c r="F370" s="1" t="s">
        <v>3684</v>
      </c>
      <c r="G370" s="1" t="s">
        <v>1183</v>
      </c>
      <c r="H370" s="1">
        <v>1.009956731194338E-9</v>
      </c>
      <c r="I370" s="1">
        <v>7</v>
      </c>
      <c r="J370" s="1">
        <v>63</v>
      </c>
      <c r="K370" s="1">
        <v>1.388450039503836E-7</v>
      </c>
      <c r="L370" s="1" t="s">
        <v>3685</v>
      </c>
    </row>
    <row r="371" spans="1:12" x14ac:dyDescent="0.2">
      <c r="A371" s="1" t="s">
        <v>1435</v>
      </c>
      <c r="B371" s="1" t="s">
        <v>182</v>
      </c>
      <c r="C371" s="1" t="s">
        <v>121</v>
      </c>
      <c r="D371" s="1" t="s">
        <v>122</v>
      </c>
      <c r="E371" s="1" t="s">
        <v>183</v>
      </c>
      <c r="F371" s="1" t="s">
        <v>3683</v>
      </c>
      <c r="G371" s="1" t="s">
        <v>1184</v>
      </c>
      <c r="H371" s="1">
        <v>3.6844313681265008E-9</v>
      </c>
      <c r="I371" s="1">
        <v>6</v>
      </c>
      <c r="J371" s="1">
        <v>10</v>
      </c>
      <c r="K371" s="1">
        <v>4.6247623303396559E-7</v>
      </c>
      <c r="L371" s="1" t="s">
        <v>173</v>
      </c>
    </row>
    <row r="372" spans="1:12" x14ac:dyDescent="0.2">
      <c r="A372" s="1" t="s">
        <v>1435</v>
      </c>
      <c r="B372" s="1" t="s">
        <v>184</v>
      </c>
      <c r="C372" s="1" t="s">
        <v>121</v>
      </c>
      <c r="D372" s="1" t="s">
        <v>122</v>
      </c>
      <c r="E372" s="1" t="s">
        <v>185</v>
      </c>
      <c r="F372" s="1" t="s">
        <v>3683</v>
      </c>
      <c r="G372" s="1" t="s">
        <v>1184</v>
      </c>
      <c r="H372" s="1">
        <v>3.6844313681265008E-9</v>
      </c>
      <c r="I372" s="1">
        <v>9</v>
      </c>
      <c r="J372" s="1">
        <v>10</v>
      </c>
      <c r="K372" s="1">
        <v>4.6247623303396559E-7</v>
      </c>
      <c r="L372" s="1" t="s">
        <v>173</v>
      </c>
    </row>
    <row r="373" spans="1:12" x14ac:dyDescent="0.2">
      <c r="A373" s="1" t="s">
        <v>1435</v>
      </c>
      <c r="B373" s="1" t="s">
        <v>180</v>
      </c>
      <c r="C373" s="1" t="s">
        <v>121</v>
      </c>
      <c r="D373" s="1" t="s">
        <v>122</v>
      </c>
      <c r="E373" s="1" t="s">
        <v>181</v>
      </c>
      <c r="F373" s="1" t="s">
        <v>3683</v>
      </c>
      <c r="G373" s="1" t="s">
        <v>1184</v>
      </c>
      <c r="H373" s="1">
        <v>3.6844313681265008E-9</v>
      </c>
      <c r="I373" s="1">
        <v>10</v>
      </c>
      <c r="J373" s="1">
        <v>10</v>
      </c>
      <c r="K373" s="1">
        <v>4.6247623303396559E-7</v>
      </c>
      <c r="L373" s="1" t="s">
        <v>173</v>
      </c>
    </row>
    <row r="374" spans="1:12" x14ac:dyDescent="0.2">
      <c r="A374" s="1" t="s">
        <v>1435</v>
      </c>
      <c r="B374" s="1" t="s">
        <v>195</v>
      </c>
      <c r="C374" s="1" t="s">
        <v>121</v>
      </c>
      <c r="D374" s="1" t="s">
        <v>122</v>
      </c>
      <c r="E374" s="1" t="s">
        <v>196</v>
      </c>
      <c r="F374" s="1" t="s">
        <v>3686</v>
      </c>
      <c r="G374" s="1" t="s">
        <v>197</v>
      </c>
      <c r="H374" s="1">
        <v>6.4972202500539339E-9</v>
      </c>
      <c r="I374" s="1">
        <v>4</v>
      </c>
      <c r="J374" s="1">
        <v>12</v>
      </c>
      <c r="K374" s="1">
        <v>7.8156145257940441E-7</v>
      </c>
      <c r="L374" s="1" t="s">
        <v>198</v>
      </c>
    </row>
    <row r="375" spans="1:12" x14ac:dyDescent="0.2">
      <c r="A375" s="1" t="s">
        <v>1435</v>
      </c>
      <c r="B375" s="1" t="s">
        <v>157</v>
      </c>
      <c r="C375" s="1" t="s">
        <v>121</v>
      </c>
      <c r="D375" s="1" t="s">
        <v>122</v>
      </c>
      <c r="E375" s="1" t="s">
        <v>158</v>
      </c>
      <c r="F375" s="1" t="s">
        <v>3686</v>
      </c>
      <c r="G375" s="1" t="s">
        <v>159</v>
      </c>
      <c r="H375" s="1">
        <v>3.6714872561208952E-8</v>
      </c>
      <c r="I375" s="1">
        <v>5</v>
      </c>
      <c r="J375" s="1">
        <v>12</v>
      </c>
      <c r="K375" s="1">
        <v>3.9748438906578839E-6</v>
      </c>
      <c r="L375" s="1" t="s">
        <v>1185</v>
      </c>
    </row>
    <row r="376" spans="1:12" x14ac:dyDescent="0.2">
      <c r="A376" s="1" t="s">
        <v>1435</v>
      </c>
      <c r="B376" s="1" t="s">
        <v>208</v>
      </c>
      <c r="C376" s="1" t="s">
        <v>121</v>
      </c>
      <c r="D376" s="1" t="s">
        <v>122</v>
      </c>
      <c r="E376" s="1" t="s">
        <v>209</v>
      </c>
      <c r="F376" s="1" t="s">
        <v>3683</v>
      </c>
      <c r="G376" s="1" t="s">
        <v>210</v>
      </c>
      <c r="H376" s="1">
        <v>4.6632882287001153E-8</v>
      </c>
      <c r="I376" s="1">
        <v>9</v>
      </c>
      <c r="J376" s="1">
        <v>10</v>
      </c>
      <c r="K376" s="1">
        <v>4.7726095216325422E-6</v>
      </c>
      <c r="L376" s="1" t="s">
        <v>173</v>
      </c>
    </row>
    <row r="377" spans="1:12" x14ac:dyDescent="0.2">
      <c r="A377" s="1" t="s">
        <v>1435</v>
      </c>
      <c r="B377" s="1" t="s">
        <v>249</v>
      </c>
      <c r="C377" s="1" t="s">
        <v>121</v>
      </c>
      <c r="D377" s="1" t="s">
        <v>122</v>
      </c>
      <c r="E377" s="1" t="s">
        <v>250</v>
      </c>
      <c r="F377" s="1" t="s">
        <v>3687</v>
      </c>
      <c r="G377" s="1" t="s">
        <v>251</v>
      </c>
      <c r="H377" s="1">
        <v>1.2561133120140711E-7</v>
      </c>
      <c r="I377" s="1">
        <v>4</v>
      </c>
      <c r="J377" s="1">
        <v>54</v>
      </c>
      <c r="K377" s="1">
        <v>1.195516197291634E-5</v>
      </c>
      <c r="L377" s="1" t="s">
        <v>3688</v>
      </c>
    </row>
    <row r="378" spans="1:12" x14ac:dyDescent="0.2">
      <c r="A378" s="1" t="s">
        <v>1435</v>
      </c>
      <c r="B378" s="1" t="s">
        <v>1186</v>
      </c>
      <c r="C378" s="1" t="s">
        <v>121</v>
      </c>
      <c r="D378" s="1" t="s">
        <v>122</v>
      </c>
      <c r="E378" s="1" t="s">
        <v>1187</v>
      </c>
      <c r="F378" s="1" t="s">
        <v>3689</v>
      </c>
      <c r="G378" s="1" t="s">
        <v>1188</v>
      </c>
      <c r="H378" s="1">
        <v>2.6335137555697001E-7</v>
      </c>
      <c r="I378" s="1">
        <v>4</v>
      </c>
      <c r="J378" s="1">
        <v>89</v>
      </c>
      <c r="K378" s="1">
        <v>2.3039255188877951E-5</v>
      </c>
      <c r="L378" s="1" t="s">
        <v>1189</v>
      </c>
    </row>
    <row r="379" spans="1:12" x14ac:dyDescent="0.2">
      <c r="A379" s="1" t="s">
        <v>1435</v>
      </c>
      <c r="B379" s="1" t="s">
        <v>186</v>
      </c>
      <c r="C379" s="1" t="s">
        <v>121</v>
      </c>
      <c r="D379" s="1" t="s">
        <v>122</v>
      </c>
      <c r="E379" s="1" t="s">
        <v>187</v>
      </c>
      <c r="F379" s="1" t="s">
        <v>3690</v>
      </c>
      <c r="G379" s="1" t="s">
        <v>188</v>
      </c>
      <c r="H379" s="1">
        <v>2.7001273009971242E-7</v>
      </c>
      <c r="I379" s="1">
        <v>2</v>
      </c>
      <c r="J379" s="1">
        <v>93</v>
      </c>
      <c r="K379" s="1">
        <v>2.3154259954392168E-5</v>
      </c>
      <c r="L379" s="1" t="s">
        <v>3691</v>
      </c>
    </row>
    <row r="380" spans="1:12" x14ac:dyDescent="0.2">
      <c r="A380" s="1" t="s">
        <v>1435</v>
      </c>
      <c r="B380" s="1" t="s">
        <v>255</v>
      </c>
      <c r="C380" s="1" t="s">
        <v>121</v>
      </c>
      <c r="D380" s="1" t="s">
        <v>122</v>
      </c>
      <c r="E380" s="1" t="s">
        <v>256</v>
      </c>
      <c r="F380" s="1" t="s">
        <v>3683</v>
      </c>
      <c r="G380" s="1" t="s">
        <v>166</v>
      </c>
      <c r="H380" s="1">
        <v>3.1140551536149528E-7</v>
      </c>
      <c r="I380" s="1">
        <v>8</v>
      </c>
      <c r="J380" s="1">
        <v>10</v>
      </c>
      <c r="K380" s="1">
        <v>2.618527348102826E-5</v>
      </c>
      <c r="L380" s="1" t="s">
        <v>173</v>
      </c>
    </row>
    <row r="381" spans="1:12" x14ac:dyDescent="0.2">
      <c r="A381" s="1" t="s">
        <v>1435</v>
      </c>
      <c r="B381" s="1" t="s">
        <v>1190</v>
      </c>
      <c r="C381" s="1" t="s">
        <v>121</v>
      </c>
      <c r="D381" s="1" t="s">
        <v>122</v>
      </c>
      <c r="E381" s="1" t="s">
        <v>1191</v>
      </c>
      <c r="F381" s="1" t="s">
        <v>3681</v>
      </c>
      <c r="G381" s="1" t="s">
        <v>1192</v>
      </c>
      <c r="H381" s="1">
        <v>5.6279393503807398E-7</v>
      </c>
      <c r="I381" s="1">
        <v>3</v>
      </c>
      <c r="J381" s="1">
        <v>79</v>
      </c>
      <c r="K381" s="1">
        <v>4.598451199400716E-5</v>
      </c>
      <c r="L381" s="1" t="s">
        <v>1193</v>
      </c>
    </row>
    <row r="382" spans="1:12" x14ac:dyDescent="0.2">
      <c r="A382" s="1" t="s">
        <v>1435</v>
      </c>
      <c r="B382" s="1" t="s">
        <v>1194</v>
      </c>
      <c r="C382" s="1" t="s">
        <v>121</v>
      </c>
      <c r="D382" s="1" t="s">
        <v>122</v>
      </c>
      <c r="E382" s="1" t="s">
        <v>1195</v>
      </c>
      <c r="F382" s="1" t="s">
        <v>3692</v>
      </c>
      <c r="G382" s="1" t="s">
        <v>1196</v>
      </c>
      <c r="H382" s="1">
        <v>6.2868150861479754E-7</v>
      </c>
      <c r="I382" s="1">
        <v>5</v>
      </c>
      <c r="J382" s="1">
        <v>85</v>
      </c>
      <c r="K382" s="1">
        <v>5.0416764315858908E-5</v>
      </c>
      <c r="L382" s="1" t="s">
        <v>1197</v>
      </c>
    </row>
    <row r="383" spans="1:12" x14ac:dyDescent="0.2">
      <c r="A383" s="1" t="s">
        <v>1435</v>
      </c>
      <c r="B383" s="1" t="s">
        <v>1198</v>
      </c>
      <c r="C383" s="1" t="s">
        <v>121</v>
      </c>
      <c r="D383" s="1" t="s">
        <v>122</v>
      </c>
      <c r="E383" s="1" t="s">
        <v>1199</v>
      </c>
      <c r="F383" s="1" t="s">
        <v>3693</v>
      </c>
      <c r="G383" s="1" t="s">
        <v>1200</v>
      </c>
      <c r="H383" s="1">
        <v>7.2815850253724165E-7</v>
      </c>
      <c r="I383" s="1">
        <v>4</v>
      </c>
      <c r="J383" s="1">
        <v>75</v>
      </c>
      <c r="K383" s="1">
        <v>5.7332552640682273E-5</v>
      </c>
      <c r="L383" s="1" t="s">
        <v>1201</v>
      </c>
    </row>
    <row r="384" spans="1:12" x14ac:dyDescent="0.2">
      <c r="A384" s="1" t="s">
        <v>1435</v>
      </c>
      <c r="B384" s="1" t="s">
        <v>1206</v>
      </c>
      <c r="C384" s="1" t="s">
        <v>121</v>
      </c>
      <c r="D384" s="1" t="s">
        <v>122</v>
      </c>
      <c r="E384" s="1" t="s">
        <v>1207</v>
      </c>
      <c r="F384" s="1" t="s">
        <v>3694</v>
      </c>
      <c r="G384" s="1" t="s">
        <v>551</v>
      </c>
      <c r="H384" s="1">
        <v>1.19439801959872E-6</v>
      </c>
      <c r="I384" s="1">
        <v>2</v>
      </c>
      <c r="J384" s="1">
        <v>45</v>
      </c>
      <c r="K384" s="1">
        <v>8.995374998038709E-5</v>
      </c>
      <c r="L384" s="1" t="s">
        <v>3695</v>
      </c>
    </row>
    <row r="385" spans="1:12" x14ac:dyDescent="0.2">
      <c r="A385" s="1" t="s">
        <v>1435</v>
      </c>
      <c r="B385" s="1" t="s">
        <v>1212</v>
      </c>
      <c r="C385" s="1" t="s">
        <v>121</v>
      </c>
      <c r="D385" s="1" t="s">
        <v>122</v>
      </c>
      <c r="E385" s="1" t="s">
        <v>1213</v>
      </c>
      <c r="F385" s="1" t="s">
        <v>3696</v>
      </c>
      <c r="G385" s="1" t="s">
        <v>1214</v>
      </c>
      <c r="H385" s="1">
        <v>2.1171669876674158E-6</v>
      </c>
      <c r="I385" s="1">
        <v>5</v>
      </c>
      <c r="J385" s="1">
        <v>41</v>
      </c>
      <c r="K385" s="1">
        <v>1.553964684761652E-4</v>
      </c>
      <c r="L385" s="1" t="s">
        <v>3697</v>
      </c>
    </row>
    <row r="386" spans="1:12" x14ac:dyDescent="0.2">
      <c r="A386" s="1" t="s">
        <v>1435</v>
      </c>
      <c r="B386" s="1" t="s">
        <v>1202</v>
      </c>
      <c r="C386" s="1" t="s">
        <v>121</v>
      </c>
      <c r="D386" s="1" t="s">
        <v>122</v>
      </c>
      <c r="E386" s="1" t="s">
        <v>1203</v>
      </c>
      <c r="F386" s="1" t="s">
        <v>3684</v>
      </c>
      <c r="G386" s="1" t="s">
        <v>1204</v>
      </c>
      <c r="H386" s="1">
        <v>2.4704614606123509E-6</v>
      </c>
      <c r="I386" s="1">
        <v>5</v>
      </c>
      <c r="J386" s="1">
        <v>63</v>
      </c>
      <c r="K386" s="1">
        <v>1.7830555591969639E-4</v>
      </c>
      <c r="L386" s="1" t="s">
        <v>1205</v>
      </c>
    </row>
    <row r="387" spans="1:12" x14ac:dyDescent="0.2">
      <c r="A387" s="1" t="s">
        <v>1435</v>
      </c>
      <c r="B387" s="1" t="s">
        <v>1222</v>
      </c>
      <c r="C387" s="1" t="s">
        <v>121</v>
      </c>
      <c r="D387" s="1" t="s">
        <v>122</v>
      </c>
      <c r="E387" s="1" t="s">
        <v>1223</v>
      </c>
      <c r="F387" s="1" t="s">
        <v>3698</v>
      </c>
      <c r="G387" s="1" t="s">
        <v>1224</v>
      </c>
      <c r="H387" s="1">
        <v>5.3256405139165508E-6</v>
      </c>
      <c r="I387" s="1">
        <v>3</v>
      </c>
      <c r="J387" s="1">
        <v>56</v>
      </c>
      <c r="K387" s="1">
        <v>3.6035447258618163E-4</v>
      </c>
      <c r="L387" s="1" t="s">
        <v>3699</v>
      </c>
    </row>
    <row r="388" spans="1:12" x14ac:dyDescent="0.2">
      <c r="A388" s="1" t="s">
        <v>1435</v>
      </c>
      <c r="B388" s="1" t="s">
        <v>1208</v>
      </c>
      <c r="C388" s="1" t="s">
        <v>121</v>
      </c>
      <c r="D388" s="1" t="s">
        <v>122</v>
      </c>
      <c r="E388" s="1" t="s">
        <v>1209</v>
      </c>
      <c r="F388" s="1" t="s">
        <v>3700</v>
      </c>
      <c r="G388" s="1" t="s">
        <v>1210</v>
      </c>
      <c r="H388" s="1">
        <v>6.1832199184838354E-6</v>
      </c>
      <c r="I388" s="1">
        <v>3</v>
      </c>
      <c r="J388" s="1">
        <v>97</v>
      </c>
      <c r="K388" s="1">
        <v>4.1194513626144992E-4</v>
      </c>
      <c r="L388" s="1" t="s">
        <v>1211</v>
      </c>
    </row>
    <row r="389" spans="1:12" x14ac:dyDescent="0.2">
      <c r="A389" s="1" t="s">
        <v>1435</v>
      </c>
      <c r="B389" s="1" t="s">
        <v>1215</v>
      </c>
      <c r="C389" s="1" t="s">
        <v>121</v>
      </c>
      <c r="D389" s="1" t="s">
        <v>122</v>
      </c>
      <c r="E389" s="1" t="s">
        <v>1216</v>
      </c>
      <c r="F389" s="1" t="s">
        <v>3701</v>
      </c>
      <c r="G389" s="1" t="s">
        <v>1217</v>
      </c>
      <c r="H389" s="1">
        <v>1.0119635882756959E-5</v>
      </c>
      <c r="I389" s="1">
        <v>5</v>
      </c>
      <c r="J389" s="1">
        <v>175</v>
      </c>
      <c r="K389" s="1">
        <v>6.4923086207820796E-4</v>
      </c>
      <c r="L389" s="1" t="s">
        <v>3702</v>
      </c>
    </row>
    <row r="390" spans="1:12" x14ac:dyDescent="0.2">
      <c r="A390" s="1" t="s">
        <v>1435</v>
      </c>
      <c r="B390" s="1" t="s">
        <v>1225</v>
      </c>
      <c r="C390" s="1" t="s">
        <v>121</v>
      </c>
      <c r="D390" s="1" t="s">
        <v>122</v>
      </c>
      <c r="E390" s="1" t="s">
        <v>1226</v>
      </c>
      <c r="F390" s="1" t="s">
        <v>3703</v>
      </c>
      <c r="G390" s="1" t="s">
        <v>1227</v>
      </c>
      <c r="H390" s="1">
        <v>1.5091713002853639E-5</v>
      </c>
      <c r="I390" s="1">
        <v>6</v>
      </c>
      <c r="J390" s="1">
        <v>15</v>
      </c>
      <c r="K390" s="1">
        <v>9.1410339678016925E-4</v>
      </c>
      <c r="L390" s="1" t="s">
        <v>1228</v>
      </c>
    </row>
    <row r="391" spans="1:12" x14ac:dyDescent="0.2">
      <c r="A391" s="1" t="s">
        <v>1435</v>
      </c>
      <c r="B391" s="1" t="s">
        <v>1218</v>
      </c>
      <c r="C391" s="1" t="s">
        <v>121</v>
      </c>
      <c r="D391" s="1" t="s">
        <v>122</v>
      </c>
      <c r="E391" s="1" t="s">
        <v>1219</v>
      </c>
      <c r="F391" s="1" t="s">
        <v>3704</v>
      </c>
      <c r="G391" s="1" t="s">
        <v>1220</v>
      </c>
      <c r="H391" s="1">
        <v>1.5127908346149211E-5</v>
      </c>
      <c r="I391" s="1">
        <v>3</v>
      </c>
      <c r="J391" s="1">
        <v>109</v>
      </c>
      <c r="K391" s="1">
        <v>9.1410339678016925E-4</v>
      </c>
      <c r="L391" s="1" t="s">
        <v>1221</v>
      </c>
    </row>
    <row r="392" spans="1:12" x14ac:dyDescent="0.2">
      <c r="A392" s="1" t="s">
        <v>1435</v>
      </c>
      <c r="B392" s="1" t="s">
        <v>1229</v>
      </c>
      <c r="C392" s="1" t="s">
        <v>121</v>
      </c>
      <c r="D392" s="1" t="s">
        <v>122</v>
      </c>
      <c r="E392" s="1" t="s">
        <v>1230</v>
      </c>
      <c r="F392" s="1" t="s">
        <v>3705</v>
      </c>
      <c r="G392" s="1" t="s">
        <v>1231</v>
      </c>
      <c r="H392" s="1">
        <v>1.6008635259883441E-5</v>
      </c>
      <c r="I392" s="1">
        <v>10</v>
      </c>
      <c r="J392" s="1">
        <v>14</v>
      </c>
      <c r="K392" s="1">
        <v>9.5621234473000356E-4</v>
      </c>
      <c r="L392" s="1" t="s">
        <v>1232</v>
      </c>
    </row>
    <row r="393" spans="1:12" x14ac:dyDescent="0.2">
      <c r="A393" s="1" t="s">
        <v>1435</v>
      </c>
      <c r="B393" s="1" t="s">
        <v>134</v>
      </c>
      <c r="C393" s="1" t="s">
        <v>121</v>
      </c>
      <c r="D393" s="1" t="s">
        <v>122</v>
      </c>
      <c r="E393" s="1" t="s">
        <v>135</v>
      </c>
      <c r="F393" s="1" t="s">
        <v>3706</v>
      </c>
      <c r="G393" s="1" t="s">
        <v>136</v>
      </c>
      <c r="H393" s="1">
        <v>2.5679355072527989E-5</v>
      </c>
      <c r="I393" s="1">
        <v>7</v>
      </c>
      <c r="J393" s="1">
        <v>42</v>
      </c>
      <c r="K393" s="1">
        <v>1.502762799210574E-3</v>
      </c>
      <c r="L393" s="1" t="s">
        <v>1236</v>
      </c>
    </row>
    <row r="394" spans="1:12" x14ac:dyDescent="0.2">
      <c r="A394" s="1" t="s">
        <v>1435</v>
      </c>
      <c r="B394" s="1" t="s">
        <v>1237</v>
      </c>
      <c r="C394" s="1" t="s">
        <v>121</v>
      </c>
      <c r="D394" s="1" t="s">
        <v>122</v>
      </c>
      <c r="E394" s="1" t="s">
        <v>1238</v>
      </c>
      <c r="F394" s="1" t="s">
        <v>3707</v>
      </c>
      <c r="G394" s="1" t="s">
        <v>265</v>
      </c>
      <c r="H394" s="1">
        <v>2.6481125992019419E-5</v>
      </c>
      <c r="I394" s="1">
        <v>7</v>
      </c>
      <c r="J394" s="1">
        <v>9</v>
      </c>
      <c r="K394" s="1">
        <v>1.529020214779201E-3</v>
      </c>
      <c r="L394" s="1" t="s">
        <v>1239</v>
      </c>
    </row>
    <row r="395" spans="1:12" x14ac:dyDescent="0.2">
      <c r="A395" s="1" t="s">
        <v>1435</v>
      </c>
      <c r="B395" s="1" t="s">
        <v>1233</v>
      </c>
      <c r="C395" s="1" t="s">
        <v>121</v>
      </c>
      <c r="D395" s="1" t="s">
        <v>122</v>
      </c>
      <c r="E395" s="1" t="s">
        <v>1234</v>
      </c>
      <c r="F395" s="1" t="s">
        <v>3708</v>
      </c>
      <c r="G395" s="1" t="s">
        <v>1235</v>
      </c>
      <c r="H395" s="1">
        <v>2.6992693096432638E-5</v>
      </c>
      <c r="I395" s="1">
        <v>2</v>
      </c>
      <c r="J395" s="1">
        <v>206</v>
      </c>
      <c r="K395" s="1">
        <v>1.548236522570881E-3</v>
      </c>
      <c r="L395" s="1" t="s">
        <v>3709</v>
      </c>
    </row>
    <row r="396" spans="1:12" x14ac:dyDescent="0.2">
      <c r="A396" s="1" t="s">
        <v>1435</v>
      </c>
      <c r="B396" s="1" t="s">
        <v>1240</v>
      </c>
      <c r="C396" s="1" t="s">
        <v>121</v>
      </c>
      <c r="D396" s="1" t="s">
        <v>122</v>
      </c>
      <c r="E396" s="1" t="s">
        <v>1241</v>
      </c>
      <c r="F396" s="1" t="s">
        <v>3710</v>
      </c>
      <c r="G396" s="1" t="s">
        <v>1184</v>
      </c>
      <c r="H396" s="1">
        <v>3.9251550193293432E-5</v>
      </c>
      <c r="I396" s="1">
        <v>12</v>
      </c>
      <c r="J396" s="1">
        <v>7</v>
      </c>
      <c r="K396" s="1">
        <v>2.2075173780786651E-3</v>
      </c>
      <c r="L396" s="1" t="s">
        <v>1242</v>
      </c>
    </row>
    <row r="397" spans="1:12" x14ac:dyDescent="0.2">
      <c r="A397" s="1" t="s">
        <v>1435</v>
      </c>
      <c r="B397" s="1" t="s">
        <v>1243</v>
      </c>
      <c r="C397" s="1" t="s">
        <v>121</v>
      </c>
      <c r="D397" s="1" t="s">
        <v>122</v>
      </c>
      <c r="E397" s="1" t="s">
        <v>1244</v>
      </c>
      <c r="F397" s="1" t="s">
        <v>3672</v>
      </c>
      <c r="G397" s="1" t="s">
        <v>1245</v>
      </c>
      <c r="H397" s="1">
        <v>4.7615751207212467E-5</v>
      </c>
      <c r="I397" s="1">
        <v>9</v>
      </c>
      <c r="J397" s="1">
        <v>27</v>
      </c>
      <c r="K397" s="1">
        <v>2.626751727424631E-3</v>
      </c>
      <c r="L397" s="1" t="s">
        <v>1246</v>
      </c>
    </row>
    <row r="398" spans="1:12" x14ac:dyDescent="0.2">
      <c r="A398" s="1" t="s">
        <v>1435</v>
      </c>
      <c r="B398" s="1" t="s">
        <v>1250</v>
      </c>
      <c r="C398" s="1" t="s">
        <v>121</v>
      </c>
      <c r="D398" s="1" t="s">
        <v>122</v>
      </c>
      <c r="E398" s="1" t="s">
        <v>1251</v>
      </c>
      <c r="F398" s="1" t="s">
        <v>3710</v>
      </c>
      <c r="G398" s="1" t="s">
        <v>238</v>
      </c>
      <c r="H398" s="1">
        <v>7.7971211966495587E-5</v>
      </c>
      <c r="I398" s="1">
        <v>11</v>
      </c>
      <c r="J398" s="1">
        <v>7</v>
      </c>
      <c r="K398" s="1">
        <v>4.1685720175420882E-3</v>
      </c>
      <c r="L398" s="1" t="s">
        <v>1242</v>
      </c>
    </row>
    <row r="399" spans="1:12" x14ac:dyDescent="0.2">
      <c r="A399" s="1" t="s">
        <v>1435</v>
      </c>
      <c r="B399" s="1" t="s">
        <v>1247</v>
      </c>
      <c r="C399" s="1" t="s">
        <v>121</v>
      </c>
      <c r="D399" s="1" t="s">
        <v>122</v>
      </c>
      <c r="E399" s="1" t="s">
        <v>1248</v>
      </c>
      <c r="F399" s="1" t="s">
        <v>3711</v>
      </c>
      <c r="G399" s="1" t="s">
        <v>565</v>
      </c>
      <c r="H399" s="1">
        <v>8.0161424411326958E-5</v>
      </c>
      <c r="I399" s="1">
        <v>5</v>
      </c>
      <c r="J399" s="1">
        <v>16</v>
      </c>
      <c r="K399" s="1">
        <v>4.2593748271564586E-3</v>
      </c>
      <c r="L399" s="1" t="s">
        <v>1249</v>
      </c>
    </row>
    <row r="400" spans="1:12" x14ac:dyDescent="0.2">
      <c r="A400" s="1" t="s">
        <v>1435</v>
      </c>
      <c r="B400" s="1" t="s">
        <v>246</v>
      </c>
      <c r="C400" s="1" t="s">
        <v>121</v>
      </c>
      <c r="D400" s="1" t="s">
        <v>122</v>
      </c>
      <c r="E400" s="1" t="s">
        <v>247</v>
      </c>
      <c r="F400" s="1" t="s">
        <v>3686</v>
      </c>
      <c r="G400" s="1" t="s">
        <v>213</v>
      </c>
      <c r="H400" s="1">
        <v>8.4984980501262645E-5</v>
      </c>
      <c r="I400" s="1">
        <v>6</v>
      </c>
      <c r="J400" s="1">
        <v>12</v>
      </c>
      <c r="K400" s="1">
        <v>4.4411458577291027E-3</v>
      </c>
      <c r="L400" s="1" t="s">
        <v>1252</v>
      </c>
    </row>
    <row r="401" spans="1:12" x14ac:dyDescent="0.2">
      <c r="A401" s="1" t="s">
        <v>1435</v>
      </c>
      <c r="B401" s="1" t="s">
        <v>1253</v>
      </c>
      <c r="C401" s="1" t="s">
        <v>121</v>
      </c>
      <c r="D401" s="1" t="s">
        <v>122</v>
      </c>
      <c r="E401" s="1" t="s">
        <v>1254</v>
      </c>
      <c r="F401" s="1" t="s">
        <v>3712</v>
      </c>
      <c r="G401" s="1" t="s">
        <v>1255</v>
      </c>
      <c r="H401" s="1">
        <v>8.665900588341051E-5</v>
      </c>
      <c r="I401" s="1">
        <v>5</v>
      </c>
      <c r="J401" s="1">
        <v>4</v>
      </c>
      <c r="K401" s="1">
        <v>4.4411458577291027E-3</v>
      </c>
      <c r="L401" s="1" t="s">
        <v>1256</v>
      </c>
    </row>
    <row r="402" spans="1:12" x14ac:dyDescent="0.2">
      <c r="A402" s="1" t="s">
        <v>1435</v>
      </c>
      <c r="B402" s="1" t="s">
        <v>1259</v>
      </c>
      <c r="C402" s="1" t="s">
        <v>121</v>
      </c>
      <c r="D402" s="1" t="s">
        <v>122</v>
      </c>
      <c r="E402" s="1" t="s">
        <v>1260</v>
      </c>
      <c r="F402" s="1" t="s">
        <v>3712</v>
      </c>
      <c r="G402" s="1" t="s">
        <v>1255</v>
      </c>
      <c r="H402" s="1">
        <v>8.665900588341051E-5</v>
      </c>
      <c r="I402" s="1">
        <v>3</v>
      </c>
      <c r="J402" s="1">
        <v>4</v>
      </c>
      <c r="K402" s="1">
        <v>4.4411458577291027E-3</v>
      </c>
      <c r="L402" s="1" t="s">
        <v>1261</v>
      </c>
    </row>
    <row r="403" spans="1:12" x14ac:dyDescent="0.2">
      <c r="A403" s="1" t="s">
        <v>1435</v>
      </c>
      <c r="B403" s="1" t="s">
        <v>1257</v>
      </c>
      <c r="C403" s="1" t="s">
        <v>121</v>
      </c>
      <c r="D403" s="1" t="s">
        <v>122</v>
      </c>
      <c r="E403" s="1" t="s">
        <v>1258</v>
      </c>
      <c r="F403" s="1" t="s">
        <v>3712</v>
      </c>
      <c r="G403" s="1" t="s">
        <v>1255</v>
      </c>
      <c r="H403" s="1">
        <v>8.665900588341051E-5</v>
      </c>
      <c r="I403" s="1">
        <v>11</v>
      </c>
      <c r="J403" s="1">
        <v>4</v>
      </c>
      <c r="K403" s="1">
        <v>4.4411458577291027E-3</v>
      </c>
      <c r="L403" s="1" t="s">
        <v>1256</v>
      </c>
    </row>
    <row r="404" spans="1:12" x14ac:dyDescent="0.2">
      <c r="A404" s="1" t="s">
        <v>1435</v>
      </c>
      <c r="B404" s="1" t="s">
        <v>4226</v>
      </c>
      <c r="C404" s="1" t="s">
        <v>121</v>
      </c>
      <c r="D404" s="1" t="s">
        <v>122</v>
      </c>
      <c r="E404" s="1" t="s">
        <v>3713</v>
      </c>
      <c r="F404" s="1" t="s">
        <v>3711</v>
      </c>
      <c r="G404" s="1" t="s">
        <v>571</v>
      </c>
      <c r="H404" s="1">
        <v>1.003266078167588E-4</v>
      </c>
      <c r="I404" s="1">
        <v>7</v>
      </c>
      <c r="J404" s="1">
        <v>16</v>
      </c>
      <c r="K404" s="1">
        <v>5.0814546801225017E-3</v>
      </c>
      <c r="L404" s="1" t="s">
        <v>3714</v>
      </c>
    </row>
    <row r="405" spans="1:12" x14ac:dyDescent="0.2">
      <c r="A405" s="1" t="s">
        <v>1435</v>
      </c>
      <c r="B405" s="1" t="s">
        <v>1262</v>
      </c>
      <c r="C405" s="1" t="s">
        <v>121</v>
      </c>
      <c r="D405" s="1" t="s">
        <v>122</v>
      </c>
      <c r="E405" s="1" t="s">
        <v>1263</v>
      </c>
      <c r="F405" s="1" t="s">
        <v>3715</v>
      </c>
      <c r="G405" s="1" t="s">
        <v>1264</v>
      </c>
      <c r="H405" s="1">
        <v>1.125428748091959E-4</v>
      </c>
      <c r="I405" s="1">
        <v>1</v>
      </c>
      <c r="J405" s="1">
        <v>239</v>
      </c>
      <c r="K405" s="1">
        <v>5.601918613347392E-3</v>
      </c>
      <c r="L405" s="1" t="s">
        <v>3716</v>
      </c>
    </row>
    <row r="406" spans="1:12" x14ac:dyDescent="0.2">
      <c r="A406" s="1" t="s">
        <v>1435</v>
      </c>
      <c r="B406" s="1" t="s">
        <v>226</v>
      </c>
      <c r="C406" s="1" t="s">
        <v>121</v>
      </c>
      <c r="D406" s="1" t="s">
        <v>122</v>
      </c>
      <c r="E406" s="1" t="s">
        <v>227</v>
      </c>
      <c r="F406" s="1" t="s">
        <v>3717</v>
      </c>
      <c r="G406" s="1" t="s">
        <v>1269</v>
      </c>
      <c r="H406" s="1">
        <v>1.192947275964385E-4</v>
      </c>
      <c r="I406" s="1">
        <v>6</v>
      </c>
      <c r="J406" s="1">
        <v>6</v>
      </c>
      <c r="K406" s="1">
        <v>5.9040664897871634E-3</v>
      </c>
      <c r="L406" s="1" t="s">
        <v>1270</v>
      </c>
    </row>
    <row r="407" spans="1:12" x14ac:dyDescent="0.2">
      <c r="A407" s="1" t="s">
        <v>1435</v>
      </c>
      <c r="B407" s="1" t="s">
        <v>1271</v>
      </c>
      <c r="C407" s="1" t="s">
        <v>121</v>
      </c>
      <c r="D407" s="1" t="s">
        <v>122</v>
      </c>
      <c r="E407" s="1" t="s">
        <v>1272</v>
      </c>
      <c r="F407" s="1" t="s">
        <v>3718</v>
      </c>
      <c r="G407" s="1" t="s">
        <v>197</v>
      </c>
      <c r="H407" s="1">
        <v>1.3271751580195521E-4</v>
      </c>
      <c r="I407" s="1">
        <v>7</v>
      </c>
      <c r="J407" s="1">
        <v>8</v>
      </c>
      <c r="K407" s="1">
        <v>6.4576764289928871E-3</v>
      </c>
      <c r="L407" s="1" t="s">
        <v>1273</v>
      </c>
    </row>
    <row r="408" spans="1:12" x14ac:dyDescent="0.2">
      <c r="A408" s="1" t="s">
        <v>1435</v>
      </c>
      <c r="B408" s="1" t="s">
        <v>1274</v>
      </c>
      <c r="C408" s="1" t="s">
        <v>121</v>
      </c>
      <c r="D408" s="1" t="s">
        <v>122</v>
      </c>
      <c r="E408" s="1" t="s">
        <v>1275</v>
      </c>
      <c r="F408" s="1" t="s">
        <v>3718</v>
      </c>
      <c r="G408" s="1" t="s">
        <v>197</v>
      </c>
      <c r="H408" s="1">
        <v>1.3271751580195521E-4</v>
      </c>
      <c r="I408" s="1">
        <v>6</v>
      </c>
      <c r="J408" s="1">
        <v>8</v>
      </c>
      <c r="K408" s="1">
        <v>6.4576764289928871E-3</v>
      </c>
      <c r="L408" s="1" t="s">
        <v>1276</v>
      </c>
    </row>
    <row r="409" spans="1:12" x14ac:dyDescent="0.2">
      <c r="A409" s="1" t="s">
        <v>1435</v>
      </c>
      <c r="B409" s="1" t="s">
        <v>4227</v>
      </c>
      <c r="C409" s="1" t="s">
        <v>121</v>
      </c>
      <c r="D409" s="1" t="s">
        <v>122</v>
      </c>
      <c r="E409" s="1" t="s">
        <v>3719</v>
      </c>
      <c r="F409" s="1" t="s">
        <v>3686</v>
      </c>
      <c r="G409" s="1" t="s">
        <v>671</v>
      </c>
      <c r="H409" s="1">
        <v>1.5337624292021971E-4</v>
      </c>
      <c r="I409" s="1">
        <v>9</v>
      </c>
      <c r="J409" s="1">
        <v>12</v>
      </c>
      <c r="K409" s="1">
        <v>7.2718110479149216E-3</v>
      </c>
      <c r="L409" s="1" t="s">
        <v>3720</v>
      </c>
    </row>
    <row r="410" spans="1:12" x14ac:dyDescent="0.2">
      <c r="A410" s="1" t="s">
        <v>1435</v>
      </c>
      <c r="B410" s="1" t="s">
        <v>1281</v>
      </c>
      <c r="C410" s="1" t="s">
        <v>121</v>
      </c>
      <c r="D410" s="1" t="s">
        <v>122</v>
      </c>
      <c r="E410" s="1" t="s">
        <v>1282</v>
      </c>
      <c r="F410" s="1" t="s">
        <v>3703</v>
      </c>
      <c r="G410" s="1" t="s">
        <v>876</v>
      </c>
      <c r="H410" s="1">
        <v>1.5364754898607901E-4</v>
      </c>
      <c r="I410" s="1">
        <v>7</v>
      </c>
      <c r="J410" s="1">
        <v>15</v>
      </c>
      <c r="K410" s="1">
        <v>7.2718110479149216E-3</v>
      </c>
      <c r="L410" s="1" t="s">
        <v>1283</v>
      </c>
    </row>
    <row r="411" spans="1:12" x14ac:dyDescent="0.2">
      <c r="A411" s="1" t="s">
        <v>1435</v>
      </c>
      <c r="B411" s="1" t="s">
        <v>1284</v>
      </c>
      <c r="C411" s="1" t="s">
        <v>121</v>
      </c>
      <c r="D411" s="1" t="s">
        <v>122</v>
      </c>
      <c r="E411" s="1" t="s">
        <v>1285</v>
      </c>
      <c r="F411" s="1" t="s">
        <v>3703</v>
      </c>
      <c r="G411" s="1" t="s">
        <v>876</v>
      </c>
      <c r="H411" s="1">
        <v>1.5364754898607901E-4</v>
      </c>
      <c r="I411" s="1">
        <v>8</v>
      </c>
      <c r="J411" s="1">
        <v>15</v>
      </c>
      <c r="K411" s="1">
        <v>7.2718110479149216E-3</v>
      </c>
      <c r="L411" s="1" t="s">
        <v>1283</v>
      </c>
    </row>
    <row r="412" spans="1:12" x14ac:dyDescent="0.2">
      <c r="A412" s="1" t="s">
        <v>1435</v>
      </c>
      <c r="B412" s="1" t="s">
        <v>1265</v>
      </c>
      <c r="C412" s="1" t="s">
        <v>121</v>
      </c>
      <c r="D412" s="1" t="s">
        <v>122</v>
      </c>
      <c r="E412" s="1" t="s">
        <v>1266</v>
      </c>
      <c r="F412" s="1" t="s">
        <v>3721</v>
      </c>
      <c r="G412" s="1" t="s">
        <v>1267</v>
      </c>
      <c r="H412" s="1">
        <v>1.576741631048352E-4</v>
      </c>
      <c r="I412" s="1">
        <v>3</v>
      </c>
      <c r="J412" s="1">
        <v>149</v>
      </c>
      <c r="K412" s="1">
        <v>7.4218256883205307E-3</v>
      </c>
      <c r="L412" s="1" t="s">
        <v>1268</v>
      </c>
    </row>
    <row r="413" spans="1:12" x14ac:dyDescent="0.2">
      <c r="A413" s="1" t="s">
        <v>1435</v>
      </c>
      <c r="B413" s="1" t="s">
        <v>1286</v>
      </c>
      <c r="C413" s="1" t="s">
        <v>121</v>
      </c>
      <c r="D413" s="1" t="s">
        <v>122</v>
      </c>
      <c r="E413" s="1" t="s">
        <v>1287</v>
      </c>
      <c r="F413" s="1" t="s">
        <v>3683</v>
      </c>
      <c r="G413" s="1" t="s">
        <v>1288</v>
      </c>
      <c r="H413" s="1">
        <v>1.736535939847611E-4</v>
      </c>
      <c r="I413" s="1">
        <v>7</v>
      </c>
      <c r="J413" s="1">
        <v>10</v>
      </c>
      <c r="K413" s="1">
        <v>8.0000732845851887E-3</v>
      </c>
      <c r="L413" s="1" t="s">
        <v>173</v>
      </c>
    </row>
    <row r="414" spans="1:12" x14ac:dyDescent="0.2">
      <c r="A414" s="1" t="s">
        <v>1435</v>
      </c>
      <c r="B414" s="1" t="s">
        <v>1656</v>
      </c>
      <c r="C414" s="1" t="s">
        <v>121</v>
      </c>
      <c r="D414" s="1" t="s">
        <v>122</v>
      </c>
      <c r="E414" s="1" t="s">
        <v>1657</v>
      </c>
      <c r="F414" s="1" t="s">
        <v>3722</v>
      </c>
      <c r="G414" s="1" t="s">
        <v>1658</v>
      </c>
      <c r="H414" s="1">
        <v>1.8106090881261189E-4</v>
      </c>
      <c r="I414" s="1">
        <v>3</v>
      </c>
      <c r="J414" s="1">
        <v>96</v>
      </c>
      <c r="K414" s="1">
        <v>8.2971879959049324E-3</v>
      </c>
      <c r="L414" s="1" t="s">
        <v>3723</v>
      </c>
    </row>
    <row r="415" spans="1:12" x14ac:dyDescent="0.2">
      <c r="A415" s="1" t="s">
        <v>1435</v>
      </c>
      <c r="B415" s="1" t="s">
        <v>4228</v>
      </c>
      <c r="C415" s="1" t="s">
        <v>121</v>
      </c>
      <c r="D415" s="1" t="s">
        <v>122</v>
      </c>
      <c r="E415" s="1" t="s">
        <v>3724</v>
      </c>
      <c r="F415" s="1" t="s">
        <v>3703</v>
      </c>
      <c r="G415" s="1" t="s">
        <v>588</v>
      </c>
      <c r="H415" s="1">
        <v>1.914981888668433E-4</v>
      </c>
      <c r="I415" s="1">
        <v>8</v>
      </c>
      <c r="J415" s="1">
        <v>15</v>
      </c>
      <c r="K415" s="1">
        <v>8.6835906480404734E-3</v>
      </c>
      <c r="L415" s="1" t="s">
        <v>3725</v>
      </c>
    </row>
    <row r="416" spans="1:12" x14ac:dyDescent="0.2">
      <c r="A416" s="1" t="s">
        <v>1435</v>
      </c>
      <c r="B416" s="1" t="s">
        <v>4229</v>
      </c>
      <c r="C416" s="1" t="s">
        <v>121</v>
      </c>
      <c r="D416" s="1" t="s">
        <v>122</v>
      </c>
      <c r="E416" s="1" t="s">
        <v>3726</v>
      </c>
      <c r="F416" s="1" t="s">
        <v>3686</v>
      </c>
      <c r="G416" s="1" t="s">
        <v>628</v>
      </c>
      <c r="H416" s="1">
        <v>2.0238154335820011E-4</v>
      </c>
      <c r="I416" s="1">
        <v>5</v>
      </c>
      <c r="J416" s="1">
        <v>12</v>
      </c>
      <c r="K416" s="1">
        <v>9.0820028343283499E-3</v>
      </c>
      <c r="L416" s="1" t="s">
        <v>3720</v>
      </c>
    </row>
    <row r="417" spans="1:12" x14ac:dyDescent="0.2">
      <c r="A417" s="1" t="s">
        <v>1435</v>
      </c>
      <c r="B417" s="1" t="s">
        <v>4230</v>
      </c>
      <c r="C417" s="1" t="s">
        <v>121</v>
      </c>
      <c r="D417" s="1" t="s">
        <v>122</v>
      </c>
      <c r="E417" s="1" t="s">
        <v>3727</v>
      </c>
      <c r="F417" s="1" t="s">
        <v>3686</v>
      </c>
      <c r="G417" s="1" t="s">
        <v>628</v>
      </c>
      <c r="H417" s="1">
        <v>2.0238154335820011E-4</v>
      </c>
      <c r="I417" s="1">
        <v>8</v>
      </c>
      <c r="J417" s="1">
        <v>12</v>
      </c>
      <c r="K417" s="1">
        <v>9.0820028343283499E-3</v>
      </c>
      <c r="L417" s="1" t="s">
        <v>3720</v>
      </c>
    </row>
    <row r="418" spans="1:12" x14ac:dyDescent="0.2">
      <c r="A418" s="1" t="s">
        <v>1435</v>
      </c>
      <c r="B418" s="1" t="s">
        <v>1289</v>
      </c>
      <c r="C418" s="1" t="s">
        <v>121</v>
      </c>
      <c r="D418" s="1" t="s">
        <v>122</v>
      </c>
      <c r="E418" s="1" t="s">
        <v>1290</v>
      </c>
      <c r="F418" s="1" t="s">
        <v>3728</v>
      </c>
      <c r="G418" s="1" t="s">
        <v>1291</v>
      </c>
      <c r="H418" s="1">
        <v>2.14040190648894E-4</v>
      </c>
      <c r="I418" s="1">
        <v>3</v>
      </c>
      <c r="J418" s="1">
        <v>189</v>
      </c>
      <c r="K418" s="1">
        <v>9.5556808825261394E-3</v>
      </c>
      <c r="L418" s="1" t="s">
        <v>3729</v>
      </c>
    </row>
    <row r="419" spans="1:12" x14ac:dyDescent="0.2">
      <c r="A419" s="1" t="s">
        <v>1435</v>
      </c>
      <c r="B419" s="1" t="s">
        <v>1277</v>
      </c>
      <c r="C419" s="1" t="s">
        <v>121</v>
      </c>
      <c r="D419" s="1" t="s">
        <v>122</v>
      </c>
      <c r="E419" s="1" t="s">
        <v>1278</v>
      </c>
      <c r="F419" s="1" t="s">
        <v>3730</v>
      </c>
      <c r="G419" s="1" t="s">
        <v>1279</v>
      </c>
      <c r="H419" s="1">
        <v>2.1648553719075901E-4</v>
      </c>
      <c r="I419" s="1">
        <v>4</v>
      </c>
      <c r="J419" s="1">
        <v>141</v>
      </c>
      <c r="K419" s="1">
        <v>9.6152883979957107E-3</v>
      </c>
      <c r="L419" s="1" t="s">
        <v>1280</v>
      </c>
    </row>
    <row r="420" spans="1:12" x14ac:dyDescent="0.2">
      <c r="A420" s="1" t="s">
        <v>1435</v>
      </c>
      <c r="B420" s="1" t="s">
        <v>4231</v>
      </c>
      <c r="C420" s="1" t="s">
        <v>121</v>
      </c>
      <c r="D420" s="1" t="s">
        <v>122</v>
      </c>
      <c r="E420" s="1" t="s">
        <v>3731</v>
      </c>
      <c r="F420" s="1" t="s">
        <v>3669</v>
      </c>
      <c r="G420" s="1" t="s">
        <v>891</v>
      </c>
      <c r="H420" s="1">
        <v>2.2448371501286349E-4</v>
      </c>
      <c r="I420" s="1">
        <v>8</v>
      </c>
      <c r="J420" s="1">
        <v>13</v>
      </c>
      <c r="K420" s="1">
        <v>9.9196604884000551E-3</v>
      </c>
      <c r="L420" s="1" t="s">
        <v>3732</v>
      </c>
    </row>
    <row r="421" spans="1:12" x14ac:dyDescent="0.2">
      <c r="A421" s="1" t="s">
        <v>1435</v>
      </c>
      <c r="B421" s="1" t="s">
        <v>281</v>
      </c>
      <c r="C421" s="1" t="s">
        <v>121</v>
      </c>
      <c r="D421" s="1" t="s">
        <v>268</v>
      </c>
      <c r="E421" s="1" t="s">
        <v>282</v>
      </c>
      <c r="F421" s="1" t="s">
        <v>3733</v>
      </c>
      <c r="G421" s="1" t="s">
        <v>283</v>
      </c>
      <c r="H421" s="1">
        <v>2.5330906986044812E-15</v>
      </c>
      <c r="I421" s="1">
        <v>3</v>
      </c>
      <c r="J421" s="1">
        <v>86</v>
      </c>
      <c r="K421" s="1">
        <v>9.9723175184606395E-13</v>
      </c>
      <c r="L421" s="1" t="s">
        <v>1292</v>
      </c>
    </row>
    <row r="422" spans="1:12" x14ac:dyDescent="0.2">
      <c r="A422" s="1" t="s">
        <v>1435</v>
      </c>
      <c r="B422" s="1" t="s">
        <v>284</v>
      </c>
      <c r="C422" s="1" t="s">
        <v>121</v>
      </c>
      <c r="D422" s="1" t="s">
        <v>268</v>
      </c>
      <c r="E422" s="1" t="s">
        <v>285</v>
      </c>
      <c r="F422" s="1" t="s">
        <v>3690</v>
      </c>
      <c r="G422" s="1" t="s">
        <v>286</v>
      </c>
      <c r="H422" s="1">
        <v>2.3053406673765521E-14</v>
      </c>
      <c r="I422" s="1">
        <v>2</v>
      </c>
      <c r="J422" s="1">
        <v>93</v>
      </c>
      <c r="K422" s="1">
        <v>7.6794444308262769E-12</v>
      </c>
      <c r="L422" s="1" t="s">
        <v>1293</v>
      </c>
    </row>
    <row r="423" spans="1:12" x14ac:dyDescent="0.2">
      <c r="A423" s="1" t="s">
        <v>1435</v>
      </c>
      <c r="B423" s="1" t="s">
        <v>287</v>
      </c>
      <c r="C423" s="1" t="s">
        <v>121</v>
      </c>
      <c r="D423" s="1" t="s">
        <v>268</v>
      </c>
      <c r="E423" s="1" t="s">
        <v>288</v>
      </c>
      <c r="F423" s="1" t="s">
        <v>3690</v>
      </c>
      <c r="G423" s="1" t="s">
        <v>289</v>
      </c>
      <c r="H423" s="1">
        <v>8.1748675072322159E-14</v>
      </c>
      <c r="I423" s="1">
        <v>3</v>
      </c>
      <c r="J423" s="1">
        <v>93</v>
      </c>
      <c r="K423" s="1">
        <v>2.2125789837543199E-11</v>
      </c>
      <c r="L423" s="1" t="s">
        <v>1293</v>
      </c>
    </row>
    <row r="424" spans="1:12" x14ac:dyDescent="0.2">
      <c r="A424" s="1" t="s">
        <v>1435</v>
      </c>
      <c r="B424" s="1" t="s">
        <v>267</v>
      </c>
      <c r="C424" s="1" t="s">
        <v>121</v>
      </c>
      <c r="D424" s="1" t="s">
        <v>268</v>
      </c>
      <c r="E424" s="1" t="s">
        <v>269</v>
      </c>
      <c r="F424" s="1" t="s">
        <v>3734</v>
      </c>
      <c r="G424" s="1" t="s">
        <v>270</v>
      </c>
      <c r="H424" s="1">
        <v>1.222589960231029E-13</v>
      </c>
      <c r="I424" s="1">
        <v>6</v>
      </c>
      <c r="J424" s="1">
        <v>1</v>
      </c>
      <c r="K424" s="1">
        <v>3.0253861844459832E-11</v>
      </c>
      <c r="L424" s="1" t="s">
        <v>271</v>
      </c>
    </row>
    <row r="425" spans="1:12" x14ac:dyDescent="0.2">
      <c r="A425" s="1" t="s">
        <v>1435</v>
      </c>
      <c r="B425" s="1" t="s">
        <v>418</v>
      </c>
      <c r="C425" s="1" t="s">
        <v>121</v>
      </c>
      <c r="D425" s="1" t="s">
        <v>268</v>
      </c>
      <c r="E425" s="1" t="s">
        <v>419</v>
      </c>
      <c r="F425" s="1" t="s">
        <v>3707</v>
      </c>
      <c r="G425" s="1" t="s">
        <v>420</v>
      </c>
      <c r="H425" s="1">
        <v>1.2947990443882451E-10</v>
      </c>
      <c r="I425" s="1">
        <v>3</v>
      </c>
      <c r="J425" s="1">
        <v>9</v>
      </c>
      <c r="K425" s="1">
        <v>2.2428509046893181E-8</v>
      </c>
      <c r="L425" s="1" t="s">
        <v>1294</v>
      </c>
    </row>
    <row r="426" spans="1:12" x14ac:dyDescent="0.2">
      <c r="A426" s="1" t="s">
        <v>1435</v>
      </c>
      <c r="B426" s="1" t="s">
        <v>415</v>
      </c>
      <c r="C426" s="1" t="s">
        <v>121</v>
      </c>
      <c r="D426" s="1" t="s">
        <v>268</v>
      </c>
      <c r="E426" s="1" t="s">
        <v>416</v>
      </c>
      <c r="F426" s="1" t="s">
        <v>3707</v>
      </c>
      <c r="G426" s="1" t="s">
        <v>417</v>
      </c>
      <c r="H426" s="1">
        <v>1.9356119469877611E-10</v>
      </c>
      <c r="I426" s="1">
        <v>4</v>
      </c>
      <c r="J426" s="1">
        <v>9</v>
      </c>
      <c r="K426" s="1">
        <v>3.2871245240903912E-8</v>
      </c>
      <c r="L426" s="1" t="s">
        <v>1294</v>
      </c>
    </row>
    <row r="427" spans="1:12" x14ac:dyDescent="0.2">
      <c r="A427" s="1" t="s">
        <v>1435</v>
      </c>
      <c r="B427" s="1" t="s">
        <v>435</v>
      </c>
      <c r="C427" s="1" t="s">
        <v>121</v>
      </c>
      <c r="D427" s="1" t="s">
        <v>268</v>
      </c>
      <c r="E427" s="1" t="s">
        <v>436</v>
      </c>
      <c r="F427" s="1" t="s">
        <v>3707</v>
      </c>
      <c r="G427" s="1" t="s">
        <v>437</v>
      </c>
      <c r="H427" s="1">
        <v>8.5145569222467548E-10</v>
      </c>
      <c r="I427" s="1">
        <v>5</v>
      </c>
      <c r="J427" s="1">
        <v>9</v>
      </c>
      <c r="K427" s="1">
        <v>1.1894286694125671E-7</v>
      </c>
      <c r="L427" s="1" t="s">
        <v>1294</v>
      </c>
    </row>
    <row r="428" spans="1:12" x14ac:dyDescent="0.2">
      <c r="A428" s="1" t="s">
        <v>1435</v>
      </c>
      <c r="B428" s="1" t="s">
        <v>421</v>
      </c>
      <c r="C428" s="1" t="s">
        <v>121</v>
      </c>
      <c r="D428" s="1" t="s">
        <v>268</v>
      </c>
      <c r="E428" s="1" t="s">
        <v>422</v>
      </c>
      <c r="F428" s="1" t="s">
        <v>3679</v>
      </c>
      <c r="G428" s="1" t="s">
        <v>423</v>
      </c>
      <c r="H428" s="1">
        <v>2.4636989718564979E-8</v>
      </c>
      <c r="I428" s="1">
        <v>2</v>
      </c>
      <c r="J428" s="1">
        <v>33</v>
      </c>
      <c r="K428" s="1">
        <v>2.7010249107910288E-6</v>
      </c>
      <c r="L428" s="1" t="s">
        <v>1295</v>
      </c>
    </row>
    <row r="429" spans="1:12" x14ac:dyDescent="0.2">
      <c r="A429" s="1" t="s">
        <v>1435</v>
      </c>
      <c r="B429" s="1" t="s">
        <v>294</v>
      </c>
      <c r="C429" s="1" t="s">
        <v>121</v>
      </c>
      <c r="D429" s="1" t="s">
        <v>268</v>
      </c>
      <c r="E429" s="1" t="s">
        <v>295</v>
      </c>
      <c r="F429" s="1" t="s">
        <v>3698</v>
      </c>
      <c r="G429" s="1" t="s">
        <v>296</v>
      </c>
      <c r="H429" s="1">
        <v>4.772173162810441E-8</v>
      </c>
      <c r="I429" s="1">
        <v>5</v>
      </c>
      <c r="J429" s="1">
        <v>56</v>
      </c>
      <c r="K429" s="1">
        <v>4.7726095216325422E-6</v>
      </c>
      <c r="L429" s="1" t="s">
        <v>1296</v>
      </c>
    </row>
    <row r="430" spans="1:12" x14ac:dyDescent="0.2">
      <c r="A430" s="1" t="s">
        <v>1435</v>
      </c>
      <c r="B430" s="1" t="s">
        <v>304</v>
      </c>
      <c r="C430" s="1" t="s">
        <v>121</v>
      </c>
      <c r="D430" s="1" t="s">
        <v>268</v>
      </c>
      <c r="E430" s="1" t="s">
        <v>305</v>
      </c>
      <c r="F430" s="1" t="s">
        <v>3735</v>
      </c>
      <c r="G430" s="1" t="s">
        <v>306</v>
      </c>
      <c r="H430" s="1">
        <v>1.376041219876706E-7</v>
      </c>
      <c r="I430" s="1">
        <v>4</v>
      </c>
      <c r="J430" s="1">
        <v>39</v>
      </c>
      <c r="K430" s="1">
        <v>1.281493871543242E-5</v>
      </c>
      <c r="L430" s="1" t="s">
        <v>1297</v>
      </c>
    </row>
    <row r="431" spans="1:12" x14ac:dyDescent="0.2">
      <c r="A431" s="1" t="s">
        <v>1435</v>
      </c>
      <c r="B431" s="1" t="s">
        <v>301</v>
      </c>
      <c r="C431" s="1" t="s">
        <v>121</v>
      </c>
      <c r="D431" s="1" t="s">
        <v>268</v>
      </c>
      <c r="E431" s="1" t="s">
        <v>302</v>
      </c>
      <c r="F431" s="1" t="s">
        <v>3736</v>
      </c>
      <c r="G431" s="1" t="s">
        <v>303</v>
      </c>
      <c r="H431" s="1">
        <v>2.073560315413355E-7</v>
      </c>
      <c r="I431" s="1">
        <v>4</v>
      </c>
      <c r="J431" s="1">
        <v>64</v>
      </c>
      <c r="K431" s="1">
        <v>1.8325618256933742E-5</v>
      </c>
      <c r="L431" s="1" t="s">
        <v>1298</v>
      </c>
    </row>
    <row r="432" spans="1:12" x14ac:dyDescent="0.2">
      <c r="A432" s="1" t="s">
        <v>1435</v>
      </c>
      <c r="B432" s="1" t="s">
        <v>313</v>
      </c>
      <c r="C432" s="1" t="s">
        <v>121</v>
      </c>
      <c r="D432" s="1" t="s">
        <v>268</v>
      </c>
      <c r="E432" s="1" t="s">
        <v>314</v>
      </c>
      <c r="F432" s="1" t="s">
        <v>3737</v>
      </c>
      <c r="G432" s="1" t="s">
        <v>315</v>
      </c>
      <c r="H432" s="1">
        <v>2.8243973427345868E-7</v>
      </c>
      <c r="I432" s="1">
        <v>3</v>
      </c>
      <c r="J432" s="1">
        <v>3</v>
      </c>
      <c r="K432" s="1">
        <v>2.3982456260219861E-5</v>
      </c>
      <c r="L432" s="1" t="s">
        <v>1299</v>
      </c>
    </row>
    <row r="433" spans="1:12" x14ac:dyDescent="0.2">
      <c r="A433" s="1" t="s">
        <v>1435</v>
      </c>
      <c r="B433" s="1" t="s">
        <v>473</v>
      </c>
      <c r="C433" s="1" t="s">
        <v>121</v>
      </c>
      <c r="D433" s="1" t="s">
        <v>268</v>
      </c>
      <c r="E433" s="1" t="s">
        <v>474</v>
      </c>
      <c r="F433" s="1" t="s">
        <v>3737</v>
      </c>
      <c r="G433" s="1" t="s">
        <v>475</v>
      </c>
      <c r="H433" s="1">
        <v>9.0206261318718954E-7</v>
      </c>
      <c r="I433" s="1">
        <v>6</v>
      </c>
      <c r="J433" s="1">
        <v>3</v>
      </c>
      <c r="K433" s="1">
        <v>6.9139507016055296E-5</v>
      </c>
      <c r="L433" s="1" t="s">
        <v>1300</v>
      </c>
    </row>
    <row r="434" spans="1:12" x14ac:dyDescent="0.2">
      <c r="A434" s="1" t="s">
        <v>1435</v>
      </c>
      <c r="B434" s="1" t="s">
        <v>476</v>
      </c>
      <c r="C434" s="1" t="s">
        <v>121</v>
      </c>
      <c r="D434" s="1" t="s">
        <v>268</v>
      </c>
      <c r="E434" s="1" t="s">
        <v>477</v>
      </c>
      <c r="F434" s="1" t="s">
        <v>3737</v>
      </c>
      <c r="G434" s="1" t="s">
        <v>475</v>
      </c>
      <c r="H434" s="1">
        <v>9.0206261318718954E-7</v>
      </c>
      <c r="I434" s="1">
        <v>4</v>
      </c>
      <c r="J434" s="1">
        <v>3</v>
      </c>
      <c r="K434" s="1">
        <v>6.9139507016055296E-5</v>
      </c>
      <c r="L434" s="1" t="s">
        <v>1300</v>
      </c>
    </row>
    <row r="435" spans="1:12" x14ac:dyDescent="0.2">
      <c r="A435" s="1" t="s">
        <v>1435</v>
      </c>
      <c r="B435" s="1" t="s">
        <v>446</v>
      </c>
      <c r="C435" s="1" t="s">
        <v>121</v>
      </c>
      <c r="D435" s="1" t="s">
        <v>268</v>
      </c>
      <c r="E435" s="1" t="s">
        <v>447</v>
      </c>
      <c r="F435" s="1" t="s">
        <v>3738</v>
      </c>
      <c r="G435" s="1" t="s">
        <v>448</v>
      </c>
      <c r="H435" s="1">
        <v>1.1700176008315771E-6</v>
      </c>
      <c r="I435" s="1">
        <v>6</v>
      </c>
      <c r="J435" s="1">
        <v>5</v>
      </c>
      <c r="K435" s="1">
        <v>8.8890547726335828E-5</v>
      </c>
      <c r="L435" s="1" t="s">
        <v>1302</v>
      </c>
    </row>
    <row r="436" spans="1:12" x14ac:dyDescent="0.2">
      <c r="A436" s="1" t="s">
        <v>1435</v>
      </c>
      <c r="B436" s="1" t="s">
        <v>635</v>
      </c>
      <c r="C436" s="1" t="s">
        <v>121</v>
      </c>
      <c r="D436" s="1" t="s">
        <v>268</v>
      </c>
      <c r="E436" s="1" t="s">
        <v>636</v>
      </c>
      <c r="F436" s="1" t="s">
        <v>3739</v>
      </c>
      <c r="G436" s="1" t="s">
        <v>637</v>
      </c>
      <c r="H436" s="1">
        <v>1.276464406865889E-6</v>
      </c>
      <c r="I436" s="1">
        <v>3</v>
      </c>
      <c r="J436" s="1">
        <v>11</v>
      </c>
      <c r="K436" s="1">
        <v>9.5305674378150555E-5</v>
      </c>
      <c r="L436" s="1" t="s">
        <v>1303</v>
      </c>
    </row>
    <row r="437" spans="1:12" x14ac:dyDescent="0.2">
      <c r="A437" s="1" t="s">
        <v>1435</v>
      </c>
      <c r="B437" s="1" t="s">
        <v>399</v>
      </c>
      <c r="C437" s="1" t="s">
        <v>121</v>
      </c>
      <c r="D437" s="1" t="s">
        <v>268</v>
      </c>
      <c r="E437" s="1" t="s">
        <v>400</v>
      </c>
      <c r="F437" s="1" t="s">
        <v>3734</v>
      </c>
      <c r="G437" s="1" t="s">
        <v>401</v>
      </c>
      <c r="H437" s="1">
        <v>1.509370356159154E-6</v>
      </c>
      <c r="I437" s="1">
        <v>8</v>
      </c>
      <c r="J437" s="1">
        <v>1</v>
      </c>
      <c r="K437" s="1">
        <v>1.117321081597814E-4</v>
      </c>
      <c r="L437" s="1" t="s">
        <v>1301</v>
      </c>
    </row>
    <row r="438" spans="1:12" x14ac:dyDescent="0.2">
      <c r="A438" s="1" t="s">
        <v>1435</v>
      </c>
      <c r="B438" s="1" t="s">
        <v>583</v>
      </c>
      <c r="C438" s="1" t="s">
        <v>121</v>
      </c>
      <c r="D438" s="1" t="s">
        <v>268</v>
      </c>
      <c r="E438" s="1" t="s">
        <v>584</v>
      </c>
      <c r="F438" s="1" t="s">
        <v>3740</v>
      </c>
      <c r="G438" s="1" t="s">
        <v>585</v>
      </c>
      <c r="H438" s="1">
        <v>4.1681129144109973E-6</v>
      </c>
      <c r="I438" s="1">
        <v>4</v>
      </c>
      <c r="J438" s="1">
        <v>57</v>
      </c>
      <c r="K438" s="1">
        <v>2.9112924154607779E-4</v>
      </c>
      <c r="L438" s="1" t="s">
        <v>1304</v>
      </c>
    </row>
    <row r="439" spans="1:12" x14ac:dyDescent="0.2">
      <c r="A439" s="1" t="s">
        <v>1435</v>
      </c>
      <c r="B439" s="1" t="s">
        <v>363</v>
      </c>
      <c r="C439" s="1" t="s">
        <v>121</v>
      </c>
      <c r="D439" s="1" t="s">
        <v>268</v>
      </c>
      <c r="E439" s="1" t="s">
        <v>364</v>
      </c>
      <c r="F439" s="1" t="s">
        <v>3737</v>
      </c>
      <c r="G439" s="1" t="s">
        <v>365</v>
      </c>
      <c r="H439" s="1">
        <v>4.2149644399377008E-6</v>
      </c>
      <c r="I439" s="1">
        <v>4</v>
      </c>
      <c r="J439" s="1">
        <v>3</v>
      </c>
      <c r="K439" s="1">
        <v>2.9204645611440342E-4</v>
      </c>
      <c r="L439" s="1" t="s">
        <v>1299</v>
      </c>
    </row>
    <row r="440" spans="1:12" x14ac:dyDescent="0.2">
      <c r="A440" s="1" t="s">
        <v>1435</v>
      </c>
      <c r="B440" s="1" t="s">
        <v>331</v>
      </c>
      <c r="C440" s="1" t="s">
        <v>121</v>
      </c>
      <c r="D440" s="1" t="s">
        <v>268</v>
      </c>
      <c r="E440" s="1" t="s">
        <v>332</v>
      </c>
      <c r="F440" s="1" t="s">
        <v>3741</v>
      </c>
      <c r="G440" s="1" t="s">
        <v>333</v>
      </c>
      <c r="H440" s="1">
        <v>6.6331581525100757E-6</v>
      </c>
      <c r="I440" s="1">
        <v>3</v>
      </c>
      <c r="J440" s="1">
        <v>36</v>
      </c>
      <c r="K440" s="1">
        <v>4.3854795999152487E-4</v>
      </c>
      <c r="L440" s="1" t="s">
        <v>1305</v>
      </c>
    </row>
    <row r="441" spans="1:12" x14ac:dyDescent="0.2">
      <c r="A441" s="1" t="s">
        <v>1435</v>
      </c>
      <c r="B441" s="1" t="s">
        <v>342</v>
      </c>
      <c r="C441" s="1" t="s">
        <v>121</v>
      </c>
      <c r="D441" s="1" t="s">
        <v>268</v>
      </c>
      <c r="E441" s="1" t="s">
        <v>343</v>
      </c>
      <c r="F441" s="1" t="s">
        <v>3742</v>
      </c>
      <c r="G441" s="1" t="s">
        <v>344</v>
      </c>
      <c r="H441" s="1">
        <v>1.519811674591206E-5</v>
      </c>
      <c r="I441" s="1">
        <v>5</v>
      </c>
      <c r="J441" s="1">
        <v>18</v>
      </c>
      <c r="K441" s="1">
        <v>9.1410339678016925E-4</v>
      </c>
      <c r="L441" s="1" t="s">
        <v>1306</v>
      </c>
    </row>
    <row r="442" spans="1:12" x14ac:dyDescent="0.2">
      <c r="A442" s="1" t="s">
        <v>1435</v>
      </c>
      <c r="B442" s="1" t="s">
        <v>356</v>
      </c>
      <c r="C442" s="1" t="s">
        <v>121</v>
      </c>
      <c r="D442" s="1" t="s">
        <v>268</v>
      </c>
      <c r="E442" s="1" t="s">
        <v>357</v>
      </c>
      <c r="F442" s="1" t="s">
        <v>3741</v>
      </c>
      <c r="G442" s="1" t="s">
        <v>358</v>
      </c>
      <c r="H442" s="1">
        <v>1.8586257764305829E-5</v>
      </c>
      <c r="I442" s="1">
        <v>4</v>
      </c>
      <c r="J442" s="1">
        <v>36</v>
      </c>
      <c r="K442" s="1">
        <v>1.102572455456526E-3</v>
      </c>
      <c r="L442" s="1" t="s">
        <v>1305</v>
      </c>
    </row>
    <row r="443" spans="1:12" x14ac:dyDescent="0.2">
      <c r="A443" s="1" t="s">
        <v>1435</v>
      </c>
      <c r="B443" s="1" t="s">
        <v>335</v>
      </c>
      <c r="C443" s="1" t="s">
        <v>121</v>
      </c>
      <c r="D443" s="1" t="s">
        <v>268</v>
      </c>
      <c r="E443" s="1" t="s">
        <v>336</v>
      </c>
      <c r="F443" s="1" t="s">
        <v>3743</v>
      </c>
      <c r="G443" s="1" t="s">
        <v>337</v>
      </c>
      <c r="H443" s="1">
        <v>4.2622479153381007E-5</v>
      </c>
      <c r="I443" s="1">
        <v>3</v>
      </c>
      <c r="J443" s="1">
        <v>144</v>
      </c>
      <c r="K443" s="1">
        <v>2.3816341415963411E-3</v>
      </c>
      <c r="L443" s="1" t="s">
        <v>1312</v>
      </c>
    </row>
    <row r="444" spans="1:12" x14ac:dyDescent="0.2">
      <c r="A444" s="1" t="s">
        <v>1435</v>
      </c>
      <c r="B444" s="1" t="s">
        <v>1307</v>
      </c>
      <c r="C444" s="1" t="s">
        <v>121</v>
      </c>
      <c r="D444" s="1" t="s">
        <v>268</v>
      </c>
      <c r="E444" s="1" t="s">
        <v>1308</v>
      </c>
      <c r="F444" s="1" t="s">
        <v>3712</v>
      </c>
      <c r="G444" s="1" t="s">
        <v>1309</v>
      </c>
      <c r="H444" s="1">
        <v>5.0820858573193069E-5</v>
      </c>
      <c r="I444" s="1">
        <v>7</v>
      </c>
      <c r="J444" s="1">
        <v>4</v>
      </c>
      <c r="K444" s="1">
        <v>2.785819342420412E-3</v>
      </c>
      <c r="L444" s="1" t="s">
        <v>1310</v>
      </c>
    </row>
    <row r="445" spans="1:12" x14ac:dyDescent="0.2">
      <c r="A445" s="1" t="s">
        <v>1435</v>
      </c>
      <c r="B445" s="1" t="s">
        <v>324</v>
      </c>
      <c r="C445" s="1" t="s">
        <v>121</v>
      </c>
      <c r="D445" s="1" t="s">
        <v>268</v>
      </c>
      <c r="E445" s="1" t="s">
        <v>325</v>
      </c>
      <c r="F445" s="1" t="s">
        <v>3744</v>
      </c>
      <c r="G445" s="1" t="s">
        <v>326</v>
      </c>
      <c r="H445" s="1">
        <v>6.1120740717222243E-5</v>
      </c>
      <c r="I445" s="1">
        <v>4</v>
      </c>
      <c r="J445" s="1">
        <v>25</v>
      </c>
      <c r="K445" s="1">
        <v>3.308542095949136E-3</v>
      </c>
      <c r="L445" s="1" t="s">
        <v>1311</v>
      </c>
    </row>
    <row r="446" spans="1:12" x14ac:dyDescent="0.2">
      <c r="A446" s="1" t="s">
        <v>1435</v>
      </c>
      <c r="B446" s="1" t="s">
        <v>1314</v>
      </c>
      <c r="C446" s="1" t="s">
        <v>121</v>
      </c>
      <c r="D446" s="1" t="s">
        <v>268</v>
      </c>
      <c r="E446" s="1" t="s">
        <v>1315</v>
      </c>
      <c r="F446" s="1" t="s">
        <v>3718</v>
      </c>
      <c r="G446" s="1" t="s">
        <v>231</v>
      </c>
      <c r="H446" s="1">
        <v>1.125197015286893E-4</v>
      </c>
      <c r="I446" s="1">
        <v>3</v>
      </c>
      <c r="J446" s="1">
        <v>8</v>
      </c>
      <c r="K446" s="1">
        <v>5.601918613347392E-3</v>
      </c>
      <c r="L446" s="1" t="s">
        <v>1316</v>
      </c>
    </row>
    <row r="447" spans="1:12" x14ac:dyDescent="0.2">
      <c r="A447" s="1" t="s">
        <v>1435</v>
      </c>
      <c r="B447" s="1" t="s">
        <v>366</v>
      </c>
      <c r="C447" s="1" t="s">
        <v>121</v>
      </c>
      <c r="D447" s="1" t="s">
        <v>268</v>
      </c>
      <c r="E447" s="1" t="s">
        <v>367</v>
      </c>
      <c r="F447" s="1" t="s">
        <v>3718</v>
      </c>
      <c r="G447" s="1" t="s">
        <v>231</v>
      </c>
      <c r="H447" s="1">
        <v>1.125197015286893E-4</v>
      </c>
      <c r="I447" s="1">
        <v>2</v>
      </c>
      <c r="J447" s="1">
        <v>8</v>
      </c>
      <c r="K447" s="1">
        <v>5.601918613347392E-3</v>
      </c>
      <c r="L447" s="1" t="s">
        <v>1313</v>
      </c>
    </row>
    <row r="448" spans="1:12" x14ac:dyDescent="0.2">
      <c r="A448" s="1" t="s">
        <v>1435</v>
      </c>
      <c r="B448" s="1" t="s">
        <v>485</v>
      </c>
      <c r="C448" s="1" t="s">
        <v>121</v>
      </c>
      <c r="D448" s="1" t="s">
        <v>268</v>
      </c>
      <c r="E448" s="1" t="s">
        <v>486</v>
      </c>
      <c r="F448" s="1" t="s">
        <v>3745</v>
      </c>
      <c r="G448" s="1" t="s">
        <v>487</v>
      </c>
      <c r="H448" s="1">
        <v>1.2622303253354231E-4</v>
      </c>
      <c r="I448" s="1">
        <v>2</v>
      </c>
      <c r="J448" s="1">
        <v>20</v>
      </c>
      <c r="K448" s="1">
        <v>6.2114641180284662E-3</v>
      </c>
      <c r="L448" s="1" t="s">
        <v>1318</v>
      </c>
    </row>
    <row r="449" spans="1:12" x14ac:dyDescent="0.2">
      <c r="A449" s="1" t="s">
        <v>1435</v>
      </c>
      <c r="B449" s="1" t="s">
        <v>338</v>
      </c>
      <c r="C449" s="1" t="s">
        <v>121</v>
      </c>
      <c r="D449" s="1" t="s">
        <v>268</v>
      </c>
      <c r="E449" s="1" t="s">
        <v>339</v>
      </c>
      <c r="F449" s="1" t="s">
        <v>3683</v>
      </c>
      <c r="G449" s="1" t="s">
        <v>340</v>
      </c>
      <c r="H449" s="1">
        <v>1.6192976266921489E-4</v>
      </c>
      <c r="I449" s="1">
        <v>5</v>
      </c>
      <c r="J449" s="1">
        <v>10</v>
      </c>
      <c r="K449" s="1">
        <v>7.5809387809625418E-3</v>
      </c>
      <c r="L449" s="1" t="s">
        <v>1317</v>
      </c>
    </row>
    <row r="450" spans="1:12" x14ac:dyDescent="0.2">
      <c r="A450" s="1" t="s">
        <v>1435</v>
      </c>
      <c r="B450" s="1" t="s">
        <v>1319</v>
      </c>
      <c r="C450" s="1" t="s">
        <v>688</v>
      </c>
      <c r="D450" s="1" t="s">
        <v>122</v>
      </c>
      <c r="E450" s="1" t="s">
        <v>1320</v>
      </c>
      <c r="F450" s="1" t="s">
        <v>3746</v>
      </c>
      <c r="G450" s="1" t="s">
        <v>1321</v>
      </c>
      <c r="H450" s="1">
        <v>6.4110524142533513E-17</v>
      </c>
      <c r="I450" s="1">
        <v>2</v>
      </c>
      <c r="J450" s="1">
        <v>499</v>
      </c>
      <c r="K450" s="1">
        <v>4.2712403815267902E-14</v>
      </c>
      <c r="L450" s="1" t="s">
        <v>3747</v>
      </c>
    </row>
    <row r="451" spans="1:12" x14ac:dyDescent="0.2">
      <c r="A451" s="1" t="s">
        <v>1435</v>
      </c>
      <c r="B451" s="1" t="s">
        <v>1322</v>
      </c>
      <c r="C451" s="1" t="s">
        <v>688</v>
      </c>
      <c r="D451" s="1" t="s">
        <v>122</v>
      </c>
      <c r="E451" s="1" t="s">
        <v>1323</v>
      </c>
      <c r="F451" s="1" t="s">
        <v>3748</v>
      </c>
      <c r="G451" s="1" t="s">
        <v>1324</v>
      </c>
      <c r="H451" s="1">
        <v>2.160714127786146E-16</v>
      </c>
      <c r="I451" s="1">
        <v>4</v>
      </c>
      <c r="J451" s="1">
        <v>492</v>
      </c>
      <c r="K451" s="1">
        <v>1.238562669145612E-13</v>
      </c>
      <c r="L451" s="1" t="s">
        <v>3749</v>
      </c>
    </row>
    <row r="452" spans="1:12" x14ac:dyDescent="0.2">
      <c r="A452" s="1" t="s">
        <v>1435</v>
      </c>
      <c r="B452" s="1" t="s">
        <v>690</v>
      </c>
      <c r="C452" s="1" t="s">
        <v>688</v>
      </c>
      <c r="D452" s="1" t="s">
        <v>122</v>
      </c>
      <c r="E452" s="1" t="s">
        <v>691</v>
      </c>
      <c r="F452" s="1" t="s">
        <v>3678</v>
      </c>
      <c r="G452" s="1" t="s">
        <v>692</v>
      </c>
      <c r="H452" s="1">
        <v>8.0924416432019966E-16</v>
      </c>
      <c r="I452" s="1">
        <v>6</v>
      </c>
      <c r="J452" s="1">
        <v>31</v>
      </c>
      <c r="K452" s="1">
        <v>3.4599765519437082E-13</v>
      </c>
      <c r="L452" s="1" t="s">
        <v>3750</v>
      </c>
    </row>
    <row r="453" spans="1:12" x14ac:dyDescent="0.2">
      <c r="A453" s="1" t="s">
        <v>1435</v>
      </c>
      <c r="B453" s="1" t="s">
        <v>1325</v>
      </c>
      <c r="C453" s="1" t="s">
        <v>688</v>
      </c>
      <c r="D453" s="1" t="s">
        <v>122</v>
      </c>
      <c r="E453" s="1" t="s">
        <v>1326</v>
      </c>
      <c r="F453" s="1" t="s">
        <v>3751</v>
      </c>
      <c r="G453" s="1" t="s">
        <v>1327</v>
      </c>
      <c r="H453" s="1">
        <v>8.3892746323539859E-16</v>
      </c>
      <c r="I453" s="1">
        <v>1</v>
      </c>
      <c r="J453" s="1">
        <v>307</v>
      </c>
      <c r="K453" s="1">
        <v>3.4599765519437082E-13</v>
      </c>
      <c r="L453" s="1" t="s">
        <v>3752</v>
      </c>
    </row>
    <row r="454" spans="1:12" x14ac:dyDescent="0.2">
      <c r="A454" s="1" t="s">
        <v>1435</v>
      </c>
      <c r="B454" s="1" t="s">
        <v>701</v>
      </c>
      <c r="C454" s="1" t="s">
        <v>688</v>
      </c>
      <c r="D454" s="1" t="s">
        <v>122</v>
      </c>
      <c r="E454" s="1" t="s">
        <v>702</v>
      </c>
      <c r="F454" s="1" t="s">
        <v>3753</v>
      </c>
      <c r="G454" s="1" t="s">
        <v>703</v>
      </c>
      <c r="H454" s="1">
        <v>5.381886558217991E-15</v>
      </c>
      <c r="I454" s="1">
        <v>5</v>
      </c>
      <c r="J454" s="1">
        <v>55</v>
      </c>
      <c r="K454" s="1">
        <v>2.026631281770696E-12</v>
      </c>
      <c r="L454" s="1" t="s">
        <v>3754</v>
      </c>
    </row>
    <row r="455" spans="1:12" x14ac:dyDescent="0.2">
      <c r="A455" s="1" t="s">
        <v>1435</v>
      </c>
      <c r="B455" s="1" t="s">
        <v>737</v>
      </c>
      <c r="C455" s="1" t="s">
        <v>688</v>
      </c>
      <c r="D455" s="1" t="s">
        <v>122</v>
      </c>
      <c r="E455" s="1" t="s">
        <v>738</v>
      </c>
      <c r="F455" s="1" t="s">
        <v>3755</v>
      </c>
      <c r="G455" s="1" t="s">
        <v>739</v>
      </c>
      <c r="H455" s="1">
        <v>8.7495727693564301E-15</v>
      </c>
      <c r="I455" s="1">
        <v>4</v>
      </c>
      <c r="J455" s="1">
        <v>95</v>
      </c>
      <c r="K455" s="1">
        <v>3.1575020731415011E-12</v>
      </c>
      <c r="L455" s="1" t="s">
        <v>3756</v>
      </c>
    </row>
    <row r="456" spans="1:12" x14ac:dyDescent="0.2">
      <c r="A456" s="1" t="s">
        <v>1435</v>
      </c>
      <c r="B456" s="1" t="s">
        <v>693</v>
      </c>
      <c r="C456" s="1" t="s">
        <v>688</v>
      </c>
      <c r="D456" s="1" t="s">
        <v>122</v>
      </c>
      <c r="E456" s="1" t="s">
        <v>694</v>
      </c>
      <c r="F456" s="1" t="s">
        <v>3678</v>
      </c>
      <c r="G456" s="1" t="s">
        <v>640</v>
      </c>
      <c r="H456" s="1">
        <v>2.0010554757804211E-14</v>
      </c>
      <c r="I456" s="1">
        <v>5</v>
      </c>
      <c r="J456" s="1">
        <v>31</v>
      </c>
      <c r="K456" s="1">
        <v>6.9324565902936908E-12</v>
      </c>
      <c r="L456" s="1" t="s">
        <v>3750</v>
      </c>
    </row>
    <row r="457" spans="1:12" x14ac:dyDescent="0.2">
      <c r="A457" s="1" t="s">
        <v>1435</v>
      </c>
      <c r="B457" s="1" t="s">
        <v>1328</v>
      </c>
      <c r="C457" s="1" t="s">
        <v>688</v>
      </c>
      <c r="D457" s="1" t="s">
        <v>122</v>
      </c>
      <c r="E457" s="1" t="s">
        <v>1329</v>
      </c>
      <c r="F457" s="1" t="s">
        <v>3757</v>
      </c>
      <c r="G457" s="1" t="s">
        <v>1330</v>
      </c>
      <c r="H457" s="1">
        <v>4.379030523959061E-14</v>
      </c>
      <c r="I457" s="1">
        <v>1</v>
      </c>
      <c r="J457" s="1">
        <v>391</v>
      </c>
      <c r="K457" s="1">
        <v>1.328742960339838E-11</v>
      </c>
      <c r="L457" s="1" t="s">
        <v>3758</v>
      </c>
    </row>
    <row r="458" spans="1:12" x14ac:dyDescent="0.2">
      <c r="A458" s="1" t="s">
        <v>1435</v>
      </c>
      <c r="B458" s="1" t="s">
        <v>730</v>
      </c>
      <c r="C458" s="1" t="s">
        <v>688</v>
      </c>
      <c r="D458" s="1" t="s">
        <v>122</v>
      </c>
      <c r="E458" s="1" t="s">
        <v>731</v>
      </c>
      <c r="F458" s="1" t="s">
        <v>3759</v>
      </c>
      <c r="G458" s="1" t="s">
        <v>732</v>
      </c>
      <c r="H458" s="1">
        <v>7.5367166277693356E-14</v>
      </c>
      <c r="I458" s="1">
        <v>5</v>
      </c>
      <c r="J458" s="1">
        <v>73</v>
      </c>
      <c r="K458" s="1">
        <v>2.1056613778422651E-11</v>
      </c>
      <c r="L458" s="1" t="s">
        <v>3760</v>
      </c>
    </row>
    <row r="459" spans="1:12" x14ac:dyDescent="0.2">
      <c r="A459" s="1" t="s">
        <v>1435</v>
      </c>
      <c r="B459" s="1" t="s">
        <v>1331</v>
      </c>
      <c r="C459" s="1" t="s">
        <v>688</v>
      </c>
      <c r="D459" s="1" t="s">
        <v>122</v>
      </c>
      <c r="E459" s="1" t="s">
        <v>1332</v>
      </c>
      <c r="F459" s="1" t="s">
        <v>3761</v>
      </c>
      <c r="G459" s="1" t="s">
        <v>1333</v>
      </c>
      <c r="H459" s="1">
        <v>1.27844330988164E-13</v>
      </c>
      <c r="I459" s="1">
        <v>3</v>
      </c>
      <c r="J459" s="1">
        <v>520</v>
      </c>
      <c r="K459" s="1">
        <v>3.0757215296902452E-11</v>
      </c>
      <c r="L459" s="1" t="s">
        <v>3762</v>
      </c>
    </row>
    <row r="460" spans="1:12" x14ac:dyDescent="0.2">
      <c r="A460" s="1" t="s">
        <v>1435</v>
      </c>
      <c r="B460" s="1" t="s">
        <v>1334</v>
      </c>
      <c r="C460" s="1" t="s">
        <v>688</v>
      </c>
      <c r="D460" s="1" t="s">
        <v>122</v>
      </c>
      <c r="E460" s="1" t="s">
        <v>1335</v>
      </c>
      <c r="F460" s="1" t="s">
        <v>3761</v>
      </c>
      <c r="G460" s="1" t="s">
        <v>1336</v>
      </c>
      <c r="H460" s="1">
        <v>1.7378823536616041E-13</v>
      </c>
      <c r="I460" s="1">
        <v>1</v>
      </c>
      <c r="J460" s="1">
        <v>520</v>
      </c>
      <c r="K460" s="1">
        <v>3.9609997539639892E-11</v>
      </c>
      <c r="L460" s="1" t="s">
        <v>3762</v>
      </c>
    </row>
    <row r="461" spans="1:12" x14ac:dyDescent="0.2">
      <c r="A461" s="1" t="s">
        <v>1435</v>
      </c>
      <c r="B461" s="1" t="s">
        <v>1337</v>
      </c>
      <c r="C461" s="1" t="s">
        <v>688</v>
      </c>
      <c r="D461" s="1" t="s">
        <v>122</v>
      </c>
      <c r="E461" s="1" t="s">
        <v>1338</v>
      </c>
      <c r="F461" s="1" t="s">
        <v>3763</v>
      </c>
      <c r="G461" s="1" t="s">
        <v>1339</v>
      </c>
      <c r="H461" s="1">
        <v>2.148690406686855E-13</v>
      </c>
      <c r="I461" s="1">
        <v>3</v>
      </c>
      <c r="J461" s="1">
        <v>388</v>
      </c>
      <c r="K461" s="1">
        <v>4.7717455416191927E-11</v>
      </c>
      <c r="L461" s="1" t="s">
        <v>3764</v>
      </c>
    </row>
    <row r="462" spans="1:12" x14ac:dyDescent="0.2">
      <c r="A462" s="1" t="s">
        <v>1435</v>
      </c>
      <c r="B462" s="1" t="s">
        <v>695</v>
      </c>
      <c r="C462" s="1" t="s">
        <v>688</v>
      </c>
      <c r="D462" s="1" t="s">
        <v>122</v>
      </c>
      <c r="E462" s="1" t="s">
        <v>696</v>
      </c>
      <c r="F462" s="1" t="s">
        <v>3765</v>
      </c>
      <c r="G462" s="1" t="s">
        <v>697</v>
      </c>
      <c r="H462" s="1">
        <v>5.9998668187201756E-13</v>
      </c>
      <c r="I462" s="1">
        <v>6</v>
      </c>
      <c r="J462" s="1">
        <v>32</v>
      </c>
      <c r="K462" s="1">
        <v>1.2699478806156831E-10</v>
      </c>
      <c r="L462" s="1" t="s">
        <v>3766</v>
      </c>
    </row>
    <row r="463" spans="1:12" x14ac:dyDescent="0.2">
      <c r="A463" s="1" t="s">
        <v>1435</v>
      </c>
      <c r="B463" s="1" t="s">
        <v>1340</v>
      </c>
      <c r="C463" s="1" t="s">
        <v>688</v>
      </c>
      <c r="D463" s="1" t="s">
        <v>122</v>
      </c>
      <c r="E463" s="1" t="s">
        <v>1341</v>
      </c>
      <c r="F463" s="1" t="s">
        <v>3767</v>
      </c>
      <c r="G463" s="1" t="s">
        <v>1342</v>
      </c>
      <c r="H463" s="1">
        <v>6.0117611251868148E-13</v>
      </c>
      <c r="I463" s="1">
        <v>5</v>
      </c>
      <c r="J463" s="1">
        <v>296</v>
      </c>
      <c r="K463" s="1">
        <v>1.2699478806156831E-10</v>
      </c>
      <c r="L463" s="1" t="s">
        <v>3768</v>
      </c>
    </row>
    <row r="464" spans="1:12" x14ac:dyDescent="0.2">
      <c r="A464" s="1" t="s">
        <v>1435</v>
      </c>
      <c r="B464" s="1" t="s">
        <v>704</v>
      </c>
      <c r="C464" s="1" t="s">
        <v>688</v>
      </c>
      <c r="D464" s="1" t="s">
        <v>122</v>
      </c>
      <c r="E464" s="1" t="s">
        <v>705</v>
      </c>
      <c r="F464" s="1" t="s">
        <v>3769</v>
      </c>
      <c r="G464" s="1" t="s">
        <v>401</v>
      </c>
      <c r="H464" s="1">
        <v>1.585714822626678E-11</v>
      </c>
      <c r="I464" s="1">
        <v>5</v>
      </c>
      <c r="J464" s="1">
        <v>46</v>
      </c>
      <c r="K464" s="1">
        <v>3.0519724619488131E-9</v>
      </c>
      <c r="L464" s="1" t="s">
        <v>3770</v>
      </c>
    </row>
    <row r="465" spans="1:12" x14ac:dyDescent="0.2">
      <c r="A465" s="1" t="s">
        <v>1435</v>
      </c>
      <c r="B465" s="1" t="s">
        <v>768</v>
      </c>
      <c r="C465" s="1" t="s">
        <v>688</v>
      </c>
      <c r="D465" s="1" t="s">
        <v>122</v>
      </c>
      <c r="E465" s="1" t="s">
        <v>769</v>
      </c>
      <c r="F465" s="1" t="s">
        <v>3679</v>
      </c>
      <c r="G465" s="1" t="s">
        <v>440</v>
      </c>
      <c r="H465" s="1">
        <v>2.369354328997663E-11</v>
      </c>
      <c r="I465" s="1">
        <v>5</v>
      </c>
      <c r="J465" s="1">
        <v>33</v>
      </c>
      <c r="K465" s="1">
        <v>4.461082139880164E-9</v>
      </c>
      <c r="L465" s="1" t="s">
        <v>1343</v>
      </c>
    </row>
    <row r="466" spans="1:12" x14ac:dyDescent="0.2">
      <c r="A466" s="1" t="s">
        <v>1435</v>
      </c>
      <c r="B466" s="1" t="s">
        <v>698</v>
      </c>
      <c r="C466" s="1" t="s">
        <v>688</v>
      </c>
      <c r="D466" s="1" t="s">
        <v>122</v>
      </c>
      <c r="E466" s="1" t="s">
        <v>699</v>
      </c>
      <c r="F466" s="1" t="s">
        <v>3771</v>
      </c>
      <c r="G466" s="1" t="s">
        <v>700</v>
      </c>
      <c r="H466" s="1">
        <v>3.7325305521853501E-11</v>
      </c>
      <c r="I466" s="1">
        <v>4</v>
      </c>
      <c r="J466" s="1">
        <v>192</v>
      </c>
      <c r="K466" s="1">
        <v>6.734884815099441E-9</v>
      </c>
      <c r="L466" s="1" t="s">
        <v>3772</v>
      </c>
    </row>
    <row r="467" spans="1:12" x14ac:dyDescent="0.2">
      <c r="A467" s="1" t="s">
        <v>1435</v>
      </c>
      <c r="B467" s="1" t="s">
        <v>722</v>
      </c>
      <c r="C467" s="1" t="s">
        <v>688</v>
      </c>
      <c r="D467" s="1" t="s">
        <v>122</v>
      </c>
      <c r="E467" s="1" t="s">
        <v>723</v>
      </c>
      <c r="F467" s="1" t="s">
        <v>3683</v>
      </c>
      <c r="G467" s="1" t="s">
        <v>1269</v>
      </c>
      <c r="H467" s="1">
        <v>6.6911942833974907E-11</v>
      </c>
      <c r="I467" s="1">
        <v>7</v>
      </c>
      <c r="J467" s="1">
        <v>10</v>
      </c>
      <c r="K467" s="1">
        <v>1.1827027283368499E-8</v>
      </c>
      <c r="L467" s="1" t="s">
        <v>173</v>
      </c>
    </row>
    <row r="468" spans="1:12" x14ac:dyDescent="0.2">
      <c r="A468" s="1" t="s">
        <v>1435</v>
      </c>
      <c r="B468" s="1" t="s">
        <v>1344</v>
      </c>
      <c r="C468" s="1" t="s">
        <v>688</v>
      </c>
      <c r="D468" s="1" t="s">
        <v>122</v>
      </c>
      <c r="E468" s="1" t="s">
        <v>1345</v>
      </c>
      <c r="F468" s="1" t="s">
        <v>3773</v>
      </c>
      <c r="G468" s="1" t="s">
        <v>507</v>
      </c>
      <c r="H468" s="1">
        <v>2.5251710559320461E-9</v>
      </c>
      <c r="I468" s="1">
        <v>5</v>
      </c>
      <c r="J468" s="1">
        <v>24</v>
      </c>
      <c r="K468" s="1">
        <v>3.417266643035539E-7</v>
      </c>
      <c r="L468" s="1" t="s">
        <v>1346</v>
      </c>
    </row>
    <row r="469" spans="1:12" x14ac:dyDescent="0.2">
      <c r="A469" s="1" t="s">
        <v>1435</v>
      </c>
      <c r="B469" s="1" t="s">
        <v>709</v>
      </c>
      <c r="C469" s="1" t="s">
        <v>688</v>
      </c>
      <c r="D469" s="1" t="s">
        <v>122</v>
      </c>
      <c r="E469" s="1" t="s">
        <v>710</v>
      </c>
      <c r="F469" s="1" t="s">
        <v>3683</v>
      </c>
      <c r="G469" s="1" t="s">
        <v>1184</v>
      </c>
      <c r="H469" s="1">
        <v>3.6844313681265008E-9</v>
      </c>
      <c r="I469" s="1">
        <v>6</v>
      </c>
      <c r="J469" s="1">
        <v>10</v>
      </c>
      <c r="K469" s="1">
        <v>4.6247623303396559E-7</v>
      </c>
      <c r="L469" s="1" t="s">
        <v>173</v>
      </c>
    </row>
    <row r="470" spans="1:12" x14ac:dyDescent="0.2">
      <c r="A470" s="1" t="s">
        <v>1435</v>
      </c>
      <c r="B470" s="1" t="s">
        <v>706</v>
      </c>
      <c r="C470" s="1" t="s">
        <v>688</v>
      </c>
      <c r="D470" s="1" t="s">
        <v>122</v>
      </c>
      <c r="E470" s="1" t="s">
        <v>707</v>
      </c>
      <c r="F470" s="1" t="s">
        <v>3683</v>
      </c>
      <c r="G470" s="1" t="s">
        <v>1184</v>
      </c>
      <c r="H470" s="1">
        <v>3.6844313681265008E-9</v>
      </c>
      <c r="I470" s="1">
        <v>5</v>
      </c>
      <c r="J470" s="1">
        <v>10</v>
      </c>
      <c r="K470" s="1">
        <v>4.6247623303396559E-7</v>
      </c>
      <c r="L470" s="1" t="s">
        <v>173</v>
      </c>
    </row>
    <row r="471" spans="1:12" x14ac:dyDescent="0.2">
      <c r="A471" s="1" t="s">
        <v>1435</v>
      </c>
      <c r="B471" s="1" t="s">
        <v>1347</v>
      </c>
      <c r="C471" s="1" t="s">
        <v>688</v>
      </c>
      <c r="D471" s="1" t="s">
        <v>122</v>
      </c>
      <c r="E471" s="1" t="s">
        <v>1348</v>
      </c>
      <c r="F471" s="1" t="s">
        <v>3773</v>
      </c>
      <c r="G471" s="1" t="s">
        <v>881</v>
      </c>
      <c r="H471" s="1">
        <v>5.1262644520422492E-9</v>
      </c>
      <c r="I471" s="1">
        <v>2</v>
      </c>
      <c r="J471" s="1">
        <v>24</v>
      </c>
      <c r="K471" s="1">
        <v>6.2600938977627868E-7</v>
      </c>
      <c r="L471" s="1" t="s">
        <v>1346</v>
      </c>
    </row>
    <row r="472" spans="1:12" x14ac:dyDescent="0.2">
      <c r="A472" s="1" t="s">
        <v>1435</v>
      </c>
      <c r="B472" s="1" t="s">
        <v>1349</v>
      </c>
      <c r="C472" s="1" t="s">
        <v>688</v>
      </c>
      <c r="D472" s="1" t="s">
        <v>122</v>
      </c>
      <c r="E472" s="1" t="s">
        <v>1350</v>
      </c>
      <c r="F472" s="1" t="s">
        <v>3774</v>
      </c>
      <c r="G472" s="1" t="s">
        <v>692</v>
      </c>
      <c r="H472" s="1">
        <v>7.0337642096013273E-9</v>
      </c>
      <c r="I472" s="1">
        <v>6</v>
      </c>
      <c r="J472" s="1">
        <v>23</v>
      </c>
      <c r="K472" s="1">
        <v>8.3451276464872723E-7</v>
      </c>
      <c r="L472" s="1" t="s">
        <v>1351</v>
      </c>
    </row>
    <row r="473" spans="1:12" x14ac:dyDescent="0.2">
      <c r="A473" s="1" t="s">
        <v>1435</v>
      </c>
      <c r="B473" s="1" t="s">
        <v>762</v>
      </c>
      <c r="C473" s="1" t="s">
        <v>688</v>
      </c>
      <c r="D473" s="1" t="s">
        <v>122</v>
      </c>
      <c r="E473" s="1" t="s">
        <v>763</v>
      </c>
      <c r="F473" s="1" t="s">
        <v>3676</v>
      </c>
      <c r="G473" s="1" t="s">
        <v>764</v>
      </c>
      <c r="H473" s="1">
        <v>1.917428848988208E-8</v>
      </c>
      <c r="I473" s="1">
        <v>4</v>
      </c>
      <c r="J473" s="1">
        <v>50</v>
      </c>
      <c r="K473" s="1">
        <v>2.1290834950111368E-6</v>
      </c>
      <c r="L473" s="1" t="s">
        <v>1352</v>
      </c>
    </row>
    <row r="474" spans="1:12" x14ac:dyDescent="0.2">
      <c r="A474" s="1" t="s">
        <v>1435</v>
      </c>
      <c r="B474" s="1" t="s">
        <v>748</v>
      </c>
      <c r="C474" s="1" t="s">
        <v>688</v>
      </c>
      <c r="D474" s="1" t="s">
        <v>122</v>
      </c>
      <c r="E474" s="1" t="s">
        <v>749</v>
      </c>
      <c r="F474" s="1" t="s">
        <v>3773</v>
      </c>
      <c r="G474" s="1" t="s">
        <v>746</v>
      </c>
      <c r="H474" s="1">
        <v>4.7941003161532283E-8</v>
      </c>
      <c r="I474" s="1">
        <v>5</v>
      </c>
      <c r="J474" s="1">
        <v>24</v>
      </c>
      <c r="K474" s="1">
        <v>4.7726095216325422E-6</v>
      </c>
      <c r="L474" s="1" t="s">
        <v>1353</v>
      </c>
    </row>
    <row r="475" spans="1:12" x14ac:dyDescent="0.2">
      <c r="A475" s="1" t="s">
        <v>1435</v>
      </c>
      <c r="B475" s="1" t="s">
        <v>752</v>
      </c>
      <c r="C475" s="1" t="s">
        <v>688</v>
      </c>
      <c r="D475" s="1" t="s">
        <v>122</v>
      </c>
      <c r="E475" s="1" t="s">
        <v>753</v>
      </c>
      <c r="F475" s="1" t="s">
        <v>3773</v>
      </c>
      <c r="G475" s="1" t="s">
        <v>746</v>
      </c>
      <c r="H475" s="1">
        <v>4.7941003161532283E-8</v>
      </c>
      <c r="I475" s="1">
        <v>1</v>
      </c>
      <c r="J475" s="1">
        <v>24</v>
      </c>
      <c r="K475" s="1">
        <v>4.7726095216325422E-6</v>
      </c>
      <c r="L475" s="1" t="s">
        <v>1353</v>
      </c>
    </row>
    <row r="476" spans="1:12" x14ac:dyDescent="0.2">
      <c r="A476" s="1" t="s">
        <v>1435</v>
      </c>
      <c r="B476" s="1" t="s">
        <v>750</v>
      </c>
      <c r="C476" s="1" t="s">
        <v>688</v>
      </c>
      <c r="D476" s="1" t="s">
        <v>122</v>
      </c>
      <c r="E476" s="1" t="s">
        <v>751</v>
      </c>
      <c r="F476" s="1" t="s">
        <v>3773</v>
      </c>
      <c r="G476" s="1" t="s">
        <v>746</v>
      </c>
      <c r="H476" s="1">
        <v>4.7941003161532283E-8</v>
      </c>
      <c r="I476" s="1">
        <v>2</v>
      </c>
      <c r="J476" s="1">
        <v>24</v>
      </c>
      <c r="K476" s="1">
        <v>4.7726095216325422E-6</v>
      </c>
      <c r="L476" s="1" t="s">
        <v>1353</v>
      </c>
    </row>
    <row r="477" spans="1:12" x14ac:dyDescent="0.2">
      <c r="A477" s="1" t="s">
        <v>1435</v>
      </c>
      <c r="B477" s="1" t="s">
        <v>744</v>
      </c>
      <c r="C477" s="1" t="s">
        <v>688</v>
      </c>
      <c r="D477" s="1" t="s">
        <v>122</v>
      </c>
      <c r="E477" s="1" t="s">
        <v>745</v>
      </c>
      <c r="F477" s="1" t="s">
        <v>3773</v>
      </c>
      <c r="G477" s="1" t="s">
        <v>746</v>
      </c>
      <c r="H477" s="1">
        <v>4.7941003161532283E-8</v>
      </c>
      <c r="I477" s="1">
        <v>3</v>
      </c>
      <c r="J477" s="1">
        <v>24</v>
      </c>
      <c r="K477" s="1">
        <v>4.7726095216325422E-6</v>
      </c>
      <c r="L477" s="1" t="s">
        <v>1353</v>
      </c>
    </row>
    <row r="478" spans="1:12" x14ac:dyDescent="0.2">
      <c r="A478" s="1" t="s">
        <v>1435</v>
      </c>
      <c r="B478" s="1" t="s">
        <v>711</v>
      </c>
      <c r="C478" s="1" t="s">
        <v>688</v>
      </c>
      <c r="D478" s="1" t="s">
        <v>122</v>
      </c>
      <c r="E478" s="1" t="s">
        <v>712</v>
      </c>
      <c r="F478" s="1" t="s">
        <v>3711</v>
      </c>
      <c r="G478" s="1" t="s">
        <v>213</v>
      </c>
      <c r="H478" s="1">
        <v>5.585716593129401E-8</v>
      </c>
      <c r="I478" s="1">
        <v>7</v>
      </c>
      <c r="J478" s="1">
        <v>16</v>
      </c>
      <c r="K478" s="1">
        <v>5.4974876605788344E-6</v>
      </c>
      <c r="L478" s="1" t="s">
        <v>1354</v>
      </c>
    </row>
    <row r="479" spans="1:12" x14ac:dyDescent="0.2">
      <c r="A479" s="1" t="s">
        <v>1435</v>
      </c>
      <c r="B479" s="1" t="s">
        <v>780</v>
      </c>
      <c r="C479" s="1" t="s">
        <v>688</v>
      </c>
      <c r="D479" s="1" t="s">
        <v>122</v>
      </c>
      <c r="E479" s="1" t="s">
        <v>781</v>
      </c>
      <c r="F479" s="1" t="s">
        <v>3775</v>
      </c>
      <c r="G479" s="1" t="s">
        <v>655</v>
      </c>
      <c r="H479" s="1">
        <v>1.0454382508859759E-7</v>
      </c>
      <c r="I479" s="1">
        <v>6</v>
      </c>
      <c r="J479" s="1">
        <v>21</v>
      </c>
      <c r="K479" s="1">
        <v>1.0060600767692709E-5</v>
      </c>
      <c r="L479" s="1" t="s">
        <v>1355</v>
      </c>
    </row>
    <row r="480" spans="1:12" x14ac:dyDescent="0.2">
      <c r="A480" s="1" t="s">
        <v>1435</v>
      </c>
      <c r="B480" s="1" t="s">
        <v>733</v>
      </c>
      <c r="C480" s="1" t="s">
        <v>688</v>
      </c>
      <c r="D480" s="1" t="s">
        <v>122</v>
      </c>
      <c r="E480" s="1" t="s">
        <v>734</v>
      </c>
      <c r="F480" s="1" t="s">
        <v>3776</v>
      </c>
      <c r="G480" s="1" t="s">
        <v>735</v>
      </c>
      <c r="H480" s="1">
        <v>1.7336362115977701E-7</v>
      </c>
      <c r="I480" s="1">
        <v>5</v>
      </c>
      <c r="J480" s="1">
        <v>17</v>
      </c>
      <c r="K480" s="1">
        <v>1.580528760910346E-5</v>
      </c>
      <c r="L480" s="1" t="s">
        <v>1356</v>
      </c>
    </row>
    <row r="481" spans="1:12" x14ac:dyDescent="0.2">
      <c r="A481" s="1" t="s">
        <v>1435</v>
      </c>
      <c r="B481" s="1" t="s">
        <v>1361</v>
      </c>
      <c r="C481" s="1" t="s">
        <v>688</v>
      </c>
      <c r="D481" s="1" t="s">
        <v>122</v>
      </c>
      <c r="E481" s="1" t="s">
        <v>1362</v>
      </c>
      <c r="F481" s="1" t="s">
        <v>3705</v>
      </c>
      <c r="G481" s="1" t="s">
        <v>1359</v>
      </c>
      <c r="H481" s="1">
        <v>1.8147843931909439E-7</v>
      </c>
      <c r="I481" s="1">
        <v>7</v>
      </c>
      <c r="J481" s="1">
        <v>14</v>
      </c>
      <c r="K481" s="1">
        <v>1.620396662827502E-5</v>
      </c>
      <c r="L481" s="1" t="s">
        <v>1360</v>
      </c>
    </row>
    <row r="482" spans="1:12" x14ac:dyDescent="0.2">
      <c r="A482" s="1" t="s">
        <v>1435</v>
      </c>
      <c r="B482" s="1" t="s">
        <v>1357</v>
      </c>
      <c r="C482" s="1" t="s">
        <v>688</v>
      </c>
      <c r="D482" s="1" t="s">
        <v>122</v>
      </c>
      <c r="E482" s="1" t="s">
        <v>1358</v>
      </c>
      <c r="F482" s="1" t="s">
        <v>3705</v>
      </c>
      <c r="G482" s="1" t="s">
        <v>1359</v>
      </c>
      <c r="H482" s="1">
        <v>1.8147843931909439E-7</v>
      </c>
      <c r="I482" s="1">
        <v>6</v>
      </c>
      <c r="J482" s="1">
        <v>14</v>
      </c>
      <c r="K482" s="1">
        <v>1.620396662827502E-5</v>
      </c>
      <c r="L482" s="1" t="s">
        <v>1360</v>
      </c>
    </row>
    <row r="483" spans="1:12" x14ac:dyDescent="0.2">
      <c r="A483" s="1" t="s">
        <v>1435</v>
      </c>
      <c r="B483" s="1" t="s">
        <v>740</v>
      </c>
      <c r="C483" s="1" t="s">
        <v>688</v>
      </c>
      <c r="D483" s="1" t="s">
        <v>122</v>
      </c>
      <c r="E483" s="1" t="s">
        <v>741</v>
      </c>
      <c r="F483" s="1" t="s">
        <v>3775</v>
      </c>
      <c r="G483" s="1" t="s">
        <v>742</v>
      </c>
      <c r="H483" s="1">
        <v>2.6673440402738812E-7</v>
      </c>
      <c r="I483" s="1">
        <v>6</v>
      </c>
      <c r="J483" s="1">
        <v>21</v>
      </c>
      <c r="K483" s="1">
        <v>2.3101866732812089E-5</v>
      </c>
      <c r="L483" s="1" t="s">
        <v>1363</v>
      </c>
    </row>
    <row r="484" spans="1:12" x14ac:dyDescent="0.2">
      <c r="A484" s="1" t="s">
        <v>1435</v>
      </c>
      <c r="B484" s="1" t="s">
        <v>758</v>
      </c>
      <c r="C484" s="1" t="s">
        <v>688</v>
      </c>
      <c r="D484" s="1" t="s">
        <v>122</v>
      </c>
      <c r="E484" s="1" t="s">
        <v>759</v>
      </c>
      <c r="F484" s="1" t="s">
        <v>3735</v>
      </c>
      <c r="G484" s="1" t="s">
        <v>760</v>
      </c>
      <c r="H484" s="1">
        <v>3.5788581458493088E-7</v>
      </c>
      <c r="I484" s="1">
        <v>5</v>
      </c>
      <c r="J484" s="1">
        <v>39</v>
      </c>
      <c r="K484" s="1">
        <v>2.9804317693462369E-5</v>
      </c>
      <c r="L484" s="1" t="s">
        <v>1364</v>
      </c>
    </row>
    <row r="485" spans="1:12" x14ac:dyDescent="0.2">
      <c r="A485" s="1" t="s">
        <v>1435</v>
      </c>
      <c r="B485" s="1" t="s">
        <v>754</v>
      </c>
      <c r="C485" s="1" t="s">
        <v>688</v>
      </c>
      <c r="D485" s="1" t="s">
        <v>122</v>
      </c>
      <c r="E485" s="1" t="s">
        <v>755</v>
      </c>
      <c r="F485" s="1" t="s">
        <v>3683</v>
      </c>
      <c r="G485" s="1" t="s">
        <v>756</v>
      </c>
      <c r="H485" s="1">
        <v>6.9102305319381047E-7</v>
      </c>
      <c r="I485" s="1">
        <v>6</v>
      </c>
      <c r="J485" s="1">
        <v>10</v>
      </c>
      <c r="K485" s="1">
        <v>5.4907804254234798E-5</v>
      </c>
      <c r="L485" s="1" t="s">
        <v>1365</v>
      </c>
    </row>
    <row r="486" spans="1:12" x14ac:dyDescent="0.2">
      <c r="A486" s="1" t="s">
        <v>1435</v>
      </c>
      <c r="B486" s="1" t="s">
        <v>850</v>
      </c>
      <c r="C486" s="1" t="s">
        <v>688</v>
      </c>
      <c r="D486" s="1" t="s">
        <v>122</v>
      </c>
      <c r="E486" s="1" t="s">
        <v>851</v>
      </c>
      <c r="F486" s="1" t="s">
        <v>3777</v>
      </c>
      <c r="G486" s="1" t="s">
        <v>852</v>
      </c>
      <c r="H486" s="1">
        <v>2.251627879010791E-6</v>
      </c>
      <c r="I486" s="1">
        <v>1</v>
      </c>
      <c r="J486" s="1">
        <v>595</v>
      </c>
      <c r="K486" s="1">
        <v>1.6387688285808791E-4</v>
      </c>
      <c r="L486" s="1" t="s">
        <v>3778</v>
      </c>
    </row>
    <row r="487" spans="1:12" x14ac:dyDescent="0.2">
      <c r="A487" s="1" t="s">
        <v>1435</v>
      </c>
      <c r="B487" s="1" t="s">
        <v>1370</v>
      </c>
      <c r="C487" s="1" t="s">
        <v>688</v>
      </c>
      <c r="D487" s="1" t="s">
        <v>122</v>
      </c>
      <c r="E487" s="1" t="s">
        <v>1371</v>
      </c>
      <c r="F487" s="1" t="s">
        <v>3717</v>
      </c>
      <c r="G487" s="1" t="s">
        <v>1368</v>
      </c>
      <c r="H487" s="1">
        <v>5.1379390508502732E-6</v>
      </c>
      <c r="I487" s="1">
        <v>4</v>
      </c>
      <c r="J487" s="1">
        <v>6</v>
      </c>
      <c r="K487" s="1">
        <v>3.5039126078278911E-4</v>
      </c>
      <c r="L487" s="1" t="s">
        <v>1369</v>
      </c>
    </row>
    <row r="488" spans="1:12" x14ac:dyDescent="0.2">
      <c r="A488" s="1" t="s">
        <v>1435</v>
      </c>
      <c r="B488" s="1" t="s">
        <v>1366</v>
      </c>
      <c r="C488" s="1" t="s">
        <v>688</v>
      </c>
      <c r="D488" s="1" t="s">
        <v>122</v>
      </c>
      <c r="E488" s="1" t="s">
        <v>1367</v>
      </c>
      <c r="F488" s="1" t="s">
        <v>3717</v>
      </c>
      <c r="G488" s="1" t="s">
        <v>1368</v>
      </c>
      <c r="H488" s="1">
        <v>5.1379390508502732E-6</v>
      </c>
      <c r="I488" s="1">
        <v>5</v>
      </c>
      <c r="J488" s="1">
        <v>6</v>
      </c>
      <c r="K488" s="1">
        <v>3.5039126078278911E-4</v>
      </c>
      <c r="L488" s="1" t="s">
        <v>1369</v>
      </c>
    </row>
    <row r="489" spans="1:12" x14ac:dyDescent="0.2">
      <c r="A489" s="1" t="s">
        <v>1435</v>
      </c>
      <c r="B489" s="1" t="s">
        <v>1372</v>
      </c>
      <c r="C489" s="1" t="s">
        <v>688</v>
      </c>
      <c r="D489" s="1" t="s">
        <v>122</v>
      </c>
      <c r="E489" s="1" t="s">
        <v>1373</v>
      </c>
      <c r="F489" s="1" t="s">
        <v>3703</v>
      </c>
      <c r="G489" s="1" t="s">
        <v>735</v>
      </c>
      <c r="H489" s="1">
        <v>5.8893541166171862E-6</v>
      </c>
      <c r="I489" s="1">
        <v>2</v>
      </c>
      <c r="J489" s="1">
        <v>15</v>
      </c>
      <c r="K489" s="1">
        <v>3.9540849615520512E-4</v>
      </c>
      <c r="L489" s="1" t="s">
        <v>1374</v>
      </c>
    </row>
    <row r="490" spans="1:12" x14ac:dyDescent="0.2">
      <c r="A490" s="1" t="s">
        <v>1435</v>
      </c>
      <c r="B490" s="1" t="s">
        <v>821</v>
      </c>
      <c r="C490" s="1" t="s">
        <v>688</v>
      </c>
      <c r="D490" s="1" t="s">
        <v>122</v>
      </c>
      <c r="E490" s="1" t="s">
        <v>822</v>
      </c>
      <c r="F490" s="1" t="s">
        <v>3779</v>
      </c>
      <c r="G490" s="1" t="s">
        <v>823</v>
      </c>
      <c r="H490" s="1">
        <v>7.0119056453490866E-6</v>
      </c>
      <c r="I490" s="1">
        <v>2</v>
      </c>
      <c r="J490" s="1">
        <v>581</v>
      </c>
      <c r="K490" s="1">
        <v>4.5661740446893559E-4</v>
      </c>
      <c r="L490" s="1" t="s">
        <v>3780</v>
      </c>
    </row>
    <row r="491" spans="1:12" x14ac:dyDescent="0.2">
      <c r="A491" s="1" t="s">
        <v>1435</v>
      </c>
      <c r="B491" s="1" t="s">
        <v>1375</v>
      </c>
      <c r="C491" s="1" t="s">
        <v>688</v>
      </c>
      <c r="D491" s="1" t="s">
        <v>122</v>
      </c>
      <c r="E491" s="1" t="s">
        <v>1376</v>
      </c>
      <c r="F491" s="1" t="s">
        <v>3669</v>
      </c>
      <c r="G491" s="1" t="s">
        <v>1377</v>
      </c>
      <c r="H491" s="1">
        <v>7.7746161672432644E-6</v>
      </c>
      <c r="I491" s="1">
        <v>6</v>
      </c>
      <c r="J491" s="1">
        <v>13</v>
      </c>
      <c r="K491" s="1">
        <v>5.0250709421264118E-4</v>
      </c>
      <c r="L491" s="1" t="s">
        <v>1378</v>
      </c>
    </row>
    <row r="492" spans="1:12" x14ac:dyDescent="0.2">
      <c r="A492" s="1" t="s">
        <v>1435</v>
      </c>
      <c r="B492" s="1" t="s">
        <v>724</v>
      </c>
      <c r="C492" s="1" t="s">
        <v>688</v>
      </c>
      <c r="D492" s="1" t="s">
        <v>122</v>
      </c>
      <c r="E492" s="1" t="s">
        <v>725</v>
      </c>
      <c r="F492" s="1" t="s">
        <v>3668</v>
      </c>
      <c r="G492" s="1" t="s">
        <v>726</v>
      </c>
      <c r="H492" s="1">
        <v>1.428386521328399E-5</v>
      </c>
      <c r="I492" s="1">
        <v>5</v>
      </c>
      <c r="J492" s="1">
        <v>19</v>
      </c>
      <c r="K492" s="1">
        <v>8.9001839289390406E-4</v>
      </c>
      <c r="L492" s="1" t="s">
        <v>1379</v>
      </c>
    </row>
    <row r="493" spans="1:12" x14ac:dyDescent="0.2">
      <c r="A493" s="1" t="s">
        <v>1435</v>
      </c>
      <c r="B493" s="1" t="s">
        <v>728</v>
      </c>
      <c r="C493" s="1" t="s">
        <v>688</v>
      </c>
      <c r="D493" s="1" t="s">
        <v>122</v>
      </c>
      <c r="E493" s="1" t="s">
        <v>729</v>
      </c>
      <c r="F493" s="1" t="s">
        <v>3668</v>
      </c>
      <c r="G493" s="1" t="s">
        <v>726</v>
      </c>
      <c r="H493" s="1">
        <v>1.428386521328399E-5</v>
      </c>
      <c r="I493" s="1">
        <v>6</v>
      </c>
      <c r="J493" s="1">
        <v>19</v>
      </c>
      <c r="K493" s="1">
        <v>8.9001839289390406E-4</v>
      </c>
      <c r="L493" s="1" t="s">
        <v>1379</v>
      </c>
    </row>
    <row r="494" spans="1:12" x14ac:dyDescent="0.2">
      <c r="A494" s="1" t="s">
        <v>1435</v>
      </c>
      <c r="B494" s="1" t="s">
        <v>776</v>
      </c>
      <c r="C494" s="1" t="s">
        <v>688</v>
      </c>
      <c r="D494" s="1" t="s">
        <v>122</v>
      </c>
      <c r="E494" s="1" t="s">
        <v>777</v>
      </c>
      <c r="F494" s="1" t="s">
        <v>3683</v>
      </c>
      <c r="G494" s="1" t="s">
        <v>778</v>
      </c>
      <c r="H494" s="1">
        <v>1.464919559927301E-5</v>
      </c>
      <c r="I494" s="1">
        <v>5</v>
      </c>
      <c r="J494" s="1">
        <v>10</v>
      </c>
      <c r="K494" s="1">
        <v>9.0626202203788271E-4</v>
      </c>
      <c r="L494" s="1" t="s">
        <v>1380</v>
      </c>
    </row>
    <row r="495" spans="1:12" x14ac:dyDescent="0.2">
      <c r="A495" s="1" t="s">
        <v>1435</v>
      </c>
      <c r="B495" s="1" t="s">
        <v>1381</v>
      </c>
      <c r="C495" s="1" t="s">
        <v>688</v>
      </c>
      <c r="D495" s="1" t="s">
        <v>122</v>
      </c>
      <c r="E495" s="1" t="s">
        <v>1382</v>
      </c>
      <c r="F495" s="1" t="s">
        <v>3707</v>
      </c>
      <c r="G495" s="1" t="s">
        <v>265</v>
      </c>
      <c r="H495" s="1">
        <v>2.6481125992019419E-5</v>
      </c>
      <c r="I495" s="1">
        <v>7</v>
      </c>
      <c r="J495" s="1">
        <v>9</v>
      </c>
      <c r="K495" s="1">
        <v>1.529020214779201E-3</v>
      </c>
      <c r="L495" s="1" t="s">
        <v>1383</v>
      </c>
    </row>
    <row r="496" spans="1:12" x14ac:dyDescent="0.2">
      <c r="A496" s="1" t="s">
        <v>1435</v>
      </c>
      <c r="B496" s="1" t="s">
        <v>1384</v>
      </c>
      <c r="C496" s="1" t="s">
        <v>688</v>
      </c>
      <c r="D496" s="1" t="s">
        <v>122</v>
      </c>
      <c r="E496" s="1" t="s">
        <v>1385</v>
      </c>
      <c r="F496" s="1" t="s">
        <v>3738</v>
      </c>
      <c r="G496" s="1" t="s">
        <v>1386</v>
      </c>
      <c r="H496" s="1">
        <v>4.5986243783420002E-5</v>
      </c>
      <c r="I496" s="1">
        <v>7</v>
      </c>
      <c r="J496" s="1">
        <v>5</v>
      </c>
      <c r="K496" s="1">
        <v>2.553120880821799E-3</v>
      </c>
      <c r="L496" s="1" t="s">
        <v>1387</v>
      </c>
    </row>
    <row r="497" spans="1:12" x14ac:dyDescent="0.2">
      <c r="A497" s="1" t="s">
        <v>1435</v>
      </c>
      <c r="B497" s="1" t="s">
        <v>4232</v>
      </c>
      <c r="C497" s="1" t="s">
        <v>688</v>
      </c>
      <c r="D497" s="1" t="s">
        <v>122</v>
      </c>
      <c r="E497" s="1" t="s">
        <v>3781</v>
      </c>
      <c r="F497" s="1" t="s">
        <v>3712</v>
      </c>
      <c r="G497" s="1" t="s">
        <v>1255</v>
      </c>
      <c r="H497" s="1">
        <v>8.665900588341051E-5</v>
      </c>
      <c r="I497" s="1">
        <v>6</v>
      </c>
      <c r="J497" s="1">
        <v>4</v>
      </c>
      <c r="K497" s="1">
        <v>4.4411458577291027E-3</v>
      </c>
      <c r="L497" s="1" t="s">
        <v>3782</v>
      </c>
    </row>
    <row r="498" spans="1:12" x14ac:dyDescent="0.2">
      <c r="A498" s="1" t="s">
        <v>1435</v>
      </c>
      <c r="B498" s="1" t="s">
        <v>4233</v>
      </c>
      <c r="C498" s="1" t="s">
        <v>688</v>
      </c>
      <c r="D498" s="1" t="s">
        <v>122</v>
      </c>
      <c r="E498" s="1" t="s">
        <v>3783</v>
      </c>
      <c r="F498" s="1" t="s">
        <v>3712</v>
      </c>
      <c r="G498" s="1" t="s">
        <v>1255</v>
      </c>
      <c r="H498" s="1">
        <v>8.665900588341051E-5</v>
      </c>
      <c r="I498" s="1">
        <v>5</v>
      </c>
      <c r="J498" s="1">
        <v>4</v>
      </c>
      <c r="K498" s="1">
        <v>4.4411458577291027E-3</v>
      </c>
      <c r="L498" s="1" t="s">
        <v>3782</v>
      </c>
    </row>
    <row r="499" spans="1:12" x14ac:dyDescent="0.2">
      <c r="A499" s="1" t="s">
        <v>1435</v>
      </c>
      <c r="B499" s="1" t="s">
        <v>1388</v>
      </c>
      <c r="C499" s="1" t="s">
        <v>688</v>
      </c>
      <c r="D499" s="1" t="s">
        <v>122</v>
      </c>
      <c r="E499" s="1" t="s">
        <v>1389</v>
      </c>
      <c r="F499" s="1" t="s">
        <v>3774</v>
      </c>
      <c r="G499" s="1" t="s">
        <v>555</v>
      </c>
      <c r="H499" s="1">
        <v>1.514140436312512E-4</v>
      </c>
      <c r="I499" s="1">
        <v>6</v>
      </c>
      <c r="J499" s="1">
        <v>23</v>
      </c>
      <c r="K499" s="1">
        <v>7.2718110479149216E-3</v>
      </c>
      <c r="L499" s="1" t="s">
        <v>1390</v>
      </c>
    </row>
    <row r="500" spans="1:12" x14ac:dyDescent="0.2">
      <c r="A500" s="1" t="s">
        <v>1435</v>
      </c>
      <c r="B500" s="1" t="s">
        <v>1391</v>
      </c>
      <c r="C500" s="1" t="s">
        <v>688</v>
      </c>
      <c r="D500" s="1" t="s">
        <v>122</v>
      </c>
      <c r="E500" s="1" t="s">
        <v>1392</v>
      </c>
      <c r="F500" s="1" t="s">
        <v>3739</v>
      </c>
      <c r="G500" s="1" t="s">
        <v>1393</v>
      </c>
      <c r="H500" s="1">
        <v>1.6788338155908019E-4</v>
      </c>
      <c r="I500" s="1">
        <v>7</v>
      </c>
      <c r="J500" s="1">
        <v>11</v>
      </c>
      <c r="K500" s="1">
        <v>7.775604105257722E-3</v>
      </c>
      <c r="L500" s="1" t="s">
        <v>1394</v>
      </c>
    </row>
    <row r="501" spans="1:12" x14ac:dyDescent="0.2">
      <c r="A501" s="1" t="s">
        <v>1435</v>
      </c>
      <c r="B501" s="1" t="s">
        <v>1395</v>
      </c>
      <c r="C501" s="1" t="s">
        <v>688</v>
      </c>
      <c r="D501" s="1" t="s">
        <v>122</v>
      </c>
      <c r="E501" s="1" t="s">
        <v>1396</v>
      </c>
      <c r="F501" s="1" t="s">
        <v>3739</v>
      </c>
      <c r="G501" s="1" t="s">
        <v>1393</v>
      </c>
      <c r="H501" s="1">
        <v>1.6788338155908019E-4</v>
      </c>
      <c r="I501" s="1">
        <v>8</v>
      </c>
      <c r="J501" s="1">
        <v>11</v>
      </c>
      <c r="K501" s="1">
        <v>7.775604105257722E-3</v>
      </c>
      <c r="L501" s="1" t="s">
        <v>1394</v>
      </c>
    </row>
    <row r="502" spans="1:12" x14ac:dyDescent="0.2">
      <c r="A502" s="1" t="s">
        <v>1435</v>
      </c>
      <c r="B502" s="1" t="s">
        <v>811</v>
      </c>
      <c r="C502" s="1" t="s">
        <v>688</v>
      </c>
      <c r="D502" s="1" t="s">
        <v>268</v>
      </c>
      <c r="E502" s="1" t="s">
        <v>812</v>
      </c>
      <c r="F502" s="1" t="s">
        <v>3712</v>
      </c>
      <c r="G502" s="1" t="s">
        <v>813</v>
      </c>
      <c r="H502" s="1">
        <v>6.059832421685084E-7</v>
      </c>
      <c r="I502" s="1">
        <v>4</v>
      </c>
      <c r="J502" s="1">
        <v>4</v>
      </c>
      <c r="K502" s="1">
        <v>4.9050662246929448E-5</v>
      </c>
      <c r="L502" s="1" t="s">
        <v>1397</v>
      </c>
    </row>
    <row r="503" spans="1:12" x14ac:dyDescent="0.2">
      <c r="A503" s="1" t="s">
        <v>1435</v>
      </c>
      <c r="B503" s="1" t="s">
        <v>797</v>
      </c>
      <c r="C503" s="1" t="s">
        <v>688</v>
      </c>
      <c r="D503" s="1" t="s">
        <v>268</v>
      </c>
      <c r="E503" s="1" t="s">
        <v>798</v>
      </c>
      <c r="F503" s="1" t="s">
        <v>3784</v>
      </c>
      <c r="G503" s="1" t="s">
        <v>799</v>
      </c>
      <c r="H503" s="1">
        <v>2.696116041034597E-6</v>
      </c>
      <c r="I503" s="1">
        <v>3</v>
      </c>
      <c r="J503" s="1">
        <v>2</v>
      </c>
      <c r="K503" s="1">
        <v>1.92983975466121E-4</v>
      </c>
      <c r="L503" s="1" t="s">
        <v>548</v>
      </c>
    </row>
    <row r="504" spans="1:12" x14ac:dyDescent="0.2">
      <c r="A504" s="1" t="s">
        <v>1435</v>
      </c>
      <c r="B504" s="1" t="s">
        <v>1398</v>
      </c>
      <c r="C504" s="1" t="s">
        <v>688</v>
      </c>
      <c r="D504" s="1" t="s">
        <v>268</v>
      </c>
      <c r="E504" s="1" t="s">
        <v>1399</v>
      </c>
      <c r="F504" s="1" t="s">
        <v>3775</v>
      </c>
      <c r="G504" s="1" t="s">
        <v>1400</v>
      </c>
      <c r="H504" s="1">
        <v>1.229286123678551E-5</v>
      </c>
      <c r="I504" s="1">
        <v>2</v>
      </c>
      <c r="J504" s="1">
        <v>21</v>
      </c>
      <c r="K504" s="1">
        <v>7.8285640567499486E-4</v>
      </c>
      <c r="L504" s="1" t="s">
        <v>3785</v>
      </c>
    </row>
    <row r="505" spans="1:12" x14ac:dyDescent="0.2">
      <c r="A505" s="1" t="s">
        <v>1435</v>
      </c>
      <c r="B505" s="1" t="s">
        <v>804</v>
      </c>
      <c r="C505" s="1" t="s">
        <v>688</v>
      </c>
      <c r="D505" s="1" t="s">
        <v>268</v>
      </c>
      <c r="E505" s="1" t="s">
        <v>805</v>
      </c>
      <c r="F505" s="1" t="s">
        <v>3786</v>
      </c>
      <c r="G505" s="1" t="s">
        <v>633</v>
      </c>
      <c r="H505" s="1">
        <v>1.9087733726649389E-4</v>
      </c>
      <c r="I505" s="1">
        <v>4</v>
      </c>
      <c r="J505" s="1">
        <v>0</v>
      </c>
      <c r="K505" s="1">
        <v>8.6835906480404734E-3</v>
      </c>
      <c r="L505" s="1"/>
    </row>
    <row r="506" spans="1:12" x14ac:dyDescent="0.2">
      <c r="A506" s="1" t="s">
        <v>1435</v>
      </c>
      <c r="B506" s="1" t="s">
        <v>1401</v>
      </c>
      <c r="C506" s="1" t="s">
        <v>867</v>
      </c>
      <c r="D506" s="1" t="s">
        <v>122</v>
      </c>
      <c r="E506" s="1" t="s">
        <v>1402</v>
      </c>
      <c r="F506" s="1" t="s">
        <v>3738</v>
      </c>
      <c r="G506" s="1" t="s">
        <v>1368</v>
      </c>
      <c r="H506" s="1">
        <v>1.4810700561707559E-4</v>
      </c>
      <c r="I506" s="1">
        <v>5</v>
      </c>
      <c r="J506" s="1">
        <v>5</v>
      </c>
      <c r="K506" s="1">
        <v>7.1662277969245366E-3</v>
      </c>
      <c r="L506" s="1" t="s">
        <v>1403</v>
      </c>
    </row>
    <row r="507" spans="1:12" x14ac:dyDescent="0.2">
      <c r="A507" s="1" t="s">
        <v>1435</v>
      </c>
      <c r="B507" s="1" t="s">
        <v>940</v>
      </c>
      <c r="C507" s="1" t="s">
        <v>867</v>
      </c>
      <c r="D507" s="1" t="s">
        <v>268</v>
      </c>
      <c r="E507" s="1" t="s">
        <v>941</v>
      </c>
      <c r="F507" s="1" t="s">
        <v>3704</v>
      </c>
      <c r="G507" s="1" t="s">
        <v>942</v>
      </c>
      <c r="H507" s="1">
        <v>2.6281048618026461E-23</v>
      </c>
      <c r="I507" s="1">
        <v>1</v>
      </c>
      <c r="J507" s="1">
        <v>109</v>
      </c>
      <c r="K507" s="1">
        <v>2.2762016208072722E-19</v>
      </c>
      <c r="L507" s="1" t="s">
        <v>3787</v>
      </c>
    </row>
    <row r="508" spans="1:12" x14ac:dyDescent="0.2">
      <c r="A508" s="1" t="s">
        <v>1435</v>
      </c>
      <c r="B508" s="1" t="s">
        <v>957</v>
      </c>
      <c r="C508" s="1" t="s">
        <v>867</v>
      </c>
      <c r="D508" s="1" t="s">
        <v>268</v>
      </c>
      <c r="E508" s="1" t="s">
        <v>958</v>
      </c>
      <c r="F508" s="1" t="s">
        <v>3788</v>
      </c>
      <c r="G508" s="1" t="s">
        <v>959</v>
      </c>
      <c r="H508" s="1">
        <v>1.579210649855827E-21</v>
      </c>
      <c r="I508" s="1">
        <v>2</v>
      </c>
      <c r="J508" s="1">
        <v>22</v>
      </c>
      <c r="K508" s="1">
        <v>6.8387717192006598E-18</v>
      </c>
      <c r="L508" s="1" t="s">
        <v>1404</v>
      </c>
    </row>
    <row r="509" spans="1:12" x14ac:dyDescent="0.2">
      <c r="A509" s="1" t="s">
        <v>1435</v>
      </c>
      <c r="B509" s="1" t="s">
        <v>960</v>
      </c>
      <c r="C509" s="1" t="s">
        <v>867</v>
      </c>
      <c r="D509" s="1" t="s">
        <v>268</v>
      </c>
      <c r="E509" s="1" t="s">
        <v>961</v>
      </c>
      <c r="F509" s="1" t="s">
        <v>3672</v>
      </c>
      <c r="G509" s="1" t="s">
        <v>962</v>
      </c>
      <c r="H509" s="1">
        <v>9.897892203544421E-19</v>
      </c>
      <c r="I509" s="1">
        <v>3</v>
      </c>
      <c r="J509" s="1">
        <v>27</v>
      </c>
      <c r="K509" s="1">
        <v>2.8575214791632738E-15</v>
      </c>
      <c r="L509" s="1" t="s">
        <v>1405</v>
      </c>
    </row>
    <row r="510" spans="1:12" x14ac:dyDescent="0.2">
      <c r="A510" s="1" t="s">
        <v>1435</v>
      </c>
      <c r="B510" s="1" t="s">
        <v>963</v>
      </c>
      <c r="C510" s="1" t="s">
        <v>867</v>
      </c>
      <c r="D510" s="1" t="s">
        <v>268</v>
      </c>
      <c r="E510" s="1" t="s">
        <v>964</v>
      </c>
      <c r="F510" s="1" t="s">
        <v>3788</v>
      </c>
      <c r="G510" s="1" t="s">
        <v>965</v>
      </c>
      <c r="H510" s="1">
        <v>1.6901090535350741E-18</v>
      </c>
      <c r="I510" s="1">
        <v>3</v>
      </c>
      <c r="J510" s="1">
        <v>22</v>
      </c>
      <c r="K510" s="1">
        <v>2.927606902533456E-15</v>
      </c>
      <c r="L510" s="1" t="s">
        <v>1404</v>
      </c>
    </row>
    <row r="511" spans="1:12" x14ac:dyDescent="0.2">
      <c r="A511" s="1" t="s">
        <v>1435</v>
      </c>
      <c r="B511" s="1" t="s">
        <v>966</v>
      </c>
      <c r="C511" s="1" t="s">
        <v>867</v>
      </c>
      <c r="D511" s="1" t="s">
        <v>268</v>
      </c>
      <c r="E511" s="1" t="s">
        <v>967</v>
      </c>
      <c r="F511" s="1" t="s">
        <v>3788</v>
      </c>
      <c r="G511" s="1" t="s">
        <v>965</v>
      </c>
      <c r="H511" s="1">
        <v>1.6901090535350741E-18</v>
      </c>
      <c r="I511" s="1">
        <v>4</v>
      </c>
      <c r="J511" s="1">
        <v>22</v>
      </c>
      <c r="K511" s="1">
        <v>2.927606902533456E-15</v>
      </c>
      <c r="L511" s="1" t="s">
        <v>1404</v>
      </c>
    </row>
    <row r="512" spans="1:12" x14ac:dyDescent="0.2">
      <c r="A512" s="1" t="s">
        <v>1435</v>
      </c>
      <c r="B512" s="1" t="s">
        <v>954</v>
      </c>
      <c r="C512" s="1" t="s">
        <v>867</v>
      </c>
      <c r="D512" s="1" t="s">
        <v>268</v>
      </c>
      <c r="E512" s="1" t="s">
        <v>955</v>
      </c>
      <c r="F512" s="1" t="s">
        <v>3789</v>
      </c>
      <c r="G512" s="1" t="s">
        <v>956</v>
      </c>
      <c r="H512" s="1">
        <v>2.448073389376268E-18</v>
      </c>
      <c r="I512" s="1">
        <v>2</v>
      </c>
      <c r="J512" s="1">
        <v>71</v>
      </c>
      <c r="K512" s="1">
        <v>3.1297748379659078E-15</v>
      </c>
      <c r="L512" s="1" t="s">
        <v>1407</v>
      </c>
    </row>
    <row r="513" spans="1:12" x14ac:dyDescent="0.2">
      <c r="A513" s="1" t="s">
        <v>1435</v>
      </c>
      <c r="B513" s="1" t="s">
        <v>1003</v>
      </c>
      <c r="C513" s="1" t="s">
        <v>867</v>
      </c>
      <c r="D513" s="1" t="s">
        <v>268</v>
      </c>
      <c r="E513" s="1" t="s">
        <v>1004</v>
      </c>
      <c r="F513" s="1" t="s">
        <v>3705</v>
      </c>
      <c r="G513" s="1" t="s">
        <v>1005</v>
      </c>
      <c r="H513" s="1">
        <v>2.5295489973168628E-18</v>
      </c>
      <c r="I513" s="1">
        <v>2</v>
      </c>
      <c r="J513" s="1">
        <v>14</v>
      </c>
      <c r="K513" s="1">
        <v>3.1297748379659078E-15</v>
      </c>
      <c r="L513" s="1" t="s">
        <v>1406</v>
      </c>
    </row>
    <row r="514" spans="1:12" x14ac:dyDescent="0.2">
      <c r="A514" s="1" t="s">
        <v>1435</v>
      </c>
      <c r="B514" s="1" t="s">
        <v>931</v>
      </c>
      <c r="C514" s="1" t="s">
        <v>867</v>
      </c>
      <c r="D514" s="1" t="s">
        <v>268</v>
      </c>
      <c r="E514" s="1" t="s">
        <v>932</v>
      </c>
      <c r="F514" s="1" t="s">
        <v>3786</v>
      </c>
      <c r="G514" s="1" t="s">
        <v>933</v>
      </c>
      <c r="H514" s="1">
        <v>1.660772644519246E-17</v>
      </c>
      <c r="I514" s="1">
        <v>4</v>
      </c>
      <c r="J514" s="1">
        <v>0</v>
      </c>
      <c r="K514" s="1">
        <v>1.601378063132537E-14</v>
      </c>
      <c r="L514" s="1"/>
    </row>
    <row r="515" spans="1:12" x14ac:dyDescent="0.2">
      <c r="A515" s="1" t="s">
        <v>1435</v>
      </c>
      <c r="B515" s="1" t="s">
        <v>934</v>
      </c>
      <c r="C515" s="1" t="s">
        <v>867</v>
      </c>
      <c r="D515" s="1" t="s">
        <v>268</v>
      </c>
      <c r="E515" s="1" t="s">
        <v>935</v>
      </c>
      <c r="F515" s="1" t="s">
        <v>3786</v>
      </c>
      <c r="G515" s="1" t="s">
        <v>936</v>
      </c>
      <c r="H515" s="1">
        <v>1.664057564737655E-17</v>
      </c>
      <c r="I515" s="1">
        <v>5</v>
      </c>
      <c r="J515" s="1">
        <v>0</v>
      </c>
      <c r="K515" s="1">
        <v>1.601378063132537E-14</v>
      </c>
      <c r="L515" s="1"/>
    </row>
    <row r="516" spans="1:12" x14ac:dyDescent="0.2">
      <c r="A516" s="1" t="s">
        <v>1435</v>
      </c>
      <c r="B516" s="1" t="s">
        <v>984</v>
      </c>
      <c r="C516" s="1" t="s">
        <v>867</v>
      </c>
      <c r="D516" s="1" t="s">
        <v>268</v>
      </c>
      <c r="E516" s="1" t="s">
        <v>985</v>
      </c>
      <c r="F516" s="1" t="s">
        <v>3742</v>
      </c>
      <c r="G516" s="1" t="s">
        <v>986</v>
      </c>
      <c r="H516" s="1">
        <v>2.5602191580312549E-17</v>
      </c>
      <c r="I516" s="1">
        <v>5</v>
      </c>
      <c r="J516" s="1">
        <v>18</v>
      </c>
      <c r="K516" s="1">
        <v>2.2174058127708701E-14</v>
      </c>
      <c r="L516" s="1" t="s">
        <v>1408</v>
      </c>
    </row>
    <row r="517" spans="1:12" x14ac:dyDescent="0.2">
      <c r="A517" s="1" t="s">
        <v>1435</v>
      </c>
      <c r="B517" s="1" t="s">
        <v>993</v>
      </c>
      <c r="C517" s="1" t="s">
        <v>867</v>
      </c>
      <c r="D517" s="1" t="s">
        <v>268</v>
      </c>
      <c r="E517" s="1" t="s">
        <v>994</v>
      </c>
      <c r="F517" s="1" t="s">
        <v>3742</v>
      </c>
      <c r="G517" s="1" t="s">
        <v>995</v>
      </c>
      <c r="H517" s="1">
        <v>3.798664850815296E-17</v>
      </c>
      <c r="I517" s="1">
        <v>6</v>
      </c>
      <c r="J517" s="1">
        <v>18</v>
      </c>
      <c r="K517" s="1">
        <v>2.9909305702646607E-14</v>
      </c>
      <c r="L517" s="1" t="s">
        <v>1408</v>
      </c>
    </row>
    <row r="518" spans="1:12" x14ac:dyDescent="0.2">
      <c r="A518" s="1" t="s">
        <v>1435</v>
      </c>
      <c r="B518" s="1" t="s">
        <v>990</v>
      </c>
      <c r="C518" s="1" t="s">
        <v>867</v>
      </c>
      <c r="D518" s="1" t="s">
        <v>268</v>
      </c>
      <c r="E518" s="1" t="s">
        <v>991</v>
      </c>
      <c r="F518" s="1" t="s">
        <v>3742</v>
      </c>
      <c r="G518" s="1" t="s">
        <v>992</v>
      </c>
      <c r="H518" s="1">
        <v>5.6559206136672312E-17</v>
      </c>
      <c r="I518" s="1">
        <v>4</v>
      </c>
      <c r="J518" s="1">
        <v>18</v>
      </c>
      <c r="K518" s="1">
        <v>4.082160702914324E-14</v>
      </c>
      <c r="L518" s="1" t="s">
        <v>1408</v>
      </c>
    </row>
    <row r="519" spans="1:12" x14ac:dyDescent="0.2">
      <c r="A519" s="1" t="s">
        <v>1435</v>
      </c>
      <c r="B519" s="1" t="s">
        <v>987</v>
      </c>
      <c r="C519" s="1" t="s">
        <v>867</v>
      </c>
      <c r="D519" s="1" t="s">
        <v>268</v>
      </c>
      <c r="E519" s="1" t="s">
        <v>988</v>
      </c>
      <c r="F519" s="1" t="s">
        <v>3745</v>
      </c>
      <c r="G519" s="1" t="s">
        <v>989</v>
      </c>
      <c r="H519" s="1">
        <v>1.04721204140487E-16</v>
      </c>
      <c r="I519" s="1">
        <v>2</v>
      </c>
      <c r="J519" s="1">
        <v>20</v>
      </c>
      <c r="K519" s="1">
        <v>6.4785024932911268E-14</v>
      </c>
      <c r="L519" s="1" t="s">
        <v>1409</v>
      </c>
    </row>
    <row r="520" spans="1:12" x14ac:dyDescent="0.2">
      <c r="A520" s="1" t="s">
        <v>1435</v>
      </c>
      <c r="B520" s="1" t="s">
        <v>996</v>
      </c>
      <c r="C520" s="1" t="s">
        <v>867</v>
      </c>
      <c r="D520" s="1" t="s">
        <v>268</v>
      </c>
      <c r="E520" s="1" t="s">
        <v>997</v>
      </c>
      <c r="F520" s="1" t="s">
        <v>3745</v>
      </c>
      <c r="G520" s="1" t="s">
        <v>998</v>
      </c>
      <c r="H520" s="1">
        <v>2.288073283261725E-16</v>
      </c>
      <c r="I520" s="1">
        <v>5</v>
      </c>
      <c r="J520" s="1">
        <v>20</v>
      </c>
      <c r="K520" s="1">
        <v>1.238562669145612E-13</v>
      </c>
      <c r="L520" s="1" t="s">
        <v>1409</v>
      </c>
    </row>
    <row r="521" spans="1:12" x14ac:dyDescent="0.2">
      <c r="A521" s="1" t="s">
        <v>1435</v>
      </c>
      <c r="B521" s="1" t="s">
        <v>1015</v>
      </c>
      <c r="C521" s="1" t="s">
        <v>867</v>
      </c>
      <c r="D521" s="1" t="s">
        <v>268</v>
      </c>
      <c r="E521" s="1" t="s">
        <v>1016</v>
      </c>
      <c r="F521" s="1" t="s">
        <v>3705</v>
      </c>
      <c r="G521" s="1" t="s">
        <v>1017</v>
      </c>
      <c r="H521" s="1">
        <v>3.2371686334528451E-16</v>
      </c>
      <c r="I521" s="1">
        <v>7</v>
      </c>
      <c r="J521" s="1">
        <v>14</v>
      </c>
      <c r="K521" s="1">
        <v>1.6212328131428539E-13</v>
      </c>
      <c r="L521" s="1" t="s">
        <v>1406</v>
      </c>
    </row>
    <row r="522" spans="1:12" x14ac:dyDescent="0.2">
      <c r="A522" s="1" t="s">
        <v>1435</v>
      </c>
      <c r="B522" s="1" t="s">
        <v>1009</v>
      </c>
      <c r="C522" s="1" t="s">
        <v>867</v>
      </c>
      <c r="D522" s="1" t="s">
        <v>268</v>
      </c>
      <c r="E522" s="1" t="s">
        <v>1010</v>
      </c>
      <c r="F522" s="1" t="s">
        <v>3705</v>
      </c>
      <c r="G522" s="1" t="s">
        <v>1011</v>
      </c>
      <c r="H522" s="1">
        <v>3.3693788981146949E-16</v>
      </c>
      <c r="I522" s="1">
        <v>6</v>
      </c>
      <c r="J522" s="1">
        <v>14</v>
      </c>
      <c r="K522" s="1">
        <v>1.6212328131428539E-13</v>
      </c>
      <c r="L522" s="1" t="s">
        <v>1406</v>
      </c>
    </row>
    <row r="523" spans="1:12" x14ac:dyDescent="0.2">
      <c r="A523" s="1" t="s">
        <v>1435</v>
      </c>
      <c r="B523" s="1" t="s">
        <v>1012</v>
      </c>
      <c r="C523" s="1" t="s">
        <v>867</v>
      </c>
      <c r="D523" s="1" t="s">
        <v>268</v>
      </c>
      <c r="E523" s="1" t="s">
        <v>1013</v>
      </c>
      <c r="F523" s="1" t="s">
        <v>3705</v>
      </c>
      <c r="G523" s="1" t="s">
        <v>1014</v>
      </c>
      <c r="H523" s="1">
        <v>4.8001226682350392E-16</v>
      </c>
      <c r="I523" s="1">
        <v>8</v>
      </c>
      <c r="J523" s="1">
        <v>14</v>
      </c>
      <c r="K523" s="1">
        <v>2.188098022609667E-13</v>
      </c>
      <c r="L523" s="1" t="s">
        <v>1406</v>
      </c>
    </row>
    <row r="524" spans="1:12" x14ac:dyDescent="0.2">
      <c r="A524" s="1" t="s">
        <v>1435</v>
      </c>
      <c r="B524" s="1" t="s">
        <v>949</v>
      </c>
      <c r="C524" s="1" t="s">
        <v>867</v>
      </c>
      <c r="D524" s="1" t="s">
        <v>268</v>
      </c>
      <c r="E524" s="1" t="s">
        <v>950</v>
      </c>
      <c r="F524" s="1" t="s">
        <v>3786</v>
      </c>
      <c r="G524" s="1" t="s">
        <v>951</v>
      </c>
      <c r="H524" s="1">
        <v>4.6025041923790707E-14</v>
      </c>
      <c r="I524" s="1">
        <v>7</v>
      </c>
      <c r="J524" s="1">
        <v>0</v>
      </c>
      <c r="K524" s="1">
        <v>1.328742960339838E-11</v>
      </c>
      <c r="L524" s="1"/>
    </row>
    <row r="525" spans="1:12" x14ac:dyDescent="0.2">
      <c r="A525" s="1" t="s">
        <v>1435</v>
      </c>
      <c r="B525" s="1" t="s">
        <v>952</v>
      </c>
      <c r="C525" s="1" t="s">
        <v>867</v>
      </c>
      <c r="D525" s="1" t="s">
        <v>268</v>
      </c>
      <c r="E525" s="1" t="s">
        <v>953</v>
      </c>
      <c r="F525" s="1" t="s">
        <v>3786</v>
      </c>
      <c r="G525" s="1" t="s">
        <v>951</v>
      </c>
      <c r="H525" s="1">
        <v>4.6025041923790707E-14</v>
      </c>
      <c r="I525" s="1">
        <v>6</v>
      </c>
      <c r="J525" s="1">
        <v>0</v>
      </c>
      <c r="K525" s="1">
        <v>1.328742960339838E-11</v>
      </c>
      <c r="L525" s="1"/>
    </row>
    <row r="526" spans="1:12" x14ac:dyDescent="0.2">
      <c r="A526" s="1" t="s">
        <v>1435</v>
      </c>
      <c r="B526" s="1" t="s">
        <v>943</v>
      </c>
      <c r="C526" s="1" t="s">
        <v>867</v>
      </c>
      <c r="D526" s="1" t="s">
        <v>268</v>
      </c>
      <c r="E526" s="1" t="s">
        <v>944</v>
      </c>
      <c r="F526" s="1" t="s">
        <v>3743</v>
      </c>
      <c r="G526" s="1" t="s">
        <v>945</v>
      </c>
      <c r="H526" s="1">
        <v>9.310379144925647E-14</v>
      </c>
      <c r="I526" s="1">
        <v>2</v>
      </c>
      <c r="J526" s="1">
        <v>144</v>
      </c>
      <c r="K526" s="1">
        <v>2.4435513264909399E-11</v>
      </c>
      <c r="L526" s="1" t="s">
        <v>3790</v>
      </c>
    </row>
    <row r="527" spans="1:12" x14ac:dyDescent="0.2">
      <c r="A527" s="1" t="s">
        <v>1435</v>
      </c>
      <c r="B527" s="1" t="s">
        <v>946</v>
      </c>
      <c r="C527" s="1" t="s">
        <v>867</v>
      </c>
      <c r="D527" s="1" t="s">
        <v>268</v>
      </c>
      <c r="E527" s="1" t="s">
        <v>947</v>
      </c>
      <c r="F527" s="1" t="s">
        <v>3743</v>
      </c>
      <c r="G527" s="1" t="s">
        <v>948</v>
      </c>
      <c r="H527" s="1">
        <v>1.728547228275153E-13</v>
      </c>
      <c r="I527" s="1">
        <v>2</v>
      </c>
      <c r="J527" s="1">
        <v>144</v>
      </c>
      <c r="K527" s="1">
        <v>3.9609997539639892E-11</v>
      </c>
      <c r="L527" s="1" t="s">
        <v>3790</v>
      </c>
    </row>
    <row r="528" spans="1:12" x14ac:dyDescent="0.2">
      <c r="A528" s="1" t="s">
        <v>1435</v>
      </c>
      <c r="B528" s="1" t="s">
        <v>1049</v>
      </c>
      <c r="C528" s="1" t="s">
        <v>867</v>
      </c>
      <c r="D528" s="1" t="s">
        <v>268</v>
      </c>
      <c r="E528" s="1" t="s">
        <v>1050</v>
      </c>
      <c r="F528" s="1" t="s">
        <v>3779</v>
      </c>
      <c r="G528" s="1" t="s">
        <v>1051</v>
      </c>
      <c r="H528" s="1">
        <v>3.3256269035851721E-12</v>
      </c>
      <c r="I528" s="1">
        <v>0</v>
      </c>
      <c r="J528" s="1">
        <v>581</v>
      </c>
      <c r="K528" s="1">
        <v>6.6984313051049247E-10</v>
      </c>
      <c r="L528" s="1" t="s">
        <v>3791</v>
      </c>
    </row>
    <row r="529" spans="1:12" x14ac:dyDescent="0.2">
      <c r="A529" s="1" t="s">
        <v>1435</v>
      </c>
      <c r="B529" s="1" t="s">
        <v>937</v>
      </c>
      <c r="C529" s="1" t="s">
        <v>867</v>
      </c>
      <c r="D529" s="1" t="s">
        <v>268</v>
      </c>
      <c r="E529" s="1" t="s">
        <v>938</v>
      </c>
      <c r="F529" s="1" t="s">
        <v>3792</v>
      </c>
      <c r="G529" s="1" t="s">
        <v>939</v>
      </c>
      <c r="H529" s="1">
        <v>5.1318169581013486E-9</v>
      </c>
      <c r="I529" s="1">
        <v>1</v>
      </c>
      <c r="J529" s="1">
        <v>259</v>
      </c>
      <c r="K529" s="1">
        <v>6.2600938977627868E-7</v>
      </c>
      <c r="L529" s="1" t="s">
        <v>3793</v>
      </c>
    </row>
    <row r="530" spans="1:12" x14ac:dyDescent="0.2">
      <c r="A530" s="1" t="s">
        <v>1435</v>
      </c>
      <c r="B530" s="1" t="s">
        <v>980</v>
      </c>
      <c r="C530" s="1" t="s">
        <v>867</v>
      </c>
      <c r="D530" s="1" t="s">
        <v>268</v>
      </c>
      <c r="E530" s="1" t="s">
        <v>981</v>
      </c>
      <c r="F530" s="1" t="s">
        <v>3707</v>
      </c>
      <c r="G530" s="1" t="s">
        <v>978</v>
      </c>
      <c r="H530" s="1">
        <v>1.5907128560973529E-8</v>
      </c>
      <c r="I530" s="1">
        <v>4</v>
      </c>
      <c r="J530" s="1">
        <v>9</v>
      </c>
      <c r="K530" s="1">
        <v>1.8127847429814699E-6</v>
      </c>
      <c r="L530" s="1" t="s">
        <v>1410</v>
      </c>
    </row>
    <row r="531" spans="1:12" x14ac:dyDescent="0.2">
      <c r="A531" s="1" t="s">
        <v>1435</v>
      </c>
      <c r="B531" s="1" t="s">
        <v>976</v>
      </c>
      <c r="C531" s="1" t="s">
        <v>867</v>
      </c>
      <c r="D531" s="1" t="s">
        <v>268</v>
      </c>
      <c r="E531" s="1" t="s">
        <v>977</v>
      </c>
      <c r="F531" s="1" t="s">
        <v>3707</v>
      </c>
      <c r="G531" s="1" t="s">
        <v>978</v>
      </c>
      <c r="H531" s="1">
        <v>1.5907128560973529E-8</v>
      </c>
      <c r="I531" s="1">
        <v>5</v>
      </c>
      <c r="J531" s="1">
        <v>9</v>
      </c>
      <c r="K531" s="1">
        <v>1.8127847429814699E-6</v>
      </c>
      <c r="L531" s="1" t="s">
        <v>1410</v>
      </c>
    </row>
    <row r="532" spans="1:12" x14ac:dyDescent="0.2">
      <c r="A532" s="1" t="s">
        <v>1435</v>
      </c>
      <c r="B532" s="1" t="s">
        <v>982</v>
      </c>
      <c r="C532" s="1" t="s">
        <v>867</v>
      </c>
      <c r="D532" s="1" t="s">
        <v>268</v>
      </c>
      <c r="E532" s="1" t="s">
        <v>983</v>
      </c>
      <c r="F532" s="1" t="s">
        <v>3707</v>
      </c>
      <c r="G532" s="1" t="s">
        <v>978</v>
      </c>
      <c r="H532" s="1">
        <v>1.5907128560973529E-8</v>
      </c>
      <c r="I532" s="1">
        <v>3</v>
      </c>
      <c r="J532" s="1">
        <v>9</v>
      </c>
      <c r="K532" s="1">
        <v>1.8127847429814699E-6</v>
      </c>
      <c r="L532" s="1" t="s">
        <v>1410</v>
      </c>
    </row>
    <row r="533" spans="1:12" x14ac:dyDescent="0.2">
      <c r="A533" s="1" t="s">
        <v>1435</v>
      </c>
      <c r="B533" s="1" t="s">
        <v>1061</v>
      </c>
      <c r="C533" s="1" t="s">
        <v>867</v>
      </c>
      <c r="D533" s="1" t="s">
        <v>268</v>
      </c>
      <c r="E533" s="1" t="s">
        <v>1062</v>
      </c>
      <c r="F533" s="1" t="s">
        <v>3735</v>
      </c>
      <c r="G533" s="1" t="s">
        <v>1063</v>
      </c>
      <c r="H533" s="1">
        <v>1.867941312575173E-8</v>
      </c>
      <c r="I533" s="1">
        <v>2</v>
      </c>
      <c r="J533" s="1">
        <v>39</v>
      </c>
      <c r="K533" s="1">
        <v>2.1010700919757889E-6</v>
      </c>
      <c r="L533" s="1" t="s">
        <v>1411</v>
      </c>
    </row>
    <row r="534" spans="1:12" x14ac:dyDescent="0.2">
      <c r="A534" s="1" t="s">
        <v>1435</v>
      </c>
      <c r="B534" s="1" t="s">
        <v>1006</v>
      </c>
      <c r="C534" s="1" t="s">
        <v>867</v>
      </c>
      <c r="D534" s="1" t="s">
        <v>268</v>
      </c>
      <c r="E534" s="1" t="s">
        <v>1007</v>
      </c>
      <c r="F534" s="1" t="s">
        <v>3786</v>
      </c>
      <c r="G534" s="1" t="s">
        <v>1008</v>
      </c>
      <c r="H534" s="1">
        <v>4.6796375436885328E-8</v>
      </c>
      <c r="I534" s="1">
        <v>3</v>
      </c>
      <c r="J534" s="1">
        <v>0</v>
      </c>
      <c r="K534" s="1">
        <v>4.7726095216325422E-6</v>
      </c>
      <c r="L534" s="1"/>
    </row>
    <row r="535" spans="1:12" x14ac:dyDescent="0.2">
      <c r="A535" s="1" t="s">
        <v>1435</v>
      </c>
      <c r="B535" s="1" t="s">
        <v>1412</v>
      </c>
      <c r="C535" s="1" t="s">
        <v>867</v>
      </c>
      <c r="D535" s="1" t="s">
        <v>268</v>
      </c>
      <c r="E535" s="1" t="s">
        <v>1413</v>
      </c>
      <c r="F535" s="1" t="s">
        <v>3707</v>
      </c>
      <c r="G535" s="1" t="s">
        <v>1414</v>
      </c>
      <c r="H535" s="1">
        <v>6.710510858070849E-8</v>
      </c>
      <c r="I535" s="1">
        <v>3</v>
      </c>
      <c r="J535" s="1">
        <v>9</v>
      </c>
      <c r="K535" s="1">
        <v>6.5303072518822044E-6</v>
      </c>
      <c r="L535" s="1" t="s">
        <v>1415</v>
      </c>
    </row>
    <row r="536" spans="1:12" x14ac:dyDescent="0.2">
      <c r="A536" s="1" t="s">
        <v>1435</v>
      </c>
      <c r="B536" s="1" t="s">
        <v>968</v>
      </c>
      <c r="C536" s="1" t="s">
        <v>867</v>
      </c>
      <c r="D536" s="1" t="s">
        <v>268</v>
      </c>
      <c r="E536" s="1" t="s">
        <v>969</v>
      </c>
      <c r="F536" s="1" t="s">
        <v>3707</v>
      </c>
      <c r="G536" s="1" t="s">
        <v>970</v>
      </c>
      <c r="H536" s="1">
        <v>1.359200872615334E-7</v>
      </c>
      <c r="I536" s="1">
        <v>6</v>
      </c>
      <c r="J536" s="1">
        <v>9</v>
      </c>
      <c r="K536" s="1">
        <v>1.2795694301871089E-5</v>
      </c>
      <c r="L536" s="1" t="s">
        <v>1410</v>
      </c>
    </row>
    <row r="537" spans="1:12" x14ac:dyDescent="0.2">
      <c r="A537" s="1" t="s">
        <v>1435</v>
      </c>
      <c r="B537" s="1" t="s">
        <v>972</v>
      </c>
      <c r="C537" s="1" t="s">
        <v>867</v>
      </c>
      <c r="D537" s="1" t="s">
        <v>268</v>
      </c>
      <c r="E537" s="1" t="s">
        <v>973</v>
      </c>
      <c r="F537" s="1" t="s">
        <v>3683</v>
      </c>
      <c r="G537" s="1" t="s">
        <v>974</v>
      </c>
      <c r="H537" s="1">
        <v>1.5458955947719901E-7</v>
      </c>
      <c r="I537" s="1">
        <v>2</v>
      </c>
      <c r="J537" s="1">
        <v>10</v>
      </c>
      <c r="K537" s="1">
        <v>1.424361887906405E-5</v>
      </c>
      <c r="L537" s="1" t="s">
        <v>1416</v>
      </c>
    </row>
    <row r="538" spans="1:12" x14ac:dyDescent="0.2">
      <c r="A538" s="1" t="s">
        <v>1435</v>
      </c>
      <c r="B538" s="1" t="s">
        <v>999</v>
      </c>
      <c r="C538" s="1" t="s">
        <v>867</v>
      </c>
      <c r="D538" s="1" t="s">
        <v>268</v>
      </c>
      <c r="E538" s="1" t="s">
        <v>1000</v>
      </c>
      <c r="F538" s="1" t="s">
        <v>3737</v>
      </c>
      <c r="G538" s="1" t="s">
        <v>1001</v>
      </c>
      <c r="H538" s="1">
        <v>4.3182395775956241E-7</v>
      </c>
      <c r="I538" s="1">
        <v>7</v>
      </c>
      <c r="J538" s="1">
        <v>3</v>
      </c>
      <c r="K538" s="1">
        <v>3.5619307601481618E-5</v>
      </c>
      <c r="L538" s="1" t="s">
        <v>1417</v>
      </c>
    </row>
    <row r="539" spans="1:12" x14ac:dyDescent="0.2">
      <c r="A539" s="1" t="s">
        <v>1435</v>
      </c>
      <c r="B539" s="1" t="s">
        <v>1099</v>
      </c>
      <c r="C539" s="1" t="s">
        <v>867</v>
      </c>
      <c r="D539" s="1" t="s">
        <v>268</v>
      </c>
      <c r="E539" s="1" t="s">
        <v>1100</v>
      </c>
      <c r="F539" s="1" t="s">
        <v>3794</v>
      </c>
      <c r="G539" s="1" t="s">
        <v>1101</v>
      </c>
      <c r="H539" s="1">
        <v>8.8553613473207197E-7</v>
      </c>
      <c r="I539" s="1">
        <v>4</v>
      </c>
      <c r="J539" s="1">
        <v>61</v>
      </c>
      <c r="K539" s="1">
        <v>6.9095751918148434E-5</v>
      </c>
      <c r="L539" s="1" t="s">
        <v>3795</v>
      </c>
    </row>
    <row r="540" spans="1:12" x14ac:dyDescent="0.2">
      <c r="A540" s="1" t="s">
        <v>1435</v>
      </c>
      <c r="B540" s="1" t="s">
        <v>1418</v>
      </c>
      <c r="C540" s="1" t="s">
        <v>867</v>
      </c>
      <c r="D540" s="1" t="s">
        <v>268</v>
      </c>
      <c r="E540" s="1" t="s">
        <v>1419</v>
      </c>
      <c r="F540" s="1" t="s">
        <v>3788</v>
      </c>
      <c r="G540" s="1" t="s">
        <v>1420</v>
      </c>
      <c r="H540" s="1">
        <v>3.639915305000543E-6</v>
      </c>
      <c r="I540" s="1">
        <v>2</v>
      </c>
      <c r="J540" s="1">
        <v>22</v>
      </c>
      <c r="K540" s="1">
        <v>2.5840415128368599E-4</v>
      </c>
      <c r="L540" s="1" t="s">
        <v>1421</v>
      </c>
    </row>
    <row r="541" spans="1:12" x14ac:dyDescent="0.2">
      <c r="A541" s="1" t="s">
        <v>1435</v>
      </c>
      <c r="B541" s="1" t="s">
        <v>1106</v>
      </c>
      <c r="C541" s="1" t="s">
        <v>867</v>
      </c>
      <c r="D541" s="1" t="s">
        <v>268</v>
      </c>
      <c r="E541" s="1" t="s">
        <v>1107</v>
      </c>
      <c r="F541" s="1" t="s">
        <v>3698</v>
      </c>
      <c r="G541" s="1" t="s">
        <v>1108</v>
      </c>
      <c r="H541" s="1">
        <v>3.7591912889862891E-6</v>
      </c>
      <c r="I541" s="1">
        <v>2</v>
      </c>
      <c r="J541" s="1">
        <v>56</v>
      </c>
      <c r="K541" s="1">
        <v>2.6470207930008328E-4</v>
      </c>
      <c r="L541" s="1" t="s">
        <v>3796</v>
      </c>
    </row>
    <row r="542" spans="1:12" x14ac:dyDescent="0.2">
      <c r="A542" s="1" t="s">
        <v>1435</v>
      </c>
      <c r="B542" s="1" t="s">
        <v>1112</v>
      </c>
      <c r="C542" s="1" t="s">
        <v>867</v>
      </c>
      <c r="D542" s="1" t="s">
        <v>268</v>
      </c>
      <c r="E542" s="1" t="s">
        <v>1113</v>
      </c>
      <c r="F542" s="1" t="s">
        <v>3739</v>
      </c>
      <c r="G542" s="1" t="s">
        <v>1114</v>
      </c>
      <c r="H542" s="1">
        <v>6.8860370716107151E-6</v>
      </c>
      <c r="I542" s="1">
        <v>2</v>
      </c>
      <c r="J542" s="1">
        <v>11</v>
      </c>
      <c r="K542" s="1">
        <v>4.5181793240318491E-4</v>
      </c>
      <c r="L542" s="1" t="s">
        <v>1422</v>
      </c>
    </row>
    <row r="543" spans="1:12" x14ac:dyDescent="0.2">
      <c r="A543" s="1" t="s">
        <v>1435</v>
      </c>
      <c r="B543" s="1" t="s">
        <v>1025</v>
      </c>
      <c r="C543" s="1" t="s">
        <v>867</v>
      </c>
      <c r="D543" s="1" t="s">
        <v>268</v>
      </c>
      <c r="E543" s="1" t="s">
        <v>1026</v>
      </c>
      <c r="F543" s="1" t="s">
        <v>3784</v>
      </c>
      <c r="G543" s="1" t="s">
        <v>927</v>
      </c>
      <c r="H543" s="1">
        <v>1.3237940360631061E-5</v>
      </c>
      <c r="I543" s="1">
        <v>8</v>
      </c>
      <c r="J543" s="1">
        <v>2</v>
      </c>
      <c r="K543" s="1">
        <v>8.3688906177682904E-4</v>
      </c>
      <c r="L543" s="1" t="s">
        <v>1423</v>
      </c>
    </row>
    <row r="544" spans="1:12" x14ac:dyDescent="0.2">
      <c r="A544" s="1" t="s">
        <v>1435</v>
      </c>
      <c r="B544" s="1" t="s">
        <v>1094</v>
      </c>
      <c r="C544" s="1" t="s">
        <v>867</v>
      </c>
      <c r="D544" s="1" t="s">
        <v>268</v>
      </c>
      <c r="E544" s="1" t="s">
        <v>1095</v>
      </c>
      <c r="F544" s="1" t="s">
        <v>3738</v>
      </c>
      <c r="G544" s="1" t="s">
        <v>551</v>
      </c>
      <c r="H544" s="1">
        <v>1.4804061447656011E-5</v>
      </c>
      <c r="I544" s="1">
        <v>2</v>
      </c>
      <c r="J544" s="1">
        <v>5</v>
      </c>
      <c r="K544" s="1">
        <v>9.0934734892304076E-4</v>
      </c>
      <c r="L544" s="1" t="s">
        <v>1424</v>
      </c>
    </row>
    <row r="545" spans="1:12" x14ac:dyDescent="0.2">
      <c r="A545" s="1" t="s">
        <v>1435</v>
      </c>
      <c r="B545" s="1" t="s">
        <v>1046</v>
      </c>
      <c r="C545" s="1" t="s">
        <v>867</v>
      </c>
      <c r="D545" s="1" t="s">
        <v>268</v>
      </c>
      <c r="E545" s="1" t="s">
        <v>1047</v>
      </c>
      <c r="F545" s="1" t="s">
        <v>3786</v>
      </c>
      <c r="G545" s="1" t="s">
        <v>1048</v>
      </c>
      <c r="H545" s="1">
        <v>2.358210535909174E-5</v>
      </c>
      <c r="I545" s="1">
        <v>4</v>
      </c>
      <c r="J545" s="1">
        <v>0</v>
      </c>
      <c r="K545" s="1">
        <v>1.389419146361181E-3</v>
      </c>
      <c r="L545" s="1"/>
    </row>
    <row r="546" spans="1:12" x14ac:dyDescent="0.2">
      <c r="A546" s="1" t="s">
        <v>1435</v>
      </c>
      <c r="B546" s="1" t="s">
        <v>1021</v>
      </c>
      <c r="C546" s="1" t="s">
        <v>867</v>
      </c>
      <c r="D546" s="1" t="s">
        <v>268</v>
      </c>
      <c r="E546" s="1" t="s">
        <v>1022</v>
      </c>
      <c r="F546" s="1" t="s">
        <v>3738</v>
      </c>
      <c r="G546" s="1" t="s">
        <v>1023</v>
      </c>
      <c r="H546" s="1">
        <v>3.1221251817662803E-5</v>
      </c>
      <c r="I546" s="1">
        <v>4</v>
      </c>
      <c r="J546" s="1">
        <v>5</v>
      </c>
      <c r="K546" s="1">
        <v>1.778995144689325E-3</v>
      </c>
      <c r="L546" s="1" t="s">
        <v>1425</v>
      </c>
    </row>
    <row r="547" spans="1:12" x14ac:dyDescent="0.2">
      <c r="A547" s="1" t="s">
        <v>1435</v>
      </c>
      <c r="B547" s="1" t="s">
        <v>1426</v>
      </c>
      <c r="C547" s="1" t="s">
        <v>867</v>
      </c>
      <c r="D547" s="1" t="s">
        <v>268</v>
      </c>
      <c r="E547" s="1" t="s">
        <v>1427</v>
      </c>
      <c r="F547" s="1" t="s">
        <v>3797</v>
      </c>
      <c r="G547" s="1" t="s">
        <v>1428</v>
      </c>
      <c r="H547" s="1">
        <v>3.215687947788148E-5</v>
      </c>
      <c r="I547" s="1">
        <v>3</v>
      </c>
      <c r="J547" s="1">
        <v>49</v>
      </c>
      <c r="K547" s="1">
        <v>1.820331589267526E-3</v>
      </c>
      <c r="L547" s="1" t="s">
        <v>1429</v>
      </c>
    </row>
    <row r="548" spans="1:12" x14ac:dyDescent="0.2">
      <c r="A548" s="1" t="s">
        <v>1435</v>
      </c>
      <c r="B548" s="1" t="s">
        <v>1431</v>
      </c>
      <c r="C548" s="1" t="s">
        <v>867</v>
      </c>
      <c r="D548" s="1" t="s">
        <v>268</v>
      </c>
      <c r="E548" s="1" t="s">
        <v>1432</v>
      </c>
      <c r="F548" s="1" t="s">
        <v>3797</v>
      </c>
      <c r="G548" s="1" t="s">
        <v>1433</v>
      </c>
      <c r="H548" s="1">
        <v>5.1173434095353758E-5</v>
      </c>
      <c r="I548" s="1">
        <v>4</v>
      </c>
      <c r="J548" s="1">
        <v>49</v>
      </c>
      <c r="K548" s="1">
        <v>2.7875038534582318E-3</v>
      </c>
      <c r="L548" s="1" t="s">
        <v>1429</v>
      </c>
    </row>
    <row r="549" spans="1:12" x14ac:dyDescent="0.2">
      <c r="A549" s="1" t="s">
        <v>1435</v>
      </c>
      <c r="B549" s="1" t="s">
        <v>1035</v>
      </c>
      <c r="C549" s="1" t="s">
        <v>867</v>
      </c>
      <c r="D549" s="1" t="s">
        <v>268</v>
      </c>
      <c r="E549" s="1" t="s">
        <v>1036</v>
      </c>
      <c r="F549" s="1" t="s">
        <v>3712</v>
      </c>
      <c r="G549" s="1" t="s">
        <v>1037</v>
      </c>
      <c r="H549" s="1">
        <v>7.399662770580861E-5</v>
      </c>
      <c r="I549" s="1">
        <v>4</v>
      </c>
      <c r="J549" s="1">
        <v>4</v>
      </c>
      <c r="K549" s="1">
        <v>3.9806508854658904E-3</v>
      </c>
      <c r="L549" s="1" t="s">
        <v>1430</v>
      </c>
    </row>
    <row r="550" spans="1:12" x14ac:dyDescent="0.2">
      <c r="A550" s="1" t="s">
        <v>1435</v>
      </c>
      <c r="B550" s="1" t="s">
        <v>1064</v>
      </c>
      <c r="C550" s="1" t="s">
        <v>867</v>
      </c>
      <c r="D550" s="1" t="s">
        <v>268</v>
      </c>
      <c r="E550" s="1" t="s">
        <v>1065</v>
      </c>
      <c r="F550" s="1" t="s">
        <v>3784</v>
      </c>
      <c r="G550" s="1" t="s">
        <v>1066</v>
      </c>
      <c r="H550" s="1">
        <v>9.3016156014933142E-5</v>
      </c>
      <c r="I550" s="1">
        <v>3</v>
      </c>
      <c r="J550" s="1">
        <v>2</v>
      </c>
      <c r="K550" s="1">
        <v>4.7388995720313879E-3</v>
      </c>
      <c r="L550" s="1" t="s">
        <v>1434</v>
      </c>
    </row>
    <row r="551" spans="1:12" x14ac:dyDescent="0.2">
      <c r="A551" s="1" t="s">
        <v>1436</v>
      </c>
      <c r="B551" s="1" t="s">
        <v>120</v>
      </c>
      <c r="C551" s="1" t="s">
        <v>121</v>
      </c>
      <c r="D551" s="1" t="s">
        <v>122</v>
      </c>
      <c r="E551" s="1" t="s">
        <v>123</v>
      </c>
      <c r="F551" s="1" t="s">
        <v>3798</v>
      </c>
      <c r="G551" s="1" t="s">
        <v>124</v>
      </c>
      <c r="H551" s="1">
        <v>3.5471378189074701E-81</v>
      </c>
      <c r="I551" s="1">
        <v>3</v>
      </c>
      <c r="J551" s="1">
        <v>89</v>
      </c>
      <c r="K551" s="1">
        <v>1.53608803247788E-77</v>
      </c>
      <c r="L551" s="1" t="s">
        <v>1437</v>
      </c>
    </row>
    <row r="552" spans="1:12" x14ac:dyDescent="0.2">
      <c r="A552" s="1" t="s">
        <v>1436</v>
      </c>
      <c r="B552" s="1" t="s">
        <v>125</v>
      </c>
      <c r="C552" s="1" t="s">
        <v>121</v>
      </c>
      <c r="D552" s="1" t="s">
        <v>122</v>
      </c>
      <c r="E552" s="1" t="s">
        <v>126</v>
      </c>
      <c r="F552" s="1" t="s">
        <v>3799</v>
      </c>
      <c r="G552" s="1" t="s">
        <v>127</v>
      </c>
      <c r="H552" s="1">
        <v>1.367349744427831E-78</v>
      </c>
      <c r="I552" s="1">
        <v>2</v>
      </c>
      <c r="J552" s="1">
        <v>91</v>
      </c>
      <c r="K552" s="1">
        <v>3.947538712163149E-75</v>
      </c>
      <c r="L552" s="1" t="s">
        <v>1438</v>
      </c>
    </row>
    <row r="553" spans="1:12" x14ac:dyDescent="0.2">
      <c r="A553" s="1" t="s">
        <v>1436</v>
      </c>
      <c r="B553" s="1" t="s">
        <v>128</v>
      </c>
      <c r="C553" s="1" t="s">
        <v>121</v>
      </c>
      <c r="D553" s="1" t="s">
        <v>122</v>
      </c>
      <c r="E553" s="1" t="s">
        <v>129</v>
      </c>
      <c r="F553" s="1" t="s">
        <v>3800</v>
      </c>
      <c r="G553" s="1" t="s">
        <v>130</v>
      </c>
      <c r="H553" s="1">
        <v>8.1165724365799005E-40</v>
      </c>
      <c r="I553" s="1">
        <v>7</v>
      </c>
      <c r="J553" s="1">
        <v>46</v>
      </c>
      <c r="K553" s="1">
        <v>1.1716272312203091E-36</v>
      </c>
      <c r="L553" s="1" t="s">
        <v>1439</v>
      </c>
    </row>
    <row r="554" spans="1:12" x14ac:dyDescent="0.2">
      <c r="A554" s="1" t="s">
        <v>1436</v>
      </c>
      <c r="B554" s="1" t="s">
        <v>131</v>
      </c>
      <c r="C554" s="1" t="s">
        <v>121</v>
      </c>
      <c r="D554" s="1" t="s">
        <v>122</v>
      </c>
      <c r="E554" s="1" t="s">
        <v>132</v>
      </c>
      <c r="F554" s="1" t="s">
        <v>3801</v>
      </c>
      <c r="G554" s="1" t="s">
        <v>133</v>
      </c>
      <c r="H554" s="1">
        <v>2.0374498418833489E-30</v>
      </c>
      <c r="I554" s="1">
        <v>8</v>
      </c>
      <c r="J554" s="1">
        <v>49</v>
      </c>
      <c r="K554" s="1">
        <v>1.2604537914679779E-27</v>
      </c>
      <c r="L554" s="1" t="s">
        <v>1440</v>
      </c>
    </row>
    <row r="555" spans="1:12" x14ac:dyDescent="0.2">
      <c r="A555" s="1" t="s">
        <v>1436</v>
      </c>
      <c r="B555" s="1" t="s">
        <v>137</v>
      </c>
      <c r="C555" s="1" t="s">
        <v>121</v>
      </c>
      <c r="D555" s="1" t="s">
        <v>122</v>
      </c>
      <c r="E555" s="1" t="s">
        <v>138</v>
      </c>
      <c r="F555" s="1" t="s">
        <v>3801</v>
      </c>
      <c r="G555" s="1" t="s">
        <v>139</v>
      </c>
      <c r="H555" s="1">
        <v>2.414159367759376E-21</v>
      </c>
      <c r="I555" s="1">
        <v>7</v>
      </c>
      <c r="J555" s="1">
        <v>49</v>
      </c>
      <c r="K555" s="1">
        <v>7.4675122443442694E-19</v>
      </c>
      <c r="L555" s="1" t="s">
        <v>1440</v>
      </c>
    </row>
    <row r="556" spans="1:12" x14ac:dyDescent="0.2">
      <c r="A556" s="1" t="s">
        <v>1436</v>
      </c>
      <c r="B556" s="1" t="s">
        <v>134</v>
      </c>
      <c r="C556" s="1" t="s">
        <v>121</v>
      </c>
      <c r="D556" s="1" t="s">
        <v>122</v>
      </c>
      <c r="E556" s="1" t="s">
        <v>135</v>
      </c>
      <c r="F556" s="1" t="s">
        <v>3802</v>
      </c>
      <c r="G556" s="1" t="s">
        <v>136</v>
      </c>
      <c r="H556" s="1">
        <v>3.5274403290697219E-14</v>
      </c>
      <c r="I556" s="1">
        <v>7</v>
      </c>
      <c r="J556" s="1">
        <v>66</v>
      </c>
      <c r="K556" s="1">
        <v>5.267441498288424E-12</v>
      </c>
      <c r="L556" s="1" t="s">
        <v>1441</v>
      </c>
    </row>
    <row r="557" spans="1:12" x14ac:dyDescent="0.2">
      <c r="A557" s="1" t="s">
        <v>1436</v>
      </c>
      <c r="B557" s="1" t="s">
        <v>168</v>
      </c>
      <c r="C557" s="1" t="s">
        <v>121</v>
      </c>
      <c r="D557" s="1" t="s">
        <v>122</v>
      </c>
      <c r="E557" s="1" t="s">
        <v>169</v>
      </c>
      <c r="F557" s="1" t="s">
        <v>3800</v>
      </c>
      <c r="G557" s="1" t="s">
        <v>170</v>
      </c>
      <c r="H557" s="1">
        <v>5.3574576623492354E-12</v>
      </c>
      <c r="I557" s="1">
        <v>8</v>
      </c>
      <c r="J557" s="1">
        <v>46</v>
      </c>
      <c r="K557" s="1">
        <v>6.1053869491587803E-10</v>
      </c>
      <c r="L557" s="1" t="s">
        <v>1442</v>
      </c>
    </row>
    <row r="558" spans="1:12" x14ac:dyDescent="0.2">
      <c r="A558" s="1" t="s">
        <v>1436</v>
      </c>
      <c r="B558" s="1" t="s">
        <v>1443</v>
      </c>
      <c r="C558" s="1" t="s">
        <v>121</v>
      </c>
      <c r="D558" s="1" t="s">
        <v>122</v>
      </c>
      <c r="E558" s="1" t="s">
        <v>1444</v>
      </c>
      <c r="F558" s="1" t="s">
        <v>3803</v>
      </c>
      <c r="G558" s="1" t="s">
        <v>1445</v>
      </c>
      <c r="H558" s="1">
        <v>2.226504920810257E-9</v>
      </c>
      <c r="I558" s="1">
        <v>3</v>
      </c>
      <c r="J558" s="1">
        <v>24</v>
      </c>
      <c r="K558" s="1">
        <v>1.6768486190554459E-7</v>
      </c>
      <c r="L558" s="1" t="s">
        <v>3804</v>
      </c>
    </row>
    <row r="559" spans="1:12" x14ac:dyDescent="0.2">
      <c r="A559" s="1" t="s">
        <v>1436</v>
      </c>
      <c r="B559" s="1" t="s">
        <v>1446</v>
      </c>
      <c r="C559" s="1" t="s">
        <v>121</v>
      </c>
      <c r="D559" s="1" t="s">
        <v>122</v>
      </c>
      <c r="E559" s="1" t="s">
        <v>1447</v>
      </c>
      <c r="F559" s="1" t="s">
        <v>3803</v>
      </c>
      <c r="G559" s="1" t="s">
        <v>1445</v>
      </c>
      <c r="H559" s="1">
        <v>2.226504920810257E-9</v>
      </c>
      <c r="I559" s="1">
        <v>4</v>
      </c>
      <c r="J559" s="1">
        <v>24</v>
      </c>
      <c r="K559" s="1">
        <v>1.6768486190554459E-7</v>
      </c>
      <c r="L559" s="1" t="s">
        <v>3804</v>
      </c>
    </row>
    <row r="560" spans="1:12" x14ac:dyDescent="0.2">
      <c r="A560" s="1" t="s">
        <v>1436</v>
      </c>
      <c r="B560" s="1" t="s">
        <v>1448</v>
      </c>
      <c r="C560" s="1" t="s">
        <v>121</v>
      </c>
      <c r="D560" s="1" t="s">
        <v>122</v>
      </c>
      <c r="E560" s="1" t="s">
        <v>1449</v>
      </c>
      <c r="F560" s="1" t="s">
        <v>3805</v>
      </c>
      <c r="G560" s="1" t="s">
        <v>210</v>
      </c>
      <c r="H560" s="1">
        <v>8.7670770238099735E-9</v>
      </c>
      <c r="I560" s="1">
        <v>5</v>
      </c>
      <c r="J560" s="1">
        <v>11</v>
      </c>
      <c r="K560" s="1">
        <v>6.2753433143155518E-7</v>
      </c>
      <c r="L560" s="1" t="s">
        <v>3806</v>
      </c>
    </row>
    <row r="561" spans="1:12" x14ac:dyDescent="0.2">
      <c r="A561" s="1" t="s">
        <v>1436</v>
      </c>
      <c r="B561" s="1" t="s">
        <v>1452</v>
      </c>
      <c r="C561" s="1" t="s">
        <v>121</v>
      </c>
      <c r="D561" s="1" t="s">
        <v>122</v>
      </c>
      <c r="E561" s="1" t="s">
        <v>1453</v>
      </c>
      <c r="F561" s="1" t="s">
        <v>3807</v>
      </c>
      <c r="G561" s="1" t="s">
        <v>839</v>
      </c>
      <c r="H561" s="1">
        <v>5.4996472569436881E-8</v>
      </c>
      <c r="I561" s="1">
        <v>4</v>
      </c>
      <c r="J561" s="1">
        <v>21</v>
      </c>
      <c r="K561" s="1">
        <v>3.4267945965747689E-6</v>
      </c>
      <c r="L561" s="1" t="s">
        <v>3808</v>
      </c>
    </row>
    <row r="562" spans="1:12" x14ac:dyDescent="0.2">
      <c r="A562" s="1" t="s">
        <v>1436</v>
      </c>
      <c r="B562" s="1" t="s">
        <v>1450</v>
      </c>
      <c r="C562" s="1" t="s">
        <v>121</v>
      </c>
      <c r="D562" s="1" t="s">
        <v>122</v>
      </c>
      <c r="E562" s="1" t="s">
        <v>1451</v>
      </c>
      <c r="F562" s="1" t="s">
        <v>3807</v>
      </c>
      <c r="G562" s="1" t="s">
        <v>839</v>
      </c>
      <c r="H562" s="1">
        <v>5.4996472569436881E-8</v>
      </c>
      <c r="I562" s="1">
        <v>5</v>
      </c>
      <c r="J562" s="1">
        <v>21</v>
      </c>
      <c r="K562" s="1">
        <v>3.4267945965747689E-6</v>
      </c>
      <c r="L562" s="1" t="s">
        <v>3808</v>
      </c>
    </row>
    <row r="563" spans="1:12" x14ac:dyDescent="0.2">
      <c r="A563" s="1" t="s">
        <v>1436</v>
      </c>
      <c r="B563" s="1" t="s">
        <v>236</v>
      </c>
      <c r="C563" s="1" t="s">
        <v>121</v>
      </c>
      <c r="D563" s="1" t="s">
        <v>122</v>
      </c>
      <c r="E563" s="1" t="s">
        <v>237</v>
      </c>
      <c r="F563" s="1" t="s">
        <v>3809</v>
      </c>
      <c r="G563" s="1" t="s">
        <v>238</v>
      </c>
      <c r="H563" s="1">
        <v>6.2301347164034519E-8</v>
      </c>
      <c r="I563" s="1">
        <v>6</v>
      </c>
      <c r="J563" s="1">
        <v>10</v>
      </c>
      <c r="K563" s="1">
        <v>3.8268933885652699E-6</v>
      </c>
      <c r="L563" s="1" t="s">
        <v>3475</v>
      </c>
    </row>
    <row r="564" spans="1:12" x14ac:dyDescent="0.2">
      <c r="A564" s="1" t="s">
        <v>1436</v>
      </c>
      <c r="B564" s="1" t="s">
        <v>215</v>
      </c>
      <c r="C564" s="1" t="s">
        <v>121</v>
      </c>
      <c r="D564" s="1" t="s">
        <v>122</v>
      </c>
      <c r="E564" s="1" t="s">
        <v>216</v>
      </c>
      <c r="F564" s="1" t="s">
        <v>3810</v>
      </c>
      <c r="G564" s="1" t="s">
        <v>1184</v>
      </c>
      <c r="H564" s="1">
        <v>4.3315391881420821E-7</v>
      </c>
      <c r="I564" s="1">
        <v>6</v>
      </c>
      <c r="J564" s="1">
        <v>9</v>
      </c>
      <c r="K564" s="1">
        <v>2.273664297484762E-5</v>
      </c>
      <c r="L564" s="1" t="s">
        <v>217</v>
      </c>
    </row>
    <row r="565" spans="1:12" x14ac:dyDescent="0.2">
      <c r="A565" s="1" t="s">
        <v>1436</v>
      </c>
      <c r="B565" s="1" t="s">
        <v>218</v>
      </c>
      <c r="C565" s="1" t="s">
        <v>121</v>
      </c>
      <c r="D565" s="1" t="s">
        <v>122</v>
      </c>
      <c r="E565" s="1" t="s">
        <v>219</v>
      </c>
      <c r="F565" s="1" t="s">
        <v>3810</v>
      </c>
      <c r="G565" s="1" t="s">
        <v>1184</v>
      </c>
      <c r="H565" s="1">
        <v>4.3315391881420821E-7</v>
      </c>
      <c r="I565" s="1">
        <v>7</v>
      </c>
      <c r="J565" s="1">
        <v>9</v>
      </c>
      <c r="K565" s="1">
        <v>2.273664297484762E-5</v>
      </c>
      <c r="L565" s="1" t="s">
        <v>217</v>
      </c>
    </row>
    <row r="566" spans="1:12" x14ac:dyDescent="0.2">
      <c r="A566" s="1" t="s">
        <v>1436</v>
      </c>
      <c r="B566" s="1" t="s">
        <v>143</v>
      </c>
      <c r="C566" s="1" t="s">
        <v>121</v>
      </c>
      <c r="D566" s="1" t="s">
        <v>122</v>
      </c>
      <c r="E566" s="1" t="s">
        <v>144</v>
      </c>
      <c r="F566" s="1" t="s">
        <v>3811</v>
      </c>
      <c r="G566" s="1" t="s">
        <v>145</v>
      </c>
      <c r="H566" s="1">
        <v>4.8651526593211976E-7</v>
      </c>
      <c r="I566" s="1">
        <v>3</v>
      </c>
      <c r="J566" s="1">
        <v>36</v>
      </c>
      <c r="K566" s="1">
        <v>2.5081599513321961E-5</v>
      </c>
      <c r="L566" s="1" t="s">
        <v>3812</v>
      </c>
    </row>
    <row r="567" spans="1:12" x14ac:dyDescent="0.2">
      <c r="A567" s="1" t="s">
        <v>1436</v>
      </c>
      <c r="B567" s="1" t="s">
        <v>1454</v>
      </c>
      <c r="C567" s="1" t="s">
        <v>121</v>
      </c>
      <c r="D567" s="1" t="s">
        <v>122</v>
      </c>
      <c r="E567" s="1" t="s">
        <v>1455</v>
      </c>
      <c r="F567" s="1" t="s">
        <v>3800</v>
      </c>
      <c r="G567" s="1" t="s">
        <v>1456</v>
      </c>
      <c r="H567" s="1">
        <v>6.8421158724611214E-7</v>
      </c>
      <c r="I567" s="1">
        <v>7</v>
      </c>
      <c r="J567" s="1">
        <v>46</v>
      </c>
      <c r="K567" s="1">
        <v>3.4654716708412742E-5</v>
      </c>
      <c r="L567" s="1" t="s">
        <v>1442</v>
      </c>
    </row>
    <row r="568" spans="1:12" x14ac:dyDescent="0.2">
      <c r="A568" s="1" t="s">
        <v>1436</v>
      </c>
      <c r="B568" s="1" t="s">
        <v>252</v>
      </c>
      <c r="C568" s="1" t="s">
        <v>121</v>
      </c>
      <c r="D568" s="1" t="s">
        <v>122</v>
      </c>
      <c r="E568" s="1" t="s">
        <v>253</v>
      </c>
      <c r="F568" s="1" t="s">
        <v>3813</v>
      </c>
      <c r="G568" s="1" t="s">
        <v>254</v>
      </c>
      <c r="H568" s="1">
        <v>9.8564197271308182E-7</v>
      </c>
      <c r="I568" s="1">
        <v>6</v>
      </c>
      <c r="J568" s="1">
        <v>58</v>
      </c>
      <c r="K568" s="1">
        <v>4.7163785224685087E-5</v>
      </c>
      <c r="L568" s="1" t="s">
        <v>1457</v>
      </c>
    </row>
    <row r="569" spans="1:12" x14ac:dyDescent="0.2">
      <c r="A569" s="1" t="s">
        <v>1436</v>
      </c>
      <c r="B569" s="1" t="s">
        <v>239</v>
      </c>
      <c r="C569" s="1" t="s">
        <v>121</v>
      </c>
      <c r="D569" s="1" t="s">
        <v>122</v>
      </c>
      <c r="E569" s="1" t="s">
        <v>240</v>
      </c>
      <c r="F569" s="1" t="s">
        <v>3810</v>
      </c>
      <c r="G569" s="1" t="s">
        <v>238</v>
      </c>
      <c r="H569" s="1">
        <v>1.2675722050091289E-6</v>
      </c>
      <c r="I569" s="1">
        <v>6</v>
      </c>
      <c r="J569" s="1">
        <v>9</v>
      </c>
      <c r="K569" s="1">
        <v>5.875536395099862E-5</v>
      </c>
      <c r="L569" s="1" t="s">
        <v>241</v>
      </c>
    </row>
    <row r="570" spans="1:12" x14ac:dyDescent="0.2">
      <c r="A570" s="1" t="s">
        <v>1436</v>
      </c>
      <c r="B570" s="1" t="s">
        <v>202</v>
      </c>
      <c r="C570" s="1" t="s">
        <v>121</v>
      </c>
      <c r="D570" s="1" t="s">
        <v>122</v>
      </c>
      <c r="E570" s="1" t="s">
        <v>203</v>
      </c>
      <c r="F570" s="1" t="s">
        <v>3809</v>
      </c>
      <c r="G570" s="1" t="s">
        <v>166</v>
      </c>
      <c r="H570" s="1">
        <v>1.2698748970751071E-6</v>
      </c>
      <c r="I570" s="1">
        <v>5</v>
      </c>
      <c r="J570" s="1">
        <v>10</v>
      </c>
      <c r="K570" s="1">
        <v>5.875536395099862E-5</v>
      </c>
      <c r="L570" s="1" t="s">
        <v>1458</v>
      </c>
    </row>
    <row r="571" spans="1:12" x14ac:dyDescent="0.2">
      <c r="A571" s="1" t="s">
        <v>1436</v>
      </c>
      <c r="B571" s="1" t="s">
        <v>199</v>
      </c>
      <c r="C571" s="1" t="s">
        <v>121</v>
      </c>
      <c r="D571" s="1" t="s">
        <v>122</v>
      </c>
      <c r="E571" s="1" t="s">
        <v>200</v>
      </c>
      <c r="F571" s="1" t="s">
        <v>3809</v>
      </c>
      <c r="G571" s="1" t="s">
        <v>166</v>
      </c>
      <c r="H571" s="1">
        <v>1.2698748970751071E-6</v>
      </c>
      <c r="I571" s="1">
        <v>4</v>
      </c>
      <c r="J571" s="1">
        <v>10</v>
      </c>
      <c r="K571" s="1">
        <v>5.875536395099862E-5</v>
      </c>
      <c r="L571" s="1" t="s">
        <v>1458</v>
      </c>
    </row>
    <row r="572" spans="1:12" x14ac:dyDescent="0.2">
      <c r="A572" s="1" t="s">
        <v>1436</v>
      </c>
      <c r="B572" s="1" t="s">
        <v>1459</v>
      </c>
      <c r="C572" s="1" t="s">
        <v>121</v>
      </c>
      <c r="D572" s="1" t="s">
        <v>122</v>
      </c>
      <c r="E572" s="1" t="s">
        <v>1460</v>
      </c>
      <c r="F572" s="1" t="s">
        <v>3814</v>
      </c>
      <c r="G572" s="1" t="s">
        <v>1309</v>
      </c>
      <c r="H572" s="1">
        <v>5.4623541338742989E-6</v>
      </c>
      <c r="I572" s="1">
        <v>5</v>
      </c>
      <c r="J572" s="1">
        <v>43</v>
      </c>
      <c r="K572" s="1">
        <v>2.2004394955109439E-4</v>
      </c>
      <c r="L572" s="1" t="s">
        <v>1461</v>
      </c>
    </row>
    <row r="573" spans="1:12" x14ac:dyDescent="0.2">
      <c r="A573" s="1" t="s">
        <v>1436</v>
      </c>
      <c r="B573" s="1" t="s">
        <v>1462</v>
      </c>
      <c r="C573" s="1" t="s">
        <v>121</v>
      </c>
      <c r="D573" s="1" t="s">
        <v>122</v>
      </c>
      <c r="E573" s="1" t="s">
        <v>1463</v>
      </c>
      <c r="F573" s="1" t="s">
        <v>3815</v>
      </c>
      <c r="G573" s="1" t="s">
        <v>1464</v>
      </c>
      <c r="H573" s="1">
        <v>6.8009131108451541E-6</v>
      </c>
      <c r="I573" s="1">
        <v>3</v>
      </c>
      <c r="J573" s="1">
        <v>50</v>
      </c>
      <c r="K573" s="1">
        <v>2.6063145333199059E-4</v>
      </c>
      <c r="L573" s="1" t="s">
        <v>1465</v>
      </c>
    </row>
    <row r="574" spans="1:12" x14ac:dyDescent="0.2">
      <c r="A574" s="1" t="s">
        <v>1436</v>
      </c>
      <c r="B574" s="1" t="s">
        <v>1466</v>
      </c>
      <c r="C574" s="1" t="s">
        <v>121</v>
      </c>
      <c r="D574" s="1" t="s">
        <v>122</v>
      </c>
      <c r="E574" s="1" t="s">
        <v>1467</v>
      </c>
      <c r="F574" s="1" t="s">
        <v>3815</v>
      </c>
      <c r="G574" s="1" t="s">
        <v>1464</v>
      </c>
      <c r="H574" s="1">
        <v>6.8009131108451541E-6</v>
      </c>
      <c r="I574" s="1">
        <v>4</v>
      </c>
      <c r="J574" s="1">
        <v>50</v>
      </c>
      <c r="K574" s="1">
        <v>2.6063145333199059E-4</v>
      </c>
      <c r="L574" s="1" t="s">
        <v>1465</v>
      </c>
    </row>
    <row r="575" spans="1:12" x14ac:dyDescent="0.2">
      <c r="A575" s="1" t="s">
        <v>1436</v>
      </c>
      <c r="B575" s="1" t="s">
        <v>260</v>
      </c>
      <c r="C575" s="1" t="s">
        <v>121</v>
      </c>
      <c r="D575" s="1" t="s">
        <v>122</v>
      </c>
      <c r="E575" s="1" t="s">
        <v>261</v>
      </c>
      <c r="F575" s="1" t="s">
        <v>3816</v>
      </c>
      <c r="G575" s="1" t="s">
        <v>1907</v>
      </c>
      <c r="H575" s="1">
        <v>1.7575419627908661E-5</v>
      </c>
      <c r="I575" s="1">
        <v>13</v>
      </c>
      <c r="J575" s="1">
        <v>5</v>
      </c>
      <c r="K575" s="1">
        <v>6.4774769956305067E-4</v>
      </c>
      <c r="L575" s="1" t="s">
        <v>262</v>
      </c>
    </row>
    <row r="576" spans="1:12" x14ac:dyDescent="0.2">
      <c r="A576" s="1" t="s">
        <v>1436</v>
      </c>
      <c r="B576" s="1" t="s">
        <v>1468</v>
      </c>
      <c r="C576" s="1" t="s">
        <v>121</v>
      </c>
      <c r="D576" s="1" t="s">
        <v>122</v>
      </c>
      <c r="E576" s="1" t="s">
        <v>1469</v>
      </c>
      <c r="F576" s="1" t="s">
        <v>3817</v>
      </c>
      <c r="G576" s="1" t="s">
        <v>1269</v>
      </c>
      <c r="H576" s="1">
        <v>1.9279115728234551E-5</v>
      </c>
      <c r="I576" s="1">
        <v>4</v>
      </c>
      <c r="J576" s="1">
        <v>7</v>
      </c>
      <c r="K576" s="1">
        <v>6.9864611431899343E-4</v>
      </c>
      <c r="L576" s="1" t="s">
        <v>1470</v>
      </c>
    </row>
    <row r="577" spans="1:12" x14ac:dyDescent="0.2">
      <c r="A577" s="1" t="s">
        <v>1436</v>
      </c>
      <c r="B577" s="1" t="s">
        <v>242</v>
      </c>
      <c r="C577" s="1" t="s">
        <v>121</v>
      </c>
      <c r="D577" s="1" t="s">
        <v>122</v>
      </c>
      <c r="E577" s="1" t="s">
        <v>243</v>
      </c>
      <c r="F577" s="1" t="s">
        <v>3805</v>
      </c>
      <c r="G577" s="1" t="s">
        <v>244</v>
      </c>
      <c r="H577" s="1">
        <v>2.074428083179128E-5</v>
      </c>
      <c r="I577" s="1">
        <v>9</v>
      </c>
      <c r="J577" s="1">
        <v>11</v>
      </c>
      <c r="K577" s="1">
        <v>7.4550297213337867E-4</v>
      </c>
      <c r="L577" s="1" t="s">
        <v>1473</v>
      </c>
    </row>
    <row r="578" spans="1:12" x14ac:dyDescent="0.2">
      <c r="A578" s="1" t="s">
        <v>1436</v>
      </c>
      <c r="B578" s="1" t="s">
        <v>1471</v>
      </c>
      <c r="C578" s="1" t="s">
        <v>121</v>
      </c>
      <c r="D578" s="1" t="s">
        <v>122</v>
      </c>
      <c r="E578" s="1" t="s">
        <v>1472</v>
      </c>
      <c r="F578" s="1" t="s">
        <v>3815</v>
      </c>
      <c r="G578" s="1" t="s">
        <v>835</v>
      </c>
      <c r="H578" s="1">
        <v>3.1585944035085588E-5</v>
      </c>
      <c r="I578" s="1">
        <v>2</v>
      </c>
      <c r="J578" s="1">
        <v>50</v>
      </c>
      <c r="K578" s="1">
        <v>1.10308815035434E-3</v>
      </c>
      <c r="L578" s="1" t="s">
        <v>1465</v>
      </c>
    </row>
    <row r="579" spans="1:12" x14ac:dyDescent="0.2">
      <c r="A579" s="1" t="s">
        <v>1436</v>
      </c>
      <c r="B579" s="1" t="s">
        <v>1474</v>
      </c>
      <c r="C579" s="1" t="s">
        <v>121</v>
      </c>
      <c r="D579" s="1" t="s">
        <v>122</v>
      </c>
      <c r="E579" s="1" t="s">
        <v>1475</v>
      </c>
      <c r="F579" s="1" t="s">
        <v>3814</v>
      </c>
      <c r="G579" s="1" t="s">
        <v>191</v>
      </c>
      <c r="H579" s="1">
        <v>3.9300863205065498E-5</v>
      </c>
      <c r="I579" s="1">
        <v>3</v>
      </c>
      <c r="J579" s="1">
        <v>43</v>
      </c>
      <c r="K579" s="1">
        <v>1.334842259682636E-3</v>
      </c>
      <c r="L579" s="1" t="s">
        <v>1461</v>
      </c>
    </row>
    <row r="580" spans="1:12" x14ac:dyDescent="0.2">
      <c r="A580" s="1" t="s">
        <v>1436</v>
      </c>
      <c r="B580" s="1" t="s">
        <v>1479</v>
      </c>
      <c r="C580" s="1" t="s">
        <v>121</v>
      </c>
      <c r="D580" s="1" t="s">
        <v>122</v>
      </c>
      <c r="E580" s="1" t="s">
        <v>1480</v>
      </c>
      <c r="F580" s="1" t="s">
        <v>3818</v>
      </c>
      <c r="G580" s="1" t="s">
        <v>3420</v>
      </c>
      <c r="H580" s="1">
        <v>4.4913117181160122E-5</v>
      </c>
      <c r="I580" s="1">
        <v>6</v>
      </c>
      <c r="J580" s="1">
        <v>6</v>
      </c>
      <c r="K580" s="1">
        <v>1.496125030407799E-3</v>
      </c>
      <c r="L580" s="1" t="s">
        <v>1478</v>
      </c>
    </row>
    <row r="581" spans="1:12" x14ac:dyDescent="0.2">
      <c r="A581" s="1" t="s">
        <v>1436</v>
      </c>
      <c r="B581" s="1" t="s">
        <v>1476</v>
      </c>
      <c r="C581" s="1" t="s">
        <v>121</v>
      </c>
      <c r="D581" s="1" t="s">
        <v>122</v>
      </c>
      <c r="E581" s="1" t="s">
        <v>1477</v>
      </c>
      <c r="F581" s="1" t="s">
        <v>3818</v>
      </c>
      <c r="G581" s="1" t="s">
        <v>3420</v>
      </c>
      <c r="H581" s="1">
        <v>4.4913117181160122E-5</v>
      </c>
      <c r="I581" s="1">
        <v>5</v>
      </c>
      <c r="J581" s="1">
        <v>6</v>
      </c>
      <c r="K581" s="1">
        <v>1.496125030407799E-3</v>
      </c>
      <c r="L581" s="1" t="s">
        <v>1478</v>
      </c>
    </row>
    <row r="582" spans="1:12" x14ac:dyDescent="0.2">
      <c r="A582" s="1" t="s">
        <v>1436</v>
      </c>
      <c r="B582" s="1" t="s">
        <v>1482</v>
      </c>
      <c r="C582" s="1" t="s">
        <v>121</v>
      </c>
      <c r="D582" s="1" t="s">
        <v>122</v>
      </c>
      <c r="E582" s="1" t="s">
        <v>1483</v>
      </c>
      <c r="F582" s="1" t="s">
        <v>3819</v>
      </c>
      <c r="G582" s="1" t="s">
        <v>588</v>
      </c>
      <c r="H582" s="1">
        <v>8.385262316159925E-5</v>
      </c>
      <c r="I582" s="1">
        <v>3</v>
      </c>
      <c r="J582" s="1">
        <v>17</v>
      </c>
      <c r="K582" s="1">
        <v>2.5572097507134189E-3</v>
      </c>
      <c r="L582" s="1" t="s">
        <v>1484</v>
      </c>
    </row>
    <row r="583" spans="1:12" x14ac:dyDescent="0.2">
      <c r="A583" s="1" t="s">
        <v>1436</v>
      </c>
      <c r="B583" s="1" t="s">
        <v>151</v>
      </c>
      <c r="C583" s="1" t="s">
        <v>121</v>
      </c>
      <c r="D583" s="1" t="s">
        <v>122</v>
      </c>
      <c r="E583" s="1" t="s">
        <v>152</v>
      </c>
      <c r="F583" s="1" t="s">
        <v>3820</v>
      </c>
      <c r="G583" s="1" t="s">
        <v>153</v>
      </c>
      <c r="H583" s="1">
        <v>8.4547185464155442E-5</v>
      </c>
      <c r="I583" s="1">
        <v>6</v>
      </c>
      <c r="J583" s="1">
        <v>84</v>
      </c>
      <c r="K583" s="1">
        <v>2.5693444677370191E-3</v>
      </c>
      <c r="L583" s="1" t="s">
        <v>1481</v>
      </c>
    </row>
    <row r="584" spans="1:12" x14ac:dyDescent="0.2">
      <c r="A584" s="1" t="s">
        <v>1436</v>
      </c>
      <c r="B584" s="1" t="s">
        <v>220</v>
      </c>
      <c r="C584" s="1" t="s">
        <v>121</v>
      </c>
      <c r="D584" s="1" t="s">
        <v>122</v>
      </c>
      <c r="E584" s="1" t="s">
        <v>221</v>
      </c>
      <c r="F584" s="1" t="s">
        <v>3816</v>
      </c>
      <c r="G584" s="1" t="s">
        <v>1386</v>
      </c>
      <c r="H584" s="1">
        <v>9.5651996414929038E-5</v>
      </c>
      <c r="I584" s="1">
        <v>9</v>
      </c>
      <c r="J584" s="1">
        <v>5</v>
      </c>
      <c r="K584" s="1">
        <v>2.866581110552597E-3</v>
      </c>
      <c r="L584" s="1" t="s">
        <v>1485</v>
      </c>
    </row>
    <row r="585" spans="1:12" x14ac:dyDescent="0.2">
      <c r="A585" s="1" t="s">
        <v>1436</v>
      </c>
      <c r="B585" s="1" t="s">
        <v>257</v>
      </c>
      <c r="C585" s="1" t="s">
        <v>121</v>
      </c>
      <c r="D585" s="1" t="s">
        <v>122</v>
      </c>
      <c r="E585" s="1" t="s">
        <v>258</v>
      </c>
      <c r="F585" s="1" t="s">
        <v>3818</v>
      </c>
      <c r="G585" s="1" t="s">
        <v>1934</v>
      </c>
      <c r="H585" s="1">
        <v>1.219288376309705E-4</v>
      </c>
      <c r="I585" s="1">
        <v>6</v>
      </c>
      <c r="J585" s="1">
        <v>6</v>
      </c>
      <c r="K585" s="1">
        <v>3.520085542406117E-3</v>
      </c>
      <c r="L585" s="1" t="s">
        <v>920</v>
      </c>
    </row>
    <row r="586" spans="1:12" x14ac:dyDescent="0.2">
      <c r="A586" s="1" t="s">
        <v>1436</v>
      </c>
      <c r="B586" s="1" t="s">
        <v>4234</v>
      </c>
      <c r="C586" s="1" t="s">
        <v>121</v>
      </c>
      <c r="D586" s="1" t="s">
        <v>122</v>
      </c>
      <c r="E586" s="1" t="s">
        <v>3821</v>
      </c>
      <c r="F586" s="1" t="s">
        <v>3822</v>
      </c>
      <c r="G586" s="1" t="s">
        <v>1255</v>
      </c>
      <c r="H586" s="1">
        <v>1.5739656047786751E-4</v>
      </c>
      <c r="I586" s="1">
        <v>8</v>
      </c>
      <c r="J586" s="1">
        <v>4</v>
      </c>
      <c r="K586" s="1">
        <v>4.426011721749383E-3</v>
      </c>
      <c r="L586" s="1" t="s">
        <v>3823</v>
      </c>
    </row>
    <row r="587" spans="1:12" x14ac:dyDescent="0.2">
      <c r="A587" s="1" t="s">
        <v>1436</v>
      </c>
      <c r="B587" s="1" t="s">
        <v>3423</v>
      </c>
      <c r="C587" s="1" t="s">
        <v>121</v>
      </c>
      <c r="D587" s="1" t="s">
        <v>122</v>
      </c>
      <c r="E587" s="1" t="s">
        <v>3421</v>
      </c>
      <c r="F587" s="1" t="s">
        <v>3809</v>
      </c>
      <c r="G587" s="1" t="s">
        <v>3422</v>
      </c>
      <c r="H587" s="1">
        <v>2.01054144474536E-4</v>
      </c>
      <c r="I587" s="1">
        <v>3</v>
      </c>
      <c r="J587" s="1">
        <v>10</v>
      </c>
      <c r="K587" s="1">
        <v>5.4758803311130708E-3</v>
      </c>
      <c r="L587" s="1" t="s">
        <v>3824</v>
      </c>
    </row>
    <row r="588" spans="1:12" x14ac:dyDescent="0.2">
      <c r="A588" s="1" t="s">
        <v>1436</v>
      </c>
      <c r="B588" s="1" t="s">
        <v>4235</v>
      </c>
      <c r="C588" s="1" t="s">
        <v>121</v>
      </c>
      <c r="D588" s="1" t="s">
        <v>122</v>
      </c>
      <c r="E588" s="1" t="s">
        <v>3825</v>
      </c>
      <c r="F588" s="1" t="s">
        <v>3818</v>
      </c>
      <c r="G588" s="1" t="s">
        <v>1269</v>
      </c>
      <c r="H588" s="1">
        <v>2.7590342048717847E-4</v>
      </c>
      <c r="I588" s="1">
        <v>7</v>
      </c>
      <c r="J588" s="1">
        <v>6</v>
      </c>
      <c r="K588" s="1">
        <v>7.2632204402414968E-3</v>
      </c>
      <c r="L588" s="1" t="s">
        <v>3826</v>
      </c>
    </row>
    <row r="589" spans="1:12" x14ac:dyDescent="0.2">
      <c r="A589" s="1" t="s">
        <v>1436</v>
      </c>
      <c r="B589" s="1" t="s">
        <v>4236</v>
      </c>
      <c r="C589" s="1" t="s">
        <v>121</v>
      </c>
      <c r="D589" s="1" t="s">
        <v>122</v>
      </c>
      <c r="E589" s="1" t="s">
        <v>3827</v>
      </c>
      <c r="F589" s="1" t="s">
        <v>3818</v>
      </c>
      <c r="G589" s="1" t="s">
        <v>1269</v>
      </c>
      <c r="H589" s="1">
        <v>2.7590342048717847E-4</v>
      </c>
      <c r="I589" s="1">
        <v>8</v>
      </c>
      <c r="J589" s="1">
        <v>6</v>
      </c>
      <c r="K589" s="1">
        <v>7.2632204402414968E-3</v>
      </c>
      <c r="L589" s="1" t="s">
        <v>3826</v>
      </c>
    </row>
    <row r="590" spans="1:12" x14ac:dyDescent="0.2">
      <c r="A590" s="1" t="s">
        <v>1436</v>
      </c>
      <c r="B590" s="1" t="s">
        <v>4237</v>
      </c>
      <c r="C590" s="1" t="s">
        <v>121</v>
      </c>
      <c r="D590" s="1" t="s">
        <v>122</v>
      </c>
      <c r="E590" s="1" t="s">
        <v>3828</v>
      </c>
      <c r="F590" s="1" t="s">
        <v>3809</v>
      </c>
      <c r="G590" s="1" t="s">
        <v>3829</v>
      </c>
      <c r="H590" s="1">
        <v>2.9424163023988978E-4</v>
      </c>
      <c r="I590" s="1">
        <v>6</v>
      </c>
      <c r="J590" s="1">
        <v>10</v>
      </c>
      <c r="K590" s="1">
        <v>7.6529332117347918E-3</v>
      </c>
      <c r="L590" s="1" t="s">
        <v>3830</v>
      </c>
    </row>
    <row r="591" spans="1:12" x14ac:dyDescent="0.2">
      <c r="A591" s="1" t="s">
        <v>1436</v>
      </c>
      <c r="B591" s="1" t="s">
        <v>4238</v>
      </c>
      <c r="C591" s="1" t="s">
        <v>121</v>
      </c>
      <c r="D591" s="1" t="s">
        <v>122</v>
      </c>
      <c r="E591" s="1" t="s">
        <v>3831</v>
      </c>
      <c r="F591" s="1" t="s">
        <v>3809</v>
      </c>
      <c r="G591" s="1" t="s">
        <v>3829</v>
      </c>
      <c r="H591" s="1">
        <v>2.9424163023988978E-4</v>
      </c>
      <c r="I591" s="1">
        <v>5</v>
      </c>
      <c r="J591" s="1">
        <v>10</v>
      </c>
      <c r="K591" s="1">
        <v>7.6529332117347918E-3</v>
      </c>
      <c r="L591" s="1" t="s">
        <v>3830</v>
      </c>
    </row>
    <row r="592" spans="1:12" x14ac:dyDescent="0.2">
      <c r="A592" s="1" t="s">
        <v>1436</v>
      </c>
      <c r="B592" s="1" t="s">
        <v>1486</v>
      </c>
      <c r="C592" s="1" t="s">
        <v>121</v>
      </c>
      <c r="D592" s="1" t="s">
        <v>122</v>
      </c>
      <c r="E592" s="1" t="s">
        <v>1487</v>
      </c>
      <c r="F592" s="1" t="s">
        <v>3816</v>
      </c>
      <c r="G592" s="1" t="s">
        <v>1368</v>
      </c>
      <c r="H592" s="1">
        <v>3.0375512333039013E-4</v>
      </c>
      <c r="I592" s="1">
        <v>12</v>
      </c>
      <c r="J592" s="1">
        <v>5</v>
      </c>
      <c r="K592" s="1">
        <v>7.876715937618288E-3</v>
      </c>
      <c r="L592" s="1" t="s">
        <v>262</v>
      </c>
    </row>
    <row r="593" spans="1:12" x14ac:dyDescent="0.2">
      <c r="A593" s="1" t="s">
        <v>1436</v>
      </c>
      <c r="B593" s="1" t="s">
        <v>307</v>
      </c>
      <c r="C593" s="1" t="s">
        <v>121</v>
      </c>
      <c r="D593" s="1" t="s">
        <v>268</v>
      </c>
      <c r="E593" s="1" t="s">
        <v>308</v>
      </c>
      <c r="F593" s="1" t="s">
        <v>3832</v>
      </c>
      <c r="G593" s="1" t="s">
        <v>309</v>
      </c>
      <c r="H593" s="1">
        <v>1.428978316419792E-34</v>
      </c>
      <c r="I593" s="1">
        <v>3</v>
      </c>
      <c r="J593" s="1">
        <v>160</v>
      </c>
      <c r="K593" s="1">
        <v>1.76805445693026E-31</v>
      </c>
      <c r="L593" s="1" t="s">
        <v>3833</v>
      </c>
    </row>
    <row r="594" spans="1:12" x14ac:dyDescent="0.2">
      <c r="A594" s="1" t="s">
        <v>1436</v>
      </c>
      <c r="B594" s="1" t="s">
        <v>272</v>
      </c>
      <c r="C594" s="1" t="s">
        <v>121</v>
      </c>
      <c r="D594" s="1" t="s">
        <v>268</v>
      </c>
      <c r="E594" s="1" t="s">
        <v>273</v>
      </c>
      <c r="F594" s="1" t="s">
        <v>3834</v>
      </c>
      <c r="G594" s="1" t="s">
        <v>274</v>
      </c>
      <c r="H594" s="1">
        <v>7.722489508789562E-34</v>
      </c>
      <c r="I594" s="1">
        <v>1</v>
      </c>
      <c r="J594" s="1">
        <v>280</v>
      </c>
      <c r="K594" s="1">
        <v>6.68844816356264E-31</v>
      </c>
      <c r="L594" s="1" t="s">
        <v>3835</v>
      </c>
    </row>
    <row r="595" spans="1:12" x14ac:dyDescent="0.2">
      <c r="A595" s="1" t="s">
        <v>1436</v>
      </c>
      <c r="B595" s="1" t="s">
        <v>275</v>
      </c>
      <c r="C595" s="1" t="s">
        <v>121</v>
      </c>
      <c r="D595" s="1" t="s">
        <v>268</v>
      </c>
      <c r="E595" s="1" t="s">
        <v>276</v>
      </c>
      <c r="F595" s="1" t="s">
        <v>3836</v>
      </c>
      <c r="G595" s="1" t="s">
        <v>277</v>
      </c>
      <c r="H595" s="1">
        <v>6.1044943957912228E-33</v>
      </c>
      <c r="I595" s="1">
        <v>2</v>
      </c>
      <c r="J595" s="1">
        <v>252</v>
      </c>
      <c r="K595" s="1">
        <v>4.8064569056316157E-30</v>
      </c>
      <c r="L595" s="1" t="s">
        <v>3837</v>
      </c>
    </row>
    <row r="596" spans="1:12" x14ac:dyDescent="0.2">
      <c r="A596" s="1" t="s">
        <v>1436</v>
      </c>
      <c r="B596" s="1" t="s">
        <v>278</v>
      </c>
      <c r="C596" s="1" t="s">
        <v>121</v>
      </c>
      <c r="D596" s="1" t="s">
        <v>268</v>
      </c>
      <c r="E596" s="1" t="s">
        <v>279</v>
      </c>
      <c r="F596" s="1" t="s">
        <v>3838</v>
      </c>
      <c r="G596" s="1" t="s">
        <v>280</v>
      </c>
      <c r="H596" s="1">
        <v>1.427903824326515E-30</v>
      </c>
      <c r="I596" s="1">
        <v>2</v>
      </c>
      <c r="J596" s="1">
        <v>266</v>
      </c>
      <c r="K596" s="1">
        <v>9.5131346326861158E-28</v>
      </c>
      <c r="L596" s="1" t="s">
        <v>3839</v>
      </c>
    </row>
    <row r="597" spans="1:12" x14ac:dyDescent="0.2">
      <c r="A597" s="1" t="s">
        <v>1436</v>
      </c>
      <c r="B597" s="1" t="s">
        <v>310</v>
      </c>
      <c r="C597" s="1" t="s">
        <v>121</v>
      </c>
      <c r="D597" s="1" t="s">
        <v>268</v>
      </c>
      <c r="E597" s="1" t="s">
        <v>311</v>
      </c>
      <c r="F597" s="1" t="s">
        <v>3840</v>
      </c>
      <c r="G597" s="1" t="s">
        <v>312</v>
      </c>
      <c r="H597" s="1">
        <v>1.2436298202187031E-28</v>
      </c>
      <c r="I597" s="1">
        <v>2</v>
      </c>
      <c r="J597" s="1">
        <v>216</v>
      </c>
      <c r="K597" s="1">
        <v>5.6689883541653627E-26</v>
      </c>
      <c r="L597" s="1" t="s">
        <v>3841</v>
      </c>
    </row>
    <row r="598" spans="1:12" x14ac:dyDescent="0.2">
      <c r="A598" s="1" t="s">
        <v>1436</v>
      </c>
      <c r="B598" s="1" t="s">
        <v>373</v>
      </c>
      <c r="C598" s="1" t="s">
        <v>121</v>
      </c>
      <c r="D598" s="1" t="s">
        <v>268</v>
      </c>
      <c r="E598" s="1" t="s">
        <v>374</v>
      </c>
      <c r="F598" s="1" t="s">
        <v>3842</v>
      </c>
      <c r="G598" s="1" t="s">
        <v>375</v>
      </c>
      <c r="H598" s="1">
        <v>3.6613537270100771E-23</v>
      </c>
      <c r="I598" s="1">
        <v>2</v>
      </c>
      <c r="J598" s="1">
        <v>208</v>
      </c>
      <c r="K598" s="1">
        <v>1.321291026234762E-20</v>
      </c>
      <c r="L598" s="1" t="s">
        <v>3843</v>
      </c>
    </row>
    <row r="599" spans="1:12" x14ac:dyDescent="0.2">
      <c r="A599" s="1" t="s">
        <v>1436</v>
      </c>
      <c r="B599" s="1" t="s">
        <v>290</v>
      </c>
      <c r="C599" s="1" t="s">
        <v>121</v>
      </c>
      <c r="D599" s="1" t="s">
        <v>268</v>
      </c>
      <c r="E599" s="1" t="s">
        <v>291</v>
      </c>
      <c r="F599" s="1" t="s">
        <v>3818</v>
      </c>
      <c r="G599" s="1" t="s">
        <v>292</v>
      </c>
      <c r="H599" s="1">
        <v>1.1237039599133189E-22</v>
      </c>
      <c r="I599" s="1">
        <v>7</v>
      </c>
      <c r="J599" s="1">
        <v>6</v>
      </c>
      <c r="K599" s="1">
        <v>3.8929599987237021E-20</v>
      </c>
      <c r="L599" s="1" t="s">
        <v>1488</v>
      </c>
    </row>
    <row r="600" spans="1:12" x14ac:dyDescent="0.2">
      <c r="A600" s="1" t="s">
        <v>1436</v>
      </c>
      <c r="B600" s="1" t="s">
        <v>321</v>
      </c>
      <c r="C600" s="1" t="s">
        <v>121</v>
      </c>
      <c r="D600" s="1" t="s">
        <v>268</v>
      </c>
      <c r="E600" s="1" t="s">
        <v>322</v>
      </c>
      <c r="F600" s="1" t="s">
        <v>3844</v>
      </c>
      <c r="G600" s="1" t="s">
        <v>323</v>
      </c>
      <c r="H600" s="1">
        <v>1.540163291144199E-21</v>
      </c>
      <c r="I600" s="1">
        <v>4</v>
      </c>
      <c r="J600" s="1">
        <v>141</v>
      </c>
      <c r="K600" s="1">
        <v>4.9405015794814487E-19</v>
      </c>
      <c r="L600" s="1" t="s">
        <v>3845</v>
      </c>
    </row>
    <row r="601" spans="1:12" x14ac:dyDescent="0.2">
      <c r="A601" s="1" t="s">
        <v>1436</v>
      </c>
      <c r="B601" s="1" t="s">
        <v>297</v>
      </c>
      <c r="C601" s="1" t="s">
        <v>121</v>
      </c>
      <c r="D601" s="1" t="s">
        <v>268</v>
      </c>
      <c r="E601" s="1" t="s">
        <v>298</v>
      </c>
      <c r="F601" s="1" t="s">
        <v>3800</v>
      </c>
      <c r="G601" s="1" t="s">
        <v>299</v>
      </c>
      <c r="H601" s="1">
        <v>9.4515842703031616E-21</v>
      </c>
      <c r="I601" s="1">
        <v>5</v>
      </c>
      <c r="J601" s="1">
        <v>46</v>
      </c>
      <c r="K601" s="1">
        <v>2.822764529830885E-18</v>
      </c>
      <c r="L601" s="1" t="s">
        <v>1489</v>
      </c>
    </row>
    <row r="602" spans="1:12" x14ac:dyDescent="0.2">
      <c r="A602" s="1" t="s">
        <v>1436</v>
      </c>
      <c r="B602" s="1" t="s">
        <v>359</v>
      </c>
      <c r="C602" s="1" t="s">
        <v>121</v>
      </c>
      <c r="D602" s="1" t="s">
        <v>268</v>
      </c>
      <c r="E602" s="1" t="s">
        <v>360</v>
      </c>
      <c r="F602" s="1" t="s">
        <v>3822</v>
      </c>
      <c r="G602" s="1" t="s">
        <v>361</v>
      </c>
      <c r="H602" s="1">
        <v>1.7046420514549491E-19</v>
      </c>
      <c r="I602" s="1">
        <v>8</v>
      </c>
      <c r="J602" s="1">
        <v>4</v>
      </c>
      <c r="K602" s="1">
        <v>4.4739105477731251E-17</v>
      </c>
      <c r="L602" s="1" t="s">
        <v>1490</v>
      </c>
    </row>
    <row r="603" spans="1:12" x14ac:dyDescent="0.2">
      <c r="A603" s="1" t="s">
        <v>1436</v>
      </c>
      <c r="B603" s="1" t="s">
        <v>267</v>
      </c>
      <c r="C603" s="1" t="s">
        <v>121</v>
      </c>
      <c r="D603" s="1" t="s">
        <v>268</v>
      </c>
      <c r="E603" s="1" t="s">
        <v>269</v>
      </c>
      <c r="F603" s="1" t="s">
        <v>3846</v>
      </c>
      <c r="G603" s="1" t="s">
        <v>270</v>
      </c>
      <c r="H603" s="1">
        <v>1.250832830157913E-17</v>
      </c>
      <c r="I603" s="1">
        <v>6</v>
      </c>
      <c r="J603" s="1">
        <v>0</v>
      </c>
      <c r="K603" s="1">
        <v>2.642308083414069E-15</v>
      </c>
      <c r="L603" s="1"/>
    </row>
    <row r="604" spans="1:12" x14ac:dyDescent="0.2">
      <c r="A604" s="1" t="s">
        <v>1436</v>
      </c>
      <c r="B604" s="1" t="s">
        <v>1262</v>
      </c>
      <c r="C604" s="1" t="s">
        <v>121</v>
      </c>
      <c r="D604" s="1" t="s">
        <v>268</v>
      </c>
      <c r="E604" s="1" t="s">
        <v>1263</v>
      </c>
      <c r="F604" s="1" t="s">
        <v>3847</v>
      </c>
      <c r="G604" s="1" t="s">
        <v>1264</v>
      </c>
      <c r="H604" s="1">
        <v>1.5391319612802991E-17</v>
      </c>
      <c r="I604" s="1">
        <v>1</v>
      </c>
      <c r="J604" s="1">
        <v>131</v>
      </c>
      <c r="K604" s="1">
        <v>3.1739099801544451E-15</v>
      </c>
      <c r="L604" s="1" t="s">
        <v>3848</v>
      </c>
    </row>
    <row r="605" spans="1:12" x14ac:dyDescent="0.2">
      <c r="A605" s="1" t="s">
        <v>1436</v>
      </c>
      <c r="B605" s="1" t="s">
        <v>1233</v>
      </c>
      <c r="C605" s="1" t="s">
        <v>121</v>
      </c>
      <c r="D605" s="1" t="s">
        <v>268</v>
      </c>
      <c r="E605" s="1" t="s">
        <v>1234</v>
      </c>
      <c r="F605" s="1" t="s">
        <v>3849</v>
      </c>
      <c r="G605" s="1" t="s">
        <v>1235</v>
      </c>
      <c r="H605" s="1">
        <v>1.3431341175077239E-16</v>
      </c>
      <c r="I605" s="1">
        <v>2</v>
      </c>
      <c r="J605" s="1">
        <v>100</v>
      </c>
      <c r="K605" s="1">
        <v>2.5850854648298671E-14</v>
      </c>
      <c r="L605" s="1" t="s">
        <v>3850</v>
      </c>
    </row>
    <row r="606" spans="1:12" x14ac:dyDescent="0.2">
      <c r="A606" s="1" t="s">
        <v>1436</v>
      </c>
      <c r="B606" s="1" t="s">
        <v>1289</v>
      </c>
      <c r="C606" s="1" t="s">
        <v>121</v>
      </c>
      <c r="D606" s="1" t="s">
        <v>268</v>
      </c>
      <c r="E606" s="1" t="s">
        <v>1290</v>
      </c>
      <c r="F606" s="1" t="s">
        <v>3799</v>
      </c>
      <c r="G606" s="1" t="s">
        <v>1291</v>
      </c>
      <c r="H606" s="1">
        <v>3.91545529222908E-16</v>
      </c>
      <c r="I606" s="1">
        <v>3</v>
      </c>
      <c r="J606" s="1">
        <v>91</v>
      </c>
      <c r="K606" s="1">
        <v>6.782351657199213E-14</v>
      </c>
      <c r="L606" s="1" t="s">
        <v>3851</v>
      </c>
    </row>
    <row r="607" spans="1:12" x14ac:dyDescent="0.2">
      <c r="A607" s="1" t="s">
        <v>1436</v>
      </c>
      <c r="B607" s="1" t="s">
        <v>376</v>
      </c>
      <c r="C607" s="1" t="s">
        <v>121</v>
      </c>
      <c r="D607" s="1" t="s">
        <v>268</v>
      </c>
      <c r="E607" s="1" t="s">
        <v>377</v>
      </c>
      <c r="F607" s="1" t="s">
        <v>3852</v>
      </c>
      <c r="G607" s="1" t="s">
        <v>378</v>
      </c>
      <c r="H607" s="1">
        <v>1.974272385759283E-15</v>
      </c>
      <c r="I607" s="1">
        <v>4</v>
      </c>
      <c r="J607" s="1">
        <v>38</v>
      </c>
      <c r="K607" s="1">
        <v>3.352779045698265E-13</v>
      </c>
      <c r="L607" s="1" t="s">
        <v>1491</v>
      </c>
    </row>
    <row r="608" spans="1:12" x14ac:dyDescent="0.2">
      <c r="A608" s="1" t="s">
        <v>1436</v>
      </c>
      <c r="B608" s="1" t="s">
        <v>317</v>
      </c>
      <c r="C608" s="1" t="s">
        <v>121</v>
      </c>
      <c r="D608" s="1" t="s">
        <v>268</v>
      </c>
      <c r="E608" s="1" t="s">
        <v>318</v>
      </c>
      <c r="F608" s="1" t="s">
        <v>3816</v>
      </c>
      <c r="G608" s="1" t="s">
        <v>319</v>
      </c>
      <c r="H608" s="1">
        <v>1.353798402940559E-14</v>
      </c>
      <c r="I608" s="1">
        <v>8</v>
      </c>
      <c r="J608" s="1">
        <v>5</v>
      </c>
      <c r="K608" s="1">
        <v>2.0937942799764621E-12</v>
      </c>
      <c r="L608" s="1" t="s">
        <v>1493</v>
      </c>
    </row>
    <row r="609" spans="1:12" x14ac:dyDescent="0.2">
      <c r="A609" s="1" t="s">
        <v>1436</v>
      </c>
      <c r="B609" s="1" t="s">
        <v>327</v>
      </c>
      <c r="C609" s="1" t="s">
        <v>121</v>
      </c>
      <c r="D609" s="1" t="s">
        <v>268</v>
      </c>
      <c r="E609" s="1" t="s">
        <v>328</v>
      </c>
      <c r="F609" s="1" t="s">
        <v>3853</v>
      </c>
      <c r="G609" s="1" t="s">
        <v>329</v>
      </c>
      <c r="H609" s="1">
        <v>2.0768250615533099E-14</v>
      </c>
      <c r="I609" s="1">
        <v>9</v>
      </c>
      <c r="J609" s="1">
        <v>3</v>
      </c>
      <c r="K609" s="1">
        <v>3.1556810277391601E-12</v>
      </c>
      <c r="L609" s="1" t="s">
        <v>1492</v>
      </c>
    </row>
    <row r="610" spans="1:12" x14ac:dyDescent="0.2">
      <c r="A610" s="1" t="s">
        <v>1436</v>
      </c>
      <c r="B610" s="1" t="s">
        <v>1265</v>
      </c>
      <c r="C610" s="1" t="s">
        <v>121</v>
      </c>
      <c r="D610" s="1" t="s">
        <v>268</v>
      </c>
      <c r="E610" s="1" t="s">
        <v>1266</v>
      </c>
      <c r="F610" s="1" t="s">
        <v>3854</v>
      </c>
      <c r="G610" s="1" t="s">
        <v>1267</v>
      </c>
      <c r="H610" s="1">
        <v>1.5586487425999699E-13</v>
      </c>
      <c r="I610" s="1">
        <v>3</v>
      </c>
      <c r="J610" s="1">
        <v>64</v>
      </c>
      <c r="K610" s="1">
        <v>2.2880435185861601E-11</v>
      </c>
      <c r="L610" s="1" t="s">
        <v>3855</v>
      </c>
    </row>
    <row r="611" spans="1:12" x14ac:dyDescent="0.2">
      <c r="A611" s="1" t="s">
        <v>1436</v>
      </c>
      <c r="B611" s="1" t="s">
        <v>1277</v>
      </c>
      <c r="C611" s="1" t="s">
        <v>121</v>
      </c>
      <c r="D611" s="1" t="s">
        <v>268</v>
      </c>
      <c r="E611" s="1" t="s">
        <v>1278</v>
      </c>
      <c r="F611" s="1" t="s">
        <v>3856</v>
      </c>
      <c r="G611" s="1" t="s">
        <v>1279</v>
      </c>
      <c r="H611" s="1">
        <v>3.0401951859391901E-13</v>
      </c>
      <c r="I611" s="1">
        <v>4</v>
      </c>
      <c r="J611" s="1">
        <v>59</v>
      </c>
      <c r="K611" s="1">
        <v>4.388521750903221E-11</v>
      </c>
      <c r="L611" s="1" t="s">
        <v>3857</v>
      </c>
    </row>
    <row r="612" spans="1:12" x14ac:dyDescent="0.2">
      <c r="A612" s="1" t="s">
        <v>1436</v>
      </c>
      <c r="B612" s="1" t="s">
        <v>482</v>
      </c>
      <c r="C612" s="1" t="s">
        <v>121</v>
      </c>
      <c r="D612" s="1" t="s">
        <v>268</v>
      </c>
      <c r="E612" s="1" t="s">
        <v>483</v>
      </c>
      <c r="F612" s="1" t="s">
        <v>3858</v>
      </c>
      <c r="G612" s="1" t="s">
        <v>484</v>
      </c>
      <c r="H612" s="1">
        <v>3.4413689523181769E-13</v>
      </c>
      <c r="I612" s="1">
        <v>1</v>
      </c>
      <c r="J612" s="1">
        <v>483</v>
      </c>
      <c r="K612" s="1">
        <v>4.8861797534471692E-11</v>
      </c>
      <c r="L612" s="1" t="s">
        <v>3859</v>
      </c>
    </row>
    <row r="613" spans="1:12" x14ac:dyDescent="0.2">
      <c r="A613" s="1" t="s">
        <v>1436</v>
      </c>
      <c r="B613" s="1" t="s">
        <v>396</v>
      </c>
      <c r="C613" s="1" t="s">
        <v>121</v>
      </c>
      <c r="D613" s="1" t="s">
        <v>268</v>
      </c>
      <c r="E613" s="1" t="s">
        <v>397</v>
      </c>
      <c r="F613" s="1" t="s">
        <v>3860</v>
      </c>
      <c r="G613" s="1" t="s">
        <v>398</v>
      </c>
      <c r="H613" s="1">
        <v>5.7784765842276403E-13</v>
      </c>
      <c r="I613" s="1">
        <v>2</v>
      </c>
      <c r="J613" s="1">
        <v>78</v>
      </c>
      <c r="K613" s="1">
        <v>8.0721589832250958E-11</v>
      </c>
      <c r="L613" s="1" t="s">
        <v>3861</v>
      </c>
    </row>
    <row r="614" spans="1:12" x14ac:dyDescent="0.2">
      <c r="A614" s="1" t="s">
        <v>1436</v>
      </c>
      <c r="B614" s="1" t="s">
        <v>386</v>
      </c>
      <c r="C614" s="1" t="s">
        <v>121</v>
      </c>
      <c r="D614" s="1" t="s">
        <v>268</v>
      </c>
      <c r="E614" s="1" t="s">
        <v>387</v>
      </c>
      <c r="F614" s="1" t="s">
        <v>3862</v>
      </c>
      <c r="G614" s="1" t="s">
        <v>388</v>
      </c>
      <c r="H614" s="1">
        <v>6.8927383875356328E-13</v>
      </c>
      <c r="I614" s="1">
        <v>3</v>
      </c>
      <c r="J614" s="1">
        <v>75</v>
      </c>
      <c r="K614" s="1">
        <v>9.4758741546739871E-11</v>
      </c>
      <c r="L614" s="1" t="s">
        <v>3863</v>
      </c>
    </row>
    <row r="615" spans="1:12" x14ac:dyDescent="0.2">
      <c r="A615" s="1" t="s">
        <v>1436</v>
      </c>
      <c r="B615" s="1" t="s">
        <v>1494</v>
      </c>
      <c r="C615" s="1" t="s">
        <v>121</v>
      </c>
      <c r="D615" s="1" t="s">
        <v>268</v>
      </c>
      <c r="E615" s="1" t="s">
        <v>1495</v>
      </c>
      <c r="F615" s="1" t="s">
        <v>3864</v>
      </c>
      <c r="G615" s="1" t="s">
        <v>1496</v>
      </c>
      <c r="H615" s="1">
        <v>7.0763524378235827E-13</v>
      </c>
      <c r="I615" s="1">
        <v>7</v>
      </c>
      <c r="J615" s="1">
        <v>23</v>
      </c>
      <c r="K615" s="1">
        <v>9.5762950724984449E-11</v>
      </c>
      <c r="L615" s="1" t="s">
        <v>1497</v>
      </c>
    </row>
    <row r="616" spans="1:12" x14ac:dyDescent="0.2">
      <c r="A616" s="1" t="s">
        <v>1436</v>
      </c>
      <c r="B616" s="1" t="s">
        <v>1208</v>
      </c>
      <c r="C616" s="1" t="s">
        <v>121</v>
      </c>
      <c r="D616" s="1" t="s">
        <v>268</v>
      </c>
      <c r="E616" s="1" t="s">
        <v>1209</v>
      </c>
      <c r="F616" s="1" t="s">
        <v>3803</v>
      </c>
      <c r="G616" s="1" t="s">
        <v>1210</v>
      </c>
      <c r="H616" s="1">
        <v>1.0296532423372091E-12</v>
      </c>
      <c r="I616" s="1">
        <v>3</v>
      </c>
      <c r="J616" s="1">
        <v>24</v>
      </c>
      <c r="K616" s="1">
        <v>1.3719733433665491E-10</v>
      </c>
      <c r="L616" s="1" t="s">
        <v>1498</v>
      </c>
    </row>
    <row r="617" spans="1:12" x14ac:dyDescent="0.2">
      <c r="A617" s="1" t="s">
        <v>1436</v>
      </c>
      <c r="B617" s="1" t="s">
        <v>463</v>
      </c>
      <c r="C617" s="1" t="s">
        <v>121</v>
      </c>
      <c r="D617" s="1" t="s">
        <v>268</v>
      </c>
      <c r="E617" s="1" t="s">
        <v>464</v>
      </c>
      <c r="F617" s="1" t="s">
        <v>3865</v>
      </c>
      <c r="G617" s="1" t="s">
        <v>465</v>
      </c>
      <c r="H617" s="1">
        <v>1.865912685122334E-12</v>
      </c>
      <c r="I617" s="1">
        <v>1</v>
      </c>
      <c r="J617" s="1">
        <v>94</v>
      </c>
      <c r="K617" s="1">
        <v>2.4485863281582632E-10</v>
      </c>
      <c r="L617" s="1" t="s">
        <v>3866</v>
      </c>
    </row>
    <row r="618" spans="1:12" x14ac:dyDescent="0.2">
      <c r="A618" s="1" t="s">
        <v>1436</v>
      </c>
      <c r="B618" s="1" t="s">
        <v>392</v>
      </c>
      <c r="C618" s="1" t="s">
        <v>121</v>
      </c>
      <c r="D618" s="1" t="s">
        <v>268</v>
      </c>
      <c r="E618" s="1" t="s">
        <v>393</v>
      </c>
      <c r="F618" s="1" t="s">
        <v>3867</v>
      </c>
      <c r="G618" s="1" t="s">
        <v>394</v>
      </c>
      <c r="H618" s="1">
        <v>2.7714104225020451E-12</v>
      </c>
      <c r="I618" s="1">
        <v>4</v>
      </c>
      <c r="J618" s="1">
        <v>45</v>
      </c>
      <c r="K618" s="1">
        <v>3.4290265241843162E-10</v>
      </c>
      <c r="L618" s="1" t="s">
        <v>1508</v>
      </c>
    </row>
    <row r="619" spans="1:12" x14ac:dyDescent="0.2">
      <c r="A619" s="1" t="s">
        <v>1436</v>
      </c>
      <c r="B619" s="1" t="s">
        <v>1502</v>
      </c>
      <c r="C619" s="1" t="s">
        <v>121</v>
      </c>
      <c r="D619" s="1" t="s">
        <v>268</v>
      </c>
      <c r="E619" s="1" t="s">
        <v>1503</v>
      </c>
      <c r="F619" s="1" t="s">
        <v>3813</v>
      </c>
      <c r="G619" s="1" t="s">
        <v>1504</v>
      </c>
      <c r="H619" s="1">
        <v>3.0983637930190281E-12</v>
      </c>
      <c r="I619" s="1">
        <v>4</v>
      </c>
      <c r="J619" s="1">
        <v>58</v>
      </c>
      <c r="K619" s="1">
        <v>3.7795674382165912E-10</v>
      </c>
      <c r="L619" s="1" t="s">
        <v>3868</v>
      </c>
    </row>
    <row r="620" spans="1:12" x14ac:dyDescent="0.2">
      <c r="A620" s="1" t="s">
        <v>1436</v>
      </c>
      <c r="B620" s="1" t="s">
        <v>1499</v>
      </c>
      <c r="C620" s="1" t="s">
        <v>121</v>
      </c>
      <c r="D620" s="1" t="s">
        <v>268</v>
      </c>
      <c r="E620" s="1" t="s">
        <v>1500</v>
      </c>
      <c r="F620" s="1" t="s">
        <v>3869</v>
      </c>
      <c r="G620" s="1" t="s">
        <v>1501</v>
      </c>
      <c r="H620" s="1">
        <v>3.3558459628000999E-12</v>
      </c>
      <c r="I620" s="1">
        <v>4</v>
      </c>
      <c r="J620" s="1">
        <v>55</v>
      </c>
      <c r="K620" s="1">
        <v>4.0368030394182869E-10</v>
      </c>
      <c r="L620" s="1" t="s">
        <v>3870</v>
      </c>
    </row>
    <row r="621" spans="1:12" x14ac:dyDescent="0.2">
      <c r="A621" s="1" t="s">
        <v>1436</v>
      </c>
      <c r="B621" s="1" t="s">
        <v>1505</v>
      </c>
      <c r="C621" s="1" t="s">
        <v>121</v>
      </c>
      <c r="D621" s="1" t="s">
        <v>268</v>
      </c>
      <c r="E621" s="1" t="s">
        <v>1506</v>
      </c>
      <c r="F621" s="1" t="s">
        <v>3871</v>
      </c>
      <c r="G621" s="1" t="s">
        <v>1507</v>
      </c>
      <c r="H621" s="1">
        <v>4.4498628095962012E-12</v>
      </c>
      <c r="I621" s="1">
        <v>4</v>
      </c>
      <c r="J621" s="1">
        <v>60</v>
      </c>
      <c r="K621" s="1">
        <v>5.2794879169743418E-10</v>
      </c>
      <c r="L621" s="1" t="s">
        <v>3872</v>
      </c>
    </row>
    <row r="622" spans="1:12" x14ac:dyDescent="0.2">
      <c r="A622" s="1" t="s">
        <v>1436</v>
      </c>
      <c r="B622" s="1" t="s">
        <v>1509</v>
      </c>
      <c r="C622" s="1" t="s">
        <v>121</v>
      </c>
      <c r="D622" s="1" t="s">
        <v>268</v>
      </c>
      <c r="E622" s="1" t="s">
        <v>1510</v>
      </c>
      <c r="F622" s="1" t="s">
        <v>3873</v>
      </c>
      <c r="G622" s="1" t="s">
        <v>1511</v>
      </c>
      <c r="H622" s="1">
        <v>5.0433651299582613E-12</v>
      </c>
      <c r="I622" s="1">
        <v>5</v>
      </c>
      <c r="J622" s="1">
        <v>42</v>
      </c>
      <c r="K622" s="1">
        <v>5.8240780520758005E-10</v>
      </c>
      <c r="L622" s="1" t="s">
        <v>1512</v>
      </c>
    </row>
    <row r="623" spans="1:12" x14ac:dyDescent="0.2">
      <c r="A623" s="1" t="s">
        <v>1436</v>
      </c>
      <c r="B623" s="1" t="s">
        <v>1513</v>
      </c>
      <c r="C623" s="1" t="s">
        <v>121</v>
      </c>
      <c r="D623" s="1" t="s">
        <v>268</v>
      </c>
      <c r="E623" s="1" t="s">
        <v>1514</v>
      </c>
      <c r="F623" s="1" t="s">
        <v>3814</v>
      </c>
      <c r="G623" s="1" t="s">
        <v>1515</v>
      </c>
      <c r="H623" s="1">
        <v>5.7911106848264511E-11</v>
      </c>
      <c r="I623" s="1">
        <v>5</v>
      </c>
      <c r="J623" s="1">
        <v>43</v>
      </c>
      <c r="K623" s="1">
        <v>6.0429891134074576E-9</v>
      </c>
      <c r="L623" s="1" t="s">
        <v>3874</v>
      </c>
    </row>
    <row r="624" spans="1:12" x14ac:dyDescent="0.2">
      <c r="A624" s="1" t="s">
        <v>1436</v>
      </c>
      <c r="B624" s="1" t="s">
        <v>1516</v>
      </c>
      <c r="C624" s="1" t="s">
        <v>121</v>
      </c>
      <c r="D624" s="1" t="s">
        <v>268</v>
      </c>
      <c r="E624" s="1" t="s">
        <v>1517</v>
      </c>
      <c r="F624" s="1" t="s">
        <v>3814</v>
      </c>
      <c r="G624" s="1" t="s">
        <v>1518</v>
      </c>
      <c r="H624" s="1">
        <v>5.8977953300171114E-11</v>
      </c>
      <c r="I624" s="1">
        <v>4</v>
      </c>
      <c r="J624" s="1">
        <v>43</v>
      </c>
      <c r="K624" s="1">
        <v>6.0810482563426444E-9</v>
      </c>
      <c r="L624" s="1" t="s">
        <v>3874</v>
      </c>
    </row>
    <row r="625" spans="1:12" x14ac:dyDescent="0.2">
      <c r="A625" s="1" t="s">
        <v>1436</v>
      </c>
      <c r="B625" s="1" t="s">
        <v>450</v>
      </c>
      <c r="C625" s="1" t="s">
        <v>121</v>
      </c>
      <c r="D625" s="1" t="s">
        <v>268</v>
      </c>
      <c r="E625" s="1" t="s">
        <v>451</v>
      </c>
      <c r="F625" s="1" t="s">
        <v>3875</v>
      </c>
      <c r="G625" s="1" t="s">
        <v>452</v>
      </c>
      <c r="H625" s="1">
        <v>6.3387836627582931E-11</v>
      </c>
      <c r="I625" s="1">
        <v>5</v>
      </c>
      <c r="J625" s="1">
        <v>34</v>
      </c>
      <c r="K625" s="1">
        <v>6.383744802691812E-9</v>
      </c>
      <c r="L625" s="1" t="s">
        <v>1525</v>
      </c>
    </row>
    <row r="626" spans="1:12" x14ac:dyDescent="0.2">
      <c r="A626" s="1" t="s">
        <v>1436</v>
      </c>
      <c r="B626" s="1" t="s">
        <v>454</v>
      </c>
      <c r="C626" s="1" t="s">
        <v>121</v>
      </c>
      <c r="D626" s="1" t="s">
        <v>268</v>
      </c>
      <c r="E626" s="1" t="s">
        <v>455</v>
      </c>
      <c r="F626" s="1" t="s">
        <v>3875</v>
      </c>
      <c r="G626" s="1" t="s">
        <v>452</v>
      </c>
      <c r="H626" s="1">
        <v>6.3387836627582931E-11</v>
      </c>
      <c r="I626" s="1">
        <v>6</v>
      </c>
      <c r="J626" s="1">
        <v>34</v>
      </c>
      <c r="K626" s="1">
        <v>6.383744802691812E-9</v>
      </c>
      <c r="L626" s="1" t="s">
        <v>1525</v>
      </c>
    </row>
    <row r="627" spans="1:12" x14ac:dyDescent="0.2">
      <c r="A627" s="1" t="s">
        <v>1436</v>
      </c>
      <c r="B627" s="1" t="s">
        <v>287</v>
      </c>
      <c r="C627" s="1" t="s">
        <v>121</v>
      </c>
      <c r="D627" s="1" t="s">
        <v>268</v>
      </c>
      <c r="E627" s="1" t="s">
        <v>288</v>
      </c>
      <c r="F627" s="1" t="s">
        <v>3876</v>
      </c>
      <c r="G627" s="1" t="s">
        <v>289</v>
      </c>
      <c r="H627" s="1">
        <v>6.7740202949368363E-11</v>
      </c>
      <c r="I627" s="1">
        <v>3</v>
      </c>
      <c r="J627" s="1">
        <v>124</v>
      </c>
      <c r="K627" s="1">
        <v>6.7436539970629823E-9</v>
      </c>
      <c r="L627" s="1" t="s">
        <v>3877</v>
      </c>
    </row>
    <row r="628" spans="1:12" x14ac:dyDescent="0.2">
      <c r="A628" s="1" t="s">
        <v>1436</v>
      </c>
      <c r="B628" s="1" t="s">
        <v>284</v>
      </c>
      <c r="C628" s="1" t="s">
        <v>121</v>
      </c>
      <c r="D628" s="1" t="s">
        <v>268</v>
      </c>
      <c r="E628" s="1" t="s">
        <v>285</v>
      </c>
      <c r="F628" s="1" t="s">
        <v>3878</v>
      </c>
      <c r="G628" s="1" t="s">
        <v>286</v>
      </c>
      <c r="H628" s="1">
        <v>7.8596585817816312E-11</v>
      </c>
      <c r="I628" s="1">
        <v>2</v>
      </c>
      <c r="J628" s="1">
        <v>126</v>
      </c>
      <c r="K628" s="1">
        <v>7.7355117019103079E-9</v>
      </c>
      <c r="L628" s="1" t="s">
        <v>3879</v>
      </c>
    </row>
    <row r="629" spans="1:12" x14ac:dyDescent="0.2">
      <c r="A629" s="1" t="s">
        <v>1436</v>
      </c>
      <c r="B629" s="1" t="s">
        <v>1186</v>
      </c>
      <c r="C629" s="1" t="s">
        <v>121</v>
      </c>
      <c r="D629" s="1" t="s">
        <v>268</v>
      </c>
      <c r="E629" s="1" t="s">
        <v>1187</v>
      </c>
      <c r="F629" s="1" t="s">
        <v>3880</v>
      </c>
      <c r="G629" s="1" t="s">
        <v>1188</v>
      </c>
      <c r="H629" s="1">
        <v>8.8355105231996533E-11</v>
      </c>
      <c r="I629" s="1">
        <v>4</v>
      </c>
      <c r="J629" s="1">
        <v>20</v>
      </c>
      <c r="K629" s="1">
        <v>8.5982423192620435E-9</v>
      </c>
      <c r="L629" s="1" t="s">
        <v>1527</v>
      </c>
    </row>
    <row r="630" spans="1:12" x14ac:dyDescent="0.2">
      <c r="A630" s="1" t="s">
        <v>1436</v>
      </c>
      <c r="B630" s="1" t="s">
        <v>1522</v>
      </c>
      <c r="C630" s="1" t="s">
        <v>121</v>
      </c>
      <c r="D630" s="1" t="s">
        <v>268</v>
      </c>
      <c r="E630" s="1" t="s">
        <v>1523</v>
      </c>
      <c r="F630" s="1" t="s">
        <v>3881</v>
      </c>
      <c r="G630" s="1" t="s">
        <v>1524</v>
      </c>
      <c r="H630" s="1">
        <v>9.6750023574473519E-11</v>
      </c>
      <c r="I630" s="1">
        <v>5</v>
      </c>
      <c r="J630" s="1">
        <v>41</v>
      </c>
      <c r="K630" s="1">
        <v>9.3105772686501682E-9</v>
      </c>
      <c r="L630" s="1" t="s">
        <v>3882</v>
      </c>
    </row>
    <row r="631" spans="1:12" x14ac:dyDescent="0.2">
      <c r="A631" s="1" t="s">
        <v>1436</v>
      </c>
      <c r="B631" s="1" t="s">
        <v>1519</v>
      </c>
      <c r="C631" s="1" t="s">
        <v>121</v>
      </c>
      <c r="D631" s="1" t="s">
        <v>268</v>
      </c>
      <c r="E631" s="1" t="s">
        <v>1520</v>
      </c>
      <c r="F631" s="1" t="s">
        <v>3883</v>
      </c>
      <c r="G631" s="1" t="s">
        <v>1521</v>
      </c>
      <c r="H631" s="1">
        <v>1.065423530122606E-10</v>
      </c>
      <c r="I631" s="1">
        <v>6</v>
      </c>
      <c r="J631" s="1">
        <v>40</v>
      </c>
      <c r="K631" s="1">
        <v>1.014025625757351E-8</v>
      </c>
      <c r="L631" s="1" t="s">
        <v>3884</v>
      </c>
    </row>
    <row r="632" spans="1:12" x14ac:dyDescent="0.2">
      <c r="A632" s="1" t="s">
        <v>1436</v>
      </c>
      <c r="B632" s="1" t="s">
        <v>349</v>
      </c>
      <c r="C632" s="1" t="s">
        <v>121</v>
      </c>
      <c r="D632" s="1" t="s">
        <v>268</v>
      </c>
      <c r="E632" s="1" t="s">
        <v>350</v>
      </c>
      <c r="F632" s="1" t="s">
        <v>3885</v>
      </c>
      <c r="G632" s="1" t="s">
        <v>351</v>
      </c>
      <c r="H632" s="1">
        <v>1.406040580405854E-10</v>
      </c>
      <c r="I632" s="1">
        <v>5</v>
      </c>
      <c r="J632" s="1">
        <v>12</v>
      </c>
      <c r="K632" s="1">
        <v>1.3236649420538151E-8</v>
      </c>
      <c r="L632" s="1" t="s">
        <v>1526</v>
      </c>
    </row>
    <row r="633" spans="1:12" x14ac:dyDescent="0.2">
      <c r="A633" s="1" t="s">
        <v>1436</v>
      </c>
      <c r="B633" s="1" t="s">
        <v>281</v>
      </c>
      <c r="C633" s="1" t="s">
        <v>121</v>
      </c>
      <c r="D633" s="1" t="s">
        <v>268</v>
      </c>
      <c r="E633" s="1" t="s">
        <v>282</v>
      </c>
      <c r="F633" s="1" t="s">
        <v>3886</v>
      </c>
      <c r="G633" s="1" t="s">
        <v>283</v>
      </c>
      <c r="H633" s="1">
        <v>2.2053512533282089E-10</v>
      </c>
      <c r="I633" s="1">
        <v>3</v>
      </c>
      <c r="J633" s="1">
        <v>122</v>
      </c>
      <c r="K633" s="1">
        <v>2.053822280115658E-8</v>
      </c>
      <c r="L633" s="1" t="s">
        <v>3887</v>
      </c>
    </row>
    <row r="634" spans="1:12" x14ac:dyDescent="0.2">
      <c r="A634" s="1" t="s">
        <v>1436</v>
      </c>
      <c r="B634" s="1" t="s">
        <v>1530</v>
      </c>
      <c r="C634" s="1" t="s">
        <v>121</v>
      </c>
      <c r="D634" s="1" t="s">
        <v>268</v>
      </c>
      <c r="E634" s="1" t="s">
        <v>1531</v>
      </c>
      <c r="F634" s="1" t="s">
        <v>3888</v>
      </c>
      <c r="G634" s="1" t="s">
        <v>1532</v>
      </c>
      <c r="H634" s="1">
        <v>2.4313799278809589E-10</v>
      </c>
      <c r="I634" s="1">
        <v>4</v>
      </c>
      <c r="J634" s="1">
        <v>33</v>
      </c>
      <c r="K634" s="1">
        <v>2.2402320803592539E-8</v>
      </c>
      <c r="L634" s="1" t="s">
        <v>1533</v>
      </c>
    </row>
    <row r="635" spans="1:12" x14ac:dyDescent="0.2">
      <c r="A635" s="1" t="s">
        <v>1436</v>
      </c>
      <c r="B635" s="1" t="s">
        <v>501</v>
      </c>
      <c r="C635" s="1" t="s">
        <v>121</v>
      </c>
      <c r="D635" s="1" t="s">
        <v>268</v>
      </c>
      <c r="E635" s="1" t="s">
        <v>502</v>
      </c>
      <c r="F635" s="1" t="s">
        <v>3889</v>
      </c>
      <c r="G635" s="1" t="s">
        <v>503</v>
      </c>
      <c r="H635" s="1">
        <v>2.7953179791771252E-10</v>
      </c>
      <c r="I635" s="1">
        <v>1</v>
      </c>
      <c r="J635" s="1">
        <v>51</v>
      </c>
      <c r="K635" s="1">
        <v>2.5484472650161139E-8</v>
      </c>
      <c r="L635" s="1" t="s">
        <v>3890</v>
      </c>
    </row>
    <row r="636" spans="1:12" x14ac:dyDescent="0.2">
      <c r="A636" s="1" t="s">
        <v>1436</v>
      </c>
      <c r="B636" s="1" t="s">
        <v>345</v>
      </c>
      <c r="C636" s="1" t="s">
        <v>121</v>
      </c>
      <c r="D636" s="1" t="s">
        <v>268</v>
      </c>
      <c r="E636" s="1" t="s">
        <v>346</v>
      </c>
      <c r="F636" s="1" t="s">
        <v>3809</v>
      </c>
      <c r="G636" s="1" t="s">
        <v>347</v>
      </c>
      <c r="H636" s="1">
        <v>2.9751648805095279E-10</v>
      </c>
      <c r="I636" s="1">
        <v>6</v>
      </c>
      <c r="J636" s="1">
        <v>10</v>
      </c>
      <c r="K636" s="1">
        <v>2.6841565656346898E-8</v>
      </c>
      <c r="L636" s="1" t="s">
        <v>1528</v>
      </c>
    </row>
    <row r="637" spans="1:12" x14ac:dyDescent="0.2">
      <c r="A637" s="1" t="s">
        <v>1436</v>
      </c>
      <c r="B637" s="1" t="s">
        <v>338</v>
      </c>
      <c r="C637" s="1" t="s">
        <v>121</v>
      </c>
      <c r="D637" s="1" t="s">
        <v>268</v>
      </c>
      <c r="E637" s="1" t="s">
        <v>339</v>
      </c>
      <c r="F637" s="1" t="s">
        <v>3822</v>
      </c>
      <c r="G637" s="1" t="s">
        <v>340</v>
      </c>
      <c r="H637" s="1">
        <v>3.2935944786691582E-10</v>
      </c>
      <c r="I637" s="1">
        <v>5</v>
      </c>
      <c r="J637" s="1">
        <v>4</v>
      </c>
      <c r="K637" s="1">
        <v>2.940806369046761E-8</v>
      </c>
      <c r="L637" s="1" t="s">
        <v>1529</v>
      </c>
    </row>
    <row r="638" spans="1:12" x14ac:dyDescent="0.2">
      <c r="A638" s="1" t="s">
        <v>1436</v>
      </c>
      <c r="B638" s="1" t="s">
        <v>353</v>
      </c>
      <c r="C638" s="1" t="s">
        <v>121</v>
      </c>
      <c r="D638" s="1" t="s">
        <v>268</v>
      </c>
      <c r="E638" s="1" t="s">
        <v>354</v>
      </c>
      <c r="F638" s="1" t="s">
        <v>3809</v>
      </c>
      <c r="G638" s="1" t="s">
        <v>355</v>
      </c>
      <c r="H638" s="1">
        <v>4.2816622816154269E-10</v>
      </c>
      <c r="I638" s="1">
        <v>7</v>
      </c>
      <c r="J638" s="1">
        <v>10</v>
      </c>
      <c r="K638" s="1">
        <v>3.6356350020658059E-8</v>
      </c>
      <c r="L638" s="1" t="s">
        <v>1528</v>
      </c>
    </row>
    <row r="639" spans="1:12" x14ac:dyDescent="0.2">
      <c r="A639" s="1" t="s">
        <v>1436</v>
      </c>
      <c r="B639" s="1" t="s">
        <v>1194</v>
      </c>
      <c r="C639" s="1" t="s">
        <v>121</v>
      </c>
      <c r="D639" s="1" t="s">
        <v>268</v>
      </c>
      <c r="E639" s="1" t="s">
        <v>1195</v>
      </c>
      <c r="F639" s="1" t="s">
        <v>3880</v>
      </c>
      <c r="G639" s="1" t="s">
        <v>1196</v>
      </c>
      <c r="H639" s="1">
        <v>4.9012404468327408E-10</v>
      </c>
      <c r="I639" s="1">
        <v>5</v>
      </c>
      <c r="J639" s="1">
        <v>20</v>
      </c>
      <c r="K639" s="1">
        <v>4.0907355816403158E-8</v>
      </c>
      <c r="L639" s="1" t="s">
        <v>1527</v>
      </c>
    </row>
    <row r="640" spans="1:12" x14ac:dyDescent="0.2">
      <c r="A640" s="1" t="s">
        <v>1436</v>
      </c>
      <c r="B640" s="1" t="s">
        <v>335</v>
      </c>
      <c r="C640" s="1" t="s">
        <v>121</v>
      </c>
      <c r="D640" s="1" t="s">
        <v>268</v>
      </c>
      <c r="E640" s="1" t="s">
        <v>336</v>
      </c>
      <c r="F640" s="1" t="s">
        <v>3891</v>
      </c>
      <c r="G640" s="1" t="s">
        <v>337</v>
      </c>
      <c r="H640" s="1">
        <v>1.1513972533185389E-9</v>
      </c>
      <c r="I640" s="1">
        <v>3</v>
      </c>
      <c r="J640" s="1">
        <v>149</v>
      </c>
      <c r="K640" s="1">
        <v>9.2335663064739465E-8</v>
      </c>
      <c r="L640" s="1" t="s">
        <v>3892</v>
      </c>
    </row>
    <row r="641" spans="1:12" x14ac:dyDescent="0.2">
      <c r="A641" s="1" t="s">
        <v>1436</v>
      </c>
      <c r="B641" s="1" t="s">
        <v>519</v>
      </c>
      <c r="C641" s="1" t="s">
        <v>121</v>
      </c>
      <c r="D641" s="1" t="s">
        <v>268</v>
      </c>
      <c r="E641" s="1" t="s">
        <v>520</v>
      </c>
      <c r="F641" s="1" t="s">
        <v>3814</v>
      </c>
      <c r="G641" s="1" t="s">
        <v>521</v>
      </c>
      <c r="H641" s="1">
        <v>1.223991063544771E-9</v>
      </c>
      <c r="I641" s="1">
        <v>4</v>
      </c>
      <c r="J641" s="1">
        <v>43</v>
      </c>
      <c r="K641" s="1">
        <v>9.7256757810653756E-8</v>
      </c>
      <c r="L641" s="1" t="s">
        <v>1534</v>
      </c>
    </row>
    <row r="642" spans="1:12" x14ac:dyDescent="0.2">
      <c r="A642" s="1" t="s">
        <v>1436</v>
      </c>
      <c r="B642" s="1" t="s">
        <v>1535</v>
      </c>
      <c r="C642" s="1" t="s">
        <v>121</v>
      </c>
      <c r="D642" s="1" t="s">
        <v>268</v>
      </c>
      <c r="E642" s="1" t="s">
        <v>1536</v>
      </c>
      <c r="F642" s="1" t="s">
        <v>3811</v>
      </c>
      <c r="G642" s="1" t="s">
        <v>1537</v>
      </c>
      <c r="H642" s="1">
        <v>1.293496306529212E-9</v>
      </c>
      <c r="I642" s="1">
        <v>3</v>
      </c>
      <c r="J642" s="1">
        <v>36</v>
      </c>
      <c r="K642" s="1">
        <v>1.018451955531773E-7</v>
      </c>
      <c r="L642" s="1" t="s">
        <v>1538</v>
      </c>
    </row>
    <row r="643" spans="1:12" x14ac:dyDescent="0.2">
      <c r="A643" s="1" t="s">
        <v>1436</v>
      </c>
      <c r="B643" s="1" t="s">
        <v>600</v>
      </c>
      <c r="C643" s="1" t="s">
        <v>121</v>
      </c>
      <c r="D643" s="1" t="s">
        <v>268</v>
      </c>
      <c r="E643" s="1" t="s">
        <v>601</v>
      </c>
      <c r="F643" s="1" t="s">
        <v>3881</v>
      </c>
      <c r="G643" s="1" t="s">
        <v>602</v>
      </c>
      <c r="H643" s="1">
        <v>1.494949620857647E-9</v>
      </c>
      <c r="I643" s="1">
        <v>2</v>
      </c>
      <c r="J643" s="1">
        <v>41</v>
      </c>
      <c r="K643" s="1">
        <v>1.1664647447070341E-7</v>
      </c>
      <c r="L643" s="1" t="s">
        <v>3893</v>
      </c>
    </row>
    <row r="644" spans="1:12" x14ac:dyDescent="0.2">
      <c r="A644" s="1" t="s">
        <v>1436</v>
      </c>
      <c r="B644" s="1" t="s">
        <v>491</v>
      </c>
      <c r="C644" s="1" t="s">
        <v>121</v>
      </c>
      <c r="D644" s="1" t="s">
        <v>268</v>
      </c>
      <c r="E644" s="1" t="s">
        <v>492</v>
      </c>
      <c r="F644" s="1" t="s">
        <v>3894</v>
      </c>
      <c r="G644" s="1" t="s">
        <v>493</v>
      </c>
      <c r="H644" s="1">
        <v>1.595998650573649E-9</v>
      </c>
      <c r="I644" s="1">
        <v>2</v>
      </c>
      <c r="J644" s="1">
        <v>37</v>
      </c>
      <c r="K644" s="1">
        <v>1.2341914564837839E-7</v>
      </c>
      <c r="L644" s="1" t="s">
        <v>3895</v>
      </c>
    </row>
    <row r="645" spans="1:12" x14ac:dyDescent="0.2">
      <c r="A645" s="1" t="s">
        <v>1436</v>
      </c>
      <c r="B645" s="1" t="s">
        <v>324</v>
      </c>
      <c r="C645" s="1" t="s">
        <v>121</v>
      </c>
      <c r="D645" s="1" t="s">
        <v>268</v>
      </c>
      <c r="E645" s="1" t="s">
        <v>325</v>
      </c>
      <c r="F645" s="1" t="s">
        <v>3880</v>
      </c>
      <c r="G645" s="1" t="s">
        <v>326</v>
      </c>
      <c r="H645" s="1">
        <v>1.9502265549058882E-9</v>
      </c>
      <c r="I645" s="1">
        <v>4</v>
      </c>
      <c r="J645" s="1">
        <v>20</v>
      </c>
      <c r="K645" s="1">
        <v>1.4947709904460089E-7</v>
      </c>
      <c r="L645" s="1" t="s">
        <v>3896</v>
      </c>
    </row>
    <row r="646" spans="1:12" x14ac:dyDescent="0.2">
      <c r="A646" s="1" t="s">
        <v>1436</v>
      </c>
      <c r="B646" s="1" t="s">
        <v>369</v>
      </c>
      <c r="C646" s="1" t="s">
        <v>121</v>
      </c>
      <c r="D646" s="1" t="s">
        <v>268</v>
      </c>
      <c r="E646" s="1" t="s">
        <v>370</v>
      </c>
      <c r="F646" s="1" t="s">
        <v>3846</v>
      </c>
      <c r="G646" s="1" t="s">
        <v>371</v>
      </c>
      <c r="H646" s="1">
        <v>4.1664041683644234E-9</v>
      </c>
      <c r="I646" s="1">
        <v>7</v>
      </c>
      <c r="J646" s="1">
        <v>0</v>
      </c>
      <c r="K646" s="1">
        <v>3.1107953881210578E-7</v>
      </c>
      <c r="L646" s="1"/>
    </row>
    <row r="647" spans="1:12" x14ac:dyDescent="0.2">
      <c r="A647" s="1" t="s">
        <v>1436</v>
      </c>
      <c r="B647" s="1" t="s">
        <v>1539</v>
      </c>
      <c r="C647" s="1" t="s">
        <v>121</v>
      </c>
      <c r="D647" s="1" t="s">
        <v>268</v>
      </c>
      <c r="E647" s="1" t="s">
        <v>1540</v>
      </c>
      <c r="F647" s="1" t="s">
        <v>3875</v>
      </c>
      <c r="G647" s="1" t="s">
        <v>1541</v>
      </c>
      <c r="H647" s="1">
        <v>5.2030034146246026E-9</v>
      </c>
      <c r="I647" s="1">
        <v>6</v>
      </c>
      <c r="J647" s="1">
        <v>34</v>
      </c>
      <c r="K647" s="1">
        <v>3.7868245860557718E-7</v>
      </c>
      <c r="L647" s="1" t="s">
        <v>1542</v>
      </c>
    </row>
    <row r="648" spans="1:12" x14ac:dyDescent="0.2">
      <c r="A648" s="1" t="s">
        <v>1436</v>
      </c>
      <c r="B648" s="1" t="s">
        <v>301</v>
      </c>
      <c r="C648" s="1" t="s">
        <v>121</v>
      </c>
      <c r="D648" s="1" t="s">
        <v>268</v>
      </c>
      <c r="E648" s="1" t="s">
        <v>302</v>
      </c>
      <c r="F648" s="1" t="s">
        <v>3897</v>
      </c>
      <c r="G648" s="1" t="s">
        <v>303</v>
      </c>
      <c r="H648" s="1">
        <v>6.4722261109631632E-9</v>
      </c>
      <c r="I648" s="1">
        <v>4</v>
      </c>
      <c r="J648" s="1">
        <v>73</v>
      </c>
      <c r="K648" s="1">
        <v>4.6713291955876628E-7</v>
      </c>
      <c r="L648" s="1" t="s">
        <v>3898</v>
      </c>
    </row>
    <row r="649" spans="1:12" x14ac:dyDescent="0.2">
      <c r="A649" s="1" t="s">
        <v>1436</v>
      </c>
      <c r="B649" s="1" t="s">
        <v>383</v>
      </c>
      <c r="C649" s="1" t="s">
        <v>121</v>
      </c>
      <c r="D649" s="1" t="s">
        <v>268</v>
      </c>
      <c r="E649" s="1" t="s">
        <v>384</v>
      </c>
      <c r="F649" s="1" t="s">
        <v>3819</v>
      </c>
      <c r="G649" s="1" t="s">
        <v>385</v>
      </c>
      <c r="H649" s="1">
        <v>9.9069793081958203E-9</v>
      </c>
      <c r="I649" s="1">
        <v>4</v>
      </c>
      <c r="J649" s="1">
        <v>17</v>
      </c>
      <c r="K649" s="1">
        <v>7.0331432613347544E-7</v>
      </c>
      <c r="L649" s="1" t="s">
        <v>3899</v>
      </c>
    </row>
    <row r="650" spans="1:12" x14ac:dyDescent="0.2">
      <c r="A650" s="1" t="s">
        <v>1436</v>
      </c>
      <c r="B650" s="1" t="s">
        <v>403</v>
      </c>
      <c r="C650" s="1" t="s">
        <v>121</v>
      </c>
      <c r="D650" s="1" t="s">
        <v>268</v>
      </c>
      <c r="E650" s="1" t="s">
        <v>404</v>
      </c>
      <c r="F650" s="1" t="s">
        <v>3900</v>
      </c>
      <c r="G650" s="1" t="s">
        <v>405</v>
      </c>
      <c r="H650" s="1">
        <v>1.028763304632361E-8</v>
      </c>
      <c r="I650" s="1">
        <v>4</v>
      </c>
      <c r="J650" s="1">
        <v>99</v>
      </c>
      <c r="K650" s="1">
        <v>7.2439991718868942E-7</v>
      </c>
      <c r="L650" s="1" t="s">
        <v>1559</v>
      </c>
    </row>
    <row r="651" spans="1:12" x14ac:dyDescent="0.2">
      <c r="A651" s="1" t="s">
        <v>1436</v>
      </c>
      <c r="B651" s="1" t="s">
        <v>294</v>
      </c>
      <c r="C651" s="1" t="s">
        <v>121</v>
      </c>
      <c r="D651" s="1" t="s">
        <v>268</v>
      </c>
      <c r="E651" s="1" t="s">
        <v>295</v>
      </c>
      <c r="F651" s="1" t="s">
        <v>3901</v>
      </c>
      <c r="G651" s="1" t="s">
        <v>296</v>
      </c>
      <c r="H651" s="1">
        <v>1.202181947148048E-8</v>
      </c>
      <c r="I651" s="1">
        <v>5</v>
      </c>
      <c r="J651" s="1">
        <v>67</v>
      </c>
      <c r="K651" s="1">
        <v>8.3868123566753081E-7</v>
      </c>
      <c r="L651" s="1" t="s">
        <v>3902</v>
      </c>
    </row>
    <row r="652" spans="1:12" x14ac:dyDescent="0.2">
      <c r="A652" s="1" t="s">
        <v>1436</v>
      </c>
      <c r="B652" s="1" t="s">
        <v>661</v>
      </c>
      <c r="C652" s="1" t="s">
        <v>121</v>
      </c>
      <c r="D652" s="1" t="s">
        <v>268</v>
      </c>
      <c r="E652" s="1" t="s">
        <v>662</v>
      </c>
      <c r="F652" s="1" t="s">
        <v>3903</v>
      </c>
      <c r="G652" s="1" t="s">
        <v>663</v>
      </c>
      <c r="H652" s="1">
        <v>1.2104278311793249E-8</v>
      </c>
      <c r="I652" s="1">
        <v>5</v>
      </c>
      <c r="J652" s="1">
        <v>25</v>
      </c>
      <c r="K652" s="1">
        <v>8.3868123566753081E-7</v>
      </c>
      <c r="L652" s="1" t="s">
        <v>1558</v>
      </c>
    </row>
    <row r="653" spans="1:12" x14ac:dyDescent="0.2">
      <c r="A653" s="1" t="s">
        <v>1436</v>
      </c>
      <c r="B653" s="1" t="s">
        <v>1549</v>
      </c>
      <c r="C653" s="1" t="s">
        <v>121</v>
      </c>
      <c r="D653" s="1" t="s">
        <v>268</v>
      </c>
      <c r="E653" s="1" t="s">
        <v>1550</v>
      </c>
      <c r="F653" s="1" t="s">
        <v>3904</v>
      </c>
      <c r="G653" s="1" t="s">
        <v>1547</v>
      </c>
      <c r="H653" s="1">
        <v>1.497054127652116E-8</v>
      </c>
      <c r="I653" s="1">
        <v>8</v>
      </c>
      <c r="J653" s="1">
        <v>32</v>
      </c>
      <c r="K653" s="1">
        <v>1.020943763747636E-6</v>
      </c>
      <c r="L653" s="1" t="s">
        <v>1548</v>
      </c>
    </row>
    <row r="654" spans="1:12" x14ac:dyDescent="0.2">
      <c r="A654" s="1" t="s">
        <v>1436</v>
      </c>
      <c r="B654" s="1" t="s">
        <v>1545</v>
      </c>
      <c r="C654" s="1" t="s">
        <v>121</v>
      </c>
      <c r="D654" s="1" t="s">
        <v>268</v>
      </c>
      <c r="E654" s="1" t="s">
        <v>1546</v>
      </c>
      <c r="F654" s="1" t="s">
        <v>3904</v>
      </c>
      <c r="G654" s="1" t="s">
        <v>1547</v>
      </c>
      <c r="H654" s="1">
        <v>1.497054127652116E-8</v>
      </c>
      <c r="I654" s="1">
        <v>7</v>
      </c>
      <c r="J654" s="1">
        <v>32</v>
      </c>
      <c r="K654" s="1">
        <v>1.020943763747636E-6</v>
      </c>
      <c r="L654" s="1" t="s">
        <v>1548</v>
      </c>
    </row>
    <row r="655" spans="1:12" x14ac:dyDescent="0.2">
      <c r="A655" s="1" t="s">
        <v>1436</v>
      </c>
      <c r="B655" s="1" t="s">
        <v>596</v>
      </c>
      <c r="C655" s="1" t="s">
        <v>121</v>
      </c>
      <c r="D655" s="1" t="s">
        <v>268</v>
      </c>
      <c r="E655" s="1" t="s">
        <v>597</v>
      </c>
      <c r="F655" s="1" t="s">
        <v>3905</v>
      </c>
      <c r="G655" s="1" t="s">
        <v>598</v>
      </c>
      <c r="H655" s="1">
        <v>1.555508744841374E-8</v>
      </c>
      <c r="I655" s="1">
        <v>3</v>
      </c>
      <c r="J655" s="1">
        <v>35</v>
      </c>
      <c r="K655" s="1">
        <v>1.052520409302433E-6</v>
      </c>
      <c r="L655" s="1" t="s">
        <v>3906</v>
      </c>
    </row>
    <row r="656" spans="1:12" x14ac:dyDescent="0.2">
      <c r="A656" s="1" t="s">
        <v>1436</v>
      </c>
      <c r="B656" s="1" t="s">
        <v>1543</v>
      </c>
      <c r="C656" s="1" t="s">
        <v>121</v>
      </c>
      <c r="D656" s="1" t="s">
        <v>268</v>
      </c>
      <c r="E656" s="1" t="s">
        <v>1544</v>
      </c>
      <c r="F656" s="1" t="s">
        <v>3881</v>
      </c>
      <c r="G656" s="1" t="s">
        <v>423</v>
      </c>
      <c r="H656" s="1">
        <v>1.589808667692765E-8</v>
      </c>
      <c r="I656" s="1">
        <v>5</v>
      </c>
      <c r="J656" s="1">
        <v>41</v>
      </c>
      <c r="K656" s="1">
        <v>1.067390145030003E-6</v>
      </c>
      <c r="L656" s="1" t="s">
        <v>3907</v>
      </c>
    </row>
    <row r="657" spans="1:12" x14ac:dyDescent="0.2">
      <c r="A657" s="1" t="s">
        <v>1436</v>
      </c>
      <c r="B657" s="1" t="s">
        <v>1554</v>
      </c>
      <c r="C657" s="1" t="s">
        <v>121</v>
      </c>
      <c r="D657" s="1" t="s">
        <v>268</v>
      </c>
      <c r="E657" s="1" t="s">
        <v>1555</v>
      </c>
      <c r="F657" s="1" t="s">
        <v>3908</v>
      </c>
      <c r="G657" s="1" t="s">
        <v>1556</v>
      </c>
      <c r="H657" s="1">
        <v>1.9289013791968539E-8</v>
      </c>
      <c r="I657" s="1">
        <v>8</v>
      </c>
      <c r="J657" s="1">
        <v>2</v>
      </c>
      <c r="K657" s="1">
        <v>1.2850934496326119E-6</v>
      </c>
      <c r="L657" s="1" t="s">
        <v>1557</v>
      </c>
    </row>
    <row r="658" spans="1:12" x14ac:dyDescent="0.2">
      <c r="A658" s="1" t="s">
        <v>1436</v>
      </c>
      <c r="B658" s="1" t="s">
        <v>1560</v>
      </c>
      <c r="C658" s="1" t="s">
        <v>121</v>
      </c>
      <c r="D658" s="1" t="s">
        <v>268</v>
      </c>
      <c r="E658" s="1" t="s">
        <v>1561</v>
      </c>
      <c r="F658" s="1" t="s">
        <v>3904</v>
      </c>
      <c r="G658" s="1" t="s">
        <v>1562</v>
      </c>
      <c r="H658" s="1">
        <v>1.9890798036032429E-8</v>
      </c>
      <c r="I658" s="1">
        <v>9</v>
      </c>
      <c r="J658" s="1">
        <v>32</v>
      </c>
      <c r="K658" s="1">
        <v>1.315070242672343E-6</v>
      </c>
      <c r="L658" s="1" t="s">
        <v>1548</v>
      </c>
    </row>
    <row r="659" spans="1:12" x14ac:dyDescent="0.2">
      <c r="A659" s="1" t="s">
        <v>1436</v>
      </c>
      <c r="B659" s="1" t="s">
        <v>1551</v>
      </c>
      <c r="C659" s="1" t="s">
        <v>121</v>
      </c>
      <c r="D659" s="1" t="s">
        <v>268</v>
      </c>
      <c r="E659" s="1" t="s">
        <v>1552</v>
      </c>
      <c r="F659" s="1" t="s">
        <v>3909</v>
      </c>
      <c r="G659" s="1" t="s">
        <v>1553</v>
      </c>
      <c r="H659" s="1">
        <v>2.2432463841694682E-8</v>
      </c>
      <c r="I659" s="1">
        <v>3</v>
      </c>
      <c r="J659" s="1">
        <v>162</v>
      </c>
      <c r="K659" s="1">
        <v>1.4718755252493759E-6</v>
      </c>
      <c r="L659" s="1" t="s">
        <v>3910</v>
      </c>
    </row>
    <row r="660" spans="1:12" x14ac:dyDescent="0.2">
      <c r="A660" s="1" t="s">
        <v>1436</v>
      </c>
      <c r="B660" s="1" t="s">
        <v>366</v>
      </c>
      <c r="C660" s="1" t="s">
        <v>121</v>
      </c>
      <c r="D660" s="1" t="s">
        <v>268</v>
      </c>
      <c r="E660" s="1" t="s">
        <v>367</v>
      </c>
      <c r="F660" s="1" t="s">
        <v>3816</v>
      </c>
      <c r="G660" s="1" t="s">
        <v>231</v>
      </c>
      <c r="H660" s="1">
        <v>3.4440650413243431E-8</v>
      </c>
      <c r="I660" s="1">
        <v>2</v>
      </c>
      <c r="J660" s="1">
        <v>5</v>
      </c>
      <c r="K660" s="1">
        <v>2.2427855130007621E-6</v>
      </c>
      <c r="L660" s="1" t="s">
        <v>1563</v>
      </c>
    </row>
    <row r="661" spans="1:12" x14ac:dyDescent="0.2">
      <c r="A661" s="1" t="s">
        <v>1436</v>
      </c>
      <c r="B661" s="1" t="s">
        <v>304</v>
      </c>
      <c r="C661" s="1" t="s">
        <v>121</v>
      </c>
      <c r="D661" s="1" t="s">
        <v>268</v>
      </c>
      <c r="E661" s="1" t="s">
        <v>305</v>
      </c>
      <c r="F661" s="1" t="s">
        <v>3911</v>
      </c>
      <c r="G661" s="1" t="s">
        <v>306</v>
      </c>
      <c r="H661" s="1">
        <v>4.3879224107743058E-8</v>
      </c>
      <c r="I661" s="1">
        <v>4</v>
      </c>
      <c r="J661" s="1">
        <v>47</v>
      </c>
      <c r="K661" s="1">
        <v>2.7943967646850201E-6</v>
      </c>
      <c r="L661" s="1" t="s">
        <v>3912</v>
      </c>
    </row>
    <row r="662" spans="1:12" x14ac:dyDescent="0.2">
      <c r="A662" s="1" t="s">
        <v>1436</v>
      </c>
      <c r="B662" s="1" t="s">
        <v>1569</v>
      </c>
      <c r="C662" s="1" t="s">
        <v>121</v>
      </c>
      <c r="D662" s="1" t="s">
        <v>268</v>
      </c>
      <c r="E662" s="1" t="s">
        <v>1570</v>
      </c>
      <c r="F662" s="1" t="s">
        <v>3803</v>
      </c>
      <c r="G662" s="1" t="s">
        <v>1571</v>
      </c>
      <c r="H662" s="1">
        <v>6.0418825330263884E-8</v>
      </c>
      <c r="I662" s="1">
        <v>5</v>
      </c>
      <c r="J662" s="1">
        <v>24</v>
      </c>
      <c r="K662" s="1">
        <v>3.737767472752968E-6</v>
      </c>
      <c r="L662" s="1" t="s">
        <v>1572</v>
      </c>
    </row>
    <row r="663" spans="1:12" x14ac:dyDescent="0.2">
      <c r="A663" s="1" t="s">
        <v>1436</v>
      </c>
      <c r="B663" s="1" t="s">
        <v>1564</v>
      </c>
      <c r="C663" s="1" t="s">
        <v>121</v>
      </c>
      <c r="D663" s="1" t="s">
        <v>268</v>
      </c>
      <c r="E663" s="1" t="s">
        <v>1565</v>
      </c>
      <c r="F663" s="1" t="s">
        <v>3814</v>
      </c>
      <c r="G663" s="1" t="s">
        <v>1566</v>
      </c>
      <c r="H663" s="1">
        <v>7.0424887562250436E-8</v>
      </c>
      <c r="I663" s="1">
        <v>2</v>
      </c>
      <c r="J663" s="1">
        <v>43</v>
      </c>
      <c r="K663" s="1">
        <v>4.2653842739625952E-6</v>
      </c>
      <c r="L663" s="1" t="s">
        <v>3913</v>
      </c>
    </row>
    <row r="664" spans="1:12" x14ac:dyDescent="0.2">
      <c r="A664" s="1" t="s">
        <v>1436</v>
      </c>
      <c r="B664" s="1" t="s">
        <v>313</v>
      </c>
      <c r="C664" s="1" t="s">
        <v>121</v>
      </c>
      <c r="D664" s="1" t="s">
        <v>268</v>
      </c>
      <c r="E664" s="1" t="s">
        <v>314</v>
      </c>
      <c r="F664" s="1" t="s">
        <v>3822</v>
      </c>
      <c r="G664" s="1" t="s">
        <v>315</v>
      </c>
      <c r="H664" s="1">
        <v>7.7699679055763568E-8</v>
      </c>
      <c r="I664" s="1">
        <v>3</v>
      </c>
      <c r="J664" s="1">
        <v>4</v>
      </c>
      <c r="K664" s="1">
        <v>4.673311946541446E-6</v>
      </c>
      <c r="L664" s="1" t="s">
        <v>1568</v>
      </c>
    </row>
    <row r="665" spans="1:12" x14ac:dyDescent="0.2">
      <c r="A665" s="1" t="s">
        <v>1436</v>
      </c>
      <c r="B665" s="1" t="s">
        <v>342</v>
      </c>
      <c r="C665" s="1" t="s">
        <v>121</v>
      </c>
      <c r="D665" s="1" t="s">
        <v>268</v>
      </c>
      <c r="E665" s="1" t="s">
        <v>343</v>
      </c>
      <c r="F665" s="1" t="s">
        <v>3914</v>
      </c>
      <c r="G665" s="1" t="s">
        <v>344</v>
      </c>
      <c r="H665" s="1">
        <v>9.7371458922905433E-8</v>
      </c>
      <c r="I665" s="1">
        <v>5</v>
      </c>
      <c r="J665" s="1">
        <v>18</v>
      </c>
      <c r="K665" s="1">
        <v>5.7762616830909858E-6</v>
      </c>
      <c r="L665" s="1" t="s">
        <v>3915</v>
      </c>
    </row>
    <row r="666" spans="1:12" x14ac:dyDescent="0.2">
      <c r="A666" s="1" t="s">
        <v>1436</v>
      </c>
      <c r="B666" s="1" t="s">
        <v>1218</v>
      </c>
      <c r="C666" s="1" t="s">
        <v>121</v>
      </c>
      <c r="D666" s="1" t="s">
        <v>268</v>
      </c>
      <c r="E666" s="1" t="s">
        <v>1219</v>
      </c>
      <c r="F666" s="1" t="s">
        <v>3867</v>
      </c>
      <c r="G666" s="1" t="s">
        <v>1220</v>
      </c>
      <c r="H666" s="1">
        <v>1.2653472074433669E-7</v>
      </c>
      <c r="I666" s="1">
        <v>3</v>
      </c>
      <c r="J666" s="1">
        <v>45</v>
      </c>
      <c r="K666" s="1">
        <v>7.455219158957146E-6</v>
      </c>
      <c r="L666" s="1" t="s">
        <v>1574</v>
      </c>
    </row>
    <row r="667" spans="1:12" x14ac:dyDescent="0.2">
      <c r="A667" s="1" t="s">
        <v>1436</v>
      </c>
      <c r="B667" s="1" t="s">
        <v>424</v>
      </c>
      <c r="C667" s="1" t="s">
        <v>121</v>
      </c>
      <c r="D667" s="1" t="s">
        <v>268</v>
      </c>
      <c r="E667" s="1" t="s">
        <v>425</v>
      </c>
      <c r="F667" s="1" t="s">
        <v>3908</v>
      </c>
      <c r="G667" s="1" t="s">
        <v>426</v>
      </c>
      <c r="H667" s="1">
        <v>1.448573752075737E-7</v>
      </c>
      <c r="I667" s="1">
        <v>7</v>
      </c>
      <c r="J667" s="1">
        <v>2</v>
      </c>
      <c r="K667" s="1">
        <v>8.47709274778916E-6</v>
      </c>
      <c r="L667" s="1" t="s">
        <v>1573</v>
      </c>
    </row>
    <row r="668" spans="1:12" x14ac:dyDescent="0.2">
      <c r="A668" s="1" t="s">
        <v>1436</v>
      </c>
      <c r="B668" s="1" t="s">
        <v>1177</v>
      </c>
      <c r="C668" s="1" t="s">
        <v>121</v>
      </c>
      <c r="D668" s="1" t="s">
        <v>268</v>
      </c>
      <c r="E668" s="1" t="s">
        <v>1178</v>
      </c>
      <c r="F668" s="1" t="s">
        <v>3916</v>
      </c>
      <c r="G668" s="1" t="s">
        <v>1179</v>
      </c>
      <c r="H668" s="1">
        <v>1.54231794764968E-7</v>
      </c>
      <c r="I668" s="1">
        <v>1</v>
      </c>
      <c r="J668" s="1">
        <v>166</v>
      </c>
      <c r="K668" s="1">
        <v>8.9651112379824718E-6</v>
      </c>
      <c r="L668" s="1" t="s">
        <v>3917</v>
      </c>
    </row>
    <row r="669" spans="1:12" x14ac:dyDescent="0.2">
      <c r="A669" s="1" t="s">
        <v>1436</v>
      </c>
      <c r="B669" s="1" t="s">
        <v>1575</v>
      </c>
      <c r="C669" s="1" t="s">
        <v>121</v>
      </c>
      <c r="D669" s="1" t="s">
        <v>268</v>
      </c>
      <c r="E669" s="1" t="s">
        <v>1576</v>
      </c>
      <c r="F669" s="1" t="s">
        <v>3918</v>
      </c>
      <c r="G669" s="1" t="s">
        <v>1577</v>
      </c>
      <c r="H669" s="1">
        <v>1.6333742058365609E-7</v>
      </c>
      <c r="I669" s="1">
        <v>4</v>
      </c>
      <c r="J669" s="1">
        <v>28</v>
      </c>
      <c r="K669" s="1">
        <v>9.4311026645003023E-6</v>
      </c>
      <c r="L669" s="1" t="s">
        <v>1578</v>
      </c>
    </row>
    <row r="670" spans="1:12" x14ac:dyDescent="0.2">
      <c r="A670" s="1" t="s">
        <v>1436</v>
      </c>
      <c r="B670" s="1" t="s">
        <v>1579</v>
      </c>
      <c r="C670" s="1" t="s">
        <v>121</v>
      </c>
      <c r="D670" s="1" t="s">
        <v>268</v>
      </c>
      <c r="E670" s="1" t="s">
        <v>1580</v>
      </c>
      <c r="F670" s="1" t="s">
        <v>3807</v>
      </c>
      <c r="G670" s="1" t="s">
        <v>1581</v>
      </c>
      <c r="H670" s="1">
        <v>1.7356262170439091E-7</v>
      </c>
      <c r="I670" s="1">
        <v>10</v>
      </c>
      <c r="J670" s="1">
        <v>21</v>
      </c>
      <c r="K670" s="1">
        <v>9.9551381892829744E-6</v>
      </c>
      <c r="L670" s="1" t="s">
        <v>1582</v>
      </c>
    </row>
    <row r="671" spans="1:12" x14ac:dyDescent="0.2">
      <c r="A671" s="1" t="s">
        <v>1436</v>
      </c>
      <c r="B671" s="1" t="s">
        <v>478</v>
      </c>
      <c r="C671" s="1" t="s">
        <v>121</v>
      </c>
      <c r="D671" s="1" t="s">
        <v>268</v>
      </c>
      <c r="E671" s="1" t="s">
        <v>479</v>
      </c>
      <c r="F671" s="1" t="s">
        <v>3919</v>
      </c>
      <c r="G671" s="1" t="s">
        <v>480</v>
      </c>
      <c r="H671" s="1">
        <v>1.8457433385661171E-7</v>
      </c>
      <c r="I671" s="1">
        <v>2</v>
      </c>
      <c r="J671" s="1">
        <v>16</v>
      </c>
      <c r="K671" s="1">
        <v>1.044835493811839E-5</v>
      </c>
      <c r="L671" s="1" t="s">
        <v>1587</v>
      </c>
    </row>
    <row r="672" spans="1:12" x14ac:dyDescent="0.2">
      <c r="A672" s="1" t="s">
        <v>1436</v>
      </c>
      <c r="B672" s="1" t="s">
        <v>1594</v>
      </c>
      <c r="C672" s="1" t="s">
        <v>121</v>
      </c>
      <c r="D672" s="1" t="s">
        <v>268</v>
      </c>
      <c r="E672" s="1" t="s">
        <v>1595</v>
      </c>
      <c r="F672" s="1" t="s">
        <v>3888</v>
      </c>
      <c r="G672" s="1" t="s">
        <v>1596</v>
      </c>
      <c r="H672" s="1">
        <v>1.919523277881926E-7</v>
      </c>
      <c r="I672" s="1">
        <v>4</v>
      </c>
      <c r="J672" s="1">
        <v>33</v>
      </c>
      <c r="K672" s="1">
        <v>1.0787047479190989E-5</v>
      </c>
      <c r="L672" s="1" t="s">
        <v>1586</v>
      </c>
    </row>
    <row r="673" spans="1:12" x14ac:dyDescent="0.2">
      <c r="A673" s="1" t="s">
        <v>1436</v>
      </c>
      <c r="B673" s="1" t="s">
        <v>1583</v>
      </c>
      <c r="C673" s="1" t="s">
        <v>121</v>
      </c>
      <c r="D673" s="1" t="s">
        <v>268</v>
      </c>
      <c r="E673" s="1" t="s">
        <v>1584</v>
      </c>
      <c r="F673" s="1" t="s">
        <v>3888</v>
      </c>
      <c r="G673" s="1" t="s">
        <v>1585</v>
      </c>
      <c r="H673" s="1">
        <v>1.9304841926735979E-7</v>
      </c>
      <c r="I673" s="1">
        <v>5</v>
      </c>
      <c r="J673" s="1">
        <v>33</v>
      </c>
      <c r="K673" s="1">
        <v>1.0787047479190989E-5</v>
      </c>
      <c r="L673" s="1" t="s">
        <v>1586</v>
      </c>
    </row>
    <row r="674" spans="1:12" x14ac:dyDescent="0.2">
      <c r="A674" s="1" t="s">
        <v>1436</v>
      </c>
      <c r="B674" s="1" t="s">
        <v>1588</v>
      </c>
      <c r="C674" s="1" t="s">
        <v>121</v>
      </c>
      <c r="D674" s="1" t="s">
        <v>268</v>
      </c>
      <c r="E674" s="1" t="s">
        <v>1589</v>
      </c>
      <c r="F674" s="1" t="s">
        <v>3876</v>
      </c>
      <c r="G674" s="1" t="s">
        <v>1590</v>
      </c>
      <c r="H674" s="1">
        <v>2.7586034667295568E-7</v>
      </c>
      <c r="I674" s="1">
        <v>4</v>
      </c>
      <c r="J674" s="1">
        <v>124</v>
      </c>
      <c r="K674" s="1">
        <v>1.5121686471737149E-5</v>
      </c>
      <c r="L674" s="1" t="s">
        <v>3920</v>
      </c>
    </row>
    <row r="675" spans="1:12" x14ac:dyDescent="0.2">
      <c r="A675" s="1" t="s">
        <v>1436</v>
      </c>
      <c r="B675" s="1" t="s">
        <v>1597</v>
      </c>
      <c r="C675" s="1" t="s">
        <v>121</v>
      </c>
      <c r="D675" s="1" t="s">
        <v>268</v>
      </c>
      <c r="E675" s="1" t="s">
        <v>1598</v>
      </c>
      <c r="F675" s="1" t="s">
        <v>3919</v>
      </c>
      <c r="G675" s="1" t="s">
        <v>1599</v>
      </c>
      <c r="H675" s="1">
        <v>3.530800584278504E-7</v>
      </c>
      <c r="I675" s="1">
        <v>4</v>
      </c>
      <c r="J675" s="1">
        <v>16</v>
      </c>
      <c r="K675" s="1">
        <v>1.9112664912772579E-5</v>
      </c>
      <c r="L675" s="1" t="s">
        <v>1600</v>
      </c>
    </row>
    <row r="676" spans="1:12" x14ac:dyDescent="0.2">
      <c r="A676" s="1" t="s">
        <v>1436</v>
      </c>
      <c r="B676" s="1" t="s">
        <v>1591</v>
      </c>
      <c r="C676" s="1" t="s">
        <v>121</v>
      </c>
      <c r="D676" s="1" t="s">
        <v>268</v>
      </c>
      <c r="E676" s="1" t="s">
        <v>1592</v>
      </c>
      <c r="F676" s="1" t="s">
        <v>3814</v>
      </c>
      <c r="G676" s="1" t="s">
        <v>1593</v>
      </c>
      <c r="H676" s="1">
        <v>3.6075918745022001E-7</v>
      </c>
      <c r="I676" s="1">
        <v>3</v>
      </c>
      <c r="J676" s="1">
        <v>43</v>
      </c>
      <c r="K676" s="1">
        <v>1.9359460128392299E-5</v>
      </c>
      <c r="L676" s="1" t="s">
        <v>3913</v>
      </c>
    </row>
    <row r="677" spans="1:12" x14ac:dyDescent="0.2">
      <c r="A677" s="1" t="s">
        <v>1436</v>
      </c>
      <c r="B677" s="1" t="s">
        <v>389</v>
      </c>
      <c r="C677" s="1" t="s">
        <v>121</v>
      </c>
      <c r="D677" s="1" t="s">
        <v>268</v>
      </c>
      <c r="E677" s="1" t="s">
        <v>390</v>
      </c>
      <c r="F677" s="1" t="s">
        <v>3817</v>
      </c>
      <c r="G677" s="1" t="s">
        <v>391</v>
      </c>
      <c r="H677" s="1">
        <v>3.6210974954388091E-7</v>
      </c>
      <c r="I677" s="1">
        <v>4</v>
      </c>
      <c r="J677" s="1">
        <v>7</v>
      </c>
      <c r="K677" s="1">
        <v>1.9359460128392299E-5</v>
      </c>
      <c r="L677" s="1" t="s">
        <v>3921</v>
      </c>
    </row>
    <row r="678" spans="1:12" x14ac:dyDescent="0.2">
      <c r="A678" s="1" t="s">
        <v>1436</v>
      </c>
      <c r="B678" s="1" t="s">
        <v>1606</v>
      </c>
      <c r="C678" s="1" t="s">
        <v>121</v>
      </c>
      <c r="D678" s="1" t="s">
        <v>268</v>
      </c>
      <c r="E678" s="1" t="s">
        <v>1607</v>
      </c>
      <c r="F678" s="1" t="s">
        <v>3888</v>
      </c>
      <c r="G678" s="1" t="s">
        <v>1608</v>
      </c>
      <c r="H678" s="1">
        <v>4.5126094612946419E-7</v>
      </c>
      <c r="I678" s="1">
        <v>6</v>
      </c>
      <c r="J678" s="1">
        <v>33</v>
      </c>
      <c r="K678" s="1">
        <v>2.349857435734557E-5</v>
      </c>
      <c r="L678" s="1" t="s">
        <v>1586</v>
      </c>
    </row>
    <row r="679" spans="1:12" x14ac:dyDescent="0.2">
      <c r="A679" s="1" t="s">
        <v>1436</v>
      </c>
      <c r="B679" s="1" t="s">
        <v>1601</v>
      </c>
      <c r="C679" s="1" t="s">
        <v>121</v>
      </c>
      <c r="D679" s="1" t="s">
        <v>268</v>
      </c>
      <c r="E679" s="1" t="s">
        <v>1602</v>
      </c>
      <c r="F679" s="1" t="s">
        <v>3922</v>
      </c>
      <c r="G679" s="1" t="s">
        <v>1603</v>
      </c>
      <c r="H679" s="1">
        <v>4.5309570692491751E-7</v>
      </c>
      <c r="I679" s="1">
        <v>5</v>
      </c>
      <c r="J679" s="1">
        <v>26</v>
      </c>
      <c r="K679" s="1">
        <v>2.349857435734557E-5</v>
      </c>
      <c r="L679" s="1" t="s">
        <v>1604</v>
      </c>
    </row>
    <row r="680" spans="1:12" x14ac:dyDescent="0.2">
      <c r="A680" s="1" t="s">
        <v>1436</v>
      </c>
      <c r="B680" s="1" t="s">
        <v>675</v>
      </c>
      <c r="C680" s="1" t="s">
        <v>121</v>
      </c>
      <c r="D680" s="1" t="s">
        <v>268</v>
      </c>
      <c r="E680" s="1" t="s">
        <v>676</v>
      </c>
      <c r="F680" s="1" t="s">
        <v>3853</v>
      </c>
      <c r="G680" s="1" t="s">
        <v>677</v>
      </c>
      <c r="H680" s="1">
        <v>5.3582512056660086E-7</v>
      </c>
      <c r="I680" s="1">
        <v>5</v>
      </c>
      <c r="J680" s="1">
        <v>3</v>
      </c>
      <c r="K680" s="1">
        <v>2.74602447883274E-5</v>
      </c>
      <c r="L680" s="1" t="s">
        <v>1605</v>
      </c>
    </row>
    <row r="681" spans="1:12" x14ac:dyDescent="0.2">
      <c r="A681" s="1" t="s">
        <v>1436</v>
      </c>
      <c r="B681" s="1" t="s">
        <v>331</v>
      </c>
      <c r="C681" s="1" t="s">
        <v>121</v>
      </c>
      <c r="D681" s="1" t="s">
        <v>268</v>
      </c>
      <c r="E681" s="1" t="s">
        <v>332</v>
      </c>
      <c r="F681" s="1" t="s">
        <v>3881</v>
      </c>
      <c r="G681" s="1" t="s">
        <v>333</v>
      </c>
      <c r="H681" s="1">
        <v>5.9172435069916038E-7</v>
      </c>
      <c r="I681" s="1">
        <v>3</v>
      </c>
      <c r="J681" s="1">
        <v>41</v>
      </c>
      <c r="K681" s="1">
        <v>3.0146615302384872E-5</v>
      </c>
      <c r="L681" s="1" t="s">
        <v>1609</v>
      </c>
    </row>
    <row r="682" spans="1:12" x14ac:dyDescent="0.2">
      <c r="A682" s="1" t="s">
        <v>1436</v>
      </c>
      <c r="B682" s="1" t="s">
        <v>380</v>
      </c>
      <c r="C682" s="1" t="s">
        <v>121</v>
      </c>
      <c r="D682" s="1" t="s">
        <v>268</v>
      </c>
      <c r="E682" s="1" t="s">
        <v>381</v>
      </c>
      <c r="F682" s="1" t="s">
        <v>3908</v>
      </c>
      <c r="G682" s="1" t="s">
        <v>382</v>
      </c>
      <c r="H682" s="1">
        <v>7.0903861809234884E-7</v>
      </c>
      <c r="I682" s="1">
        <v>5</v>
      </c>
      <c r="J682" s="1">
        <v>2</v>
      </c>
      <c r="K682" s="1">
        <v>3.5293008455734677E-5</v>
      </c>
      <c r="L682" s="1" t="s">
        <v>3923</v>
      </c>
    </row>
    <row r="683" spans="1:12" x14ac:dyDescent="0.2">
      <c r="A683" s="1" t="s">
        <v>1436</v>
      </c>
      <c r="B683" s="1" t="s">
        <v>1610</v>
      </c>
      <c r="C683" s="1" t="s">
        <v>121</v>
      </c>
      <c r="D683" s="1" t="s">
        <v>268</v>
      </c>
      <c r="E683" s="1" t="s">
        <v>1611</v>
      </c>
      <c r="F683" s="1" t="s">
        <v>3888</v>
      </c>
      <c r="G683" s="1" t="s">
        <v>1612</v>
      </c>
      <c r="H683" s="1">
        <v>7.9344731524777726E-7</v>
      </c>
      <c r="I683" s="1">
        <v>7</v>
      </c>
      <c r="J683" s="1">
        <v>33</v>
      </c>
      <c r="K683" s="1">
        <v>3.9268841127777127E-5</v>
      </c>
      <c r="L683" s="1" t="s">
        <v>1586</v>
      </c>
    </row>
    <row r="684" spans="1:12" x14ac:dyDescent="0.2">
      <c r="A684" s="1" t="s">
        <v>1436</v>
      </c>
      <c r="B684" s="1" t="s">
        <v>1613</v>
      </c>
      <c r="C684" s="1" t="s">
        <v>121</v>
      </c>
      <c r="D684" s="1" t="s">
        <v>268</v>
      </c>
      <c r="E684" s="1" t="s">
        <v>1614</v>
      </c>
      <c r="F684" s="1" t="s">
        <v>3924</v>
      </c>
      <c r="G684" s="1" t="s">
        <v>1615</v>
      </c>
      <c r="H684" s="1">
        <v>8.6948684188850444E-7</v>
      </c>
      <c r="I684" s="1">
        <v>6</v>
      </c>
      <c r="J684" s="1">
        <v>19</v>
      </c>
      <c r="K684" s="1">
        <v>4.2306885042676053E-5</v>
      </c>
      <c r="L684" s="1" t="s">
        <v>1616</v>
      </c>
    </row>
    <row r="685" spans="1:12" x14ac:dyDescent="0.2">
      <c r="A685" s="1" t="s">
        <v>1436</v>
      </c>
      <c r="B685" s="1" t="s">
        <v>1617</v>
      </c>
      <c r="C685" s="1" t="s">
        <v>121</v>
      </c>
      <c r="D685" s="1" t="s">
        <v>268</v>
      </c>
      <c r="E685" s="1" t="s">
        <v>1618</v>
      </c>
      <c r="F685" s="1" t="s">
        <v>3924</v>
      </c>
      <c r="G685" s="1" t="s">
        <v>1615</v>
      </c>
      <c r="H685" s="1">
        <v>8.6948684188850444E-7</v>
      </c>
      <c r="I685" s="1">
        <v>5</v>
      </c>
      <c r="J685" s="1">
        <v>19</v>
      </c>
      <c r="K685" s="1">
        <v>4.2306885042676053E-5</v>
      </c>
      <c r="L685" s="1" t="s">
        <v>1616</v>
      </c>
    </row>
    <row r="686" spans="1:12" x14ac:dyDescent="0.2">
      <c r="A686" s="1" t="s">
        <v>1436</v>
      </c>
      <c r="B686" s="1" t="s">
        <v>363</v>
      </c>
      <c r="C686" s="1" t="s">
        <v>121</v>
      </c>
      <c r="D686" s="1" t="s">
        <v>268</v>
      </c>
      <c r="E686" s="1" t="s">
        <v>364</v>
      </c>
      <c r="F686" s="1" t="s">
        <v>3822</v>
      </c>
      <c r="G686" s="1" t="s">
        <v>365</v>
      </c>
      <c r="H686" s="1">
        <v>1.1123568612453859E-6</v>
      </c>
      <c r="I686" s="1">
        <v>4</v>
      </c>
      <c r="J686" s="1">
        <v>4</v>
      </c>
      <c r="K686" s="1">
        <v>5.2934740523331273E-5</v>
      </c>
      <c r="L686" s="1" t="s">
        <v>1568</v>
      </c>
    </row>
    <row r="687" spans="1:12" x14ac:dyDescent="0.2">
      <c r="A687" s="1" t="s">
        <v>1436</v>
      </c>
      <c r="B687" s="1" t="s">
        <v>1619</v>
      </c>
      <c r="C687" s="1" t="s">
        <v>121</v>
      </c>
      <c r="D687" s="1" t="s">
        <v>268</v>
      </c>
      <c r="E687" s="1" t="s">
        <v>1620</v>
      </c>
      <c r="F687" s="1" t="s">
        <v>3914</v>
      </c>
      <c r="G687" s="1" t="s">
        <v>1621</v>
      </c>
      <c r="H687" s="1">
        <v>1.2360872239423519E-6</v>
      </c>
      <c r="I687" s="1">
        <v>6</v>
      </c>
      <c r="J687" s="1">
        <v>18</v>
      </c>
      <c r="K687" s="1">
        <v>5.8501374024943769E-5</v>
      </c>
      <c r="L687" s="1" t="s">
        <v>1622</v>
      </c>
    </row>
    <row r="688" spans="1:12" x14ac:dyDescent="0.2">
      <c r="A688" s="1" t="s">
        <v>1436</v>
      </c>
      <c r="B688" s="1" t="s">
        <v>1633</v>
      </c>
      <c r="C688" s="1" t="s">
        <v>121</v>
      </c>
      <c r="D688" s="1" t="s">
        <v>268</v>
      </c>
      <c r="E688" s="1" t="s">
        <v>1634</v>
      </c>
      <c r="F688" s="1" t="s">
        <v>3925</v>
      </c>
      <c r="G688" s="1" t="s">
        <v>1414</v>
      </c>
      <c r="H688" s="1">
        <v>1.274389995077847E-6</v>
      </c>
      <c r="I688" s="1">
        <v>5</v>
      </c>
      <c r="J688" s="1">
        <v>15</v>
      </c>
      <c r="K688" s="1">
        <v>5.875536395099862E-5</v>
      </c>
      <c r="L688" s="1" t="s">
        <v>1635</v>
      </c>
    </row>
    <row r="689" spans="1:12" x14ac:dyDescent="0.2">
      <c r="A689" s="1" t="s">
        <v>1436</v>
      </c>
      <c r="B689" s="1" t="s">
        <v>1623</v>
      </c>
      <c r="C689" s="1" t="s">
        <v>121</v>
      </c>
      <c r="D689" s="1" t="s">
        <v>268</v>
      </c>
      <c r="E689" s="1" t="s">
        <v>1624</v>
      </c>
      <c r="F689" s="1" t="s">
        <v>3819</v>
      </c>
      <c r="G689" s="1" t="s">
        <v>1599</v>
      </c>
      <c r="H689" s="1">
        <v>1.2753733313460041E-6</v>
      </c>
      <c r="I689" s="1">
        <v>6</v>
      </c>
      <c r="J689" s="1">
        <v>17</v>
      </c>
      <c r="K689" s="1">
        <v>5.875536395099862E-5</v>
      </c>
      <c r="L689" s="1" t="s">
        <v>1625</v>
      </c>
    </row>
    <row r="690" spans="1:12" x14ac:dyDescent="0.2">
      <c r="A690" s="1" t="s">
        <v>1436</v>
      </c>
      <c r="B690" s="1" t="s">
        <v>1626</v>
      </c>
      <c r="C690" s="1" t="s">
        <v>121</v>
      </c>
      <c r="D690" s="1" t="s">
        <v>268</v>
      </c>
      <c r="E690" s="1" t="s">
        <v>1627</v>
      </c>
      <c r="F690" s="1" t="s">
        <v>3926</v>
      </c>
      <c r="G690" s="1" t="s">
        <v>1628</v>
      </c>
      <c r="H690" s="1">
        <v>1.3435400691825649E-6</v>
      </c>
      <c r="I690" s="1">
        <v>2</v>
      </c>
      <c r="J690" s="1">
        <v>57</v>
      </c>
      <c r="K690" s="1">
        <v>6.1568256821112151E-5</v>
      </c>
      <c r="L690" s="1" t="s">
        <v>3927</v>
      </c>
    </row>
    <row r="691" spans="1:12" x14ac:dyDescent="0.2">
      <c r="A691" s="1" t="s">
        <v>1436</v>
      </c>
      <c r="B691" s="1" t="s">
        <v>1636</v>
      </c>
      <c r="C691" s="1" t="s">
        <v>121</v>
      </c>
      <c r="D691" s="1" t="s">
        <v>268</v>
      </c>
      <c r="E691" s="1" t="s">
        <v>1637</v>
      </c>
      <c r="F691" s="1" t="s">
        <v>3805</v>
      </c>
      <c r="G691" s="1" t="s">
        <v>1638</v>
      </c>
      <c r="H691" s="1">
        <v>1.5988486875005181E-6</v>
      </c>
      <c r="I691" s="1">
        <v>11</v>
      </c>
      <c r="J691" s="1">
        <v>11</v>
      </c>
      <c r="K691" s="1">
        <v>7.2882255170747323E-5</v>
      </c>
      <c r="L691" s="1" t="s">
        <v>1639</v>
      </c>
    </row>
    <row r="692" spans="1:12" x14ac:dyDescent="0.2">
      <c r="A692" s="1" t="s">
        <v>1436</v>
      </c>
      <c r="B692" s="1" t="s">
        <v>356</v>
      </c>
      <c r="C692" s="1" t="s">
        <v>121</v>
      </c>
      <c r="D692" s="1" t="s">
        <v>268</v>
      </c>
      <c r="E692" s="1" t="s">
        <v>357</v>
      </c>
      <c r="F692" s="1" t="s">
        <v>3881</v>
      </c>
      <c r="G692" s="1" t="s">
        <v>358</v>
      </c>
      <c r="H692" s="1">
        <v>1.713371488601438E-6</v>
      </c>
      <c r="I692" s="1">
        <v>4</v>
      </c>
      <c r="J692" s="1">
        <v>41</v>
      </c>
      <c r="K692" s="1">
        <v>7.7693772056424356E-5</v>
      </c>
      <c r="L692" s="1" t="s">
        <v>1609</v>
      </c>
    </row>
    <row r="693" spans="1:12" x14ac:dyDescent="0.2">
      <c r="A693" s="1" t="s">
        <v>1436</v>
      </c>
      <c r="B693" s="1" t="s">
        <v>1629</v>
      </c>
      <c r="C693" s="1" t="s">
        <v>121</v>
      </c>
      <c r="D693" s="1" t="s">
        <v>268</v>
      </c>
      <c r="E693" s="1" t="s">
        <v>1630</v>
      </c>
      <c r="F693" s="1" t="s">
        <v>3928</v>
      </c>
      <c r="G693" s="1" t="s">
        <v>1631</v>
      </c>
      <c r="H693" s="1">
        <v>1.764040216890175E-6</v>
      </c>
      <c r="I693" s="1">
        <v>5</v>
      </c>
      <c r="J693" s="1">
        <v>14</v>
      </c>
      <c r="K693" s="1">
        <v>7.9574751658780215E-5</v>
      </c>
      <c r="L693" s="1" t="s">
        <v>1632</v>
      </c>
    </row>
    <row r="694" spans="1:12" x14ac:dyDescent="0.2">
      <c r="A694" s="1" t="s">
        <v>1436</v>
      </c>
      <c r="B694" s="1" t="s">
        <v>1640</v>
      </c>
      <c r="C694" s="1" t="s">
        <v>121</v>
      </c>
      <c r="D694" s="1" t="s">
        <v>268</v>
      </c>
      <c r="E694" s="1" t="s">
        <v>1641</v>
      </c>
      <c r="F694" s="1" t="s">
        <v>3905</v>
      </c>
      <c r="G694" s="1" t="s">
        <v>1642</v>
      </c>
      <c r="H694" s="1">
        <v>1.975065262006423E-6</v>
      </c>
      <c r="I694" s="1">
        <v>4</v>
      </c>
      <c r="J694" s="1">
        <v>35</v>
      </c>
      <c r="K694" s="1">
        <v>8.6394142597159747E-5</v>
      </c>
      <c r="L694" s="1" t="s">
        <v>1643</v>
      </c>
    </row>
    <row r="695" spans="1:12" x14ac:dyDescent="0.2">
      <c r="A695" s="1" t="s">
        <v>1436</v>
      </c>
      <c r="B695" s="1" t="s">
        <v>1644</v>
      </c>
      <c r="C695" s="1" t="s">
        <v>121</v>
      </c>
      <c r="D695" s="1" t="s">
        <v>268</v>
      </c>
      <c r="E695" s="1" t="s">
        <v>1645</v>
      </c>
      <c r="F695" s="1" t="s">
        <v>3919</v>
      </c>
      <c r="G695" s="1" t="s">
        <v>1646</v>
      </c>
      <c r="H695" s="1">
        <v>2.3754037969446162E-6</v>
      </c>
      <c r="I695" s="1">
        <v>7</v>
      </c>
      <c r="J695" s="1">
        <v>16</v>
      </c>
      <c r="K695" s="1">
        <v>1.018483776501847E-4</v>
      </c>
      <c r="L695" s="1" t="s">
        <v>1647</v>
      </c>
    </row>
    <row r="696" spans="1:12" x14ac:dyDescent="0.2">
      <c r="A696" s="1" t="s">
        <v>1436</v>
      </c>
      <c r="B696" s="1" t="s">
        <v>1654</v>
      </c>
      <c r="C696" s="1" t="s">
        <v>121</v>
      </c>
      <c r="D696" s="1" t="s">
        <v>268</v>
      </c>
      <c r="E696" s="1" t="s">
        <v>1655</v>
      </c>
      <c r="F696" s="1" t="s">
        <v>3925</v>
      </c>
      <c r="G696" s="1" t="s">
        <v>1030</v>
      </c>
      <c r="H696" s="1">
        <v>2.3998946120186691E-6</v>
      </c>
      <c r="I696" s="1">
        <v>6</v>
      </c>
      <c r="J696" s="1">
        <v>15</v>
      </c>
      <c r="K696" s="1">
        <v>1.01889643307322E-4</v>
      </c>
      <c r="L696" s="1" t="s">
        <v>1635</v>
      </c>
    </row>
    <row r="697" spans="1:12" x14ac:dyDescent="0.2">
      <c r="A697" s="1" t="s">
        <v>1436</v>
      </c>
      <c r="B697" s="1" t="s">
        <v>1660</v>
      </c>
      <c r="C697" s="1" t="s">
        <v>121</v>
      </c>
      <c r="D697" s="1" t="s">
        <v>268</v>
      </c>
      <c r="E697" s="1" t="s">
        <v>1661</v>
      </c>
      <c r="F697" s="1" t="s">
        <v>3852</v>
      </c>
      <c r="G697" s="1" t="s">
        <v>1662</v>
      </c>
      <c r="H697" s="1">
        <v>3.1329040662434269E-6</v>
      </c>
      <c r="I697" s="1">
        <v>3</v>
      </c>
      <c r="J697" s="1">
        <v>38</v>
      </c>
      <c r="K697" s="1">
        <v>1.3171884523172E-4</v>
      </c>
      <c r="L697" s="1" t="s">
        <v>1663</v>
      </c>
    </row>
    <row r="698" spans="1:12" x14ac:dyDescent="0.2">
      <c r="A698" s="1" t="s">
        <v>1436</v>
      </c>
      <c r="B698" s="1" t="s">
        <v>1648</v>
      </c>
      <c r="C698" s="1" t="s">
        <v>121</v>
      </c>
      <c r="D698" s="1" t="s">
        <v>268</v>
      </c>
      <c r="E698" s="1" t="s">
        <v>1649</v>
      </c>
      <c r="F698" s="1" t="s">
        <v>3925</v>
      </c>
      <c r="G698" s="1" t="s">
        <v>1650</v>
      </c>
      <c r="H698" s="1">
        <v>3.3994059971401179E-6</v>
      </c>
      <c r="I698" s="1">
        <v>8</v>
      </c>
      <c r="J698" s="1">
        <v>15</v>
      </c>
      <c r="K698" s="1">
        <v>1.4154930452514689E-4</v>
      </c>
      <c r="L698" s="1" t="s">
        <v>1651</v>
      </c>
    </row>
    <row r="699" spans="1:12" x14ac:dyDescent="0.2">
      <c r="A699" s="1" t="s">
        <v>1436</v>
      </c>
      <c r="B699" s="1" t="s">
        <v>1652</v>
      </c>
      <c r="C699" s="1" t="s">
        <v>121</v>
      </c>
      <c r="D699" s="1" t="s">
        <v>268</v>
      </c>
      <c r="E699" s="1" t="s">
        <v>1653</v>
      </c>
      <c r="F699" s="1" t="s">
        <v>3925</v>
      </c>
      <c r="G699" s="1" t="s">
        <v>1650</v>
      </c>
      <c r="H699" s="1">
        <v>3.3994059971401179E-6</v>
      </c>
      <c r="I699" s="1">
        <v>9</v>
      </c>
      <c r="J699" s="1">
        <v>15</v>
      </c>
      <c r="K699" s="1">
        <v>1.4154930452514689E-4</v>
      </c>
      <c r="L699" s="1" t="s">
        <v>1651</v>
      </c>
    </row>
    <row r="700" spans="1:12" x14ac:dyDescent="0.2">
      <c r="A700" s="1" t="s">
        <v>1436</v>
      </c>
      <c r="B700" s="1" t="s">
        <v>409</v>
      </c>
      <c r="C700" s="1" t="s">
        <v>121</v>
      </c>
      <c r="D700" s="1" t="s">
        <v>268</v>
      </c>
      <c r="E700" s="1" t="s">
        <v>410</v>
      </c>
      <c r="F700" s="1" t="s">
        <v>3816</v>
      </c>
      <c r="G700" s="1" t="s">
        <v>411</v>
      </c>
      <c r="H700" s="1">
        <v>4.438229293272402E-6</v>
      </c>
      <c r="I700" s="1">
        <v>5</v>
      </c>
      <c r="J700" s="1">
        <v>5</v>
      </c>
      <c r="K700" s="1">
        <v>1.8131841466524661E-4</v>
      </c>
      <c r="L700" s="1" t="s">
        <v>1659</v>
      </c>
    </row>
    <row r="701" spans="1:12" x14ac:dyDescent="0.2">
      <c r="A701" s="1" t="s">
        <v>1436</v>
      </c>
      <c r="B701" s="1" t="s">
        <v>413</v>
      </c>
      <c r="C701" s="1" t="s">
        <v>121</v>
      </c>
      <c r="D701" s="1" t="s">
        <v>268</v>
      </c>
      <c r="E701" s="1" t="s">
        <v>414</v>
      </c>
      <c r="F701" s="1" t="s">
        <v>3816</v>
      </c>
      <c r="G701" s="1" t="s">
        <v>411</v>
      </c>
      <c r="H701" s="1">
        <v>4.438229293272402E-6</v>
      </c>
      <c r="I701" s="1">
        <v>6</v>
      </c>
      <c r="J701" s="1">
        <v>5</v>
      </c>
      <c r="K701" s="1">
        <v>1.8131841466524661E-4</v>
      </c>
      <c r="L701" s="1" t="s">
        <v>1659</v>
      </c>
    </row>
    <row r="702" spans="1:12" x14ac:dyDescent="0.2">
      <c r="A702" s="1" t="s">
        <v>1436</v>
      </c>
      <c r="B702" s="1" t="s">
        <v>1656</v>
      </c>
      <c r="C702" s="1" t="s">
        <v>121</v>
      </c>
      <c r="D702" s="1" t="s">
        <v>268</v>
      </c>
      <c r="E702" s="1" t="s">
        <v>1657</v>
      </c>
      <c r="F702" s="1" t="s">
        <v>3929</v>
      </c>
      <c r="G702" s="1" t="s">
        <v>1658</v>
      </c>
      <c r="H702" s="1">
        <v>5.6327016388425967E-6</v>
      </c>
      <c r="I702" s="1">
        <v>3</v>
      </c>
      <c r="J702" s="1">
        <v>44</v>
      </c>
      <c r="K702" s="1">
        <v>2.258556893241469E-4</v>
      </c>
      <c r="L702" s="1" t="s">
        <v>3930</v>
      </c>
    </row>
    <row r="703" spans="1:12" x14ac:dyDescent="0.2">
      <c r="A703" s="1" t="s">
        <v>1436</v>
      </c>
      <c r="B703" s="1" t="s">
        <v>1664</v>
      </c>
      <c r="C703" s="1" t="s">
        <v>121</v>
      </c>
      <c r="D703" s="1" t="s">
        <v>268</v>
      </c>
      <c r="E703" s="1" t="s">
        <v>1665</v>
      </c>
      <c r="F703" s="1" t="s">
        <v>3925</v>
      </c>
      <c r="G703" s="1" t="s">
        <v>802</v>
      </c>
      <c r="H703" s="1">
        <v>6.3014387450989942E-6</v>
      </c>
      <c r="I703" s="1">
        <v>10</v>
      </c>
      <c r="J703" s="1">
        <v>15</v>
      </c>
      <c r="K703" s="1">
        <v>2.457528215836606E-4</v>
      </c>
      <c r="L703" s="1" t="s">
        <v>1651</v>
      </c>
    </row>
    <row r="704" spans="1:12" x14ac:dyDescent="0.2">
      <c r="A704" s="1" t="s">
        <v>1436</v>
      </c>
      <c r="B704" s="1" t="s">
        <v>498</v>
      </c>
      <c r="C704" s="1" t="s">
        <v>121</v>
      </c>
      <c r="D704" s="1" t="s">
        <v>268</v>
      </c>
      <c r="E704" s="1" t="s">
        <v>499</v>
      </c>
      <c r="F704" s="1" t="s">
        <v>3931</v>
      </c>
      <c r="G704" s="1" t="s">
        <v>500</v>
      </c>
      <c r="H704" s="1">
        <v>1.171171912967324E-5</v>
      </c>
      <c r="I704" s="1">
        <v>3</v>
      </c>
      <c r="J704" s="1">
        <v>13</v>
      </c>
      <c r="K704" s="1">
        <v>4.4489122536008752E-4</v>
      </c>
      <c r="L704" s="1" t="s">
        <v>3932</v>
      </c>
    </row>
    <row r="705" spans="1:12" x14ac:dyDescent="0.2">
      <c r="A705" s="1" t="s">
        <v>1436</v>
      </c>
      <c r="B705" s="1" t="s">
        <v>1666</v>
      </c>
      <c r="C705" s="1" t="s">
        <v>121</v>
      </c>
      <c r="D705" s="1" t="s">
        <v>268</v>
      </c>
      <c r="E705" s="1" t="s">
        <v>1667</v>
      </c>
      <c r="F705" s="1" t="s">
        <v>3853</v>
      </c>
      <c r="G705" s="1" t="s">
        <v>1668</v>
      </c>
      <c r="H705" s="1">
        <v>1.2016096390698561E-5</v>
      </c>
      <c r="I705" s="1">
        <v>3</v>
      </c>
      <c r="J705" s="1">
        <v>3</v>
      </c>
      <c r="K705" s="1">
        <v>4.5446030934428062E-4</v>
      </c>
      <c r="L705" s="1" t="s">
        <v>1669</v>
      </c>
    </row>
    <row r="706" spans="1:12" x14ac:dyDescent="0.2">
      <c r="A706" s="1" t="s">
        <v>1436</v>
      </c>
      <c r="B706" s="1" t="s">
        <v>1670</v>
      </c>
      <c r="C706" s="1" t="s">
        <v>121</v>
      </c>
      <c r="D706" s="1" t="s">
        <v>268</v>
      </c>
      <c r="E706" s="1" t="s">
        <v>1671</v>
      </c>
      <c r="F706" s="1" t="s">
        <v>3822</v>
      </c>
      <c r="G706" s="1" t="s">
        <v>1672</v>
      </c>
      <c r="H706" s="1">
        <v>1.5864333381427302E-5</v>
      </c>
      <c r="I706" s="1">
        <v>4</v>
      </c>
      <c r="J706" s="1">
        <v>4</v>
      </c>
      <c r="K706" s="1">
        <v>5.9480948665169623E-4</v>
      </c>
      <c r="L706" s="1" t="s">
        <v>1673</v>
      </c>
    </row>
    <row r="707" spans="1:12" x14ac:dyDescent="0.2">
      <c r="A707" s="1" t="s">
        <v>1436</v>
      </c>
      <c r="B707" s="1" t="s">
        <v>406</v>
      </c>
      <c r="C707" s="1" t="s">
        <v>121</v>
      </c>
      <c r="D707" s="1" t="s">
        <v>268</v>
      </c>
      <c r="E707" s="1" t="s">
        <v>407</v>
      </c>
      <c r="F707" s="1" t="s">
        <v>3924</v>
      </c>
      <c r="G707" s="1" t="s">
        <v>408</v>
      </c>
      <c r="H707" s="1">
        <v>1.7449178786999889E-5</v>
      </c>
      <c r="I707" s="1">
        <v>4</v>
      </c>
      <c r="J707" s="1">
        <v>19</v>
      </c>
      <c r="K707" s="1">
        <v>6.4774769956305067E-4</v>
      </c>
      <c r="L707" s="1" t="s">
        <v>3933</v>
      </c>
    </row>
    <row r="708" spans="1:12" x14ac:dyDescent="0.2">
      <c r="A708" s="1" t="s">
        <v>1436</v>
      </c>
      <c r="B708" s="1" t="s">
        <v>549</v>
      </c>
      <c r="C708" s="1" t="s">
        <v>121</v>
      </c>
      <c r="D708" s="1" t="s">
        <v>268</v>
      </c>
      <c r="E708" s="1" t="s">
        <v>550</v>
      </c>
      <c r="F708" s="1" t="s">
        <v>3817</v>
      </c>
      <c r="G708" s="1" t="s">
        <v>551</v>
      </c>
      <c r="H708" s="1">
        <v>1.8024159459707231E-5</v>
      </c>
      <c r="I708" s="1">
        <v>3</v>
      </c>
      <c r="J708" s="1">
        <v>7</v>
      </c>
      <c r="K708" s="1">
        <v>6.6147137745984892E-4</v>
      </c>
      <c r="L708" s="1" t="s">
        <v>1683</v>
      </c>
    </row>
    <row r="709" spans="1:12" x14ac:dyDescent="0.2">
      <c r="A709" s="1" t="s">
        <v>1436</v>
      </c>
      <c r="B709" s="1" t="s">
        <v>1684</v>
      </c>
      <c r="C709" s="1" t="s">
        <v>121</v>
      </c>
      <c r="D709" s="1" t="s">
        <v>268</v>
      </c>
      <c r="E709" s="1" t="s">
        <v>1685</v>
      </c>
      <c r="F709" s="1" t="s">
        <v>3816</v>
      </c>
      <c r="G709" s="1" t="s">
        <v>1309</v>
      </c>
      <c r="H709" s="1">
        <v>1.882398824966486E-5</v>
      </c>
      <c r="I709" s="1">
        <v>6</v>
      </c>
      <c r="J709" s="1">
        <v>5</v>
      </c>
      <c r="K709" s="1">
        <v>6.8790954527572724E-4</v>
      </c>
      <c r="L709" s="1" t="s">
        <v>1686</v>
      </c>
    </row>
    <row r="710" spans="1:12" x14ac:dyDescent="0.2">
      <c r="A710" s="1" t="s">
        <v>1436</v>
      </c>
      <c r="B710" s="1" t="s">
        <v>1677</v>
      </c>
      <c r="C710" s="1" t="s">
        <v>121</v>
      </c>
      <c r="D710" s="1" t="s">
        <v>268</v>
      </c>
      <c r="E710" s="1" t="s">
        <v>1678</v>
      </c>
      <c r="F710" s="1" t="s">
        <v>3891</v>
      </c>
      <c r="G710" s="1" t="s">
        <v>1679</v>
      </c>
      <c r="H710" s="1">
        <v>1.9747868145707231E-5</v>
      </c>
      <c r="I710" s="1">
        <v>3</v>
      </c>
      <c r="J710" s="1">
        <v>149</v>
      </c>
      <c r="K710" s="1">
        <v>7.1265119170820965E-4</v>
      </c>
      <c r="L710" s="1" t="s">
        <v>3934</v>
      </c>
    </row>
    <row r="711" spans="1:12" x14ac:dyDescent="0.2">
      <c r="A711" s="1" t="s">
        <v>1436</v>
      </c>
      <c r="B711" s="1" t="s">
        <v>438</v>
      </c>
      <c r="C711" s="1" t="s">
        <v>121</v>
      </c>
      <c r="D711" s="1" t="s">
        <v>268</v>
      </c>
      <c r="E711" s="1" t="s">
        <v>439</v>
      </c>
      <c r="F711" s="1" t="s">
        <v>3846</v>
      </c>
      <c r="G711" s="1" t="s">
        <v>440</v>
      </c>
      <c r="H711" s="1">
        <v>2.2131922257396759E-5</v>
      </c>
      <c r="I711" s="1">
        <v>10</v>
      </c>
      <c r="J711" s="1">
        <v>0</v>
      </c>
      <c r="K711" s="1">
        <v>7.8882542663091901E-4</v>
      </c>
      <c r="L711" s="1"/>
    </row>
    <row r="712" spans="1:12" x14ac:dyDescent="0.2">
      <c r="A712" s="1" t="s">
        <v>1436</v>
      </c>
      <c r="B712" s="1" t="s">
        <v>1691</v>
      </c>
      <c r="C712" s="1" t="s">
        <v>121</v>
      </c>
      <c r="D712" s="1" t="s">
        <v>268</v>
      </c>
      <c r="E712" s="1" t="s">
        <v>1692</v>
      </c>
      <c r="F712" s="1" t="s">
        <v>3924</v>
      </c>
      <c r="G712" s="1" t="s">
        <v>355</v>
      </c>
      <c r="H712" s="1">
        <v>2.343549586934579E-5</v>
      </c>
      <c r="I712" s="1">
        <v>6</v>
      </c>
      <c r="J712" s="1">
        <v>19</v>
      </c>
      <c r="K712" s="1">
        <v>8.3186405624755704E-4</v>
      </c>
      <c r="L712" s="1" t="s">
        <v>1693</v>
      </c>
    </row>
    <row r="713" spans="1:12" x14ac:dyDescent="0.2">
      <c r="A713" s="1" t="s">
        <v>1436</v>
      </c>
      <c r="B713" s="1" t="s">
        <v>1680</v>
      </c>
      <c r="C713" s="1" t="s">
        <v>121</v>
      </c>
      <c r="D713" s="1" t="s">
        <v>268</v>
      </c>
      <c r="E713" s="1" t="s">
        <v>1681</v>
      </c>
      <c r="F713" s="1" t="s">
        <v>3935</v>
      </c>
      <c r="G713" s="1" t="s">
        <v>1682</v>
      </c>
      <c r="H713" s="1">
        <v>2.444408213824157E-5</v>
      </c>
      <c r="I713" s="1">
        <v>3</v>
      </c>
      <c r="J713" s="1">
        <v>144</v>
      </c>
      <c r="K713" s="1">
        <v>8.6412324652779704E-4</v>
      </c>
      <c r="L713" s="1" t="s">
        <v>3936</v>
      </c>
    </row>
    <row r="714" spans="1:12" x14ac:dyDescent="0.2">
      <c r="A714" s="1" t="s">
        <v>1436</v>
      </c>
      <c r="B714" s="1" t="s">
        <v>459</v>
      </c>
      <c r="C714" s="1" t="s">
        <v>121</v>
      </c>
      <c r="D714" s="1" t="s">
        <v>268</v>
      </c>
      <c r="E714" s="1" t="s">
        <v>460</v>
      </c>
      <c r="F714" s="1" t="s">
        <v>3908</v>
      </c>
      <c r="G714" s="1" t="s">
        <v>461</v>
      </c>
      <c r="H714" s="1">
        <v>2.4675460790408759E-5</v>
      </c>
      <c r="I714" s="1">
        <v>7</v>
      </c>
      <c r="J714" s="1">
        <v>2</v>
      </c>
      <c r="K714" s="1">
        <v>8.6875677197451311E-4</v>
      </c>
      <c r="L714" s="1" t="s">
        <v>1690</v>
      </c>
    </row>
    <row r="715" spans="1:12" x14ac:dyDescent="0.2">
      <c r="A715" s="1" t="s">
        <v>1436</v>
      </c>
      <c r="B715" s="1" t="s">
        <v>1674</v>
      </c>
      <c r="C715" s="1" t="s">
        <v>121</v>
      </c>
      <c r="D715" s="1" t="s">
        <v>268</v>
      </c>
      <c r="E715" s="1" t="s">
        <v>1675</v>
      </c>
      <c r="F715" s="1" t="s">
        <v>3937</v>
      </c>
      <c r="G715" s="1" t="s">
        <v>1676</v>
      </c>
      <c r="H715" s="1">
        <v>2.4944030122691261E-5</v>
      </c>
      <c r="I715" s="1">
        <v>4</v>
      </c>
      <c r="J715" s="1">
        <v>31</v>
      </c>
      <c r="K715" s="1">
        <v>8.7465686191347768E-4</v>
      </c>
      <c r="L715" s="1" t="s">
        <v>3938</v>
      </c>
    </row>
    <row r="716" spans="1:12" x14ac:dyDescent="0.2">
      <c r="A716" s="1" t="s">
        <v>1436</v>
      </c>
      <c r="B716" s="1" t="s">
        <v>1694</v>
      </c>
      <c r="C716" s="1" t="s">
        <v>121</v>
      </c>
      <c r="D716" s="1" t="s">
        <v>268</v>
      </c>
      <c r="E716" s="1" t="s">
        <v>1695</v>
      </c>
      <c r="F716" s="1" t="s">
        <v>3818</v>
      </c>
      <c r="G716" s="1" t="s">
        <v>1556</v>
      </c>
      <c r="H716" s="1">
        <v>3.2276078568265013E-5</v>
      </c>
      <c r="I716" s="1">
        <v>4</v>
      </c>
      <c r="J716" s="1">
        <v>6</v>
      </c>
      <c r="K716" s="1">
        <v>1.1166038834195769E-3</v>
      </c>
      <c r="L716" s="1" t="s">
        <v>1696</v>
      </c>
    </row>
    <row r="717" spans="1:12" x14ac:dyDescent="0.2">
      <c r="A717" s="1" t="s">
        <v>1436</v>
      </c>
      <c r="B717" s="1" t="s">
        <v>1697</v>
      </c>
      <c r="C717" s="1" t="s">
        <v>121</v>
      </c>
      <c r="D717" s="1" t="s">
        <v>268</v>
      </c>
      <c r="E717" s="1" t="s">
        <v>1698</v>
      </c>
      <c r="F717" s="1" t="s">
        <v>3822</v>
      </c>
      <c r="G717" s="1" t="s">
        <v>1699</v>
      </c>
      <c r="H717" s="1">
        <v>3.2359724597426832E-5</v>
      </c>
      <c r="I717" s="1">
        <v>5</v>
      </c>
      <c r="J717" s="1">
        <v>4</v>
      </c>
      <c r="K717" s="1">
        <v>1.1166038834195769E-3</v>
      </c>
      <c r="L717" s="1" t="s">
        <v>1700</v>
      </c>
    </row>
    <row r="718" spans="1:12" x14ac:dyDescent="0.2">
      <c r="A718" s="1" t="s">
        <v>1436</v>
      </c>
      <c r="B718" s="1" t="s">
        <v>1705</v>
      </c>
      <c r="C718" s="1" t="s">
        <v>121</v>
      </c>
      <c r="D718" s="1" t="s">
        <v>268</v>
      </c>
      <c r="E718" s="1" t="s">
        <v>1706</v>
      </c>
      <c r="F718" s="1" t="s">
        <v>3807</v>
      </c>
      <c r="G718" s="1" t="s">
        <v>1707</v>
      </c>
      <c r="H718" s="1">
        <v>3.6122586632062647E-5</v>
      </c>
      <c r="I718" s="1">
        <v>6</v>
      </c>
      <c r="J718" s="1">
        <v>21</v>
      </c>
      <c r="K718" s="1">
        <v>1.2414989000805339E-3</v>
      </c>
      <c r="L718" s="1" t="s">
        <v>1708</v>
      </c>
    </row>
    <row r="719" spans="1:12" x14ac:dyDescent="0.2">
      <c r="A719" s="1" t="s">
        <v>1436</v>
      </c>
      <c r="B719" s="1" t="s">
        <v>1215</v>
      </c>
      <c r="C719" s="1" t="s">
        <v>121</v>
      </c>
      <c r="D719" s="1" t="s">
        <v>268</v>
      </c>
      <c r="E719" s="1" t="s">
        <v>1216</v>
      </c>
      <c r="F719" s="1" t="s">
        <v>3939</v>
      </c>
      <c r="G719" s="1" t="s">
        <v>1217</v>
      </c>
      <c r="H719" s="1">
        <v>3.6426160777692151E-5</v>
      </c>
      <c r="I719" s="1">
        <v>5</v>
      </c>
      <c r="J719" s="1">
        <v>110</v>
      </c>
      <c r="K719" s="1">
        <v>1.2469841047256589E-3</v>
      </c>
      <c r="L719" s="1" t="s">
        <v>3940</v>
      </c>
    </row>
    <row r="720" spans="1:12" x14ac:dyDescent="0.2">
      <c r="A720" s="1" t="s">
        <v>1436</v>
      </c>
      <c r="B720" s="1" t="s">
        <v>1687</v>
      </c>
      <c r="C720" s="1" t="s">
        <v>121</v>
      </c>
      <c r="D720" s="1" t="s">
        <v>268</v>
      </c>
      <c r="E720" s="1" t="s">
        <v>1688</v>
      </c>
      <c r="F720" s="1" t="s">
        <v>3941</v>
      </c>
      <c r="G720" s="1" t="s">
        <v>1689</v>
      </c>
      <c r="H720" s="1">
        <v>3.9230737768269208E-5</v>
      </c>
      <c r="I720" s="1">
        <v>5</v>
      </c>
      <c r="J720" s="1">
        <v>29</v>
      </c>
      <c r="K720" s="1">
        <v>1.334842259682636E-3</v>
      </c>
      <c r="L720" s="1" t="s">
        <v>3942</v>
      </c>
    </row>
    <row r="721" spans="1:12" x14ac:dyDescent="0.2">
      <c r="A721" s="1" t="s">
        <v>1436</v>
      </c>
      <c r="B721" s="1" t="s">
        <v>538</v>
      </c>
      <c r="C721" s="1" t="s">
        <v>121</v>
      </c>
      <c r="D721" s="1" t="s">
        <v>268</v>
      </c>
      <c r="E721" s="1" t="s">
        <v>539</v>
      </c>
      <c r="F721" s="1" t="s">
        <v>3853</v>
      </c>
      <c r="G721" s="1" t="s">
        <v>163</v>
      </c>
      <c r="H721" s="1">
        <v>5.324590985347286E-5</v>
      </c>
      <c r="I721" s="1">
        <v>5</v>
      </c>
      <c r="J721" s="1">
        <v>3</v>
      </c>
      <c r="K721" s="1">
        <v>1.742091319707599E-3</v>
      </c>
      <c r="L721" s="1" t="s">
        <v>1701</v>
      </c>
    </row>
    <row r="722" spans="1:12" x14ac:dyDescent="0.2">
      <c r="A722" s="1" t="s">
        <v>1436</v>
      </c>
      <c r="B722" s="1" t="s">
        <v>1702</v>
      </c>
      <c r="C722" s="1" t="s">
        <v>121</v>
      </c>
      <c r="D722" s="1" t="s">
        <v>268</v>
      </c>
      <c r="E722" s="1" t="s">
        <v>1703</v>
      </c>
      <c r="F722" s="1" t="s">
        <v>3943</v>
      </c>
      <c r="G722" s="1" t="s">
        <v>1704</v>
      </c>
      <c r="H722" s="1">
        <v>6.2175804958207261E-5</v>
      </c>
      <c r="I722" s="1">
        <v>3</v>
      </c>
      <c r="J722" s="1">
        <v>145</v>
      </c>
      <c r="K722" s="1">
        <v>2.009345696802362E-3</v>
      </c>
      <c r="L722" s="1" t="s">
        <v>3944</v>
      </c>
    </row>
    <row r="723" spans="1:12" x14ac:dyDescent="0.2">
      <c r="A723" s="1" t="s">
        <v>1436</v>
      </c>
      <c r="B723" s="1" t="s">
        <v>1709</v>
      </c>
      <c r="C723" s="1" t="s">
        <v>121</v>
      </c>
      <c r="D723" s="1" t="s">
        <v>268</v>
      </c>
      <c r="E723" s="1" t="s">
        <v>1710</v>
      </c>
      <c r="F723" s="1" t="s">
        <v>3883</v>
      </c>
      <c r="G723" s="1" t="s">
        <v>1711</v>
      </c>
      <c r="H723" s="1">
        <v>6.3947494034664092E-5</v>
      </c>
      <c r="I723" s="1">
        <v>4</v>
      </c>
      <c r="J723" s="1">
        <v>40</v>
      </c>
      <c r="K723" s="1">
        <v>2.0512935030897249E-3</v>
      </c>
      <c r="L723" s="1" t="s">
        <v>3945</v>
      </c>
    </row>
    <row r="724" spans="1:12" x14ac:dyDescent="0.2">
      <c r="A724" s="1" t="s">
        <v>1436</v>
      </c>
      <c r="B724" s="1" t="s">
        <v>1724</v>
      </c>
      <c r="C724" s="1" t="s">
        <v>121</v>
      </c>
      <c r="D724" s="1" t="s">
        <v>268</v>
      </c>
      <c r="E724" s="1" t="s">
        <v>1725</v>
      </c>
      <c r="F724" s="1" t="s">
        <v>3922</v>
      </c>
      <c r="G724" s="1" t="s">
        <v>1726</v>
      </c>
      <c r="H724" s="1">
        <v>6.8631518073262662E-5</v>
      </c>
      <c r="I724" s="1">
        <v>4</v>
      </c>
      <c r="J724" s="1">
        <v>26</v>
      </c>
      <c r="K724" s="1">
        <v>2.193422797168E-3</v>
      </c>
      <c r="L724" s="1" t="s">
        <v>1727</v>
      </c>
    </row>
    <row r="725" spans="1:12" x14ac:dyDescent="0.2">
      <c r="A725" s="1" t="s">
        <v>1436</v>
      </c>
      <c r="B725" s="1" t="s">
        <v>604</v>
      </c>
      <c r="C725" s="1" t="s">
        <v>121</v>
      </c>
      <c r="D725" s="1" t="s">
        <v>268</v>
      </c>
      <c r="E725" s="1" t="s">
        <v>605</v>
      </c>
      <c r="F725" s="1" t="s">
        <v>3946</v>
      </c>
      <c r="G725" s="1" t="s">
        <v>179</v>
      </c>
      <c r="H725" s="1">
        <v>7.151793098572986E-5</v>
      </c>
      <c r="I725" s="1">
        <v>6</v>
      </c>
      <c r="J725" s="1">
        <v>1</v>
      </c>
      <c r="K725" s="1">
        <v>2.2689260083055178E-3</v>
      </c>
      <c r="L725" s="1" t="s">
        <v>1717</v>
      </c>
    </row>
    <row r="726" spans="1:12" x14ac:dyDescent="0.2">
      <c r="A726" s="1" t="s">
        <v>1436</v>
      </c>
      <c r="B726" s="1" t="s">
        <v>672</v>
      </c>
      <c r="C726" s="1" t="s">
        <v>121</v>
      </c>
      <c r="D726" s="1" t="s">
        <v>268</v>
      </c>
      <c r="E726" s="1" t="s">
        <v>673</v>
      </c>
      <c r="F726" s="1" t="s">
        <v>3846</v>
      </c>
      <c r="G726" s="1" t="s">
        <v>515</v>
      </c>
      <c r="H726" s="1">
        <v>7.6705968744541892E-5</v>
      </c>
      <c r="I726" s="1">
        <v>6</v>
      </c>
      <c r="J726" s="1">
        <v>0</v>
      </c>
      <c r="K726" s="1">
        <v>2.372679983201704E-3</v>
      </c>
      <c r="L726" s="1"/>
    </row>
    <row r="727" spans="1:12" x14ac:dyDescent="0.2">
      <c r="A727" s="1" t="s">
        <v>1436</v>
      </c>
      <c r="B727" s="1" t="s">
        <v>513</v>
      </c>
      <c r="C727" s="1" t="s">
        <v>121</v>
      </c>
      <c r="D727" s="1" t="s">
        <v>268</v>
      </c>
      <c r="E727" s="1" t="s">
        <v>514</v>
      </c>
      <c r="F727" s="1" t="s">
        <v>3846</v>
      </c>
      <c r="G727" s="1" t="s">
        <v>515</v>
      </c>
      <c r="H727" s="1">
        <v>7.6705968744541892E-5</v>
      </c>
      <c r="I727" s="1">
        <v>6</v>
      </c>
      <c r="J727" s="1">
        <v>0</v>
      </c>
      <c r="K727" s="1">
        <v>2.372679983201704E-3</v>
      </c>
      <c r="L727" s="1"/>
    </row>
    <row r="728" spans="1:12" x14ac:dyDescent="0.2">
      <c r="A728" s="1" t="s">
        <v>1436</v>
      </c>
      <c r="B728" s="1" t="s">
        <v>517</v>
      </c>
      <c r="C728" s="1" t="s">
        <v>121</v>
      </c>
      <c r="D728" s="1" t="s">
        <v>268</v>
      </c>
      <c r="E728" s="1" t="s">
        <v>518</v>
      </c>
      <c r="F728" s="1" t="s">
        <v>3846</v>
      </c>
      <c r="G728" s="1" t="s">
        <v>515</v>
      </c>
      <c r="H728" s="1">
        <v>7.6705968744541892E-5</v>
      </c>
      <c r="I728" s="1">
        <v>7</v>
      </c>
      <c r="J728" s="1">
        <v>0</v>
      </c>
      <c r="K728" s="1">
        <v>2.372679983201704E-3</v>
      </c>
      <c r="L728" s="1"/>
    </row>
    <row r="729" spans="1:12" x14ac:dyDescent="0.2">
      <c r="A729" s="1" t="s">
        <v>1436</v>
      </c>
      <c r="B729" s="1" t="s">
        <v>1712</v>
      </c>
      <c r="C729" s="1" t="s">
        <v>121</v>
      </c>
      <c r="D729" s="1" t="s">
        <v>268</v>
      </c>
      <c r="E729" s="1" t="s">
        <v>1713</v>
      </c>
      <c r="F729" s="1" t="s">
        <v>3908</v>
      </c>
      <c r="G729" s="1" t="s">
        <v>826</v>
      </c>
      <c r="H729" s="1">
        <v>8.3673634588347348E-5</v>
      </c>
      <c r="I729" s="1">
        <v>9</v>
      </c>
      <c r="J729" s="1">
        <v>2</v>
      </c>
      <c r="K729" s="1">
        <v>2.5572097507134189E-3</v>
      </c>
      <c r="L729" s="1" t="s">
        <v>1557</v>
      </c>
    </row>
    <row r="730" spans="1:12" x14ac:dyDescent="0.2">
      <c r="A730" s="1" t="s">
        <v>1436</v>
      </c>
      <c r="B730" s="1" t="s">
        <v>466</v>
      </c>
      <c r="C730" s="1" t="s">
        <v>121</v>
      </c>
      <c r="D730" s="1" t="s">
        <v>268</v>
      </c>
      <c r="E730" s="1" t="s">
        <v>467</v>
      </c>
      <c r="F730" s="1" t="s">
        <v>3822</v>
      </c>
      <c r="G730" s="1" t="s">
        <v>468</v>
      </c>
      <c r="H730" s="1">
        <v>9.4301423506831442E-5</v>
      </c>
      <c r="I730" s="1">
        <v>6</v>
      </c>
      <c r="J730" s="1">
        <v>4</v>
      </c>
      <c r="K730" s="1">
        <v>2.8557504510233118E-3</v>
      </c>
      <c r="L730" s="1" t="s">
        <v>1728</v>
      </c>
    </row>
    <row r="731" spans="1:12" x14ac:dyDescent="0.2">
      <c r="A731" s="1" t="s">
        <v>1436</v>
      </c>
      <c r="B731" s="1" t="s">
        <v>1729</v>
      </c>
      <c r="C731" s="1" t="s">
        <v>121</v>
      </c>
      <c r="D731" s="1" t="s">
        <v>268</v>
      </c>
      <c r="E731" s="1" t="s">
        <v>1730</v>
      </c>
      <c r="F731" s="1" t="s">
        <v>3947</v>
      </c>
      <c r="G731" s="1" t="s">
        <v>1023</v>
      </c>
      <c r="H731" s="1">
        <v>1.0378372775519581E-4</v>
      </c>
      <c r="I731" s="1">
        <v>7</v>
      </c>
      <c r="J731" s="1">
        <v>8</v>
      </c>
      <c r="K731" s="1">
        <v>3.0889033198891768E-3</v>
      </c>
      <c r="L731" s="1" t="s">
        <v>1731</v>
      </c>
    </row>
    <row r="732" spans="1:12" x14ac:dyDescent="0.2">
      <c r="A732" s="1" t="s">
        <v>1436</v>
      </c>
      <c r="B732" s="1" t="s">
        <v>1732</v>
      </c>
      <c r="C732" s="1" t="s">
        <v>121</v>
      </c>
      <c r="D732" s="1" t="s">
        <v>268</v>
      </c>
      <c r="E732" s="1" t="s">
        <v>1733</v>
      </c>
      <c r="F732" s="1" t="s">
        <v>3908</v>
      </c>
      <c r="G732" s="1" t="s">
        <v>895</v>
      </c>
      <c r="H732" s="1">
        <v>1.1495205115971951E-4</v>
      </c>
      <c r="I732" s="1">
        <v>8</v>
      </c>
      <c r="J732" s="1">
        <v>2</v>
      </c>
      <c r="K732" s="1">
        <v>3.3749142884553569E-3</v>
      </c>
      <c r="L732" s="1" t="s">
        <v>1734</v>
      </c>
    </row>
    <row r="733" spans="1:12" x14ac:dyDescent="0.2">
      <c r="A733" s="1" t="s">
        <v>1436</v>
      </c>
      <c r="B733" s="1" t="s">
        <v>1718</v>
      </c>
      <c r="C733" s="1" t="s">
        <v>121</v>
      </c>
      <c r="D733" s="1" t="s">
        <v>268</v>
      </c>
      <c r="E733" s="1" t="s">
        <v>1719</v>
      </c>
      <c r="F733" s="1" t="s">
        <v>3908</v>
      </c>
      <c r="G733" s="1" t="s">
        <v>1045</v>
      </c>
      <c r="H733" s="1">
        <v>1.168811914859106E-4</v>
      </c>
      <c r="I733" s="1">
        <v>8</v>
      </c>
      <c r="J733" s="1">
        <v>2</v>
      </c>
      <c r="K733" s="1">
        <v>3.4199594576333511E-3</v>
      </c>
      <c r="L733" s="1" t="s">
        <v>1720</v>
      </c>
    </row>
    <row r="734" spans="1:12" x14ac:dyDescent="0.2">
      <c r="A734" s="1" t="s">
        <v>1436</v>
      </c>
      <c r="B734" s="1" t="s">
        <v>530</v>
      </c>
      <c r="C734" s="1" t="s">
        <v>121</v>
      </c>
      <c r="D734" s="1" t="s">
        <v>268</v>
      </c>
      <c r="E734" s="1" t="s">
        <v>531</v>
      </c>
      <c r="F734" s="1" t="s">
        <v>3846</v>
      </c>
      <c r="G734" s="1" t="s">
        <v>532</v>
      </c>
      <c r="H734" s="1">
        <v>1.200536792415572E-4</v>
      </c>
      <c r="I734" s="1">
        <v>8</v>
      </c>
      <c r="J734" s="1">
        <v>0</v>
      </c>
      <c r="K734" s="1">
        <v>3.5009593128320781E-3</v>
      </c>
      <c r="L734" s="1"/>
    </row>
    <row r="735" spans="1:12" x14ac:dyDescent="0.2">
      <c r="A735" s="1" t="s">
        <v>1436</v>
      </c>
      <c r="B735" s="1" t="s">
        <v>1721</v>
      </c>
      <c r="C735" s="1" t="s">
        <v>121</v>
      </c>
      <c r="D735" s="1" t="s">
        <v>268</v>
      </c>
      <c r="E735" s="1" t="s">
        <v>1722</v>
      </c>
      <c r="F735" s="1" t="s">
        <v>3908</v>
      </c>
      <c r="G735" s="1" t="s">
        <v>490</v>
      </c>
      <c r="H735" s="1">
        <v>1.207799346135828E-4</v>
      </c>
      <c r="I735" s="1">
        <v>6</v>
      </c>
      <c r="J735" s="1">
        <v>2</v>
      </c>
      <c r="K735" s="1">
        <v>3.5103188378800029E-3</v>
      </c>
      <c r="L735" s="1" t="s">
        <v>1723</v>
      </c>
    </row>
    <row r="736" spans="1:12" x14ac:dyDescent="0.2">
      <c r="A736" s="1" t="s">
        <v>1436</v>
      </c>
      <c r="B736" s="1" t="s">
        <v>428</v>
      </c>
      <c r="C736" s="1" t="s">
        <v>121</v>
      </c>
      <c r="D736" s="1" t="s">
        <v>268</v>
      </c>
      <c r="E736" s="1" t="s">
        <v>429</v>
      </c>
      <c r="F736" s="1" t="s">
        <v>3818</v>
      </c>
      <c r="G736" s="1" t="s">
        <v>430</v>
      </c>
      <c r="H736" s="1">
        <v>1.2742847514021909E-4</v>
      </c>
      <c r="I736" s="1">
        <v>5</v>
      </c>
      <c r="J736" s="1">
        <v>6</v>
      </c>
      <c r="K736" s="1">
        <v>3.6666379507954748E-3</v>
      </c>
      <c r="L736" s="1" t="s">
        <v>3948</v>
      </c>
    </row>
    <row r="737" spans="1:12" x14ac:dyDescent="0.2">
      <c r="A737" s="1" t="s">
        <v>1436</v>
      </c>
      <c r="B737" s="1" t="s">
        <v>579</v>
      </c>
      <c r="C737" s="1" t="s">
        <v>121</v>
      </c>
      <c r="D737" s="1" t="s">
        <v>268</v>
      </c>
      <c r="E737" s="1" t="s">
        <v>580</v>
      </c>
      <c r="F737" s="1" t="s">
        <v>3811</v>
      </c>
      <c r="G737" s="1" t="s">
        <v>581</v>
      </c>
      <c r="H737" s="1">
        <v>1.3174606520061839E-4</v>
      </c>
      <c r="I737" s="1">
        <v>2</v>
      </c>
      <c r="J737" s="1">
        <v>36</v>
      </c>
      <c r="K737" s="1">
        <v>3.7783201016640929E-3</v>
      </c>
      <c r="L737" s="1" t="s">
        <v>1747</v>
      </c>
    </row>
    <row r="738" spans="1:12" x14ac:dyDescent="0.2">
      <c r="A738" s="1" t="s">
        <v>1436</v>
      </c>
      <c r="B738" s="1" t="s">
        <v>1744</v>
      </c>
      <c r="C738" s="1" t="s">
        <v>121</v>
      </c>
      <c r="D738" s="1" t="s">
        <v>268</v>
      </c>
      <c r="E738" s="1" t="s">
        <v>1745</v>
      </c>
      <c r="F738" s="1" t="s">
        <v>3810</v>
      </c>
      <c r="G738" s="1" t="s">
        <v>315</v>
      </c>
      <c r="H738" s="1">
        <v>1.4796221418475369E-4</v>
      </c>
      <c r="I738" s="1">
        <v>6</v>
      </c>
      <c r="J738" s="1">
        <v>9</v>
      </c>
      <c r="K738" s="1">
        <v>4.2293753698156812E-3</v>
      </c>
      <c r="L738" s="1" t="s">
        <v>1746</v>
      </c>
    </row>
    <row r="739" spans="1:12" x14ac:dyDescent="0.2">
      <c r="A739" s="1" t="s">
        <v>1436</v>
      </c>
      <c r="B739" s="1" t="s">
        <v>682</v>
      </c>
      <c r="C739" s="1" t="s">
        <v>121</v>
      </c>
      <c r="D739" s="1" t="s">
        <v>268</v>
      </c>
      <c r="E739" s="1" t="s">
        <v>683</v>
      </c>
      <c r="F739" s="1" t="s">
        <v>3946</v>
      </c>
      <c r="G739" s="1" t="s">
        <v>139</v>
      </c>
      <c r="H739" s="1">
        <v>1.620274517816969E-4</v>
      </c>
      <c r="I739" s="1">
        <v>9</v>
      </c>
      <c r="J739" s="1">
        <v>1</v>
      </c>
      <c r="K739" s="1">
        <v>4.5414878960559121E-3</v>
      </c>
      <c r="L739" s="1" t="s">
        <v>1717</v>
      </c>
    </row>
    <row r="740" spans="1:12" x14ac:dyDescent="0.2">
      <c r="A740" s="1" t="s">
        <v>1436</v>
      </c>
      <c r="B740" s="1" t="s">
        <v>509</v>
      </c>
      <c r="C740" s="1" t="s">
        <v>121</v>
      </c>
      <c r="D740" s="1" t="s">
        <v>268</v>
      </c>
      <c r="E740" s="1" t="s">
        <v>510</v>
      </c>
      <c r="F740" s="1" t="s">
        <v>3908</v>
      </c>
      <c r="G740" s="1" t="s">
        <v>511</v>
      </c>
      <c r="H740" s="1">
        <v>1.745961614163449E-4</v>
      </c>
      <c r="I740" s="1">
        <v>8</v>
      </c>
      <c r="J740" s="1">
        <v>2</v>
      </c>
      <c r="K740" s="1">
        <v>4.8779914646031059E-3</v>
      </c>
      <c r="L740" s="1" t="s">
        <v>1690</v>
      </c>
    </row>
    <row r="741" spans="1:12" x14ac:dyDescent="0.2">
      <c r="A741" s="1" t="s">
        <v>1436</v>
      </c>
      <c r="B741" s="1" t="s">
        <v>1748</v>
      </c>
      <c r="C741" s="1" t="s">
        <v>121</v>
      </c>
      <c r="D741" s="1" t="s">
        <v>268</v>
      </c>
      <c r="E741" s="1" t="s">
        <v>1749</v>
      </c>
      <c r="F741" s="1" t="s">
        <v>3949</v>
      </c>
      <c r="G741" s="1" t="s">
        <v>1750</v>
      </c>
      <c r="H741" s="1">
        <v>1.7789372424894739E-4</v>
      </c>
      <c r="I741" s="1">
        <v>6</v>
      </c>
      <c r="J741" s="1">
        <v>80</v>
      </c>
      <c r="K741" s="1">
        <v>4.9541400183927128E-3</v>
      </c>
      <c r="L741" s="1" t="s">
        <v>3950</v>
      </c>
    </row>
    <row r="742" spans="1:12" x14ac:dyDescent="0.2">
      <c r="A742" s="1" t="s">
        <v>1436</v>
      </c>
      <c r="B742" s="1" t="s">
        <v>1735</v>
      </c>
      <c r="C742" s="1" t="s">
        <v>121</v>
      </c>
      <c r="D742" s="1" t="s">
        <v>268</v>
      </c>
      <c r="E742" s="1" t="s">
        <v>1736</v>
      </c>
      <c r="F742" s="1" t="s">
        <v>3846</v>
      </c>
      <c r="G742" s="1" t="s">
        <v>888</v>
      </c>
      <c r="H742" s="1">
        <v>1.7867419610182529E-4</v>
      </c>
      <c r="I742" s="1">
        <v>2</v>
      </c>
      <c r="J742" s="1">
        <v>0</v>
      </c>
      <c r="K742" s="1">
        <v>4.9599269629420168E-3</v>
      </c>
      <c r="L742" s="1"/>
    </row>
    <row r="743" spans="1:12" x14ac:dyDescent="0.2">
      <c r="A743" s="1" t="s">
        <v>1436</v>
      </c>
      <c r="B743" s="1" t="s">
        <v>1742</v>
      </c>
      <c r="C743" s="1" t="s">
        <v>121</v>
      </c>
      <c r="D743" s="1" t="s">
        <v>268</v>
      </c>
      <c r="E743" s="1" t="s">
        <v>1743</v>
      </c>
      <c r="F743" s="1" t="s">
        <v>3846</v>
      </c>
      <c r="G743" s="1" t="s">
        <v>1739</v>
      </c>
      <c r="H743" s="1">
        <v>1.889080975530764E-4</v>
      </c>
      <c r="I743" s="1">
        <v>6</v>
      </c>
      <c r="J743" s="1">
        <v>0</v>
      </c>
      <c r="K743" s="1">
        <v>5.1940731203403007E-3</v>
      </c>
      <c r="L743" s="1"/>
    </row>
    <row r="744" spans="1:12" x14ac:dyDescent="0.2">
      <c r="A744" s="1" t="s">
        <v>1436</v>
      </c>
      <c r="B744" s="1" t="s">
        <v>1740</v>
      </c>
      <c r="C744" s="1" t="s">
        <v>121</v>
      </c>
      <c r="D744" s="1" t="s">
        <v>268</v>
      </c>
      <c r="E744" s="1" t="s">
        <v>1741</v>
      </c>
      <c r="F744" s="1" t="s">
        <v>3846</v>
      </c>
      <c r="G744" s="1" t="s">
        <v>1739</v>
      </c>
      <c r="H744" s="1">
        <v>1.889080975530764E-4</v>
      </c>
      <c r="I744" s="1">
        <v>5</v>
      </c>
      <c r="J744" s="1">
        <v>0</v>
      </c>
      <c r="K744" s="1">
        <v>5.1940731203403007E-3</v>
      </c>
      <c r="L744" s="1"/>
    </row>
    <row r="745" spans="1:12" x14ac:dyDescent="0.2">
      <c r="A745" s="1" t="s">
        <v>1436</v>
      </c>
      <c r="B745" s="1" t="s">
        <v>1737</v>
      </c>
      <c r="C745" s="1" t="s">
        <v>121</v>
      </c>
      <c r="D745" s="1" t="s">
        <v>268</v>
      </c>
      <c r="E745" s="1" t="s">
        <v>1738</v>
      </c>
      <c r="F745" s="1" t="s">
        <v>3846</v>
      </c>
      <c r="G745" s="1" t="s">
        <v>1739</v>
      </c>
      <c r="H745" s="1">
        <v>1.889080975530764E-4</v>
      </c>
      <c r="I745" s="1">
        <v>10</v>
      </c>
      <c r="J745" s="1">
        <v>0</v>
      </c>
      <c r="K745" s="1">
        <v>5.1940731203403007E-3</v>
      </c>
      <c r="L745" s="1"/>
    </row>
    <row r="746" spans="1:12" x14ac:dyDescent="0.2">
      <c r="A746" s="1" t="s">
        <v>1436</v>
      </c>
      <c r="B746" s="1" t="s">
        <v>1755</v>
      </c>
      <c r="C746" s="1" t="s">
        <v>121</v>
      </c>
      <c r="D746" s="1" t="s">
        <v>268</v>
      </c>
      <c r="E746" s="1" t="s">
        <v>1756</v>
      </c>
      <c r="F746" s="1" t="s">
        <v>3947</v>
      </c>
      <c r="G746" s="1" t="s">
        <v>1757</v>
      </c>
      <c r="H746" s="1">
        <v>1.94174750722874E-4</v>
      </c>
      <c r="I746" s="1">
        <v>3</v>
      </c>
      <c r="J746" s="1">
        <v>8</v>
      </c>
      <c r="K746" s="1">
        <v>5.3219858101607974E-3</v>
      </c>
      <c r="L746" s="1" t="s">
        <v>1758</v>
      </c>
    </row>
    <row r="747" spans="1:12" x14ac:dyDescent="0.2">
      <c r="A747" s="1" t="s">
        <v>1436</v>
      </c>
      <c r="B747" s="1" t="s">
        <v>1751</v>
      </c>
      <c r="C747" s="1" t="s">
        <v>121</v>
      </c>
      <c r="D747" s="1" t="s">
        <v>268</v>
      </c>
      <c r="E747" s="1" t="s">
        <v>1752</v>
      </c>
      <c r="F747" s="1" t="s">
        <v>3809</v>
      </c>
      <c r="G747" s="1" t="s">
        <v>1753</v>
      </c>
      <c r="H747" s="1">
        <v>1.9707579498049759E-4</v>
      </c>
      <c r="I747" s="1">
        <v>6</v>
      </c>
      <c r="J747" s="1">
        <v>10</v>
      </c>
      <c r="K747" s="1">
        <v>5.3844588653819874E-3</v>
      </c>
      <c r="L747" s="1" t="s">
        <v>1754</v>
      </c>
    </row>
    <row r="748" spans="1:12" x14ac:dyDescent="0.2">
      <c r="A748" s="1" t="s">
        <v>1436</v>
      </c>
      <c r="B748" s="1" t="s">
        <v>1759</v>
      </c>
      <c r="C748" s="1" t="s">
        <v>121</v>
      </c>
      <c r="D748" s="1" t="s">
        <v>268</v>
      </c>
      <c r="E748" s="1" t="s">
        <v>1760</v>
      </c>
      <c r="F748" s="1" t="s">
        <v>3818</v>
      </c>
      <c r="G748" s="1" t="s">
        <v>1672</v>
      </c>
      <c r="H748" s="1">
        <v>2.4399343465641451E-4</v>
      </c>
      <c r="I748" s="1">
        <v>3</v>
      </c>
      <c r="J748" s="1">
        <v>6</v>
      </c>
      <c r="K748" s="1">
        <v>6.5832621107763433E-3</v>
      </c>
      <c r="L748" s="1" t="s">
        <v>1761</v>
      </c>
    </row>
    <row r="749" spans="1:12" x14ac:dyDescent="0.2">
      <c r="A749" s="1" t="s">
        <v>1436</v>
      </c>
      <c r="B749" s="1" t="s">
        <v>610</v>
      </c>
      <c r="C749" s="1" t="s">
        <v>121</v>
      </c>
      <c r="D749" s="1" t="s">
        <v>268</v>
      </c>
      <c r="E749" s="1" t="s">
        <v>611</v>
      </c>
      <c r="F749" s="1" t="s">
        <v>3818</v>
      </c>
      <c r="G749" s="1" t="s">
        <v>612</v>
      </c>
      <c r="H749" s="1">
        <v>2.4753031711145508E-4</v>
      </c>
      <c r="I749" s="1">
        <v>3</v>
      </c>
      <c r="J749" s="1">
        <v>6</v>
      </c>
      <c r="K749" s="1">
        <v>6.6579505481438274E-3</v>
      </c>
      <c r="L749" s="1" t="s">
        <v>1762</v>
      </c>
    </row>
    <row r="750" spans="1:12" x14ac:dyDescent="0.2">
      <c r="A750" s="1" t="s">
        <v>1436</v>
      </c>
      <c r="B750" s="1" t="s">
        <v>470</v>
      </c>
      <c r="C750" s="1" t="s">
        <v>121</v>
      </c>
      <c r="D750" s="1" t="s">
        <v>268</v>
      </c>
      <c r="E750" s="1" t="s">
        <v>471</v>
      </c>
      <c r="F750" s="1" t="s">
        <v>3885</v>
      </c>
      <c r="G750" s="1" t="s">
        <v>472</v>
      </c>
      <c r="H750" s="1">
        <v>2.5633917659986598E-4</v>
      </c>
      <c r="I750" s="1">
        <v>5</v>
      </c>
      <c r="J750" s="1">
        <v>12</v>
      </c>
      <c r="K750" s="1">
        <v>6.8735405836886677E-3</v>
      </c>
      <c r="L750" s="1" t="s">
        <v>3951</v>
      </c>
    </row>
    <row r="751" spans="1:12" x14ac:dyDescent="0.2">
      <c r="A751" s="1" t="s">
        <v>1436</v>
      </c>
      <c r="B751" s="1" t="s">
        <v>1714</v>
      </c>
      <c r="C751" s="1" t="s">
        <v>121</v>
      </c>
      <c r="D751" s="1" t="s">
        <v>268</v>
      </c>
      <c r="E751" s="1" t="s">
        <v>1715</v>
      </c>
      <c r="F751" s="1" t="s">
        <v>3810</v>
      </c>
      <c r="G751" s="1" t="s">
        <v>1716</v>
      </c>
      <c r="H751" s="1">
        <v>2.7577620232862319E-4</v>
      </c>
      <c r="I751" s="1">
        <v>4</v>
      </c>
      <c r="J751" s="1">
        <v>9</v>
      </c>
      <c r="K751" s="1">
        <v>7.2632204402414968E-3</v>
      </c>
      <c r="L751" s="1" t="s">
        <v>3952</v>
      </c>
    </row>
    <row r="752" spans="1:12" x14ac:dyDescent="0.2">
      <c r="A752" s="1" t="s">
        <v>1436</v>
      </c>
      <c r="B752" s="1" t="s">
        <v>4239</v>
      </c>
      <c r="C752" s="1" t="s">
        <v>121</v>
      </c>
      <c r="D752" s="1" t="s">
        <v>268</v>
      </c>
      <c r="E752" s="1" t="s">
        <v>3953</v>
      </c>
      <c r="F752" s="1" t="s">
        <v>3856</v>
      </c>
      <c r="G752" s="1" t="s">
        <v>3954</v>
      </c>
      <c r="H752" s="1">
        <v>2.8591813330822277E-4</v>
      </c>
      <c r="I752" s="1">
        <v>2</v>
      </c>
      <c r="J752" s="1">
        <v>59</v>
      </c>
      <c r="K752" s="1">
        <v>7.4952704668896824E-3</v>
      </c>
      <c r="L752" s="1" t="s">
        <v>3955</v>
      </c>
    </row>
    <row r="753" spans="1:12" x14ac:dyDescent="0.2">
      <c r="A753" s="1" t="s">
        <v>1436</v>
      </c>
      <c r="B753" s="1" t="s">
        <v>1169</v>
      </c>
      <c r="C753" s="1" t="s">
        <v>121</v>
      </c>
      <c r="D753" s="1" t="s">
        <v>268</v>
      </c>
      <c r="E753" s="1" t="s">
        <v>1170</v>
      </c>
      <c r="F753" s="1" t="s">
        <v>3916</v>
      </c>
      <c r="G753" s="1" t="s">
        <v>1171</v>
      </c>
      <c r="H753" s="1">
        <v>2.8644896946547569E-4</v>
      </c>
      <c r="I753" s="1">
        <v>2</v>
      </c>
      <c r="J753" s="1">
        <v>166</v>
      </c>
      <c r="K753" s="1">
        <v>7.4952704668896824E-3</v>
      </c>
      <c r="L753" s="1" t="s">
        <v>3917</v>
      </c>
    </row>
    <row r="754" spans="1:12" x14ac:dyDescent="0.2">
      <c r="A754" s="1" t="s">
        <v>1436</v>
      </c>
      <c r="B754" s="1" t="s">
        <v>1982</v>
      </c>
      <c r="C754" s="1" t="s">
        <v>121</v>
      </c>
      <c r="D754" s="1" t="s">
        <v>268</v>
      </c>
      <c r="E754" s="1" t="s">
        <v>1983</v>
      </c>
      <c r="F754" s="1" t="s">
        <v>3853</v>
      </c>
      <c r="G754" s="1" t="s">
        <v>1984</v>
      </c>
      <c r="H754" s="1">
        <v>3.2595201345089872E-4</v>
      </c>
      <c r="I754" s="1">
        <v>8</v>
      </c>
      <c r="J754" s="1">
        <v>3</v>
      </c>
      <c r="K754" s="1">
        <v>8.4270757865618929E-3</v>
      </c>
      <c r="L754" s="1" t="s">
        <v>1701</v>
      </c>
    </row>
    <row r="755" spans="1:12" x14ac:dyDescent="0.2">
      <c r="A755" s="1" t="s">
        <v>1436</v>
      </c>
      <c r="B755" s="1" t="s">
        <v>4240</v>
      </c>
      <c r="C755" s="1" t="s">
        <v>121</v>
      </c>
      <c r="D755" s="1" t="s">
        <v>268</v>
      </c>
      <c r="E755" s="1" t="s">
        <v>3956</v>
      </c>
      <c r="F755" s="1" t="s">
        <v>3946</v>
      </c>
      <c r="G755" s="1" t="s">
        <v>543</v>
      </c>
      <c r="H755" s="1">
        <v>3.5475127890540332E-4</v>
      </c>
      <c r="I755" s="1">
        <v>7</v>
      </c>
      <c r="J755" s="1">
        <v>1</v>
      </c>
      <c r="K755" s="1">
        <v>9.1172131353106766E-3</v>
      </c>
      <c r="L755" s="1" t="s">
        <v>3287</v>
      </c>
    </row>
    <row r="756" spans="1:12" x14ac:dyDescent="0.2">
      <c r="A756" s="1" t="s">
        <v>1436</v>
      </c>
      <c r="B756" s="1" t="s">
        <v>4241</v>
      </c>
      <c r="C756" s="1" t="s">
        <v>121</v>
      </c>
      <c r="D756" s="1" t="s">
        <v>268</v>
      </c>
      <c r="E756" s="1" t="s">
        <v>3957</v>
      </c>
      <c r="F756" s="1" t="s">
        <v>3908</v>
      </c>
      <c r="G756" s="1" t="s">
        <v>3958</v>
      </c>
      <c r="H756" s="1">
        <v>3.6105690286436352E-4</v>
      </c>
      <c r="I756" s="1">
        <v>5</v>
      </c>
      <c r="J756" s="1">
        <v>2</v>
      </c>
      <c r="K756" s="1">
        <v>9.2518160819770774E-3</v>
      </c>
      <c r="L756" s="1" t="s">
        <v>3959</v>
      </c>
    </row>
    <row r="757" spans="1:12" x14ac:dyDescent="0.2">
      <c r="A757" s="1" t="s">
        <v>1436</v>
      </c>
      <c r="B757" s="1" t="s">
        <v>4242</v>
      </c>
      <c r="C757" s="1" t="s">
        <v>121</v>
      </c>
      <c r="D757" s="1" t="s">
        <v>268</v>
      </c>
      <c r="E757" s="1" t="s">
        <v>3960</v>
      </c>
      <c r="F757" s="1" t="s">
        <v>3947</v>
      </c>
      <c r="G757" s="1" t="s">
        <v>1214</v>
      </c>
      <c r="H757" s="1">
        <v>3.6698489390968569E-4</v>
      </c>
      <c r="I757" s="1">
        <v>4</v>
      </c>
      <c r="J757" s="1">
        <v>8</v>
      </c>
      <c r="K757" s="1">
        <v>9.3484004886817303E-3</v>
      </c>
      <c r="L757" s="1" t="s">
        <v>1758</v>
      </c>
    </row>
    <row r="758" spans="1:12" x14ac:dyDescent="0.2">
      <c r="A758" s="1" t="s">
        <v>1436</v>
      </c>
      <c r="B758" s="1" t="s">
        <v>687</v>
      </c>
      <c r="C758" s="1" t="s">
        <v>688</v>
      </c>
      <c r="D758" s="1" t="s">
        <v>122</v>
      </c>
      <c r="E758" s="1" t="s">
        <v>689</v>
      </c>
      <c r="F758" s="1" t="s">
        <v>3961</v>
      </c>
      <c r="G758" s="1" t="s">
        <v>124</v>
      </c>
      <c r="H758" s="1">
        <v>1.7460610766105959E-83</v>
      </c>
      <c r="I758" s="1">
        <v>5</v>
      </c>
      <c r="J758" s="1">
        <v>90</v>
      </c>
      <c r="K758" s="1">
        <v>1.5122634984524369E-79</v>
      </c>
      <c r="L758" s="1" t="s">
        <v>1763</v>
      </c>
    </row>
    <row r="759" spans="1:12" x14ac:dyDescent="0.2">
      <c r="A759" s="1" t="s">
        <v>1436</v>
      </c>
      <c r="B759" s="1" t="s">
        <v>719</v>
      </c>
      <c r="C759" s="1" t="s">
        <v>688</v>
      </c>
      <c r="D759" s="1" t="s">
        <v>122</v>
      </c>
      <c r="E759" s="1" t="s">
        <v>720</v>
      </c>
      <c r="F759" s="1" t="s">
        <v>3962</v>
      </c>
      <c r="G759" s="1" t="s">
        <v>721</v>
      </c>
      <c r="H759" s="1">
        <v>2.0738755792958161E-18</v>
      </c>
      <c r="I759" s="1">
        <v>4</v>
      </c>
      <c r="J759" s="1">
        <v>52</v>
      </c>
      <c r="K759" s="1">
        <v>4.6055990749438622E-16</v>
      </c>
      <c r="L759" s="1" t="s">
        <v>1764</v>
      </c>
    </row>
    <row r="760" spans="1:12" x14ac:dyDescent="0.2">
      <c r="A760" s="1" t="s">
        <v>1436</v>
      </c>
      <c r="B760" s="1" t="s">
        <v>714</v>
      </c>
      <c r="C760" s="1" t="s">
        <v>688</v>
      </c>
      <c r="D760" s="1" t="s">
        <v>122</v>
      </c>
      <c r="E760" s="1" t="s">
        <v>715</v>
      </c>
      <c r="F760" s="1" t="s">
        <v>3962</v>
      </c>
      <c r="G760" s="1" t="s">
        <v>716</v>
      </c>
      <c r="H760" s="1">
        <v>2.3405632718630429E-17</v>
      </c>
      <c r="I760" s="1">
        <v>2</v>
      </c>
      <c r="J760" s="1">
        <v>52</v>
      </c>
      <c r="K760" s="1">
        <v>4.6071860221831408E-15</v>
      </c>
      <c r="L760" s="1" t="s">
        <v>1764</v>
      </c>
    </row>
    <row r="761" spans="1:12" x14ac:dyDescent="0.2">
      <c r="A761" s="1" t="s">
        <v>1436</v>
      </c>
      <c r="B761" s="1" t="s">
        <v>717</v>
      </c>
      <c r="C761" s="1" t="s">
        <v>688</v>
      </c>
      <c r="D761" s="1" t="s">
        <v>122</v>
      </c>
      <c r="E761" s="1" t="s">
        <v>718</v>
      </c>
      <c r="F761" s="1" t="s">
        <v>3962</v>
      </c>
      <c r="G761" s="1" t="s">
        <v>716</v>
      </c>
      <c r="H761" s="1">
        <v>2.3405632718630429E-17</v>
      </c>
      <c r="I761" s="1">
        <v>3</v>
      </c>
      <c r="J761" s="1">
        <v>52</v>
      </c>
      <c r="K761" s="1">
        <v>4.6071860221831408E-15</v>
      </c>
      <c r="L761" s="1" t="s">
        <v>1764</v>
      </c>
    </row>
    <row r="762" spans="1:12" x14ac:dyDescent="0.2">
      <c r="A762" s="1" t="s">
        <v>1436</v>
      </c>
      <c r="B762" s="1" t="s">
        <v>766</v>
      </c>
      <c r="C762" s="1" t="s">
        <v>688</v>
      </c>
      <c r="D762" s="1" t="s">
        <v>122</v>
      </c>
      <c r="E762" s="1" t="s">
        <v>767</v>
      </c>
      <c r="F762" s="1" t="s">
        <v>3864</v>
      </c>
      <c r="G762" s="1" t="s">
        <v>507</v>
      </c>
      <c r="H762" s="1">
        <v>2.2979857338018279E-7</v>
      </c>
      <c r="I762" s="1">
        <v>3</v>
      </c>
      <c r="J762" s="1">
        <v>23</v>
      </c>
      <c r="K762" s="1">
        <v>1.2758240025934381E-5</v>
      </c>
      <c r="L762" s="1" t="s">
        <v>1765</v>
      </c>
    </row>
    <row r="763" spans="1:12" x14ac:dyDescent="0.2">
      <c r="A763" s="1" t="s">
        <v>1436</v>
      </c>
      <c r="B763" s="1" t="s">
        <v>774</v>
      </c>
      <c r="C763" s="1" t="s">
        <v>688</v>
      </c>
      <c r="D763" s="1" t="s">
        <v>122</v>
      </c>
      <c r="E763" s="1" t="s">
        <v>775</v>
      </c>
      <c r="F763" s="1" t="s">
        <v>3818</v>
      </c>
      <c r="G763" s="1" t="s">
        <v>1386</v>
      </c>
      <c r="H763" s="1">
        <v>1.960104270389252E-6</v>
      </c>
      <c r="I763" s="1">
        <v>5</v>
      </c>
      <c r="J763" s="1">
        <v>6</v>
      </c>
      <c r="K763" s="1">
        <v>8.6174939522037133E-5</v>
      </c>
      <c r="L763" s="1" t="s">
        <v>773</v>
      </c>
    </row>
    <row r="764" spans="1:12" x14ac:dyDescent="0.2">
      <c r="A764" s="1" t="s">
        <v>1436</v>
      </c>
      <c r="B764" s="1" t="s">
        <v>771</v>
      </c>
      <c r="C764" s="1" t="s">
        <v>688</v>
      </c>
      <c r="D764" s="1" t="s">
        <v>122</v>
      </c>
      <c r="E764" s="1" t="s">
        <v>772</v>
      </c>
      <c r="F764" s="1" t="s">
        <v>3818</v>
      </c>
      <c r="G764" s="1" t="s">
        <v>1386</v>
      </c>
      <c r="H764" s="1">
        <v>1.960104270389252E-6</v>
      </c>
      <c r="I764" s="1">
        <v>6</v>
      </c>
      <c r="J764" s="1">
        <v>6</v>
      </c>
      <c r="K764" s="1">
        <v>8.6174939522037133E-5</v>
      </c>
      <c r="L764" s="1" t="s">
        <v>773</v>
      </c>
    </row>
    <row r="765" spans="1:12" x14ac:dyDescent="0.2">
      <c r="A765" s="1" t="s">
        <v>1436</v>
      </c>
      <c r="B765" s="1" t="s">
        <v>1766</v>
      </c>
      <c r="C765" s="1" t="s">
        <v>688</v>
      </c>
      <c r="D765" s="1" t="s">
        <v>122</v>
      </c>
      <c r="E765" s="1" t="s">
        <v>1767</v>
      </c>
      <c r="F765" s="1" t="s">
        <v>3941</v>
      </c>
      <c r="G765" s="1" t="s">
        <v>1768</v>
      </c>
      <c r="H765" s="1">
        <v>9.9802566257167106E-6</v>
      </c>
      <c r="I765" s="1">
        <v>1</v>
      </c>
      <c r="J765" s="1">
        <v>29</v>
      </c>
      <c r="K765" s="1">
        <v>3.8078855786490061E-4</v>
      </c>
      <c r="L765" s="1" t="s">
        <v>1769</v>
      </c>
    </row>
    <row r="766" spans="1:12" x14ac:dyDescent="0.2">
      <c r="A766" s="1" t="s">
        <v>1436</v>
      </c>
      <c r="B766" s="1" t="s">
        <v>1770</v>
      </c>
      <c r="C766" s="1" t="s">
        <v>688</v>
      </c>
      <c r="D766" s="1" t="s">
        <v>122</v>
      </c>
      <c r="E766" s="1" t="s">
        <v>1771</v>
      </c>
      <c r="F766" s="1" t="s">
        <v>3822</v>
      </c>
      <c r="G766" s="1" t="s">
        <v>1255</v>
      </c>
      <c r="H766" s="1">
        <v>1.5739656047786751E-4</v>
      </c>
      <c r="I766" s="1">
        <v>3</v>
      </c>
      <c r="J766" s="1">
        <v>4</v>
      </c>
      <c r="K766" s="1">
        <v>4.426011721749383E-3</v>
      </c>
      <c r="L766" s="1" t="s">
        <v>1772</v>
      </c>
    </row>
    <row r="767" spans="1:12" x14ac:dyDescent="0.2">
      <c r="A767" s="1" t="s">
        <v>1436</v>
      </c>
      <c r="B767" s="1" t="s">
        <v>1325</v>
      </c>
      <c r="C767" s="1" t="s">
        <v>688</v>
      </c>
      <c r="D767" s="1" t="s">
        <v>268</v>
      </c>
      <c r="E767" s="1" t="s">
        <v>1326</v>
      </c>
      <c r="F767" s="1" t="s">
        <v>3963</v>
      </c>
      <c r="G767" s="1" t="s">
        <v>1327</v>
      </c>
      <c r="H767" s="1">
        <v>7.171496681084912E-29</v>
      </c>
      <c r="I767" s="1">
        <v>1</v>
      </c>
      <c r="J767" s="1">
        <v>121</v>
      </c>
      <c r="K767" s="1">
        <v>3.45068515304869E-26</v>
      </c>
      <c r="L767" s="1" t="s">
        <v>1773</v>
      </c>
    </row>
    <row r="768" spans="1:12" x14ac:dyDescent="0.2">
      <c r="A768" s="1" t="s">
        <v>1436</v>
      </c>
      <c r="B768" s="1" t="s">
        <v>821</v>
      </c>
      <c r="C768" s="1" t="s">
        <v>688</v>
      </c>
      <c r="D768" s="1" t="s">
        <v>268</v>
      </c>
      <c r="E768" s="1" t="s">
        <v>822</v>
      </c>
      <c r="F768" s="1" t="s">
        <v>3964</v>
      </c>
      <c r="G768" s="1" t="s">
        <v>823</v>
      </c>
      <c r="H768" s="1">
        <v>1.046591744026179E-26</v>
      </c>
      <c r="I768" s="1">
        <v>2</v>
      </c>
      <c r="J768" s="1">
        <v>539</v>
      </c>
      <c r="K768" s="1">
        <v>4.316443378576543E-24</v>
      </c>
      <c r="L768" s="1" t="s">
        <v>3965</v>
      </c>
    </row>
    <row r="769" spans="1:12" x14ac:dyDescent="0.2">
      <c r="A769" s="1" t="s">
        <v>1436</v>
      </c>
      <c r="B769" s="1" t="s">
        <v>791</v>
      </c>
      <c r="C769" s="1" t="s">
        <v>688</v>
      </c>
      <c r="D769" s="1" t="s">
        <v>268</v>
      </c>
      <c r="E769" s="1" t="s">
        <v>792</v>
      </c>
      <c r="F769" s="1" t="s">
        <v>3966</v>
      </c>
      <c r="G769" s="1" t="s">
        <v>793</v>
      </c>
      <c r="H769" s="1">
        <v>6.4347912038691458E-24</v>
      </c>
      <c r="I769" s="1">
        <v>3</v>
      </c>
      <c r="J769" s="1">
        <v>270</v>
      </c>
      <c r="K769" s="1">
        <v>2.4231185485526381E-21</v>
      </c>
      <c r="L769" s="1" t="s">
        <v>3967</v>
      </c>
    </row>
    <row r="770" spans="1:12" x14ac:dyDescent="0.2">
      <c r="A770" s="1" t="s">
        <v>1436</v>
      </c>
      <c r="B770" s="1" t="s">
        <v>850</v>
      </c>
      <c r="C770" s="1" t="s">
        <v>688</v>
      </c>
      <c r="D770" s="1" t="s">
        <v>268</v>
      </c>
      <c r="E770" s="1" t="s">
        <v>851</v>
      </c>
      <c r="F770" s="1" t="s">
        <v>3968</v>
      </c>
      <c r="G770" s="1" t="s">
        <v>852</v>
      </c>
      <c r="H770" s="1">
        <v>3.556649914009816E-19</v>
      </c>
      <c r="I770" s="1">
        <v>1</v>
      </c>
      <c r="J770" s="1">
        <v>582</v>
      </c>
      <c r="K770" s="1">
        <v>8.8011842586397193E-17</v>
      </c>
      <c r="L770" s="1" t="s">
        <v>3969</v>
      </c>
    </row>
    <row r="771" spans="1:12" x14ac:dyDescent="0.2">
      <c r="A771" s="1" t="s">
        <v>1436</v>
      </c>
      <c r="B771" s="1" t="s">
        <v>1334</v>
      </c>
      <c r="C771" s="1" t="s">
        <v>688</v>
      </c>
      <c r="D771" s="1" t="s">
        <v>268</v>
      </c>
      <c r="E771" s="1" t="s">
        <v>1335</v>
      </c>
      <c r="F771" s="1" t="s">
        <v>3970</v>
      </c>
      <c r="G771" s="1" t="s">
        <v>1336</v>
      </c>
      <c r="H771" s="1">
        <v>1.4051879942912949E-18</v>
      </c>
      <c r="I771" s="1">
        <v>1</v>
      </c>
      <c r="J771" s="1">
        <v>411</v>
      </c>
      <c r="K771" s="1">
        <v>3.3806481162658069E-16</v>
      </c>
      <c r="L771" s="1" t="s">
        <v>3971</v>
      </c>
    </row>
    <row r="772" spans="1:12" x14ac:dyDescent="0.2">
      <c r="A772" s="1" t="s">
        <v>1436</v>
      </c>
      <c r="B772" s="1" t="s">
        <v>1331</v>
      </c>
      <c r="C772" s="1" t="s">
        <v>688</v>
      </c>
      <c r="D772" s="1" t="s">
        <v>268</v>
      </c>
      <c r="E772" s="1" t="s">
        <v>1332</v>
      </c>
      <c r="F772" s="1" t="s">
        <v>3970</v>
      </c>
      <c r="G772" s="1" t="s">
        <v>1333</v>
      </c>
      <c r="H772" s="1">
        <v>1.4639764149273231E-18</v>
      </c>
      <c r="I772" s="1">
        <v>3</v>
      </c>
      <c r="J772" s="1">
        <v>411</v>
      </c>
      <c r="K772" s="1">
        <v>3.4268918188339309E-16</v>
      </c>
      <c r="L772" s="1" t="s">
        <v>3971</v>
      </c>
    </row>
    <row r="773" spans="1:12" x14ac:dyDescent="0.2">
      <c r="A773" s="1" t="s">
        <v>1436</v>
      </c>
      <c r="B773" s="1" t="s">
        <v>818</v>
      </c>
      <c r="C773" s="1" t="s">
        <v>688</v>
      </c>
      <c r="D773" s="1" t="s">
        <v>268</v>
      </c>
      <c r="E773" s="1" t="s">
        <v>819</v>
      </c>
      <c r="F773" s="1" t="s">
        <v>3903</v>
      </c>
      <c r="G773" s="1" t="s">
        <v>820</v>
      </c>
      <c r="H773" s="1">
        <v>3.519584720145441E-16</v>
      </c>
      <c r="I773" s="1">
        <v>2</v>
      </c>
      <c r="J773" s="1">
        <v>25</v>
      </c>
      <c r="K773" s="1">
        <v>6.2210455635060539E-14</v>
      </c>
      <c r="L773" s="1" t="s">
        <v>1774</v>
      </c>
    </row>
    <row r="774" spans="1:12" x14ac:dyDescent="0.2">
      <c r="A774" s="1" t="s">
        <v>1436</v>
      </c>
      <c r="B774" s="1" t="s">
        <v>794</v>
      </c>
      <c r="C774" s="1" t="s">
        <v>688</v>
      </c>
      <c r="D774" s="1" t="s">
        <v>268</v>
      </c>
      <c r="E774" s="1" t="s">
        <v>795</v>
      </c>
      <c r="F774" s="1" t="s">
        <v>3873</v>
      </c>
      <c r="G774" s="1" t="s">
        <v>796</v>
      </c>
      <c r="H774" s="1">
        <v>8.8140556049859081E-15</v>
      </c>
      <c r="I774" s="1">
        <v>4</v>
      </c>
      <c r="J774" s="1">
        <v>42</v>
      </c>
      <c r="K774" s="1">
        <v>1.413676585088573E-12</v>
      </c>
      <c r="L774" s="1" t="s">
        <v>3972</v>
      </c>
    </row>
    <row r="775" spans="1:12" x14ac:dyDescent="0.2">
      <c r="A775" s="1" t="s">
        <v>1436</v>
      </c>
      <c r="B775" s="1" t="s">
        <v>1775</v>
      </c>
      <c r="C775" s="1" t="s">
        <v>688</v>
      </c>
      <c r="D775" s="1" t="s">
        <v>268</v>
      </c>
      <c r="E775" s="1" t="s">
        <v>1776</v>
      </c>
      <c r="F775" s="1" t="s">
        <v>3803</v>
      </c>
      <c r="G775" s="1" t="s">
        <v>1777</v>
      </c>
      <c r="H775" s="1">
        <v>2.0915012567705691E-12</v>
      </c>
      <c r="I775" s="1">
        <v>4</v>
      </c>
      <c r="J775" s="1">
        <v>24</v>
      </c>
      <c r="K775" s="1">
        <v>2.6638959389543967E-10</v>
      </c>
      <c r="L775" s="1" t="s">
        <v>1778</v>
      </c>
    </row>
    <row r="776" spans="1:12" x14ac:dyDescent="0.2">
      <c r="A776" s="1" t="s">
        <v>1436</v>
      </c>
      <c r="B776" s="1" t="s">
        <v>1319</v>
      </c>
      <c r="C776" s="1" t="s">
        <v>688</v>
      </c>
      <c r="D776" s="1" t="s">
        <v>268</v>
      </c>
      <c r="E776" s="1" t="s">
        <v>1320</v>
      </c>
      <c r="F776" s="1" t="s">
        <v>3973</v>
      </c>
      <c r="G776" s="1" t="s">
        <v>1321</v>
      </c>
      <c r="H776" s="1">
        <v>2.4511168515520828E-12</v>
      </c>
      <c r="I776" s="1">
        <v>2</v>
      </c>
      <c r="J776" s="1">
        <v>388</v>
      </c>
      <c r="K776" s="1">
        <v>3.0766845001873322E-10</v>
      </c>
      <c r="L776" s="1" t="s">
        <v>3974</v>
      </c>
    </row>
    <row r="777" spans="1:12" x14ac:dyDescent="0.2">
      <c r="A777" s="1" t="s">
        <v>1436</v>
      </c>
      <c r="B777" s="1" t="s">
        <v>1322</v>
      </c>
      <c r="C777" s="1" t="s">
        <v>688</v>
      </c>
      <c r="D777" s="1" t="s">
        <v>268</v>
      </c>
      <c r="E777" s="1" t="s">
        <v>1323</v>
      </c>
      <c r="F777" s="1" t="s">
        <v>3975</v>
      </c>
      <c r="G777" s="1" t="s">
        <v>1324</v>
      </c>
      <c r="H777" s="1">
        <v>4.5704873974708601E-12</v>
      </c>
      <c r="I777" s="1">
        <v>4</v>
      </c>
      <c r="J777" s="1">
        <v>381</v>
      </c>
      <c r="K777" s="1">
        <v>5.3493231553371782E-10</v>
      </c>
      <c r="L777" s="1" t="s">
        <v>3976</v>
      </c>
    </row>
    <row r="778" spans="1:12" x14ac:dyDescent="0.2">
      <c r="A778" s="1" t="s">
        <v>1436</v>
      </c>
      <c r="B778" s="1" t="s">
        <v>800</v>
      </c>
      <c r="C778" s="1" t="s">
        <v>688</v>
      </c>
      <c r="D778" s="1" t="s">
        <v>268</v>
      </c>
      <c r="E778" s="1" t="s">
        <v>801</v>
      </c>
      <c r="F778" s="1" t="s">
        <v>3818</v>
      </c>
      <c r="G778" s="1" t="s">
        <v>802</v>
      </c>
      <c r="H778" s="1">
        <v>9.4494836714185248E-12</v>
      </c>
      <c r="I778" s="1">
        <v>5</v>
      </c>
      <c r="J778" s="1">
        <v>6</v>
      </c>
      <c r="K778" s="1">
        <v>1.049256129207126E-9</v>
      </c>
      <c r="L778" s="1" t="s">
        <v>1779</v>
      </c>
    </row>
    <row r="779" spans="1:12" x14ac:dyDescent="0.2">
      <c r="A779" s="1" t="s">
        <v>1436</v>
      </c>
      <c r="B779" s="1" t="s">
        <v>815</v>
      </c>
      <c r="C779" s="1" t="s">
        <v>688</v>
      </c>
      <c r="D779" s="1" t="s">
        <v>268</v>
      </c>
      <c r="E779" s="1" t="s">
        <v>816</v>
      </c>
      <c r="F779" s="1" t="s">
        <v>3977</v>
      </c>
      <c r="G779" s="1" t="s">
        <v>817</v>
      </c>
      <c r="H779" s="1">
        <v>2.8949757179953639E-11</v>
      </c>
      <c r="I779" s="1">
        <v>5</v>
      </c>
      <c r="J779" s="1">
        <v>72</v>
      </c>
      <c r="K779" s="1">
        <v>3.1341730866947319E-9</v>
      </c>
      <c r="L779" s="1" t="s">
        <v>3978</v>
      </c>
    </row>
    <row r="780" spans="1:12" x14ac:dyDescent="0.2">
      <c r="A780" s="1" t="s">
        <v>1436</v>
      </c>
      <c r="B780" s="1" t="s">
        <v>1780</v>
      </c>
      <c r="C780" s="1" t="s">
        <v>688</v>
      </c>
      <c r="D780" s="1" t="s">
        <v>268</v>
      </c>
      <c r="E780" s="1" t="s">
        <v>1781</v>
      </c>
      <c r="F780" s="1" t="s">
        <v>3979</v>
      </c>
      <c r="G780" s="1" t="s">
        <v>1782</v>
      </c>
      <c r="H780" s="1">
        <v>3.9833424048464479E-10</v>
      </c>
      <c r="I780" s="1">
        <v>2</v>
      </c>
      <c r="J780" s="1">
        <v>53</v>
      </c>
      <c r="K780" s="1">
        <v>3.520380466160723E-8</v>
      </c>
      <c r="L780" s="1" t="s">
        <v>1783</v>
      </c>
    </row>
    <row r="781" spans="1:12" x14ac:dyDescent="0.2">
      <c r="A781" s="1" t="s">
        <v>1436</v>
      </c>
      <c r="B781" s="1" t="s">
        <v>797</v>
      </c>
      <c r="C781" s="1" t="s">
        <v>688</v>
      </c>
      <c r="D781" s="1" t="s">
        <v>268</v>
      </c>
      <c r="E781" s="1" t="s">
        <v>798</v>
      </c>
      <c r="F781" s="1" t="s">
        <v>3846</v>
      </c>
      <c r="G781" s="1" t="s">
        <v>799</v>
      </c>
      <c r="H781" s="1">
        <v>4.9120944520331708E-10</v>
      </c>
      <c r="I781" s="1">
        <v>3</v>
      </c>
      <c r="J781" s="1">
        <v>0</v>
      </c>
      <c r="K781" s="1">
        <v>4.0907355816403158E-8</v>
      </c>
      <c r="L781" s="1"/>
    </row>
    <row r="782" spans="1:12" x14ac:dyDescent="0.2">
      <c r="A782" s="1" t="s">
        <v>1436</v>
      </c>
      <c r="B782" s="1" t="s">
        <v>1337</v>
      </c>
      <c r="C782" s="1" t="s">
        <v>688</v>
      </c>
      <c r="D782" s="1" t="s">
        <v>268</v>
      </c>
      <c r="E782" s="1" t="s">
        <v>1338</v>
      </c>
      <c r="F782" s="1" t="s">
        <v>3980</v>
      </c>
      <c r="G782" s="1" t="s">
        <v>1339</v>
      </c>
      <c r="H782" s="1">
        <v>6.3376233777899211E-10</v>
      </c>
      <c r="I782" s="1">
        <v>3</v>
      </c>
      <c r="J782" s="1">
        <v>271</v>
      </c>
      <c r="K782" s="1">
        <v>5.2228629050274319E-8</v>
      </c>
      <c r="L782" s="1" t="s">
        <v>3981</v>
      </c>
    </row>
    <row r="783" spans="1:12" x14ac:dyDescent="0.2">
      <c r="A783" s="1" t="s">
        <v>1436</v>
      </c>
      <c r="B783" s="1" t="s">
        <v>1328</v>
      </c>
      <c r="C783" s="1" t="s">
        <v>688</v>
      </c>
      <c r="D783" s="1" t="s">
        <v>268</v>
      </c>
      <c r="E783" s="1" t="s">
        <v>1329</v>
      </c>
      <c r="F783" s="1" t="s">
        <v>3982</v>
      </c>
      <c r="G783" s="1" t="s">
        <v>1330</v>
      </c>
      <c r="H783" s="1">
        <v>6.3921425693673684E-10</v>
      </c>
      <c r="I783" s="1">
        <v>1</v>
      </c>
      <c r="J783" s="1">
        <v>272</v>
      </c>
      <c r="K783" s="1">
        <v>5.2228629050274319E-8</v>
      </c>
      <c r="L783" s="1" t="s">
        <v>3983</v>
      </c>
    </row>
    <row r="784" spans="1:12" x14ac:dyDescent="0.2">
      <c r="A784" s="1" t="s">
        <v>1436</v>
      </c>
      <c r="B784" s="1" t="s">
        <v>1787</v>
      </c>
      <c r="C784" s="1" t="s">
        <v>688</v>
      </c>
      <c r="D784" s="1" t="s">
        <v>268</v>
      </c>
      <c r="E784" s="1" t="s">
        <v>1788</v>
      </c>
      <c r="F784" s="1" t="s">
        <v>3977</v>
      </c>
      <c r="G784" s="1" t="s">
        <v>1786</v>
      </c>
      <c r="H784" s="1">
        <v>3.5911362890620799E-8</v>
      </c>
      <c r="I784" s="1">
        <v>4</v>
      </c>
      <c r="J784" s="1">
        <v>72</v>
      </c>
      <c r="K784" s="1">
        <v>2.3039134370049391E-6</v>
      </c>
      <c r="L784" s="1" t="s">
        <v>3984</v>
      </c>
    </row>
    <row r="785" spans="1:12" x14ac:dyDescent="0.2">
      <c r="A785" s="1" t="s">
        <v>1436</v>
      </c>
      <c r="B785" s="1" t="s">
        <v>1784</v>
      </c>
      <c r="C785" s="1" t="s">
        <v>688</v>
      </c>
      <c r="D785" s="1" t="s">
        <v>268</v>
      </c>
      <c r="E785" s="1" t="s">
        <v>1785</v>
      </c>
      <c r="F785" s="1" t="s">
        <v>3977</v>
      </c>
      <c r="G785" s="1" t="s">
        <v>1786</v>
      </c>
      <c r="H785" s="1">
        <v>3.5911362890620799E-8</v>
      </c>
      <c r="I785" s="1">
        <v>2</v>
      </c>
      <c r="J785" s="1">
        <v>72</v>
      </c>
      <c r="K785" s="1">
        <v>2.3039134370049391E-6</v>
      </c>
      <c r="L785" s="1" t="s">
        <v>3984</v>
      </c>
    </row>
    <row r="786" spans="1:12" x14ac:dyDescent="0.2">
      <c r="A786" s="1" t="s">
        <v>1436</v>
      </c>
      <c r="B786" s="1" t="s">
        <v>1790</v>
      </c>
      <c r="C786" s="1" t="s">
        <v>688</v>
      </c>
      <c r="D786" s="1" t="s">
        <v>268</v>
      </c>
      <c r="E786" s="1" t="s">
        <v>1791</v>
      </c>
      <c r="F786" s="1" t="s">
        <v>3873</v>
      </c>
      <c r="G786" s="1" t="s">
        <v>1792</v>
      </c>
      <c r="H786" s="1">
        <v>1.7825283923095971E-7</v>
      </c>
      <c r="I786" s="1">
        <v>2</v>
      </c>
      <c r="J786" s="1">
        <v>42</v>
      </c>
      <c r="K786" s="1">
        <v>1.015689368802198E-5</v>
      </c>
      <c r="L786" s="1" t="s">
        <v>1793</v>
      </c>
    </row>
    <row r="787" spans="1:12" x14ac:dyDescent="0.2">
      <c r="A787" s="1" t="s">
        <v>1436</v>
      </c>
      <c r="B787" s="1" t="s">
        <v>859</v>
      </c>
      <c r="C787" s="1" t="s">
        <v>688</v>
      </c>
      <c r="D787" s="1" t="s">
        <v>268</v>
      </c>
      <c r="E787" s="1" t="s">
        <v>860</v>
      </c>
      <c r="F787" s="1" t="s">
        <v>3822</v>
      </c>
      <c r="G787" s="1" t="s">
        <v>861</v>
      </c>
      <c r="H787" s="1">
        <v>3.8041447766443942E-7</v>
      </c>
      <c r="I787" s="1">
        <v>4</v>
      </c>
      <c r="J787" s="1">
        <v>4</v>
      </c>
      <c r="K787" s="1">
        <v>2.0213311601544231E-5</v>
      </c>
      <c r="L787" s="1" t="s">
        <v>1789</v>
      </c>
    </row>
    <row r="788" spans="1:12" x14ac:dyDescent="0.2">
      <c r="A788" s="1" t="s">
        <v>1436</v>
      </c>
      <c r="B788" s="1" t="s">
        <v>840</v>
      </c>
      <c r="C788" s="1" t="s">
        <v>688</v>
      </c>
      <c r="D788" s="1" t="s">
        <v>268</v>
      </c>
      <c r="E788" s="1" t="s">
        <v>841</v>
      </c>
      <c r="F788" s="1" t="s">
        <v>3817</v>
      </c>
      <c r="G788" s="1" t="s">
        <v>842</v>
      </c>
      <c r="H788" s="1">
        <v>2.204027506057702E-6</v>
      </c>
      <c r="I788" s="1">
        <v>1</v>
      </c>
      <c r="J788" s="1">
        <v>7</v>
      </c>
      <c r="K788" s="1">
        <v>9.4970558358038564E-5</v>
      </c>
      <c r="L788" s="1" t="s">
        <v>1794</v>
      </c>
    </row>
    <row r="789" spans="1:12" x14ac:dyDescent="0.2">
      <c r="A789" s="1" t="s">
        <v>1436</v>
      </c>
      <c r="B789" s="1" t="s">
        <v>843</v>
      </c>
      <c r="C789" s="1" t="s">
        <v>688</v>
      </c>
      <c r="D789" s="1" t="s">
        <v>268</v>
      </c>
      <c r="E789" s="1" t="s">
        <v>844</v>
      </c>
      <c r="F789" s="1" t="s">
        <v>3817</v>
      </c>
      <c r="G789" s="1" t="s">
        <v>842</v>
      </c>
      <c r="H789" s="1">
        <v>2.204027506057702E-6</v>
      </c>
      <c r="I789" s="1">
        <v>3</v>
      </c>
      <c r="J789" s="1">
        <v>7</v>
      </c>
      <c r="K789" s="1">
        <v>9.4970558358038564E-5</v>
      </c>
      <c r="L789" s="1" t="s">
        <v>1794</v>
      </c>
    </row>
    <row r="790" spans="1:12" x14ac:dyDescent="0.2">
      <c r="A790" s="1" t="s">
        <v>1436</v>
      </c>
      <c r="B790" s="1" t="s">
        <v>845</v>
      </c>
      <c r="C790" s="1" t="s">
        <v>688</v>
      </c>
      <c r="D790" s="1" t="s">
        <v>268</v>
      </c>
      <c r="E790" s="1" t="s">
        <v>846</v>
      </c>
      <c r="F790" s="1" t="s">
        <v>3817</v>
      </c>
      <c r="G790" s="1" t="s">
        <v>842</v>
      </c>
      <c r="H790" s="1">
        <v>2.204027506057702E-6</v>
      </c>
      <c r="I790" s="1">
        <v>2</v>
      </c>
      <c r="J790" s="1">
        <v>7</v>
      </c>
      <c r="K790" s="1">
        <v>9.4970558358038564E-5</v>
      </c>
      <c r="L790" s="1" t="s">
        <v>1794</v>
      </c>
    </row>
    <row r="791" spans="1:12" x14ac:dyDescent="0.2">
      <c r="A791" s="1" t="s">
        <v>1436</v>
      </c>
      <c r="B791" s="1" t="s">
        <v>829</v>
      </c>
      <c r="C791" s="1" t="s">
        <v>688</v>
      </c>
      <c r="D791" s="1" t="s">
        <v>268</v>
      </c>
      <c r="E791" s="1" t="s">
        <v>830</v>
      </c>
      <c r="F791" s="1" t="s">
        <v>3908</v>
      </c>
      <c r="G791" s="1" t="s">
        <v>831</v>
      </c>
      <c r="H791" s="1">
        <v>5.1298292481560512E-6</v>
      </c>
      <c r="I791" s="1">
        <v>5</v>
      </c>
      <c r="J791" s="1">
        <v>2</v>
      </c>
      <c r="K791" s="1">
        <v>2.07614257562054E-4</v>
      </c>
      <c r="L791" s="1" t="s">
        <v>1795</v>
      </c>
    </row>
    <row r="792" spans="1:12" x14ac:dyDescent="0.2">
      <c r="A792" s="1" t="s">
        <v>1436</v>
      </c>
      <c r="B792" s="1" t="s">
        <v>1796</v>
      </c>
      <c r="C792" s="1" t="s">
        <v>688</v>
      </c>
      <c r="D792" s="1" t="s">
        <v>268</v>
      </c>
      <c r="E792" s="1" t="s">
        <v>1797</v>
      </c>
      <c r="F792" s="1" t="s">
        <v>3875</v>
      </c>
      <c r="G792" s="1" t="s">
        <v>1798</v>
      </c>
      <c r="H792" s="1">
        <v>6.3275463818446269E-6</v>
      </c>
      <c r="I792" s="1">
        <v>3</v>
      </c>
      <c r="J792" s="1">
        <v>34</v>
      </c>
      <c r="K792" s="1">
        <v>2.457528215836606E-4</v>
      </c>
      <c r="L792" s="1" t="s">
        <v>1799</v>
      </c>
    </row>
    <row r="793" spans="1:12" x14ac:dyDescent="0.2">
      <c r="A793" s="1" t="s">
        <v>1436</v>
      </c>
      <c r="B793" s="1" t="s">
        <v>1800</v>
      </c>
      <c r="C793" s="1" t="s">
        <v>688</v>
      </c>
      <c r="D793" s="1" t="s">
        <v>268</v>
      </c>
      <c r="E793" s="1" t="s">
        <v>1801</v>
      </c>
      <c r="F793" s="1" t="s">
        <v>3908</v>
      </c>
      <c r="G793" s="1" t="s">
        <v>1802</v>
      </c>
      <c r="H793" s="1">
        <v>1.6856878801332729E-5</v>
      </c>
      <c r="I793" s="1">
        <v>4</v>
      </c>
      <c r="J793" s="1">
        <v>2</v>
      </c>
      <c r="K793" s="1">
        <v>6.2929925559630513E-4</v>
      </c>
      <c r="L793" s="1" t="s">
        <v>1803</v>
      </c>
    </row>
    <row r="794" spans="1:12" x14ac:dyDescent="0.2">
      <c r="A794" s="1" t="s">
        <v>1436</v>
      </c>
      <c r="B794" s="1" t="s">
        <v>1804</v>
      </c>
      <c r="C794" s="1" t="s">
        <v>688</v>
      </c>
      <c r="D794" s="1" t="s">
        <v>268</v>
      </c>
      <c r="E794" s="1" t="s">
        <v>1805</v>
      </c>
      <c r="F794" s="1" t="s">
        <v>3925</v>
      </c>
      <c r="G794" s="1" t="s">
        <v>1806</v>
      </c>
      <c r="H794" s="1">
        <v>2.0947664086696571E-5</v>
      </c>
      <c r="I794" s="1">
        <v>2</v>
      </c>
      <c r="J794" s="1">
        <v>15</v>
      </c>
      <c r="K794" s="1">
        <v>7.4970131675569846E-4</v>
      </c>
      <c r="L794" s="1" t="s">
        <v>1807</v>
      </c>
    </row>
    <row r="795" spans="1:12" x14ac:dyDescent="0.2">
      <c r="A795" s="1" t="s">
        <v>1436</v>
      </c>
      <c r="B795" s="1" t="s">
        <v>1811</v>
      </c>
      <c r="C795" s="1" t="s">
        <v>688</v>
      </c>
      <c r="D795" s="1" t="s">
        <v>268</v>
      </c>
      <c r="E795" s="1" t="s">
        <v>1812</v>
      </c>
      <c r="F795" s="1" t="s">
        <v>3822</v>
      </c>
      <c r="G795" s="1" t="s">
        <v>1699</v>
      </c>
      <c r="H795" s="1">
        <v>3.2359724597426832E-5</v>
      </c>
      <c r="I795" s="1">
        <v>4</v>
      </c>
      <c r="J795" s="1">
        <v>4</v>
      </c>
      <c r="K795" s="1">
        <v>1.1166038834195769E-3</v>
      </c>
      <c r="L795" s="1" t="s">
        <v>1813</v>
      </c>
    </row>
    <row r="796" spans="1:12" x14ac:dyDescent="0.2">
      <c r="A796" s="1" t="s">
        <v>1436</v>
      </c>
      <c r="B796" s="1" t="s">
        <v>1814</v>
      </c>
      <c r="C796" s="1" t="s">
        <v>688</v>
      </c>
      <c r="D796" s="1" t="s">
        <v>268</v>
      </c>
      <c r="E796" s="1" t="s">
        <v>1815</v>
      </c>
      <c r="F796" s="1" t="s">
        <v>3810</v>
      </c>
      <c r="G796" s="1" t="s">
        <v>1816</v>
      </c>
      <c r="H796" s="1">
        <v>3.9558076295262252E-5</v>
      </c>
      <c r="I796" s="1">
        <v>3</v>
      </c>
      <c r="J796" s="1">
        <v>9</v>
      </c>
      <c r="K796" s="1">
        <v>1.338330073411197E-3</v>
      </c>
      <c r="L796" s="1" t="s">
        <v>1817</v>
      </c>
    </row>
    <row r="797" spans="1:12" x14ac:dyDescent="0.2">
      <c r="A797" s="1" t="s">
        <v>1436</v>
      </c>
      <c r="B797" s="1" t="s">
        <v>1808</v>
      </c>
      <c r="C797" s="1" t="s">
        <v>688</v>
      </c>
      <c r="D797" s="1" t="s">
        <v>268</v>
      </c>
      <c r="E797" s="1" t="s">
        <v>1809</v>
      </c>
      <c r="F797" s="1" t="s">
        <v>3946</v>
      </c>
      <c r="G797" s="1" t="s">
        <v>1768</v>
      </c>
      <c r="H797" s="1">
        <v>4.9048764450167659E-5</v>
      </c>
      <c r="I797" s="1">
        <v>5</v>
      </c>
      <c r="J797" s="1">
        <v>1</v>
      </c>
      <c r="K797" s="1">
        <v>1.6276296892831501E-3</v>
      </c>
      <c r="L797" s="1" t="s">
        <v>1810</v>
      </c>
    </row>
    <row r="798" spans="1:12" x14ac:dyDescent="0.2">
      <c r="A798" s="1" t="s">
        <v>1436</v>
      </c>
      <c r="B798" s="1" t="s">
        <v>804</v>
      </c>
      <c r="C798" s="1" t="s">
        <v>688</v>
      </c>
      <c r="D798" s="1" t="s">
        <v>268</v>
      </c>
      <c r="E798" s="1" t="s">
        <v>805</v>
      </c>
      <c r="F798" s="1" t="s">
        <v>3846</v>
      </c>
      <c r="G798" s="1" t="s">
        <v>633</v>
      </c>
      <c r="H798" s="1">
        <v>4.9289172585080072E-5</v>
      </c>
      <c r="I798" s="1">
        <v>4</v>
      </c>
      <c r="J798" s="1">
        <v>0</v>
      </c>
      <c r="K798" s="1">
        <v>1.6293645945014441E-3</v>
      </c>
      <c r="L798" s="1"/>
    </row>
    <row r="799" spans="1:12" x14ac:dyDescent="0.2">
      <c r="A799" s="1" t="s">
        <v>1436</v>
      </c>
      <c r="B799" s="1" t="s">
        <v>1818</v>
      </c>
      <c r="C799" s="1" t="s">
        <v>688</v>
      </c>
      <c r="D799" s="1" t="s">
        <v>268</v>
      </c>
      <c r="E799" s="1" t="s">
        <v>1819</v>
      </c>
      <c r="F799" s="1" t="s">
        <v>3880</v>
      </c>
      <c r="G799" s="1" t="s">
        <v>355</v>
      </c>
      <c r="H799" s="1">
        <v>5.1106506375929972E-5</v>
      </c>
      <c r="I799" s="1">
        <v>5</v>
      </c>
      <c r="J799" s="1">
        <v>20</v>
      </c>
      <c r="K799" s="1">
        <v>1.683016926699351E-3</v>
      </c>
      <c r="L799" s="1" t="s">
        <v>1820</v>
      </c>
    </row>
    <row r="800" spans="1:12" x14ac:dyDescent="0.2">
      <c r="A800" s="1" t="s">
        <v>1436</v>
      </c>
      <c r="B800" s="1" t="s">
        <v>1825</v>
      </c>
      <c r="C800" s="1" t="s">
        <v>688</v>
      </c>
      <c r="D800" s="1" t="s">
        <v>268</v>
      </c>
      <c r="E800" s="1" t="s">
        <v>1826</v>
      </c>
      <c r="F800" s="1" t="s">
        <v>3946</v>
      </c>
      <c r="G800" s="1" t="s">
        <v>179</v>
      </c>
      <c r="H800" s="1">
        <v>7.151793098572986E-5</v>
      </c>
      <c r="I800" s="1">
        <v>3</v>
      </c>
      <c r="J800" s="1">
        <v>1</v>
      </c>
      <c r="K800" s="1">
        <v>2.2689260083055178E-3</v>
      </c>
      <c r="L800" s="1" t="s">
        <v>1827</v>
      </c>
    </row>
    <row r="801" spans="1:12" x14ac:dyDescent="0.2">
      <c r="A801" s="1" t="s">
        <v>1436</v>
      </c>
      <c r="B801" s="1" t="s">
        <v>1821</v>
      </c>
      <c r="C801" s="1" t="s">
        <v>688</v>
      </c>
      <c r="D801" s="1" t="s">
        <v>268</v>
      </c>
      <c r="E801" s="1" t="s">
        <v>1822</v>
      </c>
      <c r="F801" s="1" t="s">
        <v>3947</v>
      </c>
      <c r="G801" s="1" t="s">
        <v>1823</v>
      </c>
      <c r="H801" s="1">
        <v>7.2840519893615125E-5</v>
      </c>
      <c r="I801" s="1">
        <v>5</v>
      </c>
      <c r="J801" s="1">
        <v>8</v>
      </c>
      <c r="K801" s="1">
        <v>2.2940790647221839E-3</v>
      </c>
      <c r="L801" s="1" t="s">
        <v>1824</v>
      </c>
    </row>
    <row r="802" spans="1:12" x14ac:dyDescent="0.2">
      <c r="A802" s="1" t="s">
        <v>1436</v>
      </c>
      <c r="B802" s="1" t="s">
        <v>863</v>
      </c>
      <c r="C802" s="1" t="s">
        <v>688</v>
      </c>
      <c r="D802" s="1" t="s">
        <v>268</v>
      </c>
      <c r="E802" s="1" t="s">
        <v>864</v>
      </c>
      <c r="F802" s="1" t="s">
        <v>3846</v>
      </c>
      <c r="G802" s="1" t="s">
        <v>515</v>
      </c>
      <c r="H802" s="1">
        <v>7.6705968744541892E-5</v>
      </c>
      <c r="I802" s="1">
        <v>4</v>
      </c>
      <c r="J802" s="1">
        <v>0</v>
      </c>
      <c r="K802" s="1">
        <v>2.372679983201704E-3</v>
      </c>
      <c r="L802" s="1"/>
    </row>
    <row r="803" spans="1:12" x14ac:dyDescent="0.2">
      <c r="A803" s="1" t="s">
        <v>1436</v>
      </c>
      <c r="B803" s="1" t="s">
        <v>833</v>
      </c>
      <c r="C803" s="1" t="s">
        <v>688</v>
      </c>
      <c r="D803" s="1" t="s">
        <v>268</v>
      </c>
      <c r="E803" s="1" t="s">
        <v>834</v>
      </c>
      <c r="F803" s="1" t="s">
        <v>3809</v>
      </c>
      <c r="G803" s="1" t="s">
        <v>835</v>
      </c>
      <c r="H803" s="1">
        <v>7.9165452886397673E-5</v>
      </c>
      <c r="I803" s="1">
        <v>4</v>
      </c>
      <c r="J803" s="1">
        <v>10</v>
      </c>
      <c r="K803" s="1">
        <v>2.4313900264152141E-3</v>
      </c>
      <c r="L803" s="1" t="s">
        <v>1528</v>
      </c>
    </row>
    <row r="804" spans="1:12" x14ac:dyDescent="0.2">
      <c r="A804" s="1" t="s">
        <v>1436</v>
      </c>
      <c r="B804" s="1" t="s">
        <v>1828</v>
      </c>
      <c r="C804" s="1" t="s">
        <v>688</v>
      </c>
      <c r="D804" s="1" t="s">
        <v>268</v>
      </c>
      <c r="E804" s="1" t="s">
        <v>1829</v>
      </c>
      <c r="F804" s="1" t="s">
        <v>3810</v>
      </c>
      <c r="G804" s="1" t="s">
        <v>1830</v>
      </c>
      <c r="H804" s="1">
        <v>1.042559096416427E-4</v>
      </c>
      <c r="I804" s="1">
        <v>6</v>
      </c>
      <c r="J804" s="1">
        <v>9</v>
      </c>
      <c r="K804" s="1">
        <v>3.0923302513913261E-3</v>
      </c>
      <c r="L804" s="1" t="s">
        <v>1817</v>
      </c>
    </row>
    <row r="805" spans="1:12" x14ac:dyDescent="0.2">
      <c r="A805" s="1" t="s">
        <v>1436</v>
      </c>
      <c r="B805" s="1" t="s">
        <v>1831</v>
      </c>
      <c r="C805" s="1" t="s">
        <v>688</v>
      </c>
      <c r="D805" s="1" t="s">
        <v>268</v>
      </c>
      <c r="E805" s="1" t="s">
        <v>1832</v>
      </c>
      <c r="F805" s="1" t="s">
        <v>3809</v>
      </c>
      <c r="G805" s="1" t="s">
        <v>1149</v>
      </c>
      <c r="H805" s="1">
        <v>1.056059974277014E-4</v>
      </c>
      <c r="I805" s="1">
        <v>5</v>
      </c>
      <c r="J805" s="1">
        <v>10</v>
      </c>
      <c r="K805" s="1">
        <v>3.1216844495608269E-3</v>
      </c>
      <c r="L805" s="1" t="s">
        <v>1833</v>
      </c>
    </row>
    <row r="806" spans="1:12" x14ac:dyDescent="0.2">
      <c r="A806" s="1" t="s">
        <v>1436</v>
      </c>
      <c r="B806" s="1" t="s">
        <v>827</v>
      </c>
      <c r="C806" s="1" t="s">
        <v>688</v>
      </c>
      <c r="D806" s="1" t="s">
        <v>268</v>
      </c>
      <c r="E806" s="1" t="s">
        <v>828</v>
      </c>
      <c r="F806" s="1" t="s">
        <v>3846</v>
      </c>
      <c r="G806" s="1" t="s">
        <v>697</v>
      </c>
      <c r="H806" s="1">
        <v>1.148463839225845E-4</v>
      </c>
      <c r="I806" s="1">
        <v>4</v>
      </c>
      <c r="J806" s="1">
        <v>0</v>
      </c>
      <c r="K806" s="1">
        <v>3.3749142884553569E-3</v>
      </c>
      <c r="L806" s="1"/>
    </row>
    <row r="807" spans="1:12" x14ac:dyDescent="0.2">
      <c r="A807" s="1" t="s">
        <v>1436</v>
      </c>
      <c r="B807" s="1" t="s">
        <v>1834</v>
      </c>
      <c r="C807" s="1" t="s">
        <v>688</v>
      </c>
      <c r="D807" s="1" t="s">
        <v>268</v>
      </c>
      <c r="E807" s="1" t="s">
        <v>1835</v>
      </c>
      <c r="F807" s="1" t="s">
        <v>3853</v>
      </c>
      <c r="G807" s="1" t="s">
        <v>716</v>
      </c>
      <c r="H807" s="1">
        <v>2.268115524328522E-4</v>
      </c>
      <c r="I807" s="1">
        <v>5</v>
      </c>
      <c r="J807" s="1">
        <v>3</v>
      </c>
      <c r="K807" s="1">
        <v>6.1387964238154161E-3</v>
      </c>
      <c r="L807" s="1" t="s">
        <v>1836</v>
      </c>
    </row>
    <row r="808" spans="1:12" x14ac:dyDescent="0.2">
      <c r="A808" s="1" t="s">
        <v>1436</v>
      </c>
      <c r="B808" s="1" t="s">
        <v>808</v>
      </c>
      <c r="C808" s="1" t="s">
        <v>688</v>
      </c>
      <c r="D808" s="1" t="s">
        <v>268</v>
      </c>
      <c r="E808" s="1" t="s">
        <v>809</v>
      </c>
      <c r="F808" s="1" t="s">
        <v>3817</v>
      </c>
      <c r="G808" s="1" t="s">
        <v>810</v>
      </c>
      <c r="H808" s="1">
        <v>2.6456007766482488E-4</v>
      </c>
      <c r="I808" s="1">
        <v>2</v>
      </c>
      <c r="J808" s="1">
        <v>7</v>
      </c>
      <c r="K808" s="1">
        <v>7.0286958056903336E-3</v>
      </c>
      <c r="L808" s="1" t="s">
        <v>3985</v>
      </c>
    </row>
    <row r="809" spans="1:12" x14ac:dyDescent="0.2">
      <c r="A809" s="1" t="s">
        <v>1436</v>
      </c>
      <c r="B809" s="1" t="s">
        <v>4243</v>
      </c>
      <c r="C809" s="1" t="s">
        <v>688</v>
      </c>
      <c r="D809" s="1" t="s">
        <v>268</v>
      </c>
      <c r="E809" s="1" t="s">
        <v>3986</v>
      </c>
      <c r="F809" s="1" t="s">
        <v>3931</v>
      </c>
      <c r="G809" s="1" t="s">
        <v>3987</v>
      </c>
      <c r="H809" s="1">
        <v>3.3102033510640423E-4</v>
      </c>
      <c r="I809" s="1">
        <v>2</v>
      </c>
      <c r="J809" s="1">
        <v>13</v>
      </c>
      <c r="K809" s="1">
        <v>8.5326402451088301E-3</v>
      </c>
      <c r="L809" s="1" t="s">
        <v>3988</v>
      </c>
    </row>
    <row r="810" spans="1:12" x14ac:dyDescent="0.2">
      <c r="A810" s="1" t="s">
        <v>1436</v>
      </c>
      <c r="B810" s="1" t="s">
        <v>1837</v>
      </c>
      <c r="C810" s="1" t="s">
        <v>688</v>
      </c>
      <c r="D810" s="1" t="s">
        <v>268</v>
      </c>
      <c r="E810" s="1" t="s">
        <v>1838</v>
      </c>
      <c r="F810" s="1" t="s">
        <v>3908</v>
      </c>
      <c r="G810" s="1" t="s">
        <v>1768</v>
      </c>
      <c r="H810" s="1">
        <v>3.6617994804258178E-4</v>
      </c>
      <c r="I810" s="1">
        <v>4</v>
      </c>
      <c r="J810" s="1">
        <v>2</v>
      </c>
      <c r="K810" s="1">
        <v>9.3484004886817303E-3</v>
      </c>
      <c r="L810" s="1" t="s">
        <v>1839</v>
      </c>
    </row>
    <row r="811" spans="1:12" x14ac:dyDescent="0.2">
      <c r="A811" s="1" t="s">
        <v>1436</v>
      </c>
      <c r="B811" s="1" t="s">
        <v>4244</v>
      </c>
      <c r="C811" s="1" t="s">
        <v>688</v>
      </c>
      <c r="D811" s="1" t="s">
        <v>268</v>
      </c>
      <c r="E811" s="1" t="s">
        <v>3989</v>
      </c>
      <c r="F811" s="1" t="s">
        <v>3888</v>
      </c>
      <c r="G811" s="1" t="s">
        <v>3990</v>
      </c>
      <c r="H811" s="1">
        <v>3.7884612469948431E-4</v>
      </c>
      <c r="I811" s="1">
        <v>2</v>
      </c>
      <c r="J811" s="1">
        <v>33</v>
      </c>
      <c r="K811" s="1">
        <v>9.594111947433431E-3</v>
      </c>
      <c r="L811" s="1" t="s">
        <v>3991</v>
      </c>
    </row>
    <row r="812" spans="1:12" x14ac:dyDescent="0.2">
      <c r="A812" s="1" t="s">
        <v>1436</v>
      </c>
      <c r="B812" s="1" t="s">
        <v>866</v>
      </c>
      <c r="C812" s="1" t="s">
        <v>867</v>
      </c>
      <c r="D812" s="1" t="s">
        <v>122</v>
      </c>
      <c r="E812" s="1" t="s">
        <v>868</v>
      </c>
      <c r="F812" s="1" t="s">
        <v>3911</v>
      </c>
      <c r="G812" s="1" t="s">
        <v>659</v>
      </c>
      <c r="H812" s="1">
        <v>9.3246168803736898E-41</v>
      </c>
      <c r="I812" s="1">
        <v>6</v>
      </c>
      <c r="J812" s="1">
        <v>47</v>
      </c>
      <c r="K812" s="1">
        <v>2.019012670022913E-37</v>
      </c>
      <c r="L812" s="1" t="s">
        <v>1840</v>
      </c>
    </row>
    <row r="813" spans="1:12" x14ac:dyDescent="0.2">
      <c r="A813" s="1" t="s">
        <v>1436</v>
      </c>
      <c r="B813" s="1" t="s">
        <v>869</v>
      </c>
      <c r="C813" s="1" t="s">
        <v>867</v>
      </c>
      <c r="D813" s="1" t="s">
        <v>122</v>
      </c>
      <c r="E813" s="1" t="s">
        <v>870</v>
      </c>
      <c r="F813" s="1" t="s">
        <v>3867</v>
      </c>
      <c r="G813" s="1" t="s">
        <v>871</v>
      </c>
      <c r="H813" s="1">
        <v>6.4152687224321337E-40</v>
      </c>
      <c r="I813" s="1">
        <v>8</v>
      </c>
      <c r="J813" s="1">
        <v>45</v>
      </c>
      <c r="K813" s="1">
        <v>1.1112528480996941E-36</v>
      </c>
      <c r="L813" s="1" t="s">
        <v>1841</v>
      </c>
    </row>
    <row r="814" spans="1:12" x14ac:dyDescent="0.2">
      <c r="A814" s="1" t="s">
        <v>1436</v>
      </c>
      <c r="B814" s="1" t="s">
        <v>874</v>
      </c>
      <c r="C814" s="1" t="s">
        <v>867</v>
      </c>
      <c r="D814" s="1" t="s">
        <v>122</v>
      </c>
      <c r="E814" s="1" t="s">
        <v>875</v>
      </c>
      <c r="F814" s="1" t="s">
        <v>3867</v>
      </c>
      <c r="G814" s="1" t="s">
        <v>876</v>
      </c>
      <c r="H814" s="1">
        <v>5.0402958402425109E-34</v>
      </c>
      <c r="I814" s="1">
        <v>5</v>
      </c>
      <c r="J814" s="1">
        <v>45</v>
      </c>
      <c r="K814" s="1">
        <v>4.8504446969267104E-31</v>
      </c>
      <c r="L814" s="1" t="s">
        <v>1842</v>
      </c>
    </row>
    <row r="815" spans="1:12" x14ac:dyDescent="0.2">
      <c r="A815" s="1" t="s">
        <v>1436</v>
      </c>
      <c r="B815" s="1" t="s">
        <v>877</v>
      </c>
      <c r="C815" s="1" t="s">
        <v>867</v>
      </c>
      <c r="D815" s="1" t="s">
        <v>122</v>
      </c>
      <c r="E815" s="1" t="s">
        <v>878</v>
      </c>
      <c r="F815" s="1" t="s">
        <v>3867</v>
      </c>
      <c r="G815" s="1" t="s">
        <v>876</v>
      </c>
      <c r="H815" s="1">
        <v>5.0402958402425109E-34</v>
      </c>
      <c r="I815" s="1">
        <v>6</v>
      </c>
      <c r="J815" s="1">
        <v>45</v>
      </c>
      <c r="K815" s="1">
        <v>4.8504446969267104E-31</v>
      </c>
      <c r="L815" s="1" t="s">
        <v>1842</v>
      </c>
    </row>
    <row r="816" spans="1:12" x14ac:dyDescent="0.2">
      <c r="A816" s="1" t="s">
        <v>1436</v>
      </c>
      <c r="B816" s="1" t="s">
        <v>872</v>
      </c>
      <c r="C816" s="1" t="s">
        <v>867</v>
      </c>
      <c r="D816" s="1" t="s">
        <v>122</v>
      </c>
      <c r="E816" s="1" t="s">
        <v>873</v>
      </c>
      <c r="F816" s="1" t="s">
        <v>3800</v>
      </c>
      <c r="G816" s="1" t="s">
        <v>692</v>
      </c>
      <c r="H816" s="1">
        <v>8.6037261681652518E-31</v>
      </c>
      <c r="I816" s="1">
        <v>7</v>
      </c>
      <c r="J816" s="1">
        <v>46</v>
      </c>
      <c r="K816" s="1">
        <v>6.2097393618732699E-28</v>
      </c>
      <c r="L816" s="1" t="s">
        <v>1442</v>
      </c>
    </row>
    <row r="817" spans="1:12" x14ac:dyDescent="0.2">
      <c r="A817" s="1" t="s">
        <v>1436</v>
      </c>
      <c r="B817" s="1" t="s">
        <v>879</v>
      </c>
      <c r="C817" s="1" t="s">
        <v>867</v>
      </c>
      <c r="D817" s="1" t="s">
        <v>122</v>
      </c>
      <c r="E817" s="1" t="s">
        <v>880</v>
      </c>
      <c r="F817" s="1" t="s">
        <v>3911</v>
      </c>
      <c r="G817" s="1" t="s">
        <v>881</v>
      </c>
      <c r="H817" s="1">
        <v>3.758170683107913E-30</v>
      </c>
      <c r="I817" s="1">
        <v>5</v>
      </c>
      <c r="J817" s="1">
        <v>47</v>
      </c>
      <c r="K817" s="1">
        <v>2.034344767899852E-27</v>
      </c>
      <c r="L817" s="1" t="s">
        <v>1840</v>
      </c>
    </row>
    <row r="818" spans="1:12" x14ac:dyDescent="0.2">
      <c r="A818" s="1" t="s">
        <v>1436</v>
      </c>
      <c r="B818" s="1" t="s">
        <v>882</v>
      </c>
      <c r="C818" s="1" t="s">
        <v>867</v>
      </c>
      <c r="D818" s="1" t="s">
        <v>122</v>
      </c>
      <c r="E818" s="1" t="s">
        <v>883</v>
      </c>
      <c r="F818" s="1" t="s">
        <v>3867</v>
      </c>
      <c r="G818" s="1" t="s">
        <v>742</v>
      </c>
      <c r="H818" s="1">
        <v>5.6037324803149479E-29</v>
      </c>
      <c r="I818" s="1">
        <v>6</v>
      </c>
      <c r="J818" s="1">
        <v>45</v>
      </c>
      <c r="K818" s="1">
        <v>2.8549368830592798E-26</v>
      </c>
      <c r="L818" s="1" t="s">
        <v>1841</v>
      </c>
    </row>
    <row r="819" spans="1:12" x14ac:dyDescent="0.2">
      <c r="A819" s="1" t="s">
        <v>1436</v>
      </c>
      <c r="B819" s="1" t="s">
        <v>884</v>
      </c>
      <c r="C819" s="1" t="s">
        <v>867</v>
      </c>
      <c r="D819" s="1" t="s">
        <v>122</v>
      </c>
      <c r="E819" s="1" t="s">
        <v>885</v>
      </c>
      <c r="F819" s="1" t="s">
        <v>3800</v>
      </c>
      <c r="G819" s="1" t="s">
        <v>547</v>
      </c>
      <c r="H819" s="1">
        <v>3.5223003858722032E-27</v>
      </c>
      <c r="I819" s="1">
        <v>6</v>
      </c>
      <c r="J819" s="1">
        <v>46</v>
      </c>
      <c r="K819" s="1">
        <v>1.525332182101958E-24</v>
      </c>
      <c r="L819" s="1" t="s">
        <v>1442</v>
      </c>
    </row>
    <row r="820" spans="1:12" x14ac:dyDescent="0.2">
      <c r="A820" s="1" t="s">
        <v>1436</v>
      </c>
      <c r="B820" s="1" t="s">
        <v>886</v>
      </c>
      <c r="C820" s="1" t="s">
        <v>867</v>
      </c>
      <c r="D820" s="1" t="s">
        <v>122</v>
      </c>
      <c r="E820" s="1" t="s">
        <v>887</v>
      </c>
      <c r="F820" s="1" t="s">
        <v>3800</v>
      </c>
      <c r="G820" s="1" t="s">
        <v>888</v>
      </c>
      <c r="H820" s="1">
        <v>1.2831550730563419E-24</v>
      </c>
      <c r="I820" s="1">
        <v>6</v>
      </c>
      <c r="J820" s="1">
        <v>46</v>
      </c>
      <c r="K820" s="1">
        <v>5.0515482217004425E-22</v>
      </c>
      <c r="L820" s="1" t="s">
        <v>1442</v>
      </c>
    </row>
    <row r="821" spans="1:12" x14ac:dyDescent="0.2">
      <c r="A821" s="1" t="s">
        <v>1436</v>
      </c>
      <c r="B821" s="1" t="s">
        <v>889</v>
      </c>
      <c r="C821" s="1" t="s">
        <v>867</v>
      </c>
      <c r="D821" s="1" t="s">
        <v>122</v>
      </c>
      <c r="E821" s="1" t="s">
        <v>890</v>
      </c>
      <c r="F821" s="1" t="s">
        <v>3888</v>
      </c>
      <c r="G821" s="1" t="s">
        <v>891</v>
      </c>
      <c r="H821" s="1">
        <v>1.7734770175045189E-22</v>
      </c>
      <c r="I821" s="1">
        <v>2</v>
      </c>
      <c r="J821" s="1">
        <v>33</v>
      </c>
      <c r="K821" s="1">
        <v>5.9077247879256316E-20</v>
      </c>
      <c r="L821" s="1" t="s">
        <v>1843</v>
      </c>
    </row>
    <row r="822" spans="1:12" x14ac:dyDescent="0.2">
      <c r="A822" s="1" t="s">
        <v>1436</v>
      </c>
      <c r="B822" s="1" t="s">
        <v>893</v>
      </c>
      <c r="C822" s="1" t="s">
        <v>867</v>
      </c>
      <c r="D822" s="1" t="s">
        <v>122</v>
      </c>
      <c r="E822" s="1" t="s">
        <v>894</v>
      </c>
      <c r="F822" s="1" t="s">
        <v>3962</v>
      </c>
      <c r="G822" s="1" t="s">
        <v>895</v>
      </c>
      <c r="H822" s="1">
        <v>1.5053120779377629E-19</v>
      </c>
      <c r="I822" s="1">
        <v>5</v>
      </c>
      <c r="J822" s="1">
        <v>52</v>
      </c>
      <c r="K822" s="1">
        <v>4.0742212209434271E-17</v>
      </c>
      <c r="L822" s="1" t="s">
        <v>1844</v>
      </c>
    </row>
    <row r="823" spans="1:12" x14ac:dyDescent="0.2">
      <c r="A823" s="1" t="s">
        <v>1436</v>
      </c>
      <c r="B823" s="1" t="s">
        <v>899</v>
      </c>
      <c r="C823" s="1" t="s">
        <v>867</v>
      </c>
      <c r="D823" s="1" t="s">
        <v>122</v>
      </c>
      <c r="E823" s="1" t="s">
        <v>900</v>
      </c>
      <c r="F823" s="1" t="s">
        <v>3800</v>
      </c>
      <c r="G823" s="1" t="s">
        <v>622</v>
      </c>
      <c r="H823" s="1">
        <v>2.295935113583215E-19</v>
      </c>
      <c r="I823" s="1">
        <v>5</v>
      </c>
      <c r="J823" s="1">
        <v>46</v>
      </c>
      <c r="K823" s="1">
        <v>5.8485570643365371E-17</v>
      </c>
      <c r="L823" s="1" t="s">
        <v>1442</v>
      </c>
    </row>
    <row r="824" spans="1:12" x14ac:dyDescent="0.2">
      <c r="A824" s="1" t="s">
        <v>1436</v>
      </c>
      <c r="B824" s="1" t="s">
        <v>901</v>
      </c>
      <c r="C824" s="1" t="s">
        <v>867</v>
      </c>
      <c r="D824" s="1" t="s">
        <v>122</v>
      </c>
      <c r="E824" s="1" t="s">
        <v>902</v>
      </c>
      <c r="F824" s="1" t="s">
        <v>3867</v>
      </c>
      <c r="G824" s="1" t="s">
        <v>903</v>
      </c>
      <c r="H824" s="1">
        <v>1.858724984054272E-16</v>
      </c>
      <c r="I824" s="1">
        <v>5</v>
      </c>
      <c r="J824" s="1">
        <v>45</v>
      </c>
      <c r="K824" s="1">
        <v>3.4996558884552267E-14</v>
      </c>
      <c r="L824" s="1" t="s">
        <v>1842</v>
      </c>
    </row>
    <row r="825" spans="1:12" x14ac:dyDescent="0.2">
      <c r="A825" s="1" t="s">
        <v>1436</v>
      </c>
      <c r="B825" s="1" t="s">
        <v>896</v>
      </c>
      <c r="C825" s="1" t="s">
        <v>867</v>
      </c>
      <c r="D825" s="1" t="s">
        <v>122</v>
      </c>
      <c r="E825" s="1" t="s">
        <v>897</v>
      </c>
      <c r="F825" s="1" t="s">
        <v>3979</v>
      </c>
      <c r="G825" s="1" t="s">
        <v>898</v>
      </c>
      <c r="H825" s="1">
        <v>5.232493989976193E-15</v>
      </c>
      <c r="I825" s="1">
        <v>4</v>
      </c>
      <c r="J825" s="1">
        <v>53</v>
      </c>
      <c r="K825" s="1">
        <v>8.71512123984304E-13</v>
      </c>
      <c r="L825" s="1" t="s">
        <v>1845</v>
      </c>
    </row>
    <row r="826" spans="1:12" x14ac:dyDescent="0.2">
      <c r="A826" s="1" t="s">
        <v>1436</v>
      </c>
      <c r="B826" s="1" t="s">
        <v>907</v>
      </c>
      <c r="C826" s="1" t="s">
        <v>867</v>
      </c>
      <c r="D826" s="1" t="s">
        <v>122</v>
      </c>
      <c r="E826" s="1" t="s">
        <v>908</v>
      </c>
      <c r="F826" s="1" t="s">
        <v>3992</v>
      </c>
      <c r="G826" s="1" t="s">
        <v>909</v>
      </c>
      <c r="H826" s="1">
        <v>5.8885745989033367E-15</v>
      </c>
      <c r="I826" s="1">
        <v>4</v>
      </c>
      <c r="J826" s="1">
        <v>48</v>
      </c>
      <c r="K826" s="1">
        <v>9.6228197360569433E-13</v>
      </c>
      <c r="L826" s="1" t="s">
        <v>1846</v>
      </c>
    </row>
    <row r="827" spans="1:12" x14ac:dyDescent="0.2">
      <c r="A827" s="1" t="s">
        <v>1436</v>
      </c>
      <c r="B827" s="1" t="s">
        <v>904</v>
      </c>
      <c r="C827" s="1" t="s">
        <v>867</v>
      </c>
      <c r="D827" s="1" t="s">
        <v>122</v>
      </c>
      <c r="E827" s="1" t="s">
        <v>905</v>
      </c>
      <c r="F827" s="1" t="s">
        <v>3979</v>
      </c>
      <c r="G827" s="1" t="s">
        <v>906</v>
      </c>
      <c r="H827" s="1">
        <v>1.334389164597785E-14</v>
      </c>
      <c r="I827" s="1">
        <v>2</v>
      </c>
      <c r="J827" s="1">
        <v>53</v>
      </c>
      <c r="K827" s="1">
        <v>2.0937942799764621E-12</v>
      </c>
      <c r="L827" s="1" t="s">
        <v>1847</v>
      </c>
    </row>
    <row r="828" spans="1:12" x14ac:dyDescent="0.2">
      <c r="A828" s="1" t="s">
        <v>1436</v>
      </c>
      <c r="B828" s="1" t="s">
        <v>925</v>
      </c>
      <c r="C828" s="1" t="s">
        <v>867</v>
      </c>
      <c r="D828" s="1" t="s">
        <v>122</v>
      </c>
      <c r="E828" s="1" t="s">
        <v>926</v>
      </c>
      <c r="F828" s="1" t="s">
        <v>3815</v>
      </c>
      <c r="G828" s="1" t="s">
        <v>927</v>
      </c>
      <c r="H828" s="1">
        <v>2.282907819240795E-11</v>
      </c>
      <c r="I828" s="1">
        <v>4</v>
      </c>
      <c r="J828" s="1">
        <v>50</v>
      </c>
      <c r="K828" s="1">
        <v>2.5028183066385481E-9</v>
      </c>
      <c r="L828" s="1" t="s">
        <v>1848</v>
      </c>
    </row>
    <row r="829" spans="1:12" x14ac:dyDescent="0.2">
      <c r="A829" s="1" t="s">
        <v>1436</v>
      </c>
      <c r="B829" s="1" t="s">
        <v>913</v>
      </c>
      <c r="C829" s="1" t="s">
        <v>867</v>
      </c>
      <c r="D829" s="1" t="s">
        <v>122</v>
      </c>
      <c r="E829" s="1" t="s">
        <v>914</v>
      </c>
      <c r="F829" s="1" t="s">
        <v>3889</v>
      </c>
      <c r="G829" s="1" t="s">
        <v>760</v>
      </c>
      <c r="H829" s="1">
        <v>3.4360496975806687E-11</v>
      </c>
      <c r="I829" s="1">
        <v>3</v>
      </c>
      <c r="J829" s="1">
        <v>51</v>
      </c>
      <c r="K829" s="1">
        <v>3.6292227354568501E-9</v>
      </c>
      <c r="L829" s="1" t="s">
        <v>1849</v>
      </c>
    </row>
    <row r="830" spans="1:12" x14ac:dyDescent="0.2">
      <c r="A830" s="1" t="s">
        <v>1436</v>
      </c>
      <c r="B830" s="1" t="s">
        <v>1850</v>
      </c>
      <c r="C830" s="1" t="s">
        <v>867</v>
      </c>
      <c r="D830" s="1" t="s">
        <v>122</v>
      </c>
      <c r="E830" s="1" t="s">
        <v>1851</v>
      </c>
      <c r="F830" s="1" t="s">
        <v>3901</v>
      </c>
      <c r="G830" s="1" t="s">
        <v>1852</v>
      </c>
      <c r="H830" s="1">
        <v>1.8612238093309681E-6</v>
      </c>
      <c r="I830" s="1">
        <v>3</v>
      </c>
      <c r="J830" s="1">
        <v>67</v>
      </c>
      <c r="K830" s="1">
        <v>8.3523623899562255E-5</v>
      </c>
      <c r="L830" s="1" t="s">
        <v>3993</v>
      </c>
    </row>
    <row r="831" spans="1:12" x14ac:dyDescent="0.2">
      <c r="A831" s="1" t="s">
        <v>1436</v>
      </c>
      <c r="B831" s="1" t="s">
        <v>918</v>
      </c>
      <c r="C831" s="1" t="s">
        <v>867</v>
      </c>
      <c r="D831" s="1" t="s">
        <v>122</v>
      </c>
      <c r="E831" s="1" t="s">
        <v>919</v>
      </c>
      <c r="F831" s="1" t="s">
        <v>3818</v>
      </c>
      <c r="G831" s="1" t="s">
        <v>1386</v>
      </c>
      <c r="H831" s="1">
        <v>1.960104270389252E-6</v>
      </c>
      <c r="I831" s="1">
        <v>5</v>
      </c>
      <c r="J831" s="1">
        <v>6</v>
      </c>
      <c r="K831" s="1">
        <v>8.6174939522037133E-5</v>
      </c>
      <c r="L831" s="1" t="s">
        <v>920</v>
      </c>
    </row>
    <row r="832" spans="1:12" x14ac:dyDescent="0.2">
      <c r="A832" s="1" t="s">
        <v>1436</v>
      </c>
      <c r="B832" s="1" t="s">
        <v>921</v>
      </c>
      <c r="C832" s="1" t="s">
        <v>867</v>
      </c>
      <c r="D832" s="1" t="s">
        <v>122</v>
      </c>
      <c r="E832" s="1" t="s">
        <v>922</v>
      </c>
      <c r="F832" s="1" t="s">
        <v>3818</v>
      </c>
      <c r="G832" s="1" t="s">
        <v>1386</v>
      </c>
      <c r="H832" s="1">
        <v>1.960104270389252E-6</v>
      </c>
      <c r="I832" s="1">
        <v>4</v>
      </c>
      <c r="J832" s="1">
        <v>6</v>
      </c>
      <c r="K832" s="1">
        <v>8.6174939522037133E-5</v>
      </c>
      <c r="L832" s="1" t="s">
        <v>920</v>
      </c>
    </row>
    <row r="833" spans="1:12" x14ac:dyDescent="0.2">
      <c r="A833" s="1" t="s">
        <v>1436</v>
      </c>
      <c r="B833" s="1" t="s">
        <v>1853</v>
      </c>
      <c r="C833" s="1" t="s">
        <v>867</v>
      </c>
      <c r="D833" s="1" t="s">
        <v>122</v>
      </c>
      <c r="E833" s="1" t="s">
        <v>1854</v>
      </c>
      <c r="F833" s="1" t="s">
        <v>3885</v>
      </c>
      <c r="G833" s="1" t="s">
        <v>244</v>
      </c>
      <c r="H833" s="1">
        <v>2.7420839254048648E-6</v>
      </c>
      <c r="I833" s="1">
        <v>2</v>
      </c>
      <c r="J833" s="1">
        <v>12</v>
      </c>
      <c r="K833" s="1">
        <v>1.1584970184356841E-4</v>
      </c>
      <c r="L833" s="1" t="s">
        <v>1855</v>
      </c>
    </row>
    <row r="834" spans="1:12" x14ac:dyDescent="0.2">
      <c r="A834" s="1" t="s">
        <v>1436</v>
      </c>
      <c r="B834" s="1" t="s">
        <v>928</v>
      </c>
      <c r="C834" s="1" t="s">
        <v>867</v>
      </c>
      <c r="D834" s="1" t="s">
        <v>122</v>
      </c>
      <c r="E834" s="1" t="s">
        <v>929</v>
      </c>
      <c r="F834" s="1" t="s">
        <v>3816</v>
      </c>
      <c r="G834" s="1" t="s">
        <v>1907</v>
      </c>
      <c r="H834" s="1">
        <v>1.7575419627908661E-5</v>
      </c>
      <c r="I834" s="1">
        <v>7</v>
      </c>
      <c r="J834" s="1">
        <v>5</v>
      </c>
      <c r="K834" s="1">
        <v>6.4774769956305067E-4</v>
      </c>
      <c r="L834" s="1" t="s">
        <v>930</v>
      </c>
    </row>
    <row r="835" spans="1:12" x14ac:dyDescent="0.2">
      <c r="A835" s="1" t="s">
        <v>1436</v>
      </c>
      <c r="B835" s="1" t="s">
        <v>910</v>
      </c>
      <c r="C835" s="1" t="s">
        <v>867</v>
      </c>
      <c r="D835" s="1" t="s">
        <v>122</v>
      </c>
      <c r="E835" s="1" t="s">
        <v>911</v>
      </c>
      <c r="F835" s="1" t="s">
        <v>3817</v>
      </c>
      <c r="G835" s="1" t="s">
        <v>1269</v>
      </c>
      <c r="H835" s="1">
        <v>1.9279115728234551E-5</v>
      </c>
      <c r="I835" s="1">
        <v>6</v>
      </c>
      <c r="J835" s="1">
        <v>7</v>
      </c>
      <c r="K835" s="1">
        <v>6.9864611431899343E-4</v>
      </c>
      <c r="L835" s="1" t="s">
        <v>1856</v>
      </c>
    </row>
    <row r="836" spans="1:12" x14ac:dyDescent="0.2">
      <c r="A836" s="1" t="s">
        <v>1436</v>
      </c>
      <c r="B836" s="1" t="s">
        <v>1857</v>
      </c>
      <c r="C836" s="1" t="s">
        <v>867</v>
      </c>
      <c r="D836" s="1" t="s">
        <v>122</v>
      </c>
      <c r="E836" s="1" t="s">
        <v>1858</v>
      </c>
      <c r="F836" s="1" t="s">
        <v>3818</v>
      </c>
      <c r="G836" s="1" t="s">
        <v>3420</v>
      </c>
      <c r="H836" s="1">
        <v>4.4913117181160122E-5</v>
      </c>
      <c r="I836" s="1">
        <v>5</v>
      </c>
      <c r="J836" s="1">
        <v>6</v>
      </c>
      <c r="K836" s="1">
        <v>1.496125030407799E-3</v>
      </c>
      <c r="L836" s="1" t="s">
        <v>1859</v>
      </c>
    </row>
    <row r="837" spans="1:12" x14ac:dyDescent="0.2">
      <c r="A837" s="1" t="s">
        <v>1436</v>
      </c>
      <c r="B837" s="1" t="s">
        <v>923</v>
      </c>
      <c r="C837" s="1" t="s">
        <v>867</v>
      </c>
      <c r="D837" s="1" t="s">
        <v>122</v>
      </c>
      <c r="E837" s="1" t="s">
        <v>924</v>
      </c>
      <c r="F837" s="1" t="s">
        <v>3816</v>
      </c>
      <c r="G837" s="1" t="s">
        <v>1386</v>
      </c>
      <c r="H837" s="1">
        <v>9.5651996414929038E-5</v>
      </c>
      <c r="I837" s="1">
        <v>7</v>
      </c>
      <c r="J837" s="1">
        <v>5</v>
      </c>
      <c r="K837" s="1">
        <v>2.866581110552597E-3</v>
      </c>
      <c r="L837" s="1" t="s">
        <v>1860</v>
      </c>
    </row>
    <row r="838" spans="1:12" x14ac:dyDescent="0.2">
      <c r="A838" s="1" t="s">
        <v>1436</v>
      </c>
      <c r="B838" s="1" t="s">
        <v>915</v>
      </c>
      <c r="C838" s="1" t="s">
        <v>867</v>
      </c>
      <c r="D838" s="1" t="s">
        <v>122</v>
      </c>
      <c r="E838" s="1" t="s">
        <v>916</v>
      </c>
      <c r="F838" s="1" t="s">
        <v>3816</v>
      </c>
      <c r="G838" s="1" t="s">
        <v>1386</v>
      </c>
      <c r="H838" s="1">
        <v>9.5651996414929038E-5</v>
      </c>
      <c r="I838" s="1">
        <v>5</v>
      </c>
      <c r="J838" s="1">
        <v>5</v>
      </c>
      <c r="K838" s="1">
        <v>2.866581110552597E-3</v>
      </c>
      <c r="L838" s="1" t="s">
        <v>1860</v>
      </c>
    </row>
    <row r="839" spans="1:12" x14ac:dyDescent="0.2">
      <c r="A839" s="1" t="s">
        <v>1436</v>
      </c>
      <c r="B839" s="1" t="s">
        <v>1861</v>
      </c>
      <c r="C839" s="1" t="s">
        <v>867</v>
      </c>
      <c r="D839" s="1" t="s">
        <v>122</v>
      </c>
      <c r="E839" s="1" t="s">
        <v>1862</v>
      </c>
      <c r="F839" s="1" t="s">
        <v>3818</v>
      </c>
      <c r="G839" s="1" t="s">
        <v>1934</v>
      </c>
      <c r="H839" s="1">
        <v>1.219288376309705E-4</v>
      </c>
      <c r="I839" s="1">
        <v>6</v>
      </c>
      <c r="J839" s="1">
        <v>6</v>
      </c>
      <c r="K839" s="1">
        <v>3.520085542406117E-3</v>
      </c>
      <c r="L839" s="1" t="s">
        <v>1863</v>
      </c>
    </row>
    <row r="840" spans="1:12" x14ac:dyDescent="0.2">
      <c r="A840" s="1" t="s">
        <v>1436</v>
      </c>
      <c r="B840" s="1" t="s">
        <v>1864</v>
      </c>
      <c r="C840" s="1" t="s">
        <v>867</v>
      </c>
      <c r="D840" s="1" t="s">
        <v>122</v>
      </c>
      <c r="E840" s="1" t="s">
        <v>1865</v>
      </c>
      <c r="F840" s="1" t="s">
        <v>3822</v>
      </c>
      <c r="G840" s="1" t="s">
        <v>1255</v>
      </c>
      <c r="H840" s="1">
        <v>1.5739656047786751E-4</v>
      </c>
      <c r="I840" s="1">
        <v>3</v>
      </c>
      <c r="J840" s="1">
        <v>4</v>
      </c>
      <c r="K840" s="1">
        <v>4.426011721749383E-3</v>
      </c>
      <c r="L840" s="1" t="s">
        <v>1866</v>
      </c>
    </row>
    <row r="841" spans="1:12" x14ac:dyDescent="0.2">
      <c r="A841" s="1" t="s">
        <v>1436</v>
      </c>
      <c r="B841" s="1" t="s">
        <v>1867</v>
      </c>
      <c r="C841" s="1" t="s">
        <v>867</v>
      </c>
      <c r="D841" s="1" t="s">
        <v>122</v>
      </c>
      <c r="E841" s="1" t="s">
        <v>1868</v>
      </c>
      <c r="F841" s="1" t="s">
        <v>3822</v>
      </c>
      <c r="G841" s="1" t="s">
        <v>1255</v>
      </c>
      <c r="H841" s="1">
        <v>1.5739656047786751E-4</v>
      </c>
      <c r="I841" s="1">
        <v>5</v>
      </c>
      <c r="J841" s="1">
        <v>4</v>
      </c>
      <c r="K841" s="1">
        <v>4.426011721749383E-3</v>
      </c>
      <c r="L841" s="1" t="s">
        <v>1869</v>
      </c>
    </row>
    <row r="842" spans="1:12" x14ac:dyDescent="0.2">
      <c r="A842" s="1" t="s">
        <v>1436</v>
      </c>
      <c r="B842" s="1" t="s">
        <v>937</v>
      </c>
      <c r="C842" s="1" t="s">
        <v>867</v>
      </c>
      <c r="D842" s="1" t="s">
        <v>268</v>
      </c>
      <c r="E842" s="1" t="s">
        <v>938</v>
      </c>
      <c r="F842" s="1" t="s">
        <v>3994</v>
      </c>
      <c r="G842" s="1" t="s">
        <v>939</v>
      </c>
      <c r="H842" s="1">
        <v>2.7398029041995701E-30</v>
      </c>
      <c r="I842" s="1">
        <v>1</v>
      </c>
      <c r="J842" s="1">
        <v>237</v>
      </c>
      <c r="K842" s="1">
        <v>1.5819621968848319E-27</v>
      </c>
      <c r="L842" s="1" t="s">
        <v>3995</v>
      </c>
    </row>
    <row r="843" spans="1:12" x14ac:dyDescent="0.2">
      <c r="A843" s="1" t="s">
        <v>1436</v>
      </c>
      <c r="B843" s="1" t="s">
        <v>934</v>
      </c>
      <c r="C843" s="1" t="s">
        <v>867</v>
      </c>
      <c r="D843" s="1" t="s">
        <v>268</v>
      </c>
      <c r="E843" s="1" t="s">
        <v>935</v>
      </c>
      <c r="F843" s="1" t="s">
        <v>3846</v>
      </c>
      <c r="G843" s="1" t="s">
        <v>936</v>
      </c>
      <c r="H843" s="1">
        <v>2.334474953488779E-20</v>
      </c>
      <c r="I843" s="1">
        <v>5</v>
      </c>
      <c r="J843" s="1">
        <v>0</v>
      </c>
      <c r="K843" s="1">
        <v>6.6762301772084857E-18</v>
      </c>
      <c r="L843" s="1"/>
    </row>
    <row r="844" spans="1:12" x14ac:dyDescent="0.2">
      <c r="A844" s="1" t="s">
        <v>1436</v>
      </c>
      <c r="B844" s="1" t="s">
        <v>931</v>
      </c>
      <c r="C844" s="1" t="s">
        <v>867</v>
      </c>
      <c r="D844" s="1" t="s">
        <v>268</v>
      </c>
      <c r="E844" s="1" t="s">
        <v>932</v>
      </c>
      <c r="F844" s="1" t="s">
        <v>3846</v>
      </c>
      <c r="G844" s="1" t="s">
        <v>933</v>
      </c>
      <c r="H844" s="1">
        <v>2.3895986086302169E-20</v>
      </c>
      <c r="I844" s="1">
        <v>4</v>
      </c>
      <c r="J844" s="1">
        <v>0</v>
      </c>
      <c r="K844" s="1">
        <v>6.6762301772084857E-18</v>
      </c>
      <c r="L844" s="1"/>
    </row>
    <row r="845" spans="1:12" x14ac:dyDescent="0.2">
      <c r="A845" s="1" t="s">
        <v>1436</v>
      </c>
      <c r="B845" s="1" t="s">
        <v>943</v>
      </c>
      <c r="C845" s="1" t="s">
        <v>867</v>
      </c>
      <c r="D845" s="1" t="s">
        <v>268</v>
      </c>
      <c r="E845" s="1" t="s">
        <v>944</v>
      </c>
      <c r="F845" s="1" t="s">
        <v>3832</v>
      </c>
      <c r="G845" s="1" t="s">
        <v>945</v>
      </c>
      <c r="H845" s="1">
        <v>2.0223944560414441E-18</v>
      </c>
      <c r="I845" s="1">
        <v>2</v>
      </c>
      <c r="J845" s="1">
        <v>160</v>
      </c>
      <c r="K845" s="1">
        <v>4.6055990749438622E-16</v>
      </c>
      <c r="L845" s="1" t="s">
        <v>1870</v>
      </c>
    </row>
    <row r="846" spans="1:12" x14ac:dyDescent="0.2">
      <c r="A846" s="1" t="s">
        <v>1436</v>
      </c>
      <c r="B846" s="1" t="s">
        <v>946</v>
      </c>
      <c r="C846" s="1" t="s">
        <v>867</v>
      </c>
      <c r="D846" s="1" t="s">
        <v>268</v>
      </c>
      <c r="E846" s="1" t="s">
        <v>947</v>
      </c>
      <c r="F846" s="1" t="s">
        <v>3832</v>
      </c>
      <c r="G846" s="1" t="s">
        <v>948</v>
      </c>
      <c r="H846" s="1">
        <v>5.4774441892013647E-18</v>
      </c>
      <c r="I846" s="1">
        <v>2</v>
      </c>
      <c r="J846" s="1">
        <v>160</v>
      </c>
      <c r="K846" s="1">
        <v>1.186003603066826E-15</v>
      </c>
      <c r="L846" s="1" t="s">
        <v>1870</v>
      </c>
    </row>
    <row r="847" spans="1:12" x14ac:dyDescent="0.2">
      <c r="A847" s="1" t="s">
        <v>1436</v>
      </c>
      <c r="B847" s="1" t="s">
        <v>949</v>
      </c>
      <c r="C847" s="1" t="s">
        <v>867</v>
      </c>
      <c r="D847" s="1" t="s">
        <v>268</v>
      </c>
      <c r="E847" s="1" t="s">
        <v>950</v>
      </c>
      <c r="F847" s="1" t="s">
        <v>3846</v>
      </c>
      <c r="G847" s="1" t="s">
        <v>951</v>
      </c>
      <c r="H847" s="1">
        <v>2.8758409915481539E-16</v>
      </c>
      <c r="I847" s="1">
        <v>7</v>
      </c>
      <c r="J847" s="1">
        <v>0</v>
      </c>
      <c r="K847" s="1">
        <v>5.1890955891247003E-14</v>
      </c>
      <c r="L847" s="1"/>
    </row>
    <row r="848" spans="1:12" x14ac:dyDescent="0.2">
      <c r="A848" s="1" t="s">
        <v>1436</v>
      </c>
      <c r="B848" s="1" t="s">
        <v>952</v>
      </c>
      <c r="C848" s="1" t="s">
        <v>867</v>
      </c>
      <c r="D848" s="1" t="s">
        <v>268</v>
      </c>
      <c r="E848" s="1" t="s">
        <v>953</v>
      </c>
      <c r="F848" s="1" t="s">
        <v>3846</v>
      </c>
      <c r="G848" s="1" t="s">
        <v>951</v>
      </c>
      <c r="H848" s="1">
        <v>2.8758409915481539E-16</v>
      </c>
      <c r="I848" s="1">
        <v>6</v>
      </c>
      <c r="J848" s="1">
        <v>0</v>
      </c>
      <c r="K848" s="1">
        <v>5.1890955891247003E-14</v>
      </c>
      <c r="L848" s="1"/>
    </row>
    <row r="849" spans="1:12" x14ac:dyDescent="0.2">
      <c r="A849" s="1" t="s">
        <v>1436</v>
      </c>
      <c r="B849" s="1" t="s">
        <v>954</v>
      </c>
      <c r="C849" s="1" t="s">
        <v>867</v>
      </c>
      <c r="D849" s="1" t="s">
        <v>268</v>
      </c>
      <c r="E849" s="1" t="s">
        <v>955</v>
      </c>
      <c r="F849" s="1" t="s">
        <v>3996</v>
      </c>
      <c r="G849" s="1" t="s">
        <v>956</v>
      </c>
      <c r="H849" s="1">
        <v>2.0718468804121758E-12</v>
      </c>
      <c r="I849" s="1">
        <v>2</v>
      </c>
      <c r="J849" s="1">
        <v>106</v>
      </c>
      <c r="K849" s="1">
        <v>2.6638959389543967E-10</v>
      </c>
      <c r="L849" s="1" t="s">
        <v>3997</v>
      </c>
    </row>
    <row r="850" spans="1:12" x14ac:dyDescent="0.2">
      <c r="A850" s="1" t="s">
        <v>1436</v>
      </c>
      <c r="B850" s="1" t="s">
        <v>972</v>
      </c>
      <c r="C850" s="1" t="s">
        <v>867</v>
      </c>
      <c r="D850" s="1" t="s">
        <v>268</v>
      </c>
      <c r="E850" s="1" t="s">
        <v>973</v>
      </c>
      <c r="F850" s="1" t="s">
        <v>3817</v>
      </c>
      <c r="G850" s="1" t="s">
        <v>974</v>
      </c>
      <c r="H850" s="1">
        <v>6.4079302937357357E-12</v>
      </c>
      <c r="I850" s="1">
        <v>2</v>
      </c>
      <c r="J850" s="1">
        <v>7</v>
      </c>
      <c r="K850" s="1">
        <v>7.2076732823435339E-10</v>
      </c>
      <c r="L850" s="1" t="s">
        <v>1871</v>
      </c>
    </row>
    <row r="851" spans="1:12" x14ac:dyDescent="0.2">
      <c r="A851" s="1" t="s">
        <v>1436</v>
      </c>
      <c r="B851" s="1" t="s">
        <v>968</v>
      </c>
      <c r="C851" s="1" t="s">
        <v>867</v>
      </c>
      <c r="D851" s="1" t="s">
        <v>268</v>
      </c>
      <c r="E851" s="1" t="s">
        <v>969</v>
      </c>
      <c r="F851" s="1" t="s">
        <v>3817</v>
      </c>
      <c r="G851" s="1" t="s">
        <v>970</v>
      </c>
      <c r="H851" s="1">
        <v>2.9771255237297682E-11</v>
      </c>
      <c r="I851" s="1">
        <v>6</v>
      </c>
      <c r="J851" s="1">
        <v>7</v>
      </c>
      <c r="K851" s="1">
        <v>3.1833190322251259E-9</v>
      </c>
      <c r="L851" s="1" t="s">
        <v>1872</v>
      </c>
    </row>
    <row r="852" spans="1:12" x14ac:dyDescent="0.2">
      <c r="A852" s="1" t="s">
        <v>1436</v>
      </c>
      <c r="B852" s="1" t="s">
        <v>976</v>
      </c>
      <c r="C852" s="1" t="s">
        <v>867</v>
      </c>
      <c r="D852" s="1" t="s">
        <v>268</v>
      </c>
      <c r="E852" s="1" t="s">
        <v>977</v>
      </c>
      <c r="F852" s="1" t="s">
        <v>3809</v>
      </c>
      <c r="G852" s="1" t="s">
        <v>978</v>
      </c>
      <c r="H852" s="1">
        <v>4.2093286491306332E-10</v>
      </c>
      <c r="I852" s="1">
        <v>5</v>
      </c>
      <c r="J852" s="1">
        <v>10</v>
      </c>
      <c r="K852" s="1">
        <v>3.6096035079327152E-8</v>
      </c>
      <c r="L852" s="1" t="s">
        <v>1873</v>
      </c>
    </row>
    <row r="853" spans="1:12" x14ac:dyDescent="0.2">
      <c r="A853" s="1" t="s">
        <v>1436</v>
      </c>
      <c r="B853" s="1" t="s">
        <v>982</v>
      </c>
      <c r="C853" s="1" t="s">
        <v>867</v>
      </c>
      <c r="D853" s="1" t="s">
        <v>268</v>
      </c>
      <c r="E853" s="1" t="s">
        <v>983</v>
      </c>
      <c r="F853" s="1" t="s">
        <v>3809</v>
      </c>
      <c r="G853" s="1" t="s">
        <v>978</v>
      </c>
      <c r="H853" s="1">
        <v>4.2093286491306332E-10</v>
      </c>
      <c r="I853" s="1">
        <v>3</v>
      </c>
      <c r="J853" s="1">
        <v>10</v>
      </c>
      <c r="K853" s="1">
        <v>3.6096035079327152E-8</v>
      </c>
      <c r="L853" s="1" t="s">
        <v>1873</v>
      </c>
    </row>
    <row r="854" spans="1:12" x14ac:dyDescent="0.2">
      <c r="A854" s="1" t="s">
        <v>1436</v>
      </c>
      <c r="B854" s="1" t="s">
        <v>980</v>
      </c>
      <c r="C854" s="1" t="s">
        <v>867</v>
      </c>
      <c r="D854" s="1" t="s">
        <v>268</v>
      </c>
      <c r="E854" s="1" t="s">
        <v>981</v>
      </c>
      <c r="F854" s="1" t="s">
        <v>3809</v>
      </c>
      <c r="G854" s="1" t="s">
        <v>978</v>
      </c>
      <c r="H854" s="1">
        <v>4.2093286491306332E-10</v>
      </c>
      <c r="I854" s="1">
        <v>4</v>
      </c>
      <c r="J854" s="1">
        <v>10</v>
      </c>
      <c r="K854" s="1">
        <v>3.6096035079327152E-8</v>
      </c>
      <c r="L854" s="1" t="s">
        <v>1873</v>
      </c>
    </row>
    <row r="855" spans="1:12" x14ac:dyDescent="0.2">
      <c r="A855" s="1" t="s">
        <v>1436</v>
      </c>
      <c r="B855" s="1" t="s">
        <v>999</v>
      </c>
      <c r="C855" s="1" t="s">
        <v>867</v>
      </c>
      <c r="D855" s="1" t="s">
        <v>268</v>
      </c>
      <c r="E855" s="1" t="s">
        <v>1000</v>
      </c>
      <c r="F855" s="1" t="s">
        <v>3908</v>
      </c>
      <c r="G855" s="1" t="s">
        <v>1001</v>
      </c>
      <c r="H855" s="1">
        <v>1.105608077709941E-9</v>
      </c>
      <c r="I855" s="1">
        <v>7</v>
      </c>
      <c r="J855" s="1">
        <v>2</v>
      </c>
      <c r="K855" s="1">
        <v>8.9492257579867318E-8</v>
      </c>
      <c r="L855" s="1" t="s">
        <v>1874</v>
      </c>
    </row>
    <row r="856" spans="1:12" x14ac:dyDescent="0.2">
      <c r="A856" s="1" t="s">
        <v>1436</v>
      </c>
      <c r="B856" s="1" t="s">
        <v>940</v>
      </c>
      <c r="C856" s="1" t="s">
        <v>867</v>
      </c>
      <c r="D856" s="1" t="s">
        <v>268</v>
      </c>
      <c r="E856" s="1" t="s">
        <v>941</v>
      </c>
      <c r="F856" s="1" t="s">
        <v>3998</v>
      </c>
      <c r="G856" s="1" t="s">
        <v>942</v>
      </c>
      <c r="H856" s="1">
        <v>4.4336764240343808E-9</v>
      </c>
      <c r="I856" s="1">
        <v>1</v>
      </c>
      <c r="J856" s="1">
        <v>181</v>
      </c>
      <c r="K856" s="1">
        <v>3.2820573938941678E-7</v>
      </c>
      <c r="L856" s="1" t="s">
        <v>3999</v>
      </c>
    </row>
    <row r="857" spans="1:12" x14ac:dyDescent="0.2">
      <c r="A857" s="1" t="s">
        <v>1436</v>
      </c>
      <c r="B857" s="1" t="s">
        <v>1875</v>
      </c>
      <c r="C857" s="1" t="s">
        <v>867</v>
      </c>
      <c r="D857" s="1" t="s">
        <v>268</v>
      </c>
      <c r="E857" s="1" t="s">
        <v>1876</v>
      </c>
      <c r="F857" s="1" t="s">
        <v>3889</v>
      </c>
      <c r="G857" s="1" t="s">
        <v>1877</v>
      </c>
      <c r="H857" s="1">
        <v>5.1507319839399971E-9</v>
      </c>
      <c r="I857" s="1">
        <v>2</v>
      </c>
      <c r="J857" s="1">
        <v>51</v>
      </c>
      <c r="K857" s="1">
        <v>3.7805499756698569E-7</v>
      </c>
      <c r="L857" s="1" t="s">
        <v>4000</v>
      </c>
    </row>
    <row r="858" spans="1:12" x14ac:dyDescent="0.2">
      <c r="A858" s="1" t="s">
        <v>1436</v>
      </c>
      <c r="B858" s="1" t="s">
        <v>1018</v>
      </c>
      <c r="C858" s="1" t="s">
        <v>867</v>
      </c>
      <c r="D858" s="1" t="s">
        <v>268</v>
      </c>
      <c r="E858" s="1" t="s">
        <v>1019</v>
      </c>
      <c r="F858" s="1" t="s">
        <v>3919</v>
      </c>
      <c r="G858" s="1" t="s">
        <v>1020</v>
      </c>
      <c r="H858" s="1">
        <v>4.9993998523795073E-8</v>
      </c>
      <c r="I858" s="1">
        <v>1</v>
      </c>
      <c r="J858" s="1">
        <v>16</v>
      </c>
      <c r="K858" s="1">
        <v>3.1605694979167091E-6</v>
      </c>
      <c r="L858" s="1" t="s">
        <v>4001</v>
      </c>
    </row>
    <row r="859" spans="1:12" x14ac:dyDescent="0.2">
      <c r="A859" s="1" t="s">
        <v>1436</v>
      </c>
      <c r="B859" s="1" t="s">
        <v>960</v>
      </c>
      <c r="C859" s="1" t="s">
        <v>867</v>
      </c>
      <c r="D859" s="1" t="s">
        <v>268</v>
      </c>
      <c r="E859" s="1" t="s">
        <v>961</v>
      </c>
      <c r="F859" s="1" t="s">
        <v>4002</v>
      </c>
      <c r="G859" s="1" t="s">
        <v>962</v>
      </c>
      <c r="H859" s="1">
        <v>6.9727595823740535E-8</v>
      </c>
      <c r="I859" s="1">
        <v>3</v>
      </c>
      <c r="J859" s="1">
        <v>62</v>
      </c>
      <c r="K859" s="1">
        <v>4.252892305840963E-6</v>
      </c>
      <c r="L859" s="1" t="s">
        <v>1878</v>
      </c>
    </row>
    <row r="860" spans="1:12" x14ac:dyDescent="0.2">
      <c r="A860" s="1" t="s">
        <v>1436</v>
      </c>
      <c r="B860" s="1" t="s">
        <v>957</v>
      </c>
      <c r="C860" s="1" t="s">
        <v>867</v>
      </c>
      <c r="D860" s="1" t="s">
        <v>268</v>
      </c>
      <c r="E860" s="1" t="s">
        <v>958</v>
      </c>
      <c r="F860" s="1" t="s">
        <v>4003</v>
      </c>
      <c r="G860" s="1" t="s">
        <v>959</v>
      </c>
      <c r="H860" s="1">
        <v>7.9859708265968109E-8</v>
      </c>
      <c r="I860" s="1">
        <v>2</v>
      </c>
      <c r="J860" s="1">
        <v>61</v>
      </c>
      <c r="K860" s="1">
        <v>4.7701029882175864E-6</v>
      </c>
      <c r="L860" s="1" t="s">
        <v>1879</v>
      </c>
    </row>
    <row r="861" spans="1:12" x14ac:dyDescent="0.2">
      <c r="A861" s="1" t="s">
        <v>1436</v>
      </c>
      <c r="B861" s="1" t="s">
        <v>1021</v>
      </c>
      <c r="C861" s="1" t="s">
        <v>867</v>
      </c>
      <c r="D861" s="1" t="s">
        <v>268</v>
      </c>
      <c r="E861" s="1" t="s">
        <v>1022</v>
      </c>
      <c r="F861" s="1" t="s">
        <v>3822</v>
      </c>
      <c r="G861" s="1" t="s">
        <v>1023</v>
      </c>
      <c r="H861" s="1">
        <v>2.5283352081564083E-7</v>
      </c>
      <c r="I861" s="1">
        <v>4</v>
      </c>
      <c r="J861" s="1">
        <v>4</v>
      </c>
      <c r="K861" s="1">
        <v>1.394771416423099E-5</v>
      </c>
      <c r="L861" s="1" t="s">
        <v>1529</v>
      </c>
    </row>
    <row r="862" spans="1:12" x14ac:dyDescent="0.2">
      <c r="A862" s="1" t="s">
        <v>1436</v>
      </c>
      <c r="B862" s="1" t="s">
        <v>1031</v>
      </c>
      <c r="C862" s="1" t="s">
        <v>867</v>
      </c>
      <c r="D862" s="1" t="s">
        <v>268</v>
      </c>
      <c r="E862" s="1" t="s">
        <v>1032</v>
      </c>
      <c r="F862" s="1" t="s">
        <v>3846</v>
      </c>
      <c r="G862" s="1" t="s">
        <v>1033</v>
      </c>
      <c r="H862" s="1">
        <v>3.0422647217316941E-7</v>
      </c>
      <c r="I862" s="1">
        <v>5</v>
      </c>
      <c r="J862" s="1">
        <v>0</v>
      </c>
      <c r="K862" s="1">
        <v>1.6571732550263021E-5</v>
      </c>
      <c r="L862" s="1"/>
    </row>
    <row r="863" spans="1:12" x14ac:dyDescent="0.2">
      <c r="A863" s="1" t="s">
        <v>1436</v>
      </c>
      <c r="B863" s="1" t="s">
        <v>1043</v>
      </c>
      <c r="C863" s="1" t="s">
        <v>867</v>
      </c>
      <c r="D863" s="1" t="s">
        <v>268</v>
      </c>
      <c r="E863" s="1" t="s">
        <v>1044</v>
      </c>
      <c r="F863" s="1" t="s">
        <v>3846</v>
      </c>
      <c r="G863" s="1" t="s">
        <v>1045</v>
      </c>
      <c r="H863" s="1">
        <v>6.9648156406503991E-7</v>
      </c>
      <c r="I863" s="1">
        <v>6</v>
      </c>
      <c r="J863" s="1">
        <v>0</v>
      </c>
      <c r="K863" s="1">
        <v>3.5071086199809948E-5</v>
      </c>
      <c r="L863" s="1"/>
    </row>
    <row r="864" spans="1:12" x14ac:dyDescent="0.2">
      <c r="A864" s="1" t="s">
        <v>1436</v>
      </c>
      <c r="B864" s="1" t="s">
        <v>1025</v>
      </c>
      <c r="C864" s="1" t="s">
        <v>867</v>
      </c>
      <c r="D864" s="1" t="s">
        <v>268</v>
      </c>
      <c r="E864" s="1" t="s">
        <v>1026</v>
      </c>
      <c r="F864" s="1" t="s">
        <v>3908</v>
      </c>
      <c r="G864" s="1" t="s">
        <v>927</v>
      </c>
      <c r="H864" s="1">
        <v>7.0758442574385348E-7</v>
      </c>
      <c r="I864" s="1">
        <v>8</v>
      </c>
      <c r="J864" s="1">
        <v>2</v>
      </c>
      <c r="K864" s="1">
        <v>3.5293008455734677E-5</v>
      </c>
      <c r="L864" s="1" t="s">
        <v>1874</v>
      </c>
    </row>
    <row r="865" spans="1:12" x14ac:dyDescent="0.2">
      <c r="A865" s="1" t="s">
        <v>1436</v>
      </c>
      <c r="B865" s="1" t="s">
        <v>1039</v>
      </c>
      <c r="C865" s="1" t="s">
        <v>867</v>
      </c>
      <c r="D865" s="1" t="s">
        <v>268</v>
      </c>
      <c r="E865" s="1" t="s">
        <v>1040</v>
      </c>
      <c r="F865" s="1" t="s">
        <v>3946</v>
      </c>
      <c r="G865" s="1" t="s">
        <v>1041</v>
      </c>
      <c r="H865" s="1">
        <v>8.3096100211875365E-7</v>
      </c>
      <c r="I865" s="1">
        <v>5</v>
      </c>
      <c r="J865" s="1">
        <v>1</v>
      </c>
      <c r="K865" s="1">
        <v>4.0891779769037072E-5</v>
      </c>
      <c r="L865" s="1" t="s">
        <v>1827</v>
      </c>
    </row>
    <row r="866" spans="1:12" x14ac:dyDescent="0.2">
      <c r="A866" s="1" t="s">
        <v>1436</v>
      </c>
      <c r="B866" s="1" t="s">
        <v>963</v>
      </c>
      <c r="C866" s="1" t="s">
        <v>867</v>
      </c>
      <c r="D866" s="1" t="s">
        <v>268</v>
      </c>
      <c r="E866" s="1" t="s">
        <v>964</v>
      </c>
      <c r="F866" s="1" t="s">
        <v>3813</v>
      </c>
      <c r="G866" s="1" t="s">
        <v>965</v>
      </c>
      <c r="H866" s="1">
        <v>9.1864954016490472E-7</v>
      </c>
      <c r="I866" s="1">
        <v>3</v>
      </c>
      <c r="J866" s="1">
        <v>58</v>
      </c>
      <c r="K866" s="1">
        <v>4.4202353707601329E-5</v>
      </c>
      <c r="L866" s="1" t="s">
        <v>1880</v>
      </c>
    </row>
    <row r="867" spans="1:12" x14ac:dyDescent="0.2">
      <c r="A867" s="1" t="s">
        <v>1436</v>
      </c>
      <c r="B867" s="1" t="s">
        <v>966</v>
      </c>
      <c r="C867" s="1" t="s">
        <v>867</v>
      </c>
      <c r="D867" s="1" t="s">
        <v>268</v>
      </c>
      <c r="E867" s="1" t="s">
        <v>967</v>
      </c>
      <c r="F867" s="1" t="s">
        <v>3813</v>
      </c>
      <c r="G867" s="1" t="s">
        <v>965</v>
      </c>
      <c r="H867" s="1">
        <v>9.1864954016490472E-7</v>
      </c>
      <c r="I867" s="1">
        <v>4</v>
      </c>
      <c r="J867" s="1">
        <v>58</v>
      </c>
      <c r="K867" s="1">
        <v>4.4202353707601329E-5</v>
      </c>
      <c r="L867" s="1" t="s">
        <v>1880</v>
      </c>
    </row>
    <row r="868" spans="1:12" x14ac:dyDescent="0.2">
      <c r="A868" s="1" t="s">
        <v>1436</v>
      </c>
      <c r="B868" s="1" t="s">
        <v>1028</v>
      </c>
      <c r="C868" s="1" t="s">
        <v>867</v>
      </c>
      <c r="D868" s="1" t="s">
        <v>268</v>
      </c>
      <c r="E868" s="1" t="s">
        <v>1029</v>
      </c>
      <c r="F868" s="1" t="s">
        <v>3925</v>
      </c>
      <c r="G868" s="1" t="s">
        <v>1030</v>
      </c>
      <c r="H868" s="1">
        <v>2.3998946120186691E-6</v>
      </c>
      <c r="I868" s="1">
        <v>2</v>
      </c>
      <c r="J868" s="1">
        <v>15</v>
      </c>
      <c r="K868" s="1">
        <v>1.01889643307322E-4</v>
      </c>
      <c r="L868" s="1" t="s">
        <v>4004</v>
      </c>
    </row>
    <row r="869" spans="1:12" x14ac:dyDescent="0.2">
      <c r="A869" s="1" t="s">
        <v>1436</v>
      </c>
      <c r="B869" s="1" t="s">
        <v>1006</v>
      </c>
      <c r="C869" s="1" t="s">
        <v>867</v>
      </c>
      <c r="D869" s="1" t="s">
        <v>268</v>
      </c>
      <c r="E869" s="1" t="s">
        <v>1007</v>
      </c>
      <c r="F869" s="1" t="s">
        <v>3853</v>
      </c>
      <c r="G869" s="1" t="s">
        <v>1008</v>
      </c>
      <c r="H869" s="1">
        <v>3.6293403090330979E-6</v>
      </c>
      <c r="I869" s="1">
        <v>3</v>
      </c>
      <c r="J869" s="1">
        <v>3</v>
      </c>
      <c r="K869" s="1">
        <v>1.5040055701691699E-4</v>
      </c>
      <c r="L869" s="1" t="s">
        <v>3643</v>
      </c>
    </row>
    <row r="870" spans="1:12" x14ac:dyDescent="0.2">
      <c r="A870" s="1" t="s">
        <v>1436</v>
      </c>
      <c r="B870" s="1" t="s">
        <v>1072</v>
      </c>
      <c r="C870" s="1" t="s">
        <v>867</v>
      </c>
      <c r="D870" s="1" t="s">
        <v>268</v>
      </c>
      <c r="E870" s="1" t="s">
        <v>1073</v>
      </c>
      <c r="F870" s="1" t="s">
        <v>3846</v>
      </c>
      <c r="G870" s="1" t="s">
        <v>1048</v>
      </c>
      <c r="H870" s="1">
        <v>3.804544215117556E-6</v>
      </c>
      <c r="I870" s="1">
        <v>3</v>
      </c>
      <c r="J870" s="1">
        <v>0</v>
      </c>
      <c r="K870" s="1">
        <v>1.569102735577769E-4</v>
      </c>
      <c r="L870" s="1"/>
    </row>
    <row r="871" spans="1:12" x14ac:dyDescent="0.2">
      <c r="A871" s="1" t="s">
        <v>1436</v>
      </c>
      <c r="B871" s="1" t="s">
        <v>1035</v>
      </c>
      <c r="C871" s="1" t="s">
        <v>867</v>
      </c>
      <c r="D871" s="1" t="s">
        <v>268</v>
      </c>
      <c r="E871" s="1" t="s">
        <v>1036</v>
      </c>
      <c r="F871" s="1" t="s">
        <v>3822</v>
      </c>
      <c r="G871" s="1" t="s">
        <v>1037</v>
      </c>
      <c r="H871" s="1">
        <v>5.0742459080572117E-6</v>
      </c>
      <c r="I871" s="1">
        <v>4</v>
      </c>
      <c r="J871" s="1">
        <v>4</v>
      </c>
      <c r="K871" s="1">
        <v>2.0632884417691791E-4</v>
      </c>
      <c r="L871" s="1" t="s">
        <v>1529</v>
      </c>
    </row>
    <row r="872" spans="1:12" x14ac:dyDescent="0.2">
      <c r="A872" s="1" t="s">
        <v>1436</v>
      </c>
      <c r="B872" s="1" t="s">
        <v>1083</v>
      </c>
      <c r="C872" s="1" t="s">
        <v>867</v>
      </c>
      <c r="D872" s="1" t="s">
        <v>268</v>
      </c>
      <c r="E872" s="1" t="s">
        <v>1084</v>
      </c>
      <c r="F872" s="1" t="s">
        <v>3846</v>
      </c>
      <c r="G872" s="1" t="s">
        <v>1085</v>
      </c>
      <c r="H872" s="1">
        <v>5.8070843862590487E-6</v>
      </c>
      <c r="I872" s="1">
        <v>5</v>
      </c>
      <c r="J872" s="1">
        <v>0</v>
      </c>
      <c r="K872" s="1">
        <v>2.275798998614915E-4</v>
      </c>
      <c r="L872" s="1"/>
    </row>
    <row r="873" spans="1:12" x14ac:dyDescent="0.2">
      <c r="A873" s="1" t="s">
        <v>1436</v>
      </c>
      <c r="B873" s="1" t="s">
        <v>1088</v>
      </c>
      <c r="C873" s="1" t="s">
        <v>867</v>
      </c>
      <c r="D873" s="1" t="s">
        <v>268</v>
      </c>
      <c r="E873" s="1" t="s">
        <v>1089</v>
      </c>
      <c r="F873" s="1" t="s">
        <v>3846</v>
      </c>
      <c r="G873" s="1" t="s">
        <v>1085</v>
      </c>
      <c r="H873" s="1">
        <v>5.8070843862590487E-6</v>
      </c>
      <c r="I873" s="1">
        <v>7</v>
      </c>
      <c r="J873" s="1">
        <v>0</v>
      </c>
      <c r="K873" s="1">
        <v>2.275798998614915E-4</v>
      </c>
      <c r="L873" s="1"/>
    </row>
    <row r="874" spans="1:12" x14ac:dyDescent="0.2">
      <c r="A874" s="1" t="s">
        <v>1436</v>
      </c>
      <c r="B874" s="1" t="s">
        <v>1086</v>
      </c>
      <c r="C874" s="1" t="s">
        <v>867</v>
      </c>
      <c r="D874" s="1" t="s">
        <v>268</v>
      </c>
      <c r="E874" s="1" t="s">
        <v>1087</v>
      </c>
      <c r="F874" s="1" t="s">
        <v>3846</v>
      </c>
      <c r="G874" s="1" t="s">
        <v>1085</v>
      </c>
      <c r="H874" s="1">
        <v>5.8070843862590487E-6</v>
      </c>
      <c r="I874" s="1">
        <v>8</v>
      </c>
      <c r="J874" s="1">
        <v>0</v>
      </c>
      <c r="K874" s="1">
        <v>2.275798998614915E-4</v>
      </c>
      <c r="L874" s="1"/>
    </row>
    <row r="875" spans="1:12" x14ac:dyDescent="0.2">
      <c r="A875" s="1" t="s">
        <v>1436</v>
      </c>
      <c r="B875" s="1" t="s">
        <v>1092</v>
      </c>
      <c r="C875" s="1" t="s">
        <v>867</v>
      </c>
      <c r="D875" s="1" t="s">
        <v>268</v>
      </c>
      <c r="E875" s="1" t="s">
        <v>1093</v>
      </c>
      <c r="F875" s="1" t="s">
        <v>3846</v>
      </c>
      <c r="G875" s="1" t="s">
        <v>1085</v>
      </c>
      <c r="H875" s="1">
        <v>5.8070843862590487E-6</v>
      </c>
      <c r="I875" s="1">
        <v>6</v>
      </c>
      <c r="J875" s="1">
        <v>0</v>
      </c>
      <c r="K875" s="1">
        <v>2.275798998614915E-4</v>
      </c>
      <c r="L875" s="1"/>
    </row>
    <row r="876" spans="1:12" x14ac:dyDescent="0.2">
      <c r="A876" s="1" t="s">
        <v>1436</v>
      </c>
      <c r="B876" s="1" t="s">
        <v>1090</v>
      </c>
      <c r="C876" s="1" t="s">
        <v>867</v>
      </c>
      <c r="D876" s="1" t="s">
        <v>268</v>
      </c>
      <c r="E876" s="1" t="s">
        <v>1091</v>
      </c>
      <c r="F876" s="1" t="s">
        <v>3846</v>
      </c>
      <c r="G876" s="1" t="s">
        <v>1085</v>
      </c>
      <c r="H876" s="1">
        <v>5.8070843862590487E-6</v>
      </c>
      <c r="I876" s="1">
        <v>4</v>
      </c>
      <c r="J876" s="1">
        <v>0</v>
      </c>
      <c r="K876" s="1">
        <v>2.275798998614915E-4</v>
      </c>
      <c r="L876" s="1"/>
    </row>
    <row r="877" spans="1:12" x14ac:dyDescent="0.2">
      <c r="A877" s="1" t="s">
        <v>1436</v>
      </c>
      <c r="B877" s="1" t="s">
        <v>1081</v>
      </c>
      <c r="C877" s="1" t="s">
        <v>867</v>
      </c>
      <c r="D877" s="1" t="s">
        <v>268</v>
      </c>
      <c r="E877" s="1" t="s">
        <v>1082</v>
      </c>
      <c r="F877" s="1" t="s">
        <v>3846</v>
      </c>
      <c r="G877" s="1" t="s">
        <v>903</v>
      </c>
      <c r="H877" s="1">
        <v>6.4242881028069478E-6</v>
      </c>
      <c r="I877" s="1">
        <v>4</v>
      </c>
      <c r="J877" s="1">
        <v>0</v>
      </c>
      <c r="K877" s="1">
        <v>2.4839624668933472E-4</v>
      </c>
      <c r="L877" s="1"/>
    </row>
    <row r="878" spans="1:12" x14ac:dyDescent="0.2">
      <c r="A878" s="1" t="s">
        <v>1436</v>
      </c>
      <c r="B878" s="1" t="s">
        <v>1881</v>
      </c>
      <c r="C878" s="1" t="s">
        <v>867</v>
      </c>
      <c r="D878" s="1" t="s">
        <v>268</v>
      </c>
      <c r="E878" s="1" t="s">
        <v>1882</v>
      </c>
      <c r="F878" s="1" t="s">
        <v>3816</v>
      </c>
      <c r="G878" s="1" t="s">
        <v>1883</v>
      </c>
      <c r="H878" s="1">
        <v>1.317654031683753E-5</v>
      </c>
      <c r="I878" s="1">
        <v>5</v>
      </c>
      <c r="J878" s="1">
        <v>5</v>
      </c>
      <c r="K878" s="1">
        <v>4.9618267688752115E-4</v>
      </c>
      <c r="L878" s="1" t="s">
        <v>1884</v>
      </c>
    </row>
    <row r="879" spans="1:12" x14ac:dyDescent="0.2">
      <c r="A879" s="1" t="s">
        <v>1436</v>
      </c>
      <c r="B879" s="1" t="s">
        <v>987</v>
      </c>
      <c r="C879" s="1" t="s">
        <v>867</v>
      </c>
      <c r="D879" s="1" t="s">
        <v>268</v>
      </c>
      <c r="E879" s="1" t="s">
        <v>988</v>
      </c>
      <c r="F879" s="1" t="s">
        <v>4005</v>
      </c>
      <c r="G879" s="1" t="s">
        <v>989</v>
      </c>
      <c r="H879" s="1">
        <v>4.1388639955290899E-5</v>
      </c>
      <c r="I879" s="1">
        <v>2</v>
      </c>
      <c r="J879" s="1">
        <v>56</v>
      </c>
      <c r="K879" s="1">
        <v>1.394813271022469E-3</v>
      </c>
      <c r="L879" s="1" t="s">
        <v>1885</v>
      </c>
    </row>
    <row r="880" spans="1:12" x14ac:dyDescent="0.2">
      <c r="A880" s="1" t="s">
        <v>1436</v>
      </c>
      <c r="B880" s="1" t="s">
        <v>1058</v>
      </c>
      <c r="C880" s="1" t="s">
        <v>867</v>
      </c>
      <c r="D880" s="1" t="s">
        <v>268</v>
      </c>
      <c r="E880" s="1" t="s">
        <v>1059</v>
      </c>
      <c r="F880" s="1" t="s">
        <v>4006</v>
      </c>
      <c r="G880" s="1" t="s">
        <v>1060</v>
      </c>
      <c r="H880" s="1">
        <v>5.3405572877269258E-5</v>
      </c>
      <c r="I880" s="1">
        <v>3</v>
      </c>
      <c r="J880" s="1">
        <v>140</v>
      </c>
      <c r="K880" s="1">
        <v>1.742091319707599E-3</v>
      </c>
      <c r="L880" s="1" t="s">
        <v>1893</v>
      </c>
    </row>
    <row r="881" spans="1:12" x14ac:dyDescent="0.2">
      <c r="A881" s="1" t="s">
        <v>1436</v>
      </c>
      <c r="B881" s="1" t="s">
        <v>990</v>
      </c>
      <c r="C881" s="1" t="s">
        <v>867</v>
      </c>
      <c r="D881" s="1" t="s">
        <v>268</v>
      </c>
      <c r="E881" s="1" t="s">
        <v>991</v>
      </c>
      <c r="F881" s="1" t="s">
        <v>4007</v>
      </c>
      <c r="G881" s="1" t="s">
        <v>992</v>
      </c>
      <c r="H881" s="1">
        <v>5.3503786057293752E-5</v>
      </c>
      <c r="I881" s="1">
        <v>4</v>
      </c>
      <c r="J881" s="1">
        <v>54</v>
      </c>
      <c r="K881" s="1">
        <v>1.742091319707599E-3</v>
      </c>
      <c r="L881" s="1" t="s">
        <v>1886</v>
      </c>
    </row>
    <row r="882" spans="1:12" x14ac:dyDescent="0.2">
      <c r="A882" s="1" t="s">
        <v>1436</v>
      </c>
      <c r="B882" s="1" t="s">
        <v>984</v>
      </c>
      <c r="C882" s="1" t="s">
        <v>867</v>
      </c>
      <c r="D882" s="1" t="s">
        <v>268</v>
      </c>
      <c r="E882" s="1" t="s">
        <v>985</v>
      </c>
      <c r="F882" s="1" t="s">
        <v>3869</v>
      </c>
      <c r="G882" s="1" t="s">
        <v>986</v>
      </c>
      <c r="H882" s="1">
        <v>5.8463064646325117E-5</v>
      </c>
      <c r="I882" s="1">
        <v>5</v>
      </c>
      <c r="J882" s="1">
        <v>55</v>
      </c>
      <c r="K882" s="1">
        <v>1.896436714988097E-3</v>
      </c>
      <c r="L882" s="1" t="s">
        <v>1891</v>
      </c>
    </row>
    <row r="883" spans="1:12" x14ac:dyDescent="0.2">
      <c r="A883" s="1" t="s">
        <v>1436</v>
      </c>
      <c r="B883" s="1" t="s">
        <v>996</v>
      </c>
      <c r="C883" s="1" t="s">
        <v>867</v>
      </c>
      <c r="D883" s="1" t="s">
        <v>268</v>
      </c>
      <c r="E883" s="1" t="s">
        <v>997</v>
      </c>
      <c r="F883" s="1" t="s">
        <v>4005</v>
      </c>
      <c r="G883" s="1" t="s">
        <v>998</v>
      </c>
      <c r="H883" s="1">
        <v>6.3748620112539375E-5</v>
      </c>
      <c r="I883" s="1">
        <v>5</v>
      </c>
      <c r="J883" s="1">
        <v>56</v>
      </c>
      <c r="K883" s="1">
        <v>2.0512935030897249E-3</v>
      </c>
      <c r="L883" s="1" t="s">
        <v>1885</v>
      </c>
    </row>
    <row r="884" spans="1:12" x14ac:dyDescent="0.2">
      <c r="A884" s="1" t="s">
        <v>1436</v>
      </c>
      <c r="B884" s="1" t="s">
        <v>993</v>
      </c>
      <c r="C884" s="1" t="s">
        <v>867</v>
      </c>
      <c r="D884" s="1" t="s">
        <v>268</v>
      </c>
      <c r="E884" s="1" t="s">
        <v>994</v>
      </c>
      <c r="F884" s="1" t="s">
        <v>3869</v>
      </c>
      <c r="G884" s="1" t="s">
        <v>995</v>
      </c>
      <c r="H884" s="1">
        <v>7.2739417289422034E-5</v>
      </c>
      <c r="I884" s="1">
        <v>6</v>
      </c>
      <c r="J884" s="1">
        <v>55</v>
      </c>
      <c r="K884" s="1">
        <v>2.2940790647221839E-3</v>
      </c>
      <c r="L884" s="1" t="s">
        <v>1891</v>
      </c>
    </row>
    <row r="885" spans="1:12" x14ac:dyDescent="0.2">
      <c r="A885" s="1" t="s">
        <v>1436</v>
      </c>
      <c r="B885" s="1" t="s">
        <v>1136</v>
      </c>
      <c r="C885" s="1" t="s">
        <v>867</v>
      </c>
      <c r="D885" s="1" t="s">
        <v>268</v>
      </c>
      <c r="E885" s="1" t="s">
        <v>1137</v>
      </c>
      <c r="F885" s="1" t="s">
        <v>3846</v>
      </c>
      <c r="G885" s="1" t="s">
        <v>667</v>
      </c>
      <c r="H885" s="1">
        <v>7.4254812573116145E-5</v>
      </c>
      <c r="I885" s="1">
        <v>4</v>
      </c>
      <c r="J885" s="1">
        <v>0</v>
      </c>
      <c r="K885" s="1">
        <v>2.3301483032455031E-3</v>
      </c>
      <c r="L885" s="1"/>
    </row>
    <row r="886" spans="1:12" x14ac:dyDescent="0.2">
      <c r="A886" s="1" t="s">
        <v>1436</v>
      </c>
      <c r="B886" s="1" t="s">
        <v>1887</v>
      </c>
      <c r="C886" s="1" t="s">
        <v>867</v>
      </c>
      <c r="D886" s="1" t="s">
        <v>268</v>
      </c>
      <c r="E886" s="1" t="s">
        <v>1888</v>
      </c>
      <c r="F886" s="1" t="s">
        <v>3816</v>
      </c>
      <c r="G886" s="1" t="s">
        <v>1889</v>
      </c>
      <c r="H886" s="1">
        <v>7.7925533012071868E-5</v>
      </c>
      <c r="I886" s="1">
        <v>2</v>
      </c>
      <c r="J886" s="1">
        <v>5</v>
      </c>
      <c r="K886" s="1">
        <v>2.4018257701692329E-3</v>
      </c>
      <c r="L886" s="1" t="s">
        <v>1890</v>
      </c>
    </row>
    <row r="887" spans="1:12" x14ac:dyDescent="0.2">
      <c r="A887" s="1" t="s">
        <v>1436</v>
      </c>
      <c r="B887" s="1" t="s">
        <v>1102</v>
      </c>
      <c r="C887" s="1" t="s">
        <v>867</v>
      </c>
      <c r="D887" s="1" t="s">
        <v>268</v>
      </c>
      <c r="E887" s="1" t="s">
        <v>1103</v>
      </c>
      <c r="F887" s="1" t="s">
        <v>3817</v>
      </c>
      <c r="G887" s="1" t="s">
        <v>1104</v>
      </c>
      <c r="H887" s="1">
        <v>9.6074585026553232E-5</v>
      </c>
      <c r="I887" s="1">
        <v>3</v>
      </c>
      <c r="J887" s="1">
        <v>7</v>
      </c>
      <c r="K887" s="1">
        <v>2.8693171755688881E-3</v>
      </c>
      <c r="L887" s="1" t="s">
        <v>1892</v>
      </c>
    </row>
    <row r="888" spans="1:12" x14ac:dyDescent="0.2">
      <c r="A888" s="1" t="s">
        <v>1436</v>
      </c>
      <c r="B888" s="1" t="s">
        <v>1894</v>
      </c>
      <c r="C888" s="1" t="s">
        <v>867</v>
      </c>
      <c r="D888" s="1" t="s">
        <v>268</v>
      </c>
      <c r="E888" s="1" t="s">
        <v>1895</v>
      </c>
      <c r="F888" s="1" t="s">
        <v>3816</v>
      </c>
      <c r="G888" s="1" t="s">
        <v>927</v>
      </c>
      <c r="H888" s="1">
        <v>1.5697327811025781E-4</v>
      </c>
      <c r="I888" s="1">
        <v>2</v>
      </c>
      <c r="J888" s="1">
        <v>5</v>
      </c>
      <c r="K888" s="1">
        <v>4.426011721749383E-3</v>
      </c>
      <c r="L888" s="1" t="s">
        <v>1896</v>
      </c>
    </row>
    <row r="889" spans="1:12" x14ac:dyDescent="0.2">
      <c r="A889" s="1" t="s">
        <v>1436</v>
      </c>
      <c r="B889" s="1" t="s">
        <v>1119</v>
      </c>
      <c r="C889" s="1" t="s">
        <v>867</v>
      </c>
      <c r="D889" s="1" t="s">
        <v>268</v>
      </c>
      <c r="E889" s="1" t="s">
        <v>1120</v>
      </c>
      <c r="F889" s="1" t="s">
        <v>3809</v>
      </c>
      <c r="G889" s="1" t="s">
        <v>1121</v>
      </c>
      <c r="H889" s="1">
        <v>2.0449042211176201E-4</v>
      </c>
      <c r="I889" s="1">
        <v>2</v>
      </c>
      <c r="J889" s="1">
        <v>10</v>
      </c>
      <c r="K889" s="1">
        <v>5.552011115705237E-3</v>
      </c>
      <c r="L889" s="1" t="s">
        <v>1528</v>
      </c>
    </row>
    <row r="890" spans="1:12" x14ac:dyDescent="0.2">
      <c r="A890" s="1" t="s">
        <v>1436</v>
      </c>
      <c r="B890" s="1" t="s">
        <v>1127</v>
      </c>
      <c r="C890" s="1" t="s">
        <v>867</v>
      </c>
      <c r="D890" s="1" t="s">
        <v>268</v>
      </c>
      <c r="E890" s="1" t="s">
        <v>1128</v>
      </c>
      <c r="F890" s="1" t="s">
        <v>3885</v>
      </c>
      <c r="G890" s="1" t="s">
        <v>1129</v>
      </c>
      <c r="H890" s="1">
        <v>2.5924120262981772E-4</v>
      </c>
      <c r="I890" s="1">
        <v>3</v>
      </c>
      <c r="J890" s="1">
        <v>12</v>
      </c>
      <c r="K890" s="1">
        <v>6.9299014073359597E-3</v>
      </c>
      <c r="L890" s="1" t="s">
        <v>4008</v>
      </c>
    </row>
    <row r="891" spans="1:12" x14ac:dyDescent="0.2">
      <c r="A891" s="1" t="s">
        <v>1436</v>
      </c>
      <c r="B891" s="1" t="s">
        <v>1052</v>
      </c>
      <c r="C891" s="1" t="s">
        <v>867</v>
      </c>
      <c r="D891" s="1" t="s">
        <v>268</v>
      </c>
      <c r="E891" s="1" t="s">
        <v>1053</v>
      </c>
      <c r="F891" s="1" t="s">
        <v>3846</v>
      </c>
      <c r="G891" s="1" t="s">
        <v>194</v>
      </c>
      <c r="H891" s="1">
        <v>2.6227730432526279E-4</v>
      </c>
      <c r="I891" s="1">
        <v>6</v>
      </c>
      <c r="J891" s="1">
        <v>0</v>
      </c>
      <c r="K891" s="1">
        <v>6.9894884084956968E-3</v>
      </c>
      <c r="L891" s="1"/>
    </row>
    <row r="892" spans="1:12" x14ac:dyDescent="0.2">
      <c r="A892" s="1" t="s">
        <v>1436</v>
      </c>
      <c r="B892" s="1" t="s">
        <v>1897</v>
      </c>
      <c r="C892" s="1" t="s">
        <v>867</v>
      </c>
      <c r="D892" s="1" t="s">
        <v>268</v>
      </c>
      <c r="E892" s="1" t="s">
        <v>1898</v>
      </c>
      <c r="F892" s="1" t="s">
        <v>3946</v>
      </c>
      <c r="G892" s="1" t="s">
        <v>206</v>
      </c>
      <c r="H892" s="1">
        <v>3.7459286508470958E-4</v>
      </c>
      <c r="I892" s="1">
        <v>3</v>
      </c>
      <c r="J892" s="1">
        <v>1</v>
      </c>
      <c r="K892" s="1">
        <v>9.5142193680312903E-3</v>
      </c>
      <c r="L892" s="1" t="s">
        <v>1827</v>
      </c>
    </row>
    <row r="893" spans="1:12" x14ac:dyDescent="0.2">
      <c r="A893" s="1" t="s">
        <v>1436</v>
      </c>
      <c r="B893" s="1" t="s">
        <v>4245</v>
      </c>
      <c r="C893" s="1" t="s">
        <v>867</v>
      </c>
      <c r="D893" s="1" t="s">
        <v>268</v>
      </c>
      <c r="E893" s="1" t="s">
        <v>4009</v>
      </c>
      <c r="F893" s="1" t="s">
        <v>3822</v>
      </c>
      <c r="G893" s="1" t="s">
        <v>170</v>
      </c>
      <c r="H893" s="1">
        <v>3.8992020520809068E-4</v>
      </c>
      <c r="I893" s="1">
        <v>3</v>
      </c>
      <c r="J893" s="1">
        <v>4</v>
      </c>
      <c r="K893" s="1">
        <v>9.8457693799045877E-3</v>
      </c>
      <c r="L893" s="1" t="s">
        <v>4010</v>
      </c>
    </row>
    <row r="894" spans="1:12" x14ac:dyDescent="0.2">
      <c r="A894" s="1" t="s">
        <v>1950</v>
      </c>
      <c r="B894" s="1" t="s">
        <v>1899</v>
      </c>
      <c r="C894" s="1" t="s">
        <v>121</v>
      </c>
      <c r="D894" s="1" t="s">
        <v>122</v>
      </c>
      <c r="E894" s="1" t="s">
        <v>1900</v>
      </c>
      <c r="F894" s="1" t="s">
        <v>1901</v>
      </c>
      <c r="G894" s="1" t="s">
        <v>1255</v>
      </c>
      <c r="H894" s="1">
        <v>1.3794557350771729E-7</v>
      </c>
      <c r="I894" s="1">
        <v>5</v>
      </c>
      <c r="J894" s="1">
        <v>3</v>
      </c>
      <c r="K894" s="1">
        <v>2.292505807003962E-4</v>
      </c>
      <c r="L894" s="1" t="s">
        <v>1902</v>
      </c>
    </row>
    <row r="895" spans="1:12" x14ac:dyDescent="0.2">
      <c r="A895" s="1" t="s">
        <v>1950</v>
      </c>
      <c r="B895" s="1" t="s">
        <v>1903</v>
      </c>
      <c r="C895" s="1" t="s">
        <v>121</v>
      </c>
      <c r="D895" s="1" t="s">
        <v>122</v>
      </c>
      <c r="E895" s="1" t="s">
        <v>1904</v>
      </c>
      <c r="F895" s="1" t="s">
        <v>1901</v>
      </c>
      <c r="G895" s="1" t="s">
        <v>1255</v>
      </c>
      <c r="H895" s="1">
        <v>1.3794557350771729E-7</v>
      </c>
      <c r="I895" s="1">
        <v>4</v>
      </c>
      <c r="J895" s="1">
        <v>3</v>
      </c>
      <c r="K895" s="1">
        <v>2.292505807003962E-4</v>
      </c>
      <c r="L895" s="1" t="s">
        <v>1902</v>
      </c>
    </row>
    <row r="896" spans="1:12" x14ac:dyDescent="0.2">
      <c r="A896" s="1" t="s">
        <v>1950</v>
      </c>
      <c r="B896" s="1" t="s">
        <v>1908</v>
      </c>
      <c r="C896" s="1" t="s">
        <v>121</v>
      </c>
      <c r="D896" s="1" t="s">
        <v>122</v>
      </c>
      <c r="E896" s="1" t="s">
        <v>1909</v>
      </c>
      <c r="F896" s="1" t="s">
        <v>1901</v>
      </c>
      <c r="G896" s="1" t="s">
        <v>1907</v>
      </c>
      <c r="H896" s="1">
        <v>3.441008600744891E-7</v>
      </c>
      <c r="I896" s="1">
        <v>5</v>
      </c>
      <c r="J896" s="1">
        <v>3</v>
      </c>
      <c r="K896" s="1">
        <v>2.292505807003962E-4</v>
      </c>
      <c r="L896" s="1" t="s">
        <v>1902</v>
      </c>
    </row>
    <row r="897" spans="1:12" x14ac:dyDescent="0.2">
      <c r="A897" s="1" t="s">
        <v>1950</v>
      </c>
      <c r="B897" s="1" t="s">
        <v>1905</v>
      </c>
      <c r="C897" s="1" t="s">
        <v>121</v>
      </c>
      <c r="D897" s="1" t="s">
        <v>122</v>
      </c>
      <c r="E897" s="1" t="s">
        <v>1906</v>
      </c>
      <c r="F897" s="1" t="s">
        <v>1901</v>
      </c>
      <c r="G897" s="1" t="s">
        <v>1907</v>
      </c>
      <c r="H897" s="1">
        <v>3.441008600744891E-7</v>
      </c>
      <c r="I897" s="1">
        <v>7</v>
      </c>
      <c r="J897" s="1">
        <v>3</v>
      </c>
      <c r="K897" s="1">
        <v>2.292505807003962E-4</v>
      </c>
      <c r="L897" s="1" t="s">
        <v>1902</v>
      </c>
    </row>
    <row r="898" spans="1:12" x14ac:dyDescent="0.2">
      <c r="A898" s="1" t="s">
        <v>1950</v>
      </c>
      <c r="B898" s="1" t="s">
        <v>1910</v>
      </c>
      <c r="C898" s="1" t="s">
        <v>121</v>
      </c>
      <c r="D898" s="1" t="s">
        <v>122</v>
      </c>
      <c r="E898" s="1" t="s">
        <v>1911</v>
      </c>
      <c r="F898" s="1" t="s">
        <v>1901</v>
      </c>
      <c r="G898" s="1" t="s">
        <v>1907</v>
      </c>
      <c r="H898" s="1">
        <v>3.441008600744891E-7</v>
      </c>
      <c r="I898" s="1">
        <v>6</v>
      </c>
      <c r="J898" s="1">
        <v>3</v>
      </c>
      <c r="K898" s="1">
        <v>2.292505807003962E-4</v>
      </c>
      <c r="L898" s="1" t="s">
        <v>1902</v>
      </c>
    </row>
    <row r="899" spans="1:12" x14ac:dyDescent="0.2">
      <c r="A899" s="1" t="s">
        <v>1950</v>
      </c>
      <c r="B899" s="1" t="s">
        <v>1912</v>
      </c>
      <c r="C899" s="1" t="s">
        <v>121</v>
      </c>
      <c r="D899" s="1" t="s">
        <v>122</v>
      </c>
      <c r="E899" s="1" t="s">
        <v>1913</v>
      </c>
      <c r="F899" s="1" t="s">
        <v>1914</v>
      </c>
      <c r="G899" s="1" t="s">
        <v>1377</v>
      </c>
      <c r="H899" s="1">
        <v>4.421666115621039E-6</v>
      </c>
      <c r="I899" s="1">
        <v>5</v>
      </c>
      <c r="J899" s="1">
        <v>4</v>
      </c>
      <c r="K899" s="1">
        <v>2.5530700151595882E-3</v>
      </c>
      <c r="L899" s="1" t="s">
        <v>1915</v>
      </c>
    </row>
    <row r="900" spans="1:12" x14ac:dyDescent="0.2">
      <c r="A900" s="1" t="s">
        <v>1950</v>
      </c>
      <c r="B900" s="1" t="s">
        <v>1921</v>
      </c>
      <c r="C900" s="1" t="s">
        <v>121</v>
      </c>
      <c r="D900" s="1" t="s">
        <v>122</v>
      </c>
      <c r="E900" s="1" t="s">
        <v>1922</v>
      </c>
      <c r="F900" s="1" t="s">
        <v>1918</v>
      </c>
      <c r="G900" s="1" t="s">
        <v>1919</v>
      </c>
      <c r="H900" s="1">
        <v>1.1130972857154939E-5</v>
      </c>
      <c r="I900" s="1">
        <v>12</v>
      </c>
      <c r="J900" s="1">
        <v>2</v>
      </c>
      <c r="K900" s="1">
        <v>4.3820616325372236E-3</v>
      </c>
      <c r="L900" s="1" t="s">
        <v>1920</v>
      </c>
    </row>
    <row r="901" spans="1:12" x14ac:dyDescent="0.2">
      <c r="A901" s="1" t="s">
        <v>1950</v>
      </c>
      <c r="B901" s="1" t="s">
        <v>1923</v>
      </c>
      <c r="C901" s="1" t="s">
        <v>121</v>
      </c>
      <c r="D901" s="1" t="s">
        <v>122</v>
      </c>
      <c r="E901" s="1" t="s">
        <v>1924</v>
      </c>
      <c r="F901" s="1" t="s">
        <v>1918</v>
      </c>
      <c r="G901" s="1" t="s">
        <v>1919</v>
      </c>
      <c r="H901" s="1">
        <v>1.1130972857154939E-5</v>
      </c>
      <c r="I901" s="1">
        <v>13</v>
      </c>
      <c r="J901" s="1">
        <v>2</v>
      </c>
      <c r="K901" s="1">
        <v>4.3820616325372236E-3</v>
      </c>
      <c r="L901" s="1" t="s">
        <v>1920</v>
      </c>
    </row>
    <row r="902" spans="1:12" x14ac:dyDescent="0.2">
      <c r="A902" s="1" t="s">
        <v>1950</v>
      </c>
      <c r="B902" s="1" t="s">
        <v>1927</v>
      </c>
      <c r="C902" s="1" t="s">
        <v>121</v>
      </c>
      <c r="D902" s="1" t="s">
        <v>122</v>
      </c>
      <c r="E902" s="1" t="s">
        <v>1928</v>
      </c>
      <c r="F902" s="1" t="s">
        <v>1918</v>
      </c>
      <c r="G902" s="1" t="s">
        <v>1919</v>
      </c>
      <c r="H902" s="1">
        <v>1.1130972857154939E-5</v>
      </c>
      <c r="I902" s="1">
        <v>8</v>
      </c>
      <c r="J902" s="1">
        <v>2</v>
      </c>
      <c r="K902" s="1">
        <v>4.3820616325372236E-3</v>
      </c>
      <c r="L902" s="1" t="s">
        <v>1920</v>
      </c>
    </row>
    <row r="903" spans="1:12" x14ac:dyDescent="0.2">
      <c r="A903" s="1" t="s">
        <v>1950</v>
      </c>
      <c r="B903" s="1" t="s">
        <v>1916</v>
      </c>
      <c r="C903" s="1" t="s">
        <v>121</v>
      </c>
      <c r="D903" s="1" t="s">
        <v>122</v>
      </c>
      <c r="E903" s="1" t="s">
        <v>1917</v>
      </c>
      <c r="F903" s="1" t="s">
        <v>1918</v>
      </c>
      <c r="G903" s="1" t="s">
        <v>1919</v>
      </c>
      <c r="H903" s="1">
        <v>1.1130972857154939E-5</v>
      </c>
      <c r="I903" s="1">
        <v>11</v>
      </c>
      <c r="J903" s="1">
        <v>2</v>
      </c>
      <c r="K903" s="1">
        <v>4.3820616325372236E-3</v>
      </c>
      <c r="L903" s="1" t="s">
        <v>1920</v>
      </c>
    </row>
    <row r="904" spans="1:12" x14ac:dyDescent="0.2">
      <c r="A904" s="1" t="s">
        <v>1950</v>
      </c>
      <c r="B904" s="1" t="s">
        <v>1925</v>
      </c>
      <c r="C904" s="1" t="s">
        <v>121</v>
      </c>
      <c r="D904" s="1" t="s">
        <v>122</v>
      </c>
      <c r="E904" s="1" t="s">
        <v>1926</v>
      </c>
      <c r="F904" s="1" t="s">
        <v>1918</v>
      </c>
      <c r="G904" s="1" t="s">
        <v>1919</v>
      </c>
      <c r="H904" s="1">
        <v>1.1130972857154939E-5</v>
      </c>
      <c r="I904" s="1">
        <v>7</v>
      </c>
      <c r="J904" s="1">
        <v>2</v>
      </c>
      <c r="K904" s="1">
        <v>4.3820616325372236E-3</v>
      </c>
      <c r="L904" s="1" t="s">
        <v>1920</v>
      </c>
    </row>
    <row r="905" spans="1:12" x14ac:dyDescent="0.2">
      <c r="A905" s="1" t="s">
        <v>1950</v>
      </c>
      <c r="B905" s="1" t="s">
        <v>1929</v>
      </c>
      <c r="C905" s="1" t="s">
        <v>121</v>
      </c>
      <c r="D905" s="1" t="s">
        <v>122</v>
      </c>
      <c r="E905" s="1" t="s">
        <v>1930</v>
      </c>
      <c r="F905" s="1" t="s">
        <v>1918</v>
      </c>
      <c r="G905" s="1" t="s">
        <v>1919</v>
      </c>
      <c r="H905" s="1">
        <v>1.1130972857154939E-5</v>
      </c>
      <c r="I905" s="1">
        <v>12</v>
      </c>
      <c r="J905" s="1">
        <v>2</v>
      </c>
      <c r="K905" s="1">
        <v>4.3820616325372236E-3</v>
      </c>
      <c r="L905" s="1" t="s">
        <v>1920</v>
      </c>
    </row>
    <row r="906" spans="1:12" x14ac:dyDescent="0.2">
      <c r="A906" s="1" t="s">
        <v>1950</v>
      </c>
      <c r="B906" s="1" t="s">
        <v>719</v>
      </c>
      <c r="C906" s="1" t="s">
        <v>688</v>
      </c>
      <c r="D906" s="1" t="s">
        <v>122</v>
      </c>
      <c r="E906" s="1" t="s">
        <v>720</v>
      </c>
      <c r="F906" s="1" t="s">
        <v>1931</v>
      </c>
      <c r="G906" s="1" t="s">
        <v>721</v>
      </c>
      <c r="H906" s="1">
        <v>1.237112253539403E-7</v>
      </c>
      <c r="I906" s="1">
        <v>4</v>
      </c>
      <c r="J906" s="1">
        <v>7</v>
      </c>
      <c r="K906" s="1">
        <v>2.292505807003962E-4</v>
      </c>
      <c r="L906" s="1" t="s">
        <v>1932</v>
      </c>
    </row>
    <row r="907" spans="1:12" x14ac:dyDescent="0.2">
      <c r="A907" s="1" t="s">
        <v>1950</v>
      </c>
      <c r="B907" s="1" t="s">
        <v>717</v>
      </c>
      <c r="C907" s="1" t="s">
        <v>688</v>
      </c>
      <c r="D907" s="1" t="s">
        <v>122</v>
      </c>
      <c r="E907" s="1" t="s">
        <v>718</v>
      </c>
      <c r="F907" s="1" t="s">
        <v>1931</v>
      </c>
      <c r="G907" s="1" t="s">
        <v>716</v>
      </c>
      <c r="H907" s="1">
        <v>1.7054932261957999E-7</v>
      </c>
      <c r="I907" s="1">
        <v>3</v>
      </c>
      <c r="J907" s="1">
        <v>7</v>
      </c>
      <c r="K907" s="1">
        <v>2.292505807003962E-4</v>
      </c>
      <c r="L907" s="1" t="s">
        <v>1932</v>
      </c>
    </row>
    <row r="908" spans="1:12" x14ac:dyDescent="0.2">
      <c r="A908" s="1" t="s">
        <v>1950</v>
      </c>
      <c r="B908" s="1" t="s">
        <v>714</v>
      </c>
      <c r="C908" s="1" t="s">
        <v>688</v>
      </c>
      <c r="D908" s="1" t="s">
        <v>122</v>
      </c>
      <c r="E908" s="1" t="s">
        <v>715</v>
      </c>
      <c r="F908" s="1" t="s">
        <v>1931</v>
      </c>
      <c r="G908" s="1" t="s">
        <v>716</v>
      </c>
      <c r="H908" s="1">
        <v>1.7054932261957999E-7</v>
      </c>
      <c r="I908" s="1">
        <v>2</v>
      </c>
      <c r="J908" s="1">
        <v>7</v>
      </c>
      <c r="K908" s="1">
        <v>2.292505807003962E-4</v>
      </c>
      <c r="L908" s="1" t="s">
        <v>1932</v>
      </c>
    </row>
    <row r="909" spans="1:12" x14ac:dyDescent="0.2">
      <c r="A909" s="1" t="s">
        <v>1950</v>
      </c>
      <c r="B909" s="1" t="s">
        <v>1861</v>
      </c>
      <c r="C909" s="1" t="s">
        <v>867</v>
      </c>
      <c r="D909" s="1" t="s">
        <v>122</v>
      </c>
      <c r="E909" s="1" t="s">
        <v>1862</v>
      </c>
      <c r="F909" s="1" t="s">
        <v>1933</v>
      </c>
      <c r="G909" s="1" t="s">
        <v>1934</v>
      </c>
      <c r="H909" s="1">
        <v>3.5602045050663122E-11</v>
      </c>
      <c r="I909" s="1">
        <v>6</v>
      </c>
      <c r="J909" s="1">
        <v>5</v>
      </c>
      <c r="K909" s="1">
        <v>3.0834931218379331E-7</v>
      </c>
      <c r="L909" s="1" t="s">
        <v>1935</v>
      </c>
    </row>
    <row r="910" spans="1:12" x14ac:dyDescent="0.2">
      <c r="A910" s="1" t="s">
        <v>1950</v>
      </c>
      <c r="B910" s="1" t="s">
        <v>1942</v>
      </c>
      <c r="C910" s="1" t="s">
        <v>867</v>
      </c>
      <c r="D910" s="1" t="s">
        <v>122</v>
      </c>
      <c r="E910" s="1" t="s">
        <v>1943</v>
      </c>
      <c r="F910" s="1" t="s">
        <v>1901</v>
      </c>
      <c r="G910" s="1" t="s">
        <v>1907</v>
      </c>
      <c r="H910" s="1">
        <v>3.441008600744891E-7</v>
      </c>
      <c r="I910" s="1">
        <v>6</v>
      </c>
      <c r="J910" s="1">
        <v>3</v>
      </c>
      <c r="K910" s="1">
        <v>2.292505807003962E-4</v>
      </c>
      <c r="L910" s="1" t="s">
        <v>1902</v>
      </c>
    </row>
    <row r="911" spans="1:12" x14ac:dyDescent="0.2">
      <c r="A911" s="1" t="s">
        <v>1950</v>
      </c>
      <c r="B911" s="1" t="s">
        <v>1936</v>
      </c>
      <c r="C911" s="1" t="s">
        <v>867</v>
      </c>
      <c r="D911" s="1" t="s">
        <v>122</v>
      </c>
      <c r="E911" s="1" t="s">
        <v>1937</v>
      </c>
      <c r="F911" s="1" t="s">
        <v>1901</v>
      </c>
      <c r="G911" s="1" t="s">
        <v>1907</v>
      </c>
      <c r="H911" s="1">
        <v>3.441008600744891E-7</v>
      </c>
      <c r="I911" s="1">
        <v>7</v>
      </c>
      <c r="J911" s="1">
        <v>3</v>
      </c>
      <c r="K911" s="1">
        <v>2.292505807003962E-4</v>
      </c>
      <c r="L911" s="1" t="s">
        <v>1902</v>
      </c>
    </row>
    <row r="912" spans="1:12" x14ac:dyDescent="0.2">
      <c r="A912" s="1" t="s">
        <v>1950</v>
      </c>
      <c r="B912" s="1" t="s">
        <v>1940</v>
      </c>
      <c r="C912" s="1" t="s">
        <v>867</v>
      </c>
      <c r="D912" s="1" t="s">
        <v>122</v>
      </c>
      <c r="E912" s="1" t="s">
        <v>1941</v>
      </c>
      <c r="F912" s="1" t="s">
        <v>1901</v>
      </c>
      <c r="G912" s="1" t="s">
        <v>1907</v>
      </c>
      <c r="H912" s="1">
        <v>3.441008600744891E-7</v>
      </c>
      <c r="I912" s="1">
        <v>4</v>
      </c>
      <c r="J912" s="1">
        <v>3</v>
      </c>
      <c r="K912" s="1">
        <v>2.292505807003962E-4</v>
      </c>
      <c r="L912" s="1" t="s">
        <v>1902</v>
      </c>
    </row>
    <row r="913" spans="1:12" x14ac:dyDescent="0.2">
      <c r="A913" s="1" t="s">
        <v>1950</v>
      </c>
      <c r="B913" s="1" t="s">
        <v>1938</v>
      </c>
      <c r="C913" s="1" t="s">
        <v>867</v>
      </c>
      <c r="D913" s="1" t="s">
        <v>122</v>
      </c>
      <c r="E913" s="1" t="s">
        <v>1939</v>
      </c>
      <c r="F913" s="1" t="s">
        <v>1901</v>
      </c>
      <c r="G913" s="1" t="s">
        <v>1907</v>
      </c>
      <c r="H913" s="1">
        <v>3.441008600744891E-7</v>
      </c>
      <c r="I913" s="1">
        <v>6</v>
      </c>
      <c r="J913" s="1">
        <v>3</v>
      </c>
      <c r="K913" s="1">
        <v>2.292505807003962E-4</v>
      </c>
      <c r="L913" s="1" t="s">
        <v>1902</v>
      </c>
    </row>
    <row r="914" spans="1:12" x14ac:dyDescent="0.2">
      <c r="A914" s="1" t="s">
        <v>1950</v>
      </c>
      <c r="B914" s="1" t="s">
        <v>1944</v>
      </c>
      <c r="C914" s="1" t="s">
        <v>867</v>
      </c>
      <c r="D914" s="1" t="s">
        <v>122</v>
      </c>
      <c r="E914" s="1" t="s">
        <v>1945</v>
      </c>
      <c r="F914" s="1" t="s">
        <v>1901</v>
      </c>
      <c r="G914" s="1" t="s">
        <v>1368</v>
      </c>
      <c r="H914" s="1">
        <v>1.199029400270785E-6</v>
      </c>
      <c r="I914" s="1">
        <v>5</v>
      </c>
      <c r="J914" s="1">
        <v>3</v>
      </c>
      <c r="K914" s="1">
        <v>7.4177097398180492E-4</v>
      </c>
      <c r="L914" s="1" t="s">
        <v>1902</v>
      </c>
    </row>
    <row r="915" spans="1:12" x14ac:dyDescent="0.2">
      <c r="A915" s="1" t="s">
        <v>1950</v>
      </c>
      <c r="B915" s="1" t="s">
        <v>1946</v>
      </c>
      <c r="C915" s="1" t="s">
        <v>867</v>
      </c>
      <c r="D915" s="1" t="s">
        <v>122</v>
      </c>
      <c r="E915" s="1" t="s">
        <v>1947</v>
      </c>
      <c r="F915" s="1" t="s">
        <v>1901</v>
      </c>
      <c r="G915" s="1" t="s">
        <v>1184</v>
      </c>
      <c r="H915" s="1">
        <v>7.4537522093628836E-6</v>
      </c>
      <c r="I915" s="1">
        <v>4</v>
      </c>
      <c r="J915" s="1">
        <v>3</v>
      </c>
      <c r="K915" s="1">
        <v>4.0348092428307463E-3</v>
      </c>
      <c r="L915" s="1" t="s">
        <v>1902</v>
      </c>
    </row>
    <row r="916" spans="1:12" x14ac:dyDescent="0.2">
      <c r="A916" s="1" t="s">
        <v>1950</v>
      </c>
      <c r="B916" s="1" t="s">
        <v>1948</v>
      </c>
      <c r="C916" s="1" t="s">
        <v>867</v>
      </c>
      <c r="D916" s="1" t="s">
        <v>122</v>
      </c>
      <c r="E916" s="1" t="s">
        <v>1949</v>
      </c>
      <c r="F916" s="1" t="s">
        <v>1933</v>
      </c>
      <c r="G916" s="1" t="s">
        <v>555</v>
      </c>
      <c r="H916" s="1">
        <v>2.206655273582045E-5</v>
      </c>
      <c r="I916" s="1">
        <v>5</v>
      </c>
      <c r="J916" s="1">
        <v>5</v>
      </c>
      <c r="K916" s="1">
        <v>8.3094962280409086E-3</v>
      </c>
      <c r="L916" s="1" t="s">
        <v>1935</v>
      </c>
    </row>
    <row r="917" spans="1:12" x14ac:dyDescent="0.2">
      <c r="A917" s="1" t="s">
        <v>2029</v>
      </c>
      <c r="B917" s="1" t="s">
        <v>120</v>
      </c>
      <c r="C917" s="1" t="s">
        <v>121</v>
      </c>
      <c r="D917" s="1" t="s">
        <v>122</v>
      </c>
      <c r="E917" s="1" t="s">
        <v>123</v>
      </c>
      <c r="F917" s="1" t="s">
        <v>4011</v>
      </c>
      <c r="G917" s="1" t="s">
        <v>124</v>
      </c>
      <c r="H917" s="1">
        <v>3.2771352331536577E-58</v>
      </c>
      <c r="I917" s="1">
        <v>3</v>
      </c>
      <c r="J917" s="1">
        <v>90</v>
      </c>
      <c r="K917" s="1">
        <v>1.4191634127171921E-54</v>
      </c>
      <c r="L917" s="1" t="s">
        <v>1951</v>
      </c>
    </row>
    <row r="918" spans="1:12" x14ac:dyDescent="0.2">
      <c r="A918" s="1" t="s">
        <v>2029</v>
      </c>
      <c r="B918" s="1" t="s">
        <v>125</v>
      </c>
      <c r="C918" s="1" t="s">
        <v>121</v>
      </c>
      <c r="D918" s="1" t="s">
        <v>122</v>
      </c>
      <c r="E918" s="1" t="s">
        <v>126</v>
      </c>
      <c r="F918" s="1" t="s">
        <v>4012</v>
      </c>
      <c r="G918" s="1" t="s">
        <v>127</v>
      </c>
      <c r="H918" s="1">
        <v>6.1480996069821138E-55</v>
      </c>
      <c r="I918" s="1">
        <v>2</v>
      </c>
      <c r="J918" s="1">
        <v>92</v>
      </c>
      <c r="K918" s="1">
        <v>1.7749563565357359E-51</v>
      </c>
      <c r="L918" s="1" t="s">
        <v>1952</v>
      </c>
    </row>
    <row r="919" spans="1:12" x14ac:dyDescent="0.2">
      <c r="A919" s="1" t="s">
        <v>2029</v>
      </c>
      <c r="B919" s="1" t="s">
        <v>128</v>
      </c>
      <c r="C919" s="1" t="s">
        <v>121</v>
      </c>
      <c r="D919" s="1" t="s">
        <v>122</v>
      </c>
      <c r="E919" s="1" t="s">
        <v>129</v>
      </c>
      <c r="F919" s="1" t="s">
        <v>4013</v>
      </c>
      <c r="G919" s="1" t="s">
        <v>130</v>
      </c>
      <c r="H919" s="1">
        <v>5.3840973690123702E-29</v>
      </c>
      <c r="I919" s="1">
        <v>7</v>
      </c>
      <c r="J919" s="1">
        <v>47</v>
      </c>
      <c r="K919" s="1">
        <v>2.7430392537068321E-26</v>
      </c>
      <c r="L919" s="1" t="s">
        <v>1953</v>
      </c>
    </row>
    <row r="920" spans="1:12" x14ac:dyDescent="0.2">
      <c r="A920" s="1" t="s">
        <v>2029</v>
      </c>
      <c r="B920" s="1" t="s">
        <v>131</v>
      </c>
      <c r="C920" s="1" t="s">
        <v>121</v>
      </c>
      <c r="D920" s="1" t="s">
        <v>122</v>
      </c>
      <c r="E920" s="1" t="s">
        <v>132</v>
      </c>
      <c r="F920" s="1" t="s">
        <v>4014</v>
      </c>
      <c r="G920" s="1" t="s">
        <v>133</v>
      </c>
      <c r="H920" s="1">
        <v>5.7531576567629432E-23</v>
      </c>
      <c r="I920" s="1">
        <v>8</v>
      </c>
      <c r="J920" s="1">
        <v>54</v>
      </c>
      <c r="K920" s="1">
        <v>1.6073580150072211E-20</v>
      </c>
      <c r="L920" s="1" t="s">
        <v>1954</v>
      </c>
    </row>
    <row r="921" spans="1:12" x14ac:dyDescent="0.2">
      <c r="A921" s="1" t="s">
        <v>2029</v>
      </c>
      <c r="B921" s="1" t="s">
        <v>134</v>
      </c>
      <c r="C921" s="1" t="s">
        <v>121</v>
      </c>
      <c r="D921" s="1" t="s">
        <v>122</v>
      </c>
      <c r="E921" s="1" t="s">
        <v>135</v>
      </c>
      <c r="F921" s="1" t="s">
        <v>4015</v>
      </c>
      <c r="G921" s="1" t="s">
        <v>136</v>
      </c>
      <c r="H921" s="1">
        <v>3.0731729261907309E-20</v>
      </c>
      <c r="I921" s="1">
        <v>7</v>
      </c>
      <c r="J921" s="1">
        <v>108</v>
      </c>
      <c r="K921" s="1">
        <v>7.6047859182108355E-18</v>
      </c>
      <c r="L921" s="1" t="s">
        <v>1955</v>
      </c>
    </row>
    <row r="922" spans="1:12" x14ac:dyDescent="0.2">
      <c r="A922" s="1" t="s">
        <v>2029</v>
      </c>
      <c r="B922" s="1" t="s">
        <v>137</v>
      </c>
      <c r="C922" s="1" t="s">
        <v>121</v>
      </c>
      <c r="D922" s="1" t="s">
        <v>122</v>
      </c>
      <c r="E922" s="1" t="s">
        <v>138</v>
      </c>
      <c r="F922" s="1" t="s">
        <v>4016</v>
      </c>
      <c r="G922" s="1" t="s">
        <v>139</v>
      </c>
      <c r="H922" s="1">
        <v>3.2334289293764841E-16</v>
      </c>
      <c r="I922" s="1">
        <v>7</v>
      </c>
      <c r="J922" s="1">
        <v>58</v>
      </c>
      <c r="K922" s="1">
        <v>4.9131101679525843E-14</v>
      </c>
      <c r="L922" s="1" t="s">
        <v>1956</v>
      </c>
    </row>
    <row r="923" spans="1:12" x14ac:dyDescent="0.2">
      <c r="A923" s="1" t="s">
        <v>2029</v>
      </c>
      <c r="B923" s="1" t="s">
        <v>140</v>
      </c>
      <c r="C923" s="1" t="s">
        <v>121</v>
      </c>
      <c r="D923" s="1" t="s">
        <v>122</v>
      </c>
      <c r="E923" s="1" t="s">
        <v>141</v>
      </c>
      <c r="F923" s="1" t="s">
        <v>4017</v>
      </c>
      <c r="G923" s="1" t="s">
        <v>142</v>
      </c>
      <c r="H923" s="1">
        <v>8.149055059796697E-12</v>
      </c>
      <c r="I923" s="1">
        <v>2</v>
      </c>
      <c r="J923" s="1">
        <v>56</v>
      </c>
      <c r="K923" s="1">
        <v>7.5084006247765101E-10</v>
      </c>
      <c r="L923" s="1" t="s">
        <v>3455</v>
      </c>
    </row>
    <row r="924" spans="1:12" x14ac:dyDescent="0.2">
      <c r="A924" s="1" t="s">
        <v>2029</v>
      </c>
      <c r="B924" s="1" t="s">
        <v>143</v>
      </c>
      <c r="C924" s="1" t="s">
        <v>121</v>
      </c>
      <c r="D924" s="1" t="s">
        <v>122</v>
      </c>
      <c r="E924" s="1" t="s">
        <v>144</v>
      </c>
      <c r="F924" s="1" t="s">
        <v>4018</v>
      </c>
      <c r="G924" s="1" t="s">
        <v>145</v>
      </c>
      <c r="H924" s="1">
        <v>5.2173237920175083E-10</v>
      </c>
      <c r="I924" s="1">
        <v>3</v>
      </c>
      <c r="J924" s="1">
        <v>60</v>
      </c>
      <c r="K924" s="1">
        <v>4.3449270541022728E-8</v>
      </c>
      <c r="L924" s="1" t="s">
        <v>146</v>
      </c>
    </row>
    <row r="925" spans="1:12" x14ac:dyDescent="0.2">
      <c r="A925" s="1" t="s">
        <v>2029</v>
      </c>
      <c r="B925" s="1" t="s">
        <v>147</v>
      </c>
      <c r="C925" s="1" t="s">
        <v>121</v>
      </c>
      <c r="D925" s="1" t="s">
        <v>122</v>
      </c>
      <c r="E925" s="1" t="s">
        <v>148</v>
      </c>
      <c r="F925" s="1" t="s">
        <v>4019</v>
      </c>
      <c r="G925" s="1" t="s">
        <v>149</v>
      </c>
      <c r="H925" s="1">
        <v>6.6707297404471224E-9</v>
      </c>
      <c r="I925" s="1">
        <v>3</v>
      </c>
      <c r="J925" s="1">
        <v>22</v>
      </c>
      <c r="K925" s="1">
        <v>4.9806198518976312E-7</v>
      </c>
      <c r="L925" s="1" t="s">
        <v>150</v>
      </c>
    </row>
    <row r="926" spans="1:12" x14ac:dyDescent="0.2">
      <c r="A926" s="1" t="s">
        <v>2029</v>
      </c>
      <c r="B926" s="1" t="s">
        <v>151</v>
      </c>
      <c r="C926" s="1" t="s">
        <v>121</v>
      </c>
      <c r="D926" s="1" t="s">
        <v>122</v>
      </c>
      <c r="E926" s="1" t="s">
        <v>152</v>
      </c>
      <c r="F926" s="1" t="s">
        <v>4020</v>
      </c>
      <c r="G926" s="1" t="s">
        <v>153</v>
      </c>
      <c r="H926" s="1">
        <v>1.5064669858536631E-8</v>
      </c>
      <c r="I926" s="1">
        <v>6</v>
      </c>
      <c r="J926" s="1">
        <v>156</v>
      </c>
      <c r="K926" s="1">
        <v>1.096429459199881E-6</v>
      </c>
      <c r="L926" s="1" t="s">
        <v>3458</v>
      </c>
    </row>
    <row r="927" spans="1:12" x14ac:dyDescent="0.2">
      <c r="A927" s="1" t="s">
        <v>2029</v>
      </c>
      <c r="B927" s="1" t="s">
        <v>154</v>
      </c>
      <c r="C927" s="1" t="s">
        <v>121</v>
      </c>
      <c r="D927" s="1" t="s">
        <v>122</v>
      </c>
      <c r="E927" s="1" t="s">
        <v>155</v>
      </c>
      <c r="F927" s="1" t="s">
        <v>4021</v>
      </c>
      <c r="G927" s="1" t="s">
        <v>156</v>
      </c>
      <c r="H927" s="1">
        <v>1.4215732750434601E-7</v>
      </c>
      <c r="I927" s="1">
        <v>2</v>
      </c>
      <c r="J927" s="1">
        <v>129</v>
      </c>
      <c r="K927" s="1">
        <v>8.987040974563068E-6</v>
      </c>
      <c r="L927" s="1" t="s">
        <v>3461</v>
      </c>
    </row>
    <row r="928" spans="1:12" x14ac:dyDescent="0.2">
      <c r="A928" s="1" t="s">
        <v>2029</v>
      </c>
      <c r="B928" s="1" t="s">
        <v>161</v>
      </c>
      <c r="C928" s="1" t="s">
        <v>121</v>
      </c>
      <c r="D928" s="1" t="s">
        <v>122</v>
      </c>
      <c r="E928" s="1" t="s">
        <v>162</v>
      </c>
      <c r="F928" s="1" t="s">
        <v>4016</v>
      </c>
      <c r="G928" s="1" t="s">
        <v>163</v>
      </c>
      <c r="H928" s="1">
        <v>3.0084567853550168E-7</v>
      </c>
      <c r="I928" s="1">
        <v>8</v>
      </c>
      <c r="J928" s="1">
        <v>58</v>
      </c>
      <c r="K928" s="1">
        <v>1.8221149802769101E-5</v>
      </c>
      <c r="L928" s="1" t="s">
        <v>3462</v>
      </c>
    </row>
    <row r="929" spans="1:12" x14ac:dyDescent="0.2">
      <c r="A929" s="1" t="s">
        <v>2029</v>
      </c>
      <c r="B929" s="1" t="s">
        <v>157</v>
      </c>
      <c r="C929" s="1" t="s">
        <v>121</v>
      </c>
      <c r="D929" s="1" t="s">
        <v>122</v>
      </c>
      <c r="E929" s="1" t="s">
        <v>158</v>
      </c>
      <c r="F929" s="1" t="s">
        <v>4022</v>
      </c>
      <c r="G929" s="1" t="s">
        <v>159</v>
      </c>
      <c r="H929" s="1">
        <v>3.0629146520047882E-7</v>
      </c>
      <c r="I929" s="1">
        <v>5</v>
      </c>
      <c r="J929" s="1">
        <v>15</v>
      </c>
      <c r="K929" s="1">
        <v>1.8422155417370462E-5</v>
      </c>
      <c r="L929" s="1" t="s">
        <v>160</v>
      </c>
    </row>
    <row r="930" spans="1:12" x14ac:dyDescent="0.2">
      <c r="A930" s="1" t="s">
        <v>2029</v>
      </c>
      <c r="B930" s="1" t="s">
        <v>164</v>
      </c>
      <c r="C930" s="1" t="s">
        <v>121</v>
      </c>
      <c r="D930" s="1" t="s">
        <v>122</v>
      </c>
      <c r="E930" s="1" t="s">
        <v>165</v>
      </c>
      <c r="F930" s="1" t="s">
        <v>4023</v>
      </c>
      <c r="G930" s="1" t="s">
        <v>166</v>
      </c>
      <c r="H930" s="1">
        <v>3.994285883936487E-7</v>
      </c>
      <c r="I930" s="1">
        <v>4</v>
      </c>
      <c r="J930" s="1">
        <v>13</v>
      </c>
      <c r="K930" s="1">
        <v>2.3858282786740629E-5</v>
      </c>
      <c r="L930" s="1" t="s">
        <v>167</v>
      </c>
    </row>
    <row r="931" spans="1:12" x14ac:dyDescent="0.2">
      <c r="A931" s="1" t="s">
        <v>2029</v>
      </c>
      <c r="B931" s="1" t="s">
        <v>168</v>
      </c>
      <c r="C931" s="1" t="s">
        <v>121</v>
      </c>
      <c r="D931" s="1" t="s">
        <v>122</v>
      </c>
      <c r="E931" s="1" t="s">
        <v>169</v>
      </c>
      <c r="F931" s="1" t="s">
        <v>4024</v>
      </c>
      <c r="G931" s="1" t="s">
        <v>170</v>
      </c>
      <c r="H931" s="1">
        <v>8.5665065859247259E-7</v>
      </c>
      <c r="I931" s="1">
        <v>8</v>
      </c>
      <c r="J931" s="1">
        <v>55</v>
      </c>
      <c r="K931" s="1">
        <v>4.6083548783039782E-5</v>
      </c>
      <c r="L931" s="1" t="s">
        <v>1957</v>
      </c>
    </row>
    <row r="932" spans="1:12" x14ac:dyDescent="0.2">
      <c r="A932" s="1" t="s">
        <v>2029</v>
      </c>
      <c r="B932" s="1" t="s">
        <v>171</v>
      </c>
      <c r="C932" s="1" t="s">
        <v>121</v>
      </c>
      <c r="D932" s="1" t="s">
        <v>122</v>
      </c>
      <c r="E932" s="1" t="s">
        <v>172</v>
      </c>
      <c r="F932" s="1" t="s">
        <v>4025</v>
      </c>
      <c r="G932" s="1" t="s">
        <v>1180</v>
      </c>
      <c r="H932" s="1">
        <v>1.3559477457597711E-6</v>
      </c>
      <c r="I932" s="1">
        <v>7</v>
      </c>
      <c r="J932" s="1">
        <v>10</v>
      </c>
      <c r="K932" s="1">
        <v>6.7700843014436177E-5</v>
      </c>
      <c r="L932" s="1" t="s">
        <v>173</v>
      </c>
    </row>
    <row r="933" spans="1:12" x14ac:dyDescent="0.2">
      <c r="A933" s="1" t="s">
        <v>2029</v>
      </c>
      <c r="B933" s="1" t="s">
        <v>174</v>
      </c>
      <c r="C933" s="1" t="s">
        <v>121</v>
      </c>
      <c r="D933" s="1" t="s">
        <v>122</v>
      </c>
      <c r="E933" s="1" t="s">
        <v>175</v>
      </c>
      <c r="F933" s="1" t="s">
        <v>4025</v>
      </c>
      <c r="G933" s="1" t="s">
        <v>1180</v>
      </c>
      <c r="H933" s="1">
        <v>1.3559477457597711E-6</v>
      </c>
      <c r="I933" s="1">
        <v>5</v>
      </c>
      <c r="J933" s="1">
        <v>10</v>
      </c>
      <c r="K933" s="1">
        <v>6.7700843014436177E-5</v>
      </c>
      <c r="L933" s="1" t="s">
        <v>176</v>
      </c>
    </row>
    <row r="934" spans="1:12" x14ac:dyDescent="0.2">
      <c r="A934" s="1" t="s">
        <v>2029</v>
      </c>
      <c r="B934" s="1" t="s">
        <v>177</v>
      </c>
      <c r="C934" s="1" t="s">
        <v>121</v>
      </c>
      <c r="D934" s="1" t="s">
        <v>122</v>
      </c>
      <c r="E934" s="1" t="s">
        <v>178</v>
      </c>
      <c r="F934" s="1" t="s">
        <v>4026</v>
      </c>
      <c r="G934" s="1" t="s">
        <v>179</v>
      </c>
      <c r="H934" s="1">
        <v>1.360113922700831E-6</v>
      </c>
      <c r="I934" s="1">
        <v>9</v>
      </c>
      <c r="J934" s="1">
        <v>44</v>
      </c>
      <c r="K934" s="1">
        <v>6.7700843014436177E-5</v>
      </c>
      <c r="L934" s="1" t="s">
        <v>3467</v>
      </c>
    </row>
    <row r="935" spans="1:12" x14ac:dyDescent="0.2">
      <c r="A935" s="1" t="s">
        <v>2029</v>
      </c>
      <c r="B935" s="1" t="s">
        <v>1448</v>
      </c>
      <c r="C935" s="1" t="s">
        <v>121</v>
      </c>
      <c r="D935" s="1" t="s">
        <v>122</v>
      </c>
      <c r="E935" s="1" t="s">
        <v>1449</v>
      </c>
      <c r="F935" s="1" t="s">
        <v>4027</v>
      </c>
      <c r="G935" s="1" t="s">
        <v>210</v>
      </c>
      <c r="H935" s="1">
        <v>6.1006116546301076E-6</v>
      </c>
      <c r="I935" s="1">
        <v>5</v>
      </c>
      <c r="J935" s="1">
        <v>11</v>
      </c>
      <c r="K935" s="1">
        <v>2.7096101302949421E-4</v>
      </c>
      <c r="L935" s="1" t="s">
        <v>3806</v>
      </c>
    </row>
    <row r="936" spans="1:12" x14ac:dyDescent="0.2">
      <c r="A936" s="1" t="s">
        <v>2029</v>
      </c>
      <c r="B936" s="1" t="s">
        <v>182</v>
      </c>
      <c r="C936" s="1" t="s">
        <v>121</v>
      </c>
      <c r="D936" s="1" t="s">
        <v>122</v>
      </c>
      <c r="E936" s="1" t="s">
        <v>183</v>
      </c>
      <c r="F936" s="1" t="s">
        <v>4025</v>
      </c>
      <c r="G936" s="1" t="s">
        <v>1184</v>
      </c>
      <c r="H936" s="1">
        <v>6.6047301916440504E-6</v>
      </c>
      <c r="I936" s="1">
        <v>6</v>
      </c>
      <c r="J936" s="1">
        <v>10</v>
      </c>
      <c r="K936" s="1">
        <v>2.88906910049642E-4</v>
      </c>
      <c r="L936" s="1" t="s">
        <v>173</v>
      </c>
    </row>
    <row r="937" spans="1:12" x14ac:dyDescent="0.2">
      <c r="A937" s="1" t="s">
        <v>2029</v>
      </c>
      <c r="B937" s="1" t="s">
        <v>184</v>
      </c>
      <c r="C937" s="1" t="s">
        <v>121</v>
      </c>
      <c r="D937" s="1" t="s">
        <v>122</v>
      </c>
      <c r="E937" s="1" t="s">
        <v>185</v>
      </c>
      <c r="F937" s="1" t="s">
        <v>4025</v>
      </c>
      <c r="G937" s="1" t="s">
        <v>1184</v>
      </c>
      <c r="H937" s="1">
        <v>6.6047301916440504E-6</v>
      </c>
      <c r="I937" s="1">
        <v>9</v>
      </c>
      <c r="J937" s="1">
        <v>10</v>
      </c>
      <c r="K937" s="1">
        <v>2.88906910049642E-4</v>
      </c>
      <c r="L937" s="1" t="s">
        <v>173</v>
      </c>
    </row>
    <row r="938" spans="1:12" x14ac:dyDescent="0.2">
      <c r="A938" s="1" t="s">
        <v>2029</v>
      </c>
      <c r="B938" s="1" t="s">
        <v>180</v>
      </c>
      <c r="C938" s="1" t="s">
        <v>121</v>
      </c>
      <c r="D938" s="1" t="s">
        <v>122</v>
      </c>
      <c r="E938" s="1" t="s">
        <v>181</v>
      </c>
      <c r="F938" s="1" t="s">
        <v>4025</v>
      </c>
      <c r="G938" s="1" t="s">
        <v>1184</v>
      </c>
      <c r="H938" s="1">
        <v>6.6047301916440504E-6</v>
      </c>
      <c r="I938" s="1">
        <v>10</v>
      </c>
      <c r="J938" s="1">
        <v>10</v>
      </c>
      <c r="K938" s="1">
        <v>2.88906910049642E-4</v>
      </c>
      <c r="L938" s="1" t="s">
        <v>173</v>
      </c>
    </row>
    <row r="939" spans="1:12" x14ac:dyDescent="0.2">
      <c r="A939" s="1" t="s">
        <v>2029</v>
      </c>
      <c r="B939" s="1" t="s">
        <v>192</v>
      </c>
      <c r="C939" s="1" t="s">
        <v>121</v>
      </c>
      <c r="D939" s="1" t="s">
        <v>122</v>
      </c>
      <c r="E939" s="1" t="s">
        <v>193</v>
      </c>
      <c r="F939" s="1" t="s">
        <v>4028</v>
      </c>
      <c r="G939" s="1" t="s">
        <v>194</v>
      </c>
      <c r="H939" s="1">
        <v>8.0884234742956363E-6</v>
      </c>
      <c r="I939" s="1">
        <v>4</v>
      </c>
      <c r="J939" s="1">
        <v>32</v>
      </c>
      <c r="K939" s="1">
        <v>3.4680116688551738E-4</v>
      </c>
      <c r="L939" s="1" t="s">
        <v>3470</v>
      </c>
    </row>
    <row r="940" spans="1:12" x14ac:dyDescent="0.2">
      <c r="A940" s="1" t="s">
        <v>2029</v>
      </c>
      <c r="B940" s="1" t="s">
        <v>186</v>
      </c>
      <c r="C940" s="1" t="s">
        <v>121</v>
      </c>
      <c r="D940" s="1" t="s">
        <v>122</v>
      </c>
      <c r="E940" s="1" t="s">
        <v>187</v>
      </c>
      <c r="F940" s="1" t="s">
        <v>4029</v>
      </c>
      <c r="G940" s="1" t="s">
        <v>188</v>
      </c>
      <c r="H940" s="1">
        <v>1.282017686975132E-5</v>
      </c>
      <c r="I940" s="1">
        <v>2</v>
      </c>
      <c r="J940" s="1">
        <v>162</v>
      </c>
      <c r="K940" s="1">
        <v>5.1644442729728438E-4</v>
      </c>
      <c r="L940" s="1" t="s">
        <v>4030</v>
      </c>
    </row>
    <row r="941" spans="1:12" x14ac:dyDescent="0.2">
      <c r="A941" s="1" t="s">
        <v>2029</v>
      </c>
      <c r="B941" s="1" t="s">
        <v>189</v>
      </c>
      <c r="C941" s="1" t="s">
        <v>121</v>
      </c>
      <c r="D941" s="1" t="s">
        <v>122</v>
      </c>
      <c r="E941" s="1" t="s">
        <v>190</v>
      </c>
      <c r="F941" s="1" t="s">
        <v>4031</v>
      </c>
      <c r="G941" s="1" t="s">
        <v>191</v>
      </c>
      <c r="H941" s="1">
        <v>1.538445625894457E-5</v>
      </c>
      <c r="I941" s="1">
        <v>8</v>
      </c>
      <c r="J941" s="1">
        <v>69</v>
      </c>
      <c r="K941" s="1">
        <v>6.0565807117599502E-4</v>
      </c>
      <c r="L941" s="1" t="s">
        <v>3474</v>
      </c>
    </row>
    <row r="942" spans="1:12" x14ac:dyDescent="0.2">
      <c r="A942" s="1" t="s">
        <v>2029</v>
      </c>
      <c r="B942" s="1" t="s">
        <v>236</v>
      </c>
      <c r="C942" s="1" t="s">
        <v>121</v>
      </c>
      <c r="D942" s="1" t="s">
        <v>122</v>
      </c>
      <c r="E942" s="1" t="s">
        <v>237</v>
      </c>
      <c r="F942" s="1" t="s">
        <v>4025</v>
      </c>
      <c r="G942" s="1" t="s">
        <v>238</v>
      </c>
      <c r="H942" s="1">
        <v>2.3244782517242081E-5</v>
      </c>
      <c r="I942" s="1">
        <v>6</v>
      </c>
      <c r="J942" s="1">
        <v>10</v>
      </c>
      <c r="K942" s="1">
        <v>8.7152840425036235E-4</v>
      </c>
      <c r="L942" s="1" t="s">
        <v>3475</v>
      </c>
    </row>
    <row r="943" spans="1:12" x14ac:dyDescent="0.2">
      <c r="A943" s="1" t="s">
        <v>2029</v>
      </c>
      <c r="B943" s="1" t="s">
        <v>195</v>
      </c>
      <c r="C943" s="1" t="s">
        <v>121</v>
      </c>
      <c r="D943" s="1" t="s">
        <v>122</v>
      </c>
      <c r="E943" s="1" t="s">
        <v>196</v>
      </c>
      <c r="F943" s="1" t="s">
        <v>4032</v>
      </c>
      <c r="G943" s="1" t="s">
        <v>197</v>
      </c>
      <c r="H943" s="1">
        <v>3.4086603576178477E-5</v>
      </c>
      <c r="I943" s="1">
        <v>4</v>
      </c>
      <c r="J943" s="1">
        <v>12</v>
      </c>
      <c r="K943" s="1">
        <v>1.204996218666457E-3</v>
      </c>
      <c r="L943" s="1" t="s">
        <v>198</v>
      </c>
    </row>
    <row r="944" spans="1:12" x14ac:dyDescent="0.2">
      <c r="A944" s="1" t="s">
        <v>2029</v>
      </c>
      <c r="B944" s="1" t="s">
        <v>199</v>
      </c>
      <c r="C944" s="1" t="s">
        <v>121</v>
      </c>
      <c r="D944" s="1" t="s">
        <v>122</v>
      </c>
      <c r="E944" s="1" t="s">
        <v>200</v>
      </c>
      <c r="F944" s="1" t="s">
        <v>4027</v>
      </c>
      <c r="G944" s="1" t="s">
        <v>166</v>
      </c>
      <c r="H944" s="1">
        <v>4.8157864243818742E-5</v>
      </c>
      <c r="I944" s="1">
        <v>4</v>
      </c>
      <c r="J944" s="1">
        <v>11</v>
      </c>
      <c r="K944" s="1">
        <v>1.6617341124132031E-3</v>
      </c>
      <c r="L944" s="1" t="s">
        <v>201</v>
      </c>
    </row>
    <row r="945" spans="1:12" x14ac:dyDescent="0.2">
      <c r="A945" s="1" t="s">
        <v>2029</v>
      </c>
      <c r="B945" s="1" t="s">
        <v>202</v>
      </c>
      <c r="C945" s="1" t="s">
        <v>121</v>
      </c>
      <c r="D945" s="1" t="s">
        <v>122</v>
      </c>
      <c r="E945" s="1" t="s">
        <v>203</v>
      </c>
      <c r="F945" s="1" t="s">
        <v>4027</v>
      </c>
      <c r="G945" s="1" t="s">
        <v>166</v>
      </c>
      <c r="H945" s="1">
        <v>4.8157864243818742E-5</v>
      </c>
      <c r="I945" s="1">
        <v>5</v>
      </c>
      <c r="J945" s="1">
        <v>11</v>
      </c>
      <c r="K945" s="1">
        <v>1.6617341124132031E-3</v>
      </c>
      <c r="L945" s="1" t="s">
        <v>201</v>
      </c>
    </row>
    <row r="946" spans="1:12" x14ac:dyDescent="0.2">
      <c r="A946" s="1" t="s">
        <v>2029</v>
      </c>
      <c r="B946" s="1" t="s">
        <v>208</v>
      </c>
      <c r="C946" s="1" t="s">
        <v>121</v>
      </c>
      <c r="D946" s="1" t="s">
        <v>122</v>
      </c>
      <c r="E946" s="1" t="s">
        <v>209</v>
      </c>
      <c r="F946" s="1" t="s">
        <v>4025</v>
      </c>
      <c r="G946" s="1" t="s">
        <v>210</v>
      </c>
      <c r="H946" s="1">
        <v>6.6105209674084049E-5</v>
      </c>
      <c r="I946" s="1">
        <v>9</v>
      </c>
      <c r="J946" s="1">
        <v>10</v>
      </c>
      <c r="K946" s="1">
        <v>2.1936291991848352E-3</v>
      </c>
      <c r="L946" s="1" t="s">
        <v>173</v>
      </c>
    </row>
    <row r="947" spans="1:12" x14ac:dyDescent="0.2">
      <c r="A947" s="1" t="s">
        <v>2029</v>
      </c>
      <c r="B947" s="1" t="s">
        <v>220</v>
      </c>
      <c r="C947" s="1" t="s">
        <v>121</v>
      </c>
      <c r="D947" s="1" t="s">
        <v>122</v>
      </c>
      <c r="E947" s="1" t="s">
        <v>221</v>
      </c>
      <c r="F947" s="1" t="s">
        <v>4033</v>
      </c>
      <c r="G947" s="1" t="s">
        <v>1386</v>
      </c>
      <c r="H947" s="1">
        <v>8.166285039661217E-5</v>
      </c>
      <c r="I947" s="1">
        <v>9</v>
      </c>
      <c r="J947" s="1">
        <v>6</v>
      </c>
      <c r="K947" s="1">
        <v>2.5719343537638469E-3</v>
      </c>
      <c r="L947" s="1" t="s">
        <v>222</v>
      </c>
    </row>
    <row r="948" spans="1:12" x14ac:dyDescent="0.2">
      <c r="A948" s="1" t="s">
        <v>2029</v>
      </c>
      <c r="B948" s="1" t="s">
        <v>215</v>
      </c>
      <c r="C948" s="1" t="s">
        <v>121</v>
      </c>
      <c r="D948" s="1" t="s">
        <v>122</v>
      </c>
      <c r="E948" s="1" t="s">
        <v>216</v>
      </c>
      <c r="F948" s="1" t="s">
        <v>4034</v>
      </c>
      <c r="G948" s="1" t="s">
        <v>1184</v>
      </c>
      <c r="H948" s="1">
        <v>8.6763663904983258E-5</v>
      </c>
      <c r="I948" s="1">
        <v>6</v>
      </c>
      <c r="J948" s="1">
        <v>9</v>
      </c>
      <c r="K948" s="1">
        <v>2.712852321592274E-3</v>
      </c>
      <c r="L948" s="1" t="s">
        <v>217</v>
      </c>
    </row>
    <row r="949" spans="1:12" x14ac:dyDescent="0.2">
      <c r="A949" s="1" t="s">
        <v>2029</v>
      </c>
      <c r="B949" s="1" t="s">
        <v>218</v>
      </c>
      <c r="C949" s="1" t="s">
        <v>121</v>
      </c>
      <c r="D949" s="1" t="s">
        <v>122</v>
      </c>
      <c r="E949" s="1" t="s">
        <v>219</v>
      </c>
      <c r="F949" s="1" t="s">
        <v>4034</v>
      </c>
      <c r="G949" s="1" t="s">
        <v>1184</v>
      </c>
      <c r="H949" s="1">
        <v>8.6763663904983258E-5</v>
      </c>
      <c r="I949" s="1">
        <v>7</v>
      </c>
      <c r="J949" s="1">
        <v>9</v>
      </c>
      <c r="K949" s="1">
        <v>2.712852321592274E-3</v>
      </c>
      <c r="L949" s="1" t="s">
        <v>217</v>
      </c>
    </row>
    <row r="950" spans="1:12" x14ac:dyDescent="0.2">
      <c r="A950" s="1" t="s">
        <v>2029</v>
      </c>
      <c r="B950" s="1" t="s">
        <v>211</v>
      </c>
      <c r="C950" s="1" t="s">
        <v>121</v>
      </c>
      <c r="D950" s="1" t="s">
        <v>122</v>
      </c>
      <c r="E950" s="1" t="s">
        <v>212</v>
      </c>
      <c r="F950" s="1" t="s">
        <v>4035</v>
      </c>
      <c r="G950" s="1" t="s">
        <v>213</v>
      </c>
      <c r="H950" s="1">
        <v>9.4493141693925613E-5</v>
      </c>
      <c r="I950" s="1">
        <v>5</v>
      </c>
      <c r="J950" s="1">
        <v>18</v>
      </c>
      <c r="K950" s="1">
        <v>2.9228753578967488E-3</v>
      </c>
      <c r="L950" s="1" t="s">
        <v>214</v>
      </c>
    </row>
    <row r="951" spans="1:12" x14ac:dyDescent="0.2">
      <c r="A951" s="1" t="s">
        <v>2029</v>
      </c>
      <c r="B951" s="1" t="s">
        <v>204</v>
      </c>
      <c r="C951" s="1" t="s">
        <v>121</v>
      </c>
      <c r="D951" s="1" t="s">
        <v>122</v>
      </c>
      <c r="E951" s="1" t="s">
        <v>205</v>
      </c>
      <c r="F951" s="1" t="s">
        <v>4036</v>
      </c>
      <c r="G951" s="1" t="s">
        <v>206</v>
      </c>
      <c r="H951" s="1">
        <v>9.5484125590057189E-5</v>
      </c>
      <c r="I951" s="1">
        <v>11</v>
      </c>
      <c r="J951" s="1">
        <v>36</v>
      </c>
      <c r="K951" s="1">
        <v>2.9430178353575991E-3</v>
      </c>
      <c r="L951" s="1" t="s">
        <v>207</v>
      </c>
    </row>
    <row r="952" spans="1:12" x14ac:dyDescent="0.2">
      <c r="A952" s="1" t="s">
        <v>2029</v>
      </c>
      <c r="B952" s="1" t="s">
        <v>229</v>
      </c>
      <c r="C952" s="1" t="s">
        <v>121</v>
      </c>
      <c r="D952" s="1" t="s">
        <v>122</v>
      </c>
      <c r="E952" s="1" t="s">
        <v>230</v>
      </c>
      <c r="F952" s="1" t="s">
        <v>4037</v>
      </c>
      <c r="G952" s="1" t="s">
        <v>231</v>
      </c>
      <c r="H952" s="1">
        <v>9.6591874220052195E-5</v>
      </c>
      <c r="I952" s="1">
        <v>3</v>
      </c>
      <c r="J952" s="1">
        <v>78</v>
      </c>
      <c r="K952" s="1">
        <v>2.9480385462472948E-3</v>
      </c>
      <c r="L952" s="1" t="s">
        <v>4038</v>
      </c>
    </row>
    <row r="953" spans="1:12" x14ac:dyDescent="0.2">
      <c r="A953" s="1" t="s">
        <v>2029</v>
      </c>
      <c r="B953" s="1" t="s">
        <v>1443</v>
      </c>
      <c r="C953" s="1" t="s">
        <v>121</v>
      </c>
      <c r="D953" s="1" t="s">
        <v>122</v>
      </c>
      <c r="E953" s="1" t="s">
        <v>1444</v>
      </c>
      <c r="F953" s="1" t="s">
        <v>4039</v>
      </c>
      <c r="G953" s="1" t="s">
        <v>1445</v>
      </c>
      <c r="H953" s="1">
        <v>9.6668161544190246E-5</v>
      </c>
      <c r="I953" s="1">
        <v>3</v>
      </c>
      <c r="J953" s="1">
        <v>25</v>
      </c>
      <c r="K953" s="1">
        <v>2.9480385462472948E-3</v>
      </c>
      <c r="L953" s="1" t="s">
        <v>4040</v>
      </c>
    </row>
    <row r="954" spans="1:12" x14ac:dyDescent="0.2">
      <c r="A954" s="1" t="s">
        <v>2029</v>
      </c>
      <c r="B954" s="1" t="s">
        <v>1446</v>
      </c>
      <c r="C954" s="1" t="s">
        <v>121</v>
      </c>
      <c r="D954" s="1" t="s">
        <v>122</v>
      </c>
      <c r="E954" s="1" t="s">
        <v>1447</v>
      </c>
      <c r="F954" s="1" t="s">
        <v>4039</v>
      </c>
      <c r="G954" s="1" t="s">
        <v>1445</v>
      </c>
      <c r="H954" s="1">
        <v>9.6668161544190246E-5</v>
      </c>
      <c r="I954" s="1">
        <v>4</v>
      </c>
      <c r="J954" s="1">
        <v>25</v>
      </c>
      <c r="K954" s="1">
        <v>2.9480385462472948E-3</v>
      </c>
      <c r="L954" s="1" t="s">
        <v>4040</v>
      </c>
    </row>
    <row r="955" spans="1:12" x14ac:dyDescent="0.2">
      <c r="A955" s="1" t="s">
        <v>2029</v>
      </c>
      <c r="B955" s="1" t="s">
        <v>226</v>
      </c>
      <c r="C955" s="1" t="s">
        <v>121</v>
      </c>
      <c r="D955" s="1" t="s">
        <v>122</v>
      </c>
      <c r="E955" s="1" t="s">
        <v>227</v>
      </c>
      <c r="F955" s="1" t="s">
        <v>4041</v>
      </c>
      <c r="G955" s="1" t="s">
        <v>1269</v>
      </c>
      <c r="H955" s="1">
        <v>1.05581595403896E-4</v>
      </c>
      <c r="I955" s="1">
        <v>6</v>
      </c>
      <c r="J955" s="1">
        <v>8</v>
      </c>
      <c r="K955" s="1">
        <v>3.1316513623052848E-3</v>
      </c>
      <c r="L955" s="1" t="s">
        <v>228</v>
      </c>
    </row>
    <row r="956" spans="1:12" x14ac:dyDescent="0.2">
      <c r="A956" s="1" t="s">
        <v>2029</v>
      </c>
      <c r="B956" s="1" t="s">
        <v>223</v>
      </c>
      <c r="C956" s="1" t="s">
        <v>121</v>
      </c>
      <c r="D956" s="1" t="s">
        <v>122</v>
      </c>
      <c r="E956" s="1" t="s">
        <v>224</v>
      </c>
      <c r="F956" s="1" t="s">
        <v>4036</v>
      </c>
      <c r="G956" s="1" t="s">
        <v>225</v>
      </c>
      <c r="H956" s="1">
        <v>1.131811583901193E-4</v>
      </c>
      <c r="I956" s="1">
        <v>10</v>
      </c>
      <c r="J956" s="1">
        <v>36</v>
      </c>
      <c r="K956" s="1">
        <v>3.3456041393065648E-3</v>
      </c>
      <c r="L956" s="1" t="s">
        <v>207</v>
      </c>
    </row>
    <row r="957" spans="1:12" x14ac:dyDescent="0.2">
      <c r="A957" s="1" t="s">
        <v>2029</v>
      </c>
      <c r="B957" s="1" t="s">
        <v>232</v>
      </c>
      <c r="C957" s="1" t="s">
        <v>121</v>
      </c>
      <c r="D957" s="1" t="s">
        <v>122</v>
      </c>
      <c r="E957" s="1" t="s">
        <v>233</v>
      </c>
      <c r="F957" s="1" t="s">
        <v>4025</v>
      </c>
      <c r="G957" s="1" t="s">
        <v>234</v>
      </c>
      <c r="H957" s="1">
        <v>1.6121282420528761E-4</v>
      </c>
      <c r="I957" s="1">
        <v>4</v>
      </c>
      <c r="J957" s="1">
        <v>10</v>
      </c>
      <c r="K957" s="1">
        <v>4.6233916239801177E-3</v>
      </c>
      <c r="L957" s="1" t="s">
        <v>235</v>
      </c>
    </row>
    <row r="958" spans="1:12" x14ac:dyDescent="0.2">
      <c r="A958" s="1" t="s">
        <v>2029</v>
      </c>
      <c r="B958" s="1" t="s">
        <v>239</v>
      </c>
      <c r="C958" s="1" t="s">
        <v>121</v>
      </c>
      <c r="D958" s="1" t="s">
        <v>122</v>
      </c>
      <c r="E958" s="1" t="s">
        <v>240</v>
      </c>
      <c r="F958" s="1" t="s">
        <v>4034</v>
      </c>
      <c r="G958" s="1" t="s">
        <v>238</v>
      </c>
      <c r="H958" s="1">
        <v>2.2968114702359119E-4</v>
      </c>
      <c r="I958" s="1">
        <v>6</v>
      </c>
      <c r="J958" s="1">
        <v>9</v>
      </c>
      <c r="K958" s="1">
        <v>6.2555610514821473E-3</v>
      </c>
      <c r="L958" s="1" t="s">
        <v>241</v>
      </c>
    </row>
    <row r="959" spans="1:12" x14ac:dyDescent="0.2">
      <c r="A959" s="1" t="s">
        <v>2029</v>
      </c>
      <c r="B959" s="1" t="s">
        <v>242</v>
      </c>
      <c r="C959" s="1" t="s">
        <v>121</v>
      </c>
      <c r="D959" s="1" t="s">
        <v>122</v>
      </c>
      <c r="E959" s="1" t="s">
        <v>243</v>
      </c>
      <c r="F959" s="1" t="s">
        <v>4023</v>
      </c>
      <c r="G959" s="1" t="s">
        <v>244</v>
      </c>
      <c r="H959" s="1">
        <v>3.2756404919477821E-4</v>
      </c>
      <c r="I959" s="1">
        <v>9</v>
      </c>
      <c r="J959" s="1">
        <v>13</v>
      </c>
      <c r="K959" s="1">
        <v>8.3442124413999237E-3</v>
      </c>
      <c r="L959" s="1" t="s">
        <v>245</v>
      </c>
    </row>
    <row r="960" spans="1:12" x14ac:dyDescent="0.2">
      <c r="A960" s="1" t="s">
        <v>2029</v>
      </c>
      <c r="B960" s="1" t="s">
        <v>255</v>
      </c>
      <c r="C960" s="1" t="s">
        <v>121</v>
      </c>
      <c r="D960" s="1" t="s">
        <v>122</v>
      </c>
      <c r="E960" s="1" t="s">
        <v>256</v>
      </c>
      <c r="F960" s="1" t="s">
        <v>4025</v>
      </c>
      <c r="G960" s="1" t="s">
        <v>166</v>
      </c>
      <c r="H960" s="1">
        <v>3.4963775747165709E-4</v>
      </c>
      <c r="I960" s="1">
        <v>8</v>
      </c>
      <c r="J960" s="1">
        <v>10</v>
      </c>
      <c r="K960" s="1">
        <v>8.8544228580760883E-3</v>
      </c>
      <c r="L960" s="1" t="s">
        <v>173</v>
      </c>
    </row>
    <row r="961" spans="1:12" x14ac:dyDescent="0.2">
      <c r="A961" s="1" t="s">
        <v>2029</v>
      </c>
      <c r="B961" s="1" t="s">
        <v>260</v>
      </c>
      <c r="C961" s="1" t="s">
        <v>121</v>
      </c>
      <c r="D961" s="1" t="s">
        <v>122</v>
      </c>
      <c r="E961" s="1" t="s">
        <v>261</v>
      </c>
      <c r="F961" s="1" t="s">
        <v>4042</v>
      </c>
      <c r="G961" s="1" t="s">
        <v>1907</v>
      </c>
      <c r="H961" s="1">
        <v>3.9264035164761482E-4</v>
      </c>
      <c r="I961" s="1">
        <v>13</v>
      </c>
      <c r="J961" s="1">
        <v>5</v>
      </c>
      <c r="K961" s="1">
        <v>9.6063787729378305E-3</v>
      </c>
      <c r="L961" s="1" t="s">
        <v>262</v>
      </c>
    </row>
    <row r="962" spans="1:12" x14ac:dyDescent="0.2">
      <c r="A962" s="1" t="s">
        <v>2029</v>
      </c>
      <c r="B962" s="1" t="s">
        <v>249</v>
      </c>
      <c r="C962" s="1" t="s">
        <v>121</v>
      </c>
      <c r="D962" s="1" t="s">
        <v>122</v>
      </c>
      <c r="E962" s="1" t="s">
        <v>250</v>
      </c>
      <c r="F962" s="1" t="s">
        <v>4043</v>
      </c>
      <c r="G962" s="1" t="s">
        <v>251</v>
      </c>
      <c r="H962" s="1">
        <v>4.0676040327264102E-4</v>
      </c>
      <c r="I962" s="1">
        <v>4</v>
      </c>
      <c r="J962" s="1">
        <v>80</v>
      </c>
      <c r="K962" s="1">
        <v>9.7775319184532413E-3</v>
      </c>
      <c r="L962" s="1" t="s">
        <v>3489</v>
      </c>
    </row>
    <row r="963" spans="1:12" x14ac:dyDescent="0.2">
      <c r="A963" s="1" t="s">
        <v>2029</v>
      </c>
      <c r="B963" s="1" t="s">
        <v>257</v>
      </c>
      <c r="C963" s="1" t="s">
        <v>121</v>
      </c>
      <c r="D963" s="1" t="s">
        <v>122</v>
      </c>
      <c r="E963" s="1" t="s">
        <v>258</v>
      </c>
      <c r="F963" s="1" t="s">
        <v>4044</v>
      </c>
      <c r="G963" s="1" t="s">
        <v>1934</v>
      </c>
      <c r="H963" s="1">
        <v>4.0942756025667148E-4</v>
      </c>
      <c r="I963" s="1">
        <v>6</v>
      </c>
      <c r="J963" s="1">
        <v>7</v>
      </c>
      <c r="K963" s="1">
        <v>9.7775319184532413E-3</v>
      </c>
      <c r="L963" s="1" t="s">
        <v>259</v>
      </c>
    </row>
    <row r="964" spans="1:12" x14ac:dyDescent="0.2">
      <c r="A964" s="1" t="s">
        <v>2029</v>
      </c>
      <c r="B964" s="1" t="s">
        <v>252</v>
      </c>
      <c r="C964" s="1" t="s">
        <v>121</v>
      </c>
      <c r="D964" s="1" t="s">
        <v>122</v>
      </c>
      <c r="E964" s="1" t="s">
        <v>253</v>
      </c>
      <c r="F964" s="1" t="s">
        <v>4045</v>
      </c>
      <c r="G964" s="1" t="s">
        <v>254</v>
      </c>
      <c r="H964" s="1">
        <v>4.2260151203237759E-4</v>
      </c>
      <c r="I964" s="1">
        <v>6</v>
      </c>
      <c r="J964" s="1">
        <v>81</v>
      </c>
      <c r="K964" s="1">
        <v>9.9731653834125959E-3</v>
      </c>
      <c r="L964" s="1" t="s">
        <v>1958</v>
      </c>
    </row>
    <row r="965" spans="1:12" x14ac:dyDescent="0.2">
      <c r="A965" s="1" t="s">
        <v>2029</v>
      </c>
      <c r="B965" s="1" t="s">
        <v>267</v>
      </c>
      <c r="C965" s="1" t="s">
        <v>121</v>
      </c>
      <c r="D965" s="1" t="s">
        <v>268</v>
      </c>
      <c r="E965" s="1" t="s">
        <v>269</v>
      </c>
      <c r="F965" s="1" t="s">
        <v>4046</v>
      </c>
      <c r="G965" s="1" t="s">
        <v>270</v>
      </c>
      <c r="H965" s="1">
        <v>2.6559721765378499E-32</v>
      </c>
      <c r="I965" s="1">
        <v>6</v>
      </c>
      <c r="J965" s="1">
        <v>1</v>
      </c>
      <c r="K965" s="1">
        <v>2.5559305578882573E-29</v>
      </c>
      <c r="L965" s="1" t="s">
        <v>271</v>
      </c>
    </row>
    <row r="966" spans="1:12" x14ac:dyDescent="0.2">
      <c r="A966" s="1" t="s">
        <v>2029</v>
      </c>
      <c r="B966" s="1" t="s">
        <v>272</v>
      </c>
      <c r="C966" s="1" t="s">
        <v>121</v>
      </c>
      <c r="D966" s="1" t="s">
        <v>268</v>
      </c>
      <c r="E966" s="1" t="s">
        <v>273</v>
      </c>
      <c r="F966" s="1" t="s">
        <v>4047</v>
      </c>
      <c r="G966" s="1" t="s">
        <v>274</v>
      </c>
      <c r="H966" s="1">
        <v>2.450128565663429E-30</v>
      </c>
      <c r="I966" s="1">
        <v>1</v>
      </c>
      <c r="J966" s="1">
        <v>619</v>
      </c>
      <c r="K966" s="1">
        <v>1.5157545362293539E-27</v>
      </c>
      <c r="L966" s="1" t="s">
        <v>4048</v>
      </c>
    </row>
    <row r="967" spans="1:12" x14ac:dyDescent="0.2">
      <c r="A967" s="1" t="s">
        <v>2029</v>
      </c>
      <c r="B967" s="1" t="s">
        <v>275</v>
      </c>
      <c r="C967" s="1" t="s">
        <v>121</v>
      </c>
      <c r="D967" s="1" t="s">
        <v>268</v>
      </c>
      <c r="E967" s="1" t="s">
        <v>276</v>
      </c>
      <c r="F967" s="1" t="s">
        <v>4049</v>
      </c>
      <c r="G967" s="1" t="s">
        <v>277</v>
      </c>
      <c r="H967" s="1">
        <v>2.4116144471120938E-28</v>
      </c>
      <c r="I967" s="1">
        <v>2</v>
      </c>
      <c r="J967" s="1">
        <v>569</v>
      </c>
      <c r="K967" s="1">
        <v>1.1603884848021029E-25</v>
      </c>
      <c r="L967" s="1" t="s">
        <v>4050</v>
      </c>
    </row>
    <row r="968" spans="1:12" x14ac:dyDescent="0.2">
      <c r="A968" s="1" t="s">
        <v>2029</v>
      </c>
      <c r="B968" s="1" t="s">
        <v>278</v>
      </c>
      <c r="C968" s="1" t="s">
        <v>121</v>
      </c>
      <c r="D968" s="1" t="s">
        <v>268</v>
      </c>
      <c r="E968" s="1" t="s">
        <v>279</v>
      </c>
      <c r="F968" s="1" t="s">
        <v>4051</v>
      </c>
      <c r="G968" s="1" t="s">
        <v>280</v>
      </c>
      <c r="H968" s="1">
        <v>2.6758872751671369E-27</v>
      </c>
      <c r="I968" s="1">
        <v>2</v>
      </c>
      <c r="J968" s="1">
        <v>588</v>
      </c>
      <c r="K968" s="1">
        <v>1.219782088959083E-24</v>
      </c>
      <c r="L968" s="1" t="s">
        <v>4052</v>
      </c>
    </row>
    <row r="969" spans="1:12" x14ac:dyDescent="0.2">
      <c r="A969" s="1" t="s">
        <v>2029</v>
      </c>
      <c r="B969" s="1" t="s">
        <v>281</v>
      </c>
      <c r="C969" s="1" t="s">
        <v>121</v>
      </c>
      <c r="D969" s="1" t="s">
        <v>268</v>
      </c>
      <c r="E969" s="1" t="s">
        <v>282</v>
      </c>
      <c r="F969" s="1" t="s">
        <v>4053</v>
      </c>
      <c r="G969" s="1" t="s">
        <v>283</v>
      </c>
      <c r="H969" s="1">
        <v>2.7093929721464927E-26</v>
      </c>
      <c r="I969" s="1">
        <v>3</v>
      </c>
      <c r="J969" s="1">
        <v>208</v>
      </c>
      <c r="K969" s="1">
        <v>1.1174310729409889E-23</v>
      </c>
      <c r="L969" s="1" t="s">
        <v>4054</v>
      </c>
    </row>
    <row r="970" spans="1:12" x14ac:dyDescent="0.2">
      <c r="A970" s="1" t="s">
        <v>2029</v>
      </c>
      <c r="B970" s="1" t="s">
        <v>284</v>
      </c>
      <c r="C970" s="1" t="s">
        <v>121</v>
      </c>
      <c r="D970" s="1" t="s">
        <v>268</v>
      </c>
      <c r="E970" s="1" t="s">
        <v>285</v>
      </c>
      <c r="F970" s="1" t="s">
        <v>4055</v>
      </c>
      <c r="G970" s="1" t="s">
        <v>286</v>
      </c>
      <c r="H970" s="1">
        <v>8.4447710859660599E-26</v>
      </c>
      <c r="I970" s="1">
        <v>2</v>
      </c>
      <c r="J970" s="1">
        <v>219</v>
      </c>
      <c r="K970" s="1">
        <v>3.3245528352523651E-23</v>
      </c>
      <c r="L970" s="1" t="s">
        <v>4056</v>
      </c>
    </row>
    <row r="971" spans="1:12" x14ac:dyDescent="0.2">
      <c r="A971" s="1" t="s">
        <v>2029</v>
      </c>
      <c r="B971" s="1" t="s">
        <v>287</v>
      </c>
      <c r="C971" s="1" t="s">
        <v>121</v>
      </c>
      <c r="D971" s="1" t="s">
        <v>268</v>
      </c>
      <c r="E971" s="1" t="s">
        <v>288</v>
      </c>
      <c r="F971" s="1" t="s">
        <v>4057</v>
      </c>
      <c r="G971" s="1" t="s">
        <v>289</v>
      </c>
      <c r="H971" s="1">
        <v>1.8331440996228741E-25</v>
      </c>
      <c r="I971" s="1">
        <v>3</v>
      </c>
      <c r="J971" s="1">
        <v>217</v>
      </c>
      <c r="K971" s="1">
        <v>6.9029830638407439E-23</v>
      </c>
      <c r="L971" s="1" t="s">
        <v>4058</v>
      </c>
    </row>
    <row r="972" spans="1:12" x14ac:dyDescent="0.2">
      <c r="A972" s="1" t="s">
        <v>2029</v>
      </c>
      <c r="B972" s="1" t="s">
        <v>297</v>
      </c>
      <c r="C972" s="1" t="s">
        <v>121</v>
      </c>
      <c r="D972" s="1" t="s">
        <v>268</v>
      </c>
      <c r="E972" s="1" t="s">
        <v>298</v>
      </c>
      <c r="F972" s="1" t="s">
        <v>4059</v>
      </c>
      <c r="G972" s="1" t="s">
        <v>299</v>
      </c>
      <c r="H972" s="1">
        <v>1.0070480908605681E-17</v>
      </c>
      <c r="I972" s="1">
        <v>5</v>
      </c>
      <c r="J972" s="1">
        <v>136</v>
      </c>
      <c r="K972" s="1">
        <v>1.8557539393496551E-15</v>
      </c>
      <c r="L972" s="1" t="s">
        <v>1960</v>
      </c>
    </row>
    <row r="973" spans="1:12" x14ac:dyDescent="0.2">
      <c r="A973" s="1" t="s">
        <v>2029</v>
      </c>
      <c r="B973" s="1" t="s">
        <v>290</v>
      </c>
      <c r="C973" s="1" t="s">
        <v>121</v>
      </c>
      <c r="D973" s="1" t="s">
        <v>268</v>
      </c>
      <c r="E973" s="1" t="s">
        <v>291</v>
      </c>
      <c r="F973" s="1" t="s">
        <v>4060</v>
      </c>
      <c r="G973" s="1" t="s">
        <v>292</v>
      </c>
      <c r="H973" s="1">
        <v>1.1873775382336639E-17</v>
      </c>
      <c r="I973" s="1">
        <v>7</v>
      </c>
      <c r="J973" s="1">
        <v>46</v>
      </c>
      <c r="K973" s="1">
        <v>2.1424743455503668E-15</v>
      </c>
      <c r="L973" s="1" t="s">
        <v>1959</v>
      </c>
    </row>
    <row r="974" spans="1:12" x14ac:dyDescent="0.2">
      <c r="A974" s="1" t="s">
        <v>2029</v>
      </c>
      <c r="B974" s="1" t="s">
        <v>294</v>
      </c>
      <c r="C974" s="1" t="s">
        <v>121</v>
      </c>
      <c r="D974" s="1" t="s">
        <v>268</v>
      </c>
      <c r="E974" s="1" t="s">
        <v>295</v>
      </c>
      <c r="F974" s="1" t="s">
        <v>4061</v>
      </c>
      <c r="G974" s="1" t="s">
        <v>296</v>
      </c>
      <c r="H974" s="1">
        <v>8.3196742972984897E-17</v>
      </c>
      <c r="I974" s="1">
        <v>5</v>
      </c>
      <c r="J974" s="1">
        <v>123</v>
      </c>
      <c r="K974" s="1">
        <v>1.359560360167966E-14</v>
      </c>
      <c r="L974" s="1" t="s">
        <v>4062</v>
      </c>
    </row>
    <row r="975" spans="1:12" x14ac:dyDescent="0.2">
      <c r="A975" s="1" t="s">
        <v>2029</v>
      </c>
      <c r="B975" s="1" t="s">
        <v>307</v>
      </c>
      <c r="C975" s="1" t="s">
        <v>121</v>
      </c>
      <c r="D975" s="1" t="s">
        <v>268</v>
      </c>
      <c r="E975" s="1" t="s">
        <v>308</v>
      </c>
      <c r="F975" s="1" t="s">
        <v>4063</v>
      </c>
      <c r="G975" s="1" t="s">
        <v>309</v>
      </c>
      <c r="H975" s="1">
        <v>1.3820959276335409E-16</v>
      </c>
      <c r="I975" s="1">
        <v>3</v>
      </c>
      <c r="J975" s="1">
        <v>442</v>
      </c>
      <c r="K975" s="1">
        <v>2.2167283017100181E-14</v>
      </c>
      <c r="L975" s="1" t="s">
        <v>4064</v>
      </c>
    </row>
    <row r="976" spans="1:12" x14ac:dyDescent="0.2">
      <c r="A976" s="1" t="s">
        <v>2029</v>
      </c>
      <c r="B976" s="1" t="s">
        <v>310</v>
      </c>
      <c r="C976" s="1" t="s">
        <v>121</v>
      </c>
      <c r="D976" s="1" t="s">
        <v>268</v>
      </c>
      <c r="E976" s="1" t="s">
        <v>311</v>
      </c>
      <c r="F976" s="1" t="s">
        <v>4065</v>
      </c>
      <c r="G976" s="1" t="s">
        <v>312</v>
      </c>
      <c r="H976" s="1">
        <v>1.7194029000852979E-16</v>
      </c>
      <c r="I976" s="1">
        <v>2</v>
      </c>
      <c r="J976" s="1">
        <v>526</v>
      </c>
      <c r="K976" s="1">
        <v>2.707590639570686E-14</v>
      </c>
      <c r="L976" s="1" t="s">
        <v>4066</v>
      </c>
    </row>
    <row r="977" spans="1:12" x14ac:dyDescent="0.2">
      <c r="A977" s="1" t="s">
        <v>2029</v>
      </c>
      <c r="B977" s="1" t="s">
        <v>301</v>
      </c>
      <c r="C977" s="1" t="s">
        <v>121</v>
      </c>
      <c r="D977" s="1" t="s">
        <v>268</v>
      </c>
      <c r="E977" s="1" t="s">
        <v>302</v>
      </c>
      <c r="F977" s="1" t="s">
        <v>4067</v>
      </c>
      <c r="G977" s="1" t="s">
        <v>303</v>
      </c>
      <c r="H977" s="1">
        <v>2.1355085513918909E-16</v>
      </c>
      <c r="I977" s="1">
        <v>4</v>
      </c>
      <c r="J977" s="1">
        <v>137</v>
      </c>
      <c r="K977" s="1">
        <v>3.302792779215209E-14</v>
      </c>
      <c r="L977" s="1" t="s">
        <v>4068</v>
      </c>
    </row>
    <row r="978" spans="1:12" x14ac:dyDescent="0.2">
      <c r="A978" s="1" t="s">
        <v>2029</v>
      </c>
      <c r="B978" s="1" t="s">
        <v>304</v>
      </c>
      <c r="C978" s="1" t="s">
        <v>121</v>
      </c>
      <c r="D978" s="1" t="s">
        <v>268</v>
      </c>
      <c r="E978" s="1" t="s">
        <v>305</v>
      </c>
      <c r="F978" s="1" t="s">
        <v>4069</v>
      </c>
      <c r="G978" s="1" t="s">
        <v>306</v>
      </c>
      <c r="H978" s="1">
        <v>1.159100472669622E-15</v>
      </c>
      <c r="I978" s="1">
        <v>4</v>
      </c>
      <c r="J978" s="1">
        <v>86</v>
      </c>
      <c r="K978" s="1">
        <v>1.6731615322986E-13</v>
      </c>
      <c r="L978" s="1" t="s">
        <v>4070</v>
      </c>
    </row>
    <row r="979" spans="1:12" x14ac:dyDescent="0.2">
      <c r="A979" s="1" t="s">
        <v>2029</v>
      </c>
      <c r="B979" s="1" t="s">
        <v>313</v>
      </c>
      <c r="C979" s="1" t="s">
        <v>121</v>
      </c>
      <c r="D979" s="1" t="s">
        <v>268</v>
      </c>
      <c r="E979" s="1" t="s">
        <v>314</v>
      </c>
      <c r="F979" s="1" t="s">
        <v>4044</v>
      </c>
      <c r="G979" s="1" t="s">
        <v>315</v>
      </c>
      <c r="H979" s="1">
        <v>3.1526183758262969E-15</v>
      </c>
      <c r="I979" s="1">
        <v>3</v>
      </c>
      <c r="J979" s="1">
        <v>7</v>
      </c>
      <c r="K979" s="1">
        <v>4.4040044762954122E-13</v>
      </c>
      <c r="L979" s="1" t="s">
        <v>316</v>
      </c>
    </row>
    <row r="980" spans="1:12" x14ac:dyDescent="0.2">
      <c r="A980" s="1" t="s">
        <v>2029</v>
      </c>
      <c r="B980" s="1" t="s">
        <v>327</v>
      </c>
      <c r="C980" s="1" t="s">
        <v>121</v>
      </c>
      <c r="D980" s="1" t="s">
        <v>268</v>
      </c>
      <c r="E980" s="1" t="s">
        <v>328</v>
      </c>
      <c r="F980" s="1" t="s">
        <v>4071</v>
      </c>
      <c r="G980" s="1" t="s">
        <v>329</v>
      </c>
      <c r="H980" s="1">
        <v>1.116128838701052E-14</v>
      </c>
      <c r="I980" s="1">
        <v>9</v>
      </c>
      <c r="J980" s="1">
        <v>21</v>
      </c>
      <c r="K980" s="1">
        <v>1.5344114082523499E-12</v>
      </c>
      <c r="L980" s="1" t="s">
        <v>330</v>
      </c>
    </row>
    <row r="981" spans="1:12" x14ac:dyDescent="0.2">
      <c r="A981" s="1" t="s">
        <v>2029</v>
      </c>
      <c r="B981" s="1" t="s">
        <v>321</v>
      </c>
      <c r="C981" s="1" t="s">
        <v>121</v>
      </c>
      <c r="D981" s="1" t="s">
        <v>268</v>
      </c>
      <c r="E981" s="1" t="s">
        <v>322</v>
      </c>
      <c r="F981" s="1" t="s">
        <v>4072</v>
      </c>
      <c r="G981" s="1" t="s">
        <v>323</v>
      </c>
      <c r="H981" s="1">
        <v>1.259280655240139E-14</v>
      </c>
      <c r="I981" s="1">
        <v>4</v>
      </c>
      <c r="J981" s="1">
        <v>350</v>
      </c>
      <c r="K981" s="1">
        <v>1.6779430392361301E-12</v>
      </c>
      <c r="L981" s="1" t="s">
        <v>4073</v>
      </c>
    </row>
    <row r="982" spans="1:12" x14ac:dyDescent="0.2">
      <c r="A982" s="1" t="s">
        <v>2029</v>
      </c>
      <c r="B982" s="1" t="s">
        <v>317</v>
      </c>
      <c r="C982" s="1" t="s">
        <v>121</v>
      </c>
      <c r="D982" s="1" t="s">
        <v>268</v>
      </c>
      <c r="E982" s="1" t="s">
        <v>318</v>
      </c>
      <c r="F982" s="1" t="s">
        <v>4074</v>
      </c>
      <c r="G982" s="1" t="s">
        <v>319</v>
      </c>
      <c r="H982" s="1">
        <v>1.6674678300104991E-14</v>
      </c>
      <c r="I982" s="1">
        <v>8</v>
      </c>
      <c r="J982" s="1">
        <v>27</v>
      </c>
      <c r="K982" s="1">
        <v>2.1555132650329751E-12</v>
      </c>
      <c r="L982" s="1" t="s">
        <v>1961</v>
      </c>
    </row>
    <row r="983" spans="1:12" x14ac:dyDescent="0.2">
      <c r="A983" s="1" t="s">
        <v>2029</v>
      </c>
      <c r="B983" s="1" t="s">
        <v>335</v>
      </c>
      <c r="C983" s="1" t="s">
        <v>121</v>
      </c>
      <c r="D983" s="1" t="s">
        <v>268</v>
      </c>
      <c r="E983" s="1" t="s">
        <v>336</v>
      </c>
      <c r="F983" s="1" t="s">
        <v>4075</v>
      </c>
      <c r="G983" s="1" t="s">
        <v>337</v>
      </c>
      <c r="H983" s="1">
        <v>2.1733942665494469E-14</v>
      </c>
      <c r="I983" s="1">
        <v>3</v>
      </c>
      <c r="J983" s="1">
        <v>293</v>
      </c>
      <c r="K983" s="1">
        <v>2.7280822815340232E-12</v>
      </c>
      <c r="L983" s="1" t="s">
        <v>4076</v>
      </c>
    </row>
    <row r="984" spans="1:12" x14ac:dyDescent="0.2">
      <c r="A984" s="1" t="s">
        <v>2029</v>
      </c>
      <c r="B984" s="1" t="s">
        <v>338</v>
      </c>
      <c r="C984" s="1" t="s">
        <v>121</v>
      </c>
      <c r="D984" s="1" t="s">
        <v>268</v>
      </c>
      <c r="E984" s="1" t="s">
        <v>339</v>
      </c>
      <c r="F984" s="1" t="s">
        <v>4077</v>
      </c>
      <c r="G984" s="1" t="s">
        <v>340</v>
      </c>
      <c r="H984" s="1">
        <v>4.1953226542107328E-14</v>
      </c>
      <c r="I984" s="1">
        <v>5</v>
      </c>
      <c r="J984" s="1">
        <v>14</v>
      </c>
      <c r="K984" s="1">
        <v>5.0466235427943277E-12</v>
      </c>
      <c r="L984" s="1" t="s">
        <v>341</v>
      </c>
    </row>
    <row r="985" spans="1:12" x14ac:dyDescent="0.2">
      <c r="A985" s="1" t="s">
        <v>2029</v>
      </c>
      <c r="B985" s="1" t="s">
        <v>324</v>
      </c>
      <c r="C985" s="1" t="s">
        <v>121</v>
      </c>
      <c r="D985" s="1" t="s">
        <v>268</v>
      </c>
      <c r="E985" s="1" t="s">
        <v>325</v>
      </c>
      <c r="F985" s="1" t="s">
        <v>4078</v>
      </c>
      <c r="G985" s="1" t="s">
        <v>326</v>
      </c>
      <c r="H985" s="1">
        <v>5.0332242474954261E-14</v>
      </c>
      <c r="I985" s="1">
        <v>4</v>
      </c>
      <c r="J985" s="1">
        <v>45</v>
      </c>
      <c r="K985" s="1">
        <v>5.9716103024051888E-12</v>
      </c>
      <c r="L985" s="1" t="s">
        <v>4079</v>
      </c>
    </row>
    <row r="986" spans="1:12" x14ac:dyDescent="0.2">
      <c r="A986" s="1" t="s">
        <v>2029</v>
      </c>
      <c r="B986" s="1" t="s">
        <v>359</v>
      </c>
      <c r="C986" s="1" t="s">
        <v>121</v>
      </c>
      <c r="D986" s="1" t="s">
        <v>268</v>
      </c>
      <c r="E986" s="1" t="s">
        <v>360</v>
      </c>
      <c r="F986" s="1" t="s">
        <v>4080</v>
      </c>
      <c r="G986" s="1" t="s">
        <v>361</v>
      </c>
      <c r="H986" s="1">
        <v>1.313657016187484E-13</v>
      </c>
      <c r="I986" s="1">
        <v>8</v>
      </c>
      <c r="J986" s="1">
        <v>39</v>
      </c>
      <c r="K986" s="1">
        <v>1.5170111222933069E-11</v>
      </c>
      <c r="L986" s="1" t="s">
        <v>362</v>
      </c>
    </row>
    <row r="987" spans="1:12" x14ac:dyDescent="0.2">
      <c r="A987" s="1" t="s">
        <v>2029</v>
      </c>
      <c r="B987" s="1" t="s">
        <v>345</v>
      </c>
      <c r="C987" s="1" t="s">
        <v>121</v>
      </c>
      <c r="D987" s="1" t="s">
        <v>268</v>
      </c>
      <c r="E987" s="1" t="s">
        <v>346</v>
      </c>
      <c r="F987" s="1" t="s">
        <v>4081</v>
      </c>
      <c r="G987" s="1" t="s">
        <v>347</v>
      </c>
      <c r="H987" s="1">
        <v>1.57344886984313E-13</v>
      </c>
      <c r="I987" s="1">
        <v>6</v>
      </c>
      <c r="J987" s="1">
        <v>28</v>
      </c>
      <c r="K987" s="1">
        <v>1.7931106133830729E-11</v>
      </c>
      <c r="L987" s="1" t="s">
        <v>1962</v>
      </c>
    </row>
    <row r="988" spans="1:12" x14ac:dyDescent="0.2">
      <c r="A988" s="1" t="s">
        <v>2029</v>
      </c>
      <c r="B988" s="1" t="s">
        <v>349</v>
      </c>
      <c r="C988" s="1" t="s">
        <v>121</v>
      </c>
      <c r="D988" s="1" t="s">
        <v>268</v>
      </c>
      <c r="E988" s="1" t="s">
        <v>350</v>
      </c>
      <c r="F988" s="1" t="s">
        <v>4082</v>
      </c>
      <c r="G988" s="1" t="s">
        <v>351</v>
      </c>
      <c r="H988" s="1">
        <v>2.1358188159572659E-13</v>
      </c>
      <c r="I988" s="1">
        <v>5</v>
      </c>
      <c r="J988" s="1">
        <v>34</v>
      </c>
      <c r="K988" s="1">
        <v>2.402380099351413E-11</v>
      </c>
      <c r="L988" s="1" t="s">
        <v>1963</v>
      </c>
    </row>
    <row r="989" spans="1:12" x14ac:dyDescent="0.2">
      <c r="A989" s="1" t="s">
        <v>2029</v>
      </c>
      <c r="B989" s="1" t="s">
        <v>353</v>
      </c>
      <c r="C989" s="1" t="s">
        <v>121</v>
      </c>
      <c r="D989" s="1" t="s">
        <v>268</v>
      </c>
      <c r="E989" s="1" t="s">
        <v>354</v>
      </c>
      <c r="F989" s="1" t="s">
        <v>4081</v>
      </c>
      <c r="G989" s="1" t="s">
        <v>355</v>
      </c>
      <c r="H989" s="1">
        <v>2.1778293741906669E-13</v>
      </c>
      <c r="I989" s="1">
        <v>7</v>
      </c>
      <c r="J989" s="1">
        <v>28</v>
      </c>
      <c r="K989" s="1">
        <v>2.4182282320340219E-11</v>
      </c>
      <c r="L989" s="1" t="s">
        <v>1962</v>
      </c>
    </row>
    <row r="990" spans="1:12" x14ac:dyDescent="0.2">
      <c r="A990" s="1" t="s">
        <v>2029</v>
      </c>
      <c r="B990" s="1" t="s">
        <v>342</v>
      </c>
      <c r="C990" s="1" t="s">
        <v>121</v>
      </c>
      <c r="D990" s="1" t="s">
        <v>268</v>
      </c>
      <c r="E990" s="1" t="s">
        <v>343</v>
      </c>
      <c r="F990" s="1" t="s">
        <v>4036</v>
      </c>
      <c r="G990" s="1" t="s">
        <v>344</v>
      </c>
      <c r="H990" s="1">
        <v>2.8773795051607141E-13</v>
      </c>
      <c r="I990" s="1">
        <v>5</v>
      </c>
      <c r="J990" s="1">
        <v>36</v>
      </c>
      <c r="K990" s="1">
        <v>3.1545549233160688E-11</v>
      </c>
      <c r="L990" s="1" t="s">
        <v>4083</v>
      </c>
    </row>
    <row r="991" spans="1:12" x14ac:dyDescent="0.2">
      <c r="A991" s="1" t="s">
        <v>2029</v>
      </c>
      <c r="B991" s="1" t="s">
        <v>331</v>
      </c>
      <c r="C991" s="1" t="s">
        <v>121</v>
      </c>
      <c r="D991" s="1" t="s">
        <v>268</v>
      </c>
      <c r="E991" s="1" t="s">
        <v>332</v>
      </c>
      <c r="F991" s="1" t="s">
        <v>4084</v>
      </c>
      <c r="G991" s="1" t="s">
        <v>333</v>
      </c>
      <c r="H991" s="1">
        <v>1.086456195977782E-12</v>
      </c>
      <c r="I991" s="1">
        <v>3</v>
      </c>
      <c r="J991" s="1">
        <v>77</v>
      </c>
      <c r="K991" s="1">
        <v>1.120213942067091E-10</v>
      </c>
      <c r="L991" s="1" t="s">
        <v>1964</v>
      </c>
    </row>
    <row r="992" spans="1:12" x14ac:dyDescent="0.2">
      <c r="A992" s="1" t="s">
        <v>2029</v>
      </c>
      <c r="B992" s="1" t="s">
        <v>363</v>
      </c>
      <c r="C992" s="1" t="s">
        <v>121</v>
      </c>
      <c r="D992" s="1" t="s">
        <v>268</v>
      </c>
      <c r="E992" s="1" t="s">
        <v>364</v>
      </c>
      <c r="F992" s="1" t="s">
        <v>4044</v>
      </c>
      <c r="G992" s="1" t="s">
        <v>365</v>
      </c>
      <c r="H992" s="1">
        <v>1.190112455429981E-12</v>
      </c>
      <c r="I992" s="1">
        <v>4</v>
      </c>
      <c r="J992" s="1">
        <v>7</v>
      </c>
      <c r="K992" s="1">
        <v>1.1985539507533801E-10</v>
      </c>
      <c r="L992" s="1" t="s">
        <v>316</v>
      </c>
    </row>
    <row r="993" spans="1:12" x14ac:dyDescent="0.2">
      <c r="A993" s="1" t="s">
        <v>2029</v>
      </c>
      <c r="B993" s="1" t="s">
        <v>366</v>
      </c>
      <c r="C993" s="1" t="s">
        <v>121</v>
      </c>
      <c r="D993" s="1" t="s">
        <v>268</v>
      </c>
      <c r="E993" s="1" t="s">
        <v>367</v>
      </c>
      <c r="F993" s="1" t="s">
        <v>4023</v>
      </c>
      <c r="G993" s="1" t="s">
        <v>231</v>
      </c>
      <c r="H993" s="1">
        <v>1.793420306163951E-12</v>
      </c>
      <c r="I993" s="1">
        <v>2</v>
      </c>
      <c r="J993" s="1">
        <v>13</v>
      </c>
      <c r="K993" s="1">
        <v>1.7650924172370431E-10</v>
      </c>
      <c r="L993" s="1" t="s">
        <v>368</v>
      </c>
    </row>
    <row r="994" spans="1:12" x14ac:dyDescent="0.2">
      <c r="A994" s="1" t="s">
        <v>2029</v>
      </c>
      <c r="B994" s="1" t="s">
        <v>373</v>
      </c>
      <c r="C994" s="1" t="s">
        <v>121</v>
      </c>
      <c r="D994" s="1" t="s">
        <v>268</v>
      </c>
      <c r="E994" s="1" t="s">
        <v>374</v>
      </c>
      <c r="F994" s="1" t="s">
        <v>4085</v>
      </c>
      <c r="G994" s="1" t="s">
        <v>375</v>
      </c>
      <c r="H994" s="1">
        <v>2.0826938129672279E-12</v>
      </c>
      <c r="I994" s="1">
        <v>2</v>
      </c>
      <c r="J994" s="1">
        <v>502</v>
      </c>
      <c r="K994" s="1">
        <v>2.026765293720131E-10</v>
      </c>
      <c r="L994" s="1" t="s">
        <v>4086</v>
      </c>
    </row>
    <row r="995" spans="1:12" x14ac:dyDescent="0.2">
      <c r="A995" s="1" t="s">
        <v>2029</v>
      </c>
      <c r="B995" s="1" t="s">
        <v>369</v>
      </c>
      <c r="C995" s="1" t="s">
        <v>121</v>
      </c>
      <c r="D995" s="1" t="s">
        <v>268</v>
      </c>
      <c r="E995" s="1" t="s">
        <v>370</v>
      </c>
      <c r="F995" s="1" t="s">
        <v>4087</v>
      </c>
      <c r="G995" s="1" t="s">
        <v>371</v>
      </c>
      <c r="H995" s="1">
        <v>3.5562677007960398E-12</v>
      </c>
      <c r="I995" s="1">
        <v>7</v>
      </c>
      <c r="J995" s="1">
        <v>4</v>
      </c>
      <c r="K995" s="1">
        <v>3.347916799629837E-10</v>
      </c>
      <c r="L995" s="1" t="s">
        <v>372</v>
      </c>
    </row>
    <row r="996" spans="1:12" x14ac:dyDescent="0.2">
      <c r="A996" s="1" t="s">
        <v>2029</v>
      </c>
      <c r="B996" s="1" t="s">
        <v>356</v>
      </c>
      <c r="C996" s="1" t="s">
        <v>121</v>
      </c>
      <c r="D996" s="1" t="s">
        <v>268</v>
      </c>
      <c r="E996" s="1" t="s">
        <v>357</v>
      </c>
      <c r="F996" s="1" t="s">
        <v>4084</v>
      </c>
      <c r="G996" s="1" t="s">
        <v>358</v>
      </c>
      <c r="H996" s="1">
        <v>1.096868042449838E-11</v>
      </c>
      <c r="I996" s="1">
        <v>4</v>
      </c>
      <c r="J996" s="1">
        <v>77</v>
      </c>
      <c r="K996" s="1">
        <v>9.9999727533242571E-10</v>
      </c>
      <c r="L996" s="1" t="s">
        <v>1964</v>
      </c>
    </row>
    <row r="997" spans="1:12" x14ac:dyDescent="0.2">
      <c r="A997" s="1" t="s">
        <v>2029</v>
      </c>
      <c r="B997" s="1" t="s">
        <v>376</v>
      </c>
      <c r="C997" s="1" t="s">
        <v>121</v>
      </c>
      <c r="D997" s="1" t="s">
        <v>268</v>
      </c>
      <c r="E997" s="1" t="s">
        <v>377</v>
      </c>
      <c r="F997" s="1" t="s">
        <v>4088</v>
      </c>
      <c r="G997" s="1" t="s">
        <v>378</v>
      </c>
      <c r="H997" s="1">
        <v>2.783106906965703E-11</v>
      </c>
      <c r="I997" s="1">
        <v>4</v>
      </c>
      <c r="J997" s="1">
        <v>116</v>
      </c>
      <c r="K997" s="1">
        <v>2.5108842626281202E-9</v>
      </c>
      <c r="L997" s="1" t="s">
        <v>1965</v>
      </c>
    </row>
    <row r="998" spans="1:12" x14ac:dyDescent="0.2">
      <c r="A998" s="1" t="s">
        <v>2029</v>
      </c>
      <c r="B998" s="1" t="s">
        <v>386</v>
      </c>
      <c r="C998" s="1" t="s">
        <v>121</v>
      </c>
      <c r="D998" s="1" t="s">
        <v>268</v>
      </c>
      <c r="E998" s="1" t="s">
        <v>387</v>
      </c>
      <c r="F998" s="1" t="s">
        <v>4089</v>
      </c>
      <c r="G998" s="1" t="s">
        <v>388</v>
      </c>
      <c r="H998" s="1">
        <v>3.2842093413958339E-10</v>
      </c>
      <c r="I998" s="1">
        <v>3</v>
      </c>
      <c r="J998" s="1">
        <v>187</v>
      </c>
      <c r="K998" s="1">
        <v>2.761605544255274E-8</v>
      </c>
      <c r="L998" s="1" t="s">
        <v>4090</v>
      </c>
    </row>
    <row r="999" spans="1:12" x14ac:dyDescent="0.2">
      <c r="A999" s="1" t="s">
        <v>2029</v>
      </c>
      <c r="B999" s="1" t="s">
        <v>392</v>
      </c>
      <c r="C999" s="1" t="s">
        <v>121</v>
      </c>
      <c r="D999" s="1" t="s">
        <v>268</v>
      </c>
      <c r="E999" s="1" t="s">
        <v>393</v>
      </c>
      <c r="F999" s="1" t="s">
        <v>4091</v>
      </c>
      <c r="G999" s="1" t="s">
        <v>394</v>
      </c>
      <c r="H999" s="1">
        <v>7.6817115594250357E-10</v>
      </c>
      <c r="I999" s="1">
        <v>4</v>
      </c>
      <c r="J999" s="1">
        <v>122</v>
      </c>
      <c r="K999" s="1">
        <v>6.3363146491600224E-8</v>
      </c>
      <c r="L999" s="1" t="s">
        <v>1966</v>
      </c>
    </row>
    <row r="1000" spans="1:12" x14ac:dyDescent="0.2">
      <c r="A1000" s="1" t="s">
        <v>2029</v>
      </c>
      <c r="B1000" s="1" t="s">
        <v>380</v>
      </c>
      <c r="C1000" s="1" t="s">
        <v>121</v>
      </c>
      <c r="D1000" s="1" t="s">
        <v>268</v>
      </c>
      <c r="E1000" s="1" t="s">
        <v>381</v>
      </c>
      <c r="F1000" s="1" t="s">
        <v>4044</v>
      </c>
      <c r="G1000" s="1" t="s">
        <v>382</v>
      </c>
      <c r="H1000" s="1">
        <v>8.8644569522294516E-10</v>
      </c>
      <c r="I1000" s="1">
        <v>5</v>
      </c>
      <c r="J1000" s="1">
        <v>7</v>
      </c>
      <c r="K1000" s="1">
        <v>7.175239407781241E-8</v>
      </c>
      <c r="L1000" s="1" t="s">
        <v>3539</v>
      </c>
    </row>
    <row r="1001" spans="1:12" x14ac:dyDescent="0.2">
      <c r="A1001" s="1" t="s">
        <v>2029</v>
      </c>
      <c r="B1001" s="1" t="s">
        <v>389</v>
      </c>
      <c r="C1001" s="1" t="s">
        <v>121</v>
      </c>
      <c r="D1001" s="1" t="s">
        <v>268</v>
      </c>
      <c r="E1001" s="1" t="s">
        <v>390</v>
      </c>
      <c r="F1001" s="1" t="s">
        <v>4092</v>
      </c>
      <c r="G1001" s="1" t="s">
        <v>391</v>
      </c>
      <c r="H1001" s="1">
        <v>1.263888975126991E-9</v>
      </c>
      <c r="I1001" s="1">
        <v>4</v>
      </c>
      <c r="J1001" s="1">
        <v>19</v>
      </c>
      <c r="K1001" s="1">
        <v>1.004269946199529E-7</v>
      </c>
      <c r="L1001" s="1" t="s">
        <v>3544</v>
      </c>
    </row>
    <row r="1002" spans="1:12" x14ac:dyDescent="0.2">
      <c r="A1002" s="1" t="s">
        <v>2029</v>
      </c>
      <c r="B1002" s="1" t="s">
        <v>383</v>
      </c>
      <c r="C1002" s="1" t="s">
        <v>121</v>
      </c>
      <c r="D1002" s="1" t="s">
        <v>268</v>
      </c>
      <c r="E1002" s="1" t="s">
        <v>384</v>
      </c>
      <c r="F1002" s="1" t="s">
        <v>4013</v>
      </c>
      <c r="G1002" s="1" t="s">
        <v>385</v>
      </c>
      <c r="H1002" s="1">
        <v>1.9312252848452768E-9</v>
      </c>
      <c r="I1002" s="1">
        <v>4</v>
      </c>
      <c r="J1002" s="1">
        <v>47</v>
      </c>
      <c r="K1002" s="1">
        <v>1.5205765629131771E-7</v>
      </c>
      <c r="L1002" s="1" t="s">
        <v>4093</v>
      </c>
    </row>
    <row r="1003" spans="1:12" x14ac:dyDescent="0.2">
      <c r="A1003" s="1" t="s">
        <v>2029</v>
      </c>
      <c r="B1003" s="1" t="s">
        <v>396</v>
      </c>
      <c r="C1003" s="1" t="s">
        <v>121</v>
      </c>
      <c r="D1003" s="1" t="s">
        <v>268</v>
      </c>
      <c r="E1003" s="1" t="s">
        <v>397</v>
      </c>
      <c r="F1003" s="1" t="s">
        <v>4094</v>
      </c>
      <c r="G1003" s="1" t="s">
        <v>398</v>
      </c>
      <c r="H1003" s="1">
        <v>3.3472361608744631E-9</v>
      </c>
      <c r="I1003" s="1">
        <v>2</v>
      </c>
      <c r="J1003" s="1">
        <v>198</v>
      </c>
      <c r="K1003" s="1">
        <v>2.5884296776190828E-7</v>
      </c>
      <c r="L1003" s="1" t="s">
        <v>4095</v>
      </c>
    </row>
    <row r="1004" spans="1:12" x14ac:dyDescent="0.2">
      <c r="A1004" s="1" t="s">
        <v>2029</v>
      </c>
      <c r="B1004" s="1" t="s">
        <v>403</v>
      </c>
      <c r="C1004" s="1" t="s">
        <v>121</v>
      </c>
      <c r="D1004" s="1" t="s">
        <v>268</v>
      </c>
      <c r="E1004" s="1" t="s">
        <v>404</v>
      </c>
      <c r="F1004" s="1" t="s">
        <v>4096</v>
      </c>
      <c r="G1004" s="1" t="s">
        <v>405</v>
      </c>
      <c r="H1004" s="1">
        <v>9.0253884465270279E-9</v>
      </c>
      <c r="I1004" s="1">
        <v>4</v>
      </c>
      <c r="J1004" s="1">
        <v>215</v>
      </c>
      <c r="K1004" s="1">
        <v>6.6244821470653039E-7</v>
      </c>
      <c r="L1004" s="1" t="s">
        <v>1967</v>
      </c>
    </row>
    <row r="1005" spans="1:12" x14ac:dyDescent="0.2">
      <c r="A1005" s="1" t="s">
        <v>2029</v>
      </c>
      <c r="B1005" s="1" t="s">
        <v>399</v>
      </c>
      <c r="C1005" s="1" t="s">
        <v>121</v>
      </c>
      <c r="D1005" s="1" t="s">
        <v>268</v>
      </c>
      <c r="E1005" s="1" t="s">
        <v>400</v>
      </c>
      <c r="F1005" s="1" t="s">
        <v>4034</v>
      </c>
      <c r="G1005" s="1" t="s">
        <v>401</v>
      </c>
      <c r="H1005" s="1">
        <v>3.1087959102113392E-8</v>
      </c>
      <c r="I1005" s="1">
        <v>8</v>
      </c>
      <c r="J1005" s="1">
        <v>9</v>
      </c>
      <c r="K1005" s="1">
        <v>2.2252298659785459E-6</v>
      </c>
      <c r="L1005" s="1" t="s">
        <v>1968</v>
      </c>
    </row>
    <row r="1006" spans="1:12" x14ac:dyDescent="0.2">
      <c r="A1006" s="1" t="s">
        <v>2029</v>
      </c>
      <c r="B1006" s="1" t="s">
        <v>413</v>
      </c>
      <c r="C1006" s="1" t="s">
        <v>121</v>
      </c>
      <c r="D1006" s="1" t="s">
        <v>268</v>
      </c>
      <c r="E1006" s="1" t="s">
        <v>414</v>
      </c>
      <c r="F1006" s="1" t="s">
        <v>4077</v>
      </c>
      <c r="G1006" s="1" t="s">
        <v>411</v>
      </c>
      <c r="H1006" s="1">
        <v>3.5463122008366188E-8</v>
      </c>
      <c r="I1006" s="1">
        <v>6</v>
      </c>
      <c r="J1006" s="1">
        <v>14</v>
      </c>
      <c r="K1006" s="1">
        <v>2.4769846751166099E-6</v>
      </c>
      <c r="L1006" s="1" t="s">
        <v>412</v>
      </c>
    </row>
    <row r="1007" spans="1:12" x14ac:dyDescent="0.2">
      <c r="A1007" s="1" t="s">
        <v>2029</v>
      </c>
      <c r="B1007" s="1" t="s">
        <v>409</v>
      </c>
      <c r="C1007" s="1" t="s">
        <v>121</v>
      </c>
      <c r="D1007" s="1" t="s">
        <v>268</v>
      </c>
      <c r="E1007" s="1" t="s">
        <v>410</v>
      </c>
      <c r="F1007" s="1" t="s">
        <v>4077</v>
      </c>
      <c r="G1007" s="1" t="s">
        <v>411</v>
      </c>
      <c r="H1007" s="1">
        <v>3.5463122008366188E-8</v>
      </c>
      <c r="I1007" s="1">
        <v>5</v>
      </c>
      <c r="J1007" s="1">
        <v>14</v>
      </c>
      <c r="K1007" s="1">
        <v>2.4769846751166099E-6</v>
      </c>
      <c r="L1007" s="1" t="s">
        <v>412</v>
      </c>
    </row>
    <row r="1008" spans="1:12" x14ac:dyDescent="0.2">
      <c r="A1008" s="1" t="s">
        <v>2029</v>
      </c>
      <c r="B1008" s="1" t="s">
        <v>424</v>
      </c>
      <c r="C1008" s="1" t="s">
        <v>121</v>
      </c>
      <c r="D1008" s="1" t="s">
        <v>268</v>
      </c>
      <c r="E1008" s="1" t="s">
        <v>425</v>
      </c>
      <c r="F1008" s="1" t="s">
        <v>4032</v>
      </c>
      <c r="G1008" s="1" t="s">
        <v>426</v>
      </c>
      <c r="H1008" s="1">
        <v>9.1545746732346655E-8</v>
      </c>
      <c r="I1008" s="1">
        <v>7</v>
      </c>
      <c r="J1008" s="1">
        <v>12</v>
      </c>
      <c r="K1008" s="1">
        <v>5.8731682403618846E-6</v>
      </c>
      <c r="L1008" s="1" t="s">
        <v>427</v>
      </c>
    </row>
    <row r="1009" spans="1:12" x14ac:dyDescent="0.2">
      <c r="A1009" s="1" t="s">
        <v>2029</v>
      </c>
      <c r="B1009" s="1" t="s">
        <v>415</v>
      </c>
      <c r="C1009" s="1" t="s">
        <v>121</v>
      </c>
      <c r="D1009" s="1" t="s">
        <v>268</v>
      </c>
      <c r="E1009" s="1" t="s">
        <v>416</v>
      </c>
      <c r="F1009" s="1" t="s">
        <v>4097</v>
      </c>
      <c r="G1009" s="1" t="s">
        <v>417</v>
      </c>
      <c r="H1009" s="1">
        <v>1.109929976241335E-7</v>
      </c>
      <c r="I1009" s="1">
        <v>4</v>
      </c>
      <c r="J1009" s="1">
        <v>49</v>
      </c>
      <c r="K1009" s="1">
        <v>7.0684584736957357E-6</v>
      </c>
      <c r="L1009" s="1" t="s">
        <v>3549</v>
      </c>
    </row>
    <row r="1010" spans="1:12" x14ac:dyDescent="0.2">
      <c r="A1010" s="1" t="s">
        <v>2029</v>
      </c>
      <c r="B1010" s="1" t="s">
        <v>418</v>
      </c>
      <c r="C1010" s="1" t="s">
        <v>121</v>
      </c>
      <c r="D1010" s="1" t="s">
        <v>268</v>
      </c>
      <c r="E1010" s="1" t="s">
        <v>419</v>
      </c>
      <c r="F1010" s="1" t="s">
        <v>4098</v>
      </c>
      <c r="G1010" s="1" t="s">
        <v>420</v>
      </c>
      <c r="H1010" s="1">
        <v>1.699086987555449E-7</v>
      </c>
      <c r="I1010" s="1">
        <v>3</v>
      </c>
      <c r="J1010" s="1">
        <v>50</v>
      </c>
      <c r="K1010" s="1">
        <v>1.058690100663147E-5</v>
      </c>
      <c r="L1010" s="1" t="s">
        <v>3551</v>
      </c>
    </row>
    <row r="1011" spans="1:12" x14ac:dyDescent="0.2">
      <c r="A1011" s="1" t="s">
        <v>2029</v>
      </c>
      <c r="B1011" s="1" t="s">
        <v>421</v>
      </c>
      <c r="C1011" s="1" t="s">
        <v>121</v>
      </c>
      <c r="D1011" s="1" t="s">
        <v>268</v>
      </c>
      <c r="E1011" s="1" t="s">
        <v>422</v>
      </c>
      <c r="F1011" s="1" t="s">
        <v>4099</v>
      </c>
      <c r="G1011" s="1" t="s">
        <v>423</v>
      </c>
      <c r="H1011" s="1">
        <v>2.7593316558811118E-7</v>
      </c>
      <c r="I1011" s="1">
        <v>2</v>
      </c>
      <c r="J1011" s="1">
        <v>104</v>
      </c>
      <c r="K1011" s="1">
        <v>1.682997990956782E-5</v>
      </c>
      <c r="L1011" s="1" t="s">
        <v>4100</v>
      </c>
    </row>
    <row r="1012" spans="1:12" x14ac:dyDescent="0.2">
      <c r="A1012" s="1" t="s">
        <v>2029</v>
      </c>
      <c r="B1012" s="1" t="s">
        <v>450</v>
      </c>
      <c r="C1012" s="1" t="s">
        <v>121</v>
      </c>
      <c r="D1012" s="1" t="s">
        <v>268</v>
      </c>
      <c r="E1012" s="1" t="s">
        <v>451</v>
      </c>
      <c r="F1012" s="1" t="s">
        <v>4101</v>
      </c>
      <c r="G1012" s="1" t="s">
        <v>452</v>
      </c>
      <c r="H1012" s="1">
        <v>4.56590608015449E-7</v>
      </c>
      <c r="I1012" s="1">
        <v>5</v>
      </c>
      <c r="J1012" s="1">
        <v>102</v>
      </c>
      <c r="K1012" s="1">
        <v>2.6719805783931108E-5</v>
      </c>
      <c r="L1012" s="1" t="s">
        <v>1969</v>
      </c>
    </row>
    <row r="1013" spans="1:12" x14ac:dyDescent="0.2">
      <c r="A1013" s="1" t="s">
        <v>2029</v>
      </c>
      <c r="B1013" s="1" t="s">
        <v>454</v>
      </c>
      <c r="C1013" s="1" t="s">
        <v>121</v>
      </c>
      <c r="D1013" s="1" t="s">
        <v>268</v>
      </c>
      <c r="E1013" s="1" t="s">
        <v>455</v>
      </c>
      <c r="F1013" s="1" t="s">
        <v>4101</v>
      </c>
      <c r="G1013" s="1" t="s">
        <v>452</v>
      </c>
      <c r="H1013" s="1">
        <v>4.56590608015449E-7</v>
      </c>
      <c r="I1013" s="1">
        <v>6</v>
      </c>
      <c r="J1013" s="1">
        <v>102</v>
      </c>
      <c r="K1013" s="1">
        <v>2.6719805783931108E-5</v>
      </c>
      <c r="L1013" s="1" t="s">
        <v>1969</v>
      </c>
    </row>
    <row r="1014" spans="1:12" x14ac:dyDescent="0.2">
      <c r="A1014" s="1" t="s">
        <v>2029</v>
      </c>
      <c r="B1014" s="1" t="s">
        <v>435</v>
      </c>
      <c r="C1014" s="1" t="s">
        <v>121</v>
      </c>
      <c r="D1014" s="1" t="s">
        <v>268</v>
      </c>
      <c r="E1014" s="1" t="s">
        <v>436</v>
      </c>
      <c r="F1014" s="1" t="s">
        <v>4102</v>
      </c>
      <c r="G1014" s="1" t="s">
        <v>437</v>
      </c>
      <c r="H1014" s="1">
        <v>4.8001812277333192E-7</v>
      </c>
      <c r="I1014" s="1">
        <v>5</v>
      </c>
      <c r="J1014" s="1">
        <v>48</v>
      </c>
      <c r="K1014" s="1">
        <v>2.745290389637526E-5</v>
      </c>
      <c r="L1014" s="1" t="s">
        <v>3558</v>
      </c>
    </row>
    <row r="1015" spans="1:12" x14ac:dyDescent="0.2">
      <c r="A1015" s="1" t="s">
        <v>2029</v>
      </c>
      <c r="B1015" s="1" t="s">
        <v>446</v>
      </c>
      <c r="C1015" s="1" t="s">
        <v>121</v>
      </c>
      <c r="D1015" s="1" t="s">
        <v>268</v>
      </c>
      <c r="E1015" s="1" t="s">
        <v>447</v>
      </c>
      <c r="F1015" s="1" t="s">
        <v>4103</v>
      </c>
      <c r="G1015" s="1" t="s">
        <v>448</v>
      </c>
      <c r="H1015" s="1">
        <v>4.8984730421345021E-7</v>
      </c>
      <c r="I1015" s="1">
        <v>6</v>
      </c>
      <c r="J1015" s="1">
        <v>23</v>
      </c>
      <c r="K1015" s="1">
        <v>2.745290389637526E-5</v>
      </c>
      <c r="L1015" s="1" t="s">
        <v>449</v>
      </c>
    </row>
    <row r="1016" spans="1:12" x14ac:dyDescent="0.2">
      <c r="A1016" s="1" t="s">
        <v>2029</v>
      </c>
      <c r="B1016" s="1" t="s">
        <v>406</v>
      </c>
      <c r="C1016" s="1" t="s">
        <v>121</v>
      </c>
      <c r="D1016" s="1" t="s">
        <v>268</v>
      </c>
      <c r="E1016" s="1" t="s">
        <v>407</v>
      </c>
      <c r="F1016" s="1" t="s">
        <v>4104</v>
      </c>
      <c r="G1016" s="1" t="s">
        <v>408</v>
      </c>
      <c r="H1016" s="1">
        <v>4.9130586582821447E-7</v>
      </c>
      <c r="I1016" s="1">
        <v>4</v>
      </c>
      <c r="J1016" s="1">
        <v>43</v>
      </c>
      <c r="K1016" s="1">
        <v>2.745290389637526E-5</v>
      </c>
      <c r="L1016" s="1" t="s">
        <v>4105</v>
      </c>
    </row>
    <row r="1017" spans="1:12" x14ac:dyDescent="0.2">
      <c r="A1017" s="1" t="s">
        <v>2029</v>
      </c>
      <c r="B1017" s="1" t="s">
        <v>438</v>
      </c>
      <c r="C1017" s="1" t="s">
        <v>121</v>
      </c>
      <c r="D1017" s="1" t="s">
        <v>268</v>
      </c>
      <c r="E1017" s="1" t="s">
        <v>439</v>
      </c>
      <c r="F1017" s="1" t="s">
        <v>4106</v>
      </c>
      <c r="G1017" s="1" t="s">
        <v>440</v>
      </c>
      <c r="H1017" s="1">
        <v>7.5780378486976449E-7</v>
      </c>
      <c r="I1017" s="1">
        <v>10</v>
      </c>
      <c r="J1017" s="1">
        <v>3</v>
      </c>
      <c r="K1017" s="1">
        <v>4.2072683209980973E-5</v>
      </c>
      <c r="L1017" s="1" t="s">
        <v>441</v>
      </c>
    </row>
    <row r="1018" spans="1:12" x14ac:dyDescent="0.2">
      <c r="A1018" s="1" t="s">
        <v>2029</v>
      </c>
      <c r="B1018" s="1" t="s">
        <v>428</v>
      </c>
      <c r="C1018" s="1" t="s">
        <v>121</v>
      </c>
      <c r="D1018" s="1" t="s">
        <v>268</v>
      </c>
      <c r="E1018" s="1" t="s">
        <v>429</v>
      </c>
      <c r="F1018" s="1" t="s">
        <v>4077</v>
      </c>
      <c r="G1018" s="1" t="s">
        <v>430</v>
      </c>
      <c r="H1018" s="1">
        <v>8.4460714035389142E-7</v>
      </c>
      <c r="I1018" s="1">
        <v>5</v>
      </c>
      <c r="J1018" s="1">
        <v>14</v>
      </c>
      <c r="K1018" s="1">
        <v>4.5770486095622383E-5</v>
      </c>
      <c r="L1018" s="1" t="s">
        <v>3559</v>
      </c>
    </row>
    <row r="1019" spans="1:12" x14ac:dyDescent="0.2">
      <c r="A1019" s="1" t="s">
        <v>2029</v>
      </c>
      <c r="B1019" s="1" t="s">
        <v>442</v>
      </c>
      <c r="C1019" s="1" t="s">
        <v>121</v>
      </c>
      <c r="D1019" s="1" t="s">
        <v>268</v>
      </c>
      <c r="E1019" s="1" t="s">
        <v>443</v>
      </c>
      <c r="F1019" s="1" t="s">
        <v>4044</v>
      </c>
      <c r="G1019" s="1" t="s">
        <v>444</v>
      </c>
      <c r="H1019" s="1">
        <v>1.038463653193067E-6</v>
      </c>
      <c r="I1019" s="1">
        <v>7</v>
      </c>
      <c r="J1019" s="1">
        <v>7</v>
      </c>
      <c r="K1019" s="1">
        <v>5.5519343829044149E-5</v>
      </c>
      <c r="L1019" s="1" t="s">
        <v>445</v>
      </c>
    </row>
    <row r="1020" spans="1:12" x14ac:dyDescent="0.2">
      <c r="A1020" s="1" t="s">
        <v>2029</v>
      </c>
      <c r="B1020" s="1" t="s">
        <v>478</v>
      </c>
      <c r="C1020" s="1" t="s">
        <v>121</v>
      </c>
      <c r="D1020" s="1" t="s">
        <v>268</v>
      </c>
      <c r="E1020" s="1" t="s">
        <v>479</v>
      </c>
      <c r="F1020" s="1" t="s">
        <v>4013</v>
      </c>
      <c r="G1020" s="1" t="s">
        <v>480</v>
      </c>
      <c r="H1020" s="1">
        <v>1.1943911987365731E-6</v>
      </c>
      <c r="I1020" s="1">
        <v>2</v>
      </c>
      <c r="J1020" s="1">
        <v>47</v>
      </c>
      <c r="K1020" s="1">
        <v>6.1575131977723E-5</v>
      </c>
      <c r="L1020" s="1" t="s">
        <v>481</v>
      </c>
    </row>
    <row r="1021" spans="1:12" x14ac:dyDescent="0.2">
      <c r="A1021" s="1" t="s">
        <v>2029</v>
      </c>
      <c r="B1021" s="1" t="s">
        <v>463</v>
      </c>
      <c r="C1021" s="1" t="s">
        <v>121</v>
      </c>
      <c r="D1021" s="1" t="s">
        <v>268</v>
      </c>
      <c r="E1021" s="1" t="s">
        <v>464</v>
      </c>
      <c r="F1021" s="1" t="s">
        <v>4107</v>
      </c>
      <c r="G1021" s="1" t="s">
        <v>465</v>
      </c>
      <c r="H1021" s="1">
        <v>1.3927197064072989E-6</v>
      </c>
      <c r="I1021" s="1">
        <v>1</v>
      </c>
      <c r="J1021" s="1">
        <v>242</v>
      </c>
      <c r="K1021" s="1">
        <v>6.8927687869677816E-5</v>
      </c>
      <c r="L1021" s="1" t="s">
        <v>4108</v>
      </c>
    </row>
    <row r="1022" spans="1:12" x14ac:dyDescent="0.2">
      <c r="A1022" s="1" t="s">
        <v>2029</v>
      </c>
      <c r="B1022" s="1" t="s">
        <v>459</v>
      </c>
      <c r="C1022" s="1" t="s">
        <v>121</v>
      </c>
      <c r="D1022" s="1" t="s">
        <v>268</v>
      </c>
      <c r="E1022" s="1" t="s">
        <v>460</v>
      </c>
      <c r="F1022" s="1" t="s">
        <v>4041</v>
      </c>
      <c r="G1022" s="1" t="s">
        <v>461</v>
      </c>
      <c r="H1022" s="1">
        <v>1.716351512408429E-6</v>
      </c>
      <c r="I1022" s="1">
        <v>7</v>
      </c>
      <c r="J1022" s="1">
        <v>8</v>
      </c>
      <c r="K1022" s="1">
        <v>8.3984861293612441E-5</v>
      </c>
      <c r="L1022" s="1" t="s">
        <v>462</v>
      </c>
    </row>
    <row r="1023" spans="1:12" x14ac:dyDescent="0.2">
      <c r="A1023" s="1" t="s">
        <v>2029</v>
      </c>
      <c r="B1023" s="1" t="s">
        <v>491</v>
      </c>
      <c r="C1023" s="1" t="s">
        <v>121</v>
      </c>
      <c r="D1023" s="1" t="s">
        <v>268</v>
      </c>
      <c r="E1023" s="1" t="s">
        <v>492</v>
      </c>
      <c r="F1023" s="1" t="s">
        <v>4099</v>
      </c>
      <c r="G1023" s="1" t="s">
        <v>493</v>
      </c>
      <c r="H1023" s="1">
        <v>1.9249757527965988E-6</v>
      </c>
      <c r="I1023" s="1">
        <v>2</v>
      </c>
      <c r="J1023" s="1">
        <v>104</v>
      </c>
      <c r="K1023" s="1">
        <v>9.314086589369467E-5</v>
      </c>
      <c r="L1023" s="1" t="s">
        <v>1970</v>
      </c>
    </row>
    <row r="1024" spans="1:12" x14ac:dyDescent="0.2">
      <c r="A1024" s="1" t="s">
        <v>2029</v>
      </c>
      <c r="B1024" s="1" t="s">
        <v>501</v>
      </c>
      <c r="C1024" s="1" t="s">
        <v>121</v>
      </c>
      <c r="D1024" s="1" t="s">
        <v>268</v>
      </c>
      <c r="E1024" s="1" t="s">
        <v>502</v>
      </c>
      <c r="F1024" s="1" t="s">
        <v>4109</v>
      </c>
      <c r="G1024" s="1" t="s">
        <v>503</v>
      </c>
      <c r="H1024" s="1">
        <v>2.1012932060723961E-6</v>
      </c>
      <c r="I1024" s="1">
        <v>1</v>
      </c>
      <c r="J1024" s="1">
        <v>139</v>
      </c>
      <c r="K1024" s="1">
        <v>1.0110722476551681E-4</v>
      </c>
      <c r="L1024" s="1" t="s">
        <v>1971</v>
      </c>
    </row>
    <row r="1025" spans="1:12" x14ac:dyDescent="0.2">
      <c r="A1025" s="1" t="s">
        <v>2029</v>
      </c>
      <c r="B1025" s="1" t="s">
        <v>466</v>
      </c>
      <c r="C1025" s="1" t="s">
        <v>121</v>
      </c>
      <c r="D1025" s="1" t="s">
        <v>268</v>
      </c>
      <c r="E1025" s="1" t="s">
        <v>467</v>
      </c>
      <c r="F1025" s="1" t="s">
        <v>4027</v>
      </c>
      <c r="G1025" s="1" t="s">
        <v>468</v>
      </c>
      <c r="H1025" s="1">
        <v>2.1570502924776869E-6</v>
      </c>
      <c r="I1025" s="1">
        <v>6</v>
      </c>
      <c r="J1025" s="1">
        <v>11</v>
      </c>
      <c r="K1025" s="1">
        <v>1.03216644105797E-4</v>
      </c>
      <c r="L1025" s="1" t="s">
        <v>469</v>
      </c>
    </row>
    <row r="1026" spans="1:12" x14ac:dyDescent="0.2">
      <c r="A1026" s="1" t="s">
        <v>2029</v>
      </c>
      <c r="B1026" s="1" t="s">
        <v>485</v>
      </c>
      <c r="C1026" s="1" t="s">
        <v>121</v>
      </c>
      <c r="D1026" s="1" t="s">
        <v>268</v>
      </c>
      <c r="E1026" s="1" t="s">
        <v>486</v>
      </c>
      <c r="F1026" s="1" t="s">
        <v>4110</v>
      </c>
      <c r="G1026" s="1" t="s">
        <v>487</v>
      </c>
      <c r="H1026" s="1">
        <v>2.664952841091894E-6</v>
      </c>
      <c r="I1026" s="1">
        <v>2</v>
      </c>
      <c r="J1026" s="1">
        <v>53</v>
      </c>
      <c r="K1026" s="1">
        <v>1.247630084145778E-4</v>
      </c>
      <c r="L1026" s="1" t="s">
        <v>3568</v>
      </c>
    </row>
    <row r="1027" spans="1:12" x14ac:dyDescent="0.2">
      <c r="A1027" s="1" t="s">
        <v>2029</v>
      </c>
      <c r="B1027" s="1" t="s">
        <v>519</v>
      </c>
      <c r="C1027" s="1" t="s">
        <v>121</v>
      </c>
      <c r="D1027" s="1" t="s">
        <v>268</v>
      </c>
      <c r="E1027" s="1" t="s">
        <v>520</v>
      </c>
      <c r="F1027" s="1" t="s">
        <v>4111</v>
      </c>
      <c r="G1027" s="1" t="s">
        <v>521</v>
      </c>
      <c r="H1027" s="1">
        <v>3.337323346553074E-6</v>
      </c>
      <c r="I1027" s="1">
        <v>4</v>
      </c>
      <c r="J1027" s="1">
        <v>119</v>
      </c>
      <c r="K1027" s="1">
        <v>1.545698262272523E-4</v>
      </c>
      <c r="L1027" s="1" t="s">
        <v>1972</v>
      </c>
    </row>
    <row r="1028" spans="1:12" x14ac:dyDescent="0.2">
      <c r="A1028" s="1" t="s">
        <v>2029</v>
      </c>
      <c r="B1028" s="1" t="s">
        <v>470</v>
      </c>
      <c r="C1028" s="1" t="s">
        <v>121</v>
      </c>
      <c r="D1028" s="1" t="s">
        <v>268</v>
      </c>
      <c r="E1028" s="1" t="s">
        <v>471</v>
      </c>
      <c r="F1028" s="1" t="s">
        <v>4112</v>
      </c>
      <c r="G1028" s="1" t="s">
        <v>472</v>
      </c>
      <c r="H1028" s="1">
        <v>3.4152968416400232E-6</v>
      </c>
      <c r="I1028" s="1">
        <v>5</v>
      </c>
      <c r="J1028" s="1">
        <v>26</v>
      </c>
      <c r="K1028" s="1">
        <v>1.5733981885874591E-4</v>
      </c>
      <c r="L1028" s="1" t="s">
        <v>3570</v>
      </c>
    </row>
    <row r="1029" spans="1:12" x14ac:dyDescent="0.2">
      <c r="A1029" s="1" t="s">
        <v>2029</v>
      </c>
      <c r="B1029" s="1" t="s">
        <v>482</v>
      </c>
      <c r="C1029" s="1" t="s">
        <v>121</v>
      </c>
      <c r="D1029" s="1" t="s">
        <v>268</v>
      </c>
      <c r="E1029" s="1" t="s">
        <v>483</v>
      </c>
      <c r="F1029" s="1" t="s">
        <v>4113</v>
      </c>
      <c r="G1029" s="1" t="s">
        <v>484</v>
      </c>
      <c r="H1029" s="1">
        <v>4.5470725464165566E-6</v>
      </c>
      <c r="I1029" s="1">
        <v>1</v>
      </c>
      <c r="J1029" s="1">
        <v>983</v>
      </c>
      <c r="K1029" s="1">
        <v>2.0837140383340641E-4</v>
      </c>
      <c r="L1029" s="1" t="s">
        <v>4114</v>
      </c>
    </row>
    <row r="1030" spans="1:12" x14ac:dyDescent="0.2">
      <c r="A1030" s="1" t="s">
        <v>2029</v>
      </c>
      <c r="B1030" s="1" t="s">
        <v>488</v>
      </c>
      <c r="C1030" s="1" t="s">
        <v>121</v>
      </c>
      <c r="D1030" s="1" t="s">
        <v>268</v>
      </c>
      <c r="E1030" s="1" t="s">
        <v>489</v>
      </c>
      <c r="F1030" s="1" t="s">
        <v>4044</v>
      </c>
      <c r="G1030" s="1" t="s">
        <v>490</v>
      </c>
      <c r="H1030" s="1">
        <v>4.7784281404630084E-6</v>
      </c>
      <c r="I1030" s="1">
        <v>8</v>
      </c>
      <c r="J1030" s="1">
        <v>7</v>
      </c>
      <c r="K1030" s="1">
        <v>2.1782087433973741E-4</v>
      </c>
      <c r="L1030" s="1" t="s">
        <v>445</v>
      </c>
    </row>
    <row r="1031" spans="1:12" x14ac:dyDescent="0.2">
      <c r="A1031" s="1" t="s">
        <v>2029</v>
      </c>
      <c r="B1031" s="1" t="s">
        <v>476</v>
      </c>
      <c r="C1031" s="1" t="s">
        <v>121</v>
      </c>
      <c r="D1031" s="1" t="s">
        <v>268</v>
      </c>
      <c r="E1031" s="1" t="s">
        <v>477</v>
      </c>
      <c r="F1031" s="1" t="s">
        <v>4115</v>
      </c>
      <c r="G1031" s="1" t="s">
        <v>475</v>
      </c>
      <c r="H1031" s="1">
        <v>5.1410991890149926E-6</v>
      </c>
      <c r="I1031" s="1">
        <v>4</v>
      </c>
      <c r="J1031" s="1">
        <v>20</v>
      </c>
      <c r="K1031" s="1">
        <v>2.319117712294732E-4</v>
      </c>
      <c r="L1031" s="1" t="s">
        <v>3572</v>
      </c>
    </row>
    <row r="1032" spans="1:12" x14ac:dyDescent="0.2">
      <c r="A1032" s="1" t="s">
        <v>2029</v>
      </c>
      <c r="B1032" s="1" t="s">
        <v>473</v>
      </c>
      <c r="C1032" s="1" t="s">
        <v>121</v>
      </c>
      <c r="D1032" s="1" t="s">
        <v>268</v>
      </c>
      <c r="E1032" s="1" t="s">
        <v>474</v>
      </c>
      <c r="F1032" s="1" t="s">
        <v>4115</v>
      </c>
      <c r="G1032" s="1" t="s">
        <v>475</v>
      </c>
      <c r="H1032" s="1">
        <v>5.1410991890149926E-6</v>
      </c>
      <c r="I1032" s="1">
        <v>6</v>
      </c>
      <c r="J1032" s="1">
        <v>20</v>
      </c>
      <c r="K1032" s="1">
        <v>2.319117712294732E-4</v>
      </c>
      <c r="L1032" s="1" t="s">
        <v>3572</v>
      </c>
    </row>
    <row r="1033" spans="1:12" x14ac:dyDescent="0.2">
      <c r="A1033" s="1" t="s">
        <v>2029</v>
      </c>
      <c r="B1033" s="1" t="s">
        <v>431</v>
      </c>
      <c r="C1033" s="1" t="s">
        <v>121</v>
      </c>
      <c r="D1033" s="1" t="s">
        <v>268</v>
      </c>
      <c r="E1033" s="1" t="s">
        <v>432</v>
      </c>
      <c r="F1033" s="1" t="s">
        <v>4092</v>
      </c>
      <c r="G1033" s="1" t="s">
        <v>433</v>
      </c>
      <c r="H1033" s="1">
        <v>7.4406241287618746E-6</v>
      </c>
      <c r="I1033" s="1">
        <v>4</v>
      </c>
      <c r="J1033" s="1">
        <v>19</v>
      </c>
      <c r="K1033" s="1">
        <v>3.22216227896033E-4</v>
      </c>
      <c r="L1033" s="1" t="s">
        <v>1973</v>
      </c>
    </row>
    <row r="1034" spans="1:12" x14ac:dyDescent="0.2">
      <c r="A1034" s="1" t="s">
        <v>2029</v>
      </c>
      <c r="B1034" s="1" t="s">
        <v>505</v>
      </c>
      <c r="C1034" s="1" t="s">
        <v>121</v>
      </c>
      <c r="D1034" s="1" t="s">
        <v>268</v>
      </c>
      <c r="E1034" s="1" t="s">
        <v>506</v>
      </c>
      <c r="F1034" s="1" t="s">
        <v>4046</v>
      </c>
      <c r="G1034" s="1" t="s">
        <v>507</v>
      </c>
      <c r="H1034" s="1">
        <v>8.1379876099364501E-6</v>
      </c>
      <c r="I1034" s="1">
        <v>10</v>
      </c>
      <c r="J1034" s="1">
        <v>1</v>
      </c>
      <c r="K1034" s="1">
        <v>3.4715733504033208E-4</v>
      </c>
      <c r="L1034" s="1" t="s">
        <v>508</v>
      </c>
    </row>
    <row r="1035" spans="1:12" x14ac:dyDescent="0.2">
      <c r="A1035" s="1" t="s">
        <v>2029</v>
      </c>
      <c r="B1035" s="1" t="s">
        <v>495</v>
      </c>
      <c r="C1035" s="1" t="s">
        <v>121</v>
      </c>
      <c r="D1035" s="1" t="s">
        <v>268</v>
      </c>
      <c r="E1035" s="1" t="s">
        <v>496</v>
      </c>
      <c r="F1035" s="1" t="s">
        <v>4116</v>
      </c>
      <c r="G1035" s="1" t="s">
        <v>497</v>
      </c>
      <c r="H1035" s="1">
        <v>8.1768960106486258E-6</v>
      </c>
      <c r="I1035" s="1">
        <v>4</v>
      </c>
      <c r="J1035" s="1">
        <v>0</v>
      </c>
      <c r="K1035" s="1">
        <v>3.4715733504033208E-4</v>
      </c>
      <c r="L1035" s="1"/>
    </row>
    <row r="1036" spans="1:12" x14ac:dyDescent="0.2">
      <c r="A1036" s="1" t="s">
        <v>2029</v>
      </c>
      <c r="B1036" s="1" t="s">
        <v>513</v>
      </c>
      <c r="C1036" s="1" t="s">
        <v>121</v>
      </c>
      <c r="D1036" s="1" t="s">
        <v>268</v>
      </c>
      <c r="E1036" s="1" t="s">
        <v>514</v>
      </c>
      <c r="F1036" s="1" t="s">
        <v>4106</v>
      </c>
      <c r="G1036" s="1" t="s">
        <v>515</v>
      </c>
      <c r="H1036" s="1">
        <v>9.6462077657712338E-6</v>
      </c>
      <c r="I1036" s="1">
        <v>6</v>
      </c>
      <c r="J1036" s="1">
        <v>3</v>
      </c>
      <c r="K1036" s="1">
        <v>3.9974069597772558E-4</v>
      </c>
      <c r="L1036" s="1" t="s">
        <v>516</v>
      </c>
    </row>
    <row r="1037" spans="1:12" x14ac:dyDescent="0.2">
      <c r="A1037" s="1" t="s">
        <v>2029</v>
      </c>
      <c r="B1037" s="1" t="s">
        <v>517</v>
      </c>
      <c r="C1037" s="1" t="s">
        <v>121</v>
      </c>
      <c r="D1037" s="1" t="s">
        <v>268</v>
      </c>
      <c r="E1037" s="1" t="s">
        <v>518</v>
      </c>
      <c r="F1037" s="1" t="s">
        <v>4106</v>
      </c>
      <c r="G1037" s="1" t="s">
        <v>515</v>
      </c>
      <c r="H1037" s="1">
        <v>9.6462077657712338E-6</v>
      </c>
      <c r="I1037" s="1">
        <v>7</v>
      </c>
      <c r="J1037" s="1">
        <v>3</v>
      </c>
      <c r="K1037" s="1">
        <v>3.9974069597772558E-4</v>
      </c>
      <c r="L1037" s="1" t="s">
        <v>516</v>
      </c>
    </row>
    <row r="1038" spans="1:12" x14ac:dyDescent="0.2">
      <c r="A1038" s="1" t="s">
        <v>2029</v>
      </c>
      <c r="B1038" s="1" t="s">
        <v>509</v>
      </c>
      <c r="C1038" s="1" t="s">
        <v>121</v>
      </c>
      <c r="D1038" s="1" t="s">
        <v>268</v>
      </c>
      <c r="E1038" s="1" t="s">
        <v>510</v>
      </c>
      <c r="F1038" s="1" t="s">
        <v>4044</v>
      </c>
      <c r="G1038" s="1" t="s">
        <v>511</v>
      </c>
      <c r="H1038" s="1">
        <v>1.015563165517219E-5</v>
      </c>
      <c r="I1038" s="1">
        <v>8</v>
      </c>
      <c r="J1038" s="1">
        <v>7</v>
      </c>
      <c r="K1038" s="1">
        <v>4.1686220741917699E-4</v>
      </c>
      <c r="L1038" s="1" t="s">
        <v>512</v>
      </c>
    </row>
    <row r="1039" spans="1:12" x14ac:dyDescent="0.2">
      <c r="A1039" s="1" t="s">
        <v>2029</v>
      </c>
      <c r="B1039" s="1" t="s">
        <v>541</v>
      </c>
      <c r="C1039" s="1" t="s">
        <v>121</v>
      </c>
      <c r="D1039" s="1" t="s">
        <v>268</v>
      </c>
      <c r="E1039" s="1" t="s">
        <v>542</v>
      </c>
      <c r="F1039" s="1" t="s">
        <v>4087</v>
      </c>
      <c r="G1039" s="1" t="s">
        <v>543</v>
      </c>
      <c r="H1039" s="1">
        <v>1.227895101369172E-5</v>
      </c>
      <c r="I1039" s="1">
        <v>5</v>
      </c>
      <c r="J1039" s="1">
        <v>4</v>
      </c>
      <c r="K1039" s="1">
        <v>5.0022700239256022E-4</v>
      </c>
      <c r="L1039" s="1" t="s">
        <v>544</v>
      </c>
    </row>
    <row r="1040" spans="1:12" x14ac:dyDescent="0.2">
      <c r="A1040" s="1" t="s">
        <v>2029</v>
      </c>
      <c r="B1040" s="1" t="s">
        <v>538</v>
      </c>
      <c r="C1040" s="1" t="s">
        <v>121</v>
      </c>
      <c r="D1040" s="1" t="s">
        <v>268</v>
      </c>
      <c r="E1040" s="1" t="s">
        <v>539</v>
      </c>
      <c r="F1040" s="1" t="s">
        <v>4027</v>
      </c>
      <c r="G1040" s="1" t="s">
        <v>163</v>
      </c>
      <c r="H1040" s="1">
        <v>1.2758585377815909E-5</v>
      </c>
      <c r="I1040" s="1">
        <v>5</v>
      </c>
      <c r="J1040" s="1">
        <v>11</v>
      </c>
      <c r="K1040" s="1">
        <v>5.1636499045450298E-4</v>
      </c>
      <c r="L1040" s="1" t="s">
        <v>540</v>
      </c>
    </row>
    <row r="1041" spans="1:12" x14ac:dyDescent="0.2">
      <c r="A1041" s="1" t="s">
        <v>2029</v>
      </c>
      <c r="B1041" s="1" t="s">
        <v>530</v>
      </c>
      <c r="C1041" s="1" t="s">
        <v>121</v>
      </c>
      <c r="D1041" s="1" t="s">
        <v>268</v>
      </c>
      <c r="E1041" s="1" t="s">
        <v>531</v>
      </c>
      <c r="F1041" s="1" t="s">
        <v>4106</v>
      </c>
      <c r="G1041" s="1" t="s">
        <v>532</v>
      </c>
      <c r="H1041" s="1">
        <v>1.375676223806884E-5</v>
      </c>
      <c r="I1041" s="1">
        <v>8</v>
      </c>
      <c r="J1041" s="1">
        <v>3</v>
      </c>
      <c r="K1041" s="1">
        <v>5.5160795251812163E-4</v>
      </c>
      <c r="L1041" s="1" t="s">
        <v>533</v>
      </c>
    </row>
    <row r="1042" spans="1:12" x14ac:dyDescent="0.2">
      <c r="A1042" s="1" t="s">
        <v>2029</v>
      </c>
      <c r="B1042" s="1" t="s">
        <v>549</v>
      </c>
      <c r="C1042" s="1" t="s">
        <v>121</v>
      </c>
      <c r="D1042" s="1" t="s">
        <v>268</v>
      </c>
      <c r="E1042" s="1" t="s">
        <v>550</v>
      </c>
      <c r="F1042" s="1" t="s">
        <v>4019</v>
      </c>
      <c r="G1042" s="1" t="s">
        <v>551</v>
      </c>
      <c r="H1042" s="1">
        <v>1.523804225928993E-5</v>
      </c>
      <c r="I1042" s="1">
        <v>3</v>
      </c>
      <c r="J1042" s="1">
        <v>22</v>
      </c>
      <c r="K1042" s="1">
        <v>6.0263326030917861E-4</v>
      </c>
      <c r="L1042" s="1" t="s">
        <v>552</v>
      </c>
    </row>
    <row r="1043" spans="1:12" x14ac:dyDescent="0.2">
      <c r="A1043" s="1" t="s">
        <v>2029</v>
      </c>
      <c r="B1043" s="1" t="s">
        <v>557</v>
      </c>
      <c r="C1043" s="1" t="s">
        <v>121</v>
      </c>
      <c r="D1043" s="1" t="s">
        <v>268</v>
      </c>
      <c r="E1043" s="1" t="s">
        <v>558</v>
      </c>
      <c r="F1043" s="1" t="s">
        <v>4087</v>
      </c>
      <c r="G1043" s="1" t="s">
        <v>559</v>
      </c>
      <c r="H1043" s="1">
        <v>1.8254983512530269E-5</v>
      </c>
      <c r="I1043" s="1">
        <v>7</v>
      </c>
      <c r="J1043" s="1">
        <v>4</v>
      </c>
      <c r="K1043" s="1">
        <v>6.9958589469922429E-4</v>
      </c>
      <c r="L1043" s="1" t="s">
        <v>544</v>
      </c>
    </row>
    <row r="1044" spans="1:12" x14ac:dyDescent="0.2">
      <c r="A1044" s="1" t="s">
        <v>2029</v>
      </c>
      <c r="B1044" s="1" t="s">
        <v>527</v>
      </c>
      <c r="C1044" s="1" t="s">
        <v>121</v>
      </c>
      <c r="D1044" s="1" t="s">
        <v>268</v>
      </c>
      <c r="E1044" s="1" t="s">
        <v>528</v>
      </c>
      <c r="F1044" s="1" t="s">
        <v>4116</v>
      </c>
      <c r="G1044" s="1" t="s">
        <v>529</v>
      </c>
      <c r="H1044" s="1">
        <v>2.0369191280346811E-5</v>
      </c>
      <c r="I1044" s="1">
        <v>9</v>
      </c>
      <c r="J1044" s="1">
        <v>0</v>
      </c>
      <c r="K1044" s="1">
        <v>7.7376125297843755E-4</v>
      </c>
      <c r="L1044" s="1"/>
    </row>
    <row r="1045" spans="1:12" x14ac:dyDescent="0.2">
      <c r="A1045" s="1" t="s">
        <v>2029</v>
      </c>
      <c r="B1045" s="1" t="s">
        <v>523</v>
      </c>
      <c r="C1045" s="1" t="s">
        <v>121</v>
      </c>
      <c r="D1045" s="1" t="s">
        <v>268</v>
      </c>
      <c r="E1045" s="1" t="s">
        <v>524</v>
      </c>
      <c r="F1045" s="1" t="s">
        <v>4117</v>
      </c>
      <c r="G1045" s="1" t="s">
        <v>525</v>
      </c>
      <c r="H1045" s="1">
        <v>2.2058982743537031E-5</v>
      </c>
      <c r="I1045" s="1">
        <v>4</v>
      </c>
      <c r="J1045" s="1">
        <v>16</v>
      </c>
      <c r="K1045" s="1">
        <v>8.34291919396394E-4</v>
      </c>
      <c r="L1045" s="1" t="s">
        <v>1974</v>
      </c>
    </row>
    <row r="1046" spans="1:12" x14ac:dyDescent="0.2">
      <c r="A1046" s="1" t="s">
        <v>2029</v>
      </c>
      <c r="B1046" s="1" t="s">
        <v>545</v>
      </c>
      <c r="C1046" s="1" t="s">
        <v>121</v>
      </c>
      <c r="D1046" s="1" t="s">
        <v>268</v>
      </c>
      <c r="E1046" s="1" t="s">
        <v>546</v>
      </c>
      <c r="F1046" s="1" t="s">
        <v>4118</v>
      </c>
      <c r="G1046" s="1" t="s">
        <v>547</v>
      </c>
      <c r="H1046" s="1">
        <v>2.217828261342071E-5</v>
      </c>
      <c r="I1046" s="1">
        <v>11</v>
      </c>
      <c r="J1046" s="1">
        <v>2</v>
      </c>
      <c r="K1046" s="1">
        <v>8.3515698136885563E-4</v>
      </c>
      <c r="L1046" s="1" t="s">
        <v>548</v>
      </c>
    </row>
    <row r="1047" spans="1:12" x14ac:dyDescent="0.2">
      <c r="A1047" s="1" t="s">
        <v>2029</v>
      </c>
      <c r="B1047" s="1" t="s">
        <v>575</v>
      </c>
      <c r="C1047" s="1" t="s">
        <v>121</v>
      </c>
      <c r="D1047" s="1" t="s">
        <v>268</v>
      </c>
      <c r="E1047" s="1" t="s">
        <v>576</v>
      </c>
      <c r="F1047" s="1" t="s">
        <v>4032</v>
      </c>
      <c r="G1047" s="1" t="s">
        <v>577</v>
      </c>
      <c r="H1047" s="1">
        <v>2.520557603770895E-5</v>
      </c>
      <c r="I1047" s="1">
        <v>6</v>
      </c>
      <c r="J1047" s="1">
        <v>12</v>
      </c>
      <c r="K1047" s="1">
        <v>9.409719571663673E-4</v>
      </c>
      <c r="L1047" s="1" t="s">
        <v>578</v>
      </c>
    </row>
    <row r="1048" spans="1:12" x14ac:dyDescent="0.2">
      <c r="A1048" s="1" t="s">
        <v>2029</v>
      </c>
      <c r="B1048" s="1" t="s">
        <v>553</v>
      </c>
      <c r="C1048" s="1" t="s">
        <v>121</v>
      </c>
      <c r="D1048" s="1" t="s">
        <v>268</v>
      </c>
      <c r="E1048" s="1" t="s">
        <v>554</v>
      </c>
      <c r="F1048" s="1" t="s">
        <v>4033</v>
      </c>
      <c r="G1048" s="1" t="s">
        <v>555</v>
      </c>
      <c r="H1048" s="1">
        <v>2.6803357200620239E-5</v>
      </c>
      <c r="I1048" s="1">
        <v>8</v>
      </c>
      <c r="J1048" s="1">
        <v>6</v>
      </c>
      <c r="K1048" s="1">
        <v>9.8784628389179539E-4</v>
      </c>
      <c r="L1048" s="1" t="s">
        <v>556</v>
      </c>
    </row>
    <row r="1049" spans="1:12" x14ac:dyDescent="0.2">
      <c r="A1049" s="1" t="s">
        <v>2029</v>
      </c>
      <c r="B1049" s="1" t="s">
        <v>563</v>
      </c>
      <c r="C1049" s="1" t="s">
        <v>121</v>
      </c>
      <c r="D1049" s="1" t="s">
        <v>268</v>
      </c>
      <c r="E1049" s="1" t="s">
        <v>564</v>
      </c>
      <c r="F1049" s="1" t="s">
        <v>4046</v>
      </c>
      <c r="G1049" s="1" t="s">
        <v>565</v>
      </c>
      <c r="H1049" s="1">
        <v>2.9486816514590541E-5</v>
      </c>
      <c r="I1049" s="1">
        <v>11</v>
      </c>
      <c r="J1049" s="1">
        <v>1</v>
      </c>
      <c r="K1049" s="1">
        <v>1.0730475539196161E-3</v>
      </c>
      <c r="L1049" s="1" t="s">
        <v>566</v>
      </c>
    </row>
    <row r="1050" spans="1:12" x14ac:dyDescent="0.2">
      <c r="A1050" s="1" t="s">
        <v>2029</v>
      </c>
      <c r="B1050" s="1" t="s">
        <v>567</v>
      </c>
      <c r="C1050" s="1" t="s">
        <v>121</v>
      </c>
      <c r="D1050" s="1" t="s">
        <v>268</v>
      </c>
      <c r="E1050" s="1" t="s">
        <v>568</v>
      </c>
      <c r="F1050" s="1" t="s">
        <v>4046</v>
      </c>
      <c r="G1050" s="1" t="s">
        <v>565</v>
      </c>
      <c r="H1050" s="1">
        <v>2.9486816514590541E-5</v>
      </c>
      <c r="I1050" s="1">
        <v>10</v>
      </c>
      <c r="J1050" s="1">
        <v>1</v>
      </c>
      <c r="K1050" s="1">
        <v>1.0730475539196161E-3</v>
      </c>
      <c r="L1050" s="1" t="s">
        <v>566</v>
      </c>
    </row>
    <row r="1051" spans="1:12" x14ac:dyDescent="0.2">
      <c r="A1051" s="1" t="s">
        <v>2029</v>
      </c>
      <c r="B1051" s="1" t="s">
        <v>573</v>
      </c>
      <c r="C1051" s="1" t="s">
        <v>121</v>
      </c>
      <c r="D1051" s="1" t="s">
        <v>268</v>
      </c>
      <c r="E1051" s="1" t="s">
        <v>574</v>
      </c>
      <c r="F1051" s="1" t="s">
        <v>4046</v>
      </c>
      <c r="G1051" s="1" t="s">
        <v>571</v>
      </c>
      <c r="H1051" s="1">
        <v>3.0327807154144591E-5</v>
      </c>
      <c r="I1051" s="1">
        <v>10</v>
      </c>
      <c r="J1051" s="1">
        <v>1</v>
      </c>
      <c r="K1051" s="1">
        <v>1.094454740675193E-3</v>
      </c>
      <c r="L1051" s="1" t="s">
        <v>572</v>
      </c>
    </row>
    <row r="1052" spans="1:12" x14ac:dyDescent="0.2">
      <c r="A1052" s="1" t="s">
        <v>2029</v>
      </c>
      <c r="B1052" s="1" t="s">
        <v>569</v>
      </c>
      <c r="C1052" s="1" t="s">
        <v>121</v>
      </c>
      <c r="D1052" s="1" t="s">
        <v>268</v>
      </c>
      <c r="E1052" s="1" t="s">
        <v>570</v>
      </c>
      <c r="F1052" s="1" t="s">
        <v>4046</v>
      </c>
      <c r="G1052" s="1" t="s">
        <v>571</v>
      </c>
      <c r="H1052" s="1">
        <v>3.0327807154144591E-5</v>
      </c>
      <c r="I1052" s="1">
        <v>9</v>
      </c>
      <c r="J1052" s="1">
        <v>1</v>
      </c>
      <c r="K1052" s="1">
        <v>1.094454740675193E-3</v>
      </c>
      <c r="L1052" s="1" t="s">
        <v>572</v>
      </c>
    </row>
    <row r="1053" spans="1:12" x14ac:dyDescent="0.2">
      <c r="A1053" s="1" t="s">
        <v>2029</v>
      </c>
      <c r="B1053" s="1" t="s">
        <v>596</v>
      </c>
      <c r="C1053" s="1" t="s">
        <v>121</v>
      </c>
      <c r="D1053" s="1" t="s">
        <v>268</v>
      </c>
      <c r="E1053" s="1" t="s">
        <v>597</v>
      </c>
      <c r="F1053" s="1" t="s">
        <v>4119</v>
      </c>
      <c r="G1053" s="1" t="s">
        <v>598</v>
      </c>
      <c r="H1053" s="1">
        <v>3.0798312365347962E-5</v>
      </c>
      <c r="I1053" s="1">
        <v>3</v>
      </c>
      <c r="J1053" s="1">
        <v>100</v>
      </c>
      <c r="K1053" s="1">
        <v>1.1068223377438951E-3</v>
      </c>
      <c r="L1053" s="1" t="s">
        <v>1975</v>
      </c>
    </row>
    <row r="1054" spans="1:12" x14ac:dyDescent="0.2">
      <c r="A1054" s="1" t="s">
        <v>2029</v>
      </c>
      <c r="B1054" s="1" t="s">
        <v>600</v>
      </c>
      <c r="C1054" s="1" t="s">
        <v>121</v>
      </c>
      <c r="D1054" s="1" t="s">
        <v>268</v>
      </c>
      <c r="E1054" s="1" t="s">
        <v>601</v>
      </c>
      <c r="F1054" s="1" t="s">
        <v>4111</v>
      </c>
      <c r="G1054" s="1" t="s">
        <v>602</v>
      </c>
      <c r="H1054" s="1">
        <v>3.3275323629954821E-5</v>
      </c>
      <c r="I1054" s="1">
        <v>2</v>
      </c>
      <c r="J1054" s="1">
        <v>119</v>
      </c>
      <c r="K1054" s="1">
        <v>1.1908990824753671E-3</v>
      </c>
      <c r="L1054" s="1" t="s">
        <v>1976</v>
      </c>
    </row>
    <row r="1055" spans="1:12" x14ac:dyDescent="0.2">
      <c r="A1055" s="1" t="s">
        <v>2029</v>
      </c>
      <c r="B1055" s="1" t="s">
        <v>456</v>
      </c>
      <c r="C1055" s="1" t="s">
        <v>121</v>
      </c>
      <c r="D1055" s="1" t="s">
        <v>268</v>
      </c>
      <c r="E1055" s="1" t="s">
        <v>457</v>
      </c>
      <c r="F1055" s="1" t="s">
        <v>4120</v>
      </c>
      <c r="G1055" s="1" t="s">
        <v>458</v>
      </c>
      <c r="H1055" s="1">
        <v>3.3974267797885928E-5</v>
      </c>
      <c r="I1055" s="1">
        <v>5</v>
      </c>
      <c r="J1055" s="1">
        <v>29</v>
      </c>
      <c r="K1055" s="1">
        <v>1.204996218666457E-3</v>
      </c>
      <c r="L1055" s="1" t="s">
        <v>4121</v>
      </c>
    </row>
    <row r="1056" spans="1:12" x14ac:dyDescent="0.2">
      <c r="A1056" s="1" t="s">
        <v>2029</v>
      </c>
      <c r="B1056" s="1" t="s">
        <v>593</v>
      </c>
      <c r="C1056" s="1" t="s">
        <v>121</v>
      </c>
      <c r="D1056" s="1" t="s">
        <v>268</v>
      </c>
      <c r="E1056" s="1" t="s">
        <v>594</v>
      </c>
      <c r="F1056" s="1" t="s">
        <v>4019</v>
      </c>
      <c r="G1056" s="1" t="s">
        <v>475</v>
      </c>
      <c r="H1056" s="1">
        <v>3.7129781494012918E-5</v>
      </c>
      <c r="I1056" s="1">
        <v>7</v>
      </c>
      <c r="J1056" s="1">
        <v>22</v>
      </c>
      <c r="K1056" s="1">
        <v>1.3072399899172599E-3</v>
      </c>
      <c r="L1056" s="1" t="s">
        <v>595</v>
      </c>
    </row>
    <row r="1057" spans="1:12" x14ac:dyDescent="0.2">
      <c r="A1057" s="1" t="s">
        <v>2029</v>
      </c>
      <c r="B1057" s="1" t="s">
        <v>498</v>
      </c>
      <c r="C1057" s="1" t="s">
        <v>121</v>
      </c>
      <c r="D1057" s="1" t="s">
        <v>268</v>
      </c>
      <c r="E1057" s="1" t="s">
        <v>499</v>
      </c>
      <c r="F1057" s="1" t="s">
        <v>4122</v>
      </c>
      <c r="G1057" s="1" t="s">
        <v>500</v>
      </c>
      <c r="H1057" s="1">
        <v>3.9365505202708843E-5</v>
      </c>
      <c r="I1057" s="1">
        <v>3</v>
      </c>
      <c r="J1057" s="1">
        <v>37</v>
      </c>
      <c r="K1057" s="1">
        <v>1.3803426743346609E-3</v>
      </c>
      <c r="L1057" s="1" t="s">
        <v>4123</v>
      </c>
    </row>
    <row r="1058" spans="1:12" x14ac:dyDescent="0.2">
      <c r="A1058" s="1" t="s">
        <v>2029</v>
      </c>
      <c r="B1058" s="1" t="s">
        <v>586</v>
      </c>
      <c r="C1058" s="1" t="s">
        <v>121</v>
      </c>
      <c r="D1058" s="1" t="s">
        <v>268</v>
      </c>
      <c r="E1058" s="1" t="s">
        <v>587</v>
      </c>
      <c r="F1058" s="1" t="s">
        <v>4046</v>
      </c>
      <c r="G1058" s="1" t="s">
        <v>588</v>
      </c>
      <c r="H1058" s="1">
        <v>4.5712087257917023E-5</v>
      </c>
      <c r="I1058" s="1">
        <v>8</v>
      </c>
      <c r="J1058" s="1">
        <v>1</v>
      </c>
      <c r="K1058" s="1">
        <v>1.5900095893205601E-3</v>
      </c>
      <c r="L1058" s="1" t="s">
        <v>589</v>
      </c>
    </row>
    <row r="1059" spans="1:12" x14ac:dyDescent="0.2">
      <c r="A1059" s="1" t="s">
        <v>2029</v>
      </c>
      <c r="B1059" s="1" t="s">
        <v>583</v>
      </c>
      <c r="C1059" s="1" t="s">
        <v>121</v>
      </c>
      <c r="D1059" s="1" t="s">
        <v>268</v>
      </c>
      <c r="E1059" s="1" t="s">
        <v>584</v>
      </c>
      <c r="F1059" s="1" t="s">
        <v>4124</v>
      </c>
      <c r="G1059" s="1" t="s">
        <v>585</v>
      </c>
      <c r="H1059" s="1">
        <v>6.8902616026211133E-5</v>
      </c>
      <c r="I1059" s="1">
        <v>4</v>
      </c>
      <c r="J1059" s="1">
        <v>158</v>
      </c>
      <c r="K1059" s="1">
        <v>2.2777311351260101E-3</v>
      </c>
      <c r="L1059" s="1" t="s">
        <v>4125</v>
      </c>
    </row>
    <row r="1060" spans="1:12" x14ac:dyDescent="0.2">
      <c r="A1060" s="1" t="s">
        <v>2029</v>
      </c>
      <c r="B1060" s="1" t="s">
        <v>590</v>
      </c>
      <c r="C1060" s="1" t="s">
        <v>121</v>
      </c>
      <c r="D1060" s="1" t="s">
        <v>268</v>
      </c>
      <c r="E1060" s="1" t="s">
        <v>591</v>
      </c>
      <c r="F1060" s="1" t="s">
        <v>4126</v>
      </c>
      <c r="G1060" s="1" t="s">
        <v>592</v>
      </c>
      <c r="H1060" s="1">
        <v>7.2183877734740342E-5</v>
      </c>
      <c r="I1060" s="1">
        <v>5</v>
      </c>
      <c r="J1060" s="1">
        <v>24</v>
      </c>
      <c r="K1060" s="1">
        <v>2.3681233525022199E-3</v>
      </c>
      <c r="L1060" s="1" t="s">
        <v>3578</v>
      </c>
    </row>
    <row r="1061" spans="1:12" x14ac:dyDescent="0.2">
      <c r="A1061" s="1" t="s">
        <v>2029</v>
      </c>
      <c r="B1061" s="1" t="s">
        <v>607</v>
      </c>
      <c r="C1061" s="1" t="s">
        <v>121</v>
      </c>
      <c r="D1061" s="1" t="s">
        <v>268</v>
      </c>
      <c r="E1061" s="1" t="s">
        <v>608</v>
      </c>
      <c r="F1061" s="1" t="s">
        <v>4116</v>
      </c>
      <c r="G1061" s="1" t="s">
        <v>609</v>
      </c>
      <c r="H1061" s="1">
        <v>7.6996635532276564E-5</v>
      </c>
      <c r="I1061" s="1">
        <v>7</v>
      </c>
      <c r="J1061" s="1">
        <v>0</v>
      </c>
      <c r="K1061" s="1">
        <v>2.5070220313723589E-3</v>
      </c>
      <c r="L1061" s="1"/>
    </row>
    <row r="1062" spans="1:12" x14ac:dyDescent="0.2">
      <c r="A1062" s="1" t="s">
        <v>2029</v>
      </c>
      <c r="B1062" s="1" t="s">
        <v>604</v>
      </c>
      <c r="C1062" s="1" t="s">
        <v>121</v>
      </c>
      <c r="D1062" s="1" t="s">
        <v>268</v>
      </c>
      <c r="E1062" s="1" t="s">
        <v>605</v>
      </c>
      <c r="F1062" s="1" t="s">
        <v>4044</v>
      </c>
      <c r="G1062" s="1" t="s">
        <v>179</v>
      </c>
      <c r="H1062" s="1">
        <v>8.7950269821364087E-5</v>
      </c>
      <c r="I1062" s="1">
        <v>6</v>
      </c>
      <c r="J1062" s="1">
        <v>7</v>
      </c>
      <c r="K1062" s="1">
        <v>2.7400621831756631E-3</v>
      </c>
      <c r="L1062" s="1" t="s">
        <v>606</v>
      </c>
    </row>
    <row r="1063" spans="1:12" x14ac:dyDescent="0.2">
      <c r="A1063" s="1" t="s">
        <v>2029</v>
      </c>
      <c r="B1063" s="1" t="s">
        <v>617</v>
      </c>
      <c r="C1063" s="1" t="s">
        <v>121</v>
      </c>
      <c r="D1063" s="1" t="s">
        <v>268</v>
      </c>
      <c r="E1063" s="1" t="s">
        <v>618</v>
      </c>
      <c r="F1063" s="1" t="s">
        <v>4126</v>
      </c>
      <c r="G1063" s="1" t="s">
        <v>551</v>
      </c>
      <c r="H1063" s="1">
        <v>9.7294690194988097E-5</v>
      </c>
      <c r="I1063" s="1">
        <v>6</v>
      </c>
      <c r="J1063" s="1">
        <v>24</v>
      </c>
      <c r="K1063" s="1">
        <v>2.956734427294007E-3</v>
      </c>
      <c r="L1063" s="1" t="s">
        <v>619</v>
      </c>
    </row>
    <row r="1064" spans="1:12" x14ac:dyDescent="0.2">
      <c r="A1064" s="1" t="s">
        <v>2029</v>
      </c>
      <c r="B1064" s="1" t="s">
        <v>560</v>
      </c>
      <c r="C1064" s="1" t="s">
        <v>121</v>
      </c>
      <c r="D1064" s="1" t="s">
        <v>268</v>
      </c>
      <c r="E1064" s="1" t="s">
        <v>561</v>
      </c>
      <c r="F1064" s="1" t="s">
        <v>4042</v>
      </c>
      <c r="G1064" s="1" t="s">
        <v>559</v>
      </c>
      <c r="H1064" s="1">
        <v>1.0404790691814159E-4</v>
      </c>
      <c r="I1064" s="1">
        <v>6</v>
      </c>
      <c r="J1064" s="1">
        <v>5</v>
      </c>
      <c r="K1064" s="1">
        <v>3.129024034090364E-3</v>
      </c>
      <c r="L1064" s="1" t="s">
        <v>3579</v>
      </c>
    </row>
    <row r="1065" spans="1:12" x14ac:dyDescent="0.2">
      <c r="A1065" s="1" t="s">
        <v>2029</v>
      </c>
      <c r="B1065" s="1" t="s">
        <v>614</v>
      </c>
      <c r="C1065" s="1" t="s">
        <v>121</v>
      </c>
      <c r="D1065" s="1" t="s">
        <v>268</v>
      </c>
      <c r="E1065" s="1" t="s">
        <v>615</v>
      </c>
      <c r="F1065" s="1" t="s">
        <v>4106</v>
      </c>
      <c r="G1065" s="1" t="s">
        <v>133</v>
      </c>
      <c r="H1065" s="1">
        <v>1.04776061797794E-4</v>
      </c>
      <c r="I1065" s="1">
        <v>9</v>
      </c>
      <c r="J1065" s="1">
        <v>3</v>
      </c>
      <c r="K1065" s="1">
        <v>3.1291912801058421E-3</v>
      </c>
      <c r="L1065" s="1" t="s">
        <v>616</v>
      </c>
    </row>
    <row r="1066" spans="1:12" x14ac:dyDescent="0.2">
      <c r="A1066" s="1" t="s">
        <v>2029</v>
      </c>
      <c r="B1066" s="1" t="s">
        <v>620</v>
      </c>
      <c r="C1066" s="1" t="s">
        <v>121</v>
      </c>
      <c r="D1066" s="1" t="s">
        <v>268</v>
      </c>
      <c r="E1066" s="1" t="s">
        <v>621</v>
      </c>
      <c r="F1066" s="1" t="s">
        <v>4033</v>
      </c>
      <c r="G1066" s="1" t="s">
        <v>622</v>
      </c>
      <c r="H1066" s="1">
        <v>1.194411926415346E-4</v>
      </c>
      <c r="I1066" s="1">
        <v>9</v>
      </c>
      <c r="J1066" s="1">
        <v>6</v>
      </c>
      <c r="K1066" s="1">
        <v>3.5186400322052089E-3</v>
      </c>
      <c r="L1066" s="1" t="s">
        <v>556</v>
      </c>
    </row>
    <row r="1067" spans="1:12" x14ac:dyDescent="0.2">
      <c r="A1067" s="1" t="s">
        <v>2029</v>
      </c>
      <c r="B1067" s="1" t="s">
        <v>649</v>
      </c>
      <c r="C1067" s="1" t="s">
        <v>121</v>
      </c>
      <c r="D1067" s="1" t="s">
        <v>268</v>
      </c>
      <c r="E1067" s="1" t="s">
        <v>650</v>
      </c>
      <c r="F1067" s="1" t="s">
        <v>4034</v>
      </c>
      <c r="G1067" s="1" t="s">
        <v>651</v>
      </c>
      <c r="H1067" s="1">
        <v>1.3201612551538079E-4</v>
      </c>
      <c r="I1067" s="1">
        <v>5</v>
      </c>
      <c r="J1067" s="1">
        <v>9</v>
      </c>
      <c r="K1067" s="1">
        <v>3.8368847754654801E-3</v>
      </c>
      <c r="L1067" s="1" t="s">
        <v>652</v>
      </c>
    </row>
    <row r="1068" spans="1:12" x14ac:dyDescent="0.2">
      <c r="A1068" s="1" t="s">
        <v>2029</v>
      </c>
      <c r="B1068" s="1" t="s">
        <v>638</v>
      </c>
      <c r="C1068" s="1" t="s">
        <v>121</v>
      </c>
      <c r="D1068" s="1" t="s">
        <v>268</v>
      </c>
      <c r="E1068" s="1" t="s">
        <v>639</v>
      </c>
      <c r="F1068" s="1" t="s">
        <v>4106</v>
      </c>
      <c r="G1068" s="1" t="s">
        <v>640</v>
      </c>
      <c r="H1068" s="1">
        <v>1.5600353340596541E-4</v>
      </c>
      <c r="I1068" s="1">
        <v>3</v>
      </c>
      <c r="J1068" s="1">
        <v>3</v>
      </c>
      <c r="K1068" s="1">
        <v>4.4888591456115163E-3</v>
      </c>
      <c r="L1068" s="1" t="s">
        <v>641</v>
      </c>
    </row>
    <row r="1069" spans="1:12" x14ac:dyDescent="0.2">
      <c r="A1069" s="1" t="s">
        <v>2029</v>
      </c>
      <c r="B1069" s="1" t="s">
        <v>642</v>
      </c>
      <c r="C1069" s="1" t="s">
        <v>121</v>
      </c>
      <c r="D1069" s="1" t="s">
        <v>268</v>
      </c>
      <c r="E1069" s="1" t="s">
        <v>643</v>
      </c>
      <c r="F1069" s="1" t="s">
        <v>4106</v>
      </c>
      <c r="G1069" s="1" t="s">
        <v>640</v>
      </c>
      <c r="H1069" s="1">
        <v>1.5600353340596541E-4</v>
      </c>
      <c r="I1069" s="1">
        <v>5</v>
      </c>
      <c r="J1069" s="1">
        <v>3</v>
      </c>
      <c r="K1069" s="1">
        <v>4.4888591456115163E-3</v>
      </c>
      <c r="L1069" s="1" t="s">
        <v>644</v>
      </c>
    </row>
    <row r="1070" spans="1:12" x14ac:dyDescent="0.2">
      <c r="A1070" s="1" t="s">
        <v>2029</v>
      </c>
      <c r="B1070" s="1" t="s">
        <v>635</v>
      </c>
      <c r="C1070" s="1" t="s">
        <v>121</v>
      </c>
      <c r="D1070" s="1" t="s">
        <v>268</v>
      </c>
      <c r="E1070" s="1" t="s">
        <v>636</v>
      </c>
      <c r="F1070" s="1" t="s">
        <v>4013</v>
      </c>
      <c r="G1070" s="1" t="s">
        <v>637</v>
      </c>
      <c r="H1070" s="1">
        <v>1.6345978049806071E-4</v>
      </c>
      <c r="I1070" s="1">
        <v>3</v>
      </c>
      <c r="J1070" s="1">
        <v>47</v>
      </c>
      <c r="K1070" s="1">
        <v>4.6723602603752591E-3</v>
      </c>
      <c r="L1070" s="1" t="s">
        <v>3580</v>
      </c>
    </row>
    <row r="1071" spans="1:12" x14ac:dyDescent="0.2">
      <c r="A1071" s="1" t="s">
        <v>2029</v>
      </c>
      <c r="B1071" s="1" t="s">
        <v>657</v>
      </c>
      <c r="C1071" s="1" t="s">
        <v>121</v>
      </c>
      <c r="D1071" s="1" t="s">
        <v>268</v>
      </c>
      <c r="E1071" s="1" t="s">
        <v>658</v>
      </c>
      <c r="F1071" s="1" t="s">
        <v>4046</v>
      </c>
      <c r="G1071" s="1" t="s">
        <v>659</v>
      </c>
      <c r="H1071" s="1">
        <v>1.735630298951297E-4</v>
      </c>
      <c r="I1071" s="1">
        <v>8</v>
      </c>
      <c r="J1071" s="1">
        <v>1</v>
      </c>
      <c r="K1071" s="1">
        <v>4.927143265741769E-3</v>
      </c>
      <c r="L1071" s="1" t="s">
        <v>660</v>
      </c>
    </row>
    <row r="1072" spans="1:12" x14ac:dyDescent="0.2">
      <c r="A1072" s="1" t="s">
        <v>2029</v>
      </c>
      <c r="B1072" s="1" t="s">
        <v>679</v>
      </c>
      <c r="C1072" s="1" t="s">
        <v>121</v>
      </c>
      <c r="D1072" s="1" t="s">
        <v>268</v>
      </c>
      <c r="E1072" s="1" t="s">
        <v>680</v>
      </c>
      <c r="F1072" s="1" t="s">
        <v>4032</v>
      </c>
      <c r="G1072" s="1" t="s">
        <v>681</v>
      </c>
      <c r="H1072" s="1">
        <v>1.740798798426257E-4</v>
      </c>
      <c r="I1072" s="1">
        <v>7</v>
      </c>
      <c r="J1072" s="1">
        <v>12</v>
      </c>
      <c r="K1072" s="1">
        <v>4.927143265741769E-3</v>
      </c>
      <c r="L1072" s="1" t="s">
        <v>578</v>
      </c>
    </row>
    <row r="1073" spans="1:12" x14ac:dyDescent="0.2">
      <c r="A1073" s="1" t="s">
        <v>2029</v>
      </c>
      <c r="B1073" s="1" t="s">
        <v>653</v>
      </c>
      <c r="C1073" s="1" t="s">
        <v>121</v>
      </c>
      <c r="D1073" s="1" t="s">
        <v>268</v>
      </c>
      <c r="E1073" s="1" t="s">
        <v>654</v>
      </c>
      <c r="F1073" s="1" t="s">
        <v>4118</v>
      </c>
      <c r="G1073" s="1" t="s">
        <v>655</v>
      </c>
      <c r="H1073" s="1">
        <v>1.8022948234629519E-4</v>
      </c>
      <c r="I1073" s="1">
        <v>5</v>
      </c>
      <c r="J1073" s="1">
        <v>2</v>
      </c>
      <c r="K1073" s="1">
        <v>5.0845848423493913E-3</v>
      </c>
      <c r="L1073" s="1" t="s">
        <v>656</v>
      </c>
    </row>
    <row r="1074" spans="1:12" x14ac:dyDescent="0.2">
      <c r="A1074" s="1" t="s">
        <v>2029</v>
      </c>
      <c r="B1074" s="1" t="s">
        <v>645</v>
      </c>
      <c r="C1074" s="1" t="s">
        <v>121</v>
      </c>
      <c r="D1074" s="1" t="s">
        <v>268</v>
      </c>
      <c r="E1074" s="1" t="s">
        <v>646</v>
      </c>
      <c r="F1074" s="1" t="s">
        <v>4025</v>
      </c>
      <c r="G1074" s="1" t="s">
        <v>647</v>
      </c>
      <c r="H1074" s="1">
        <v>1.896888798009947E-4</v>
      </c>
      <c r="I1074" s="1">
        <v>4</v>
      </c>
      <c r="J1074" s="1">
        <v>10</v>
      </c>
      <c r="K1074" s="1">
        <v>5.3168135532570063E-3</v>
      </c>
      <c r="L1074" s="1" t="s">
        <v>648</v>
      </c>
    </row>
    <row r="1075" spans="1:12" x14ac:dyDescent="0.2">
      <c r="A1075" s="1" t="s">
        <v>2029</v>
      </c>
      <c r="B1075" s="1" t="s">
        <v>579</v>
      </c>
      <c r="C1075" s="1" t="s">
        <v>121</v>
      </c>
      <c r="D1075" s="1" t="s">
        <v>268</v>
      </c>
      <c r="E1075" s="1" t="s">
        <v>580</v>
      </c>
      <c r="F1075" s="1" t="s">
        <v>4127</v>
      </c>
      <c r="G1075" s="1" t="s">
        <v>581</v>
      </c>
      <c r="H1075" s="1">
        <v>1.9106909871707519E-4</v>
      </c>
      <c r="I1075" s="1">
        <v>2</v>
      </c>
      <c r="J1075" s="1">
        <v>82</v>
      </c>
      <c r="K1075" s="1">
        <v>5.3382240773825421E-3</v>
      </c>
      <c r="L1075" s="1" t="s">
        <v>1981</v>
      </c>
    </row>
    <row r="1076" spans="1:12" x14ac:dyDescent="0.2">
      <c r="A1076" s="1" t="s">
        <v>2029</v>
      </c>
      <c r="B1076" s="1" t="s">
        <v>669</v>
      </c>
      <c r="C1076" s="1" t="s">
        <v>121</v>
      </c>
      <c r="D1076" s="1" t="s">
        <v>268</v>
      </c>
      <c r="E1076" s="1" t="s">
        <v>670</v>
      </c>
      <c r="F1076" s="1" t="s">
        <v>4116</v>
      </c>
      <c r="G1076" s="1" t="s">
        <v>671</v>
      </c>
      <c r="H1076" s="1">
        <v>1.9430516977355671E-4</v>
      </c>
      <c r="I1076" s="1">
        <v>10</v>
      </c>
      <c r="J1076" s="1">
        <v>0</v>
      </c>
      <c r="K1076" s="1">
        <v>5.411180306780625E-3</v>
      </c>
      <c r="L1076" s="1"/>
    </row>
    <row r="1077" spans="1:12" x14ac:dyDescent="0.2">
      <c r="A1077" s="1" t="s">
        <v>2029</v>
      </c>
      <c r="B1077" s="1" t="s">
        <v>626</v>
      </c>
      <c r="C1077" s="1" t="s">
        <v>121</v>
      </c>
      <c r="D1077" s="1" t="s">
        <v>268</v>
      </c>
      <c r="E1077" s="1" t="s">
        <v>627</v>
      </c>
      <c r="F1077" s="1" t="s">
        <v>4116</v>
      </c>
      <c r="G1077" s="1" t="s">
        <v>628</v>
      </c>
      <c r="H1077" s="1">
        <v>2.0083670218975529E-4</v>
      </c>
      <c r="I1077" s="1">
        <v>9</v>
      </c>
      <c r="J1077" s="1">
        <v>0</v>
      </c>
      <c r="K1077" s="1">
        <v>5.5573376283241868E-3</v>
      </c>
      <c r="L1077" s="1"/>
    </row>
    <row r="1078" spans="1:12" x14ac:dyDescent="0.2">
      <c r="A1078" s="1" t="s">
        <v>2029</v>
      </c>
      <c r="B1078" s="1" t="s">
        <v>629</v>
      </c>
      <c r="C1078" s="1" t="s">
        <v>121</v>
      </c>
      <c r="D1078" s="1" t="s">
        <v>268</v>
      </c>
      <c r="E1078" s="1" t="s">
        <v>630</v>
      </c>
      <c r="F1078" s="1" t="s">
        <v>4116</v>
      </c>
      <c r="G1078" s="1" t="s">
        <v>628</v>
      </c>
      <c r="H1078" s="1">
        <v>2.0083670218975529E-4</v>
      </c>
      <c r="I1078" s="1">
        <v>6</v>
      </c>
      <c r="J1078" s="1">
        <v>0</v>
      </c>
      <c r="K1078" s="1">
        <v>5.5573376283241868E-3</v>
      </c>
      <c r="L1078" s="1"/>
    </row>
    <row r="1079" spans="1:12" x14ac:dyDescent="0.2">
      <c r="A1079" s="1" t="s">
        <v>2029</v>
      </c>
      <c r="B1079" s="1" t="s">
        <v>665</v>
      </c>
      <c r="C1079" s="1" t="s">
        <v>121</v>
      </c>
      <c r="D1079" s="1" t="s">
        <v>268</v>
      </c>
      <c r="E1079" s="1" t="s">
        <v>666</v>
      </c>
      <c r="F1079" s="1" t="s">
        <v>4042</v>
      </c>
      <c r="G1079" s="1" t="s">
        <v>667</v>
      </c>
      <c r="H1079" s="1">
        <v>2.1805577232910501E-4</v>
      </c>
      <c r="I1079" s="1">
        <v>10</v>
      </c>
      <c r="J1079" s="1">
        <v>5</v>
      </c>
      <c r="K1079" s="1">
        <v>5.9954953782297721E-3</v>
      </c>
      <c r="L1079" s="1" t="s">
        <v>668</v>
      </c>
    </row>
    <row r="1080" spans="1:12" x14ac:dyDescent="0.2">
      <c r="A1080" s="1" t="s">
        <v>2029</v>
      </c>
      <c r="B1080" s="1" t="s">
        <v>672</v>
      </c>
      <c r="C1080" s="1" t="s">
        <v>121</v>
      </c>
      <c r="D1080" s="1" t="s">
        <v>268</v>
      </c>
      <c r="E1080" s="1" t="s">
        <v>673</v>
      </c>
      <c r="F1080" s="1" t="s">
        <v>4042</v>
      </c>
      <c r="G1080" s="1" t="s">
        <v>515</v>
      </c>
      <c r="H1080" s="1">
        <v>2.209145254247775E-4</v>
      </c>
      <c r="I1080" s="1">
        <v>6</v>
      </c>
      <c r="J1080" s="1">
        <v>5</v>
      </c>
      <c r="K1080" s="1">
        <v>6.0357750937034644E-3</v>
      </c>
      <c r="L1080" s="1" t="s">
        <v>674</v>
      </c>
    </row>
    <row r="1081" spans="1:12" x14ac:dyDescent="0.2">
      <c r="A1081" s="1" t="s">
        <v>2029</v>
      </c>
      <c r="B1081" s="1" t="s">
        <v>661</v>
      </c>
      <c r="C1081" s="1" t="s">
        <v>121</v>
      </c>
      <c r="D1081" s="1" t="s">
        <v>268</v>
      </c>
      <c r="E1081" s="1" t="s">
        <v>662</v>
      </c>
      <c r="F1081" s="1" t="s">
        <v>4127</v>
      </c>
      <c r="G1081" s="1" t="s">
        <v>663</v>
      </c>
      <c r="H1081" s="1">
        <v>2.313514509393975E-4</v>
      </c>
      <c r="I1081" s="1">
        <v>5</v>
      </c>
      <c r="J1081" s="1">
        <v>82</v>
      </c>
      <c r="K1081" s="1">
        <v>6.281300678953358E-3</v>
      </c>
      <c r="L1081" s="1" t="s">
        <v>4128</v>
      </c>
    </row>
    <row r="1082" spans="1:12" x14ac:dyDescent="0.2">
      <c r="A1082" s="1" t="s">
        <v>2029</v>
      </c>
      <c r="B1082" s="1" t="s">
        <v>534</v>
      </c>
      <c r="C1082" s="1" t="s">
        <v>121</v>
      </c>
      <c r="D1082" s="1" t="s">
        <v>268</v>
      </c>
      <c r="E1082" s="1" t="s">
        <v>535</v>
      </c>
      <c r="F1082" s="1" t="s">
        <v>4129</v>
      </c>
      <c r="G1082" s="1" t="s">
        <v>536</v>
      </c>
      <c r="H1082" s="1">
        <v>2.4344248054712579E-4</v>
      </c>
      <c r="I1082" s="1">
        <v>5</v>
      </c>
      <c r="J1082" s="1">
        <v>17</v>
      </c>
      <c r="K1082" s="1">
        <v>6.5889228875583008E-3</v>
      </c>
      <c r="L1082" s="1" t="s">
        <v>1977</v>
      </c>
    </row>
    <row r="1083" spans="1:12" x14ac:dyDescent="0.2">
      <c r="A1083" s="1" t="s">
        <v>2029</v>
      </c>
      <c r="B1083" s="1" t="s">
        <v>1982</v>
      </c>
      <c r="C1083" s="1" t="s">
        <v>121</v>
      </c>
      <c r="D1083" s="1" t="s">
        <v>268</v>
      </c>
      <c r="E1083" s="1" t="s">
        <v>1983</v>
      </c>
      <c r="F1083" s="1" t="s">
        <v>4027</v>
      </c>
      <c r="G1083" s="1" t="s">
        <v>1984</v>
      </c>
      <c r="H1083" s="1">
        <v>2.4905749722993871E-4</v>
      </c>
      <c r="I1083" s="1">
        <v>8</v>
      </c>
      <c r="J1083" s="1">
        <v>11</v>
      </c>
      <c r="K1083" s="1">
        <v>6.7198971448862886E-3</v>
      </c>
      <c r="L1083" s="1" t="s">
        <v>540</v>
      </c>
    </row>
    <row r="1084" spans="1:12" x14ac:dyDescent="0.2">
      <c r="A1084" s="1" t="s">
        <v>2029</v>
      </c>
      <c r="B1084" s="1" t="s">
        <v>682</v>
      </c>
      <c r="C1084" s="1" t="s">
        <v>121</v>
      </c>
      <c r="D1084" s="1" t="s">
        <v>268</v>
      </c>
      <c r="E1084" s="1" t="s">
        <v>683</v>
      </c>
      <c r="F1084" s="1" t="s">
        <v>4044</v>
      </c>
      <c r="G1084" s="1" t="s">
        <v>139</v>
      </c>
      <c r="H1084" s="1">
        <v>2.5794581860759798E-4</v>
      </c>
      <c r="I1084" s="1">
        <v>9</v>
      </c>
      <c r="J1084" s="1">
        <v>7</v>
      </c>
      <c r="K1084" s="1">
        <v>6.9166214704656547E-3</v>
      </c>
      <c r="L1084" s="1" t="s">
        <v>606</v>
      </c>
    </row>
    <row r="1085" spans="1:12" x14ac:dyDescent="0.2">
      <c r="A1085" s="1" t="s">
        <v>2029</v>
      </c>
      <c r="B1085" s="1" t="s">
        <v>684</v>
      </c>
      <c r="C1085" s="1" t="s">
        <v>121</v>
      </c>
      <c r="D1085" s="1" t="s">
        <v>268</v>
      </c>
      <c r="E1085" s="1" t="s">
        <v>685</v>
      </c>
      <c r="F1085" s="1" t="s">
        <v>4044</v>
      </c>
      <c r="G1085" s="1" t="s">
        <v>139</v>
      </c>
      <c r="H1085" s="1">
        <v>2.5794581860759798E-4</v>
      </c>
      <c r="I1085" s="1">
        <v>4</v>
      </c>
      <c r="J1085" s="1">
        <v>7</v>
      </c>
      <c r="K1085" s="1">
        <v>6.9166214704656547E-3</v>
      </c>
      <c r="L1085" s="1" t="s">
        <v>686</v>
      </c>
    </row>
    <row r="1086" spans="1:12" x14ac:dyDescent="0.2">
      <c r="A1086" s="1" t="s">
        <v>2029</v>
      </c>
      <c r="B1086" s="1" t="s">
        <v>4246</v>
      </c>
      <c r="C1086" s="1" t="s">
        <v>121</v>
      </c>
      <c r="D1086" s="1" t="s">
        <v>268</v>
      </c>
      <c r="E1086" s="1" t="s">
        <v>4130</v>
      </c>
      <c r="F1086" s="1" t="s">
        <v>4046</v>
      </c>
      <c r="G1086" s="1" t="s">
        <v>871</v>
      </c>
      <c r="H1086" s="1">
        <v>2.6166473030121012E-4</v>
      </c>
      <c r="I1086" s="1">
        <v>6</v>
      </c>
      <c r="J1086" s="1">
        <v>1</v>
      </c>
      <c r="K1086" s="1">
        <v>6.9597077607428644E-3</v>
      </c>
      <c r="L1086" s="1" t="s">
        <v>1980</v>
      </c>
    </row>
    <row r="1087" spans="1:12" x14ac:dyDescent="0.2">
      <c r="A1087" s="1" t="s">
        <v>2029</v>
      </c>
      <c r="B1087" s="1" t="s">
        <v>4247</v>
      </c>
      <c r="C1087" s="1" t="s">
        <v>121</v>
      </c>
      <c r="D1087" s="1" t="s">
        <v>268</v>
      </c>
      <c r="E1087" s="1" t="s">
        <v>4131</v>
      </c>
      <c r="F1087" s="1" t="s">
        <v>4046</v>
      </c>
      <c r="G1087" s="1" t="s">
        <v>871</v>
      </c>
      <c r="H1087" s="1">
        <v>2.6166473030121012E-4</v>
      </c>
      <c r="I1087" s="1">
        <v>4</v>
      </c>
      <c r="J1087" s="1">
        <v>1</v>
      </c>
      <c r="K1087" s="1">
        <v>6.9597077607428644E-3</v>
      </c>
      <c r="L1087" s="1" t="s">
        <v>1980</v>
      </c>
    </row>
    <row r="1088" spans="1:12" x14ac:dyDescent="0.2">
      <c r="A1088" s="1" t="s">
        <v>2029</v>
      </c>
      <c r="B1088" s="1" t="s">
        <v>4248</v>
      </c>
      <c r="C1088" s="1" t="s">
        <v>121</v>
      </c>
      <c r="D1088" s="1" t="s">
        <v>268</v>
      </c>
      <c r="E1088" s="1" t="s">
        <v>4132</v>
      </c>
      <c r="F1088" s="1" t="s">
        <v>4118</v>
      </c>
      <c r="G1088" s="1" t="s">
        <v>565</v>
      </c>
      <c r="H1088" s="1">
        <v>2.6196336797161692E-4</v>
      </c>
      <c r="I1088" s="1">
        <v>4</v>
      </c>
      <c r="J1088" s="1">
        <v>2</v>
      </c>
      <c r="K1088" s="1">
        <v>6.9597077607428644E-3</v>
      </c>
      <c r="L1088" s="1" t="s">
        <v>4133</v>
      </c>
    </row>
    <row r="1089" spans="1:12" x14ac:dyDescent="0.2">
      <c r="A1089" s="1" t="s">
        <v>2029</v>
      </c>
      <c r="B1089" s="1" t="s">
        <v>1978</v>
      </c>
      <c r="C1089" s="1" t="s">
        <v>121</v>
      </c>
      <c r="D1089" s="1" t="s">
        <v>268</v>
      </c>
      <c r="E1089" s="1" t="s">
        <v>1979</v>
      </c>
      <c r="F1089" s="1" t="s">
        <v>4046</v>
      </c>
      <c r="G1089" s="1" t="s">
        <v>529</v>
      </c>
      <c r="H1089" s="1">
        <v>2.6791431664904602E-4</v>
      </c>
      <c r="I1089" s="1">
        <v>5</v>
      </c>
      <c r="J1089" s="1">
        <v>1</v>
      </c>
      <c r="K1089" s="1">
        <v>7.0960424969339084E-3</v>
      </c>
      <c r="L1089" s="1" t="s">
        <v>1980</v>
      </c>
    </row>
    <row r="1090" spans="1:12" x14ac:dyDescent="0.2">
      <c r="A1090" s="1" t="s">
        <v>2029</v>
      </c>
      <c r="B1090" s="1" t="s">
        <v>4249</v>
      </c>
      <c r="C1090" s="1" t="s">
        <v>121</v>
      </c>
      <c r="D1090" s="1" t="s">
        <v>268</v>
      </c>
      <c r="E1090" s="1" t="s">
        <v>4134</v>
      </c>
      <c r="F1090" s="1" t="s">
        <v>4116</v>
      </c>
      <c r="G1090" s="1" t="s">
        <v>213</v>
      </c>
      <c r="H1090" s="1">
        <v>3.088058051168793E-4</v>
      </c>
      <c r="I1090" s="1">
        <v>7</v>
      </c>
      <c r="J1090" s="1">
        <v>0</v>
      </c>
      <c r="K1090" s="1">
        <v>8.0559249340882277E-3</v>
      </c>
      <c r="L1090" s="1"/>
    </row>
    <row r="1091" spans="1:12" x14ac:dyDescent="0.2">
      <c r="A1091" s="1" t="s">
        <v>2029</v>
      </c>
      <c r="B1091" s="1" t="s">
        <v>610</v>
      </c>
      <c r="C1091" s="1" t="s">
        <v>121</v>
      </c>
      <c r="D1091" s="1" t="s">
        <v>268</v>
      </c>
      <c r="E1091" s="1" t="s">
        <v>611</v>
      </c>
      <c r="F1091" s="1" t="s">
        <v>4092</v>
      </c>
      <c r="G1091" s="1" t="s">
        <v>612</v>
      </c>
      <c r="H1091" s="1">
        <v>3.552283109276838E-4</v>
      </c>
      <c r="I1091" s="1">
        <v>3</v>
      </c>
      <c r="J1091" s="1">
        <v>19</v>
      </c>
      <c r="K1091" s="1">
        <v>8.9436988399554367E-3</v>
      </c>
      <c r="L1091" s="1" t="s">
        <v>4135</v>
      </c>
    </row>
    <row r="1092" spans="1:12" x14ac:dyDescent="0.2">
      <c r="A1092" s="1" t="s">
        <v>2029</v>
      </c>
      <c r="B1092" s="1" t="s">
        <v>4250</v>
      </c>
      <c r="C1092" s="1" t="s">
        <v>121</v>
      </c>
      <c r="D1092" s="1" t="s">
        <v>268</v>
      </c>
      <c r="E1092" s="1" t="s">
        <v>4136</v>
      </c>
      <c r="F1092" s="1" t="s">
        <v>4044</v>
      </c>
      <c r="G1092" s="1" t="s">
        <v>622</v>
      </c>
      <c r="H1092" s="1">
        <v>3.5650846896468469E-4</v>
      </c>
      <c r="I1092" s="1">
        <v>8</v>
      </c>
      <c r="J1092" s="1">
        <v>7</v>
      </c>
      <c r="K1092" s="1">
        <v>8.9499126078351719E-3</v>
      </c>
      <c r="L1092" s="1" t="s">
        <v>4137</v>
      </c>
    </row>
    <row r="1093" spans="1:12" x14ac:dyDescent="0.2">
      <c r="A1093" s="1" t="s">
        <v>2029</v>
      </c>
      <c r="B1093" s="1" t="s">
        <v>4251</v>
      </c>
      <c r="C1093" s="1" t="s">
        <v>121</v>
      </c>
      <c r="D1093" s="1" t="s">
        <v>268</v>
      </c>
      <c r="E1093" s="1" t="s">
        <v>4138</v>
      </c>
      <c r="F1093" s="1" t="s">
        <v>4041</v>
      </c>
      <c r="G1093" s="1" t="s">
        <v>1085</v>
      </c>
      <c r="H1093" s="1">
        <v>3.6206034987927203E-4</v>
      </c>
      <c r="I1093" s="1">
        <v>2</v>
      </c>
      <c r="J1093" s="1">
        <v>8</v>
      </c>
      <c r="K1093" s="1">
        <v>9.03690112479647E-3</v>
      </c>
      <c r="L1093" s="1" t="s">
        <v>4139</v>
      </c>
    </row>
    <row r="1094" spans="1:12" x14ac:dyDescent="0.2">
      <c r="A1094" s="1" t="s">
        <v>2029</v>
      </c>
      <c r="B1094" s="1" t="s">
        <v>1985</v>
      </c>
      <c r="C1094" s="1" t="s">
        <v>121</v>
      </c>
      <c r="D1094" s="1" t="s">
        <v>268</v>
      </c>
      <c r="E1094" s="1" t="s">
        <v>1986</v>
      </c>
      <c r="F1094" s="1" t="s">
        <v>4034</v>
      </c>
      <c r="G1094" s="1" t="s">
        <v>142</v>
      </c>
      <c r="H1094" s="1">
        <v>3.6539956601974141E-4</v>
      </c>
      <c r="I1094" s="1">
        <v>3</v>
      </c>
      <c r="J1094" s="1">
        <v>9</v>
      </c>
      <c r="K1094" s="1">
        <v>9.094039199129253E-3</v>
      </c>
      <c r="L1094" s="1" t="s">
        <v>1987</v>
      </c>
    </row>
    <row r="1095" spans="1:12" x14ac:dyDescent="0.2">
      <c r="A1095" s="1" t="s">
        <v>2029</v>
      </c>
      <c r="B1095" s="1" t="s">
        <v>675</v>
      </c>
      <c r="C1095" s="1" t="s">
        <v>121</v>
      </c>
      <c r="D1095" s="1" t="s">
        <v>268</v>
      </c>
      <c r="E1095" s="1" t="s">
        <v>676</v>
      </c>
      <c r="F1095" s="1" t="s">
        <v>4071</v>
      </c>
      <c r="G1095" s="1" t="s">
        <v>677</v>
      </c>
      <c r="H1095" s="1">
        <v>3.8725704327133731E-4</v>
      </c>
      <c r="I1095" s="1">
        <v>5</v>
      </c>
      <c r="J1095" s="1">
        <v>21</v>
      </c>
      <c r="K1095" s="1">
        <v>9.555650289951716E-3</v>
      </c>
      <c r="L1095" s="1" t="s">
        <v>4140</v>
      </c>
    </row>
    <row r="1096" spans="1:12" x14ac:dyDescent="0.2">
      <c r="A1096" s="1" t="s">
        <v>2029</v>
      </c>
      <c r="B1096" s="1" t="s">
        <v>4252</v>
      </c>
      <c r="C1096" s="1" t="s">
        <v>121</v>
      </c>
      <c r="D1096" s="1" t="s">
        <v>268</v>
      </c>
      <c r="E1096" s="1" t="s">
        <v>4141</v>
      </c>
      <c r="F1096" s="1" t="s">
        <v>4046</v>
      </c>
      <c r="G1096" s="1" t="s">
        <v>1227</v>
      </c>
      <c r="H1096" s="1">
        <v>4.0372000918630308E-4</v>
      </c>
      <c r="I1096" s="1">
        <v>11</v>
      </c>
      <c r="J1096" s="1">
        <v>1</v>
      </c>
      <c r="K1096" s="1">
        <v>9.7775319184532413E-3</v>
      </c>
      <c r="L1096" s="1" t="s">
        <v>572</v>
      </c>
    </row>
    <row r="1097" spans="1:12" x14ac:dyDescent="0.2">
      <c r="A1097" s="1" t="s">
        <v>2029</v>
      </c>
      <c r="B1097" s="1" t="s">
        <v>4253</v>
      </c>
      <c r="C1097" s="1" t="s">
        <v>121</v>
      </c>
      <c r="D1097" s="1" t="s">
        <v>268</v>
      </c>
      <c r="E1097" s="1" t="s">
        <v>4142</v>
      </c>
      <c r="F1097" s="1" t="s">
        <v>4046</v>
      </c>
      <c r="G1097" s="1" t="s">
        <v>1227</v>
      </c>
      <c r="H1097" s="1">
        <v>4.0372000918630308E-4</v>
      </c>
      <c r="I1097" s="1">
        <v>10</v>
      </c>
      <c r="J1097" s="1">
        <v>1</v>
      </c>
      <c r="K1097" s="1">
        <v>9.7775319184532413E-3</v>
      </c>
      <c r="L1097" s="1" t="s">
        <v>2567</v>
      </c>
    </row>
    <row r="1098" spans="1:12" x14ac:dyDescent="0.2">
      <c r="A1098" s="1" t="s">
        <v>2029</v>
      </c>
      <c r="B1098" s="1" t="s">
        <v>4222</v>
      </c>
      <c r="C1098" s="1" t="s">
        <v>121</v>
      </c>
      <c r="D1098" s="1" t="s">
        <v>268</v>
      </c>
      <c r="E1098" s="1" t="s">
        <v>3586</v>
      </c>
      <c r="F1098" s="1" t="s">
        <v>4036</v>
      </c>
      <c r="G1098" s="1" t="s">
        <v>3587</v>
      </c>
      <c r="H1098" s="1">
        <v>4.0622620302738352E-4</v>
      </c>
      <c r="I1098" s="1">
        <v>4</v>
      </c>
      <c r="J1098" s="1">
        <v>36</v>
      </c>
      <c r="K1098" s="1">
        <v>9.7775319184532413E-3</v>
      </c>
      <c r="L1098" s="1" t="s">
        <v>4143</v>
      </c>
    </row>
    <row r="1099" spans="1:12" x14ac:dyDescent="0.2">
      <c r="A1099" s="1" t="s">
        <v>2029</v>
      </c>
      <c r="B1099" s="1" t="s">
        <v>1262</v>
      </c>
      <c r="C1099" s="1" t="s">
        <v>121</v>
      </c>
      <c r="D1099" s="1" t="s">
        <v>268</v>
      </c>
      <c r="E1099" s="1" t="s">
        <v>1263</v>
      </c>
      <c r="F1099" s="1" t="s">
        <v>4144</v>
      </c>
      <c r="G1099" s="1" t="s">
        <v>1264</v>
      </c>
      <c r="H1099" s="1">
        <v>4.0737602863281171E-4</v>
      </c>
      <c r="I1099" s="1">
        <v>1</v>
      </c>
      <c r="J1099" s="1">
        <v>369</v>
      </c>
      <c r="K1099" s="1">
        <v>9.7775319184532413E-3</v>
      </c>
      <c r="L1099" s="1" t="s">
        <v>4145</v>
      </c>
    </row>
    <row r="1100" spans="1:12" x14ac:dyDescent="0.2">
      <c r="A1100" s="1" t="s">
        <v>2029</v>
      </c>
      <c r="B1100" s="1" t="s">
        <v>4254</v>
      </c>
      <c r="C1100" s="1" t="s">
        <v>121</v>
      </c>
      <c r="D1100" s="1" t="s">
        <v>268</v>
      </c>
      <c r="E1100" s="1" t="s">
        <v>4146</v>
      </c>
      <c r="F1100" s="1" t="s">
        <v>4024</v>
      </c>
      <c r="G1100" s="1" t="s">
        <v>1599</v>
      </c>
      <c r="H1100" s="1">
        <v>4.0740189579631451E-4</v>
      </c>
      <c r="I1100" s="1">
        <v>4</v>
      </c>
      <c r="J1100" s="1">
        <v>55</v>
      </c>
      <c r="K1100" s="1">
        <v>9.7775319184532413E-3</v>
      </c>
      <c r="L1100" s="1" t="s">
        <v>4147</v>
      </c>
    </row>
    <row r="1101" spans="1:12" x14ac:dyDescent="0.2">
      <c r="A1101" s="1" t="s">
        <v>2029</v>
      </c>
      <c r="B1101" s="1" t="s">
        <v>4223</v>
      </c>
      <c r="C1101" s="1" t="s">
        <v>121</v>
      </c>
      <c r="D1101" s="1" t="s">
        <v>268</v>
      </c>
      <c r="E1101" s="1" t="s">
        <v>3589</v>
      </c>
      <c r="F1101" s="1" t="s">
        <v>4118</v>
      </c>
      <c r="G1101" s="1" t="s">
        <v>1445</v>
      </c>
      <c r="H1101" s="1">
        <v>4.1266744534856881E-4</v>
      </c>
      <c r="I1101" s="1">
        <v>5</v>
      </c>
      <c r="J1101" s="1">
        <v>2</v>
      </c>
      <c r="K1101" s="1">
        <v>9.7775319184532413E-3</v>
      </c>
      <c r="L1101" s="1" t="s">
        <v>3590</v>
      </c>
    </row>
    <row r="1102" spans="1:12" x14ac:dyDescent="0.2">
      <c r="A1102" s="1" t="s">
        <v>2029</v>
      </c>
      <c r="B1102" s="1" t="s">
        <v>687</v>
      </c>
      <c r="C1102" s="1" t="s">
        <v>688</v>
      </c>
      <c r="D1102" s="1" t="s">
        <v>122</v>
      </c>
      <c r="E1102" s="1" t="s">
        <v>689</v>
      </c>
      <c r="F1102" s="1" t="s">
        <v>4148</v>
      </c>
      <c r="G1102" s="1" t="s">
        <v>124</v>
      </c>
      <c r="H1102" s="1">
        <v>2.6506387716756871E-60</v>
      </c>
      <c r="I1102" s="1">
        <v>5</v>
      </c>
      <c r="J1102" s="1">
        <v>91</v>
      </c>
      <c r="K1102" s="1">
        <v>2.2957182401483121E-56</v>
      </c>
      <c r="L1102" s="1" t="s">
        <v>1988</v>
      </c>
    </row>
    <row r="1103" spans="1:12" x14ac:dyDescent="0.2">
      <c r="A1103" s="1" t="s">
        <v>2029</v>
      </c>
      <c r="B1103" s="1" t="s">
        <v>690</v>
      </c>
      <c r="C1103" s="1" t="s">
        <v>688</v>
      </c>
      <c r="D1103" s="1" t="s">
        <v>122</v>
      </c>
      <c r="E1103" s="1" t="s">
        <v>691</v>
      </c>
      <c r="F1103" s="1" t="s">
        <v>4078</v>
      </c>
      <c r="G1103" s="1" t="s">
        <v>692</v>
      </c>
      <c r="H1103" s="1">
        <v>6.2247963928170062E-18</v>
      </c>
      <c r="I1103" s="1">
        <v>6</v>
      </c>
      <c r="J1103" s="1">
        <v>45</v>
      </c>
      <c r="K1103" s="1">
        <v>1.172020903438871E-15</v>
      </c>
      <c r="L1103" s="1" t="s">
        <v>3592</v>
      </c>
    </row>
    <row r="1104" spans="1:12" x14ac:dyDescent="0.2">
      <c r="A1104" s="1" t="s">
        <v>2029</v>
      </c>
      <c r="B1104" s="1" t="s">
        <v>693</v>
      </c>
      <c r="C1104" s="1" t="s">
        <v>688</v>
      </c>
      <c r="D1104" s="1" t="s">
        <v>122</v>
      </c>
      <c r="E1104" s="1" t="s">
        <v>694</v>
      </c>
      <c r="F1104" s="1" t="s">
        <v>4078</v>
      </c>
      <c r="G1104" s="1" t="s">
        <v>640</v>
      </c>
      <c r="H1104" s="1">
        <v>1.467518987909843E-15</v>
      </c>
      <c r="I1104" s="1">
        <v>5</v>
      </c>
      <c r="J1104" s="1">
        <v>45</v>
      </c>
      <c r="K1104" s="1">
        <v>2.083636385948713E-13</v>
      </c>
      <c r="L1104" s="1" t="s">
        <v>3592</v>
      </c>
    </row>
    <row r="1105" spans="1:12" x14ac:dyDescent="0.2">
      <c r="A1105" s="1" t="s">
        <v>2029</v>
      </c>
      <c r="B1105" s="1" t="s">
        <v>717</v>
      </c>
      <c r="C1105" s="1" t="s">
        <v>688</v>
      </c>
      <c r="D1105" s="1" t="s">
        <v>122</v>
      </c>
      <c r="E1105" s="1" t="s">
        <v>718</v>
      </c>
      <c r="F1105" s="1" t="s">
        <v>4149</v>
      </c>
      <c r="G1105" s="1" t="s">
        <v>716</v>
      </c>
      <c r="H1105" s="1">
        <v>8.9846229086762625E-13</v>
      </c>
      <c r="I1105" s="1">
        <v>3</v>
      </c>
      <c r="J1105" s="1">
        <v>64</v>
      </c>
      <c r="K1105" s="1">
        <v>9.375399880969291E-11</v>
      </c>
      <c r="L1105" s="1" t="s">
        <v>4150</v>
      </c>
    </row>
    <row r="1106" spans="1:12" x14ac:dyDescent="0.2">
      <c r="A1106" s="1" t="s">
        <v>2029</v>
      </c>
      <c r="B1106" s="1" t="s">
        <v>714</v>
      </c>
      <c r="C1106" s="1" t="s">
        <v>688</v>
      </c>
      <c r="D1106" s="1" t="s">
        <v>122</v>
      </c>
      <c r="E1106" s="1" t="s">
        <v>715</v>
      </c>
      <c r="F1106" s="1" t="s">
        <v>4149</v>
      </c>
      <c r="G1106" s="1" t="s">
        <v>716</v>
      </c>
      <c r="H1106" s="1">
        <v>8.9846229086762625E-13</v>
      </c>
      <c r="I1106" s="1">
        <v>2</v>
      </c>
      <c r="J1106" s="1">
        <v>64</v>
      </c>
      <c r="K1106" s="1">
        <v>9.375399880969291E-11</v>
      </c>
      <c r="L1106" s="1" t="s">
        <v>4150</v>
      </c>
    </row>
    <row r="1107" spans="1:12" x14ac:dyDescent="0.2">
      <c r="A1107" s="1" t="s">
        <v>2029</v>
      </c>
      <c r="B1107" s="1" t="s">
        <v>695</v>
      </c>
      <c r="C1107" s="1" t="s">
        <v>688</v>
      </c>
      <c r="D1107" s="1" t="s">
        <v>122</v>
      </c>
      <c r="E1107" s="1" t="s">
        <v>696</v>
      </c>
      <c r="F1107" s="1" t="s">
        <v>4060</v>
      </c>
      <c r="G1107" s="1" t="s">
        <v>697</v>
      </c>
      <c r="H1107" s="1">
        <v>1.152534391409729E-12</v>
      </c>
      <c r="I1107" s="1">
        <v>6</v>
      </c>
      <c r="J1107" s="1">
        <v>46</v>
      </c>
      <c r="K1107" s="1">
        <v>1.1743647487058431E-10</v>
      </c>
      <c r="L1107" s="1" t="s">
        <v>3594</v>
      </c>
    </row>
    <row r="1108" spans="1:12" x14ac:dyDescent="0.2">
      <c r="A1108" s="1" t="s">
        <v>2029</v>
      </c>
      <c r="B1108" s="1" t="s">
        <v>719</v>
      </c>
      <c r="C1108" s="1" t="s">
        <v>688</v>
      </c>
      <c r="D1108" s="1" t="s">
        <v>122</v>
      </c>
      <c r="E1108" s="1" t="s">
        <v>720</v>
      </c>
      <c r="F1108" s="1" t="s">
        <v>4151</v>
      </c>
      <c r="G1108" s="1" t="s">
        <v>721</v>
      </c>
      <c r="H1108" s="1">
        <v>3.3968032159121609E-12</v>
      </c>
      <c r="I1108" s="1">
        <v>4</v>
      </c>
      <c r="J1108" s="1">
        <v>61</v>
      </c>
      <c r="K1108" s="1">
        <v>3.2329354563752992E-10</v>
      </c>
      <c r="L1108" s="1" t="s">
        <v>4152</v>
      </c>
    </row>
    <row r="1109" spans="1:12" x14ac:dyDescent="0.2">
      <c r="A1109" s="1" t="s">
        <v>2029</v>
      </c>
      <c r="B1109" s="1" t="s">
        <v>698</v>
      </c>
      <c r="C1109" s="1" t="s">
        <v>688</v>
      </c>
      <c r="D1109" s="1" t="s">
        <v>122</v>
      </c>
      <c r="E1109" s="1" t="s">
        <v>699</v>
      </c>
      <c r="F1109" s="1" t="s">
        <v>4153</v>
      </c>
      <c r="G1109" s="1" t="s">
        <v>700</v>
      </c>
      <c r="H1109" s="1">
        <v>7.3484885388031094E-11</v>
      </c>
      <c r="I1109" s="1">
        <v>4</v>
      </c>
      <c r="J1109" s="1">
        <v>359</v>
      </c>
      <c r="K1109" s="1">
        <v>6.4944142076095643E-9</v>
      </c>
      <c r="L1109" s="1" t="s">
        <v>4154</v>
      </c>
    </row>
    <row r="1110" spans="1:12" x14ac:dyDescent="0.2">
      <c r="A1110" s="1" t="s">
        <v>2029</v>
      </c>
      <c r="B1110" s="1" t="s">
        <v>701</v>
      </c>
      <c r="C1110" s="1" t="s">
        <v>688</v>
      </c>
      <c r="D1110" s="1" t="s">
        <v>122</v>
      </c>
      <c r="E1110" s="1" t="s">
        <v>702</v>
      </c>
      <c r="F1110" s="1" t="s">
        <v>4084</v>
      </c>
      <c r="G1110" s="1" t="s">
        <v>703</v>
      </c>
      <c r="H1110" s="1">
        <v>8.0865506825390081E-11</v>
      </c>
      <c r="I1110" s="1">
        <v>5</v>
      </c>
      <c r="J1110" s="1">
        <v>77</v>
      </c>
      <c r="K1110" s="1">
        <v>7.0745066122697334E-9</v>
      </c>
      <c r="L1110" s="1" t="s">
        <v>3597</v>
      </c>
    </row>
    <row r="1111" spans="1:12" x14ac:dyDescent="0.2">
      <c r="A1111" s="1" t="s">
        <v>2029</v>
      </c>
      <c r="B1111" s="1" t="s">
        <v>704</v>
      </c>
      <c r="C1111" s="1" t="s">
        <v>688</v>
      </c>
      <c r="D1111" s="1" t="s">
        <v>122</v>
      </c>
      <c r="E1111" s="1" t="s">
        <v>705</v>
      </c>
      <c r="F1111" s="1" t="s">
        <v>4031</v>
      </c>
      <c r="G1111" s="1" t="s">
        <v>401</v>
      </c>
      <c r="H1111" s="1">
        <v>8.2223919691457733E-10</v>
      </c>
      <c r="I1111" s="1">
        <v>5</v>
      </c>
      <c r="J1111" s="1">
        <v>69</v>
      </c>
      <c r="K1111" s="1">
        <v>6.7183147966765611E-8</v>
      </c>
      <c r="L1111" s="1" t="s">
        <v>3598</v>
      </c>
    </row>
    <row r="1112" spans="1:12" x14ac:dyDescent="0.2">
      <c r="A1112" s="1" t="s">
        <v>2029</v>
      </c>
      <c r="B1112" s="1" t="s">
        <v>706</v>
      </c>
      <c r="C1112" s="1" t="s">
        <v>688</v>
      </c>
      <c r="D1112" s="1" t="s">
        <v>122</v>
      </c>
      <c r="E1112" s="1" t="s">
        <v>707</v>
      </c>
      <c r="F1112" s="1" t="s">
        <v>4032</v>
      </c>
      <c r="G1112" s="1" t="s">
        <v>1184</v>
      </c>
      <c r="H1112" s="1">
        <v>6.5282536267281391E-9</v>
      </c>
      <c r="I1112" s="1">
        <v>5</v>
      </c>
      <c r="J1112" s="1">
        <v>12</v>
      </c>
      <c r="K1112" s="1">
        <v>4.916626492268905E-7</v>
      </c>
      <c r="L1112" s="1" t="s">
        <v>708</v>
      </c>
    </row>
    <row r="1113" spans="1:12" x14ac:dyDescent="0.2">
      <c r="A1113" s="1" t="s">
        <v>2029</v>
      </c>
      <c r="B1113" s="1" t="s">
        <v>709</v>
      </c>
      <c r="C1113" s="1" t="s">
        <v>688</v>
      </c>
      <c r="D1113" s="1" t="s">
        <v>122</v>
      </c>
      <c r="E1113" s="1" t="s">
        <v>710</v>
      </c>
      <c r="F1113" s="1" t="s">
        <v>4032</v>
      </c>
      <c r="G1113" s="1" t="s">
        <v>1184</v>
      </c>
      <c r="H1113" s="1">
        <v>6.5282536267281391E-9</v>
      </c>
      <c r="I1113" s="1">
        <v>6</v>
      </c>
      <c r="J1113" s="1">
        <v>12</v>
      </c>
      <c r="K1113" s="1">
        <v>4.916626492268905E-7</v>
      </c>
      <c r="L1113" s="1" t="s">
        <v>708</v>
      </c>
    </row>
    <row r="1114" spans="1:12" x14ac:dyDescent="0.2">
      <c r="A1114" s="1" t="s">
        <v>2029</v>
      </c>
      <c r="B1114" s="1" t="s">
        <v>711</v>
      </c>
      <c r="C1114" s="1" t="s">
        <v>688</v>
      </c>
      <c r="D1114" s="1" t="s">
        <v>122</v>
      </c>
      <c r="E1114" s="1" t="s">
        <v>712</v>
      </c>
      <c r="F1114" s="1" t="s">
        <v>4103</v>
      </c>
      <c r="G1114" s="1" t="s">
        <v>213</v>
      </c>
      <c r="H1114" s="1">
        <v>2.542887829808357E-8</v>
      </c>
      <c r="I1114" s="1">
        <v>7</v>
      </c>
      <c r="J1114" s="1">
        <v>23</v>
      </c>
      <c r="K1114" s="1">
        <v>1.8353292911641809E-6</v>
      </c>
      <c r="L1114" s="1" t="s">
        <v>713</v>
      </c>
    </row>
    <row r="1115" spans="1:12" x14ac:dyDescent="0.2">
      <c r="A1115" s="1" t="s">
        <v>2029</v>
      </c>
      <c r="B1115" s="1" t="s">
        <v>722</v>
      </c>
      <c r="C1115" s="1" t="s">
        <v>688</v>
      </c>
      <c r="D1115" s="1" t="s">
        <v>122</v>
      </c>
      <c r="E1115" s="1" t="s">
        <v>723</v>
      </c>
      <c r="F1115" s="1" t="s">
        <v>4025</v>
      </c>
      <c r="G1115" s="1" t="s">
        <v>1269</v>
      </c>
      <c r="H1115" s="1">
        <v>1.519044955560054E-7</v>
      </c>
      <c r="I1115" s="1">
        <v>7</v>
      </c>
      <c r="J1115" s="1">
        <v>10</v>
      </c>
      <c r="K1115" s="1">
        <v>9.5336582319605977E-6</v>
      </c>
      <c r="L1115" s="1" t="s">
        <v>173</v>
      </c>
    </row>
    <row r="1116" spans="1:12" x14ac:dyDescent="0.2">
      <c r="A1116" s="1" t="s">
        <v>2029</v>
      </c>
      <c r="B1116" s="1" t="s">
        <v>724</v>
      </c>
      <c r="C1116" s="1" t="s">
        <v>688</v>
      </c>
      <c r="D1116" s="1" t="s">
        <v>122</v>
      </c>
      <c r="E1116" s="1" t="s">
        <v>725</v>
      </c>
      <c r="F1116" s="1" t="s">
        <v>4028</v>
      </c>
      <c r="G1116" s="1" t="s">
        <v>726</v>
      </c>
      <c r="H1116" s="1">
        <v>1.217489336881046E-6</v>
      </c>
      <c r="I1116" s="1">
        <v>5</v>
      </c>
      <c r="J1116" s="1">
        <v>32</v>
      </c>
      <c r="K1116" s="1">
        <v>6.2027500863098467E-5</v>
      </c>
      <c r="L1116" s="1" t="s">
        <v>727</v>
      </c>
    </row>
    <row r="1117" spans="1:12" x14ac:dyDescent="0.2">
      <c r="A1117" s="1" t="s">
        <v>2029</v>
      </c>
      <c r="B1117" s="1" t="s">
        <v>728</v>
      </c>
      <c r="C1117" s="1" t="s">
        <v>688</v>
      </c>
      <c r="D1117" s="1" t="s">
        <v>122</v>
      </c>
      <c r="E1117" s="1" t="s">
        <v>729</v>
      </c>
      <c r="F1117" s="1" t="s">
        <v>4028</v>
      </c>
      <c r="G1117" s="1" t="s">
        <v>726</v>
      </c>
      <c r="H1117" s="1">
        <v>1.217489336881046E-6</v>
      </c>
      <c r="I1117" s="1">
        <v>6</v>
      </c>
      <c r="J1117" s="1">
        <v>32</v>
      </c>
      <c r="K1117" s="1">
        <v>6.2027500863098467E-5</v>
      </c>
      <c r="L1117" s="1" t="s">
        <v>727</v>
      </c>
    </row>
    <row r="1118" spans="1:12" x14ac:dyDescent="0.2">
      <c r="A1118" s="1" t="s">
        <v>2029</v>
      </c>
      <c r="B1118" s="1" t="s">
        <v>766</v>
      </c>
      <c r="C1118" s="1" t="s">
        <v>688</v>
      </c>
      <c r="D1118" s="1" t="s">
        <v>122</v>
      </c>
      <c r="E1118" s="1" t="s">
        <v>767</v>
      </c>
      <c r="F1118" s="1" t="s">
        <v>4155</v>
      </c>
      <c r="G1118" s="1" t="s">
        <v>507</v>
      </c>
      <c r="H1118" s="1">
        <v>1.3583640331738019E-6</v>
      </c>
      <c r="I1118" s="1">
        <v>3</v>
      </c>
      <c r="J1118" s="1">
        <v>31</v>
      </c>
      <c r="K1118" s="1">
        <v>6.7700843014436177E-5</v>
      </c>
      <c r="L1118" s="1" t="s">
        <v>4156</v>
      </c>
    </row>
    <row r="1119" spans="1:12" x14ac:dyDescent="0.2">
      <c r="A1119" s="1" t="s">
        <v>2029</v>
      </c>
      <c r="B1119" s="1" t="s">
        <v>730</v>
      </c>
      <c r="C1119" s="1" t="s">
        <v>688</v>
      </c>
      <c r="D1119" s="1" t="s">
        <v>122</v>
      </c>
      <c r="E1119" s="1" t="s">
        <v>731</v>
      </c>
      <c r="F1119" s="1" t="s">
        <v>4157</v>
      </c>
      <c r="G1119" s="1" t="s">
        <v>732</v>
      </c>
      <c r="H1119" s="1">
        <v>1.604109208066354E-6</v>
      </c>
      <c r="I1119" s="1">
        <v>5</v>
      </c>
      <c r="J1119" s="1">
        <v>99</v>
      </c>
      <c r="K1119" s="1">
        <v>7.8938578699219819E-5</v>
      </c>
      <c r="L1119" s="1" t="s">
        <v>3601</v>
      </c>
    </row>
    <row r="1120" spans="1:12" x14ac:dyDescent="0.2">
      <c r="A1120" s="1" t="s">
        <v>2029</v>
      </c>
      <c r="B1120" s="1" t="s">
        <v>733</v>
      </c>
      <c r="C1120" s="1" t="s">
        <v>688</v>
      </c>
      <c r="D1120" s="1" t="s">
        <v>122</v>
      </c>
      <c r="E1120" s="1" t="s">
        <v>734</v>
      </c>
      <c r="F1120" s="1" t="s">
        <v>4103</v>
      </c>
      <c r="G1120" s="1" t="s">
        <v>735</v>
      </c>
      <c r="H1120" s="1">
        <v>2.2937451493456E-6</v>
      </c>
      <c r="I1120" s="1">
        <v>5</v>
      </c>
      <c r="J1120" s="1">
        <v>23</v>
      </c>
      <c r="K1120" s="1">
        <v>1.0915454251913321E-4</v>
      </c>
      <c r="L1120" s="1" t="s">
        <v>736</v>
      </c>
    </row>
    <row r="1121" spans="1:12" x14ac:dyDescent="0.2">
      <c r="A1121" s="1" t="s">
        <v>2029</v>
      </c>
      <c r="B1121" s="1" t="s">
        <v>737</v>
      </c>
      <c r="C1121" s="1" t="s">
        <v>688</v>
      </c>
      <c r="D1121" s="1" t="s">
        <v>122</v>
      </c>
      <c r="E1121" s="1" t="s">
        <v>738</v>
      </c>
      <c r="F1121" s="1" t="s">
        <v>4158</v>
      </c>
      <c r="G1121" s="1" t="s">
        <v>739</v>
      </c>
      <c r="H1121" s="1">
        <v>8.6386972365314443E-6</v>
      </c>
      <c r="I1121" s="1">
        <v>4</v>
      </c>
      <c r="J1121" s="1">
        <v>130</v>
      </c>
      <c r="K1121" s="1">
        <v>3.6497442324682361E-4</v>
      </c>
      <c r="L1121" s="1" t="s">
        <v>3605</v>
      </c>
    </row>
    <row r="1122" spans="1:12" x14ac:dyDescent="0.2">
      <c r="A1122" s="1" t="s">
        <v>2029</v>
      </c>
      <c r="B1122" s="1" t="s">
        <v>754</v>
      </c>
      <c r="C1122" s="1" t="s">
        <v>688</v>
      </c>
      <c r="D1122" s="1" t="s">
        <v>122</v>
      </c>
      <c r="E1122" s="1" t="s">
        <v>755</v>
      </c>
      <c r="F1122" s="1" t="s">
        <v>4032</v>
      </c>
      <c r="G1122" s="1" t="s">
        <v>756</v>
      </c>
      <c r="H1122" s="1">
        <v>1.4025651202159169E-5</v>
      </c>
      <c r="I1122" s="1">
        <v>6</v>
      </c>
      <c r="J1122" s="1">
        <v>12</v>
      </c>
      <c r="K1122" s="1">
        <v>5.5979799567696103E-4</v>
      </c>
      <c r="L1122" s="1" t="s">
        <v>757</v>
      </c>
    </row>
    <row r="1123" spans="1:12" x14ac:dyDescent="0.2">
      <c r="A1123" s="1" t="s">
        <v>2029</v>
      </c>
      <c r="B1123" s="1" t="s">
        <v>740</v>
      </c>
      <c r="C1123" s="1" t="s">
        <v>688</v>
      </c>
      <c r="D1123" s="1" t="s">
        <v>122</v>
      </c>
      <c r="E1123" s="1" t="s">
        <v>741</v>
      </c>
      <c r="F1123" s="1" t="s">
        <v>4120</v>
      </c>
      <c r="G1123" s="1" t="s">
        <v>742</v>
      </c>
      <c r="H1123" s="1">
        <v>1.4186816766439731E-5</v>
      </c>
      <c r="I1123" s="1">
        <v>6</v>
      </c>
      <c r="J1123" s="1">
        <v>29</v>
      </c>
      <c r="K1123" s="1">
        <v>5.6363311933089208E-4</v>
      </c>
      <c r="L1123" s="1" t="s">
        <v>743</v>
      </c>
    </row>
    <row r="1124" spans="1:12" x14ac:dyDescent="0.2">
      <c r="A1124" s="1" t="s">
        <v>2029</v>
      </c>
      <c r="B1124" s="1" t="s">
        <v>750</v>
      </c>
      <c r="C1124" s="1" t="s">
        <v>688</v>
      </c>
      <c r="D1124" s="1" t="s">
        <v>122</v>
      </c>
      <c r="E1124" s="1" t="s">
        <v>751</v>
      </c>
      <c r="F1124" s="1" t="s">
        <v>4028</v>
      </c>
      <c r="G1124" s="1" t="s">
        <v>746</v>
      </c>
      <c r="H1124" s="1">
        <v>1.6237710488613689E-5</v>
      </c>
      <c r="I1124" s="1">
        <v>2</v>
      </c>
      <c r="J1124" s="1">
        <v>32</v>
      </c>
      <c r="K1124" s="1">
        <v>6.2783397563340702E-4</v>
      </c>
      <c r="L1124" s="1" t="s">
        <v>747</v>
      </c>
    </row>
    <row r="1125" spans="1:12" x14ac:dyDescent="0.2">
      <c r="A1125" s="1" t="s">
        <v>2029</v>
      </c>
      <c r="B1125" s="1" t="s">
        <v>752</v>
      </c>
      <c r="C1125" s="1" t="s">
        <v>688</v>
      </c>
      <c r="D1125" s="1" t="s">
        <v>122</v>
      </c>
      <c r="E1125" s="1" t="s">
        <v>753</v>
      </c>
      <c r="F1125" s="1" t="s">
        <v>4028</v>
      </c>
      <c r="G1125" s="1" t="s">
        <v>746</v>
      </c>
      <c r="H1125" s="1">
        <v>1.6237710488613689E-5</v>
      </c>
      <c r="I1125" s="1">
        <v>1</v>
      </c>
      <c r="J1125" s="1">
        <v>32</v>
      </c>
      <c r="K1125" s="1">
        <v>6.2783397563340702E-4</v>
      </c>
      <c r="L1125" s="1" t="s">
        <v>747</v>
      </c>
    </row>
    <row r="1126" spans="1:12" x14ac:dyDescent="0.2">
      <c r="A1126" s="1" t="s">
        <v>2029</v>
      </c>
      <c r="B1126" s="1" t="s">
        <v>748</v>
      </c>
      <c r="C1126" s="1" t="s">
        <v>688</v>
      </c>
      <c r="D1126" s="1" t="s">
        <v>122</v>
      </c>
      <c r="E1126" s="1" t="s">
        <v>749</v>
      </c>
      <c r="F1126" s="1" t="s">
        <v>4028</v>
      </c>
      <c r="G1126" s="1" t="s">
        <v>746</v>
      </c>
      <c r="H1126" s="1">
        <v>1.6237710488613689E-5</v>
      </c>
      <c r="I1126" s="1">
        <v>5</v>
      </c>
      <c r="J1126" s="1">
        <v>32</v>
      </c>
      <c r="K1126" s="1">
        <v>6.2783397563340702E-4</v>
      </c>
      <c r="L1126" s="1" t="s">
        <v>747</v>
      </c>
    </row>
    <row r="1127" spans="1:12" x14ac:dyDescent="0.2">
      <c r="A1127" s="1" t="s">
        <v>2029</v>
      </c>
      <c r="B1127" s="1" t="s">
        <v>744</v>
      </c>
      <c r="C1127" s="1" t="s">
        <v>688</v>
      </c>
      <c r="D1127" s="1" t="s">
        <v>122</v>
      </c>
      <c r="E1127" s="1" t="s">
        <v>745</v>
      </c>
      <c r="F1127" s="1" t="s">
        <v>4028</v>
      </c>
      <c r="G1127" s="1" t="s">
        <v>746</v>
      </c>
      <c r="H1127" s="1">
        <v>1.6237710488613689E-5</v>
      </c>
      <c r="I1127" s="1">
        <v>3</v>
      </c>
      <c r="J1127" s="1">
        <v>32</v>
      </c>
      <c r="K1127" s="1">
        <v>6.2783397563340702E-4</v>
      </c>
      <c r="L1127" s="1" t="s">
        <v>747</v>
      </c>
    </row>
    <row r="1128" spans="1:12" x14ac:dyDescent="0.2">
      <c r="A1128" s="1" t="s">
        <v>2029</v>
      </c>
      <c r="B1128" s="1" t="s">
        <v>758</v>
      </c>
      <c r="C1128" s="1" t="s">
        <v>688</v>
      </c>
      <c r="D1128" s="1" t="s">
        <v>122</v>
      </c>
      <c r="E1128" s="1" t="s">
        <v>759</v>
      </c>
      <c r="F1128" s="1" t="s">
        <v>4159</v>
      </c>
      <c r="G1128" s="1" t="s">
        <v>760</v>
      </c>
      <c r="H1128" s="1">
        <v>5.912642036163833E-5</v>
      </c>
      <c r="I1128" s="1">
        <v>5</v>
      </c>
      <c r="J1128" s="1">
        <v>59</v>
      </c>
      <c r="K1128" s="1">
        <v>1.992583372576458E-3</v>
      </c>
      <c r="L1128" s="1" t="s">
        <v>761</v>
      </c>
    </row>
    <row r="1129" spans="1:12" x14ac:dyDescent="0.2">
      <c r="A1129" s="1" t="s">
        <v>2029</v>
      </c>
      <c r="B1129" s="1" t="s">
        <v>762</v>
      </c>
      <c r="C1129" s="1" t="s">
        <v>688</v>
      </c>
      <c r="D1129" s="1" t="s">
        <v>122</v>
      </c>
      <c r="E1129" s="1" t="s">
        <v>763</v>
      </c>
      <c r="F1129" s="1" t="s">
        <v>4160</v>
      </c>
      <c r="G1129" s="1" t="s">
        <v>764</v>
      </c>
      <c r="H1129" s="1">
        <v>6.4581407512040155E-5</v>
      </c>
      <c r="I1129" s="1">
        <v>4</v>
      </c>
      <c r="J1129" s="1">
        <v>73</v>
      </c>
      <c r="K1129" s="1">
        <v>2.1596122411651729E-3</v>
      </c>
      <c r="L1129" s="1" t="s">
        <v>765</v>
      </c>
    </row>
    <row r="1130" spans="1:12" x14ac:dyDescent="0.2">
      <c r="A1130" s="1" t="s">
        <v>2029</v>
      </c>
      <c r="B1130" s="1" t="s">
        <v>768</v>
      </c>
      <c r="C1130" s="1" t="s">
        <v>688</v>
      </c>
      <c r="D1130" s="1" t="s">
        <v>122</v>
      </c>
      <c r="E1130" s="1" t="s">
        <v>769</v>
      </c>
      <c r="F1130" s="1" t="s">
        <v>4122</v>
      </c>
      <c r="G1130" s="1" t="s">
        <v>440</v>
      </c>
      <c r="H1130" s="1">
        <v>6.5102896424958326E-5</v>
      </c>
      <c r="I1130" s="1">
        <v>5</v>
      </c>
      <c r="J1130" s="1">
        <v>37</v>
      </c>
      <c r="K1130" s="1">
        <v>2.1686776382175538E-3</v>
      </c>
      <c r="L1130" s="1" t="s">
        <v>770</v>
      </c>
    </row>
    <row r="1131" spans="1:12" x14ac:dyDescent="0.2">
      <c r="A1131" s="1" t="s">
        <v>2029</v>
      </c>
      <c r="B1131" s="1" t="s">
        <v>774</v>
      </c>
      <c r="C1131" s="1" t="s">
        <v>688</v>
      </c>
      <c r="D1131" s="1" t="s">
        <v>122</v>
      </c>
      <c r="E1131" s="1" t="s">
        <v>775</v>
      </c>
      <c r="F1131" s="1" t="s">
        <v>4033</v>
      </c>
      <c r="G1131" s="1" t="s">
        <v>1386</v>
      </c>
      <c r="H1131" s="1">
        <v>8.166285039661217E-5</v>
      </c>
      <c r="I1131" s="1">
        <v>5</v>
      </c>
      <c r="J1131" s="1">
        <v>6</v>
      </c>
      <c r="K1131" s="1">
        <v>2.5719343537638469E-3</v>
      </c>
      <c r="L1131" s="1" t="s">
        <v>773</v>
      </c>
    </row>
    <row r="1132" spans="1:12" x14ac:dyDescent="0.2">
      <c r="A1132" s="1" t="s">
        <v>2029</v>
      </c>
      <c r="B1132" s="1" t="s">
        <v>771</v>
      </c>
      <c r="C1132" s="1" t="s">
        <v>688</v>
      </c>
      <c r="D1132" s="1" t="s">
        <v>122</v>
      </c>
      <c r="E1132" s="1" t="s">
        <v>772</v>
      </c>
      <c r="F1132" s="1" t="s">
        <v>4033</v>
      </c>
      <c r="G1132" s="1" t="s">
        <v>1386</v>
      </c>
      <c r="H1132" s="1">
        <v>8.166285039661217E-5</v>
      </c>
      <c r="I1132" s="1">
        <v>6</v>
      </c>
      <c r="J1132" s="1">
        <v>6</v>
      </c>
      <c r="K1132" s="1">
        <v>2.5719343537638469E-3</v>
      </c>
      <c r="L1132" s="1" t="s">
        <v>773</v>
      </c>
    </row>
    <row r="1133" spans="1:12" x14ac:dyDescent="0.2">
      <c r="A1133" s="1" t="s">
        <v>2029</v>
      </c>
      <c r="B1133" s="1" t="s">
        <v>776</v>
      </c>
      <c r="C1133" s="1" t="s">
        <v>688</v>
      </c>
      <c r="D1133" s="1" t="s">
        <v>122</v>
      </c>
      <c r="E1133" s="1" t="s">
        <v>777</v>
      </c>
      <c r="F1133" s="1" t="s">
        <v>4023</v>
      </c>
      <c r="G1133" s="1" t="s">
        <v>778</v>
      </c>
      <c r="H1133" s="1">
        <v>9.9479609551660083E-5</v>
      </c>
      <c r="I1133" s="1">
        <v>5</v>
      </c>
      <c r="J1133" s="1">
        <v>13</v>
      </c>
      <c r="K1133" s="1">
        <v>3.012562581562685E-3</v>
      </c>
      <c r="L1133" s="1" t="s">
        <v>779</v>
      </c>
    </row>
    <row r="1134" spans="1:12" x14ac:dyDescent="0.2">
      <c r="A1134" s="1" t="s">
        <v>2029</v>
      </c>
      <c r="B1134" s="1" t="s">
        <v>1766</v>
      </c>
      <c r="C1134" s="1" t="s">
        <v>688</v>
      </c>
      <c r="D1134" s="1" t="s">
        <v>122</v>
      </c>
      <c r="E1134" s="1" t="s">
        <v>1767</v>
      </c>
      <c r="F1134" s="1" t="s">
        <v>4161</v>
      </c>
      <c r="G1134" s="1" t="s">
        <v>1768</v>
      </c>
      <c r="H1134" s="1">
        <v>2.1160692048720629E-4</v>
      </c>
      <c r="I1134" s="1">
        <v>1</v>
      </c>
      <c r="J1134" s="1">
        <v>40</v>
      </c>
      <c r="K1134" s="1">
        <v>5.836711905540427E-3</v>
      </c>
      <c r="L1134" s="1" t="s">
        <v>4162</v>
      </c>
    </row>
    <row r="1135" spans="1:12" x14ac:dyDescent="0.2">
      <c r="A1135" s="1" t="s">
        <v>2029</v>
      </c>
      <c r="B1135" s="1" t="s">
        <v>786</v>
      </c>
      <c r="C1135" s="1" t="s">
        <v>688</v>
      </c>
      <c r="D1135" s="1" t="s">
        <v>122</v>
      </c>
      <c r="E1135" s="1" t="s">
        <v>787</v>
      </c>
      <c r="F1135" s="1" t="s">
        <v>4023</v>
      </c>
      <c r="G1135" s="1" t="s">
        <v>244</v>
      </c>
      <c r="H1135" s="1">
        <v>3.2756404919477821E-4</v>
      </c>
      <c r="I1135" s="1">
        <v>7</v>
      </c>
      <c r="J1135" s="1">
        <v>13</v>
      </c>
      <c r="K1135" s="1">
        <v>8.3442124413999237E-3</v>
      </c>
      <c r="L1135" s="1" t="s">
        <v>785</v>
      </c>
    </row>
    <row r="1136" spans="1:12" x14ac:dyDescent="0.2">
      <c r="A1136" s="1" t="s">
        <v>2029</v>
      </c>
      <c r="B1136" s="1" t="s">
        <v>783</v>
      </c>
      <c r="C1136" s="1" t="s">
        <v>688</v>
      </c>
      <c r="D1136" s="1" t="s">
        <v>122</v>
      </c>
      <c r="E1136" s="1" t="s">
        <v>784</v>
      </c>
      <c r="F1136" s="1" t="s">
        <v>4023</v>
      </c>
      <c r="G1136" s="1" t="s">
        <v>244</v>
      </c>
      <c r="H1136" s="1">
        <v>3.2756404919477821E-4</v>
      </c>
      <c r="I1136" s="1">
        <v>6</v>
      </c>
      <c r="J1136" s="1">
        <v>13</v>
      </c>
      <c r="K1136" s="1">
        <v>8.3442124413999237E-3</v>
      </c>
      <c r="L1136" s="1" t="s">
        <v>785</v>
      </c>
    </row>
    <row r="1137" spans="1:12" x14ac:dyDescent="0.2">
      <c r="A1137" s="1" t="s">
        <v>2029</v>
      </c>
      <c r="B1137" s="1" t="s">
        <v>780</v>
      </c>
      <c r="C1137" s="1" t="s">
        <v>688</v>
      </c>
      <c r="D1137" s="1" t="s">
        <v>122</v>
      </c>
      <c r="E1137" s="1" t="s">
        <v>781</v>
      </c>
      <c r="F1137" s="1" t="s">
        <v>4039</v>
      </c>
      <c r="G1137" s="1" t="s">
        <v>655</v>
      </c>
      <c r="H1137" s="1">
        <v>3.5473589150351799E-4</v>
      </c>
      <c r="I1137" s="1">
        <v>6</v>
      </c>
      <c r="J1137" s="1">
        <v>25</v>
      </c>
      <c r="K1137" s="1">
        <v>8.9436988399554367E-3</v>
      </c>
      <c r="L1137" s="1" t="s">
        <v>782</v>
      </c>
    </row>
    <row r="1138" spans="1:12" x14ac:dyDescent="0.2">
      <c r="A1138" s="1" t="s">
        <v>2029</v>
      </c>
      <c r="B1138" s="1" t="s">
        <v>788</v>
      </c>
      <c r="C1138" s="1" t="s">
        <v>688</v>
      </c>
      <c r="D1138" s="1" t="s">
        <v>122</v>
      </c>
      <c r="E1138" s="1" t="s">
        <v>789</v>
      </c>
      <c r="F1138" s="1" t="s">
        <v>4042</v>
      </c>
      <c r="G1138" s="1" t="s">
        <v>1907</v>
      </c>
      <c r="H1138" s="1">
        <v>3.9264035164761482E-4</v>
      </c>
      <c r="I1138" s="1">
        <v>7</v>
      </c>
      <c r="J1138" s="1">
        <v>5</v>
      </c>
      <c r="K1138" s="1">
        <v>9.6063787729378305E-3</v>
      </c>
      <c r="L1138" s="1" t="s">
        <v>790</v>
      </c>
    </row>
    <row r="1139" spans="1:12" x14ac:dyDescent="0.2">
      <c r="A1139" s="1" t="s">
        <v>2029</v>
      </c>
      <c r="B1139" s="1" t="s">
        <v>791</v>
      </c>
      <c r="C1139" s="1" t="s">
        <v>688</v>
      </c>
      <c r="D1139" s="1" t="s">
        <v>268</v>
      </c>
      <c r="E1139" s="1" t="s">
        <v>792</v>
      </c>
      <c r="F1139" s="1" t="s">
        <v>4163</v>
      </c>
      <c r="G1139" s="1" t="s">
        <v>793</v>
      </c>
      <c r="H1139" s="1">
        <v>1.3081515187798301E-24</v>
      </c>
      <c r="I1139" s="1">
        <v>3</v>
      </c>
      <c r="J1139" s="1">
        <v>572</v>
      </c>
      <c r="K1139" s="1">
        <v>4.5319601216608433E-22</v>
      </c>
      <c r="L1139" s="1" t="s">
        <v>4164</v>
      </c>
    </row>
    <row r="1140" spans="1:12" x14ac:dyDescent="0.2">
      <c r="A1140" s="1" t="s">
        <v>2029</v>
      </c>
      <c r="B1140" s="1" t="s">
        <v>794</v>
      </c>
      <c r="C1140" s="1" t="s">
        <v>688</v>
      </c>
      <c r="D1140" s="1" t="s">
        <v>268</v>
      </c>
      <c r="E1140" s="1" t="s">
        <v>795</v>
      </c>
      <c r="F1140" s="1" t="s">
        <v>4165</v>
      </c>
      <c r="G1140" s="1" t="s">
        <v>796</v>
      </c>
      <c r="H1140" s="1">
        <v>6.3698824759500784E-17</v>
      </c>
      <c r="I1140" s="1">
        <v>4</v>
      </c>
      <c r="J1140" s="1">
        <v>105</v>
      </c>
      <c r="K1140" s="1">
        <v>1.0609529254654539E-14</v>
      </c>
      <c r="L1140" s="1" t="s">
        <v>4166</v>
      </c>
    </row>
    <row r="1141" spans="1:12" x14ac:dyDescent="0.2">
      <c r="A1141" s="1" t="s">
        <v>2029</v>
      </c>
      <c r="B1141" s="1" t="s">
        <v>797</v>
      </c>
      <c r="C1141" s="1" t="s">
        <v>688</v>
      </c>
      <c r="D1141" s="1" t="s">
        <v>268</v>
      </c>
      <c r="E1141" s="1" t="s">
        <v>798</v>
      </c>
      <c r="F1141" s="1" t="s">
        <v>4118</v>
      </c>
      <c r="G1141" s="1" t="s">
        <v>799</v>
      </c>
      <c r="H1141" s="1">
        <v>3.8462622035577522E-16</v>
      </c>
      <c r="I1141" s="1">
        <v>3</v>
      </c>
      <c r="J1141" s="1">
        <v>2</v>
      </c>
      <c r="K1141" s="1">
        <v>5.6461825330531678E-14</v>
      </c>
      <c r="L1141" s="1" t="s">
        <v>548</v>
      </c>
    </row>
    <row r="1142" spans="1:12" x14ac:dyDescent="0.2">
      <c r="A1142" s="1" t="s">
        <v>2029</v>
      </c>
      <c r="B1142" s="1" t="s">
        <v>800</v>
      </c>
      <c r="C1142" s="1" t="s">
        <v>688</v>
      </c>
      <c r="D1142" s="1" t="s">
        <v>268</v>
      </c>
      <c r="E1142" s="1" t="s">
        <v>801</v>
      </c>
      <c r="F1142" s="1" t="s">
        <v>4019</v>
      </c>
      <c r="G1142" s="1" t="s">
        <v>802</v>
      </c>
      <c r="H1142" s="1">
        <v>2.6085717270734119E-14</v>
      </c>
      <c r="I1142" s="1">
        <v>5</v>
      </c>
      <c r="J1142" s="1">
        <v>22</v>
      </c>
      <c r="K1142" s="1">
        <v>3.1820901025609612E-12</v>
      </c>
      <c r="L1142" s="1" t="s">
        <v>1989</v>
      </c>
    </row>
    <row r="1143" spans="1:12" x14ac:dyDescent="0.2">
      <c r="A1143" s="1" t="s">
        <v>2029</v>
      </c>
      <c r="B1143" s="1" t="s">
        <v>804</v>
      </c>
      <c r="C1143" s="1" t="s">
        <v>688</v>
      </c>
      <c r="D1143" s="1" t="s">
        <v>268</v>
      </c>
      <c r="E1143" s="1" t="s">
        <v>805</v>
      </c>
      <c r="F1143" s="1" t="s">
        <v>4116</v>
      </c>
      <c r="G1143" s="1" t="s">
        <v>633</v>
      </c>
      <c r="H1143" s="1">
        <v>1.9578482632912928E-9</v>
      </c>
      <c r="I1143" s="1">
        <v>4</v>
      </c>
      <c r="J1143" s="1">
        <v>0</v>
      </c>
      <c r="K1143" s="1">
        <v>1.5276507935464769E-7</v>
      </c>
      <c r="L1143" s="1"/>
    </row>
    <row r="1144" spans="1:12" x14ac:dyDescent="0.2">
      <c r="A1144" s="1" t="s">
        <v>2029</v>
      </c>
      <c r="B1144" s="1" t="s">
        <v>821</v>
      </c>
      <c r="C1144" s="1" t="s">
        <v>688</v>
      </c>
      <c r="D1144" s="1" t="s">
        <v>268</v>
      </c>
      <c r="E1144" s="1" t="s">
        <v>822</v>
      </c>
      <c r="F1144" s="1" t="s">
        <v>4167</v>
      </c>
      <c r="G1144" s="1" t="s">
        <v>823</v>
      </c>
      <c r="H1144" s="1">
        <v>7.3456956192980499E-9</v>
      </c>
      <c r="I1144" s="1">
        <v>2</v>
      </c>
      <c r="J1144" s="1">
        <v>1119</v>
      </c>
      <c r="K1144" s="1">
        <v>5.4376982699778121E-7</v>
      </c>
      <c r="L1144" s="1" t="s">
        <v>4168</v>
      </c>
    </row>
    <row r="1145" spans="1:12" x14ac:dyDescent="0.2">
      <c r="A1145" s="1" t="s">
        <v>2029</v>
      </c>
      <c r="B1145" s="1" t="s">
        <v>818</v>
      </c>
      <c r="C1145" s="1" t="s">
        <v>688</v>
      </c>
      <c r="D1145" s="1" t="s">
        <v>268</v>
      </c>
      <c r="E1145" s="1" t="s">
        <v>819</v>
      </c>
      <c r="F1145" s="1" t="s">
        <v>4119</v>
      </c>
      <c r="G1145" s="1" t="s">
        <v>820</v>
      </c>
      <c r="H1145" s="1">
        <v>3.1672162442344632E-8</v>
      </c>
      <c r="I1145" s="1">
        <v>2</v>
      </c>
      <c r="J1145" s="1">
        <v>100</v>
      </c>
      <c r="K1145" s="1">
        <v>2.2484639255175969E-6</v>
      </c>
      <c r="L1145" s="1" t="s">
        <v>4169</v>
      </c>
    </row>
    <row r="1146" spans="1:12" x14ac:dyDescent="0.2">
      <c r="A1146" s="1" t="s">
        <v>2029</v>
      </c>
      <c r="B1146" s="1" t="s">
        <v>811</v>
      </c>
      <c r="C1146" s="1" t="s">
        <v>688</v>
      </c>
      <c r="D1146" s="1" t="s">
        <v>268</v>
      </c>
      <c r="E1146" s="1" t="s">
        <v>812</v>
      </c>
      <c r="F1146" s="1" t="s">
        <v>4092</v>
      </c>
      <c r="G1146" s="1" t="s">
        <v>813</v>
      </c>
      <c r="H1146" s="1">
        <v>4.0449879599573548E-8</v>
      </c>
      <c r="I1146" s="1">
        <v>4</v>
      </c>
      <c r="J1146" s="1">
        <v>19</v>
      </c>
      <c r="K1146" s="1">
        <v>2.7804476762849722E-6</v>
      </c>
      <c r="L1146" s="1" t="s">
        <v>1990</v>
      </c>
    </row>
    <row r="1147" spans="1:12" x14ac:dyDescent="0.2">
      <c r="A1147" s="1" t="s">
        <v>2029</v>
      </c>
      <c r="B1147" s="1" t="s">
        <v>815</v>
      </c>
      <c r="C1147" s="1" t="s">
        <v>688</v>
      </c>
      <c r="D1147" s="1" t="s">
        <v>268</v>
      </c>
      <c r="E1147" s="1" t="s">
        <v>816</v>
      </c>
      <c r="F1147" s="1" t="s">
        <v>4170</v>
      </c>
      <c r="G1147" s="1" t="s">
        <v>817</v>
      </c>
      <c r="H1147" s="1">
        <v>4.7122112801348582E-8</v>
      </c>
      <c r="I1147" s="1">
        <v>5</v>
      </c>
      <c r="J1147" s="1">
        <v>181</v>
      </c>
      <c r="K1147" s="1">
        <v>3.2135796769486621E-6</v>
      </c>
      <c r="L1147" s="1" t="s">
        <v>4171</v>
      </c>
    </row>
    <row r="1148" spans="1:12" x14ac:dyDescent="0.2">
      <c r="A1148" s="1" t="s">
        <v>2029</v>
      </c>
      <c r="B1148" s="1" t="s">
        <v>808</v>
      </c>
      <c r="C1148" s="1" t="s">
        <v>688</v>
      </c>
      <c r="D1148" s="1" t="s">
        <v>268</v>
      </c>
      <c r="E1148" s="1" t="s">
        <v>809</v>
      </c>
      <c r="F1148" s="1" t="s">
        <v>4022</v>
      </c>
      <c r="G1148" s="1" t="s">
        <v>810</v>
      </c>
      <c r="H1148" s="1">
        <v>8.4554644674974954E-7</v>
      </c>
      <c r="I1148" s="1">
        <v>2</v>
      </c>
      <c r="J1148" s="1">
        <v>15</v>
      </c>
      <c r="K1148" s="1">
        <v>4.5770486095622383E-5</v>
      </c>
      <c r="L1148" s="1" t="s">
        <v>4172</v>
      </c>
    </row>
    <row r="1149" spans="1:12" x14ac:dyDescent="0.2">
      <c r="A1149" s="1" t="s">
        <v>2029</v>
      </c>
      <c r="B1149" s="1" t="s">
        <v>827</v>
      </c>
      <c r="C1149" s="1" t="s">
        <v>688</v>
      </c>
      <c r="D1149" s="1" t="s">
        <v>268</v>
      </c>
      <c r="E1149" s="1" t="s">
        <v>828</v>
      </c>
      <c r="F1149" s="1" t="s">
        <v>4118</v>
      </c>
      <c r="G1149" s="1" t="s">
        <v>697</v>
      </c>
      <c r="H1149" s="1">
        <v>2.6534675075137518E-6</v>
      </c>
      <c r="I1149" s="1">
        <v>4</v>
      </c>
      <c r="J1149" s="1">
        <v>2</v>
      </c>
      <c r="K1149" s="1">
        <v>1.247630084145778E-4</v>
      </c>
      <c r="L1149" s="1" t="s">
        <v>548</v>
      </c>
    </row>
    <row r="1150" spans="1:12" x14ac:dyDescent="0.2">
      <c r="A1150" s="1" t="s">
        <v>2029</v>
      </c>
      <c r="B1150" s="1" t="s">
        <v>806</v>
      </c>
      <c r="C1150" s="1" t="s">
        <v>688</v>
      </c>
      <c r="D1150" s="1" t="s">
        <v>268</v>
      </c>
      <c r="E1150" s="1" t="s">
        <v>807</v>
      </c>
      <c r="F1150" s="1" t="s">
        <v>4034</v>
      </c>
      <c r="G1150" s="1" t="s">
        <v>170</v>
      </c>
      <c r="H1150" s="1">
        <v>2.7242363293218391E-6</v>
      </c>
      <c r="I1150" s="1">
        <v>3</v>
      </c>
      <c r="J1150" s="1">
        <v>9</v>
      </c>
      <c r="K1150" s="1">
        <v>1.2685274649600241E-4</v>
      </c>
      <c r="L1150" s="1" t="s">
        <v>4173</v>
      </c>
    </row>
    <row r="1151" spans="1:12" x14ac:dyDescent="0.2">
      <c r="A1151" s="1" t="s">
        <v>2029</v>
      </c>
      <c r="B1151" s="1" t="s">
        <v>833</v>
      </c>
      <c r="C1151" s="1" t="s">
        <v>688</v>
      </c>
      <c r="D1151" s="1" t="s">
        <v>268</v>
      </c>
      <c r="E1151" s="1" t="s">
        <v>834</v>
      </c>
      <c r="F1151" s="1" t="s">
        <v>4039</v>
      </c>
      <c r="G1151" s="1" t="s">
        <v>835</v>
      </c>
      <c r="H1151" s="1">
        <v>6.6994451317691221E-6</v>
      </c>
      <c r="I1151" s="1">
        <v>4</v>
      </c>
      <c r="J1151" s="1">
        <v>25</v>
      </c>
      <c r="K1151" s="1">
        <v>2.915773582223737E-4</v>
      </c>
      <c r="L1151" s="1" t="s">
        <v>1992</v>
      </c>
    </row>
    <row r="1152" spans="1:12" x14ac:dyDescent="0.2">
      <c r="A1152" s="1" t="s">
        <v>2029</v>
      </c>
      <c r="B1152" s="1" t="s">
        <v>837</v>
      </c>
      <c r="C1152" s="1" t="s">
        <v>688</v>
      </c>
      <c r="D1152" s="1" t="s">
        <v>268</v>
      </c>
      <c r="E1152" s="1" t="s">
        <v>838</v>
      </c>
      <c r="F1152" s="1" t="s">
        <v>4116</v>
      </c>
      <c r="G1152" s="1" t="s">
        <v>839</v>
      </c>
      <c r="H1152" s="1">
        <v>7.6459373249890662E-6</v>
      </c>
      <c r="I1152" s="1">
        <v>6</v>
      </c>
      <c r="J1152" s="1">
        <v>0</v>
      </c>
      <c r="K1152" s="1">
        <v>3.2946001577975267E-4</v>
      </c>
      <c r="L1152" s="1"/>
    </row>
    <row r="1153" spans="1:12" x14ac:dyDescent="0.2">
      <c r="A1153" s="1" t="s">
        <v>2029</v>
      </c>
      <c r="B1153" s="1" t="s">
        <v>829</v>
      </c>
      <c r="C1153" s="1" t="s">
        <v>688</v>
      </c>
      <c r="D1153" s="1" t="s">
        <v>268</v>
      </c>
      <c r="E1153" s="1" t="s">
        <v>830</v>
      </c>
      <c r="F1153" s="1" t="s">
        <v>4027</v>
      </c>
      <c r="G1153" s="1" t="s">
        <v>831</v>
      </c>
      <c r="H1153" s="1">
        <v>8.999459458900718E-6</v>
      </c>
      <c r="I1153" s="1">
        <v>5</v>
      </c>
      <c r="J1153" s="1">
        <v>11</v>
      </c>
      <c r="K1153" s="1">
        <v>3.7837047754145202E-4</v>
      </c>
      <c r="L1153" s="1" t="s">
        <v>1991</v>
      </c>
    </row>
    <row r="1154" spans="1:12" x14ac:dyDescent="0.2">
      <c r="A1154" s="1" t="s">
        <v>2029</v>
      </c>
      <c r="B1154" s="1" t="s">
        <v>850</v>
      </c>
      <c r="C1154" s="1" t="s">
        <v>688</v>
      </c>
      <c r="D1154" s="1" t="s">
        <v>268</v>
      </c>
      <c r="E1154" s="1" t="s">
        <v>851</v>
      </c>
      <c r="F1154" s="1" t="s">
        <v>4174</v>
      </c>
      <c r="G1154" s="1" t="s">
        <v>852</v>
      </c>
      <c r="H1154" s="1">
        <v>1.97873473695714E-5</v>
      </c>
      <c r="I1154" s="1">
        <v>1</v>
      </c>
      <c r="J1154" s="1">
        <v>1176</v>
      </c>
      <c r="K1154" s="1">
        <v>7.5497011263373534E-4</v>
      </c>
      <c r="L1154" s="1" t="s">
        <v>4175</v>
      </c>
    </row>
    <row r="1155" spans="1:12" x14ac:dyDescent="0.2">
      <c r="A1155" s="1" t="s">
        <v>2029</v>
      </c>
      <c r="B1155" s="1" t="s">
        <v>824</v>
      </c>
      <c r="C1155" s="1" t="s">
        <v>688</v>
      </c>
      <c r="D1155" s="1" t="s">
        <v>268</v>
      </c>
      <c r="E1155" s="1" t="s">
        <v>825</v>
      </c>
      <c r="F1155" s="1" t="s">
        <v>4034</v>
      </c>
      <c r="G1155" s="1" t="s">
        <v>826</v>
      </c>
      <c r="H1155" s="1">
        <v>3.3827693771962107E-5</v>
      </c>
      <c r="I1155" s="1">
        <v>4</v>
      </c>
      <c r="J1155" s="1">
        <v>9</v>
      </c>
      <c r="K1155" s="1">
        <v>1.204996218666457E-3</v>
      </c>
      <c r="L1155" s="1" t="s">
        <v>4173</v>
      </c>
    </row>
    <row r="1156" spans="1:12" x14ac:dyDescent="0.2">
      <c r="A1156" s="1" t="s">
        <v>2029</v>
      </c>
      <c r="B1156" s="1" t="s">
        <v>843</v>
      </c>
      <c r="C1156" s="1" t="s">
        <v>688</v>
      </c>
      <c r="D1156" s="1" t="s">
        <v>268</v>
      </c>
      <c r="E1156" s="1" t="s">
        <v>844</v>
      </c>
      <c r="F1156" s="1" t="s">
        <v>4074</v>
      </c>
      <c r="G1156" s="1" t="s">
        <v>842</v>
      </c>
      <c r="H1156" s="1">
        <v>5.3683230174532192E-5</v>
      </c>
      <c r="I1156" s="1">
        <v>3</v>
      </c>
      <c r="J1156" s="1">
        <v>27</v>
      </c>
      <c r="K1156" s="1">
        <v>1.8162127208657161E-3</v>
      </c>
      <c r="L1156" s="1" t="s">
        <v>4176</v>
      </c>
    </row>
    <row r="1157" spans="1:12" x14ac:dyDescent="0.2">
      <c r="A1157" s="1" t="s">
        <v>2029</v>
      </c>
      <c r="B1157" s="1" t="s">
        <v>840</v>
      </c>
      <c r="C1157" s="1" t="s">
        <v>688</v>
      </c>
      <c r="D1157" s="1" t="s">
        <v>268</v>
      </c>
      <c r="E1157" s="1" t="s">
        <v>841</v>
      </c>
      <c r="F1157" s="1" t="s">
        <v>4074</v>
      </c>
      <c r="G1157" s="1" t="s">
        <v>842</v>
      </c>
      <c r="H1157" s="1">
        <v>5.3683230174532192E-5</v>
      </c>
      <c r="I1157" s="1">
        <v>1</v>
      </c>
      <c r="J1157" s="1">
        <v>27</v>
      </c>
      <c r="K1157" s="1">
        <v>1.8162127208657161E-3</v>
      </c>
      <c r="L1157" s="1" t="s">
        <v>4176</v>
      </c>
    </row>
    <row r="1158" spans="1:12" x14ac:dyDescent="0.2">
      <c r="A1158" s="1" t="s">
        <v>2029</v>
      </c>
      <c r="B1158" s="1" t="s">
        <v>853</v>
      </c>
      <c r="C1158" s="1" t="s">
        <v>688</v>
      </c>
      <c r="D1158" s="1" t="s">
        <v>268</v>
      </c>
      <c r="E1158" s="1" t="s">
        <v>854</v>
      </c>
      <c r="F1158" s="1" t="s">
        <v>4074</v>
      </c>
      <c r="G1158" s="1" t="s">
        <v>842</v>
      </c>
      <c r="H1158" s="1">
        <v>5.3683230174532192E-5</v>
      </c>
      <c r="I1158" s="1">
        <v>5</v>
      </c>
      <c r="J1158" s="1">
        <v>27</v>
      </c>
      <c r="K1158" s="1">
        <v>1.8162127208657161E-3</v>
      </c>
      <c r="L1158" s="1" t="s">
        <v>1993</v>
      </c>
    </row>
    <row r="1159" spans="1:12" x14ac:dyDescent="0.2">
      <c r="A1159" s="1" t="s">
        <v>2029</v>
      </c>
      <c r="B1159" s="1" t="s">
        <v>845</v>
      </c>
      <c r="C1159" s="1" t="s">
        <v>688</v>
      </c>
      <c r="D1159" s="1" t="s">
        <v>268</v>
      </c>
      <c r="E1159" s="1" t="s">
        <v>846</v>
      </c>
      <c r="F1159" s="1" t="s">
        <v>4074</v>
      </c>
      <c r="G1159" s="1" t="s">
        <v>842</v>
      </c>
      <c r="H1159" s="1">
        <v>5.3683230174532192E-5</v>
      </c>
      <c r="I1159" s="1">
        <v>2</v>
      </c>
      <c r="J1159" s="1">
        <v>27</v>
      </c>
      <c r="K1159" s="1">
        <v>1.8162127208657161E-3</v>
      </c>
      <c r="L1159" s="1" t="s">
        <v>4176</v>
      </c>
    </row>
    <row r="1160" spans="1:12" x14ac:dyDescent="0.2">
      <c r="A1160" s="1" t="s">
        <v>2029</v>
      </c>
      <c r="B1160" s="1" t="s">
        <v>856</v>
      </c>
      <c r="C1160" s="1" t="s">
        <v>688</v>
      </c>
      <c r="D1160" s="1" t="s">
        <v>268</v>
      </c>
      <c r="E1160" s="1" t="s">
        <v>857</v>
      </c>
      <c r="F1160" s="1" t="s">
        <v>4046</v>
      </c>
      <c r="G1160" s="1" t="s">
        <v>858</v>
      </c>
      <c r="H1160" s="1">
        <v>7.080535484750721E-5</v>
      </c>
      <c r="I1160" s="1">
        <v>4</v>
      </c>
      <c r="J1160" s="1">
        <v>1</v>
      </c>
      <c r="K1160" s="1">
        <v>2.331730716099848E-3</v>
      </c>
      <c r="L1160" s="1" t="s">
        <v>572</v>
      </c>
    </row>
    <row r="1161" spans="1:12" x14ac:dyDescent="0.2">
      <c r="A1161" s="1" t="s">
        <v>2029</v>
      </c>
      <c r="B1161" s="1" t="s">
        <v>859</v>
      </c>
      <c r="C1161" s="1" t="s">
        <v>688</v>
      </c>
      <c r="D1161" s="1" t="s">
        <v>268</v>
      </c>
      <c r="E1161" s="1" t="s">
        <v>860</v>
      </c>
      <c r="F1161" s="1" t="s">
        <v>4103</v>
      </c>
      <c r="G1161" s="1" t="s">
        <v>861</v>
      </c>
      <c r="H1161" s="1">
        <v>1.0528893014789109E-4</v>
      </c>
      <c r="I1161" s="1">
        <v>4</v>
      </c>
      <c r="J1161" s="1">
        <v>23</v>
      </c>
      <c r="K1161" s="1">
        <v>3.1316513623052848E-3</v>
      </c>
      <c r="L1161" s="1" t="s">
        <v>862</v>
      </c>
    </row>
    <row r="1162" spans="1:12" x14ac:dyDescent="0.2">
      <c r="A1162" s="1" t="s">
        <v>2029</v>
      </c>
      <c r="B1162" s="1" t="s">
        <v>847</v>
      </c>
      <c r="C1162" s="1" t="s">
        <v>688</v>
      </c>
      <c r="D1162" s="1" t="s">
        <v>268</v>
      </c>
      <c r="E1162" s="1" t="s">
        <v>848</v>
      </c>
      <c r="F1162" s="1" t="s">
        <v>4033</v>
      </c>
      <c r="G1162" s="1" t="s">
        <v>225</v>
      </c>
      <c r="H1162" s="1">
        <v>1.7266179784333451E-4</v>
      </c>
      <c r="I1162" s="1">
        <v>6</v>
      </c>
      <c r="J1162" s="1">
        <v>6</v>
      </c>
      <c r="K1162" s="1">
        <v>4.9191573392142101E-3</v>
      </c>
      <c r="L1162" s="1" t="s">
        <v>1994</v>
      </c>
    </row>
    <row r="1163" spans="1:12" x14ac:dyDescent="0.2">
      <c r="A1163" s="1" t="s">
        <v>2029</v>
      </c>
      <c r="B1163" s="1" t="s">
        <v>863</v>
      </c>
      <c r="C1163" s="1" t="s">
        <v>688</v>
      </c>
      <c r="D1163" s="1" t="s">
        <v>268</v>
      </c>
      <c r="E1163" s="1" t="s">
        <v>864</v>
      </c>
      <c r="F1163" s="1" t="s">
        <v>4042</v>
      </c>
      <c r="G1163" s="1" t="s">
        <v>515</v>
      </c>
      <c r="H1163" s="1">
        <v>2.209145254247775E-4</v>
      </c>
      <c r="I1163" s="1">
        <v>4</v>
      </c>
      <c r="J1163" s="1">
        <v>5</v>
      </c>
      <c r="K1163" s="1">
        <v>6.0357750937034644E-3</v>
      </c>
      <c r="L1163" s="1" t="s">
        <v>865</v>
      </c>
    </row>
    <row r="1164" spans="1:12" x14ac:dyDescent="0.2">
      <c r="A1164" s="1" t="s">
        <v>2029</v>
      </c>
      <c r="B1164" s="1" t="s">
        <v>4255</v>
      </c>
      <c r="C1164" s="1" t="s">
        <v>688</v>
      </c>
      <c r="D1164" s="1" t="s">
        <v>268</v>
      </c>
      <c r="E1164" s="1" t="s">
        <v>4177</v>
      </c>
      <c r="F1164" s="1" t="s">
        <v>4116</v>
      </c>
      <c r="G1164" s="1" t="s">
        <v>213</v>
      </c>
      <c r="H1164" s="1">
        <v>3.088058051168793E-4</v>
      </c>
      <c r="I1164" s="1">
        <v>7</v>
      </c>
      <c r="J1164" s="1">
        <v>0</v>
      </c>
      <c r="K1164" s="1">
        <v>8.0559249340882277E-3</v>
      </c>
      <c r="L1164" s="1"/>
    </row>
    <row r="1165" spans="1:12" x14ac:dyDescent="0.2">
      <c r="A1165" s="1" t="s">
        <v>2029</v>
      </c>
      <c r="B1165" s="1" t="s">
        <v>1800</v>
      </c>
      <c r="C1165" s="1" t="s">
        <v>688</v>
      </c>
      <c r="D1165" s="1" t="s">
        <v>268</v>
      </c>
      <c r="E1165" s="1" t="s">
        <v>1801</v>
      </c>
      <c r="F1165" s="1" t="s">
        <v>4023</v>
      </c>
      <c r="G1165" s="1" t="s">
        <v>1802</v>
      </c>
      <c r="H1165" s="1">
        <v>3.1179628837369209E-4</v>
      </c>
      <c r="I1165" s="1">
        <v>4</v>
      </c>
      <c r="J1165" s="1">
        <v>13</v>
      </c>
      <c r="K1165" s="1">
        <v>8.1095124732869298E-3</v>
      </c>
      <c r="L1165" s="1" t="s">
        <v>4178</v>
      </c>
    </row>
    <row r="1166" spans="1:12" x14ac:dyDescent="0.2">
      <c r="A1166" s="1" t="s">
        <v>2029</v>
      </c>
      <c r="B1166" s="1" t="s">
        <v>1837</v>
      </c>
      <c r="C1166" s="1" t="s">
        <v>688</v>
      </c>
      <c r="D1166" s="1" t="s">
        <v>268</v>
      </c>
      <c r="E1166" s="1" t="s">
        <v>1838</v>
      </c>
      <c r="F1166" s="1" t="s">
        <v>4034</v>
      </c>
      <c r="G1166" s="1" t="s">
        <v>1768</v>
      </c>
      <c r="H1166" s="1">
        <v>3.61023028365235E-4</v>
      </c>
      <c r="I1166" s="1">
        <v>4</v>
      </c>
      <c r="J1166" s="1">
        <v>9</v>
      </c>
      <c r="K1166" s="1">
        <v>9.03690112479647E-3</v>
      </c>
      <c r="L1166" s="1" t="s">
        <v>4179</v>
      </c>
    </row>
    <row r="1167" spans="1:12" x14ac:dyDescent="0.2">
      <c r="A1167" s="1" t="s">
        <v>2029</v>
      </c>
      <c r="B1167" s="1" t="s">
        <v>4256</v>
      </c>
      <c r="C1167" s="1" t="s">
        <v>688</v>
      </c>
      <c r="D1167" s="1" t="s">
        <v>268</v>
      </c>
      <c r="E1167" s="1" t="s">
        <v>4180</v>
      </c>
      <c r="F1167" s="1" t="s">
        <v>4126</v>
      </c>
      <c r="G1167" s="1" t="s">
        <v>4181</v>
      </c>
      <c r="H1167" s="1">
        <v>3.7080240674254209E-4</v>
      </c>
      <c r="I1167" s="1">
        <v>7</v>
      </c>
      <c r="J1167" s="1">
        <v>24</v>
      </c>
      <c r="K1167" s="1">
        <v>9.2020620194760948E-3</v>
      </c>
      <c r="L1167" s="1" t="s">
        <v>4182</v>
      </c>
    </row>
    <row r="1168" spans="1:12" x14ac:dyDescent="0.2">
      <c r="A1168" s="1" t="s">
        <v>2029</v>
      </c>
      <c r="B1168" s="1" t="s">
        <v>1775</v>
      </c>
      <c r="C1168" s="1" t="s">
        <v>688</v>
      </c>
      <c r="D1168" s="1" t="s">
        <v>268</v>
      </c>
      <c r="E1168" s="1" t="s">
        <v>1776</v>
      </c>
      <c r="F1168" s="1" t="s">
        <v>4157</v>
      </c>
      <c r="G1168" s="1" t="s">
        <v>1777</v>
      </c>
      <c r="H1168" s="1">
        <v>3.8713180592324131E-4</v>
      </c>
      <c r="I1168" s="1">
        <v>4</v>
      </c>
      <c r="J1168" s="1">
        <v>99</v>
      </c>
      <c r="K1168" s="1">
        <v>9.555650289951716E-3</v>
      </c>
      <c r="L1168" s="1" t="s">
        <v>4183</v>
      </c>
    </row>
    <row r="1169" spans="1:12" x14ac:dyDescent="0.2">
      <c r="A1169" s="1" t="s">
        <v>2029</v>
      </c>
      <c r="B1169" s="1" t="s">
        <v>866</v>
      </c>
      <c r="C1169" s="1" t="s">
        <v>867</v>
      </c>
      <c r="D1169" s="1" t="s">
        <v>122</v>
      </c>
      <c r="E1169" s="1" t="s">
        <v>868</v>
      </c>
      <c r="F1169" s="1" t="s">
        <v>4102</v>
      </c>
      <c r="G1169" s="1" t="s">
        <v>659</v>
      </c>
      <c r="H1169" s="1">
        <v>1.160193102269487E-29</v>
      </c>
      <c r="I1169" s="1">
        <v>6</v>
      </c>
      <c r="J1169" s="1">
        <v>48</v>
      </c>
      <c r="K1169" s="1">
        <v>6.6989549725040167E-27</v>
      </c>
      <c r="L1169" s="1" t="s">
        <v>1995</v>
      </c>
    </row>
    <row r="1170" spans="1:12" x14ac:dyDescent="0.2">
      <c r="A1170" s="1" t="s">
        <v>2029</v>
      </c>
      <c r="B1170" s="1" t="s">
        <v>869</v>
      </c>
      <c r="C1170" s="1" t="s">
        <v>867</v>
      </c>
      <c r="D1170" s="1" t="s">
        <v>122</v>
      </c>
      <c r="E1170" s="1" t="s">
        <v>870</v>
      </c>
      <c r="F1170" s="1" t="s">
        <v>4060</v>
      </c>
      <c r="G1170" s="1" t="s">
        <v>871</v>
      </c>
      <c r="H1170" s="1">
        <v>1.905333210356812E-29</v>
      </c>
      <c r="I1170" s="1">
        <v>8</v>
      </c>
      <c r="J1170" s="1">
        <v>46</v>
      </c>
      <c r="K1170" s="1">
        <v>1.031380683431272E-26</v>
      </c>
      <c r="L1170" s="1" t="s">
        <v>1996</v>
      </c>
    </row>
    <row r="1171" spans="1:12" x14ac:dyDescent="0.2">
      <c r="A1171" s="1" t="s">
        <v>2029</v>
      </c>
      <c r="B1171" s="1" t="s">
        <v>874</v>
      </c>
      <c r="C1171" s="1" t="s">
        <v>867</v>
      </c>
      <c r="D1171" s="1" t="s">
        <v>122</v>
      </c>
      <c r="E1171" s="1" t="s">
        <v>875</v>
      </c>
      <c r="F1171" s="1" t="s">
        <v>4060</v>
      </c>
      <c r="G1171" s="1" t="s">
        <v>876</v>
      </c>
      <c r="H1171" s="1">
        <v>2.2795627888626381E-23</v>
      </c>
      <c r="I1171" s="1">
        <v>5</v>
      </c>
      <c r="J1171" s="1">
        <v>46</v>
      </c>
      <c r="K1171" s="1">
        <v>7.3123308571627078E-21</v>
      </c>
      <c r="L1171" s="1" t="s">
        <v>1997</v>
      </c>
    </row>
    <row r="1172" spans="1:12" x14ac:dyDescent="0.2">
      <c r="A1172" s="1" t="s">
        <v>2029</v>
      </c>
      <c r="B1172" s="1" t="s">
        <v>877</v>
      </c>
      <c r="C1172" s="1" t="s">
        <v>867</v>
      </c>
      <c r="D1172" s="1" t="s">
        <v>122</v>
      </c>
      <c r="E1172" s="1" t="s">
        <v>878</v>
      </c>
      <c r="F1172" s="1" t="s">
        <v>4060</v>
      </c>
      <c r="G1172" s="1" t="s">
        <v>876</v>
      </c>
      <c r="H1172" s="1">
        <v>2.2795627888626381E-23</v>
      </c>
      <c r="I1172" s="1">
        <v>6</v>
      </c>
      <c r="J1172" s="1">
        <v>46</v>
      </c>
      <c r="K1172" s="1">
        <v>7.3123308571627078E-21</v>
      </c>
      <c r="L1172" s="1" t="s">
        <v>1997</v>
      </c>
    </row>
    <row r="1173" spans="1:12" x14ac:dyDescent="0.2">
      <c r="A1173" s="1" t="s">
        <v>2029</v>
      </c>
      <c r="B1173" s="1" t="s">
        <v>872</v>
      </c>
      <c r="C1173" s="1" t="s">
        <v>867</v>
      </c>
      <c r="D1173" s="1" t="s">
        <v>122</v>
      </c>
      <c r="E1173" s="1" t="s">
        <v>873</v>
      </c>
      <c r="F1173" s="1" t="s">
        <v>4098</v>
      </c>
      <c r="G1173" s="1" t="s">
        <v>692</v>
      </c>
      <c r="H1173" s="1">
        <v>2.6190611915051079E-23</v>
      </c>
      <c r="I1173" s="1">
        <v>7</v>
      </c>
      <c r="J1173" s="1">
        <v>50</v>
      </c>
      <c r="K1173" s="1">
        <v>7.681946441564337E-21</v>
      </c>
      <c r="L1173" s="1" t="s">
        <v>1998</v>
      </c>
    </row>
    <row r="1174" spans="1:12" x14ac:dyDescent="0.2">
      <c r="A1174" s="1" t="s">
        <v>2029</v>
      </c>
      <c r="B1174" s="1" t="s">
        <v>879</v>
      </c>
      <c r="C1174" s="1" t="s">
        <v>867</v>
      </c>
      <c r="D1174" s="1" t="s">
        <v>122</v>
      </c>
      <c r="E1174" s="1" t="s">
        <v>880</v>
      </c>
      <c r="F1174" s="1" t="s">
        <v>4098</v>
      </c>
      <c r="G1174" s="1" t="s">
        <v>881</v>
      </c>
      <c r="H1174" s="1">
        <v>3.4793381713189017E-21</v>
      </c>
      <c r="I1174" s="1">
        <v>5</v>
      </c>
      <c r="J1174" s="1">
        <v>50</v>
      </c>
      <c r="K1174" s="1">
        <v>9.4170462193103181E-19</v>
      </c>
      <c r="L1174" s="1" t="s">
        <v>1999</v>
      </c>
    </row>
    <row r="1175" spans="1:12" x14ac:dyDescent="0.2">
      <c r="A1175" s="1" t="s">
        <v>2029</v>
      </c>
      <c r="B1175" s="1" t="s">
        <v>882</v>
      </c>
      <c r="C1175" s="1" t="s">
        <v>867</v>
      </c>
      <c r="D1175" s="1" t="s">
        <v>122</v>
      </c>
      <c r="E1175" s="1" t="s">
        <v>883</v>
      </c>
      <c r="F1175" s="1" t="s">
        <v>4102</v>
      </c>
      <c r="G1175" s="1" t="s">
        <v>742</v>
      </c>
      <c r="H1175" s="1">
        <v>1.5306184847644059E-20</v>
      </c>
      <c r="I1175" s="1">
        <v>6</v>
      </c>
      <c r="J1175" s="1">
        <v>48</v>
      </c>
      <c r="K1175" s="1">
        <v>4.0171777868316716E-18</v>
      </c>
      <c r="L1175" s="1" t="s">
        <v>2000</v>
      </c>
    </row>
    <row r="1176" spans="1:12" x14ac:dyDescent="0.2">
      <c r="A1176" s="1" t="s">
        <v>2029</v>
      </c>
      <c r="B1176" s="1" t="s">
        <v>884</v>
      </c>
      <c r="C1176" s="1" t="s">
        <v>867</v>
      </c>
      <c r="D1176" s="1" t="s">
        <v>122</v>
      </c>
      <c r="E1176" s="1" t="s">
        <v>885</v>
      </c>
      <c r="F1176" s="1" t="s">
        <v>4184</v>
      </c>
      <c r="G1176" s="1" t="s">
        <v>547</v>
      </c>
      <c r="H1176" s="1">
        <v>2.4252348287621031E-20</v>
      </c>
      <c r="I1176" s="1">
        <v>6</v>
      </c>
      <c r="J1176" s="1">
        <v>51</v>
      </c>
      <c r="K1176" s="1">
        <v>6.1779290740907566E-18</v>
      </c>
      <c r="L1176" s="1" t="s">
        <v>2001</v>
      </c>
    </row>
    <row r="1177" spans="1:12" x14ac:dyDescent="0.2">
      <c r="A1177" s="1" t="s">
        <v>2029</v>
      </c>
      <c r="B1177" s="1" t="s">
        <v>886</v>
      </c>
      <c r="C1177" s="1" t="s">
        <v>867</v>
      </c>
      <c r="D1177" s="1" t="s">
        <v>122</v>
      </c>
      <c r="E1177" s="1" t="s">
        <v>887</v>
      </c>
      <c r="F1177" s="1" t="s">
        <v>4184</v>
      </c>
      <c r="G1177" s="1" t="s">
        <v>888</v>
      </c>
      <c r="H1177" s="1">
        <v>1.531422950347629E-17</v>
      </c>
      <c r="I1177" s="1">
        <v>6</v>
      </c>
      <c r="J1177" s="1">
        <v>51</v>
      </c>
      <c r="K1177" s="1">
        <v>2.7068681985634319E-15</v>
      </c>
      <c r="L1177" s="1" t="s">
        <v>2002</v>
      </c>
    </row>
    <row r="1178" spans="1:12" x14ac:dyDescent="0.2">
      <c r="A1178" s="1" t="s">
        <v>2029</v>
      </c>
      <c r="B1178" s="1" t="s">
        <v>889</v>
      </c>
      <c r="C1178" s="1" t="s">
        <v>867</v>
      </c>
      <c r="D1178" s="1" t="s">
        <v>122</v>
      </c>
      <c r="E1178" s="1" t="s">
        <v>890</v>
      </c>
      <c r="F1178" s="1" t="s">
        <v>4185</v>
      </c>
      <c r="G1178" s="1" t="s">
        <v>891</v>
      </c>
      <c r="H1178" s="1">
        <v>3.6700103000095591E-16</v>
      </c>
      <c r="I1178" s="1">
        <v>2</v>
      </c>
      <c r="J1178" s="1">
        <v>35</v>
      </c>
      <c r="K1178" s="1">
        <v>5.4803377945487567E-14</v>
      </c>
      <c r="L1178" s="1" t="s">
        <v>2003</v>
      </c>
    </row>
    <row r="1179" spans="1:12" x14ac:dyDescent="0.2">
      <c r="A1179" s="1" t="s">
        <v>2029</v>
      </c>
      <c r="B1179" s="1" t="s">
        <v>893</v>
      </c>
      <c r="C1179" s="1" t="s">
        <v>867</v>
      </c>
      <c r="D1179" s="1" t="s">
        <v>122</v>
      </c>
      <c r="E1179" s="1" t="s">
        <v>894</v>
      </c>
      <c r="F1179" s="1" t="s">
        <v>4186</v>
      </c>
      <c r="G1179" s="1" t="s">
        <v>895</v>
      </c>
      <c r="H1179" s="1">
        <v>1.1549409606161431E-14</v>
      </c>
      <c r="I1179" s="1">
        <v>5</v>
      </c>
      <c r="J1179" s="1">
        <v>63</v>
      </c>
      <c r="K1179" s="1">
        <v>1.5629599468588139E-12</v>
      </c>
      <c r="L1179" s="1" t="s">
        <v>2004</v>
      </c>
    </row>
    <row r="1180" spans="1:12" x14ac:dyDescent="0.2">
      <c r="A1180" s="1" t="s">
        <v>2029</v>
      </c>
      <c r="B1180" s="1" t="s">
        <v>896</v>
      </c>
      <c r="C1180" s="1" t="s">
        <v>867</v>
      </c>
      <c r="D1180" s="1" t="s">
        <v>122</v>
      </c>
      <c r="E1180" s="1" t="s">
        <v>897</v>
      </c>
      <c r="F1180" s="1" t="s">
        <v>4187</v>
      </c>
      <c r="G1180" s="1" t="s">
        <v>898</v>
      </c>
      <c r="H1180" s="1">
        <v>6.9376070613149675E-13</v>
      </c>
      <c r="I1180" s="1">
        <v>4</v>
      </c>
      <c r="J1180" s="1">
        <v>71</v>
      </c>
      <c r="K1180" s="1">
        <v>7.5108268447561174E-11</v>
      </c>
      <c r="L1180" s="1" t="s">
        <v>2005</v>
      </c>
    </row>
    <row r="1181" spans="1:12" x14ac:dyDescent="0.2">
      <c r="A1181" s="1" t="s">
        <v>2029</v>
      </c>
      <c r="B1181" s="1" t="s">
        <v>899</v>
      </c>
      <c r="C1181" s="1" t="s">
        <v>867</v>
      </c>
      <c r="D1181" s="1" t="s">
        <v>122</v>
      </c>
      <c r="E1181" s="1" t="s">
        <v>900</v>
      </c>
      <c r="F1181" s="1" t="s">
        <v>4188</v>
      </c>
      <c r="G1181" s="1" t="s">
        <v>622</v>
      </c>
      <c r="H1181" s="1">
        <v>8.5592161547282338E-13</v>
      </c>
      <c r="I1181" s="1">
        <v>5</v>
      </c>
      <c r="J1181" s="1">
        <v>52</v>
      </c>
      <c r="K1181" s="1">
        <v>9.1520211254445975E-11</v>
      </c>
      <c r="L1181" s="1" t="s">
        <v>2006</v>
      </c>
    </row>
    <row r="1182" spans="1:12" x14ac:dyDescent="0.2">
      <c r="A1182" s="1" t="s">
        <v>2029</v>
      </c>
      <c r="B1182" s="1" t="s">
        <v>901</v>
      </c>
      <c r="C1182" s="1" t="s">
        <v>867</v>
      </c>
      <c r="D1182" s="1" t="s">
        <v>122</v>
      </c>
      <c r="E1182" s="1" t="s">
        <v>902</v>
      </c>
      <c r="F1182" s="1" t="s">
        <v>4097</v>
      </c>
      <c r="G1182" s="1" t="s">
        <v>903</v>
      </c>
      <c r="H1182" s="1">
        <v>5.2817835509869384E-9</v>
      </c>
      <c r="I1182" s="1">
        <v>5</v>
      </c>
      <c r="J1182" s="1">
        <v>49</v>
      </c>
      <c r="K1182" s="1">
        <v>4.0482767553183948E-7</v>
      </c>
      <c r="L1182" s="1" t="s">
        <v>2007</v>
      </c>
    </row>
    <row r="1183" spans="1:12" x14ac:dyDescent="0.2">
      <c r="A1183" s="1" t="s">
        <v>2029</v>
      </c>
      <c r="B1183" s="1" t="s">
        <v>904</v>
      </c>
      <c r="C1183" s="1" t="s">
        <v>867</v>
      </c>
      <c r="D1183" s="1" t="s">
        <v>122</v>
      </c>
      <c r="E1183" s="1" t="s">
        <v>905</v>
      </c>
      <c r="F1183" s="1" t="s">
        <v>4189</v>
      </c>
      <c r="G1183" s="1" t="s">
        <v>906</v>
      </c>
      <c r="H1183" s="1">
        <v>3.6347570681565469E-8</v>
      </c>
      <c r="I1183" s="1">
        <v>2</v>
      </c>
      <c r="J1183" s="1">
        <v>62</v>
      </c>
      <c r="K1183" s="1">
        <v>2.5184504773843081E-6</v>
      </c>
      <c r="L1183" s="1" t="s">
        <v>2008</v>
      </c>
    </row>
    <row r="1184" spans="1:12" x14ac:dyDescent="0.2">
      <c r="A1184" s="1" t="s">
        <v>2029</v>
      </c>
      <c r="B1184" s="1" t="s">
        <v>907</v>
      </c>
      <c r="C1184" s="1" t="s">
        <v>867</v>
      </c>
      <c r="D1184" s="1" t="s">
        <v>122</v>
      </c>
      <c r="E1184" s="1" t="s">
        <v>908</v>
      </c>
      <c r="F1184" s="1" t="s">
        <v>4188</v>
      </c>
      <c r="G1184" s="1" t="s">
        <v>909</v>
      </c>
      <c r="H1184" s="1">
        <v>4.5135204789065677E-7</v>
      </c>
      <c r="I1184" s="1">
        <v>4</v>
      </c>
      <c r="J1184" s="1">
        <v>52</v>
      </c>
      <c r="K1184" s="1">
        <v>2.6719805783931108E-5</v>
      </c>
      <c r="L1184" s="1" t="s">
        <v>2009</v>
      </c>
    </row>
    <row r="1185" spans="1:12" x14ac:dyDescent="0.2">
      <c r="A1185" s="1" t="s">
        <v>2029</v>
      </c>
      <c r="B1185" s="1" t="s">
        <v>910</v>
      </c>
      <c r="C1185" s="1" t="s">
        <v>867</v>
      </c>
      <c r="D1185" s="1" t="s">
        <v>122</v>
      </c>
      <c r="E1185" s="1" t="s">
        <v>911</v>
      </c>
      <c r="F1185" s="1" t="s">
        <v>4034</v>
      </c>
      <c r="G1185" s="1" t="s">
        <v>1269</v>
      </c>
      <c r="H1185" s="1">
        <v>5.9538597228755594E-6</v>
      </c>
      <c r="I1185" s="1">
        <v>6</v>
      </c>
      <c r="J1185" s="1">
        <v>9</v>
      </c>
      <c r="K1185" s="1">
        <v>2.6580607762796498E-4</v>
      </c>
      <c r="L1185" s="1" t="s">
        <v>912</v>
      </c>
    </row>
    <row r="1186" spans="1:12" x14ac:dyDescent="0.2">
      <c r="A1186" s="1" t="s">
        <v>2029</v>
      </c>
      <c r="B1186" s="1" t="s">
        <v>2012</v>
      </c>
      <c r="C1186" s="1" t="s">
        <v>867</v>
      </c>
      <c r="D1186" s="1" t="s">
        <v>122</v>
      </c>
      <c r="E1186" s="1" t="s">
        <v>2013</v>
      </c>
      <c r="F1186" s="1" t="s">
        <v>4129</v>
      </c>
      <c r="G1186" s="1" t="s">
        <v>2014</v>
      </c>
      <c r="H1186" s="1">
        <v>9.6037887944294229E-6</v>
      </c>
      <c r="I1186" s="1">
        <v>5</v>
      </c>
      <c r="J1186" s="1">
        <v>17</v>
      </c>
      <c r="K1186" s="1">
        <v>3.9974069597772558E-4</v>
      </c>
      <c r="L1186" s="1" t="s">
        <v>3629</v>
      </c>
    </row>
    <row r="1187" spans="1:12" x14ac:dyDescent="0.2">
      <c r="A1187" s="1" t="s">
        <v>2029</v>
      </c>
      <c r="B1187" s="1" t="s">
        <v>913</v>
      </c>
      <c r="C1187" s="1" t="s">
        <v>867</v>
      </c>
      <c r="D1187" s="1" t="s">
        <v>122</v>
      </c>
      <c r="E1187" s="1" t="s">
        <v>914</v>
      </c>
      <c r="F1187" s="1" t="s">
        <v>4018</v>
      </c>
      <c r="G1187" s="1" t="s">
        <v>760</v>
      </c>
      <c r="H1187" s="1">
        <v>2.5568553153577139E-5</v>
      </c>
      <c r="I1187" s="1">
        <v>3</v>
      </c>
      <c r="J1187" s="1">
        <v>60</v>
      </c>
      <c r="K1187" s="1">
        <v>9.5042591786751764E-4</v>
      </c>
      <c r="L1187" s="1" t="s">
        <v>2010</v>
      </c>
    </row>
    <row r="1188" spans="1:12" x14ac:dyDescent="0.2">
      <c r="A1188" s="1" t="s">
        <v>2029</v>
      </c>
      <c r="B1188" s="1" t="s">
        <v>923</v>
      </c>
      <c r="C1188" s="1" t="s">
        <v>867</v>
      </c>
      <c r="D1188" s="1" t="s">
        <v>122</v>
      </c>
      <c r="E1188" s="1" t="s">
        <v>924</v>
      </c>
      <c r="F1188" s="1" t="s">
        <v>4033</v>
      </c>
      <c r="G1188" s="1" t="s">
        <v>1386</v>
      </c>
      <c r="H1188" s="1">
        <v>8.166285039661217E-5</v>
      </c>
      <c r="I1188" s="1">
        <v>7</v>
      </c>
      <c r="J1188" s="1">
        <v>6</v>
      </c>
      <c r="K1188" s="1">
        <v>2.5719343537638469E-3</v>
      </c>
      <c r="L1188" s="1" t="s">
        <v>917</v>
      </c>
    </row>
    <row r="1189" spans="1:12" x14ac:dyDescent="0.2">
      <c r="A1189" s="1" t="s">
        <v>2029</v>
      </c>
      <c r="B1189" s="1" t="s">
        <v>921</v>
      </c>
      <c r="C1189" s="1" t="s">
        <v>867</v>
      </c>
      <c r="D1189" s="1" t="s">
        <v>122</v>
      </c>
      <c r="E1189" s="1" t="s">
        <v>922</v>
      </c>
      <c r="F1189" s="1" t="s">
        <v>4033</v>
      </c>
      <c r="G1189" s="1" t="s">
        <v>1386</v>
      </c>
      <c r="H1189" s="1">
        <v>8.166285039661217E-5</v>
      </c>
      <c r="I1189" s="1">
        <v>4</v>
      </c>
      <c r="J1189" s="1">
        <v>6</v>
      </c>
      <c r="K1189" s="1">
        <v>2.5719343537638469E-3</v>
      </c>
      <c r="L1189" s="1" t="s">
        <v>920</v>
      </c>
    </row>
    <row r="1190" spans="1:12" x14ac:dyDescent="0.2">
      <c r="A1190" s="1" t="s">
        <v>2029</v>
      </c>
      <c r="B1190" s="1" t="s">
        <v>915</v>
      </c>
      <c r="C1190" s="1" t="s">
        <v>867</v>
      </c>
      <c r="D1190" s="1" t="s">
        <v>122</v>
      </c>
      <c r="E1190" s="1" t="s">
        <v>916</v>
      </c>
      <c r="F1190" s="1" t="s">
        <v>4033</v>
      </c>
      <c r="G1190" s="1" t="s">
        <v>1386</v>
      </c>
      <c r="H1190" s="1">
        <v>8.166285039661217E-5</v>
      </c>
      <c r="I1190" s="1">
        <v>5</v>
      </c>
      <c r="J1190" s="1">
        <v>6</v>
      </c>
      <c r="K1190" s="1">
        <v>2.5719343537638469E-3</v>
      </c>
      <c r="L1190" s="1" t="s">
        <v>917</v>
      </c>
    </row>
    <row r="1191" spans="1:12" x14ac:dyDescent="0.2">
      <c r="A1191" s="1" t="s">
        <v>2029</v>
      </c>
      <c r="B1191" s="1" t="s">
        <v>918</v>
      </c>
      <c r="C1191" s="1" t="s">
        <v>867</v>
      </c>
      <c r="D1191" s="1" t="s">
        <v>122</v>
      </c>
      <c r="E1191" s="1" t="s">
        <v>919</v>
      </c>
      <c r="F1191" s="1" t="s">
        <v>4033</v>
      </c>
      <c r="G1191" s="1" t="s">
        <v>1386</v>
      </c>
      <c r="H1191" s="1">
        <v>8.166285039661217E-5</v>
      </c>
      <c r="I1191" s="1">
        <v>5</v>
      </c>
      <c r="J1191" s="1">
        <v>6</v>
      </c>
      <c r="K1191" s="1">
        <v>2.5719343537638469E-3</v>
      </c>
      <c r="L1191" s="1" t="s">
        <v>920</v>
      </c>
    </row>
    <row r="1192" spans="1:12" x14ac:dyDescent="0.2">
      <c r="A1192" s="1" t="s">
        <v>2029</v>
      </c>
      <c r="B1192" s="1" t="s">
        <v>925</v>
      </c>
      <c r="C1192" s="1" t="s">
        <v>867</v>
      </c>
      <c r="D1192" s="1" t="s">
        <v>122</v>
      </c>
      <c r="E1192" s="1" t="s">
        <v>926</v>
      </c>
      <c r="F1192" s="1" t="s">
        <v>4017</v>
      </c>
      <c r="G1192" s="1" t="s">
        <v>927</v>
      </c>
      <c r="H1192" s="1">
        <v>1.025251799632316E-4</v>
      </c>
      <c r="I1192" s="1">
        <v>4</v>
      </c>
      <c r="J1192" s="1">
        <v>56</v>
      </c>
      <c r="K1192" s="1">
        <v>3.0939741590994729E-3</v>
      </c>
      <c r="L1192" s="1" t="s">
        <v>2011</v>
      </c>
    </row>
    <row r="1193" spans="1:12" x14ac:dyDescent="0.2">
      <c r="A1193" s="1" t="s">
        <v>2029</v>
      </c>
      <c r="B1193" s="1" t="s">
        <v>1850</v>
      </c>
      <c r="C1193" s="1" t="s">
        <v>867</v>
      </c>
      <c r="D1193" s="1" t="s">
        <v>122</v>
      </c>
      <c r="E1193" s="1" t="s">
        <v>1851</v>
      </c>
      <c r="F1193" s="1" t="s">
        <v>4190</v>
      </c>
      <c r="G1193" s="1" t="s">
        <v>1852</v>
      </c>
      <c r="H1193" s="1">
        <v>3.2532604621817558E-4</v>
      </c>
      <c r="I1193" s="1">
        <v>3</v>
      </c>
      <c r="J1193" s="1">
        <v>97</v>
      </c>
      <c r="K1193" s="1">
        <v>8.3442124413999237E-3</v>
      </c>
      <c r="L1193" s="1" t="s">
        <v>4191</v>
      </c>
    </row>
    <row r="1194" spans="1:12" x14ac:dyDescent="0.2">
      <c r="A1194" s="1" t="s">
        <v>2029</v>
      </c>
      <c r="B1194" s="1" t="s">
        <v>928</v>
      </c>
      <c r="C1194" s="1" t="s">
        <v>867</v>
      </c>
      <c r="D1194" s="1" t="s">
        <v>122</v>
      </c>
      <c r="E1194" s="1" t="s">
        <v>929</v>
      </c>
      <c r="F1194" s="1" t="s">
        <v>4042</v>
      </c>
      <c r="G1194" s="1" t="s">
        <v>1907</v>
      </c>
      <c r="H1194" s="1">
        <v>3.9264035164761482E-4</v>
      </c>
      <c r="I1194" s="1">
        <v>7</v>
      </c>
      <c r="J1194" s="1">
        <v>5</v>
      </c>
      <c r="K1194" s="1">
        <v>9.6063787729378305E-3</v>
      </c>
      <c r="L1194" s="1" t="s">
        <v>930</v>
      </c>
    </row>
    <row r="1195" spans="1:12" x14ac:dyDescent="0.2">
      <c r="A1195" s="1" t="s">
        <v>2029</v>
      </c>
      <c r="B1195" s="1" t="s">
        <v>1861</v>
      </c>
      <c r="C1195" s="1" t="s">
        <v>867</v>
      </c>
      <c r="D1195" s="1" t="s">
        <v>122</v>
      </c>
      <c r="E1195" s="1" t="s">
        <v>1862</v>
      </c>
      <c r="F1195" s="1" t="s">
        <v>4044</v>
      </c>
      <c r="G1195" s="1" t="s">
        <v>1934</v>
      </c>
      <c r="H1195" s="1">
        <v>4.0942756025667148E-4</v>
      </c>
      <c r="I1195" s="1">
        <v>6</v>
      </c>
      <c r="J1195" s="1">
        <v>7</v>
      </c>
      <c r="K1195" s="1">
        <v>9.7775319184532413E-3</v>
      </c>
      <c r="L1195" s="1" t="s">
        <v>2015</v>
      </c>
    </row>
    <row r="1196" spans="1:12" x14ac:dyDescent="0.2">
      <c r="A1196" s="1" t="s">
        <v>2029</v>
      </c>
      <c r="B1196" s="1" t="s">
        <v>931</v>
      </c>
      <c r="C1196" s="1" t="s">
        <v>867</v>
      </c>
      <c r="D1196" s="1" t="s">
        <v>268</v>
      </c>
      <c r="E1196" s="1" t="s">
        <v>932</v>
      </c>
      <c r="F1196" s="1" t="s">
        <v>4116</v>
      </c>
      <c r="G1196" s="1" t="s">
        <v>933</v>
      </c>
      <c r="H1196" s="1">
        <v>8.4738094349508598E-40</v>
      </c>
      <c r="I1196" s="1">
        <v>4</v>
      </c>
      <c r="J1196" s="1">
        <v>0</v>
      </c>
      <c r="K1196" s="1">
        <v>1.834791587902735E-36</v>
      </c>
      <c r="L1196" s="1"/>
    </row>
    <row r="1197" spans="1:12" x14ac:dyDescent="0.2">
      <c r="A1197" s="1" t="s">
        <v>2029</v>
      </c>
      <c r="B1197" s="1" t="s">
        <v>934</v>
      </c>
      <c r="C1197" s="1" t="s">
        <v>867</v>
      </c>
      <c r="D1197" s="1" t="s">
        <v>268</v>
      </c>
      <c r="E1197" s="1" t="s">
        <v>935</v>
      </c>
      <c r="F1197" s="1" t="s">
        <v>4116</v>
      </c>
      <c r="G1197" s="1" t="s">
        <v>936</v>
      </c>
      <c r="H1197" s="1">
        <v>1.364380010893951E-39</v>
      </c>
      <c r="I1197" s="1">
        <v>5</v>
      </c>
      <c r="J1197" s="1">
        <v>0</v>
      </c>
      <c r="K1197" s="1">
        <v>2.3633790548705018E-36</v>
      </c>
      <c r="L1197" s="1"/>
    </row>
    <row r="1198" spans="1:12" x14ac:dyDescent="0.2">
      <c r="A1198" s="1" t="s">
        <v>2029</v>
      </c>
      <c r="B1198" s="1" t="s">
        <v>937</v>
      </c>
      <c r="C1198" s="1" t="s">
        <v>867</v>
      </c>
      <c r="D1198" s="1" t="s">
        <v>268</v>
      </c>
      <c r="E1198" s="1" t="s">
        <v>938</v>
      </c>
      <c r="F1198" s="1" t="s">
        <v>4192</v>
      </c>
      <c r="G1198" s="1" t="s">
        <v>939</v>
      </c>
      <c r="H1198" s="1">
        <v>6.6646224691080051E-39</v>
      </c>
      <c r="I1198" s="1">
        <v>1</v>
      </c>
      <c r="J1198" s="1">
        <v>496</v>
      </c>
      <c r="K1198" s="1">
        <v>9.6203825341574047E-36</v>
      </c>
      <c r="L1198" s="1" t="s">
        <v>4193</v>
      </c>
    </row>
    <row r="1199" spans="1:12" x14ac:dyDescent="0.2">
      <c r="A1199" s="1" t="s">
        <v>2029</v>
      </c>
      <c r="B1199" s="1" t="s">
        <v>943</v>
      </c>
      <c r="C1199" s="1" t="s">
        <v>867</v>
      </c>
      <c r="D1199" s="1" t="s">
        <v>268</v>
      </c>
      <c r="E1199" s="1" t="s">
        <v>944</v>
      </c>
      <c r="F1199" s="1" t="s">
        <v>4194</v>
      </c>
      <c r="G1199" s="1" t="s">
        <v>945</v>
      </c>
      <c r="H1199" s="1">
        <v>5.5561579852246018E-34</v>
      </c>
      <c r="I1199" s="1">
        <v>2</v>
      </c>
      <c r="J1199" s="1">
        <v>304</v>
      </c>
      <c r="K1199" s="1">
        <v>6.8745549014328972E-31</v>
      </c>
      <c r="L1199" s="1" t="s">
        <v>4195</v>
      </c>
    </row>
    <row r="1200" spans="1:12" x14ac:dyDescent="0.2">
      <c r="A1200" s="1" t="s">
        <v>2029</v>
      </c>
      <c r="B1200" s="1" t="s">
        <v>946</v>
      </c>
      <c r="C1200" s="1" t="s">
        <v>867</v>
      </c>
      <c r="D1200" s="1" t="s">
        <v>268</v>
      </c>
      <c r="E1200" s="1" t="s">
        <v>947</v>
      </c>
      <c r="F1200" s="1" t="s">
        <v>4194</v>
      </c>
      <c r="G1200" s="1" t="s">
        <v>948</v>
      </c>
      <c r="H1200" s="1">
        <v>3.3676573253488189E-33</v>
      </c>
      <c r="I1200" s="1">
        <v>2</v>
      </c>
      <c r="J1200" s="1">
        <v>304</v>
      </c>
      <c r="K1200" s="1">
        <v>3.6459100118557647E-30</v>
      </c>
      <c r="L1200" s="1" t="s">
        <v>4195</v>
      </c>
    </row>
    <row r="1201" spans="1:12" x14ac:dyDescent="0.2">
      <c r="A1201" s="1" t="s">
        <v>2029</v>
      </c>
      <c r="B1201" s="1" t="s">
        <v>949</v>
      </c>
      <c r="C1201" s="1" t="s">
        <v>867</v>
      </c>
      <c r="D1201" s="1" t="s">
        <v>268</v>
      </c>
      <c r="E1201" s="1" t="s">
        <v>950</v>
      </c>
      <c r="F1201" s="1" t="s">
        <v>4116</v>
      </c>
      <c r="G1201" s="1" t="s">
        <v>951</v>
      </c>
      <c r="H1201" s="1">
        <v>1.0663677619132071E-31</v>
      </c>
      <c r="I1201" s="1">
        <v>7</v>
      </c>
      <c r="J1201" s="1">
        <v>0</v>
      </c>
      <c r="K1201" s="1">
        <v>8.3961919872093487E-29</v>
      </c>
      <c r="L1201" s="1"/>
    </row>
    <row r="1202" spans="1:12" x14ac:dyDescent="0.2">
      <c r="A1202" s="1" t="s">
        <v>2029</v>
      </c>
      <c r="B1202" s="1" t="s">
        <v>952</v>
      </c>
      <c r="C1202" s="1" t="s">
        <v>867</v>
      </c>
      <c r="D1202" s="1" t="s">
        <v>268</v>
      </c>
      <c r="E1202" s="1" t="s">
        <v>953</v>
      </c>
      <c r="F1202" s="1" t="s">
        <v>4116</v>
      </c>
      <c r="G1202" s="1" t="s">
        <v>951</v>
      </c>
      <c r="H1202" s="1">
        <v>1.0663677619132071E-31</v>
      </c>
      <c r="I1202" s="1">
        <v>6</v>
      </c>
      <c r="J1202" s="1">
        <v>0</v>
      </c>
      <c r="K1202" s="1">
        <v>8.3961919872093487E-29</v>
      </c>
      <c r="L1202" s="1"/>
    </row>
    <row r="1203" spans="1:12" x14ac:dyDescent="0.2">
      <c r="A1203" s="1" t="s">
        <v>2029</v>
      </c>
      <c r="B1203" s="1" t="s">
        <v>954</v>
      </c>
      <c r="C1203" s="1" t="s">
        <v>867</v>
      </c>
      <c r="D1203" s="1" t="s">
        <v>268</v>
      </c>
      <c r="E1203" s="1" t="s">
        <v>955</v>
      </c>
      <c r="F1203" s="1" t="s">
        <v>4196</v>
      </c>
      <c r="G1203" s="1" t="s">
        <v>956</v>
      </c>
      <c r="H1203" s="1">
        <v>1.256640783072151E-31</v>
      </c>
      <c r="I1203" s="1">
        <v>2</v>
      </c>
      <c r="J1203" s="1">
        <v>177</v>
      </c>
      <c r="K1203" s="1">
        <v>9.0698048518232492E-29</v>
      </c>
      <c r="L1203" s="1" t="s">
        <v>4197</v>
      </c>
    </row>
    <row r="1204" spans="1:12" x14ac:dyDescent="0.2">
      <c r="A1204" s="1" t="s">
        <v>2029</v>
      </c>
      <c r="B1204" s="1" t="s">
        <v>940</v>
      </c>
      <c r="C1204" s="1" t="s">
        <v>867</v>
      </c>
      <c r="D1204" s="1" t="s">
        <v>268</v>
      </c>
      <c r="E1204" s="1" t="s">
        <v>941</v>
      </c>
      <c r="F1204" s="1" t="s">
        <v>4198</v>
      </c>
      <c r="G1204" s="1" t="s">
        <v>942</v>
      </c>
      <c r="H1204" s="1">
        <v>1.880334732154778E-31</v>
      </c>
      <c r="I1204" s="1">
        <v>1</v>
      </c>
      <c r="J1204" s="1">
        <v>290</v>
      </c>
      <c r="K1204" s="1">
        <v>1.2527368550148099E-28</v>
      </c>
      <c r="L1204" s="1" t="s">
        <v>4199</v>
      </c>
    </row>
    <row r="1205" spans="1:12" x14ac:dyDescent="0.2">
      <c r="A1205" s="1" t="s">
        <v>2029</v>
      </c>
      <c r="B1205" s="1" t="s">
        <v>957</v>
      </c>
      <c r="C1205" s="1" t="s">
        <v>867</v>
      </c>
      <c r="D1205" s="1" t="s">
        <v>268</v>
      </c>
      <c r="E1205" s="1" t="s">
        <v>958</v>
      </c>
      <c r="F1205" s="1" t="s">
        <v>4200</v>
      </c>
      <c r="G1205" s="1" t="s">
        <v>959</v>
      </c>
      <c r="H1205" s="1">
        <v>3.2174278950175899E-27</v>
      </c>
      <c r="I1205" s="1">
        <v>2</v>
      </c>
      <c r="J1205" s="1">
        <v>83</v>
      </c>
      <c r="K1205" s="1">
        <v>1.393307149937367E-24</v>
      </c>
      <c r="L1205" s="1" t="s">
        <v>2016</v>
      </c>
    </row>
    <row r="1206" spans="1:12" x14ac:dyDescent="0.2">
      <c r="A1206" s="1" t="s">
        <v>2029</v>
      </c>
      <c r="B1206" s="1" t="s">
        <v>960</v>
      </c>
      <c r="C1206" s="1" t="s">
        <v>867</v>
      </c>
      <c r="D1206" s="1" t="s">
        <v>268</v>
      </c>
      <c r="E1206" s="1" t="s">
        <v>961</v>
      </c>
      <c r="F1206" s="1" t="s">
        <v>4201</v>
      </c>
      <c r="G1206" s="1" t="s">
        <v>962</v>
      </c>
      <c r="H1206" s="1">
        <v>4.1397045856837106E-25</v>
      </c>
      <c r="I1206" s="1">
        <v>3</v>
      </c>
      <c r="J1206" s="1">
        <v>89</v>
      </c>
      <c r="K1206" s="1">
        <v>1.4939158923586089E-22</v>
      </c>
      <c r="L1206" s="1" t="s">
        <v>2017</v>
      </c>
    </row>
    <row r="1207" spans="1:12" x14ac:dyDescent="0.2">
      <c r="A1207" s="1" t="s">
        <v>2029</v>
      </c>
      <c r="B1207" s="1" t="s">
        <v>966</v>
      </c>
      <c r="C1207" s="1" t="s">
        <v>867</v>
      </c>
      <c r="D1207" s="1" t="s">
        <v>268</v>
      </c>
      <c r="E1207" s="1" t="s">
        <v>967</v>
      </c>
      <c r="F1207" s="1" t="s">
        <v>4043</v>
      </c>
      <c r="G1207" s="1" t="s">
        <v>965</v>
      </c>
      <c r="H1207" s="1">
        <v>2.6608751096516578E-23</v>
      </c>
      <c r="I1207" s="1">
        <v>4</v>
      </c>
      <c r="J1207" s="1">
        <v>80</v>
      </c>
      <c r="K1207" s="1">
        <v>7.681946441564337E-21</v>
      </c>
      <c r="L1207" s="1" t="s">
        <v>2018</v>
      </c>
    </row>
    <row r="1208" spans="1:12" x14ac:dyDescent="0.2">
      <c r="A1208" s="1" t="s">
        <v>2029</v>
      </c>
      <c r="B1208" s="1" t="s">
        <v>963</v>
      </c>
      <c r="C1208" s="1" t="s">
        <v>867</v>
      </c>
      <c r="D1208" s="1" t="s">
        <v>268</v>
      </c>
      <c r="E1208" s="1" t="s">
        <v>964</v>
      </c>
      <c r="F1208" s="1" t="s">
        <v>4043</v>
      </c>
      <c r="G1208" s="1" t="s">
        <v>965</v>
      </c>
      <c r="H1208" s="1">
        <v>2.6608751096516578E-23</v>
      </c>
      <c r="I1208" s="1">
        <v>3</v>
      </c>
      <c r="J1208" s="1">
        <v>80</v>
      </c>
      <c r="K1208" s="1">
        <v>7.681946441564337E-21</v>
      </c>
      <c r="L1208" s="1" t="s">
        <v>2018</v>
      </c>
    </row>
    <row r="1209" spans="1:12" x14ac:dyDescent="0.2">
      <c r="A1209" s="1" t="s">
        <v>2029</v>
      </c>
      <c r="B1209" s="1" t="s">
        <v>972</v>
      </c>
      <c r="C1209" s="1" t="s">
        <v>867</v>
      </c>
      <c r="D1209" s="1" t="s">
        <v>268</v>
      </c>
      <c r="E1209" s="1" t="s">
        <v>973</v>
      </c>
      <c r="F1209" s="1" t="s">
        <v>4129</v>
      </c>
      <c r="G1209" s="1" t="s">
        <v>974</v>
      </c>
      <c r="H1209" s="1">
        <v>1.2870834558578059E-19</v>
      </c>
      <c r="I1209" s="1">
        <v>2</v>
      </c>
      <c r="J1209" s="1">
        <v>17</v>
      </c>
      <c r="K1209" s="1">
        <v>3.0965082808845711E-17</v>
      </c>
      <c r="L1209" s="1" t="s">
        <v>975</v>
      </c>
    </row>
    <row r="1210" spans="1:12" x14ac:dyDescent="0.2">
      <c r="A1210" s="1" t="s">
        <v>2029</v>
      </c>
      <c r="B1210" s="1" t="s">
        <v>984</v>
      </c>
      <c r="C1210" s="1" t="s">
        <v>867</v>
      </c>
      <c r="D1210" s="1" t="s">
        <v>268</v>
      </c>
      <c r="E1210" s="1" t="s">
        <v>985</v>
      </c>
      <c r="F1210" s="1" t="s">
        <v>4160</v>
      </c>
      <c r="G1210" s="1" t="s">
        <v>986</v>
      </c>
      <c r="H1210" s="1">
        <v>2.2417174238772708E-19</v>
      </c>
      <c r="I1210" s="1">
        <v>5</v>
      </c>
      <c r="J1210" s="1">
        <v>73</v>
      </c>
      <c r="K1210" s="1">
        <v>5.2474363805948772E-17</v>
      </c>
      <c r="L1210" s="1" t="s">
        <v>2020</v>
      </c>
    </row>
    <row r="1211" spans="1:12" x14ac:dyDescent="0.2">
      <c r="A1211" s="1" t="s">
        <v>2029</v>
      </c>
      <c r="B1211" s="1" t="s">
        <v>987</v>
      </c>
      <c r="C1211" s="1" t="s">
        <v>867</v>
      </c>
      <c r="D1211" s="1" t="s">
        <v>268</v>
      </c>
      <c r="E1211" s="1" t="s">
        <v>988</v>
      </c>
      <c r="F1211" s="1" t="s">
        <v>4202</v>
      </c>
      <c r="G1211" s="1" t="s">
        <v>989</v>
      </c>
      <c r="H1211" s="1">
        <v>3.2846271625413661E-19</v>
      </c>
      <c r="I1211" s="1">
        <v>2</v>
      </c>
      <c r="J1211" s="1">
        <v>76</v>
      </c>
      <c r="K1211" s="1">
        <v>7.4863568038870449E-17</v>
      </c>
      <c r="L1211" s="1" t="s">
        <v>2021</v>
      </c>
    </row>
    <row r="1212" spans="1:12" x14ac:dyDescent="0.2">
      <c r="A1212" s="1" t="s">
        <v>2029</v>
      </c>
      <c r="B1212" s="1" t="s">
        <v>990</v>
      </c>
      <c r="C1212" s="1" t="s">
        <v>867</v>
      </c>
      <c r="D1212" s="1" t="s">
        <v>268</v>
      </c>
      <c r="E1212" s="1" t="s">
        <v>991</v>
      </c>
      <c r="F1212" s="1" t="s">
        <v>4203</v>
      </c>
      <c r="G1212" s="1" t="s">
        <v>992</v>
      </c>
      <c r="H1212" s="1">
        <v>3.4502813661931099E-19</v>
      </c>
      <c r="I1212" s="1">
        <v>4</v>
      </c>
      <c r="J1212" s="1">
        <v>72</v>
      </c>
      <c r="K1212" s="1">
        <v>7.6622786955380838E-17</v>
      </c>
      <c r="L1212" s="1" t="s">
        <v>2022</v>
      </c>
    </row>
    <row r="1213" spans="1:12" x14ac:dyDescent="0.2">
      <c r="A1213" s="1" t="s">
        <v>2029</v>
      </c>
      <c r="B1213" s="1" t="s">
        <v>968</v>
      </c>
      <c r="C1213" s="1" t="s">
        <v>867</v>
      </c>
      <c r="D1213" s="1" t="s">
        <v>268</v>
      </c>
      <c r="E1213" s="1" t="s">
        <v>969</v>
      </c>
      <c r="F1213" s="1" t="s">
        <v>4117</v>
      </c>
      <c r="G1213" s="1" t="s">
        <v>970</v>
      </c>
      <c r="H1213" s="1">
        <v>5.1932366661448219E-19</v>
      </c>
      <c r="I1213" s="1">
        <v>6</v>
      </c>
      <c r="J1213" s="1">
        <v>16</v>
      </c>
      <c r="K1213" s="1">
        <v>1.1244655691370079E-16</v>
      </c>
      <c r="L1213" s="1" t="s">
        <v>2019</v>
      </c>
    </row>
    <row r="1214" spans="1:12" x14ac:dyDescent="0.2">
      <c r="A1214" s="1" t="s">
        <v>2029</v>
      </c>
      <c r="B1214" s="1" t="s">
        <v>993</v>
      </c>
      <c r="C1214" s="1" t="s">
        <v>867</v>
      </c>
      <c r="D1214" s="1" t="s">
        <v>268</v>
      </c>
      <c r="E1214" s="1" t="s">
        <v>994</v>
      </c>
      <c r="F1214" s="1" t="s">
        <v>4160</v>
      </c>
      <c r="G1214" s="1" t="s">
        <v>995</v>
      </c>
      <c r="H1214" s="1">
        <v>6.2119163126545895E-19</v>
      </c>
      <c r="I1214" s="1">
        <v>6</v>
      </c>
      <c r="J1214" s="1">
        <v>73</v>
      </c>
      <c r="K1214" s="1">
        <v>1.3122294435097899E-16</v>
      </c>
      <c r="L1214" s="1" t="s">
        <v>2020</v>
      </c>
    </row>
    <row r="1215" spans="1:12" x14ac:dyDescent="0.2">
      <c r="A1215" s="1" t="s">
        <v>2029</v>
      </c>
      <c r="B1215" s="1" t="s">
        <v>976</v>
      </c>
      <c r="C1215" s="1" t="s">
        <v>867</v>
      </c>
      <c r="D1215" s="1" t="s">
        <v>268</v>
      </c>
      <c r="E1215" s="1" t="s">
        <v>977</v>
      </c>
      <c r="F1215" s="1" t="s">
        <v>4092</v>
      </c>
      <c r="G1215" s="1" t="s">
        <v>978</v>
      </c>
      <c r="H1215" s="1">
        <v>1.0235828504045759E-18</v>
      </c>
      <c r="I1215" s="1">
        <v>5</v>
      </c>
      <c r="J1215" s="1">
        <v>19</v>
      </c>
      <c r="K1215" s="1">
        <v>2.014829788035006E-16</v>
      </c>
      <c r="L1215" s="1" t="s">
        <v>2023</v>
      </c>
    </row>
    <row r="1216" spans="1:12" x14ac:dyDescent="0.2">
      <c r="A1216" s="1" t="s">
        <v>2029</v>
      </c>
      <c r="B1216" s="1" t="s">
        <v>982</v>
      </c>
      <c r="C1216" s="1" t="s">
        <v>867</v>
      </c>
      <c r="D1216" s="1" t="s">
        <v>268</v>
      </c>
      <c r="E1216" s="1" t="s">
        <v>983</v>
      </c>
      <c r="F1216" s="1" t="s">
        <v>4092</v>
      </c>
      <c r="G1216" s="1" t="s">
        <v>978</v>
      </c>
      <c r="H1216" s="1">
        <v>1.0235828504045759E-18</v>
      </c>
      <c r="I1216" s="1">
        <v>3</v>
      </c>
      <c r="J1216" s="1">
        <v>19</v>
      </c>
      <c r="K1216" s="1">
        <v>2.014829788035006E-16</v>
      </c>
      <c r="L1216" s="1" t="s">
        <v>2023</v>
      </c>
    </row>
    <row r="1217" spans="1:12" x14ac:dyDescent="0.2">
      <c r="A1217" s="1" t="s">
        <v>2029</v>
      </c>
      <c r="B1217" s="1" t="s">
        <v>980</v>
      </c>
      <c r="C1217" s="1" t="s">
        <v>867</v>
      </c>
      <c r="D1217" s="1" t="s">
        <v>268</v>
      </c>
      <c r="E1217" s="1" t="s">
        <v>981</v>
      </c>
      <c r="F1217" s="1" t="s">
        <v>4092</v>
      </c>
      <c r="G1217" s="1" t="s">
        <v>978</v>
      </c>
      <c r="H1217" s="1">
        <v>1.0235828504045759E-18</v>
      </c>
      <c r="I1217" s="1">
        <v>4</v>
      </c>
      <c r="J1217" s="1">
        <v>19</v>
      </c>
      <c r="K1217" s="1">
        <v>2.014829788035006E-16</v>
      </c>
      <c r="L1217" s="1" t="s">
        <v>2023</v>
      </c>
    </row>
    <row r="1218" spans="1:12" x14ac:dyDescent="0.2">
      <c r="A1218" s="1" t="s">
        <v>2029</v>
      </c>
      <c r="B1218" s="1" t="s">
        <v>996</v>
      </c>
      <c r="C1218" s="1" t="s">
        <v>867</v>
      </c>
      <c r="D1218" s="1" t="s">
        <v>268</v>
      </c>
      <c r="E1218" s="1" t="s">
        <v>997</v>
      </c>
      <c r="F1218" s="1" t="s">
        <v>4202</v>
      </c>
      <c r="G1218" s="1" t="s">
        <v>998</v>
      </c>
      <c r="H1218" s="1">
        <v>1.2352824057676931E-18</v>
      </c>
      <c r="I1218" s="1">
        <v>5</v>
      </c>
      <c r="J1218" s="1">
        <v>76</v>
      </c>
      <c r="K1218" s="1">
        <v>2.3775068703008862E-16</v>
      </c>
      <c r="L1218" s="1" t="s">
        <v>2021</v>
      </c>
    </row>
    <row r="1219" spans="1:12" x14ac:dyDescent="0.2">
      <c r="A1219" s="1" t="s">
        <v>2029</v>
      </c>
      <c r="B1219" s="1" t="s">
        <v>999</v>
      </c>
      <c r="C1219" s="1" t="s">
        <v>867</v>
      </c>
      <c r="D1219" s="1" t="s">
        <v>268</v>
      </c>
      <c r="E1219" s="1" t="s">
        <v>1000</v>
      </c>
      <c r="F1219" s="1" t="s">
        <v>4042</v>
      </c>
      <c r="G1219" s="1" t="s">
        <v>1001</v>
      </c>
      <c r="H1219" s="1">
        <v>4.8602816112866967E-17</v>
      </c>
      <c r="I1219" s="1">
        <v>7</v>
      </c>
      <c r="J1219" s="1">
        <v>5</v>
      </c>
      <c r="K1219" s="1">
        <v>8.4189798070708169E-15</v>
      </c>
      <c r="L1219" s="1" t="s">
        <v>1002</v>
      </c>
    </row>
    <row r="1220" spans="1:12" x14ac:dyDescent="0.2">
      <c r="A1220" s="1" t="s">
        <v>2029</v>
      </c>
      <c r="B1220" s="1" t="s">
        <v>1003</v>
      </c>
      <c r="C1220" s="1" t="s">
        <v>867</v>
      </c>
      <c r="D1220" s="1" t="s">
        <v>268</v>
      </c>
      <c r="E1220" s="1" t="s">
        <v>1004</v>
      </c>
      <c r="F1220" s="1" t="s">
        <v>4187</v>
      </c>
      <c r="G1220" s="1" t="s">
        <v>1005</v>
      </c>
      <c r="H1220" s="1">
        <v>5.6883337073931876E-17</v>
      </c>
      <c r="I1220" s="1">
        <v>2</v>
      </c>
      <c r="J1220" s="1">
        <v>71</v>
      </c>
      <c r="K1220" s="1">
        <v>9.6601290666141952E-15</v>
      </c>
      <c r="L1220" s="1" t="s">
        <v>2024</v>
      </c>
    </row>
    <row r="1221" spans="1:12" x14ac:dyDescent="0.2">
      <c r="A1221" s="1" t="s">
        <v>2029</v>
      </c>
      <c r="B1221" s="1" t="s">
        <v>1009</v>
      </c>
      <c r="C1221" s="1" t="s">
        <v>867</v>
      </c>
      <c r="D1221" s="1" t="s">
        <v>268</v>
      </c>
      <c r="E1221" s="1" t="s">
        <v>1010</v>
      </c>
      <c r="F1221" s="1" t="s">
        <v>4031</v>
      </c>
      <c r="G1221" s="1" t="s">
        <v>1011</v>
      </c>
      <c r="H1221" s="1">
        <v>1.6394483009672461E-14</v>
      </c>
      <c r="I1221" s="1">
        <v>6</v>
      </c>
      <c r="J1221" s="1">
        <v>69</v>
      </c>
      <c r="K1221" s="1">
        <v>2.1514032931329269E-12</v>
      </c>
      <c r="L1221" s="1" t="s">
        <v>2025</v>
      </c>
    </row>
    <row r="1222" spans="1:12" x14ac:dyDescent="0.2">
      <c r="A1222" s="1" t="s">
        <v>2029</v>
      </c>
      <c r="B1222" s="1" t="s">
        <v>1012</v>
      </c>
      <c r="C1222" s="1" t="s">
        <v>867</v>
      </c>
      <c r="D1222" s="1" t="s">
        <v>268</v>
      </c>
      <c r="E1222" s="1" t="s">
        <v>1013</v>
      </c>
      <c r="F1222" s="1" t="s">
        <v>4204</v>
      </c>
      <c r="G1222" s="1" t="s">
        <v>1014</v>
      </c>
      <c r="H1222" s="1">
        <v>1.804799204179868E-14</v>
      </c>
      <c r="I1222" s="1">
        <v>8</v>
      </c>
      <c r="J1222" s="1">
        <v>68</v>
      </c>
      <c r="K1222" s="1">
        <v>2.29873028050027E-12</v>
      </c>
      <c r="L1222" s="1" t="s">
        <v>2026</v>
      </c>
    </row>
    <row r="1223" spans="1:12" x14ac:dyDescent="0.2">
      <c r="A1223" s="1" t="s">
        <v>2029</v>
      </c>
      <c r="B1223" s="1" t="s">
        <v>1015</v>
      </c>
      <c r="C1223" s="1" t="s">
        <v>867</v>
      </c>
      <c r="D1223" s="1" t="s">
        <v>268</v>
      </c>
      <c r="E1223" s="1" t="s">
        <v>1016</v>
      </c>
      <c r="F1223" s="1" t="s">
        <v>4031</v>
      </c>
      <c r="G1223" s="1" t="s">
        <v>1017</v>
      </c>
      <c r="H1223" s="1">
        <v>2.2328224957952949E-14</v>
      </c>
      <c r="I1223" s="1">
        <v>7</v>
      </c>
      <c r="J1223" s="1">
        <v>69</v>
      </c>
      <c r="K1223" s="1">
        <v>2.762639376583292E-12</v>
      </c>
      <c r="L1223" s="1" t="s">
        <v>2025</v>
      </c>
    </row>
    <row r="1224" spans="1:12" x14ac:dyDescent="0.2">
      <c r="A1224" s="1" t="s">
        <v>2029</v>
      </c>
      <c r="B1224" s="1" t="s">
        <v>1006</v>
      </c>
      <c r="C1224" s="1" t="s">
        <v>867</v>
      </c>
      <c r="D1224" s="1" t="s">
        <v>268</v>
      </c>
      <c r="E1224" s="1" t="s">
        <v>1007</v>
      </c>
      <c r="F1224" s="1" t="s">
        <v>4106</v>
      </c>
      <c r="G1224" s="1" t="s">
        <v>1008</v>
      </c>
      <c r="H1224" s="1">
        <v>5.3557580363440369E-14</v>
      </c>
      <c r="I1224" s="1">
        <v>3</v>
      </c>
      <c r="J1224" s="1">
        <v>3</v>
      </c>
      <c r="K1224" s="1">
        <v>6.2684081557805014E-12</v>
      </c>
      <c r="L1224" s="1" t="s">
        <v>3643</v>
      </c>
    </row>
    <row r="1225" spans="1:12" x14ac:dyDescent="0.2">
      <c r="A1225" s="1" t="s">
        <v>2029</v>
      </c>
      <c r="B1225" s="1" t="s">
        <v>1021</v>
      </c>
      <c r="C1225" s="1" t="s">
        <v>867</v>
      </c>
      <c r="D1225" s="1" t="s">
        <v>268</v>
      </c>
      <c r="E1225" s="1" t="s">
        <v>1022</v>
      </c>
      <c r="F1225" s="1" t="s">
        <v>4034</v>
      </c>
      <c r="G1225" s="1" t="s">
        <v>1023</v>
      </c>
      <c r="H1225" s="1">
        <v>1.5468828878591091E-12</v>
      </c>
      <c r="I1225" s="1">
        <v>4</v>
      </c>
      <c r="J1225" s="1">
        <v>9</v>
      </c>
      <c r="K1225" s="1">
        <v>1.5399485852583611E-10</v>
      </c>
      <c r="L1225" s="1" t="s">
        <v>1024</v>
      </c>
    </row>
    <row r="1226" spans="1:12" x14ac:dyDescent="0.2">
      <c r="A1226" s="1" t="s">
        <v>2029</v>
      </c>
      <c r="B1226" s="1" t="s">
        <v>1025</v>
      </c>
      <c r="C1226" s="1" t="s">
        <v>867</v>
      </c>
      <c r="D1226" s="1" t="s">
        <v>268</v>
      </c>
      <c r="E1226" s="1" t="s">
        <v>1026</v>
      </c>
      <c r="F1226" s="1" t="s">
        <v>4087</v>
      </c>
      <c r="G1226" s="1" t="s">
        <v>927</v>
      </c>
      <c r="H1226" s="1">
        <v>2.4392362900681671E-12</v>
      </c>
      <c r="I1226" s="1">
        <v>8</v>
      </c>
      <c r="J1226" s="1">
        <v>4</v>
      </c>
      <c r="K1226" s="1">
        <v>2.3473583898089331E-10</v>
      </c>
      <c r="L1226" s="1" t="s">
        <v>1027</v>
      </c>
    </row>
    <row r="1227" spans="1:12" x14ac:dyDescent="0.2">
      <c r="A1227" s="1" t="s">
        <v>2029</v>
      </c>
      <c r="B1227" s="1" t="s">
        <v>1018</v>
      </c>
      <c r="C1227" s="1" t="s">
        <v>867</v>
      </c>
      <c r="D1227" s="1" t="s">
        <v>268</v>
      </c>
      <c r="E1227" s="1" t="s">
        <v>1019</v>
      </c>
      <c r="F1227" s="1" t="s">
        <v>4036</v>
      </c>
      <c r="G1227" s="1" t="s">
        <v>1020</v>
      </c>
      <c r="H1227" s="1">
        <v>6.0156577143150727E-12</v>
      </c>
      <c r="I1227" s="1">
        <v>1</v>
      </c>
      <c r="J1227" s="1">
        <v>36</v>
      </c>
      <c r="K1227" s="1">
        <v>5.6023238132992299E-10</v>
      </c>
      <c r="L1227" s="1" t="s">
        <v>4205</v>
      </c>
    </row>
    <row r="1228" spans="1:12" x14ac:dyDescent="0.2">
      <c r="A1228" s="1" t="s">
        <v>2029</v>
      </c>
      <c r="B1228" s="1" t="s">
        <v>1031</v>
      </c>
      <c r="C1228" s="1" t="s">
        <v>867</v>
      </c>
      <c r="D1228" s="1" t="s">
        <v>268</v>
      </c>
      <c r="E1228" s="1" t="s">
        <v>1032</v>
      </c>
      <c r="F1228" s="1" t="s">
        <v>4118</v>
      </c>
      <c r="G1228" s="1" t="s">
        <v>1033</v>
      </c>
      <c r="H1228" s="1">
        <v>4.612638494265025E-11</v>
      </c>
      <c r="I1228" s="1">
        <v>5</v>
      </c>
      <c r="J1228" s="1">
        <v>2</v>
      </c>
      <c r="K1228" s="1">
        <v>4.1185630926628228E-9</v>
      </c>
      <c r="L1228" s="1" t="s">
        <v>1034</v>
      </c>
    </row>
    <row r="1229" spans="1:12" x14ac:dyDescent="0.2">
      <c r="A1229" s="1" t="s">
        <v>2029</v>
      </c>
      <c r="B1229" s="1" t="s">
        <v>1035</v>
      </c>
      <c r="C1229" s="1" t="s">
        <v>867</v>
      </c>
      <c r="D1229" s="1" t="s">
        <v>268</v>
      </c>
      <c r="E1229" s="1" t="s">
        <v>1036</v>
      </c>
      <c r="F1229" s="1" t="s">
        <v>4041</v>
      </c>
      <c r="G1229" s="1" t="s">
        <v>1037</v>
      </c>
      <c r="H1229" s="1">
        <v>1.00451888685526E-10</v>
      </c>
      <c r="I1229" s="1">
        <v>4</v>
      </c>
      <c r="J1229" s="1">
        <v>8</v>
      </c>
      <c r="K1229" s="1">
        <v>8.7001380790534091E-9</v>
      </c>
      <c r="L1229" s="1" t="s">
        <v>1038</v>
      </c>
    </row>
    <row r="1230" spans="1:12" x14ac:dyDescent="0.2">
      <c r="A1230" s="1" t="s">
        <v>2029</v>
      </c>
      <c r="B1230" s="1" t="s">
        <v>1039</v>
      </c>
      <c r="C1230" s="1" t="s">
        <v>867</v>
      </c>
      <c r="D1230" s="1" t="s">
        <v>268</v>
      </c>
      <c r="E1230" s="1" t="s">
        <v>1040</v>
      </c>
      <c r="F1230" s="1" t="s">
        <v>4087</v>
      </c>
      <c r="G1230" s="1" t="s">
        <v>1041</v>
      </c>
      <c r="H1230" s="1">
        <v>1.709445617691138E-10</v>
      </c>
      <c r="I1230" s="1">
        <v>5</v>
      </c>
      <c r="J1230" s="1">
        <v>4</v>
      </c>
      <c r="K1230" s="1">
        <v>1.46589193018049E-8</v>
      </c>
      <c r="L1230" s="1" t="s">
        <v>1042</v>
      </c>
    </row>
    <row r="1231" spans="1:12" x14ac:dyDescent="0.2">
      <c r="A1231" s="1" t="s">
        <v>2029</v>
      </c>
      <c r="B1231" s="1" t="s">
        <v>1043</v>
      </c>
      <c r="C1231" s="1" t="s">
        <v>867</v>
      </c>
      <c r="D1231" s="1" t="s">
        <v>268</v>
      </c>
      <c r="E1231" s="1" t="s">
        <v>1044</v>
      </c>
      <c r="F1231" s="1" t="s">
        <v>4118</v>
      </c>
      <c r="G1231" s="1" t="s">
        <v>1045</v>
      </c>
      <c r="H1231" s="1">
        <v>2.717627738508929E-10</v>
      </c>
      <c r="I1231" s="1">
        <v>6</v>
      </c>
      <c r="J1231" s="1">
        <v>2</v>
      </c>
      <c r="K1231" s="1">
        <v>2.3075856709044939E-8</v>
      </c>
      <c r="L1231" s="1" t="s">
        <v>1034</v>
      </c>
    </row>
    <row r="1232" spans="1:12" x14ac:dyDescent="0.2">
      <c r="A1232" s="1" t="s">
        <v>2029</v>
      </c>
      <c r="B1232" s="1" t="s">
        <v>1028</v>
      </c>
      <c r="C1232" s="1" t="s">
        <v>867</v>
      </c>
      <c r="D1232" s="1" t="s">
        <v>268</v>
      </c>
      <c r="E1232" s="1" t="s">
        <v>1029</v>
      </c>
      <c r="F1232" s="1" t="s">
        <v>4028</v>
      </c>
      <c r="G1232" s="1" t="s">
        <v>1030</v>
      </c>
      <c r="H1232" s="1">
        <v>9.9669359488043971E-10</v>
      </c>
      <c r="I1232" s="1">
        <v>2</v>
      </c>
      <c r="J1232" s="1">
        <v>32</v>
      </c>
      <c r="K1232" s="1">
        <v>7.9929289122773048E-8</v>
      </c>
      <c r="L1232" s="1" t="s">
        <v>4206</v>
      </c>
    </row>
    <row r="1233" spans="1:12" x14ac:dyDescent="0.2">
      <c r="A1233" s="1" t="s">
        <v>2029</v>
      </c>
      <c r="B1233" s="1" t="s">
        <v>1052</v>
      </c>
      <c r="C1233" s="1" t="s">
        <v>867</v>
      </c>
      <c r="D1233" s="1" t="s">
        <v>268</v>
      </c>
      <c r="E1233" s="1" t="s">
        <v>1053</v>
      </c>
      <c r="F1233" s="1" t="s">
        <v>4116</v>
      </c>
      <c r="G1233" s="1" t="s">
        <v>194</v>
      </c>
      <c r="H1233" s="1">
        <v>4.7655939963567889E-8</v>
      </c>
      <c r="I1233" s="1">
        <v>6</v>
      </c>
      <c r="J1233" s="1">
        <v>0</v>
      </c>
      <c r="K1233" s="1">
        <v>3.224594500191105E-6</v>
      </c>
      <c r="L1233" s="1"/>
    </row>
    <row r="1234" spans="1:12" x14ac:dyDescent="0.2">
      <c r="A1234" s="1" t="s">
        <v>2029</v>
      </c>
      <c r="B1234" s="1" t="s">
        <v>1058</v>
      </c>
      <c r="C1234" s="1" t="s">
        <v>867</v>
      </c>
      <c r="D1234" s="1" t="s">
        <v>268</v>
      </c>
      <c r="E1234" s="1" t="s">
        <v>1059</v>
      </c>
      <c r="F1234" s="1" t="s">
        <v>4207</v>
      </c>
      <c r="G1234" s="1" t="s">
        <v>1060</v>
      </c>
      <c r="H1234" s="1">
        <v>5.6478289493370057E-8</v>
      </c>
      <c r="I1234" s="1">
        <v>3</v>
      </c>
      <c r="J1234" s="1">
        <v>266</v>
      </c>
      <c r="K1234" s="1">
        <v>3.7919260876130091E-6</v>
      </c>
      <c r="L1234" s="1" t="s">
        <v>4208</v>
      </c>
    </row>
    <row r="1235" spans="1:12" x14ac:dyDescent="0.2">
      <c r="A1235" s="1" t="s">
        <v>2029</v>
      </c>
      <c r="B1235" s="1" t="s">
        <v>1046</v>
      </c>
      <c r="C1235" s="1" t="s">
        <v>867</v>
      </c>
      <c r="D1235" s="1" t="s">
        <v>268</v>
      </c>
      <c r="E1235" s="1" t="s">
        <v>1047</v>
      </c>
      <c r="F1235" s="1" t="s">
        <v>4106</v>
      </c>
      <c r="G1235" s="1" t="s">
        <v>1048</v>
      </c>
      <c r="H1235" s="1">
        <v>6.0530089193367899E-8</v>
      </c>
      <c r="I1235" s="1">
        <v>4</v>
      </c>
      <c r="J1235" s="1">
        <v>3</v>
      </c>
      <c r="K1235" s="1">
        <v>4.0327007884904569E-6</v>
      </c>
      <c r="L1235" s="1" t="s">
        <v>3643</v>
      </c>
    </row>
    <row r="1236" spans="1:12" x14ac:dyDescent="0.2">
      <c r="A1236" s="1" t="s">
        <v>2029</v>
      </c>
      <c r="B1236" s="1" t="s">
        <v>1054</v>
      </c>
      <c r="C1236" s="1" t="s">
        <v>867</v>
      </c>
      <c r="D1236" s="1" t="s">
        <v>268</v>
      </c>
      <c r="E1236" s="1" t="s">
        <v>1055</v>
      </c>
      <c r="F1236" s="1" t="s">
        <v>4116</v>
      </c>
      <c r="G1236" s="1" t="s">
        <v>547</v>
      </c>
      <c r="H1236" s="1">
        <v>7.5828400515688089E-8</v>
      </c>
      <c r="I1236" s="1">
        <v>7</v>
      </c>
      <c r="J1236" s="1">
        <v>0</v>
      </c>
      <c r="K1236" s="1">
        <v>4.9753770974725343E-6</v>
      </c>
      <c r="L1236" s="1"/>
    </row>
    <row r="1237" spans="1:12" x14ac:dyDescent="0.2">
      <c r="A1237" s="1" t="s">
        <v>2029</v>
      </c>
      <c r="B1237" s="1" t="s">
        <v>1056</v>
      </c>
      <c r="C1237" s="1" t="s">
        <v>867</v>
      </c>
      <c r="D1237" s="1" t="s">
        <v>268</v>
      </c>
      <c r="E1237" s="1" t="s">
        <v>1057</v>
      </c>
      <c r="F1237" s="1" t="s">
        <v>4116</v>
      </c>
      <c r="G1237" s="1" t="s">
        <v>547</v>
      </c>
      <c r="H1237" s="1">
        <v>7.5828400515688089E-8</v>
      </c>
      <c r="I1237" s="1">
        <v>6</v>
      </c>
      <c r="J1237" s="1">
        <v>0</v>
      </c>
      <c r="K1237" s="1">
        <v>4.9753770974725343E-6</v>
      </c>
      <c r="L1237" s="1"/>
    </row>
    <row r="1238" spans="1:12" x14ac:dyDescent="0.2">
      <c r="A1238" s="1" t="s">
        <v>2029</v>
      </c>
      <c r="B1238" s="1" t="s">
        <v>1061</v>
      </c>
      <c r="C1238" s="1" t="s">
        <v>867</v>
      </c>
      <c r="D1238" s="1" t="s">
        <v>268</v>
      </c>
      <c r="E1238" s="1" t="s">
        <v>1062</v>
      </c>
      <c r="F1238" s="1" t="s">
        <v>4209</v>
      </c>
      <c r="G1238" s="1" t="s">
        <v>1063</v>
      </c>
      <c r="H1238" s="1">
        <v>8.8323488222915513E-8</v>
      </c>
      <c r="I1238" s="1">
        <v>2</v>
      </c>
      <c r="J1238" s="1">
        <v>118</v>
      </c>
      <c r="K1238" s="1">
        <v>5.7516521165313631E-6</v>
      </c>
      <c r="L1238" s="1" t="s">
        <v>2027</v>
      </c>
    </row>
    <row r="1239" spans="1:12" x14ac:dyDescent="0.2">
      <c r="A1239" s="1" t="s">
        <v>2029</v>
      </c>
      <c r="B1239" s="1" t="s">
        <v>1049</v>
      </c>
      <c r="C1239" s="1" t="s">
        <v>867</v>
      </c>
      <c r="D1239" s="1" t="s">
        <v>268</v>
      </c>
      <c r="E1239" s="1" t="s">
        <v>1050</v>
      </c>
      <c r="F1239" s="1" t="s">
        <v>4210</v>
      </c>
      <c r="G1239" s="1" t="s">
        <v>1051</v>
      </c>
      <c r="H1239" s="1">
        <v>9.1440914135868476E-8</v>
      </c>
      <c r="I1239" s="1">
        <v>0</v>
      </c>
      <c r="J1239" s="1">
        <v>1288</v>
      </c>
      <c r="K1239" s="1">
        <v>5.8731682403618846E-6</v>
      </c>
      <c r="L1239" s="1" t="s">
        <v>4211</v>
      </c>
    </row>
    <row r="1240" spans="1:12" x14ac:dyDescent="0.2">
      <c r="A1240" s="1" t="s">
        <v>2029</v>
      </c>
      <c r="B1240" s="1" t="s">
        <v>1064</v>
      </c>
      <c r="C1240" s="1" t="s">
        <v>867</v>
      </c>
      <c r="D1240" s="1" t="s">
        <v>268</v>
      </c>
      <c r="E1240" s="1" t="s">
        <v>1065</v>
      </c>
      <c r="F1240" s="1" t="s">
        <v>4041</v>
      </c>
      <c r="G1240" s="1" t="s">
        <v>1066</v>
      </c>
      <c r="H1240" s="1">
        <v>1.7733679797034239E-7</v>
      </c>
      <c r="I1240" s="1">
        <v>3</v>
      </c>
      <c r="J1240" s="1">
        <v>8</v>
      </c>
      <c r="K1240" s="1">
        <v>1.097081433729382E-5</v>
      </c>
      <c r="L1240" s="1" t="s">
        <v>1067</v>
      </c>
    </row>
    <row r="1241" spans="1:12" x14ac:dyDescent="0.2">
      <c r="A1241" s="1" t="s">
        <v>2029</v>
      </c>
      <c r="B1241" s="1" t="s">
        <v>1068</v>
      </c>
      <c r="C1241" s="1" t="s">
        <v>867</v>
      </c>
      <c r="D1241" s="1" t="s">
        <v>268</v>
      </c>
      <c r="E1241" s="1" t="s">
        <v>1069</v>
      </c>
      <c r="F1241" s="1" t="s">
        <v>4106</v>
      </c>
      <c r="G1241" s="1" t="s">
        <v>1070</v>
      </c>
      <c r="H1241" s="1">
        <v>2.1512062217317471E-7</v>
      </c>
      <c r="I1241" s="1">
        <v>7</v>
      </c>
      <c r="J1241" s="1">
        <v>3</v>
      </c>
      <c r="K1241" s="1">
        <v>1.3213898642850119E-5</v>
      </c>
      <c r="L1241" s="1" t="s">
        <v>1071</v>
      </c>
    </row>
    <row r="1242" spans="1:12" x14ac:dyDescent="0.2">
      <c r="A1242" s="1" t="s">
        <v>2029</v>
      </c>
      <c r="B1242" s="1" t="s">
        <v>1079</v>
      </c>
      <c r="C1242" s="1" t="s">
        <v>867</v>
      </c>
      <c r="D1242" s="1" t="s">
        <v>268</v>
      </c>
      <c r="E1242" s="1" t="s">
        <v>1080</v>
      </c>
      <c r="F1242" s="1" t="s">
        <v>4116</v>
      </c>
      <c r="G1242" s="1" t="s">
        <v>742</v>
      </c>
      <c r="H1242" s="1">
        <v>4.8201671180618643E-7</v>
      </c>
      <c r="I1242" s="1">
        <v>4</v>
      </c>
      <c r="J1242" s="1">
        <v>0</v>
      </c>
      <c r="K1242" s="1">
        <v>2.745290389637526E-5</v>
      </c>
      <c r="L1242" s="1"/>
    </row>
    <row r="1243" spans="1:12" x14ac:dyDescent="0.2">
      <c r="A1243" s="1" t="s">
        <v>2029</v>
      </c>
      <c r="B1243" s="1" t="s">
        <v>1077</v>
      </c>
      <c r="C1243" s="1" t="s">
        <v>867</v>
      </c>
      <c r="D1243" s="1" t="s">
        <v>268</v>
      </c>
      <c r="E1243" s="1" t="s">
        <v>1078</v>
      </c>
      <c r="F1243" s="1" t="s">
        <v>4116</v>
      </c>
      <c r="G1243" s="1" t="s">
        <v>742</v>
      </c>
      <c r="H1243" s="1">
        <v>4.8201671180618643E-7</v>
      </c>
      <c r="I1243" s="1">
        <v>5</v>
      </c>
      <c r="J1243" s="1">
        <v>0</v>
      </c>
      <c r="K1243" s="1">
        <v>2.745290389637526E-5</v>
      </c>
      <c r="L1243" s="1"/>
    </row>
    <row r="1244" spans="1:12" x14ac:dyDescent="0.2">
      <c r="A1244" s="1" t="s">
        <v>2029</v>
      </c>
      <c r="B1244" s="1" t="s">
        <v>1081</v>
      </c>
      <c r="C1244" s="1" t="s">
        <v>867</v>
      </c>
      <c r="D1244" s="1" t="s">
        <v>268</v>
      </c>
      <c r="E1244" s="1" t="s">
        <v>1082</v>
      </c>
      <c r="F1244" s="1" t="s">
        <v>4087</v>
      </c>
      <c r="G1244" s="1" t="s">
        <v>903</v>
      </c>
      <c r="H1244" s="1">
        <v>4.8890657014811081E-7</v>
      </c>
      <c r="I1244" s="1">
        <v>4</v>
      </c>
      <c r="J1244" s="1">
        <v>4</v>
      </c>
      <c r="K1244" s="1">
        <v>2.745290389637526E-5</v>
      </c>
      <c r="L1244" s="1" t="s">
        <v>1074</v>
      </c>
    </row>
    <row r="1245" spans="1:12" x14ac:dyDescent="0.2">
      <c r="A1245" s="1" t="s">
        <v>2029</v>
      </c>
      <c r="B1245" s="1" t="s">
        <v>1072</v>
      </c>
      <c r="C1245" s="1" t="s">
        <v>867</v>
      </c>
      <c r="D1245" s="1" t="s">
        <v>268</v>
      </c>
      <c r="E1245" s="1" t="s">
        <v>1073</v>
      </c>
      <c r="F1245" s="1" t="s">
        <v>4087</v>
      </c>
      <c r="G1245" s="1" t="s">
        <v>1048</v>
      </c>
      <c r="H1245" s="1">
        <v>4.9052087916464874E-7</v>
      </c>
      <c r="I1245" s="1">
        <v>3</v>
      </c>
      <c r="J1245" s="1">
        <v>4</v>
      </c>
      <c r="K1245" s="1">
        <v>2.745290389637526E-5</v>
      </c>
      <c r="L1245" s="1" t="s">
        <v>1074</v>
      </c>
    </row>
    <row r="1246" spans="1:12" x14ac:dyDescent="0.2">
      <c r="A1246" s="1" t="s">
        <v>2029</v>
      </c>
      <c r="B1246" s="1" t="s">
        <v>1094</v>
      </c>
      <c r="C1246" s="1" t="s">
        <v>867</v>
      </c>
      <c r="D1246" s="1" t="s">
        <v>268</v>
      </c>
      <c r="E1246" s="1" t="s">
        <v>1095</v>
      </c>
      <c r="F1246" s="1" t="s">
        <v>4092</v>
      </c>
      <c r="G1246" s="1" t="s">
        <v>551</v>
      </c>
      <c r="H1246" s="1">
        <v>8.0345004157472991E-7</v>
      </c>
      <c r="I1246" s="1">
        <v>2</v>
      </c>
      <c r="J1246" s="1">
        <v>19</v>
      </c>
      <c r="K1246" s="1">
        <v>4.4322807707507872E-5</v>
      </c>
      <c r="L1246" s="1" t="s">
        <v>1096</v>
      </c>
    </row>
    <row r="1247" spans="1:12" x14ac:dyDescent="0.2">
      <c r="A1247" s="1" t="s">
        <v>2029</v>
      </c>
      <c r="B1247" s="1" t="s">
        <v>1075</v>
      </c>
      <c r="C1247" s="1" t="s">
        <v>867</v>
      </c>
      <c r="D1247" s="1" t="s">
        <v>268</v>
      </c>
      <c r="E1247" s="1" t="s">
        <v>1076</v>
      </c>
      <c r="F1247" s="1" t="s">
        <v>4116</v>
      </c>
      <c r="G1247" s="1" t="s">
        <v>692</v>
      </c>
      <c r="H1247" s="1">
        <v>8.3953544786517694E-7</v>
      </c>
      <c r="I1247" s="1">
        <v>9</v>
      </c>
      <c r="J1247" s="1">
        <v>0</v>
      </c>
      <c r="K1247" s="1">
        <v>4.5770486095622383E-5</v>
      </c>
      <c r="L1247" s="1"/>
    </row>
    <row r="1248" spans="1:12" x14ac:dyDescent="0.2">
      <c r="A1248" s="1" t="s">
        <v>2029</v>
      </c>
      <c r="B1248" s="1" t="s">
        <v>1090</v>
      </c>
      <c r="C1248" s="1" t="s">
        <v>867</v>
      </c>
      <c r="D1248" s="1" t="s">
        <v>268</v>
      </c>
      <c r="E1248" s="1" t="s">
        <v>1091</v>
      </c>
      <c r="F1248" s="1" t="s">
        <v>4087</v>
      </c>
      <c r="G1248" s="1" t="s">
        <v>1085</v>
      </c>
      <c r="H1248" s="1">
        <v>1.110549382440584E-6</v>
      </c>
      <c r="I1248" s="1">
        <v>4</v>
      </c>
      <c r="J1248" s="1">
        <v>4</v>
      </c>
      <c r="K1248" s="1">
        <v>5.7595617971963437E-5</v>
      </c>
      <c r="L1248" s="1" t="s">
        <v>1074</v>
      </c>
    </row>
    <row r="1249" spans="1:12" x14ac:dyDescent="0.2">
      <c r="A1249" s="1" t="s">
        <v>2029</v>
      </c>
      <c r="B1249" s="1" t="s">
        <v>1092</v>
      </c>
      <c r="C1249" s="1" t="s">
        <v>867</v>
      </c>
      <c r="D1249" s="1" t="s">
        <v>268</v>
      </c>
      <c r="E1249" s="1" t="s">
        <v>1093</v>
      </c>
      <c r="F1249" s="1" t="s">
        <v>4087</v>
      </c>
      <c r="G1249" s="1" t="s">
        <v>1085</v>
      </c>
      <c r="H1249" s="1">
        <v>1.110549382440584E-6</v>
      </c>
      <c r="I1249" s="1">
        <v>6</v>
      </c>
      <c r="J1249" s="1">
        <v>4</v>
      </c>
      <c r="K1249" s="1">
        <v>5.7595617971963437E-5</v>
      </c>
      <c r="L1249" s="1" t="s">
        <v>1074</v>
      </c>
    </row>
    <row r="1250" spans="1:12" x14ac:dyDescent="0.2">
      <c r="A1250" s="1" t="s">
        <v>2029</v>
      </c>
      <c r="B1250" s="1" t="s">
        <v>1086</v>
      </c>
      <c r="C1250" s="1" t="s">
        <v>867</v>
      </c>
      <c r="D1250" s="1" t="s">
        <v>268</v>
      </c>
      <c r="E1250" s="1" t="s">
        <v>1087</v>
      </c>
      <c r="F1250" s="1" t="s">
        <v>4087</v>
      </c>
      <c r="G1250" s="1" t="s">
        <v>1085</v>
      </c>
      <c r="H1250" s="1">
        <v>1.110549382440584E-6</v>
      </c>
      <c r="I1250" s="1">
        <v>8</v>
      </c>
      <c r="J1250" s="1">
        <v>4</v>
      </c>
      <c r="K1250" s="1">
        <v>5.7595617971963437E-5</v>
      </c>
      <c r="L1250" s="1" t="s">
        <v>1074</v>
      </c>
    </row>
    <row r="1251" spans="1:12" x14ac:dyDescent="0.2">
      <c r="A1251" s="1" t="s">
        <v>2029</v>
      </c>
      <c r="B1251" s="1" t="s">
        <v>1083</v>
      </c>
      <c r="C1251" s="1" t="s">
        <v>867</v>
      </c>
      <c r="D1251" s="1" t="s">
        <v>268</v>
      </c>
      <c r="E1251" s="1" t="s">
        <v>1084</v>
      </c>
      <c r="F1251" s="1" t="s">
        <v>4087</v>
      </c>
      <c r="G1251" s="1" t="s">
        <v>1085</v>
      </c>
      <c r="H1251" s="1">
        <v>1.110549382440584E-6</v>
      </c>
      <c r="I1251" s="1">
        <v>5</v>
      </c>
      <c r="J1251" s="1">
        <v>4</v>
      </c>
      <c r="K1251" s="1">
        <v>5.7595617971963437E-5</v>
      </c>
      <c r="L1251" s="1" t="s">
        <v>1074</v>
      </c>
    </row>
    <row r="1252" spans="1:12" x14ac:dyDescent="0.2">
      <c r="A1252" s="1" t="s">
        <v>2029</v>
      </c>
      <c r="B1252" s="1" t="s">
        <v>1088</v>
      </c>
      <c r="C1252" s="1" t="s">
        <v>867</v>
      </c>
      <c r="D1252" s="1" t="s">
        <v>268</v>
      </c>
      <c r="E1252" s="1" t="s">
        <v>1089</v>
      </c>
      <c r="F1252" s="1" t="s">
        <v>4087</v>
      </c>
      <c r="G1252" s="1" t="s">
        <v>1085</v>
      </c>
      <c r="H1252" s="1">
        <v>1.110549382440584E-6</v>
      </c>
      <c r="I1252" s="1">
        <v>7</v>
      </c>
      <c r="J1252" s="1">
        <v>4</v>
      </c>
      <c r="K1252" s="1">
        <v>5.7595617971963437E-5</v>
      </c>
      <c r="L1252" s="1" t="s">
        <v>1074</v>
      </c>
    </row>
    <row r="1253" spans="1:12" x14ac:dyDescent="0.2">
      <c r="A1253" s="1" t="s">
        <v>2029</v>
      </c>
      <c r="B1253" s="1" t="s">
        <v>1097</v>
      </c>
      <c r="C1253" s="1" t="s">
        <v>867</v>
      </c>
      <c r="D1253" s="1" t="s">
        <v>268</v>
      </c>
      <c r="E1253" s="1" t="s">
        <v>1098</v>
      </c>
      <c r="F1253" s="1" t="s">
        <v>4116</v>
      </c>
      <c r="G1253" s="1" t="s">
        <v>565</v>
      </c>
      <c r="H1253" s="1">
        <v>1.9178935921214941E-6</v>
      </c>
      <c r="I1253" s="1">
        <v>10</v>
      </c>
      <c r="J1253" s="1">
        <v>0</v>
      </c>
      <c r="K1253" s="1">
        <v>9.314086589369467E-5</v>
      </c>
      <c r="L1253" s="1"/>
    </row>
    <row r="1254" spans="1:12" x14ac:dyDescent="0.2">
      <c r="A1254" s="1" t="s">
        <v>2029</v>
      </c>
      <c r="B1254" s="1" t="s">
        <v>1099</v>
      </c>
      <c r="C1254" s="1" t="s">
        <v>867</v>
      </c>
      <c r="D1254" s="1" t="s">
        <v>268</v>
      </c>
      <c r="E1254" s="1" t="s">
        <v>1100</v>
      </c>
      <c r="F1254" s="1" t="s">
        <v>4212</v>
      </c>
      <c r="G1254" s="1" t="s">
        <v>1101</v>
      </c>
      <c r="H1254" s="1">
        <v>2.3077229191835539E-6</v>
      </c>
      <c r="I1254" s="1">
        <v>4</v>
      </c>
      <c r="J1254" s="1">
        <v>165</v>
      </c>
      <c r="K1254" s="1">
        <v>1.092196076669331E-4</v>
      </c>
      <c r="L1254" s="1" t="s">
        <v>4213</v>
      </c>
    </row>
    <row r="1255" spans="1:12" x14ac:dyDescent="0.2">
      <c r="A1255" s="1" t="s">
        <v>2029</v>
      </c>
      <c r="B1255" s="1" t="s">
        <v>1102</v>
      </c>
      <c r="C1255" s="1" t="s">
        <v>867</v>
      </c>
      <c r="D1255" s="1" t="s">
        <v>268</v>
      </c>
      <c r="E1255" s="1" t="s">
        <v>1103</v>
      </c>
      <c r="F1255" s="1" t="s">
        <v>4035</v>
      </c>
      <c r="G1255" s="1" t="s">
        <v>1104</v>
      </c>
      <c r="H1255" s="1">
        <v>5.709693341007066E-6</v>
      </c>
      <c r="I1255" s="1">
        <v>3</v>
      </c>
      <c r="J1255" s="1">
        <v>18</v>
      </c>
      <c r="K1255" s="1">
        <v>2.5622618666560731E-4</v>
      </c>
      <c r="L1255" s="1" t="s">
        <v>1105</v>
      </c>
    </row>
    <row r="1256" spans="1:12" x14ac:dyDescent="0.2">
      <c r="A1256" s="1" t="s">
        <v>2029</v>
      </c>
      <c r="B1256" s="1" t="s">
        <v>1112</v>
      </c>
      <c r="C1256" s="1" t="s">
        <v>867</v>
      </c>
      <c r="D1256" s="1" t="s">
        <v>268</v>
      </c>
      <c r="E1256" s="1" t="s">
        <v>1113</v>
      </c>
      <c r="F1256" s="1" t="s">
        <v>4161</v>
      </c>
      <c r="G1256" s="1" t="s">
        <v>1114</v>
      </c>
      <c r="H1256" s="1">
        <v>9.9218360360209728E-6</v>
      </c>
      <c r="I1256" s="1">
        <v>2</v>
      </c>
      <c r="J1256" s="1">
        <v>40</v>
      </c>
      <c r="K1256" s="1">
        <v>4.0920486622846502E-4</v>
      </c>
      <c r="L1256" s="1" t="s">
        <v>1115</v>
      </c>
    </row>
    <row r="1257" spans="1:12" x14ac:dyDescent="0.2">
      <c r="A1257" s="1" t="s">
        <v>2029</v>
      </c>
      <c r="B1257" s="1" t="s">
        <v>1109</v>
      </c>
      <c r="C1257" s="1" t="s">
        <v>867</v>
      </c>
      <c r="D1257" s="1" t="s">
        <v>268</v>
      </c>
      <c r="E1257" s="1" t="s">
        <v>1110</v>
      </c>
      <c r="F1257" s="1" t="s">
        <v>4033</v>
      </c>
      <c r="G1257" s="1" t="s">
        <v>1048</v>
      </c>
      <c r="H1257" s="1">
        <v>1.230208422925936E-5</v>
      </c>
      <c r="I1257" s="1">
        <v>2</v>
      </c>
      <c r="J1257" s="1">
        <v>6</v>
      </c>
      <c r="K1257" s="1">
        <v>5.0022700239256022E-4</v>
      </c>
      <c r="L1257" s="1" t="s">
        <v>1111</v>
      </c>
    </row>
    <row r="1258" spans="1:12" x14ac:dyDescent="0.2">
      <c r="A1258" s="1" t="s">
        <v>2029</v>
      </c>
      <c r="B1258" s="1" t="s">
        <v>1125</v>
      </c>
      <c r="C1258" s="1" t="s">
        <v>867</v>
      </c>
      <c r="D1258" s="1" t="s">
        <v>268</v>
      </c>
      <c r="E1258" s="1" t="s">
        <v>1126</v>
      </c>
      <c r="F1258" s="1" t="s">
        <v>4087</v>
      </c>
      <c r="G1258" s="1" t="s">
        <v>559</v>
      </c>
      <c r="H1258" s="1">
        <v>1.8254983512530269E-5</v>
      </c>
      <c r="I1258" s="1">
        <v>5</v>
      </c>
      <c r="J1258" s="1">
        <v>4</v>
      </c>
      <c r="K1258" s="1">
        <v>6.9958589469922429E-4</v>
      </c>
      <c r="L1258" s="1" t="s">
        <v>562</v>
      </c>
    </row>
    <row r="1259" spans="1:12" x14ac:dyDescent="0.2">
      <c r="A1259" s="1" t="s">
        <v>2029</v>
      </c>
      <c r="B1259" s="1" t="s">
        <v>1122</v>
      </c>
      <c r="C1259" s="1" t="s">
        <v>867</v>
      </c>
      <c r="D1259" s="1" t="s">
        <v>268</v>
      </c>
      <c r="E1259" s="1" t="s">
        <v>1123</v>
      </c>
      <c r="F1259" s="1" t="s">
        <v>4033</v>
      </c>
      <c r="G1259" s="1" t="s">
        <v>555</v>
      </c>
      <c r="H1259" s="1">
        <v>2.6803357200620239E-5</v>
      </c>
      <c r="I1259" s="1">
        <v>4</v>
      </c>
      <c r="J1259" s="1">
        <v>6</v>
      </c>
      <c r="K1259" s="1">
        <v>9.8784628389179539E-4</v>
      </c>
      <c r="L1259" s="1" t="s">
        <v>1124</v>
      </c>
    </row>
    <row r="1260" spans="1:12" x14ac:dyDescent="0.2">
      <c r="A1260" s="1" t="s">
        <v>2029</v>
      </c>
      <c r="B1260" s="1" t="s">
        <v>1119</v>
      </c>
      <c r="C1260" s="1" t="s">
        <v>867</v>
      </c>
      <c r="D1260" s="1" t="s">
        <v>268</v>
      </c>
      <c r="E1260" s="1" t="s">
        <v>1120</v>
      </c>
      <c r="F1260" s="1" t="s">
        <v>4039</v>
      </c>
      <c r="G1260" s="1" t="s">
        <v>1121</v>
      </c>
      <c r="H1260" s="1">
        <v>2.8324280220352288E-5</v>
      </c>
      <c r="I1260" s="1">
        <v>2</v>
      </c>
      <c r="J1260" s="1">
        <v>25</v>
      </c>
      <c r="K1260" s="1">
        <v>1.039477080459624E-3</v>
      </c>
      <c r="L1260" s="1" t="s">
        <v>1992</v>
      </c>
    </row>
    <row r="1261" spans="1:12" x14ac:dyDescent="0.2">
      <c r="A1261" s="1" t="s">
        <v>2029</v>
      </c>
      <c r="B1261" s="1" t="s">
        <v>1127</v>
      </c>
      <c r="C1261" s="1" t="s">
        <v>867</v>
      </c>
      <c r="D1261" s="1" t="s">
        <v>268</v>
      </c>
      <c r="E1261" s="1" t="s">
        <v>1128</v>
      </c>
      <c r="F1261" s="1" t="s">
        <v>4120</v>
      </c>
      <c r="G1261" s="1" t="s">
        <v>1129</v>
      </c>
      <c r="H1261" s="1">
        <v>4.3846565963500457E-5</v>
      </c>
      <c r="I1261" s="1">
        <v>3</v>
      </c>
      <c r="J1261" s="1">
        <v>29</v>
      </c>
      <c r="K1261" s="1">
        <v>1.5312705960075709E-3</v>
      </c>
      <c r="L1261" s="1" t="s">
        <v>3645</v>
      </c>
    </row>
    <row r="1262" spans="1:12" x14ac:dyDescent="0.2">
      <c r="A1262" s="1" t="s">
        <v>2029</v>
      </c>
      <c r="B1262" s="1" t="s">
        <v>1130</v>
      </c>
      <c r="C1262" s="1" t="s">
        <v>867</v>
      </c>
      <c r="D1262" s="1" t="s">
        <v>268</v>
      </c>
      <c r="E1262" s="1" t="s">
        <v>1131</v>
      </c>
      <c r="F1262" s="1" t="s">
        <v>4116</v>
      </c>
      <c r="G1262" s="1" t="s">
        <v>891</v>
      </c>
      <c r="H1262" s="1">
        <v>5.0814519443619403E-5</v>
      </c>
      <c r="I1262" s="1">
        <v>7</v>
      </c>
      <c r="J1262" s="1">
        <v>0</v>
      </c>
      <c r="K1262" s="1">
        <v>1.7464466384967761E-3</v>
      </c>
      <c r="L1262" s="1"/>
    </row>
    <row r="1263" spans="1:12" x14ac:dyDescent="0.2">
      <c r="A1263" s="1" t="s">
        <v>2029</v>
      </c>
      <c r="B1263" s="1" t="s">
        <v>1136</v>
      </c>
      <c r="C1263" s="1" t="s">
        <v>867</v>
      </c>
      <c r="D1263" s="1" t="s">
        <v>268</v>
      </c>
      <c r="E1263" s="1" t="s">
        <v>1137</v>
      </c>
      <c r="F1263" s="1" t="s">
        <v>4087</v>
      </c>
      <c r="G1263" s="1" t="s">
        <v>667</v>
      </c>
      <c r="H1263" s="1">
        <v>6.0978977226757188E-5</v>
      </c>
      <c r="I1263" s="1">
        <v>4</v>
      </c>
      <c r="J1263" s="1">
        <v>4</v>
      </c>
      <c r="K1263" s="1">
        <v>2.0470500843447442E-3</v>
      </c>
      <c r="L1263" s="1" t="s">
        <v>1138</v>
      </c>
    </row>
    <row r="1264" spans="1:12" x14ac:dyDescent="0.2">
      <c r="A1264" s="1" t="s">
        <v>2029</v>
      </c>
      <c r="B1264" s="1" t="s">
        <v>1139</v>
      </c>
      <c r="C1264" s="1" t="s">
        <v>867</v>
      </c>
      <c r="D1264" s="1" t="s">
        <v>268</v>
      </c>
      <c r="E1264" s="1" t="s">
        <v>1140</v>
      </c>
      <c r="F1264" s="1" t="s">
        <v>4116</v>
      </c>
      <c r="G1264" s="1" t="s">
        <v>609</v>
      </c>
      <c r="H1264" s="1">
        <v>7.6996635532276564E-5</v>
      </c>
      <c r="I1264" s="1">
        <v>8</v>
      </c>
      <c r="J1264" s="1">
        <v>0</v>
      </c>
      <c r="K1264" s="1">
        <v>2.5070220313723589E-3</v>
      </c>
      <c r="L1264" s="1"/>
    </row>
    <row r="1265" spans="1:12" x14ac:dyDescent="0.2">
      <c r="A1265" s="1" t="s">
        <v>2029</v>
      </c>
      <c r="B1265" s="1" t="s">
        <v>1132</v>
      </c>
      <c r="C1265" s="1" t="s">
        <v>867</v>
      </c>
      <c r="D1265" s="1" t="s">
        <v>268</v>
      </c>
      <c r="E1265" s="1" t="s">
        <v>1133</v>
      </c>
      <c r="F1265" s="1" t="s">
        <v>4116</v>
      </c>
      <c r="G1265" s="1" t="s">
        <v>735</v>
      </c>
      <c r="H1265" s="1">
        <v>8.0306610206806701E-5</v>
      </c>
      <c r="I1265" s="1">
        <v>8</v>
      </c>
      <c r="J1265" s="1">
        <v>0</v>
      </c>
      <c r="K1265" s="1">
        <v>2.5719343537638469E-3</v>
      </c>
      <c r="L1265" s="1"/>
    </row>
    <row r="1266" spans="1:12" x14ac:dyDescent="0.2">
      <c r="A1266" s="1" t="s">
        <v>2029</v>
      </c>
      <c r="B1266" s="1" t="s">
        <v>1134</v>
      </c>
      <c r="C1266" s="1" t="s">
        <v>867</v>
      </c>
      <c r="D1266" s="1" t="s">
        <v>268</v>
      </c>
      <c r="E1266" s="1" t="s">
        <v>1135</v>
      </c>
      <c r="F1266" s="1" t="s">
        <v>4116</v>
      </c>
      <c r="G1266" s="1" t="s">
        <v>735</v>
      </c>
      <c r="H1266" s="1">
        <v>8.0306610206806701E-5</v>
      </c>
      <c r="I1266" s="1">
        <v>7</v>
      </c>
      <c r="J1266" s="1">
        <v>0</v>
      </c>
      <c r="K1266" s="1">
        <v>2.5719343537638469E-3</v>
      </c>
      <c r="L1266" s="1"/>
    </row>
    <row r="1267" spans="1:12" x14ac:dyDescent="0.2">
      <c r="A1267" s="1" t="s">
        <v>2029</v>
      </c>
      <c r="B1267" s="1" t="s">
        <v>1141</v>
      </c>
      <c r="C1267" s="1" t="s">
        <v>867</v>
      </c>
      <c r="D1267" s="1" t="s">
        <v>268</v>
      </c>
      <c r="E1267" s="1" t="s">
        <v>1142</v>
      </c>
      <c r="F1267" s="1" t="s">
        <v>4087</v>
      </c>
      <c r="G1267" s="1" t="s">
        <v>532</v>
      </c>
      <c r="H1267" s="1">
        <v>9.0242425696252386E-5</v>
      </c>
      <c r="I1267" s="1">
        <v>7</v>
      </c>
      <c r="J1267" s="1">
        <v>4</v>
      </c>
      <c r="K1267" s="1">
        <v>2.801396591237426E-3</v>
      </c>
      <c r="L1267" s="1" t="s">
        <v>1143</v>
      </c>
    </row>
    <row r="1268" spans="1:12" x14ac:dyDescent="0.2">
      <c r="A1268" s="1" t="s">
        <v>2029</v>
      </c>
      <c r="B1268" s="1" t="s">
        <v>1144</v>
      </c>
      <c r="C1268" s="1" t="s">
        <v>867</v>
      </c>
      <c r="D1268" s="1" t="s">
        <v>268</v>
      </c>
      <c r="E1268" s="1" t="s">
        <v>1145</v>
      </c>
      <c r="F1268" s="1" t="s">
        <v>4106</v>
      </c>
      <c r="G1268" s="1" t="s">
        <v>133</v>
      </c>
      <c r="H1268" s="1">
        <v>1.04776061797794E-4</v>
      </c>
      <c r="I1268" s="1">
        <v>6</v>
      </c>
      <c r="J1268" s="1">
        <v>3</v>
      </c>
      <c r="K1268" s="1">
        <v>3.1291912801058421E-3</v>
      </c>
      <c r="L1268" s="1" t="s">
        <v>1146</v>
      </c>
    </row>
    <row r="1269" spans="1:12" x14ac:dyDescent="0.2">
      <c r="A1269" s="1" t="s">
        <v>2029</v>
      </c>
      <c r="B1269" s="1" t="s">
        <v>1150</v>
      </c>
      <c r="C1269" s="1" t="s">
        <v>867</v>
      </c>
      <c r="D1269" s="1" t="s">
        <v>268</v>
      </c>
      <c r="E1269" s="1" t="s">
        <v>1151</v>
      </c>
      <c r="F1269" s="1" t="s">
        <v>4116</v>
      </c>
      <c r="G1269" s="1" t="s">
        <v>1152</v>
      </c>
      <c r="H1269" s="1">
        <v>1.2229698710156339E-4</v>
      </c>
      <c r="I1269" s="1">
        <v>9</v>
      </c>
      <c r="J1269" s="1">
        <v>0</v>
      </c>
      <c r="K1269" s="1">
        <v>3.5663777955779151E-3</v>
      </c>
      <c r="L1269" s="1"/>
    </row>
    <row r="1270" spans="1:12" x14ac:dyDescent="0.2">
      <c r="A1270" s="1" t="s">
        <v>2029</v>
      </c>
      <c r="B1270" s="1" t="s">
        <v>1153</v>
      </c>
      <c r="C1270" s="1" t="s">
        <v>867</v>
      </c>
      <c r="D1270" s="1" t="s">
        <v>268</v>
      </c>
      <c r="E1270" s="1" t="s">
        <v>1154</v>
      </c>
      <c r="F1270" s="1" t="s">
        <v>4116</v>
      </c>
      <c r="G1270" s="1" t="s">
        <v>1152</v>
      </c>
      <c r="H1270" s="1">
        <v>1.2229698710156339E-4</v>
      </c>
      <c r="I1270" s="1">
        <v>3</v>
      </c>
      <c r="J1270" s="1">
        <v>0</v>
      </c>
      <c r="K1270" s="1">
        <v>3.5663777955779151E-3</v>
      </c>
      <c r="L1270" s="1"/>
    </row>
    <row r="1271" spans="1:12" x14ac:dyDescent="0.2">
      <c r="A1271" s="1" t="s">
        <v>2029</v>
      </c>
      <c r="B1271" s="1" t="s">
        <v>1155</v>
      </c>
      <c r="C1271" s="1" t="s">
        <v>867</v>
      </c>
      <c r="D1271" s="1" t="s">
        <v>268</v>
      </c>
      <c r="E1271" s="1" t="s">
        <v>1156</v>
      </c>
      <c r="F1271" s="1" t="s">
        <v>4116</v>
      </c>
      <c r="G1271" s="1" t="s">
        <v>1152</v>
      </c>
      <c r="H1271" s="1">
        <v>1.2229698710156339E-4</v>
      </c>
      <c r="I1271" s="1">
        <v>10</v>
      </c>
      <c r="J1271" s="1">
        <v>0</v>
      </c>
      <c r="K1271" s="1">
        <v>3.5663777955779151E-3</v>
      </c>
      <c r="L1271" s="1"/>
    </row>
    <row r="1272" spans="1:12" x14ac:dyDescent="0.2">
      <c r="A1272" s="1" t="s">
        <v>2029</v>
      </c>
      <c r="B1272" s="1" t="s">
        <v>1106</v>
      </c>
      <c r="C1272" s="1" t="s">
        <v>867</v>
      </c>
      <c r="D1272" s="1" t="s">
        <v>268</v>
      </c>
      <c r="E1272" s="1" t="s">
        <v>1107</v>
      </c>
      <c r="F1272" s="1" t="s">
        <v>4124</v>
      </c>
      <c r="G1272" s="1" t="s">
        <v>1108</v>
      </c>
      <c r="H1272" s="1">
        <v>1.542004725515293E-4</v>
      </c>
      <c r="I1272" s="1">
        <v>2</v>
      </c>
      <c r="J1272" s="1">
        <v>158</v>
      </c>
      <c r="K1272" s="1">
        <v>4.4666564975544996E-3</v>
      </c>
      <c r="L1272" s="1" t="s">
        <v>4214</v>
      </c>
    </row>
    <row r="1273" spans="1:12" x14ac:dyDescent="0.2">
      <c r="A1273" s="1" t="s">
        <v>2029</v>
      </c>
      <c r="B1273" s="1" t="s">
        <v>1418</v>
      </c>
      <c r="C1273" s="1" t="s">
        <v>867</v>
      </c>
      <c r="D1273" s="1" t="s">
        <v>268</v>
      </c>
      <c r="E1273" s="1" t="s">
        <v>1419</v>
      </c>
      <c r="F1273" s="1" t="s">
        <v>4215</v>
      </c>
      <c r="G1273" s="1" t="s">
        <v>1420</v>
      </c>
      <c r="H1273" s="1">
        <v>1.823081425981239E-4</v>
      </c>
      <c r="I1273" s="1">
        <v>2</v>
      </c>
      <c r="J1273" s="1">
        <v>75</v>
      </c>
      <c r="K1273" s="1">
        <v>5.1265286462413998E-3</v>
      </c>
      <c r="L1273" s="1" t="s">
        <v>2028</v>
      </c>
    </row>
    <row r="1274" spans="1:12" x14ac:dyDescent="0.2">
      <c r="A1274" s="1" t="s">
        <v>2029</v>
      </c>
      <c r="B1274" s="1" t="s">
        <v>1157</v>
      </c>
      <c r="C1274" s="1" t="s">
        <v>867</v>
      </c>
      <c r="D1274" s="1" t="s">
        <v>268</v>
      </c>
      <c r="E1274" s="1" t="s">
        <v>1158</v>
      </c>
      <c r="F1274" s="1" t="s">
        <v>4118</v>
      </c>
      <c r="G1274" s="1" t="s">
        <v>571</v>
      </c>
      <c r="H1274" s="1">
        <v>2.7292736543824288E-4</v>
      </c>
      <c r="I1274" s="1">
        <v>3</v>
      </c>
      <c r="J1274" s="1">
        <v>2</v>
      </c>
      <c r="K1274" s="1">
        <v>7.2067802196970178E-3</v>
      </c>
      <c r="L1274" s="1" t="s">
        <v>1159</v>
      </c>
    </row>
    <row r="1275" spans="1:12" x14ac:dyDescent="0.2">
      <c r="A1275" s="1" t="s">
        <v>2029</v>
      </c>
      <c r="B1275" s="1" t="s">
        <v>4257</v>
      </c>
      <c r="C1275" s="1" t="s">
        <v>867</v>
      </c>
      <c r="D1275" s="1" t="s">
        <v>268</v>
      </c>
      <c r="E1275" s="1" t="s">
        <v>4216</v>
      </c>
      <c r="F1275" s="1" t="s">
        <v>4087</v>
      </c>
      <c r="G1275" s="1" t="s">
        <v>4217</v>
      </c>
      <c r="H1275" s="1">
        <v>2.7932908724541351E-4</v>
      </c>
      <c r="I1275" s="1">
        <v>3</v>
      </c>
      <c r="J1275" s="1">
        <v>4</v>
      </c>
      <c r="K1275" s="1">
        <v>7.3534018985791068E-3</v>
      </c>
      <c r="L1275" s="1" t="s">
        <v>4218</v>
      </c>
    </row>
    <row r="1276" spans="1:12" x14ac:dyDescent="0.2">
      <c r="A1276" s="1" t="s">
        <v>2029</v>
      </c>
      <c r="B1276" s="1" t="s">
        <v>4258</v>
      </c>
      <c r="C1276" s="1" t="s">
        <v>867</v>
      </c>
      <c r="D1276" s="1" t="s">
        <v>268</v>
      </c>
      <c r="E1276" s="1" t="s">
        <v>4219</v>
      </c>
      <c r="F1276" s="1" t="s">
        <v>4116</v>
      </c>
      <c r="G1276" s="1" t="s">
        <v>213</v>
      </c>
      <c r="H1276" s="1">
        <v>3.088058051168793E-4</v>
      </c>
      <c r="I1276" s="1">
        <v>8</v>
      </c>
      <c r="J1276" s="1">
        <v>0</v>
      </c>
      <c r="K1276" s="1">
        <v>8.0559249340882277E-3</v>
      </c>
      <c r="L1276" s="1"/>
    </row>
    <row r="1277" spans="1:12" x14ac:dyDescent="0.2">
      <c r="A1277" s="1" t="s">
        <v>2029</v>
      </c>
      <c r="B1277" s="1" t="s">
        <v>1165</v>
      </c>
      <c r="C1277" s="1" t="s">
        <v>867</v>
      </c>
      <c r="D1277" s="1" t="s">
        <v>268</v>
      </c>
      <c r="E1277" s="1" t="s">
        <v>1166</v>
      </c>
      <c r="F1277" s="1" t="s">
        <v>4116</v>
      </c>
      <c r="G1277" s="1" t="s">
        <v>1162</v>
      </c>
      <c r="H1277" s="1">
        <v>3.178317528373661E-4</v>
      </c>
      <c r="I1277" s="1">
        <v>4</v>
      </c>
      <c r="J1277" s="1">
        <v>0</v>
      </c>
      <c r="K1277" s="1">
        <v>8.1926809860846071E-3</v>
      </c>
      <c r="L1277" s="1"/>
    </row>
    <row r="1278" spans="1:12" x14ac:dyDescent="0.2">
      <c r="A1278" s="1" t="s">
        <v>2029</v>
      </c>
      <c r="B1278" s="1" t="s">
        <v>1160</v>
      </c>
      <c r="C1278" s="1" t="s">
        <v>867</v>
      </c>
      <c r="D1278" s="1" t="s">
        <v>268</v>
      </c>
      <c r="E1278" s="1" t="s">
        <v>1161</v>
      </c>
      <c r="F1278" s="1" t="s">
        <v>4116</v>
      </c>
      <c r="G1278" s="1" t="s">
        <v>1162</v>
      </c>
      <c r="H1278" s="1">
        <v>3.178317528373661E-4</v>
      </c>
      <c r="I1278" s="1">
        <v>8</v>
      </c>
      <c r="J1278" s="1">
        <v>0</v>
      </c>
      <c r="K1278" s="1">
        <v>8.1926809860846071E-3</v>
      </c>
      <c r="L1278" s="1"/>
    </row>
    <row r="1279" spans="1:12" x14ac:dyDescent="0.2">
      <c r="A1279" s="1" t="s">
        <v>2029</v>
      </c>
      <c r="B1279" s="1" t="s">
        <v>1163</v>
      </c>
      <c r="C1279" s="1" t="s">
        <v>867</v>
      </c>
      <c r="D1279" s="1" t="s">
        <v>268</v>
      </c>
      <c r="E1279" s="1" t="s">
        <v>1164</v>
      </c>
      <c r="F1279" s="1" t="s">
        <v>4116</v>
      </c>
      <c r="G1279" s="1" t="s">
        <v>1162</v>
      </c>
      <c r="H1279" s="1">
        <v>3.178317528373661E-4</v>
      </c>
      <c r="I1279" s="1">
        <v>3</v>
      </c>
      <c r="J1279" s="1">
        <v>0</v>
      </c>
      <c r="K1279" s="1">
        <v>8.1926809860846071E-3</v>
      </c>
      <c r="L1279" s="1"/>
    </row>
    <row r="1280" spans="1:12" x14ac:dyDescent="0.2">
      <c r="A1280" s="1" t="s">
        <v>2029</v>
      </c>
      <c r="B1280" s="1" t="s">
        <v>4259</v>
      </c>
      <c r="C1280" s="1" t="s">
        <v>867</v>
      </c>
      <c r="D1280" s="1" t="s">
        <v>268</v>
      </c>
      <c r="E1280" s="1" t="s">
        <v>4220</v>
      </c>
      <c r="F1280" s="1" t="s">
        <v>4106</v>
      </c>
      <c r="G1280" s="1" t="s">
        <v>507</v>
      </c>
      <c r="H1280" s="1">
        <v>3.4464152930679509E-4</v>
      </c>
      <c r="I1280" s="1">
        <v>3</v>
      </c>
      <c r="J1280" s="1">
        <v>3</v>
      </c>
      <c r="K1280" s="1">
        <v>8.7534905728039649E-3</v>
      </c>
      <c r="L1280" s="1" t="s">
        <v>1146</v>
      </c>
    </row>
    <row r="1281" spans="1:12" x14ac:dyDescent="0.2">
      <c r="A1281" s="1" t="s">
        <v>2029</v>
      </c>
      <c r="B1281" s="1" t="s">
        <v>4224</v>
      </c>
      <c r="C1281" s="1" t="s">
        <v>867</v>
      </c>
      <c r="D1281" s="1" t="s">
        <v>268</v>
      </c>
      <c r="E1281" s="1" t="s">
        <v>3659</v>
      </c>
      <c r="F1281" s="1" t="s">
        <v>4118</v>
      </c>
      <c r="G1281" s="1" t="s">
        <v>1445</v>
      </c>
      <c r="H1281" s="1">
        <v>4.1266744534856881E-4</v>
      </c>
      <c r="I1281" s="1">
        <v>9</v>
      </c>
      <c r="J1281" s="1">
        <v>2</v>
      </c>
      <c r="K1281" s="1">
        <v>9.7775319184532413E-3</v>
      </c>
      <c r="L1281" s="1" t="s">
        <v>3660</v>
      </c>
    </row>
    <row r="1282" spans="1:12" x14ac:dyDescent="0.2">
      <c r="A1282" s="1" t="s">
        <v>2029</v>
      </c>
      <c r="B1282" s="1" t="s">
        <v>4225</v>
      </c>
      <c r="C1282" s="1" t="s">
        <v>867</v>
      </c>
      <c r="D1282" s="1" t="s">
        <v>268</v>
      </c>
      <c r="E1282" s="1" t="s">
        <v>3661</v>
      </c>
      <c r="F1282" s="1" t="s">
        <v>4118</v>
      </c>
      <c r="G1282" s="1" t="s">
        <v>1445</v>
      </c>
      <c r="H1282" s="1">
        <v>4.1266744534856881E-4</v>
      </c>
      <c r="I1282" s="1">
        <v>8</v>
      </c>
      <c r="J1282" s="1">
        <v>2</v>
      </c>
      <c r="K1282" s="1">
        <v>9.7775319184532413E-3</v>
      </c>
      <c r="L1282" s="1" t="s">
        <v>3660</v>
      </c>
    </row>
    <row r="1283" spans="1:12" x14ac:dyDescent="0.2">
      <c r="A1283" s="1" t="s">
        <v>2029</v>
      </c>
      <c r="B1283" s="1" t="s">
        <v>1116</v>
      </c>
      <c r="C1283" s="1" t="s">
        <v>867</v>
      </c>
      <c r="D1283" s="1" t="s">
        <v>268</v>
      </c>
      <c r="E1283" s="1" t="s">
        <v>1117</v>
      </c>
      <c r="F1283" s="1" t="s">
        <v>4046</v>
      </c>
      <c r="G1283" s="1" t="s">
        <v>1118</v>
      </c>
      <c r="H1283" s="1">
        <v>4.1318285211336869E-4</v>
      </c>
      <c r="I1283" s="1">
        <v>5</v>
      </c>
      <c r="J1283" s="1">
        <v>1</v>
      </c>
      <c r="K1283" s="1">
        <v>9.7775319184532413E-3</v>
      </c>
      <c r="L1283" s="1" t="s">
        <v>3428</v>
      </c>
    </row>
    <row r="1589" spans="1:12" x14ac:dyDescent="0.2">
      <c r="A1589" s="1"/>
      <c r="B1589" s="20"/>
      <c r="C1589" s="20"/>
      <c r="D1589" s="20"/>
      <c r="E1589" s="20"/>
      <c r="F1589" s="20"/>
      <c r="G1589" s="20"/>
      <c r="H1589" s="21"/>
      <c r="I1589" s="20"/>
      <c r="J1589" s="20"/>
      <c r="K1589" s="21"/>
      <c r="L1589" s="20"/>
    </row>
    <row r="1590" spans="1:12" x14ac:dyDescent="0.2">
      <c r="A1590" s="1"/>
      <c r="B1590" s="20"/>
      <c r="C1590" s="20"/>
      <c r="D1590" s="20"/>
      <c r="E1590" s="20"/>
      <c r="F1590" s="20"/>
      <c r="G1590" s="20"/>
      <c r="H1590" s="21"/>
      <c r="I1590" s="20"/>
      <c r="J1590" s="20"/>
      <c r="K1590" s="21"/>
      <c r="L1590" s="20"/>
    </row>
    <row r="1591" spans="1:12" x14ac:dyDescent="0.2">
      <c r="A1591" s="1"/>
      <c r="B1591" s="20"/>
      <c r="C1591" s="20"/>
      <c r="D1591" s="20"/>
      <c r="E1591" s="20"/>
      <c r="F1591" s="20"/>
      <c r="G1591" s="20"/>
      <c r="H1591" s="21"/>
      <c r="I1591" s="20"/>
      <c r="J1591" s="20"/>
      <c r="K1591" s="21"/>
      <c r="L1591" s="20"/>
    </row>
    <row r="1592" spans="1:12" x14ac:dyDescent="0.2">
      <c r="A1592" s="1"/>
      <c r="B1592" s="20"/>
      <c r="C1592" s="20"/>
      <c r="D1592" s="20"/>
      <c r="E1592" s="20"/>
      <c r="F1592" s="20"/>
      <c r="G1592" s="20"/>
      <c r="H1592" s="21"/>
      <c r="I1592" s="20"/>
      <c r="J1592" s="20"/>
      <c r="K1592" s="21"/>
      <c r="L1592" s="20"/>
    </row>
    <row r="1593" spans="1:12" x14ac:dyDescent="0.2">
      <c r="A1593" s="1"/>
      <c r="B1593" s="20"/>
      <c r="C1593" s="20"/>
      <c r="D1593" s="20"/>
      <c r="E1593" s="20"/>
      <c r="F1593" s="20"/>
      <c r="G1593" s="20"/>
      <c r="H1593" s="21"/>
      <c r="I1593" s="20"/>
      <c r="J1593" s="20"/>
      <c r="K1593" s="21"/>
      <c r="L1593" s="20"/>
    </row>
    <row r="1594" spans="1:12" x14ac:dyDescent="0.2">
      <c r="A1594" s="1"/>
      <c r="B1594" s="20"/>
      <c r="C1594" s="20"/>
      <c r="D1594" s="20"/>
      <c r="E1594" s="20"/>
      <c r="F1594" s="20"/>
      <c r="G1594" s="20"/>
      <c r="H1594" s="21"/>
      <c r="I1594" s="20"/>
      <c r="J1594" s="20"/>
      <c r="K1594" s="21"/>
      <c r="L1594" s="20"/>
    </row>
    <row r="1595" spans="1:12" x14ac:dyDescent="0.2">
      <c r="A1595" s="1"/>
      <c r="B1595" s="20"/>
      <c r="C1595" s="20"/>
      <c r="D1595" s="20"/>
      <c r="E1595" s="20"/>
      <c r="F1595" s="20"/>
      <c r="G1595" s="20"/>
      <c r="H1595" s="21"/>
      <c r="I1595" s="20"/>
      <c r="J1595" s="20"/>
      <c r="K1595" s="21"/>
      <c r="L1595" s="20"/>
    </row>
    <row r="1596" spans="1:12" x14ac:dyDescent="0.2">
      <c r="A1596" s="1"/>
      <c r="B1596" s="20"/>
      <c r="C1596" s="20"/>
      <c r="D1596" s="20"/>
      <c r="E1596" s="20"/>
      <c r="F1596" s="20"/>
      <c r="G1596" s="20"/>
      <c r="H1596" s="21"/>
      <c r="I1596" s="20"/>
      <c r="J1596" s="20"/>
      <c r="K1596" s="21"/>
      <c r="L1596" s="20"/>
    </row>
    <row r="1597" spans="1:12" x14ac:dyDescent="0.2">
      <c r="A1597" s="1"/>
      <c r="B1597" s="20"/>
      <c r="C1597" s="20"/>
      <c r="D1597" s="20"/>
      <c r="E1597" s="20"/>
      <c r="F1597" s="20"/>
      <c r="G1597" s="20"/>
      <c r="H1597" s="21"/>
      <c r="I1597" s="20"/>
      <c r="J1597" s="20"/>
      <c r="K1597" s="21"/>
      <c r="L1597" s="20"/>
    </row>
    <row r="1598" spans="1:12" x14ac:dyDescent="0.2">
      <c r="A1598" s="1"/>
      <c r="B1598" s="20"/>
      <c r="C1598" s="20"/>
      <c r="D1598" s="20"/>
      <c r="E1598" s="20"/>
      <c r="F1598" s="20"/>
      <c r="G1598" s="20"/>
      <c r="H1598" s="21"/>
      <c r="I1598" s="20"/>
      <c r="J1598" s="20"/>
      <c r="K1598" s="21"/>
      <c r="L1598" s="20"/>
    </row>
    <row r="1599" spans="1:12" x14ac:dyDescent="0.2">
      <c r="A1599" s="1"/>
      <c r="B1599" s="20"/>
      <c r="C1599" s="20"/>
      <c r="D1599" s="20"/>
      <c r="E1599" s="20"/>
      <c r="F1599" s="20"/>
      <c r="G1599" s="20"/>
      <c r="H1599" s="21"/>
      <c r="I1599" s="20"/>
      <c r="J1599" s="20"/>
      <c r="K1599" s="21"/>
      <c r="L1599" s="20"/>
    </row>
    <row r="1600" spans="1:12" x14ac:dyDescent="0.2">
      <c r="A1600" s="1"/>
      <c r="B1600" s="20"/>
      <c r="C1600" s="20"/>
      <c r="D1600" s="20"/>
      <c r="E1600" s="20"/>
      <c r="F1600" s="20"/>
      <c r="G1600" s="20"/>
      <c r="H1600" s="21"/>
      <c r="I1600" s="20"/>
      <c r="J1600" s="20"/>
      <c r="K1600" s="21"/>
      <c r="L1600" s="20"/>
    </row>
    <row r="1601" spans="1:12" x14ac:dyDescent="0.2">
      <c r="A1601" s="1"/>
      <c r="B1601" s="20"/>
      <c r="C1601" s="20"/>
      <c r="D1601" s="20"/>
      <c r="E1601" s="20"/>
      <c r="F1601" s="20"/>
      <c r="G1601" s="20"/>
      <c r="H1601" s="21"/>
      <c r="I1601" s="20"/>
      <c r="J1601" s="20"/>
      <c r="K1601" s="21"/>
      <c r="L1601" s="20"/>
    </row>
    <row r="1602" spans="1:12" x14ac:dyDescent="0.2">
      <c r="A1602" s="1"/>
      <c r="B1602" s="20"/>
      <c r="C1602" s="20"/>
      <c r="D1602" s="20"/>
      <c r="E1602" s="20"/>
      <c r="F1602" s="20"/>
      <c r="G1602" s="20"/>
      <c r="H1602" s="21"/>
      <c r="I1602" s="20"/>
      <c r="J1602" s="20"/>
      <c r="K1602" s="21"/>
      <c r="L1602" s="20"/>
    </row>
    <row r="1603" spans="1:12" x14ac:dyDescent="0.2">
      <c r="A1603" s="1"/>
      <c r="B1603" s="20"/>
      <c r="C1603" s="20"/>
      <c r="D1603" s="20"/>
      <c r="E1603" s="20"/>
      <c r="F1603" s="20"/>
      <c r="G1603" s="20"/>
      <c r="H1603" s="21"/>
      <c r="I1603" s="20"/>
      <c r="J1603" s="20"/>
      <c r="K1603" s="21"/>
      <c r="L1603" s="20"/>
    </row>
    <row r="1604" spans="1:12" x14ac:dyDescent="0.2">
      <c r="A1604" s="1"/>
      <c r="B1604" s="20"/>
      <c r="C1604" s="20"/>
      <c r="D1604" s="20"/>
      <c r="E1604" s="20"/>
      <c r="F1604" s="20"/>
      <c r="G1604" s="21"/>
      <c r="H1604" s="21"/>
      <c r="I1604" s="20"/>
      <c r="J1604" s="20"/>
      <c r="K1604" s="21"/>
      <c r="L1604" s="20"/>
    </row>
    <row r="1605" spans="1:12" x14ac:dyDescent="0.2">
      <c r="A1605" s="1"/>
      <c r="B1605" s="20"/>
      <c r="C1605" s="20"/>
      <c r="D1605" s="20"/>
      <c r="E1605" s="20"/>
      <c r="F1605" s="20"/>
      <c r="G1605" s="21"/>
      <c r="H1605" s="21"/>
      <c r="I1605" s="20"/>
      <c r="J1605" s="20"/>
      <c r="K1605" s="21"/>
      <c r="L1605" s="20"/>
    </row>
    <row r="1606" spans="1:12" x14ac:dyDescent="0.2">
      <c r="A1606" s="1"/>
      <c r="B1606" s="20"/>
      <c r="C1606" s="20"/>
      <c r="D1606" s="20"/>
      <c r="E1606" s="20"/>
      <c r="F1606" s="20"/>
      <c r="G1606" s="20"/>
      <c r="H1606" s="21"/>
      <c r="I1606" s="20"/>
      <c r="J1606" s="20"/>
      <c r="K1606" s="21"/>
      <c r="L1606" s="20"/>
    </row>
    <row r="1607" spans="1:12" x14ac:dyDescent="0.2">
      <c r="A1607" s="1"/>
      <c r="B1607" s="20"/>
      <c r="C1607" s="20"/>
      <c r="D1607" s="20"/>
      <c r="E1607" s="20"/>
      <c r="F1607" s="20"/>
      <c r="G1607" s="21"/>
      <c r="H1607" s="21"/>
      <c r="I1607" s="20"/>
      <c r="J1607" s="20"/>
      <c r="K1607" s="20"/>
      <c r="L1607" s="20"/>
    </row>
    <row r="1608" spans="1:12" x14ac:dyDescent="0.2">
      <c r="A1608" s="1"/>
      <c r="B1608" s="20"/>
      <c r="C1608" s="20"/>
      <c r="D1608" s="20"/>
      <c r="E1608" s="20"/>
      <c r="F1608" s="20"/>
      <c r="G1608" s="21"/>
      <c r="H1608" s="21"/>
      <c r="I1608" s="20"/>
      <c r="J1608" s="20"/>
      <c r="K1608" s="20"/>
      <c r="L1608" s="20"/>
    </row>
    <row r="1609" spans="1:12" x14ac:dyDescent="0.2">
      <c r="A1609" s="1"/>
      <c r="B1609" s="20"/>
      <c r="C1609" s="20"/>
      <c r="D1609" s="20"/>
      <c r="E1609" s="20"/>
      <c r="F1609" s="20"/>
      <c r="G1609" s="21"/>
      <c r="H1609" s="21"/>
      <c r="I1609" s="20"/>
      <c r="J1609" s="20"/>
      <c r="K1609" s="20"/>
      <c r="L1609" s="20"/>
    </row>
    <row r="1610" spans="1:12" x14ac:dyDescent="0.2">
      <c r="A1610" s="1"/>
      <c r="B1610" s="20"/>
      <c r="C1610" s="20"/>
      <c r="D1610" s="20"/>
      <c r="E1610" s="20"/>
      <c r="F1610" s="20"/>
      <c r="G1610" s="20"/>
      <c r="H1610" s="21"/>
      <c r="I1610" s="20"/>
      <c r="J1610" s="20"/>
      <c r="K1610" s="20"/>
      <c r="L1610" s="20"/>
    </row>
    <row r="1611" spans="1:12" x14ac:dyDescent="0.2">
      <c r="A1611" s="1"/>
      <c r="B1611" s="20"/>
      <c r="C1611" s="20"/>
      <c r="D1611" s="20"/>
      <c r="E1611" s="20"/>
      <c r="F1611" s="20"/>
      <c r="G1611" s="20"/>
      <c r="H1611" s="21"/>
      <c r="I1611" s="20"/>
      <c r="J1611" s="20"/>
      <c r="K1611" s="20"/>
      <c r="L1611" s="20"/>
    </row>
    <row r="1612" spans="1:12" x14ac:dyDescent="0.2">
      <c r="A1612" s="1"/>
      <c r="B1612" s="20"/>
      <c r="C1612" s="20"/>
      <c r="D1612" s="20"/>
      <c r="E1612" s="20"/>
      <c r="F1612" s="20"/>
      <c r="G1612" s="20"/>
      <c r="H1612" s="21"/>
      <c r="I1612" s="20"/>
      <c r="J1612" s="20"/>
      <c r="K1612" s="20"/>
      <c r="L1612" s="20"/>
    </row>
    <row r="1613" spans="1:12" x14ac:dyDescent="0.2">
      <c r="A1613" s="1"/>
      <c r="B1613" s="20"/>
      <c r="C1613" s="20"/>
      <c r="D1613" s="20"/>
      <c r="E1613" s="20"/>
      <c r="F1613" s="20"/>
      <c r="G1613" s="20"/>
      <c r="H1613" s="21"/>
      <c r="I1613" s="20"/>
      <c r="J1613" s="20"/>
      <c r="K1613" s="20"/>
      <c r="L1613" s="20"/>
    </row>
    <row r="1614" spans="1:12" x14ac:dyDescent="0.2">
      <c r="A1614" s="1"/>
      <c r="B1614" s="20"/>
      <c r="C1614" s="20"/>
      <c r="D1614" s="20"/>
      <c r="E1614" s="20"/>
      <c r="F1614" s="20"/>
      <c r="G1614" s="20"/>
      <c r="H1614" s="21"/>
      <c r="I1614" s="20"/>
      <c r="J1614" s="20"/>
      <c r="K1614" s="20"/>
      <c r="L1614" s="20"/>
    </row>
    <row r="1615" spans="1:12" x14ac:dyDescent="0.2">
      <c r="A1615" s="1"/>
      <c r="B1615" s="20"/>
      <c r="C1615" s="20"/>
      <c r="D1615" s="20"/>
      <c r="E1615" s="20"/>
      <c r="F1615" s="20"/>
      <c r="G1615" s="20"/>
      <c r="H1615" s="21"/>
      <c r="I1615" s="20"/>
      <c r="J1615" s="20"/>
      <c r="K1615" s="20"/>
      <c r="L1615" s="20"/>
    </row>
    <row r="1616" spans="1:12" x14ac:dyDescent="0.2">
      <c r="A1616" s="1"/>
      <c r="B1616" s="20"/>
      <c r="C1616" s="20"/>
      <c r="D1616" s="20"/>
      <c r="E1616" s="20"/>
      <c r="F1616" s="20"/>
      <c r="G1616" s="20"/>
      <c r="H1616" s="21"/>
      <c r="I1616" s="20"/>
      <c r="J1616" s="20"/>
      <c r="K1616" s="20"/>
      <c r="L1616" s="20"/>
    </row>
    <row r="1617" spans="1:12" x14ac:dyDescent="0.2">
      <c r="A1617" s="1"/>
      <c r="B1617" s="20"/>
      <c r="C1617" s="20"/>
      <c r="D1617" s="20"/>
      <c r="E1617" s="20"/>
      <c r="F1617" s="20"/>
      <c r="G1617" s="20"/>
      <c r="H1617" s="21"/>
      <c r="I1617" s="20"/>
      <c r="J1617" s="20"/>
      <c r="K1617" s="20"/>
      <c r="L1617" s="20"/>
    </row>
    <row r="1618" spans="1:12" x14ac:dyDescent="0.2">
      <c r="A1618" s="1"/>
      <c r="B1618" s="20"/>
      <c r="C1618" s="20"/>
      <c r="D1618" s="20"/>
      <c r="E1618" s="20"/>
      <c r="F1618" s="20"/>
      <c r="G1618" s="20"/>
      <c r="H1618" s="21"/>
      <c r="I1618" s="20"/>
      <c r="J1618" s="20"/>
      <c r="K1618" s="20"/>
      <c r="L1618" s="20"/>
    </row>
    <row r="1619" spans="1:12" x14ac:dyDescent="0.2">
      <c r="A1619" s="1"/>
      <c r="B1619" s="20"/>
      <c r="C1619" s="20"/>
      <c r="D1619" s="20"/>
      <c r="E1619" s="20"/>
      <c r="F1619" s="20"/>
      <c r="G1619" s="21"/>
      <c r="H1619" s="21"/>
      <c r="I1619" s="20"/>
      <c r="J1619" s="20"/>
      <c r="K1619" s="20"/>
      <c r="L1619" s="20"/>
    </row>
    <row r="1620" spans="1:12" x14ac:dyDescent="0.2">
      <c r="A1620" s="1"/>
      <c r="B1620" s="20"/>
      <c r="C1620" s="20"/>
      <c r="D1620" s="20"/>
      <c r="E1620" s="20"/>
      <c r="F1620" s="20"/>
      <c r="G1620" s="21"/>
      <c r="H1620" s="21"/>
      <c r="I1620" s="20"/>
      <c r="J1620" s="20"/>
      <c r="K1620" s="20"/>
      <c r="L1620" s="20"/>
    </row>
    <row r="1621" spans="1:12" x14ac:dyDescent="0.2">
      <c r="A1621" s="1"/>
      <c r="B1621" s="20"/>
      <c r="C1621" s="20"/>
      <c r="D1621" s="20"/>
      <c r="E1621" s="20"/>
      <c r="F1621" s="20"/>
      <c r="G1621" s="21"/>
      <c r="H1621" s="21"/>
      <c r="I1621" s="20"/>
      <c r="J1621" s="20"/>
      <c r="K1621" s="20"/>
      <c r="L1621" s="20"/>
    </row>
    <row r="1622" spans="1:12" x14ac:dyDescent="0.2">
      <c r="A1622" s="1"/>
      <c r="B1622" s="20"/>
      <c r="C1622" s="20"/>
      <c r="D1622" s="20"/>
      <c r="E1622" s="20"/>
      <c r="F1622" s="20"/>
      <c r="G1622" s="20"/>
      <c r="H1622" s="21"/>
      <c r="I1622" s="20"/>
      <c r="J1622" s="20"/>
      <c r="K1622" s="20"/>
      <c r="L1622" s="20"/>
    </row>
    <row r="1623" spans="1:12" x14ac:dyDescent="0.2">
      <c r="A1623" s="1"/>
      <c r="B1623" s="20"/>
      <c r="C1623" s="20"/>
      <c r="D1623" s="20"/>
      <c r="E1623" s="20"/>
      <c r="F1623" s="20"/>
      <c r="G1623" s="21"/>
      <c r="H1623" s="21"/>
      <c r="I1623" s="20"/>
      <c r="J1623" s="20"/>
      <c r="K1623" s="20"/>
      <c r="L1623" s="20"/>
    </row>
    <row r="1624" spans="1:12" x14ac:dyDescent="0.2">
      <c r="A1624" s="1"/>
      <c r="B1624" s="20"/>
      <c r="C1624" s="20"/>
      <c r="D1624" s="20"/>
      <c r="E1624" s="20"/>
      <c r="F1624" s="20"/>
      <c r="G1624" s="20"/>
      <c r="H1624" s="20"/>
      <c r="I1624" s="20"/>
      <c r="J1624" s="20"/>
      <c r="K1624" s="20"/>
      <c r="L1624" s="20"/>
    </row>
    <row r="1625" spans="1:12" x14ac:dyDescent="0.2">
      <c r="A1625" s="1"/>
      <c r="B1625" s="20"/>
      <c r="C1625" s="20"/>
      <c r="D1625" s="20"/>
      <c r="E1625" s="20"/>
      <c r="F1625" s="20"/>
      <c r="G1625" s="20"/>
      <c r="H1625" s="20"/>
      <c r="I1625" s="20"/>
      <c r="J1625" s="20"/>
      <c r="K1625" s="20"/>
      <c r="L1625" s="20"/>
    </row>
    <row r="1626" spans="1:12" x14ac:dyDescent="0.2">
      <c r="A1626" s="1"/>
      <c r="B1626" s="20"/>
      <c r="C1626" s="20"/>
      <c r="D1626" s="20"/>
      <c r="E1626" s="20"/>
      <c r="F1626" s="20"/>
      <c r="G1626" s="20"/>
      <c r="H1626" s="20"/>
      <c r="I1626" s="20"/>
      <c r="J1626" s="20"/>
      <c r="K1626" s="20"/>
      <c r="L1626" s="20"/>
    </row>
    <row r="1627" spans="1:12" x14ac:dyDescent="0.2">
      <c r="A1627" s="1"/>
      <c r="B1627" s="20"/>
      <c r="C1627" s="20"/>
      <c r="D1627" s="20"/>
      <c r="E1627" s="20"/>
      <c r="F1627" s="20"/>
      <c r="G1627" s="20"/>
      <c r="H1627" s="20"/>
      <c r="I1627" s="20"/>
      <c r="J1627" s="20"/>
      <c r="K1627" s="20"/>
      <c r="L1627" s="20"/>
    </row>
    <row r="1628" spans="1:12" x14ac:dyDescent="0.2">
      <c r="A1628" s="1"/>
      <c r="B1628" s="20"/>
      <c r="C1628" s="20"/>
      <c r="D1628" s="20"/>
      <c r="E1628" s="20"/>
      <c r="F1628" s="20"/>
      <c r="G1628" s="20"/>
      <c r="H1628" s="20"/>
      <c r="I1628" s="20"/>
      <c r="J1628" s="20"/>
      <c r="K1628" s="20"/>
      <c r="L1628" s="20"/>
    </row>
    <row r="1629" spans="1:12" x14ac:dyDescent="0.2">
      <c r="A1629" s="1"/>
      <c r="B1629" s="20"/>
      <c r="C1629" s="20"/>
      <c r="D1629" s="20"/>
      <c r="E1629" s="20"/>
      <c r="F1629" s="20"/>
      <c r="G1629" s="20"/>
      <c r="H1629" s="20"/>
      <c r="I1629" s="20"/>
      <c r="J1629" s="20"/>
      <c r="K1629" s="20"/>
      <c r="L1629" s="20"/>
    </row>
    <row r="1630" spans="1:12" x14ac:dyDescent="0.2">
      <c r="A1630" s="1"/>
      <c r="B1630" s="20"/>
      <c r="C1630" s="20"/>
      <c r="D1630" s="20"/>
      <c r="E1630" s="20"/>
      <c r="F1630" s="20"/>
      <c r="G1630" s="20"/>
      <c r="H1630" s="20"/>
      <c r="I1630" s="20"/>
      <c r="J1630" s="20"/>
      <c r="K1630" s="20"/>
      <c r="L1630" s="20"/>
    </row>
    <row r="1631" spans="1:12" x14ac:dyDescent="0.2">
      <c r="A1631" s="1"/>
      <c r="B1631" s="20"/>
      <c r="C1631" s="20"/>
      <c r="D1631" s="20"/>
      <c r="E1631" s="20"/>
      <c r="F1631" s="20"/>
      <c r="G1631" s="20"/>
      <c r="H1631" s="20"/>
      <c r="I1631" s="20"/>
      <c r="J1631" s="20"/>
      <c r="K1631" s="20"/>
      <c r="L1631" s="20"/>
    </row>
    <row r="1632" spans="1:12" x14ac:dyDescent="0.2">
      <c r="A1632" s="1"/>
      <c r="B1632" s="20"/>
      <c r="C1632" s="20"/>
      <c r="D1632" s="20"/>
      <c r="E1632" s="20"/>
      <c r="F1632" s="20"/>
      <c r="G1632" s="20"/>
      <c r="H1632" s="20"/>
      <c r="I1632" s="20"/>
      <c r="J1632" s="20"/>
      <c r="K1632" s="20"/>
      <c r="L1632" s="20"/>
    </row>
    <row r="1633" spans="1:12" x14ac:dyDescent="0.2">
      <c r="A1633" s="1"/>
      <c r="B1633" s="20"/>
      <c r="C1633" s="20"/>
      <c r="D1633" s="20"/>
      <c r="E1633" s="20"/>
      <c r="F1633" s="20"/>
      <c r="G1633" s="21"/>
      <c r="H1633" s="20"/>
      <c r="I1633" s="20"/>
      <c r="J1633" s="20"/>
      <c r="K1633" s="20"/>
      <c r="L1633" s="20"/>
    </row>
    <row r="1634" spans="1:12" x14ac:dyDescent="0.2">
      <c r="A1634" s="1"/>
      <c r="B1634" s="20"/>
      <c r="C1634" s="20"/>
      <c r="D1634" s="20"/>
      <c r="E1634" s="20"/>
      <c r="F1634" s="20"/>
      <c r="G1634" s="21"/>
      <c r="H1634" s="20"/>
      <c r="I1634" s="20"/>
      <c r="J1634" s="20"/>
      <c r="K1634" s="20"/>
      <c r="L1634" s="20"/>
    </row>
    <row r="1635" spans="1:12" x14ac:dyDescent="0.2">
      <c r="A1635" s="1"/>
      <c r="B1635" s="20"/>
      <c r="C1635" s="20"/>
      <c r="D1635" s="20"/>
      <c r="E1635" s="20"/>
      <c r="F1635" s="20"/>
      <c r="G1635" s="20"/>
      <c r="H1635" s="20"/>
      <c r="I1635" s="20"/>
      <c r="J1635" s="20"/>
      <c r="K1635" s="20"/>
      <c r="L1635" s="20"/>
    </row>
    <row r="1636" spans="1:12" x14ac:dyDescent="0.2">
      <c r="A1636" s="1"/>
      <c r="B1636" s="20"/>
      <c r="C1636" s="20"/>
      <c r="D1636" s="20"/>
      <c r="E1636" s="20"/>
      <c r="F1636" s="20"/>
      <c r="G1636" s="20"/>
      <c r="H1636" s="21"/>
      <c r="I1636" s="20"/>
      <c r="J1636" s="20"/>
      <c r="K1636" s="21"/>
      <c r="L1636" s="20"/>
    </row>
    <row r="1637" spans="1:12" x14ac:dyDescent="0.2">
      <c r="A1637" s="1"/>
      <c r="B1637" s="20"/>
      <c r="C1637" s="20"/>
      <c r="D1637" s="20"/>
      <c r="E1637" s="20"/>
      <c r="F1637" s="20"/>
      <c r="G1637" s="20"/>
      <c r="H1637" s="21"/>
      <c r="I1637" s="20"/>
      <c r="J1637" s="20"/>
      <c r="K1637" s="21"/>
      <c r="L1637" s="20"/>
    </row>
    <row r="1638" spans="1:12" x14ac:dyDescent="0.2">
      <c r="A1638" s="1"/>
      <c r="B1638" s="20"/>
      <c r="C1638" s="20"/>
      <c r="D1638" s="20"/>
      <c r="E1638" s="20"/>
      <c r="F1638" s="20"/>
      <c r="G1638" s="20"/>
      <c r="H1638" s="21"/>
      <c r="I1638" s="20"/>
      <c r="J1638" s="20"/>
      <c r="K1638" s="21"/>
      <c r="L1638" s="20"/>
    </row>
    <row r="1639" spans="1:12" x14ac:dyDescent="0.2">
      <c r="A1639" s="1"/>
      <c r="B1639" s="20"/>
      <c r="C1639" s="20"/>
      <c r="D1639" s="20"/>
      <c r="E1639" s="20"/>
      <c r="F1639" s="20"/>
      <c r="G1639" s="20"/>
      <c r="H1639" s="21"/>
      <c r="I1639" s="20"/>
      <c r="J1639" s="20"/>
      <c r="K1639" s="21"/>
      <c r="L1639" s="20"/>
    </row>
    <row r="1640" spans="1:12" x14ac:dyDescent="0.2">
      <c r="A1640" s="1"/>
      <c r="B1640" s="20"/>
      <c r="C1640" s="20"/>
      <c r="D1640" s="20"/>
      <c r="E1640" s="20"/>
      <c r="F1640" s="20"/>
      <c r="G1640" s="20"/>
      <c r="H1640" s="21"/>
      <c r="I1640" s="20"/>
      <c r="J1640" s="20"/>
      <c r="K1640" s="21"/>
      <c r="L1640" s="20"/>
    </row>
    <row r="1641" spans="1:12" x14ac:dyDescent="0.2">
      <c r="A1641" s="1"/>
      <c r="B1641" s="20"/>
      <c r="C1641" s="20"/>
      <c r="D1641" s="20"/>
      <c r="E1641" s="20"/>
      <c r="F1641" s="20"/>
      <c r="G1641" s="20"/>
      <c r="H1641" s="21"/>
      <c r="I1641" s="20"/>
      <c r="J1641" s="20"/>
      <c r="K1641" s="21"/>
      <c r="L1641" s="20"/>
    </row>
    <row r="1642" spans="1:12" x14ac:dyDescent="0.2">
      <c r="A1642" s="1"/>
      <c r="B1642" s="20"/>
      <c r="C1642" s="20"/>
      <c r="D1642" s="20"/>
      <c r="E1642" s="20"/>
      <c r="F1642" s="20"/>
      <c r="G1642" s="20"/>
      <c r="H1642" s="21"/>
      <c r="I1642" s="20"/>
      <c r="J1642" s="20"/>
      <c r="K1642" s="21"/>
      <c r="L1642" s="20"/>
    </row>
    <row r="1643" spans="1:12" x14ac:dyDescent="0.2">
      <c r="A1643" s="1"/>
      <c r="B1643" s="20"/>
      <c r="C1643" s="20"/>
      <c r="D1643" s="20"/>
      <c r="E1643" s="20"/>
      <c r="F1643" s="20"/>
      <c r="G1643" s="20"/>
      <c r="H1643" s="21"/>
      <c r="I1643" s="20"/>
      <c r="J1643" s="20"/>
      <c r="K1643" s="21"/>
      <c r="L1643" s="20"/>
    </row>
    <row r="1644" spans="1:12" x14ac:dyDescent="0.2">
      <c r="A1644" s="1"/>
      <c r="B1644" s="20"/>
      <c r="C1644" s="20"/>
      <c r="D1644" s="20"/>
      <c r="E1644" s="20"/>
      <c r="F1644" s="20"/>
      <c r="G1644" s="20"/>
      <c r="H1644" s="21"/>
      <c r="I1644" s="20"/>
      <c r="J1644" s="20"/>
      <c r="K1644" s="21"/>
      <c r="L1644" s="20"/>
    </row>
    <row r="1645" spans="1:12" x14ac:dyDescent="0.2">
      <c r="A1645" s="1"/>
      <c r="B1645" s="20"/>
      <c r="C1645" s="20"/>
      <c r="D1645" s="20"/>
      <c r="E1645" s="20"/>
      <c r="F1645" s="20"/>
      <c r="G1645" s="20"/>
      <c r="H1645" s="21"/>
      <c r="I1645" s="20"/>
      <c r="J1645" s="20"/>
      <c r="K1645" s="21"/>
      <c r="L1645" s="20"/>
    </row>
    <row r="1646" spans="1:12" x14ac:dyDescent="0.2">
      <c r="A1646" s="1"/>
      <c r="B1646" s="20"/>
      <c r="C1646" s="20"/>
      <c r="D1646" s="20"/>
      <c r="E1646" s="20"/>
      <c r="F1646" s="20"/>
      <c r="G1646" s="20"/>
      <c r="H1646" s="21"/>
      <c r="I1646" s="20"/>
      <c r="J1646" s="20"/>
      <c r="K1646" s="21"/>
      <c r="L1646" s="20"/>
    </row>
    <row r="1647" spans="1:12" x14ac:dyDescent="0.2">
      <c r="A1647" s="1"/>
      <c r="B1647" s="20"/>
      <c r="C1647" s="20"/>
      <c r="D1647" s="20"/>
      <c r="E1647" s="20"/>
      <c r="F1647" s="20"/>
      <c r="G1647" s="20"/>
      <c r="H1647" s="21"/>
      <c r="I1647" s="20"/>
      <c r="J1647" s="20"/>
      <c r="K1647" s="21"/>
      <c r="L1647" s="20"/>
    </row>
    <row r="1648" spans="1:12" x14ac:dyDescent="0.2">
      <c r="A1648" s="1"/>
      <c r="B1648" s="20"/>
      <c r="C1648" s="20"/>
      <c r="D1648" s="20"/>
      <c r="E1648" s="20"/>
      <c r="F1648" s="20"/>
      <c r="G1648" s="20"/>
      <c r="H1648" s="21"/>
      <c r="I1648" s="20"/>
      <c r="J1648" s="20"/>
      <c r="K1648" s="21"/>
      <c r="L1648" s="20"/>
    </row>
    <row r="1649" spans="1:12" x14ac:dyDescent="0.2">
      <c r="A1649" s="1"/>
      <c r="B1649" s="20"/>
      <c r="C1649" s="20"/>
      <c r="D1649" s="20"/>
      <c r="E1649" s="20"/>
      <c r="F1649" s="20"/>
      <c r="G1649" s="20"/>
      <c r="H1649" s="21"/>
      <c r="I1649" s="20"/>
      <c r="J1649" s="20"/>
      <c r="K1649" s="21"/>
      <c r="L1649" s="20"/>
    </row>
    <row r="1650" spans="1:12" x14ac:dyDescent="0.2">
      <c r="A1650" s="1"/>
      <c r="B1650" s="20"/>
      <c r="C1650" s="20"/>
      <c r="D1650" s="20"/>
      <c r="E1650" s="20"/>
      <c r="F1650" s="20"/>
      <c r="G1650" s="20"/>
      <c r="H1650" s="21"/>
      <c r="I1650" s="20"/>
      <c r="J1650" s="20"/>
      <c r="K1650" s="21"/>
      <c r="L1650" s="20"/>
    </row>
    <row r="1651" spans="1:12" x14ac:dyDescent="0.2">
      <c r="A1651" s="1"/>
      <c r="B1651" s="20"/>
      <c r="C1651" s="20"/>
      <c r="D1651" s="20"/>
      <c r="E1651" s="20"/>
      <c r="F1651" s="20"/>
      <c r="G1651" s="20"/>
      <c r="H1651" s="21"/>
      <c r="I1651" s="20"/>
      <c r="J1651" s="20"/>
      <c r="K1651" s="21"/>
      <c r="L1651" s="20"/>
    </row>
    <row r="1652" spans="1:12" x14ac:dyDescent="0.2">
      <c r="A1652" s="1"/>
      <c r="B1652" s="20"/>
      <c r="C1652" s="20"/>
      <c r="D1652" s="20"/>
      <c r="E1652" s="20"/>
      <c r="F1652" s="20"/>
      <c r="G1652" s="20"/>
      <c r="H1652" s="21"/>
      <c r="I1652" s="20"/>
      <c r="J1652" s="20"/>
      <c r="K1652" s="21"/>
      <c r="L1652" s="20"/>
    </row>
    <row r="1653" spans="1:12" x14ac:dyDescent="0.2">
      <c r="A1653" s="1"/>
      <c r="B1653" s="20"/>
      <c r="C1653" s="20"/>
      <c r="D1653" s="20"/>
      <c r="E1653" s="20"/>
      <c r="F1653" s="20"/>
      <c r="G1653" s="20"/>
      <c r="H1653" s="21"/>
      <c r="I1653" s="20"/>
      <c r="J1653" s="20"/>
      <c r="K1653" s="21"/>
      <c r="L1653" s="20"/>
    </row>
    <row r="1654" spans="1:12" x14ac:dyDescent="0.2">
      <c r="A1654" s="1"/>
      <c r="B1654" s="20"/>
      <c r="C1654" s="20"/>
      <c r="D1654" s="20"/>
      <c r="E1654" s="20"/>
      <c r="F1654" s="20"/>
      <c r="G1654" s="20"/>
      <c r="H1654" s="21"/>
      <c r="I1654" s="20"/>
      <c r="J1654" s="20"/>
      <c r="K1654" s="21"/>
      <c r="L1654" s="20"/>
    </row>
    <row r="1655" spans="1:12" x14ac:dyDescent="0.2">
      <c r="A1655" s="1"/>
      <c r="B1655" s="20"/>
      <c r="C1655" s="20"/>
      <c r="D1655" s="20"/>
      <c r="E1655" s="20"/>
      <c r="F1655" s="20"/>
      <c r="G1655" s="20"/>
      <c r="H1655" s="21"/>
      <c r="I1655" s="20"/>
      <c r="J1655" s="20"/>
      <c r="K1655" s="21"/>
      <c r="L1655" s="20"/>
    </row>
    <row r="1656" spans="1:12" x14ac:dyDescent="0.2">
      <c r="A1656" s="1"/>
      <c r="B1656" s="20"/>
      <c r="C1656" s="20"/>
      <c r="D1656" s="20"/>
      <c r="E1656" s="20"/>
      <c r="F1656" s="20"/>
      <c r="G1656" s="20"/>
      <c r="H1656" s="21"/>
      <c r="I1656" s="20"/>
      <c r="J1656" s="20"/>
      <c r="K1656" s="21"/>
      <c r="L1656" s="20"/>
    </row>
    <row r="1657" spans="1:12" x14ac:dyDescent="0.2">
      <c r="A1657" s="1"/>
      <c r="B1657" s="20"/>
      <c r="C1657" s="20"/>
      <c r="D1657" s="20"/>
      <c r="E1657" s="20"/>
      <c r="F1657" s="20"/>
      <c r="G1657" s="20"/>
      <c r="H1657" s="21"/>
      <c r="I1657" s="20"/>
      <c r="J1657" s="20"/>
      <c r="K1657" s="21"/>
      <c r="L1657" s="20"/>
    </row>
    <row r="1658" spans="1:12" x14ac:dyDescent="0.2">
      <c r="A1658" s="1"/>
      <c r="B1658" s="20"/>
      <c r="C1658" s="20"/>
      <c r="D1658" s="20"/>
      <c r="E1658" s="20"/>
      <c r="F1658" s="20"/>
      <c r="G1658" s="20"/>
      <c r="H1658" s="21"/>
      <c r="I1658" s="20"/>
      <c r="J1658" s="20"/>
      <c r="K1658" s="21"/>
      <c r="L1658" s="20"/>
    </row>
    <row r="1659" spans="1:12" x14ac:dyDescent="0.2">
      <c r="A1659" s="1"/>
      <c r="B1659" s="20"/>
      <c r="C1659" s="20"/>
      <c r="D1659" s="20"/>
      <c r="E1659" s="20"/>
      <c r="F1659" s="20"/>
      <c r="G1659" s="20"/>
      <c r="H1659" s="21"/>
      <c r="I1659" s="20"/>
      <c r="J1659" s="20"/>
      <c r="K1659" s="21"/>
      <c r="L1659" s="20"/>
    </row>
    <row r="1660" spans="1:12" x14ac:dyDescent="0.2">
      <c r="A1660" s="1"/>
      <c r="B1660" s="20"/>
      <c r="C1660" s="20"/>
      <c r="D1660" s="20"/>
      <c r="E1660" s="20"/>
      <c r="F1660" s="20"/>
      <c r="G1660" s="20"/>
      <c r="H1660" s="21"/>
      <c r="I1660" s="20"/>
      <c r="J1660" s="20"/>
      <c r="K1660" s="21"/>
      <c r="L1660" s="20"/>
    </row>
    <row r="1661" spans="1:12" x14ac:dyDescent="0.2">
      <c r="A1661" s="1"/>
      <c r="B1661" s="20"/>
      <c r="C1661" s="20"/>
      <c r="D1661" s="20"/>
      <c r="E1661" s="20"/>
      <c r="F1661" s="20"/>
      <c r="G1661" s="20"/>
      <c r="H1661" s="21"/>
      <c r="I1661" s="20"/>
      <c r="J1661" s="20"/>
      <c r="K1661" s="21"/>
      <c r="L1661" s="20"/>
    </row>
    <row r="1662" spans="1:12" x14ac:dyDescent="0.2">
      <c r="A1662" s="1"/>
      <c r="B1662" s="20"/>
      <c r="C1662" s="20"/>
      <c r="D1662" s="20"/>
      <c r="E1662" s="20"/>
      <c r="F1662" s="20"/>
      <c r="G1662" s="20"/>
      <c r="H1662" s="21"/>
      <c r="I1662" s="20"/>
      <c r="J1662" s="20"/>
      <c r="K1662" s="21"/>
      <c r="L1662" s="20"/>
    </row>
    <row r="1663" spans="1:12" x14ac:dyDescent="0.2">
      <c r="A1663" s="1"/>
      <c r="B1663" s="20"/>
      <c r="C1663" s="20"/>
      <c r="D1663" s="20"/>
      <c r="E1663" s="20"/>
      <c r="F1663" s="20"/>
      <c r="G1663" s="20"/>
      <c r="H1663" s="21"/>
      <c r="I1663" s="20"/>
      <c r="J1663" s="20"/>
      <c r="K1663" s="21"/>
      <c r="L1663" s="20"/>
    </row>
    <row r="1664" spans="1:12" x14ac:dyDescent="0.2">
      <c r="A1664" s="1"/>
      <c r="B1664" s="20"/>
      <c r="C1664" s="20"/>
      <c r="D1664" s="20"/>
      <c r="E1664" s="20"/>
      <c r="F1664" s="20"/>
      <c r="G1664" s="20"/>
      <c r="H1664" s="21"/>
      <c r="I1664" s="20"/>
      <c r="J1664" s="20"/>
      <c r="K1664" s="21"/>
      <c r="L1664" s="20"/>
    </row>
    <row r="1665" spans="1:12" x14ac:dyDescent="0.2">
      <c r="A1665" s="1"/>
      <c r="B1665" s="20"/>
      <c r="C1665" s="20"/>
      <c r="D1665" s="20"/>
      <c r="E1665" s="20"/>
      <c r="F1665" s="20"/>
      <c r="G1665" s="20"/>
      <c r="H1665" s="21"/>
      <c r="I1665" s="20"/>
      <c r="J1665" s="20"/>
      <c r="K1665" s="21"/>
      <c r="L1665" s="20"/>
    </row>
    <row r="1666" spans="1:12" x14ac:dyDescent="0.2">
      <c r="A1666" s="1"/>
      <c r="B1666" s="20"/>
      <c r="C1666" s="20"/>
      <c r="D1666" s="20"/>
      <c r="E1666" s="20"/>
      <c r="F1666" s="20"/>
      <c r="G1666" s="20"/>
      <c r="H1666" s="21"/>
      <c r="I1666" s="20"/>
      <c r="J1666" s="20"/>
      <c r="K1666" s="21"/>
      <c r="L1666" s="20"/>
    </row>
    <row r="1667" spans="1:12" x14ac:dyDescent="0.2">
      <c r="A1667" s="1"/>
      <c r="B1667" s="20"/>
      <c r="C1667" s="20"/>
      <c r="D1667" s="20"/>
      <c r="E1667" s="20"/>
      <c r="F1667" s="20"/>
      <c r="G1667" s="20"/>
      <c r="H1667" s="21"/>
      <c r="I1667" s="20"/>
      <c r="J1667" s="20"/>
      <c r="K1667" s="21"/>
      <c r="L1667" s="20"/>
    </row>
    <row r="1668" spans="1:12" x14ac:dyDescent="0.2">
      <c r="A1668" s="1"/>
      <c r="B1668" s="20"/>
      <c r="C1668" s="20"/>
      <c r="D1668" s="20"/>
      <c r="E1668" s="20"/>
      <c r="F1668" s="20"/>
      <c r="G1668" s="20"/>
      <c r="H1668" s="21"/>
      <c r="I1668" s="20"/>
      <c r="J1668" s="20"/>
      <c r="K1668" s="21"/>
      <c r="L1668" s="20"/>
    </row>
    <row r="1669" spans="1:12" x14ac:dyDescent="0.2">
      <c r="A1669" s="1"/>
      <c r="B1669" s="20"/>
      <c r="C1669" s="20"/>
      <c r="D1669" s="20"/>
      <c r="E1669" s="20"/>
      <c r="F1669" s="20"/>
      <c r="G1669" s="20"/>
      <c r="H1669" s="21"/>
      <c r="I1669" s="20"/>
      <c r="J1669" s="20"/>
      <c r="K1669" s="21"/>
      <c r="L1669" s="20"/>
    </row>
    <row r="1670" spans="1:12" x14ac:dyDescent="0.2">
      <c r="A1670" s="1"/>
      <c r="B1670" s="20"/>
      <c r="C1670" s="20"/>
      <c r="D1670" s="20"/>
      <c r="E1670" s="20"/>
      <c r="F1670" s="20"/>
      <c r="G1670" s="20"/>
      <c r="H1670" s="21"/>
      <c r="I1670" s="20"/>
      <c r="J1670" s="20"/>
      <c r="K1670" s="21"/>
      <c r="L1670" s="20"/>
    </row>
    <row r="1671" spans="1:12" x14ac:dyDescent="0.2">
      <c r="A1671" s="1"/>
      <c r="B1671" s="20"/>
      <c r="C1671" s="20"/>
      <c r="D1671" s="20"/>
      <c r="E1671" s="20"/>
      <c r="F1671" s="20"/>
      <c r="G1671" s="20"/>
      <c r="H1671" s="21"/>
      <c r="I1671" s="20"/>
      <c r="J1671" s="20"/>
      <c r="K1671" s="21"/>
      <c r="L1671" s="20"/>
    </row>
    <row r="1672" spans="1:12" x14ac:dyDescent="0.2">
      <c r="A1672" s="1"/>
      <c r="B1672" s="20"/>
      <c r="C1672" s="20"/>
      <c r="D1672" s="20"/>
      <c r="E1672" s="20"/>
      <c r="F1672" s="20"/>
      <c r="G1672" s="20"/>
      <c r="H1672" s="21"/>
      <c r="I1672" s="20"/>
      <c r="J1672" s="20"/>
      <c r="K1672" s="21"/>
      <c r="L1672" s="20"/>
    </row>
    <row r="1673" spans="1:12" x14ac:dyDescent="0.2">
      <c r="A1673" s="1"/>
      <c r="B1673" s="20"/>
      <c r="C1673" s="20"/>
      <c r="D1673" s="20"/>
      <c r="E1673" s="20"/>
      <c r="F1673" s="20"/>
      <c r="G1673" s="20"/>
      <c r="H1673" s="21"/>
      <c r="I1673" s="20"/>
      <c r="J1673" s="20"/>
      <c r="K1673" s="21"/>
      <c r="L1673" s="20"/>
    </row>
    <row r="1674" spans="1:12" x14ac:dyDescent="0.2">
      <c r="A1674" s="1"/>
      <c r="B1674" s="20"/>
      <c r="C1674" s="20"/>
      <c r="D1674" s="20"/>
      <c r="E1674" s="20"/>
      <c r="F1674" s="20"/>
      <c r="G1674" s="20"/>
      <c r="H1674" s="21"/>
      <c r="I1674" s="20"/>
      <c r="J1674" s="20"/>
      <c r="K1674" s="21"/>
      <c r="L1674" s="20"/>
    </row>
    <row r="1675" spans="1:12" x14ac:dyDescent="0.2">
      <c r="A1675" s="1"/>
      <c r="B1675" s="20"/>
      <c r="C1675" s="20"/>
      <c r="D1675" s="20"/>
      <c r="E1675" s="20"/>
      <c r="F1675" s="20"/>
      <c r="G1675" s="20"/>
      <c r="H1675" s="21"/>
      <c r="I1675" s="20"/>
      <c r="J1675" s="20"/>
      <c r="K1675" s="21"/>
      <c r="L1675" s="20"/>
    </row>
    <row r="1676" spans="1:12" x14ac:dyDescent="0.2">
      <c r="A1676" s="1"/>
      <c r="B1676" s="20"/>
      <c r="C1676" s="20"/>
      <c r="D1676" s="20"/>
      <c r="E1676" s="20"/>
      <c r="F1676" s="20"/>
      <c r="G1676" s="20"/>
      <c r="H1676" s="21"/>
      <c r="I1676" s="20"/>
      <c r="J1676" s="20"/>
      <c r="K1676" s="21"/>
      <c r="L1676" s="20"/>
    </row>
    <row r="1677" spans="1:12" x14ac:dyDescent="0.2">
      <c r="A1677" s="1"/>
      <c r="B1677" s="20"/>
      <c r="C1677" s="20"/>
      <c r="D1677" s="20"/>
      <c r="E1677" s="20"/>
      <c r="F1677" s="20"/>
      <c r="G1677" s="20"/>
      <c r="H1677" s="21"/>
      <c r="I1677" s="20"/>
      <c r="J1677" s="20"/>
      <c r="K1677" s="21"/>
      <c r="L1677" s="20"/>
    </row>
    <row r="1678" spans="1:12" x14ac:dyDescent="0.2">
      <c r="A1678" s="1"/>
      <c r="B1678" s="20"/>
      <c r="C1678" s="20"/>
      <c r="D1678" s="20"/>
      <c r="E1678" s="20"/>
      <c r="F1678" s="20"/>
      <c r="G1678" s="20"/>
      <c r="H1678" s="21"/>
      <c r="I1678" s="20"/>
      <c r="J1678" s="20"/>
      <c r="K1678" s="21"/>
      <c r="L1678" s="20"/>
    </row>
    <row r="1679" spans="1:12" x14ac:dyDescent="0.2">
      <c r="A1679" s="1"/>
      <c r="B1679" s="20"/>
      <c r="C1679" s="20"/>
      <c r="D1679" s="20"/>
      <c r="E1679" s="20"/>
      <c r="F1679" s="20"/>
      <c r="G1679" s="20"/>
      <c r="H1679" s="21"/>
      <c r="I1679" s="20"/>
      <c r="J1679" s="20"/>
      <c r="K1679" s="21"/>
      <c r="L1679" s="20"/>
    </row>
    <row r="1680" spans="1:12" x14ac:dyDescent="0.2">
      <c r="A1680" s="1"/>
      <c r="B1680" s="20"/>
      <c r="C1680" s="20"/>
      <c r="D1680" s="20"/>
      <c r="E1680" s="20"/>
      <c r="F1680" s="20"/>
      <c r="G1680" s="20"/>
      <c r="H1680" s="21"/>
      <c r="I1680" s="20"/>
      <c r="J1680" s="20"/>
      <c r="K1680" s="21"/>
      <c r="L1680" s="20"/>
    </row>
    <row r="1681" spans="1:12" x14ac:dyDescent="0.2">
      <c r="A1681" s="1"/>
      <c r="B1681" s="20"/>
      <c r="C1681" s="20"/>
      <c r="D1681" s="20"/>
      <c r="E1681" s="20"/>
      <c r="F1681" s="20"/>
      <c r="G1681" s="20"/>
      <c r="H1681" s="21"/>
      <c r="I1681" s="20"/>
      <c r="J1681" s="20"/>
      <c r="K1681" s="21"/>
      <c r="L1681" s="20"/>
    </row>
    <row r="1682" spans="1:12" x14ac:dyDescent="0.2">
      <c r="A1682" s="1"/>
      <c r="B1682" s="20"/>
      <c r="C1682" s="20"/>
      <c r="D1682" s="20"/>
      <c r="E1682" s="20"/>
      <c r="F1682" s="20"/>
      <c r="G1682" s="20"/>
      <c r="H1682" s="21"/>
      <c r="I1682" s="20"/>
      <c r="J1682" s="20"/>
      <c r="K1682" s="21"/>
      <c r="L1682" s="20"/>
    </row>
    <row r="1683" spans="1:12" x14ac:dyDescent="0.2">
      <c r="A1683" s="1"/>
      <c r="B1683" s="20"/>
      <c r="C1683" s="20"/>
      <c r="D1683" s="20"/>
      <c r="E1683" s="20"/>
      <c r="F1683" s="20"/>
      <c r="G1683" s="20"/>
      <c r="H1683" s="21"/>
      <c r="I1683" s="20"/>
      <c r="J1683" s="20"/>
      <c r="K1683" s="21"/>
      <c r="L1683" s="20"/>
    </row>
    <row r="1684" spans="1:12" x14ac:dyDescent="0.2">
      <c r="A1684" s="1"/>
      <c r="B1684" s="20"/>
      <c r="C1684" s="20"/>
      <c r="D1684" s="20"/>
      <c r="E1684" s="20"/>
      <c r="F1684" s="20"/>
      <c r="G1684" s="20"/>
      <c r="H1684" s="21"/>
      <c r="I1684" s="20"/>
      <c r="J1684" s="20"/>
      <c r="K1684" s="21"/>
      <c r="L1684" s="20"/>
    </row>
    <row r="1685" spans="1:12" x14ac:dyDescent="0.2">
      <c r="A1685" s="1"/>
      <c r="B1685" s="20"/>
      <c r="C1685" s="20"/>
      <c r="D1685" s="20"/>
      <c r="E1685" s="20"/>
      <c r="F1685" s="20"/>
      <c r="G1685" s="20"/>
      <c r="H1685" s="21"/>
      <c r="I1685" s="20"/>
      <c r="J1685" s="20"/>
      <c r="K1685" s="21"/>
      <c r="L1685" s="20"/>
    </row>
    <row r="1686" spans="1:12" x14ac:dyDescent="0.2">
      <c r="A1686" s="1"/>
      <c r="B1686" s="20"/>
      <c r="C1686" s="20"/>
      <c r="D1686" s="20"/>
      <c r="E1686" s="20"/>
      <c r="F1686" s="20"/>
      <c r="G1686" s="20"/>
      <c r="H1686" s="21"/>
      <c r="I1686" s="20"/>
      <c r="J1686" s="20"/>
      <c r="K1686" s="21"/>
      <c r="L1686" s="20"/>
    </row>
    <row r="1687" spans="1:12" x14ac:dyDescent="0.2">
      <c r="A1687" s="1"/>
      <c r="B1687" s="20"/>
      <c r="C1687" s="20"/>
      <c r="D1687" s="20"/>
      <c r="E1687" s="20"/>
      <c r="F1687" s="20"/>
      <c r="G1687" s="20"/>
      <c r="H1687" s="21"/>
      <c r="I1687" s="20"/>
      <c r="J1687" s="20"/>
      <c r="K1687" s="21"/>
      <c r="L1687" s="20"/>
    </row>
    <row r="1688" spans="1:12" x14ac:dyDescent="0.2">
      <c r="A1688" s="1"/>
      <c r="B1688" s="20"/>
      <c r="C1688" s="20"/>
      <c r="D1688" s="20"/>
      <c r="E1688" s="20"/>
      <c r="F1688" s="20"/>
      <c r="G1688" s="20"/>
      <c r="H1688" s="21"/>
      <c r="I1688" s="20"/>
      <c r="J1688" s="20"/>
      <c r="K1688" s="21"/>
      <c r="L1688" s="20"/>
    </row>
    <row r="1689" spans="1:12" x14ac:dyDescent="0.2">
      <c r="A1689" s="1"/>
      <c r="B1689" s="20"/>
      <c r="C1689" s="20"/>
      <c r="D1689" s="20"/>
      <c r="E1689" s="20"/>
      <c r="F1689" s="20"/>
      <c r="G1689" s="20"/>
      <c r="H1689" s="21"/>
      <c r="I1689" s="20"/>
      <c r="J1689" s="20"/>
      <c r="K1689" s="21"/>
      <c r="L1689" s="20"/>
    </row>
    <row r="1690" spans="1:12" x14ac:dyDescent="0.2">
      <c r="A1690" s="1"/>
      <c r="B1690" s="20"/>
      <c r="C1690" s="20"/>
      <c r="D1690" s="20"/>
      <c r="E1690" s="20"/>
      <c r="F1690" s="20"/>
      <c r="G1690" s="20"/>
      <c r="H1690" s="21"/>
      <c r="I1690" s="20"/>
      <c r="J1690" s="20"/>
      <c r="K1690" s="21"/>
      <c r="L1690" s="20"/>
    </row>
    <row r="1691" spans="1:12" x14ac:dyDescent="0.2">
      <c r="A1691" s="1"/>
      <c r="B1691" s="20"/>
      <c r="C1691" s="20"/>
      <c r="D1691" s="20"/>
      <c r="E1691" s="20"/>
      <c r="F1691" s="20"/>
      <c r="G1691" s="20"/>
      <c r="H1691" s="21"/>
      <c r="I1691" s="20"/>
      <c r="J1691" s="20"/>
      <c r="K1691" s="21"/>
      <c r="L1691" s="20"/>
    </row>
    <row r="1692" spans="1:12" x14ac:dyDescent="0.2">
      <c r="A1692" s="1"/>
      <c r="B1692" s="20"/>
      <c r="C1692" s="20"/>
      <c r="D1692" s="20"/>
      <c r="E1692" s="20"/>
      <c r="F1692" s="20"/>
      <c r="G1692" s="20"/>
      <c r="H1692" s="21"/>
      <c r="I1692" s="20"/>
      <c r="J1692" s="20"/>
      <c r="K1692" s="20"/>
      <c r="L1692" s="20"/>
    </row>
    <row r="1693" spans="1:12" x14ac:dyDescent="0.2">
      <c r="A1693" s="1"/>
      <c r="B1693" s="20"/>
      <c r="C1693" s="20"/>
      <c r="D1693" s="20"/>
      <c r="E1693" s="20"/>
      <c r="F1693" s="20"/>
      <c r="G1693" s="20"/>
      <c r="H1693" s="21"/>
      <c r="I1693" s="20"/>
      <c r="J1693" s="20"/>
      <c r="K1693" s="20"/>
      <c r="L1693" s="20"/>
    </row>
    <row r="1694" spans="1:12" x14ac:dyDescent="0.2">
      <c r="A1694" s="1"/>
      <c r="B1694" s="20"/>
      <c r="C1694" s="20"/>
      <c r="D1694" s="20"/>
      <c r="E1694" s="20"/>
      <c r="F1694" s="20"/>
      <c r="G1694" s="20"/>
      <c r="H1694" s="21"/>
      <c r="I1694" s="20"/>
      <c r="J1694" s="20"/>
      <c r="K1694" s="20"/>
      <c r="L1694" s="20"/>
    </row>
    <row r="1695" spans="1:12" x14ac:dyDescent="0.2">
      <c r="A1695" s="1"/>
      <c r="B1695" s="20"/>
      <c r="C1695" s="20"/>
      <c r="D1695" s="20"/>
      <c r="E1695" s="20"/>
      <c r="F1695" s="20"/>
      <c r="G1695" s="20"/>
      <c r="H1695" s="21"/>
      <c r="I1695" s="20"/>
      <c r="J1695" s="20"/>
      <c r="K1695" s="20"/>
      <c r="L1695" s="20"/>
    </row>
    <row r="1696" spans="1:12" x14ac:dyDescent="0.2">
      <c r="A1696" s="1"/>
      <c r="B1696" s="20"/>
      <c r="C1696" s="20"/>
      <c r="D1696" s="20"/>
      <c r="E1696" s="20"/>
      <c r="F1696" s="20"/>
      <c r="G1696" s="20"/>
      <c r="H1696" s="21"/>
      <c r="I1696" s="20"/>
      <c r="J1696" s="20"/>
      <c r="K1696" s="20"/>
      <c r="L1696" s="20"/>
    </row>
    <row r="1697" spans="1:12" x14ac:dyDescent="0.2">
      <c r="A1697" s="1"/>
      <c r="B1697" s="20"/>
      <c r="C1697" s="20"/>
      <c r="D1697" s="20"/>
      <c r="E1697" s="20"/>
      <c r="F1697" s="20"/>
      <c r="G1697" s="20"/>
      <c r="H1697" s="21"/>
      <c r="I1697" s="20"/>
      <c r="J1697" s="20"/>
      <c r="K1697" s="20"/>
      <c r="L1697" s="20"/>
    </row>
    <row r="1698" spans="1:12" x14ac:dyDescent="0.2">
      <c r="A1698" s="1"/>
      <c r="B1698" s="20"/>
      <c r="C1698" s="20"/>
      <c r="D1698" s="20"/>
      <c r="E1698" s="20"/>
      <c r="F1698" s="20"/>
      <c r="G1698" s="20"/>
      <c r="H1698" s="21"/>
      <c r="I1698" s="20"/>
      <c r="J1698" s="20"/>
      <c r="K1698" s="20"/>
      <c r="L1698" s="20"/>
    </row>
    <row r="1699" spans="1:12" x14ac:dyDescent="0.2">
      <c r="A1699" s="1"/>
      <c r="B1699" s="20"/>
      <c r="C1699" s="20"/>
      <c r="D1699" s="20"/>
      <c r="E1699" s="20"/>
      <c r="F1699" s="20"/>
      <c r="G1699" s="20"/>
      <c r="H1699" s="21"/>
      <c r="I1699" s="20"/>
      <c r="J1699" s="20"/>
      <c r="K1699" s="20"/>
      <c r="L1699" s="20"/>
    </row>
    <row r="1700" spans="1:12" x14ac:dyDescent="0.2">
      <c r="A1700" s="1"/>
      <c r="B1700" s="20"/>
      <c r="C1700" s="20"/>
      <c r="D1700" s="20"/>
      <c r="E1700" s="20"/>
      <c r="F1700" s="20"/>
      <c r="G1700" s="20"/>
      <c r="H1700" s="21"/>
      <c r="I1700" s="20"/>
      <c r="J1700" s="20"/>
      <c r="K1700" s="20"/>
      <c r="L1700" s="20"/>
    </row>
    <row r="1701" spans="1:12" x14ac:dyDescent="0.2">
      <c r="A1701" s="1"/>
      <c r="B1701" s="20"/>
      <c r="C1701" s="20"/>
      <c r="D1701" s="20"/>
      <c r="E1701" s="20"/>
      <c r="F1701" s="20"/>
      <c r="G1701" s="20"/>
      <c r="H1701" s="21"/>
      <c r="I1701" s="20"/>
      <c r="J1701" s="20"/>
      <c r="K1701" s="20"/>
      <c r="L1701" s="20"/>
    </row>
    <row r="1702" spans="1:12" x14ac:dyDescent="0.2">
      <c r="A1702" s="1"/>
      <c r="B1702" s="20"/>
      <c r="C1702" s="20"/>
      <c r="D1702" s="20"/>
      <c r="E1702" s="20"/>
      <c r="F1702" s="20"/>
      <c r="G1702" s="20"/>
      <c r="H1702" s="21"/>
      <c r="I1702" s="20"/>
      <c r="J1702" s="20"/>
      <c r="K1702" s="20"/>
      <c r="L1702" s="20"/>
    </row>
    <row r="1703" spans="1:12" x14ac:dyDescent="0.2">
      <c r="A1703" s="1"/>
      <c r="B1703" s="20"/>
      <c r="C1703" s="20"/>
      <c r="D1703" s="20"/>
      <c r="E1703" s="20"/>
      <c r="F1703" s="20"/>
      <c r="G1703" s="20"/>
      <c r="H1703" s="21"/>
      <c r="I1703" s="20"/>
      <c r="J1703" s="20"/>
      <c r="K1703" s="20"/>
      <c r="L1703" s="20"/>
    </row>
    <row r="1704" spans="1:12" x14ac:dyDescent="0.2">
      <c r="A1704" s="1"/>
      <c r="B1704" s="20"/>
      <c r="C1704" s="20"/>
      <c r="D1704" s="20"/>
      <c r="E1704" s="20"/>
      <c r="F1704" s="20"/>
      <c r="G1704" s="20"/>
      <c r="H1704" s="21"/>
      <c r="I1704" s="20"/>
      <c r="J1704" s="20"/>
      <c r="K1704" s="20"/>
      <c r="L1704" s="20"/>
    </row>
    <row r="1705" spans="1:12" x14ac:dyDescent="0.2">
      <c r="A1705" s="1"/>
      <c r="B1705" s="20"/>
      <c r="C1705" s="20"/>
      <c r="D1705" s="20"/>
      <c r="E1705" s="20"/>
      <c r="F1705" s="20"/>
      <c r="G1705" s="20"/>
      <c r="H1705" s="21"/>
      <c r="I1705" s="20"/>
      <c r="J1705" s="20"/>
      <c r="K1705" s="20"/>
      <c r="L1705" s="20"/>
    </row>
    <row r="1706" spans="1:12" x14ac:dyDescent="0.2">
      <c r="A1706" s="1"/>
      <c r="B1706" s="20"/>
      <c r="C1706" s="20"/>
      <c r="D1706" s="20"/>
      <c r="E1706" s="20"/>
      <c r="F1706" s="20"/>
      <c r="G1706" s="20"/>
      <c r="H1706" s="21"/>
      <c r="I1706" s="20"/>
      <c r="J1706" s="20"/>
      <c r="K1706" s="20"/>
      <c r="L1706" s="20"/>
    </row>
    <row r="1707" spans="1:12" x14ac:dyDescent="0.2">
      <c r="A1707" s="1"/>
      <c r="B1707" s="20"/>
      <c r="C1707" s="20"/>
      <c r="D1707" s="20"/>
      <c r="E1707" s="20"/>
      <c r="F1707" s="20"/>
      <c r="G1707" s="20"/>
      <c r="H1707" s="21"/>
      <c r="I1707" s="20"/>
      <c r="J1707" s="20"/>
      <c r="K1707" s="20"/>
      <c r="L1707" s="20"/>
    </row>
    <row r="1708" spans="1:12" x14ac:dyDescent="0.2">
      <c r="A1708" s="1"/>
      <c r="B1708" s="20"/>
      <c r="C1708" s="20"/>
      <c r="D1708" s="20"/>
      <c r="E1708" s="20"/>
      <c r="F1708" s="20"/>
      <c r="G1708" s="20"/>
      <c r="H1708" s="21"/>
      <c r="I1708" s="20"/>
      <c r="J1708" s="20"/>
      <c r="K1708" s="20"/>
      <c r="L1708" s="20"/>
    </row>
    <row r="1709" spans="1:12" x14ac:dyDescent="0.2">
      <c r="A1709" s="1"/>
      <c r="B1709" s="20"/>
      <c r="C1709" s="20"/>
      <c r="D1709" s="20"/>
      <c r="E1709" s="20"/>
      <c r="F1709" s="20"/>
      <c r="G1709" s="20"/>
      <c r="H1709" s="21"/>
      <c r="I1709" s="20"/>
      <c r="J1709" s="20"/>
      <c r="K1709" s="20"/>
      <c r="L1709" s="20"/>
    </row>
    <row r="1710" spans="1:12" x14ac:dyDescent="0.2">
      <c r="A1710" s="1"/>
      <c r="B1710" s="20"/>
      <c r="C1710" s="20"/>
      <c r="D1710" s="20"/>
      <c r="E1710" s="20"/>
      <c r="F1710" s="20"/>
      <c r="G1710" s="20"/>
      <c r="H1710" s="21"/>
      <c r="I1710" s="20"/>
      <c r="J1710" s="20"/>
      <c r="K1710" s="20"/>
      <c r="L1710" s="20"/>
    </row>
    <row r="1711" spans="1:12" x14ac:dyDescent="0.2">
      <c r="A1711" s="1"/>
      <c r="B1711" s="20"/>
      <c r="C1711" s="20"/>
      <c r="D1711" s="20"/>
      <c r="E1711" s="20"/>
      <c r="F1711" s="20"/>
      <c r="G1711" s="20"/>
      <c r="H1711" s="21"/>
      <c r="I1711" s="20"/>
      <c r="J1711" s="20"/>
      <c r="K1711" s="20"/>
      <c r="L1711" s="20"/>
    </row>
    <row r="1712" spans="1:12" x14ac:dyDescent="0.2">
      <c r="A1712" s="1"/>
      <c r="B1712" s="20"/>
      <c r="C1712" s="20"/>
      <c r="D1712" s="20"/>
      <c r="E1712" s="20"/>
      <c r="F1712" s="20"/>
      <c r="G1712" s="20"/>
      <c r="H1712" s="21"/>
      <c r="I1712" s="20"/>
      <c r="J1712" s="20"/>
      <c r="K1712" s="20"/>
      <c r="L1712" s="20"/>
    </row>
    <row r="1713" spans="1:12" x14ac:dyDescent="0.2">
      <c r="A1713" s="1"/>
      <c r="B1713" s="20"/>
      <c r="C1713" s="20"/>
      <c r="D1713" s="20"/>
      <c r="E1713" s="20"/>
      <c r="F1713" s="20"/>
      <c r="G1713" s="20"/>
      <c r="H1713" s="21"/>
      <c r="I1713" s="20"/>
      <c r="J1713" s="20"/>
      <c r="K1713" s="20"/>
      <c r="L1713" s="20"/>
    </row>
    <row r="1714" spans="1:12" x14ac:dyDescent="0.2">
      <c r="A1714" s="1"/>
      <c r="B1714" s="20"/>
      <c r="C1714" s="20"/>
      <c r="D1714" s="20"/>
      <c r="E1714" s="20"/>
      <c r="F1714" s="20"/>
      <c r="G1714" s="20"/>
      <c r="H1714" s="21"/>
      <c r="I1714" s="20"/>
      <c r="J1714" s="20"/>
      <c r="K1714" s="20"/>
      <c r="L1714" s="20"/>
    </row>
    <row r="1715" spans="1:12" x14ac:dyDescent="0.2">
      <c r="A1715" s="1"/>
      <c r="B1715" s="20"/>
      <c r="C1715" s="20"/>
      <c r="D1715" s="20"/>
      <c r="E1715" s="20"/>
      <c r="F1715" s="20"/>
      <c r="G1715" s="20"/>
      <c r="H1715" s="21"/>
      <c r="I1715" s="20"/>
      <c r="J1715" s="20"/>
      <c r="K1715" s="20"/>
      <c r="L1715" s="20"/>
    </row>
    <row r="1716" spans="1:12" x14ac:dyDescent="0.2">
      <c r="A1716" s="1"/>
      <c r="B1716" s="20"/>
      <c r="C1716" s="20"/>
      <c r="D1716" s="20"/>
      <c r="E1716" s="20"/>
      <c r="F1716" s="20"/>
      <c r="G1716" s="20"/>
      <c r="H1716" s="21"/>
      <c r="I1716" s="20"/>
      <c r="J1716" s="20"/>
      <c r="K1716" s="20"/>
      <c r="L1716" s="20"/>
    </row>
    <row r="1717" spans="1:12" x14ac:dyDescent="0.2">
      <c r="A1717" s="1"/>
      <c r="B1717" s="20"/>
      <c r="C1717" s="20"/>
      <c r="D1717" s="20"/>
      <c r="E1717" s="20"/>
      <c r="F1717" s="20"/>
      <c r="G1717" s="20"/>
      <c r="H1717" s="21"/>
      <c r="I1717" s="20"/>
      <c r="J1717" s="20"/>
      <c r="K1717" s="20"/>
      <c r="L1717" s="20"/>
    </row>
    <row r="1718" spans="1:12" x14ac:dyDescent="0.2">
      <c r="A1718" s="1"/>
      <c r="B1718" s="20"/>
      <c r="C1718" s="20"/>
      <c r="D1718" s="20"/>
      <c r="E1718" s="20"/>
      <c r="F1718" s="20"/>
      <c r="G1718" s="20"/>
      <c r="H1718" s="21"/>
      <c r="I1718" s="20"/>
      <c r="J1718" s="20"/>
      <c r="K1718" s="20"/>
      <c r="L1718" s="20"/>
    </row>
    <row r="1719" spans="1:12" x14ac:dyDescent="0.2">
      <c r="A1719" s="1"/>
      <c r="B1719" s="20"/>
      <c r="C1719" s="20"/>
      <c r="D1719" s="20"/>
      <c r="E1719" s="20"/>
      <c r="F1719" s="20"/>
      <c r="G1719" s="20"/>
      <c r="H1719" s="21"/>
      <c r="I1719" s="20"/>
      <c r="J1719" s="20"/>
      <c r="K1719" s="20"/>
      <c r="L1719" s="20"/>
    </row>
    <row r="1720" spans="1:12" x14ac:dyDescent="0.2">
      <c r="A1720" s="1"/>
      <c r="B1720" s="20"/>
      <c r="C1720" s="20"/>
      <c r="D1720" s="20"/>
      <c r="E1720" s="20"/>
      <c r="F1720" s="20"/>
      <c r="G1720" s="20"/>
      <c r="H1720" s="21"/>
      <c r="I1720" s="20"/>
      <c r="J1720" s="20"/>
      <c r="K1720" s="20"/>
      <c r="L1720" s="20"/>
    </row>
    <row r="1721" spans="1:12" x14ac:dyDescent="0.2">
      <c r="A1721" s="1"/>
      <c r="B1721" s="20"/>
      <c r="C1721" s="20"/>
      <c r="D1721" s="20"/>
      <c r="E1721" s="20"/>
      <c r="F1721" s="20"/>
      <c r="G1721" s="20"/>
      <c r="H1721" s="21"/>
      <c r="I1721" s="20"/>
      <c r="J1721" s="20"/>
      <c r="K1721" s="20"/>
      <c r="L1721" s="20"/>
    </row>
    <row r="1722" spans="1:12" x14ac:dyDescent="0.2">
      <c r="A1722" s="1"/>
      <c r="B1722" s="20"/>
      <c r="C1722" s="20"/>
      <c r="D1722" s="20"/>
      <c r="E1722" s="20"/>
      <c r="F1722" s="20"/>
      <c r="G1722" s="20"/>
      <c r="H1722" s="21"/>
      <c r="I1722" s="20"/>
      <c r="J1722" s="20"/>
      <c r="K1722" s="20"/>
      <c r="L1722" s="20"/>
    </row>
    <row r="1723" spans="1:12" x14ac:dyDescent="0.2">
      <c r="A1723" s="1"/>
      <c r="B1723" s="20"/>
      <c r="C1723" s="20"/>
      <c r="D1723" s="20"/>
      <c r="E1723" s="20"/>
      <c r="F1723" s="20"/>
      <c r="G1723" s="20"/>
      <c r="H1723" s="21"/>
      <c r="I1723" s="20"/>
      <c r="J1723" s="20"/>
      <c r="K1723" s="20"/>
      <c r="L1723" s="20"/>
    </row>
    <row r="1724" spans="1:12" x14ac:dyDescent="0.2">
      <c r="A1724" s="1"/>
      <c r="B1724" s="20"/>
      <c r="C1724" s="20"/>
      <c r="D1724" s="20"/>
      <c r="E1724" s="20"/>
      <c r="F1724" s="20"/>
      <c r="G1724" s="20"/>
      <c r="H1724" s="21"/>
      <c r="I1724" s="20"/>
      <c r="J1724" s="20"/>
      <c r="K1724" s="20"/>
      <c r="L1724" s="20"/>
    </row>
    <row r="1725" spans="1:12" x14ac:dyDescent="0.2">
      <c r="A1725" s="1"/>
      <c r="B1725" s="20"/>
      <c r="C1725" s="20"/>
      <c r="D1725" s="20"/>
      <c r="E1725" s="20"/>
      <c r="F1725" s="20"/>
      <c r="G1725" s="20"/>
      <c r="H1725" s="21"/>
      <c r="I1725" s="20"/>
      <c r="J1725" s="20"/>
      <c r="K1725" s="20"/>
      <c r="L1725" s="20"/>
    </row>
    <row r="1726" spans="1:12" x14ac:dyDescent="0.2">
      <c r="A1726" s="1"/>
      <c r="B1726" s="20"/>
      <c r="C1726" s="20"/>
      <c r="D1726" s="20"/>
      <c r="E1726" s="20"/>
      <c r="F1726" s="20"/>
      <c r="G1726" s="20"/>
      <c r="H1726" s="21"/>
      <c r="I1726" s="20"/>
      <c r="J1726" s="20"/>
      <c r="K1726" s="20"/>
      <c r="L1726" s="20"/>
    </row>
    <row r="1727" spans="1:12" x14ac:dyDescent="0.2">
      <c r="A1727" s="1"/>
      <c r="B1727" s="20"/>
      <c r="C1727" s="20"/>
      <c r="D1727" s="20"/>
      <c r="E1727" s="20"/>
      <c r="F1727" s="20"/>
      <c r="G1727" s="20"/>
      <c r="H1727" s="21"/>
      <c r="I1727" s="20"/>
      <c r="J1727" s="20"/>
      <c r="K1727" s="20"/>
      <c r="L1727" s="20"/>
    </row>
    <row r="1728" spans="1:12" x14ac:dyDescent="0.2">
      <c r="A1728" s="1"/>
      <c r="B1728" s="20"/>
      <c r="C1728" s="20"/>
      <c r="D1728" s="20"/>
      <c r="E1728" s="20"/>
      <c r="F1728" s="20"/>
      <c r="G1728" s="20"/>
      <c r="H1728" s="21"/>
      <c r="I1728" s="20"/>
      <c r="J1728" s="20"/>
      <c r="K1728" s="20"/>
      <c r="L1728" s="20"/>
    </row>
    <row r="1729" spans="1:12" x14ac:dyDescent="0.2">
      <c r="A1729" s="1"/>
      <c r="B1729" s="20"/>
      <c r="C1729" s="20"/>
      <c r="D1729" s="20"/>
      <c r="E1729" s="20"/>
      <c r="F1729" s="20"/>
      <c r="G1729" s="20"/>
      <c r="H1729" s="21"/>
      <c r="I1729" s="20"/>
      <c r="J1729" s="20"/>
      <c r="K1729" s="20"/>
      <c r="L1729" s="20"/>
    </row>
    <row r="1730" spans="1:12" x14ac:dyDescent="0.2">
      <c r="A1730" s="1"/>
      <c r="B1730" s="20"/>
      <c r="C1730" s="20"/>
      <c r="D1730" s="20"/>
      <c r="E1730" s="20"/>
      <c r="F1730" s="20"/>
      <c r="G1730" s="20"/>
      <c r="H1730" s="21"/>
      <c r="I1730" s="20"/>
      <c r="J1730" s="20"/>
      <c r="K1730" s="20"/>
      <c r="L1730" s="20"/>
    </row>
    <row r="1731" spans="1:12" x14ac:dyDescent="0.2">
      <c r="A1731" s="1"/>
      <c r="B1731" s="20"/>
      <c r="C1731" s="20"/>
      <c r="D1731" s="20"/>
      <c r="E1731" s="20"/>
      <c r="F1731" s="20"/>
      <c r="G1731" s="20"/>
      <c r="H1731" s="21"/>
      <c r="I1731" s="20"/>
      <c r="J1731" s="20"/>
      <c r="K1731" s="20"/>
      <c r="L1731" s="20"/>
    </row>
    <row r="1732" spans="1:12" x14ac:dyDescent="0.2">
      <c r="A1732" s="1"/>
      <c r="B1732" s="20"/>
      <c r="C1732" s="20"/>
      <c r="D1732" s="20"/>
      <c r="E1732" s="20"/>
      <c r="F1732" s="20"/>
      <c r="G1732" s="20"/>
      <c r="H1732" s="21"/>
      <c r="I1732" s="20"/>
      <c r="J1732" s="20"/>
      <c r="K1732" s="20"/>
      <c r="L1732" s="20"/>
    </row>
    <row r="1733" spans="1:12" x14ac:dyDescent="0.2">
      <c r="A1733" s="1"/>
      <c r="B1733" s="20"/>
      <c r="C1733" s="20"/>
      <c r="D1733" s="20"/>
      <c r="E1733" s="20"/>
      <c r="F1733" s="20"/>
      <c r="G1733" s="20"/>
      <c r="H1733" s="21"/>
      <c r="I1733" s="20"/>
      <c r="J1733" s="20"/>
      <c r="K1733" s="20"/>
      <c r="L1733" s="20"/>
    </row>
    <row r="1734" spans="1:12" x14ac:dyDescent="0.2">
      <c r="A1734" s="1"/>
      <c r="B1734" s="20"/>
      <c r="C1734" s="20"/>
      <c r="D1734" s="20"/>
      <c r="E1734" s="20"/>
      <c r="F1734" s="20"/>
      <c r="G1734" s="20"/>
      <c r="H1734" s="20"/>
      <c r="I1734" s="20"/>
      <c r="J1734" s="20"/>
      <c r="K1734" s="20"/>
      <c r="L1734" s="20"/>
    </row>
    <row r="1735" spans="1:12" x14ac:dyDescent="0.2">
      <c r="A1735" s="1"/>
      <c r="B1735" s="20"/>
      <c r="C1735" s="20"/>
      <c r="D1735" s="20"/>
      <c r="E1735" s="20"/>
      <c r="F1735" s="20"/>
      <c r="G1735" s="20"/>
      <c r="H1735" s="20"/>
      <c r="I1735" s="20"/>
      <c r="J1735" s="20"/>
      <c r="K1735" s="20"/>
      <c r="L1735" s="20"/>
    </row>
    <row r="1736" spans="1:12" x14ac:dyDescent="0.2">
      <c r="A1736" s="1"/>
      <c r="B1736" s="20"/>
      <c r="C1736" s="20"/>
      <c r="D1736" s="20"/>
      <c r="E1736" s="20"/>
      <c r="F1736" s="20"/>
      <c r="G1736" s="20"/>
      <c r="H1736" s="20"/>
      <c r="I1736" s="20"/>
      <c r="J1736" s="20"/>
      <c r="K1736" s="20"/>
      <c r="L1736" s="20"/>
    </row>
    <row r="1737" spans="1:12" x14ac:dyDescent="0.2">
      <c r="A1737" s="1"/>
      <c r="B1737" s="20"/>
      <c r="C1737" s="20"/>
      <c r="D1737" s="20"/>
      <c r="E1737" s="20"/>
      <c r="F1737" s="20"/>
      <c r="G1737" s="20"/>
      <c r="H1737" s="20"/>
      <c r="I1737" s="20"/>
      <c r="J1737" s="20"/>
      <c r="K1737" s="20"/>
      <c r="L1737" s="20"/>
    </row>
    <row r="1738" spans="1:12" x14ac:dyDescent="0.2">
      <c r="A1738" s="1"/>
      <c r="B1738" s="20"/>
      <c r="C1738" s="20"/>
      <c r="D1738" s="20"/>
      <c r="E1738" s="20"/>
      <c r="F1738" s="20"/>
      <c r="G1738" s="20"/>
      <c r="H1738" s="20"/>
      <c r="I1738" s="20"/>
      <c r="J1738" s="20"/>
      <c r="K1738" s="20"/>
      <c r="L1738" s="20"/>
    </row>
    <row r="1739" spans="1:12" x14ac:dyDescent="0.2">
      <c r="A1739" s="1"/>
      <c r="B1739" s="20"/>
      <c r="C1739" s="20"/>
      <c r="D1739" s="20"/>
      <c r="E1739" s="20"/>
      <c r="F1739" s="20"/>
      <c r="G1739" s="20"/>
      <c r="H1739" s="20"/>
      <c r="I1739" s="20"/>
      <c r="J1739" s="20"/>
      <c r="K1739" s="20"/>
      <c r="L1739" s="20"/>
    </row>
    <row r="1740" spans="1:12" x14ac:dyDescent="0.2">
      <c r="A1740" s="1"/>
      <c r="B1740" s="20"/>
      <c r="C1740" s="20"/>
      <c r="D1740" s="20"/>
      <c r="E1740" s="20"/>
      <c r="F1740" s="20"/>
      <c r="G1740" s="20"/>
      <c r="H1740" s="20"/>
      <c r="I1740" s="20"/>
      <c r="J1740" s="20"/>
      <c r="K1740" s="20"/>
      <c r="L1740" s="20"/>
    </row>
    <row r="1741" spans="1:12" x14ac:dyDescent="0.2">
      <c r="A1741" s="1"/>
      <c r="B1741" s="20"/>
      <c r="C1741" s="20"/>
      <c r="D1741" s="20"/>
      <c r="E1741" s="20"/>
      <c r="F1741" s="20"/>
      <c r="G1741" s="20"/>
      <c r="H1741" s="20"/>
      <c r="I1741" s="20"/>
      <c r="J1741" s="20"/>
      <c r="K1741" s="20"/>
      <c r="L1741" s="20"/>
    </row>
    <row r="1742" spans="1:12" x14ac:dyDescent="0.2">
      <c r="A1742" s="1"/>
      <c r="B1742" s="20"/>
      <c r="C1742" s="20"/>
      <c r="D1742" s="20"/>
      <c r="E1742" s="20"/>
      <c r="F1742" s="20"/>
      <c r="G1742" s="20"/>
      <c r="H1742" s="20"/>
      <c r="I1742" s="20"/>
      <c r="J1742" s="20"/>
      <c r="K1742" s="20"/>
      <c r="L1742" s="20"/>
    </row>
    <row r="1743" spans="1:12" x14ac:dyDescent="0.2">
      <c r="A1743" s="1"/>
      <c r="B1743" s="20"/>
      <c r="C1743" s="20"/>
      <c r="D1743" s="20"/>
      <c r="E1743" s="20"/>
      <c r="F1743" s="20"/>
      <c r="G1743" s="20"/>
      <c r="H1743" s="20"/>
      <c r="I1743" s="20"/>
      <c r="J1743" s="20"/>
      <c r="K1743" s="20"/>
      <c r="L1743" s="20"/>
    </row>
    <row r="1744" spans="1:12" x14ac:dyDescent="0.2">
      <c r="A1744" s="1"/>
      <c r="B1744" s="20"/>
      <c r="C1744" s="20"/>
      <c r="D1744" s="20"/>
      <c r="E1744" s="20"/>
      <c r="F1744" s="20"/>
      <c r="G1744" s="20"/>
      <c r="H1744" s="20"/>
      <c r="I1744" s="20"/>
      <c r="J1744" s="20"/>
      <c r="K1744" s="20"/>
      <c r="L1744" s="20"/>
    </row>
    <row r="1745" spans="1:12" x14ac:dyDescent="0.2">
      <c r="A1745" s="1"/>
      <c r="B1745" s="20"/>
      <c r="C1745" s="20"/>
      <c r="D1745" s="20"/>
      <c r="E1745" s="20"/>
      <c r="F1745" s="20"/>
      <c r="G1745" s="20"/>
      <c r="H1745" s="20"/>
      <c r="I1745" s="20"/>
      <c r="J1745" s="20"/>
      <c r="K1745" s="20"/>
      <c r="L1745" s="20"/>
    </row>
    <row r="1746" spans="1:12" x14ac:dyDescent="0.2">
      <c r="A1746" s="1"/>
      <c r="B1746" s="20"/>
      <c r="C1746" s="20"/>
      <c r="D1746" s="20"/>
      <c r="E1746" s="20"/>
      <c r="F1746" s="20"/>
      <c r="G1746" s="20"/>
      <c r="H1746" s="20"/>
      <c r="I1746" s="20"/>
      <c r="J1746" s="20"/>
      <c r="K1746" s="20"/>
      <c r="L1746" s="20"/>
    </row>
    <row r="1747" spans="1:12" x14ac:dyDescent="0.2">
      <c r="A1747" s="1"/>
      <c r="B1747" s="20"/>
      <c r="C1747" s="20"/>
      <c r="D1747" s="20"/>
      <c r="E1747" s="20"/>
      <c r="F1747" s="20"/>
      <c r="G1747" s="20"/>
      <c r="H1747" s="20"/>
      <c r="I1747" s="20"/>
      <c r="J1747" s="20"/>
      <c r="K1747" s="20"/>
      <c r="L1747" s="20"/>
    </row>
    <row r="1748" spans="1:12" x14ac:dyDescent="0.2">
      <c r="A1748" s="1"/>
      <c r="B1748" s="20"/>
      <c r="C1748" s="20"/>
      <c r="D1748" s="20"/>
      <c r="E1748" s="20"/>
      <c r="F1748" s="20"/>
      <c r="G1748" s="20"/>
      <c r="H1748" s="20"/>
      <c r="I1748" s="20"/>
      <c r="J1748" s="20"/>
      <c r="K1748" s="20"/>
      <c r="L1748" s="20"/>
    </row>
    <row r="1749" spans="1:12" x14ac:dyDescent="0.2">
      <c r="A1749" s="1"/>
      <c r="B1749" s="20"/>
      <c r="C1749" s="20"/>
      <c r="D1749" s="20"/>
      <c r="E1749" s="20"/>
      <c r="F1749" s="20"/>
      <c r="G1749" s="20"/>
      <c r="H1749" s="20"/>
      <c r="I1749" s="20"/>
      <c r="J1749" s="20"/>
      <c r="K1749" s="20"/>
      <c r="L1749" s="20"/>
    </row>
    <row r="1750" spans="1:12" x14ac:dyDescent="0.2">
      <c r="A1750" s="1"/>
      <c r="B1750" s="20"/>
      <c r="C1750" s="20"/>
      <c r="D1750" s="20"/>
      <c r="E1750" s="20"/>
      <c r="F1750" s="20"/>
      <c r="G1750" s="20"/>
      <c r="H1750" s="20"/>
      <c r="I1750" s="20"/>
      <c r="J1750" s="20"/>
      <c r="K1750" s="20"/>
      <c r="L1750" s="20"/>
    </row>
    <row r="1751" spans="1:12" x14ac:dyDescent="0.2">
      <c r="A1751" s="1"/>
      <c r="B1751" s="20"/>
      <c r="C1751" s="20"/>
      <c r="D1751" s="20"/>
      <c r="E1751" s="20"/>
      <c r="F1751" s="20"/>
      <c r="G1751" s="20"/>
      <c r="H1751" s="20"/>
      <c r="I1751" s="20"/>
      <c r="J1751" s="20"/>
      <c r="K1751" s="20"/>
      <c r="L1751" s="20"/>
    </row>
    <row r="1752" spans="1:12" x14ac:dyDescent="0.2">
      <c r="A1752" s="1"/>
      <c r="B1752" s="20"/>
      <c r="C1752" s="20"/>
      <c r="D1752" s="20"/>
      <c r="E1752" s="20"/>
      <c r="F1752" s="20"/>
      <c r="G1752" s="20"/>
      <c r="H1752" s="20"/>
      <c r="I1752" s="20"/>
      <c r="J1752" s="20"/>
      <c r="K1752" s="20"/>
      <c r="L1752" s="20"/>
    </row>
    <row r="1753" spans="1:12" x14ac:dyDescent="0.2">
      <c r="A1753" s="1"/>
      <c r="B1753" s="20"/>
      <c r="C1753" s="20"/>
      <c r="D1753" s="20"/>
      <c r="E1753" s="20"/>
      <c r="F1753" s="20"/>
      <c r="G1753" s="20"/>
      <c r="H1753" s="20"/>
      <c r="I1753" s="20"/>
      <c r="J1753" s="20"/>
      <c r="K1753" s="20"/>
      <c r="L1753" s="20"/>
    </row>
    <row r="1754" spans="1:12" x14ac:dyDescent="0.2">
      <c r="A1754" s="1"/>
      <c r="B1754" s="20"/>
      <c r="C1754" s="20"/>
      <c r="D1754" s="20"/>
      <c r="E1754" s="20"/>
      <c r="F1754" s="20"/>
      <c r="G1754" s="20"/>
      <c r="H1754" s="20"/>
      <c r="I1754" s="20"/>
      <c r="J1754" s="20"/>
      <c r="K1754" s="20"/>
      <c r="L1754" s="20"/>
    </row>
    <row r="1755" spans="1:12" x14ac:dyDescent="0.2">
      <c r="A1755" s="1"/>
      <c r="B1755" s="20"/>
      <c r="C1755" s="20"/>
      <c r="D1755" s="20"/>
      <c r="E1755" s="20"/>
      <c r="F1755" s="20"/>
      <c r="G1755" s="20"/>
      <c r="H1755" s="20"/>
      <c r="I1755" s="20"/>
      <c r="J1755" s="20"/>
      <c r="K1755" s="20"/>
      <c r="L1755" s="20"/>
    </row>
    <row r="1756" spans="1:12" x14ac:dyDescent="0.2">
      <c r="A1756" s="1"/>
      <c r="B1756" s="20"/>
      <c r="C1756" s="20"/>
      <c r="D1756" s="20"/>
      <c r="E1756" s="20"/>
      <c r="F1756" s="20"/>
      <c r="G1756" s="20"/>
      <c r="H1756" s="20"/>
      <c r="I1756" s="20"/>
      <c r="J1756" s="20"/>
      <c r="K1756" s="20"/>
      <c r="L1756" s="20"/>
    </row>
    <row r="1757" spans="1:12" x14ac:dyDescent="0.2">
      <c r="A1757" s="1"/>
      <c r="B1757" s="20"/>
      <c r="C1757" s="20"/>
      <c r="D1757" s="20"/>
      <c r="E1757" s="20"/>
      <c r="F1757" s="20"/>
      <c r="G1757" s="20"/>
      <c r="H1757" s="20"/>
      <c r="I1757" s="20"/>
      <c r="J1757" s="20"/>
      <c r="K1757" s="20"/>
      <c r="L1757" s="20"/>
    </row>
    <row r="1758" spans="1:12" x14ac:dyDescent="0.2">
      <c r="A1758" s="1"/>
      <c r="B1758" s="20"/>
      <c r="C1758" s="20"/>
      <c r="D1758" s="20"/>
      <c r="E1758" s="20"/>
      <c r="F1758" s="20"/>
      <c r="G1758" s="20"/>
      <c r="H1758" s="20"/>
      <c r="I1758" s="20"/>
      <c r="J1758" s="20"/>
      <c r="K1758" s="20"/>
      <c r="L1758" s="20"/>
    </row>
    <row r="1759" spans="1:12" x14ac:dyDescent="0.2">
      <c r="A1759" s="1"/>
      <c r="B1759" s="20"/>
      <c r="C1759" s="20"/>
      <c r="D1759" s="20"/>
      <c r="E1759" s="20"/>
      <c r="F1759" s="20"/>
      <c r="G1759" s="20"/>
      <c r="H1759" s="20"/>
      <c r="I1759" s="20"/>
      <c r="J1759" s="20"/>
      <c r="K1759" s="20"/>
      <c r="L1759" s="20"/>
    </row>
    <row r="1760" spans="1:12" x14ac:dyDescent="0.2">
      <c r="A1760" s="1"/>
      <c r="B1760" s="20"/>
      <c r="C1760" s="20"/>
      <c r="D1760" s="20"/>
      <c r="E1760" s="20"/>
      <c r="F1760" s="20"/>
      <c r="G1760" s="20"/>
      <c r="H1760" s="21"/>
      <c r="I1760" s="20"/>
      <c r="J1760" s="20"/>
      <c r="K1760" s="21"/>
      <c r="L1760" s="20"/>
    </row>
    <row r="1761" spans="1:12" x14ac:dyDescent="0.2">
      <c r="A1761" s="1"/>
      <c r="B1761" s="20"/>
      <c r="C1761" s="20"/>
      <c r="D1761" s="20"/>
      <c r="E1761" s="20"/>
      <c r="F1761" s="20"/>
      <c r="G1761" s="20"/>
      <c r="H1761" s="21"/>
      <c r="I1761" s="20"/>
      <c r="J1761" s="20"/>
      <c r="K1761" s="21"/>
      <c r="L1761" s="20"/>
    </row>
    <row r="1762" spans="1:12" x14ac:dyDescent="0.2">
      <c r="A1762" s="1"/>
      <c r="B1762" s="20"/>
      <c r="C1762" s="20"/>
      <c r="D1762" s="20"/>
      <c r="E1762" s="20"/>
      <c r="F1762" s="20"/>
      <c r="G1762" s="20"/>
      <c r="H1762" s="21"/>
      <c r="I1762" s="20"/>
      <c r="J1762" s="20"/>
      <c r="K1762" s="21"/>
      <c r="L1762" s="20"/>
    </row>
    <row r="1763" spans="1:12" x14ac:dyDescent="0.2">
      <c r="A1763" s="1"/>
      <c r="B1763" s="20"/>
      <c r="C1763" s="20"/>
      <c r="D1763" s="20"/>
      <c r="E1763" s="20"/>
      <c r="F1763" s="20"/>
      <c r="G1763" s="20"/>
      <c r="H1763" s="21"/>
      <c r="I1763" s="20"/>
      <c r="J1763" s="20"/>
      <c r="K1763" s="21"/>
      <c r="L1763" s="20"/>
    </row>
    <row r="1764" spans="1:12" x14ac:dyDescent="0.2">
      <c r="A1764" s="1"/>
      <c r="B1764" s="20"/>
      <c r="C1764" s="20"/>
      <c r="D1764" s="20"/>
      <c r="E1764" s="20"/>
      <c r="F1764" s="20"/>
      <c r="G1764" s="20"/>
      <c r="H1764" s="21"/>
      <c r="I1764" s="20"/>
      <c r="J1764" s="20"/>
      <c r="K1764" s="21"/>
      <c r="L1764" s="20"/>
    </row>
    <row r="1765" spans="1:12" x14ac:dyDescent="0.2">
      <c r="A1765" s="1"/>
      <c r="B1765" s="20"/>
      <c r="C1765" s="20"/>
      <c r="D1765" s="20"/>
      <c r="E1765" s="20"/>
      <c r="F1765" s="20"/>
      <c r="G1765" s="20"/>
      <c r="H1765" s="21"/>
      <c r="I1765" s="20"/>
      <c r="J1765" s="20"/>
      <c r="K1765" s="21"/>
      <c r="L1765" s="20"/>
    </row>
    <row r="1766" spans="1:12" x14ac:dyDescent="0.2">
      <c r="A1766" s="1"/>
      <c r="B1766" s="20"/>
      <c r="C1766" s="20"/>
      <c r="D1766" s="20"/>
      <c r="E1766" s="20"/>
      <c r="F1766" s="20"/>
      <c r="G1766" s="20"/>
      <c r="H1766" s="21"/>
      <c r="I1766" s="20"/>
      <c r="J1766" s="20"/>
      <c r="K1766" s="21"/>
      <c r="L1766" s="20"/>
    </row>
    <row r="1767" spans="1:12" x14ac:dyDescent="0.2">
      <c r="A1767" s="1"/>
      <c r="B1767" s="20"/>
      <c r="C1767" s="20"/>
      <c r="D1767" s="20"/>
      <c r="E1767" s="20"/>
      <c r="F1767" s="20"/>
      <c r="G1767" s="21"/>
      <c r="H1767" s="21"/>
      <c r="I1767" s="20"/>
      <c r="J1767" s="20"/>
      <c r="K1767" s="21"/>
      <c r="L1767" s="20"/>
    </row>
    <row r="1768" spans="1:12" x14ac:dyDescent="0.2">
      <c r="A1768" s="1"/>
      <c r="B1768" s="20"/>
      <c r="C1768" s="20"/>
      <c r="D1768" s="20"/>
      <c r="E1768" s="20"/>
      <c r="F1768" s="20"/>
      <c r="G1768" s="21"/>
      <c r="H1768" s="21"/>
      <c r="I1768" s="20"/>
      <c r="J1768" s="20"/>
      <c r="K1768" s="21"/>
      <c r="L1768" s="20"/>
    </row>
    <row r="1769" spans="1:12" x14ac:dyDescent="0.2">
      <c r="A1769" s="1"/>
      <c r="B1769" s="20"/>
      <c r="C1769" s="20"/>
      <c r="D1769" s="20"/>
      <c r="E1769" s="20"/>
      <c r="F1769" s="20"/>
      <c r="G1769" s="20"/>
      <c r="H1769" s="21"/>
      <c r="I1769" s="20"/>
      <c r="J1769" s="20"/>
      <c r="K1769" s="21"/>
      <c r="L1769" s="20"/>
    </row>
    <row r="1770" spans="1:12" x14ac:dyDescent="0.2">
      <c r="A1770" s="1"/>
      <c r="B1770" s="20"/>
      <c r="C1770" s="20"/>
      <c r="D1770" s="20"/>
      <c r="E1770" s="20"/>
      <c r="F1770" s="20"/>
      <c r="G1770" s="20"/>
      <c r="H1770" s="21"/>
      <c r="I1770" s="20"/>
      <c r="J1770" s="20"/>
      <c r="K1770" s="21"/>
      <c r="L1770" s="20"/>
    </row>
    <row r="1771" spans="1:12" x14ac:dyDescent="0.2">
      <c r="A1771" s="1"/>
      <c r="B1771" s="20"/>
      <c r="C1771" s="20"/>
      <c r="D1771" s="20"/>
      <c r="E1771" s="20"/>
      <c r="F1771" s="20"/>
      <c r="G1771" s="20"/>
      <c r="H1771" s="21"/>
      <c r="I1771" s="20"/>
      <c r="J1771" s="20"/>
      <c r="K1771" s="21"/>
      <c r="L1771" s="20"/>
    </row>
    <row r="1772" spans="1:12" x14ac:dyDescent="0.2">
      <c r="A1772" s="1"/>
      <c r="B1772" s="20"/>
      <c r="C1772" s="20"/>
      <c r="D1772" s="20"/>
      <c r="E1772" s="20"/>
      <c r="F1772" s="20"/>
      <c r="G1772" s="20"/>
      <c r="H1772" s="21"/>
      <c r="I1772" s="20"/>
      <c r="J1772" s="20"/>
      <c r="K1772" s="21"/>
      <c r="L1772" s="20"/>
    </row>
    <row r="1773" spans="1:12" x14ac:dyDescent="0.2">
      <c r="A1773" s="1"/>
      <c r="B1773" s="20"/>
      <c r="C1773" s="20"/>
      <c r="D1773" s="20"/>
      <c r="E1773" s="20"/>
      <c r="F1773" s="20"/>
      <c r="G1773" s="21"/>
      <c r="H1773" s="21"/>
      <c r="I1773" s="20"/>
      <c r="J1773" s="20"/>
      <c r="K1773" s="21"/>
      <c r="L1773" s="20"/>
    </row>
    <row r="1774" spans="1:12" x14ac:dyDescent="0.2">
      <c r="A1774" s="1"/>
      <c r="B1774" s="20"/>
      <c r="C1774" s="20"/>
      <c r="D1774" s="20"/>
      <c r="E1774" s="20"/>
      <c r="F1774" s="20"/>
      <c r="G1774" s="20"/>
      <c r="H1774" s="21"/>
      <c r="I1774" s="20"/>
      <c r="J1774" s="20"/>
      <c r="K1774" s="21"/>
      <c r="L1774" s="20"/>
    </row>
    <row r="1775" spans="1:12" x14ac:dyDescent="0.2">
      <c r="A1775" s="1"/>
      <c r="B1775" s="20"/>
      <c r="C1775" s="20"/>
      <c r="D1775" s="20"/>
      <c r="E1775" s="20"/>
      <c r="F1775" s="20"/>
      <c r="G1775" s="20"/>
      <c r="H1775" s="21"/>
      <c r="I1775" s="20"/>
      <c r="J1775" s="20"/>
      <c r="K1775" s="21"/>
      <c r="L1775" s="20"/>
    </row>
    <row r="1776" spans="1:12" x14ac:dyDescent="0.2">
      <c r="A1776" s="1"/>
      <c r="B1776" s="20"/>
      <c r="C1776" s="20"/>
      <c r="D1776" s="20"/>
      <c r="E1776" s="20"/>
      <c r="F1776" s="20"/>
      <c r="G1776" s="20"/>
      <c r="H1776" s="21"/>
      <c r="I1776" s="20"/>
      <c r="J1776" s="20"/>
      <c r="K1776" s="21"/>
      <c r="L1776" s="20"/>
    </row>
    <row r="1777" spans="1:12" x14ac:dyDescent="0.2">
      <c r="A1777" s="1"/>
      <c r="B1777" s="20"/>
      <c r="C1777" s="20"/>
      <c r="D1777" s="20"/>
      <c r="E1777" s="20"/>
      <c r="F1777" s="20"/>
      <c r="G1777" s="20"/>
      <c r="H1777" s="21"/>
      <c r="I1777" s="20"/>
      <c r="J1777" s="20"/>
      <c r="K1777" s="21"/>
      <c r="L1777" s="20"/>
    </row>
    <row r="1778" spans="1:12" x14ac:dyDescent="0.2">
      <c r="A1778" s="1"/>
      <c r="B1778" s="20"/>
      <c r="C1778" s="20"/>
      <c r="D1778" s="20"/>
      <c r="E1778" s="20"/>
      <c r="F1778" s="20"/>
      <c r="G1778" s="20"/>
      <c r="H1778" s="21"/>
      <c r="I1778" s="20"/>
      <c r="J1778" s="20"/>
      <c r="K1778" s="20"/>
      <c r="L1778" s="20"/>
    </row>
    <row r="1779" spans="1:12" x14ac:dyDescent="0.2">
      <c r="A1779" s="1"/>
      <c r="B1779" s="20"/>
      <c r="C1779" s="20"/>
      <c r="D1779" s="20"/>
      <c r="E1779" s="20"/>
      <c r="F1779" s="20"/>
      <c r="G1779" s="20"/>
      <c r="H1779" s="21"/>
      <c r="I1779" s="20"/>
      <c r="J1779" s="20"/>
      <c r="K1779" s="20"/>
      <c r="L1779" s="20"/>
    </row>
    <row r="1780" spans="1:12" x14ac:dyDescent="0.2">
      <c r="A1780" s="1"/>
      <c r="B1780" s="20"/>
      <c r="C1780" s="20"/>
      <c r="D1780" s="20"/>
      <c r="E1780" s="20"/>
      <c r="F1780" s="20"/>
      <c r="G1780" s="20"/>
      <c r="H1780" s="21"/>
      <c r="I1780" s="20"/>
      <c r="J1780" s="20"/>
      <c r="K1780" s="20"/>
      <c r="L1780" s="20"/>
    </row>
    <row r="1781" spans="1:12" x14ac:dyDescent="0.2">
      <c r="A1781" s="1"/>
      <c r="B1781" s="20"/>
      <c r="C1781" s="20"/>
      <c r="D1781" s="20"/>
      <c r="E1781" s="20"/>
      <c r="F1781" s="20"/>
      <c r="G1781" s="20"/>
      <c r="H1781" s="21"/>
      <c r="I1781" s="20"/>
      <c r="J1781" s="20"/>
      <c r="K1781" s="20"/>
      <c r="L1781" s="20"/>
    </row>
    <row r="1782" spans="1:12" x14ac:dyDescent="0.2">
      <c r="A1782" s="1"/>
      <c r="B1782" s="20"/>
      <c r="C1782" s="20"/>
      <c r="D1782" s="20"/>
      <c r="E1782" s="20"/>
      <c r="F1782" s="20"/>
      <c r="G1782" s="20"/>
      <c r="H1782" s="21"/>
      <c r="I1782" s="20"/>
      <c r="J1782" s="20"/>
      <c r="K1782" s="20"/>
      <c r="L1782" s="20"/>
    </row>
    <row r="1783" spans="1:12" x14ac:dyDescent="0.2">
      <c r="A1783" s="1"/>
      <c r="B1783" s="20"/>
      <c r="C1783" s="20"/>
      <c r="D1783" s="20"/>
      <c r="E1783" s="20"/>
      <c r="F1783" s="20"/>
      <c r="G1783" s="20"/>
      <c r="H1783" s="21"/>
      <c r="I1783" s="20"/>
      <c r="J1783" s="20"/>
      <c r="K1783" s="20"/>
      <c r="L1783" s="20"/>
    </row>
    <row r="1784" spans="1:12" x14ac:dyDescent="0.2">
      <c r="A1784" s="1"/>
      <c r="B1784" s="20"/>
      <c r="C1784" s="20"/>
      <c r="D1784" s="20"/>
      <c r="E1784" s="20"/>
      <c r="F1784" s="20"/>
      <c r="G1784" s="20"/>
      <c r="H1784" s="21"/>
      <c r="I1784" s="20"/>
      <c r="J1784" s="20"/>
      <c r="K1784" s="20"/>
      <c r="L1784" s="20"/>
    </row>
    <row r="1785" spans="1:12" x14ac:dyDescent="0.2">
      <c r="A1785" s="1"/>
      <c r="B1785" s="20"/>
      <c r="C1785" s="20"/>
      <c r="D1785" s="20"/>
      <c r="E1785" s="20"/>
      <c r="F1785" s="20"/>
      <c r="G1785" s="20"/>
      <c r="H1785" s="21"/>
      <c r="I1785" s="20"/>
      <c r="J1785" s="20"/>
      <c r="K1785" s="20"/>
      <c r="L1785" s="20"/>
    </row>
    <row r="1786" spans="1:12" x14ac:dyDescent="0.2">
      <c r="A1786" s="1"/>
      <c r="B1786" s="20"/>
      <c r="C1786" s="20"/>
      <c r="D1786" s="20"/>
      <c r="E1786" s="20"/>
      <c r="F1786" s="20"/>
      <c r="G1786" s="20"/>
      <c r="H1786" s="21"/>
      <c r="I1786" s="20"/>
      <c r="J1786" s="20"/>
      <c r="K1786" s="20"/>
      <c r="L1786" s="20"/>
    </row>
    <row r="1787" spans="1:12" x14ac:dyDescent="0.2">
      <c r="A1787" s="1"/>
      <c r="B1787" s="20"/>
      <c r="C1787" s="20"/>
      <c r="D1787" s="20"/>
      <c r="E1787" s="20"/>
      <c r="F1787" s="20"/>
      <c r="G1787" s="20"/>
      <c r="H1787" s="21"/>
      <c r="I1787" s="20"/>
      <c r="J1787" s="20"/>
      <c r="K1787" s="20"/>
      <c r="L1787" s="20"/>
    </row>
    <row r="1788" spans="1:12" x14ac:dyDescent="0.2">
      <c r="A1788" s="1"/>
      <c r="B1788" s="20"/>
      <c r="C1788" s="20"/>
      <c r="D1788" s="20"/>
      <c r="E1788" s="20"/>
      <c r="F1788" s="20"/>
      <c r="G1788" s="20"/>
      <c r="H1788" s="21"/>
      <c r="I1788" s="20"/>
      <c r="J1788" s="20"/>
      <c r="K1788" s="20"/>
      <c r="L1788" s="20"/>
    </row>
    <row r="1789" spans="1:12" x14ac:dyDescent="0.2">
      <c r="A1789" s="1"/>
      <c r="B1789" s="20"/>
      <c r="C1789" s="20"/>
      <c r="D1789" s="20"/>
      <c r="E1789" s="20"/>
      <c r="F1789" s="20"/>
      <c r="G1789" s="21"/>
      <c r="H1789" s="21"/>
      <c r="I1789" s="20"/>
      <c r="J1789" s="20"/>
      <c r="K1789" s="20"/>
      <c r="L1789" s="20"/>
    </row>
    <row r="1790" spans="1:12" x14ac:dyDescent="0.2">
      <c r="A1790" s="1"/>
      <c r="B1790" s="20"/>
      <c r="C1790" s="20"/>
      <c r="D1790" s="20"/>
      <c r="E1790" s="20"/>
      <c r="F1790" s="20"/>
      <c r="G1790" s="21"/>
      <c r="H1790" s="21"/>
      <c r="I1790" s="20"/>
      <c r="J1790" s="20"/>
      <c r="K1790" s="20"/>
      <c r="L1790" s="20"/>
    </row>
    <row r="1791" spans="1:12" x14ac:dyDescent="0.2">
      <c r="A1791" s="1"/>
      <c r="B1791" s="20"/>
      <c r="C1791" s="20"/>
      <c r="D1791" s="20"/>
      <c r="E1791" s="20"/>
      <c r="F1791" s="20"/>
      <c r="G1791" s="20"/>
      <c r="H1791" s="21"/>
      <c r="I1791" s="20"/>
      <c r="J1791" s="20"/>
      <c r="K1791" s="20"/>
      <c r="L1791" s="20"/>
    </row>
    <row r="1792" spans="1:12" x14ac:dyDescent="0.2">
      <c r="A1792" s="1"/>
      <c r="B1792" s="20"/>
      <c r="C1792" s="20"/>
      <c r="D1792" s="20"/>
      <c r="E1792" s="20"/>
      <c r="F1792" s="20"/>
      <c r="G1792" s="20"/>
      <c r="H1792" s="20"/>
      <c r="I1792" s="20"/>
      <c r="J1792" s="20"/>
      <c r="K1792" s="20"/>
      <c r="L1792" s="20"/>
    </row>
    <row r="1793" spans="1:12" x14ac:dyDescent="0.2">
      <c r="A1793" s="1"/>
      <c r="B1793" s="20"/>
      <c r="C1793" s="20"/>
      <c r="D1793" s="20"/>
      <c r="E1793" s="20"/>
      <c r="F1793" s="20"/>
      <c r="G1793" s="20"/>
      <c r="H1793" s="20"/>
      <c r="I1793" s="20"/>
      <c r="J1793" s="20"/>
      <c r="K1793" s="20"/>
      <c r="L1793" s="20"/>
    </row>
    <row r="1794" spans="1:12" x14ac:dyDescent="0.2">
      <c r="A1794" s="1"/>
      <c r="B1794" s="20"/>
      <c r="C1794" s="20"/>
      <c r="D1794" s="20"/>
      <c r="E1794" s="20"/>
      <c r="F1794" s="20"/>
      <c r="G1794" s="20"/>
      <c r="H1794" s="20"/>
      <c r="I1794" s="20"/>
      <c r="J1794" s="20"/>
      <c r="K1794" s="20"/>
      <c r="L1794" s="20"/>
    </row>
    <row r="1795" spans="1:12" x14ac:dyDescent="0.2">
      <c r="A1795" s="1"/>
      <c r="B1795" s="20"/>
      <c r="C1795" s="20"/>
      <c r="D1795" s="20"/>
      <c r="E1795" s="20"/>
      <c r="F1795" s="20"/>
      <c r="G1795" s="21"/>
      <c r="H1795" s="20"/>
      <c r="I1795" s="20"/>
      <c r="J1795" s="20"/>
      <c r="K1795" s="20"/>
      <c r="L1795" s="20"/>
    </row>
    <row r="1796" spans="1:12" x14ac:dyDescent="0.2">
      <c r="A1796" s="1"/>
      <c r="B1796" s="20"/>
      <c r="C1796" s="20"/>
      <c r="D1796" s="20"/>
      <c r="E1796" s="20"/>
      <c r="F1796" s="20"/>
      <c r="G1796" s="20"/>
      <c r="H1796" s="21"/>
      <c r="I1796" s="20"/>
      <c r="J1796" s="20"/>
      <c r="K1796" s="21"/>
      <c r="L1796" s="20"/>
    </row>
    <row r="1797" spans="1:12" x14ac:dyDescent="0.2">
      <c r="A1797" s="1"/>
      <c r="B1797" s="20"/>
      <c r="C1797" s="20"/>
      <c r="D1797" s="20"/>
      <c r="E1797" s="20"/>
      <c r="F1797" s="20"/>
      <c r="G1797" s="20"/>
      <c r="H1797" s="21"/>
      <c r="I1797" s="20"/>
      <c r="J1797" s="20"/>
      <c r="K1797" s="21"/>
      <c r="L1797" s="20"/>
    </row>
    <row r="1798" spans="1:12" x14ac:dyDescent="0.2">
      <c r="A1798" s="1"/>
      <c r="B1798" s="20"/>
      <c r="C1798" s="20"/>
      <c r="D1798" s="20"/>
      <c r="E1798" s="20"/>
      <c r="F1798" s="20"/>
      <c r="G1798" s="20"/>
      <c r="H1798" s="21"/>
      <c r="I1798" s="20"/>
      <c r="J1798" s="20"/>
      <c r="K1798" s="21"/>
      <c r="L1798" s="20"/>
    </row>
    <row r="1799" spans="1:12" x14ac:dyDescent="0.2">
      <c r="A1799" s="1"/>
      <c r="B1799" s="20"/>
      <c r="C1799" s="20"/>
      <c r="D1799" s="20"/>
      <c r="E1799" s="20"/>
      <c r="F1799" s="20"/>
      <c r="G1799" s="20"/>
      <c r="H1799" s="21"/>
      <c r="I1799" s="20"/>
      <c r="J1799" s="20"/>
      <c r="K1799" s="21"/>
      <c r="L1799" s="20"/>
    </row>
    <row r="1800" spans="1:12" x14ac:dyDescent="0.2">
      <c r="A1800" s="1"/>
      <c r="B1800" s="20"/>
      <c r="C1800" s="20"/>
      <c r="D1800" s="20"/>
      <c r="E1800" s="20"/>
      <c r="F1800" s="20"/>
      <c r="G1800" s="20"/>
      <c r="H1800" s="21"/>
      <c r="I1800" s="20"/>
      <c r="J1800" s="20"/>
      <c r="K1800" s="21"/>
      <c r="L1800" s="20"/>
    </row>
    <row r="1801" spans="1:12" x14ac:dyDescent="0.2">
      <c r="A1801" s="1"/>
      <c r="B1801" s="20"/>
      <c r="C1801" s="20"/>
      <c r="D1801" s="20"/>
      <c r="E1801" s="20"/>
      <c r="F1801" s="20"/>
      <c r="G1801" s="20"/>
      <c r="H1801" s="21"/>
      <c r="I1801" s="20"/>
      <c r="J1801" s="20"/>
      <c r="K1801" s="21"/>
      <c r="L1801" s="20"/>
    </row>
    <row r="1802" spans="1:12" x14ac:dyDescent="0.2">
      <c r="A1802" s="1"/>
      <c r="B1802" s="20"/>
      <c r="C1802" s="20"/>
      <c r="D1802" s="20"/>
      <c r="E1802" s="20"/>
      <c r="F1802" s="20"/>
      <c r="G1802" s="20"/>
      <c r="H1802" s="21"/>
      <c r="I1802" s="20"/>
      <c r="J1802" s="20"/>
      <c r="K1802" s="21"/>
      <c r="L1802" s="20"/>
    </row>
    <row r="1803" spans="1:12" x14ac:dyDescent="0.2">
      <c r="A1803" s="1"/>
      <c r="B1803" s="20"/>
      <c r="C1803" s="20"/>
      <c r="D1803" s="20"/>
      <c r="E1803" s="20"/>
      <c r="F1803" s="20"/>
      <c r="G1803" s="20"/>
      <c r="H1803" s="21"/>
      <c r="I1803" s="20"/>
      <c r="J1803" s="20"/>
      <c r="K1803" s="21"/>
      <c r="L1803" s="20"/>
    </row>
    <row r="1804" spans="1:12" x14ac:dyDescent="0.2">
      <c r="A1804" s="1"/>
      <c r="B1804" s="20"/>
      <c r="C1804" s="20"/>
      <c r="D1804" s="20"/>
      <c r="E1804" s="20"/>
      <c r="F1804" s="20"/>
      <c r="G1804" s="20"/>
      <c r="H1804" s="21"/>
      <c r="I1804" s="20"/>
      <c r="J1804" s="20"/>
      <c r="K1804" s="21"/>
      <c r="L1804" s="20"/>
    </row>
    <row r="1805" spans="1:12" x14ac:dyDescent="0.2">
      <c r="A1805" s="1"/>
      <c r="B1805" s="20"/>
      <c r="C1805" s="20"/>
      <c r="D1805" s="20"/>
      <c r="E1805" s="20"/>
      <c r="F1805" s="20"/>
      <c r="G1805" s="20"/>
      <c r="H1805" s="21"/>
      <c r="I1805" s="20"/>
      <c r="J1805" s="20"/>
      <c r="K1805" s="21"/>
      <c r="L1805" s="20"/>
    </row>
    <row r="1806" spans="1:12" x14ac:dyDescent="0.2">
      <c r="A1806" s="1"/>
      <c r="B1806" s="20"/>
      <c r="C1806" s="20"/>
      <c r="D1806" s="20"/>
      <c r="E1806" s="20"/>
      <c r="F1806" s="20"/>
      <c r="G1806" s="20"/>
      <c r="H1806" s="21"/>
      <c r="I1806" s="20"/>
      <c r="J1806" s="20"/>
      <c r="K1806" s="21"/>
      <c r="L1806" s="20"/>
    </row>
    <row r="1807" spans="1:12" x14ac:dyDescent="0.2">
      <c r="A1807" s="1"/>
      <c r="B1807" s="20"/>
      <c r="C1807" s="20"/>
      <c r="D1807" s="20"/>
      <c r="E1807" s="20"/>
      <c r="F1807" s="20"/>
      <c r="G1807" s="20"/>
      <c r="H1807" s="21"/>
      <c r="I1807" s="20"/>
      <c r="J1807" s="20"/>
      <c r="K1807" s="21"/>
      <c r="L1807" s="20"/>
    </row>
    <row r="1808" spans="1:12" x14ac:dyDescent="0.2">
      <c r="A1808" s="1"/>
      <c r="B1808" s="20"/>
      <c r="C1808" s="20"/>
      <c r="D1808" s="20"/>
      <c r="E1808" s="20"/>
      <c r="F1808" s="20"/>
      <c r="G1808" s="20"/>
      <c r="H1808" s="21"/>
      <c r="I1808" s="20"/>
      <c r="J1808" s="20"/>
      <c r="K1808" s="20"/>
      <c r="L1808" s="20"/>
    </row>
    <row r="1809" spans="1:12" x14ac:dyDescent="0.2">
      <c r="A1809" s="1"/>
      <c r="B1809" s="20"/>
      <c r="C1809" s="20"/>
      <c r="D1809" s="20"/>
      <c r="E1809" s="20"/>
      <c r="F1809" s="20"/>
      <c r="G1809" s="20"/>
      <c r="H1809" s="21"/>
      <c r="I1809" s="20"/>
      <c r="J1809" s="20"/>
      <c r="K1809" s="20"/>
      <c r="L1809" s="20"/>
    </row>
    <row r="1810" spans="1:12" x14ac:dyDescent="0.2">
      <c r="A1810" s="1"/>
      <c r="B1810" s="20"/>
      <c r="C1810" s="20"/>
      <c r="D1810" s="20"/>
      <c r="E1810" s="20"/>
      <c r="F1810" s="20"/>
      <c r="G1810" s="20"/>
      <c r="H1810" s="21"/>
      <c r="I1810" s="20"/>
      <c r="J1810" s="20"/>
      <c r="K1810" s="20"/>
      <c r="L1810" s="20"/>
    </row>
    <row r="1811" spans="1:12" x14ac:dyDescent="0.2">
      <c r="A1811" s="1"/>
      <c r="B1811" s="20"/>
      <c r="C1811" s="20"/>
      <c r="D1811" s="20"/>
      <c r="E1811" s="20"/>
      <c r="F1811" s="20"/>
      <c r="G1811" s="20"/>
      <c r="H1811" s="21"/>
      <c r="I1811" s="20"/>
      <c r="J1811" s="20"/>
      <c r="K1811" s="20"/>
      <c r="L1811" s="20"/>
    </row>
    <row r="1812" spans="1:12" x14ac:dyDescent="0.2">
      <c r="A1812" s="1"/>
      <c r="B1812" s="20"/>
      <c r="C1812" s="20"/>
      <c r="D1812" s="20"/>
      <c r="E1812" s="20"/>
      <c r="F1812" s="20"/>
      <c r="G1812" s="20"/>
      <c r="H1812" s="21"/>
      <c r="I1812" s="20"/>
      <c r="J1812" s="20"/>
      <c r="K1812" s="20"/>
      <c r="L1812" s="20"/>
    </row>
    <row r="1813" spans="1:12" x14ac:dyDescent="0.2">
      <c r="A1813" s="1"/>
      <c r="B1813" s="20"/>
      <c r="C1813" s="20"/>
      <c r="D1813" s="20"/>
      <c r="E1813" s="20"/>
      <c r="F1813" s="20"/>
      <c r="G1813" s="20"/>
      <c r="H1813" s="21"/>
      <c r="I1813" s="20"/>
      <c r="J1813" s="20"/>
      <c r="K1813" s="20"/>
      <c r="L1813" s="20"/>
    </row>
    <row r="1814" spans="1:12" x14ac:dyDescent="0.2">
      <c r="A1814" s="1"/>
      <c r="B1814" s="20"/>
      <c r="C1814" s="20"/>
      <c r="D1814" s="20"/>
      <c r="E1814" s="20"/>
      <c r="F1814" s="20"/>
      <c r="G1814" s="20"/>
      <c r="H1814" s="21"/>
      <c r="I1814" s="20"/>
      <c r="J1814" s="20"/>
      <c r="K1814" s="20"/>
      <c r="L1814" s="20"/>
    </row>
    <row r="1815" spans="1:12" x14ac:dyDescent="0.2">
      <c r="A1815" s="1"/>
      <c r="B1815" s="20"/>
      <c r="C1815" s="20"/>
      <c r="D1815" s="20"/>
      <c r="E1815" s="20"/>
      <c r="F1815" s="20"/>
      <c r="G1815" s="20"/>
      <c r="H1815" s="21"/>
      <c r="I1815" s="20"/>
      <c r="J1815" s="20"/>
      <c r="K1815" s="20"/>
      <c r="L1815" s="20"/>
    </row>
    <row r="1816" spans="1:12" x14ac:dyDescent="0.2">
      <c r="A1816" s="1"/>
      <c r="B1816" s="20"/>
      <c r="C1816" s="20"/>
      <c r="D1816" s="20"/>
      <c r="E1816" s="20"/>
      <c r="F1816" s="20"/>
      <c r="G1816" s="20"/>
      <c r="H1816" s="21"/>
      <c r="I1816" s="20"/>
      <c r="J1816" s="20"/>
      <c r="K1816" s="20"/>
      <c r="L1816" s="20"/>
    </row>
    <row r="1817" spans="1:12" x14ac:dyDescent="0.2">
      <c r="A1817" s="1"/>
      <c r="B1817" s="20"/>
      <c r="C1817" s="20"/>
      <c r="D1817" s="20"/>
      <c r="E1817" s="20"/>
      <c r="F1817" s="20"/>
      <c r="G1817" s="20"/>
      <c r="H1817" s="21"/>
      <c r="I1817" s="20"/>
      <c r="J1817" s="20"/>
      <c r="K1817" s="20"/>
      <c r="L1817" s="20"/>
    </row>
    <row r="1818" spans="1:12" x14ac:dyDescent="0.2">
      <c r="A1818" s="1"/>
      <c r="B1818" s="20"/>
      <c r="C1818" s="20"/>
      <c r="D1818" s="20"/>
      <c r="E1818" s="20"/>
      <c r="F1818" s="20"/>
      <c r="G1818" s="20"/>
      <c r="H1818" s="20"/>
      <c r="I1818" s="20"/>
      <c r="J1818" s="20"/>
      <c r="K1818" s="20"/>
      <c r="L1818" s="20"/>
    </row>
    <row r="1819" spans="1:12" x14ac:dyDescent="0.2">
      <c r="A1819" s="1"/>
      <c r="B1819" s="20"/>
      <c r="C1819" s="20"/>
      <c r="D1819" s="20"/>
      <c r="E1819" s="20"/>
      <c r="F1819" s="20"/>
      <c r="G1819" s="20"/>
      <c r="H1819" s="20"/>
      <c r="I1819" s="20"/>
      <c r="J1819" s="20"/>
      <c r="K1819" s="20"/>
      <c r="L1819" s="20"/>
    </row>
    <row r="1820" spans="1:12" x14ac:dyDescent="0.2">
      <c r="A1820" s="1"/>
      <c r="B1820" s="20"/>
      <c r="C1820" s="20"/>
      <c r="D1820" s="20"/>
      <c r="E1820" s="20"/>
      <c r="F1820" s="20"/>
      <c r="G1820" s="20"/>
      <c r="H1820" s="20"/>
      <c r="I1820" s="20"/>
      <c r="J1820" s="20"/>
      <c r="K1820" s="20"/>
      <c r="L1820" s="20"/>
    </row>
    <row r="1821" spans="1:12" x14ac:dyDescent="0.2">
      <c r="A1821" s="1"/>
      <c r="B1821" s="20"/>
      <c r="C1821" s="20"/>
      <c r="D1821" s="20"/>
      <c r="E1821" s="20"/>
      <c r="F1821" s="20"/>
      <c r="G1821" s="20"/>
      <c r="H1821" s="21"/>
      <c r="I1821" s="20"/>
      <c r="J1821" s="20"/>
      <c r="K1821" s="21"/>
      <c r="L1821" s="20"/>
    </row>
    <row r="1822" spans="1:12" x14ac:dyDescent="0.2">
      <c r="A1822" s="1"/>
      <c r="B1822" s="20"/>
      <c r="C1822" s="20"/>
      <c r="D1822" s="20"/>
      <c r="E1822" s="20"/>
      <c r="F1822" s="20"/>
      <c r="G1822" s="20"/>
      <c r="H1822" s="21"/>
      <c r="I1822" s="20"/>
      <c r="J1822" s="20"/>
      <c r="K1822" s="21"/>
      <c r="L1822" s="20"/>
    </row>
    <row r="1823" spans="1:12" x14ac:dyDescent="0.2">
      <c r="A1823" s="1"/>
      <c r="B1823" s="20"/>
      <c r="C1823" s="20"/>
      <c r="D1823" s="20"/>
      <c r="E1823" s="20"/>
      <c r="F1823" s="20"/>
      <c r="G1823" s="20"/>
      <c r="H1823" s="21"/>
      <c r="I1823" s="20"/>
      <c r="J1823" s="20"/>
      <c r="K1823" s="21"/>
      <c r="L1823" s="20"/>
    </row>
    <row r="1824" spans="1:12" x14ac:dyDescent="0.2">
      <c r="A1824" s="1"/>
      <c r="B1824" s="20"/>
      <c r="C1824" s="20"/>
      <c r="D1824" s="20"/>
      <c r="E1824" s="20"/>
      <c r="F1824" s="20"/>
      <c r="G1824" s="20"/>
      <c r="H1824" s="21"/>
      <c r="I1824" s="20"/>
      <c r="J1824" s="20"/>
      <c r="K1824" s="21"/>
      <c r="L1824" s="20"/>
    </row>
    <row r="1825" spans="1:12" x14ac:dyDescent="0.2">
      <c r="A1825" s="1"/>
      <c r="B1825" s="20"/>
      <c r="C1825" s="20"/>
      <c r="D1825" s="20"/>
      <c r="E1825" s="20"/>
      <c r="F1825" s="20"/>
      <c r="G1825" s="20"/>
      <c r="H1825" s="21"/>
      <c r="I1825" s="20"/>
      <c r="J1825" s="20"/>
      <c r="K1825" s="21"/>
      <c r="L1825" s="20"/>
    </row>
    <row r="1826" spans="1:12" x14ac:dyDescent="0.2">
      <c r="A1826" s="1"/>
      <c r="B1826" s="20"/>
      <c r="C1826" s="20"/>
      <c r="D1826" s="20"/>
      <c r="E1826" s="20"/>
      <c r="F1826" s="20"/>
      <c r="G1826" s="20"/>
      <c r="H1826" s="21"/>
      <c r="I1826" s="20"/>
      <c r="J1826" s="20"/>
      <c r="K1826" s="21"/>
      <c r="L1826" s="20"/>
    </row>
    <row r="1827" spans="1:12" x14ac:dyDescent="0.2">
      <c r="A1827" s="1"/>
      <c r="B1827" s="20"/>
      <c r="C1827" s="20"/>
      <c r="D1827" s="20"/>
      <c r="E1827" s="20"/>
      <c r="F1827" s="20"/>
      <c r="G1827" s="20"/>
      <c r="H1827" s="21"/>
      <c r="I1827" s="20"/>
      <c r="J1827" s="20"/>
      <c r="K1827" s="21"/>
      <c r="L1827" s="20"/>
    </row>
    <row r="1828" spans="1:12" x14ac:dyDescent="0.2">
      <c r="A1828" s="1"/>
      <c r="B1828" s="20"/>
      <c r="C1828" s="20"/>
      <c r="D1828" s="20"/>
      <c r="E1828" s="20"/>
      <c r="F1828" s="20"/>
      <c r="G1828" s="20"/>
      <c r="H1828" s="21"/>
      <c r="I1828" s="20"/>
      <c r="J1828" s="20"/>
      <c r="K1828" s="21"/>
      <c r="L1828" s="20"/>
    </row>
    <row r="1829" spans="1:12" x14ac:dyDescent="0.2">
      <c r="A1829" s="1"/>
      <c r="B1829" s="20"/>
      <c r="C1829" s="20"/>
      <c r="D1829" s="20"/>
      <c r="E1829" s="20"/>
      <c r="F1829" s="20"/>
      <c r="G1829" s="20"/>
      <c r="H1829" s="21"/>
      <c r="I1829" s="20"/>
      <c r="J1829" s="20"/>
      <c r="K1829" s="21"/>
      <c r="L1829" s="20"/>
    </row>
    <row r="1830" spans="1:12" x14ac:dyDescent="0.2">
      <c r="A1830" s="1"/>
      <c r="B1830" s="20"/>
      <c r="C1830" s="20"/>
      <c r="D1830" s="20"/>
      <c r="E1830" s="20"/>
      <c r="F1830" s="20"/>
      <c r="G1830" s="20"/>
      <c r="H1830" s="21"/>
      <c r="I1830" s="20"/>
      <c r="J1830" s="20"/>
      <c r="K1830" s="21"/>
      <c r="L1830" s="20"/>
    </row>
    <row r="1831" spans="1:12" x14ac:dyDescent="0.2">
      <c r="A1831" s="1"/>
      <c r="B1831" s="20"/>
      <c r="C1831" s="20"/>
      <c r="D1831" s="20"/>
      <c r="E1831" s="20"/>
      <c r="F1831" s="20"/>
      <c r="G1831" s="20"/>
      <c r="H1831" s="21"/>
      <c r="I1831" s="20"/>
      <c r="J1831" s="20"/>
      <c r="K1831" s="21"/>
      <c r="L1831" s="20"/>
    </row>
    <row r="1832" spans="1:12" x14ac:dyDescent="0.2">
      <c r="A1832" s="1"/>
      <c r="B1832" s="20"/>
      <c r="C1832" s="20"/>
      <c r="D1832" s="20"/>
      <c r="E1832" s="20"/>
      <c r="F1832" s="20"/>
      <c r="G1832" s="20"/>
      <c r="H1832" s="21"/>
      <c r="I1832" s="20"/>
      <c r="J1832" s="20"/>
      <c r="K1832" s="21"/>
      <c r="L1832" s="20"/>
    </row>
    <row r="1833" spans="1:12" x14ac:dyDescent="0.2">
      <c r="A1833" s="1"/>
      <c r="B1833" s="20"/>
      <c r="C1833" s="20"/>
      <c r="D1833" s="20"/>
      <c r="E1833" s="20"/>
      <c r="F1833" s="20"/>
      <c r="G1833" s="20"/>
      <c r="H1833" s="21"/>
      <c r="I1833" s="20"/>
      <c r="J1833" s="20"/>
      <c r="K1833" s="21"/>
      <c r="L1833" s="20"/>
    </row>
    <row r="1834" spans="1:12" x14ac:dyDescent="0.2">
      <c r="A1834" s="1"/>
      <c r="B1834" s="20"/>
      <c r="C1834" s="20"/>
      <c r="D1834" s="20"/>
      <c r="E1834" s="20"/>
      <c r="F1834" s="20"/>
      <c r="G1834" s="20"/>
      <c r="H1834" s="21"/>
      <c r="I1834" s="20"/>
      <c r="J1834" s="20"/>
      <c r="K1834" s="21"/>
      <c r="L1834" s="20"/>
    </row>
    <row r="1835" spans="1:12" x14ac:dyDescent="0.2">
      <c r="A1835" s="1"/>
      <c r="B1835" s="20"/>
      <c r="C1835" s="20"/>
      <c r="D1835" s="20"/>
      <c r="E1835" s="20"/>
      <c r="F1835" s="20"/>
      <c r="G1835" s="20"/>
      <c r="H1835" s="21"/>
      <c r="I1835" s="20"/>
      <c r="J1835" s="20"/>
      <c r="K1835" s="21"/>
      <c r="L1835" s="20"/>
    </row>
    <row r="1836" spans="1:12" x14ac:dyDescent="0.2">
      <c r="A1836" s="1"/>
      <c r="B1836" s="20"/>
      <c r="C1836" s="20"/>
      <c r="D1836" s="20"/>
      <c r="E1836" s="20"/>
      <c r="F1836" s="20"/>
      <c r="G1836" s="20"/>
      <c r="H1836" s="21"/>
      <c r="I1836" s="20"/>
      <c r="J1836" s="20"/>
      <c r="K1836" s="21"/>
      <c r="L1836" s="20"/>
    </row>
    <row r="1837" spans="1:12" x14ac:dyDescent="0.2">
      <c r="A1837" s="1"/>
      <c r="B1837" s="20"/>
      <c r="C1837" s="20"/>
      <c r="D1837" s="20"/>
      <c r="E1837" s="20"/>
      <c r="F1837" s="20"/>
      <c r="G1837" s="21"/>
      <c r="H1837" s="21"/>
      <c r="I1837" s="20"/>
      <c r="J1837" s="20"/>
      <c r="K1837" s="20"/>
      <c r="L1837" s="20"/>
    </row>
    <row r="1838" spans="1:12" x14ac:dyDescent="0.2">
      <c r="A1838" s="1"/>
      <c r="B1838" s="20"/>
      <c r="C1838" s="20"/>
      <c r="D1838" s="20"/>
      <c r="E1838" s="20"/>
      <c r="F1838" s="20"/>
      <c r="G1838" s="20"/>
      <c r="H1838" s="21"/>
      <c r="I1838" s="20"/>
      <c r="J1838" s="20"/>
      <c r="K1838" s="20"/>
      <c r="L1838" s="20"/>
    </row>
    <row r="1839" spans="1:12" x14ac:dyDescent="0.2">
      <c r="A1839" s="1"/>
      <c r="B1839" s="20"/>
      <c r="C1839" s="20"/>
      <c r="D1839" s="20"/>
      <c r="E1839" s="20"/>
      <c r="F1839" s="20"/>
      <c r="G1839" s="21"/>
      <c r="H1839" s="21"/>
      <c r="I1839" s="20"/>
      <c r="J1839" s="20"/>
      <c r="K1839" s="20"/>
      <c r="L1839" s="20"/>
    </row>
    <row r="1840" spans="1:12" x14ac:dyDescent="0.2">
      <c r="A1840" s="1"/>
      <c r="B1840" s="20"/>
      <c r="C1840" s="20"/>
      <c r="D1840" s="20"/>
      <c r="E1840" s="20"/>
      <c r="F1840" s="20"/>
      <c r="G1840" s="21"/>
      <c r="H1840" s="21"/>
      <c r="I1840" s="20"/>
      <c r="J1840" s="20"/>
      <c r="K1840" s="20"/>
      <c r="L1840" s="20"/>
    </row>
    <row r="1841" spans="1:12" x14ac:dyDescent="0.2">
      <c r="A1841" s="1"/>
      <c r="B1841" s="20"/>
      <c r="C1841" s="20"/>
      <c r="D1841" s="20"/>
      <c r="E1841" s="20"/>
      <c r="F1841" s="20"/>
      <c r="G1841" s="21"/>
      <c r="H1841" s="21"/>
      <c r="I1841" s="20"/>
      <c r="J1841" s="20"/>
      <c r="K1841" s="20"/>
      <c r="L1841" s="20"/>
    </row>
    <row r="1842" spans="1:12" x14ac:dyDescent="0.2">
      <c r="A1842" s="1"/>
      <c r="B1842" s="20"/>
      <c r="C1842" s="20"/>
      <c r="D1842" s="20"/>
      <c r="E1842" s="20"/>
      <c r="F1842" s="20"/>
      <c r="G1842" s="21"/>
      <c r="H1842" s="21"/>
      <c r="I1842" s="20"/>
      <c r="J1842" s="20"/>
      <c r="K1842" s="20"/>
      <c r="L1842" s="20"/>
    </row>
    <row r="1843" spans="1:12" x14ac:dyDescent="0.2">
      <c r="A1843" s="1"/>
      <c r="B1843" s="20"/>
      <c r="C1843" s="20"/>
      <c r="D1843" s="20"/>
      <c r="E1843" s="20"/>
      <c r="F1843" s="20"/>
      <c r="G1843" s="20"/>
      <c r="H1843" s="20"/>
      <c r="I1843" s="20"/>
      <c r="J1843" s="20"/>
      <c r="K1843" s="20"/>
      <c r="L1843" s="20"/>
    </row>
    <row r="1844" spans="1:12" x14ac:dyDescent="0.2">
      <c r="A1844" s="1"/>
      <c r="B1844" s="20"/>
      <c r="C1844" s="20"/>
      <c r="D1844" s="20"/>
      <c r="E1844" s="20"/>
      <c r="F1844" s="20"/>
      <c r="G1844" s="21"/>
      <c r="H1844" s="20"/>
      <c r="I1844" s="20"/>
      <c r="J1844" s="20"/>
      <c r="K1844" s="20"/>
      <c r="L1844" s="20"/>
    </row>
    <row r="1845" spans="1:12" x14ac:dyDescent="0.2">
      <c r="A1845" s="1"/>
      <c r="B1845" s="20"/>
      <c r="C1845" s="20"/>
      <c r="D1845" s="20"/>
      <c r="E1845" s="20"/>
      <c r="F1845" s="20"/>
      <c r="G1845" s="20"/>
      <c r="H1845" s="21"/>
      <c r="I1845" s="20"/>
      <c r="J1845" s="20"/>
      <c r="K1845" s="21"/>
      <c r="L1845" s="20"/>
    </row>
    <row r="1846" spans="1:12" x14ac:dyDescent="0.2">
      <c r="A1846" s="1"/>
      <c r="B1846" s="20"/>
      <c r="C1846" s="20"/>
      <c r="D1846" s="20"/>
      <c r="E1846" s="20"/>
      <c r="F1846" s="20"/>
      <c r="G1846" s="20"/>
      <c r="H1846" s="21"/>
      <c r="I1846" s="20"/>
      <c r="J1846" s="20"/>
      <c r="K1846" s="21"/>
      <c r="L1846" s="20"/>
    </row>
    <row r="1847" spans="1:12" x14ac:dyDescent="0.2">
      <c r="A1847" s="1"/>
      <c r="B1847" s="20"/>
      <c r="C1847" s="20"/>
      <c r="D1847" s="20"/>
      <c r="E1847" s="20"/>
      <c r="F1847" s="20"/>
      <c r="G1847" s="20"/>
      <c r="H1847" s="21"/>
      <c r="I1847" s="20"/>
      <c r="J1847" s="20"/>
      <c r="K1847" s="21"/>
      <c r="L1847" s="20"/>
    </row>
    <row r="1848" spans="1:12" x14ac:dyDescent="0.2">
      <c r="A1848" s="1"/>
      <c r="B1848" s="20"/>
      <c r="C1848" s="20"/>
      <c r="D1848" s="20"/>
      <c r="E1848" s="20"/>
      <c r="F1848" s="20"/>
      <c r="G1848" s="20"/>
      <c r="H1848" s="21"/>
      <c r="I1848" s="20"/>
      <c r="J1848" s="20"/>
      <c r="K1848" s="21"/>
      <c r="L1848" s="20"/>
    </row>
    <row r="1849" spans="1:12" x14ac:dyDescent="0.2">
      <c r="A1849" s="1"/>
      <c r="B1849" s="20"/>
      <c r="C1849" s="20"/>
      <c r="D1849" s="20"/>
      <c r="E1849" s="20"/>
      <c r="F1849" s="20"/>
      <c r="G1849" s="20"/>
      <c r="H1849" s="21"/>
      <c r="I1849" s="20"/>
      <c r="J1849" s="20"/>
      <c r="K1849" s="21"/>
      <c r="L1849" s="20"/>
    </row>
    <row r="1850" spans="1:12" x14ac:dyDescent="0.2">
      <c r="A1850" s="1"/>
      <c r="B1850" s="20"/>
      <c r="C1850" s="20"/>
      <c r="D1850" s="20"/>
      <c r="E1850" s="20"/>
      <c r="F1850" s="20"/>
      <c r="G1850" s="20"/>
      <c r="H1850" s="21"/>
      <c r="I1850" s="20"/>
      <c r="J1850" s="20"/>
      <c r="K1850" s="21"/>
      <c r="L1850" s="20"/>
    </row>
    <row r="1851" spans="1:12" x14ac:dyDescent="0.2">
      <c r="A1851" s="1"/>
      <c r="B1851" s="20"/>
      <c r="C1851" s="20"/>
      <c r="D1851" s="20"/>
      <c r="E1851" s="20"/>
      <c r="F1851" s="20"/>
      <c r="G1851" s="20"/>
      <c r="H1851" s="21"/>
      <c r="I1851" s="20"/>
      <c r="J1851" s="20"/>
      <c r="K1851" s="21"/>
      <c r="L1851" s="20"/>
    </row>
    <row r="1852" spans="1:12" x14ac:dyDescent="0.2">
      <c r="A1852" s="1"/>
      <c r="B1852" s="20"/>
      <c r="C1852" s="20"/>
      <c r="D1852" s="20"/>
      <c r="E1852" s="20"/>
      <c r="F1852" s="20"/>
      <c r="G1852" s="20"/>
      <c r="H1852" s="21"/>
      <c r="I1852" s="20"/>
      <c r="J1852" s="20"/>
      <c r="K1852" s="21"/>
      <c r="L1852" s="20"/>
    </row>
    <row r="1853" spans="1:12" x14ac:dyDescent="0.2">
      <c r="A1853" s="1"/>
      <c r="B1853" s="20"/>
      <c r="C1853" s="20"/>
      <c r="D1853" s="20"/>
      <c r="E1853" s="20"/>
      <c r="F1853" s="20"/>
      <c r="G1853" s="20"/>
      <c r="H1853" s="21"/>
      <c r="I1853" s="20"/>
      <c r="J1853" s="20"/>
      <c r="K1853" s="21"/>
      <c r="L1853" s="20"/>
    </row>
    <row r="1854" spans="1:12" x14ac:dyDescent="0.2">
      <c r="A1854" s="1"/>
      <c r="B1854" s="20"/>
      <c r="C1854" s="20"/>
      <c r="D1854" s="20"/>
      <c r="E1854" s="20"/>
      <c r="F1854" s="20"/>
      <c r="G1854" s="20"/>
      <c r="H1854" s="21"/>
      <c r="I1854" s="20"/>
      <c r="J1854" s="20"/>
      <c r="K1854" s="21"/>
      <c r="L1854" s="20"/>
    </row>
    <row r="1855" spans="1:12" x14ac:dyDescent="0.2">
      <c r="A1855" s="1"/>
      <c r="B1855" s="20"/>
      <c r="C1855" s="20"/>
      <c r="D1855" s="20"/>
      <c r="E1855" s="20"/>
      <c r="F1855" s="20"/>
      <c r="G1855" s="20"/>
      <c r="H1855" s="21"/>
      <c r="I1855" s="20"/>
      <c r="J1855" s="20"/>
      <c r="K1855" s="21"/>
      <c r="L1855" s="20"/>
    </row>
    <row r="1856" spans="1:12" x14ac:dyDescent="0.2">
      <c r="A1856" s="1"/>
      <c r="B1856" s="20"/>
      <c r="C1856" s="20"/>
      <c r="D1856" s="20"/>
      <c r="E1856" s="20"/>
      <c r="F1856" s="20"/>
      <c r="G1856" s="20"/>
      <c r="H1856" s="21"/>
      <c r="I1856" s="20"/>
      <c r="J1856" s="20"/>
      <c r="K1856" s="21"/>
      <c r="L1856" s="20"/>
    </row>
    <row r="1857" spans="1:12" x14ac:dyDescent="0.2">
      <c r="A1857" s="1"/>
      <c r="B1857" s="20"/>
      <c r="C1857" s="20"/>
      <c r="D1857" s="20"/>
      <c r="E1857" s="20"/>
      <c r="F1857" s="20"/>
      <c r="G1857" s="20"/>
      <c r="H1857" s="21"/>
      <c r="I1857" s="20"/>
      <c r="J1857" s="20"/>
      <c r="K1857" s="21"/>
      <c r="L1857" s="20"/>
    </row>
    <row r="1858" spans="1:12" x14ac:dyDescent="0.2">
      <c r="A1858" s="1"/>
      <c r="B1858" s="20"/>
      <c r="C1858" s="20"/>
      <c r="D1858" s="20"/>
      <c r="E1858" s="20"/>
      <c r="F1858" s="20"/>
      <c r="G1858" s="20"/>
      <c r="H1858" s="21"/>
      <c r="I1858" s="20"/>
      <c r="J1858" s="20"/>
      <c r="K1858" s="21"/>
      <c r="L1858" s="20"/>
    </row>
    <row r="1859" spans="1:12" x14ac:dyDescent="0.2">
      <c r="A1859" s="1"/>
      <c r="B1859" s="20"/>
      <c r="C1859" s="20"/>
      <c r="D1859" s="20"/>
      <c r="E1859" s="20"/>
      <c r="F1859" s="20"/>
      <c r="G1859" s="20"/>
      <c r="H1859" s="21"/>
      <c r="I1859" s="20"/>
      <c r="J1859" s="20"/>
      <c r="K1859" s="21"/>
      <c r="L1859" s="20"/>
    </row>
    <row r="1860" spans="1:12" x14ac:dyDescent="0.2">
      <c r="A1860" s="1"/>
      <c r="B1860" s="20"/>
      <c r="C1860" s="20"/>
      <c r="D1860" s="20"/>
      <c r="E1860" s="20"/>
      <c r="F1860" s="20"/>
      <c r="G1860" s="20"/>
      <c r="H1860" s="21"/>
      <c r="I1860" s="20"/>
      <c r="J1860" s="20"/>
      <c r="K1860" s="21"/>
      <c r="L1860" s="20"/>
    </row>
    <row r="1861" spans="1:12" x14ac:dyDescent="0.2">
      <c r="A1861" s="1"/>
      <c r="B1861" s="20"/>
      <c r="C1861" s="20"/>
      <c r="D1861" s="20"/>
      <c r="E1861" s="20"/>
      <c r="F1861" s="20"/>
      <c r="G1861" s="20"/>
      <c r="H1861" s="21"/>
      <c r="I1861" s="20"/>
      <c r="J1861" s="20"/>
      <c r="K1861" s="21"/>
      <c r="L1861" s="20"/>
    </row>
    <row r="1862" spans="1:12" x14ac:dyDescent="0.2">
      <c r="A1862" s="1"/>
      <c r="B1862" s="20"/>
      <c r="C1862" s="20"/>
      <c r="D1862" s="20"/>
      <c r="E1862" s="20"/>
      <c r="F1862" s="20"/>
      <c r="G1862" s="20"/>
      <c r="H1862" s="21"/>
      <c r="I1862" s="20"/>
      <c r="J1862" s="20"/>
      <c r="K1862" s="21"/>
      <c r="L1862" s="20"/>
    </row>
    <row r="1863" spans="1:12" x14ac:dyDescent="0.2">
      <c r="A1863" s="1"/>
      <c r="B1863" s="20"/>
      <c r="C1863" s="20"/>
      <c r="D1863" s="20"/>
      <c r="E1863" s="20"/>
      <c r="F1863" s="20"/>
      <c r="G1863" s="20"/>
      <c r="H1863" s="21"/>
      <c r="I1863" s="20"/>
      <c r="J1863" s="20"/>
      <c r="K1863" s="21"/>
      <c r="L1863" s="20"/>
    </row>
    <row r="1864" spans="1:12" x14ac:dyDescent="0.2">
      <c r="A1864" s="1"/>
      <c r="B1864" s="20"/>
      <c r="C1864" s="20"/>
      <c r="D1864" s="20"/>
      <c r="E1864" s="20"/>
      <c r="F1864" s="20"/>
      <c r="G1864" s="20"/>
      <c r="H1864" s="21"/>
      <c r="I1864" s="20"/>
      <c r="J1864" s="20"/>
      <c r="K1864" s="21"/>
      <c r="L1864" s="20"/>
    </row>
    <row r="1865" spans="1:12" x14ac:dyDescent="0.2">
      <c r="A1865" s="1"/>
      <c r="B1865" s="20"/>
      <c r="C1865" s="20"/>
      <c r="D1865" s="20"/>
      <c r="E1865" s="20"/>
      <c r="F1865" s="20"/>
      <c r="G1865" s="20"/>
      <c r="H1865" s="21"/>
      <c r="I1865" s="20"/>
      <c r="J1865" s="20"/>
      <c r="K1865" s="21"/>
      <c r="L1865" s="20"/>
    </row>
    <row r="1866" spans="1:12" x14ac:dyDescent="0.2">
      <c r="A1866" s="1"/>
      <c r="B1866" s="20"/>
      <c r="C1866" s="20"/>
      <c r="D1866" s="20"/>
      <c r="E1866" s="20"/>
      <c r="F1866" s="20"/>
      <c r="G1866" s="20"/>
      <c r="H1866" s="21"/>
      <c r="I1866" s="20"/>
      <c r="J1866" s="20"/>
      <c r="K1866" s="21"/>
      <c r="L1866" s="20"/>
    </row>
    <row r="1867" spans="1:12" x14ac:dyDescent="0.2">
      <c r="A1867" s="1"/>
      <c r="B1867" s="20"/>
      <c r="C1867" s="20"/>
      <c r="D1867" s="20"/>
      <c r="E1867" s="20"/>
      <c r="F1867" s="20"/>
      <c r="G1867" s="20"/>
      <c r="H1867" s="21"/>
      <c r="I1867" s="20"/>
      <c r="J1867" s="20"/>
      <c r="K1867" s="21"/>
      <c r="L1867" s="20"/>
    </row>
    <row r="1868" spans="1:12" x14ac:dyDescent="0.2">
      <c r="A1868" s="1"/>
      <c r="B1868" s="20"/>
      <c r="C1868" s="20"/>
      <c r="D1868" s="20"/>
      <c r="E1868" s="20"/>
      <c r="F1868" s="20"/>
      <c r="G1868" s="20"/>
      <c r="H1868" s="21"/>
      <c r="I1868" s="20"/>
      <c r="J1868" s="20"/>
      <c r="K1868" s="21"/>
      <c r="L1868" s="20"/>
    </row>
    <row r="1869" spans="1:12" x14ac:dyDescent="0.2">
      <c r="A1869" s="1"/>
      <c r="B1869" s="20"/>
      <c r="C1869" s="20"/>
      <c r="D1869" s="20"/>
      <c r="E1869" s="20"/>
      <c r="F1869" s="20"/>
      <c r="G1869" s="20"/>
      <c r="H1869" s="21"/>
      <c r="I1869" s="20"/>
      <c r="J1869" s="20"/>
      <c r="K1869" s="21"/>
      <c r="L1869" s="20"/>
    </row>
    <row r="1870" spans="1:12" x14ac:dyDescent="0.2">
      <c r="A1870" s="1"/>
      <c r="B1870" s="20"/>
      <c r="C1870" s="20"/>
      <c r="D1870" s="20"/>
      <c r="E1870" s="20"/>
      <c r="F1870" s="20"/>
      <c r="G1870" s="20"/>
      <c r="H1870" s="21"/>
      <c r="I1870" s="20"/>
      <c r="J1870" s="20"/>
      <c r="K1870" s="21"/>
      <c r="L1870" s="20"/>
    </row>
    <row r="1871" spans="1:12" x14ac:dyDescent="0.2">
      <c r="A1871" s="1"/>
      <c r="B1871" s="20"/>
      <c r="C1871" s="20"/>
      <c r="D1871" s="20"/>
      <c r="E1871" s="20"/>
      <c r="F1871" s="20"/>
      <c r="G1871" s="20"/>
      <c r="H1871" s="21"/>
      <c r="I1871" s="20"/>
      <c r="J1871" s="20"/>
      <c r="K1871" s="21"/>
      <c r="L1871" s="20"/>
    </row>
    <row r="1872" spans="1:12" x14ac:dyDescent="0.2">
      <c r="A1872" s="1"/>
      <c r="B1872" s="20"/>
      <c r="C1872" s="20"/>
      <c r="D1872" s="20"/>
      <c r="E1872" s="20"/>
      <c r="F1872" s="20"/>
      <c r="G1872" s="20"/>
      <c r="H1872" s="21"/>
      <c r="I1872" s="20"/>
      <c r="J1872" s="20"/>
      <c r="K1872" s="21"/>
      <c r="L1872" s="20"/>
    </row>
    <row r="1873" spans="1:12" x14ac:dyDescent="0.2">
      <c r="A1873" s="1"/>
      <c r="B1873" s="20"/>
      <c r="C1873" s="20"/>
      <c r="D1873" s="20"/>
      <c r="E1873" s="20"/>
      <c r="F1873" s="20"/>
      <c r="G1873" s="20"/>
      <c r="H1873" s="21"/>
      <c r="I1873" s="20"/>
      <c r="J1873" s="20"/>
      <c r="K1873" s="21"/>
      <c r="L1873" s="20"/>
    </row>
    <row r="1874" spans="1:12" x14ac:dyDescent="0.2">
      <c r="A1874" s="1"/>
      <c r="B1874" s="20"/>
      <c r="C1874" s="20"/>
      <c r="D1874" s="20"/>
      <c r="E1874" s="20"/>
      <c r="F1874" s="20"/>
      <c r="G1874" s="20"/>
      <c r="H1874" s="21"/>
      <c r="I1874" s="20"/>
      <c r="J1874" s="20"/>
      <c r="K1874" s="21"/>
      <c r="L1874" s="20"/>
    </row>
    <row r="1875" spans="1:12" x14ac:dyDescent="0.2">
      <c r="A1875" s="1"/>
      <c r="B1875" s="20"/>
      <c r="C1875" s="20"/>
      <c r="D1875" s="20"/>
      <c r="E1875" s="20"/>
      <c r="F1875" s="20"/>
      <c r="G1875" s="20"/>
      <c r="H1875" s="21"/>
      <c r="I1875" s="20"/>
      <c r="J1875" s="20"/>
      <c r="K1875" s="21"/>
      <c r="L1875" s="20"/>
    </row>
    <row r="1876" spans="1:12" x14ac:dyDescent="0.2">
      <c r="A1876" s="1"/>
      <c r="B1876" s="20"/>
      <c r="C1876" s="20"/>
      <c r="D1876" s="20"/>
      <c r="E1876" s="20"/>
      <c r="F1876" s="20"/>
      <c r="G1876" s="20"/>
      <c r="H1876" s="21"/>
      <c r="I1876" s="20"/>
      <c r="J1876" s="20"/>
      <c r="K1876" s="21"/>
      <c r="L1876" s="20"/>
    </row>
    <row r="1877" spans="1:12" x14ac:dyDescent="0.2">
      <c r="A1877" s="1"/>
      <c r="B1877" s="20"/>
      <c r="C1877" s="20"/>
      <c r="D1877" s="20"/>
      <c r="E1877" s="20"/>
      <c r="F1877" s="20"/>
      <c r="G1877" s="20"/>
      <c r="H1877" s="21"/>
      <c r="I1877" s="20"/>
      <c r="J1877" s="20"/>
      <c r="K1877" s="21"/>
      <c r="L1877" s="20"/>
    </row>
    <row r="1878" spans="1:12" x14ac:dyDescent="0.2">
      <c r="A1878" s="1"/>
      <c r="B1878" s="20"/>
      <c r="C1878" s="20"/>
      <c r="D1878" s="20"/>
      <c r="E1878" s="20"/>
      <c r="F1878" s="20"/>
      <c r="G1878" s="20"/>
      <c r="H1878" s="21"/>
      <c r="I1878" s="20"/>
      <c r="J1878" s="20"/>
      <c r="K1878" s="21"/>
      <c r="L1878" s="20"/>
    </row>
    <row r="1879" spans="1:12" x14ac:dyDescent="0.2">
      <c r="A1879" s="1"/>
      <c r="B1879" s="20"/>
      <c r="C1879" s="20"/>
      <c r="D1879" s="20"/>
      <c r="E1879" s="20"/>
      <c r="F1879" s="20"/>
      <c r="G1879" s="20"/>
      <c r="H1879" s="21"/>
      <c r="I1879" s="20"/>
      <c r="J1879" s="20"/>
      <c r="K1879" s="21"/>
      <c r="L1879" s="20"/>
    </row>
    <row r="1880" spans="1:12" x14ac:dyDescent="0.2">
      <c r="A1880" s="1"/>
      <c r="B1880" s="20"/>
      <c r="C1880" s="20"/>
      <c r="D1880" s="20"/>
      <c r="E1880" s="20"/>
      <c r="F1880" s="20"/>
      <c r="G1880" s="20"/>
      <c r="H1880" s="21"/>
      <c r="I1880" s="20"/>
      <c r="J1880" s="20"/>
      <c r="K1880" s="21"/>
      <c r="L1880" s="20"/>
    </row>
    <row r="1881" spans="1:12" x14ac:dyDescent="0.2">
      <c r="A1881" s="1"/>
      <c r="B1881" s="20"/>
      <c r="C1881" s="20"/>
      <c r="D1881" s="20"/>
      <c r="E1881" s="20"/>
      <c r="F1881" s="20"/>
      <c r="G1881" s="20"/>
      <c r="H1881" s="21"/>
      <c r="I1881" s="20"/>
      <c r="J1881" s="20"/>
      <c r="K1881" s="21"/>
      <c r="L1881" s="20"/>
    </row>
    <row r="1882" spans="1:12" x14ac:dyDescent="0.2">
      <c r="A1882" s="1"/>
      <c r="B1882" s="20"/>
      <c r="C1882" s="20"/>
      <c r="D1882" s="20"/>
      <c r="E1882" s="20"/>
      <c r="F1882" s="20"/>
      <c r="G1882" s="20"/>
      <c r="H1882" s="21"/>
      <c r="I1882" s="20"/>
      <c r="J1882" s="20"/>
      <c r="K1882" s="21"/>
      <c r="L1882" s="20"/>
    </row>
    <row r="1883" spans="1:12" x14ac:dyDescent="0.2">
      <c r="A1883" s="1"/>
      <c r="B1883" s="20"/>
      <c r="C1883" s="20"/>
      <c r="D1883" s="20"/>
      <c r="E1883" s="20"/>
      <c r="F1883" s="20"/>
      <c r="G1883" s="20"/>
      <c r="H1883" s="21"/>
      <c r="I1883" s="20"/>
      <c r="J1883" s="20"/>
      <c r="K1883" s="21"/>
      <c r="L1883" s="20"/>
    </row>
    <row r="1884" spans="1:12" x14ac:dyDescent="0.2">
      <c r="A1884" s="1"/>
      <c r="B1884" s="20"/>
      <c r="C1884" s="20"/>
      <c r="D1884" s="20"/>
      <c r="E1884" s="20"/>
      <c r="F1884" s="20"/>
      <c r="G1884" s="20"/>
      <c r="H1884" s="21"/>
      <c r="I1884" s="20"/>
      <c r="J1884" s="20"/>
      <c r="K1884" s="21"/>
      <c r="L1884" s="20"/>
    </row>
    <row r="1885" spans="1:12" x14ac:dyDescent="0.2">
      <c r="A1885" s="1"/>
      <c r="B1885" s="20"/>
      <c r="C1885" s="20"/>
      <c r="D1885" s="20"/>
      <c r="E1885" s="20"/>
      <c r="F1885" s="20"/>
      <c r="G1885" s="20"/>
      <c r="H1885" s="21"/>
      <c r="I1885" s="20"/>
      <c r="J1885" s="20"/>
      <c r="K1885" s="21"/>
      <c r="L1885" s="20"/>
    </row>
    <row r="1886" spans="1:12" x14ac:dyDescent="0.2">
      <c r="A1886" s="1"/>
      <c r="B1886" s="20"/>
      <c r="C1886" s="20"/>
      <c r="D1886" s="20"/>
      <c r="E1886" s="20"/>
      <c r="F1886" s="20"/>
      <c r="G1886" s="20"/>
      <c r="H1886" s="21"/>
      <c r="I1886" s="20"/>
      <c r="J1886" s="20"/>
      <c r="K1886" s="21"/>
      <c r="L1886" s="20"/>
    </row>
    <row r="1887" spans="1:12" x14ac:dyDescent="0.2">
      <c r="A1887" s="1"/>
      <c r="B1887" s="20"/>
      <c r="C1887" s="20"/>
      <c r="D1887" s="20"/>
      <c r="E1887" s="20"/>
      <c r="F1887" s="20"/>
      <c r="G1887" s="20"/>
      <c r="H1887" s="21"/>
      <c r="I1887" s="20"/>
      <c r="J1887" s="20"/>
      <c r="K1887" s="21"/>
      <c r="L1887" s="20"/>
    </row>
    <row r="1888" spans="1:12" x14ac:dyDescent="0.2">
      <c r="A1888" s="1"/>
      <c r="B1888" s="20"/>
      <c r="C1888" s="20"/>
      <c r="D1888" s="20"/>
      <c r="E1888" s="20"/>
      <c r="F1888" s="20"/>
      <c r="G1888" s="20"/>
      <c r="H1888" s="21"/>
      <c r="I1888" s="20"/>
      <c r="J1888" s="20"/>
      <c r="K1888" s="21"/>
      <c r="L1888" s="20"/>
    </row>
    <row r="1889" spans="1:12" x14ac:dyDescent="0.2">
      <c r="A1889" s="1"/>
      <c r="B1889" s="20"/>
      <c r="C1889" s="20"/>
      <c r="D1889" s="20"/>
      <c r="E1889" s="20"/>
      <c r="F1889" s="20"/>
      <c r="G1889" s="20"/>
      <c r="H1889" s="21"/>
      <c r="I1889" s="20"/>
      <c r="J1889" s="20"/>
      <c r="K1889" s="21"/>
      <c r="L1889" s="20"/>
    </row>
    <row r="1890" spans="1:12" x14ac:dyDescent="0.2">
      <c r="A1890" s="1"/>
      <c r="B1890" s="20"/>
      <c r="C1890" s="20"/>
      <c r="D1890" s="20"/>
      <c r="E1890" s="20"/>
      <c r="F1890" s="20"/>
      <c r="G1890" s="20"/>
      <c r="H1890" s="21"/>
      <c r="I1890" s="20"/>
      <c r="J1890" s="20"/>
      <c r="K1890" s="21"/>
      <c r="L1890" s="20"/>
    </row>
    <row r="1891" spans="1:12" x14ac:dyDescent="0.2">
      <c r="A1891" s="1"/>
      <c r="B1891" s="20"/>
      <c r="C1891" s="20"/>
      <c r="D1891" s="20"/>
      <c r="E1891" s="20"/>
      <c r="F1891" s="20"/>
      <c r="G1891" s="20"/>
      <c r="H1891" s="21"/>
      <c r="I1891" s="20"/>
      <c r="J1891" s="20"/>
      <c r="K1891" s="21"/>
      <c r="L1891" s="20"/>
    </row>
    <row r="1892" spans="1:12" x14ac:dyDescent="0.2">
      <c r="A1892" s="1"/>
      <c r="B1892" s="20"/>
      <c r="C1892" s="20"/>
      <c r="D1892" s="20"/>
      <c r="E1892" s="20"/>
      <c r="F1892" s="20"/>
      <c r="G1892" s="20"/>
      <c r="H1892" s="21"/>
      <c r="I1892" s="20"/>
      <c r="J1892" s="20"/>
      <c r="K1892" s="21"/>
      <c r="L1892" s="20"/>
    </row>
    <row r="1893" spans="1:12" x14ac:dyDescent="0.2">
      <c r="A1893" s="1"/>
      <c r="B1893" s="20"/>
      <c r="C1893" s="20"/>
      <c r="D1893" s="20"/>
      <c r="E1893" s="20"/>
      <c r="F1893" s="20"/>
      <c r="G1893" s="20"/>
      <c r="H1893" s="21"/>
      <c r="I1893" s="20"/>
      <c r="J1893" s="20"/>
      <c r="K1893" s="21"/>
      <c r="L1893" s="20"/>
    </row>
    <row r="1894" spans="1:12" x14ac:dyDescent="0.2">
      <c r="A1894" s="1"/>
      <c r="B1894" s="20"/>
      <c r="C1894" s="20"/>
      <c r="D1894" s="20"/>
      <c r="E1894" s="20"/>
      <c r="F1894" s="20"/>
      <c r="G1894" s="20"/>
      <c r="H1894" s="21"/>
      <c r="I1894" s="20"/>
      <c r="J1894" s="20"/>
      <c r="K1894" s="21"/>
      <c r="L1894" s="20"/>
    </row>
    <row r="1895" spans="1:12" x14ac:dyDescent="0.2">
      <c r="A1895" s="1"/>
      <c r="B1895" s="20"/>
      <c r="C1895" s="20"/>
      <c r="D1895" s="20"/>
      <c r="E1895" s="20"/>
      <c r="F1895" s="20"/>
      <c r="G1895" s="20"/>
      <c r="H1895" s="21"/>
      <c r="I1895" s="20"/>
      <c r="J1895" s="20"/>
      <c r="K1895" s="21"/>
      <c r="L1895" s="20"/>
    </row>
    <row r="1896" spans="1:12" x14ac:dyDescent="0.2">
      <c r="A1896" s="1"/>
      <c r="B1896" s="20"/>
      <c r="C1896" s="20"/>
      <c r="D1896" s="20"/>
      <c r="E1896" s="20"/>
      <c r="F1896" s="20"/>
      <c r="G1896" s="20"/>
      <c r="H1896" s="21"/>
      <c r="I1896" s="20"/>
      <c r="J1896" s="20"/>
      <c r="K1896" s="21"/>
      <c r="L1896" s="20"/>
    </row>
    <row r="1897" spans="1:12" x14ac:dyDescent="0.2">
      <c r="A1897" s="1"/>
      <c r="B1897" s="20"/>
      <c r="C1897" s="20"/>
      <c r="D1897" s="20"/>
      <c r="E1897" s="20"/>
      <c r="F1897" s="20"/>
      <c r="G1897" s="20"/>
      <c r="H1897" s="21"/>
      <c r="I1897" s="20"/>
      <c r="J1897" s="20"/>
      <c r="K1897" s="21"/>
      <c r="L1897" s="20"/>
    </row>
    <row r="1898" spans="1:12" x14ac:dyDescent="0.2">
      <c r="A1898" s="1"/>
      <c r="B1898" s="20"/>
      <c r="C1898" s="20"/>
      <c r="D1898" s="20"/>
      <c r="E1898" s="20"/>
      <c r="F1898" s="20"/>
      <c r="G1898" s="20"/>
      <c r="H1898" s="21"/>
      <c r="I1898" s="20"/>
      <c r="J1898" s="20"/>
      <c r="K1898" s="21"/>
      <c r="L1898" s="20"/>
    </row>
    <row r="1899" spans="1:12" x14ac:dyDescent="0.2">
      <c r="A1899" s="1"/>
      <c r="B1899" s="20"/>
      <c r="C1899" s="20"/>
      <c r="D1899" s="20"/>
      <c r="E1899" s="20"/>
      <c r="F1899" s="20"/>
      <c r="G1899" s="20"/>
      <c r="H1899" s="21"/>
      <c r="I1899" s="20"/>
      <c r="J1899" s="20"/>
      <c r="K1899" s="21"/>
      <c r="L1899" s="20"/>
    </row>
    <row r="1900" spans="1:12" x14ac:dyDescent="0.2">
      <c r="A1900" s="1"/>
      <c r="B1900" s="20"/>
      <c r="C1900" s="20"/>
      <c r="D1900" s="20"/>
      <c r="E1900" s="20"/>
      <c r="F1900" s="20"/>
      <c r="G1900" s="20"/>
      <c r="H1900" s="21"/>
      <c r="I1900" s="20"/>
      <c r="J1900" s="20"/>
      <c r="K1900" s="21"/>
      <c r="L1900" s="20"/>
    </row>
    <row r="1901" spans="1:12" x14ac:dyDescent="0.2">
      <c r="A1901" s="1"/>
      <c r="B1901" s="20"/>
      <c r="C1901" s="20"/>
      <c r="D1901" s="20"/>
      <c r="E1901" s="20"/>
      <c r="F1901" s="20"/>
      <c r="G1901" s="20"/>
      <c r="H1901" s="21"/>
      <c r="I1901" s="20"/>
      <c r="J1901" s="20"/>
      <c r="K1901" s="20"/>
      <c r="L1901" s="20"/>
    </row>
    <row r="1902" spans="1:12" x14ac:dyDescent="0.2">
      <c r="A1902" s="1"/>
      <c r="B1902" s="20"/>
      <c r="C1902" s="20"/>
      <c r="D1902" s="20"/>
      <c r="E1902" s="20"/>
      <c r="F1902" s="20"/>
      <c r="G1902" s="20"/>
      <c r="H1902" s="21"/>
      <c r="I1902" s="20"/>
      <c r="J1902" s="20"/>
      <c r="K1902" s="20"/>
      <c r="L1902" s="20"/>
    </row>
    <row r="1903" spans="1:12" x14ac:dyDescent="0.2">
      <c r="A1903" s="1"/>
      <c r="B1903" s="20"/>
      <c r="C1903" s="20"/>
      <c r="D1903" s="20"/>
      <c r="E1903" s="20"/>
      <c r="F1903" s="20"/>
      <c r="G1903" s="20"/>
      <c r="H1903" s="21"/>
      <c r="I1903" s="20"/>
      <c r="J1903" s="20"/>
      <c r="K1903" s="20"/>
      <c r="L1903" s="20"/>
    </row>
    <row r="1904" spans="1:12" x14ac:dyDescent="0.2">
      <c r="A1904" s="1"/>
      <c r="B1904" s="20"/>
      <c r="C1904" s="20"/>
      <c r="D1904" s="20"/>
      <c r="E1904" s="20"/>
      <c r="F1904" s="20"/>
      <c r="G1904" s="20"/>
      <c r="H1904" s="21"/>
      <c r="I1904" s="20"/>
      <c r="J1904" s="20"/>
      <c r="K1904" s="20"/>
      <c r="L1904" s="20"/>
    </row>
    <row r="1905" spans="1:12" x14ac:dyDescent="0.2">
      <c r="A1905" s="1"/>
      <c r="B1905" s="20"/>
      <c r="C1905" s="20"/>
      <c r="D1905" s="20"/>
      <c r="E1905" s="20"/>
      <c r="F1905" s="20"/>
      <c r="G1905" s="20"/>
      <c r="H1905" s="21"/>
      <c r="I1905" s="20"/>
      <c r="J1905" s="20"/>
      <c r="K1905" s="20"/>
      <c r="L1905" s="20"/>
    </row>
    <row r="1906" spans="1:12" x14ac:dyDescent="0.2">
      <c r="A1906" s="1"/>
      <c r="B1906" s="20"/>
      <c r="C1906" s="20"/>
      <c r="D1906" s="20"/>
      <c r="E1906" s="20"/>
      <c r="F1906" s="20"/>
      <c r="G1906" s="20"/>
      <c r="H1906" s="21"/>
      <c r="I1906" s="20"/>
      <c r="J1906" s="20"/>
      <c r="K1906" s="20"/>
      <c r="L1906" s="20"/>
    </row>
    <row r="1907" spans="1:12" x14ac:dyDescent="0.2">
      <c r="A1907" s="1"/>
      <c r="B1907" s="20"/>
      <c r="C1907" s="20"/>
      <c r="D1907" s="20"/>
      <c r="E1907" s="20"/>
      <c r="F1907" s="20"/>
      <c r="G1907" s="20"/>
      <c r="H1907" s="21"/>
      <c r="I1907" s="20"/>
      <c r="J1907" s="20"/>
      <c r="K1907" s="20"/>
      <c r="L1907" s="20"/>
    </row>
    <row r="1908" spans="1:12" x14ac:dyDescent="0.2">
      <c r="A1908" s="1"/>
      <c r="B1908" s="20"/>
      <c r="C1908" s="20"/>
      <c r="D1908" s="20"/>
      <c r="E1908" s="20"/>
      <c r="F1908" s="20"/>
      <c r="G1908" s="20"/>
      <c r="H1908" s="21"/>
      <c r="I1908" s="20"/>
      <c r="J1908" s="20"/>
      <c r="K1908" s="20"/>
      <c r="L1908" s="20"/>
    </row>
    <row r="1909" spans="1:12" x14ac:dyDescent="0.2">
      <c r="A1909" s="1"/>
      <c r="B1909" s="20"/>
      <c r="C1909" s="20"/>
      <c r="D1909" s="20"/>
      <c r="E1909" s="20"/>
      <c r="F1909" s="20"/>
      <c r="G1909" s="20"/>
      <c r="H1909" s="21"/>
      <c r="I1909" s="20"/>
      <c r="J1909" s="20"/>
      <c r="K1909" s="20"/>
      <c r="L1909" s="20"/>
    </row>
    <row r="1910" spans="1:12" x14ac:dyDescent="0.2">
      <c r="A1910" s="1"/>
      <c r="B1910" s="20"/>
      <c r="C1910" s="20"/>
      <c r="D1910" s="20"/>
      <c r="E1910" s="20"/>
      <c r="F1910" s="20"/>
      <c r="G1910" s="20"/>
      <c r="H1910" s="21"/>
      <c r="I1910" s="20"/>
      <c r="J1910" s="20"/>
      <c r="K1910" s="20"/>
      <c r="L1910" s="20"/>
    </row>
    <row r="1911" spans="1:12" x14ac:dyDescent="0.2">
      <c r="A1911" s="1"/>
      <c r="B1911" s="20"/>
      <c r="C1911" s="20"/>
      <c r="D1911" s="20"/>
      <c r="E1911" s="20"/>
      <c r="F1911" s="20"/>
      <c r="G1911" s="20"/>
      <c r="H1911" s="21"/>
      <c r="I1911" s="20"/>
      <c r="J1911" s="20"/>
      <c r="K1911" s="20"/>
      <c r="L1911" s="20"/>
    </row>
    <row r="1912" spans="1:12" x14ac:dyDescent="0.2">
      <c r="A1912" s="1"/>
      <c r="B1912" s="20"/>
      <c r="C1912" s="20"/>
      <c r="D1912" s="20"/>
      <c r="E1912" s="20"/>
      <c r="F1912" s="20"/>
      <c r="G1912" s="20"/>
      <c r="H1912" s="21"/>
      <c r="I1912" s="20"/>
      <c r="J1912" s="20"/>
      <c r="K1912" s="20"/>
      <c r="L1912" s="20"/>
    </row>
    <row r="1913" spans="1:12" x14ac:dyDescent="0.2">
      <c r="A1913" s="1"/>
      <c r="B1913" s="20"/>
      <c r="C1913" s="20"/>
      <c r="D1913" s="20"/>
      <c r="E1913" s="20"/>
      <c r="F1913" s="20"/>
      <c r="G1913" s="20"/>
      <c r="H1913" s="21"/>
      <c r="I1913" s="20"/>
      <c r="J1913" s="20"/>
      <c r="K1913" s="20"/>
      <c r="L1913" s="20"/>
    </row>
    <row r="1914" spans="1:12" x14ac:dyDescent="0.2">
      <c r="A1914" s="1"/>
      <c r="B1914" s="20"/>
      <c r="C1914" s="20"/>
      <c r="D1914" s="20"/>
      <c r="E1914" s="20"/>
      <c r="F1914" s="20"/>
      <c r="G1914" s="20"/>
      <c r="H1914" s="21"/>
      <c r="I1914" s="20"/>
      <c r="J1914" s="20"/>
      <c r="K1914" s="20"/>
      <c r="L1914" s="20"/>
    </row>
    <row r="1915" spans="1:12" x14ac:dyDescent="0.2">
      <c r="A1915" s="1"/>
      <c r="B1915" s="20"/>
      <c r="C1915" s="20"/>
      <c r="D1915" s="20"/>
      <c r="E1915" s="20"/>
      <c r="F1915" s="20"/>
      <c r="G1915" s="20"/>
      <c r="H1915" s="21"/>
      <c r="I1915" s="20"/>
      <c r="J1915" s="20"/>
      <c r="K1915" s="20"/>
      <c r="L1915" s="20"/>
    </row>
    <row r="1916" spans="1:12" x14ac:dyDescent="0.2">
      <c r="A1916" s="1"/>
      <c r="B1916" s="20"/>
      <c r="C1916" s="20"/>
      <c r="D1916" s="20"/>
      <c r="E1916" s="20"/>
      <c r="F1916" s="20"/>
      <c r="G1916" s="20"/>
      <c r="H1916" s="21"/>
      <c r="I1916" s="20"/>
      <c r="J1916" s="20"/>
      <c r="K1916" s="20"/>
      <c r="L1916" s="20"/>
    </row>
    <row r="1917" spans="1:12" x14ac:dyDescent="0.2">
      <c r="A1917" s="1"/>
      <c r="B1917" s="20"/>
      <c r="C1917" s="20"/>
      <c r="D1917" s="20"/>
      <c r="E1917" s="20"/>
      <c r="F1917" s="20"/>
      <c r="G1917" s="20"/>
      <c r="H1917" s="20"/>
      <c r="I1917" s="20"/>
      <c r="J1917" s="20"/>
      <c r="K1917" s="20"/>
      <c r="L1917" s="20"/>
    </row>
    <row r="1918" spans="1:12" x14ac:dyDescent="0.2">
      <c r="A1918" s="1"/>
      <c r="B1918" s="20"/>
      <c r="C1918" s="20"/>
      <c r="D1918" s="20"/>
      <c r="E1918" s="20"/>
      <c r="F1918" s="20"/>
      <c r="G1918" s="20"/>
      <c r="H1918" s="20"/>
      <c r="I1918" s="20"/>
      <c r="J1918" s="20"/>
      <c r="K1918" s="20"/>
      <c r="L1918" s="20"/>
    </row>
    <row r="1919" spans="1:12" x14ac:dyDescent="0.2">
      <c r="A1919" s="1"/>
      <c r="B1919" s="20"/>
      <c r="C1919" s="20"/>
      <c r="D1919" s="20"/>
      <c r="E1919" s="20"/>
      <c r="F1919" s="20"/>
      <c r="G1919" s="20"/>
      <c r="H1919" s="20"/>
      <c r="I1919" s="20"/>
      <c r="J1919" s="20"/>
      <c r="K1919" s="20"/>
      <c r="L1919" s="20"/>
    </row>
    <row r="1920" spans="1:12" x14ac:dyDescent="0.2">
      <c r="A1920" s="1"/>
      <c r="B1920" s="20"/>
      <c r="C1920" s="20"/>
      <c r="D1920" s="20"/>
      <c r="E1920" s="20"/>
      <c r="F1920" s="20"/>
      <c r="G1920" s="20"/>
      <c r="H1920" s="20"/>
      <c r="I1920" s="20"/>
      <c r="J1920" s="20"/>
      <c r="K1920" s="20"/>
      <c r="L1920" s="20"/>
    </row>
    <row r="1921" spans="1:12" x14ac:dyDescent="0.2">
      <c r="A1921" s="1"/>
      <c r="B1921" s="20"/>
      <c r="C1921" s="20"/>
      <c r="D1921" s="20"/>
      <c r="E1921" s="20"/>
      <c r="F1921" s="20"/>
      <c r="G1921" s="20"/>
      <c r="H1921" s="20"/>
      <c r="I1921" s="20"/>
      <c r="J1921" s="20"/>
      <c r="K1921" s="20"/>
      <c r="L1921" s="20"/>
    </row>
    <row r="1922" spans="1:12" x14ac:dyDescent="0.2">
      <c r="A1922" s="1"/>
      <c r="B1922" s="20"/>
      <c r="C1922" s="20"/>
      <c r="D1922" s="20"/>
      <c r="E1922" s="20"/>
      <c r="F1922" s="20"/>
      <c r="G1922" s="20"/>
      <c r="H1922" s="20"/>
      <c r="I1922" s="20"/>
      <c r="J1922" s="20"/>
      <c r="K1922" s="20"/>
      <c r="L1922" s="20"/>
    </row>
    <row r="1923" spans="1:12" x14ac:dyDescent="0.2">
      <c r="A1923" s="1"/>
      <c r="B1923" s="20"/>
      <c r="C1923" s="20"/>
      <c r="D1923" s="20"/>
      <c r="E1923" s="20"/>
      <c r="F1923" s="20"/>
      <c r="G1923" s="20"/>
      <c r="H1923" s="20"/>
      <c r="I1923" s="20"/>
      <c r="J1923" s="20"/>
      <c r="K1923" s="20"/>
      <c r="L1923" s="20"/>
    </row>
    <row r="1924" spans="1:12" x14ac:dyDescent="0.2">
      <c r="A1924" s="1"/>
      <c r="B1924" s="20"/>
      <c r="C1924" s="20"/>
      <c r="D1924" s="20"/>
      <c r="E1924" s="20"/>
      <c r="F1924" s="20"/>
      <c r="G1924" s="20"/>
      <c r="H1924" s="20"/>
      <c r="I1924" s="20"/>
      <c r="J1924" s="20"/>
      <c r="K1924" s="20"/>
      <c r="L1924" s="20"/>
    </row>
    <row r="1925" spans="1:12" x14ac:dyDescent="0.2">
      <c r="A1925" s="1"/>
      <c r="B1925" s="20"/>
      <c r="C1925" s="20"/>
      <c r="D1925" s="20"/>
      <c r="E1925" s="20"/>
      <c r="F1925" s="20"/>
      <c r="G1925" s="20"/>
      <c r="H1925" s="20"/>
      <c r="I1925" s="20"/>
      <c r="J1925" s="20"/>
      <c r="K1925" s="20"/>
      <c r="L1925" s="20"/>
    </row>
    <row r="1926" spans="1:12" x14ac:dyDescent="0.2">
      <c r="A1926" s="1"/>
      <c r="B1926" s="20"/>
      <c r="C1926" s="20"/>
      <c r="D1926" s="20"/>
      <c r="E1926" s="20"/>
      <c r="F1926" s="20"/>
      <c r="G1926" s="20"/>
      <c r="H1926" s="20"/>
      <c r="I1926" s="20"/>
      <c r="J1926" s="20"/>
      <c r="K1926" s="20"/>
      <c r="L1926" s="20"/>
    </row>
    <row r="1927" spans="1:12" x14ac:dyDescent="0.2">
      <c r="A1927" s="1"/>
      <c r="B1927" s="20"/>
      <c r="C1927" s="20"/>
      <c r="D1927" s="20"/>
      <c r="E1927" s="20"/>
      <c r="F1927" s="20"/>
      <c r="G1927" s="20"/>
      <c r="H1927" s="20"/>
      <c r="I1927" s="20"/>
      <c r="J1927" s="20"/>
      <c r="K1927" s="20"/>
      <c r="L1927" s="20"/>
    </row>
    <row r="1928" spans="1:12" x14ac:dyDescent="0.2">
      <c r="A1928" s="1"/>
      <c r="B1928" s="20"/>
      <c r="C1928" s="20"/>
      <c r="D1928" s="20"/>
      <c r="E1928" s="20"/>
      <c r="F1928" s="20"/>
      <c r="G1928" s="20"/>
      <c r="H1928" s="20"/>
      <c r="I1928" s="20"/>
      <c r="J1928" s="20"/>
      <c r="K1928" s="20"/>
      <c r="L1928" s="20"/>
    </row>
    <row r="1929" spans="1:12" x14ac:dyDescent="0.2">
      <c r="A1929" s="1"/>
      <c r="B1929" s="1"/>
      <c r="C1929" s="1"/>
      <c r="D1929" s="1"/>
      <c r="E1929" s="1"/>
      <c r="F1929" s="1"/>
      <c r="G1929" s="1"/>
      <c r="H1929" s="1"/>
      <c r="I1929" s="1"/>
      <c r="J1929" s="1"/>
      <c r="K1929" s="1"/>
      <c r="L1929" s="1"/>
    </row>
    <row r="1930" spans="1:12" x14ac:dyDescent="0.2">
      <c r="A1930" s="1"/>
      <c r="B1930" s="1"/>
      <c r="C1930" s="1"/>
      <c r="D1930" s="1"/>
      <c r="E1930" s="1"/>
      <c r="F1930" s="1"/>
      <c r="G1930" s="1"/>
      <c r="H1930" s="1"/>
      <c r="I1930" s="1"/>
      <c r="J1930" s="1"/>
      <c r="K1930" s="1"/>
      <c r="L1930" s="1"/>
    </row>
    <row r="1931" spans="1:12" x14ac:dyDescent="0.2">
      <c r="A1931" s="1"/>
      <c r="B1931" s="1"/>
      <c r="C1931" s="1"/>
      <c r="D1931" s="1"/>
      <c r="E1931" s="1"/>
      <c r="F1931" s="1"/>
      <c r="G1931" s="1"/>
      <c r="H1931" s="1"/>
      <c r="I1931" s="1"/>
      <c r="J1931" s="1"/>
      <c r="K1931" s="1"/>
      <c r="L1931" s="1"/>
    </row>
    <row r="1932" spans="1:12" x14ac:dyDescent="0.2">
      <c r="A1932" s="1"/>
      <c r="B1932" s="1"/>
      <c r="C1932" s="1"/>
      <c r="D1932" s="1"/>
      <c r="E1932" s="1"/>
      <c r="F1932" s="1"/>
      <c r="G1932" s="1"/>
      <c r="H1932" s="1"/>
      <c r="I1932" s="1"/>
      <c r="J1932" s="1"/>
      <c r="K1932" s="1"/>
      <c r="L1932" s="1"/>
    </row>
    <row r="1933" spans="1:12" x14ac:dyDescent="0.2">
      <c r="A1933" s="1"/>
      <c r="B1933" s="1"/>
      <c r="C1933" s="1"/>
      <c r="D1933" s="1"/>
      <c r="E1933" s="1"/>
      <c r="F1933" s="1"/>
      <c r="G1933" s="1"/>
      <c r="H1933" s="1"/>
      <c r="I1933" s="1"/>
      <c r="J1933" s="1"/>
      <c r="K1933" s="1"/>
      <c r="L1933" s="1"/>
    </row>
    <row r="1934" spans="1:12" x14ac:dyDescent="0.2">
      <c r="A1934" s="1"/>
      <c r="B1934" s="1"/>
      <c r="C1934" s="1"/>
      <c r="D1934" s="1"/>
      <c r="E1934" s="1"/>
      <c r="F1934" s="1"/>
      <c r="G1934" s="1"/>
      <c r="H1934" s="1"/>
      <c r="I1934" s="1"/>
      <c r="J1934" s="1"/>
      <c r="K1934" s="1"/>
      <c r="L1934" s="1"/>
    </row>
    <row r="1935" spans="1:12" x14ac:dyDescent="0.2">
      <c r="A1935" s="1"/>
      <c r="B1935" s="1"/>
      <c r="C1935" s="1"/>
      <c r="D1935" s="1"/>
      <c r="E1935" s="1"/>
      <c r="F1935" s="1"/>
      <c r="G1935" s="1"/>
      <c r="H1935" s="1"/>
      <c r="I1935" s="1"/>
      <c r="J1935" s="1"/>
      <c r="K1935" s="1"/>
      <c r="L1935" s="1"/>
    </row>
    <row r="1936" spans="1:12" x14ac:dyDescent="0.2">
      <c r="A1936" s="1"/>
      <c r="B1936" s="1"/>
      <c r="C1936" s="1"/>
      <c r="D1936" s="1"/>
      <c r="E1936" s="1"/>
      <c r="F1936" s="1"/>
      <c r="G1936" s="1"/>
      <c r="H1936" s="1"/>
      <c r="I1936" s="1"/>
      <c r="J1936" s="1"/>
      <c r="K1936" s="1"/>
      <c r="L1936" s="1"/>
    </row>
    <row r="1937" spans="1:12" x14ac:dyDescent="0.2">
      <c r="A1937" s="1"/>
      <c r="B1937" s="1"/>
      <c r="C1937" s="1"/>
      <c r="D1937" s="1"/>
      <c r="E1937" s="1"/>
      <c r="F1937" s="1"/>
      <c r="G1937" s="1"/>
      <c r="H1937" s="1"/>
      <c r="I1937" s="1"/>
      <c r="J1937" s="1"/>
      <c r="K1937" s="1"/>
      <c r="L1937" s="1"/>
    </row>
    <row r="1938" spans="1:12" x14ac:dyDescent="0.2">
      <c r="A1938" s="1"/>
      <c r="B1938" s="1"/>
      <c r="C1938" s="1"/>
      <c r="D1938" s="1"/>
      <c r="E1938" s="1"/>
      <c r="F1938" s="1"/>
      <c r="G1938" s="1"/>
      <c r="H1938" s="1"/>
      <c r="I1938" s="1"/>
      <c r="J1938" s="1"/>
      <c r="K1938" s="1"/>
      <c r="L1938" s="1"/>
    </row>
    <row r="1939" spans="1:12" x14ac:dyDescent="0.2">
      <c r="A1939" s="1"/>
      <c r="B1939" s="1"/>
      <c r="C1939" s="1"/>
      <c r="D1939" s="1"/>
      <c r="E1939" s="1"/>
      <c r="F1939" s="1"/>
      <c r="G1939" s="1"/>
      <c r="H1939" s="1"/>
      <c r="I1939" s="1"/>
      <c r="J1939" s="1"/>
      <c r="K1939" s="1"/>
      <c r="L1939" s="1"/>
    </row>
    <row r="1940" spans="1:12" x14ac:dyDescent="0.2">
      <c r="A1940" s="1"/>
      <c r="B1940" s="1"/>
      <c r="C1940" s="1"/>
      <c r="D1940" s="1"/>
      <c r="E1940" s="1"/>
      <c r="F1940" s="1"/>
      <c r="G1940" s="1"/>
      <c r="H1940" s="1"/>
      <c r="I1940" s="1"/>
      <c r="J1940" s="1"/>
      <c r="K1940" s="1"/>
      <c r="L1940" s="1"/>
    </row>
    <row r="1941" spans="1:12" x14ac:dyDescent="0.2">
      <c r="A1941" s="1"/>
      <c r="B1941" s="1"/>
      <c r="C1941" s="1"/>
      <c r="D1941" s="1"/>
      <c r="E1941" s="1"/>
      <c r="F1941" s="1"/>
      <c r="G1941" s="1"/>
      <c r="H1941" s="1"/>
      <c r="I1941" s="1"/>
      <c r="J1941" s="1"/>
      <c r="K1941" s="1"/>
      <c r="L1941" s="1"/>
    </row>
    <row r="1942" spans="1:12" x14ac:dyDescent="0.2">
      <c r="A1942" s="1"/>
      <c r="B1942" s="1"/>
      <c r="C1942" s="1"/>
      <c r="D1942" s="1"/>
      <c r="E1942" s="1"/>
      <c r="F1942" s="1"/>
      <c r="G1942" s="1"/>
      <c r="H1942" s="1"/>
      <c r="I1942" s="1"/>
      <c r="J1942" s="1"/>
      <c r="K1942" s="1"/>
      <c r="L1942" s="1"/>
    </row>
    <row r="1943" spans="1:12" x14ac:dyDescent="0.2">
      <c r="A1943" s="1"/>
      <c r="B1943" s="1"/>
      <c r="C1943" s="1"/>
      <c r="D1943" s="1"/>
      <c r="E1943" s="1"/>
      <c r="F1943" s="1"/>
      <c r="G1943" s="1"/>
      <c r="H1943" s="1"/>
      <c r="I1943" s="1"/>
      <c r="J1943" s="1"/>
      <c r="K1943" s="1"/>
      <c r="L1943" s="1"/>
    </row>
    <row r="1944" spans="1:12" x14ac:dyDescent="0.2">
      <c r="A1944" s="1"/>
      <c r="B1944" s="1"/>
      <c r="C1944" s="1"/>
      <c r="D1944" s="1"/>
      <c r="E1944" s="1"/>
      <c r="F1944" s="1"/>
      <c r="G1944" s="1"/>
      <c r="H1944" s="1"/>
      <c r="I1944" s="1"/>
      <c r="J1944" s="1"/>
      <c r="K1944" s="1"/>
      <c r="L1944" s="1"/>
    </row>
    <row r="1945" spans="1:12" x14ac:dyDescent="0.2">
      <c r="A1945" s="1"/>
      <c r="B1945" s="1"/>
      <c r="C1945" s="1"/>
      <c r="D1945" s="1"/>
      <c r="E1945" s="1"/>
      <c r="F1945" s="1"/>
      <c r="G1945" s="1"/>
      <c r="H1945" s="1"/>
      <c r="I1945" s="1"/>
      <c r="J1945" s="1"/>
      <c r="K1945" s="1"/>
      <c r="L1945" s="1"/>
    </row>
    <row r="1946" spans="1:12" x14ac:dyDescent="0.2">
      <c r="A1946" s="1"/>
      <c r="B1946" s="1"/>
      <c r="C1946" s="1"/>
      <c r="D1946" s="1"/>
      <c r="E1946" s="1"/>
      <c r="F1946" s="1"/>
      <c r="G1946" s="1"/>
      <c r="H1946" s="1"/>
      <c r="I1946" s="1"/>
      <c r="J1946" s="1"/>
      <c r="K1946" s="1"/>
      <c r="L1946" s="1"/>
    </row>
    <row r="1947" spans="1:12" x14ac:dyDescent="0.2">
      <c r="A1947" s="1"/>
      <c r="B1947" s="1"/>
      <c r="C1947" s="1"/>
      <c r="D1947" s="1"/>
      <c r="E1947" s="1"/>
      <c r="F1947" s="1"/>
      <c r="G1947" s="1"/>
      <c r="H1947" s="1"/>
      <c r="I1947" s="1"/>
      <c r="J1947" s="1"/>
      <c r="K1947" s="1"/>
      <c r="L1947" s="1"/>
    </row>
    <row r="1948" spans="1:12" x14ac:dyDescent="0.2">
      <c r="A1948" s="1"/>
      <c r="B1948" s="1"/>
      <c r="C1948" s="1"/>
      <c r="D1948" s="1"/>
      <c r="E1948" s="1"/>
      <c r="F1948" s="1"/>
      <c r="G1948" s="1"/>
      <c r="H1948" s="1"/>
      <c r="I1948" s="1"/>
      <c r="J1948" s="1"/>
      <c r="K1948" s="1"/>
      <c r="L1948" s="1"/>
    </row>
    <row r="1949" spans="1:12" x14ac:dyDescent="0.2">
      <c r="A1949" s="1"/>
      <c r="B1949" s="1"/>
      <c r="C1949" s="1"/>
      <c r="D1949" s="1"/>
      <c r="E1949" s="1"/>
      <c r="F1949" s="1"/>
      <c r="G1949" s="1"/>
      <c r="H1949" s="1"/>
      <c r="I1949" s="1"/>
      <c r="J1949" s="1"/>
      <c r="K1949" s="1"/>
      <c r="L1949" s="1"/>
    </row>
    <row r="1950" spans="1:12" x14ac:dyDescent="0.2">
      <c r="A1950" s="1"/>
      <c r="B1950" s="1"/>
      <c r="C1950" s="1"/>
      <c r="D1950" s="1"/>
      <c r="E1950" s="1"/>
      <c r="F1950" s="1"/>
      <c r="G1950" s="1"/>
      <c r="H1950" s="1"/>
      <c r="I1950" s="1"/>
      <c r="J1950" s="1"/>
      <c r="K1950" s="1"/>
      <c r="L1950" s="1"/>
    </row>
    <row r="1951" spans="1:12" x14ac:dyDescent="0.2">
      <c r="A1951" s="1"/>
      <c r="B1951" s="1"/>
      <c r="C1951" s="1"/>
      <c r="D1951" s="1"/>
      <c r="E1951" s="1"/>
      <c r="F1951" s="1"/>
      <c r="G1951" s="1"/>
      <c r="H1951" s="1"/>
      <c r="I1951" s="1"/>
      <c r="J1951" s="1"/>
      <c r="K1951" s="1"/>
      <c r="L1951" s="1"/>
    </row>
    <row r="1952" spans="1:12" x14ac:dyDescent="0.2">
      <c r="A1952" s="1"/>
      <c r="B1952" s="1"/>
      <c r="C1952" s="1"/>
      <c r="D1952" s="1"/>
      <c r="E1952" s="1"/>
      <c r="F1952" s="1"/>
      <c r="G1952" s="1"/>
      <c r="H1952" s="1"/>
      <c r="I1952" s="1"/>
      <c r="J1952" s="1"/>
      <c r="K1952" s="1"/>
      <c r="L1952" s="1"/>
    </row>
    <row r="1953" spans="1:12" x14ac:dyDescent="0.2">
      <c r="A1953" s="1"/>
      <c r="B1953" s="1"/>
      <c r="C1953" s="1"/>
      <c r="D1953" s="1"/>
      <c r="E1953" s="1"/>
      <c r="F1953" s="1"/>
      <c r="G1953" s="1"/>
      <c r="H1953" s="1"/>
      <c r="I1953" s="1"/>
      <c r="J1953" s="1"/>
      <c r="K1953" s="1"/>
      <c r="L1953" s="1"/>
    </row>
    <row r="1954" spans="1:12" x14ac:dyDescent="0.2">
      <c r="A1954" s="1"/>
      <c r="B1954" s="1"/>
      <c r="C1954" s="1"/>
      <c r="D1954" s="1"/>
      <c r="E1954" s="1"/>
      <c r="F1954" s="1"/>
      <c r="G1954" s="1"/>
      <c r="H1954" s="1"/>
      <c r="I1954" s="1"/>
      <c r="J1954" s="1"/>
      <c r="K1954" s="1"/>
      <c r="L1954" s="1"/>
    </row>
    <row r="1955" spans="1:12" x14ac:dyDescent="0.2">
      <c r="A1955" s="1"/>
      <c r="B1955" s="1"/>
      <c r="C1955" s="1"/>
      <c r="D1955" s="1"/>
      <c r="E1955" s="1"/>
      <c r="F1955" s="1"/>
      <c r="G1955" s="1"/>
      <c r="H1955" s="1"/>
      <c r="I1955" s="1"/>
      <c r="J1955" s="1"/>
      <c r="K1955" s="1"/>
      <c r="L1955" s="1"/>
    </row>
    <row r="1956" spans="1:12" x14ac:dyDescent="0.2">
      <c r="A1956" s="1"/>
      <c r="B1956" s="1"/>
      <c r="C1956" s="1"/>
      <c r="D1956" s="1"/>
      <c r="E1956" s="1"/>
      <c r="F1956" s="1"/>
      <c r="G1956" s="1"/>
      <c r="H1956" s="1"/>
      <c r="I1956" s="1"/>
      <c r="J1956" s="1"/>
      <c r="K1956" s="1"/>
      <c r="L1956" s="1"/>
    </row>
    <row r="1957" spans="1:12" x14ac:dyDescent="0.2">
      <c r="A1957" s="1"/>
      <c r="B1957" s="1"/>
      <c r="C1957" s="1"/>
      <c r="D1957" s="1"/>
      <c r="E1957" s="1"/>
      <c r="F1957" s="1"/>
      <c r="G1957" s="1"/>
      <c r="H1957" s="1"/>
      <c r="I1957" s="1"/>
      <c r="J1957" s="1"/>
      <c r="K1957" s="1"/>
      <c r="L1957" s="1"/>
    </row>
    <row r="1958" spans="1:12" x14ac:dyDescent="0.2">
      <c r="A1958" s="1"/>
      <c r="B1958" s="1"/>
      <c r="C1958" s="1"/>
      <c r="D1958" s="1"/>
      <c r="E1958" s="1"/>
      <c r="F1958" s="1"/>
      <c r="G1958" s="1"/>
      <c r="H1958" s="1"/>
      <c r="I1958" s="1"/>
      <c r="J1958" s="1"/>
      <c r="K1958" s="1"/>
      <c r="L1958" s="1"/>
    </row>
    <row r="1959" spans="1:12" x14ac:dyDescent="0.2">
      <c r="A1959" s="1"/>
      <c r="B1959" s="1"/>
      <c r="C1959" s="1"/>
      <c r="D1959" s="1"/>
      <c r="E1959" s="1"/>
      <c r="F1959" s="1"/>
      <c r="G1959" s="1"/>
      <c r="H1959" s="1"/>
      <c r="I1959" s="1"/>
      <c r="J1959" s="1"/>
      <c r="K1959" s="1"/>
      <c r="L1959" s="1"/>
    </row>
    <row r="1960" spans="1:12" x14ac:dyDescent="0.2">
      <c r="A1960" s="1"/>
      <c r="B1960" s="1"/>
      <c r="C1960" s="1"/>
      <c r="D1960" s="1"/>
      <c r="E1960" s="1"/>
      <c r="F1960" s="1"/>
      <c r="G1960" s="1"/>
      <c r="H1960" s="1"/>
      <c r="I1960" s="1"/>
      <c r="J1960" s="1"/>
      <c r="K1960" s="1"/>
      <c r="L1960" s="1"/>
    </row>
    <row r="1961" spans="1:12" x14ac:dyDescent="0.2">
      <c r="A1961" s="1"/>
      <c r="B1961" s="1"/>
      <c r="C1961" s="1"/>
      <c r="D1961" s="1"/>
      <c r="E1961" s="1"/>
      <c r="F1961" s="1"/>
      <c r="G1961" s="1"/>
      <c r="H1961" s="1"/>
      <c r="I1961" s="1"/>
      <c r="J1961" s="1"/>
      <c r="K1961" s="1"/>
      <c r="L1961" s="1"/>
    </row>
    <row r="1962" spans="1:12" x14ac:dyDescent="0.2">
      <c r="A1962" s="1"/>
      <c r="B1962" s="1"/>
      <c r="C1962" s="1"/>
      <c r="D1962" s="1"/>
      <c r="E1962" s="1"/>
      <c r="F1962" s="1"/>
      <c r="G1962" s="1"/>
      <c r="H1962" s="1"/>
      <c r="I1962" s="1"/>
      <c r="J1962" s="1"/>
      <c r="K1962" s="1"/>
      <c r="L1962" s="1"/>
    </row>
    <row r="1963" spans="1:12" x14ac:dyDescent="0.2">
      <c r="A1963" s="1"/>
      <c r="B1963" s="1"/>
      <c r="C1963" s="1"/>
      <c r="D1963" s="1"/>
      <c r="E1963" s="1"/>
      <c r="F1963" s="1"/>
      <c r="G1963" s="1"/>
      <c r="H1963" s="1"/>
      <c r="I1963" s="1"/>
      <c r="J1963" s="1"/>
      <c r="K1963" s="1"/>
      <c r="L1963" s="1"/>
    </row>
    <row r="1964" spans="1:12" x14ac:dyDescent="0.2">
      <c r="A1964" s="1"/>
      <c r="B1964" s="1"/>
      <c r="C1964" s="1"/>
      <c r="D1964" s="1"/>
      <c r="E1964" s="1"/>
      <c r="F1964" s="1"/>
      <c r="G1964" s="1"/>
      <c r="H1964" s="1"/>
      <c r="I1964" s="1"/>
      <c r="J1964" s="1"/>
      <c r="K1964" s="1"/>
      <c r="L1964" s="1"/>
    </row>
    <row r="1965" spans="1:12" x14ac:dyDescent="0.2">
      <c r="A1965" s="1"/>
      <c r="B1965" s="1"/>
      <c r="C1965" s="1"/>
      <c r="D1965" s="1"/>
      <c r="E1965" s="1"/>
      <c r="F1965" s="1"/>
      <c r="G1965" s="1"/>
      <c r="H1965" s="1"/>
      <c r="I1965" s="1"/>
      <c r="J1965" s="1"/>
      <c r="K1965" s="1"/>
      <c r="L1965" s="1"/>
    </row>
    <row r="1966" spans="1:12" x14ac:dyDescent="0.2">
      <c r="A1966" s="1"/>
      <c r="B1966" s="1"/>
      <c r="C1966" s="1"/>
      <c r="D1966" s="1"/>
      <c r="E1966" s="1"/>
      <c r="F1966" s="1"/>
      <c r="G1966" s="1"/>
      <c r="H1966" s="1"/>
      <c r="I1966" s="1"/>
      <c r="J1966" s="1"/>
      <c r="K1966" s="1"/>
      <c r="L1966" s="1"/>
    </row>
    <row r="1967" spans="1:12" x14ac:dyDescent="0.2">
      <c r="A1967" s="1"/>
      <c r="B1967" s="1"/>
      <c r="C1967" s="1"/>
      <c r="D1967" s="1"/>
      <c r="E1967" s="1"/>
      <c r="F1967" s="1"/>
      <c r="G1967" s="1"/>
      <c r="H1967" s="1"/>
      <c r="I1967" s="1"/>
      <c r="J1967" s="1"/>
      <c r="K1967" s="1"/>
      <c r="L1967" s="1"/>
    </row>
    <row r="1968" spans="1:12" x14ac:dyDescent="0.2">
      <c r="A1968" s="1"/>
      <c r="B1968" s="1"/>
      <c r="C1968" s="1"/>
      <c r="D1968" s="1"/>
      <c r="E1968" s="1"/>
      <c r="F1968" s="1"/>
      <c r="G1968" s="1"/>
      <c r="H1968" s="1"/>
      <c r="I1968" s="1"/>
      <c r="J1968" s="1"/>
      <c r="K1968" s="1"/>
      <c r="L1968" s="1"/>
    </row>
    <row r="1969" spans="1:12" x14ac:dyDescent="0.2">
      <c r="A1969" s="1"/>
      <c r="B1969" s="1"/>
      <c r="C1969" s="1"/>
      <c r="D1969" s="1"/>
      <c r="E1969" s="1"/>
      <c r="F1969" s="1"/>
      <c r="G1969" s="1"/>
      <c r="H1969" s="1"/>
      <c r="I1969" s="1"/>
      <c r="J1969" s="1"/>
      <c r="K1969" s="1"/>
      <c r="L1969" s="1"/>
    </row>
    <row r="1970" spans="1:12" x14ac:dyDescent="0.2">
      <c r="A1970" s="1"/>
      <c r="B1970" s="1"/>
      <c r="C1970" s="1"/>
      <c r="D1970" s="1"/>
      <c r="E1970" s="1"/>
      <c r="F1970" s="1"/>
      <c r="G1970" s="1"/>
      <c r="H1970" s="1"/>
      <c r="I1970" s="1"/>
      <c r="J1970" s="1"/>
      <c r="K1970" s="1"/>
      <c r="L1970" s="1"/>
    </row>
    <row r="1971" spans="1:12" x14ac:dyDescent="0.2">
      <c r="A1971" s="1"/>
      <c r="B1971" s="1"/>
      <c r="C1971" s="1"/>
      <c r="D1971" s="1"/>
      <c r="E1971" s="1"/>
      <c r="F1971" s="1"/>
      <c r="G1971" s="1"/>
      <c r="H1971" s="1"/>
      <c r="I1971" s="1"/>
      <c r="J1971" s="1"/>
      <c r="K1971" s="1"/>
      <c r="L1971" s="1"/>
    </row>
    <row r="1972" spans="1:12" x14ac:dyDescent="0.2">
      <c r="A1972" s="1"/>
      <c r="B1972" s="1"/>
      <c r="C1972" s="1"/>
      <c r="D1972" s="1"/>
      <c r="E1972" s="1"/>
      <c r="F1972" s="1"/>
      <c r="G1972" s="1"/>
      <c r="H1972" s="1"/>
      <c r="I1972" s="1"/>
      <c r="J1972" s="1"/>
      <c r="K1972" s="1"/>
      <c r="L1972" s="1"/>
    </row>
    <row r="1973" spans="1:12" x14ac:dyDescent="0.2">
      <c r="A1973" s="1"/>
      <c r="B1973" s="1"/>
      <c r="C1973" s="1"/>
      <c r="D1973" s="1"/>
      <c r="E1973" s="1"/>
      <c r="F1973" s="1"/>
      <c r="G1973" s="1"/>
      <c r="H1973" s="1"/>
      <c r="I1973" s="1"/>
      <c r="J1973" s="1"/>
      <c r="K1973" s="1"/>
      <c r="L1973" s="1"/>
    </row>
    <row r="1974" spans="1:12" x14ac:dyDescent="0.2">
      <c r="A1974" s="1"/>
      <c r="B1974" s="1"/>
      <c r="C1974" s="1"/>
      <c r="D1974" s="1"/>
      <c r="E1974" s="1"/>
      <c r="F1974" s="1"/>
      <c r="G1974" s="1"/>
      <c r="H1974" s="1"/>
      <c r="I1974" s="1"/>
      <c r="J1974" s="1"/>
      <c r="K1974" s="1"/>
      <c r="L1974" s="1"/>
    </row>
    <row r="1975" spans="1:12" x14ac:dyDescent="0.2">
      <c r="A1975" s="1"/>
      <c r="B1975" s="1"/>
      <c r="C1975" s="1"/>
      <c r="D1975" s="1"/>
      <c r="E1975" s="1"/>
      <c r="F1975" s="1"/>
      <c r="G1975" s="1"/>
      <c r="H1975" s="1"/>
      <c r="I1975" s="1"/>
      <c r="J1975" s="1"/>
      <c r="K1975" s="1"/>
      <c r="L1975" s="1"/>
    </row>
    <row r="1976" spans="1:12" x14ac:dyDescent="0.2">
      <c r="A1976" s="1"/>
      <c r="B1976" s="1"/>
      <c r="C1976" s="1"/>
      <c r="D1976" s="1"/>
      <c r="E1976" s="1"/>
      <c r="F1976" s="1"/>
      <c r="G1976" s="1"/>
      <c r="H1976" s="1"/>
      <c r="I1976" s="1"/>
      <c r="J1976" s="1"/>
      <c r="K1976" s="1"/>
      <c r="L1976" s="1"/>
    </row>
    <row r="1977" spans="1:12" x14ac:dyDescent="0.2">
      <c r="A1977" s="1"/>
      <c r="B1977" s="1"/>
      <c r="C1977" s="1"/>
      <c r="D1977" s="1"/>
      <c r="E1977" s="1"/>
      <c r="F1977" s="1"/>
      <c r="G1977" s="1"/>
      <c r="H1977" s="1"/>
      <c r="I1977" s="1"/>
      <c r="J1977" s="1"/>
      <c r="K1977" s="1"/>
      <c r="L1977" s="1"/>
    </row>
    <row r="1978" spans="1:12" x14ac:dyDescent="0.2">
      <c r="A1978" s="1"/>
      <c r="B1978" s="1"/>
      <c r="C1978" s="1"/>
      <c r="D1978" s="1"/>
      <c r="E1978" s="1"/>
      <c r="F1978" s="1"/>
      <c r="G1978" s="1"/>
      <c r="H1978" s="1"/>
      <c r="I1978" s="1"/>
      <c r="J1978" s="1"/>
      <c r="K1978" s="1"/>
      <c r="L1978" s="1"/>
    </row>
    <row r="1979" spans="1:12" x14ac:dyDescent="0.2">
      <c r="A1979" s="1"/>
      <c r="B1979" s="1"/>
      <c r="C1979" s="1"/>
      <c r="D1979" s="1"/>
      <c r="E1979" s="1"/>
      <c r="F1979" s="1"/>
      <c r="G1979" s="1"/>
      <c r="H1979" s="1"/>
      <c r="I1979" s="1"/>
      <c r="J1979" s="1"/>
      <c r="K1979" s="1"/>
      <c r="L1979" s="1"/>
    </row>
    <row r="1980" spans="1:12" x14ac:dyDescent="0.2">
      <c r="A1980" s="1"/>
      <c r="B1980" s="1"/>
      <c r="C1980" s="1"/>
      <c r="D1980" s="1"/>
      <c r="E1980" s="1"/>
      <c r="F1980" s="1"/>
      <c r="G1980" s="1"/>
      <c r="H1980" s="1"/>
      <c r="I1980" s="1"/>
      <c r="J1980" s="1"/>
      <c r="K1980" s="1"/>
      <c r="L1980" s="1"/>
    </row>
    <row r="1981" spans="1:12" x14ac:dyDescent="0.2">
      <c r="A1981" s="1"/>
      <c r="B1981" s="1"/>
      <c r="C1981" s="1"/>
      <c r="D1981" s="1"/>
      <c r="E1981" s="1"/>
      <c r="F1981" s="1"/>
      <c r="G1981" s="1"/>
      <c r="H1981" s="1"/>
      <c r="I1981" s="1"/>
      <c r="J1981" s="1"/>
      <c r="K1981" s="1"/>
      <c r="L1981" s="1"/>
    </row>
    <row r="1982" spans="1:12" x14ac:dyDescent="0.2">
      <c r="A1982" s="1"/>
      <c r="B1982" s="1"/>
      <c r="C1982" s="1"/>
      <c r="D1982" s="1"/>
      <c r="E1982" s="1"/>
      <c r="F1982" s="1"/>
      <c r="G1982" s="1"/>
      <c r="H1982" s="1"/>
      <c r="I1982" s="1"/>
      <c r="J1982" s="1"/>
      <c r="K1982" s="1"/>
      <c r="L1982" s="1"/>
    </row>
    <row r="1983" spans="1:12" x14ac:dyDescent="0.2">
      <c r="A1983" s="1"/>
      <c r="B1983" s="1"/>
      <c r="C1983" s="1"/>
      <c r="D1983" s="1"/>
      <c r="E1983" s="1"/>
      <c r="F1983" s="1"/>
      <c r="G1983" s="1"/>
      <c r="H1983" s="1"/>
      <c r="I1983" s="1"/>
      <c r="J1983" s="1"/>
      <c r="K1983" s="1"/>
      <c r="L1983" s="1"/>
    </row>
    <row r="1984" spans="1:12" x14ac:dyDescent="0.2">
      <c r="A1984" s="1"/>
      <c r="B1984" s="1"/>
      <c r="C1984" s="1"/>
      <c r="D1984" s="1"/>
      <c r="E1984" s="1"/>
      <c r="F1984" s="1"/>
      <c r="G1984" s="1"/>
      <c r="H1984" s="1"/>
      <c r="I1984" s="1"/>
      <c r="J1984" s="1"/>
      <c r="K1984" s="1"/>
      <c r="L1984" s="1"/>
    </row>
    <row r="1985" spans="1:12" x14ac:dyDescent="0.2">
      <c r="A1985" s="1"/>
      <c r="B1985" s="1"/>
      <c r="C1985" s="1"/>
      <c r="D1985" s="1"/>
      <c r="E1985" s="1"/>
      <c r="F1985" s="1"/>
      <c r="G1985" s="1"/>
      <c r="H1985" s="1"/>
      <c r="I1985" s="1"/>
      <c r="J1985" s="1"/>
      <c r="K1985" s="1"/>
      <c r="L1985" s="1"/>
    </row>
    <row r="1986" spans="1:12" x14ac:dyDescent="0.2">
      <c r="A1986" s="1"/>
      <c r="B1986" s="1"/>
      <c r="C1986" s="1"/>
      <c r="D1986" s="1"/>
      <c r="E1986" s="1"/>
      <c r="F1986" s="1"/>
      <c r="G1986" s="1"/>
      <c r="H1986" s="1"/>
      <c r="I1986" s="1"/>
      <c r="J1986" s="1"/>
      <c r="K1986" s="1"/>
      <c r="L1986" s="1"/>
    </row>
    <row r="1987" spans="1:12" x14ac:dyDescent="0.2">
      <c r="A1987" s="1"/>
      <c r="B1987" s="1"/>
      <c r="C1987" s="1"/>
      <c r="D1987" s="1"/>
      <c r="E1987" s="1"/>
      <c r="F1987" s="1"/>
      <c r="G1987" s="1"/>
      <c r="H1987" s="1"/>
      <c r="I1987" s="1"/>
      <c r="J1987" s="1"/>
      <c r="K1987" s="1"/>
      <c r="L1987" s="1"/>
    </row>
    <row r="1988" spans="1:12" x14ac:dyDescent="0.2">
      <c r="A1988" s="1"/>
      <c r="B1988" s="1"/>
      <c r="C1988" s="1"/>
      <c r="D1988" s="1"/>
      <c r="E1988" s="1"/>
      <c r="F1988" s="1"/>
      <c r="G1988" s="1"/>
      <c r="H1988" s="1"/>
      <c r="I1988" s="1"/>
      <c r="J1988" s="1"/>
      <c r="K1988" s="1"/>
      <c r="L1988" s="1"/>
    </row>
    <row r="1989" spans="1:12" x14ac:dyDescent="0.2">
      <c r="A1989" s="1"/>
      <c r="B1989" s="1"/>
      <c r="C1989" s="1"/>
      <c r="D1989" s="1"/>
      <c r="E1989" s="1"/>
      <c r="F1989" s="1"/>
      <c r="G1989" s="1"/>
      <c r="H1989" s="1"/>
      <c r="I1989" s="1"/>
      <c r="J1989" s="1"/>
      <c r="K1989" s="1"/>
      <c r="L1989" s="1"/>
    </row>
    <row r="1990" spans="1:12" x14ac:dyDescent="0.2">
      <c r="A1990" s="1"/>
      <c r="B1990" s="1"/>
      <c r="C1990" s="1"/>
      <c r="D1990" s="1"/>
      <c r="E1990" s="1"/>
      <c r="F1990" s="1"/>
      <c r="G1990" s="1"/>
      <c r="H1990" s="1"/>
      <c r="I1990" s="1"/>
      <c r="J1990" s="1"/>
      <c r="K1990" s="1"/>
      <c r="L1990" s="1"/>
    </row>
    <row r="1991" spans="1:12" x14ac:dyDescent="0.2">
      <c r="A1991" s="1"/>
      <c r="B1991" s="1"/>
      <c r="C1991" s="1"/>
      <c r="D1991" s="1"/>
      <c r="E1991" s="1"/>
      <c r="F1991" s="1"/>
      <c r="G1991" s="1"/>
      <c r="H1991" s="1"/>
      <c r="I1991" s="1"/>
      <c r="J1991" s="1"/>
      <c r="K1991" s="1"/>
      <c r="L1991" s="1"/>
    </row>
    <row r="1992" spans="1:12" x14ac:dyDescent="0.2">
      <c r="A1992" s="1"/>
      <c r="B1992" s="1"/>
      <c r="C1992" s="1"/>
      <c r="D1992" s="1"/>
      <c r="E1992" s="1"/>
      <c r="F1992" s="1"/>
      <c r="G1992" s="1"/>
      <c r="H1992" s="1"/>
      <c r="I1992" s="1"/>
      <c r="J1992" s="1"/>
      <c r="K1992" s="1"/>
      <c r="L1992" s="1"/>
    </row>
    <row r="1993" spans="1:12" x14ac:dyDescent="0.2">
      <c r="A1993" s="1"/>
      <c r="B1993" s="1"/>
      <c r="C1993" s="1"/>
      <c r="D1993" s="1"/>
      <c r="E1993" s="1"/>
      <c r="F1993" s="1"/>
      <c r="G1993" s="1"/>
      <c r="H1993" s="1"/>
      <c r="I1993" s="1"/>
      <c r="J1993" s="1"/>
      <c r="K1993" s="1"/>
      <c r="L1993" s="1"/>
    </row>
    <row r="1994" spans="1:12" x14ac:dyDescent="0.2">
      <c r="A1994" s="1"/>
      <c r="B1994" s="1"/>
      <c r="C1994" s="1"/>
      <c r="D1994" s="1"/>
      <c r="E1994" s="1"/>
      <c r="F1994" s="1"/>
      <c r="G1994" s="1"/>
      <c r="H1994" s="1"/>
      <c r="I1994" s="1"/>
      <c r="J1994" s="1"/>
      <c r="K1994" s="1"/>
      <c r="L1994" s="1"/>
    </row>
    <row r="1995" spans="1:12" x14ac:dyDescent="0.2">
      <c r="A1995" s="1"/>
      <c r="B1995" s="1"/>
      <c r="C1995" s="1"/>
      <c r="D1995" s="1"/>
      <c r="E1995" s="1"/>
      <c r="F1995" s="1"/>
      <c r="G1995" s="1"/>
      <c r="H1995" s="1"/>
      <c r="I1995" s="1"/>
      <c r="J1995" s="1"/>
      <c r="K1995" s="1"/>
      <c r="L1995" s="1"/>
    </row>
    <row r="1996" spans="1:12" x14ac:dyDescent="0.2">
      <c r="A1996" s="1"/>
      <c r="B1996" s="1"/>
      <c r="C1996" s="1"/>
      <c r="D1996" s="1"/>
      <c r="E1996" s="1"/>
      <c r="F1996" s="1"/>
      <c r="G1996" s="1"/>
      <c r="H1996" s="1"/>
      <c r="I1996" s="1"/>
      <c r="J1996" s="1"/>
      <c r="K1996" s="1"/>
      <c r="L1996" s="1"/>
    </row>
    <row r="1997" spans="1:12" x14ac:dyDescent="0.2">
      <c r="A1997" s="1"/>
      <c r="B1997" s="1"/>
      <c r="C1997" s="1"/>
      <c r="D1997" s="1"/>
      <c r="E1997" s="1"/>
      <c r="F1997" s="1"/>
      <c r="G1997" s="1"/>
      <c r="H1997" s="1"/>
      <c r="I1997" s="1"/>
      <c r="J1997" s="1"/>
      <c r="K1997" s="1"/>
      <c r="L1997" s="1"/>
    </row>
    <row r="1998" spans="1:12" x14ac:dyDescent="0.2">
      <c r="A1998" s="1"/>
      <c r="B1998" s="1"/>
      <c r="C1998" s="1"/>
      <c r="D1998" s="1"/>
      <c r="E1998" s="1"/>
      <c r="F1998" s="1"/>
      <c r="G1998" s="1"/>
      <c r="H1998" s="1"/>
      <c r="I1998" s="1"/>
      <c r="J1998" s="1"/>
      <c r="K1998" s="1"/>
      <c r="L1998" s="1"/>
    </row>
    <row r="1999" spans="1:12" x14ac:dyDescent="0.2">
      <c r="A1999" s="1"/>
      <c r="B1999" s="1"/>
      <c r="C1999" s="1"/>
      <c r="D1999" s="1"/>
      <c r="E1999" s="1"/>
      <c r="F1999" s="1"/>
      <c r="G1999" s="1"/>
      <c r="H1999" s="1"/>
      <c r="I1999" s="1"/>
      <c r="J1999" s="1"/>
      <c r="K1999" s="1"/>
      <c r="L1999" s="1"/>
    </row>
    <row r="2000" spans="1:12" x14ac:dyDescent="0.2">
      <c r="A2000" s="1"/>
      <c r="B2000" s="1"/>
      <c r="C2000" s="1"/>
      <c r="D2000" s="1"/>
      <c r="E2000" s="1"/>
      <c r="F2000" s="1"/>
      <c r="G2000" s="1"/>
      <c r="H2000" s="1"/>
      <c r="I2000" s="1"/>
      <c r="J2000" s="1"/>
      <c r="K2000" s="1"/>
      <c r="L2000" s="1"/>
    </row>
    <row r="2001" spans="1:12" x14ac:dyDescent="0.2">
      <c r="A2001" s="1"/>
      <c r="B2001" s="1"/>
      <c r="C2001" s="1"/>
      <c r="D2001" s="1"/>
      <c r="E2001" s="1"/>
      <c r="F2001" s="1"/>
      <c r="G2001" s="1"/>
      <c r="H2001" s="1"/>
      <c r="I2001" s="1"/>
      <c r="J2001" s="1"/>
      <c r="K2001" s="1"/>
      <c r="L2001" s="1"/>
    </row>
    <row r="2002" spans="1:12" x14ac:dyDescent="0.2">
      <c r="A2002" s="1"/>
      <c r="B2002" s="1"/>
      <c r="C2002" s="1"/>
      <c r="D2002" s="1"/>
      <c r="E2002" s="1"/>
      <c r="F2002" s="1"/>
      <c r="G2002" s="1"/>
      <c r="H2002" s="1"/>
      <c r="I2002" s="1"/>
      <c r="J2002" s="1"/>
      <c r="K2002" s="1"/>
      <c r="L2002" s="1"/>
    </row>
    <row r="2003" spans="1:12" x14ac:dyDescent="0.2">
      <c r="A2003" s="1"/>
      <c r="B2003" s="1"/>
      <c r="C2003" s="1"/>
      <c r="D2003" s="1"/>
      <c r="E2003" s="1"/>
      <c r="F2003" s="1"/>
      <c r="G2003" s="1"/>
      <c r="H2003" s="1"/>
      <c r="I2003" s="1"/>
      <c r="J2003" s="1"/>
      <c r="K2003" s="1"/>
      <c r="L2003" s="1"/>
    </row>
    <row r="2004" spans="1:12" x14ac:dyDescent="0.2">
      <c r="A2004" s="1"/>
      <c r="B2004" s="1"/>
      <c r="C2004" s="1"/>
      <c r="D2004" s="1"/>
      <c r="E2004" s="1"/>
      <c r="F2004" s="1"/>
      <c r="G2004" s="1"/>
      <c r="H2004" s="1"/>
      <c r="I2004" s="1"/>
      <c r="J2004" s="1"/>
      <c r="K2004" s="1"/>
      <c r="L2004" s="1"/>
    </row>
    <row r="2005" spans="1:12" x14ac:dyDescent="0.2">
      <c r="A2005" s="1"/>
      <c r="B2005" s="1"/>
      <c r="C2005" s="1"/>
      <c r="D2005" s="1"/>
      <c r="E2005" s="1"/>
      <c r="F2005" s="1"/>
      <c r="G2005" s="1"/>
      <c r="H2005" s="1"/>
      <c r="I2005" s="1"/>
      <c r="J2005" s="1"/>
      <c r="K2005" s="1"/>
      <c r="L2005" s="1"/>
    </row>
    <row r="2006" spans="1:12" x14ac:dyDescent="0.2">
      <c r="A2006" s="1"/>
      <c r="B2006" s="1"/>
      <c r="C2006" s="1"/>
      <c r="D2006" s="1"/>
      <c r="E2006" s="1"/>
      <c r="F2006" s="1"/>
      <c r="G2006" s="1"/>
      <c r="H2006" s="1"/>
      <c r="I2006" s="1"/>
      <c r="J2006" s="1"/>
      <c r="K2006" s="1"/>
      <c r="L2006" s="1"/>
    </row>
    <row r="2007" spans="1:12" x14ac:dyDescent="0.2">
      <c r="A2007" s="1"/>
      <c r="B2007" s="1"/>
      <c r="C2007" s="1"/>
      <c r="D2007" s="1"/>
      <c r="E2007" s="1"/>
      <c r="F2007" s="1"/>
      <c r="G2007" s="1"/>
      <c r="H2007" s="1"/>
      <c r="I2007" s="1"/>
      <c r="J2007" s="1"/>
      <c r="K2007" s="1"/>
      <c r="L2007" s="1"/>
    </row>
    <row r="2008" spans="1:12" x14ac:dyDescent="0.2">
      <c r="A2008" s="1"/>
      <c r="B2008" s="1"/>
      <c r="C2008" s="1"/>
      <c r="D2008" s="1"/>
      <c r="E2008" s="1"/>
      <c r="F2008" s="1"/>
      <c r="G2008" s="1"/>
      <c r="H2008" s="1"/>
      <c r="I2008" s="1"/>
      <c r="J2008" s="1"/>
      <c r="K2008" s="1"/>
      <c r="L2008" s="1"/>
    </row>
    <row r="2009" spans="1:12" x14ac:dyDescent="0.2">
      <c r="A2009" s="1"/>
      <c r="B2009" s="1"/>
      <c r="C2009" s="1"/>
      <c r="D2009" s="1"/>
      <c r="E2009" s="1"/>
      <c r="F2009" s="1"/>
      <c r="G2009" s="1"/>
      <c r="H2009" s="1"/>
      <c r="I2009" s="1"/>
      <c r="J2009" s="1"/>
      <c r="K2009" s="1"/>
      <c r="L2009" s="1"/>
    </row>
    <row r="2010" spans="1:12" x14ac:dyDescent="0.2">
      <c r="A2010" s="1"/>
      <c r="B2010" s="1"/>
      <c r="C2010" s="1"/>
      <c r="D2010" s="1"/>
      <c r="E2010" s="1"/>
      <c r="F2010" s="1"/>
      <c r="G2010" s="1"/>
      <c r="H2010" s="1"/>
      <c r="I2010" s="1"/>
      <c r="J2010" s="1"/>
      <c r="K2010" s="1"/>
      <c r="L2010" s="1"/>
    </row>
    <row r="2011" spans="1:12" x14ac:dyDescent="0.2">
      <c r="A2011" s="1"/>
      <c r="B2011" s="1"/>
      <c r="C2011" s="1"/>
      <c r="D2011" s="1"/>
      <c r="E2011" s="1"/>
      <c r="F2011" s="1"/>
      <c r="G2011" s="1"/>
      <c r="H2011" s="1"/>
      <c r="I2011" s="1"/>
      <c r="J2011" s="1"/>
      <c r="K2011" s="1"/>
      <c r="L2011" s="1"/>
    </row>
    <row r="2012" spans="1:12" x14ac:dyDescent="0.2">
      <c r="A2012" s="1"/>
      <c r="B2012" s="1"/>
      <c r="C2012" s="1"/>
      <c r="D2012" s="1"/>
      <c r="E2012" s="1"/>
      <c r="F2012" s="1"/>
      <c r="G2012" s="1"/>
      <c r="H2012" s="1"/>
      <c r="I2012" s="1"/>
      <c r="J2012" s="1"/>
      <c r="K2012" s="1"/>
      <c r="L2012" s="1"/>
    </row>
    <row r="2013" spans="1:12" x14ac:dyDescent="0.2">
      <c r="A2013" s="1"/>
      <c r="B2013" s="1"/>
      <c r="C2013" s="1"/>
      <c r="D2013" s="1"/>
      <c r="E2013" s="1"/>
      <c r="F2013" s="1"/>
      <c r="G2013" s="1"/>
      <c r="H2013" s="1"/>
      <c r="I2013" s="1"/>
      <c r="J2013" s="1"/>
      <c r="K2013" s="1"/>
      <c r="L2013" s="1"/>
    </row>
    <row r="2014" spans="1:12" x14ac:dyDescent="0.2">
      <c r="A2014" s="1"/>
      <c r="B2014" s="1"/>
      <c r="C2014" s="1"/>
      <c r="D2014" s="1"/>
      <c r="E2014" s="1"/>
      <c r="F2014" s="1"/>
      <c r="G2014" s="1"/>
      <c r="H2014" s="1"/>
      <c r="I2014" s="1"/>
      <c r="J2014" s="1"/>
      <c r="K2014" s="1"/>
      <c r="L2014" s="1"/>
    </row>
    <row r="2015" spans="1:12" x14ac:dyDescent="0.2">
      <c r="A2015" s="1"/>
      <c r="B2015" s="1"/>
      <c r="C2015" s="1"/>
      <c r="D2015" s="1"/>
      <c r="E2015" s="1"/>
      <c r="F2015" s="1"/>
      <c r="G2015" s="1"/>
      <c r="H2015" s="1"/>
      <c r="I2015" s="1"/>
      <c r="J2015" s="1"/>
      <c r="K2015" s="1"/>
      <c r="L2015" s="1"/>
    </row>
    <row r="2016" spans="1:12" x14ac:dyDescent="0.2">
      <c r="A2016" s="1"/>
      <c r="B2016" s="1"/>
      <c r="C2016" s="1"/>
      <c r="D2016" s="1"/>
      <c r="E2016" s="1"/>
      <c r="F2016" s="1"/>
      <c r="G2016" s="1"/>
      <c r="H2016" s="1"/>
      <c r="I2016" s="1"/>
      <c r="J2016" s="1"/>
      <c r="K2016" s="1"/>
      <c r="L2016" s="1"/>
    </row>
    <row r="2017" spans="1:12" x14ac:dyDescent="0.2">
      <c r="A2017" s="1"/>
      <c r="B2017" s="1"/>
      <c r="C2017" s="1"/>
      <c r="D2017" s="1"/>
      <c r="E2017" s="1"/>
      <c r="F2017" s="1"/>
      <c r="G2017" s="1"/>
      <c r="H2017" s="1"/>
      <c r="I2017" s="1"/>
      <c r="J2017" s="1"/>
      <c r="K2017" s="1"/>
      <c r="L2017" s="1"/>
    </row>
    <row r="2018" spans="1:12" x14ac:dyDescent="0.2">
      <c r="A2018" s="1"/>
      <c r="B2018" s="1"/>
      <c r="C2018" s="1"/>
      <c r="D2018" s="1"/>
      <c r="E2018" s="1"/>
      <c r="F2018" s="1"/>
      <c r="G2018" s="1"/>
      <c r="H2018" s="1"/>
      <c r="I2018" s="1"/>
      <c r="J2018" s="1"/>
      <c r="K2018" s="1"/>
      <c r="L2018" s="1"/>
    </row>
    <row r="2019" spans="1:12" x14ac:dyDescent="0.2">
      <c r="A2019" s="1"/>
      <c r="B2019" s="1"/>
      <c r="C2019" s="1"/>
      <c r="D2019" s="1"/>
      <c r="E2019" s="1"/>
      <c r="F2019" s="1"/>
      <c r="G2019" s="1"/>
      <c r="H2019" s="1"/>
      <c r="I2019" s="1"/>
      <c r="J2019" s="1"/>
      <c r="K2019" s="1"/>
      <c r="L2019" s="1"/>
    </row>
    <row r="2020" spans="1:12" x14ac:dyDescent="0.2">
      <c r="A2020" s="1"/>
      <c r="B2020" s="1"/>
      <c r="C2020" s="1"/>
      <c r="D2020" s="1"/>
      <c r="E2020" s="1"/>
      <c r="F2020" s="1"/>
      <c r="G2020" s="1"/>
      <c r="H2020" s="1"/>
      <c r="I2020" s="1"/>
      <c r="J2020" s="1"/>
      <c r="K2020" s="1"/>
      <c r="L2020" s="1"/>
    </row>
    <row r="2021" spans="1:12" x14ac:dyDescent="0.2">
      <c r="A2021" s="1"/>
      <c r="B2021" s="1"/>
      <c r="C2021" s="1"/>
      <c r="D2021" s="1"/>
      <c r="E2021" s="1"/>
      <c r="F2021" s="1"/>
      <c r="G2021" s="1"/>
      <c r="H2021" s="1"/>
      <c r="I2021" s="1"/>
      <c r="J2021" s="1"/>
      <c r="K2021" s="1"/>
      <c r="L2021" s="1"/>
    </row>
    <row r="2022" spans="1:12" x14ac:dyDescent="0.2">
      <c r="A2022" s="1"/>
      <c r="B2022" s="1"/>
      <c r="C2022" s="1"/>
      <c r="D2022" s="1"/>
      <c r="E2022" s="1"/>
      <c r="F2022" s="1"/>
      <c r="G2022" s="1"/>
      <c r="H2022" s="1"/>
      <c r="I2022" s="1"/>
      <c r="J2022" s="1"/>
      <c r="K2022" s="1"/>
      <c r="L2022" s="1"/>
    </row>
    <row r="2023" spans="1:12" x14ac:dyDescent="0.2">
      <c r="A2023" s="1"/>
      <c r="B2023" s="1"/>
      <c r="C2023" s="1"/>
      <c r="D2023" s="1"/>
      <c r="E2023" s="1"/>
      <c r="F2023" s="1"/>
      <c r="G2023" s="1"/>
      <c r="H2023" s="1"/>
      <c r="I2023" s="1"/>
      <c r="J2023" s="1"/>
      <c r="K2023" s="1"/>
      <c r="L2023" s="1"/>
    </row>
    <row r="2024" spans="1:12" x14ac:dyDescent="0.2">
      <c r="A2024" s="1"/>
      <c r="B2024" s="1"/>
      <c r="C2024" s="1"/>
      <c r="D2024" s="1"/>
      <c r="E2024" s="1"/>
      <c r="F2024" s="1"/>
      <c r="G2024" s="1"/>
      <c r="H2024" s="1"/>
      <c r="I2024" s="1"/>
      <c r="J2024" s="1"/>
      <c r="K2024" s="1"/>
      <c r="L2024" s="1"/>
    </row>
    <row r="2025" spans="1:12" x14ac:dyDescent="0.2">
      <c r="A2025" s="1"/>
      <c r="B2025" s="1"/>
      <c r="C2025" s="1"/>
      <c r="D2025" s="1"/>
      <c r="E2025" s="1"/>
      <c r="F2025" s="1"/>
      <c r="G2025" s="1"/>
      <c r="H2025" s="1"/>
      <c r="I2025" s="1"/>
      <c r="J2025" s="1"/>
      <c r="K2025" s="1"/>
      <c r="L2025" s="1"/>
    </row>
    <row r="2026" spans="1:12" x14ac:dyDescent="0.2">
      <c r="A2026" s="1"/>
      <c r="B2026" s="1"/>
      <c r="C2026" s="1"/>
      <c r="D2026" s="1"/>
      <c r="E2026" s="1"/>
      <c r="F2026" s="1"/>
      <c r="G2026" s="1"/>
      <c r="H2026" s="1"/>
      <c r="I2026" s="1"/>
      <c r="J2026" s="1"/>
      <c r="K2026" s="1"/>
      <c r="L2026" s="1"/>
    </row>
    <row r="2027" spans="1:12" x14ac:dyDescent="0.2">
      <c r="A2027" s="1"/>
      <c r="B2027" s="1"/>
      <c r="C2027" s="1"/>
      <c r="D2027" s="1"/>
      <c r="E2027" s="1"/>
      <c r="F2027" s="1"/>
      <c r="G2027" s="1"/>
      <c r="H2027" s="1"/>
      <c r="I2027" s="1"/>
      <c r="J2027" s="1"/>
      <c r="K2027" s="1"/>
      <c r="L2027" s="1"/>
    </row>
    <row r="2028" spans="1:12" x14ac:dyDescent="0.2">
      <c r="A2028" s="1"/>
      <c r="B2028" s="1"/>
      <c r="C2028" s="1"/>
      <c r="D2028" s="1"/>
      <c r="E2028" s="1"/>
      <c r="F2028" s="1"/>
      <c r="G2028" s="1"/>
      <c r="H2028" s="1"/>
      <c r="I2028" s="1"/>
      <c r="J2028" s="1"/>
      <c r="K2028" s="1"/>
      <c r="L2028" s="1"/>
    </row>
    <row r="2029" spans="1:12" x14ac:dyDescent="0.2">
      <c r="A2029" s="1"/>
      <c r="B2029" s="1"/>
      <c r="C2029" s="1"/>
      <c r="D2029" s="1"/>
      <c r="E2029" s="1"/>
      <c r="F2029" s="1"/>
      <c r="G2029" s="1"/>
      <c r="H2029" s="1"/>
      <c r="I2029" s="1"/>
      <c r="J2029" s="1"/>
      <c r="K2029" s="1"/>
      <c r="L2029" s="1"/>
    </row>
    <row r="2030" spans="1:12" x14ac:dyDescent="0.2">
      <c r="A2030" s="1"/>
      <c r="B2030" s="1"/>
      <c r="C2030" s="1"/>
      <c r="D2030" s="1"/>
      <c r="E2030" s="1"/>
      <c r="F2030" s="1"/>
      <c r="G2030" s="1"/>
      <c r="H2030" s="1"/>
      <c r="I2030" s="1"/>
      <c r="J2030" s="1"/>
      <c r="K2030" s="1"/>
      <c r="L2030" s="1"/>
    </row>
    <row r="2031" spans="1:12" x14ac:dyDescent="0.2">
      <c r="A2031" s="1"/>
      <c r="B2031" s="1"/>
      <c r="C2031" s="1"/>
      <c r="D2031" s="1"/>
      <c r="E2031" s="1"/>
      <c r="F2031" s="1"/>
      <c r="G2031" s="1"/>
      <c r="H2031" s="1"/>
      <c r="I2031" s="1"/>
      <c r="J2031" s="1"/>
      <c r="K2031" s="1"/>
      <c r="L2031" s="1"/>
    </row>
    <row r="2032" spans="1:12" x14ac:dyDescent="0.2">
      <c r="A2032" s="1"/>
      <c r="B2032" s="1"/>
      <c r="C2032" s="1"/>
      <c r="D2032" s="1"/>
      <c r="E2032" s="1"/>
      <c r="F2032" s="1"/>
      <c r="G2032" s="1"/>
      <c r="H2032" s="1"/>
      <c r="I2032" s="1"/>
      <c r="J2032" s="1"/>
      <c r="K2032" s="1"/>
      <c r="L2032" s="1"/>
    </row>
    <row r="2033" spans="1:12" x14ac:dyDescent="0.2">
      <c r="A2033" s="1"/>
      <c r="B2033" s="1"/>
      <c r="C2033" s="1"/>
      <c r="D2033" s="1"/>
      <c r="E2033" s="1"/>
      <c r="F2033" s="1"/>
      <c r="G2033" s="1"/>
      <c r="H2033" s="1"/>
      <c r="I2033" s="1"/>
      <c r="J2033" s="1"/>
      <c r="K2033" s="1"/>
      <c r="L2033" s="1"/>
    </row>
    <row r="2034" spans="1:12" x14ac:dyDescent="0.2">
      <c r="A2034" s="1"/>
      <c r="B2034" s="1"/>
      <c r="C2034" s="1"/>
      <c r="D2034" s="1"/>
      <c r="E2034" s="1"/>
      <c r="F2034" s="1"/>
      <c r="G2034" s="1"/>
      <c r="H2034" s="1"/>
      <c r="I2034" s="1"/>
      <c r="J2034" s="1"/>
      <c r="K2034" s="1"/>
      <c r="L2034" s="1"/>
    </row>
    <row r="2035" spans="1:12" x14ac:dyDescent="0.2">
      <c r="A2035" s="1"/>
      <c r="B2035" s="1"/>
      <c r="C2035" s="1"/>
      <c r="D2035" s="1"/>
      <c r="E2035" s="1"/>
      <c r="F2035" s="1"/>
      <c r="G2035" s="1"/>
      <c r="H2035" s="1"/>
      <c r="I2035" s="1"/>
      <c r="J2035" s="1"/>
      <c r="K2035" s="1"/>
      <c r="L2035" s="1"/>
    </row>
    <row r="2036" spans="1:12" x14ac:dyDescent="0.2">
      <c r="A2036" s="1"/>
      <c r="B2036" s="1"/>
      <c r="C2036" s="1"/>
      <c r="D2036" s="1"/>
      <c r="E2036" s="1"/>
      <c r="F2036" s="1"/>
      <c r="G2036" s="1"/>
      <c r="H2036" s="1"/>
      <c r="I2036" s="1"/>
      <c r="J2036" s="1"/>
      <c r="K2036" s="1"/>
      <c r="L2036" s="1"/>
    </row>
    <row r="2037" spans="1:12" x14ac:dyDescent="0.2">
      <c r="A2037" s="1"/>
      <c r="B2037" s="1"/>
      <c r="C2037" s="1"/>
      <c r="D2037" s="1"/>
      <c r="E2037" s="1"/>
      <c r="F2037" s="1"/>
      <c r="G2037" s="1"/>
      <c r="H2037" s="1"/>
      <c r="I2037" s="1"/>
      <c r="J2037" s="1"/>
      <c r="K2037" s="1"/>
      <c r="L2037" s="1"/>
    </row>
    <row r="2038" spans="1:12" x14ac:dyDescent="0.2">
      <c r="A2038" s="1"/>
      <c r="B2038" s="1"/>
      <c r="C2038" s="1"/>
      <c r="D2038" s="1"/>
      <c r="E2038" s="1"/>
      <c r="F2038" s="1"/>
      <c r="G2038" s="1"/>
      <c r="H2038" s="1"/>
      <c r="I2038" s="1"/>
      <c r="J2038" s="1"/>
      <c r="K2038" s="1"/>
      <c r="L2038" s="1"/>
    </row>
    <row r="2039" spans="1:12" x14ac:dyDescent="0.2">
      <c r="A2039" s="1"/>
      <c r="B2039" s="1"/>
      <c r="C2039" s="1"/>
      <c r="D2039" s="1"/>
      <c r="E2039" s="1"/>
      <c r="F2039" s="1"/>
      <c r="G2039" s="1"/>
      <c r="H2039" s="1"/>
      <c r="I2039" s="1"/>
      <c r="J2039" s="1"/>
      <c r="K2039" s="1"/>
      <c r="L2039" s="1"/>
    </row>
    <row r="2040" spans="1:12" x14ac:dyDescent="0.2">
      <c r="A2040" s="1"/>
      <c r="B2040" s="1"/>
      <c r="C2040" s="1"/>
      <c r="D2040" s="1"/>
      <c r="E2040" s="1"/>
      <c r="F2040" s="1"/>
      <c r="G2040" s="1"/>
      <c r="H2040" s="1"/>
      <c r="I2040" s="1"/>
      <c r="J2040" s="1"/>
      <c r="K2040" s="1"/>
      <c r="L2040" s="1"/>
    </row>
    <row r="2041" spans="1:12" x14ac:dyDescent="0.2">
      <c r="A2041" s="1"/>
      <c r="B2041" s="1"/>
      <c r="C2041" s="1"/>
      <c r="D2041" s="1"/>
      <c r="E2041" s="1"/>
      <c r="F2041" s="1"/>
      <c r="G2041" s="1"/>
      <c r="H2041" s="1"/>
      <c r="I2041" s="1"/>
      <c r="J2041" s="1"/>
      <c r="K2041" s="1"/>
      <c r="L2041" s="1"/>
    </row>
    <row r="2042" spans="1:12" x14ac:dyDescent="0.2">
      <c r="A2042" s="1"/>
      <c r="B2042" s="1"/>
      <c r="C2042" s="1"/>
      <c r="D2042" s="1"/>
      <c r="E2042" s="1"/>
      <c r="F2042" s="1"/>
      <c r="G2042" s="1"/>
      <c r="H2042" s="1"/>
      <c r="I2042" s="1"/>
      <c r="J2042" s="1"/>
      <c r="K2042" s="1"/>
      <c r="L2042" s="1"/>
    </row>
    <row r="2043" spans="1:12" x14ac:dyDescent="0.2">
      <c r="A2043" s="1"/>
      <c r="B2043" s="1"/>
      <c r="C2043" s="1"/>
      <c r="D2043" s="1"/>
      <c r="E2043" s="1"/>
      <c r="F2043" s="1"/>
      <c r="G2043" s="1"/>
      <c r="H2043" s="1"/>
      <c r="I2043" s="1"/>
      <c r="J2043" s="1"/>
      <c r="K2043" s="1"/>
      <c r="L2043" s="1"/>
    </row>
    <row r="2044" spans="1:12" x14ac:dyDescent="0.2">
      <c r="A2044" s="1"/>
      <c r="B2044" s="1"/>
      <c r="C2044" s="1"/>
      <c r="D2044" s="1"/>
      <c r="E2044" s="1"/>
      <c r="F2044" s="1"/>
      <c r="G2044" s="1"/>
      <c r="H2044" s="1"/>
      <c r="I2044" s="1"/>
      <c r="J2044" s="1"/>
      <c r="K2044" s="1"/>
      <c r="L2044" s="1"/>
    </row>
    <row r="2045" spans="1:12" x14ac:dyDescent="0.2">
      <c r="A2045" s="1"/>
      <c r="B2045" s="1"/>
      <c r="C2045" s="1"/>
      <c r="D2045" s="1"/>
      <c r="E2045" s="1"/>
      <c r="F2045" s="1"/>
      <c r="G2045" s="1"/>
      <c r="H2045" s="1"/>
      <c r="I2045" s="1"/>
      <c r="J2045" s="1"/>
      <c r="K2045" s="1"/>
      <c r="L2045" s="1"/>
    </row>
    <row r="2046" spans="1:12" x14ac:dyDescent="0.2">
      <c r="A2046" s="1"/>
      <c r="B2046" s="1"/>
      <c r="C2046" s="1"/>
      <c r="D2046" s="1"/>
      <c r="E2046" s="1"/>
      <c r="F2046" s="1"/>
      <c r="G2046" s="1"/>
      <c r="H2046" s="1"/>
      <c r="I2046" s="1"/>
      <c r="J2046" s="1"/>
      <c r="K2046" s="1"/>
      <c r="L2046" s="1"/>
    </row>
    <row r="2047" spans="1:12" x14ac:dyDescent="0.2">
      <c r="A2047" s="1"/>
      <c r="B2047" s="1"/>
      <c r="C2047" s="1"/>
      <c r="D2047" s="1"/>
      <c r="E2047" s="1"/>
      <c r="F2047" s="1"/>
      <c r="G2047" s="1"/>
      <c r="H2047" s="1"/>
      <c r="I2047" s="1"/>
      <c r="J2047" s="1"/>
      <c r="K2047" s="1"/>
      <c r="L2047" s="1"/>
    </row>
    <row r="2048" spans="1:12" x14ac:dyDescent="0.2">
      <c r="A2048" s="1"/>
      <c r="B2048" s="1"/>
      <c r="C2048" s="1"/>
      <c r="D2048" s="1"/>
      <c r="E2048" s="1"/>
      <c r="F2048" s="1"/>
      <c r="G2048" s="1"/>
      <c r="H2048" s="1"/>
      <c r="I2048" s="1"/>
      <c r="J2048" s="1"/>
      <c r="K2048" s="1"/>
      <c r="L2048" s="1"/>
    </row>
    <row r="2049" spans="1:12" x14ac:dyDescent="0.2">
      <c r="A2049" s="1"/>
      <c r="B2049" s="1"/>
      <c r="C2049" s="1"/>
      <c r="D2049" s="1"/>
      <c r="E2049" s="1"/>
      <c r="F2049" s="1"/>
      <c r="G2049" s="1"/>
      <c r="H2049" s="1"/>
      <c r="I2049" s="1"/>
      <c r="J2049" s="1"/>
      <c r="K2049" s="1"/>
      <c r="L2049" s="1"/>
    </row>
    <row r="2050" spans="1:12" x14ac:dyDescent="0.2">
      <c r="A2050" s="1"/>
      <c r="B2050" s="1"/>
      <c r="C2050" s="1"/>
      <c r="D2050" s="1"/>
      <c r="E2050" s="1"/>
      <c r="F2050" s="1"/>
      <c r="G2050" s="1"/>
      <c r="H2050" s="1"/>
      <c r="I2050" s="1"/>
      <c r="J2050" s="1"/>
      <c r="K2050" s="1"/>
      <c r="L2050" s="1"/>
    </row>
    <row r="2051" spans="1:12" x14ac:dyDescent="0.2">
      <c r="A2051" s="1"/>
      <c r="B2051" s="1"/>
      <c r="C2051" s="1"/>
      <c r="D2051" s="1"/>
      <c r="E2051" s="1"/>
      <c r="F2051" s="1"/>
      <c r="G2051" s="1"/>
      <c r="H2051" s="1"/>
      <c r="I2051" s="1"/>
      <c r="J2051" s="1"/>
      <c r="K2051" s="1"/>
      <c r="L2051" s="1"/>
    </row>
    <row r="2052" spans="1:12" x14ac:dyDescent="0.2">
      <c r="A2052" s="1"/>
      <c r="B2052" s="1"/>
      <c r="C2052" s="1"/>
      <c r="D2052" s="1"/>
      <c r="E2052" s="1"/>
      <c r="F2052" s="1"/>
      <c r="G2052" s="1"/>
      <c r="H2052" s="1"/>
      <c r="I2052" s="1"/>
      <c r="J2052" s="1"/>
      <c r="K2052" s="1"/>
      <c r="L2052" s="1"/>
    </row>
    <row r="2053" spans="1:12" x14ac:dyDescent="0.2">
      <c r="A2053" s="1"/>
      <c r="B2053" s="1"/>
      <c r="C2053" s="1"/>
      <c r="D2053" s="1"/>
      <c r="E2053" s="1"/>
      <c r="F2053" s="1"/>
      <c r="G2053" s="1"/>
      <c r="H2053" s="1"/>
      <c r="I2053" s="1"/>
      <c r="J2053" s="1"/>
      <c r="K2053" s="1"/>
      <c r="L2053" s="1"/>
    </row>
    <row r="2054" spans="1:12" x14ac:dyDescent="0.2">
      <c r="A2054" s="1"/>
      <c r="B2054" s="1"/>
      <c r="C2054" s="1"/>
      <c r="D2054" s="1"/>
      <c r="E2054" s="1"/>
      <c r="F2054" s="1"/>
      <c r="G2054" s="1"/>
      <c r="H2054" s="1"/>
      <c r="I2054" s="1"/>
      <c r="J2054" s="1"/>
      <c r="K2054" s="1"/>
      <c r="L2054" s="1"/>
    </row>
    <row r="2055" spans="1:12" x14ac:dyDescent="0.2">
      <c r="A2055" s="1"/>
      <c r="B2055" s="1"/>
      <c r="C2055" s="1"/>
      <c r="D2055" s="1"/>
      <c r="E2055" s="1"/>
      <c r="F2055" s="1"/>
      <c r="G2055" s="1"/>
      <c r="H2055" s="1"/>
      <c r="I2055" s="1"/>
      <c r="J2055" s="1"/>
      <c r="K2055" s="1"/>
      <c r="L2055" s="1"/>
    </row>
    <row r="2056" spans="1:12" x14ac:dyDescent="0.2">
      <c r="A2056" s="1"/>
      <c r="B2056" s="1"/>
      <c r="C2056" s="1"/>
      <c r="D2056" s="1"/>
      <c r="E2056" s="1"/>
      <c r="F2056" s="1"/>
      <c r="G2056" s="1"/>
      <c r="H2056" s="1"/>
      <c r="I2056" s="1"/>
      <c r="J2056" s="1"/>
      <c r="K2056" s="1"/>
      <c r="L2056" s="1"/>
    </row>
    <row r="2057" spans="1:12" x14ac:dyDescent="0.2">
      <c r="A2057" s="1"/>
      <c r="B2057" s="1"/>
      <c r="C2057" s="1"/>
      <c r="D2057" s="1"/>
      <c r="E2057" s="1"/>
      <c r="F2057" s="1"/>
      <c r="G2057" s="1"/>
      <c r="H2057" s="1"/>
      <c r="I2057" s="1"/>
      <c r="J2057" s="1"/>
      <c r="K2057" s="1"/>
      <c r="L2057" s="1"/>
    </row>
    <row r="2058" spans="1:12" x14ac:dyDescent="0.2">
      <c r="A2058" s="1"/>
      <c r="B2058" s="1"/>
      <c r="C2058" s="1"/>
      <c r="D2058" s="1"/>
      <c r="E2058" s="1"/>
      <c r="F2058" s="1"/>
      <c r="G2058" s="1"/>
      <c r="H2058" s="1"/>
      <c r="I2058" s="1"/>
      <c r="J2058" s="1"/>
      <c r="K2058" s="1"/>
      <c r="L2058" s="1"/>
    </row>
    <row r="2059" spans="1:12" x14ac:dyDescent="0.2">
      <c r="A2059" s="1"/>
      <c r="B2059" s="1"/>
      <c r="C2059" s="1"/>
      <c r="D2059" s="1"/>
      <c r="E2059" s="1"/>
      <c r="F2059" s="1"/>
      <c r="G2059" s="1"/>
      <c r="H2059" s="1"/>
      <c r="I2059" s="1"/>
      <c r="J2059" s="1"/>
      <c r="K2059" s="1"/>
      <c r="L2059" s="1"/>
    </row>
    <row r="2060" spans="1:12" x14ac:dyDescent="0.2">
      <c r="A2060" s="1"/>
      <c r="B2060" s="1"/>
      <c r="C2060" s="1"/>
      <c r="D2060" s="1"/>
      <c r="E2060" s="1"/>
      <c r="F2060" s="1"/>
      <c r="G2060" s="1"/>
      <c r="H2060" s="1"/>
      <c r="I2060" s="1"/>
      <c r="J2060" s="1"/>
      <c r="K2060" s="1"/>
      <c r="L2060" s="1"/>
    </row>
    <row r="2061" spans="1:12" x14ac:dyDescent="0.2">
      <c r="A2061" s="1"/>
      <c r="B2061" s="1"/>
      <c r="C2061" s="1"/>
      <c r="D2061" s="1"/>
      <c r="E2061" s="1"/>
      <c r="F2061" s="1"/>
      <c r="G2061" s="1"/>
      <c r="H2061" s="1"/>
      <c r="I2061" s="1"/>
      <c r="J2061" s="1"/>
      <c r="K2061" s="1"/>
      <c r="L2061" s="1"/>
    </row>
    <row r="2062" spans="1:12" x14ac:dyDescent="0.2">
      <c r="A2062" s="1"/>
      <c r="B2062" s="1"/>
      <c r="C2062" s="1"/>
      <c r="D2062" s="1"/>
      <c r="E2062" s="1"/>
      <c r="F2062" s="1"/>
      <c r="G2062" s="1"/>
      <c r="H2062" s="1"/>
      <c r="I2062" s="1"/>
      <c r="J2062" s="1"/>
      <c r="K2062" s="1"/>
      <c r="L2062" s="1"/>
    </row>
    <row r="2063" spans="1:12" x14ac:dyDescent="0.2">
      <c r="A2063" s="1"/>
      <c r="B2063" s="1"/>
      <c r="C2063" s="1"/>
      <c r="D2063" s="1"/>
      <c r="E2063" s="1"/>
      <c r="F2063" s="1"/>
      <c r="G2063" s="1"/>
      <c r="H2063" s="1"/>
      <c r="I2063" s="1"/>
      <c r="J2063" s="1"/>
      <c r="K2063" s="1"/>
      <c r="L2063" s="1"/>
    </row>
    <row r="2064" spans="1:12" x14ac:dyDescent="0.2">
      <c r="A2064" s="1"/>
      <c r="B2064" s="1"/>
      <c r="C2064" s="1"/>
      <c r="D2064" s="1"/>
      <c r="E2064" s="1"/>
      <c r="F2064" s="1"/>
      <c r="G2064" s="1"/>
      <c r="H2064" s="1"/>
      <c r="I2064" s="1"/>
      <c r="J2064" s="1"/>
      <c r="K2064" s="1"/>
      <c r="L2064" s="1"/>
    </row>
    <row r="2065" spans="1:12" x14ac:dyDescent="0.2">
      <c r="A2065" s="1"/>
      <c r="B2065" s="1"/>
      <c r="C2065" s="1"/>
      <c r="D2065" s="1"/>
      <c r="E2065" s="1"/>
      <c r="F2065" s="1"/>
      <c r="G2065" s="1"/>
      <c r="H2065" s="1"/>
      <c r="I2065" s="1"/>
      <c r="J2065" s="1"/>
      <c r="K2065" s="1"/>
      <c r="L2065" s="1"/>
    </row>
    <row r="2066" spans="1:12" x14ac:dyDescent="0.2">
      <c r="A2066" s="1"/>
      <c r="B2066" s="1"/>
      <c r="C2066" s="1"/>
      <c r="D2066" s="1"/>
      <c r="E2066" s="1"/>
      <c r="F2066" s="1"/>
      <c r="G2066" s="1"/>
      <c r="H2066" s="1"/>
      <c r="I2066" s="1"/>
      <c r="J2066" s="1"/>
      <c r="K2066" s="1"/>
      <c r="L2066" s="1"/>
    </row>
    <row r="2067" spans="1:12" x14ac:dyDescent="0.2">
      <c r="A2067" s="1"/>
      <c r="B2067" s="1"/>
      <c r="C2067" s="1"/>
      <c r="D2067" s="1"/>
      <c r="E2067" s="1"/>
      <c r="F2067" s="1"/>
      <c r="G2067" s="1"/>
      <c r="H2067" s="1"/>
      <c r="I2067" s="1"/>
      <c r="J2067" s="1"/>
      <c r="K2067" s="1"/>
      <c r="L2067" s="1"/>
    </row>
    <row r="2068" spans="1:12" x14ac:dyDescent="0.2">
      <c r="A2068" s="1"/>
      <c r="B2068" s="1"/>
      <c r="C2068" s="1"/>
      <c r="D2068" s="1"/>
      <c r="E2068" s="1"/>
      <c r="F2068" s="1"/>
      <c r="G2068" s="1"/>
      <c r="H2068" s="1"/>
      <c r="I2068" s="1"/>
      <c r="J2068" s="1"/>
      <c r="K2068" s="1"/>
      <c r="L2068" s="1"/>
    </row>
    <row r="2069" spans="1:12" x14ac:dyDescent="0.2">
      <c r="A2069" s="1"/>
      <c r="B2069" s="1"/>
      <c r="C2069" s="1"/>
      <c r="D2069" s="1"/>
      <c r="E2069" s="1"/>
      <c r="F2069" s="1"/>
      <c r="G2069" s="1"/>
      <c r="H2069" s="1"/>
      <c r="I2069" s="1"/>
      <c r="J2069" s="1"/>
      <c r="K2069" s="1"/>
      <c r="L2069" s="1"/>
    </row>
    <row r="2070" spans="1:12" x14ac:dyDescent="0.2">
      <c r="A2070" s="1"/>
      <c r="B2070" s="1"/>
      <c r="C2070" s="1"/>
      <c r="D2070" s="1"/>
      <c r="E2070" s="1"/>
      <c r="F2070" s="1"/>
      <c r="G2070" s="1"/>
      <c r="H2070" s="1"/>
      <c r="I2070" s="1"/>
      <c r="J2070" s="1"/>
      <c r="K2070" s="1"/>
      <c r="L2070" s="1"/>
    </row>
    <row r="2071" spans="1:12" x14ac:dyDescent="0.2">
      <c r="A2071" s="1"/>
      <c r="B2071" s="1"/>
      <c r="C2071" s="1"/>
      <c r="D2071" s="1"/>
      <c r="E2071" s="1"/>
      <c r="F2071" s="1"/>
      <c r="G2071" s="1"/>
      <c r="H2071" s="1"/>
      <c r="I2071" s="1"/>
      <c r="J2071" s="1"/>
      <c r="K2071" s="1"/>
      <c r="L2071" s="1"/>
    </row>
    <row r="2072" spans="1:12" x14ac:dyDescent="0.2">
      <c r="A2072" s="1"/>
      <c r="B2072" s="1"/>
      <c r="C2072" s="1"/>
      <c r="D2072" s="1"/>
      <c r="E2072" s="1"/>
      <c r="F2072" s="1"/>
      <c r="G2072" s="1"/>
      <c r="H2072" s="1"/>
      <c r="I2072" s="1"/>
      <c r="J2072" s="1"/>
      <c r="K2072" s="1"/>
      <c r="L2072" s="1"/>
    </row>
    <row r="2073" spans="1:12" x14ac:dyDescent="0.2">
      <c r="A2073" s="1"/>
      <c r="B2073" s="1"/>
      <c r="C2073" s="1"/>
      <c r="D2073" s="1"/>
      <c r="E2073" s="1"/>
      <c r="F2073" s="1"/>
      <c r="G2073" s="1"/>
      <c r="H2073" s="1"/>
      <c r="I2073" s="1"/>
      <c r="J2073" s="1"/>
      <c r="K2073" s="1"/>
      <c r="L2073" s="1"/>
    </row>
    <row r="2074" spans="1:12" x14ac:dyDescent="0.2">
      <c r="A2074" s="1"/>
      <c r="B2074" s="1"/>
      <c r="C2074" s="1"/>
      <c r="D2074" s="1"/>
      <c r="E2074" s="1"/>
      <c r="F2074" s="1"/>
      <c r="G2074" s="1"/>
      <c r="H2074" s="1"/>
      <c r="I2074" s="1"/>
      <c r="J2074" s="1"/>
      <c r="K2074" s="1"/>
      <c r="L2074" s="1"/>
    </row>
    <row r="2075" spans="1:12" x14ac:dyDescent="0.2">
      <c r="A2075" s="1"/>
      <c r="B2075" s="1"/>
      <c r="C2075" s="1"/>
      <c r="D2075" s="1"/>
      <c r="E2075" s="1"/>
      <c r="F2075" s="1"/>
      <c r="G2075" s="1"/>
      <c r="H2075" s="1"/>
      <c r="I2075" s="1"/>
      <c r="J2075" s="1"/>
      <c r="K2075" s="1"/>
      <c r="L2075" s="1"/>
    </row>
    <row r="2076" spans="1:12" x14ac:dyDescent="0.2">
      <c r="A2076" s="1"/>
      <c r="B2076" s="1"/>
      <c r="C2076" s="1"/>
      <c r="D2076" s="1"/>
      <c r="E2076" s="1"/>
      <c r="F2076" s="1"/>
      <c r="G2076" s="1"/>
      <c r="H2076" s="1"/>
      <c r="I2076" s="1"/>
      <c r="J2076" s="1"/>
      <c r="K2076" s="1"/>
      <c r="L2076" s="1"/>
    </row>
    <row r="2077" spans="1:12" x14ac:dyDescent="0.2">
      <c r="A2077" s="1"/>
      <c r="B2077" s="1"/>
      <c r="C2077" s="1"/>
      <c r="D2077" s="1"/>
      <c r="E2077" s="1"/>
      <c r="F2077" s="1"/>
      <c r="G2077" s="1"/>
      <c r="H2077" s="1"/>
      <c r="I2077" s="1"/>
      <c r="J2077" s="1"/>
      <c r="K2077" s="1"/>
      <c r="L2077" s="1"/>
    </row>
    <row r="2078" spans="1:12" x14ac:dyDescent="0.2">
      <c r="A2078" s="1"/>
      <c r="B2078" s="1"/>
      <c r="C2078" s="1"/>
      <c r="D2078" s="1"/>
      <c r="E2078" s="1"/>
      <c r="F2078" s="1"/>
      <c r="G2078" s="1"/>
      <c r="H2078" s="1"/>
      <c r="I2078" s="1"/>
      <c r="J2078" s="1"/>
      <c r="K2078" s="1"/>
      <c r="L2078" s="1"/>
    </row>
    <row r="2079" spans="1:12" x14ac:dyDescent="0.2">
      <c r="A2079" s="1"/>
      <c r="B2079" s="1"/>
      <c r="C2079" s="1"/>
      <c r="D2079" s="1"/>
      <c r="E2079" s="1"/>
      <c r="F2079" s="1"/>
      <c r="G2079" s="1"/>
      <c r="H2079" s="1"/>
      <c r="I2079" s="1"/>
      <c r="J2079" s="1"/>
      <c r="K2079" s="1"/>
      <c r="L2079" s="1"/>
    </row>
    <row r="2080" spans="1:12" x14ac:dyDescent="0.2">
      <c r="A2080" s="1"/>
      <c r="B2080" s="1"/>
      <c r="C2080" s="1"/>
      <c r="D2080" s="1"/>
      <c r="E2080" s="1"/>
      <c r="F2080" s="1"/>
      <c r="G2080" s="1"/>
      <c r="H2080" s="1"/>
      <c r="I2080" s="1"/>
      <c r="J2080" s="1"/>
      <c r="K2080" s="1"/>
      <c r="L2080" s="1"/>
    </row>
    <row r="2081" spans="1:12" x14ac:dyDescent="0.2">
      <c r="A2081" s="1"/>
      <c r="B2081" s="1"/>
      <c r="C2081" s="1"/>
      <c r="D2081" s="1"/>
      <c r="E2081" s="1"/>
      <c r="F2081" s="1"/>
      <c r="G2081" s="1"/>
      <c r="H2081" s="1"/>
      <c r="I2081" s="1"/>
      <c r="J2081" s="1"/>
      <c r="K2081" s="1"/>
      <c r="L2081" s="1"/>
    </row>
    <row r="2082" spans="1:12" x14ac:dyDescent="0.2">
      <c r="A2082" s="1"/>
      <c r="B2082" s="1"/>
      <c r="C2082" s="1"/>
      <c r="D2082" s="1"/>
      <c r="E2082" s="1"/>
      <c r="F2082" s="1"/>
      <c r="G2082" s="1"/>
      <c r="H2082" s="1"/>
      <c r="I2082" s="1"/>
      <c r="J2082" s="1"/>
      <c r="K2082" s="1"/>
      <c r="L2082" s="1"/>
    </row>
    <row r="2083" spans="1:12" x14ac:dyDescent="0.2">
      <c r="A2083" s="1"/>
      <c r="B2083" s="1"/>
      <c r="C2083" s="1"/>
      <c r="D2083" s="1"/>
      <c r="E2083" s="1"/>
      <c r="F2083" s="1"/>
      <c r="G2083" s="1"/>
      <c r="H2083" s="1"/>
      <c r="I2083" s="1"/>
      <c r="J2083" s="1"/>
      <c r="K2083" s="1"/>
      <c r="L2083" s="1"/>
    </row>
    <row r="2084" spans="1:12" x14ac:dyDescent="0.2">
      <c r="A2084" s="1"/>
      <c r="B2084" s="1"/>
      <c r="C2084" s="1"/>
      <c r="D2084" s="1"/>
      <c r="E2084" s="1"/>
      <c r="F2084" s="1"/>
      <c r="G2084" s="1"/>
      <c r="H2084" s="1"/>
      <c r="I2084" s="1"/>
      <c r="J2084" s="1"/>
      <c r="K2084" s="1"/>
      <c r="L2084" s="1"/>
    </row>
    <row r="2085" spans="1:12" x14ac:dyDescent="0.2">
      <c r="A2085" s="1"/>
      <c r="B2085" s="1"/>
      <c r="C2085" s="1"/>
      <c r="D2085" s="1"/>
      <c r="E2085" s="1"/>
      <c r="F2085" s="1"/>
      <c r="G2085" s="1"/>
      <c r="H2085" s="1"/>
      <c r="I2085" s="1"/>
      <c r="J2085" s="1"/>
      <c r="K2085" s="1"/>
      <c r="L2085" s="1"/>
    </row>
    <row r="2086" spans="1:12" x14ac:dyDescent="0.2">
      <c r="A2086" s="1"/>
      <c r="B2086" s="1"/>
      <c r="C2086" s="1"/>
      <c r="D2086" s="1"/>
      <c r="E2086" s="1"/>
      <c r="F2086" s="1"/>
      <c r="G2086" s="1"/>
      <c r="H2086" s="1"/>
      <c r="I2086" s="1"/>
      <c r="J2086" s="1"/>
      <c r="K2086" s="1"/>
      <c r="L2086" s="1"/>
    </row>
    <row r="2087" spans="1:12" x14ac:dyDescent="0.2">
      <c r="A2087" s="1"/>
      <c r="B2087" s="1"/>
      <c r="C2087" s="1"/>
      <c r="D2087" s="1"/>
      <c r="E2087" s="1"/>
      <c r="F2087" s="1"/>
      <c r="G2087" s="1"/>
      <c r="H2087" s="1"/>
      <c r="I2087" s="1"/>
      <c r="J2087" s="1"/>
      <c r="K2087" s="1"/>
      <c r="L2087" s="1"/>
    </row>
    <row r="2088" spans="1:12" x14ac:dyDescent="0.2">
      <c r="A2088" s="1"/>
      <c r="B2088" s="1"/>
      <c r="C2088" s="1"/>
      <c r="D2088" s="1"/>
      <c r="E2088" s="1"/>
      <c r="F2088" s="1"/>
      <c r="G2088" s="1"/>
      <c r="H2088" s="1"/>
      <c r="I2088" s="1"/>
      <c r="J2088" s="1"/>
      <c r="K2088" s="1"/>
      <c r="L2088" s="1"/>
    </row>
    <row r="2089" spans="1:12" x14ac:dyDescent="0.2">
      <c r="A2089" s="1"/>
      <c r="B2089" s="1"/>
      <c r="C2089" s="1"/>
      <c r="D2089" s="1"/>
      <c r="E2089" s="1"/>
      <c r="F2089" s="1"/>
      <c r="G2089" s="1"/>
      <c r="H2089" s="1"/>
      <c r="I2089" s="1"/>
      <c r="J2089" s="1"/>
      <c r="K2089" s="1"/>
      <c r="L2089" s="1"/>
    </row>
    <row r="2090" spans="1:12" x14ac:dyDescent="0.2">
      <c r="A2090" s="1"/>
      <c r="B2090" s="1"/>
      <c r="C2090" s="1"/>
      <c r="D2090" s="1"/>
      <c r="E2090" s="1"/>
      <c r="F2090" s="1"/>
      <c r="G2090" s="1"/>
      <c r="H2090" s="1"/>
      <c r="I2090" s="1"/>
      <c r="J2090" s="1"/>
      <c r="K2090" s="1"/>
      <c r="L2090" s="1"/>
    </row>
    <row r="2091" spans="1:12" x14ac:dyDescent="0.2">
      <c r="A2091" s="1"/>
      <c r="B2091" s="1"/>
      <c r="C2091" s="1"/>
      <c r="D2091" s="1"/>
      <c r="E2091" s="1"/>
      <c r="F2091" s="1"/>
      <c r="G2091" s="1"/>
      <c r="H2091" s="1"/>
      <c r="I2091" s="1"/>
      <c r="J2091" s="1"/>
      <c r="K2091" s="1"/>
      <c r="L2091" s="1"/>
    </row>
    <row r="2092" spans="1:12" x14ac:dyDescent="0.2">
      <c r="A2092" s="1"/>
      <c r="B2092" s="1"/>
      <c r="C2092" s="1"/>
      <c r="D2092" s="1"/>
      <c r="E2092" s="1"/>
      <c r="F2092" s="1"/>
      <c r="G2092" s="1"/>
      <c r="H2092" s="1"/>
      <c r="I2092" s="1"/>
      <c r="J2092" s="1"/>
      <c r="K2092" s="1"/>
      <c r="L2092" s="1"/>
    </row>
    <row r="2093" spans="1:12" x14ac:dyDescent="0.2">
      <c r="A2093" s="1"/>
      <c r="B2093" s="1"/>
      <c r="C2093" s="1"/>
      <c r="D2093" s="1"/>
      <c r="E2093" s="1"/>
      <c r="F2093" s="1"/>
      <c r="G2093" s="1"/>
      <c r="H2093" s="1"/>
      <c r="I2093" s="1"/>
      <c r="J2093" s="1"/>
      <c r="K2093" s="1"/>
      <c r="L2093" s="1"/>
    </row>
    <row r="2094" spans="1:12" x14ac:dyDescent="0.2">
      <c r="A2094" s="1"/>
      <c r="B2094" s="1"/>
      <c r="C2094" s="1"/>
      <c r="D2094" s="1"/>
      <c r="E2094" s="1"/>
      <c r="F2094" s="1"/>
      <c r="G2094" s="1"/>
      <c r="H2094" s="1"/>
      <c r="I2094" s="1"/>
      <c r="J2094" s="1"/>
      <c r="K2094" s="1"/>
      <c r="L2094" s="1"/>
    </row>
    <row r="2095" spans="1:12" x14ac:dyDescent="0.2">
      <c r="A2095" s="1"/>
      <c r="B2095" s="1"/>
      <c r="C2095" s="1"/>
      <c r="D2095" s="1"/>
      <c r="E2095" s="1"/>
      <c r="F2095" s="1"/>
      <c r="G2095" s="1"/>
      <c r="H2095" s="1"/>
      <c r="I2095" s="1"/>
      <c r="J2095" s="1"/>
      <c r="K2095" s="1"/>
      <c r="L2095" s="1"/>
    </row>
    <row r="2096" spans="1:12" x14ac:dyDescent="0.2">
      <c r="A2096" s="1"/>
      <c r="B2096" s="1"/>
      <c r="C2096" s="1"/>
      <c r="D2096" s="1"/>
      <c r="E2096" s="1"/>
      <c r="F2096" s="1"/>
      <c r="G2096" s="1"/>
      <c r="H2096" s="1"/>
      <c r="I2096" s="1"/>
      <c r="J2096" s="1"/>
      <c r="K2096" s="1"/>
      <c r="L2096" s="1"/>
    </row>
    <row r="2097" spans="1:12" x14ac:dyDescent="0.2">
      <c r="A2097" s="1"/>
      <c r="B2097" s="1"/>
      <c r="C2097" s="1"/>
      <c r="D2097" s="1"/>
      <c r="E2097" s="1"/>
      <c r="F2097" s="1"/>
      <c r="G2097" s="1"/>
      <c r="H2097" s="1"/>
      <c r="I2097" s="1"/>
      <c r="J2097" s="1"/>
      <c r="K2097" s="1"/>
      <c r="L2097" s="1"/>
    </row>
    <row r="2098" spans="1:12" x14ac:dyDescent="0.2">
      <c r="A2098" s="1"/>
      <c r="B2098" s="1"/>
      <c r="C2098" s="1"/>
      <c r="D2098" s="1"/>
      <c r="E2098" s="1"/>
      <c r="F2098" s="1"/>
      <c r="G2098" s="1"/>
      <c r="H2098" s="1"/>
      <c r="I2098" s="1"/>
      <c r="J2098" s="1"/>
      <c r="K2098" s="1"/>
      <c r="L2098" s="1"/>
    </row>
    <row r="2099" spans="1:12" x14ac:dyDescent="0.2">
      <c r="A2099" s="1"/>
      <c r="B2099" s="1"/>
      <c r="C2099" s="1"/>
      <c r="D2099" s="1"/>
      <c r="E2099" s="1"/>
      <c r="F2099" s="1"/>
      <c r="G2099" s="1"/>
      <c r="H2099" s="1"/>
      <c r="I2099" s="1"/>
      <c r="J2099" s="1"/>
      <c r="K2099" s="1"/>
      <c r="L2099" s="1"/>
    </row>
    <row r="2100" spans="1:12" x14ac:dyDescent="0.2">
      <c r="A2100" s="1"/>
      <c r="B2100" s="1"/>
      <c r="C2100" s="1"/>
      <c r="D2100" s="1"/>
      <c r="E2100" s="1"/>
      <c r="F2100" s="1"/>
      <c r="G2100" s="1"/>
      <c r="H2100" s="1"/>
      <c r="I2100" s="1"/>
      <c r="J2100" s="1"/>
      <c r="K2100" s="1"/>
      <c r="L2100" s="1"/>
    </row>
    <row r="2101" spans="1:12" x14ac:dyDescent="0.2">
      <c r="A2101" s="1"/>
      <c r="B2101" s="1"/>
      <c r="C2101" s="1"/>
      <c r="D2101" s="1"/>
      <c r="E2101" s="1"/>
      <c r="F2101" s="1"/>
      <c r="G2101" s="1"/>
      <c r="H2101" s="1"/>
      <c r="I2101" s="1"/>
      <c r="J2101" s="1"/>
      <c r="K2101" s="1"/>
      <c r="L2101" s="1"/>
    </row>
    <row r="2102" spans="1:12" x14ac:dyDescent="0.2">
      <c r="A2102" s="1"/>
      <c r="B2102" s="1"/>
      <c r="C2102" s="1"/>
      <c r="D2102" s="1"/>
      <c r="E2102" s="1"/>
      <c r="F2102" s="1"/>
      <c r="G2102" s="1"/>
      <c r="H2102" s="1"/>
      <c r="I2102" s="1"/>
      <c r="J2102" s="1"/>
      <c r="K2102" s="1"/>
      <c r="L2102" s="1"/>
    </row>
    <row r="2103" spans="1:12" x14ac:dyDescent="0.2">
      <c r="A2103" s="1"/>
      <c r="B2103" s="1"/>
      <c r="C2103" s="1"/>
      <c r="D2103" s="1"/>
      <c r="E2103" s="1"/>
      <c r="F2103" s="1"/>
      <c r="G2103" s="1"/>
      <c r="H2103" s="1"/>
      <c r="I2103" s="1"/>
      <c r="J2103" s="1"/>
      <c r="K2103" s="1"/>
      <c r="L2103" s="1"/>
    </row>
    <row r="2104" spans="1:12" x14ac:dyDescent="0.2">
      <c r="A2104" s="1"/>
      <c r="B2104" s="1"/>
      <c r="C2104" s="1"/>
      <c r="D2104" s="1"/>
      <c r="E2104" s="1"/>
      <c r="F2104" s="1"/>
      <c r="G2104" s="1"/>
      <c r="H2104" s="1"/>
      <c r="I2104" s="1"/>
      <c r="J2104" s="1"/>
      <c r="K2104" s="1"/>
      <c r="L2104" s="1"/>
    </row>
    <row r="2105" spans="1:12" x14ac:dyDescent="0.2">
      <c r="A2105" s="1"/>
      <c r="B2105" s="1"/>
      <c r="C2105" s="1"/>
      <c r="D2105" s="1"/>
      <c r="E2105" s="1"/>
      <c r="F2105" s="1"/>
      <c r="G2105" s="1"/>
      <c r="H2105" s="1"/>
      <c r="I2105" s="1"/>
      <c r="J2105" s="1"/>
      <c r="K2105" s="1"/>
      <c r="L2105" s="1"/>
    </row>
    <row r="2106" spans="1:12" x14ac:dyDescent="0.2">
      <c r="A2106" s="1"/>
      <c r="B2106" s="1"/>
      <c r="C2106" s="1"/>
      <c r="D2106" s="1"/>
      <c r="E2106" s="1"/>
      <c r="F2106" s="1"/>
      <c r="G2106" s="1"/>
      <c r="H2106" s="1"/>
      <c r="I2106" s="1"/>
      <c r="J2106" s="1"/>
      <c r="K2106" s="1"/>
      <c r="L2106" s="1"/>
    </row>
    <row r="2107" spans="1:12" x14ac:dyDescent="0.2">
      <c r="A2107" s="1"/>
      <c r="B2107" s="1"/>
      <c r="C2107" s="1"/>
      <c r="D2107" s="1"/>
      <c r="E2107" s="1"/>
      <c r="F2107" s="1"/>
      <c r="G2107" s="1"/>
      <c r="H2107" s="1"/>
      <c r="I2107" s="1"/>
      <c r="J2107" s="1"/>
      <c r="K2107" s="1"/>
      <c r="L2107" s="1"/>
    </row>
    <row r="2108" spans="1:12" x14ac:dyDescent="0.2">
      <c r="A2108" s="1"/>
      <c r="B2108" s="1"/>
      <c r="C2108" s="1"/>
      <c r="D2108" s="1"/>
      <c r="E2108" s="1"/>
      <c r="F2108" s="1"/>
      <c r="G2108" s="1"/>
      <c r="H2108" s="1"/>
      <c r="I2108" s="1"/>
      <c r="J2108" s="1"/>
      <c r="K2108" s="1"/>
      <c r="L2108" s="1"/>
    </row>
    <row r="2109" spans="1:12" x14ac:dyDescent="0.2">
      <c r="A2109" s="1"/>
      <c r="B2109" s="1"/>
      <c r="C2109" s="1"/>
      <c r="D2109" s="1"/>
      <c r="E2109" s="1"/>
      <c r="F2109" s="1"/>
      <c r="G2109" s="1"/>
      <c r="H2109" s="1"/>
      <c r="I2109" s="1"/>
      <c r="J2109" s="1"/>
      <c r="K2109" s="1"/>
      <c r="L2109" s="1"/>
    </row>
    <row r="2110" spans="1:12" x14ac:dyDescent="0.2">
      <c r="A2110" s="1"/>
      <c r="B2110" s="1"/>
      <c r="C2110" s="1"/>
      <c r="D2110" s="1"/>
      <c r="E2110" s="1"/>
      <c r="F2110" s="1"/>
      <c r="G2110" s="1"/>
      <c r="H2110" s="1"/>
      <c r="I2110" s="1"/>
      <c r="J2110" s="1"/>
      <c r="K2110" s="1"/>
      <c r="L2110" s="1"/>
    </row>
    <row r="2111" spans="1:12" x14ac:dyDescent="0.2">
      <c r="A2111" s="1"/>
      <c r="B2111" s="1"/>
      <c r="C2111" s="1"/>
      <c r="D2111" s="1"/>
      <c r="E2111" s="1"/>
      <c r="F2111" s="1"/>
      <c r="G2111" s="1"/>
      <c r="H2111" s="1"/>
      <c r="I2111" s="1"/>
      <c r="J2111" s="1"/>
      <c r="K2111" s="1"/>
      <c r="L2111" s="1"/>
    </row>
    <row r="2112" spans="1:12" x14ac:dyDescent="0.2">
      <c r="A2112" s="1"/>
      <c r="B2112" s="1"/>
      <c r="C2112" s="1"/>
      <c r="D2112" s="1"/>
      <c r="E2112" s="1"/>
      <c r="F2112" s="1"/>
      <c r="G2112" s="1"/>
      <c r="H2112" s="1"/>
      <c r="I2112" s="1"/>
      <c r="J2112" s="1"/>
      <c r="K2112" s="1"/>
      <c r="L2112" s="1"/>
    </row>
    <row r="2113" spans="1:12" x14ac:dyDescent="0.2">
      <c r="A2113" s="1"/>
      <c r="B2113" s="1"/>
      <c r="C2113" s="1"/>
      <c r="D2113" s="1"/>
      <c r="E2113" s="1"/>
      <c r="F2113" s="1"/>
      <c r="G2113" s="1"/>
      <c r="H2113" s="1"/>
      <c r="I2113" s="1"/>
      <c r="J2113" s="1"/>
      <c r="K2113" s="1"/>
      <c r="L2113" s="1"/>
    </row>
    <row r="2114" spans="1:12" x14ac:dyDescent="0.2">
      <c r="A2114" s="1"/>
      <c r="B2114" s="1"/>
      <c r="C2114" s="1"/>
      <c r="D2114" s="1"/>
      <c r="E2114" s="1"/>
      <c r="F2114" s="1"/>
      <c r="G2114" s="1"/>
      <c r="H2114" s="1"/>
      <c r="I2114" s="1"/>
      <c r="J2114" s="1"/>
      <c r="K2114" s="1"/>
      <c r="L2114" s="1"/>
    </row>
    <row r="2115" spans="1:12" x14ac:dyDescent="0.2">
      <c r="A2115" s="1"/>
      <c r="B2115" s="1"/>
      <c r="C2115" s="1"/>
      <c r="D2115" s="1"/>
      <c r="E2115" s="1"/>
      <c r="F2115" s="1"/>
      <c r="G2115" s="1"/>
      <c r="H2115" s="1"/>
      <c r="I2115" s="1"/>
      <c r="J2115" s="1"/>
      <c r="K2115" s="1"/>
      <c r="L2115" s="1"/>
    </row>
    <row r="2116" spans="1:12" x14ac:dyDescent="0.2">
      <c r="A2116" s="1"/>
      <c r="B2116" s="22"/>
      <c r="C2116" s="22"/>
      <c r="D2116" s="22"/>
      <c r="E2116" s="22"/>
      <c r="F2116" s="22"/>
      <c r="G2116" s="22"/>
      <c r="H2116" s="23"/>
      <c r="I2116" s="22"/>
      <c r="J2116" s="22"/>
      <c r="K2116" s="23"/>
      <c r="L2116" s="22"/>
    </row>
    <row r="2117" spans="1:12" x14ac:dyDescent="0.2">
      <c r="A2117" s="1"/>
      <c r="B2117" s="22"/>
      <c r="C2117" s="22"/>
      <c r="D2117" s="22"/>
      <c r="E2117" s="22"/>
      <c r="F2117" s="22"/>
      <c r="G2117" s="22"/>
      <c r="H2117" s="23"/>
      <c r="I2117" s="22"/>
      <c r="J2117" s="22"/>
      <c r="K2117" s="23"/>
      <c r="L2117" s="22"/>
    </row>
    <row r="2118" spans="1:12" x14ac:dyDescent="0.2">
      <c r="A2118" s="1"/>
      <c r="B2118" s="22"/>
      <c r="C2118" s="22"/>
      <c r="D2118" s="22"/>
      <c r="E2118" s="22"/>
      <c r="F2118" s="22"/>
      <c r="G2118" s="22"/>
      <c r="H2118" s="23"/>
      <c r="I2118" s="22"/>
      <c r="J2118" s="22"/>
      <c r="K2118" s="23"/>
      <c r="L2118" s="22"/>
    </row>
    <row r="2119" spans="1:12" x14ac:dyDescent="0.2">
      <c r="A2119" s="1"/>
      <c r="B2119" s="22"/>
      <c r="C2119" s="22"/>
      <c r="D2119" s="22"/>
      <c r="E2119" s="22"/>
      <c r="F2119" s="22"/>
      <c r="G2119" s="22"/>
      <c r="H2119" s="23"/>
      <c r="I2119" s="22"/>
      <c r="J2119" s="22"/>
      <c r="K2119" s="23"/>
      <c r="L2119" s="22"/>
    </row>
    <row r="2120" spans="1:12" x14ac:dyDescent="0.2">
      <c r="A2120" s="1"/>
      <c r="B2120" s="22"/>
      <c r="C2120" s="22"/>
      <c r="D2120" s="22"/>
      <c r="E2120" s="22"/>
      <c r="F2120" s="22"/>
      <c r="G2120" s="22"/>
      <c r="H2120" s="23"/>
      <c r="I2120" s="22"/>
      <c r="J2120" s="22"/>
      <c r="K2120" s="23"/>
      <c r="L2120" s="22"/>
    </row>
    <row r="2121" spans="1:12" x14ac:dyDescent="0.2">
      <c r="A2121" s="1"/>
      <c r="B2121" s="22"/>
      <c r="C2121" s="22"/>
      <c r="D2121" s="22"/>
      <c r="E2121" s="22"/>
      <c r="F2121" s="22"/>
      <c r="G2121" s="22"/>
      <c r="H2121" s="23"/>
      <c r="I2121" s="22"/>
      <c r="J2121" s="22"/>
      <c r="K2121" s="23"/>
      <c r="L2121" s="22"/>
    </row>
    <row r="2122" spans="1:12" x14ac:dyDescent="0.2">
      <c r="A2122" s="1"/>
      <c r="B2122" s="22"/>
      <c r="C2122" s="22"/>
      <c r="D2122" s="22"/>
      <c r="E2122" s="22"/>
      <c r="F2122" s="22"/>
      <c r="G2122" s="22"/>
      <c r="H2122" s="23"/>
      <c r="I2122" s="22"/>
      <c r="J2122" s="22"/>
      <c r="K2122" s="23"/>
      <c r="L2122" s="22"/>
    </row>
    <row r="2123" spans="1:12" x14ac:dyDescent="0.2">
      <c r="A2123" s="1"/>
      <c r="B2123" s="22"/>
      <c r="C2123" s="22"/>
      <c r="D2123" s="22"/>
      <c r="E2123" s="22"/>
      <c r="F2123" s="22"/>
      <c r="G2123" s="22"/>
      <c r="H2123" s="23"/>
      <c r="I2123" s="22"/>
      <c r="J2123" s="22"/>
      <c r="K2123" s="23"/>
      <c r="L2123" s="22"/>
    </row>
    <row r="2124" spans="1:12" x14ac:dyDescent="0.2">
      <c r="A2124" s="1"/>
      <c r="B2124" s="22"/>
      <c r="C2124" s="22"/>
      <c r="D2124" s="22"/>
      <c r="E2124" s="22"/>
      <c r="F2124" s="22"/>
      <c r="G2124" s="22"/>
      <c r="H2124" s="23"/>
      <c r="I2124" s="22"/>
      <c r="J2124" s="22"/>
      <c r="K2124" s="23"/>
      <c r="L2124" s="22"/>
    </row>
    <row r="2125" spans="1:12" x14ac:dyDescent="0.2">
      <c r="A2125" s="1"/>
      <c r="B2125" s="22"/>
      <c r="C2125" s="22"/>
      <c r="D2125" s="22"/>
      <c r="E2125" s="22"/>
      <c r="F2125" s="22"/>
      <c r="G2125" s="22"/>
      <c r="H2125" s="23"/>
      <c r="I2125" s="22"/>
      <c r="J2125" s="22"/>
      <c r="K2125" s="23"/>
      <c r="L2125" s="22"/>
    </row>
    <row r="2126" spans="1:12" x14ac:dyDescent="0.2">
      <c r="A2126" s="1"/>
      <c r="B2126" s="22"/>
      <c r="C2126" s="22"/>
      <c r="D2126" s="22"/>
      <c r="E2126" s="22"/>
      <c r="F2126" s="22"/>
      <c r="G2126" s="22"/>
      <c r="H2126" s="23"/>
      <c r="I2126" s="22"/>
      <c r="J2126" s="22"/>
      <c r="K2126" s="23"/>
      <c r="L2126" s="22"/>
    </row>
    <row r="2127" spans="1:12" x14ac:dyDescent="0.2">
      <c r="A2127" s="1"/>
      <c r="B2127" s="22"/>
      <c r="C2127" s="22"/>
      <c r="D2127" s="22"/>
      <c r="E2127" s="22"/>
      <c r="F2127" s="22"/>
      <c r="G2127" s="22"/>
      <c r="H2127" s="23"/>
      <c r="I2127" s="22"/>
      <c r="J2127" s="22"/>
      <c r="K2127" s="23"/>
      <c r="L2127" s="22"/>
    </row>
    <row r="2128" spans="1:12" x14ac:dyDescent="0.2">
      <c r="A2128" s="1"/>
      <c r="B2128" s="22"/>
      <c r="C2128" s="22"/>
      <c r="D2128" s="22"/>
      <c r="E2128" s="22"/>
      <c r="F2128" s="22"/>
      <c r="G2128" s="22"/>
      <c r="H2128" s="23"/>
      <c r="I2128" s="22"/>
      <c r="J2128" s="22"/>
      <c r="K2128" s="23"/>
      <c r="L2128" s="22"/>
    </row>
    <row r="2129" spans="1:12" x14ac:dyDescent="0.2">
      <c r="A2129" s="1"/>
      <c r="B2129" s="22"/>
      <c r="C2129" s="22"/>
      <c r="D2129" s="22"/>
      <c r="E2129" s="22"/>
      <c r="F2129" s="22"/>
      <c r="G2129" s="23"/>
      <c r="H2129" s="23"/>
      <c r="I2129" s="22"/>
      <c r="J2129" s="22"/>
      <c r="K2129" s="23"/>
      <c r="L2129" s="22"/>
    </row>
    <row r="2130" spans="1:12" x14ac:dyDescent="0.2">
      <c r="A2130" s="1"/>
      <c r="B2130" s="22"/>
      <c r="C2130" s="22"/>
      <c r="D2130" s="22"/>
      <c r="E2130" s="22"/>
      <c r="F2130" s="22"/>
      <c r="G2130" s="23"/>
      <c r="H2130" s="23"/>
      <c r="I2130" s="22"/>
      <c r="J2130" s="22"/>
      <c r="K2130" s="23"/>
      <c r="L2130" s="22"/>
    </row>
    <row r="2131" spans="1:12" x14ac:dyDescent="0.2">
      <c r="A2131" s="1"/>
      <c r="B2131" s="22"/>
      <c r="C2131" s="22"/>
      <c r="D2131" s="22"/>
      <c r="E2131" s="22"/>
      <c r="F2131" s="22"/>
      <c r="G2131" s="22"/>
      <c r="H2131" s="23"/>
      <c r="I2131" s="22"/>
      <c r="J2131" s="22"/>
      <c r="K2131" s="23"/>
      <c r="L2131" s="22"/>
    </row>
    <row r="2132" spans="1:12" x14ac:dyDescent="0.2">
      <c r="A2132" s="1"/>
      <c r="B2132" s="22"/>
      <c r="C2132" s="22"/>
      <c r="D2132" s="22"/>
      <c r="E2132" s="22"/>
      <c r="F2132" s="22"/>
      <c r="G2132" s="22"/>
      <c r="H2132" s="23"/>
      <c r="I2132" s="22"/>
      <c r="J2132" s="22"/>
      <c r="K2132" s="23"/>
      <c r="L2132" s="22"/>
    </row>
    <row r="2133" spans="1:12" x14ac:dyDescent="0.2">
      <c r="A2133" s="1"/>
      <c r="B2133" s="22"/>
      <c r="C2133" s="22"/>
      <c r="D2133" s="22"/>
      <c r="E2133" s="22"/>
      <c r="F2133" s="22"/>
      <c r="G2133" s="22"/>
      <c r="H2133" s="23"/>
      <c r="I2133" s="22"/>
      <c r="J2133" s="22"/>
      <c r="K2133" s="23"/>
      <c r="L2133" s="22"/>
    </row>
    <row r="2134" spans="1:12" x14ac:dyDescent="0.2">
      <c r="A2134" s="1"/>
      <c r="B2134" s="22"/>
      <c r="C2134" s="22"/>
      <c r="D2134" s="22"/>
      <c r="E2134" s="22"/>
      <c r="F2134" s="22"/>
      <c r="G2134" s="22"/>
      <c r="H2134" s="23"/>
      <c r="I2134" s="22"/>
      <c r="J2134" s="22"/>
      <c r="K2134" s="23"/>
      <c r="L2134" s="22"/>
    </row>
    <row r="2135" spans="1:12" x14ac:dyDescent="0.2">
      <c r="A2135" s="1"/>
      <c r="B2135" s="22"/>
      <c r="C2135" s="22"/>
      <c r="D2135" s="22"/>
      <c r="E2135" s="22"/>
      <c r="F2135" s="22"/>
      <c r="G2135" s="22"/>
      <c r="H2135" s="23"/>
      <c r="I2135" s="22"/>
      <c r="J2135" s="22"/>
      <c r="K2135" s="23"/>
      <c r="L2135" s="22"/>
    </row>
    <row r="2136" spans="1:12" x14ac:dyDescent="0.2">
      <c r="A2136" s="1"/>
      <c r="B2136" s="22"/>
      <c r="C2136" s="22"/>
      <c r="D2136" s="22"/>
      <c r="E2136" s="22"/>
      <c r="F2136" s="22"/>
      <c r="G2136" s="22"/>
      <c r="H2136" s="23"/>
      <c r="I2136" s="22"/>
      <c r="J2136" s="22"/>
      <c r="K2136" s="23"/>
      <c r="L2136" s="22"/>
    </row>
    <row r="2137" spans="1:12" x14ac:dyDescent="0.2">
      <c r="A2137" s="1"/>
      <c r="B2137" s="22"/>
      <c r="C2137" s="22"/>
      <c r="D2137" s="22"/>
      <c r="E2137" s="22"/>
      <c r="F2137" s="22"/>
      <c r="G2137" s="22"/>
      <c r="H2137" s="23"/>
      <c r="I2137" s="22"/>
      <c r="J2137" s="22"/>
      <c r="K2137" s="22"/>
      <c r="L2137" s="22"/>
    </row>
    <row r="2138" spans="1:12" x14ac:dyDescent="0.2">
      <c r="A2138" s="1"/>
      <c r="B2138" s="22"/>
      <c r="C2138" s="22"/>
      <c r="D2138" s="22"/>
      <c r="E2138" s="22"/>
      <c r="F2138" s="22"/>
      <c r="G2138" s="22"/>
      <c r="H2138" s="23"/>
      <c r="I2138" s="22"/>
      <c r="J2138" s="22"/>
      <c r="K2138" s="22"/>
      <c r="L2138" s="22"/>
    </row>
    <row r="2139" spans="1:12" x14ac:dyDescent="0.2">
      <c r="A2139" s="1"/>
      <c r="B2139" s="22"/>
      <c r="C2139" s="22"/>
      <c r="D2139" s="22"/>
      <c r="E2139" s="22"/>
      <c r="F2139" s="22"/>
      <c r="G2139" s="22"/>
      <c r="H2139" s="23"/>
      <c r="I2139" s="22"/>
      <c r="J2139" s="22"/>
      <c r="K2139" s="22"/>
      <c r="L2139" s="22"/>
    </row>
    <row r="2140" spans="1:12" x14ac:dyDescent="0.2">
      <c r="A2140" s="1"/>
      <c r="B2140" s="22"/>
      <c r="C2140" s="22"/>
      <c r="D2140" s="22"/>
      <c r="E2140" s="22"/>
      <c r="F2140" s="22"/>
      <c r="G2140" s="23"/>
      <c r="H2140" s="23"/>
      <c r="I2140" s="22"/>
      <c r="J2140" s="22"/>
      <c r="K2140" s="22"/>
      <c r="L2140" s="22"/>
    </row>
    <row r="2141" spans="1:12" x14ac:dyDescent="0.2">
      <c r="A2141" s="1"/>
      <c r="B2141" s="22"/>
      <c r="C2141" s="22"/>
      <c r="D2141" s="22"/>
      <c r="E2141" s="22"/>
      <c r="F2141" s="22"/>
      <c r="G2141" s="23"/>
      <c r="H2141" s="23"/>
      <c r="I2141" s="22"/>
      <c r="J2141" s="22"/>
      <c r="K2141" s="22"/>
      <c r="L2141" s="22"/>
    </row>
    <row r="2142" spans="1:12" x14ac:dyDescent="0.2">
      <c r="A2142" s="1"/>
      <c r="B2142" s="22"/>
      <c r="C2142" s="22"/>
      <c r="D2142" s="22"/>
      <c r="E2142" s="22"/>
      <c r="F2142" s="22"/>
      <c r="G2142" s="22"/>
      <c r="H2142" s="23"/>
      <c r="I2142" s="22"/>
      <c r="J2142" s="22"/>
      <c r="K2142" s="22"/>
      <c r="L2142" s="22"/>
    </row>
    <row r="2143" spans="1:12" x14ac:dyDescent="0.2">
      <c r="A2143" s="1"/>
      <c r="B2143" s="22"/>
      <c r="C2143" s="22"/>
      <c r="D2143" s="22"/>
      <c r="E2143" s="22"/>
      <c r="F2143" s="22"/>
      <c r="G2143" s="22"/>
      <c r="H2143" s="23"/>
      <c r="I2143" s="22"/>
      <c r="J2143" s="22"/>
      <c r="K2143" s="22"/>
      <c r="L2143" s="22"/>
    </row>
    <row r="2144" spans="1:12" x14ac:dyDescent="0.2">
      <c r="A2144" s="1"/>
      <c r="B2144" s="22"/>
      <c r="C2144" s="22"/>
      <c r="D2144" s="22"/>
      <c r="E2144" s="22"/>
      <c r="F2144" s="22"/>
      <c r="G2144" s="22"/>
      <c r="H2144" s="23"/>
      <c r="I2144" s="22"/>
      <c r="J2144" s="22"/>
      <c r="K2144" s="22"/>
      <c r="L2144" s="22"/>
    </row>
    <row r="2145" spans="1:12" x14ac:dyDescent="0.2">
      <c r="A2145" s="1"/>
      <c r="B2145" s="22"/>
      <c r="C2145" s="22"/>
      <c r="D2145" s="22"/>
      <c r="E2145" s="22"/>
      <c r="F2145" s="22"/>
      <c r="G2145" s="23"/>
      <c r="H2145" s="23"/>
      <c r="I2145" s="22"/>
      <c r="J2145" s="22"/>
      <c r="K2145" s="22"/>
      <c r="L2145" s="22"/>
    </row>
    <row r="2146" spans="1:12" x14ac:dyDescent="0.2">
      <c r="A2146" s="1"/>
      <c r="B2146" s="22"/>
      <c r="C2146" s="22"/>
      <c r="D2146" s="22"/>
      <c r="E2146" s="22"/>
      <c r="F2146" s="22"/>
      <c r="G2146" s="23"/>
      <c r="H2146" s="23"/>
      <c r="I2146" s="22"/>
      <c r="J2146" s="22"/>
      <c r="K2146" s="22"/>
      <c r="L2146" s="22"/>
    </row>
    <row r="2147" spans="1:12" x14ac:dyDescent="0.2">
      <c r="A2147" s="1"/>
      <c r="B2147" s="22"/>
      <c r="C2147" s="22"/>
      <c r="D2147" s="22"/>
      <c r="E2147" s="22"/>
      <c r="F2147" s="22"/>
      <c r="G2147" s="22"/>
      <c r="H2147" s="23"/>
      <c r="I2147" s="22"/>
      <c r="J2147" s="22"/>
      <c r="K2147" s="22"/>
      <c r="L2147" s="22"/>
    </row>
    <row r="2148" spans="1:12" x14ac:dyDescent="0.2">
      <c r="A2148" s="1"/>
      <c r="B2148" s="22"/>
      <c r="C2148" s="22"/>
      <c r="D2148" s="22"/>
      <c r="E2148" s="22"/>
      <c r="F2148" s="22"/>
      <c r="G2148" s="22"/>
      <c r="H2148" s="23"/>
      <c r="I2148" s="22"/>
      <c r="J2148" s="22"/>
      <c r="K2148" s="22"/>
      <c r="L2148" s="22"/>
    </row>
    <row r="2149" spans="1:12" x14ac:dyDescent="0.2">
      <c r="A2149" s="1"/>
      <c r="B2149" s="22"/>
      <c r="C2149" s="22"/>
      <c r="D2149" s="22"/>
      <c r="E2149" s="22"/>
      <c r="F2149" s="22"/>
      <c r="G2149" s="23"/>
      <c r="H2149" s="23"/>
      <c r="I2149" s="22"/>
      <c r="J2149" s="22"/>
      <c r="K2149" s="22"/>
      <c r="L2149" s="22"/>
    </row>
    <row r="2150" spans="1:12" x14ac:dyDescent="0.2">
      <c r="A2150" s="1"/>
      <c r="B2150" s="22"/>
      <c r="C2150" s="22"/>
      <c r="D2150" s="22"/>
      <c r="E2150" s="22"/>
      <c r="F2150" s="22"/>
      <c r="G2150" s="23"/>
      <c r="H2150" s="22"/>
      <c r="I2150" s="22"/>
      <c r="J2150" s="22"/>
      <c r="K2150" s="22"/>
      <c r="L2150" s="22"/>
    </row>
    <row r="2151" spans="1:12" x14ac:dyDescent="0.2">
      <c r="A2151" s="1"/>
      <c r="B2151" s="22"/>
      <c r="C2151" s="22"/>
      <c r="D2151" s="22"/>
      <c r="E2151" s="22"/>
      <c r="F2151" s="22"/>
      <c r="G2151" s="23"/>
      <c r="H2151" s="22"/>
      <c r="I2151" s="22"/>
      <c r="J2151" s="22"/>
      <c r="K2151" s="22"/>
      <c r="L2151" s="22"/>
    </row>
    <row r="2152" spans="1:12" x14ac:dyDescent="0.2">
      <c r="A2152" s="1"/>
      <c r="B2152" s="22"/>
      <c r="C2152" s="22"/>
      <c r="D2152" s="22"/>
      <c r="E2152" s="22"/>
      <c r="F2152" s="22"/>
      <c r="G2152" s="22"/>
      <c r="H2152" s="23"/>
      <c r="I2152" s="22"/>
      <c r="J2152" s="22"/>
      <c r="K2152" s="23"/>
      <c r="L2152" s="22"/>
    </row>
    <row r="2153" spans="1:12" x14ac:dyDescent="0.2">
      <c r="A2153" s="1"/>
      <c r="B2153" s="22"/>
      <c r="C2153" s="22"/>
      <c r="D2153" s="22"/>
      <c r="E2153" s="22"/>
      <c r="F2153" s="22"/>
      <c r="G2153" s="22"/>
      <c r="H2153" s="23"/>
      <c r="I2153" s="22"/>
      <c r="J2153" s="22"/>
      <c r="K2153" s="23"/>
      <c r="L2153" s="22"/>
    </row>
    <row r="2154" spans="1:12" x14ac:dyDescent="0.2">
      <c r="A2154" s="1"/>
      <c r="B2154" s="22"/>
      <c r="C2154" s="22"/>
      <c r="D2154" s="22"/>
      <c r="E2154" s="22"/>
      <c r="F2154" s="22"/>
      <c r="G2154" s="22"/>
      <c r="H2154" s="23"/>
      <c r="I2154" s="22"/>
      <c r="J2154" s="22"/>
      <c r="K2154" s="23"/>
      <c r="L2154" s="22"/>
    </row>
    <row r="2155" spans="1:12" x14ac:dyDescent="0.2">
      <c r="A2155" s="1"/>
      <c r="B2155" s="22"/>
      <c r="C2155" s="22"/>
      <c r="D2155" s="22"/>
      <c r="E2155" s="22"/>
      <c r="F2155" s="22"/>
      <c r="G2155" s="22"/>
      <c r="H2155" s="23"/>
      <c r="I2155" s="22"/>
      <c r="J2155" s="22"/>
      <c r="K2155" s="23"/>
      <c r="L2155" s="22"/>
    </row>
    <row r="2156" spans="1:12" x14ac:dyDescent="0.2">
      <c r="A2156" s="1"/>
      <c r="B2156" s="22"/>
      <c r="C2156" s="22"/>
      <c r="D2156" s="22"/>
      <c r="E2156" s="22"/>
      <c r="F2156" s="22"/>
      <c r="G2156" s="22"/>
      <c r="H2156" s="23"/>
      <c r="I2156" s="22"/>
      <c r="J2156" s="22"/>
      <c r="K2156" s="23"/>
      <c r="L2156" s="22"/>
    </row>
    <row r="2157" spans="1:12" x14ac:dyDescent="0.2">
      <c r="A2157" s="1"/>
      <c r="B2157" s="22"/>
      <c r="C2157" s="22"/>
      <c r="D2157" s="22"/>
      <c r="E2157" s="22"/>
      <c r="F2157" s="22"/>
      <c r="G2157" s="22"/>
      <c r="H2157" s="23"/>
      <c r="I2157" s="22"/>
      <c r="J2157" s="22"/>
      <c r="K2157" s="23"/>
      <c r="L2157" s="22"/>
    </row>
    <row r="2158" spans="1:12" x14ac:dyDescent="0.2">
      <c r="A2158" s="1"/>
      <c r="B2158" s="22"/>
      <c r="C2158" s="22"/>
      <c r="D2158" s="22"/>
      <c r="E2158" s="22"/>
      <c r="F2158" s="22"/>
      <c r="G2158" s="22"/>
      <c r="H2158" s="23"/>
      <c r="I2158" s="22"/>
      <c r="J2158" s="22"/>
      <c r="K2158" s="23"/>
      <c r="L2158" s="22"/>
    </row>
    <row r="2159" spans="1:12" x14ac:dyDescent="0.2">
      <c r="A2159" s="1"/>
      <c r="B2159" s="22"/>
      <c r="C2159" s="22"/>
      <c r="D2159" s="22"/>
      <c r="E2159" s="22"/>
      <c r="F2159" s="22"/>
      <c r="G2159" s="22"/>
      <c r="H2159" s="23"/>
      <c r="I2159" s="22"/>
      <c r="J2159" s="22"/>
      <c r="K2159" s="23"/>
      <c r="L2159" s="22"/>
    </row>
    <row r="2160" spans="1:12" x14ac:dyDescent="0.2">
      <c r="A2160" s="1"/>
      <c r="B2160" s="22"/>
      <c r="C2160" s="22"/>
      <c r="D2160" s="22"/>
      <c r="E2160" s="22"/>
      <c r="F2160" s="22"/>
      <c r="G2160" s="22"/>
      <c r="H2160" s="23"/>
      <c r="I2160" s="22"/>
      <c r="J2160" s="22"/>
      <c r="K2160" s="23"/>
      <c r="L2160" s="22"/>
    </row>
    <row r="2161" spans="1:12" x14ac:dyDescent="0.2">
      <c r="A2161" s="1"/>
      <c r="B2161" s="22"/>
      <c r="C2161" s="22"/>
      <c r="D2161" s="22"/>
      <c r="E2161" s="22"/>
      <c r="F2161" s="22"/>
      <c r="G2161" s="22"/>
      <c r="H2161" s="23"/>
      <c r="I2161" s="22"/>
      <c r="J2161" s="22"/>
      <c r="K2161" s="23"/>
      <c r="L2161" s="22"/>
    </row>
    <row r="2162" spans="1:12" x14ac:dyDescent="0.2">
      <c r="A2162" s="1"/>
      <c r="B2162" s="22"/>
      <c r="C2162" s="22"/>
      <c r="D2162" s="22"/>
      <c r="E2162" s="22"/>
      <c r="F2162" s="22"/>
      <c r="G2162" s="22"/>
      <c r="H2162" s="23"/>
      <c r="I2162" s="22"/>
      <c r="J2162" s="22"/>
      <c r="K2162" s="23"/>
      <c r="L2162" s="22"/>
    </row>
    <row r="2163" spans="1:12" x14ac:dyDescent="0.2">
      <c r="A2163" s="1"/>
      <c r="B2163" s="22"/>
      <c r="C2163" s="22"/>
      <c r="D2163" s="22"/>
      <c r="E2163" s="22"/>
      <c r="F2163" s="22"/>
      <c r="G2163" s="22"/>
      <c r="H2163" s="23"/>
      <c r="I2163" s="22"/>
      <c r="J2163" s="22"/>
      <c r="K2163" s="23"/>
      <c r="L2163" s="22"/>
    </row>
    <row r="2164" spans="1:12" x14ac:dyDescent="0.2">
      <c r="A2164" s="1"/>
      <c r="B2164" s="22"/>
      <c r="C2164" s="22"/>
      <c r="D2164" s="22"/>
      <c r="E2164" s="22"/>
      <c r="F2164" s="22"/>
      <c r="G2164" s="22"/>
      <c r="H2164" s="23"/>
      <c r="I2164" s="22"/>
      <c r="J2164" s="22"/>
      <c r="K2164" s="23"/>
      <c r="L2164" s="22"/>
    </row>
    <row r="2165" spans="1:12" x14ac:dyDescent="0.2">
      <c r="A2165" s="1"/>
      <c r="B2165" s="22"/>
      <c r="C2165" s="22"/>
      <c r="D2165" s="22"/>
      <c r="E2165" s="22"/>
      <c r="F2165" s="22"/>
      <c r="G2165" s="22"/>
      <c r="H2165" s="23"/>
      <c r="I2165" s="22"/>
      <c r="J2165" s="22"/>
      <c r="K2165" s="23"/>
      <c r="L2165" s="22"/>
    </row>
    <row r="2166" spans="1:12" x14ac:dyDescent="0.2">
      <c r="A2166" s="1"/>
      <c r="B2166" s="22"/>
      <c r="C2166" s="22"/>
      <c r="D2166" s="22"/>
      <c r="E2166" s="22"/>
      <c r="F2166" s="22"/>
      <c r="G2166" s="22"/>
      <c r="H2166" s="23"/>
      <c r="I2166" s="22"/>
      <c r="J2166" s="22"/>
      <c r="K2166" s="23"/>
      <c r="L2166" s="22"/>
    </row>
    <row r="2167" spans="1:12" x14ac:dyDescent="0.2">
      <c r="A2167" s="1"/>
      <c r="B2167" s="22"/>
      <c r="C2167" s="22"/>
      <c r="D2167" s="22"/>
      <c r="E2167" s="22"/>
      <c r="F2167" s="22"/>
      <c r="G2167" s="22"/>
      <c r="H2167" s="23"/>
      <c r="I2167" s="22"/>
      <c r="J2167" s="22"/>
      <c r="K2167" s="23"/>
      <c r="L2167" s="22"/>
    </row>
    <row r="2168" spans="1:12" x14ac:dyDescent="0.2">
      <c r="A2168" s="1"/>
      <c r="B2168" s="22"/>
      <c r="C2168" s="22"/>
      <c r="D2168" s="22"/>
      <c r="E2168" s="22"/>
      <c r="F2168" s="22"/>
      <c r="G2168" s="22"/>
      <c r="H2168" s="23"/>
      <c r="I2168" s="22"/>
      <c r="J2168" s="22"/>
      <c r="K2168" s="23"/>
      <c r="L2168" s="22"/>
    </row>
    <row r="2169" spans="1:12" x14ac:dyDescent="0.2">
      <c r="A2169" s="1"/>
      <c r="B2169" s="22"/>
      <c r="C2169" s="22"/>
      <c r="D2169" s="22"/>
      <c r="E2169" s="22"/>
      <c r="F2169" s="22"/>
      <c r="G2169" s="22"/>
      <c r="H2169" s="23"/>
      <c r="I2169" s="22"/>
      <c r="J2169" s="22"/>
      <c r="K2169" s="23"/>
      <c r="L2169" s="22"/>
    </row>
    <row r="2170" spans="1:12" x14ac:dyDescent="0.2">
      <c r="A2170" s="1"/>
      <c r="B2170" s="22"/>
      <c r="C2170" s="22"/>
      <c r="D2170" s="22"/>
      <c r="E2170" s="22"/>
      <c r="F2170" s="22"/>
      <c r="G2170" s="22"/>
      <c r="H2170" s="23"/>
      <c r="I2170" s="22"/>
      <c r="J2170" s="22"/>
      <c r="K2170" s="23"/>
      <c r="L2170" s="22"/>
    </row>
    <row r="2171" spans="1:12" x14ac:dyDescent="0.2">
      <c r="A2171" s="1"/>
      <c r="B2171" s="22"/>
      <c r="C2171" s="22"/>
      <c r="D2171" s="22"/>
      <c r="E2171" s="22"/>
      <c r="F2171" s="22"/>
      <c r="G2171" s="22"/>
      <c r="H2171" s="23"/>
      <c r="I2171" s="22"/>
      <c r="J2171" s="22"/>
      <c r="K2171" s="23"/>
      <c r="L2171" s="22"/>
    </row>
    <row r="2172" spans="1:12" x14ac:dyDescent="0.2">
      <c r="A2172" s="1"/>
      <c r="B2172" s="22"/>
      <c r="C2172" s="22"/>
      <c r="D2172" s="22"/>
      <c r="E2172" s="22"/>
      <c r="F2172" s="22"/>
      <c r="G2172" s="22"/>
      <c r="H2172" s="23"/>
      <c r="I2172" s="22"/>
      <c r="J2172" s="22"/>
      <c r="K2172" s="23"/>
      <c r="L2172" s="22"/>
    </row>
    <row r="2173" spans="1:12" x14ac:dyDescent="0.2">
      <c r="A2173" s="1"/>
      <c r="B2173" s="22"/>
      <c r="C2173" s="22"/>
      <c r="D2173" s="22"/>
      <c r="E2173" s="22"/>
      <c r="F2173" s="22"/>
      <c r="G2173" s="22"/>
      <c r="H2173" s="23"/>
      <c r="I2173" s="22"/>
      <c r="J2173" s="22"/>
      <c r="K2173" s="23"/>
      <c r="L2173" s="22"/>
    </row>
    <row r="2174" spans="1:12" x14ac:dyDescent="0.2">
      <c r="A2174" s="1"/>
      <c r="B2174" s="22"/>
      <c r="C2174" s="22"/>
      <c r="D2174" s="22"/>
      <c r="E2174" s="22"/>
      <c r="F2174" s="22"/>
      <c r="G2174" s="22"/>
      <c r="H2174" s="23"/>
      <c r="I2174" s="22"/>
      <c r="J2174" s="22"/>
      <c r="K2174" s="23"/>
      <c r="L2174" s="22"/>
    </row>
    <row r="2175" spans="1:12" x14ac:dyDescent="0.2">
      <c r="A2175" s="1"/>
      <c r="B2175" s="22"/>
      <c r="C2175" s="22"/>
      <c r="D2175" s="22"/>
      <c r="E2175" s="22"/>
      <c r="F2175" s="22"/>
      <c r="G2175" s="22"/>
      <c r="H2175" s="23"/>
      <c r="I2175" s="22"/>
      <c r="J2175" s="22"/>
      <c r="K2175" s="23"/>
      <c r="L2175" s="22"/>
    </row>
    <row r="2176" spans="1:12" x14ac:dyDescent="0.2">
      <c r="A2176" s="1"/>
      <c r="B2176" s="22"/>
      <c r="C2176" s="22"/>
      <c r="D2176" s="22"/>
      <c r="E2176" s="22"/>
      <c r="F2176" s="22"/>
      <c r="G2176" s="22"/>
      <c r="H2176" s="23"/>
      <c r="I2176" s="22"/>
      <c r="J2176" s="22"/>
      <c r="K2176" s="23"/>
      <c r="L2176" s="22"/>
    </row>
    <row r="2177" spans="1:12" x14ac:dyDescent="0.2">
      <c r="A2177" s="1"/>
      <c r="B2177" s="22"/>
      <c r="C2177" s="22"/>
      <c r="D2177" s="22"/>
      <c r="E2177" s="22"/>
      <c r="F2177" s="22"/>
      <c r="G2177" s="22"/>
      <c r="H2177" s="23"/>
      <c r="I2177" s="22"/>
      <c r="J2177" s="22"/>
      <c r="K2177" s="23"/>
      <c r="L2177" s="22"/>
    </row>
    <row r="2178" spans="1:12" x14ac:dyDescent="0.2">
      <c r="A2178" s="1"/>
      <c r="B2178" s="22"/>
      <c r="C2178" s="22"/>
      <c r="D2178" s="22"/>
      <c r="E2178" s="22"/>
      <c r="F2178" s="22"/>
      <c r="G2178" s="22"/>
      <c r="H2178" s="23"/>
      <c r="I2178" s="22"/>
      <c r="J2178" s="22"/>
      <c r="K2178" s="23"/>
      <c r="L2178" s="22"/>
    </row>
    <row r="2179" spans="1:12" x14ac:dyDescent="0.2">
      <c r="A2179" s="1"/>
      <c r="B2179" s="22"/>
      <c r="C2179" s="22"/>
      <c r="D2179" s="22"/>
      <c r="E2179" s="22"/>
      <c r="F2179" s="22"/>
      <c r="G2179" s="22"/>
      <c r="H2179" s="23"/>
      <c r="I2179" s="22"/>
      <c r="J2179" s="22"/>
      <c r="K2179" s="23"/>
      <c r="L2179" s="22"/>
    </row>
    <row r="2180" spans="1:12" x14ac:dyDescent="0.2">
      <c r="A2180" s="1"/>
      <c r="B2180" s="22"/>
      <c r="C2180" s="22"/>
      <c r="D2180" s="22"/>
      <c r="E2180" s="22"/>
      <c r="F2180" s="22"/>
      <c r="G2180" s="22"/>
      <c r="H2180" s="23"/>
      <c r="I2180" s="22"/>
      <c r="J2180" s="22"/>
      <c r="K2180" s="23"/>
      <c r="L2180" s="22"/>
    </row>
    <row r="2181" spans="1:12" x14ac:dyDescent="0.2">
      <c r="A2181" s="1"/>
      <c r="B2181" s="22"/>
      <c r="C2181" s="22"/>
      <c r="D2181" s="22"/>
      <c r="E2181" s="22"/>
      <c r="F2181" s="22"/>
      <c r="G2181" s="22"/>
      <c r="H2181" s="23"/>
      <c r="I2181" s="22"/>
      <c r="J2181" s="22"/>
      <c r="K2181" s="23"/>
      <c r="L2181" s="22"/>
    </row>
    <row r="2182" spans="1:12" x14ac:dyDescent="0.2">
      <c r="A2182" s="1"/>
      <c r="B2182" s="22"/>
      <c r="C2182" s="22"/>
      <c r="D2182" s="22"/>
      <c r="E2182" s="22"/>
      <c r="F2182" s="22"/>
      <c r="G2182" s="22"/>
      <c r="H2182" s="23"/>
      <c r="I2182" s="22"/>
      <c r="J2182" s="22"/>
      <c r="K2182" s="23"/>
      <c r="L2182" s="22"/>
    </row>
    <row r="2183" spans="1:12" x14ac:dyDescent="0.2">
      <c r="A2183" s="1"/>
      <c r="B2183" s="22"/>
      <c r="C2183" s="22"/>
      <c r="D2183" s="22"/>
      <c r="E2183" s="22"/>
      <c r="F2183" s="22"/>
      <c r="G2183" s="22"/>
      <c r="H2183" s="23"/>
      <c r="I2183" s="22"/>
      <c r="J2183" s="22"/>
      <c r="K2183" s="23"/>
      <c r="L2183" s="22"/>
    </row>
    <row r="2184" spans="1:12" x14ac:dyDescent="0.2">
      <c r="A2184" s="1"/>
      <c r="B2184" s="22"/>
      <c r="C2184" s="22"/>
      <c r="D2184" s="22"/>
      <c r="E2184" s="22"/>
      <c r="F2184" s="22"/>
      <c r="G2184" s="22"/>
      <c r="H2184" s="23"/>
      <c r="I2184" s="22"/>
      <c r="J2184" s="22"/>
      <c r="K2184" s="23"/>
      <c r="L2184" s="22"/>
    </row>
    <row r="2185" spans="1:12" x14ac:dyDescent="0.2">
      <c r="A2185" s="1"/>
      <c r="B2185" s="22"/>
      <c r="C2185" s="22"/>
      <c r="D2185" s="22"/>
      <c r="E2185" s="22"/>
      <c r="F2185" s="22"/>
      <c r="G2185" s="22"/>
      <c r="H2185" s="23"/>
      <c r="I2185" s="22"/>
      <c r="J2185" s="22"/>
      <c r="K2185" s="23"/>
      <c r="L2185" s="22"/>
    </row>
    <row r="2186" spans="1:12" x14ac:dyDescent="0.2">
      <c r="A2186" s="1"/>
      <c r="B2186" s="22"/>
      <c r="C2186" s="22"/>
      <c r="D2186" s="22"/>
      <c r="E2186" s="22"/>
      <c r="F2186" s="22"/>
      <c r="G2186" s="22"/>
      <c r="H2186" s="23"/>
      <c r="I2186" s="22"/>
      <c r="J2186" s="22"/>
      <c r="K2186" s="23"/>
      <c r="L2186" s="22"/>
    </row>
    <row r="2187" spans="1:12" x14ac:dyDescent="0.2">
      <c r="A2187" s="1"/>
      <c r="B2187" s="22"/>
      <c r="C2187" s="22"/>
      <c r="D2187" s="22"/>
      <c r="E2187" s="22"/>
      <c r="F2187" s="22"/>
      <c r="G2187" s="22"/>
      <c r="H2187" s="23"/>
      <c r="I2187" s="22"/>
      <c r="J2187" s="22"/>
      <c r="K2187" s="23"/>
      <c r="L2187" s="22"/>
    </row>
    <row r="2188" spans="1:12" x14ac:dyDescent="0.2">
      <c r="A2188" s="1"/>
      <c r="B2188" s="22"/>
      <c r="C2188" s="22"/>
      <c r="D2188" s="22"/>
      <c r="E2188" s="22"/>
      <c r="F2188" s="22"/>
      <c r="G2188" s="22"/>
      <c r="H2188" s="23"/>
      <c r="I2188" s="22"/>
      <c r="J2188" s="22"/>
      <c r="K2188" s="23"/>
      <c r="L2188" s="22"/>
    </row>
    <row r="2189" spans="1:12" x14ac:dyDescent="0.2">
      <c r="A2189" s="1"/>
      <c r="B2189" s="22"/>
      <c r="C2189" s="22"/>
      <c r="D2189" s="22"/>
      <c r="E2189" s="22"/>
      <c r="F2189" s="22"/>
      <c r="G2189" s="22"/>
      <c r="H2189" s="23"/>
      <c r="I2189" s="22"/>
      <c r="J2189" s="22"/>
      <c r="K2189" s="23"/>
      <c r="L2189" s="22"/>
    </row>
    <row r="2190" spans="1:12" x14ac:dyDescent="0.2">
      <c r="A2190" s="1"/>
      <c r="B2190" s="22"/>
      <c r="C2190" s="22"/>
      <c r="D2190" s="22"/>
      <c r="E2190" s="22"/>
      <c r="F2190" s="22"/>
      <c r="G2190" s="22"/>
      <c r="H2190" s="23"/>
      <c r="I2190" s="22"/>
      <c r="J2190" s="22"/>
      <c r="K2190" s="23"/>
      <c r="L2190" s="22"/>
    </row>
    <row r="2191" spans="1:12" x14ac:dyDescent="0.2">
      <c r="A2191" s="1"/>
      <c r="B2191" s="22"/>
      <c r="C2191" s="22"/>
      <c r="D2191" s="22"/>
      <c r="E2191" s="22"/>
      <c r="F2191" s="22"/>
      <c r="G2191" s="22"/>
      <c r="H2191" s="23"/>
      <c r="I2191" s="22"/>
      <c r="J2191" s="22"/>
      <c r="K2191" s="23"/>
      <c r="L2191" s="22"/>
    </row>
    <row r="2192" spans="1:12" x14ac:dyDescent="0.2">
      <c r="A2192" s="1"/>
      <c r="B2192" s="22"/>
      <c r="C2192" s="22"/>
      <c r="D2192" s="22"/>
      <c r="E2192" s="22"/>
      <c r="F2192" s="22"/>
      <c r="G2192" s="22"/>
      <c r="H2192" s="23"/>
      <c r="I2192" s="22"/>
      <c r="J2192" s="22"/>
      <c r="K2192" s="23"/>
      <c r="L2192" s="22"/>
    </row>
    <row r="2193" spans="1:12" x14ac:dyDescent="0.2">
      <c r="A2193" s="1"/>
      <c r="B2193" s="22"/>
      <c r="C2193" s="22"/>
      <c r="D2193" s="22"/>
      <c r="E2193" s="22"/>
      <c r="F2193" s="22"/>
      <c r="G2193" s="22"/>
      <c r="H2193" s="23"/>
      <c r="I2193" s="22"/>
      <c r="J2193" s="22"/>
      <c r="K2193" s="23"/>
      <c r="L2193" s="22"/>
    </row>
    <row r="2194" spans="1:12" x14ac:dyDescent="0.2">
      <c r="A2194" s="1"/>
      <c r="B2194" s="22"/>
      <c r="C2194" s="22"/>
      <c r="D2194" s="22"/>
      <c r="E2194" s="22"/>
      <c r="F2194" s="22"/>
      <c r="G2194" s="22"/>
      <c r="H2194" s="23"/>
      <c r="I2194" s="22"/>
      <c r="J2194" s="22"/>
      <c r="K2194" s="23"/>
      <c r="L2194" s="22"/>
    </row>
    <row r="2195" spans="1:12" x14ac:dyDescent="0.2">
      <c r="A2195" s="1"/>
      <c r="B2195" s="22"/>
      <c r="C2195" s="22"/>
      <c r="D2195" s="22"/>
      <c r="E2195" s="22"/>
      <c r="F2195" s="22"/>
      <c r="G2195" s="22"/>
      <c r="H2195" s="23"/>
      <c r="I2195" s="22"/>
      <c r="J2195" s="22"/>
      <c r="K2195" s="23"/>
      <c r="L2195" s="22"/>
    </row>
    <row r="2196" spans="1:12" x14ac:dyDescent="0.2">
      <c r="A2196" s="1"/>
      <c r="B2196" s="22"/>
      <c r="C2196" s="22"/>
      <c r="D2196" s="22"/>
      <c r="E2196" s="22"/>
      <c r="F2196" s="22"/>
      <c r="G2196" s="22"/>
      <c r="H2196" s="23"/>
      <c r="I2196" s="22"/>
      <c r="J2196" s="22"/>
      <c r="K2196" s="23"/>
      <c r="L2196" s="22"/>
    </row>
    <row r="2197" spans="1:12" x14ac:dyDescent="0.2">
      <c r="A2197" s="1"/>
      <c r="B2197" s="22"/>
      <c r="C2197" s="22"/>
      <c r="D2197" s="22"/>
      <c r="E2197" s="22"/>
      <c r="F2197" s="22"/>
      <c r="G2197" s="22"/>
      <c r="H2197" s="23"/>
      <c r="I2197" s="22"/>
      <c r="J2197" s="22"/>
      <c r="K2197" s="23"/>
      <c r="L2197" s="22"/>
    </row>
    <row r="2198" spans="1:12" x14ac:dyDescent="0.2">
      <c r="A2198" s="1"/>
      <c r="B2198" s="22"/>
      <c r="C2198" s="22"/>
      <c r="D2198" s="22"/>
      <c r="E2198" s="22"/>
      <c r="F2198" s="22"/>
      <c r="G2198" s="22"/>
      <c r="H2198" s="23"/>
      <c r="I2198" s="22"/>
      <c r="J2198" s="22"/>
      <c r="K2198" s="23"/>
      <c r="L2198" s="22"/>
    </row>
    <row r="2199" spans="1:12" x14ac:dyDescent="0.2">
      <c r="A2199" s="1"/>
      <c r="B2199" s="22"/>
      <c r="C2199" s="22"/>
      <c r="D2199" s="22"/>
      <c r="E2199" s="22"/>
      <c r="F2199" s="22"/>
      <c r="G2199" s="22"/>
      <c r="H2199" s="23"/>
      <c r="I2199" s="22"/>
      <c r="J2199" s="22"/>
      <c r="K2199" s="23"/>
      <c r="L2199" s="22"/>
    </row>
    <row r="2200" spans="1:12" x14ac:dyDescent="0.2">
      <c r="A2200" s="1"/>
      <c r="B2200" s="22"/>
      <c r="C2200" s="22"/>
      <c r="D2200" s="22"/>
      <c r="E2200" s="22"/>
      <c r="F2200" s="22"/>
      <c r="G2200" s="22"/>
      <c r="H2200" s="23"/>
      <c r="I2200" s="22"/>
      <c r="J2200" s="22"/>
      <c r="K2200" s="23"/>
      <c r="L2200" s="22"/>
    </row>
    <row r="2201" spans="1:12" x14ac:dyDescent="0.2">
      <c r="A2201" s="1"/>
      <c r="B2201" s="22"/>
      <c r="C2201" s="22"/>
      <c r="D2201" s="22"/>
      <c r="E2201" s="22"/>
      <c r="F2201" s="22"/>
      <c r="G2201" s="22"/>
      <c r="H2201" s="23"/>
      <c r="I2201" s="22"/>
      <c r="J2201" s="22"/>
      <c r="K2201" s="23"/>
      <c r="L2201" s="22"/>
    </row>
    <row r="2202" spans="1:12" x14ac:dyDescent="0.2">
      <c r="A2202" s="1"/>
      <c r="B2202" s="22"/>
      <c r="C2202" s="22"/>
      <c r="D2202" s="22"/>
      <c r="E2202" s="22"/>
      <c r="F2202" s="22"/>
      <c r="G2202" s="22"/>
      <c r="H2202" s="23"/>
      <c r="I2202" s="22"/>
      <c r="J2202" s="22"/>
      <c r="K2202" s="23"/>
      <c r="L2202" s="22"/>
    </row>
    <row r="2203" spans="1:12" x14ac:dyDescent="0.2">
      <c r="A2203" s="1"/>
      <c r="B2203" s="22"/>
      <c r="C2203" s="22"/>
      <c r="D2203" s="22"/>
      <c r="E2203" s="22"/>
      <c r="F2203" s="22"/>
      <c r="G2203" s="22"/>
      <c r="H2203" s="23"/>
      <c r="I2203" s="22"/>
      <c r="J2203" s="22"/>
      <c r="K2203" s="23"/>
      <c r="L2203" s="22"/>
    </row>
    <row r="2204" spans="1:12" x14ac:dyDescent="0.2">
      <c r="A2204" s="1"/>
      <c r="B2204" s="22"/>
      <c r="C2204" s="22"/>
      <c r="D2204" s="22"/>
      <c r="E2204" s="22"/>
      <c r="F2204" s="22"/>
      <c r="G2204" s="22"/>
      <c r="H2204" s="23"/>
      <c r="I2204" s="22"/>
      <c r="J2204" s="22"/>
      <c r="K2204" s="23"/>
      <c r="L2204" s="22"/>
    </row>
    <row r="2205" spans="1:12" x14ac:dyDescent="0.2">
      <c r="A2205" s="1"/>
      <c r="B2205" s="22"/>
      <c r="C2205" s="22"/>
      <c r="D2205" s="22"/>
      <c r="E2205" s="22"/>
      <c r="F2205" s="22"/>
      <c r="G2205" s="22"/>
      <c r="H2205" s="23"/>
      <c r="I2205" s="22"/>
      <c r="J2205" s="22"/>
      <c r="K2205" s="23"/>
      <c r="L2205" s="22"/>
    </row>
    <row r="2206" spans="1:12" x14ac:dyDescent="0.2">
      <c r="A2206" s="1"/>
      <c r="B2206" s="22"/>
      <c r="C2206" s="22"/>
      <c r="D2206" s="22"/>
      <c r="E2206" s="22"/>
      <c r="F2206" s="22"/>
      <c r="G2206" s="22"/>
      <c r="H2206" s="23"/>
      <c r="I2206" s="22"/>
      <c r="J2206" s="22"/>
      <c r="K2206" s="23"/>
      <c r="L2206" s="22"/>
    </row>
    <row r="2207" spans="1:12" x14ac:dyDescent="0.2">
      <c r="A2207" s="1"/>
      <c r="B2207" s="22"/>
      <c r="C2207" s="22"/>
      <c r="D2207" s="22"/>
      <c r="E2207" s="22"/>
      <c r="F2207" s="22"/>
      <c r="G2207" s="22"/>
      <c r="H2207" s="23"/>
      <c r="I2207" s="22"/>
      <c r="J2207" s="22"/>
      <c r="K2207" s="23"/>
      <c r="L2207" s="22"/>
    </row>
    <row r="2208" spans="1:12" x14ac:dyDescent="0.2">
      <c r="A2208" s="1"/>
      <c r="B2208" s="22"/>
      <c r="C2208" s="22"/>
      <c r="D2208" s="22"/>
      <c r="E2208" s="22"/>
      <c r="F2208" s="22"/>
      <c r="G2208" s="22"/>
      <c r="H2208" s="23"/>
      <c r="I2208" s="22"/>
      <c r="J2208" s="22"/>
      <c r="K2208" s="23"/>
      <c r="L2208" s="22"/>
    </row>
    <row r="2209" spans="1:12" x14ac:dyDescent="0.2">
      <c r="A2209" s="1"/>
      <c r="B2209" s="22"/>
      <c r="C2209" s="22"/>
      <c r="D2209" s="22"/>
      <c r="E2209" s="22"/>
      <c r="F2209" s="22"/>
      <c r="G2209" s="22"/>
      <c r="H2209" s="23"/>
      <c r="I2209" s="22"/>
      <c r="J2209" s="22"/>
      <c r="K2209" s="23"/>
      <c r="L2209" s="22"/>
    </row>
    <row r="2210" spans="1:12" x14ac:dyDescent="0.2">
      <c r="A2210" s="1"/>
      <c r="B2210" s="22"/>
      <c r="C2210" s="22"/>
      <c r="D2210" s="22"/>
      <c r="E2210" s="22"/>
      <c r="F2210" s="22"/>
      <c r="G2210" s="22"/>
      <c r="H2210" s="23"/>
      <c r="I2210" s="22"/>
      <c r="J2210" s="22"/>
      <c r="K2210" s="23"/>
      <c r="L2210" s="22"/>
    </row>
    <row r="2211" spans="1:12" x14ac:dyDescent="0.2">
      <c r="A2211" s="1"/>
      <c r="B2211" s="22"/>
      <c r="C2211" s="22"/>
      <c r="D2211" s="22"/>
      <c r="E2211" s="22"/>
      <c r="F2211" s="22"/>
      <c r="G2211" s="22"/>
      <c r="H2211" s="23"/>
      <c r="I2211" s="22"/>
      <c r="J2211" s="22"/>
      <c r="K2211" s="23"/>
      <c r="L2211" s="22"/>
    </row>
    <row r="2212" spans="1:12" x14ac:dyDescent="0.2">
      <c r="A2212" s="1"/>
      <c r="B2212" s="22"/>
      <c r="C2212" s="22"/>
      <c r="D2212" s="22"/>
      <c r="E2212" s="22"/>
      <c r="F2212" s="22"/>
      <c r="G2212" s="22"/>
      <c r="H2212" s="23"/>
      <c r="I2212" s="22"/>
      <c r="J2212" s="22"/>
      <c r="K2212" s="23"/>
      <c r="L2212" s="22"/>
    </row>
    <row r="2213" spans="1:12" x14ac:dyDescent="0.2">
      <c r="A2213" s="1"/>
      <c r="B2213" s="22"/>
      <c r="C2213" s="22"/>
      <c r="D2213" s="22"/>
      <c r="E2213" s="22"/>
      <c r="F2213" s="22"/>
      <c r="G2213" s="22"/>
      <c r="H2213" s="23"/>
      <c r="I2213" s="22"/>
      <c r="J2213" s="22"/>
      <c r="K2213" s="23"/>
      <c r="L2213" s="22"/>
    </row>
    <row r="2214" spans="1:12" x14ac:dyDescent="0.2">
      <c r="A2214" s="1"/>
      <c r="B2214" s="22"/>
      <c r="C2214" s="22"/>
      <c r="D2214" s="22"/>
      <c r="E2214" s="22"/>
      <c r="F2214" s="22"/>
      <c r="G2214" s="22"/>
      <c r="H2214" s="23"/>
      <c r="I2214" s="22"/>
      <c r="J2214" s="22"/>
      <c r="K2214" s="23"/>
      <c r="L2214" s="22"/>
    </row>
    <row r="2215" spans="1:12" x14ac:dyDescent="0.2">
      <c r="A2215" s="1"/>
      <c r="B2215" s="22"/>
      <c r="C2215" s="22"/>
      <c r="D2215" s="22"/>
      <c r="E2215" s="22"/>
      <c r="F2215" s="22"/>
      <c r="G2215" s="22"/>
      <c r="H2215" s="23"/>
      <c r="I2215" s="22"/>
      <c r="J2215" s="22"/>
      <c r="K2215" s="23"/>
      <c r="L2215" s="22"/>
    </row>
    <row r="2216" spans="1:12" x14ac:dyDescent="0.2">
      <c r="A2216" s="1"/>
      <c r="B2216" s="22"/>
      <c r="C2216" s="22"/>
      <c r="D2216" s="22"/>
      <c r="E2216" s="22"/>
      <c r="F2216" s="22"/>
      <c r="G2216" s="22"/>
      <c r="H2216" s="23"/>
      <c r="I2216" s="22"/>
      <c r="J2216" s="22"/>
      <c r="K2216" s="23"/>
      <c r="L2216" s="22"/>
    </row>
    <row r="2217" spans="1:12" x14ac:dyDescent="0.2">
      <c r="A2217" s="1"/>
      <c r="B2217" s="22"/>
      <c r="C2217" s="22"/>
      <c r="D2217" s="22"/>
      <c r="E2217" s="22"/>
      <c r="F2217" s="22"/>
      <c r="G2217" s="22"/>
      <c r="H2217" s="23"/>
      <c r="I2217" s="22"/>
      <c r="J2217" s="22"/>
      <c r="K2217" s="23"/>
      <c r="L2217" s="22"/>
    </row>
    <row r="2218" spans="1:12" x14ac:dyDescent="0.2">
      <c r="A2218" s="1"/>
      <c r="B2218" s="22"/>
      <c r="C2218" s="22"/>
      <c r="D2218" s="22"/>
      <c r="E2218" s="22"/>
      <c r="F2218" s="22"/>
      <c r="G2218" s="22"/>
      <c r="H2218" s="23"/>
      <c r="I2218" s="22"/>
      <c r="J2218" s="22"/>
      <c r="K2218" s="23"/>
      <c r="L2218" s="22"/>
    </row>
    <row r="2219" spans="1:12" x14ac:dyDescent="0.2">
      <c r="A2219" s="1"/>
      <c r="B2219" s="22"/>
      <c r="C2219" s="22"/>
      <c r="D2219" s="22"/>
      <c r="E2219" s="22"/>
      <c r="F2219" s="22"/>
      <c r="G2219" s="22"/>
      <c r="H2219" s="23"/>
      <c r="I2219" s="22"/>
      <c r="J2219" s="22"/>
      <c r="K2219" s="23"/>
      <c r="L2219" s="22"/>
    </row>
    <row r="2220" spans="1:12" x14ac:dyDescent="0.2">
      <c r="A2220" s="1"/>
      <c r="B2220" s="22"/>
      <c r="C2220" s="22"/>
      <c r="D2220" s="22"/>
      <c r="E2220" s="22"/>
      <c r="F2220" s="22"/>
      <c r="G2220" s="22"/>
      <c r="H2220" s="23"/>
      <c r="I2220" s="22"/>
      <c r="J2220" s="22"/>
      <c r="K2220" s="23"/>
      <c r="L2220" s="22"/>
    </row>
    <row r="2221" spans="1:12" x14ac:dyDescent="0.2">
      <c r="A2221" s="1"/>
      <c r="B2221" s="22"/>
      <c r="C2221" s="22"/>
      <c r="D2221" s="22"/>
      <c r="E2221" s="22"/>
      <c r="F2221" s="22"/>
      <c r="G2221" s="22"/>
      <c r="H2221" s="23"/>
      <c r="I2221" s="22"/>
      <c r="J2221" s="22"/>
      <c r="K2221" s="23"/>
      <c r="L2221" s="22"/>
    </row>
    <row r="2222" spans="1:12" x14ac:dyDescent="0.2">
      <c r="A2222" s="1"/>
      <c r="B2222" s="22"/>
      <c r="C2222" s="22"/>
      <c r="D2222" s="22"/>
      <c r="E2222" s="22"/>
      <c r="F2222" s="22"/>
      <c r="G2222" s="22"/>
      <c r="H2222" s="23"/>
      <c r="I2222" s="22"/>
      <c r="J2222" s="22"/>
      <c r="K2222" s="23"/>
      <c r="L2222" s="22"/>
    </row>
    <row r="2223" spans="1:12" x14ac:dyDescent="0.2">
      <c r="A2223" s="1"/>
      <c r="B2223" s="22"/>
      <c r="C2223" s="22"/>
      <c r="D2223" s="22"/>
      <c r="E2223" s="22"/>
      <c r="F2223" s="22"/>
      <c r="G2223" s="22"/>
      <c r="H2223" s="23"/>
      <c r="I2223" s="22"/>
      <c r="J2223" s="22"/>
      <c r="K2223" s="23"/>
      <c r="L2223" s="22"/>
    </row>
    <row r="2224" spans="1:12" x14ac:dyDescent="0.2">
      <c r="A2224" s="1"/>
      <c r="B2224" s="22"/>
      <c r="C2224" s="22"/>
      <c r="D2224" s="22"/>
      <c r="E2224" s="22"/>
      <c r="F2224" s="22"/>
      <c r="G2224" s="22"/>
      <c r="H2224" s="23"/>
      <c r="I2224" s="22"/>
      <c r="J2224" s="22"/>
      <c r="K2224" s="23"/>
      <c r="L2224" s="22"/>
    </row>
    <row r="2225" spans="1:12" x14ac:dyDescent="0.2">
      <c r="A2225" s="1"/>
      <c r="B2225" s="22"/>
      <c r="C2225" s="22"/>
      <c r="D2225" s="22"/>
      <c r="E2225" s="22"/>
      <c r="F2225" s="22"/>
      <c r="G2225" s="22"/>
      <c r="H2225" s="23"/>
      <c r="I2225" s="22"/>
      <c r="J2225" s="22"/>
      <c r="K2225" s="23"/>
      <c r="L2225" s="22"/>
    </row>
    <row r="2226" spans="1:12" x14ac:dyDescent="0.2">
      <c r="A2226" s="1"/>
      <c r="B2226" s="22"/>
      <c r="C2226" s="22"/>
      <c r="D2226" s="22"/>
      <c r="E2226" s="22"/>
      <c r="F2226" s="22"/>
      <c r="G2226" s="22"/>
      <c r="H2226" s="23"/>
      <c r="I2226" s="22"/>
      <c r="J2226" s="22"/>
      <c r="K2226" s="23"/>
      <c r="L2226" s="22"/>
    </row>
    <row r="2227" spans="1:12" x14ac:dyDescent="0.2">
      <c r="A2227" s="1"/>
      <c r="B2227" s="22"/>
      <c r="C2227" s="22"/>
      <c r="D2227" s="22"/>
      <c r="E2227" s="22"/>
      <c r="F2227" s="22"/>
      <c r="G2227" s="22"/>
      <c r="H2227" s="23"/>
      <c r="I2227" s="22"/>
      <c r="J2227" s="22"/>
      <c r="K2227" s="23"/>
      <c r="L2227" s="22"/>
    </row>
    <row r="2228" spans="1:12" x14ac:dyDescent="0.2">
      <c r="A2228" s="1"/>
      <c r="B2228" s="22"/>
      <c r="C2228" s="22"/>
      <c r="D2228" s="22"/>
      <c r="E2228" s="22"/>
      <c r="F2228" s="22"/>
      <c r="G2228" s="22"/>
      <c r="H2228" s="23"/>
      <c r="I2228" s="22"/>
      <c r="J2228" s="22"/>
      <c r="K2228" s="23"/>
      <c r="L2228" s="22"/>
    </row>
    <row r="2229" spans="1:12" x14ac:dyDescent="0.2">
      <c r="A2229" s="1"/>
      <c r="B2229" s="22"/>
      <c r="C2229" s="22"/>
      <c r="D2229" s="22"/>
      <c r="E2229" s="22"/>
      <c r="F2229" s="22"/>
      <c r="G2229" s="22"/>
      <c r="H2229" s="23"/>
      <c r="I2229" s="22"/>
      <c r="J2229" s="22"/>
      <c r="K2229" s="23"/>
      <c r="L2229" s="22"/>
    </row>
    <row r="2230" spans="1:12" x14ac:dyDescent="0.2">
      <c r="A2230" s="1"/>
      <c r="B2230" s="22"/>
      <c r="C2230" s="22"/>
      <c r="D2230" s="22"/>
      <c r="E2230" s="22"/>
      <c r="F2230" s="22"/>
      <c r="G2230" s="22"/>
      <c r="H2230" s="23"/>
      <c r="I2230" s="22"/>
      <c r="J2230" s="22"/>
      <c r="K2230" s="23"/>
      <c r="L2230" s="22"/>
    </row>
    <row r="2231" spans="1:12" x14ac:dyDescent="0.2">
      <c r="A2231" s="1"/>
      <c r="B2231" s="22"/>
      <c r="C2231" s="22"/>
      <c r="D2231" s="22"/>
      <c r="E2231" s="22"/>
      <c r="F2231" s="22"/>
      <c r="G2231" s="22"/>
      <c r="H2231" s="23"/>
      <c r="I2231" s="22"/>
      <c r="J2231" s="22"/>
      <c r="K2231" s="23"/>
      <c r="L2231" s="22"/>
    </row>
    <row r="2232" spans="1:12" x14ac:dyDescent="0.2">
      <c r="A2232" s="1"/>
      <c r="B2232" s="22"/>
      <c r="C2232" s="22"/>
      <c r="D2232" s="22"/>
      <c r="E2232" s="22"/>
      <c r="F2232" s="22"/>
      <c r="G2232" s="22"/>
      <c r="H2232" s="23"/>
      <c r="I2232" s="22"/>
      <c r="J2232" s="22"/>
      <c r="K2232" s="23"/>
      <c r="L2232" s="22"/>
    </row>
    <row r="2233" spans="1:12" x14ac:dyDescent="0.2">
      <c r="A2233" s="1"/>
      <c r="B2233" s="22"/>
      <c r="C2233" s="22"/>
      <c r="D2233" s="22"/>
      <c r="E2233" s="22"/>
      <c r="F2233" s="22"/>
      <c r="G2233" s="22"/>
      <c r="H2233" s="23"/>
      <c r="I2233" s="22"/>
      <c r="J2233" s="22"/>
      <c r="K2233" s="23"/>
      <c r="L2233" s="22"/>
    </row>
    <row r="2234" spans="1:12" x14ac:dyDescent="0.2">
      <c r="A2234" s="1"/>
      <c r="B2234" s="22"/>
      <c r="C2234" s="22"/>
      <c r="D2234" s="22"/>
      <c r="E2234" s="22"/>
      <c r="F2234" s="22"/>
      <c r="G2234" s="22"/>
      <c r="H2234" s="23"/>
      <c r="I2234" s="22"/>
      <c r="J2234" s="22"/>
      <c r="K2234" s="23"/>
      <c r="L2234" s="22"/>
    </row>
    <row r="2235" spans="1:12" x14ac:dyDescent="0.2">
      <c r="A2235" s="1"/>
      <c r="B2235" s="22"/>
      <c r="C2235" s="22"/>
      <c r="D2235" s="22"/>
      <c r="E2235" s="22"/>
      <c r="F2235" s="22"/>
      <c r="G2235" s="22"/>
      <c r="H2235" s="23"/>
      <c r="I2235" s="22"/>
      <c r="J2235" s="22"/>
      <c r="K2235" s="23"/>
      <c r="L2235" s="22"/>
    </row>
    <row r="2236" spans="1:12" x14ac:dyDescent="0.2">
      <c r="A2236" s="1"/>
      <c r="B2236" s="22"/>
      <c r="C2236" s="22"/>
      <c r="D2236" s="22"/>
      <c r="E2236" s="22"/>
      <c r="F2236" s="22"/>
      <c r="G2236" s="22"/>
      <c r="H2236" s="23"/>
      <c r="I2236" s="22"/>
      <c r="J2236" s="22"/>
      <c r="K2236" s="23"/>
      <c r="L2236" s="22"/>
    </row>
    <row r="2237" spans="1:12" x14ac:dyDescent="0.2">
      <c r="A2237" s="1"/>
      <c r="B2237" s="22"/>
      <c r="C2237" s="22"/>
      <c r="D2237" s="22"/>
      <c r="E2237" s="22"/>
      <c r="F2237" s="22"/>
      <c r="G2237" s="22"/>
      <c r="H2237" s="23"/>
      <c r="I2237" s="22"/>
      <c r="J2237" s="22"/>
      <c r="K2237" s="23"/>
      <c r="L2237" s="22"/>
    </row>
    <row r="2238" spans="1:12" x14ac:dyDescent="0.2">
      <c r="A2238" s="1"/>
      <c r="B2238" s="22"/>
      <c r="C2238" s="22"/>
      <c r="D2238" s="22"/>
      <c r="E2238" s="22"/>
      <c r="F2238" s="22"/>
      <c r="G2238" s="22"/>
      <c r="H2238" s="23"/>
      <c r="I2238" s="22"/>
      <c r="J2238" s="22"/>
      <c r="K2238" s="23"/>
      <c r="L2238" s="22"/>
    </row>
    <row r="2239" spans="1:12" x14ac:dyDescent="0.2">
      <c r="A2239" s="1"/>
      <c r="B2239" s="22"/>
      <c r="C2239" s="22"/>
      <c r="D2239" s="22"/>
      <c r="E2239" s="22"/>
      <c r="F2239" s="22"/>
      <c r="G2239" s="22"/>
      <c r="H2239" s="23"/>
      <c r="I2239" s="22"/>
      <c r="J2239" s="22"/>
      <c r="K2239" s="23"/>
      <c r="L2239" s="22"/>
    </row>
    <row r="2240" spans="1:12" x14ac:dyDescent="0.2">
      <c r="A2240" s="1"/>
      <c r="B2240" s="22"/>
      <c r="C2240" s="22"/>
      <c r="D2240" s="22"/>
      <c r="E2240" s="22"/>
      <c r="F2240" s="22"/>
      <c r="G2240" s="22"/>
      <c r="H2240" s="23"/>
      <c r="I2240" s="22"/>
      <c r="J2240" s="22"/>
      <c r="K2240" s="23"/>
      <c r="L2240" s="22"/>
    </row>
    <row r="2241" spans="1:12" x14ac:dyDescent="0.2">
      <c r="A2241" s="1"/>
      <c r="B2241" s="22"/>
      <c r="C2241" s="22"/>
      <c r="D2241" s="22"/>
      <c r="E2241" s="22"/>
      <c r="F2241" s="22"/>
      <c r="G2241" s="22"/>
      <c r="H2241" s="23"/>
      <c r="I2241" s="22"/>
      <c r="J2241" s="22"/>
      <c r="K2241" s="23"/>
      <c r="L2241" s="22"/>
    </row>
    <row r="2242" spans="1:12" x14ac:dyDescent="0.2">
      <c r="A2242" s="1"/>
      <c r="B2242" s="22"/>
      <c r="C2242" s="22"/>
      <c r="D2242" s="22"/>
      <c r="E2242" s="22"/>
      <c r="F2242" s="22"/>
      <c r="G2242" s="22"/>
      <c r="H2242" s="23"/>
      <c r="I2242" s="22"/>
      <c r="J2242" s="22"/>
      <c r="K2242" s="23"/>
      <c r="L2242" s="22"/>
    </row>
    <row r="2243" spans="1:12" x14ac:dyDescent="0.2">
      <c r="A2243" s="1"/>
      <c r="B2243" s="22"/>
      <c r="C2243" s="22"/>
      <c r="D2243" s="22"/>
      <c r="E2243" s="22"/>
      <c r="F2243" s="22"/>
      <c r="G2243" s="22"/>
      <c r="H2243" s="23"/>
      <c r="I2243" s="22"/>
      <c r="J2243" s="22"/>
      <c r="K2243" s="23"/>
      <c r="L2243" s="22"/>
    </row>
    <row r="2244" spans="1:12" x14ac:dyDescent="0.2">
      <c r="A2244" s="1"/>
      <c r="B2244" s="22"/>
      <c r="C2244" s="22"/>
      <c r="D2244" s="22"/>
      <c r="E2244" s="22"/>
      <c r="F2244" s="22"/>
      <c r="G2244" s="22"/>
      <c r="H2244" s="23"/>
      <c r="I2244" s="22"/>
      <c r="J2244" s="22"/>
      <c r="K2244" s="23"/>
      <c r="L2244" s="22"/>
    </row>
    <row r="2245" spans="1:12" x14ac:dyDescent="0.2">
      <c r="A2245" s="1"/>
      <c r="B2245" s="22"/>
      <c r="C2245" s="22"/>
      <c r="D2245" s="22"/>
      <c r="E2245" s="22"/>
      <c r="F2245" s="22"/>
      <c r="G2245" s="22"/>
      <c r="H2245" s="23"/>
      <c r="I2245" s="22"/>
      <c r="J2245" s="22"/>
      <c r="K2245" s="23"/>
      <c r="L2245" s="22"/>
    </row>
    <row r="2246" spans="1:12" x14ac:dyDescent="0.2">
      <c r="A2246" s="1"/>
      <c r="B2246" s="22"/>
      <c r="C2246" s="22"/>
      <c r="D2246" s="22"/>
      <c r="E2246" s="22"/>
      <c r="F2246" s="22"/>
      <c r="G2246" s="22"/>
      <c r="H2246" s="23"/>
      <c r="I2246" s="22"/>
      <c r="J2246" s="22"/>
      <c r="K2246" s="23"/>
      <c r="L2246" s="22"/>
    </row>
    <row r="2247" spans="1:12" x14ac:dyDescent="0.2">
      <c r="A2247" s="1"/>
      <c r="B2247" s="22"/>
      <c r="C2247" s="22"/>
      <c r="D2247" s="22"/>
      <c r="E2247" s="22"/>
      <c r="F2247" s="22"/>
      <c r="G2247" s="22"/>
      <c r="H2247" s="23"/>
      <c r="I2247" s="22"/>
      <c r="J2247" s="22"/>
      <c r="K2247" s="23"/>
      <c r="L2247" s="22"/>
    </row>
    <row r="2248" spans="1:12" x14ac:dyDescent="0.2">
      <c r="A2248" s="1"/>
      <c r="B2248" s="22"/>
      <c r="C2248" s="22"/>
      <c r="D2248" s="22"/>
      <c r="E2248" s="22"/>
      <c r="F2248" s="22"/>
      <c r="G2248" s="22"/>
      <c r="H2248" s="23"/>
      <c r="I2248" s="22"/>
      <c r="J2248" s="22"/>
      <c r="K2248" s="23"/>
      <c r="L2248" s="22"/>
    </row>
    <row r="2249" spans="1:12" x14ac:dyDescent="0.2">
      <c r="A2249" s="1"/>
      <c r="B2249" s="22"/>
      <c r="C2249" s="22"/>
      <c r="D2249" s="22"/>
      <c r="E2249" s="22"/>
      <c r="F2249" s="22"/>
      <c r="G2249" s="22"/>
      <c r="H2249" s="23"/>
      <c r="I2249" s="22"/>
      <c r="J2249" s="22"/>
      <c r="K2249" s="22"/>
      <c r="L2249" s="22"/>
    </row>
    <row r="2250" spans="1:12" x14ac:dyDescent="0.2">
      <c r="A2250" s="1"/>
      <c r="B2250" s="22"/>
      <c r="C2250" s="22"/>
      <c r="D2250" s="22"/>
      <c r="E2250" s="22"/>
      <c r="F2250" s="22"/>
      <c r="G2250" s="22"/>
      <c r="H2250" s="23"/>
      <c r="I2250" s="22"/>
      <c r="J2250" s="22"/>
      <c r="K2250" s="22"/>
      <c r="L2250" s="22"/>
    </row>
    <row r="2251" spans="1:12" x14ac:dyDescent="0.2">
      <c r="A2251" s="1"/>
      <c r="B2251" s="22"/>
      <c r="C2251" s="22"/>
      <c r="D2251" s="22"/>
      <c r="E2251" s="22"/>
      <c r="F2251" s="22"/>
      <c r="G2251" s="22"/>
      <c r="H2251" s="23"/>
      <c r="I2251" s="22"/>
      <c r="J2251" s="22"/>
      <c r="K2251" s="22"/>
      <c r="L2251" s="22"/>
    </row>
    <row r="2252" spans="1:12" x14ac:dyDescent="0.2">
      <c r="A2252" s="1"/>
      <c r="B2252" s="22"/>
      <c r="C2252" s="22"/>
      <c r="D2252" s="22"/>
      <c r="E2252" s="22"/>
      <c r="F2252" s="22"/>
      <c r="G2252" s="22"/>
      <c r="H2252" s="23"/>
      <c r="I2252" s="22"/>
      <c r="J2252" s="22"/>
      <c r="K2252" s="22"/>
      <c r="L2252" s="22"/>
    </row>
    <row r="2253" spans="1:12" x14ac:dyDescent="0.2">
      <c r="A2253" s="1"/>
      <c r="B2253" s="22"/>
      <c r="C2253" s="22"/>
      <c r="D2253" s="22"/>
      <c r="E2253" s="22"/>
      <c r="F2253" s="22"/>
      <c r="G2253" s="22"/>
      <c r="H2253" s="23"/>
      <c r="I2253" s="22"/>
      <c r="J2253" s="22"/>
      <c r="K2253" s="22"/>
      <c r="L2253" s="22"/>
    </row>
    <row r="2254" spans="1:12" x14ac:dyDescent="0.2">
      <c r="A2254" s="1"/>
      <c r="B2254" s="22"/>
      <c r="C2254" s="22"/>
      <c r="D2254" s="22"/>
      <c r="E2254" s="22"/>
      <c r="F2254" s="22"/>
      <c r="G2254" s="22"/>
      <c r="H2254" s="23"/>
      <c r="I2254" s="22"/>
      <c r="J2254" s="22"/>
      <c r="K2254" s="22"/>
      <c r="L2254" s="22"/>
    </row>
    <row r="2255" spans="1:12" x14ac:dyDescent="0.2">
      <c r="A2255" s="1"/>
      <c r="B2255" s="22"/>
      <c r="C2255" s="22"/>
      <c r="D2255" s="22"/>
      <c r="E2255" s="22"/>
      <c r="F2255" s="22"/>
      <c r="G2255" s="22"/>
      <c r="H2255" s="23"/>
      <c r="I2255" s="22"/>
      <c r="J2255" s="22"/>
      <c r="K2255" s="22"/>
      <c r="L2255" s="22"/>
    </row>
    <row r="2256" spans="1:12" x14ac:dyDescent="0.2">
      <c r="A2256" s="1"/>
      <c r="B2256" s="22"/>
      <c r="C2256" s="22"/>
      <c r="D2256" s="22"/>
      <c r="E2256" s="22"/>
      <c r="F2256" s="22"/>
      <c r="G2256" s="22"/>
      <c r="H2256" s="23"/>
      <c r="I2256" s="22"/>
      <c r="J2256" s="22"/>
      <c r="K2256" s="22"/>
      <c r="L2256" s="22"/>
    </row>
    <row r="2257" spans="1:12" x14ac:dyDescent="0.2">
      <c r="A2257" s="1"/>
      <c r="B2257" s="22"/>
      <c r="C2257" s="22"/>
      <c r="D2257" s="22"/>
      <c r="E2257" s="22"/>
      <c r="F2257" s="22"/>
      <c r="G2257" s="22"/>
      <c r="H2257" s="23"/>
      <c r="I2257" s="22"/>
      <c r="J2257" s="22"/>
      <c r="K2257" s="22"/>
      <c r="L2257" s="22"/>
    </row>
    <row r="2258" spans="1:12" x14ac:dyDescent="0.2">
      <c r="A2258" s="1"/>
      <c r="B2258" s="22"/>
      <c r="C2258" s="22"/>
      <c r="D2258" s="22"/>
      <c r="E2258" s="22"/>
      <c r="F2258" s="22"/>
      <c r="G2258" s="22"/>
      <c r="H2258" s="23"/>
      <c r="I2258" s="22"/>
      <c r="J2258" s="22"/>
      <c r="K2258" s="22"/>
      <c r="L2258" s="22"/>
    </row>
    <row r="2259" spans="1:12" x14ac:dyDescent="0.2">
      <c r="A2259" s="1"/>
      <c r="B2259" s="22"/>
      <c r="C2259" s="22"/>
      <c r="D2259" s="22"/>
      <c r="E2259" s="22"/>
      <c r="F2259" s="22"/>
      <c r="G2259" s="22"/>
      <c r="H2259" s="23"/>
      <c r="I2259" s="22"/>
      <c r="J2259" s="22"/>
      <c r="K2259" s="22"/>
      <c r="L2259" s="22"/>
    </row>
    <row r="2260" spans="1:12" x14ac:dyDescent="0.2">
      <c r="A2260" s="1"/>
      <c r="B2260" s="22"/>
      <c r="C2260" s="22"/>
      <c r="D2260" s="22"/>
      <c r="E2260" s="22"/>
      <c r="F2260" s="22"/>
      <c r="G2260" s="22"/>
      <c r="H2260" s="23"/>
      <c r="I2260" s="22"/>
      <c r="J2260" s="22"/>
      <c r="K2260" s="22"/>
      <c r="L2260" s="22"/>
    </row>
    <row r="2261" spans="1:12" x14ac:dyDescent="0.2">
      <c r="A2261" s="1"/>
      <c r="B2261" s="22"/>
      <c r="C2261" s="22"/>
      <c r="D2261" s="22"/>
      <c r="E2261" s="22"/>
      <c r="F2261" s="22"/>
      <c r="G2261" s="22"/>
      <c r="H2261" s="23"/>
      <c r="I2261" s="22"/>
      <c r="J2261" s="22"/>
      <c r="K2261" s="22"/>
      <c r="L2261" s="22"/>
    </row>
    <row r="2262" spans="1:12" x14ac:dyDescent="0.2">
      <c r="A2262" s="1"/>
      <c r="B2262" s="22"/>
      <c r="C2262" s="22"/>
      <c r="D2262" s="22"/>
      <c r="E2262" s="22"/>
      <c r="F2262" s="22"/>
      <c r="G2262" s="22"/>
      <c r="H2262" s="23"/>
      <c r="I2262" s="22"/>
      <c r="J2262" s="22"/>
      <c r="K2262" s="22"/>
      <c r="L2262" s="22"/>
    </row>
    <row r="2263" spans="1:12" x14ac:dyDescent="0.2">
      <c r="A2263" s="1"/>
      <c r="B2263" s="22"/>
      <c r="C2263" s="22"/>
      <c r="D2263" s="22"/>
      <c r="E2263" s="22"/>
      <c r="F2263" s="22"/>
      <c r="G2263" s="22"/>
      <c r="H2263" s="23"/>
      <c r="I2263" s="22"/>
      <c r="J2263" s="22"/>
      <c r="K2263" s="22"/>
      <c r="L2263" s="22"/>
    </row>
    <row r="2264" spans="1:12" x14ac:dyDescent="0.2">
      <c r="A2264" s="1"/>
      <c r="B2264" s="22"/>
      <c r="C2264" s="22"/>
      <c r="D2264" s="22"/>
      <c r="E2264" s="22"/>
      <c r="F2264" s="22"/>
      <c r="G2264" s="22"/>
      <c r="H2264" s="23"/>
      <c r="I2264" s="22"/>
      <c r="J2264" s="22"/>
      <c r="K2264" s="22"/>
      <c r="L2264" s="22"/>
    </row>
    <row r="2265" spans="1:12" x14ac:dyDescent="0.2">
      <c r="A2265" s="1"/>
      <c r="B2265" s="22"/>
      <c r="C2265" s="22"/>
      <c r="D2265" s="22"/>
      <c r="E2265" s="22"/>
      <c r="F2265" s="22"/>
      <c r="G2265" s="22"/>
      <c r="H2265" s="23"/>
      <c r="I2265" s="22"/>
      <c r="J2265" s="22"/>
      <c r="K2265" s="22"/>
      <c r="L2265" s="22"/>
    </row>
    <row r="2266" spans="1:12" x14ac:dyDescent="0.2">
      <c r="A2266" s="1"/>
      <c r="B2266" s="22"/>
      <c r="C2266" s="22"/>
      <c r="D2266" s="22"/>
      <c r="E2266" s="22"/>
      <c r="F2266" s="22"/>
      <c r="G2266" s="22"/>
      <c r="H2266" s="23"/>
      <c r="I2266" s="22"/>
      <c r="J2266" s="22"/>
      <c r="K2266" s="22"/>
      <c r="L2266" s="22"/>
    </row>
    <row r="2267" spans="1:12" x14ac:dyDescent="0.2">
      <c r="A2267" s="1"/>
      <c r="B2267" s="22"/>
      <c r="C2267" s="22"/>
      <c r="D2267" s="22"/>
      <c r="E2267" s="22"/>
      <c r="F2267" s="22"/>
      <c r="G2267" s="22"/>
      <c r="H2267" s="23"/>
      <c r="I2267" s="22"/>
      <c r="J2267" s="22"/>
      <c r="K2267" s="22"/>
      <c r="L2267" s="22"/>
    </row>
    <row r="2268" spans="1:12" x14ac:dyDescent="0.2">
      <c r="A2268" s="1"/>
      <c r="B2268" s="22"/>
      <c r="C2268" s="22"/>
      <c r="D2268" s="22"/>
      <c r="E2268" s="22"/>
      <c r="F2268" s="22"/>
      <c r="G2268" s="22"/>
      <c r="H2268" s="23"/>
      <c r="I2268" s="22"/>
      <c r="J2268" s="22"/>
      <c r="K2268" s="22"/>
      <c r="L2268" s="22"/>
    </row>
    <row r="2269" spans="1:12" x14ac:dyDescent="0.2">
      <c r="A2269" s="1"/>
      <c r="B2269" s="22"/>
      <c r="C2269" s="22"/>
      <c r="D2269" s="22"/>
      <c r="E2269" s="22"/>
      <c r="F2269" s="22"/>
      <c r="G2269" s="22"/>
      <c r="H2269" s="23"/>
      <c r="I2269" s="22"/>
      <c r="J2269" s="22"/>
      <c r="K2269" s="22"/>
      <c r="L2269" s="22"/>
    </row>
    <row r="2270" spans="1:12" x14ac:dyDescent="0.2">
      <c r="A2270" s="1"/>
      <c r="B2270" s="22"/>
      <c r="C2270" s="22"/>
      <c r="D2270" s="22"/>
      <c r="E2270" s="22"/>
      <c r="F2270" s="22"/>
      <c r="G2270" s="22"/>
      <c r="H2270" s="23"/>
      <c r="I2270" s="22"/>
      <c r="J2270" s="22"/>
      <c r="K2270" s="22"/>
      <c r="L2270" s="22"/>
    </row>
    <row r="2271" spans="1:12" x14ac:dyDescent="0.2">
      <c r="A2271" s="1"/>
      <c r="B2271" s="22"/>
      <c r="C2271" s="22"/>
      <c r="D2271" s="22"/>
      <c r="E2271" s="22"/>
      <c r="F2271" s="22"/>
      <c r="G2271" s="22"/>
      <c r="H2271" s="23"/>
      <c r="I2271" s="22"/>
      <c r="J2271" s="22"/>
      <c r="K2271" s="22"/>
      <c r="L2271" s="22"/>
    </row>
    <row r="2272" spans="1:12" x14ac:dyDescent="0.2">
      <c r="A2272" s="1"/>
      <c r="B2272" s="22"/>
      <c r="C2272" s="22"/>
      <c r="D2272" s="22"/>
      <c r="E2272" s="22"/>
      <c r="F2272" s="22"/>
      <c r="G2272" s="22"/>
      <c r="H2272" s="23"/>
      <c r="I2272" s="22"/>
      <c r="J2272" s="22"/>
      <c r="K2272" s="22"/>
      <c r="L2272" s="22"/>
    </row>
    <row r="2273" spans="1:12" x14ac:dyDescent="0.2">
      <c r="A2273" s="1"/>
      <c r="B2273" s="22"/>
      <c r="C2273" s="22"/>
      <c r="D2273" s="22"/>
      <c r="E2273" s="22"/>
      <c r="F2273" s="22"/>
      <c r="G2273" s="22"/>
      <c r="H2273" s="23"/>
      <c r="I2273" s="22"/>
      <c r="J2273" s="22"/>
      <c r="K2273" s="22"/>
      <c r="L2273" s="22"/>
    </row>
    <row r="2274" spans="1:12" x14ac:dyDescent="0.2">
      <c r="A2274" s="1"/>
      <c r="B2274" s="22"/>
      <c r="C2274" s="22"/>
      <c r="D2274" s="22"/>
      <c r="E2274" s="22"/>
      <c r="F2274" s="22"/>
      <c r="G2274" s="22"/>
      <c r="H2274" s="23"/>
      <c r="I2274" s="22"/>
      <c r="J2274" s="22"/>
      <c r="K2274" s="22"/>
      <c r="L2274" s="22"/>
    </row>
    <row r="2275" spans="1:12" x14ac:dyDescent="0.2">
      <c r="A2275" s="1"/>
      <c r="B2275" s="22"/>
      <c r="C2275" s="22"/>
      <c r="D2275" s="22"/>
      <c r="E2275" s="22"/>
      <c r="F2275" s="22"/>
      <c r="G2275" s="22"/>
      <c r="H2275" s="23"/>
      <c r="I2275" s="22"/>
      <c r="J2275" s="22"/>
      <c r="K2275" s="22"/>
      <c r="L2275" s="22"/>
    </row>
    <row r="2276" spans="1:12" x14ac:dyDescent="0.2">
      <c r="A2276" s="1"/>
      <c r="B2276" s="22"/>
      <c r="C2276" s="22"/>
      <c r="D2276" s="22"/>
      <c r="E2276" s="22"/>
      <c r="F2276" s="22"/>
      <c r="G2276" s="22"/>
      <c r="H2276" s="23"/>
      <c r="I2276" s="22"/>
      <c r="J2276" s="22"/>
      <c r="K2276" s="22"/>
      <c r="L2276" s="22"/>
    </row>
    <row r="2277" spans="1:12" x14ac:dyDescent="0.2">
      <c r="A2277" s="1"/>
      <c r="B2277" s="22"/>
      <c r="C2277" s="22"/>
      <c r="D2277" s="22"/>
      <c r="E2277" s="22"/>
      <c r="F2277" s="22"/>
      <c r="G2277" s="22"/>
      <c r="H2277" s="23"/>
      <c r="I2277" s="22"/>
      <c r="J2277" s="22"/>
      <c r="K2277" s="22"/>
      <c r="L2277" s="22"/>
    </row>
    <row r="2278" spans="1:12" x14ac:dyDescent="0.2">
      <c r="A2278" s="1"/>
      <c r="B2278" s="22"/>
      <c r="C2278" s="22"/>
      <c r="D2278" s="22"/>
      <c r="E2278" s="22"/>
      <c r="F2278" s="22"/>
      <c r="G2278" s="22"/>
      <c r="H2278" s="23"/>
      <c r="I2278" s="22"/>
      <c r="J2278" s="22"/>
      <c r="K2278" s="22"/>
      <c r="L2278" s="22"/>
    </row>
    <row r="2279" spans="1:12" x14ac:dyDescent="0.2">
      <c r="A2279" s="1"/>
      <c r="B2279" s="22"/>
      <c r="C2279" s="22"/>
      <c r="D2279" s="22"/>
      <c r="E2279" s="22"/>
      <c r="F2279" s="22"/>
      <c r="G2279" s="22"/>
      <c r="H2279" s="23"/>
      <c r="I2279" s="22"/>
      <c r="J2279" s="22"/>
      <c r="K2279" s="22"/>
      <c r="L2279" s="22"/>
    </row>
    <row r="2280" spans="1:12" x14ac:dyDescent="0.2">
      <c r="A2280" s="1"/>
      <c r="B2280" s="22"/>
      <c r="C2280" s="22"/>
      <c r="D2280" s="22"/>
      <c r="E2280" s="22"/>
      <c r="F2280" s="22"/>
      <c r="G2280" s="22"/>
      <c r="H2280" s="23"/>
      <c r="I2280" s="22"/>
      <c r="J2280" s="22"/>
      <c r="K2280" s="22"/>
      <c r="L2280" s="22"/>
    </row>
    <row r="2281" spans="1:12" x14ac:dyDescent="0.2">
      <c r="A2281" s="1"/>
      <c r="B2281" s="22"/>
      <c r="C2281" s="22"/>
      <c r="D2281" s="22"/>
      <c r="E2281" s="22"/>
      <c r="F2281" s="22"/>
      <c r="G2281" s="22"/>
      <c r="H2281" s="23"/>
      <c r="I2281" s="22"/>
      <c r="J2281" s="22"/>
      <c r="K2281" s="22"/>
      <c r="L2281" s="22"/>
    </row>
    <row r="2282" spans="1:12" x14ac:dyDescent="0.2">
      <c r="A2282" s="1"/>
      <c r="B2282" s="22"/>
      <c r="C2282" s="22"/>
      <c r="D2282" s="22"/>
      <c r="E2282" s="22"/>
      <c r="F2282" s="22"/>
      <c r="G2282" s="22"/>
      <c r="H2282" s="23"/>
      <c r="I2282" s="22"/>
      <c r="J2282" s="22"/>
      <c r="K2282" s="22"/>
      <c r="L2282" s="22"/>
    </row>
    <row r="2283" spans="1:12" x14ac:dyDescent="0.2">
      <c r="A2283" s="1"/>
      <c r="B2283" s="22"/>
      <c r="C2283" s="22"/>
      <c r="D2283" s="22"/>
      <c r="E2283" s="22"/>
      <c r="F2283" s="22"/>
      <c r="G2283" s="22"/>
      <c r="H2283" s="23"/>
      <c r="I2283" s="22"/>
      <c r="J2283" s="22"/>
      <c r="K2283" s="22"/>
      <c r="L2283" s="22"/>
    </row>
    <row r="2284" spans="1:12" x14ac:dyDescent="0.2">
      <c r="A2284" s="1"/>
      <c r="B2284" s="22"/>
      <c r="C2284" s="22"/>
      <c r="D2284" s="22"/>
      <c r="E2284" s="22"/>
      <c r="F2284" s="22"/>
      <c r="G2284" s="22"/>
      <c r="H2284" s="23"/>
      <c r="I2284" s="22"/>
      <c r="J2284" s="22"/>
      <c r="K2284" s="22"/>
      <c r="L2284" s="22"/>
    </row>
    <row r="2285" spans="1:12" x14ac:dyDescent="0.2">
      <c r="A2285" s="1"/>
      <c r="B2285" s="22"/>
      <c r="C2285" s="22"/>
      <c r="D2285" s="22"/>
      <c r="E2285" s="22"/>
      <c r="F2285" s="22"/>
      <c r="G2285" s="22"/>
      <c r="H2285" s="23"/>
      <c r="I2285" s="22"/>
      <c r="J2285" s="22"/>
      <c r="K2285" s="22"/>
      <c r="L2285" s="22"/>
    </row>
    <row r="2286" spans="1:12" x14ac:dyDescent="0.2">
      <c r="A2286" s="1"/>
      <c r="B2286" s="22"/>
      <c r="C2286" s="22"/>
      <c r="D2286" s="22"/>
      <c r="E2286" s="22"/>
      <c r="F2286" s="22"/>
      <c r="G2286" s="22"/>
      <c r="H2286" s="23"/>
      <c r="I2286" s="22"/>
      <c r="J2286" s="22"/>
      <c r="K2286" s="22"/>
      <c r="L2286" s="22"/>
    </row>
    <row r="2287" spans="1:12" x14ac:dyDescent="0.2">
      <c r="A2287" s="1"/>
      <c r="B2287" s="22"/>
      <c r="C2287" s="22"/>
      <c r="D2287" s="22"/>
      <c r="E2287" s="22"/>
      <c r="F2287" s="22"/>
      <c r="G2287" s="22"/>
      <c r="H2287" s="23"/>
      <c r="I2287" s="22"/>
      <c r="J2287" s="22"/>
      <c r="K2287" s="22"/>
      <c r="L2287" s="22"/>
    </row>
    <row r="2288" spans="1:12" x14ac:dyDescent="0.2">
      <c r="A2288" s="1"/>
      <c r="B2288" s="22"/>
      <c r="C2288" s="22"/>
      <c r="D2288" s="22"/>
      <c r="E2288" s="22"/>
      <c r="F2288" s="22"/>
      <c r="G2288" s="22"/>
      <c r="H2288" s="22"/>
      <c r="I2288" s="22"/>
      <c r="J2288" s="22"/>
      <c r="K2288" s="22"/>
      <c r="L2288" s="22"/>
    </row>
    <row r="2289" spans="1:12" x14ac:dyDescent="0.2">
      <c r="A2289" s="1"/>
      <c r="B2289" s="22"/>
      <c r="C2289" s="22"/>
      <c r="D2289" s="22"/>
      <c r="E2289" s="22"/>
      <c r="F2289" s="22"/>
      <c r="G2289" s="22"/>
      <c r="H2289" s="22"/>
      <c r="I2289" s="22"/>
      <c r="J2289" s="22"/>
      <c r="K2289" s="22"/>
      <c r="L2289" s="22"/>
    </row>
    <row r="2290" spans="1:12" x14ac:dyDescent="0.2">
      <c r="A2290" s="1"/>
      <c r="B2290" s="22"/>
      <c r="C2290" s="22"/>
      <c r="D2290" s="22"/>
      <c r="E2290" s="22"/>
      <c r="F2290" s="22"/>
      <c r="G2290" s="22"/>
      <c r="H2290" s="22"/>
      <c r="I2290" s="22"/>
      <c r="J2290" s="22"/>
      <c r="K2290" s="22"/>
      <c r="L2290" s="22"/>
    </row>
    <row r="2291" spans="1:12" x14ac:dyDescent="0.2">
      <c r="A2291" s="1"/>
      <c r="B2291" s="22"/>
      <c r="C2291" s="22"/>
      <c r="D2291" s="22"/>
      <c r="E2291" s="22"/>
      <c r="F2291" s="22"/>
      <c r="G2291" s="22"/>
      <c r="H2291" s="22"/>
      <c r="I2291" s="22"/>
      <c r="J2291" s="22"/>
      <c r="K2291" s="22"/>
      <c r="L2291" s="22"/>
    </row>
    <row r="2292" spans="1:12" x14ac:dyDescent="0.2">
      <c r="A2292" s="1"/>
      <c r="B2292" s="22"/>
      <c r="C2292" s="22"/>
      <c r="D2292" s="22"/>
      <c r="E2292" s="22"/>
      <c r="F2292" s="22"/>
      <c r="G2292" s="22"/>
      <c r="H2292" s="22"/>
      <c r="I2292" s="22"/>
      <c r="J2292" s="22"/>
      <c r="K2292" s="22"/>
      <c r="L2292" s="22"/>
    </row>
    <row r="2293" spans="1:12" x14ac:dyDescent="0.2">
      <c r="A2293" s="1"/>
      <c r="B2293" s="22"/>
      <c r="C2293" s="22"/>
      <c r="D2293" s="22"/>
      <c r="E2293" s="22"/>
      <c r="F2293" s="22"/>
      <c r="G2293" s="22"/>
      <c r="H2293" s="22"/>
      <c r="I2293" s="22"/>
      <c r="J2293" s="22"/>
      <c r="K2293" s="22"/>
      <c r="L2293" s="22"/>
    </row>
    <row r="2294" spans="1:12" x14ac:dyDescent="0.2">
      <c r="A2294" s="1"/>
      <c r="B2294" s="22"/>
      <c r="C2294" s="22"/>
      <c r="D2294" s="22"/>
      <c r="E2294" s="22"/>
      <c r="F2294" s="22"/>
      <c r="G2294" s="22"/>
      <c r="H2294" s="22"/>
      <c r="I2294" s="22"/>
      <c r="J2294" s="22"/>
      <c r="K2294" s="22"/>
      <c r="L2294" s="22"/>
    </row>
    <row r="2295" spans="1:12" x14ac:dyDescent="0.2">
      <c r="A2295" s="1"/>
      <c r="B2295" s="22"/>
      <c r="C2295" s="22"/>
      <c r="D2295" s="22"/>
      <c r="E2295" s="22"/>
      <c r="F2295" s="22"/>
      <c r="G2295" s="22"/>
      <c r="H2295" s="22"/>
      <c r="I2295" s="22"/>
      <c r="J2295" s="22"/>
      <c r="K2295" s="22"/>
      <c r="L2295" s="22"/>
    </row>
    <row r="2296" spans="1:12" x14ac:dyDescent="0.2">
      <c r="A2296" s="1"/>
      <c r="B2296" s="22"/>
      <c r="C2296" s="22"/>
      <c r="D2296" s="22"/>
      <c r="E2296" s="22"/>
      <c r="F2296" s="22"/>
      <c r="G2296" s="22"/>
      <c r="H2296" s="22"/>
      <c r="I2296" s="22"/>
      <c r="J2296" s="22"/>
      <c r="K2296" s="22"/>
      <c r="L2296" s="22"/>
    </row>
    <row r="2297" spans="1:12" x14ac:dyDescent="0.2">
      <c r="A2297" s="1"/>
      <c r="B2297" s="22"/>
      <c r="C2297" s="22"/>
      <c r="D2297" s="22"/>
      <c r="E2297" s="22"/>
      <c r="F2297" s="22"/>
      <c r="G2297" s="22"/>
      <c r="H2297" s="22"/>
      <c r="I2297" s="22"/>
      <c r="J2297" s="22"/>
      <c r="K2297" s="22"/>
      <c r="L2297" s="22"/>
    </row>
    <row r="2298" spans="1:12" x14ac:dyDescent="0.2">
      <c r="A2298" s="1"/>
      <c r="B2298" s="22"/>
      <c r="C2298" s="22"/>
      <c r="D2298" s="22"/>
      <c r="E2298" s="22"/>
      <c r="F2298" s="22"/>
      <c r="G2298" s="22"/>
      <c r="H2298" s="22"/>
      <c r="I2298" s="22"/>
      <c r="J2298" s="22"/>
      <c r="K2298" s="22"/>
      <c r="L2298" s="22"/>
    </row>
    <row r="2299" spans="1:12" x14ac:dyDescent="0.2">
      <c r="A2299" s="1"/>
      <c r="B2299" s="22"/>
      <c r="C2299" s="22"/>
      <c r="D2299" s="22"/>
      <c r="E2299" s="22"/>
      <c r="F2299" s="22"/>
      <c r="G2299" s="22"/>
      <c r="H2299" s="22"/>
      <c r="I2299" s="22"/>
      <c r="J2299" s="22"/>
      <c r="K2299" s="22"/>
      <c r="L2299" s="22"/>
    </row>
    <row r="2300" spans="1:12" x14ac:dyDescent="0.2">
      <c r="A2300" s="1"/>
      <c r="B2300" s="22"/>
      <c r="C2300" s="22"/>
      <c r="D2300" s="22"/>
      <c r="E2300" s="22"/>
      <c r="F2300" s="22"/>
      <c r="G2300" s="22"/>
      <c r="H2300" s="22"/>
      <c r="I2300" s="22"/>
      <c r="J2300" s="22"/>
      <c r="K2300" s="22"/>
      <c r="L2300" s="22"/>
    </row>
    <row r="2301" spans="1:12" x14ac:dyDescent="0.2">
      <c r="A2301" s="1"/>
      <c r="B2301" s="22"/>
      <c r="C2301" s="22"/>
      <c r="D2301" s="22"/>
      <c r="E2301" s="22"/>
      <c r="F2301" s="22"/>
      <c r="G2301" s="22"/>
      <c r="H2301" s="22"/>
      <c r="I2301" s="22"/>
      <c r="J2301" s="22"/>
      <c r="K2301" s="22"/>
      <c r="L2301" s="22"/>
    </row>
    <row r="2302" spans="1:12" x14ac:dyDescent="0.2">
      <c r="A2302" s="1"/>
      <c r="B2302" s="22"/>
      <c r="C2302" s="22"/>
      <c r="D2302" s="22"/>
      <c r="E2302" s="22"/>
      <c r="F2302" s="22"/>
      <c r="G2302" s="22"/>
      <c r="H2302" s="22"/>
      <c r="I2302" s="22"/>
      <c r="J2302" s="22"/>
      <c r="K2302" s="22"/>
      <c r="L2302" s="22"/>
    </row>
    <row r="2303" spans="1:12" x14ac:dyDescent="0.2">
      <c r="A2303" s="1"/>
      <c r="B2303" s="22"/>
      <c r="C2303" s="22"/>
      <c r="D2303" s="22"/>
      <c r="E2303" s="22"/>
      <c r="F2303" s="22"/>
      <c r="G2303" s="22"/>
      <c r="H2303" s="22"/>
      <c r="I2303" s="22"/>
      <c r="J2303" s="22"/>
      <c r="K2303" s="22"/>
      <c r="L2303" s="22"/>
    </row>
    <row r="2304" spans="1:12" x14ac:dyDescent="0.2">
      <c r="A2304" s="1"/>
      <c r="B2304" s="22"/>
      <c r="C2304" s="22"/>
      <c r="D2304" s="22"/>
      <c r="E2304" s="22"/>
      <c r="F2304" s="22"/>
      <c r="G2304" s="22"/>
      <c r="H2304" s="22"/>
      <c r="I2304" s="22"/>
      <c r="J2304" s="22"/>
      <c r="K2304" s="22"/>
      <c r="L2304" s="22"/>
    </row>
    <row r="2305" spans="1:12" x14ac:dyDescent="0.2">
      <c r="A2305" s="1"/>
      <c r="B2305" s="22"/>
      <c r="C2305" s="22"/>
      <c r="D2305" s="22"/>
      <c r="E2305" s="22"/>
      <c r="F2305" s="22"/>
      <c r="G2305" s="22"/>
      <c r="H2305" s="22"/>
      <c r="I2305" s="22"/>
      <c r="J2305" s="22"/>
      <c r="K2305" s="22"/>
      <c r="L2305" s="22"/>
    </row>
    <row r="2306" spans="1:12" x14ac:dyDescent="0.2">
      <c r="A2306" s="1"/>
      <c r="B2306" s="22"/>
      <c r="C2306" s="22"/>
      <c r="D2306" s="22"/>
      <c r="E2306" s="22"/>
      <c r="F2306" s="22"/>
      <c r="G2306" s="22"/>
      <c r="H2306" s="22"/>
      <c r="I2306" s="22"/>
      <c r="J2306" s="22"/>
      <c r="K2306" s="22"/>
      <c r="L2306" s="22"/>
    </row>
    <row r="2307" spans="1:12" x14ac:dyDescent="0.2">
      <c r="A2307" s="1"/>
      <c r="B2307" s="22"/>
      <c r="C2307" s="22"/>
      <c r="D2307" s="22"/>
      <c r="E2307" s="22"/>
      <c r="F2307" s="22"/>
      <c r="G2307" s="22"/>
      <c r="H2307" s="22"/>
      <c r="I2307" s="22"/>
      <c r="J2307" s="22"/>
      <c r="K2307" s="22"/>
      <c r="L2307" s="22"/>
    </row>
    <row r="2308" spans="1:12" x14ac:dyDescent="0.2">
      <c r="A2308" s="1"/>
      <c r="B2308" s="22"/>
      <c r="C2308" s="22"/>
      <c r="D2308" s="22"/>
      <c r="E2308" s="22"/>
      <c r="F2308" s="22"/>
      <c r="G2308" s="22"/>
      <c r="H2308" s="22"/>
      <c r="I2308" s="22"/>
      <c r="J2308" s="22"/>
      <c r="K2308" s="22"/>
      <c r="L2308" s="22"/>
    </row>
    <row r="2309" spans="1:12" x14ac:dyDescent="0.2">
      <c r="A2309" s="1"/>
      <c r="B2309" s="22"/>
      <c r="C2309" s="22"/>
      <c r="D2309" s="22"/>
      <c r="E2309" s="22"/>
      <c r="F2309" s="22"/>
      <c r="G2309" s="22"/>
      <c r="H2309" s="22"/>
      <c r="I2309" s="22"/>
      <c r="J2309" s="22"/>
      <c r="K2309" s="22"/>
      <c r="L2309" s="22"/>
    </row>
    <row r="2310" spans="1:12" x14ac:dyDescent="0.2">
      <c r="A2310" s="1"/>
      <c r="B2310" s="22"/>
      <c r="C2310" s="22"/>
      <c r="D2310" s="22"/>
      <c r="E2310" s="22"/>
      <c r="F2310" s="22"/>
      <c r="G2310" s="22"/>
      <c r="H2310" s="22"/>
      <c r="I2310" s="22"/>
      <c r="J2310" s="22"/>
      <c r="K2310" s="22"/>
      <c r="L2310" s="22"/>
    </row>
    <row r="2311" spans="1:12" x14ac:dyDescent="0.2">
      <c r="A2311" s="1"/>
      <c r="B2311" s="22"/>
      <c r="C2311" s="22"/>
      <c r="D2311" s="22"/>
      <c r="E2311" s="22"/>
      <c r="F2311" s="22"/>
      <c r="G2311" s="22"/>
      <c r="H2311" s="22"/>
      <c r="I2311" s="22"/>
      <c r="J2311" s="22"/>
      <c r="K2311" s="22"/>
      <c r="L2311" s="22"/>
    </row>
    <row r="2312" spans="1:12" x14ac:dyDescent="0.2">
      <c r="A2312" s="1"/>
      <c r="B2312" s="22"/>
      <c r="C2312" s="22"/>
      <c r="D2312" s="22"/>
      <c r="E2312" s="22"/>
      <c r="F2312" s="22"/>
      <c r="G2312" s="22"/>
      <c r="H2312" s="22"/>
      <c r="I2312" s="22"/>
      <c r="J2312" s="22"/>
      <c r="K2312" s="22"/>
      <c r="L2312" s="22"/>
    </row>
    <row r="2313" spans="1:12" x14ac:dyDescent="0.2">
      <c r="A2313" s="1"/>
      <c r="B2313" s="22"/>
      <c r="C2313" s="22"/>
      <c r="D2313" s="22"/>
      <c r="E2313" s="22"/>
      <c r="F2313" s="22"/>
      <c r="G2313" s="22"/>
      <c r="H2313" s="22"/>
      <c r="I2313" s="22"/>
      <c r="J2313" s="22"/>
      <c r="K2313" s="22"/>
      <c r="L2313" s="22"/>
    </row>
    <row r="2314" spans="1:12" x14ac:dyDescent="0.2">
      <c r="A2314" s="1"/>
      <c r="B2314" s="22"/>
      <c r="C2314" s="22"/>
      <c r="D2314" s="22"/>
      <c r="E2314" s="22"/>
      <c r="F2314" s="22"/>
      <c r="G2314" s="22"/>
      <c r="H2314" s="22"/>
      <c r="I2314" s="22"/>
      <c r="J2314" s="22"/>
      <c r="K2314" s="22"/>
      <c r="L2314" s="22"/>
    </row>
    <row r="2315" spans="1:12" x14ac:dyDescent="0.2">
      <c r="A2315" s="1"/>
      <c r="B2315" s="22"/>
      <c r="C2315" s="22"/>
      <c r="D2315" s="22"/>
      <c r="E2315" s="22"/>
      <c r="F2315" s="22"/>
      <c r="G2315" s="22"/>
      <c r="H2315" s="22"/>
      <c r="I2315" s="22"/>
      <c r="J2315" s="22"/>
      <c r="K2315" s="22"/>
      <c r="L2315" s="22"/>
    </row>
    <row r="2316" spans="1:12" x14ac:dyDescent="0.2">
      <c r="A2316" s="1"/>
      <c r="B2316" s="22"/>
      <c r="C2316" s="22"/>
      <c r="D2316" s="22"/>
      <c r="E2316" s="22"/>
      <c r="F2316" s="22"/>
      <c r="G2316" s="22"/>
      <c r="H2316" s="23"/>
      <c r="I2316" s="22"/>
      <c r="J2316" s="22"/>
      <c r="K2316" s="23"/>
      <c r="L2316" s="22"/>
    </row>
    <row r="2317" spans="1:12" x14ac:dyDescent="0.2">
      <c r="A2317" s="1"/>
      <c r="B2317" s="22"/>
      <c r="C2317" s="22"/>
      <c r="D2317" s="22"/>
      <c r="E2317" s="22"/>
      <c r="F2317" s="22"/>
      <c r="G2317" s="22"/>
      <c r="H2317" s="23"/>
      <c r="I2317" s="22"/>
      <c r="J2317" s="22"/>
      <c r="K2317" s="23"/>
      <c r="L2317" s="22"/>
    </row>
    <row r="2318" spans="1:12" x14ac:dyDescent="0.2">
      <c r="A2318" s="1"/>
      <c r="B2318" s="22"/>
      <c r="C2318" s="22"/>
      <c r="D2318" s="22"/>
      <c r="E2318" s="22"/>
      <c r="F2318" s="22"/>
      <c r="G2318" s="22"/>
      <c r="H2318" s="23"/>
      <c r="I2318" s="22"/>
      <c r="J2318" s="22"/>
      <c r="K2318" s="23"/>
      <c r="L2318" s="22"/>
    </row>
    <row r="2319" spans="1:12" x14ac:dyDescent="0.2">
      <c r="A2319" s="1"/>
      <c r="B2319" s="22"/>
      <c r="C2319" s="22"/>
      <c r="D2319" s="22"/>
      <c r="E2319" s="22"/>
      <c r="F2319" s="22"/>
      <c r="G2319" s="22"/>
      <c r="H2319" s="23"/>
      <c r="I2319" s="22"/>
      <c r="J2319" s="22"/>
      <c r="K2319" s="23"/>
      <c r="L2319" s="22"/>
    </row>
    <row r="2320" spans="1:12" x14ac:dyDescent="0.2">
      <c r="A2320" s="1"/>
      <c r="B2320" s="22"/>
      <c r="C2320" s="22"/>
      <c r="D2320" s="22"/>
      <c r="E2320" s="22"/>
      <c r="F2320" s="22"/>
      <c r="G2320" s="22"/>
      <c r="H2320" s="23"/>
      <c r="I2320" s="22"/>
      <c r="J2320" s="22"/>
      <c r="K2320" s="23"/>
      <c r="L2320" s="22"/>
    </row>
    <row r="2321" spans="1:12" x14ac:dyDescent="0.2">
      <c r="A2321" s="1"/>
      <c r="B2321" s="22"/>
      <c r="C2321" s="22"/>
      <c r="D2321" s="22"/>
      <c r="E2321" s="22"/>
      <c r="F2321" s="22"/>
      <c r="G2321" s="23"/>
      <c r="H2321" s="23"/>
      <c r="I2321" s="22"/>
      <c r="J2321" s="22"/>
      <c r="K2321" s="23"/>
      <c r="L2321" s="22"/>
    </row>
    <row r="2322" spans="1:12" x14ac:dyDescent="0.2">
      <c r="A2322" s="1"/>
      <c r="B2322" s="22"/>
      <c r="C2322" s="22"/>
      <c r="D2322" s="22"/>
      <c r="E2322" s="22"/>
      <c r="F2322" s="22"/>
      <c r="G2322" s="23"/>
      <c r="H2322" s="23"/>
      <c r="I2322" s="22"/>
      <c r="J2322" s="22"/>
      <c r="K2322" s="23"/>
      <c r="L2322" s="22"/>
    </row>
    <row r="2323" spans="1:12" x14ac:dyDescent="0.2">
      <c r="A2323" s="1"/>
      <c r="B2323" s="22"/>
      <c r="C2323" s="22"/>
      <c r="D2323" s="22"/>
      <c r="E2323" s="22"/>
      <c r="F2323" s="22"/>
      <c r="G2323" s="22"/>
      <c r="H2323" s="23"/>
      <c r="I2323" s="22"/>
      <c r="J2323" s="22"/>
      <c r="K2323" s="22"/>
      <c r="L2323" s="22"/>
    </row>
    <row r="2324" spans="1:12" x14ac:dyDescent="0.2">
      <c r="A2324" s="1"/>
      <c r="B2324" s="22"/>
      <c r="C2324" s="22"/>
      <c r="D2324" s="22"/>
      <c r="E2324" s="22"/>
      <c r="F2324" s="22"/>
      <c r="G2324" s="23"/>
      <c r="H2324" s="22"/>
      <c r="I2324" s="22"/>
      <c r="J2324" s="22"/>
      <c r="K2324" s="22"/>
      <c r="L2324" s="22"/>
    </row>
    <row r="2325" spans="1:12" x14ac:dyDescent="0.2">
      <c r="A2325" s="1"/>
      <c r="B2325" s="22"/>
      <c r="C2325" s="22"/>
      <c r="D2325" s="22"/>
      <c r="E2325" s="22"/>
      <c r="F2325" s="22"/>
      <c r="G2325" s="22"/>
      <c r="H2325" s="23"/>
      <c r="I2325" s="22"/>
      <c r="J2325" s="22"/>
      <c r="K2325" s="23"/>
      <c r="L2325" s="22"/>
    </row>
    <row r="2326" spans="1:12" x14ac:dyDescent="0.2">
      <c r="A2326" s="1"/>
      <c r="B2326" s="22"/>
      <c r="C2326" s="22"/>
      <c r="D2326" s="22"/>
      <c r="E2326" s="22"/>
      <c r="F2326" s="22"/>
      <c r="G2326" s="22"/>
      <c r="H2326" s="23"/>
      <c r="I2326" s="22"/>
      <c r="J2326" s="22"/>
      <c r="K2326" s="23"/>
      <c r="L2326" s="22"/>
    </row>
    <row r="2327" spans="1:12" x14ac:dyDescent="0.2">
      <c r="A2327" s="1"/>
      <c r="B2327" s="22"/>
      <c r="C2327" s="22"/>
      <c r="D2327" s="22"/>
      <c r="E2327" s="22"/>
      <c r="F2327" s="22"/>
      <c r="G2327" s="22"/>
      <c r="H2327" s="23"/>
      <c r="I2327" s="22"/>
      <c r="J2327" s="22"/>
      <c r="K2327" s="23"/>
      <c r="L2327" s="22"/>
    </row>
    <row r="2328" spans="1:12" x14ac:dyDescent="0.2">
      <c r="A2328" s="1"/>
      <c r="B2328" s="22"/>
      <c r="C2328" s="22"/>
      <c r="D2328" s="22"/>
      <c r="E2328" s="22"/>
      <c r="F2328" s="22"/>
      <c r="G2328" s="22"/>
      <c r="H2328" s="23"/>
      <c r="I2328" s="22"/>
      <c r="J2328" s="22"/>
      <c r="K2328" s="23"/>
      <c r="L2328" s="22"/>
    </row>
    <row r="2329" spans="1:12" x14ac:dyDescent="0.2">
      <c r="A2329" s="1"/>
      <c r="B2329" s="22"/>
      <c r="C2329" s="22"/>
      <c r="D2329" s="22"/>
      <c r="E2329" s="22"/>
      <c r="F2329" s="22"/>
      <c r="G2329" s="22"/>
      <c r="H2329" s="23"/>
      <c r="I2329" s="22"/>
      <c r="J2329" s="22"/>
      <c r="K2329" s="23"/>
      <c r="L2329" s="22"/>
    </row>
    <row r="2330" spans="1:12" x14ac:dyDescent="0.2">
      <c r="A2330" s="1"/>
      <c r="B2330" s="22"/>
      <c r="C2330" s="22"/>
      <c r="D2330" s="22"/>
      <c r="E2330" s="22"/>
      <c r="F2330" s="22"/>
      <c r="G2330" s="22"/>
      <c r="H2330" s="23"/>
      <c r="I2330" s="22"/>
      <c r="J2330" s="22"/>
      <c r="K2330" s="23"/>
      <c r="L2330" s="22"/>
    </row>
    <row r="2331" spans="1:12" x14ac:dyDescent="0.2">
      <c r="A2331" s="1"/>
      <c r="B2331" s="22"/>
      <c r="C2331" s="22"/>
      <c r="D2331" s="22"/>
      <c r="E2331" s="22"/>
      <c r="F2331" s="22"/>
      <c r="G2331" s="22"/>
      <c r="H2331" s="23"/>
      <c r="I2331" s="22"/>
      <c r="J2331" s="22"/>
      <c r="K2331" s="23"/>
      <c r="L2331" s="22"/>
    </row>
    <row r="2332" spans="1:12" x14ac:dyDescent="0.2">
      <c r="A2332" s="1"/>
      <c r="B2332" s="22"/>
      <c r="C2332" s="22"/>
      <c r="D2332" s="22"/>
      <c r="E2332" s="22"/>
      <c r="F2332" s="22"/>
      <c r="G2332" s="22"/>
      <c r="H2332" s="23"/>
      <c r="I2332" s="22"/>
      <c r="J2332" s="22"/>
      <c r="K2332" s="23"/>
      <c r="L2332" s="22"/>
    </row>
    <row r="2333" spans="1:12" x14ac:dyDescent="0.2">
      <c r="A2333" s="1"/>
      <c r="B2333" s="22"/>
      <c r="C2333" s="22"/>
      <c r="D2333" s="22"/>
      <c r="E2333" s="22"/>
      <c r="F2333" s="22"/>
      <c r="G2333" s="22"/>
      <c r="H2333" s="23"/>
      <c r="I2333" s="22"/>
      <c r="J2333" s="22"/>
      <c r="K2333" s="23"/>
      <c r="L2333" s="22"/>
    </row>
    <row r="2334" spans="1:12" x14ac:dyDescent="0.2">
      <c r="A2334" s="1"/>
      <c r="B2334" s="22"/>
      <c r="C2334" s="22"/>
      <c r="D2334" s="22"/>
      <c r="E2334" s="22"/>
      <c r="F2334" s="22"/>
      <c r="G2334" s="22"/>
      <c r="H2334" s="23"/>
      <c r="I2334" s="22"/>
      <c r="J2334" s="22"/>
      <c r="K2334" s="23"/>
      <c r="L2334" s="22"/>
    </row>
    <row r="2335" spans="1:12" x14ac:dyDescent="0.2">
      <c r="A2335" s="1"/>
      <c r="B2335" s="22"/>
      <c r="C2335" s="22"/>
      <c r="D2335" s="22"/>
      <c r="E2335" s="22"/>
      <c r="F2335" s="22"/>
      <c r="G2335" s="22"/>
      <c r="H2335" s="23"/>
      <c r="I2335" s="22"/>
      <c r="J2335" s="22"/>
      <c r="K2335" s="23"/>
      <c r="L2335" s="22"/>
    </row>
    <row r="2336" spans="1:12" x14ac:dyDescent="0.2">
      <c r="A2336" s="1"/>
      <c r="B2336" s="22"/>
      <c r="C2336" s="22"/>
      <c r="D2336" s="22"/>
      <c r="E2336" s="22"/>
      <c r="F2336" s="22"/>
      <c r="G2336" s="22"/>
      <c r="H2336" s="23"/>
      <c r="I2336" s="22"/>
      <c r="J2336" s="22"/>
      <c r="K2336" s="23"/>
      <c r="L2336" s="22"/>
    </row>
    <row r="2337" spans="1:12" x14ac:dyDescent="0.2">
      <c r="A2337" s="1"/>
      <c r="B2337" s="22"/>
      <c r="C2337" s="22"/>
      <c r="D2337" s="22"/>
      <c r="E2337" s="22"/>
      <c r="F2337" s="22"/>
      <c r="G2337" s="22"/>
      <c r="H2337" s="23"/>
      <c r="I2337" s="22"/>
      <c r="J2337" s="22"/>
      <c r="K2337" s="23"/>
      <c r="L2337" s="22"/>
    </row>
    <row r="2338" spans="1:12" x14ac:dyDescent="0.2">
      <c r="A2338" s="1"/>
      <c r="B2338" s="22"/>
      <c r="C2338" s="22"/>
      <c r="D2338" s="22"/>
      <c r="E2338" s="22"/>
      <c r="F2338" s="22"/>
      <c r="G2338" s="22"/>
      <c r="H2338" s="23"/>
      <c r="I2338" s="22"/>
      <c r="J2338" s="22"/>
      <c r="K2338" s="23"/>
      <c r="L2338" s="22"/>
    </row>
    <row r="2339" spans="1:12" x14ac:dyDescent="0.2">
      <c r="A2339" s="1"/>
      <c r="B2339" s="22"/>
      <c r="C2339" s="22"/>
      <c r="D2339" s="22"/>
      <c r="E2339" s="22"/>
      <c r="F2339" s="22"/>
      <c r="G2339" s="22"/>
      <c r="H2339" s="23"/>
      <c r="I2339" s="22"/>
      <c r="J2339" s="22"/>
      <c r="K2339" s="23"/>
      <c r="L2339" s="22"/>
    </row>
    <row r="2340" spans="1:12" x14ac:dyDescent="0.2">
      <c r="A2340" s="1"/>
      <c r="B2340" s="22"/>
      <c r="C2340" s="22"/>
      <c r="D2340" s="22"/>
      <c r="E2340" s="22"/>
      <c r="F2340" s="22"/>
      <c r="G2340" s="22"/>
      <c r="H2340" s="23"/>
      <c r="I2340" s="22"/>
      <c r="J2340" s="22"/>
      <c r="K2340" s="23"/>
      <c r="L2340" s="22"/>
    </row>
    <row r="2341" spans="1:12" x14ac:dyDescent="0.2">
      <c r="A2341" s="1"/>
      <c r="B2341" s="22"/>
      <c r="C2341" s="22"/>
      <c r="D2341" s="22"/>
      <c r="E2341" s="22"/>
      <c r="F2341" s="22"/>
      <c r="G2341" s="22"/>
      <c r="H2341" s="23"/>
      <c r="I2341" s="22"/>
      <c r="J2341" s="22"/>
      <c r="K2341" s="23"/>
      <c r="L2341" s="22"/>
    </row>
    <row r="2342" spans="1:12" x14ac:dyDescent="0.2">
      <c r="A2342" s="1"/>
      <c r="B2342" s="22"/>
      <c r="C2342" s="22"/>
      <c r="D2342" s="22"/>
      <c r="E2342" s="22"/>
      <c r="F2342" s="22"/>
      <c r="G2342" s="22"/>
      <c r="H2342" s="23"/>
      <c r="I2342" s="22"/>
      <c r="J2342" s="22"/>
      <c r="K2342" s="23"/>
      <c r="L2342" s="22"/>
    </row>
    <row r="2343" spans="1:12" x14ac:dyDescent="0.2">
      <c r="A2343" s="1"/>
      <c r="B2343" s="22"/>
      <c r="C2343" s="22"/>
      <c r="D2343" s="22"/>
      <c r="E2343" s="22"/>
      <c r="F2343" s="22"/>
      <c r="G2343" s="22"/>
      <c r="H2343" s="23"/>
      <c r="I2343" s="22"/>
      <c r="J2343" s="22"/>
      <c r="K2343" s="23"/>
      <c r="L2343" s="22"/>
    </row>
    <row r="2344" spans="1:12" x14ac:dyDescent="0.2">
      <c r="A2344" s="1"/>
      <c r="B2344" s="22"/>
      <c r="C2344" s="22"/>
      <c r="D2344" s="22"/>
      <c r="E2344" s="22"/>
      <c r="F2344" s="22"/>
      <c r="G2344" s="22"/>
      <c r="H2344" s="23"/>
      <c r="I2344" s="22"/>
      <c r="J2344" s="22"/>
      <c r="K2344" s="23"/>
      <c r="L2344" s="22"/>
    </row>
    <row r="2345" spans="1:12" x14ac:dyDescent="0.2">
      <c r="A2345" s="1"/>
      <c r="B2345" s="22"/>
      <c r="C2345" s="22"/>
      <c r="D2345" s="22"/>
      <c r="E2345" s="22"/>
      <c r="F2345" s="22"/>
      <c r="G2345" s="22"/>
      <c r="H2345" s="23"/>
      <c r="I2345" s="22"/>
      <c r="J2345" s="22"/>
      <c r="K2345" s="23"/>
      <c r="L2345" s="22"/>
    </row>
    <row r="2346" spans="1:12" x14ac:dyDescent="0.2">
      <c r="A2346" s="1"/>
      <c r="B2346" s="22"/>
      <c r="C2346" s="22"/>
      <c r="D2346" s="22"/>
      <c r="E2346" s="22"/>
      <c r="F2346" s="22"/>
      <c r="G2346" s="22"/>
      <c r="H2346" s="23"/>
      <c r="I2346" s="22"/>
      <c r="J2346" s="22"/>
      <c r="K2346" s="22"/>
      <c r="L2346" s="22"/>
    </row>
    <row r="2347" spans="1:12" x14ac:dyDescent="0.2">
      <c r="A2347" s="1"/>
      <c r="B2347" s="22"/>
      <c r="C2347" s="22"/>
      <c r="D2347" s="22"/>
      <c r="E2347" s="22"/>
      <c r="F2347" s="22"/>
      <c r="G2347" s="22"/>
      <c r="H2347" s="23"/>
      <c r="I2347" s="22"/>
      <c r="J2347" s="22"/>
      <c r="K2347" s="22"/>
      <c r="L2347" s="22"/>
    </row>
    <row r="2348" spans="1:12" x14ac:dyDescent="0.2">
      <c r="A2348" s="1"/>
      <c r="B2348" s="22"/>
      <c r="C2348" s="22"/>
      <c r="D2348" s="22"/>
      <c r="E2348" s="22"/>
      <c r="F2348" s="22"/>
      <c r="G2348" s="22"/>
      <c r="H2348" s="23"/>
      <c r="I2348" s="22"/>
      <c r="J2348" s="22"/>
      <c r="K2348" s="22"/>
      <c r="L2348" s="22"/>
    </row>
    <row r="2349" spans="1:12" x14ac:dyDescent="0.2">
      <c r="A2349" s="1"/>
      <c r="B2349" s="22"/>
      <c r="C2349" s="22"/>
      <c r="D2349" s="22"/>
      <c r="E2349" s="22"/>
      <c r="F2349" s="22"/>
      <c r="G2349" s="22"/>
      <c r="H2349" s="23"/>
      <c r="I2349" s="22"/>
      <c r="J2349" s="22"/>
      <c r="K2349" s="22"/>
      <c r="L2349" s="22"/>
    </row>
    <row r="2350" spans="1:12" x14ac:dyDescent="0.2">
      <c r="A2350" s="1"/>
      <c r="B2350" s="22"/>
      <c r="C2350" s="22"/>
      <c r="D2350" s="22"/>
      <c r="E2350" s="22"/>
      <c r="F2350" s="22"/>
      <c r="G2350" s="22"/>
      <c r="H2350" s="23"/>
      <c r="I2350" s="22"/>
      <c r="J2350" s="22"/>
      <c r="K2350" s="22"/>
      <c r="L2350" s="22"/>
    </row>
    <row r="2351" spans="1:12" x14ac:dyDescent="0.2">
      <c r="A2351" s="1"/>
      <c r="B2351" s="22"/>
      <c r="C2351" s="22"/>
      <c r="D2351" s="22"/>
      <c r="E2351" s="22"/>
      <c r="F2351" s="22"/>
      <c r="G2351" s="22"/>
      <c r="H2351" s="23"/>
      <c r="I2351" s="22"/>
      <c r="J2351" s="22"/>
      <c r="K2351" s="22"/>
      <c r="L2351" s="22"/>
    </row>
    <row r="2352" spans="1:12" x14ac:dyDescent="0.2">
      <c r="A2352" s="1"/>
      <c r="B2352" s="22"/>
      <c r="C2352" s="22"/>
      <c r="D2352" s="22"/>
      <c r="E2352" s="22"/>
      <c r="F2352" s="22"/>
      <c r="G2352" s="22"/>
      <c r="H2352" s="23"/>
      <c r="I2352" s="22"/>
      <c r="J2352" s="22"/>
      <c r="K2352" s="22"/>
      <c r="L2352" s="22"/>
    </row>
    <row r="2353" spans="1:12" x14ac:dyDescent="0.2">
      <c r="A2353" s="1"/>
      <c r="B2353" s="22"/>
      <c r="C2353" s="22"/>
      <c r="D2353" s="22"/>
      <c r="E2353" s="22"/>
      <c r="F2353" s="22"/>
      <c r="G2353" s="22"/>
      <c r="H2353" s="23"/>
      <c r="I2353" s="22"/>
      <c r="J2353" s="22"/>
      <c r="K2353" s="22"/>
      <c r="L2353" s="22"/>
    </row>
    <row r="2354" spans="1:12" x14ac:dyDescent="0.2">
      <c r="A2354" s="1"/>
      <c r="B2354" s="22"/>
      <c r="C2354" s="22"/>
      <c r="D2354" s="22"/>
      <c r="E2354" s="22"/>
      <c r="F2354" s="22"/>
      <c r="G2354" s="22"/>
      <c r="H2354" s="23"/>
      <c r="I2354" s="22"/>
      <c r="J2354" s="22"/>
      <c r="K2354" s="22"/>
      <c r="L2354" s="22"/>
    </row>
    <row r="2355" spans="1:12" x14ac:dyDescent="0.2">
      <c r="A2355" s="1"/>
      <c r="B2355" s="22"/>
      <c r="C2355" s="22"/>
      <c r="D2355" s="22"/>
      <c r="E2355" s="22"/>
      <c r="F2355" s="22"/>
      <c r="G2355" s="22"/>
      <c r="H2355" s="23"/>
      <c r="I2355" s="22"/>
      <c r="J2355" s="22"/>
      <c r="K2355" s="22"/>
      <c r="L2355" s="22"/>
    </row>
    <row r="2356" spans="1:12" x14ac:dyDescent="0.2">
      <c r="A2356" s="1"/>
      <c r="B2356" s="22"/>
      <c r="C2356" s="22"/>
      <c r="D2356" s="22"/>
      <c r="E2356" s="22"/>
      <c r="F2356" s="22"/>
      <c r="G2356" s="22"/>
      <c r="H2356" s="23"/>
      <c r="I2356" s="22"/>
      <c r="J2356" s="22"/>
      <c r="K2356" s="22"/>
      <c r="L2356" s="22"/>
    </row>
    <row r="2357" spans="1:12" x14ac:dyDescent="0.2">
      <c r="A2357" s="1"/>
      <c r="B2357" s="22"/>
      <c r="C2357" s="22"/>
      <c r="D2357" s="22"/>
      <c r="E2357" s="22"/>
      <c r="F2357" s="22"/>
      <c r="G2357" s="22"/>
      <c r="H2357" s="23"/>
      <c r="I2357" s="22"/>
      <c r="J2357" s="22"/>
      <c r="K2357" s="22"/>
      <c r="L2357" s="22"/>
    </row>
    <row r="2358" spans="1:12" x14ac:dyDescent="0.2">
      <c r="A2358" s="1"/>
      <c r="B2358" s="22"/>
      <c r="C2358" s="22"/>
      <c r="D2358" s="22"/>
      <c r="E2358" s="22"/>
      <c r="F2358" s="22"/>
      <c r="G2358" s="22"/>
      <c r="H2358" s="23"/>
      <c r="I2358" s="22"/>
      <c r="J2358" s="22"/>
      <c r="K2358" s="22"/>
      <c r="L2358" s="22"/>
    </row>
    <row r="2359" spans="1:12" x14ac:dyDescent="0.2">
      <c r="A2359" s="1"/>
      <c r="B2359" s="22"/>
      <c r="C2359" s="22"/>
      <c r="D2359" s="22"/>
      <c r="E2359" s="22"/>
      <c r="F2359" s="22"/>
      <c r="G2359" s="22"/>
      <c r="H2359" s="23"/>
      <c r="I2359" s="22"/>
      <c r="J2359" s="22"/>
      <c r="K2359" s="22"/>
      <c r="L2359" s="22"/>
    </row>
    <row r="2360" spans="1:12" x14ac:dyDescent="0.2">
      <c r="A2360" s="1"/>
      <c r="B2360" s="22"/>
      <c r="C2360" s="22"/>
      <c r="D2360" s="22"/>
      <c r="E2360" s="22"/>
      <c r="F2360" s="22"/>
      <c r="G2360" s="22"/>
      <c r="H2360" s="22"/>
      <c r="I2360" s="22"/>
      <c r="J2360" s="22"/>
      <c r="K2360" s="22"/>
      <c r="L2360" s="22"/>
    </row>
    <row r="2361" spans="1:12" x14ac:dyDescent="0.2">
      <c r="A2361" s="1"/>
      <c r="B2361" s="22"/>
      <c r="C2361" s="22"/>
      <c r="D2361" s="22"/>
      <c r="E2361" s="22"/>
      <c r="F2361" s="22"/>
      <c r="G2361" s="22"/>
      <c r="H2361" s="22"/>
      <c r="I2361" s="22"/>
      <c r="J2361" s="22"/>
      <c r="K2361" s="22"/>
      <c r="L2361" s="22"/>
    </row>
    <row r="2362" spans="1:12" x14ac:dyDescent="0.2">
      <c r="A2362" s="1"/>
      <c r="B2362" s="22"/>
      <c r="C2362" s="22"/>
      <c r="D2362" s="22"/>
      <c r="E2362" s="22"/>
      <c r="F2362" s="22"/>
      <c r="G2362" s="22"/>
      <c r="H2362" s="22"/>
      <c r="I2362" s="22"/>
      <c r="J2362" s="22"/>
      <c r="K2362" s="22"/>
      <c r="L2362" s="22"/>
    </row>
    <row r="2363" spans="1:12" x14ac:dyDescent="0.2">
      <c r="A2363" s="1"/>
      <c r="B2363" s="22"/>
      <c r="C2363" s="22"/>
      <c r="D2363" s="22"/>
      <c r="E2363" s="22"/>
      <c r="F2363" s="22"/>
      <c r="G2363" s="22"/>
      <c r="H2363" s="22"/>
      <c r="I2363" s="22"/>
      <c r="J2363" s="22"/>
      <c r="K2363" s="22"/>
      <c r="L2363" s="22"/>
    </row>
    <row r="2364" spans="1:12" x14ac:dyDescent="0.2">
      <c r="A2364" s="1"/>
      <c r="B2364" s="22"/>
      <c r="C2364" s="22"/>
      <c r="D2364" s="22"/>
      <c r="E2364" s="22"/>
      <c r="F2364" s="22"/>
      <c r="G2364" s="22"/>
      <c r="H2364" s="22"/>
      <c r="I2364" s="22"/>
      <c r="J2364" s="22"/>
      <c r="K2364" s="22"/>
      <c r="L2364" s="22"/>
    </row>
    <row r="2365" spans="1:12" x14ac:dyDescent="0.2">
      <c r="A2365" s="1"/>
      <c r="B2365" s="22"/>
      <c r="C2365" s="22"/>
      <c r="D2365" s="22"/>
      <c r="E2365" s="22"/>
      <c r="F2365" s="22"/>
      <c r="G2365" s="22"/>
      <c r="H2365" s="22"/>
      <c r="I2365" s="22"/>
      <c r="J2365" s="22"/>
      <c r="K2365" s="22"/>
      <c r="L2365" s="22"/>
    </row>
    <row r="2366" spans="1:12" x14ac:dyDescent="0.2">
      <c r="A2366" s="1"/>
      <c r="B2366" s="22"/>
      <c r="C2366" s="22"/>
      <c r="D2366" s="22"/>
      <c r="E2366" s="22"/>
      <c r="F2366" s="22"/>
      <c r="G2366" s="22"/>
      <c r="H2366" s="22"/>
      <c r="I2366" s="22"/>
      <c r="J2366" s="22"/>
      <c r="K2366" s="22"/>
      <c r="L2366" s="22"/>
    </row>
    <row r="2367" spans="1:12" x14ac:dyDescent="0.2">
      <c r="A2367" s="1"/>
      <c r="B2367" s="22"/>
      <c r="C2367" s="22"/>
      <c r="D2367" s="22"/>
      <c r="E2367" s="22"/>
      <c r="F2367" s="22"/>
      <c r="G2367" s="22"/>
      <c r="H2367" s="22"/>
      <c r="I2367" s="22"/>
      <c r="J2367" s="22"/>
      <c r="K2367" s="22"/>
      <c r="L2367" s="22"/>
    </row>
    <row r="2368" spans="1:12" x14ac:dyDescent="0.2">
      <c r="A2368" s="1"/>
      <c r="B2368" s="22"/>
      <c r="C2368" s="22"/>
      <c r="D2368" s="22"/>
      <c r="E2368" s="22"/>
      <c r="F2368" s="22"/>
      <c r="G2368" s="22"/>
      <c r="H2368" s="23"/>
      <c r="I2368" s="22"/>
      <c r="J2368" s="22"/>
      <c r="K2368" s="23"/>
      <c r="L2368" s="22"/>
    </row>
    <row r="2369" spans="1:12" x14ac:dyDescent="0.2">
      <c r="A2369" s="1"/>
      <c r="B2369" s="22"/>
      <c r="C2369" s="22"/>
      <c r="D2369" s="22"/>
      <c r="E2369" s="22"/>
      <c r="F2369" s="22"/>
      <c r="G2369" s="22"/>
      <c r="H2369" s="23"/>
      <c r="I2369" s="22"/>
      <c r="J2369" s="22"/>
      <c r="K2369" s="23"/>
      <c r="L2369" s="22"/>
    </row>
    <row r="2370" spans="1:12" x14ac:dyDescent="0.2">
      <c r="A2370" s="1"/>
      <c r="B2370" s="22"/>
      <c r="C2370" s="22"/>
      <c r="D2370" s="22"/>
      <c r="E2370" s="22"/>
      <c r="F2370" s="22"/>
      <c r="G2370" s="22"/>
      <c r="H2370" s="23"/>
      <c r="I2370" s="22"/>
      <c r="J2370" s="22"/>
      <c r="K2370" s="23"/>
      <c r="L2370" s="22"/>
    </row>
    <row r="2371" spans="1:12" x14ac:dyDescent="0.2">
      <c r="A2371" s="1"/>
      <c r="B2371" s="22"/>
      <c r="C2371" s="22"/>
      <c r="D2371" s="22"/>
      <c r="E2371" s="22"/>
      <c r="F2371" s="22"/>
      <c r="G2371" s="22"/>
      <c r="H2371" s="23"/>
      <c r="I2371" s="22"/>
      <c r="J2371" s="22"/>
      <c r="K2371" s="23"/>
      <c r="L2371" s="22"/>
    </row>
    <row r="2372" spans="1:12" x14ac:dyDescent="0.2">
      <c r="A2372" s="1"/>
      <c r="B2372" s="22"/>
      <c r="C2372" s="22"/>
      <c r="D2372" s="22"/>
      <c r="E2372" s="22"/>
      <c r="F2372" s="22"/>
      <c r="G2372" s="22"/>
      <c r="H2372" s="23"/>
      <c r="I2372" s="22"/>
      <c r="J2372" s="22"/>
      <c r="K2372" s="23"/>
      <c r="L2372" s="22"/>
    </row>
    <row r="2373" spans="1:12" x14ac:dyDescent="0.2">
      <c r="A2373" s="1"/>
      <c r="B2373" s="22"/>
      <c r="C2373" s="22"/>
      <c r="D2373" s="22"/>
      <c r="E2373" s="22"/>
      <c r="F2373" s="22"/>
      <c r="G2373" s="22"/>
      <c r="H2373" s="23"/>
      <c r="I2373" s="22"/>
      <c r="J2373" s="22"/>
      <c r="K2373" s="23"/>
      <c r="L2373" s="22"/>
    </row>
    <row r="2374" spans="1:12" x14ac:dyDescent="0.2">
      <c r="A2374" s="1"/>
      <c r="B2374" s="22"/>
      <c r="C2374" s="22"/>
      <c r="D2374" s="22"/>
      <c r="E2374" s="22"/>
      <c r="F2374" s="22"/>
      <c r="G2374" s="22"/>
      <c r="H2374" s="23"/>
      <c r="I2374" s="22"/>
      <c r="J2374" s="22"/>
      <c r="K2374" s="23"/>
      <c r="L2374" s="22"/>
    </row>
    <row r="2375" spans="1:12" x14ac:dyDescent="0.2">
      <c r="A2375" s="1"/>
      <c r="B2375" s="22"/>
      <c r="C2375" s="22"/>
      <c r="D2375" s="22"/>
      <c r="E2375" s="22"/>
      <c r="F2375" s="22"/>
      <c r="G2375" s="22"/>
      <c r="H2375" s="23"/>
      <c r="I2375" s="22"/>
      <c r="J2375" s="22"/>
      <c r="K2375" s="23"/>
      <c r="L2375" s="22"/>
    </row>
    <row r="2376" spans="1:12" x14ac:dyDescent="0.2">
      <c r="A2376" s="1"/>
      <c r="B2376" s="22"/>
      <c r="C2376" s="22"/>
      <c r="D2376" s="22"/>
      <c r="E2376" s="22"/>
      <c r="F2376" s="22"/>
      <c r="G2376" s="22"/>
      <c r="H2376" s="23"/>
      <c r="I2376" s="22"/>
      <c r="J2376" s="22"/>
      <c r="K2376" s="23"/>
      <c r="L2376" s="22"/>
    </row>
    <row r="2377" spans="1:12" x14ac:dyDescent="0.2">
      <c r="A2377" s="1"/>
      <c r="B2377" s="22"/>
      <c r="C2377" s="22"/>
      <c r="D2377" s="22"/>
      <c r="E2377" s="22"/>
      <c r="F2377" s="22"/>
      <c r="G2377" s="22"/>
      <c r="H2377" s="23"/>
      <c r="I2377" s="22"/>
      <c r="J2377" s="22"/>
      <c r="K2377" s="23"/>
      <c r="L2377" s="22"/>
    </row>
    <row r="2378" spans="1:12" x14ac:dyDescent="0.2">
      <c r="A2378" s="1"/>
      <c r="B2378" s="22"/>
      <c r="C2378" s="22"/>
      <c r="D2378" s="22"/>
      <c r="E2378" s="22"/>
      <c r="F2378" s="22"/>
      <c r="G2378" s="22"/>
      <c r="H2378" s="23"/>
      <c r="I2378" s="22"/>
      <c r="J2378" s="22"/>
      <c r="K2378" s="23"/>
      <c r="L2378" s="22"/>
    </row>
    <row r="2379" spans="1:12" x14ac:dyDescent="0.2">
      <c r="A2379" s="1"/>
      <c r="B2379" s="22"/>
      <c r="C2379" s="22"/>
      <c r="D2379" s="22"/>
      <c r="E2379" s="22"/>
      <c r="F2379" s="22"/>
      <c r="G2379" s="22"/>
      <c r="H2379" s="23"/>
      <c r="I2379" s="22"/>
      <c r="J2379" s="22"/>
      <c r="K2379" s="23"/>
      <c r="L2379" s="22"/>
    </row>
    <row r="2380" spans="1:12" x14ac:dyDescent="0.2">
      <c r="A2380" s="1"/>
      <c r="B2380" s="22"/>
      <c r="C2380" s="22"/>
      <c r="D2380" s="22"/>
      <c r="E2380" s="22"/>
      <c r="F2380" s="22"/>
      <c r="G2380" s="22"/>
      <c r="H2380" s="23"/>
      <c r="I2380" s="22"/>
      <c r="J2380" s="22"/>
      <c r="K2380" s="23"/>
      <c r="L2380" s="22"/>
    </row>
    <row r="2381" spans="1:12" x14ac:dyDescent="0.2">
      <c r="A2381" s="1"/>
      <c r="B2381" s="22"/>
      <c r="C2381" s="22"/>
      <c r="D2381" s="22"/>
      <c r="E2381" s="22"/>
      <c r="F2381" s="22"/>
      <c r="G2381" s="22"/>
      <c r="H2381" s="23"/>
      <c r="I2381" s="22"/>
      <c r="J2381" s="22"/>
      <c r="K2381" s="23"/>
      <c r="L2381" s="22"/>
    </row>
    <row r="2382" spans="1:12" x14ac:dyDescent="0.2">
      <c r="A2382" s="1"/>
      <c r="B2382" s="22"/>
      <c r="C2382" s="22"/>
      <c r="D2382" s="22"/>
      <c r="E2382" s="22"/>
      <c r="F2382" s="22"/>
      <c r="G2382" s="22"/>
      <c r="H2382" s="23"/>
      <c r="I2382" s="22"/>
      <c r="J2382" s="22"/>
      <c r="K2382" s="23"/>
      <c r="L2382" s="22"/>
    </row>
    <row r="2383" spans="1:12" x14ac:dyDescent="0.2">
      <c r="A2383" s="1"/>
      <c r="B2383" s="22"/>
      <c r="C2383" s="22"/>
      <c r="D2383" s="22"/>
      <c r="E2383" s="22"/>
      <c r="F2383" s="22"/>
      <c r="G2383" s="22"/>
      <c r="H2383" s="23"/>
      <c r="I2383" s="22"/>
      <c r="J2383" s="22"/>
      <c r="K2383" s="23"/>
      <c r="L2383" s="22"/>
    </row>
    <row r="2384" spans="1:12" x14ac:dyDescent="0.2">
      <c r="A2384" s="1"/>
      <c r="B2384" s="22"/>
      <c r="C2384" s="22"/>
      <c r="D2384" s="22"/>
      <c r="E2384" s="22"/>
      <c r="F2384" s="22"/>
      <c r="G2384" s="22"/>
      <c r="H2384" s="23"/>
      <c r="I2384" s="22"/>
      <c r="J2384" s="22"/>
      <c r="K2384" s="23"/>
      <c r="L2384" s="22"/>
    </row>
    <row r="2385" spans="1:12" x14ac:dyDescent="0.2">
      <c r="A2385" s="1"/>
      <c r="B2385" s="22"/>
      <c r="C2385" s="22"/>
      <c r="D2385" s="22"/>
      <c r="E2385" s="22"/>
      <c r="F2385" s="22"/>
      <c r="G2385" s="22"/>
      <c r="H2385" s="23"/>
      <c r="I2385" s="22"/>
      <c r="J2385" s="22"/>
      <c r="K2385" s="23"/>
      <c r="L2385" s="22"/>
    </row>
    <row r="2386" spans="1:12" x14ac:dyDescent="0.2">
      <c r="A2386" s="1"/>
      <c r="B2386" s="22"/>
      <c r="C2386" s="22"/>
      <c r="D2386" s="22"/>
      <c r="E2386" s="22"/>
      <c r="F2386" s="22"/>
      <c r="G2386" s="22"/>
      <c r="H2386" s="23"/>
      <c r="I2386" s="22"/>
      <c r="J2386" s="22"/>
      <c r="K2386" s="23"/>
      <c r="L2386" s="22"/>
    </row>
    <row r="2387" spans="1:12" x14ac:dyDescent="0.2">
      <c r="A2387" s="1"/>
      <c r="B2387" s="22"/>
      <c r="C2387" s="22"/>
      <c r="D2387" s="22"/>
      <c r="E2387" s="22"/>
      <c r="F2387" s="22"/>
      <c r="G2387" s="23"/>
      <c r="H2387" s="23"/>
      <c r="I2387" s="22"/>
      <c r="J2387" s="22"/>
      <c r="K2387" s="23"/>
      <c r="L2387" s="22"/>
    </row>
    <row r="2388" spans="1:12" x14ac:dyDescent="0.2">
      <c r="A2388" s="1"/>
      <c r="B2388" s="22"/>
      <c r="C2388" s="22"/>
      <c r="D2388" s="22"/>
      <c r="E2388" s="22"/>
      <c r="F2388" s="22"/>
      <c r="G2388" s="23"/>
      <c r="H2388" s="23"/>
      <c r="I2388" s="22"/>
      <c r="J2388" s="22"/>
      <c r="K2388" s="23"/>
      <c r="L2388" s="22"/>
    </row>
    <row r="2389" spans="1:12" x14ac:dyDescent="0.2">
      <c r="A2389" s="1"/>
      <c r="B2389" s="22"/>
      <c r="C2389" s="22"/>
      <c r="D2389" s="22"/>
      <c r="E2389" s="22"/>
      <c r="F2389" s="22"/>
      <c r="G2389" s="22"/>
      <c r="H2389" s="23"/>
      <c r="I2389" s="22"/>
      <c r="J2389" s="22"/>
      <c r="K2389" s="22"/>
      <c r="L2389" s="22"/>
    </row>
    <row r="2390" spans="1:12" x14ac:dyDescent="0.2">
      <c r="A2390" s="1"/>
      <c r="B2390" s="22"/>
      <c r="C2390" s="22"/>
      <c r="D2390" s="22"/>
      <c r="E2390" s="22"/>
      <c r="F2390" s="22"/>
      <c r="G2390" s="23"/>
      <c r="H2390" s="23"/>
      <c r="I2390" s="22"/>
      <c r="J2390" s="22"/>
      <c r="K2390" s="22"/>
      <c r="L2390" s="22"/>
    </row>
    <row r="2391" spans="1:12" x14ac:dyDescent="0.2">
      <c r="A2391" s="1"/>
      <c r="B2391" s="22"/>
      <c r="C2391" s="22"/>
      <c r="D2391" s="22"/>
      <c r="E2391" s="22"/>
      <c r="F2391" s="22"/>
      <c r="G2391" s="23"/>
      <c r="H2391" s="23"/>
      <c r="I2391" s="22"/>
      <c r="J2391" s="22"/>
      <c r="K2391" s="22"/>
      <c r="L2391" s="22"/>
    </row>
    <row r="2392" spans="1:12" x14ac:dyDescent="0.2">
      <c r="A2392" s="1"/>
      <c r="B2392" s="22"/>
      <c r="C2392" s="22"/>
      <c r="D2392" s="22"/>
      <c r="E2392" s="22"/>
      <c r="F2392" s="22"/>
      <c r="G2392" s="23"/>
      <c r="H2392" s="23"/>
      <c r="I2392" s="22"/>
      <c r="J2392" s="22"/>
      <c r="K2392" s="22"/>
      <c r="L2392" s="22"/>
    </row>
    <row r="2393" spans="1:12" x14ac:dyDescent="0.2">
      <c r="A2393" s="1"/>
      <c r="B2393" s="22"/>
      <c r="C2393" s="22"/>
      <c r="D2393" s="22"/>
      <c r="E2393" s="22"/>
      <c r="F2393" s="22"/>
      <c r="G2393" s="23"/>
      <c r="H2393" s="23"/>
      <c r="I2393" s="22"/>
      <c r="J2393" s="22"/>
      <c r="K2393" s="22"/>
      <c r="L2393" s="22"/>
    </row>
    <row r="2394" spans="1:12" x14ac:dyDescent="0.2">
      <c r="A2394" s="1"/>
      <c r="B2394" s="22"/>
      <c r="C2394" s="22"/>
      <c r="D2394" s="22"/>
      <c r="E2394" s="22"/>
      <c r="F2394" s="22"/>
      <c r="G2394" s="23"/>
      <c r="H2394" s="23"/>
      <c r="I2394" s="22"/>
      <c r="J2394" s="22"/>
      <c r="K2394" s="22"/>
      <c r="L2394" s="22"/>
    </row>
    <row r="2395" spans="1:12" x14ac:dyDescent="0.2">
      <c r="A2395" s="1"/>
      <c r="B2395" s="22"/>
      <c r="C2395" s="22"/>
      <c r="D2395" s="22"/>
      <c r="E2395" s="22"/>
      <c r="F2395" s="22"/>
      <c r="G2395" s="23"/>
      <c r="H2395" s="22"/>
      <c r="I2395" s="22"/>
      <c r="J2395" s="22"/>
      <c r="K2395" s="22"/>
      <c r="L2395" s="22"/>
    </row>
    <row r="2396" spans="1:12" x14ac:dyDescent="0.2">
      <c r="A2396" s="1"/>
      <c r="B2396" s="22"/>
      <c r="C2396" s="22"/>
      <c r="D2396" s="22"/>
      <c r="E2396" s="22"/>
      <c r="F2396" s="22"/>
      <c r="G2396" s="23"/>
      <c r="H2396" s="22"/>
      <c r="I2396" s="22"/>
      <c r="J2396" s="22"/>
      <c r="K2396" s="22"/>
      <c r="L2396" s="22"/>
    </row>
    <row r="2397" spans="1:12" x14ac:dyDescent="0.2">
      <c r="A2397" s="1"/>
      <c r="B2397" s="22"/>
      <c r="C2397" s="22"/>
      <c r="D2397" s="22"/>
      <c r="E2397" s="22"/>
      <c r="F2397" s="22"/>
      <c r="G2397" s="23"/>
      <c r="H2397" s="22"/>
      <c r="I2397" s="22"/>
      <c r="J2397" s="22"/>
      <c r="K2397" s="22"/>
      <c r="L2397" s="22"/>
    </row>
    <row r="2398" spans="1:12" x14ac:dyDescent="0.2">
      <c r="A2398" s="1"/>
      <c r="B2398" s="22"/>
      <c r="C2398" s="22"/>
      <c r="D2398" s="22"/>
      <c r="E2398" s="22"/>
      <c r="F2398" s="22"/>
      <c r="G2398" s="22"/>
      <c r="H2398" s="23"/>
      <c r="I2398" s="22"/>
      <c r="J2398" s="22"/>
      <c r="K2398" s="23"/>
      <c r="L2398" s="22"/>
    </row>
    <row r="2399" spans="1:12" x14ac:dyDescent="0.2">
      <c r="A2399" s="1"/>
      <c r="B2399" s="22"/>
      <c r="C2399" s="22"/>
      <c r="D2399" s="22"/>
      <c r="E2399" s="22"/>
      <c r="F2399" s="22"/>
      <c r="G2399" s="22"/>
      <c r="H2399" s="23"/>
      <c r="I2399" s="22"/>
      <c r="J2399" s="22"/>
      <c r="K2399" s="23"/>
      <c r="L2399" s="22"/>
    </row>
    <row r="2400" spans="1:12" x14ac:dyDescent="0.2">
      <c r="A2400" s="1"/>
      <c r="B2400" s="22"/>
      <c r="C2400" s="22"/>
      <c r="D2400" s="22"/>
      <c r="E2400" s="22"/>
      <c r="F2400" s="22"/>
      <c r="G2400" s="22"/>
      <c r="H2400" s="23"/>
      <c r="I2400" s="22"/>
      <c r="J2400" s="22"/>
      <c r="K2400" s="23"/>
      <c r="L2400" s="22"/>
    </row>
    <row r="2401" spans="1:12" x14ac:dyDescent="0.2">
      <c r="A2401" s="1"/>
      <c r="B2401" s="22"/>
      <c r="C2401" s="22"/>
      <c r="D2401" s="22"/>
      <c r="E2401" s="22"/>
      <c r="F2401" s="22"/>
      <c r="G2401" s="22"/>
      <c r="H2401" s="23"/>
      <c r="I2401" s="22"/>
      <c r="J2401" s="22"/>
      <c r="K2401" s="23"/>
      <c r="L2401" s="22"/>
    </row>
    <row r="2402" spans="1:12" x14ac:dyDescent="0.2">
      <c r="A2402" s="1"/>
      <c r="B2402" s="22"/>
      <c r="C2402" s="22"/>
      <c r="D2402" s="22"/>
      <c r="E2402" s="22"/>
      <c r="F2402" s="22"/>
      <c r="G2402" s="22"/>
      <c r="H2402" s="23"/>
      <c r="I2402" s="22"/>
      <c r="J2402" s="22"/>
      <c r="K2402" s="23"/>
      <c r="L2402" s="22"/>
    </row>
    <row r="2403" spans="1:12" x14ac:dyDescent="0.2">
      <c r="A2403" s="1"/>
      <c r="B2403" s="22"/>
      <c r="C2403" s="22"/>
      <c r="D2403" s="22"/>
      <c r="E2403" s="22"/>
      <c r="F2403" s="22"/>
      <c r="G2403" s="22"/>
      <c r="H2403" s="23"/>
      <c r="I2403" s="22"/>
      <c r="J2403" s="22"/>
      <c r="K2403" s="23"/>
      <c r="L2403" s="22"/>
    </row>
    <row r="2404" spans="1:12" x14ac:dyDescent="0.2">
      <c r="A2404" s="1"/>
      <c r="B2404" s="22"/>
      <c r="C2404" s="22"/>
      <c r="D2404" s="22"/>
      <c r="E2404" s="22"/>
      <c r="F2404" s="22"/>
      <c r="G2404" s="22"/>
      <c r="H2404" s="23"/>
      <c r="I2404" s="22"/>
      <c r="J2404" s="22"/>
      <c r="K2404" s="23"/>
      <c r="L2404" s="22"/>
    </row>
    <row r="2405" spans="1:12" x14ac:dyDescent="0.2">
      <c r="A2405" s="1"/>
      <c r="B2405" s="22"/>
      <c r="C2405" s="22"/>
      <c r="D2405" s="22"/>
      <c r="E2405" s="22"/>
      <c r="F2405" s="22"/>
      <c r="G2405" s="22"/>
      <c r="H2405" s="23"/>
      <c r="I2405" s="22"/>
      <c r="J2405" s="22"/>
      <c r="K2405" s="23"/>
      <c r="L2405" s="22"/>
    </row>
    <row r="2406" spans="1:12" x14ac:dyDescent="0.2">
      <c r="A2406" s="1"/>
      <c r="B2406" s="22"/>
      <c r="C2406" s="22"/>
      <c r="D2406" s="22"/>
      <c r="E2406" s="22"/>
      <c r="F2406" s="22"/>
      <c r="G2406" s="22"/>
      <c r="H2406" s="23"/>
      <c r="I2406" s="22"/>
      <c r="J2406" s="22"/>
      <c r="K2406" s="23"/>
      <c r="L2406" s="22"/>
    </row>
    <row r="2407" spans="1:12" x14ac:dyDescent="0.2">
      <c r="A2407" s="1"/>
      <c r="B2407" s="22"/>
      <c r="C2407" s="22"/>
      <c r="D2407" s="22"/>
      <c r="E2407" s="22"/>
      <c r="F2407" s="22"/>
      <c r="G2407" s="22"/>
      <c r="H2407" s="23"/>
      <c r="I2407" s="22"/>
      <c r="J2407" s="22"/>
      <c r="K2407" s="23"/>
      <c r="L2407" s="22"/>
    </row>
    <row r="2408" spans="1:12" x14ac:dyDescent="0.2">
      <c r="A2408" s="1"/>
      <c r="B2408" s="22"/>
      <c r="C2408" s="22"/>
      <c r="D2408" s="22"/>
      <c r="E2408" s="22"/>
      <c r="F2408" s="22"/>
      <c r="G2408" s="22"/>
      <c r="H2408" s="23"/>
      <c r="I2408" s="22"/>
      <c r="J2408" s="22"/>
      <c r="K2408" s="23"/>
      <c r="L2408" s="22"/>
    </row>
    <row r="2409" spans="1:12" x14ac:dyDescent="0.2">
      <c r="A2409" s="1"/>
      <c r="B2409" s="22"/>
      <c r="C2409" s="22"/>
      <c r="D2409" s="22"/>
      <c r="E2409" s="22"/>
      <c r="F2409" s="22"/>
      <c r="G2409" s="22"/>
      <c r="H2409" s="23"/>
      <c r="I2409" s="22"/>
      <c r="J2409" s="22"/>
      <c r="K2409" s="23"/>
      <c r="L2409" s="22"/>
    </row>
    <row r="2410" spans="1:12" x14ac:dyDescent="0.2">
      <c r="A2410" s="1"/>
      <c r="B2410" s="22"/>
      <c r="C2410" s="22"/>
      <c r="D2410" s="22"/>
      <c r="E2410" s="22"/>
      <c r="F2410" s="22"/>
      <c r="G2410" s="22"/>
      <c r="H2410" s="23"/>
      <c r="I2410" s="22"/>
      <c r="J2410" s="22"/>
      <c r="K2410" s="23"/>
      <c r="L2410" s="22"/>
    </row>
    <row r="2411" spans="1:12" x14ac:dyDescent="0.2">
      <c r="A2411" s="1"/>
      <c r="B2411" s="22"/>
      <c r="C2411" s="22"/>
      <c r="D2411" s="22"/>
      <c r="E2411" s="22"/>
      <c r="F2411" s="22"/>
      <c r="G2411" s="22"/>
      <c r="H2411" s="23"/>
      <c r="I2411" s="22"/>
      <c r="J2411" s="22"/>
      <c r="K2411" s="23"/>
      <c r="L2411" s="22"/>
    </row>
    <row r="2412" spans="1:12" x14ac:dyDescent="0.2">
      <c r="A2412" s="1"/>
      <c r="B2412" s="22"/>
      <c r="C2412" s="22"/>
      <c r="D2412" s="22"/>
      <c r="E2412" s="22"/>
      <c r="F2412" s="22"/>
      <c r="G2412" s="22"/>
      <c r="H2412" s="23"/>
      <c r="I2412" s="22"/>
      <c r="J2412" s="22"/>
      <c r="K2412" s="23"/>
      <c r="L2412" s="22"/>
    </row>
    <row r="2413" spans="1:12" x14ac:dyDescent="0.2">
      <c r="A2413" s="1"/>
      <c r="B2413" s="22"/>
      <c r="C2413" s="22"/>
      <c r="D2413" s="22"/>
      <c r="E2413" s="22"/>
      <c r="F2413" s="22"/>
      <c r="G2413" s="22"/>
      <c r="H2413" s="23"/>
      <c r="I2413" s="22"/>
      <c r="J2413" s="22"/>
      <c r="K2413" s="23"/>
      <c r="L2413" s="22"/>
    </row>
    <row r="2414" spans="1:12" x14ac:dyDescent="0.2">
      <c r="A2414" s="1"/>
      <c r="B2414" s="22"/>
      <c r="C2414" s="22"/>
      <c r="D2414" s="22"/>
      <c r="E2414" s="22"/>
      <c r="F2414" s="22"/>
      <c r="G2414" s="22"/>
      <c r="H2414" s="23"/>
      <c r="I2414" s="22"/>
      <c r="J2414" s="22"/>
      <c r="K2414" s="23"/>
      <c r="L2414" s="22"/>
    </row>
    <row r="2415" spans="1:12" x14ac:dyDescent="0.2">
      <c r="A2415" s="1"/>
      <c r="B2415" s="22"/>
      <c r="C2415" s="22"/>
      <c r="D2415" s="22"/>
      <c r="E2415" s="22"/>
      <c r="F2415" s="22"/>
      <c r="G2415" s="22"/>
      <c r="H2415" s="23"/>
      <c r="I2415" s="22"/>
      <c r="J2415" s="22"/>
      <c r="K2415" s="23"/>
      <c r="L2415" s="22"/>
    </row>
    <row r="2416" spans="1:12" x14ac:dyDescent="0.2">
      <c r="A2416" s="1"/>
      <c r="B2416" s="22"/>
      <c r="C2416" s="22"/>
      <c r="D2416" s="22"/>
      <c r="E2416" s="22"/>
      <c r="F2416" s="22"/>
      <c r="G2416" s="22"/>
      <c r="H2416" s="23"/>
      <c r="I2416" s="22"/>
      <c r="J2416" s="22"/>
      <c r="K2416" s="23"/>
      <c r="L2416" s="22"/>
    </row>
    <row r="2417" spans="1:12" x14ac:dyDescent="0.2">
      <c r="A2417" s="1"/>
      <c r="B2417" s="22"/>
      <c r="C2417" s="22"/>
      <c r="D2417" s="22"/>
      <c r="E2417" s="22"/>
      <c r="F2417" s="22"/>
      <c r="G2417" s="22"/>
      <c r="H2417" s="23"/>
      <c r="I2417" s="22"/>
      <c r="J2417" s="22"/>
      <c r="K2417" s="23"/>
      <c r="L2417" s="22"/>
    </row>
    <row r="2418" spans="1:12" x14ac:dyDescent="0.2">
      <c r="A2418" s="1"/>
      <c r="B2418" s="22"/>
      <c r="C2418" s="22"/>
      <c r="D2418" s="22"/>
      <c r="E2418" s="22"/>
      <c r="F2418" s="22"/>
      <c r="G2418" s="22"/>
      <c r="H2418" s="23"/>
      <c r="I2418" s="22"/>
      <c r="J2418" s="22"/>
      <c r="K2418" s="23"/>
      <c r="L2418" s="22"/>
    </row>
    <row r="2419" spans="1:12" x14ac:dyDescent="0.2">
      <c r="A2419" s="1"/>
      <c r="B2419" s="22"/>
      <c r="C2419" s="22"/>
      <c r="D2419" s="22"/>
      <c r="E2419" s="22"/>
      <c r="F2419" s="22"/>
      <c r="G2419" s="22"/>
      <c r="H2419" s="23"/>
      <c r="I2419" s="22"/>
      <c r="J2419" s="22"/>
      <c r="K2419" s="23"/>
      <c r="L2419" s="22"/>
    </row>
    <row r="2420" spans="1:12" x14ac:dyDescent="0.2">
      <c r="A2420" s="1"/>
      <c r="B2420" s="22"/>
      <c r="C2420" s="22"/>
      <c r="D2420" s="22"/>
      <c r="E2420" s="22"/>
      <c r="F2420" s="22"/>
      <c r="G2420" s="22"/>
      <c r="H2420" s="23"/>
      <c r="I2420" s="22"/>
      <c r="J2420" s="22"/>
      <c r="K2420" s="23"/>
      <c r="L2420" s="22"/>
    </row>
    <row r="2421" spans="1:12" x14ac:dyDescent="0.2">
      <c r="A2421" s="1"/>
      <c r="B2421" s="22"/>
      <c r="C2421" s="22"/>
      <c r="D2421" s="22"/>
      <c r="E2421" s="22"/>
      <c r="F2421" s="22"/>
      <c r="G2421" s="22"/>
      <c r="H2421" s="23"/>
      <c r="I2421" s="22"/>
      <c r="J2421" s="22"/>
      <c r="K2421" s="23"/>
      <c r="L2421" s="22"/>
    </row>
    <row r="2422" spans="1:12" x14ac:dyDescent="0.2">
      <c r="A2422" s="1"/>
      <c r="B2422" s="22"/>
      <c r="C2422" s="22"/>
      <c r="D2422" s="22"/>
      <c r="E2422" s="22"/>
      <c r="F2422" s="22"/>
      <c r="G2422" s="22"/>
      <c r="H2422" s="23"/>
      <c r="I2422" s="22"/>
      <c r="J2422" s="22"/>
      <c r="K2422" s="23"/>
      <c r="L2422" s="22"/>
    </row>
    <row r="2423" spans="1:12" x14ac:dyDescent="0.2">
      <c r="A2423" s="1"/>
      <c r="B2423" s="22"/>
      <c r="C2423" s="22"/>
      <c r="D2423" s="22"/>
      <c r="E2423" s="22"/>
      <c r="F2423" s="22"/>
      <c r="G2423" s="22"/>
      <c r="H2423" s="23"/>
      <c r="I2423" s="22"/>
      <c r="J2423" s="22"/>
      <c r="K2423" s="23"/>
      <c r="L2423" s="22"/>
    </row>
    <row r="2424" spans="1:12" x14ac:dyDescent="0.2">
      <c r="A2424" s="1"/>
      <c r="B2424" s="22"/>
      <c r="C2424" s="22"/>
      <c r="D2424" s="22"/>
      <c r="E2424" s="22"/>
      <c r="F2424" s="22"/>
      <c r="G2424" s="22"/>
      <c r="H2424" s="23"/>
      <c r="I2424" s="22"/>
      <c r="J2424" s="22"/>
      <c r="K2424" s="22"/>
      <c r="L2424" s="22"/>
    </row>
    <row r="2425" spans="1:12" x14ac:dyDescent="0.2">
      <c r="A2425" s="1"/>
      <c r="B2425" s="22"/>
      <c r="C2425" s="22"/>
      <c r="D2425" s="22"/>
      <c r="E2425" s="22"/>
      <c r="F2425" s="22"/>
      <c r="G2425" s="22"/>
      <c r="H2425" s="23"/>
      <c r="I2425" s="22"/>
      <c r="J2425" s="22"/>
      <c r="K2425" s="22"/>
      <c r="L2425" s="22"/>
    </row>
    <row r="2426" spans="1:12" x14ac:dyDescent="0.2">
      <c r="A2426" s="1"/>
      <c r="B2426" s="22"/>
      <c r="C2426" s="22"/>
      <c r="D2426" s="22"/>
      <c r="E2426" s="22"/>
      <c r="F2426" s="22"/>
      <c r="G2426" s="22"/>
      <c r="H2426" s="23"/>
      <c r="I2426" s="22"/>
      <c r="J2426" s="22"/>
      <c r="K2426" s="22"/>
      <c r="L2426" s="22"/>
    </row>
    <row r="2427" spans="1:12" x14ac:dyDescent="0.2">
      <c r="A2427" s="1"/>
      <c r="B2427" s="22"/>
      <c r="C2427" s="22"/>
      <c r="D2427" s="22"/>
      <c r="E2427" s="22"/>
      <c r="F2427" s="22"/>
      <c r="G2427" s="22"/>
      <c r="H2427" s="23"/>
      <c r="I2427" s="22"/>
      <c r="J2427" s="22"/>
      <c r="K2427" s="22"/>
      <c r="L2427" s="22"/>
    </row>
    <row r="2428" spans="1:12" x14ac:dyDescent="0.2">
      <c r="A2428" s="1"/>
      <c r="B2428" s="22"/>
      <c r="C2428" s="22"/>
      <c r="D2428" s="22"/>
      <c r="E2428" s="22"/>
      <c r="F2428" s="22"/>
      <c r="G2428" s="22"/>
      <c r="H2428" s="23"/>
      <c r="I2428" s="22"/>
      <c r="J2428" s="22"/>
      <c r="K2428" s="22"/>
      <c r="L2428" s="22"/>
    </row>
    <row r="2429" spans="1:12" x14ac:dyDescent="0.2">
      <c r="A2429" s="1"/>
      <c r="B2429" s="22"/>
      <c r="C2429" s="22"/>
      <c r="D2429" s="22"/>
      <c r="E2429" s="22"/>
      <c r="F2429" s="22"/>
      <c r="G2429" s="22"/>
      <c r="H2429" s="23"/>
      <c r="I2429" s="22"/>
      <c r="J2429" s="22"/>
      <c r="K2429" s="22"/>
      <c r="L2429" s="22"/>
    </row>
    <row r="2430" spans="1:12" x14ac:dyDescent="0.2">
      <c r="A2430" s="1"/>
      <c r="B2430" s="22"/>
      <c r="C2430" s="22"/>
      <c r="D2430" s="22"/>
      <c r="E2430" s="22"/>
      <c r="F2430" s="22"/>
      <c r="G2430" s="22"/>
      <c r="H2430" s="23"/>
      <c r="I2430" s="22"/>
      <c r="J2430" s="22"/>
      <c r="K2430" s="22"/>
      <c r="L2430" s="22"/>
    </row>
    <row r="2431" spans="1:12" x14ac:dyDescent="0.2">
      <c r="A2431" s="1"/>
      <c r="B2431" s="22"/>
      <c r="C2431" s="22"/>
      <c r="D2431" s="22"/>
      <c r="E2431" s="22"/>
      <c r="F2431" s="22"/>
      <c r="G2431" s="22"/>
      <c r="H2431" s="23"/>
      <c r="I2431" s="22"/>
      <c r="J2431" s="22"/>
      <c r="K2431" s="22"/>
      <c r="L2431" s="22"/>
    </row>
    <row r="2432" spans="1:12" x14ac:dyDescent="0.2">
      <c r="A2432" s="1"/>
      <c r="B2432" s="22"/>
      <c r="C2432" s="22"/>
      <c r="D2432" s="22"/>
      <c r="E2432" s="22"/>
      <c r="F2432" s="22"/>
      <c r="G2432" s="22"/>
      <c r="H2432" s="23"/>
      <c r="I2432" s="22"/>
      <c r="J2432" s="22"/>
      <c r="K2432" s="22"/>
      <c r="L2432" s="22"/>
    </row>
    <row r="2433" spans="1:12" x14ac:dyDescent="0.2">
      <c r="A2433" s="1"/>
      <c r="B2433" s="22"/>
      <c r="C2433" s="22"/>
      <c r="D2433" s="22"/>
      <c r="E2433" s="22"/>
      <c r="F2433" s="22"/>
      <c r="G2433" s="22"/>
      <c r="H2433" s="23"/>
      <c r="I2433" s="22"/>
      <c r="J2433" s="22"/>
      <c r="K2433" s="22"/>
      <c r="L2433" s="22"/>
    </row>
    <row r="2434" spans="1:12" x14ac:dyDescent="0.2">
      <c r="A2434" s="1"/>
      <c r="B2434" s="22"/>
      <c r="C2434" s="22"/>
      <c r="D2434" s="22"/>
      <c r="E2434" s="22"/>
      <c r="F2434" s="22"/>
      <c r="G2434" s="22"/>
      <c r="H2434" s="23"/>
      <c r="I2434" s="22"/>
      <c r="J2434" s="22"/>
      <c r="K2434" s="22"/>
      <c r="L2434" s="22"/>
    </row>
    <row r="2435" spans="1:12" x14ac:dyDescent="0.2">
      <c r="A2435" s="1"/>
      <c r="B2435" s="22"/>
      <c r="C2435" s="22"/>
      <c r="D2435" s="22"/>
      <c r="E2435" s="22"/>
      <c r="F2435" s="22"/>
      <c r="G2435" s="22"/>
      <c r="H2435" s="23"/>
      <c r="I2435" s="22"/>
      <c r="J2435" s="22"/>
      <c r="K2435" s="22"/>
      <c r="L2435" s="22"/>
    </row>
    <row r="2436" spans="1:12" x14ac:dyDescent="0.2">
      <c r="A2436" s="1"/>
      <c r="B2436" s="22"/>
      <c r="C2436" s="22"/>
      <c r="D2436" s="22"/>
      <c r="E2436" s="22"/>
      <c r="F2436" s="22"/>
      <c r="G2436" s="22"/>
      <c r="H2436" s="23"/>
      <c r="I2436" s="22"/>
      <c r="J2436" s="22"/>
      <c r="K2436" s="22"/>
      <c r="L2436" s="22"/>
    </row>
    <row r="2437" spans="1:12" x14ac:dyDescent="0.2">
      <c r="A2437" s="1"/>
      <c r="B2437" s="22"/>
      <c r="C2437" s="22"/>
      <c r="D2437" s="22"/>
      <c r="E2437" s="22"/>
      <c r="F2437" s="22"/>
      <c r="G2437" s="22"/>
      <c r="H2437" s="22"/>
      <c r="I2437" s="22"/>
      <c r="J2437" s="22"/>
      <c r="K2437" s="22"/>
      <c r="L2437" s="22"/>
    </row>
    <row r="2438" spans="1:12" x14ac:dyDescent="0.2">
      <c r="A2438" s="1"/>
      <c r="B2438" s="22"/>
      <c r="C2438" s="22"/>
      <c r="D2438" s="22"/>
      <c r="E2438" s="22"/>
      <c r="F2438" s="22"/>
      <c r="G2438" s="22"/>
      <c r="H2438" s="22"/>
      <c r="I2438" s="22"/>
      <c r="J2438" s="22"/>
      <c r="K2438" s="22"/>
      <c r="L2438" s="22"/>
    </row>
    <row r="2439" spans="1:12" x14ac:dyDescent="0.2">
      <c r="A2439" s="1"/>
      <c r="B2439" s="22"/>
      <c r="C2439" s="22"/>
      <c r="D2439" s="22"/>
      <c r="E2439" s="22"/>
      <c r="F2439" s="22"/>
      <c r="G2439" s="22"/>
      <c r="H2439" s="22"/>
      <c r="I2439" s="22"/>
      <c r="J2439" s="22"/>
      <c r="K2439" s="22"/>
      <c r="L2439" s="22"/>
    </row>
    <row r="2440" spans="1:12" x14ac:dyDescent="0.2">
      <c r="A2440" s="1"/>
      <c r="B2440" s="22"/>
      <c r="C2440" s="22"/>
      <c r="D2440" s="22"/>
      <c r="E2440" s="22"/>
      <c r="F2440" s="22"/>
      <c r="G2440" s="22"/>
      <c r="H2440" s="22"/>
      <c r="I2440" s="22"/>
      <c r="J2440" s="22"/>
      <c r="K2440" s="22"/>
      <c r="L2440" s="22"/>
    </row>
    <row r="2441" spans="1:12" x14ac:dyDescent="0.2">
      <c r="A2441" s="1"/>
      <c r="B2441" s="22"/>
      <c r="C2441" s="22"/>
      <c r="D2441" s="22"/>
      <c r="E2441" s="22"/>
      <c r="F2441" s="22"/>
      <c r="G2441" s="22"/>
      <c r="H2441" s="22"/>
      <c r="I2441" s="22"/>
      <c r="J2441" s="22"/>
      <c r="K2441" s="22"/>
      <c r="L2441" s="22"/>
    </row>
    <row r="2442" spans="1:12" x14ac:dyDescent="0.2">
      <c r="A2442" s="1"/>
      <c r="B2442" s="22"/>
      <c r="C2442" s="22"/>
      <c r="D2442" s="22"/>
      <c r="E2442" s="22"/>
      <c r="F2442" s="22"/>
      <c r="G2442" s="22"/>
      <c r="H2442" s="22"/>
      <c r="I2442" s="22"/>
      <c r="J2442" s="22"/>
      <c r="K2442" s="22"/>
      <c r="L2442" s="22"/>
    </row>
    <row r="2443" spans="1:12" x14ac:dyDescent="0.2">
      <c r="A2443" s="1"/>
      <c r="B2443" s="22"/>
      <c r="C2443" s="22"/>
      <c r="D2443" s="22"/>
      <c r="E2443" s="22"/>
      <c r="F2443" s="22"/>
      <c r="G2443" s="22"/>
      <c r="H2443" s="22"/>
      <c r="I2443" s="22"/>
      <c r="J2443" s="22"/>
      <c r="K2443" s="22"/>
      <c r="L2443" s="22"/>
    </row>
    <row r="2444" spans="1:12" x14ac:dyDescent="0.2">
      <c r="A2444" s="1"/>
      <c r="B2444" s="22"/>
      <c r="C2444" s="22"/>
      <c r="D2444" s="22"/>
      <c r="E2444" s="22"/>
      <c r="F2444" s="22"/>
      <c r="G2444" s="22"/>
      <c r="H2444" s="22"/>
      <c r="I2444" s="22"/>
      <c r="J2444" s="22"/>
      <c r="K2444" s="22"/>
      <c r="L2444" s="22"/>
    </row>
    <row r="2445" spans="1:12" x14ac:dyDescent="0.2">
      <c r="A2445" s="1"/>
      <c r="B2445" s="22"/>
      <c r="C2445" s="22"/>
      <c r="D2445" s="22"/>
      <c r="E2445" s="22"/>
      <c r="F2445" s="22"/>
      <c r="G2445" s="22"/>
      <c r="H2445" s="22"/>
      <c r="I2445" s="22"/>
      <c r="J2445" s="22"/>
      <c r="K2445" s="22"/>
      <c r="L2445" s="22"/>
    </row>
    <row r="2446" spans="1:12" x14ac:dyDescent="0.2">
      <c r="A2446" s="1"/>
      <c r="B2446" s="22"/>
      <c r="C2446" s="22"/>
      <c r="D2446" s="22"/>
      <c r="E2446" s="22"/>
      <c r="F2446" s="22"/>
      <c r="G2446" s="22"/>
      <c r="H2446" s="22"/>
      <c r="I2446" s="22"/>
      <c r="J2446" s="22"/>
      <c r="K2446" s="22"/>
      <c r="L2446" s="22"/>
    </row>
    <row r="2447" spans="1:12" x14ac:dyDescent="0.2">
      <c r="A2447" s="1"/>
      <c r="B2447" s="22"/>
      <c r="C2447" s="22"/>
      <c r="D2447" s="22"/>
      <c r="E2447" s="22"/>
      <c r="F2447" s="22"/>
      <c r="G2447" s="22"/>
      <c r="H2447" s="22"/>
      <c r="I2447" s="22"/>
      <c r="J2447" s="22"/>
      <c r="K2447" s="22"/>
      <c r="L2447" s="22"/>
    </row>
    <row r="2448" spans="1:12" x14ac:dyDescent="0.2">
      <c r="A2448" s="1"/>
      <c r="B2448" s="1"/>
      <c r="C2448" s="1"/>
      <c r="D2448" s="1"/>
      <c r="E2448" s="1"/>
      <c r="F2448" s="1"/>
      <c r="G2448" s="1"/>
      <c r="H2448" s="1"/>
      <c r="I2448" s="1"/>
      <c r="J2448" s="1"/>
      <c r="K2448" s="1"/>
      <c r="L2448" s="1"/>
    </row>
    <row r="2449" spans="1:12" x14ac:dyDescent="0.2">
      <c r="A2449" s="1"/>
      <c r="B2449" s="1"/>
      <c r="C2449" s="1"/>
      <c r="D2449" s="1"/>
      <c r="E2449" s="1"/>
      <c r="F2449" s="1"/>
      <c r="G2449" s="1"/>
      <c r="H2449" s="1"/>
      <c r="I2449" s="1"/>
      <c r="J2449" s="1"/>
      <c r="K2449" s="1"/>
      <c r="L2449" s="1"/>
    </row>
    <row r="2450" spans="1:12" x14ac:dyDescent="0.2">
      <c r="A2450" s="1"/>
      <c r="B2450" s="1"/>
      <c r="C2450" s="1"/>
      <c r="D2450" s="1"/>
      <c r="E2450" s="1"/>
      <c r="F2450" s="1"/>
      <c r="G2450" s="1"/>
      <c r="H2450" s="1"/>
      <c r="I2450" s="1"/>
      <c r="J2450" s="1"/>
      <c r="K2450" s="1"/>
      <c r="L2450" s="1"/>
    </row>
    <row r="2451" spans="1:12" x14ac:dyDescent="0.2">
      <c r="A2451" s="1"/>
      <c r="B2451" s="1"/>
      <c r="C2451" s="1"/>
      <c r="D2451" s="1"/>
      <c r="E2451" s="1"/>
      <c r="F2451" s="1"/>
      <c r="G2451" s="1"/>
      <c r="H2451" s="1"/>
      <c r="I2451" s="1"/>
      <c r="J2451" s="1"/>
      <c r="K2451" s="1"/>
      <c r="L2451" s="1"/>
    </row>
    <row r="2452" spans="1:12" x14ac:dyDescent="0.2">
      <c r="A2452" s="1"/>
      <c r="B2452" s="1"/>
      <c r="C2452" s="1"/>
      <c r="D2452" s="1"/>
      <c r="E2452" s="1"/>
      <c r="F2452" s="1"/>
      <c r="G2452" s="1"/>
      <c r="H2452" s="1"/>
      <c r="I2452" s="1"/>
      <c r="J2452" s="1"/>
      <c r="K2452" s="1"/>
      <c r="L2452" s="1"/>
    </row>
    <row r="2453" spans="1:12" x14ac:dyDescent="0.2">
      <c r="A2453" s="1"/>
      <c r="B2453" s="1"/>
      <c r="C2453" s="1"/>
      <c r="D2453" s="1"/>
      <c r="E2453" s="1"/>
      <c r="F2453" s="1"/>
      <c r="G2453" s="1"/>
      <c r="H2453" s="1"/>
      <c r="I2453" s="1"/>
      <c r="J2453" s="1"/>
      <c r="K2453" s="1"/>
      <c r="L2453" s="1"/>
    </row>
    <row r="2454" spans="1:12" x14ac:dyDescent="0.2">
      <c r="A2454" s="1"/>
      <c r="B2454" s="1"/>
      <c r="C2454" s="1"/>
      <c r="D2454" s="1"/>
      <c r="E2454" s="1"/>
      <c r="F2454" s="1"/>
      <c r="G2454" s="1"/>
      <c r="H2454" s="1"/>
      <c r="I2454" s="1"/>
      <c r="J2454" s="1"/>
      <c r="K2454" s="1"/>
      <c r="L2454" s="1"/>
    </row>
    <row r="2455" spans="1:12" x14ac:dyDescent="0.2">
      <c r="A2455" s="1"/>
      <c r="B2455" s="1"/>
      <c r="C2455" s="1"/>
      <c r="D2455" s="1"/>
      <c r="E2455" s="1"/>
      <c r="F2455" s="1"/>
      <c r="G2455" s="1"/>
      <c r="H2455" s="1"/>
      <c r="I2455" s="1"/>
      <c r="J2455" s="1"/>
      <c r="K2455" s="1"/>
      <c r="L2455" s="1"/>
    </row>
    <row r="2456" spans="1:12" x14ac:dyDescent="0.2">
      <c r="A2456" s="1"/>
      <c r="B2456" s="1"/>
      <c r="C2456" s="1"/>
      <c r="D2456" s="1"/>
      <c r="E2456" s="1"/>
      <c r="F2456" s="1"/>
      <c r="G2456" s="1"/>
      <c r="H2456" s="1"/>
      <c r="I2456" s="1"/>
      <c r="J2456" s="1"/>
      <c r="K2456" s="1"/>
      <c r="L2456" s="1"/>
    </row>
    <row r="2457" spans="1:12" x14ac:dyDescent="0.2">
      <c r="A2457" s="1"/>
      <c r="B2457" s="1"/>
      <c r="C2457" s="1"/>
      <c r="D2457" s="1"/>
      <c r="E2457" s="1"/>
      <c r="F2457" s="1"/>
      <c r="G2457" s="1"/>
      <c r="H2457" s="1"/>
      <c r="I2457" s="1"/>
      <c r="J2457" s="1"/>
      <c r="K2457" s="1"/>
      <c r="L2457" s="1"/>
    </row>
    <row r="2458" spans="1:12" x14ac:dyDescent="0.2">
      <c r="A2458" s="1"/>
      <c r="B2458" s="1"/>
      <c r="C2458" s="1"/>
      <c r="D2458" s="1"/>
      <c r="E2458" s="1"/>
      <c r="F2458" s="1"/>
      <c r="G2458" s="1"/>
      <c r="H2458" s="1"/>
      <c r="I2458" s="1"/>
      <c r="J2458" s="1"/>
      <c r="K2458" s="1"/>
      <c r="L2458" s="1"/>
    </row>
    <row r="2459" spans="1:12" x14ac:dyDescent="0.2">
      <c r="A2459" s="1"/>
      <c r="B2459" s="1"/>
      <c r="C2459" s="1"/>
      <c r="D2459" s="1"/>
      <c r="E2459" s="1"/>
      <c r="F2459" s="1"/>
      <c r="G2459" s="1"/>
      <c r="H2459" s="1"/>
      <c r="I2459" s="1"/>
      <c r="J2459" s="1"/>
      <c r="K2459" s="1"/>
      <c r="L2459" s="1"/>
    </row>
    <row r="2460" spans="1:12" x14ac:dyDescent="0.2">
      <c r="A2460" s="1"/>
      <c r="B2460" s="1"/>
      <c r="C2460" s="1"/>
      <c r="D2460" s="1"/>
      <c r="E2460" s="1"/>
      <c r="F2460" s="1"/>
      <c r="G2460" s="1"/>
      <c r="H2460" s="1"/>
      <c r="I2460" s="1"/>
      <c r="J2460" s="1"/>
      <c r="K2460" s="1"/>
      <c r="L2460" s="1"/>
    </row>
    <row r="2461" spans="1:12" x14ac:dyDescent="0.2">
      <c r="A2461" s="1"/>
      <c r="B2461" s="1"/>
      <c r="C2461" s="1"/>
      <c r="D2461" s="1"/>
      <c r="E2461" s="1"/>
      <c r="F2461" s="1"/>
      <c r="G2461" s="1"/>
      <c r="H2461" s="1"/>
      <c r="I2461" s="1"/>
      <c r="J2461" s="1"/>
      <c r="K2461" s="1"/>
      <c r="L2461" s="1"/>
    </row>
    <row r="2462" spans="1:12" x14ac:dyDescent="0.2">
      <c r="A2462" s="1"/>
      <c r="B2462" s="1"/>
      <c r="C2462" s="1"/>
      <c r="D2462" s="1"/>
      <c r="E2462" s="1"/>
      <c r="F2462" s="1"/>
      <c r="G2462" s="1"/>
      <c r="H2462" s="1"/>
      <c r="I2462" s="1"/>
      <c r="J2462" s="1"/>
      <c r="K2462" s="1"/>
      <c r="L2462" s="1"/>
    </row>
    <row r="2463" spans="1:12" x14ac:dyDescent="0.2">
      <c r="A2463" s="1"/>
      <c r="B2463" s="1"/>
      <c r="C2463" s="1"/>
      <c r="D2463" s="1"/>
      <c r="E2463" s="1"/>
      <c r="F2463" s="1"/>
      <c r="G2463" s="1"/>
      <c r="H2463" s="1"/>
      <c r="I2463" s="1"/>
      <c r="J2463" s="1"/>
      <c r="K2463" s="1"/>
      <c r="L2463" s="1"/>
    </row>
    <row r="2464" spans="1:12" x14ac:dyDescent="0.2">
      <c r="A2464" s="1"/>
      <c r="B2464" s="1"/>
      <c r="C2464" s="1"/>
      <c r="D2464" s="1"/>
      <c r="E2464" s="1"/>
      <c r="F2464" s="1"/>
      <c r="G2464" s="1"/>
      <c r="H2464" s="1"/>
      <c r="I2464" s="1"/>
      <c r="J2464" s="1"/>
      <c r="K2464" s="1"/>
      <c r="L2464" s="1"/>
    </row>
    <row r="2465" spans="1:12" x14ac:dyDescent="0.2">
      <c r="A2465" s="1"/>
      <c r="B2465" s="1"/>
      <c r="C2465" s="1"/>
      <c r="D2465" s="1"/>
      <c r="E2465" s="1"/>
      <c r="F2465" s="1"/>
      <c r="G2465" s="1"/>
      <c r="H2465" s="1"/>
      <c r="I2465" s="1"/>
      <c r="J2465" s="1"/>
      <c r="K2465" s="1"/>
      <c r="L2465" s="1"/>
    </row>
    <row r="2466" spans="1:12" x14ac:dyDescent="0.2">
      <c r="A2466" s="1"/>
      <c r="B2466" s="1"/>
      <c r="C2466" s="1"/>
      <c r="D2466" s="1"/>
      <c r="E2466" s="1"/>
      <c r="F2466" s="1"/>
      <c r="G2466" s="1"/>
      <c r="H2466" s="1"/>
      <c r="I2466" s="1"/>
      <c r="J2466" s="1"/>
      <c r="K2466" s="1"/>
      <c r="L2466" s="1"/>
    </row>
    <row r="2467" spans="1:12" x14ac:dyDescent="0.2">
      <c r="A2467" s="1"/>
      <c r="B2467" s="1"/>
      <c r="C2467" s="1"/>
      <c r="D2467" s="1"/>
      <c r="E2467" s="1"/>
      <c r="F2467" s="1"/>
      <c r="G2467" s="1"/>
      <c r="H2467" s="1"/>
      <c r="I2467" s="1"/>
      <c r="J2467" s="1"/>
      <c r="K2467" s="1"/>
      <c r="L2467" s="1"/>
    </row>
    <row r="2468" spans="1:12" x14ac:dyDescent="0.2">
      <c r="A2468" s="1"/>
      <c r="B2468" s="1"/>
      <c r="C2468" s="1"/>
      <c r="D2468" s="1"/>
      <c r="E2468" s="1"/>
      <c r="F2468" s="1"/>
      <c r="G2468" s="1"/>
      <c r="H2468" s="1"/>
      <c r="I2468" s="1"/>
      <c r="J2468" s="1"/>
      <c r="K2468" s="1"/>
      <c r="L2468" s="1"/>
    </row>
    <row r="2469" spans="1:12" x14ac:dyDescent="0.2">
      <c r="A2469" s="1"/>
      <c r="B2469" s="1"/>
      <c r="C2469" s="1"/>
      <c r="D2469" s="1"/>
      <c r="E2469" s="1"/>
      <c r="F2469" s="1"/>
      <c r="G2469" s="1"/>
      <c r="H2469" s="1"/>
      <c r="I2469" s="1"/>
      <c r="J2469" s="1"/>
      <c r="K2469" s="1"/>
      <c r="L2469" s="1"/>
    </row>
    <row r="2470" spans="1:12" x14ac:dyDescent="0.2">
      <c r="A2470" s="1"/>
      <c r="B2470" s="1"/>
      <c r="C2470" s="1"/>
      <c r="D2470" s="1"/>
      <c r="E2470" s="1"/>
      <c r="F2470" s="1"/>
      <c r="G2470" s="1"/>
      <c r="H2470" s="1"/>
      <c r="I2470" s="1"/>
      <c r="J2470" s="1"/>
      <c r="K2470" s="1"/>
      <c r="L2470" s="1"/>
    </row>
    <row r="2471" spans="1:12" x14ac:dyDescent="0.2">
      <c r="A2471" s="1"/>
      <c r="B2471" s="1"/>
      <c r="C2471" s="1"/>
      <c r="D2471" s="1"/>
      <c r="E2471" s="1"/>
      <c r="F2471" s="1"/>
      <c r="G2471" s="1"/>
      <c r="H2471" s="1"/>
      <c r="I2471" s="1"/>
      <c r="J2471" s="1"/>
      <c r="K2471" s="1"/>
      <c r="L2471" s="1"/>
    </row>
    <row r="2472" spans="1:12" x14ac:dyDescent="0.2">
      <c r="A2472" s="1"/>
      <c r="B2472" s="1"/>
      <c r="C2472" s="1"/>
      <c r="D2472" s="1"/>
      <c r="E2472" s="1"/>
      <c r="F2472" s="1"/>
      <c r="G2472" s="1"/>
      <c r="H2472" s="1"/>
      <c r="I2472" s="1"/>
      <c r="J2472" s="1"/>
      <c r="K2472" s="1"/>
      <c r="L2472" s="1"/>
    </row>
    <row r="2473" spans="1:12" x14ac:dyDescent="0.2">
      <c r="A2473" s="1"/>
      <c r="B2473" s="1"/>
      <c r="C2473" s="1"/>
      <c r="D2473" s="1"/>
      <c r="E2473" s="1"/>
      <c r="F2473" s="1"/>
      <c r="G2473" s="1"/>
      <c r="H2473" s="1"/>
      <c r="I2473" s="1"/>
      <c r="J2473" s="1"/>
      <c r="K2473" s="1"/>
      <c r="L2473" s="1"/>
    </row>
    <row r="2474" spans="1:12" x14ac:dyDescent="0.2">
      <c r="A2474" s="1"/>
      <c r="B2474" s="1"/>
      <c r="C2474" s="1"/>
      <c r="D2474" s="1"/>
      <c r="E2474" s="1"/>
      <c r="F2474" s="1"/>
      <c r="G2474" s="1"/>
      <c r="H2474" s="1"/>
      <c r="I2474" s="1"/>
      <c r="J2474" s="1"/>
      <c r="K2474" s="1"/>
      <c r="L2474" s="1"/>
    </row>
    <row r="2475" spans="1:12" x14ac:dyDescent="0.2">
      <c r="A2475" s="1"/>
      <c r="B2475" s="1"/>
      <c r="C2475" s="1"/>
      <c r="D2475" s="1"/>
      <c r="E2475" s="1"/>
      <c r="F2475" s="1"/>
      <c r="G2475" s="1"/>
      <c r="H2475" s="1"/>
      <c r="I2475" s="1"/>
      <c r="J2475" s="1"/>
      <c r="K2475" s="1"/>
      <c r="L2475" s="1"/>
    </row>
    <row r="2476" spans="1:12" x14ac:dyDescent="0.2">
      <c r="A2476" s="1"/>
      <c r="B2476" s="1"/>
      <c r="C2476" s="1"/>
      <c r="D2476" s="1"/>
      <c r="E2476" s="1"/>
      <c r="F2476" s="1"/>
      <c r="G2476" s="1"/>
      <c r="H2476" s="1"/>
      <c r="I2476" s="1"/>
      <c r="J2476" s="1"/>
      <c r="K2476" s="1"/>
      <c r="L2476" s="1"/>
    </row>
    <row r="2477" spans="1:12" x14ac:dyDescent="0.2">
      <c r="A2477" s="1"/>
      <c r="B2477" s="1"/>
      <c r="C2477" s="1"/>
      <c r="D2477" s="1"/>
      <c r="E2477" s="1"/>
      <c r="F2477" s="1"/>
      <c r="G2477" s="1"/>
      <c r="H2477" s="1"/>
      <c r="I2477" s="1"/>
      <c r="J2477" s="1"/>
      <c r="K2477" s="1"/>
      <c r="L2477" s="1"/>
    </row>
    <row r="2478" spans="1:12" x14ac:dyDescent="0.2">
      <c r="A2478" s="1"/>
      <c r="B2478" s="1"/>
      <c r="C2478" s="1"/>
      <c r="D2478" s="1"/>
      <c r="E2478" s="1"/>
      <c r="F2478" s="1"/>
      <c r="G2478" s="1"/>
      <c r="H2478" s="1"/>
      <c r="I2478" s="1"/>
      <c r="J2478" s="1"/>
      <c r="K2478" s="1"/>
      <c r="L2478" s="1"/>
    </row>
    <row r="2479" spans="1:12" x14ac:dyDescent="0.2">
      <c r="A2479" s="1"/>
      <c r="B2479" s="1"/>
      <c r="C2479" s="1"/>
      <c r="D2479" s="1"/>
      <c r="E2479" s="1"/>
      <c r="F2479" s="1"/>
      <c r="G2479" s="1"/>
      <c r="H2479" s="1"/>
      <c r="I2479" s="1"/>
      <c r="J2479" s="1"/>
      <c r="K2479" s="1"/>
      <c r="L2479" s="1"/>
    </row>
    <row r="2480" spans="1:12" x14ac:dyDescent="0.2">
      <c r="A2480" s="1"/>
      <c r="B2480" s="1"/>
      <c r="C2480" s="1"/>
      <c r="D2480" s="1"/>
      <c r="E2480" s="1"/>
      <c r="F2480" s="1"/>
      <c r="G2480" s="1"/>
      <c r="H2480" s="1"/>
      <c r="I2480" s="1"/>
      <c r="J2480" s="1"/>
      <c r="K2480" s="1"/>
      <c r="L2480" s="1"/>
    </row>
    <row r="2481" spans="1:12" x14ac:dyDescent="0.2">
      <c r="A2481" s="1"/>
      <c r="B2481" s="1"/>
      <c r="C2481" s="1"/>
      <c r="D2481" s="1"/>
      <c r="E2481" s="1"/>
      <c r="F2481" s="1"/>
      <c r="G2481" s="1"/>
      <c r="H2481" s="1"/>
      <c r="I2481" s="1"/>
      <c r="J2481" s="1"/>
      <c r="K2481" s="1"/>
      <c r="L2481" s="1"/>
    </row>
    <row r="2482" spans="1:12" x14ac:dyDescent="0.2">
      <c r="A2482" s="1"/>
      <c r="B2482" s="1"/>
      <c r="C2482" s="1"/>
      <c r="D2482" s="1"/>
      <c r="E2482" s="1"/>
      <c r="F2482" s="1"/>
      <c r="G2482" s="1"/>
      <c r="H2482" s="1"/>
      <c r="I2482" s="1"/>
      <c r="J2482" s="1"/>
      <c r="K2482" s="1"/>
      <c r="L2482" s="1"/>
    </row>
    <row r="2483" spans="1:12" x14ac:dyDescent="0.2">
      <c r="A2483" s="1"/>
      <c r="B2483" s="1"/>
      <c r="C2483" s="1"/>
      <c r="D2483" s="1"/>
      <c r="E2483" s="1"/>
      <c r="F2483" s="1"/>
      <c r="G2483" s="1"/>
      <c r="H2483" s="1"/>
      <c r="I2483" s="1"/>
      <c r="J2483" s="1"/>
      <c r="K2483" s="1"/>
      <c r="L2483" s="1"/>
    </row>
    <row r="2484" spans="1:12" x14ac:dyDescent="0.2">
      <c r="A2484" s="1"/>
      <c r="B2484" s="1"/>
      <c r="C2484" s="1"/>
      <c r="D2484" s="1"/>
      <c r="E2484" s="1"/>
      <c r="F2484" s="1"/>
      <c r="G2484" s="1"/>
      <c r="H2484" s="1"/>
      <c r="I2484" s="1"/>
      <c r="J2484" s="1"/>
      <c r="K2484" s="1"/>
      <c r="L2484" s="1"/>
    </row>
    <row r="2485" spans="1:12" x14ac:dyDescent="0.2">
      <c r="A2485" s="1"/>
      <c r="B2485" s="1"/>
      <c r="C2485" s="1"/>
      <c r="D2485" s="1"/>
      <c r="E2485" s="1"/>
      <c r="F2485" s="1"/>
      <c r="G2485" s="1"/>
      <c r="H2485" s="1"/>
      <c r="I2485" s="1"/>
      <c r="J2485" s="1"/>
      <c r="K2485" s="1"/>
      <c r="L2485" s="1"/>
    </row>
    <row r="2486" spans="1:12" x14ac:dyDescent="0.2">
      <c r="A2486" s="1"/>
      <c r="B2486" s="1"/>
      <c r="C2486" s="1"/>
      <c r="D2486" s="1"/>
      <c r="E2486" s="1"/>
      <c r="F2486" s="1"/>
      <c r="G2486" s="1"/>
      <c r="H2486" s="1"/>
      <c r="I2486" s="1"/>
      <c r="J2486" s="1"/>
      <c r="K2486" s="1"/>
      <c r="L2486" s="1"/>
    </row>
    <row r="2487" spans="1:12" x14ac:dyDescent="0.2">
      <c r="A2487" s="1"/>
      <c r="B2487" s="1"/>
      <c r="C2487" s="1"/>
      <c r="D2487" s="1"/>
      <c r="E2487" s="1"/>
      <c r="F2487" s="1"/>
      <c r="G2487" s="1"/>
      <c r="H2487" s="1"/>
      <c r="I2487" s="1"/>
      <c r="J2487" s="1"/>
      <c r="K2487" s="1"/>
      <c r="L2487" s="1"/>
    </row>
    <row r="2488" spans="1:12" x14ac:dyDescent="0.2">
      <c r="A2488" s="1"/>
      <c r="B2488" s="1"/>
      <c r="C2488" s="1"/>
      <c r="D2488" s="1"/>
      <c r="E2488" s="1"/>
      <c r="F2488" s="1"/>
      <c r="G2488" s="1"/>
      <c r="H2488" s="1"/>
      <c r="I2488" s="1"/>
      <c r="J2488" s="1"/>
      <c r="K2488" s="1"/>
      <c r="L2488" s="1"/>
    </row>
    <row r="2489" spans="1:12" x14ac:dyDescent="0.2">
      <c r="A2489" s="1"/>
      <c r="B2489" s="1"/>
      <c r="C2489" s="1"/>
      <c r="D2489" s="1"/>
      <c r="E2489" s="1"/>
      <c r="F2489" s="1"/>
      <c r="G2489" s="1"/>
      <c r="H2489" s="1"/>
      <c r="I2489" s="1"/>
      <c r="J2489" s="1"/>
      <c r="K2489" s="1"/>
      <c r="L2489" s="1"/>
    </row>
    <row r="2490" spans="1:12" x14ac:dyDescent="0.2">
      <c r="A2490" s="1"/>
      <c r="B2490" s="1"/>
      <c r="C2490" s="1"/>
      <c r="D2490" s="1"/>
      <c r="E2490" s="1"/>
      <c r="F2490" s="1"/>
      <c r="G2490" s="1"/>
      <c r="H2490" s="1"/>
      <c r="I2490" s="1"/>
      <c r="J2490" s="1"/>
      <c r="K2490" s="1"/>
      <c r="L2490" s="1"/>
    </row>
    <row r="2491" spans="1:12" x14ac:dyDescent="0.2">
      <c r="A2491" s="1"/>
      <c r="B2491" s="1"/>
      <c r="C2491" s="1"/>
      <c r="D2491" s="1"/>
      <c r="E2491" s="1"/>
      <c r="F2491" s="1"/>
      <c r="G2491" s="1"/>
      <c r="H2491" s="1"/>
      <c r="I2491" s="1"/>
      <c r="J2491" s="1"/>
      <c r="K2491" s="1"/>
      <c r="L2491" s="1"/>
    </row>
    <row r="2492" spans="1:12" x14ac:dyDescent="0.2">
      <c r="A2492" s="1"/>
      <c r="B2492" s="1"/>
      <c r="C2492" s="1"/>
      <c r="D2492" s="1"/>
      <c r="E2492" s="1"/>
      <c r="F2492" s="1"/>
      <c r="G2492" s="1"/>
      <c r="H2492" s="1"/>
      <c r="I2492" s="1"/>
      <c r="J2492" s="1"/>
      <c r="K2492" s="1"/>
      <c r="L2492" s="1"/>
    </row>
    <row r="2493" spans="1:12" x14ac:dyDescent="0.2">
      <c r="A2493" s="1"/>
      <c r="B2493" s="1"/>
      <c r="C2493" s="1"/>
      <c r="D2493" s="1"/>
      <c r="E2493" s="1"/>
      <c r="F2493" s="1"/>
      <c r="G2493" s="1"/>
      <c r="H2493" s="1"/>
      <c r="I2493" s="1"/>
      <c r="J2493" s="1"/>
      <c r="K2493" s="1"/>
      <c r="L2493" s="1"/>
    </row>
    <row r="2494" spans="1:12" x14ac:dyDescent="0.2">
      <c r="A2494" s="1"/>
      <c r="B2494" s="1"/>
      <c r="C2494" s="1"/>
      <c r="D2494" s="1"/>
      <c r="E2494" s="1"/>
      <c r="F2494" s="1"/>
      <c r="G2494" s="1"/>
      <c r="H2494" s="1"/>
      <c r="I2494" s="1"/>
      <c r="J2494" s="1"/>
      <c r="K2494" s="1"/>
      <c r="L2494" s="1"/>
    </row>
    <row r="2495" spans="1:12" x14ac:dyDescent="0.2">
      <c r="A2495" s="1"/>
      <c r="B2495" s="1"/>
      <c r="C2495" s="1"/>
      <c r="D2495" s="1"/>
      <c r="E2495" s="1"/>
      <c r="F2495" s="1"/>
      <c r="G2495" s="1"/>
      <c r="H2495" s="1"/>
      <c r="I2495" s="1"/>
      <c r="J2495" s="1"/>
      <c r="K2495" s="1"/>
      <c r="L2495" s="1"/>
    </row>
    <row r="2496" spans="1:12" x14ac:dyDescent="0.2">
      <c r="A2496" s="1"/>
      <c r="B2496" s="1"/>
      <c r="C2496" s="1"/>
      <c r="D2496" s="1"/>
      <c r="E2496" s="1"/>
      <c r="F2496" s="1"/>
      <c r="G2496" s="1"/>
      <c r="H2496" s="1"/>
      <c r="I2496" s="1"/>
      <c r="J2496" s="1"/>
      <c r="K2496" s="1"/>
      <c r="L2496" s="1"/>
    </row>
    <row r="2497" spans="1:12" x14ac:dyDescent="0.2">
      <c r="A2497" s="1"/>
      <c r="B2497" s="1"/>
      <c r="C2497" s="1"/>
      <c r="D2497" s="1"/>
      <c r="E2497" s="1"/>
      <c r="F2497" s="1"/>
      <c r="G2497" s="1"/>
      <c r="H2497" s="1"/>
      <c r="I2497" s="1"/>
      <c r="J2497" s="1"/>
      <c r="K2497" s="1"/>
      <c r="L2497" s="1"/>
    </row>
    <row r="2498" spans="1:12" x14ac:dyDescent="0.2">
      <c r="A2498" s="1"/>
      <c r="B2498" s="1"/>
      <c r="C2498" s="1"/>
      <c r="D2498" s="1"/>
      <c r="E2498" s="1"/>
      <c r="F2498" s="1"/>
      <c r="G2498" s="1"/>
      <c r="H2498" s="1"/>
      <c r="I2498" s="1"/>
      <c r="J2498" s="1"/>
      <c r="K2498" s="1"/>
      <c r="L2498" s="1"/>
    </row>
    <row r="2499" spans="1:12" x14ac:dyDescent="0.2">
      <c r="A2499" s="1"/>
      <c r="B2499" s="1"/>
      <c r="C2499" s="1"/>
      <c r="D2499" s="1"/>
      <c r="E2499" s="1"/>
      <c r="F2499" s="1"/>
      <c r="G2499" s="1"/>
      <c r="H2499" s="1"/>
      <c r="I2499" s="1"/>
      <c r="J2499" s="1"/>
      <c r="K2499" s="1"/>
      <c r="L2499" s="1"/>
    </row>
    <row r="2500" spans="1:12" x14ac:dyDescent="0.2">
      <c r="A2500" s="1"/>
      <c r="B2500" s="1"/>
      <c r="C2500" s="1"/>
      <c r="D2500" s="1"/>
      <c r="E2500" s="1"/>
      <c r="F2500" s="1"/>
      <c r="G2500" s="1"/>
      <c r="H2500" s="1"/>
      <c r="I2500" s="1"/>
      <c r="J2500" s="1"/>
      <c r="K2500" s="1"/>
      <c r="L2500" s="1"/>
    </row>
    <row r="2501" spans="1:12" x14ac:dyDescent="0.2">
      <c r="A2501" s="1"/>
      <c r="B2501" s="1"/>
      <c r="C2501" s="1"/>
      <c r="D2501" s="1"/>
      <c r="E2501" s="1"/>
      <c r="F2501" s="1"/>
      <c r="G2501" s="1"/>
      <c r="H2501" s="1"/>
      <c r="I2501" s="1"/>
      <c r="J2501" s="1"/>
      <c r="K2501" s="1"/>
      <c r="L2501" s="1"/>
    </row>
    <row r="2502" spans="1:12" x14ac:dyDescent="0.2">
      <c r="A2502" s="1"/>
      <c r="B2502" s="1"/>
      <c r="C2502" s="1"/>
      <c r="D2502" s="1"/>
      <c r="E2502" s="1"/>
      <c r="F2502" s="1"/>
      <c r="G2502" s="1"/>
      <c r="H2502" s="1"/>
      <c r="I2502" s="1"/>
      <c r="J2502" s="1"/>
      <c r="K2502" s="1"/>
      <c r="L2502" s="1"/>
    </row>
    <row r="2503" spans="1:12" x14ac:dyDescent="0.2">
      <c r="A2503" s="1"/>
      <c r="B2503" s="1"/>
      <c r="C2503" s="1"/>
      <c r="D2503" s="1"/>
      <c r="E2503" s="1"/>
      <c r="F2503" s="1"/>
      <c r="G2503" s="1"/>
      <c r="H2503" s="1"/>
      <c r="I2503" s="1"/>
      <c r="J2503" s="1"/>
      <c r="K2503" s="1"/>
      <c r="L2503" s="1"/>
    </row>
    <row r="2504" spans="1:12" x14ac:dyDescent="0.2">
      <c r="A2504" s="1"/>
      <c r="B2504" s="1"/>
      <c r="C2504" s="1"/>
      <c r="D2504" s="1"/>
      <c r="E2504" s="1"/>
      <c r="F2504" s="1"/>
      <c r="G2504" s="1"/>
      <c r="H2504" s="1"/>
      <c r="I2504" s="1"/>
      <c r="J2504" s="1"/>
      <c r="K2504" s="1"/>
      <c r="L2504" s="1"/>
    </row>
    <row r="2505" spans="1:12" x14ac:dyDescent="0.2">
      <c r="A2505" s="1"/>
      <c r="B2505" s="1"/>
      <c r="C2505" s="1"/>
      <c r="D2505" s="1"/>
      <c r="E2505" s="1"/>
      <c r="F2505" s="1"/>
      <c r="G2505" s="1"/>
      <c r="H2505" s="1"/>
      <c r="I2505" s="1"/>
      <c r="J2505" s="1"/>
      <c r="K2505" s="1"/>
      <c r="L2505" s="1"/>
    </row>
    <row r="2506" spans="1:12" x14ac:dyDescent="0.2">
      <c r="A2506" s="1"/>
      <c r="B2506" s="1"/>
      <c r="C2506" s="1"/>
      <c r="D2506" s="1"/>
      <c r="E2506" s="1"/>
      <c r="F2506" s="1"/>
      <c r="G2506" s="1"/>
      <c r="H2506" s="1"/>
      <c r="I2506" s="1"/>
      <c r="J2506" s="1"/>
      <c r="K2506" s="1"/>
      <c r="L2506" s="1"/>
    </row>
    <row r="2507" spans="1:12" x14ac:dyDescent="0.2">
      <c r="A2507" s="1"/>
      <c r="B2507" s="1"/>
      <c r="C2507" s="1"/>
      <c r="D2507" s="1"/>
      <c r="E2507" s="1"/>
      <c r="F2507" s="1"/>
      <c r="G2507" s="1"/>
      <c r="H2507" s="1"/>
      <c r="I2507" s="1"/>
      <c r="J2507" s="1"/>
      <c r="K2507" s="1"/>
      <c r="L2507" s="1"/>
    </row>
    <row r="2508" spans="1:12" x14ac:dyDescent="0.2">
      <c r="A2508" s="1"/>
      <c r="B2508" s="1"/>
      <c r="C2508" s="1"/>
      <c r="D2508" s="1"/>
      <c r="E2508" s="1"/>
      <c r="F2508" s="1"/>
      <c r="G2508" s="1"/>
      <c r="H2508" s="1"/>
      <c r="I2508" s="1"/>
      <c r="J2508" s="1"/>
      <c r="K2508" s="1"/>
      <c r="L2508" s="1"/>
    </row>
    <row r="2509" spans="1:12" x14ac:dyDescent="0.2">
      <c r="A2509" s="1"/>
      <c r="B2509" s="1"/>
      <c r="C2509" s="1"/>
      <c r="D2509" s="1"/>
      <c r="E2509" s="1"/>
      <c r="F2509" s="1"/>
      <c r="G2509" s="1"/>
      <c r="H2509" s="1"/>
      <c r="I2509" s="1"/>
      <c r="J2509" s="1"/>
      <c r="K2509" s="1"/>
      <c r="L2509" s="1"/>
    </row>
    <row r="2510" spans="1:12" x14ac:dyDescent="0.2">
      <c r="A2510" s="1"/>
      <c r="B2510" s="1"/>
      <c r="C2510" s="1"/>
      <c r="D2510" s="1"/>
      <c r="E2510" s="1"/>
      <c r="F2510" s="1"/>
      <c r="G2510" s="1"/>
      <c r="H2510" s="1"/>
      <c r="I2510" s="1"/>
      <c r="J2510" s="1"/>
      <c r="K2510" s="1"/>
      <c r="L2510" s="1"/>
    </row>
    <row r="2511" spans="1:12" x14ac:dyDescent="0.2">
      <c r="A2511" s="1"/>
      <c r="B2511" s="1"/>
      <c r="C2511" s="1"/>
      <c r="D2511" s="1"/>
      <c r="E2511" s="1"/>
      <c r="F2511" s="1"/>
      <c r="G2511" s="1"/>
      <c r="H2511" s="1"/>
      <c r="I2511" s="1"/>
      <c r="J2511" s="1"/>
      <c r="K2511" s="1"/>
      <c r="L2511" s="1"/>
    </row>
    <row r="2512" spans="1:12" x14ac:dyDescent="0.2">
      <c r="A2512" s="1"/>
      <c r="B2512" s="1"/>
      <c r="C2512" s="1"/>
      <c r="D2512" s="1"/>
      <c r="E2512" s="1"/>
      <c r="F2512" s="1"/>
      <c r="G2512" s="1"/>
      <c r="H2512" s="1"/>
      <c r="I2512" s="1"/>
      <c r="J2512" s="1"/>
      <c r="K2512" s="1"/>
      <c r="L2512" s="1"/>
    </row>
    <row r="2513" spans="1:12" x14ac:dyDescent="0.2">
      <c r="A2513" s="1"/>
      <c r="B2513" s="1"/>
      <c r="C2513" s="1"/>
      <c r="D2513" s="1"/>
      <c r="E2513" s="1"/>
      <c r="F2513" s="1"/>
      <c r="G2513" s="1"/>
      <c r="H2513" s="1"/>
      <c r="I2513" s="1"/>
      <c r="J2513" s="1"/>
      <c r="K2513" s="1"/>
      <c r="L2513" s="1"/>
    </row>
    <row r="2514" spans="1:12" x14ac:dyDescent="0.2">
      <c r="A2514" s="1"/>
      <c r="B2514" s="1"/>
      <c r="C2514" s="1"/>
      <c r="D2514" s="1"/>
      <c r="E2514" s="1"/>
      <c r="F2514" s="1"/>
      <c r="G2514" s="1"/>
      <c r="H2514" s="1"/>
      <c r="I2514" s="1"/>
      <c r="J2514" s="1"/>
      <c r="K2514" s="1"/>
      <c r="L2514" s="1"/>
    </row>
    <row r="2515" spans="1:12" x14ac:dyDescent="0.2">
      <c r="A2515" s="1"/>
      <c r="B2515" s="1"/>
      <c r="C2515" s="1"/>
      <c r="D2515" s="1"/>
      <c r="E2515" s="1"/>
      <c r="F2515" s="1"/>
      <c r="G2515" s="1"/>
      <c r="H2515" s="1"/>
      <c r="I2515" s="1"/>
      <c r="J2515" s="1"/>
      <c r="K2515" s="1"/>
      <c r="L2515" s="1"/>
    </row>
    <row r="2516" spans="1:12" x14ac:dyDescent="0.2">
      <c r="A2516" s="1"/>
      <c r="B2516" s="1"/>
      <c r="C2516" s="1"/>
      <c r="D2516" s="1"/>
      <c r="E2516" s="1"/>
      <c r="F2516" s="1"/>
      <c r="G2516" s="1"/>
      <c r="H2516" s="1"/>
      <c r="I2516" s="1"/>
      <c r="J2516" s="1"/>
      <c r="K2516" s="1"/>
      <c r="L2516" s="1"/>
    </row>
    <row r="2517" spans="1:12" x14ac:dyDescent="0.2">
      <c r="A2517" s="1"/>
      <c r="B2517" s="1"/>
      <c r="C2517" s="1"/>
      <c r="D2517" s="1"/>
      <c r="E2517" s="1"/>
      <c r="F2517" s="1"/>
      <c r="G2517" s="1"/>
      <c r="H2517" s="1"/>
      <c r="I2517" s="1"/>
      <c r="J2517" s="1"/>
      <c r="K2517" s="1"/>
      <c r="L2517" s="1"/>
    </row>
    <row r="2518" spans="1:12" x14ac:dyDescent="0.2">
      <c r="A2518" s="1"/>
      <c r="B2518" s="1"/>
      <c r="C2518" s="1"/>
      <c r="D2518" s="1"/>
      <c r="E2518" s="1"/>
      <c r="F2518" s="1"/>
      <c r="G2518" s="1"/>
      <c r="H2518" s="1"/>
      <c r="I2518" s="1"/>
      <c r="J2518" s="1"/>
      <c r="K2518" s="1"/>
      <c r="L2518" s="1"/>
    </row>
    <row r="2519" spans="1:12" x14ac:dyDescent="0.2">
      <c r="A2519" s="1"/>
      <c r="B2519" s="1"/>
      <c r="C2519" s="1"/>
      <c r="D2519" s="1"/>
      <c r="E2519" s="1"/>
      <c r="F2519" s="1"/>
      <c r="G2519" s="1"/>
      <c r="H2519" s="1"/>
      <c r="I2519" s="1"/>
      <c r="J2519" s="1"/>
      <c r="K2519" s="1"/>
      <c r="L2519" s="1"/>
    </row>
    <row r="2520" spans="1:12" x14ac:dyDescent="0.2">
      <c r="A2520" s="1"/>
      <c r="B2520" s="1"/>
      <c r="C2520" s="1"/>
      <c r="D2520" s="1"/>
      <c r="E2520" s="1"/>
      <c r="F2520" s="1"/>
      <c r="G2520" s="1"/>
      <c r="H2520" s="1"/>
      <c r="I2520" s="1"/>
      <c r="J2520" s="1"/>
      <c r="K2520" s="1"/>
      <c r="L2520" s="1"/>
    </row>
    <row r="2521" spans="1:12" x14ac:dyDescent="0.2">
      <c r="A2521" s="1"/>
      <c r="B2521" s="1"/>
      <c r="C2521" s="1"/>
      <c r="D2521" s="1"/>
      <c r="E2521" s="1"/>
      <c r="F2521" s="1"/>
      <c r="G2521" s="1"/>
      <c r="H2521" s="1"/>
      <c r="I2521" s="1"/>
      <c r="J2521" s="1"/>
      <c r="K2521" s="1"/>
      <c r="L2521" s="1"/>
    </row>
    <row r="2522" spans="1:12" x14ac:dyDescent="0.2">
      <c r="A2522" s="1"/>
      <c r="B2522" s="1"/>
      <c r="C2522" s="1"/>
      <c r="D2522" s="1"/>
      <c r="E2522" s="1"/>
      <c r="F2522" s="1"/>
      <c r="G2522" s="1"/>
      <c r="H2522" s="1"/>
      <c r="I2522" s="1"/>
      <c r="J2522" s="1"/>
      <c r="K2522" s="1"/>
      <c r="L2522" s="1"/>
    </row>
    <row r="2523" spans="1:12" x14ac:dyDescent="0.2">
      <c r="A2523" s="1"/>
      <c r="B2523" s="1"/>
      <c r="C2523" s="1"/>
      <c r="D2523" s="1"/>
      <c r="E2523" s="1"/>
      <c r="F2523" s="1"/>
      <c r="G2523" s="1"/>
      <c r="H2523" s="1"/>
      <c r="I2523" s="1"/>
      <c r="J2523" s="1"/>
      <c r="K2523" s="1"/>
      <c r="L2523" s="1"/>
    </row>
    <row r="2524" spans="1:12" x14ac:dyDescent="0.2">
      <c r="A2524" s="1"/>
      <c r="B2524" s="1"/>
      <c r="C2524" s="1"/>
      <c r="D2524" s="1"/>
      <c r="E2524" s="1"/>
      <c r="F2524" s="1"/>
      <c r="G2524" s="1"/>
      <c r="H2524" s="1"/>
      <c r="I2524" s="1"/>
      <c r="J2524" s="1"/>
      <c r="K2524" s="1"/>
      <c r="L2524" s="1"/>
    </row>
    <row r="2525" spans="1:12" x14ac:dyDescent="0.2">
      <c r="A2525" s="1"/>
      <c r="B2525" s="1"/>
      <c r="C2525" s="1"/>
      <c r="D2525" s="1"/>
      <c r="E2525" s="1"/>
      <c r="F2525" s="1"/>
      <c r="G2525" s="1"/>
      <c r="H2525" s="1"/>
      <c r="I2525" s="1"/>
      <c r="J2525" s="1"/>
      <c r="K2525" s="1"/>
      <c r="L2525" s="1"/>
    </row>
    <row r="2526" spans="1:12" x14ac:dyDescent="0.2">
      <c r="A2526" s="1"/>
      <c r="B2526" s="1"/>
      <c r="C2526" s="1"/>
      <c r="D2526" s="1"/>
      <c r="E2526" s="1"/>
      <c r="F2526" s="1"/>
      <c r="G2526" s="1"/>
      <c r="H2526" s="1"/>
      <c r="I2526" s="1"/>
      <c r="J2526" s="1"/>
      <c r="K2526" s="1"/>
      <c r="L2526" s="1"/>
    </row>
    <row r="2527" spans="1:12" x14ac:dyDescent="0.2">
      <c r="A2527" s="1"/>
      <c r="B2527" s="1"/>
      <c r="C2527" s="1"/>
      <c r="D2527" s="1"/>
      <c r="E2527" s="1"/>
      <c r="F2527" s="1"/>
      <c r="G2527" s="1"/>
      <c r="H2527" s="1"/>
      <c r="I2527" s="1"/>
      <c r="J2527" s="1"/>
      <c r="K2527" s="1"/>
      <c r="L2527" s="1"/>
    </row>
    <row r="2528" spans="1:12" x14ac:dyDescent="0.2">
      <c r="A2528" s="1"/>
      <c r="B2528" s="1"/>
      <c r="C2528" s="1"/>
      <c r="D2528" s="1"/>
      <c r="E2528" s="1"/>
      <c r="F2528" s="1"/>
      <c r="G2528" s="1"/>
      <c r="H2528" s="1"/>
      <c r="I2528" s="1"/>
      <c r="J2528" s="1"/>
      <c r="K2528" s="1"/>
      <c r="L2528" s="1"/>
    </row>
    <row r="2529" spans="1:12" x14ac:dyDescent="0.2">
      <c r="A2529" s="1"/>
      <c r="B2529" s="1"/>
      <c r="C2529" s="1"/>
      <c r="D2529" s="1"/>
      <c r="E2529" s="1"/>
      <c r="F2529" s="1"/>
      <c r="G2529" s="1"/>
      <c r="H2529" s="1"/>
      <c r="I2529" s="1"/>
      <c r="J2529" s="1"/>
      <c r="K2529" s="1"/>
      <c r="L2529" s="1"/>
    </row>
    <row r="2530" spans="1:12" x14ac:dyDescent="0.2">
      <c r="A2530" s="1"/>
      <c r="B2530" s="1"/>
      <c r="C2530" s="1"/>
      <c r="D2530" s="1"/>
      <c r="E2530" s="1"/>
      <c r="F2530" s="1"/>
      <c r="G2530" s="1"/>
      <c r="H2530" s="1"/>
      <c r="I2530" s="1"/>
      <c r="J2530" s="1"/>
      <c r="K2530" s="1"/>
      <c r="L2530" s="1"/>
    </row>
    <row r="2531" spans="1:12" x14ac:dyDescent="0.2">
      <c r="A2531" s="1"/>
      <c r="B2531" s="1"/>
      <c r="C2531" s="1"/>
      <c r="D2531" s="1"/>
      <c r="E2531" s="1"/>
      <c r="F2531" s="1"/>
      <c r="G2531" s="1"/>
      <c r="H2531" s="1"/>
      <c r="I2531" s="1"/>
      <c r="J2531" s="1"/>
      <c r="K2531" s="1"/>
      <c r="L2531" s="1"/>
    </row>
    <row r="2532" spans="1:12" x14ac:dyDescent="0.2">
      <c r="A2532" s="1"/>
      <c r="B2532" s="1"/>
      <c r="C2532" s="1"/>
      <c r="D2532" s="1"/>
      <c r="E2532" s="1"/>
      <c r="F2532" s="1"/>
      <c r="G2532" s="1"/>
      <c r="H2532" s="1"/>
      <c r="I2532" s="1"/>
      <c r="J2532" s="1"/>
      <c r="K2532" s="1"/>
      <c r="L2532" s="1"/>
    </row>
    <row r="2533" spans="1:12" x14ac:dyDescent="0.2">
      <c r="A2533" s="1"/>
      <c r="B2533" s="1"/>
      <c r="C2533" s="1"/>
      <c r="D2533" s="1"/>
      <c r="E2533" s="1"/>
      <c r="F2533" s="1"/>
      <c r="G2533" s="1"/>
      <c r="H2533" s="1"/>
      <c r="I2533" s="1"/>
      <c r="J2533" s="1"/>
      <c r="K2533" s="1"/>
      <c r="L2533" s="1"/>
    </row>
    <row r="2534" spans="1:12" x14ac:dyDescent="0.2">
      <c r="A2534" s="1"/>
      <c r="B2534" s="1"/>
      <c r="C2534" s="1"/>
      <c r="D2534" s="1"/>
      <c r="E2534" s="1"/>
      <c r="F2534" s="1"/>
      <c r="G2534" s="1"/>
      <c r="H2534" s="1"/>
      <c r="I2534" s="1"/>
      <c r="J2534" s="1"/>
      <c r="K2534" s="1"/>
      <c r="L2534" s="1"/>
    </row>
    <row r="2535" spans="1:12" x14ac:dyDescent="0.2">
      <c r="A2535" s="1"/>
      <c r="B2535" s="1"/>
      <c r="C2535" s="1"/>
      <c r="D2535" s="1"/>
      <c r="E2535" s="1"/>
      <c r="F2535" s="1"/>
      <c r="G2535" s="1"/>
      <c r="H2535" s="1"/>
      <c r="I2535" s="1"/>
      <c r="J2535" s="1"/>
      <c r="K2535" s="1"/>
      <c r="L2535" s="1"/>
    </row>
    <row r="2536" spans="1:12" x14ac:dyDescent="0.2">
      <c r="A2536" s="1"/>
      <c r="B2536" s="1"/>
      <c r="C2536" s="1"/>
      <c r="D2536" s="1"/>
      <c r="E2536" s="1"/>
      <c r="F2536" s="1"/>
      <c r="G2536" s="1"/>
      <c r="H2536" s="1"/>
      <c r="I2536" s="1"/>
      <c r="J2536" s="1"/>
      <c r="K2536" s="1"/>
      <c r="L2536" s="1"/>
    </row>
    <row r="2537" spans="1:12" x14ac:dyDescent="0.2">
      <c r="A2537" s="1"/>
      <c r="B2537" s="1"/>
      <c r="C2537" s="1"/>
      <c r="D2537" s="1"/>
      <c r="E2537" s="1"/>
      <c r="F2537" s="1"/>
      <c r="G2537" s="1"/>
      <c r="H2537" s="1"/>
      <c r="I2537" s="1"/>
      <c r="J2537" s="1"/>
      <c r="K2537" s="1"/>
      <c r="L2537" s="1"/>
    </row>
    <row r="2538" spans="1:12" x14ac:dyDescent="0.2">
      <c r="A2538" s="1"/>
      <c r="B2538" s="1"/>
      <c r="C2538" s="1"/>
      <c r="D2538" s="1"/>
      <c r="E2538" s="1"/>
      <c r="F2538" s="1"/>
      <c r="G2538" s="1"/>
      <c r="H2538" s="1"/>
      <c r="I2538" s="1"/>
      <c r="J2538" s="1"/>
      <c r="K2538" s="1"/>
      <c r="L2538" s="1"/>
    </row>
    <row r="2539" spans="1:12" x14ac:dyDescent="0.2">
      <c r="A2539" s="1"/>
      <c r="B2539" s="1"/>
      <c r="C2539" s="1"/>
      <c r="D2539" s="1"/>
      <c r="E2539" s="1"/>
      <c r="F2539" s="1"/>
      <c r="G2539" s="1"/>
      <c r="H2539" s="1"/>
      <c r="I2539" s="1"/>
      <c r="J2539" s="1"/>
      <c r="K2539" s="1"/>
      <c r="L2539" s="1"/>
    </row>
    <row r="2540" spans="1:12" x14ac:dyDescent="0.2">
      <c r="A2540" s="1"/>
      <c r="B2540" s="1"/>
      <c r="C2540" s="1"/>
      <c r="D2540" s="1"/>
      <c r="E2540" s="1"/>
      <c r="F2540" s="1"/>
      <c r="G2540" s="1"/>
      <c r="H2540" s="1"/>
      <c r="I2540" s="1"/>
      <c r="J2540" s="1"/>
      <c r="K2540" s="1"/>
      <c r="L2540" s="1"/>
    </row>
    <row r="2541" spans="1:12" x14ac:dyDescent="0.2">
      <c r="A2541" s="1"/>
      <c r="B2541" s="1"/>
      <c r="C2541" s="1"/>
      <c r="D2541" s="1"/>
      <c r="E2541" s="1"/>
      <c r="F2541" s="1"/>
      <c r="G2541" s="1"/>
      <c r="H2541" s="1"/>
      <c r="I2541" s="1"/>
      <c r="J2541" s="1"/>
      <c r="K2541" s="1"/>
      <c r="L2541" s="1"/>
    </row>
    <row r="2542" spans="1:12" x14ac:dyDescent="0.2">
      <c r="A2542" s="1"/>
      <c r="B2542" s="1"/>
      <c r="C2542" s="1"/>
      <c r="D2542" s="1"/>
      <c r="E2542" s="1"/>
      <c r="F2542" s="1"/>
      <c r="G2542" s="1"/>
      <c r="H2542" s="1"/>
      <c r="I2542" s="1"/>
      <c r="J2542" s="1"/>
      <c r="K2542" s="1"/>
      <c r="L2542" s="1"/>
    </row>
    <row r="2543" spans="1:12" x14ac:dyDescent="0.2">
      <c r="A2543" s="1"/>
      <c r="B2543" s="1"/>
      <c r="C2543" s="1"/>
      <c r="D2543" s="1"/>
      <c r="E2543" s="1"/>
      <c r="F2543" s="1"/>
      <c r="G2543" s="1"/>
      <c r="H2543" s="1"/>
      <c r="I2543" s="1"/>
      <c r="J2543" s="1"/>
      <c r="K2543" s="1"/>
      <c r="L2543" s="1"/>
    </row>
    <row r="2544" spans="1:12" x14ac:dyDescent="0.2">
      <c r="A2544" s="1"/>
      <c r="B2544" s="1"/>
      <c r="C2544" s="1"/>
      <c r="D2544" s="1"/>
      <c r="E2544" s="1"/>
      <c r="F2544" s="1"/>
      <c r="G2544" s="1"/>
      <c r="H2544" s="1"/>
      <c r="I2544" s="1"/>
      <c r="J2544" s="1"/>
      <c r="K2544" s="1"/>
      <c r="L2544" s="1"/>
    </row>
    <row r="2545" spans="1:12" x14ac:dyDescent="0.2">
      <c r="A2545" s="1"/>
      <c r="B2545" s="1"/>
      <c r="C2545" s="1"/>
      <c r="D2545" s="1"/>
      <c r="E2545" s="1"/>
      <c r="F2545" s="1"/>
      <c r="G2545" s="1"/>
      <c r="H2545" s="1"/>
      <c r="I2545" s="1"/>
      <c r="J2545" s="1"/>
      <c r="K2545" s="1"/>
      <c r="L2545" s="1"/>
    </row>
    <row r="2546" spans="1:12" x14ac:dyDescent="0.2">
      <c r="A2546" s="1"/>
      <c r="B2546" s="1"/>
      <c r="C2546" s="1"/>
      <c r="D2546" s="1"/>
      <c r="E2546" s="1"/>
      <c r="F2546" s="1"/>
      <c r="G2546" s="1"/>
      <c r="H2546" s="1"/>
      <c r="I2546" s="1"/>
      <c r="J2546" s="1"/>
      <c r="K2546" s="1"/>
      <c r="L2546" s="1"/>
    </row>
    <row r="2547" spans="1:12" x14ac:dyDescent="0.2">
      <c r="A2547" s="1"/>
      <c r="B2547" s="1"/>
      <c r="C2547" s="1"/>
      <c r="D2547" s="1"/>
      <c r="E2547" s="1"/>
      <c r="F2547" s="1"/>
      <c r="G2547" s="1"/>
      <c r="H2547" s="1"/>
      <c r="I2547" s="1"/>
      <c r="J2547" s="1"/>
      <c r="K2547" s="1"/>
      <c r="L2547" s="1"/>
    </row>
    <row r="2548" spans="1:12" x14ac:dyDescent="0.2">
      <c r="A2548" s="1"/>
      <c r="B2548" s="1"/>
      <c r="C2548" s="1"/>
      <c r="D2548" s="1"/>
      <c r="E2548" s="1"/>
      <c r="F2548" s="1"/>
      <c r="G2548" s="1"/>
      <c r="H2548" s="1"/>
      <c r="I2548" s="1"/>
      <c r="J2548" s="1"/>
      <c r="K2548" s="1"/>
      <c r="L2548" s="1"/>
    </row>
    <row r="2549" spans="1:12" x14ac:dyDescent="0.2">
      <c r="A2549" s="1"/>
      <c r="B2549" s="1"/>
      <c r="C2549" s="1"/>
      <c r="D2549" s="1"/>
      <c r="E2549" s="1"/>
      <c r="F2549" s="1"/>
      <c r="G2549" s="1"/>
      <c r="H2549" s="1"/>
      <c r="I2549" s="1"/>
      <c r="J2549" s="1"/>
      <c r="K2549" s="1"/>
      <c r="L2549" s="1"/>
    </row>
    <row r="2550" spans="1:12" x14ac:dyDescent="0.2">
      <c r="A2550" s="1"/>
      <c r="B2550" s="1"/>
      <c r="C2550" s="1"/>
      <c r="D2550" s="1"/>
      <c r="E2550" s="1"/>
      <c r="F2550" s="1"/>
      <c r="G2550" s="1"/>
      <c r="H2550" s="1"/>
      <c r="I2550" s="1"/>
      <c r="J2550" s="1"/>
      <c r="K2550" s="1"/>
      <c r="L2550" s="1"/>
    </row>
    <row r="2551" spans="1:12" x14ac:dyDescent="0.2">
      <c r="A2551" s="1"/>
      <c r="B2551" s="1"/>
      <c r="C2551" s="1"/>
      <c r="D2551" s="1"/>
      <c r="E2551" s="1"/>
      <c r="F2551" s="1"/>
      <c r="G2551" s="1"/>
      <c r="H2551" s="1"/>
      <c r="I2551" s="1"/>
      <c r="J2551" s="1"/>
      <c r="K2551" s="1"/>
      <c r="L2551" s="1"/>
    </row>
    <row r="2552" spans="1:12" x14ac:dyDescent="0.2">
      <c r="A2552" s="1"/>
      <c r="B2552" s="1"/>
      <c r="C2552" s="1"/>
      <c r="D2552" s="1"/>
      <c r="E2552" s="1"/>
      <c r="F2552" s="1"/>
      <c r="G2552" s="1"/>
      <c r="H2552" s="1"/>
      <c r="I2552" s="1"/>
      <c r="J2552" s="1"/>
      <c r="K2552" s="1"/>
      <c r="L2552" s="1"/>
    </row>
    <row r="2553" spans="1:12" x14ac:dyDescent="0.2">
      <c r="A2553" s="1"/>
      <c r="B2553" s="1"/>
      <c r="C2553" s="1"/>
      <c r="D2553" s="1"/>
      <c r="E2553" s="1"/>
      <c r="F2553" s="1"/>
      <c r="G2553" s="1"/>
      <c r="H2553" s="1"/>
      <c r="I2553" s="1"/>
      <c r="J2553" s="1"/>
      <c r="K2553" s="1"/>
      <c r="L2553" s="1"/>
    </row>
    <row r="2554" spans="1:12" x14ac:dyDescent="0.2">
      <c r="A2554" s="1"/>
      <c r="B2554" s="1"/>
      <c r="C2554" s="1"/>
      <c r="D2554" s="1"/>
      <c r="E2554" s="1"/>
      <c r="F2554" s="1"/>
      <c r="G2554" s="1"/>
      <c r="H2554" s="1"/>
      <c r="I2554" s="1"/>
      <c r="J2554" s="1"/>
      <c r="K2554" s="1"/>
      <c r="L2554" s="1"/>
    </row>
    <row r="2555" spans="1:12" x14ac:dyDescent="0.2">
      <c r="A2555" s="1"/>
      <c r="B2555" s="1"/>
      <c r="C2555" s="1"/>
      <c r="D2555" s="1"/>
      <c r="E2555" s="1"/>
      <c r="F2555" s="1"/>
      <c r="G2555" s="1"/>
      <c r="H2555" s="1"/>
      <c r="I2555" s="1"/>
      <c r="J2555" s="1"/>
      <c r="K2555" s="1"/>
      <c r="L2555" s="1"/>
    </row>
    <row r="2556" spans="1:12" x14ac:dyDescent="0.2">
      <c r="A2556" s="1"/>
      <c r="B2556" s="1"/>
      <c r="C2556" s="1"/>
      <c r="D2556" s="1"/>
      <c r="E2556" s="1"/>
      <c r="F2556" s="1"/>
      <c r="G2556" s="1"/>
      <c r="H2556" s="1"/>
      <c r="I2556" s="1"/>
      <c r="J2556" s="1"/>
      <c r="K2556" s="1"/>
      <c r="L2556" s="1"/>
    </row>
    <row r="2557" spans="1:12" x14ac:dyDescent="0.2">
      <c r="A2557" s="1"/>
      <c r="B2557" s="1"/>
      <c r="C2557" s="1"/>
      <c r="D2557" s="1"/>
      <c r="E2557" s="1"/>
      <c r="F2557" s="1"/>
      <c r="G2557" s="1"/>
      <c r="H2557" s="1"/>
      <c r="I2557" s="1"/>
      <c r="J2557" s="1"/>
      <c r="K2557" s="1"/>
      <c r="L2557" s="1"/>
    </row>
    <row r="2558" spans="1:12" x14ac:dyDescent="0.2">
      <c r="A2558" s="1"/>
      <c r="B2558" s="1"/>
      <c r="C2558" s="1"/>
      <c r="D2558" s="1"/>
      <c r="E2558" s="1"/>
      <c r="F2558" s="1"/>
      <c r="G2558" s="1"/>
      <c r="H2558" s="1"/>
      <c r="I2558" s="1"/>
      <c r="J2558" s="1"/>
      <c r="K2558" s="1"/>
      <c r="L2558" s="1"/>
    </row>
    <row r="2559" spans="1:12" x14ac:dyDescent="0.2">
      <c r="A2559" s="1"/>
      <c r="B2559" s="1"/>
      <c r="C2559" s="1"/>
      <c r="D2559" s="1"/>
      <c r="E2559" s="1"/>
      <c r="F2559" s="1"/>
      <c r="G2559" s="1"/>
      <c r="H2559" s="1"/>
      <c r="I2559" s="1"/>
      <c r="J2559" s="1"/>
      <c r="K2559" s="1"/>
      <c r="L2559" s="1"/>
    </row>
    <row r="2560" spans="1:12" x14ac:dyDescent="0.2">
      <c r="A2560" s="1"/>
      <c r="B2560" s="1"/>
      <c r="C2560" s="1"/>
      <c r="D2560" s="1"/>
      <c r="E2560" s="1"/>
      <c r="F2560" s="1"/>
      <c r="G2560" s="1"/>
      <c r="H2560" s="1"/>
      <c r="I2560" s="1"/>
      <c r="J2560" s="1"/>
      <c r="K2560" s="1"/>
      <c r="L2560" s="1"/>
    </row>
    <row r="2561" spans="1:12" x14ac:dyDescent="0.2">
      <c r="A2561" s="1"/>
      <c r="B2561" s="1"/>
      <c r="C2561" s="1"/>
      <c r="D2561" s="1"/>
      <c r="E2561" s="1"/>
      <c r="F2561" s="1"/>
      <c r="G2561" s="1"/>
      <c r="H2561" s="1"/>
      <c r="I2561" s="1"/>
      <c r="J2561" s="1"/>
      <c r="K2561" s="1"/>
      <c r="L2561" s="1"/>
    </row>
    <row r="2562" spans="1:12" x14ac:dyDescent="0.2">
      <c r="A2562" s="1"/>
      <c r="B2562" s="1"/>
      <c r="C2562" s="1"/>
      <c r="D2562" s="1"/>
      <c r="E2562" s="1"/>
      <c r="F2562" s="1"/>
      <c r="G2562" s="1"/>
      <c r="H2562" s="1"/>
      <c r="I2562" s="1"/>
      <c r="J2562" s="1"/>
      <c r="K2562" s="1"/>
      <c r="L2562" s="1"/>
    </row>
    <row r="2563" spans="1:12" x14ac:dyDescent="0.2">
      <c r="A2563" s="1"/>
      <c r="B2563" s="1"/>
      <c r="C2563" s="1"/>
      <c r="D2563" s="1"/>
      <c r="E2563" s="1"/>
      <c r="F2563" s="1"/>
      <c r="G2563" s="1"/>
      <c r="H2563" s="1"/>
      <c r="I2563" s="1"/>
      <c r="J2563" s="1"/>
      <c r="K2563" s="1"/>
      <c r="L2563" s="1"/>
    </row>
    <row r="2564" spans="1:12" x14ac:dyDescent="0.2">
      <c r="A2564" s="1"/>
      <c r="B2564" s="1"/>
      <c r="C2564" s="1"/>
      <c r="D2564" s="1"/>
      <c r="E2564" s="1"/>
      <c r="F2564" s="1"/>
      <c r="G2564" s="1"/>
      <c r="H2564" s="1"/>
      <c r="I2564" s="1"/>
      <c r="J2564" s="1"/>
      <c r="K2564" s="1"/>
      <c r="L2564" s="1"/>
    </row>
    <row r="2565" spans="1:12" x14ac:dyDescent="0.2">
      <c r="A2565" s="1"/>
      <c r="B2565" s="1"/>
      <c r="C2565" s="1"/>
      <c r="D2565" s="1"/>
      <c r="E2565" s="1"/>
      <c r="F2565" s="1"/>
      <c r="G2565" s="1"/>
      <c r="H2565" s="1"/>
      <c r="I2565" s="1"/>
      <c r="J2565" s="1"/>
      <c r="K2565" s="1"/>
      <c r="L2565" s="1"/>
    </row>
    <row r="2566" spans="1:12" x14ac:dyDescent="0.2">
      <c r="A2566" s="1"/>
      <c r="B2566" s="1"/>
      <c r="C2566" s="1"/>
      <c r="D2566" s="1"/>
      <c r="E2566" s="1"/>
      <c r="F2566" s="1"/>
      <c r="G2566" s="1"/>
      <c r="H2566" s="1"/>
      <c r="I2566" s="1"/>
      <c r="J2566" s="1"/>
      <c r="K2566" s="1"/>
      <c r="L2566" s="1"/>
    </row>
    <row r="2567" spans="1:12" x14ac:dyDescent="0.2">
      <c r="A2567" s="1"/>
      <c r="B2567" s="1"/>
      <c r="C2567" s="1"/>
      <c r="D2567" s="1"/>
      <c r="E2567" s="1"/>
      <c r="F2567" s="1"/>
      <c r="G2567" s="1"/>
      <c r="H2567" s="1"/>
      <c r="I2567" s="1"/>
      <c r="J2567" s="1"/>
      <c r="K2567" s="1"/>
      <c r="L2567" s="1"/>
    </row>
    <row r="2568" spans="1:12" x14ac:dyDescent="0.2">
      <c r="A2568" s="1"/>
      <c r="B2568" s="1"/>
      <c r="C2568" s="1"/>
      <c r="D2568" s="1"/>
      <c r="E2568" s="1"/>
      <c r="F2568" s="1"/>
      <c r="G2568" s="1"/>
      <c r="H2568" s="1"/>
      <c r="I2568" s="1"/>
      <c r="J2568" s="1"/>
      <c r="K2568" s="1"/>
      <c r="L2568" s="1"/>
    </row>
    <row r="2569" spans="1:12" x14ac:dyDescent="0.2">
      <c r="A2569" s="1"/>
      <c r="B2569" s="1"/>
      <c r="C2569" s="1"/>
      <c r="D2569" s="1"/>
      <c r="E2569" s="1"/>
      <c r="F2569" s="1"/>
      <c r="G2569" s="1"/>
      <c r="H2569" s="1"/>
      <c r="I2569" s="1"/>
      <c r="J2569" s="1"/>
      <c r="K2569" s="1"/>
      <c r="L2569" s="1"/>
    </row>
    <row r="2570" spans="1:12" x14ac:dyDescent="0.2">
      <c r="A2570" s="1"/>
      <c r="B2570" s="1"/>
      <c r="C2570" s="1"/>
      <c r="D2570" s="1"/>
      <c r="E2570" s="1"/>
      <c r="F2570" s="1"/>
      <c r="G2570" s="1"/>
      <c r="H2570" s="1"/>
      <c r="I2570" s="1"/>
      <c r="J2570" s="1"/>
      <c r="K2570" s="1"/>
      <c r="L2570" s="1"/>
    </row>
    <row r="2571" spans="1:12" x14ac:dyDescent="0.2">
      <c r="A2571" s="1"/>
      <c r="B2571" s="1"/>
      <c r="C2571" s="1"/>
      <c r="D2571" s="1"/>
      <c r="E2571" s="1"/>
      <c r="F2571" s="1"/>
      <c r="G2571" s="1"/>
      <c r="H2571" s="1"/>
      <c r="I2571" s="1"/>
      <c r="J2571" s="1"/>
      <c r="K2571" s="1"/>
      <c r="L2571" s="1"/>
    </row>
    <row r="2572" spans="1:12" x14ac:dyDescent="0.2">
      <c r="A2572" s="1"/>
      <c r="B2572" s="1"/>
      <c r="C2572" s="1"/>
      <c r="D2572" s="1"/>
      <c r="E2572" s="1"/>
      <c r="F2572" s="1"/>
      <c r="G2572" s="1"/>
      <c r="H2572" s="1"/>
      <c r="I2572" s="1"/>
      <c r="J2572" s="1"/>
      <c r="K2572" s="1"/>
      <c r="L2572" s="1"/>
    </row>
    <row r="2573" spans="1:12" x14ac:dyDescent="0.2">
      <c r="A2573" s="1"/>
      <c r="B2573" s="1"/>
      <c r="C2573" s="1"/>
      <c r="D2573" s="1"/>
      <c r="E2573" s="1"/>
      <c r="F2573" s="1"/>
      <c r="G2573" s="1"/>
      <c r="H2573" s="1"/>
      <c r="I2573" s="1"/>
      <c r="J2573" s="1"/>
      <c r="K2573" s="1"/>
      <c r="L2573" s="1"/>
    </row>
    <row r="2574" spans="1:12" x14ac:dyDescent="0.2">
      <c r="A2574" s="1"/>
      <c r="B2574" s="1"/>
      <c r="C2574" s="1"/>
      <c r="D2574" s="1"/>
      <c r="E2574" s="1"/>
      <c r="F2574" s="1"/>
      <c r="G2574" s="1"/>
      <c r="H2574" s="1"/>
      <c r="I2574" s="1"/>
      <c r="J2574" s="1"/>
      <c r="K2574" s="1"/>
      <c r="L2574" s="1"/>
    </row>
    <row r="2575" spans="1:12" x14ac:dyDescent="0.2">
      <c r="A2575" s="1"/>
      <c r="B2575" s="1"/>
      <c r="C2575" s="1"/>
      <c r="D2575" s="1"/>
      <c r="E2575" s="1"/>
      <c r="F2575" s="1"/>
      <c r="G2575" s="1"/>
      <c r="H2575" s="1"/>
      <c r="I2575" s="1"/>
      <c r="J2575" s="1"/>
      <c r="K2575" s="1"/>
      <c r="L2575" s="1"/>
    </row>
    <row r="2576" spans="1:12" x14ac:dyDescent="0.2">
      <c r="A2576" s="1"/>
      <c r="B2576" s="1"/>
      <c r="C2576" s="1"/>
      <c r="D2576" s="1"/>
      <c r="E2576" s="1"/>
      <c r="F2576" s="1"/>
      <c r="G2576" s="1"/>
      <c r="H2576" s="1"/>
      <c r="I2576" s="1"/>
      <c r="J2576" s="1"/>
      <c r="K2576" s="1"/>
      <c r="L2576" s="1"/>
    </row>
    <row r="2577" spans="1:12" x14ac:dyDescent="0.2">
      <c r="A2577" s="1"/>
      <c r="B2577" s="1"/>
      <c r="C2577" s="1"/>
      <c r="D2577" s="1"/>
      <c r="E2577" s="1"/>
      <c r="F2577" s="1"/>
      <c r="G2577" s="1"/>
      <c r="H2577" s="1"/>
      <c r="I2577" s="1"/>
      <c r="J2577" s="1"/>
      <c r="K2577" s="1"/>
      <c r="L2577" s="1"/>
    </row>
    <row r="2578" spans="1:12" x14ac:dyDescent="0.2">
      <c r="A2578" s="1"/>
      <c r="B2578" s="1"/>
      <c r="C2578" s="1"/>
      <c r="D2578" s="1"/>
      <c r="E2578" s="1"/>
      <c r="F2578" s="1"/>
      <c r="G2578" s="1"/>
      <c r="H2578" s="1"/>
      <c r="I2578" s="1"/>
      <c r="J2578" s="1"/>
      <c r="K2578" s="1"/>
      <c r="L2578" s="1"/>
    </row>
    <row r="2579" spans="1:12" x14ac:dyDescent="0.2">
      <c r="A2579" s="1"/>
      <c r="B2579" s="1"/>
      <c r="C2579" s="1"/>
      <c r="D2579" s="1"/>
      <c r="E2579" s="1"/>
      <c r="F2579" s="1"/>
      <c r="G2579" s="1"/>
      <c r="H2579" s="1"/>
      <c r="I2579" s="1"/>
      <c r="J2579" s="1"/>
      <c r="K2579" s="1"/>
      <c r="L2579" s="1"/>
    </row>
    <row r="2580" spans="1:12" x14ac:dyDescent="0.2">
      <c r="A2580" s="1"/>
      <c r="B2580" s="1"/>
      <c r="C2580" s="1"/>
      <c r="D2580" s="1"/>
      <c r="E2580" s="1"/>
      <c r="F2580" s="1"/>
      <c r="G2580" s="1"/>
      <c r="H2580" s="1"/>
      <c r="I2580" s="1"/>
      <c r="J2580" s="1"/>
      <c r="K2580" s="1"/>
      <c r="L2580" s="1"/>
    </row>
    <row r="2581" spans="1:12" x14ac:dyDescent="0.2">
      <c r="A2581" s="1"/>
      <c r="B2581" s="1"/>
      <c r="C2581" s="1"/>
      <c r="D2581" s="1"/>
      <c r="E2581" s="1"/>
      <c r="F2581" s="1"/>
      <c r="G2581" s="1"/>
      <c r="H2581" s="1"/>
      <c r="I2581" s="1"/>
      <c r="J2581" s="1"/>
      <c r="K2581" s="1"/>
      <c r="L2581" s="1"/>
    </row>
    <row r="2582" spans="1:12" x14ac:dyDescent="0.2">
      <c r="A2582" s="1"/>
      <c r="B2582" s="1"/>
      <c r="C2582" s="1"/>
      <c r="D2582" s="1"/>
      <c r="E2582" s="1"/>
      <c r="F2582" s="1"/>
      <c r="G2582" s="1"/>
      <c r="H2582" s="1"/>
      <c r="I2582" s="1"/>
      <c r="J2582" s="1"/>
      <c r="K2582" s="1"/>
      <c r="L2582" s="1"/>
    </row>
    <row r="2583" spans="1:12" x14ac:dyDescent="0.2">
      <c r="A2583" s="1"/>
      <c r="B2583" s="1"/>
      <c r="C2583" s="1"/>
      <c r="D2583" s="1"/>
      <c r="E2583" s="1"/>
      <c r="F2583" s="1"/>
      <c r="G2583" s="1"/>
      <c r="H2583" s="1"/>
      <c r="I2583" s="1"/>
      <c r="J2583" s="1"/>
      <c r="K2583" s="1"/>
      <c r="L2583" s="1"/>
    </row>
    <row r="2584" spans="1:12" x14ac:dyDescent="0.2">
      <c r="A2584" s="1"/>
      <c r="B2584" s="1"/>
      <c r="C2584" s="1"/>
      <c r="D2584" s="1"/>
      <c r="E2584" s="1"/>
      <c r="F2584" s="1"/>
      <c r="G2584" s="1"/>
      <c r="H2584" s="1"/>
      <c r="I2584" s="1"/>
      <c r="J2584" s="1"/>
      <c r="K2584" s="1"/>
      <c r="L2584" s="1"/>
    </row>
    <row r="2585" spans="1:12" x14ac:dyDescent="0.2">
      <c r="A2585" s="1"/>
      <c r="B2585" s="1"/>
      <c r="C2585" s="1"/>
      <c r="D2585" s="1"/>
      <c r="E2585" s="1"/>
      <c r="F2585" s="1"/>
      <c r="G2585" s="1"/>
      <c r="H2585" s="1"/>
      <c r="I2585" s="1"/>
      <c r="J2585" s="1"/>
      <c r="K2585" s="1"/>
      <c r="L2585" s="1"/>
    </row>
    <row r="2586" spans="1:12" x14ac:dyDescent="0.2">
      <c r="A2586" s="1"/>
      <c r="B2586" s="1"/>
      <c r="C2586" s="1"/>
      <c r="D2586" s="1"/>
      <c r="E2586" s="1"/>
      <c r="F2586" s="1"/>
      <c r="G2586" s="1"/>
      <c r="H2586" s="1"/>
      <c r="I2586" s="1"/>
      <c r="J2586" s="1"/>
      <c r="K2586" s="1"/>
      <c r="L2586" s="1"/>
    </row>
    <row r="2587" spans="1:12" x14ac:dyDescent="0.2">
      <c r="A2587" s="1"/>
      <c r="B2587" s="1"/>
      <c r="C2587" s="1"/>
      <c r="D2587" s="1"/>
      <c r="E2587" s="1"/>
      <c r="F2587" s="1"/>
      <c r="G2587" s="1"/>
      <c r="H2587" s="1"/>
      <c r="I2587" s="1"/>
      <c r="J2587" s="1"/>
      <c r="K2587" s="1"/>
      <c r="L2587" s="1"/>
    </row>
    <row r="2588" spans="1:12" x14ac:dyDescent="0.2">
      <c r="A2588" s="1"/>
      <c r="B2588" s="1"/>
      <c r="C2588" s="1"/>
      <c r="D2588" s="1"/>
      <c r="E2588" s="1"/>
      <c r="F2588" s="1"/>
      <c r="G2588" s="1"/>
      <c r="H2588" s="1"/>
      <c r="I2588" s="1"/>
      <c r="J2588" s="1"/>
      <c r="K2588" s="1"/>
      <c r="L2588" s="1"/>
    </row>
    <row r="2589" spans="1:12" x14ac:dyDescent="0.2">
      <c r="A2589" s="1"/>
      <c r="B2589" s="1"/>
      <c r="C2589" s="1"/>
      <c r="D2589" s="1"/>
      <c r="E2589" s="1"/>
      <c r="F2589" s="1"/>
      <c r="G2589" s="1"/>
      <c r="H2589" s="1"/>
      <c r="I2589" s="1"/>
      <c r="J2589" s="1"/>
      <c r="K2589" s="1"/>
      <c r="L2589" s="1"/>
    </row>
    <row r="2590" spans="1:12" x14ac:dyDescent="0.2">
      <c r="A2590" s="1"/>
      <c r="B2590" s="1"/>
      <c r="C2590" s="1"/>
      <c r="D2590" s="1"/>
      <c r="E2590" s="1"/>
      <c r="F2590" s="1"/>
      <c r="G2590" s="1"/>
      <c r="H2590" s="1"/>
      <c r="I2590" s="1"/>
      <c r="J2590" s="1"/>
      <c r="K2590" s="1"/>
      <c r="L2590" s="1"/>
    </row>
    <row r="2591" spans="1:12" x14ac:dyDescent="0.2">
      <c r="A2591" s="1"/>
      <c r="B2591" s="1"/>
      <c r="C2591" s="1"/>
      <c r="D2591" s="1"/>
      <c r="E2591" s="1"/>
      <c r="F2591" s="1"/>
      <c r="G2591" s="1"/>
      <c r="H2591" s="1"/>
      <c r="I2591" s="1"/>
      <c r="J2591" s="1"/>
      <c r="K2591" s="1"/>
      <c r="L2591" s="1"/>
    </row>
    <row r="2592" spans="1:12" x14ac:dyDescent="0.2">
      <c r="A2592" s="1"/>
      <c r="B2592" s="1"/>
      <c r="C2592" s="1"/>
      <c r="D2592" s="1"/>
      <c r="E2592" s="1"/>
      <c r="F2592" s="1"/>
      <c r="G2592" s="1"/>
      <c r="H2592" s="1"/>
      <c r="I2592" s="1"/>
      <c r="J2592" s="1"/>
      <c r="K2592" s="1"/>
      <c r="L2592" s="1"/>
    </row>
    <row r="2593" spans="1:12" x14ac:dyDescent="0.2">
      <c r="A2593" s="1"/>
      <c r="B2593" s="1"/>
      <c r="C2593" s="1"/>
      <c r="D2593" s="1"/>
      <c r="E2593" s="1"/>
      <c r="F2593" s="1"/>
      <c r="G2593" s="1"/>
      <c r="H2593" s="1"/>
      <c r="I2593" s="1"/>
      <c r="J2593" s="1"/>
      <c r="K2593" s="1"/>
      <c r="L2593" s="1"/>
    </row>
    <row r="2594" spans="1:12" x14ac:dyDescent="0.2">
      <c r="A2594" s="1"/>
      <c r="B2594" s="1"/>
      <c r="C2594" s="1"/>
      <c r="D2594" s="1"/>
      <c r="E2594" s="1"/>
      <c r="F2594" s="1"/>
      <c r="G2594" s="1"/>
      <c r="H2594" s="1"/>
      <c r="I2594" s="1"/>
      <c r="J2594" s="1"/>
      <c r="K2594" s="1"/>
      <c r="L2594" s="1"/>
    </row>
    <row r="2595" spans="1:12" x14ac:dyDescent="0.2">
      <c r="A2595" s="1"/>
      <c r="B2595" s="1"/>
      <c r="C2595" s="1"/>
      <c r="D2595" s="1"/>
      <c r="E2595" s="1"/>
      <c r="F2595" s="1"/>
      <c r="G2595" s="1"/>
      <c r="H2595" s="1"/>
      <c r="I2595" s="1"/>
      <c r="J2595" s="1"/>
      <c r="K2595" s="1"/>
      <c r="L2595" s="1"/>
    </row>
    <row r="2596" spans="1:12" x14ac:dyDescent="0.2">
      <c r="A2596" s="1"/>
      <c r="B2596" s="1"/>
      <c r="C2596" s="1"/>
      <c r="D2596" s="1"/>
      <c r="E2596" s="1"/>
      <c r="F2596" s="1"/>
      <c r="G2596" s="1"/>
      <c r="H2596" s="1"/>
      <c r="I2596" s="1"/>
      <c r="J2596" s="1"/>
      <c r="K2596" s="1"/>
      <c r="L2596" s="1"/>
    </row>
    <row r="2597" spans="1:12" x14ac:dyDescent="0.2">
      <c r="A2597" s="1"/>
      <c r="B2597" s="1"/>
      <c r="C2597" s="1"/>
      <c r="D2597" s="1"/>
      <c r="E2597" s="1"/>
      <c r="F2597" s="1"/>
      <c r="G2597" s="1"/>
      <c r="H2597" s="1"/>
      <c r="I2597" s="1"/>
      <c r="J2597" s="1"/>
      <c r="K2597" s="1"/>
      <c r="L2597" s="1"/>
    </row>
    <row r="2598" spans="1:12" x14ac:dyDescent="0.2">
      <c r="A2598" s="1"/>
      <c r="B2598" s="1"/>
      <c r="C2598" s="1"/>
      <c r="D2598" s="1"/>
      <c r="E2598" s="1"/>
      <c r="F2598" s="1"/>
      <c r="G2598" s="1"/>
      <c r="H2598" s="1"/>
      <c r="I2598" s="1"/>
      <c r="J2598" s="1"/>
      <c r="K2598" s="1"/>
      <c r="L2598" s="1"/>
    </row>
    <row r="2599" spans="1:12" x14ac:dyDescent="0.2">
      <c r="A2599" s="1"/>
      <c r="B2599" s="1"/>
      <c r="C2599" s="1"/>
      <c r="D2599" s="1"/>
      <c r="E2599" s="1"/>
      <c r="F2599" s="1"/>
      <c r="G2599" s="1"/>
      <c r="H2599" s="1"/>
      <c r="I2599" s="1"/>
      <c r="J2599" s="1"/>
      <c r="K2599" s="1"/>
      <c r="L2599" s="1"/>
    </row>
    <row r="2600" spans="1:12" x14ac:dyDescent="0.2">
      <c r="A2600" s="1"/>
      <c r="B2600" s="1"/>
      <c r="C2600" s="1"/>
      <c r="D2600" s="1"/>
      <c r="E2600" s="1"/>
      <c r="F2600" s="1"/>
      <c r="G2600" s="1"/>
      <c r="H2600" s="1"/>
      <c r="I2600" s="1"/>
      <c r="J2600" s="1"/>
      <c r="K2600" s="1"/>
      <c r="L2600" s="1"/>
    </row>
    <row r="2601" spans="1:12" x14ac:dyDescent="0.2">
      <c r="A2601" s="1"/>
      <c r="B2601" s="1"/>
      <c r="C2601" s="1"/>
      <c r="D2601" s="1"/>
      <c r="E2601" s="1"/>
      <c r="F2601" s="1"/>
      <c r="G2601" s="1"/>
      <c r="H2601" s="1"/>
      <c r="I2601" s="1"/>
      <c r="J2601" s="1"/>
      <c r="K2601" s="1"/>
      <c r="L2601" s="1"/>
    </row>
    <row r="2602" spans="1:12" x14ac:dyDescent="0.2">
      <c r="A2602" s="1"/>
      <c r="B2602" s="1"/>
      <c r="C2602" s="1"/>
      <c r="D2602" s="1"/>
      <c r="E2602" s="1"/>
      <c r="F2602" s="1"/>
      <c r="G2602" s="1"/>
      <c r="H2602" s="1"/>
      <c r="I2602" s="1"/>
      <c r="J2602" s="1"/>
      <c r="K2602" s="1"/>
      <c r="L2602" s="1"/>
    </row>
    <row r="2603" spans="1:12" x14ac:dyDescent="0.2">
      <c r="A2603" s="1"/>
      <c r="B2603" s="1"/>
      <c r="C2603" s="1"/>
      <c r="D2603" s="1"/>
      <c r="E2603" s="1"/>
      <c r="F2603" s="1"/>
      <c r="G2603" s="1"/>
      <c r="H2603" s="1"/>
      <c r="I2603" s="1"/>
      <c r="J2603" s="1"/>
      <c r="K2603" s="1"/>
      <c r="L2603" s="1"/>
    </row>
    <row r="2604" spans="1:12" x14ac:dyDescent="0.2">
      <c r="A2604" s="1"/>
      <c r="B2604" s="1"/>
      <c r="C2604" s="1"/>
      <c r="D2604" s="1"/>
      <c r="E2604" s="1"/>
      <c r="F2604" s="1"/>
      <c r="G2604" s="1"/>
      <c r="H2604" s="1"/>
      <c r="I2604" s="1"/>
      <c r="J2604" s="1"/>
      <c r="K2604" s="1"/>
      <c r="L2604" s="1"/>
    </row>
    <row r="2605" spans="1:12" x14ac:dyDescent="0.2">
      <c r="A2605" s="1"/>
      <c r="B2605" s="1"/>
      <c r="C2605" s="1"/>
      <c r="D2605" s="1"/>
      <c r="E2605" s="1"/>
      <c r="F2605" s="1"/>
      <c r="G2605" s="1"/>
      <c r="H2605" s="1"/>
      <c r="I2605" s="1"/>
      <c r="J2605" s="1"/>
      <c r="K2605" s="1"/>
      <c r="L2605" s="1"/>
    </row>
    <row r="2606" spans="1:12" x14ac:dyDescent="0.2">
      <c r="A2606" s="1"/>
      <c r="B2606" s="1"/>
      <c r="C2606" s="1"/>
      <c r="D2606" s="1"/>
      <c r="E2606" s="1"/>
      <c r="F2606" s="1"/>
      <c r="G2606" s="1"/>
      <c r="H2606" s="1"/>
      <c r="I2606" s="1"/>
      <c r="J2606" s="1"/>
      <c r="K2606" s="1"/>
      <c r="L2606" s="1"/>
    </row>
    <row r="2607" spans="1:12" x14ac:dyDescent="0.2">
      <c r="A2607" s="1"/>
      <c r="B2607" s="1"/>
      <c r="C2607" s="1"/>
      <c r="D2607" s="1"/>
      <c r="E2607" s="1"/>
      <c r="F2607" s="1"/>
      <c r="G2607" s="1"/>
      <c r="H2607" s="1"/>
      <c r="I2607" s="1"/>
      <c r="J2607" s="1"/>
      <c r="K2607" s="1"/>
      <c r="L2607" s="1"/>
    </row>
    <row r="2608" spans="1:12" x14ac:dyDescent="0.2">
      <c r="A2608" s="1"/>
      <c r="B2608" s="1"/>
      <c r="C2608" s="1"/>
      <c r="D2608" s="1"/>
      <c r="E2608" s="1"/>
      <c r="F2608" s="1"/>
      <c r="G2608" s="1"/>
      <c r="H2608" s="1"/>
      <c r="I2608" s="1"/>
      <c r="J2608" s="1"/>
      <c r="K2608" s="1"/>
      <c r="L2608" s="1"/>
    </row>
    <row r="2609" spans="1:12" x14ac:dyDescent="0.2">
      <c r="A2609" s="1"/>
      <c r="B2609" s="1"/>
      <c r="C2609" s="1"/>
      <c r="D2609" s="1"/>
      <c r="E2609" s="1"/>
      <c r="F2609" s="1"/>
      <c r="G2609" s="1"/>
      <c r="H2609" s="1"/>
      <c r="I2609" s="1"/>
      <c r="J2609" s="1"/>
      <c r="K2609" s="1"/>
      <c r="L2609" s="1"/>
    </row>
    <row r="2610" spans="1:12" x14ac:dyDescent="0.2">
      <c r="A2610" s="1"/>
      <c r="B2610" s="1"/>
      <c r="C2610" s="1"/>
      <c r="D2610" s="1"/>
      <c r="E2610" s="1"/>
      <c r="F2610" s="1"/>
      <c r="G2610" s="1"/>
      <c r="H2610" s="1"/>
      <c r="I2610" s="1"/>
      <c r="J2610" s="1"/>
      <c r="K2610" s="1"/>
      <c r="L2610" s="1"/>
    </row>
    <row r="2611" spans="1:12" x14ac:dyDescent="0.2">
      <c r="A2611" s="1"/>
      <c r="B2611" s="1"/>
      <c r="C2611" s="1"/>
      <c r="D2611" s="1"/>
      <c r="E2611" s="1"/>
      <c r="F2611" s="1"/>
      <c r="G2611" s="1"/>
      <c r="H2611" s="1"/>
      <c r="I2611" s="1"/>
      <c r="J2611" s="1"/>
      <c r="K2611" s="1"/>
      <c r="L2611" s="1"/>
    </row>
    <row r="2612" spans="1:12" x14ac:dyDescent="0.2">
      <c r="A2612" s="1"/>
      <c r="B2612" s="1"/>
      <c r="C2612" s="1"/>
      <c r="D2612" s="1"/>
      <c r="E2612" s="1"/>
      <c r="F2612" s="1"/>
      <c r="G2612" s="1"/>
      <c r="H2612" s="1"/>
      <c r="I2612" s="1"/>
      <c r="J2612" s="1"/>
      <c r="K2612" s="1"/>
      <c r="L2612" s="1"/>
    </row>
    <row r="2613" spans="1:12" x14ac:dyDescent="0.2">
      <c r="A2613" s="1"/>
      <c r="B2613" s="1"/>
      <c r="C2613" s="1"/>
      <c r="D2613" s="1"/>
      <c r="E2613" s="1"/>
      <c r="F2613" s="1"/>
      <c r="G2613" s="1"/>
      <c r="H2613" s="1"/>
      <c r="I2613" s="1"/>
      <c r="J2613" s="1"/>
      <c r="K2613" s="1"/>
      <c r="L2613" s="1"/>
    </row>
    <row r="2614" spans="1:12" x14ac:dyDescent="0.2">
      <c r="A2614" s="1"/>
      <c r="B2614" s="1"/>
      <c r="C2614" s="1"/>
      <c r="D2614" s="1"/>
      <c r="E2614" s="1"/>
      <c r="F2614" s="1"/>
      <c r="G2614" s="1"/>
      <c r="H2614" s="1"/>
      <c r="I2614" s="1"/>
      <c r="J2614" s="1"/>
      <c r="K2614" s="1"/>
      <c r="L2614" s="1"/>
    </row>
    <row r="2615" spans="1:12" x14ac:dyDescent="0.2">
      <c r="A2615" s="1"/>
      <c r="B2615" s="1"/>
      <c r="C2615" s="1"/>
      <c r="D2615" s="1"/>
      <c r="E2615" s="1"/>
      <c r="F2615" s="1"/>
      <c r="G2615" s="1"/>
      <c r="H2615" s="1"/>
      <c r="I2615" s="1"/>
      <c r="J2615" s="1"/>
      <c r="K2615" s="1"/>
      <c r="L2615" s="1"/>
    </row>
    <row r="2616" spans="1:12" x14ac:dyDescent="0.2">
      <c r="A2616" s="1"/>
      <c r="B2616" s="1"/>
      <c r="C2616" s="1"/>
      <c r="D2616" s="1"/>
      <c r="E2616" s="1"/>
      <c r="F2616" s="1"/>
      <c r="G2616" s="1"/>
      <c r="H2616" s="1"/>
      <c r="I2616" s="1"/>
      <c r="J2616" s="1"/>
      <c r="K2616" s="1"/>
      <c r="L2616" s="1"/>
    </row>
    <row r="2617" spans="1:12" x14ac:dyDescent="0.2">
      <c r="A2617" s="1"/>
      <c r="B2617" s="1"/>
      <c r="C2617" s="1"/>
      <c r="D2617" s="1"/>
      <c r="E2617" s="1"/>
      <c r="F2617" s="1"/>
      <c r="G2617" s="1"/>
      <c r="H2617" s="1"/>
      <c r="I2617" s="1"/>
      <c r="J2617" s="1"/>
      <c r="K2617" s="1"/>
      <c r="L2617" s="1"/>
    </row>
    <row r="2618" spans="1:12" x14ac:dyDescent="0.2">
      <c r="A2618" s="1"/>
      <c r="B2618" s="1"/>
      <c r="C2618" s="1"/>
      <c r="D2618" s="1"/>
      <c r="E2618" s="1"/>
      <c r="F2618" s="1"/>
      <c r="G2618" s="1"/>
      <c r="H2618" s="1"/>
      <c r="I2618" s="1"/>
      <c r="J2618" s="1"/>
      <c r="K2618" s="1"/>
      <c r="L2618" s="1"/>
    </row>
    <row r="2619" spans="1:12" x14ac:dyDescent="0.2">
      <c r="A2619" s="1"/>
      <c r="B2619" s="1"/>
      <c r="C2619" s="1"/>
      <c r="D2619" s="1"/>
      <c r="E2619" s="1"/>
      <c r="F2619" s="1"/>
      <c r="G2619" s="1"/>
      <c r="H2619" s="1"/>
      <c r="I2619" s="1"/>
      <c r="J2619" s="1"/>
      <c r="K2619" s="1"/>
      <c r="L2619" s="1"/>
    </row>
    <row r="2620" spans="1:12" x14ac:dyDescent="0.2">
      <c r="A2620" s="1"/>
      <c r="B2620" s="1"/>
      <c r="C2620" s="1"/>
      <c r="D2620" s="1"/>
      <c r="E2620" s="1"/>
      <c r="F2620" s="1"/>
      <c r="G2620" s="1"/>
      <c r="H2620" s="1"/>
      <c r="I2620" s="1"/>
      <c r="J2620" s="1"/>
      <c r="K2620" s="1"/>
      <c r="L2620" s="1"/>
    </row>
    <row r="2621" spans="1:12" x14ac:dyDescent="0.2">
      <c r="A2621" s="1"/>
      <c r="B2621" s="1"/>
      <c r="C2621" s="1"/>
      <c r="D2621" s="1"/>
      <c r="E2621" s="1"/>
      <c r="F2621" s="1"/>
      <c r="G2621" s="1"/>
      <c r="H2621" s="1"/>
      <c r="I2621" s="1"/>
      <c r="J2621" s="1"/>
      <c r="K2621" s="1"/>
      <c r="L2621" s="1"/>
    </row>
    <row r="2622" spans="1:12" x14ac:dyDescent="0.2">
      <c r="A2622" s="1"/>
      <c r="B2622" s="1"/>
      <c r="C2622" s="1"/>
      <c r="D2622" s="1"/>
      <c r="E2622" s="1"/>
      <c r="F2622" s="1"/>
      <c r="G2622" s="1"/>
      <c r="H2622" s="1"/>
      <c r="I2622" s="1"/>
      <c r="J2622" s="1"/>
      <c r="K2622" s="1"/>
      <c r="L2622" s="1"/>
    </row>
    <row r="2623" spans="1:12" x14ac:dyDescent="0.2">
      <c r="A2623" s="1"/>
      <c r="B2623" s="1"/>
      <c r="C2623" s="1"/>
      <c r="D2623" s="1"/>
      <c r="E2623" s="1"/>
      <c r="F2623" s="1"/>
      <c r="G2623" s="1"/>
      <c r="H2623" s="1"/>
      <c r="I2623" s="1"/>
      <c r="J2623" s="1"/>
      <c r="K2623" s="1"/>
      <c r="L2623" s="1"/>
    </row>
    <row r="2624" spans="1:12" x14ac:dyDescent="0.2">
      <c r="A2624" s="1"/>
      <c r="B2624" s="1"/>
      <c r="C2624" s="1"/>
      <c r="D2624" s="1"/>
      <c r="E2624" s="1"/>
      <c r="F2624" s="1"/>
      <c r="G2624" s="1"/>
      <c r="H2624" s="1"/>
      <c r="I2624" s="1"/>
      <c r="J2624" s="1"/>
      <c r="K2624" s="1"/>
      <c r="L2624" s="1"/>
    </row>
    <row r="2625" spans="1:12" x14ac:dyDescent="0.2">
      <c r="A2625" s="1"/>
      <c r="B2625" s="1"/>
      <c r="C2625" s="1"/>
      <c r="D2625" s="1"/>
      <c r="E2625" s="1"/>
      <c r="F2625" s="1"/>
      <c r="G2625" s="1"/>
      <c r="H2625" s="1"/>
      <c r="I2625" s="1"/>
      <c r="J2625" s="1"/>
      <c r="K2625" s="1"/>
      <c r="L2625" s="1"/>
    </row>
    <row r="2626" spans="1:12" x14ac:dyDescent="0.2">
      <c r="A2626" s="1"/>
      <c r="B2626" s="1"/>
      <c r="C2626" s="1"/>
      <c r="D2626" s="1"/>
      <c r="E2626" s="1"/>
      <c r="F2626" s="1"/>
      <c r="G2626" s="1"/>
      <c r="H2626" s="1"/>
      <c r="I2626" s="1"/>
      <c r="J2626" s="1"/>
      <c r="K2626" s="1"/>
      <c r="L2626" s="1"/>
    </row>
    <row r="2627" spans="1:12" x14ac:dyDescent="0.2">
      <c r="A2627" s="1"/>
      <c r="B2627" s="1"/>
      <c r="C2627" s="1"/>
      <c r="D2627" s="1"/>
      <c r="E2627" s="1"/>
      <c r="F2627" s="1"/>
      <c r="G2627" s="1"/>
      <c r="H2627" s="1"/>
      <c r="I2627" s="1"/>
      <c r="J2627" s="1"/>
      <c r="K2627" s="1"/>
      <c r="L2627" s="1"/>
    </row>
    <row r="2628" spans="1:12" x14ac:dyDescent="0.2">
      <c r="A2628" s="1"/>
      <c r="B2628" s="1"/>
      <c r="C2628" s="1"/>
      <c r="D2628" s="1"/>
      <c r="E2628" s="1"/>
      <c r="F2628" s="1"/>
      <c r="G2628" s="1"/>
      <c r="H2628" s="1"/>
      <c r="I2628" s="1"/>
      <c r="J2628" s="1"/>
      <c r="K2628" s="1"/>
      <c r="L2628" s="1"/>
    </row>
    <row r="2629" spans="1:12" x14ac:dyDescent="0.2">
      <c r="A2629" s="1"/>
      <c r="B2629" s="1"/>
      <c r="C2629" s="1"/>
      <c r="D2629" s="1"/>
      <c r="E2629" s="1"/>
      <c r="F2629" s="1"/>
      <c r="G2629" s="1"/>
      <c r="H2629" s="1"/>
      <c r="I2629" s="1"/>
      <c r="J2629" s="1"/>
      <c r="K2629" s="1"/>
      <c r="L2629" s="1"/>
    </row>
    <row r="2630" spans="1:12" x14ac:dyDescent="0.2">
      <c r="A2630" s="1"/>
      <c r="B2630" s="1"/>
      <c r="C2630" s="1"/>
      <c r="D2630" s="1"/>
      <c r="E2630" s="1"/>
      <c r="F2630" s="1"/>
      <c r="G2630" s="1"/>
      <c r="H2630" s="1"/>
      <c r="I2630" s="1"/>
      <c r="J2630" s="1"/>
      <c r="K2630" s="1"/>
      <c r="L2630" s="1"/>
    </row>
    <row r="2631" spans="1:12" x14ac:dyDescent="0.2">
      <c r="A2631" s="1"/>
      <c r="B2631" s="1"/>
      <c r="C2631" s="1"/>
      <c r="D2631" s="1"/>
      <c r="E2631" s="1"/>
      <c r="F2631" s="1"/>
      <c r="G2631" s="1"/>
      <c r="H2631" s="1"/>
      <c r="I2631" s="1"/>
      <c r="J2631" s="1"/>
      <c r="K2631" s="1"/>
      <c r="L2631" s="1"/>
    </row>
    <row r="2632" spans="1:12" x14ac:dyDescent="0.2">
      <c r="A2632" s="1"/>
      <c r="B2632" s="1"/>
      <c r="C2632" s="1"/>
      <c r="D2632" s="1"/>
      <c r="E2632" s="1"/>
      <c r="F2632" s="1"/>
      <c r="G2632" s="1"/>
      <c r="H2632" s="1"/>
      <c r="I2632" s="1"/>
      <c r="J2632" s="1"/>
      <c r="K2632" s="1"/>
      <c r="L2632" s="1"/>
    </row>
    <row r="2633" spans="1:12" x14ac:dyDescent="0.2">
      <c r="A2633" s="1"/>
      <c r="B2633" s="1"/>
      <c r="C2633" s="1"/>
      <c r="D2633" s="1"/>
      <c r="E2633" s="1"/>
      <c r="F2633" s="1"/>
      <c r="G2633" s="1"/>
      <c r="H2633" s="1"/>
      <c r="I2633" s="1"/>
      <c r="J2633" s="1"/>
      <c r="K2633" s="1"/>
      <c r="L2633" s="1"/>
    </row>
    <row r="2634" spans="1:12" x14ac:dyDescent="0.2">
      <c r="A2634" s="1"/>
      <c r="B2634" s="1"/>
      <c r="C2634" s="1"/>
      <c r="D2634" s="1"/>
      <c r="E2634" s="1"/>
      <c r="F2634" s="1"/>
      <c r="G2634" s="1"/>
      <c r="H2634" s="1"/>
      <c r="I2634" s="1"/>
      <c r="J2634" s="1"/>
      <c r="K2634" s="1"/>
      <c r="L2634" s="1"/>
    </row>
    <row r="2635" spans="1:12" x14ac:dyDescent="0.2">
      <c r="A2635" s="1"/>
      <c r="B2635" s="1"/>
      <c r="C2635" s="1"/>
      <c r="D2635" s="1"/>
      <c r="E2635" s="1"/>
      <c r="F2635" s="1"/>
      <c r="G2635" s="1"/>
      <c r="H2635" s="1"/>
      <c r="I2635" s="1"/>
      <c r="J2635" s="1"/>
      <c r="K2635" s="1"/>
      <c r="L2635" s="1"/>
    </row>
    <row r="2636" spans="1:12" x14ac:dyDescent="0.2">
      <c r="A2636" s="1"/>
      <c r="B2636" s="1"/>
      <c r="C2636" s="1"/>
      <c r="D2636" s="1"/>
      <c r="E2636" s="1"/>
      <c r="F2636" s="1"/>
      <c r="G2636" s="1"/>
      <c r="H2636" s="1"/>
      <c r="I2636" s="1"/>
      <c r="J2636" s="1"/>
      <c r="K2636" s="1"/>
      <c r="L2636" s="1"/>
    </row>
    <row r="2637" spans="1:12" x14ac:dyDescent="0.2">
      <c r="A2637" s="1"/>
      <c r="B2637" s="1"/>
      <c r="C2637" s="1"/>
      <c r="D2637" s="1"/>
      <c r="E2637" s="1"/>
      <c r="F2637" s="1"/>
      <c r="G2637" s="1"/>
      <c r="H2637" s="1"/>
      <c r="I2637" s="1"/>
      <c r="J2637" s="1"/>
      <c r="K2637" s="1"/>
      <c r="L2637" s="1"/>
    </row>
    <row r="2638" spans="1:12" x14ac:dyDescent="0.2">
      <c r="A2638" s="1"/>
      <c r="B2638" s="1"/>
      <c r="C2638" s="1"/>
      <c r="D2638" s="1"/>
      <c r="E2638" s="1"/>
      <c r="F2638" s="1"/>
      <c r="G2638" s="1"/>
      <c r="H2638" s="1"/>
      <c r="I2638" s="1"/>
      <c r="J2638" s="1"/>
      <c r="K2638" s="1"/>
      <c r="L2638" s="1"/>
    </row>
    <row r="2639" spans="1:12" x14ac:dyDescent="0.2">
      <c r="A2639" s="1"/>
      <c r="B2639" s="1"/>
      <c r="C2639" s="1"/>
      <c r="D2639" s="1"/>
      <c r="E2639" s="1"/>
      <c r="F2639" s="1"/>
      <c r="G2639" s="1"/>
      <c r="H2639" s="1"/>
      <c r="I2639" s="1"/>
      <c r="J2639" s="1"/>
      <c r="K2639" s="1"/>
      <c r="L2639" s="1"/>
    </row>
    <row r="2640" spans="1:12" x14ac:dyDescent="0.2">
      <c r="A2640" s="1"/>
      <c r="B2640" s="1"/>
      <c r="C2640" s="1"/>
      <c r="D2640" s="1"/>
      <c r="E2640" s="1"/>
      <c r="F2640" s="1"/>
      <c r="G2640" s="1"/>
      <c r="H2640" s="1"/>
      <c r="I2640" s="1"/>
      <c r="J2640" s="1"/>
      <c r="K2640" s="1"/>
      <c r="L2640" s="1"/>
    </row>
    <row r="2641" spans="1:12" x14ac:dyDescent="0.2">
      <c r="A2641" s="1"/>
      <c r="B2641" s="1"/>
      <c r="C2641" s="1"/>
      <c r="D2641" s="1"/>
      <c r="E2641" s="1"/>
      <c r="F2641" s="1"/>
      <c r="G2641" s="1"/>
      <c r="H2641" s="1"/>
      <c r="I2641" s="1"/>
      <c r="J2641" s="1"/>
      <c r="K2641" s="1"/>
      <c r="L2641" s="1"/>
    </row>
    <row r="2642" spans="1:12" x14ac:dyDescent="0.2">
      <c r="A2642" s="1"/>
      <c r="B2642" s="1"/>
      <c r="C2642" s="1"/>
      <c r="D2642" s="1"/>
      <c r="E2642" s="1"/>
      <c r="F2642" s="1"/>
      <c r="G2642" s="1"/>
      <c r="H2642" s="1"/>
      <c r="I2642" s="1"/>
      <c r="J2642" s="1"/>
      <c r="K2642" s="1"/>
      <c r="L2642" s="1"/>
    </row>
    <row r="2643" spans="1:12" x14ac:dyDescent="0.2">
      <c r="A2643" s="1"/>
      <c r="B2643" s="1"/>
      <c r="C2643" s="1"/>
      <c r="D2643" s="1"/>
      <c r="E2643" s="1"/>
      <c r="F2643" s="1"/>
      <c r="G2643" s="1"/>
      <c r="H2643" s="1"/>
      <c r="I2643" s="1"/>
      <c r="J2643" s="1"/>
      <c r="K2643" s="1"/>
      <c r="L2643" s="1"/>
    </row>
    <row r="2644" spans="1:12" x14ac:dyDescent="0.2">
      <c r="A2644" s="1"/>
      <c r="B2644" s="1"/>
      <c r="C2644" s="1"/>
      <c r="D2644" s="1"/>
      <c r="E2644" s="1"/>
      <c r="F2644" s="1"/>
      <c r="G2644" s="1"/>
      <c r="H2644" s="1"/>
      <c r="I2644" s="1"/>
      <c r="J2644" s="1"/>
      <c r="K2644" s="1"/>
      <c r="L2644" s="1"/>
    </row>
    <row r="2645" spans="1:12" x14ac:dyDescent="0.2">
      <c r="A2645" s="1"/>
      <c r="B2645" s="1"/>
      <c r="C2645" s="1"/>
      <c r="D2645" s="1"/>
      <c r="E2645" s="1"/>
      <c r="F2645" s="1"/>
      <c r="G2645" s="1"/>
      <c r="H2645" s="1"/>
      <c r="I2645" s="1"/>
      <c r="J2645" s="1"/>
      <c r="K2645" s="1"/>
      <c r="L2645" s="1"/>
    </row>
    <row r="2646" spans="1:12" x14ac:dyDescent="0.2">
      <c r="A2646" s="1"/>
      <c r="B2646" s="1"/>
      <c r="C2646" s="1"/>
      <c r="D2646" s="1"/>
      <c r="E2646" s="1"/>
      <c r="F2646" s="1"/>
      <c r="G2646" s="1"/>
      <c r="H2646" s="1"/>
      <c r="I2646" s="1"/>
      <c r="J2646" s="1"/>
      <c r="K2646" s="1"/>
      <c r="L2646" s="1"/>
    </row>
    <row r="2647" spans="1:12" x14ac:dyDescent="0.2">
      <c r="A2647" s="1"/>
      <c r="B2647" s="1"/>
      <c r="C2647" s="1"/>
      <c r="D2647" s="1"/>
      <c r="E2647" s="1"/>
      <c r="F2647" s="1"/>
      <c r="G2647" s="1"/>
      <c r="H2647" s="1"/>
      <c r="I2647" s="1"/>
      <c r="J2647" s="1"/>
      <c r="K2647" s="1"/>
      <c r="L2647" s="1"/>
    </row>
    <row r="2648" spans="1:12" x14ac:dyDescent="0.2">
      <c r="A2648" s="1"/>
      <c r="B2648" s="1"/>
      <c r="C2648" s="1"/>
      <c r="D2648" s="1"/>
      <c r="E2648" s="1"/>
      <c r="F2648" s="1"/>
      <c r="G2648" s="1"/>
      <c r="H2648" s="1"/>
      <c r="I2648" s="1"/>
      <c r="J2648" s="1"/>
      <c r="K2648" s="1"/>
      <c r="L2648" s="1"/>
    </row>
    <row r="2649" spans="1:12" x14ac:dyDescent="0.2">
      <c r="A2649" s="1"/>
      <c r="B2649" s="1"/>
      <c r="C2649" s="1"/>
      <c r="D2649" s="1"/>
      <c r="E2649" s="1"/>
      <c r="F2649" s="1"/>
      <c r="G2649" s="1"/>
      <c r="H2649" s="1"/>
      <c r="I2649" s="1"/>
      <c r="J2649" s="1"/>
      <c r="K2649" s="1"/>
      <c r="L2649" s="1"/>
    </row>
    <row r="2650" spans="1:12" x14ac:dyDescent="0.2">
      <c r="A2650" s="1"/>
      <c r="B2650" s="1"/>
      <c r="C2650" s="1"/>
      <c r="D2650" s="1"/>
      <c r="E2650" s="1"/>
      <c r="F2650" s="1"/>
      <c r="G2650" s="1"/>
      <c r="H2650" s="1"/>
      <c r="I2650" s="1"/>
      <c r="J2650" s="1"/>
      <c r="K2650" s="1"/>
      <c r="L2650" s="1"/>
    </row>
    <row r="2651" spans="1:12" x14ac:dyDescent="0.2">
      <c r="A2651" s="1"/>
      <c r="B2651" s="1"/>
      <c r="C2651" s="1"/>
      <c r="D2651" s="1"/>
      <c r="E2651" s="1"/>
      <c r="F2651" s="1"/>
      <c r="G2651" s="1"/>
      <c r="H2651" s="1"/>
      <c r="I2651" s="1"/>
      <c r="J2651" s="1"/>
      <c r="K2651" s="1"/>
      <c r="L2651" s="1"/>
    </row>
    <row r="2652" spans="1:12" x14ac:dyDescent="0.2">
      <c r="A2652" s="1"/>
      <c r="B2652" s="1"/>
      <c r="C2652" s="1"/>
      <c r="D2652" s="1"/>
      <c r="E2652" s="1"/>
      <c r="F2652" s="1"/>
      <c r="G2652" s="1"/>
      <c r="H2652" s="1"/>
      <c r="I2652" s="1"/>
      <c r="J2652" s="1"/>
      <c r="K2652" s="1"/>
      <c r="L2652" s="1"/>
    </row>
    <row r="2653" spans="1:12" x14ac:dyDescent="0.2">
      <c r="A2653" s="1"/>
      <c r="B2653" s="1"/>
      <c r="C2653" s="1"/>
      <c r="D2653" s="1"/>
      <c r="E2653" s="1"/>
      <c r="F2653" s="1"/>
      <c r="G2653" s="1"/>
      <c r="H2653" s="1"/>
      <c r="I2653" s="1"/>
      <c r="J2653" s="1"/>
      <c r="K2653" s="1"/>
      <c r="L2653" s="1"/>
    </row>
    <row r="2654" spans="1:12" x14ac:dyDescent="0.2">
      <c r="A2654" s="1"/>
      <c r="B2654" s="1"/>
      <c r="C2654" s="1"/>
      <c r="D2654" s="1"/>
      <c r="E2654" s="1"/>
      <c r="F2654" s="1"/>
      <c r="G2654" s="1"/>
      <c r="H2654" s="1"/>
      <c r="I2654" s="1"/>
      <c r="J2654" s="1"/>
      <c r="K2654" s="1"/>
      <c r="L2654" s="1"/>
    </row>
    <row r="2655" spans="1:12" x14ac:dyDescent="0.2">
      <c r="A2655" s="1"/>
      <c r="B2655" s="1"/>
      <c r="C2655" s="1"/>
      <c r="D2655" s="1"/>
      <c r="E2655" s="1"/>
      <c r="F2655" s="1"/>
      <c r="G2655" s="1"/>
      <c r="H2655" s="1"/>
      <c r="I2655" s="1"/>
      <c r="J2655" s="1"/>
      <c r="K2655" s="1"/>
      <c r="L2655" s="1"/>
    </row>
    <row r="2656" spans="1:12" x14ac:dyDescent="0.2">
      <c r="A2656" s="1"/>
      <c r="B2656" s="1"/>
      <c r="C2656" s="1"/>
      <c r="D2656" s="1"/>
      <c r="E2656" s="1"/>
      <c r="F2656" s="1"/>
      <c r="G2656" s="1"/>
      <c r="H2656" s="1"/>
      <c r="I2656" s="1"/>
      <c r="J2656" s="1"/>
      <c r="K2656" s="1"/>
      <c r="L2656" s="1"/>
    </row>
    <row r="2657" spans="1:12" x14ac:dyDescent="0.2">
      <c r="A2657" s="1"/>
      <c r="B2657" s="1"/>
      <c r="C2657" s="1"/>
      <c r="D2657" s="1"/>
      <c r="E2657" s="1"/>
      <c r="F2657" s="1"/>
      <c r="G2657" s="1"/>
      <c r="H2657" s="1"/>
      <c r="I2657" s="1"/>
      <c r="J2657" s="1"/>
      <c r="K2657" s="1"/>
      <c r="L2657" s="1"/>
    </row>
    <row r="2658" spans="1:12" x14ac:dyDescent="0.2">
      <c r="A2658" s="1"/>
      <c r="B2658" s="1"/>
      <c r="C2658" s="1"/>
      <c r="D2658" s="1"/>
      <c r="E2658" s="1"/>
      <c r="F2658" s="1"/>
      <c r="G2658" s="1"/>
      <c r="H2658" s="1"/>
      <c r="I2658" s="1"/>
      <c r="J2658" s="1"/>
      <c r="K2658" s="1"/>
      <c r="L2658" s="1"/>
    </row>
    <row r="2659" spans="1:12" x14ac:dyDescent="0.2">
      <c r="A2659" s="1"/>
      <c r="B2659" s="1"/>
      <c r="C2659" s="1"/>
      <c r="D2659" s="1"/>
      <c r="E2659" s="1"/>
      <c r="F2659" s="1"/>
      <c r="G2659" s="1"/>
      <c r="H2659" s="1"/>
      <c r="I2659" s="1"/>
      <c r="J2659" s="1"/>
      <c r="K2659" s="1"/>
      <c r="L2659" s="1"/>
    </row>
    <row r="2660" spans="1:12" x14ac:dyDescent="0.2">
      <c r="A2660" s="1"/>
      <c r="B2660" s="1"/>
      <c r="C2660" s="1"/>
      <c r="D2660" s="1"/>
      <c r="E2660" s="1"/>
      <c r="F2660" s="1"/>
      <c r="G2660" s="1"/>
      <c r="H2660" s="1"/>
      <c r="I2660" s="1"/>
      <c r="J2660" s="1"/>
      <c r="K2660" s="1"/>
      <c r="L2660" s="1"/>
    </row>
    <row r="2661" spans="1:12" x14ac:dyDescent="0.2">
      <c r="A2661" s="1"/>
      <c r="B2661" s="1"/>
      <c r="C2661" s="1"/>
      <c r="D2661" s="1"/>
      <c r="E2661" s="1"/>
      <c r="F2661" s="1"/>
      <c r="G2661" s="1"/>
      <c r="H2661" s="1"/>
      <c r="I2661" s="1"/>
      <c r="J2661" s="1"/>
      <c r="K2661" s="1"/>
      <c r="L2661" s="1"/>
    </row>
    <row r="2662" spans="1:12" x14ac:dyDescent="0.2">
      <c r="A2662" s="1"/>
      <c r="B2662" s="1"/>
      <c r="C2662" s="1"/>
      <c r="D2662" s="1"/>
      <c r="E2662" s="1"/>
      <c r="F2662" s="1"/>
      <c r="G2662" s="1"/>
      <c r="H2662" s="1"/>
      <c r="I2662" s="1"/>
      <c r="J2662" s="1"/>
      <c r="K2662" s="1"/>
      <c r="L2662" s="1"/>
    </row>
    <row r="2663" spans="1:12" x14ac:dyDescent="0.2">
      <c r="A2663" s="1"/>
      <c r="B2663" s="1"/>
      <c r="C2663" s="1"/>
      <c r="D2663" s="1"/>
      <c r="E2663" s="1"/>
      <c r="F2663" s="1"/>
      <c r="G2663" s="1"/>
      <c r="H2663" s="1"/>
      <c r="I2663" s="1"/>
      <c r="J2663" s="1"/>
      <c r="K2663" s="1"/>
      <c r="L2663" s="1"/>
    </row>
    <row r="2664" spans="1:12" x14ac:dyDescent="0.2">
      <c r="A2664" s="1"/>
      <c r="B2664" s="1"/>
      <c r="C2664" s="1"/>
      <c r="D2664" s="1"/>
      <c r="E2664" s="1"/>
      <c r="F2664" s="1"/>
      <c r="G2664" s="1"/>
      <c r="H2664" s="1"/>
      <c r="I2664" s="1"/>
      <c r="J2664" s="1"/>
      <c r="K2664" s="1"/>
      <c r="L2664" s="1"/>
    </row>
    <row r="2665" spans="1:12" x14ac:dyDescent="0.2">
      <c r="A2665" s="1"/>
      <c r="B2665" s="1"/>
      <c r="C2665" s="1"/>
      <c r="D2665" s="1"/>
      <c r="E2665" s="1"/>
      <c r="F2665" s="1"/>
      <c r="G2665" s="1"/>
      <c r="H2665" s="1"/>
      <c r="I2665" s="1"/>
      <c r="J2665" s="1"/>
      <c r="K2665" s="1"/>
      <c r="L2665" s="1"/>
    </row>
    <row r="2666" spans="1:12" x14ac:dyDescent="0.2">
      <c r="A2666" s="1"/>
      <c r="B2666" s="1"/>
      <c r="C2666" s="1"/>
      <c r="D2666" s="1"/>
      <c r="E2666" s="1"/>
      <c r="F2666" s="1"/>
      <c r="G2666" s="1"/>
      <c r="H2666" s="1"/>
      <c r="I2666" s="1"/>
      <c r="J2666" s="1"/>
      <c r="K2666" s="1"/>
      <c r="L2666" s="1"/>
    </row>
    <row r="2667" spans="1:12" x14ac:dyDescent="0.2">
      <c r="A2667" s="1"/>
      <c r="B2667" s="1"/>
      <c r="C2667" s="1"/>
      <c r="D2667" s="1"/>
      <c r="E2667" s="1"/>
      <c r="F2667" s="1"/>
      <c r="G2667" s="1"/>
      <c r="H2667" s="1"/>
      <c r="I2667" s="1"/>
      <c r="J2667" s="1"/>
      <c r="K2667" s="1"/>
      <c r="L2667" s="1"/>
    </row>
    <row r="2668" spans="1:12" x14ac:dyDescent="0.2">
      <c r="A2668" s="1"/>
      <c r="B2668" s="1"/>
      <c r="C2668" s="1"/>
      <c r="D2668" s="1"/>
      <c r="E2668" s="1"/>
      <c r="F2668" s="1"/>
      <c r="G2668" s="1"/>
      <c r="H2668" s="1"/>
      <c r="I2668" s="1"/>
      <c r="J2668" s="1"/>
      <c r="K2668" s="1"/>
      <c r="L2668" s="1"/>
    </row>
    <row r="2669" spans="1:12" x14ac:dyDescent="0.2">
      <c r="A2669" s="1"/>
      <c r="B2669" s="1"/>
      <c r="C2669" s="1"/>
      <c r="D2669" s="1"/>
      <c r="E2669" s="1"/>
      <c r="F2669" s="1"/>
      <c r="G2669" s="1"/>
      <c r="H2669" s="1"/>
      <c r="I2669" s="1"/>
      <c r="J2669" s="1"/>
      <c r="K2669" s="1"/>
      <c r="L2669" s="1"/>
    </row>
    <row r="2670" spans="1:12" x14ac:dyDescent="0.2">
      <c r="A2670" s="1"/>
      <c r="B2670" s="1"/>
      <c r="C2670" s="1"/>
      <c r="D2670" s="1"/>
      <c r="E2670" s="1"/>
      <c r="F2670" s="1"/>
      <c r="G2670" s="1"/>
      <c r="H2670" s="1"/>
      <c r="I2670" s="1"/>
      <c r="J2670" s="1"/>
      <c r="K2670" s="1"/>
      <c r="L2670" s="1"/>
    </row>
    <row r="2671" spans="1:12" x14ac:dyDescent="0.2">
      <c r="A2671" s="1"/>
      <c r="B2671" s="1"/>
      <c r="C2671" s="1"/>
      <c r="D2671" s="1"/>
      <c r="E2671" s="1"/>
      <c r="F2671" s="1"/>
      <c r="G2671" s="1"/>
      <c r="H2671" s="1"/>
      <c r="I2671" s="1"/>
      <c r="J2671" s="1"/>
      <c r="K2671" s="1"/>
      <c r="L2671" s="1"/>
    </row>
    <row r="2672" spans="1:12" x14ac:dyDescent="0.2">
      <c r="A2672" s="1"/>
      <c r="B2672" s="1"/>
      <c r="C2672" s="1"/>
      <c r="D2672" s="1"/>
      <c r="E2672" s="1"/>
      <c r="F2672" s="1"/>
      <c r="G2672" s="1"/>
      <c r="H2672" s="1"/>
      <c r="I2672" s="1"/>
      <c r="J2672" s="1"/>
      <c r="K2672" s="1"/>
      <c r="L2672" s="1"/>
    </row>
    <row r="2673" spans="1:12" x14ac:dyDescent="0.2">
      <c r="A2673" s="1"/>
      <c r="B2673" s="1"/>
      <c r="C2673" s="1"/>
      <c r="D2673" s="1"/>
      <c r="E2673" s="1"/>
      <c r="F2673" s="1"/>
      <c r="G2673" s="1"/>
      <c r="H2673" s="1"/>
      <c r="I2673" s="1"/>
      <c r="J2673" s="1"/>
      <c r="K2673" s="1"/>
      <c r="L2673" s="1"/>
    </row>
    <row r="2674" spans="1:12" x14ac:dyDescent="0.2">
      <c r="A2674" s="1"/>
      <c r="B2674" s="1"/>
      <c r="C2674" s="1"/>
      <c r="D2674" s="1"/>
      <c r="E2674" s="1"/>
      <c r="F2674" s="1"/>
      <c r="G2674" s="1"/>
      <c r="H2674" s="1"/>
      <c r="I2674" s="1"/>
      <c r="J2674" s="1"/>
      <c r="K2674" s="1"/>
      <c r="L2674" s="1"/>
    </row>
    <row r="2675" spans="1:12" x14ac:dyDescent="0.2">
      <c r="A2675" s="1"/>
      <c r="B2675" s="1"/>
      <c r="C2675" s="1"/>
      <c r="D2675" s="1"/>
      <c r="E2675" s="1"/>
      <c r="F2675" s="1"/>
      <c r="G2675" s="1"/>
      <c r="H2675" s="1"/>
      <c r="I2675" s="1"/>
      <c r="J2675" s="1"/>
      <c r="K2675" s="1"/>
      <c r="L2675" s="1"/>
    </row>
    <row r="2676" spans="1:12" x14ac:dyDescent="0.2">
      <c r="A2676" s="1"/>
      <c r="B2676" s="1"/>
      <c r="C2676" s="1"/>
      <c r="D2676" s="1"/>
      <c r="E2676" s="1"/>
      <c r="F2676" s="1"/>
      <c r="G2676" s="1"/>
      <c r="H2676" s="1"/>
      <c r="I2676" s="1"/>
      <c r="J2676" s="1"/>
      <c r="K2676" s="1"/>
      <c r="L2676" s="1"/>
    </row>
    <row r="2677" spans="1:12" x14ac:dyDescent="0.2">
      <c r="A2677" s="1"/>
      <c r="B2677" s="1"/>
      <c r="C2677" s="1"/>
      <c r="D2677" s="1"/>
      <c r="E2677" s="1"/>
      <c r="F2677" s="1"/>
      <c r="G2677" s="1"/>
      <c r="H2677" s="1"/>
      <c r="I2677" s="1"/>
      <c r="J2677" s="1"/>
      <c r="K2677" s="1"/>
      <c r="L2677" s="1"/>
    </row>
    <row r="2678" spans="1:12" x14ac:dyDescent="0.2">
      <c r="A2678" s="1"/>
      <c r="B2678" s="1"/>
      <c r="C2678" s="1"/>
      <c r="D2678" s="1"/>
      <c r="E2678" s="1"/>
      <c r="F2678" s="1"/>
      <c r="G2678" s="1"/>
      <c r="H2678" s="1"/>
      <c r="I2678" s="1"/>
      <c r="J2678" s="1"/>
      <c r="K2678" s="1"/>
      <c r="L2678" s="1"/>
    </row>
    <row r="2679" spans="1:12" x14ac:dyDescent="0.2">
      <c r="A2679" s="1"/>
      <c r="B2679" s="1"/>
      <c r="C2679" s="1"/>
      <c r="D2679" s="1"/>
      <c r="E2679" s="1"/>
      <c r="F2679" s="1"/>
      <c r="G2679" s="1"/>
      <c r="H2679" s="1"/>
      <c r="I2679" s="1"/>
      <c r="J2679" s="1"/>
      <c r="K2679" s="1"/>
      <c r="L2679" s="1"/>
    </row>
    <row r="2680" spans="1:12" x14ac:dyDescent="0.2">
      <c r="A2680" s="1"/>
      <c r="B2680" s="1"/>
      <c r="C2680" s="1"/>
      <c r="D2680" s="1"/>
      <c r="E2680" s="1"/>
      <c r="F2680" s="1"/>
      <c r="G2680" s="1"/>
      <c r="H2680" s="1"/>
      <c r="I2680" s="1"/>
      <c r="J2680" s="1"/>
      <c r="K2680" s="1"/>
      <c r="L2680" s="1"/>
    </row>
    <row r="2681" spans="1:12" x14ac:dyDescent="0.2">
      <c r="A2681" s="1"/>
      <c r="B2681" s="1"/>
      <c r="C2681" s="1"/>
      <c r="D2681" s="1"/>
      <c r="E2681" s="1"/>
      <c r="F2681" s="1"/>
      <c r="G2681" s="1"/>
      <c r="H2681" s="1"/>
      <c r="I2681" s="1"/>
      <c r="J2681" s="1"/>
      <c r="K2681" s="1"/>
      <c r="L2681" s="1"/>
    </row>
    <row r="2682" spans="1:12" x14ac:dyDescent="0.2">
      <c r="A2682" s="1"/>
      <c r="B2682" s="1"/>
      <c r="C2682" s="1"/>
      <c r="D2682" s="1"/>
      <c r="E2682" s="1"/>
      <c r="F2682" s="1"/>
      <c r="G2682" s="1"/>
      <c r="H2682" s="1"/>
      <c r="I2682" s="1"/>
      <c r="J2682" s="1"/>
      <c r="K2682" s="1"/>
      <c r="L2682" s="1"/>
    </row>
    <row r="2683" spans="1:12" x14ac:dyDescent="0.2">
      <c r="A2683" s="1"/>
      <c r="B2683" s="1"/>
      <c r="C2683" s="1"/>
      <c r="D2683" s="1"/>
      <c r="E2683" s="1"/>
      <c r="F2683" s="1"/>
      <c r="G2683" s="1"/>
      <c r="H2683" s="1"/>
      <c r="I2683" s="1"/>
      <c r="J2683" s="1"/>
      <c r="K2683" s="1"/>
      <c r="L2683" s="1"/>
    </row>
    <row r="2684" spans="1:12" x14ac:dyDescent="0.2">
      <c r="A2684" s="1"/>
      <c r="B2684" s="1"/>
      <c r="C2684" s="1"/>
      <c r="D2684" s="1"/>
      <c r="E2684" s="1"/>
      <c r="F2684" s="1"/>
      <c r="G2684" s="1"/>
      <c r="H2684" s="1"/>
      <c r="I2684" s="1"/>
      <c r="J2684" s="1"/>
      <c r="K2684" s="1"/>
      <c r="L2684" s="1"/>
    </row>
    <row r="2685" spans="1:12" x14ac:dyDescent="0.2">
      <c r="A2685" s="1"/>
      <c r="B2685" s="1"/>
      <c r="C2685" s="1"/>
      <c r="D2685" s="1"/>
      <c r="E2685" s="1"/>
      <c r="F2685" s="1"/>
      <c r="G2685" s="1"/>
      <c r="H2685" s="1"/>
      <c r="I2685" s="1"/>
      <c r="J2685" s="1"/>
      <c r="K2685" s="1"/>
      <c r="L2685" s="1"/>
    </row>
    <row r="2686" spans="1:12" x14ac:dyDescent="0.2">
      <c r="A2686" s="1"/>
      <c r="B2686" s="1"/>
      <c r="C2686" s="1"/>
      <c r="D2686" s="1"/>
      <c r="E2686" s="1"/>
      <c r="F2686" s="1"/>
      <c r="G2686" s="1"/>
      <c r="H2686" s="1"/>
      <c r="I2686" s="1"/>
      <c r="J2686" s="1"/>
      <c r="K2686" s="1"/>
      <c r="L2686" s="1"/>
    </row>
    <row r="2687" spans="1:12" x14ac:dyDescent="0.2">
      <c r="A2687" s="1"/>
      <c r="B2687" s="1"/>
      <c r="C2687" s="1"/>
      <c r="D2687" s="1"/>
      <c r="E2687" s="1"/>
      <c r="F2687" s="1"/>
      <c r="G2687" s="1"/>
      <c r="H2687" s="1"/>
      <c r="I2687" s="1"/>
      <c r="J2687" s="1"/>
      <c r="K2687" s="1"/>
      <c r="L2687" s="1"/>
    </row>
    <row r="2688" spans="1:12" x14ac:dyDescent="0.2">
      <c r="A2688" s="1"/>
      <c r="B2688" s="1"/>
      <c r="C2688" s="1"/>
      <c r="D2688" s="1"/>
      <c r="E2688" s="1"/>
      <c r="F2688" s="1"/>
      <c r="G2688" s="1"/>
      <c r="H2688" s="1"/>
      <c r="I2688" s="1"/>
      <c r="J2688" s="1"/>
      <c r="K2688" s="1"/>
      <c r="L2688" s="1"/>
    </row>
    <row r="2689" spans="1:12" x14ac:dyDescent="0.2">
      <c r="A2689" s="1"/>
      <c r="B2689" s="1"/>
      <c r="C2689" s="1"/>
      <c r="D2689" s="1"/>
      <c r="E2689" s="1"/>
      <c r="F2689" s="1"/>
      <c r="G2689" s="1"/>
      <c r="H2689" s="1"/>
      <c r="I2689" s="1"/>
      <c r="J2689" s="1"/>
      <c r="K2689" s="1"/>
      <c r="L2689" s="1"/>
    </row>
    <row r="2690" spans="1:12" x14ac:dyDescent="0.2">
      <c r="A2690" s="1"/>
      <c r="B2690" s="1"/>
      <c r="C2690" s="1"/>
      <c r="D2690" s="1"/>
      <c r="E2690" s="1"/>
      <c r="F2690" s="1"/>
      <c r="G2690" s="1"/>
      <c r="H2690" s="1"/>
      <c r="I2690" s="1"/>
      <c r="J2690" s="1"/>
      <c r="K2690" s="1"/>
      <c r="L2690" s="1"/>
    </row>
    <row r="2691" spans="1:12" x14ac:dyDescent="0.2">
      <c r="A2691" s="1"/>
      <c r="B2691" s="1"/>
      <c r="C2691" s="1"/>
      <c r="D2691" s="1"/>
      <c r="E2691" s="1"/>
      <c r="F2691" s="1"/>
      <c r="G2691" s="1"/>
      <c r="H2691" s="1"/>
      <c r="I2691" s="1"/>
      <c r="J2691" s="1"/>
      <c r="K2691" s="1"/>
      <c r="L2691" s="1"/>
    </row>
    <row r="2692" spans="1:12" x14ac:dyDescent="0.2">
      <c r="A2692" s="1"/>
      <c r="B2692" s="1"/>
      <c r="C2692" s="1"/>
      <c r="D2692" s="1"/>
      <c r="E2692" s="1"/>
      <c r="F2692" s="1"/>
      <c r="G2692" s="1"/>
      <c r="H2692" s="1"/>
      <c r="I2692" s="1"/>
      <c r="J2692" s="1"/>
      <c r="K2692" s="1"/>
      <c r="L2692" s="1"/>
    </row>
    <row r="2693" spans="1:12" x14ac:dyDescent="0.2">
      <c r="A2693" s="1"/>
      <c r="B2693" s="1"/>
      <c r="C2693" s="1"/>
      <c r="D2693" s="1"/>
      <c r="E2693" s="1"/>
      <c r="F2693" s="1"/>
      <c r="G2693" s="1"/>
      <c r="H2693" s="1"/>
      <c r="I2693" s="1"/>
      <c r="J2693" s="1"/>
      <c r="K2693" s="1"/>
      <c r="L2693" s="1"/>
    </row>
    <row r="2694" spans="1:12" x14ac:dyDescent="0.2">
      <c r="A2694" s="1"/>
      <c r="B2694" s="1"/>
      <c r="C2694" s="1"/>
      <c r="D2694" s="1"/>
      <c r="E2694" s="1"/>
      <c r="F2694" s="1"/>
      <c r="G2694" s="1"/>
      <c r="H2694" s="1"/>
      <c r="I2694" s="1"/>
      <c r="J2694" s="1"/>
      <c r="K2694" s="1"/>
      <c r="L2694" s="1"/>
    </row>
    <row r="2695" spans="1:12" x14ac:dyDescent="0.2">
      <c r="A2695" s="1"/>
      <c r="B2695" s="1"/>
      <c r="C2695" s="1"/>
      <c r="D2695" s="1"/>
      <c r="E2695" s="1"/>
      <c r="F2695" s="1"/>
      <c r="G2695" s="1"/>
      <c r="H2695" s="1"/>
      <c r="I2695" s="1"/>
      <c r="J2695" s="1"/>
      <c r="K2695" s="1"/>
      <c r="L2695" s="1"/>
    </row>
    <row r="2696" spans="1:12" x14ac:dyDescent="0.2">
      <c r="A2696" s="1"/>
      <c r="B2696" s="1"/>
      <c r="C2696" s="1"/>
      <c r="D2696" s="1"/>
      <c r="E2696" s="1"/>
      <c r="F2696" s="1"/>
      <c r="G2696" s="1"/>
      <c r="H2696" s="1"/>
      <c r="I2696" s="1"/>
      <c r="J2696" s="1"/>
      <c r="K2696" s="1"/>
      <c r="L2696" s="1"/>
    </row>
    <row r="2697" spans="1:12" x14ac:dyDescent="0.2">
      <c r="A2697" s="1"/>
      <c r="B2697" s="1"/>
      <c r="C2697" s="1"/>
      <c r="D2697" s="1"/>
      <c r="E2697" s="1"/>
      <c r="F2697" s="1"/>
      <c r="G2697" s="1"/>
      <c r="H2697" s="1"/>
      <c r="I2697" s="1"/>
      <c r="J2697" s="1"/>
      <c r="K2697" s="1"/>
      <c r="L2697" s="1"/>
    </row>
    <row r="2698" spans="1:12" x14ac:dyDescent="0.2">
      <c r="A2698" s="1"/>
      <c r="B2698" s="1"/>
      <c r="C2698" s="1"/>
      <c r="D2698" s="1"/>
      <c r="E2698" s="1"/>
      <c r="F2698" s="1"/>
      <c r="G2698" s="1"/>
      <c r="H2698" s="1"/>
      <c r="I2698" s="1"/>
      <c r="J2698" s="1"/>
      <c r="K2698" s="1"/>
      <c r="L2698" s="1"/>
    </row>
    <row r="2699" spans="1:12" x14ac:dyDescent="0.2">
      <c r="A2699" s="1"/>
      <c r="B2699" s="1"/>
      <c r="C2699" s="1"/>
      <c r="D2699" s="1"/>
      <c r="E2699" s="1"/>
      <c r="F2699" s="1"/>
      <c r="G2699" s="1"/>
      <c r="H2699" s="1"/>
      <c r="I2699" s="1"/>
      <c r="J2699" s="1"/>
      <c r="K2699" s="1"/>
      <c r="L2699" s="1"/>
    </row>
    <row r="2700" spans="1:12" x14ac:dyDescent="0.2">
      <c r="A2700" s="1"/>
      <c r="B2700" s="1"/>
      <c r="C2700" s="1"/>
      <c r="D2700" s="1"/>
      <c r="E2700" s="1"/>
      <c r="F2700" s="1"/>
      <c r="G2700" s="1"/>
      <c r="H2700" s="1"/>
      <c r="I2700" s="1"/>
      <c r="J2700" s="1"/>
      <c r="K2700" s="1"/>
      <c r="L2700" s="1"/>
    </row>
    <row r="2701" spans="1:12" x14ac:dyDescent="0.2">
      <c r="A2701" s="1"/>
      <c r="B2701" s="1"/>
      <c r="C2701" s="1"/>
      <c r="D2701" s="1"/>
      <c r="E2701" s="1"/>
      <c r="F2701" s="1"/>
      <c r="G2701" s="1"/>
      <c r="H2701" s="1"/>
      <c r="I2701" s="1"/>
      <c r="J2701" s="1"/>
      <c r="K2701" s="1"/>
      <c r="L2701" s="1"/>
    </row>
    <row r="2702" spans="1:12" x14ac:dyDescent="0.2">
      <c r="A2702" s="1"/>
      <c r="B2702" s="1"/>
      <c r="C2702" s="1"/>
      <c r="D2702" s="1"/>
      <c r="E2702" s="1"/>
      <c r="F2702" s="1"/>
      <c r="G2702" s="1"/>
      <c r="H2702" s="1"/>
      <c r="I2702" s="1"/>
      <c r="J2702" s="1"/>
      <c r="K2702" s="1"/>
      <c r="L2702" s="1"/>
    </row>
    <row r="2703" spans="1:12" x14ac:dyDescent="0.2">
      <c r="A2703" s="1"/>
      <c r="B2703" s="1"/>
      <c r="C2703" s="1"/>
      <c r="D2703" s="1"/>
      <c r="E2703" s="1"/>
      <c r="F2703" s="1"/>
      <c r="G2703" s="1"/>
      <c r="H2703" s="1"/>
      <c r="I2703" s="1"/>
      <c r="J2703" s="1"/>
      <c r="K2703" s="1"/>
      <c r="L2703" s="1"/>
    </row>
    <row r="2704" spans="1:12" x14ac:dyDescent="0.2">
      <c r="A2704" s="1"/>
      <c r="B2704" s="1"/>
      <c r="C2704" s="1"/>
      <c r="D2704" s="1"/>
      <c r="E2704" s="1"/>
      <c r="F2704" s="1"/>
      <c r="G2704" s="1"/>
      <c r="H2704" s="1"/>
      <c r="I2704" s="1"/>
      <c r="J2704" s="1"/>
      <c r="K2704" s="1"/>
      <c r="L2704" s="1"/>
    </row>
    <row r="2705" spans="1:12" x14ac:dyDescent="0.2">
      <c r="A2705" s="1"/>
      <c r="B2705" s="1"/>
      <c r="C2705" s="1"/>
      <c r="D2705" s="1"/>
      <c r="E2705" s="1"/>
      <c r="F2705" s="1"/>
      <c r="G2705" s="1"/>
      <c r="H2705" s="1"/>
      <c r="I2705" s="1"/>
      <c r="J2705" s="1"/>
      <c r="K2705" s="1"/>
      <c r="L2705" s="1"/>
    </row>
    <row r="2706" spans="1:12" x14ac:dyDescent="0.2">
      <c r="A2706" s="1"/>
      <c r="B2706" s="1"/>
      <c r="C2706" s="1"/>
      <c r="D2706" s="1"/>
      <c r="E2706" s="1"/>
      <c r="F2706" s="1"/>
      <c r="G2706" s="1"/>
      <c r="H2706" s="1"/>
      <c r="I2706" s="1"/>
      <c r="J2706" s="1"/>
      <c r="K2706" s="1"/>
      <c r="L2706" s="1"/>
    </row>
    <row r="2707" spans="1:12" x14ac:dyDescent="0.2">
      <c r="A2707" s="1"/>
      <c r="B2707" s="1"/>
      <c r="C2707" s="1"/>
      <c r="D2707" s="1"/>
      <c r="E2707" s="1"/>
      <c r="F2707" s="1"/>
      <c r="G2707" s="1"/>
      <c r="H2707" s="1"/>
      <c r="I2707" s="1"/>
      <c r="J2707" s="1"/>
      <c r="K2707" s="1"/>
      <c r="L2707" s="1"/>
    </row>
    <row r="2708" spans="1:12" x14ac:dyDescent="0.2">
      <c r="A2708" s="1"/>
      <c r="B2708" s="1"/>
      <c r="C2708" s="1"/>
      <c r="D2708" s="1"/>
      <c r="E2708" s="1"/>
      <c r="F2708" s="1"/>
      <c r="G2708" s="1"/>
      <c r="H2708" s="1"/>
      <c r="I2708" s="1"/>
      <c r="J2708" s="1"/>
      <c r="K2708" s="1"/>
      <c r="L2708" s="1"/>
    </row>
    <row r="2709" spans="1:12" x14ac:dyDescent="0.2">
      <c r="A2709" s="1"/>
      <c r="B2709" s="1"/>
      <c r="C2709" s="1"/>
      <c r="D2709" s="1"/>
      <c r="E2709" s="1"/>
      <c r="F2709" s="1"/>
      <c r="G2709" s="1"/>
      <c r="H2709" s="1"/>
      <c r="I2709" s="1"/>
      <c r="J2709" s="1"/>
      <c r="K2709" s="1"/>
      <c r="L2709" s="1"/>
    </row>
    <row r="2710" spans="1:12" x14ac:dyDescent="0.2">
      <c r="A2710" s="1"/>
      <c r="B2710" s="1"/>
      <c r="C2710" s="1"/>
      <c r="D2710" s="1"/>
      <c r="E2710" s="1"/>
      <c r="F2710" s="1"/>
      <c r="G2710" s="1"/>
      <c r="H2710" s="1"/>
      <c r="I2710" s="1"/>
      <c r="J2710" s="1"/>
      <c r="K2710" s="1"/>
      <c r="L2710" s="1"/>
    </row>
    <row r="2711" spans="1:12" x14ac:dyDescent="0.2">
      <c r="A2711" s="1"/>
      <c r="B2711" s="1"/>
      <c r="C2711" s="1"/>
      <c r="D2711" s="1"/>
      <c r="E2711" s="1"/>
      <c r="F2711" s="1"/>
      <c r="G2711" s="1"/>
      <c r="H2711" s="1"/>
      <c r="I2711" s="1"/>
      <c r="J2711" s="1"/>
      <c r="K2711" s="1"/>
      <c r="L2711" s="1"/>
    </row>
    <row r="2712" spans="1:12" x14ac:dyDescent="0.2">
      <c r="A2712" s="1"/>
      <c r="B2712" s="1"/>
      <c r="C2712" s="1"/>
      <c r="D2712" s="1"/>
      <c r="E2712" s="1"/>
      <c r="F2712" s="1"/>
      <c r="G2712" s="1"/>
      <c r="H2712" s="1"/>
      <c r="I2712" s="1"/>
      <c r="J2712" s="1"/>
      <c r="K2712" s="1"/>
      <c r="L2712" s="1"/>
    </row>
    <row r="2713" spans="1:12" x14ac:dyDescent="0.2">
      <c r="A2713" s="1"/>
      <c r="B2713" s="1"/>
      <c r="C2713" s="1"/>
      <c r="D2713" s="1"/>
      <c r="E2713" s="1"/>
      <c r="F2713" s="1"/>
      <c r="G2713" s="1"/>
      <c r="H2713" s="1"/>
      <c r="I2713" s="1"/>
      <c r="J2713" s="1"/>
      <c r="K2713" s="1"/>
      <c r="L2713" s="1"/>
    </row>
    <row r="2714" spans="1:12" x14ac:dyDescent="0.2">
      <c r="A2714" s="1"/>
      <c r="B2714" s="1"/>
      <c r="C2714" s="1"/>
      <c r="D2714" s="1"/>
      <c r="E2714" s="1"/>
      <c r="F2714" s="1"/>
      <c r="G2714" s="1"/>
      <c r="H2714" s="1"/>
      <c r="I2714" s="1"/>
      <c r="J2714" s="1"/>
      <c r="K2714" s="1"/>
      <c r="L2714" s="1"/>
    </row>
    <row r="2715" spans="1:12" x14ac:dyDescent="0.2">
      <c r="A2715" s="1"/>
      <c r="B2715" s="1"/>
      <c r="C2715" s="1"/>
      <c r="D2715" s="1"/>
      <c r="E2715" s="1"/>
      <c r="F2715" s="1"/>
      <c r="G2715" s="1"/>
      <c r="H2715" s="1"/>
      <c r="I2715" s="1"/>
      <c r="J2715" s="1"/>
      <c r="K2715" s="1"/>
      <c r="L2715" s="1"/>
    </row>
    <row r="2716" spans="1:12" x14ac:dyDescent="0.2">
      <c r="A2716" s="1"/>
      <c r="B2716" s="1"/>
      <c r="C2716" s="1"/>
      <c r="D2716" s="1"/>
      <c r="E2716" s="1"/>
      <c r="F2716" s="1"/>
      <c r="G2716" s="1"/>
      <c r="H2716" s="1"/>
      <c r="I2716" s="1"/>
      <c r="J2716" s="1"/>
      <c r="K2716" s="1"/>
      <c r="L2716" s="1"/>
    </row>
    <row r="2717" spans="1:12" x14ac:dyDescent="0.2">
      <c r="A2717" s="1"/>
      <c r="B2717" s="1"/>
      <c r="C2717" s="1"/>
      <c r="D2717" s="1"/>
      <c r="E2717" s="1"/>
      <c r="F2717" s="1"/>
      <c r="G2717" s="1"/>
      <c r="H2717" s="1"/>
      <c r="I2717" s="1"/>
      <c r="J2717" s="1"/>
      <c r="K2717" s="1"/>
      <c r="L2717" s="1"/>
    </row>
    <row r="2718" spans="1:12" x14ac:dyDescent="0.2">
      <c r="A2718" s="1"/>
      <c r="B2718" s="1"/>
      <c r="C2718" s="1"/>
      <c r="D2718" s="1"/>
      <c r="E2718" s="1"/>
      <c r="F2718" s="1"/>
      <c r="G2718" s="1"/>
      <c r="H2718" s="1"/>
      <c r="I2718" s="1"/>
      <c r="J2718" s="1"/>
      <c r="K2718" s="1"/>
      <c r="L2718" s="1"/>
    </row>
    <row r="2719" spans="1:12" x14ac:dyDescent="0.2">
      <c r="A2719" s="1"/>
      <c r="B2719" s="1"/>
      <c r="C2719" s="1"/>
      <c r="D2719" s="1"/>
      <c r="E2719" s="1"/>
      <c r="F2719" s="1"/>
      <c r="G2719" s="1"/>
      <c r="H2719" s="1"/>
      <c r="I2719" s="1"/>
      <c r="J2719" s="1"/>
      <c r="K2719" s="1"/>
      <c r="L2719" s="1"/>
    </row>
    <row r="2720" spans="1:12" x14ac:dyDescent="0.2">
      <c r="A2720" s="1"/>
      <c r="B2720" s="1"/>
      <c r="C2720" s="1"/>
      <c r="D2720" s="1"/>
      <c r="E2720" s="1"/>
      <c r="F2720" s="1"/>
      <c r="G2720" s="1"/>
      <c r="H2720" s="1"/>
      <c r="I2720" s="1"/>
      <c r="J2720" s="1"/>
      <c r="K2720" s="1"/>
      <c r="L2720" s="1"/>
    </row>
    <row r="2721" spans="1:12" x14ac:dyDescent="0.2">
      <c r="A2721" s="1"/>
      <c r="B2721" s="1"/>
      <c r="C2721" s="1"/>
      <c r="D2721" s="1"/>
      <c r="E2721" s="1"/>
      <c r="F2721" s="1"/>
      <c r="G2721" s="1"/>
      <c r="H2721" s="1"/>
      <c r="I2721" s="1"/>
      <c r="J2721" s="1"/>
      <c r="K2721" s="1"/>
      <c r="L2721" s="1"/>
    </row>
    <row r="2722" spans="1:12" x14ac:dyDescent="0.2">
      <c r="A2722" s="1"/>
      <c r="B2722" s="1"/>
      <c r="C2722" s="1"/>
      <c r="D2722" s="1"/>
      <c r="E2722" s="1"/>
      <c r="F2722" s="1"/>
      <c r="G2722" s="1"/>
      <c r="H2722" s="1"/>
      <c r="I2722" s="1"/>
      <c r="J2722" s="1"/>
      <c r="K2722" s="1"/>
      <c r="L2722" s="1"/>
    </row>
    <row r="2723" spans="1:12" x14ac:dyDescent="0.2">
      <c r="A2723" s="1"/>
      <c r="B2723" s="1"/>
      <c r="C2723" s="1"/>
      <c r="D2723" s="1"/>
      <c r="E2723" s="1"/>
      <c r="F2723" s="1"/>
      <c r="G2723" s="1"/>
      <c r="H2723" s="1"/>
      <c r="I2723" s="1"/>
      <c r="J2723" s="1"/>
      <c r="K2723" s="1"/>
      <c r="L2723" s="1"/>
    </row>
    <row r="2724" spans="1:12" x14ac:dyDescent="0.2">
      <c r="A2724" s="1"/>
      <c r="B2724" s="1"/>
      <c r="C2724" s="1"/>
      <c r="D2724" s="1"/>
      <c r="E2724" s="1"/>
      <c r="F2724" s="1"/>
      <c r="G2724" s="1"/>
      <c r="H2724" s="1"/>
      <c r="I2724" s="1"/>
      <c r="J2724" s="1"/>
      <c r="K2724" s="1"/>
      <c r="L2724" s="1"/>
    </row>
    <row r="2725" spans="1:12" x14ac:dyDescent="0.2">
      <c r="A2725" s="1"/>
      <c r="B2725" s="1"/>
      <c r="C2725" s="1"/>
      <c r="D2725" s="1"/>
      <c r="E2725" s="1"/>
      <c r="F2725" s="1"/>
      <c r="G2725" s="1"/>
      <c r="H2725" s="1"/>
      <c r="I2725" s="1"/>
      <c r="J2725" s="1"/>
      <c r="K2725" s="1"/>
      <c r="L2725" s="1"/>
    </row>
    <row r="2726" spans="1:12" x14ac:dyDescent="0.2">
      <c r="A2726" s="1"/>
      <c r="B2726" s="1"/>
      <c r="C2726" s="1"/>
      <c r="D2726" s="1"/>
      <c r="E2726" s="1"/>
      <c r="F2726" s="1"/>
      <c r="G2726" s="1"/>
      <c r="H2726" s="1"/>
      <c r="I2726" s="1"/>
      <c r="J2726" s="1"/>
      <c r="K2726" s="1"/>
      <c r="L2726" s="1"/>
    </row>
    <row r="2727" spans="1:12" x14ac:dyDescent="0.2">
      <c r="A2727" s="1"/>
      <c r="B2727" s="1"/>
      <c r="C2727" s="1"/>
      <c r="D2727" s="1"/>
      <c r="E2727" s="1"/>
      <c r="F2727" s="1"/>
      <c r="G2727" s="1"/>
      <c r="H2727" s="1"/>
      <c r="I2727" s="1"/>
      <c r="J2727" s="1"/>
      <c r="K2727" s="1"/>
      <c r="L2727" s="1"/>
    </row>
    <row r="2728" spans="1:12" x14ac:dyDescent="0.2">
      <c r="A2728" s="1"/>
      <c r="B2728" s="1"/>
      <c r="C2728" s="1"/>
      <c r="D2728" s="1"/>
      <c r="E2728" s="1"/>
      <c r="F2728" s="1"/>
      <c r="G2728" s="1"/>
      <c r="H2728" s="1"/>
      <c r="I2728" s="1"/>
      <c r="J2728" s="1"/>
      <c r="K2728" s="1"/>
      <c r="L2728" s="1"/>
    </row>
    <row r="2729" spans="1:12" x14ac:dyDescent="0.2">
      <c r="A2729" s="1"/>
      <c r="B2729" s="1"/>
      <c r="C2729" s="1"/>
      <c r="D2729" s="1"/>
      <c r="E2729" s="1"/>
      <c r="F2729" s="1"/>
      <c r="G2729" s="1"/>
      <c r="H2729" s="1"/>
      <c r="I2729" s="1"/>
      <c r="J2729" s="1"/>
      <c r="K2729" s="1"/>
      <c r="L2729" s="1"/>
    </row>
    <row r="2730" spans="1:12" x14ac:dyDescent="0.2">
      <c r="A2730" s="1"/>
      <c r="B2730" s="1"/>
      <c r="C2730" s="1"/>
      <c r="D2730" s="1"/>
      <c r="E2730" s="1"/>
      <c r="F2730" s="1"/>
      <c r="G2730" s="1"/>
      <c r="H2730" s="1"/>
      <c r="I2730" s="1"/>
      <c r="J2730" s="1"/>
      <c r="K2730" s="1"/>
      <c r="L2730" s="1"/>
    </row>
    <row r="2731" spans="1:12" x14ac:dyDescent="0.2">
      <c r="A2731" s="1"/>
      <c r="B2731" s="1"/>
      <c r="C2731" s="1"/>
      <c r="D2731" s="1"/>
      <c r="E2731" s="1"/>
      <c r="F2731" s="1"/>
      <c r="G2731" s="1"/>
      <c r="H2731" s="1"/>
      <c r="I2731" s="1"/>
      <c r="J2731" s="1"/>
      <c r="K2731" s="1"/>
      <c r="L2731" s="1"/>
    </row>
    <row r="2732" spans="1:12" x14ac:dyDescent="0.2">
      <c r="A2732" s="1"/>
      <c r="B2732" s="1"/>
      <c r="C2732" s="1"/>
      <c r="D2732" s="1"/>
      <c r="E2732" s="1"/>
      <c r="F2732" s="1"/>
      <c r="G2732" s="1"/>
      <c r="H2732" s="1"/>
      <c r="I2732" s="1"/>
      <c r="J2732" s="1"/>
      <c r="K2732" s="1"/>
      <c r="L2732" s="1"/>
    </row>
    <row r="2733" spans="1:12" x14ac:dyDescent="0.2">
      <c r="A2733" s="1"/>
      <c r="B2733" s="1"/>
      <c r="C2733" s="1"/>
      <c r="D2733" s="1"/>
      <c r="E2733" s="1"/>
      <c r="F2733" s="1"/>
      <c r="G2733" s="1"/>
      <c r="H2733" s="1"/>
      <c r="I2733" s="1"/>
      <c r="J2733" s="1"/>
      <c r="K2733" s="1"/>
      <c r="L2733" s="1"/>
    </row>
    <row r="2734" spans="1:12" x14ac:dyDescent="0.2">
      <c r="A2734" s="1"/>
      <c r="B2734" s="1"/>
      <c r="C2734" s="1"/>
      <c r="D2734" s="1"/>
      <c r="E2734" s="1"/>
      <c r="F2734" s="1"/>
      <c r="G2734" s="1"/>
      <c r="H2734" s="1"/>
      <c r="I2734" s="1"/>
      <c r="J2734" s="1"/>
      <c r="K2734" s="1"/>
      <c r="L2734" s="1"/>
    </row>
    <row r="2735" spans="1:12" x14ac:dyDescent="0.2">
      <c r="A2735" s="1"/>
      <c r="B2735" s="1"/>
      <c r="C2735" s="1"/>
      <c r="D2735" s="1"/>
      <c r="E2735" s="1"/>
      <c r="F2735" s="1"/>
      <c r="G2735" s="1"/>
      <c r="H2735" s="1"/>
      <c r="I2735" s="1"/>
      <c r="J2735" s="1"/>
      <c r="K2735" s="1"/>
      <c r="L2735" s="1"/>
    </row>
    <row r="2736" spans="1:12" x14ac:dyDescent="0.2">
      <c r="A2736" s="1"/>
      <c r="B2736" s="1"/>
      <c r="C2736" s="1"/>
      <c r="D2736" s="1"/>
      <c r="E2736" s="1"/>
      <c r="F2736" s="1"/>
      <c r="G2736" s="1"/>
      <c r="H2736" s="1"/>
      <c r="I2736" s="1"/>
      <c r="J2736" s="1"/>
      <c r="K2736" s="1"/>
      <c r="L2736" s="1"/>
    </row>
    <row r="2737" spans="1:12" x14ac:dyDescent="0.2">
      <c r="A2737" s="1"/>
      <c r="B2737" s="1"/>
      <c r="C2737" s="1"/>
      <c r="D2737" s="1"/>
      <c r="E2737" s="1"/>
      <c r="F2737" s="1"/>
      <c r="G2737" s="1"/>
      <c r="H2737" s="1"/>
      <c r="I2737" s="1"/>
      <c r="J2737" s="1"/>
      <c r="K2737" s="1"/>
      <c r="L2737" s="1"/>
    </row>
    <row r="2738" spans="1:12" x14ac:dyDescent="0.2">
      <c r="A2738" s="1"/>
      <c r="B2738" s="1"/>
      <c r="C2738" s="1"/>
      <c r="D2738" s="1"/>
      <c r="E2738" s="1"/>
      <c r="F2738" s="1"/>
      <c r="G2738" s="1"/>
      <c r="H2738" s="1"/>
      <c r="I2738" s="1"/>
      <c r="J2738" s="1"/>
      <c r="K2738" s="1"/>
      <c r="L2738" s="1"/>
    </row>
    <row r="2739" spans="1:12" x14ac:dyDescent="0.2">
      <c r="A2739" s="1"/>
      <c r="B2739" s="1"/>
      <c r="C2739" s="1"/>
      <c r="D2739" s="1"/>
      <c r="E2739" s="1"/>
      <c r="F2739" s="1"/>
      <c r="G2739" s="1"/>
      <c r="H2739" s="1"/>
      <c r="I2739" s="1"/>
      <c r="J2739" s="1"/>
      <c r="K2739" s="1"/>
      <c r="L2739" s="1"/>
    </row>
    <row r="2740" spans="1:12" x14ac:dyDescent="0.2">
      <c r="A2740" s="1"/>
      <c r="B2740" s="1"/>
      <c r="C2740" s="1"/>
      <c r="D2740" s="1"/>
      <c r="E2740" s="1"/>
      <c r="F2740" s="1"/>
      <c r="G2740" s="1"/>
      <c r="H2740" s="1"/>
      <c r="I2740" s="1"/>
      <c r="J2740" s="1"/>
      <c r="K2740" s="1"/>
      <c r="L2740" s="1"/>
    </row>
    <row r="2741" spans="1:12" x14ac:dyDescent="0.2">
      <c r="A2741" s="1"/>
      <c r="B2741" s="1"/>
      <c r="C2741" s="1"/>
      <c r="D2741" s="1"/>
      <c r="E2741" s="1"/>
      <c r="F2741" s="1"/>
      <c r="G2741" s="1"/>
      <c r="H2741" s="1"/>
      <c r="I2741" s="1"/>
      <c r="J2741" s="1"/>
      <c r="K2741" s="1"/>
      <c r="L2741" s="1"/>
    </row>
    <row r="2742" spans="1:12" x14ac:dyDescent="0.2">
      <c r="A2742" s="1"/>
      <c r="B2742" s="1"/>
      <c r="C2742" s="1"/>
      <c r="D2742" s="1"/>
      <c r="E2742" s="1"/>
      <c r="F2742" s="1"/>
      <c r="G2742" s="1"/>
      <c r="H2742" s="1"/>
      <c r="I2742" s="1"/>
      <c r="J2742" s="1"/>
      <c r="K2742" s="1"/>
      <c r="L2742" s="1"/>
    </row>
    <row r="2743" spans="1:12" x14ac:dyDescent="0.2">
      <c r="A2743" s="1"/>
      <c r="B2743" s="1"/>
      <c r="C2743" s="1"/>
      <c r="D2743" s="1"/>
      <c r="E2743" s="1"/>
      <c r="F2743" s="1"/>
      <c r="G2743" s="1"/>
      <c r="H2743" s="1"/>
      <c r="I2743" s="1"/>
      <c r="J2743" s="1"/>
      <c r="K2743" s="1"/>
      <c r="L2743" s="1"/>
    </row>
    <row r="2744" spans="1:12" x14ac:dyDescent="0.2">
      <c r="A2744" s="1"/>
      <c r="B2744" s="1"/>
      <c r="C2744" s="1"/>
      <c r="D2744" s="1"/>
      <c r="E2744" s="1"/>
      <c r="F2744" s="1"/>
      <c r="G2744" s="1"/>
      <c r="H2744" s="1"/>
      <c r="I2744" s="1"/>
      <c r="J2744" s="1"/>
      <c r="K2744" s="1"/>
      <c r="L2744" s="1"/>
    </row>
    <row r="2745" spans="1:12" x14ac:dyDescent="0.2">
      <c r="A2745" s="1"/>
      <c r="B2745" s="1"/>
      <c r="C2745" s="1"/>
      <c r="D2745" s="1"/>
      <c r="E2745" s="1"/>
      <c r="F2745" s="1"/>
      <c r="G2745" s="1"/>
      <c r="H2745" s="1"/>
      <c r="I2745" s="1"/>
      <c r="J2745" s="1"/>
      <c r="K2745" s="1"/>
      <c r="L2745" s="1"/>
    </row>
    <row r="2746" spans="1:12" x14ac:dyDescent="0.2">
      <c r="A2746" s="1"/>
      <c r="B2746" s="1"/>
      <c r="C2746" s="1"/>
      <c r="D2746" s="1"/>
      <c r="E2746" s="1"/>
      <c r="F2746" s="1"/>
      <c r="G2746" s="1"/>
      <c r="H2746" s="1"/>
      <c r="I2746" s="1"/>
      <c r="J2746" s="1"/>
      <c r="K2746" s="1"/>
      <c r="L2746" s="1"/>
    </row>
    <row r="2747" spans="1:12" x14ac:dyDescent="0.2">
      <c r="A2747" s="1"/>
      <c r="B2747" s="1"/>
      <c r="C2747" s="1"/>
      <c r="D2747" s="1"/>
      <c r="E2747" s="1"/>
      <c r="F2747" s="1"/>
      <c r="G2747" s="1"/>
      <c r="H2747" s="1"/>
      <c r="I2747" s="1"/>
      <c r="J2747" s="1"/>
      <c r="K2747" s="1"/>
      <c r="L2747" s="1"/>
    </row>
    <row r="2748" spans="1:12" x14ac:dyDescent="0.2">
      <c r="A2748" s="1"/>
      <c r="B2748" s="1"/>
      <c r="C2748" s="1"/>
      <c r="D2748" s="1"/>
      <c r="E2748" s="1"/>
      <c r="F2748" s="1"/>
      <c r="G2748" s="1"/>
      <c r="H2748" s="1"/>
      <c r="I2748" s="1"/>
      <c r="J2748" s="1"/>
      <c r="K2748" s="1"/>
      <c r="L2748" s="1"/>
    </row>
    <row r="2749" spans="1:12" x14ac:dyDescent="0.2">
      <c r="A2749" s="1"/>
      <c r="B2749" s="1"/>
      <c r="C2749" s="1"/>
      <c r="D2749" s="1"/>
      <c r="E2749" s="1"/>
      <c r="F2749" s="1"/>
      <c r="G2749" s="1"/>
      <c r="H2749" s="1"/>
      <c r="I2749" s="1"/>
      <c r="J2749" s="1"/>
      <c r="K2749" s="1"/>
      <c r="L2749" s="1"/>
    </row>
    <row r="2750" spans="1:12" x14ac:dyDescent="0.2">
      <c r="A2750" s="1"/>
      <c r="B2750" s="1"/>
      <c r="C2750" s="1"/>
      <c r="D2750" s="1"/>
      <c r="E2750" s="1"/>
      <c r="F2750" s="1"/>
      <c r="G2750" s="1"/>
      <c r="H2750" s="1"/>
      <c r="I2750" s="1"/>
      <c r="J2750" s="1"/>
      <c r="K2750" s="1"/>
      <c r="L2750" s="1"/>
    </row>
    <row r="2751" spans="1:12" x14ac:dyDescent="0.2">
      <c r="A2751" s="1"/>
      <c r="B2751" s="1"/>
      <c r="C2751" s="1"/>
      <c r="D2751" s="1"/>
      <c r="E2751" s="1"/>
      <c r="F2751" s="1"/>
      <c r="G2751" s="1"/>
      <c r="H2751" s="1"/>
      <c r="I2751" s="1"/>
      <c r="J2751" s="1"/>
      <c r="K2751" s="1"/>
      <c r="L2751" s="1"/>
    </row>
    <row r="2752" spans="1:12" x14ac:dyDescent="0.2">
      <c r="A2752" s="1"/>
      <c r="B2752" s="1"/>
      <c r="C2752" s="1"/>
      <c r="D2752" s="1"/>
      <c r="E2752" s="1"/>
      <c r="F2752" s="1"/>
      <c r="G2752" s="1"/>
      <c r="H2752" s="1"/>
      <c r="I2752" s="1"/>
      <c r="J2752" s="1"/>
      <c r="K2752" s="1"/>
      <c r="L2752" s="1"/>
    </row>
    <row r="2753" spans="1:12" x14ac:dyDescent="0.2">
      <c r="A2753" s="1"/>
      <c r="B2753" s="1"/>
      <c r="C2753" s="1"/>
      <c r="D2753" s="1"/>
      <c r="E2753" s="1"/>
      <c r="F2753" s="1"/>
      <c r="G2753" s="1"/>
      <c r="H2753" s="1"/>
      <c r="I2753" s="1"/>
      <c r="J2753" s="1"/>
      <c r="K2753" s="1"/>
      <c r="L2753" s="1"/>
    </row>
    <row r="2754" spans="1:12" x14ac:dyDescent="0.2">
      <c r="A2754" s="1"/>
      <c r="B2754" s="1"/>
      <c r="C2754" s="1"/>
      <c r="D2754" s="1"/>
      <c r="E2754" s="1"/>
      <c r="F2754" s="1"/>
      <c r="G2754" s="1"/>
      <c r="H2754" s="1"/>
      <c r="I2754" s="1"/>
      <c r="J2754" s="1"/>
      <c r="K2754" s="1"/>
      <c r="L2754" s="1"/>
    </row>
    <row r="2755" spans="1:12" x14ac:dyDescent="0.2">
      <c r="A2755" s="1"/>
      <c r="B2755" s="1"/>
      <c r="C2755" s="1"/>
      <c r="D2755" s="1"/>
      <c r="E2755" s="1"/>
      <c r="F2755" s="1"/>
      <c r="G2755" s="1"/>
      <c r="H2755" s="1"/>
      <c r="I2755" s="1"/>
      <c r="J2755" s="1"/>
      <c r="K2755" s="1"/>
      <c r="L2755" s="1"/>
    </row>
    <row r="2756" spans="1:12" x14ac:dyDescent="0.2">
      <c r="A2756" s="1"/>
      <c r="B2756" s="1"/>
      <c r="C2756" s="1"/>
      <c r="D2756" s="1"/>
      <c r="E2756" s="1"/>
      <c r="F2756" s="1"/>
      <c r="G2756" s="1"/>
      <c r="H2756" s="1"/>
      <c r="I2756" s="1"/>
      <c r="J2756" s="1"/>
      <c r="K2756" s="1"/>
      <c r="L2756" s="1"/>
    </row>
    <row r="2757" spans="1:12" x14ac:dyDescent="0.2">
      <c r="A2757" s="1"/>
      <c r="B2757" s="1"/>
      <c r="C2757" s="1"/>
      <c r="D2757" s="1"/>
      <c r="E2757" s="1"/>
      <c r="F2757" s="1"/>
      <c r="G2757" s="1"/>
      <c r="H2757" s="1"/>
      <c r="I2757" s="1"/>
      <c r="J2757" s="1"/>
      <c r="K2757" s="1"/>
      <c r="L2757" s="1"/>
    </row>
    <row r="2758" spans="1:12" x14ac:dyDescent="0.2">
      <c r="A2758" s="1"/>
      <c r="B2758" s="1"/>
      <c r="C2758" s="1"/>
      <c r="D2758" s="1"/>
      <c r="E2758" s="1"/>
      <c r="F2758" s="1"/>
      <c r="G2758" s="1"/>
      <c r="H2758" s="1"/>
      <c r="I2758" s="1"/>
      <c r="J2758" s="1"/>
      <c r="K2758" s="1"/>
      <c r="L2758" s="1"/>
    </row>
    <row r="2759" spans="1:12" x14ac:dyDescent="0.2">
      <c r="A2759" s="1"/>
      <c r="B2759" s="1"/>
      <c r="C2759" s="1"/>
      <c r="D2759" s="1"/>
      <c r="E2759" s="1"/>
      <c r="F2759" s="1"/>
      <c r="G2759" s="1"/>
      <c r="H2759" s="1"/>
      <c r="I2759" s="1"/>
      <c r="J2759" s="1"/>
      <c r="K2759" s="1"/>
      <c r="L2759" s="1"/>
    </row>
    <row r="2760" spans="1:12" x14ac:dyDescent="0.2">
      <c r="A2760" s="1"/>
      <c r="B2760" s="1"/>
      <c r="C2760" s="1"/>
      <c r="D2760" s="1"/>
      <c r="E2760" s="1"/>
      <c r="F2760" s="1"/>
      <c r="G2760" s="1"/>
      <c r="H2760" s="1"/>
      <c r="I2760" s="1"/>
      <c r="J2760" s="1"/>
      <c r="K2760" s="1"/>
      <c r="L2760" s="1"/>
    </row>
    <row r="2761" spans="1:12" x14ac:dyDescent="0.2">
      <c r="A2761" s="1"/>
      <c r="B2761" s="1"/>
      <c r="C2761" s="1"/>
      <c r="D2761" s="1"/>
      <c r="E2761" s="1"/>
      <c r="F2761" s="1"/>
      <c r="G2761" s="1"/>
      <c r="H2761" s="1"/>
      <c r="I2761" s="1"/>
      <c r="J2761" s="1"/>
      <c r="K2761" s="1"/>
      <c r="L2761" s="1"/>
    </row>
    <row r="2762" spans="1:12" x14ac:dyDescent="0.2">
      <c r="A2762" s="1"/>
      <c r="B2762" s="1"/>
      <c r="C2762" s="1"/>
      <c r="D2762" s="1"/>
      <c r="E2762" s="1"/>
      <c r="F2762" s="1"/>
      <c r="G2762" s="1"/>
      <c r="H2762" s="1"/>
      <c r="I2762" s="1"/>
      <c r="J2762" s="1"/>
      <c r="K2762" s="1"/>
      <c r="L2762" s="1"/>
    </row>
    <row r="2763" spans="1:12" x14ac:dyDescent="0.2">
      <c r="A2763" s="1"/>
      <c r="B2763" s="1"/>
      <c r="C2763" s="1"/>
      <c r="D2763" s="1"/>
      <c r="E2763" s="1"/>
      <c r="F2763" s="1"/>
      <c r="G2763" s="1"/>
      <c r="H2763" s="1"/>
      <c r="I2763" s="1"/>
      <c r="J2763" s="1"/>
      <c r="K2763" s="1"/>
      <c r="L2763" s="1"/>
    </row>
    <row r="2764" spans="1:12" x14ac:dyDescent="0.2">
      <c r="A2764" s="1"/>
      <c r="B2764" s="1"/>
      <c r="C2764" s="1"/>
      <c r="D2764" s="1"/>
      <c r="E2764" s="1"/>
      <c r="F2764" s="1"/>
      <c r="G2764" s="1"/>
      <c r="H2764" s="1"/>
      <c r="I2764" s="1"/>
      <c r="J2764" s="1"/>
      <c r="K2764" s="1"/>
      <c r="L2764" s="1"/>
    </row>
    <row r="2765" spans="1:12" x14ac:dyDescent="0.2">
      <c r="A2765" s="1"/>
      <c r="B2765" s="1"/>
      <c r="C2765" s="1"/>
      <c r="D2765" s="1"/>
      <c r="E2765" s="1"/>
      <c r="F2765" s="1"/>
      <c r="G2765" s="1"/>
      <c r="H2765" s="1"/>
      <c r="I2765" s="1"/>
      <c r="J2765" s="1"/>
      <c r="K2765" s="1"/>
      <c r="L2765" s="1"/>
    </row>
    <row r="2766" spans="1:12" x14ac:dyDescent="0.2">
      <c r="A2766" s="1"/>
      <c r="B2766" s="1"/>
      <c r="C2766" s="1"/>
      <c r="D2766" s="1"/>
      <c r="E2766" s="1"/>
      <c r="F2766" s="1"/>
      <c r="G2766" s="1"/>
      <c r="H2766" s="1"/>
      <c r="I2766" s="1"/>
      <c r="J2766" s="1"/>
      <c r="K2766" s="1"/>
      <c r="L2766" s="1"/>
    </row>
    <row r="2767" spans="1:12" x14ac:dyDescent="0.2">
      <c r="A2767" s="1"/>
      <c r="B2767" s="1"/>
      <c r="C2767" s="1"/>
      <c r="D2767" s="1"/>
      <c r="E2767" s="1"/>
      <c r="F2767" s="1"/>
      <c r="G2767" s="1"/>
      <c r="H2767" s="1"/>
      <c r="I2767" s="1"/>
      <c r="J2767" s="1"/>
      <c r="K2767" s="1"/>
      <c r="L2767" s="1"/>
    </row>
    <row r="2768" spans="1:12" x14ac:dyDescent="0.2">
      <c r="A2768" s="1"/>
      <c r="B2768" s="1"/>
      <c r="C2768" s="1"/>
      <c r="D2768" s="1"/>
      <c r="E2768" s="1"/>
      <c r="F2768" s="1"/>
      <c r="G2768" s="1"/>
      <c r="H2768" s="1"/>
      <c r="I2768" s="1"/>
      <c r="J2768" s="1"/>
      <c r="K2768" s="1"/>
      <c r="L2768" s="1"/>
    </row>
    <row r="2769" spans="1:12" x14ac:dyDescent="0.2">
      <c r="A2769" s="1"/>
      <c r="B2769" s="1"/>
      <c r="C2769" s="1"/>
      <c r="D2769" s="1"/>
      <c r="E2769" s="1"/>
      <c r="F2769" s="1"/>
      <c r="G2769" s="1"/>
      <c r="H2769" s="1"/>
      <c r="I2769" s="1"/>
      <c r="J2769" s="1"/>
      <c r="K2769" s="1"/>
      <c r="L2769" s="1"/>
    </row>
    <row r="2770" spans="1:12" x14ac:dyDescent="0.2">
      <c r="A2770" s="1"/>
      <c r="B2770" s="1"/>
      <c r="C2770" s="1"/>
      <c r="D2770" s="1"/>
      <c r="E2770" s="1"/>
      <c r="F2770" s="1"/>
      <c r="G2770" s="1"/>
      <c r="H2770" s="1"/>
      <c r="I2770" s="1"/>
      <c r="J2770" s="1"/>
      <c r="K2770" s="1"/>
      <c r="L2770" s="1"/>
    </row>
    <row r="2771" spans="1:12" x14ac:dyDescent="0.2">
      <c r="A2771" s="1"/>
      <c r="B2771" s="1"/>
      <c r="C2771" s="1"/>
      <c r="D2771" s="1"/>
      <c r="E2771" s="1"/>
      <c r="F2771" s="1"/>
      <c r="G2771" s="1"/>
      <c r="H2771" s="1"/>
      <c r="I2771" s="1"/>
      <c r="J2771" s="1"/>
      <c r="K2771" s="1"/>
      <c r="L2771" s="1"/>
    </row>
    <row r="2772" spans="1:12" x14ac:dyDescent="0.2">
      <c r="A2772" s="1"/>
      <c r="B2772" s="1"/>
      <c r="C2772" s="1"/>
      <c r="D2772" s="1"/>
      <c r="E2772" s="1"/>
      <c r="F2772" s="1"/>
      <c r="G2772" s="1"/>
      <c r="H2772" s="1"/>
      <c r="I2772" s="1"/>
      <c r="J2772" s="1"/>
      <c r="K2772" s="1"/>
      <c r="L2772" s="1"/>
    </row>
    <row r="2773" spans="1:12" x14ac:dyDescent="0.2">
      <c r="A2773" s="1"/>
      <c r="B2773" s="1"/>
      <c r="C2773" s="1"/>
      <c r="D2773" s="1"/>
      <c r="E2773" s="1"/>
      <c r="F2773" s="1"/>
      <c r="G2773" s="1"/>
      <c r="H2773" s="1"/>
      <c r="I2773" s="1"/>
      <c r="J2773" s="1"/>
      <c r="K2773" s="1"/>
      <c r="L2773" s="1"/>
    </row>
    <row r="2774" spans="1:12" x14ac:dyDescent="0.2">
      <c r="A2774" s="1"/>
      <c r="B2774" s="1"/>
      <c r="C2774" s="1"/>
      <c r="D2774" s="1"/>
      <c r="E2774" s="1"/>
      <c r="F2774" s="1"/>
      <c r="G2774" s="1"/>
      <c r="H2774" s="1"/>
      <c r="I2774" s="1"/>
      <c r="J2774" s="1"/>
      <c r="K2774" s="1"/>
      <c r="L2774" s="1"/>
    </row>
    <row r="2775" spans="1:12" x14ac:dyDescent="0.2">
      <c r="A2775" s="1"/>
      <c r="B2775" s="1"/>
      <c r="C2775" s="1"/>
      <c r="D2775" s="1"/>
      <c r="E2775" s="1"/>
      <c r="F2775" s="1"/>
      <c r="G2775" s="1"/>
      <c r="H2775" s="1"/>
      <c r="I2775" s="1"/>
      <c r="J2775" s="1"/>
      <c r="K2775" s="1"/>
      <c r="L2775" s="1"/>
    </row>
    <row r="2776" spans="1:12" x14ac:dyDescent="0.2">
      <c r="A2776" s="1"/>
      <c r="B2776" s="1"/>
      <c r="C2776" s="1"/>
      <c r="D2776" s="1"/>
      <c r="E2776" s="1"/>
      <c r="F2776" s="1"/>
      <c r="G2776" s="1"/>
      <c r="H2776" s="1"/>
      <c r="I2776" s="1"/>
      <c r="J2776" s="1"/>
      <c r="K2776" s="1"/>
      <c r="L2776" s="1"/>
    </row>
    <row r="2777" spans="1:12" x14ac:dyDescent="0.2">
      <c r="A2777" s="1"/>
      <c r="B2777" s="1"/>
      <c r="C2777" s="1"/>
      <c r="D2777" s="1"/>
      <c r="E2777" s="1"/>
      <c r="F2777" s="1"/>
      <c r="G2777" s="1"/>
      <c r="H2777" s="1"/>
      <c r="I2777" s="1"/>
      <c r="J2777" s="1"/>
      <c r="K2777" s="1"/>
      <c r="L2777" s="1"/>
    </row>
    <row r="2778" spans="1:12" x14ac:dyDescent="0.2">
      <c r="A2778" s="1"/>
      <c r="B2778" s="1"/>
      <c r="C2778" s="1"/>
      <c r="D2778" s="1"/>
      <c r="E2778" s="1"/>
      <c r="F2778" s="1"/>
      <c r="G2778" s="1"/>
      <c r="H2778" s="1"/>
      <c r="I2778" s="1"/>
      <c r="J2778" s="1"/>
      <c r="K2778" s="1"/>
      <c r="L2778" s="1"/>
    </row>
    <row r="2779" spans="1:12" x14ac:dyDescent="0.2">
      <c r="A2779" s="1"/>
      <c r="B2779" s="1"/>
      <c r="C2779" s="1"/>
      <c r="D2779" s="1"/>
      <c r="E2779" s="1"/>
      <c r="F2779" s="1"/>
      <c r="G2779" s="1"/>
      <c r="H2779" s="1"/>
      <c r="I2779" s="1"/>
      <c r="J2779" s="1"/>
      <c r="K2779" s="1"/>
      <c r="L2779" s="1"/>
    </row>
    <row r="2780" spans="1:12" x14ac:dyDescent="0.2">
      <c r="A2780" s="1"/>
      <c r="B2780" s="1"/>
      <c r="C2780" s="1"/>
      <c r="D2780" s="1"/>
      <c r="E2780" s="1"/>
      <c r="F2780" s="1"/>
      <c r="G2780" s="1"/>
      <c r="H2780" s="1"/>
      <c r="I2780" s="1"/>
      <c r="J2780" s="1"/>
      <c r="K2780" s="1"/>
      <c r="L2780" s="1"/>
    </row>
    <row r="2781" spans="1:12" x14ac:dyDescent="0.2">
      <c r="A2781" s="1"/>
      <c r="B2781" s="1"/>
      <c r="C2781" s="1"/>
      <c r="D2781" s="1"/>
      <c r="E2781" s="1"/>
      <c r="F2781" s="1"/>
      <c r="G2781" s="1"/>
      <c r="H2781" s="1"/>
      <c r="I2781" s="1"/>
      <c r="J2781" s="1"/>
      <c r="K2781" s="1"/>
      <c r="L2781" s="1"/>
    </row>
    <row r="2782" spans="1:12" x14ac:dyDescent="0.2">
      <c r="A2782" s="1"/>
      <c r="B2782" s="1"/>
      <c r="C2782" s="1"/>
      <c r="D2782" s="1"/>
      <c r="E2782" s="1"/>
      <c r="F2782" s="1"/>
      <c r="G2782" s="1"/>
      <c r="H2782" s="1"/>
      <c r="I2782" s="1"/>
      <c r="J2782" s="1"/>
      <c r="K2782" s="1"/>
      <c r="L2782" s="1"/>
    </row>
    <row r="2783" spans="1:12" x14ac:dyDescent="0.2">
      <c r="A2783" s="1"/>
      <c r="B2783" s="1"/>
      <c r="C2783" s="1"/>
      <c r="D2783" s="1"/>
      <c r="E2783" s="1"/>
      <c r="F2783" s="1"/>
      <c r="G2783" s="1"/>
      <c r="H2783" s="1"/>
      <c r="I2783" s="1"/>
      <c r="J2783" s="1"/>
      <c r="K2783" s="1"/>
      <c r="L2783" s="1"/>
    </row>
    <row r="2784" spans="1:12" x14ac:dyDescent="0.2">
      <c r="A2784" s="1"/>
      <c r="B2784" s="1"/>
      <c r="C2784" s="1"/>
      <c r="D2784" s="1"/>
      <c r="E2784" s="1"/>
      <c r="F2784" s="1"/>
      <c r="G2784" s="1"/>
      <c r="H2784" s="1"/>
      <c r="I2784" s="1"/>
      <c r="J2784" s="1"/>
      <c r="K2784" s="1"/>
      <c r="L2784" s="1"/>
    </row>
    <row r="2785" spans="1:12" x14ac:dyDescent="0.2">
      <c r="A2785" s="1"/>
      <c r="B2785" s="1"/>
      <c r="C2785" s="1"/>
      <c r="D2785" s="1"/>
      <c r="E2785" s="1"/>
      <c r="F2785" s="1"/>
      <c r="G2785" s="1"/>
      <c r="H2785" s="1"/>
      <c r="I2785" s="1"/>
      <c r="J2785" s="1"/>
      <c r="K2785" s="1"/>
      <c r="L2785" s="1"/>
    </row>
    <row r="2786" spans="1:12" x14ac:dyDescent="0.2">
      <c r="A2786" s="1"/>
      <c r="B2786" s="1"/>
      <c r="C2786" s="1"/>
      <c r="D2786" s="1"/>
      <c r="E2786" s="1"/>
      <c r="F2786" s="1"/>
      <c r="G2786" s="1"/>
      <c r="H2786" s="1"/>
      <c r="I2786" s="1"/>
      <c r="J2786" s="1"/>
      <c r="K2786" s="1"/>
      <c r="L2786" s="1"/>
    </row>
    <row r="2787" spans="1:12" x14ac:dyDescent="0.2">
      <c r="A2787" s="1"/>
      <c r="B2787" s="1"/>
      <c r="C2787" s="1"/>
      <c r="D2787" s="1"/>
      <c r="E2787" s="1"/>
      <c r="F2787" s="1"/>
      <c r="G2787" s="1"/>
      <c r="H2787" s="1"/>
      <c r="I2787" s="1"/>
      <c r="J2787" s="1"/>
      <c r="K2787" s="1"/>
      <c r="L2787" s="1"/>
    </row>
    <row r="2788" spans="1:12" x14ac:dyDescent="0.2">
      <c r="A2788" s="1"/>
      <c r="B2788" s="1"/>
      <c r="C2788" s="1"/>
      <c r="D2788" s="1"/>
      <c r="E2788" s="1"/>
      <c r="F2788" s="1"/>
      <c r="G2788" s="1"/>
      <c r="H2788" s="1"/>
      <c r="I2788" s="1"/>
      <c r="J2788" s="1"/>
      <c r="K2788" s="1"/>
      <c r="L2788" s="1"/>
    </row>
    <row r="2789" spans="1:12" x14ac:dyDescent="0.2">
      <c r="A2789" s="1"/>
      <c r="B2789" s="1"/>
      <c r="C2789" s="1"/>
      <c r="D2789" s="1"/>
      <c r="E2789" s="1"/>
      <c r="F2789" s="1"/>
      <c r="G2789" s="1"/>
      <c r="H2789" s="1"/>
      <c r="I2789" s="1"/>
      <c r="J2789" s="1"/>
      <c r="K2789" s="1"/>
      <c r="L2789" s="1"/>
    </row>
    <row r="2790" spans="1:12" x14ac:dyDescent="0.2">
      <c r="A2790" s="1"/>
      <c r="B2790" s="1"/>
      <c r="C2790" s="1"/>
      <c r="D2790" s="1"/>
      <c r="E2790" s="1"/>
      <c r="F2790" s="1"/>
      <c r="G2790" s="1"/>
      <c r="H2790" s="1"/>
      <c r="I2790" s="1"/>
      <c r="J2790" s="1"/>
      <c r="K2790" s="1"/>
      <c r="L2790" s="1"/>
    </row>
    <row r="2791" spans="1:12" x14ac:dyDescent="0.2">
      <c r="A2791" s="1"/>
      <c r="B2791" s="1"/>
      <c r="C2791" s="1"/>
      <c r="D2791" s="1"/>
      <c r="E2791" s="1"/>
      <c r="F2791" s="1"/>
      <c r="G2791" s="1"/>
      <c r="H2791" s="1"/>
      <c r="I2791" s="1"/>
      <c r="J2791" s="1"/>
      <c r="K2791" s="1"/>
      <c r="L2791" s="1"/>
    </row>
    <row r="2792" spans="1:12" x14ac:dyDescent="0.2">
      <c r="A2792" s="1"/>
      <c r="B2792" s="1"/>
      <c r="C2792" s="1"/>
      <c r="D2792" s="1"/>
      <c r="E2792" s="1"/>
      <c r="F2792" s="1"/>
      <c r="G2792" s="1"/>
      <c r="H2792" s="1"/>
      <c r="I2792" s="1"/>
      <c r="J2792" s="1"/>
      <c r="K2792" s="1"/>
      <c r="L2792" s="1"/>
    </row>
    <row r="2793" spans="1:12" x14ac:dyDescent="0.2">
      <c r="A2793" s="1"/>
      <c r="B2793" s="1"/>
      <c r="C2793" s="1"/>
      <c r="D2793" s="1"/>
      <c r="E2793" s="1"/>
      <c r="F2793" s="1"/>
      <c r="G2793" s="1"/>
      <c r="H2793" s="1"/>
      <c r="I2793" s="1"/>
      <c r="J2793" s="1"/>
      <c r="K2793" s="1"/>
      <c r="L2793" s="1"/>
    </row>
    <row r="2794" spans="1:12" x14ac:dyDescent="0.2">
      <c r="A2794" s="1"/>
      <c r="B2794" s="1"/>
      <c r="C2794" s="1"/>
      <c r="D2794" s="1"/>
      <c r="E2794" s="1"/>
      <c r="F2794" s="1"/>
      <c r="G2794" s="1"/>
      <c r="H2794" s="1"/>
      <c r="I2794" s="1"/>
      <c r="J2794" s="1"/>
      <c r="K2794" s="1"/>
      <c r="L2794" s="1"/>
    </row>
    <row r="2795" spans="1:12" x14ac:dyDescent="0.2">
      <c r="A2795" s="1"/>
      <c r="B2795" s="1"/>
      <c r="C2795" s="1"/>
      <c r="D2795" s="1"/>
      <c r="E2795" s="1"/>
      <c r="F2795" s="1"/>
      <c r="G2795" s="1"/>
      <c r="H2795" s="1"/>
      <c r="I2795" s="1"/>
      <c r="J2795" s="1"/>
      <c r="K2795" s="1"/>
      <c r="L2795" s="1"/>
    </row>
    <row r="2796" spans="1:12" x14ac:dyDescent="0.2">
      <c r="A2796" s="1"/>
      <c r="B2796" s="1"/>
      <c r="C2796" s="1"/>
      <c r="D2796" s="1"/>
      <c r="E2796" s="1"/>
      <c r="F2796" s="1"/>
      <c r="G2796" s="1"/>
      <c r="H2796" s="1"/>
      <c r="I2796" s="1"/>
      <c r="J2796" s="1"/>
      <c r="K2796" s="1"/>
      <c r="L2796" s="1"/>
    </row>
    <row r="2797" spans="1:12" x14ac:dyDescent="0.2">
      <c r="A2797" s="1"/>
      <c r="B2797" s="1"/>
      <c r="C2797" s="1"/>
      <c r="D2797" s="1"/>
      <c r="E2797" s="1"/>
      <c r="F2797" s="1"/>
      <c r="G2797" s="1"/>
      <c r="H2797" s="1"/>
      <c r="I2797" s="1"/>
      <c r="J2797" s="1"/>
      <c r="K2797" s="1"/>
      <c r="L2797" s="1"/>
    </row>
    <row r="2798" spans="1:12" x14ac:dyDescent="0.2">
      <c r="A2798" s="1"/>
      <c r="B2798" s="1"/>
      <c r="C2798" s="1"/>
      <c r="D2798" s="1"/>
      <c r="E2798" s="1"/>
      <c r="F2798" s="1"/>
      <c r="G2798" s="1"/>
      <c r="H2798" s="1"/>
      <c r="I2798" s="1"/>
      <c r="J2798" s="1"/>
      <c r="K2798" s="1"/>
      <c r="L2798" s="1"/>
    </row>
    <row r="2799" spans="1:12" x14ac:dyDescent="0.2">
      <c r="A2799" s="1"/>
      <c r="B2799" s="1"/>
      <c r="C2799" s="1"/>
      <c r="D2799" s="1"/>
      <c r="E2799" s="1"/>
      <c r="F2799" s="1"/>
      <c r="G2799" s="1"/>
      <c r="H2799" s="1"/>
      <c r="I2799" s="1"/>
      <c r="J2799" s="1"/>
      <c r="K2799" s="1"/>
      <c r="L2799" s="1"/>
    </row>
    <row r="2800" spans="1:12" x14ac:dyDescent="0.2">
      <c r="A2800" s="1"/>
      <c r="B2800" s="1"/>
      <c r="C2800" s="1"/>
      <c r="D2800" s="1"/>
      <c r="E2800" s="1"/>
      <c r="F2800" s="1"/>
      <c r="G2800" s="1"/>
      <c r="H2800" s="1"/>
      <c r="I2800" s="1"/>
      <c r="J2800" s="1"/>
      <c r="K2800" s="1"/>
      <c r="L2800" s="1"/>
    </row>
    <row r="2801" spans="1:12" x14ac:dyDescent="0.2">
      <c r="A2801" s="1"/>
      <c r="B2801" s="1"/>
      <c r="C2801" s="1"/>
      <c r="D2801" s="1"/>
      <c r="E2801" s="1"/>
      <c r="F2801" s="1"/>
      <c r="G2801" s="1"/>
      <c r="H2801" s="1"/>
      <c r="I2801" s="1"/>
      <c r="J2801" s="1"/>
      <c r="K2801" s="1"/>
      <c r="L2801" s="1"/>
    </row>
    <row r="2802" spans="1:12" x14ac:dyDescent="0.2">
      <c r="A2802" s="1"/>
      <c r="B2802" s="1"/>
      <c r="C2802" s="1"/>
      <c r="D2802" s="1"/>
      <c r="E2802" s="1"/>
      <c r="F2802" s="1"/>
      <c r="G2802" s="1"/>
      <c r="H2802" s="1"/>
      <c r="I2802" s="1"/>
      <c r="J2802" s="1"/>
      <c r="K2802" s="1"/>
      <c r="L2802" s="1"/>
    </row>
    <row r="2803" spans="1:12" x14ac:dyDescent="0.2">
      <c r="A2803" s="1"/>
      <c r="B2803" s="1"/>
      <c r="C2803" s="1"/>
      <c r="D2803" s="1"/>
      <c r="E2803" s="1"/>
      <c r="F2803" s="1"/>
      <c r="G2803" s="1"/>
      <c r="H2803" s="1"/>
      <c r="I2803" s="1"/>
      <c r="J2803" s="1"/>
      <c r="K2803" s="1"/>
      <c r="L2803" s="1"/>
    </row>
    <row r="2804" spans="1:12" x14ac:dyDescent="0.2">
      <c r="A2804" s="1"/>
      <c r="B2804" s="1"/>
      <c r="C2804" s="1"/>
      <c r="D2804" s="1"/>
      <c r="E2804" s="1"/>
      <c r="F2804" s="1"/>
      <c r="G2804" s="1"/>
      <c r="H2804" s="1"/>
      <c r="I2804" s="1"/>
      <c r="J2804" s="1"/>
      <c r="K2804" s="1"/>
      <c r="L2804" s="1"/>
    </row>
    <row r="2805" spans="1:12" x14ac:dyDescent="0.2">
      <c r="A2805" s="1"/>
      <c r="B2805" s="1"/>
      <c r="C2805" s="1"/>
      <c r="D2805" s="1"/>
      <c r="E2805" s="1"/>
      <c r="F2805" s="1"/>
      <c r="G2805" s="1"/>
      <c r="H2805" s="1"/>
      <c r="I2805" s="1"/>
      <c r="J2805" s="1"/>
      <c r="K2805" s="1"/>
      <c r="L2805" s="1"/>
    </row>
    <row r="2806" spans="1:12" x14ac:dyDescent="0.2">
      <c r="A2806" s="1"/>
      <c r="B2806" s="1"/>
      <c r="C2806" s="1"/>
      <c r="D2806" s="1"/>
      <c r="E2806" s="1"/>
      <c r="F2806" s="1"/>
      <c r="G2806" s="1"/>
      <c r="H2806" s="1"/>
      <c r="I2806" s="1"/>
      <c r="J2806" s="1"/>
      <c r="K2806" s="1"/>
      <c r="L2806" s="1"/>
    </row>
    <row r="2807" spans="1:12" x14ac:dyDescent="0.2">
      <c r="A2807" s="1"/>
      <c r="B2807" s="1"/>
      <c r="C2807" s="1"/>
      <c r="D2807" s="1"/>
      <c r="E2807" s="1"/>
      <c r="F2807" s="1"/>
      <c r="G2807" s="1"/>
      <c r="H2807" s="1"/>
      <c r="I2807" s="1"/>
      <c r="J2807" s="1"/>
      <c r="K2807" s="1"/>
      <c r="L2807" s="1"/>
    </row>
    <row r="2808" spans="1:12" x14ac:dyDescent="0.2">
      <c r="A2808" s="1"/>
      <c r="B2808" s="1"/>
      <c r="C2808" s="1"/>
      <c r="D2808" s="1"/>
      <c r="E2808" s="1"/>
      <c r="F2808" s="1"/>
      <c r="G2808" s="1"/>
      <c r="H2808" s="1"/>
      <c r="I2808" s="1"/>
      <c r="J2808" s="1"/>
      <c r="K2808" s="1"/>
      <c r="L2808" s="1"/>
    </row>
    <row r="2809" spans="1:12" x14ac:dyDescent="0.2">
      <c r="A2809" s="1"/>
      <c r="B2809" s="1"/>
      <c r="C2809" s="1"/>
      <c r="D2809" s="1"/>
      <c r="E2809" s="1"/>
      <c r="F2809" s="1"/>
      <c r="G2809" s="1"/>
      <c r="H2809" s="1"/>
      <c r="I2809" s="1"/>
      <c r="J2809" s="1"/>
      <c r="K2809" s="1"/>
      <c r="L2809" s="1"/>
    </row>
    <row r="2810" spans="1:12" x14ac:dyDescent="0.2">
      <c r="A2810" s="1"/>
      <c r="B2810" s="1"/>
      <c r="C2810" s="1"/>
      <c r="D2810" s="1"/>
      <c r="E2810" s="1"/>
      <c r="F2810" s="1"/>
      <c r="G2810" s="1"/>
      <c r="H2810" s="1"/>
      <c r="I2810" s="1"/>
      <c r="J2810" s="1"/>
      <c r="K2810" s="1"/>
      <c r="L2810" s="1"/>
    </row>
    <row r="2811" spans="1:12" x14ac:dyDescent="0.2">
      <c r="A2811" s="1"/>
      <c r="B2811" s="1"/>
      <c r="C2811" s="1"/>
      <c r="D2811" s="1"/>
      <c r="E2811" s="1"/>
      <c r="F2811" s="1"/>
      <c r="G2811" s="1"/>
      <c r="H2811" s="1"/>
      <c r="I2811" s="1"/>
      <c r="J2811" s="1"/>
      <c r="K2811" s="1"/>
      <c r="L2811" s="1"/>
    </row>
    <row r="2812" spans="1:12" x14ac:dyDescent="0.2">
      <c r="A2812" s="1"/>
      <c r="B2812" s="1"/>
      <c r="C2812" s="1"/>
      <c r="D2812" s="1"/>
      <c r="E2812" s="1"/>
      <c r="F2812" s="1"/>
      <c r="G2812" s="1"/>
      <c r="H2812" s="1"/>
      <c r="I2812" s="1"/>
      <c r="J2812" s="1"/>
      <c r="K2812" s="1"/>
      <c r="L2812" s="1"/>
    </row>
    <row r="2813" spans="1:12" x14ac:dyDescent="0.2">
      <c r="A2813" s="1"/>
      <c r="B2813" s="1"/>
      <c r="C2813" s="1"/>
      <c r="D2813" s="1"/>
      <c r="E2813" s="1"/>
      <c r="F2813" s="1"/>
      <c r="G2813" s="1"/>
      <c r="H2813" s="1"/>
      <c r="I2813" s="1"/>
      <c r="J2813" s="1"/>
      <c r="K2813" s="1"/>
      <c r="L2813" s="1"/>
    </row>
    <row r="2814" spans="1:12" x14ac:dyDescent="0.2">
      <c r="A2814" s="1"/>
      <c r="B2814" s="1"/>
      <c r="C2814" s="1"/>
      <c r="D2814" s="1"/>
      <c r="E2814" s="1"/>
      <c r="F2814" s="1"/>
      <c r="G2814" s="1"/>
      <c r="H2814" s="1"/>
      <c r="I2814" s="1"/>
      <c r="J2814" s="1"/>
      <c r="K2814" s="1"/>
      <c r="L2814" s="1"/>
    </row>
    <row r="2815" spans="1:12" x14ac:dyDescent="0.2">
      <c r="A2815" s="1"/>
      <c r="B2815" s="1"/>
      <c r="C2815" s="1"/>
      <c r="D2815" s="1"/>
      <c r="E2815" s="1"/>
      <c r="F2815" s="1"/>
      <c r="G2815" s="1"/>
      <c r="H2815" s="1"/>
      <c r="I2815" s="1"/>
      <c r="J2815" s="1"/>
      <c r="K2815" s="1"/>
      <c r="L2815" s="1"/>
    </row>
    <row r="2816" spans="1:12" x14ac:dyDescent="0.2">
      <c r="A2816" s="1"/>
      <c r="B2816" s="1"/>
      <c r="C2816" s="1"/>
      <c r="D2816" s="1"/>
      <c r="E2816" s="1"/>
      <c r="F2816" s="1"/>
      <c r="G2816" s="1"/>
      <c r="H2816" s="1"/>
      <c r="I2816" s="1"/>
      <c r="J2816" s="1"/>
      <c r="K2816" s="1"/>
      <c r="L2816" s="1"/>
    </row>
    <row r="2817" spans="1:12" x14ac:dyDescent="0.2">
      <c r="A2817" s="1"/>
      <c r="B2817" s="1"/>
      <c r="C2817" s="1"/>
      <c r="D2817" s="1"/>
      <c r="E2817" s="1"/>
      <c r="F2817" s="1"/>
      <c r="G2817" s="1"/>
      <c r="H2817" s="1"/>
      <c r="I2817" s="1"/>
      <c r="J2817" s="1"/>
      <c r="K2817" s="1"/>
      <c r="L2817" s="1"/>
    </row>
    <row r="2818" spans="1:12" x14ac:dyDescent="0.2">
      <c r="A2818" s="1"/>
      <c r="B2818" s="1"/>
      <c r="C2818" s="1"/>
      <c r="D2818" s="1"/>
      <c r="E2818" s="1"/>
      <c r="F2818" s="1"/>
      <c r="G2818" s="1"/>
      <c r="H2818" s="1"/>
      <c r="I2818" s="1"/>
      <c r="J2818" s="1"/>
      <c r="K2818" s="1"/>
      <c r="L2818" s="1"/>
    </row>
    <row r="2819" spans="1:12" x14ac:dyDescent="0.2">
      <c r="A2819" s="1"/>
      <c r="B2819" s="1"/>
      <c r="C2819" s="1"/>
      <c r="D2819" s="1"/>
      <c r="E2819" s="1"/>
      <c r="F2819" s="1"/>
      <c r="G2819" s="1"/>
      <c r="H2819" s="1"/>
      <c r="I2819" s="1"/>
      <c r="J2819" s="1"/>
      <c r="K2819" s="1"/>
      <c r="L2819" s="1"/>
    </row>
    <row r="2820" spans="1:12" x14ac:dyDescent="0.2">
      <c r="A2820" s="1"/>
      <c r="B2820" s="1"/>
      <c r="C2820" s="1"/>
      <c r="D2820" s="1"/>
      <c r="E2820" s="1"/>
      <c r="F2820" s="1"/>
      <c r="G2820" s="1"/>
      <c r="H2820" s="1"/>
      <c r="I2820" s="1"/>
      <c r="J2820" s="1"/>
      <c r="K2820" s="1"/>
      <c r="L2820" s="1"/>
    </row>
    <row r="2821" spans="1:12" x14ac:dyDescent="0.2">
      <c r="A2821" s="1"/>
      <c r="B2821" s="1"/>
      <c r="C2821" s="1"/>
      <c r="D2821" s="1"/>
      <c r="E2821" s="1"/>
      <c r="F2821" s="1"/>
      <c r="G2821" s="1"/>
      <c r="H2821" s="1"/>
      <c r="I2821" s="1"/>
      <c r="J2821" s="1"/>
      <c r="K2821" s="1"/>
      <c r="L2821" s="1"/>
    </row>
    <row r="2822" spans="1:12" x14ac:dyDescent="0.2">
      <c r="A2822" s="1"/>
      <c r="B2822" s="1"/>
      <c r="C2822" s="1"/>
      <c r="D2822" s="1"/>
      <c r="E2822" s="1"/>
      <c r="F2822" s="1"/>
      <c r="G2822" s="1"/>
      <c r="H2822" s="1"/>
      <c r="I2822" s="1"/>
      <c r="J2822" s="1"/>
      <c r="K2822" s="1"/>
      <c r="L2822" s="1"/>
    </row>
    <row r="2823" spans="1:12" x14ac:dyDescent="0.2">
      <c r="A2823" s="1"/>
      <c r="B2823" s="1"/>
      <c r="C2823" s="1"/>
      <c r="D2823" s="1"/>
      <c r="E2823" s="1"/>
      <c r="F2823" s="1"/>
      <c r="G2823" s="1"/>
      <c r="H2823" s="1"/>
      <c r="I2823" s="1"/>
      <c r="J2823" s="1"/>
      <c r="K2823" s="1"/>
      <c r="L2823" s="1"/>
    </row>
    <row r="2824" spans="1:12" x14ac:dyDescent="0.2">
      <c r="A2824" s="1"/>
      <c r="B2824" s="1"/>
      <c r="C2824" s="1"/>
      <c r="D2824" s="1"/>
      <c r="E2824" s="1"/>
      <c r="F2824" s="1"/>
      <c r="G2824" s="1"/>
      <c r="H2824" s="1"/>
      <c r="I2824" s="1"/>
      <c r="J2824" s="1"/>
      <c r="K2824" s="1"/>
      <c r="L2824" s="1"/>
    </row>
    <row r="2825" spans="1:12" x14ac:dyDescent="0.2">
      <c r="A2825" s="1"/>
      <c r="B2825" s="1"/>
      <c r="C2825" s="1"/>
      <c r="D2825" s="1"/>
      <c r="E2825" s="1"/>
      <c r="F2825" s="1"/>
      <c r="G2825" s="1"/>
      <c r="H2825" s="1"/>
      <c r="I2825" s="1"/>
      <c r="J2825" s="1"/>
      <c r="K2825" s="1"/>
      <c r="L2825" s="1"/>
    </row>
    <row r="2826" spans="1:12" x14ac:dyDescent="0.2">
      <c r="A2826" s="1"/>
      <c r="B2826" s="1"/>
      <c r="C2826" s="1"/>
      <c r="D2826" s="1"/>
      <c r="E2826" s="1"/>
      <c r="F2826" s="1"/>
      <c r="G2826" s="1"/>
      <c r="H2826" s="1"/>
      <c r="I2826" s="1"/>
      <c r="J2826" s="1"/>
      <c r="K2826" s="1"/>
      <c r="L2826" s="1"/>
    </row>
    <row r="2827" spans="1:12" x14ac:dyDescent="0.2">
      <c r="A2827" s="1"/>
      <c r="B2827" s="1"/>
      <c r="C2827" s="1"/>
      <c r="D2827" s="1"/>
      <c r="E2827" s="1"/>
      <c r="F2827" s="1"/>
      <c r="G2827" s="1"/>
      <c r="H2827" s="1"/>
      <c r="I2827" s="1"/>
      <c r="J2827" s="1"/>
      <c r="K2827" s="1"/>
      <c r="L2827" s="1"/>
    </row>
    <row r="2828" spans="1:12" x14ac:dyDescent="0.2">
      <c r="A2828" s="1"/>
      <c r="B2828" s="1"/>
      <c r="C2828" s="1"/>
      <c r="D2828" s="1"/>
      <c r="E2828" s="1"/>
      <c r="F2828" s="1"/>
      <c r="G2828" s="1"/>
      <c r="H2828" s="1"/>
      <c r="I2828" s="1"/>
      <c r="J2828" s="1"/>
      <c r="K2828" s="1"/>
      <c r="L2828" s="1"/>
    </row>
    <row r="2829" spans="1:12" x14ac:dyDescent="0.2">
      <c r="A2829" s="1"/>
      <c r="B2829" s="1"/>
      <c r="C2829" s="1"/>
      <c r="D2829" s="1"/>
      <c r="E2829" s="1"/>
      <c r="F2829" s="1"/>
      <c r="G2829" s="1"/>
      <c r="H2829" s="1"/>
      <c r="I2829" s="1"/>
      <c r="J2829" s="1"/>
      <c r="K2829" s="1"/>
      <c r="L2829" s="1"/>
    </row>
    <row r="2830" spans="1:12" x14ac:dyDescent="0.2">
      <c r="A2830" s="1"/>
      <c r="B2830" s="1"/>
      <c r="C2830" s="1"/>
      <c r="D2830" s="1"/>
      <c r="E2830" s="1"/>
      <c r="F2830" s="1"/>
      <c r="G2830" s="1"/>
      <c r="H2830" s="1"/>
      <c r="I2830" s="1"/>
      <c r="J2830" s="1"/>
      <c r="K2830" s="1"/>
      <c r="L2830" s="1"/>
    </row>
    <row r="2831" spans="1:12" x14ac:dyDescent="0.2">
      <c r="A2831" s="1"/>
      <c r="B2831" s="1"/>
      <c r="C2831" s="1"/>
      <c r="D2831" s="1"/>
      <c r="E2831" s="1"/>
      <c r="F2831" s="1"/>
      <c r="G2831" s="1"/>
      <c r="H2831" s="1"/>
      <c r="I2831" s="1"/>
      <c r="J2831" s="1"/>
      <c r="K2831" s="1"/>
      <c r="L2831" s="1"/>
    </row>
    <row r="2832" spans="1:12" x14ac:dyDescent="0.2">
      <c r="A2832" s="1"/>
      <c r="B2832" s="1"/>
      <c r="C2832" s="1"/>
      <c r="D2832" s="1"/>
      <c r="E2832" s="1"/>
      <c r="F2832" s="1"/>
      <c r="G2832" s="1"/>
      <c r="H2832" s="1"/>
      <c r="I2832" s="1"/>
      <c r="J2832" s="1"/>
      <c r="K2832" s="1"/>
      <c r="L2832" s="1"/>
    </row>
    <row r="2833" spans="1:12" x14ac:dyDescent="0.2">
      <c r="A2833" s="1"/>
      <c r="B2833" s="1"/>
      <c r="C2833" s="1"/>
      <c r="D2833" s="1"/>
      <c r="E2833" s="1"/>
      <c r="F2833" s="1"/>
      <c r="G2833" s="1"/>
      <c r="H2833" s="1"/>
      <c r="I2833" s="1"/>
      <c r="J2833" s="1"/>
      <c r="K2833" s="1"/>
      <c r="L2833" s="1"/>
    </row>
    <row r="2834" spans="1:12" x14ac:dyDescent="0.2">
      <c r="A2834" s="1"/>
      <c r="B2834" s="1"/>
      <c r="C2834" s="1"/>
      <c r="D2834" s="1"/>
      <c r="E2834" s="1"/>
      <c r="F2834" s="1"/>
      <c r="G2834" s="1"/>
      <c r="H2834" s="1"/>
      <c r="I2834" s="1"/>
      <c r="J2834" s="1"/>
      <c r="K2834" s="1"/>
      <c r="L2834" s="1"/>
    </row>
    <row r="2835" spans="1:12" x14ac:dyDescent="0.2">
      <c r="A2835" s="1"/>
      <c r="B2835" s="1"/>
      <c r="C2835" s="1"/>
      <c r="D2835" s="1"/>
      <c r="E2835" s="1"/>
      <c r="F2835" s="1"/>
      <c r="G2835" s="1"/>
      <c r="H2835" s="1"/>
      <c r="I2835" s="1"/>
      <c r="J2835" s="1"/>
      <c r="K2835" s="1"/>
      <c r="L2835" s="1"/>
    </row>
    <row r="2836" spans="1:12" x14ac:dyDescent="0.2">
      <c r="A2836" s="1"/>
      <c r="B2836" s="1"/>
      <c r="C2836" s="1"/>
      <c r="D2836" s="1"/>
      <c r="E2836" s="1"/>
      <c r="F2836" s="1"/>
      <c r="G2836" s="1"/>
      <c r="H2836" s="1"/>
      <c r="I2836" s="1"/>
      <c r="J2836" s="1"/>
      <c r="K2836" s="1"/>
      <c r="L2836" s="1"/>
    </row>
    <row r="2837" spans="1:12" x14ac:dyDescent="0.2">
      <c r="A2837" s="1"/>
      <c r="B2837" s="1"/>
      <c r="C2837" s="1"/>
      <c r="D2837" s="1"/>
      <c r="E2837" s="1"/>
      <c r="F2837" s="1"/>
      <c r="G2837" s="1"/>
      <c r="H2837" s="1"/>
      <c r="I2837" s="1"/>
      <c r="J2837" s="1"/>
      <c r="K2837" s="1"/>
      <c r="L2837" s="1"/>
    </row>
    <row r="2838" spans="1:12" x14ac:dyDescent="0.2">
      <c r="A2838" s="1"/>
      <c r="B2838" s="1"/>
      <c r="C2838" s="1"/>
      <c r="D2838" s="1"/>
      <c r="E2838" s="1"/>
      <c r="F2838" s="1"/>
      <c r="G2838" s="1"/>
      <c r="H2838" s="1"/>
      <c r="I2838" s="1"/>
      <c r="J2838" s="1"/>
      <c r="K2838" s="1"/>
      <c r="L2838" s="1"/>
    </row>
    <row r="2839" spans="1:12" x14ac:dyDescent="0.2">
      <c r="A2839" s="1"/>
      <c r="B2839" s="1"/>
      <c r="C2839" s="1"/>
      <c r="D2839" s="1"/>
      <c r="E2839" s="1"/>
      <c r="F2839" s="1"/>
      <c r="G2839" s="1"/>
      <c r="H2839" s="1"/>
      <c r="I2839" s="1"/>
      <c r="J2839" s="1"/>
      <c r="K2839" s="1"/>
      <c r="L2839" s="1"/>
    </row>
    <row r="2840" spans="1:12" x14ac:dyDescent="0.2">
      <c r="A2840" s="1"/>
      <c r="B2840" s="1"/>
      <c r="C2840" s="1"/>
      <c r="D2840" s="1"/>
      <c r="E2840" s="1"/>
      <c r="F2840" s="1"/>
      <c r="G2840" s="1"/>
      <c r="H2840" s="1"/>
      <c r="I2840" s="1"/>
      <c r="J2840" s="1"/>
      <c r="K2840" s="1"/>
      <c r="L2840" s="1"/>
    </row>
    <row r="2841" spans="1:12" x14ac:dyDescent="0.2">
      <c r="A2841" s="1"/>
      <c r="B2841" s="1"/>
      <c r="C2841" s="1"/>
      <c r="D2841" s="1"/>
      <c r="E2841" s="1"/>
      <c r="F2841" s="1"/>
      <c r="G2841" s="1"/>
      <c r="H2841" s="1"/>
      <c r="I2841" s="1"/>
      <c r="J2841" s="1"/>
      <c r="K2841" s="1"/>
      <c r="L2841" s="1"/>
    </row>
    <row r="2842" spans="1:12" x14ac:dyDescent="0.2">
      <c r="A2842" s="1"/>
      <c r="B2842" s="1"/>
      <c r="C2842" s="1"/>
      <c r="D2842" s="1"/>
      <c r="E2842" s="1"/>
      <c r="F2842" s="1"/>
      <c r="G2842" s="1"/>
      <c r="H2842" s="1"/>
      <c r="I2842" s="1"/>
      <c r="J2842" s="1"/>
      <c r="K2842" s="1"/>
      <c r="L2842" s="1"/>
    </row>
    <row r="2843" spans="1:12" x14ac:dyDescent="0.2">
      <c r="A2843" s="1"/>
      <c r="B2843" s="1"/>
      <c r="C2843" s="1"/>
      <c r="D2843" s="1"/>
      <c r="E2843" s="1"/>
      <c r="F2843" s="1"/>
      <c r="G2843" s="1"/>
      <c r="H2843" s="1"/>
      <c r="I2843" s="1"/>
      <c r="J2843" s="1"/>
      <c r="K2843" s="1"/>
      <c r="L2843" s="1"/>
    </row>
    <row r="2844" spans="1:12" x14ac:dyDescent="0.2">
      <c r="A2844" s="1"/>
      <c r="B2844" s="1"/>
      <c r="C2844" s="1"/>
      <c r="D2844" s="1"/>
      <c r="E2844" s="1"/>
      <c r="F2844" s="1"/>
      <c r="G2844" s="1"/>
      <c r="H2844" s="1"/>
      <c r="I2844" s="1"/>
      <c r="J2844" s="1"/>
      <c r="K2844" s="1"/>
      <c r="L2844" s="1"/>
    </row>
    <row r="2845" spans="1:12" x14ac:dyDescent="0.2">
      <c r="A2845" s="1"/>
      <c r="B2845" s="1"/>
      <c r="C2845" s="1"/>
      <c r="D2845" s="1"/>
      <c r="E2845" s="1"/>
      <c r="F2845" s="1"/>
      <c r="G2845" s="1"/>
      <c r="H2845" s="1"/>
      <c r="I2845" s="1"/>
      <c r="J2845" s="1"/>
      <c r="K2845" s="1"/>
      <c r="L2845" s="1"/>
    </row>
    <row r="2846" spans="1:12" x14ac:dyDescent="0.2">
      <c r="A2846" s="1"/>
      <c r="B2846" s="1"/>
      <c r="C2846" s="1"/>
      <c r="D2846" s="1"/>
      <c r="E2846" s="1"/>
      <c r="F2846" s="1"/>
      <c r="G2846" s="1"/>
      <c r="H2846" s="1"/>
      <c r="I2846" s="1"/>
      <c r="J2846" s="1"/>
      <c r="K2846" s="1"/>
      <c r="L2846" s="1"/>
    </row>
    <row r="2847" spans="1:12" x14ac:dyDescent="0.2">
      <c r="A2847" s="1"/>
      <c r="B2847" s="1"/>
      <c r="C2847" s="1"/>
      <c r="D2847" s="1"/>
      <c r="E2847" s="1"/>
      <c r="F2847" s="1"/>
      <c r="G2847" s="1"/>
      <c r="H2847" s="1"/>
      <c r="I2847" s="1"/>
      <c r="J2847" s="1"/>
      <c r="K2847" s="1"/>
      <c r="L2847" s="1"/>
    </row>
    <row r="2848" spans="1:12" x14ac:dyDescent="0.2">
      <c r="A2848" s="1"/>
      <c r="B2848" s="1"/>
      <c r="C2848" s="1"/>
      <c r="D2848" s="1"/>
      <c r="E2848" s="1"/>
      <c r="F2848" s="1"/>
      <c r="G2848" s="1"/>
      <c r="H2848" s="1"/>
      <c r="I2848" s="1"/>
      <c r="J2848" s="1"/>
      <c r="K2848" s="1"/>
      <c r="L2848" s="1"/>
    </row>
    <row r="2849" spans="1:12" x14ac:dyDescent="0.2">
      <c r="A2849" s="1"/>
      <c r="B2849" s="1"/>
      <c r="C2849" s="1"/>
      <c r="D2849" s="1"/>
      <c r="E2849" s="1"/>
      <c r="F2849" s="1"/>
      <c r="G2849" s="1"/>
      <c r="H2849" s="1"/>
      <c r="I2849" s="1"/>
      <c r="J2849" s="1"/>
      <c r="K2849" s="1"/>
      <c r="L2849" s="1"/>
    </row>
    <row r="2850" spans="1:12" x14ac:dyDescent="0.2">
      <c r="A2850" s="1"/>
      <c r="B2850" s="1"/>
      <c r="C2850" s="1"/>
      <c r="D2850" s="1"/>
      <c r="E2850" s="1"/>
      <c r="F2850" s="1"/>
      <c r="G2850" s="1"/>
      <c r="H2850" s="1"/>
      <c r="I2850" s="1"/>
      <c r="J2850" s="1"/>
      <c r="K2850" s="1"/>
      <c r="L2850" s="1"/>
    </row>
    <row r="2851" spans="1:12" x14ac:dyDescent="0.2">
      <c r="A2851" s="1"/>
      <c r="B2851" s="1"/>
      <c r="C2851" s="1"/>
      <c r="D2851" s="1"/>
      <c r="E2851" s="1"/>
      <c r="F2851" s="1"/>
      <c r="G2851" s="1"/>
      <c r="H2851" s="1"/>
      <c r="I2851" s="1"/>
      <c r="J2851" s="1"/>
      <c r="K2851" s="1"/>
      <c r="L2851" s="1"/>
    </row>
    <row r="2852" spans="1:12" x14ac:dyDescent="0.2">
      <c r="A2852" s="1"/>
      <c r="B2852" s="1"/>
      <c r="C2852" s="1"/>
      <c r="D2852" s="1"/>
      <c r="E2852" s="1"/>
      <c r="F2852" s="1"/>
      <c r="G2852" s="1"/>
      <c r="H2852" s="1"/>
      <c r="I2852" s="1"/>
      <c r="J2852" s="1"/>
      <c r="K2852" s="1"/>
      <c r="L2852" s="1"/>
    </row>
    <row r="2853" spans="1:12" x14ac:dyDescent="0.2">
      <c r="A2853" s="1"/>
      <c r="B2853" s="1"/>
      <c r="C2853" s="1"/>
      <c r="D2853" s="1"/>
      <c r="E2853" s="1"/>
      <c r="F2853" s="1"/>
      <c r="G2853" s="1"/>
      <c r="H2853" s="1"/>
      <c r="I2853" s="1"/>
      <c r="J2853" s="1"/>
      <c r="K2853" s="1"/>
      <c r="L2853" s="1"/>
    </row>
    <row r="2854" spans="1:12" x14ac:dyDescent="0.2">
      <c r="A2854" s="1"/>
      <c r="B2854" s="1"/>
      <c r="C2854" s="1"/>
      <c r="D2854" s="1"/>
      <c r="E2854" s="1"/>
      <c r="F2854" s="1"/>
      <c r="G2854" s="1"/>
      <c r="H2854" s="1"/>
      <c r="I2854" s="1"/>
      <c r="J2854" s="1"/>
      <c r="K2854" s="1"/>
      <c r="L2854" s="1"/>
    </row>
    <row r="2855" spans="1:12" x14ac:dyDescent="0.2">
      <c r="A2855" s="1"/>
      <c r="B2855" s="1"/>
      <c r="C2855" s="1"/>
      <c r="D2855" s="1"/>
      <c r="E2855" s="1"/>
      <c r="F2855" s="1"/>
      <c r="G2855" s="1"/>
      <c r="H2855" s="1"/>
      <c r="I2855" s="1"/>
      <c r="J2855" s="1"/>
      <c r="K2855" s="1"/>
      <c r="L2855" s="1"/>
    </row>
    <row r="2856" spans="1:12" x14ac:dyDescent="0.2">
      <c r="A2856" s="1"/>
      <c r="B2856" s="1"/>
      <c r="C2856" s="1"/>
      <c r="D2856" s="1"/>
      <c r="E2856" s="1"/>
      <c r="F2856" s="1"/>
      <c r="G2856" s="1"/>
      <c r="H2856" s="1"/>
      <c r="I2856" s="1"/>
      <c r="J2856" s="1"/>
      <c r="K2856" s="1"/>
      <c r="L2856" s="1"/>
    </row>
    <row r="2857" spans="1:12" x14ac:dyDescent="0.2">
      <c r="A2857" s="1"/>
      <c r="B2857" s="1"/>
      <c r="C2857" s="1"/>
      <c r="D2857" s="1"/>
      <c r="E2857" s="1"/>
      <c r="F2857" s="1"/>
      <c r="G2857" s="1"/>
      <c r="H2857" s="1"/>
      <c r="I2857" s="1"/>
      <c r="J2857" s="1"/>
      <c r="K2857" s="1"/>
      <c r="L2857" s="1"/>
    </row>
    <row r="2858" spans="1:12" x14ac:dyDescent="0.2">
      <c r="A2858" s="1"/>
      <c r="B2858" s="1"/>
      <c r="C2858" s="1"/>
      <c r="D2858" s="1"/>
      <c r="E2858" s="1"/>
      <c r="F2858" s="1"/>
      <c r="G2858" s="1"/>
      <c r="H2858" s="1"/>
      <c r="I2858" s="1"/>
      <c r="J2858" s="1"/>
      <c r="K2858" s="1"/>
      <c r="L2858" s="1"/>
    </row>
    <row r="2859" spans="1:12" x14ac:dyDescent="0.2">
      <c r="A2859" s="1"/>
      <c r="B2859" s="1"/>
      <c r="C2859" s="1"/>
      <c r="D2859" s="1"/>
      <c r="E2859" s="1"/>
      <c r="F2859" s="1"/>
      <c r="G2859" s="1"/>
      <c r="H2859" s="1"/>
      <c r="I2859" s="1"/>
      <c r="J2859" s="1"/>
      <c r="K2859" s="1"/>
      <c r="L2859" s="1"/>
    </row>
    <row r="2860" spans="1:12" x14ac:dyDescent="0.2">
      <c r="A2860" s="1"/>
      <c r="B2860" s="1"/>
      <c r="C2860" s="1"/>
      <c r="D2860" s="1"/>
      <c r="E2860" s="1"/>
      <c r="F2860" s="1"/>
      <c r="G2860" s="1"/>
      <c r="H2860" s="1"/>
      <c r="I2860" s="1"/>
      <c r="J2860" s="1"/>
      <c r="K2860" s="1"/>
      <c r="L2860" s="1"/>
    </row>
    <row r="2861" spans="1:12" x14ac:dyDescent="0.2">
      <c r="A2861" s="1"/>
      <c r="B2861" s="1"/>
      <c r="C2861" s="1"/>
      <c r="D2861" s="1"/>
      <c r="E2861" s="1"/>
      <c r="F2861" s="1"/>
      <c r="G2861" s="1"/>
      <c r="H2861" s="1"/>
      <c r="I2861" s="1"/>
      <c r="J2861" s="1"/>
      <c r="K2861" s="1"/>
      <c r="L2861" s="1"/>
    </row>
    <row r="2862" spans="1:12" x14ac:dyDescent="0.2">
      <c r="A2862" s="1"/>
      <c r="B2862" s="1"/>
      <c r="C2862" s="1"/>
      <c r="D2862" s="1"/>
      <c r="E2862" s="1"/>
      <c r="F2862" s="1"/>
      <c r="G2862" s="1"/>
      <c r="H2862" s="1"/>
      <c r="I2862" s="1"/>
      <c r="J2862" s="1"/>
      <c r="K2862" s="1"/>
      <c r="L2862" s="1"/>
    </row>
    <row r="2863" spans="1:12" x14ac:dyDescent="0.2">
      <c r="A2863" s="1"/>
      <c r="B2863" s="1"/>
      <c r="C2863" s="1"/>
      <c r="D2863" s="1"/>
      <c r="E2863" s="1"/>
      <c r="F2863" s="1"/>
      <c r="G2863" s="1"/>
      <c r="H2863" s="1"/>
      <c r="I2863" s="1"/>
      <c r="J2863" s="1"/>
      <c r="K2863" s="1"/>
      <c r="L2863" s="1"/>
    </row>
    <row r="2864" spans="1:12" x14ac:dyDescent="0.2">
      <c r="A2864" s="1"/>
      <c r="B2864" s="1"/>
      <c r="C2864" s="1"/>
      <c r="D2864" s="1"/>
      <c r="E2864" s="1"/>
      <c r="F2864" s="1"/>
      <c r="G2864" s="1"/>
      <c r="H2864" s="1"/>
      <c r="I2864" s="1"/>
      <c r="J2864" s="1"/>
      <c r="K2864" s="1"/>
      <c r="L2864" s="1"/>
    </row>
    <row r="2865" spans="1:12" x14ac:dyDescent="0.2">
      <c r="A2865" s="1"/>
      <c r="B2865" s="1"/>
      <c r="C2865" s="1"/>
      <c r="D2865" s="1"/>
      <c r="E2865" s="1"/>
      <c r="F2865" s="1"/>
      <c r="G2865" s="1"/>
      <c r="H2865" s="1"/>
      <c r="I2865" s="1"/>
      <c r="J2865" s="1"/>
      <c r="K2865" s="1"/>
      <c r="L2865" s="1"/>
    </row>
    <row r="2866" spans="1:12" x14ac:dyDescent="0.2">
      <c r="A2866" s="1"/>
      <c r="B2866" s="1"/>
      <c r="C2866" s="1"/>
      <c r="D2866" s="1"/>
      <c r="E2866" s="1"/>
      <c r="F2866" s="1"/>
      <c r="G2866" s="1"/>
      <c r="H2866" s="1"/>
      <c r="I2866" s="1"/>
      <c r="J2866" s="1"/>
      <c r="K2866" s="1"/>
      <c r="L2866" s="1"/>
    </row>
    <row r="2867" spans="1:12" x14ac:dyDescent="0.2">
      <c r="A2867" s="1"/>
      <c r="B2867" s="1"/>
      <c r="C2867" s="1"/>
      <c r="D2867" s="1"/>
      <c r="E2867" s="1"/>
      <c r="F2867" s="1"/>
      <c r="G2867" s="1"/>
      <c r="H2867" s="1"/>
      <c r="I2867" s="1"/>
      <c r="J2867" s="1"/>
      <c r="K2867" s="1"/>
      <c r="L2867" s="1"/>
    </row>
    <row r="2868" spans="1:12" x14ac:dyDescent="0.2">
      <c r="A2868" s="1"/>
      <c r="B2868" s="1"/>
      <c r="C2868" s="1"/>
      <c r="D2868" s="1"/>
      <c r="E2868" s="1"/>
      <c r="F2868" s="1"/>
      <c r="G2868" s="1"/>
      <c r="H2868" s="1"/>
      <c r="I2868" s="1"/>
      <c r="J2868" s="1"/>
      <c r="K2868" s="1"/>
      <c r="L2868" s="1"/>
    </row>
    <row r="2869" spans="1:12" x14ac:dyDescent="0.2">
      <c r="A2869" s="1"/>
      <c r="B2869" s="1"/>
      <c r="C2869" s="1"/>
      <c r="D2869" s="1"/>
      <c r="E2869" s="1"/>
      <c r="F2869" s="1"/>
      <c r="G2869" s="1"/>
      <c r="H2869" s="1"/>
      <c r="I2869" s="1"/>
      <c r="J2869" s="1"/>
      <c r="K2869" s="1"/>
      <c r="L2869" s="1"/>
    </row>
    <row r="2870" spans="1:12" x14ac:dyDescent="0.2">
      <c r="A2870" s="1"/>
      <c r="B2870" s="1"/>
      <c r="C2870" s="1"/>
      <c r="D2870" s="1"/>
      <c r="E2870" s="1"/>
      <c r="F2870" s="1"/>
      <c r="G2870" s="1"/>
      <c r="H2870" s="1"/>
      <c r="I2870" s="1"/>
      <c r="J2870" s="1"/>
      <c r="K2870" s="1"/>
      <c r="L2870" s="1"/>
    </row>
    <row r="2871" spans="1:12" x14ac:dyDescent="0.2">
      <c r="A2871" s="1"/>
      <c r="B2871" s="1"/>
      <c r="C2871" s="1"/>
      <c r="D2871" s="1"/>
      <c r="E2871" s="1"/>
      <c r="F2871" s="1"/>
      <c r="G2871" s="1"/>
      <c r="H2871" s="1"/>
      <c r="I2871" s="1"/>
      <c r="J2871" s="1"/>
      <c r="K2871" s="1"/>
      <c r="L2871" s="1"/>
    </row>
    <row r="2872" spans="1:12" x14ac:dyDescent="0.2">
      <c r="A2872" s="1"/>
      <c r="B2872" s="1"/>
      <c r="C2872" s="1"/>
      <c r="D2872" s="1"/>
      <c r="E2872" s="1"/>
      <c r="F2872" s="1"/>
      <c r="G2872" s="1"/>
      <c r="H2872" s="1"/>
      <c r="I2872" s="1"/>
      <c r="J2872" s="1"/>
      <c r="K2872" s="1"/>
      <c r="L2872" s="1"/>
    </row>
    <row r="2873" spans="1:12" x14ac:dyDescent="0.2">
      <c r="A2873" s="1"/>
      <c r="B2873" s="1"/>
      <c r="C2873" s="1"/>
      <c r="D2873" s="1"/>
      <c r="E2873" s="1"/>
      <c r="F2873" s="1"/>
      <c r="G2873" s="1"/>
      <c r="H2873" s="1"/>
      <c r="I2873" s="1"/>
      <c r="J2873" s="1"/>
      <c r="K2873" s="1"/>
      <c r="L2873" s="1"/>
    </row>
    <row r="2874" spans="1:12" x14ac:dyDescent="0.2">
      <c r="A2874" s="1"/>
      <c r="B2874" s="1"/>
      <c r="C2874" s="1"/>
      <c r="D2874" s="1"/>
      <c r="E2874" s="1"/>
      <c r="F2874" s="1"/>
      <c r="G2874" s="1"/>
      <c r="H2874" s="1"/>
      <c r="I2874" s="1"/>
      <c r="J2874" s="1"/>
      <c r="K2874" s="1"/>
      <c r="L2874" s="1"/>
    </row>
    <row r="2875" spans="1:12" x14ac:dyDescent="0.2">
      <c r="A2875" s="1"/>
      <c r="B2875" s="1"/>
      <c r="C2875" s="1"/>
      <c r="D2875" s="1"/>
      <c r="E2875" s="1"/>
      <c r="F2875" s="1"/>
      <c r="G2875" s="1"/>
      <c r="H2875" s="1"/>
      <c r="I2875" s="1"/>
      <c r="J2875" s="1"/>
      <c r="K2875" s="1"/>
      <c r="L2875" s="1"/>
    </row>
    <row r="2876" spans="1:12" x14ac:dyDescent="0.2">
      <c r="A2876" s="1"/>
      <c r="B2876" s="1"/>
      <c r="C2876" s="1"/>
      <c r="D2876" s="1"/>
      <c r="E2876" s="1"/>
      <c r="F2876" s="1"/>
      <c r="G2876" s="1"/>
      <c r="H2876" s="1"/>
      <c r="I2876" s="1"/>
      <c r="J2876" s="1"/>
      <c r="K2876" s="1"/>
      <c r="L2876" s="1"/>
    </row>
    <row r="2877" spans="1:12" x14ac:dyDescent="0.2">
      <c r="A2877" s="1"/>
      <c r="B2877" s="1"/>
      <c r="C2877" s="1"/>
      <c r="D2877" s="1"/>
      <c r="E2877" s="1"/>
      <c r="F2877" s="1"/>
      <c r="G2877" s="1"/>
      <c r="H2877" s="1"/>
      <c r="I2877" s="1"/>
      <c r="J2877" s="1"/>
      <c r="K2877" s="1"/>
      <c r="L2877" s="1"/>
    </row>
    <row r="2878" spans="1:12" x14ac:dyDescent="0.2">
      <c r="A2878" s="1"/>
      <c r="B2878" s="1"/>
      <c r="C2878" s="1"/>
      <c r="D2878" s="1"/>
      <c r="E2878" s="1"/>
      <c r="F2878" s="1"/>
      <c r="G2878" s="1"/>
      <c r="H2878" s="1"/>
      <c r="I2878" s="1"/>
      <c r="J2878" s="1"/>
      <c r="K2878" s="1"/>
      <c r="L2878" s="1"/>
    </row>
    <row r="2879" spans="1:12" x14ac:dyDescent="0.2">
      <c r="A2879" s="1"/>
      <c r="B2879" s="1"/>
      <c r="C2879" s="1"/>
      <c r="D2879" s="1"/>
      <c r="E2879" s="1"/>
      <c r="F2879" s="1"/>
      <c r="G2879" s="1"/>
      <c r="H2879" s="1"/>
      <c r="I2879" s="1"/>
      <c r="J2879" s="1"/>
      <c r="K2879" s="1"/>
      <c r="L2879" s="1"/>
    </row>
    <row r="2880" spans="1:12" x14ac:dyDescent="0.2">
      <c r="A2880" s="1"/>
      <c r="B2880" s="1"/>
      <c r="C2880" s="1"/>
      <c r="D2880" s="1"/>
      <c r="E2880" s="1"/>
      <c r="F2880" s="1"/>
      <c r="G2880" s="1"/>
      <c r="H2880" s="1"/>
      <c r="I2880" s="1"/>
      <c r="J2880" s="1"/>
      <c r="K2880" s="1"/>
      <c r="L2880" s="1"/>
    </row>
    <row r="2881" spans="1:12" x14ac:dyDescent="0.2">
      <c r="A2881" s="1"/>
      <c r="B2881" s="1"/>
      <c r="C2881" s="1"/>
      <c r="D2881" s="1"/>
      <c r="E2881" s="1"/>
      <c r="F2881" s="1"/>
      <c r="G2881" s="1"/>
      <c r="H2881" s="1"/>
      <c r="I2881" s="1"/>
      <c r="J2881" s="1"/>
      <c r="K2881" s="1"/>
      <c r="L2881" s="1"/>
    </row>
    <row r="2882" spans="1:12" x14ac:dyDescent="0.2">
      <c r="A2882" s="1"/>
      <c r="B2882" s="1"/>
      <c r="C2882" s="1"/>
      <c r="D2882" s="1"/>
      <c r="E2882" s="1"/>
      <c r="F2882" s="1"/>
      <c r="G2882" s="1"/>
      <c r="H2882" s="1"/>
      <c r="I2882" s="1"/>
      <c r="J2882" s="1"/>
      <c r="K2882" s="1"/>
      <c r="L2882" s="1"/>
    </row>
    <row r="2883" spans="1:12" x14ac:dyDescent="0.2">
      <c r="A2883" s="1"/>
      <c r="B2883" s="1"/>
      <c r="C2883" s="1"/>
      <c r="D2883" s="1"/>
      <c r="E2883" s="1"/>
      <c r="F2883" s="1"/>
      <c r="G2883" s="1"/>
      <c r="H2883" s="1"/>
      <c r="I2883" s="1"/>
      <c r="J2883" s="1"/>
      <c r="K2883" s="1"/>
      <c r="L2883" s="1"/>
    </row>
    <row r="2884" spans="1:12" x14ac:dyDescent="0.2">
      <c r="A2884" s="1"/>
      <c r="B2884" s="1"/>
      <c r="C2884" s="1"/>
      <c r="D2884" s="1"/>
      <c r="E2884" s="1"/>
      <c r="F2884" s="1"/>
      <c r="G2884" s="1"/>
      <c r="H2884" s="1"/>
      <c r="I2884" s="1"/>
      <c r="J2884" s="1"/>
      <c r="K2884" s="1"/>
      <c r="L2884" s="1"/>
    </row>
    <row r="2885" spans="1:12" x14ac:dyDescent="0.2">
      <c r="A2885" s="1"/>
      <c r="B2885" s="1"/>
      <c r="C2885" s="1"/>
      <c r="D2885" s="1"/>
      <c r="E2885" s="1"/>
      <c r="F2885" s="1"/>
      <c r="G2885" s="1"/>
      <c r="H2885" s="1"/>
      <c r="I2885" s="1"/>
      <c r="J2885" s="1"/>
      <c r="K2885" s="1"/>
      <c r="L2885" s="1"/>
    </row>
    <row r="2886" spans="1:12" x14ac:dyDescent="0.2">
      <c r="A2886" s="1"/>
      <c r="B2886" s="1"/>
      <c r="C2886" s="1"/>
      <c r="D2886" s="1"/>
      <c r="E2886" s="1"/>
      <c r="F2886" s="1"/>
      <c r="G2886" s="1"/>
      <c r="H2886" s="1"/>
      <c r="I2886" s="1"/>
      <c r="J2886" s="1"/>
      <c r="K2886" s="1"/>
      <c r="L2886" s="1"/>
    </row>
    <row r="2887" spans="1:12" x14ac:dyDescent="0.2">
      <c r="A2887" s="1"/>
      <c r="B2887" s="1"/>
      <c r="C2887" s="1"/>
      <c r="D2887" s="1"/>
      <c r="E2887" s="1"/>
      <c r="F2887" s="1"/>
      <c r="G2887" s="1"/>
      <c r="H2887" s="1"/>
      <c r="I2887" s="1"/>
      <c r="J2887" s="1"/>
      <c r="K2887" s="1"/>
      <c r="L2887" s="1"/>
    </row>
    <row r="2888" spans="1:12" x14ac:dyDescent="0.2">
      <c r="A2888" s="1"/>
      <c r="B2888" s="1"/>
      <c r="C2888" s="1"/>
      <c r="D2888" s="1"/>
      <c r="E2888" s="1"/>
      <c r="F2888" s="1"/>
      <c r="G2888" s="1"/>
      <c r="H2888" s="1"/>
      <c r="I2888" s="1"/>
      <c r="J2888" s="1"/>
      <c r="K2888" s="1"/>
      <c r="L2888" s="1"/>
    </row>
    <row r="2889" spans="1:12" x14ac:dyDescent="0.2">
      <c r="A2889" s="1"/>
      <c r="B2889" s="1"/>
      <c r="C2889" s="1"/>
      <c r="D2889" s="1"/>
      <c r="E2889" s="1"/>
      <c r="F2889" s="1"/>
      <c r="G2889" s="1"/>
      <c r="H2889" s="1"/>
      <c r="I2889" s="1"/>
      <c r="J2889" s="1"/>
      <c r="K2889" s="1"/>
      <c r="L2889" s="1"/>
    </row>
    <row r="2890" spans="1:12" x14ac:dyDescent="0.2">
      <c r="A2890" s="1"/>
      <c r="B2890" s="1"/>
      <c r="C2890" s="1"/>
      <c r="D2890" s="1"/>
      <c r="E2890" s="1"/>
      <c r="F2890" s="1"/>
      <c r="G2890" s="1"/>
      <c r="H2890" s="1"/>
      <c r="I2890" s="1"/>
      <c r="J2890" s="1"/>
      <c r="K2890" s="1"/>
      <c r="L2890" s="1"/>
    </row>
    <row r="2891" spans="1:12" x14ac:dyDescent="0.2">
      <c r="A2891" s="1"/>
      <c r="B2891" s="1"/>
      <c r="C2891" s="1"/>
      <c r="D2891" s="1"/>
      <c r="E2891" s="1"/>
      <c r="F2891" s="1"/>
      <c r="G2891" s="1"/>
      <c r="H2891" s="1"/>
      <c r="I2891" s="1"/>
      <c r="J2891" s="1"/>
      <c r="K2891" s="1"/>
      <c r="L2891" s="1"/>
    </row>
    <row r="2892" spans="1:12" x14ac:dyDescent="0.2">
      <c r="A2892" s="1"/>
      <c r="B2892" s="1"/>
      <c r="C2892" s="1"/>
      <c r="D2892" s="1"/>
      <c r="E2892" s="1"/>
      <c r="F2892" s="1"/>
      <c r="G2892" s="1"/>
      <c r="H2892" s="1"/>
      <c r="I2892" s="1"/>
      <c r="J2892" s="1"/>
      <c r="K2892" s="1"/>
      <c r="L2892" s="1"/>
    </row>
    <row r="2893" spans="1:12" x14ac:dyDescent="0.2">
      <c r="A2893" s="1"/>
      <c r="B2893" s="1"/>
      <c r="C2893" s="1"/>
      <c r="D2893" s="1"/>
      <c r="E2893" s="1"/>
      <c r="F2893" s="1"/>
      <c r="G2893" s="1"/>
      <c r="H2893" s="1"/>
      <c r="I2893" s="1"/>
      <c r="J2893" s="1"/>
      <c r="K2893" s="1"/>
      <c r="L2893" s="1"/>
    </row>
    <row r="2894" spans="1:12" x14ac:dyDescent="0.2">
      <c r="A2894" s="1"/>
      <c r="B2894" s="1"/>
      <c r="C2894" s="1"/>
      <c r="D2894" s="1"/>
      <c r="E2894" s="1"/>
      <c r="F2894" s="1"/>
      <c r="G2894" s="1"/>
      <c r="H2894" s="1"/>
      <c r="I2894" s="1"/>
      <c r="J2894" s="1"/>
      <c r="K2894" s="1"/>
      <c r="L2894" s="1"/>
    </row>
    <row r="2895" spans="1:12" x14ac:dyDescent="0.2">
      <c r="A2895" s="1"/>
      <c r="B2895" s="1"/>
      <c r="C2895" s="1"/>
      <c r="D2895" s="1"/>
      <c r="E2895" s="1"/>
      <c r="F2895" s="1"/>
      <c r="G2895" s="1"/>
      <c r="H2895" s="1"/>
      <c r="I2895" s="1"/>
      <c r="J2895" s="1"/>
      <c r="K2895" s="1"/>
      <c r="L2895" s="1"/>
    </row>
    <row r="2896" spans="1:12" x14ac:dyDescent="0.2">
      <c r="A2896" s="1"/>
      <c r="B2896" s="1"/>
      <c r="C2896" s="1"/>
      <c r="D2896" s="1"/>
      <c r="E2896" s="1"/>
      <c r="F2896" s="1"/>
      <c r="G2896" s="1"/>
      <c r="H2896" s="1"/>
      <c r="I2896" s="1"/>
      <c r="J2896" s="1"/>
      <c r="K2896" s="1"/>
      <c r="L2896" s="1"/>
    </row>
    <row r="2897" spans="1:12" x14ac:dyDescent="0.2">
      <c r="A2897" s="1"/>
      <c r="B2897" s="1"/>
      <c r="C2897" s="1"/>
      <c r="D2897" s="1"/>
      <c r="E2897" s="1"/>
      <c r="F2897" s="1"/>
      <c r="G2897" s="1"/>
      <c r="H2897" s="1"/>
      <c r="I2897" s="1"/>
      <c r="J2897" s="1"/>
      <c r="K2897" s="1"/>
      <c r="L2897" s="1"/>
    </row>
    <row r="2898" spans="1:12" x14ac:dyDescent="0.2">
      <c r="A2898" s="1"/>
      <c r="B2898" s="1"/>
      <c r="C2898" s="1"/>
      <c r="D2898" s="1"/>
      <c r="E2898" s="1"/>
      <c r="F2898" s="1"/>
      <c r="G2898" s="1"/>
      <c r="H2898" s="1"/>
      <c r="I2898" s="1"/>
      <c r="J2898" s="1"/>
      <c r="K2898" s="1"/>
      <c r="L2898" s="1"/>
    </row>
    <row r="2899" spans="1:12" x14ac:dyDescent="0.2">
      <c r="A2899" s="1"/>
      <c r="B2899" s="1"/>
      <c r="C2899" s="1"/>
      <c r="D2899" s="1"/>
      <c r="E2899" s="1"/>
      <c r="F2899" s="1"/>
      <c r="G2899" s="1"/>
      <c r="H2899" s="1"/>
      <c r="I2899" s="1"/>
      <c r="J2899" s="1"/>
      <c r="K2899" s="1"/>
      <c r="L2899" s="1"/>
    </row>
    <row r="2900" spans="1:12" x14ac:dyDescent="0.2">
      <c r="A2900" s="1"/>
      <c r="B2900" s="1"/>
      <c r="C2900" s="1"/>
      <c r="D2900" s="1"/>
      <c r="E2900" s="1"/>
      <c r="F2900" s="1"/>
      <c r="G2900" s="1"/>
      <c r="H2900" s="1"/>
      <c r="I2900" s="1"/>
      <c r="J2900" s="1"/>
      <c r="K2900" s="1"/>
      <c r="L2900" s="1"/>
    </row>
    <row r="2901" spans="1:12" x14ac:dyDescent="0.2">
      <c r="A2901" s="1"/>
      <c r="B2901" s="1"/>
      <c r="C2901" s="1"/>
      <c r="D2901" s="1"/>
      <c r="E2901" s="1"/>
      <c r="F2901" s="1"/>
      <c r="G2901" s="1"/>
      <c r="H2901" s="1"/>
      <c r="I2901" s="1"/>
      <c r="J2901" s="1"/>
      <c r="K2901" s="1"/>
      <c r="L2901" s="1"/>
    </row>
    <row r="2902" spans="1:12" x14ac:dyDescent="0.2">
      <c r="A2902" s="1"/>
      <c r="B2902" s="1"/>
      <c r="C2902" s="1"/>
      <c r="D2902" s="1"/>
      <c r="E2902" s="1"/>
      <c r="F2902" s="1"/>
      <c r="G2902" s="1"/>
      <c r="H2902" s="1"/>
      <c r="I2902" s="1"/>
      <c r="J2902" s="1"/>
      <c r="K2902" s="1"/>
      <c r="L2902" s="1"/>
    </row>
    <row r="2903" spans="1:12" x14ac:dyDescent="0.2">
      <c r="A2903" s="1"/>
      <c r="B2903" s="1"/>
      <c r="C2903" s="1"/>
      <c r="D2903" s="1"/>
      <c r="E2903" s="1"/>
      <c r="F2903" s="1"/>
      <c r="G2903" s="1"/>
      <c r="H2903" s="1"/>
      <c r="I2903" s="1"/>
      <c r="J2903" s="1"/>
      <c r="K2903" s="1"/>
      <c r="L2903" s="1"/>
    </row>
    <row r="2904" spans="1:12" x14ac:dyDescent="0.2">
      <c r="A2904" s="1"/>
      <c r="B2904" s="1"/>
      <c r="C2904" s="1"/>
      <c r="D2904" s="1"/>
      <c r="E2904" s="1"/>
      <c r="F2904" s="1"/>
      <c r="G2904" s="1"/>
      <c r="H2904" s="1"/>
      <c r="I2904" s="1"/>
      <c r="J2904" s="1"/>
      <c r="K2904" s="1"/>
      <c r="L2904" s="1"/>
    </row>
    <row r="2905" spans="1:12" x14ac:dyDescent="0.2">
      <c r="A2905" s="1"/>
      <c r="B2905" s="1"/>
      <c r="C2905" s="1"/>
      <c r="D2905" s="1"/>
      <c r="E2905" s="1"/>
      <c r="F2905" s="1"/>
      <c r="G2905" s="1"/>
      <c r="H2905" s="1"/>
      <c r="I2905" s="1"/>
      <c r="J2905" s="1"/>
      <c r="K2905" s="1"/>
      <c r="L2905" s="1"/>
    </row>
    <row r="2906" spans="1:12" x14ac:dyDescent="0.2">
      <c r="A2906" s="1"/>
      <c r="B2906" s="1"/>
      <c r="C2906" s="1"/>
      <c r="D2906" s="1"/>
      <c r="E2906" s="1"/>
      <c r="F2906" s="1"/>
      <c r="G2906" s="1"/>
      <c r="H2906" s="1"/>
      <c r="I2906" s="1"/>
      <c r="J2906" s="1"/>
      <c r="K2906" s="1"/>
      <c r="L2906" s="1"/>
    </row>
    <row r="2907" spans="1:12" x14ac:dyDescent="0.2">
      <c r="A2907" s="1"/>
      <c r="B2907" s="1"/>
      <c r="C2907" s="1"/>
      <c r="D2907" s="1"/>
      <c r="E2907" s="1"/>
      <c r="F2907" s="1"/>
      <c r="G2907" s="1"/>
      <c r="H2907" s="1"/>
      <c r="I2907" s="1"/>
      <c r="J2907" s="1"/>
      <c r="K2907" s="1"/>
      <c r="L2907" s="1"/>
    </row>
    <row r="2908" spans="1:12" x14ac:dyDescent="0.2">
      <c r="A2908" s="1"/>
      <c r="B2908" s="1"/>
      <c r="C2908" s="1"/>
      <c r="D2908" s="1"/>
      <c r="E2908" s="1"/>
      <c r="F2908" s="1"/>
      <c r="G2908" s="1"/>
      <c r="H2908" s="1"/>
      <c r="I2908" s="1"/>
      <c r="J2908" s="1"/>
      <c r="K2908" s="1"/>
      <c r="L2908" s="1"/>
    </row>
    <row r="2909" spans="1:12" x14ac:dyDescent="0.2">
      <c r="A2909" s="1"/>
      <c r="B2909" s="1"/>
      <c r="C2909" s="1"/>
      <c r="D2909" s="1"/>
      <c r="E2909" s="1"/>
      <c r="F2909" s="1"/>
      <c r="G2909" s="1"/>
      <c r="H2909" s="1"/>
      <c r="I2909" s="1"/>
      <c r="J2909" s="1"/>
      <c r="K2909" s="1"/>
      <c r="L2909" s="1"/>
    </row>
    <row r="2910" spans="1:12" x14ac:dyDescent="0.2">
      <c r="A2910" s="1"/>
      <c r="B2910" s="1"/>
      <c r="C2910" s="1"/>
      <c r="D2910" s="1"/>
      <c r="E2910" s="1"/>
      <c r="F2910" s="1"/>
      <c r="G2910" s="1"/>
      <c r="H2910" s="1"/>
      <c r="I2910" s="1"/>
      <c r="J2910" s="1"/>
      <c r="K2910" s="1"/>
      <c r="L2910" s="1"/>
    </row>
    <row r="2911" spans="1:12" x14ac:dyDescent="0.2">
      <c r="A2911" s="1"/>
      <c r="B2911" s="1"/>
      <c r="C2911" s="1"/>
      <c r="D2911" s="1"/>
      <c r="E2911" s="1"/>
      <c r="F2911" s="1"/>
      <c r="G2911" s="1"/>
      <c r="H2911" s="1"/>
      <c r="I2911" s="1"/>
      <c r="J2911" s="1"/>
      <c r="K2911" s="1"/>
      <c r="L2911" s="1"/>
    </row>
    <row r="2912" spans="1:12" x14ac:dyDescent="0.2">
      <c r="A2912" s="1"/>
      <c r="B2912" s="1"/>
      <c r="C2912" s="1"/>
      <c r="D2912" s="1"/>
      <c r="E2912" s="1"/>
      <c r="F2912" s="1"/>
      <c r="G2912" s="1"/>
      <c r="H2912" s="1"/>
      <c r="I2912" s="1"/>
      <c r="J2912" s="1"/>
      <c r="K2912" s="1"/>
      <c r="L2912" s="1"/>
    </row>
    <row r="2913" spans="1:12" x14ac:dyDescent="0.2">
      <c r="A2913" s="1"/>
      <c r="B2913" s="1"/>
      <c r="C2913" s="1"/>
      <c r="D2913" s="1"/>
      <c r="E2913" s="1"/>
      <c r="F2913" s="1"/>
      <c r="G2913" s="1"/>
      <c r="H2913" s="1"/>
      <c r="I2913" s="1"/>
      <c r="J2913" s="1"/>
      <c r="K2913" s="1"/>
      <c r="L2913" s="1"/>
    </row>
    <row r="2914" spans="1:12" x14ac:dyDescent="0.2">
      <c r="A2914" s="1"/>
      <c r="B2914" s="1"/>
      <c r="C2914" s="1"/>
      <c r="D2914" s="1"/>
      <c r="E2914" s="1"/>
      <c r="F2914" s="1"/>
      <c r="G2914" s="1"/>
      <c r="H2914" s="1"/>
      <c r="I2914" s="1"/>
      <c r="J2914" s="1"/>
      <c r="K2914" s="1"/>
      <c r="L2914" s="1"/>
    </row>
    <row r="2915" spans="1:12" x14ac:dyDescent="0.2">
      <c r="A2915" s="1"/>
      <c r="B2915" s="1"/>
      <c r="C2915" s="1"/>
      <c r="D2915" s="1"/>
      <c r="E2915" s="1"/>
      <c r="F2915" s="1"/>
      <c r="G2915" s="1"/>
      <c r="H2915" s="1"/>
      <c r="I2915" s="1"/>
      <c r="J2915" s="1"/>
      <c r="K2915" s="1"/>
      <c r="L2915" s="1"/>
    </row>
    <row r="2916" spans="1:12" x14ac:dyDescent="0.2">
      <c r="A2916" s="1"/>
      <c r="B2916" s="1"/>
      <c r="C2916" s="1"/>
      <c r="D2916" s="1"/>
      <c r="E2916" s="1"/>
      <c r="F2916" s="1"/>
      <c r="G2916" s="1"/>
      <c r="H2916" s="1"/>
      <c r="I2916" s="1"/>
      <c r="J2916" s="1"/>
      <c r="K2916" s="1"/>
      <c r="L2916" s="1"/>
    </row>
    <row r="2917" spans="1:12" x14ac:dyDescent="0.2">
      <c r="A2917" s="1"/>
      <c r="B2917" s="1"/>
      <c r="C2917" s="1"/>
      <c r="D2917" s="1"/>
      <c r="E2917" s="1"/>
      <c r="F2917" s="1"/>
      <c r="G2917" s="1"/>
      <c r="H2917" s="1"/>
      <c r="I2917" s="1"/>
      <c r="J2917" s="1"/>
      <c r="K2917" s="1"/>
      <c r="L2917" s="1"/>
    </row>
    <row r="2918" spans="1:12" x14ac:dyDescent="0.2">
      <c r="A2918" s="1"/>
      <c r="B2918" s="1"/>
      <c r="C2918" s="1"/>
      <c r="D2918" s="1"/>
      <c r="E2918" s="1"/>
      <c r="F2918" s="1"/>
      <c r="G2918" s="1"/>
      <c r="H2918" s="1"/>
      <c r="I2918" s="1"/>
      <c r="J2918" s="1"/>
      <c r="K2918" s="1"/>
      <c r="L2918" s="1"/>
    </row>
    <row r="2919" spans="1:12" x14ac:dyDescent="0.2">
      <c r="A2919" s="1"/>
      <c r="B2919" s="1"/>
      <c r="C2919" s="1"/>
      <c r="D2919" s="1"/>
      <c r="E2919" s="1"/>
      <c r="F2919" s="1"/>
      <c r="G2919" s="1"/>
      <c r="H2919" s="1"/>
      <c r="I2919" s="1"/>
      <c r="J2919" s="1"/>
      <c r="K2919" s="1"/>
      <c r="L2919" s="1"/>
    </row>
    <row r="2920" spans="1:12" x14ac:dyDescent="0.2">
      <c r="A2920" s="1"/>
      <c r="B2920" s="1"/>
      <c r="C2920" s="1"/>
      <c r="D2920" s="1"/>
      <c r="E2920" s="1"/>
      <c r="F2920" s="1"/>
      <c r="G2920" s="1"/>
      <c r="H2920" s="1"/>
      <c r="I2920" s="1"/>
      <c r="J2920" s="1"/>
      <c r="K2920" s="1"/>
      <c r="L2920" s="1"/>
    </row>
    <row r="2921" spans="1:12" x14ac:dyDescent="0.2">
      <c r="A2921" s="1"/>
      <c r="B2921" s="1"/>
      <c r="C2921" s="1"/>
      <c r="D2921" s="1"/>
      <c r="E2921" s="1"/>
      <c r="F2921" s="1"/>
      <c r="G2921" s="1"/>
      <c r="H2921" s="1"/>
      <c r="I2921" s="1"/>
      <c r="J2921" s="1"/>
      <c r="K2921" s="1"/>
      <c r="L2921" s="1"/>
    </row>
    <row r="2922" spans="1:12" x14ac:dyDescent="0.2">
      <c r="A2922" s="1"/>
      <c r="B2922" s="1"/>
      <c r="C2922" s="1"/>
      <c r="D2922" s="1"/>
      <c r="E2922" s="1"/>
      <c r="F2922" s="1"/>
      <c r="G2922" s="1"/>
      <c r="H2922" s="1"/>
      <c r="I2922" s="1"/>
      <c r="J2922" s="1"/>
      <c r="K2922" s="1"/>
      <c r="L2922" s="1"/>
    </row>
    <row r="2923" spans="1:12" x14ac:dyDescent="0.2">
      <c r="A2923" s="1"/>
      <c r="B2923" s="1"/>
      <c r="C2923" s="1"/>
      <c r="D2923" s="1"/>
      <c r="E2923" s="1"/>
      <c r="F2923" s="1"/>
      <c r="G2923" s="1"/>
      <c r="H2923" s="1"/>
      <c r="I2923" s="1"/>
      <c r="J2923" s="1"/>
      <c r="K2923" s="1"/>
      <c r="L2923" s="1"/>
    </row>
    <row r="2924" spans="1:12" x14ac:dyDescent="0.2">
      <c r="A2924" s="1"/>
      <c r="B2924" s="1"/>
      <c r="C2924" s="1"/>
      <c r="D2924" s="1"/>
      <c r="E2924" s="1"/>
      <c r="F2924" s="1"/>
      <c r="G2924" s="1"/>
      <c r="H2924" s="1"/>
      <c r="I2924" s="1"/>
      <c r="J2924" s="1"/>
      <c r="K2924" s="1"/>
      <c r="L2924" s="1"/>
    </row>
    <row r="2925" spans="1:12" x14ac:dyDescent="0.2">
      <c r="A2925" s="1"/>
      <c r="B2925" s="1"/>
      <c r="C2925" s="1"/>
      <c r="D2925" s="1"/>
      <c r="E2925" s="1"/>
      <c r="F2925" s="1"/>
      <c r="G2925" s="1"/>
      <c r="H2925" s="1"/>
      <c r="I2925" s="1"/>
      <c r="J2925" s="1"/>
      <c r="K2925" s="1"/>
      <c r="L2925" s="1"/>
    </row>
    <row r="2926" spans="1:12" x14ac:dyDescent="0.2">
      <c r="A2926" s="1"/>
      <c r="B2926" s="1"/>
      <c r="C2926" s="1"/>
      <c r="D2926" s="1"/>
      <c r="E2926" s="1"/>
      <c r="F2926" s="1"/>
      <c r="G2926" s="1"/>
      <c r="H2926" s="1"/>
      <c r="I2926" s="1"/>
      <c r="J2926" s="1"/>
      <c r="K2926" s="1"/>
      <c r="L2926" s="1"/>
    </row>
    <row r="2927" spans="1:12" x14ac:dyDescent="0.2">
      <c r="A2927" s="1"/>
      <c r="B2927" s="1"/>
      <c r="C2927" s="1"/>
      <c r="D2927" s="1"/>
      <c r="E2927" s="1"/>
      <c r="F2927" s="1"/>
      <c r="G2927" s="1"/>
      <c r="H2927" s="1"/>
      <c r="I2927" s="1"/>
      <c r="J2927" s="1"/>
      <c r="K2927" s="1"/>
      <c r="L2927" s="1"/>
    </row>
    <row r="2928" spans="1:12" x14ac:dyDescent="0.2">
      <c r="A2928" s="1"/>
      <c r="B2928" s="1"/>
      <c r="C2928" s="1"/>
      <c r="D2928" s="1"/>
      <c r="E2928" s="1"/>
      <c r="F2928" s="1"/>
      <c r="G2928" s="1"/>
      <c r="H2928" s="1"/>
      <c r="I2928" s="1"/>
      <c r="J2928" s="1"/>
      <c r="K2928" s="1"/>
      <c r="L2928" s="1"/>
    </row>
    <row r="2929" spans="1:12" x14ac:dyDescent="0.2">
      <c r="A2929" s="1"/>
      <c r="B2929" s="1"/>
      <c r="C2929" s="1"/>
      <c r="D2929" s="1"/>
      <c r="E2929" s="1"/>
      <c r="F2929" s="1"/>
      <c r="G2929" s="1"/>
      <c r="H2929" s="1"/>
      <c r="I2929" s="1"/>
      <c r="J2929" s="1"/>
      <c r="K2929" s="1"/>
      <c r="L2929" s="1"/>
    </row>
    <row r="2930" spans="1:12" x14ac:dyDescent="0.2">
      <c r="A2930" s="1"/>
      <c r="B2930" s="1"/>
      <c r="C2930" s="1"/>
      <c r="D2930" s="1"/>
      <c r="E2930" s="1"/>
      <c r="F2930" s="1"/>
      <c r="G2930" s="1"/>
      <c r="H2930" s="1"/>
      <c r="I2930" s="1"/>
      <c r="J2930" s="1"/>
      <c r="K2930" s="1"/>
      <c r="L2930" s="1"/>
    </row>
    <row r="2931" spans="1:12" x14ac:dyDescent="0.2">
      <c r="A2931" s="1"/>
      <c r="B2931" s="1"/>
      <c r="C2931" s="1"/>
      <c r="D2931" s="1"/>
      <c r="E2931" s="1"/>
      <c r="F2931" s="1"/>
      <c r="G2931" s="1"/>
      <c r="H2931" s="1"/>
      <c r="I2931" s="1"/>
      <c r="J2931" s="1"/>
      <c r="K2931" s="1"/>
      <c r="L2931" s="1"/>
    </row>
    <row r="2932" spans="1:12" x14ac:dyDescent="0.2">
      <c r="A2932" s="1"/>
      <c r="B2932" s="1"/>
      <c r="C2932" s="1"/>
      <c r="D2932" s="1"/>
      <c r="E2932" s="1"/>
      <c r="F2932" s="1"/>
      <c r="G2932" s="1"/>
      <c r="H2932" s="1"/>
      <c r="I2932" s="1"/>
      <c r="J2932" s="1"/>
      <c r="K2932" s="1"/>
      <c r="L2932" s="1"/>
    </row>
    <row r="2933" spans="1:12" x14ac:dyDescent="0.2">
      <c r="A2933" s="1"/>
      <c r="B2933" s="1"/>
      <c r="C2933" s="1"/>
      <c r="D2933" s="1"/>
      <c r="E2933" s="1"/>
      <c r="F2933" s="1"/>
      <c r="G2933" s="1"/>
      <c r="H2933" s="1"/>
      <c r="I2933" s="1"/>
      <c r="J2933" s="1"/>
      <c r="K2933" s="1"/>
      <c r="L2933" s="1"/>
    </row>
    <row r="2934" spans="1:12" x14ac:dyDescent="0.2">
      <c r="A2934" s="1"/>
      <c r="B2934" s="1"/>
      <c r="C2934" s="1"/>
      <c r="D2934" s="1"/>
      <c r="E2934" s="1"/>
      <c r="F2934" s="1"/>
      <c r="G2934" s="1"/>
      <c r="H2934" s="1"/>
      <c r="I2934" s="1"/>
      <c r="J2934" s="1"/>
      <c r="K2934" s="1"/>
      <c r="L2934" s="1"/>
    </row>
    <row r="2935" spans="1:12" x14ac:dyDescent="0.2">
      <c r="A2935" s="1"/>
      <c r="B2935" s="1"/>
      <c r="C2935" s="1"/>
      <c r="D2935" s="1"/>
      <c r="E2935" s="1"/>
      <c r="F2935" s="1"/>
      <c r="G2935" s="1"/>
      <c r="H2935" s="1"/>
      <c r="I2935" s="1"/>
      <c r="J2935" s="1"/>
      <c r="K2935" s="1"/>
      <c r="L2935" s="1"/>
    </row>
    <row r="2936" spans="1:12" x14ac:dyDescent="0.2">
      <c r="A2936" s="1"/>
      <c r="B2936" s="1"/>
      <c r="C2936" s="1"/>
      <c r="D2936" s="1"/>
      <c r="E2936" s="1"/>
      <c r="F2936" s="1"/>
      <c r="G2936" s="1"/>
      <c r="H2936" s="1"/>
      <c r="I2936" s="1"/>
      <c r="J2936" s="1"/>
      <c r="K2936" s="1"/>
      <c r="L2936" s="1"/>
    </row>
    <row r="2937" spans="1:12" x14ac:dyDescent="0.2">
      <c r="A2937" s="1"/>
      <c r="B2937" s="1"/>
      <c r="C2937" s="1"/>
      <c r="D2937" s="1"/>
      <c r="E2937" s="1"/>
      <c r="F2937" s="1"/>
      <c r="G2937" s="1"/>
      <c r="H2937" s="1"/>
      <c r="I2937" s="1"/>
      <c r="J2937" s="1"/>
      <c r="K2937" s="1"/>
      <c r="L2937" s="1"/>
    </row>
    <row r="2938" spans="1:12" x14ac:dyDescent="0.2">
      <c r="A2938" s="1"/>
      <c r="B2938" s="1"/>
      <c r="C2938" s="1"/>
      <c r="D2938" s="1"/>
      <c r="E2938" s="1"/>
      <c r="F2938" s="1"/>
      <c r="G2938" s="1"/>
      <c r="H2938" s="1"/>
      <c r="I2938" s="1"/>
      <c r="J2938" s="1"/>
      <c r="K2938" s="1"/>
      <c r="L2938" s="1"/>
    </row>
    <row r="2939" spans="1:12" x14ac:dyDescent="0.2">
      <c r="A2939" s="1"/>
      <c r="B2939" s="1"/>
      <c r="C2939" s="1"/>
      <c r="D2939" s="1"/>
      <c r="E2939" s="1"/>
      <c r="F2939" s="1"/>
      <c r="G2939" s="1"/>
      <c r="H2939" s="1"/>
      <c r="I2939" s="1"/>
      <c r="J2939" s="1"/>
      <c r="K2939" s="1"/>
      <c r="L2939" s="1"/>
    </row>
    <row r="2940" spans="1:12" x14ac:dyDescent="0.2">
      <c r="A2940" s="1"/>
      <c r="B2940" s="1"/>
      <c r="C2940" s="1"/>
      <c r="D2940" s="1"/>
      <c r="E2940" s="1"/>
      <c r="F2940" s="1"/>
      <c r="G2940" s="1"/>
      <c r="H2940" s="1"/>
      <c r="I2940" s="1"/>
      <c r="J2940" s="1"/>
      <c r="K2940" s="1"/>
      <c r="L2940" s="1"/>
    </row>
    <row r="2941" spans="1:12" x14ac:dyDescent="0.2">
      <c r="A2941" s="1"/>
      <c r="B2941" s="1"/>
      <c r="C2941" s="1"/>
      <c r="D2941" s="1"/>
      <c r="E2941" s="1"/>
      <c r="F2941" s="1"/>
      <c r="G2941" s="1"/>
      <c r="H2941" s="1"/>
      <c r="I2941" s="1"/>
      <c r="J2941" s="1"/>
      <c r="K2941" s="1"/>
      <c r="L2941" s="1"/>
    </row>
    <row r="2942" spans="1:12" x14ac:dyDescent="0.2">
      <c r="A2942" s="1"/>
      <c r="B2942" s="1"/>
      <c r="C2942" s="1"/>
      <c r="D2942" s="1"/>
      <c r="E2942" s="1"/>
      <c r="F2942" s="1"/>
      <c r="G2942" s="1"/>
      <c r="H2942" s="1"/>
      <c r="I2942" s="1"/>
      <c r="J2942" s="1"/>
      <c r="K2942" s="1"/>
      <c r="L2942" s="1"/>
    </row>
    <row r="2943" spans="1:12" x14ac:dyDescent="0.2">
      <c r="A2943" s="1"/>
      <c r="B2943" s="1"/>
      <c r="C2943" s="1"/>
      <c r="D2943" s="1"/>
      <c r="E2943" s="1"/>
      <c r="F2943" s="1"/>
      <c r="G2943" s="1"/>
      <c r="H2943" s="1"/>
      <c r="I2943" s="1"/>
      <c r="J2943" s="1"/>
      <c r="K2943" s="1"/>
      <c r="L2943" s="1"/>
    </row>
    <row r="2944" spans="1:12" x14ac:dyDescent="0.2">
      <c r="A2944" s="1"/>
      <c r="B2944" s="1"/>
      <c r="C2944" s="1"/>
      <c r="D2944" s="1"/>
      <c r="E2944" s="1"/>
      <c r="F2944" s="1"/>
      <c r="G2944" s="1"/>
      <c r="H2944" s="1"/>
      <c r="I2944" s="1"/>
      <c r="J2944" s="1"/>
      <c r="K2944" s="1"/>
      <c r="L2944" s="1"/>
    </row>
    <row r="2945" spans="1:12" x14ac:dyDescent="0.2">
      <c r="A2945" s="1"/>
      <c r="B2945" s="1"/>
      <c r="C2945" s="1"/>
      <c r="D2945" s="1"/>
      <c r="E2945" s="1"/>
      <c r="F2945" s="1"/>
      <c r="G2945" s="1"/>
      <c r="H2945" s="1"/>
      <c r="I2945" s="1"/>
      <c r="J2945" s="1"/>
      <c r="K2945" s="1"/>
      <c r="L2945" s="1"/>
    </row>
    <row r="2946" spans="1:12" x14ac:dyDescent="0.2">
      <c r="A2946" s="1"/>
      <c r="B2946" s="1"/>
      <c r="C2946" s="1"/>
      <c r="D2946" s="1"/>
      <c r="E2946" s="1"/>
      <c r="F2946" s="1"/>
      <c r="G2946" s="1"/>
      <c r="H2946" s="1"/>
      <c r="I2946" s="1"/>
      <c r="J2946" s="1"/>
      <c r="K2946" s="1"/>
      <c r="L2946" s="1"/>
    </row>
    <row r="2947" spans="1:12" x14ac:dyDescent="0.2">
      <c r="A2947" s="1"/>
      <c r="B2947" s="1"/>
      <c r="C2947" s="1"/>
      <c r="D2947" s="1"/>
      <c r="E2947" s="1"/>
      <c r="F2947" s="1"/>
      <c r="G2947" s="1"/>
      <c r="H2947" s="1"/>
      <c r="I2947" s="1"/>
      <c r="J2947" s="1"/>
      <c r="K2947" s="1"/>
      <c r="L2947" s="1"/>
    </row>
    <row r="2948" spans="1:12" x14ac:dyDescent="0.2">
      <c r="A2948" s="1"/>
      <c r="B2948" s="1"/>
      <c r="C2948" s="1"/>
      <c r="D2948" s="1"/>
      <c r="E2948" s="1"/>
      <c r="F2948" s="1"/>
      <c r="G2948" s="1"/>
      <c r="H2948" s="1"/>
      <c r="I2948" s="1"/>
      <c r="J2948" s="1"/>
      <c r="K2948" s="1"/>
      <c r="L2948" s="1"/>
    </row>
    <row r="2949" spans="1:12" x14ac:dyDescent="0.2">
      <c r="A2949" s="1"/>
      <c r="B2949" s="1"/>
      <c r="C2949" s="1"/>
      <c r="D2949" s="1"/>
      <c r="E2949" s="1"/>
      <c r="F2949" s="1"/>
      <c r="G2949" s="1"/>
      <c r="H2949" s="1"/>
      <c r="I2949" s="1"/>
      <c r="J2949" s="1"/>
      <c r="K2949" s="1"/>
      <c r="L2949" s="1"/>
    </row>
    <row r="2950" spans="1:12" x14ac:dyDescent="0.2">
      <c r="A2950" s="1"/>
      <c r="B2950" s="1"/>
      <c r="C2950" s="1"/>
      <c r="D2950" s="1"/>
      <c r="E2950" s="1"/>
      <c r="F2950" s="1"/>
      <c r="G2950" s="1"/>
      <c r="H2950" s="1"/>
      <c r="I2950" s="1"/>
      <c r="J2950" s="1"/>
      <c r="K2950" s="1"/>
      <c r="L2950" s="1"/>
    </row>
    <row r="2951" spans="1:12" x14ac:dyDescent="0.2">
      <c r="A2951" s="1"/>
      <c r="B2951" s="1"/>
      <c r="C2951" s="1"/>
      <c r="D2951" s="1"/>
      <c r="E2951" s="1"/>
      <c r="F2951" s="1"/>
      <c r="G2951" s="1"/>
      <c r="H2951" s="1"/>
      <c r="I2951" s="1"/>
      <c r="J2951" s="1"/>
      <c r="K2951" s="1"/>
      <c r="L2951" s="1"/>
    </row>
    <row r="2952" spans="1:12" x14ac:dyDescent="0.2">
      <c r="A2952" s="1"/>
      <c r="B2952" s="1"/>
      <c r="C2952" s="1"/>
      <c r="D2952" s="1"/>
      <c r="E2952" s="1"/>
      <c r="F2952" s="1"/>
      <c r="G2952" s="1"/>
      <c r="H2952" s="1"/>
      <c r="I2952" s="1"/>
      <c r="J2952" s="1"/>
      <c r="K2952" s="1"/>
      <c r="L2952" s="1"/>
    </row>
    <row r="2953" spans="1:12" x14ac:dyDescent="0.2">
      <c r="A2953" s="1"/>
      <c r="B2953" s="1"/>
      <c r="C2953" s="1"/>
      <c r="D2953" s="1"/>
      <c r="E2953" s="1"/>
      <c r="F2953" s="1"/>
      <c r="G2953" s="1"/>
      <c r="H2953" s="1"/>
      <c r="I2953" s="1"/>
      <c r="J2953" s="1"/>
      <c r="K2953" s="1"/>
      <c r="L2953" s="1"/>
    </row>
    <row r="2954" spans="1:12" x14ac:dyDescent="0.2">
      <c r="A2954" s="1"/>
      <c r="B2954" s="1"/>
      <c r="C2954" s="1"/>
      <c r="D2954" s="1"/>
      <c r="E2954" s="1"/>
      <c r="F2954" s="1"/>
      <c r="G2954" s="1"/>
      <c r="H2954" s="1"/>
      <c r="I2954" s="1"/>
      <c r="J2954" s="1"/>
      <c r="K2954" s="1"/>
      <c r="L2954" s="1"/>
    </row>
    <row r="2955" spans="1:12" x14ac:dyDescent="0.2">
      <c r="A2955" s="1"/>
      <c r="B2955" s="1"/>
      <c r="C2955" s="1"/>
      <c r="D2955" s="1"/>
      <c r="E2955" s="1"/>
      <c r="F2955" s="1"/>
      <c r="G2955" s="1"/>
      <c r="H2955" s="1"/>
      <c r="I2955" s="1"/>
      <c r="J2955" s="1"/>
      <c r="K2955" s="1"/>
      <c r="L2955" s="1"/>
    </row>
    <row r="2956" spans="1:12" x14ac:dyDescent="0.2">
      <c r="A2956" s="1"/>
      <c r="B2956" s="1"/>
      <c r="C2956" s="1"/>
      <c r="D2956" s="1"/>
      <c r="E2956" s="1"/>
      <c r="F2956" s="1"/>
      <c r="G2956" s="1"/>
      <c r="H2956" s="1"/>
      <c r="I2956" s="1"/>
      <c r="J2956" s="1"/>
      <c r="K2956" s="1"/>
      <c r="L2956" s="1"/>
    </row>
    <row r="2957" spans="1:12" x14ac:dyDescent="0.2">
      <c r="A2957" s="1"/>
      <c r="B2957" s="1"/>
      <c r="C2957" s="1"/>
      <c r="D2957" s="1"/>
      <c r="E2957" s="1"/>
      <c r="F2957" s="1"/>
      <c r="G2957" s="1"/>
      <c r="H2957" s="1"/>
      <c r="I2957" s="1"/>
      <c r="J2957" s="1"/>
      <c r="K2957" s="1"/>
      <c r="L2957" s="1"/>
    </row>
    <row r="2958" spans="1:12" x14ac:dyDescent="0.2">
      <c r="A2958" s="1"/>
      <c r="B2958" s="1"/>
      <c r="C2958" s="1"/>
      <c r="D2958" s="1"/>
      <c r="E2958" s="1"/>
      <c r="F2958" s="1"/>
      <c r="G2958" s="1"/>
      <c r="H2958" s="1"/>
      <c r="I2958" s="1"/>
      <c r="J2958" s="1"/>
      <c r="K2958" s="1"/>
      <c r="L2958" s="1"/>
    </row>
    <row r="2959" spans="1:12" x14ac:dyDescent="0.2">
      <c r="A2959" s="1"/>
      <c r="B2959" s="1"/>
      <c r="C2959" s="1"/>
      <c r="D2959" s="1"/>
      <c r="E2959" s="1"/>
      <c r="F2959" s="1"/>
      <c r="G2959" s="1"/>
      <c r="H2959" s="1"/>
      <c r="I2959" s="1"/>
      <c r="J2959" s="1"/>
      <c r="K2959" s="1"/>
      <c r="L2959" s="1"/>
    </row>
    <row r="2960" spans="1:12" x14ac:dyDescent="0.2">
      <c r="A2960" s="1"/>
      <c r="B2960" s="1"/>
      <c r="C2960" s="1"/>
      <c r="D2960" s="1"/>
      <c r="E2960" s="1"/>
      <c r="F2960" s="1"/>
      <c r="G2960" s="1"/>
      <c r="H2960" s="1"/>
      <c r="I2960" s="1"/>
      <c r="J2960" s="1"/>
      <c r="K2960" s="1"/>
      <c r="L2960" s="1"/>
    </row>
    <row r="2961" spans="1:12" x14ac:dyDescent="0.2">
      <c r="A2961" s="1"/>
      <c r="B2961" s="1"/>
      <c r="C2961" s="1"/>
      <c r="D2961" s="1"/>
      <c r="E2961" s="1"/>
      <c r="F2961" s="1"/>
      <c r="G2961" s="1"/>
      <c r="H2961" s="1"/>
      <c r="I2961" s="1"/>
      <c r="J2961" s="1"/>
      <c r="K2961" s="1"/>
      <c r="L2961" s="1"/>
    </row>
    <row r="2962" spans="1:12" x14ac:dyDescent="0.2">
      <c r="A2962" s="1"/>
      <c r="B2962" s="1"/>
      <c r="C2962" s="1"/>
      <c r="D2962" s="1"/>
      <c r="E2962" s="1"/>
      <c r="F2962" s="1"/>
      <c r="G2962" s="1"/>
      <c r="H2962" s="1"/>
      <c r="I2962" s="1"/>
      <c r="J2962" s="1"/>
      <c r="K2962" s="1"/>
      <c r="L2962" s="1"/>
    </row>
    <row r="2963" spans="1:12" x14ac:dyDescent="0.2">
      <c r="A2963" s="1"/>
      <c r="B2963" s="1"/>
      <c r="C2963" s="1"/>
      <c r="D2963" s="1"/>
      <c r="E2963" s="1"/>
      <c r="F2963" s="1"/>
      <c r="G2963" s="1"/>
      <c r="H2963" s="1"/>
      <c r="I2963" s="1"/>
      <c r="J2963" s="1"/>
      <c r="K2963" s="1"/>
      <c r="L2963" s="1"/>
    </row>
    <row r="2964" spans="1:12" x14ac:dyDescent="0.2">
      <c r="A2964" s="1"/>
      <c r="B2964" s="1"/>
      <c r="C2964" s="1"/>
      <c r="D2964" s="1"/>
      <c r="E2964" s="1"/>
      <c r="F2964" s="1"/>
      <c r="G2964" s="1"/>
      <c r="H2964" s="1"/>
      <c r="I2964" s="1"/>
      <c r="J2964" s="1"/>
      <c r="K2964" s="1"/>
      <c r="L2964" s="1"/>
    </row>
    <row r="2965" spans="1:12" x14ac:dyDescent="0.2">
      <c r="A2965" s="1"/>
      <c r="B2965" s="1"/>
      <c r="C2965" s="1"/>
      <c r="D2965" s="1"/>
      <c r="E2965" s="1"/>
      <c r="F2965" s="1"/>
      <c r="G2965" s="1"/>
      <c r="H2965" s="1"/>
      <c r="I2965" s="1"/>
      <c r="J2965" s="1"/>
      <c r="K2965" s="1"/>
      <c r="L2965" s="1"/>
    </row>
    <row r="2966" spans="1:12" x14ac:dyDescent="0.2">
      <c r="A2966" s="1"/>
      <c r="B2966" s="1"/>
      <c r="C2966" s="1"/>
      <c r="D2966" s="1"/>
      <c r="E2966" s="1"/>
      <c r="F2966" s="1"/>
      <c r="G2966" s="1"/>
      <c r="H2966" s="1"/>
      <c r="I2966" s="1"/>
      <c r="J2966" s="1"/>
      <c r="K2966" s="1"/>
      <c r="L2966" s="1"/>
    </row>
    <row r="2967" spans="1:12" x14ac:dyDescent="0.2">
      <c r="A2967" s="1"/>
      <c r="B2967" s="1"/>
      <c r="C2967" s="1"/>
      <c r="D2967" s="1"/>
      <c r="E2967" s="1"/>
      <c r="F2967" s="1"/>
      <c r="G2967" s="1"/>
      <c r="H2967" s="1"/>
      <c r="I2967" s="1"/>
      <c r="J2967" s="1"/>
      <c r="K2967" s="1"/>
      <c r="L2967" s="1"/>
    </row>
    <row r="2968" spans="1:12" x14ac:dyDescent="0.2">
      <c r="A2968" s="1"/>
      <c r="B2968" s="1"/>
      <c r="C2968" s="1"/>
      <c r="D2968" s="1"/>
      <c r="E2968" s="1"/>
      <c r="F2968" s="1"/>
      <c r="G2968" s="1"/>
      <c r="H2968" s="1"/>
      <c r="I2968" s="1"/>
      <c r="J2968" s="1"/>
      <c r="K2968" s="1"/>
      <c r="L2968" s="1"/>
    </row>
    <row r="2969" spans="1:12" x14ac:dyDescent="0.2">
      <c r="A2969" s="1"/>
      <c r="B2969" s="1"/>
      <c r="C2969" s="1"/>
      <c r="D2969" s="1"/>
      <c r="E2969" s="1"/>
      <c r="F2969" s="1"/>
      <c r="G2969" s="1"/>
      <c r="H2969" s="1"/>
      <c r="I2969" s="1"/>
      <c r="J2969" s="1"/>
      <c r="K2969" s="1"/>
      <c r="L2969" s="1"/>
    </row>
    <row r="2970" spans="1:12" x14ac:dyDescent="0.2">
      <c r="A2970" s="1"/>
      <c r="B2970" s="1"/>
      <c r="C2970" s="1"/>
      <c r="D2970" s="1"/>
      <c r="E2970" s="1"/>
      <c r="F2970" s="1"/>
      <c r="G2970" s="1"/>
      <c r="H2970" s="1"/>
      <c r="I2970" s="1"/>
      <c r="J2970" s="1"/>
      <c r="K2970" s="1"/>
      <c r="L2970" s="1"/>
    </row>
    <row r="2971" spans="1:12" x14ac:dyDescent="0.2">
      <c r="A2971" s="1"/>
      <c r="B2971" s="1"/>
      <c r="C2971" s="1"/>
      <c r="D2971" s="1"/>
      <c r="E2971" s="1"/>
      <c r="F2971" s="1"/>
      <c r="G2971" s="1"/>
      <c r="H2971" s="1"/>
      <c r="I2971" s="1"/>
      <c r="J2971" s="1"/>
      <c r="K2971" s="1"/>
      <c r="L2971" s="1"/>
    </row>
    <row r="2972" spans="1:12" x14ac:dyDescent="0.2">
      <c r="A2972" s="1"/>
      <c r="B2972" s="1"/>
      <c r="C2972" s="1"/>
      <c r="D2972" s="1"/>
      <c r="E2972" s="1"/>
      <c r="F2972" s="1"/>
      <c r="G2972" s="1"/>
      <c r="H2972" s="1"/>
      <c r="I2972" s="1"/>
      <c r="J2972" s="1"/>
      <c r="K2972" s="1"/>
      <c r="L2972" s="1"/>
    </row>
    <row r="2973" spans="1:12" x14ac:dyDescent="0.2">
      <c r="A2973" s="1"/>
      <c r="B2973" s="1"/>
      <c r="C2973" s="1"/>
      <c r="D2973" s="1"/>
      <c r="E2973" s="1"/>
      <c r="F2973" s="1"/>
      <c r="G2973" s="1"/>
      <c r="H2973" s="1"/>
      <c r="I2973" s="1"/>
      <c r="J2973" s="1"/>
      <c r="K2973" s="1"/>
      <c r="L2973" s="1"/>
    </row>
    <row r="2974" spans="1:12" x14ac:dyDescent="0.2">
      <c r="A2974" s="1"/>
      <c r="B2974" s="1"/>
      <c r="C2974" s="1"/>
      <c r="D2974" s="1"/>
      <c r="E2974" s="1"/>
      <c r="F2974" s="1"/>
      <c r="G2974" s="1"/>
      <c r="H2974" s="1"/>
      <c r="I2974" s="1"/>
      <c r="J2974" s="1"/>
      <c r="K2974" s="1"/>
      <c r="L2974" s="1"/>
    </row>
    <row r="2975" spans="1:12" x14ac:dyDescent="0.2">
      <c r="A2975" s="1"/>
      <c r="B2975" s="1"/>
      <c r="C2975" s="1"/>
      <c r="D2975" s="1"/>
      <c r="E2975" s="1"/>
      <c r="F2975" s="1"/>
      <c r="G2975" s="1"/>
      <c r="H2975" s="1"/>
      <c r="I2975" s="1"/>
      <c r="J2975" s="1"/>
      <c r="K2975" s="1"/>
      <c r="L2975" s="1"/>
    </row>
    <row r="2976" spans="1:12" x14ac:dyDescent="0.2">
      <c r="A2976" s="1"/>
      <c r="B2976" s="1"/>
      <c r="C2976" s="1"/>
      <c r="D2976" s="1"/>
      <c r="E2976" s="1"/>
      <c r="F2976" s="1"/>
      <c r="G2976" s="1"/>
      <c r="H2976" s="1"/>
      <c r="I2976" s="1"/>
      <c r="J2976" s="1"/>
      <c r="K2976" s="1"/>
      <c r="L2976" s="1"/>
    </row>
    <row r="2977" spans="1:12" x14ac:dyDescent="0.2">
      <c r="A2977" s="1"/>
      <c r="B2977" s="1"/>
      <c r="C2977" s="1"/>
      <c r="D2977" s="1"/>
      <c r="E2977" s="1"/>
      <c r="F2977" s="1"/>
      <c r="G2977" s="1"/>
      <c r="H2977" s="1"/>
      <c r="I2977" s="1"/>
      <c r="J2977" s="1"/>
      <c r="K2977" s="1"/>
      <c r="L2977" s="1"/>
    </row>
    <row r="2978" spans="1:12" x14ac:dyDescent="0.2">
      <c r="A2978" s="1"/>
      <c r="B2978" s="1"/>
      <c r="C2978" s="1"/>
      <c r="D2978" s="1"/>
      <c r="E2978" s="1"/>
      <c r="F2978" s="1"/>
      <c r="G2978" s="1"/>
      <c r="H2978" s="1"/>
      <c r="I2978" s="1"/>
      <c r="J2978" s="1"/>
      <c r="K2978" s="1"/>
      <c r="L2978" s="1"/>
    </row>
    <row r="2979" spans="1:12" x14ac:dyDescent="0.2">
      <c r="A2979" s="1"/>
      <c r="B2979" s="1"/>
      <c r="C2979" s="1"/>
      <c r="D2979" s="1"/>
      <c r="E2979" s="1"/>
      <c r="F2979" s="1"/>
      <c r="G2979" s="1"/>
      <c r="H2979" s="1"/>
      <c r="I2979" s="1"/>
      <c r="J2979" s="1"/>
      <c r="K2979" s="1"/>
      <c r="L2979" s="1"/>
    </row>
    <row r="2980" spans="1:12" x14ac:dyDescent="0.2">
      <c r="A2980" s="1"/>
      <c r="B2980" s="1"/>
      <c r="C2980" s="1"/>
      <c r="D2980" s="1"/>
      <c r="E2980" s="1"/>
      <c r="F2980" s="1"/>
      <c r="G2980" s="1"/>
      <c r="H2980" s="1"/>
      <c r="I2980" s="1"/>
      <c r="J2980" s="1"/>
      <c r="K2980" s="1"/>
      <c r="L2980" s="1"/>
    </row>
    <row r="2981" spans="1:12" x14ac:dyDescent="0.2">
      <c r="A2981" s="1"/>
      <c r="B2981" s="1"/>
      <c r="C2981" s="1"/>
      <c r="D2981" s="1"/>
      <c r="E2981" s="1"/>
      <c r="F2981" s="1"/>
      <c r="G2981" s="1"/>
      <c r="H2981" s="1"/>
      <c r="I2981" s="1"/>
      <c r="J2981" s="1"/>
      <c r="K2981" s="1"/>
      <c r="L2981" s="1"/>
    </row>
    <row r="2982" spans="1:12" x14ac:dyDescent="0.2">
      <c r="A2982" s="1"/>
      <c r="B2982" s="1"/>
      <c r="C2982" s="1"/>
      <c r="D2982" s="1"/>
      <c r="E2982" s="1"/>
      <c r="F2982" s="1"/>
      <c r="G2982" s="1"/>
      <c r="H2982" s="1"/>
      <c r="I2982" s="1"/>
      <c r="J2982" s="1"/>
      <c r="K2982" s="1"/>
      <c r="L2982" s="1"/>
    </row>
    <row r="2983" spans="1:12" x14ac:dyDescent="0.2">
      <c r="A2983" s="1"/>
      <c r="B2983" s="1"/>
      <c r="C2983" s="1"/>
      <c r="D2983" s="1"/>
      <c r="E2983" s="1"/>
      <c r="F2983" s="1"/>
      <c r="G2983" s="1"/>
      <c r="H2983" s="1"/>
      <c r="I2983" s="1"/>
      <c r="J2983" s="1"/>
      <c r="K2983" s="1"/>
      <c r="L2983" s="1"/>
    </row>
    <row r="2984" spans="1:12" x14ac:dyDescent="0.2">
      <c r="A2984" s="1"/>
      <c r="B2984" s="1"/>
      <c r="C2984" s="1"/>
      <c r="D2984" s="1"/>
      <c r="E2984" s="1"/>
      <c r="F2984" s="1"/>
      <c r="G2984" s="1"/>
      <c r="H2984" s="1"/>
      <c r="I2984" s="1"/>
      <c r="J2984" s="1"/>
      <c r="K2984" s="1"/>
      <c r="L2984" s="1"/>
    </row>
    <row r="2985" spans="1:12" x14ac:dyDescent="0.2">
      <c r="A2985" s="1"/>
      <c r="B2985" s="1"/>
      <c r="C2985" s="1"/>
      <c r="D2985" s="1"/>
      <c r="E2985" s="1"/>
      <c r="F2985" s="1"/>
      <c r="G2985" s="1"/>
      <c r="H2985" s="1"/>
      <c r="I2985" s="1"/>
      <c r="J2985" s="1"/>
      <c r="K2985" s="1"/>
      <c r="L2985" s="1"/>
    </row>
    <row r="2986" spans="1:12" x14ac:dyDescent="0.2">
      <c r="A2986" s="1"/>
      <c r="B2986" s="1"/>
      <c r="C2986" s="1"/>
      <c r="D2986" s="1"/>
      <c r="E2986" s="1"/>
      <c r="F2986" s="1"/>
      <c r="G2986" s="1"/>
      <c r="H2986" s="1"/>
      <c r="I2986" s="1"/>
      <c r="J2986" s="1"/>
      <c r="K2986" s="1"/>
      <c r="L2986" s="1"/>
    </row>
    <row r="2987" spans="1:12" x14ac:dyDescent="0.2">
      <c r="A2987" s="1"/>
      <c r="B2987" s="1"/>
      <c r="C2987" s="1"/>
      <c r="D2987" s="1"/>
      <c r="E2987" s="1"/>
      <c r="F2987" s="1"/>
      <c r="G2987" s="1"/>
      <c r="H2987" s="1"/>
      <c r="I2987" s="1"/>
      <c r="J2987" s="1"/>
      <c r="K2987" s="1"/>
      <c r="L2987" s="1"/>
    </row>
    <row r="2988" spans="1:12" x14ac:dyDescent="0.2">
      <c r="A2988" s="1"/>
      <c r="B2988" s="1"/>
      <c r="C2988" s="1"/>
      <c r="D2988" s="1"/>
      <c r="E2988" s="1"/>
      <c r="F2988" s="1"/>
      <c r="G2988" s="1"/>
      <c r="H2988" s="1"/>
      <c r="I2988" s="1"/>
      <c r="J2988" s="1"/>
      <c r="K2988" s="1"/>
      <c r="L2988" s="1"/>
    </row>
    <row r="2989" spans="1:12" x14ac:dyDescent="0.2">
      <c r="A2989" s="1"/>
      <c r="B2989" s="1"/>
      <c r="C2989" s="1"/>
      <c r="D2989" s="1"/>
      <c r="E2989" s="1"/>
      <c r="F2989" s="1"/>
      <c r="G2989" s="1"/>
      <c r="H2989" s="1"/>
      <c r="I2989" s="1"/>
      <c r="J2989" s="1"/>
      <c r="K2989" s="1"/>
      <c r="L2989" s="1"/>
    </row>
    <row r="2990" spans="1:12" x14ac:dyDescent="0.2">
      <c r="A2990" s="1"/>
      <c r="B2990" s="1"/>
      <c r="C2990" s="1"/>
      <c r="D2990" s="1"/>
      <c r="E2990" s="1"/>
      <c r="F2990" s="1"/>
      <c r="G2990" s="1"/>
      <c r="H2990" s="1"/>
      <c r="I2990" s="1"/>
      <c r="J2990" s="1"/>
      <c r="K2990" s="1"/>
      <c r="L2990" s="1"/>
    </row>
    <row r="2991" spans="1:12" x14ac:dyDescent="0.2">
      <c r="A2991" s="1"/>
      <c r="B2991" s="1"/>
      <c r="C2991" s="1"/>
      <c r="D2991" s="1"/>
      <c r="E2991" s="1"/>
      <c r="F2991" s="1"/>
      <c r="G2991" s="1"/>
      <c r="H2991" s="1"/>
      <c r="I2991" s="1"/>
      <c r="J2991" s="1"/>
      <c r="K2991" s="1"/>
      <c r="L2991" s="1"/>
    </row>
    <row r="2992" spans="1:12" x14ac:dyDescent="0.2">
      <c r="A2992" s="1"/>
      <c r="B2992" s="1"/>
      <c r="C2992" s="1"/>
      <c r="D2992" s="1"/>
      <c r="E2992" s="1"/>
      <c r="F2992" s="1"/>
      <c r="G2992" s="1"/>
      <c r="H2992" s="1"/>
      <c r="I2992" s="1"/>
      <c r="J2992" s="1"/>
      <c r="K2992" s="1"/>
      <c r="L2992" s="1"/>
    </row>
    <row r="2993" spans="1:12" x14ac:dyDescent="0.2">
      <c r="A2993" s="1"/>
      <c r="B2993" s="1"/>
      <c r="C2993" s="1"/>
      <c r="D2993" s="1"/>
      <c r="E2993" s="1"/>
      <c r="F2993" s="1"/>
      <c r="G2993" s="1"/>
      <c r="H2993" s="1"/>
      <c r="I2993" s="1"/>
      <c r="J2993" s="1"/>
      <c r="K2993" s="1"/>
      <c r="L2993" s="1"/>
    </row>
    <row r="2994" spans="1:12" x14ac:dyDescent="0.2">
      <c r="A2994" s="1"/>
      <c r="B2994" s="1"/>
      <c r="C2994" s="1"/>
      <c r="D2994" s="1"/>
      <c r="E2994" s="1"/>
      <c r="F2994" s="1"/>
      <c r="G2994" s="1"/>
      <c r="H2994" s="1"/>
      <c r="I2994" s="1"/>
      <c r="J2994" s="1"/>
      <c r="K2994" s="1"/>
      <c r="L2994" s="1"/>
    </row>
    <row r="2995" spans="1:12" x14ac:dyDescent="0.2">
      <c r="A2995" s="1"/>
      <c r="B2995" s="1"/>
      <c r="C2995" s="1"/>
      <c r="D2995" s="1"/>
      <c r="E2995" s="1"/>
      <c r="F2995" s="1"/>
      <c r="G2995" s="1"/>
      <c r="H2995" s="1"/>
      <c r="I2995" s="1"/>
      <c r="J2995" s="1"/>
      <c r="K2995" s="1"/>
      <c r="L2995" s="1"/>
    </row>
    <row r="2996" spans="1:12" x14ac:dyDescent="0.2">
      <c r="A2996" s="1"/>
      <c r="B2996" s="1"/>
      <c r="C2996" s="1"/>
      <c r="D2996" s="1"/>
      <c r="E2996" s="1"/>
      <c r="F2996" s="1"/>
      <c r="G2996" s="1"/>
      <c r="H2996" s="1"/>
      <c r="I2996" s="1"/>
      <c r="J2996" s="1"/>
      <c r="K2996" s="1"/>
      <c r="L2996" s="1"/>
    </row>
    <row r="2997" spans="1:12" x14ac:dyDescent="0.2">
      <c r="A2997" s="1"/>
      <c r="B2997" s="1"/>
      <c r="C2997" s="1"/>
      <c r="D2997" s="1"/>
      <c r="E2997" s="1"/>
      <c r="F2997" s="1"/>
      <c r="G2997" s="1"/>
      <c r="H2997" s="1"/>
      <c r="I2997" s="1"/>
      <c r="J2997" s="1"/>
      <c r="K2997" s="1"/>
      <c r="L2997" s="1"/>
    </row>
    <row r="2998" spans="1:12" x14ac:dyDescent="0.2">
      <c r="A2998" s="1"/>
      <c r="B2998" s="1"/>
      <c r="C2998" s="1"/>
      <c r="D2998" s="1"/>
      <c r="E2998" s="1"/>
      <c r="F2998" s="1"/>
      <c r="G2998" s="1"/>
      <c r="H2998" s="1"/>
      <c r="I2998" s="1"/>
      <c r="J2998" s="1"/>
      <c r="K2998" s="1"/>
      <c r="L2998" s="1"/>
    </row>
    <row r="2999" spans="1:12" x14ac:dyDescent="0.2">
      <c r="A2999" s="1"/>
      <c r="B2999" s="1"/>
      <c r="C2999" s="1"/>
      <c r="D2999" s="1"/>
      <c r="E2999" s="1"/>
      <c r="F2999" s="1"/>
      <c r="G2999" s="1"/>
      <c r="H2999" s="1"/>
      <c r="I2999" s="1"/>
      <c r="J2999" s="1"/>
      <c r="K2999" s="1"/>
      <c r="L2999" s="1"/>
    </row>
    <row r="3000" spans="1:12" x14ac:dyDescent="0.2">
      <c r="A3000" s="1"/>
      <c r="B3000" s="1"/>
      <c r="C3000" s="1"/>
      <c r="D3000" s="1"/>
      <c r="E3000" s="1"/>
      <c r="F3000" s="1"/>
      <c r="G3000" s="1"/>
      <c r="H3000" s="1"/>
      <c r="I3000" s="1"/>
      <c r="J3000" s="1"/>
      <c r="K3000" s="1"/>
      <c r="L3000" s="1"/>
    </row>
    <row r="3001" spans="1:12" x14ac:dyDescent="0.2">
      <c r="A3001" s="1"/>
      <c r="B3001" s="1"/>
      <c r="C3001" s="1"/>
      <c r="D3001" s="1"/>
      <c r="E3001" s="1"/>
      <c r="F3001" s="1"/>
      <c r="G3001" s="1"/>
      <c r="H3001" s="1"/>
      <c r="I3001" s="1"/>
      <c r="J3001" s="1"/>
      <c r="K3001" s="1"/>
      <c r="L3001" s="1"/>
    </row>
    <row r="3002" spans="1:12" x14ac:dyDescent="0.2">
      <c r="A3002" s="1"/>
      <c r="B3002" s="1"/>
      <c r="C3002" s="1"/>
      <c r="D3002" s="1"/>
      <c r="E3002" s="1"/>
      <c r="F3002" s="1"/>
      <c r="G3002" s="1"/>
      <c r="H3002" s="1"/>
      <c r="I3002" s="1"/>
      <c r="J3002" s="1"/>
      <c r="K3002" s="1"/>
      <c r="L3002" s="1"/>
    </row>
    <row r="3003" spans="1:12" x14ac:dyDescent="0.2">
      <c r="A3003" s="1"/>
      <c r="B3003" s="1"/>
      <c r="C3003" s="1"/>
      <c r="D3003" s="1"/>
      <c r="E3003" s="1"/>
      <c r="F3003" s="1"/>
      <c r="G3003" s="1"/>
      <c r="H3003" s="1"/>
      <c r="I3003" s="1"/>
      <c r="J3003" s="1"/>
      <c r="K3003" s="1"/>
      <c r="L3003" s="1"/>
    </row>
    <row r="3004" spans="1:12" x14ac:dyDescent="0.2">
      <c r="A3004" s="1"/>
      <c r="B3004" s="1"/>
      <c r="C3004" s="1"/>
      <c r="D3004" s="1"/>
      <c r="E3004" s="1"/>
      <c r="F3004" s="1"/>
      <c r="G3004" s="1"/>
      <c r="H3004" s="1"/>
      <c r="I3004" s="1"/>
      <c r="J3004" s="1"/>
      <c r="K3004" s="1"/>
      <c r="L3004" s="1"/>
    </row>
    <row r="3005" spans="1:12" x14ac:dyDescent="0.2">
      <c r="A3005" s="1"/>
      <c r="B3005" s="1"/>
      <c r="C3005" s="1"/>
      <c r="D3005" s="1"/>
      <c r="E3005" s="1"/>
      <c r="F3005" s="1"/>
      <c r="G3005" s="1"/>
      <c r="H3005" s="1"/>
      <c r="I3005" s="1"/>
      <c r="J3005" s="1"/>
      <c r="K3005" s="1"/>
      <c r="L3005" s="1"/>
    </row>
    <row r="3006" spans="1:12" x14ac:dyDescent="0.2">
      <c r="A3006" s="1"/>
      <c r="B3006" s="1"/>
      <c r="C3006" s="1"/>
      <c r="D3006" s="1"/>
      <c r="E3006" s="1"/>
      <c r="F3006" s="1"/>
      <c r="G3006" s="1"/>
      <c r="H3006" s="1"/>
      <c r="I3006" s="1"/>
      <c r="J3006" s="1"/>
      <c r="K3006" s="1"/>
      <c r="L3006" s="1"/>
    </row>
    <row r="3007" spans="1:12" x14ac:dyDescent="0.2">
      <c r="A3007" s="1"/>
      <c r="B3007" s="1"/>
      <c r="C3007" s="1"/>
      <c r="D3007" s="1"/>
      <c r="E3007" s="1"/>
      <c r="F3007" s="1"/>
      <c r="G3007" s="1"/>
      <c r="H3007" s="1"/>
      <c r="I3007" s="1"/>
      <c r="J3007" s="1"/>
      <c r="K3007" s="1"/>
      <c r="L3007" s="1"/>
    </row>
    <row r="3008" spans="1:12" x14ac:dyDescent="0.2">
      <c r="A3008" s="1"/>
      <c r="B3008" s="1"/>
      <c r="C3008" s="1"/>
      <c r="D3008" s="1"/>
      <c r="E3008" s="1"/>
      <c r="F3008" s="1"/>
      <c r="G3008" s="1"/>
      <c r="H3008" s="1"/>
      <c r="I3008" s="1"/>
      <c r="J3008" s="1"/>
      <c r="K3008" s="1"/>
      <c r="L3008" s="1"/>
    </row>
    <row r="3009" spans="1:12" x14ac:dyDescent="0.2">
      <c r="A3009" s="1"/>
      <c r="B3009" s="1"/>
      <c r="C3009" s="1"/>
      <c r="D3009" s="1"/>
      <c r="E3009" s="1"/>
      <c r="F3009" s="1"/>
      <c r="G3009" s="1"/>
      <c r="H3009" s="1"/>
      <c r="I3009" s="1"/>
      <c r="J3009" s="1"/>
      <c r="K3009" s="1"/>
      <c r="L3009" s="1"/>
    </row>
    <row r="3010" spans="1:12" x14ac:dyDescent="0.2">
      <c r="A3010" s="1"/>
      <c r="B3010" s="1"/>
      <c r="C3010" s="1"/>
      <c r="D3010" s="1"/>
      <c r="E3010" s="1"/>
      <c r="F3010" s="1"/>
      <c r="G3010" s="1"/>
      <c r="H3010" s="1"/>
      <c r="I3010" s="1"/>
      <c r="J3010" s="1"/>
      <c r="K3010" s="1"/>
      <c r="L3010" s="1"/>
    </row>
    <row r="3011" spans="1:12" x14ac:dyDescent="0.2">
      <c r="A3011" s="1"/>
      <c r="B3011" s="1"/>
      <c r="C3011" s="1"/>
      <c r="D3011" s="1"/>
      <c r="E3011" s="1"/>
      <c r="F3011" s="1"/>
      <c r="G3011" s="1"/>
      <c r="H3011" s="1"/>
      <c r="I3011" s="1"/>
      <c r="J3011" s="1"/>
      <c r="K3011" s="1"/>
      <c r="L3011" s="1"/>
    </row>
    <row r="3012" spans="1:12" x14ac:dyDescent="0.2">
      <c r="A3012" s="1"/>
      <c r="B3012" s="1"/>
      <c r="C3012" s="1"/>
      <c r="D3012" s="1"/>
      <c r="E3012" s="1"/>
      <c r="F3012" s="1"/>
      <c r="G3012" s="1"/>
      <c r="H3012" s="1"/>
      <c r="I3012" s="1"/>
      <c r="J3012" s="1"/>
      <c r="K3012" s="1"/>
      <c r="L3012" s="1"/>
    </row>
    <row r="3013" spans="1:12" x14ac:dyDescent="0.2">
      <c r="A3013" s="1"/>
      <c r="B3013" s="1"/>
      <c r="C3013" s="1"/>
      <c r="D3013" s="1"/>
      <c r="E3013" s="1"/>
      <c r="F3013" s="1"/>
      <c r="G3013" s="1"/>
      <c r="H3013" s="1"/>
      <c r="I3013" s="1"/>
      <c r="J3013" s="1"/>
      <c r="K3013" s="1"/>
      <c r="L3013" s="1"/>
    </row>
    <row r="3014" spans="1:12" x14ac:dyDescent="0.2">
      <c r="A3014" s="1"/>
      <c r="B3014" s="1"/>
      <c r="C3014" s="1"/>
      <c r="D3014" s="1"/>
      <c r="E3014" s="1"/>
      <c r="F3014" s="1"/>
      <c r="G3014" s="1"/>
      <c r="H3014" s="1"/>
      <c r="I3014" s="1"/>
      <c r="J3014" s="1"/>
      <c r="K3014" s="1"/>
      <c r="L3014" s="1"/>
    </row>
    <row r="3015" spans="1:12" x14ac:dyDescent="0.2">
      <c r="A3015" s="1"/>
      <c r="B3015" s="1"/>
      <c r="C3015" s="1"/>
      <c r="D3015" s="1"/>
      <c r="E3015" s="1"/>
      <c r="F3015" s="1"/>
      <c r="G3015" s="1"/>
      <c r="H3015" s="1"/>
      <c r="I3015" s="1"/>
      <c r="J3015" s="1"/>
      <c r="K3015" s="1"/>
      <c r="L3015" s="1"/>
    </row>
    <row r="3016" spans="1:12" x14ac:dyDescent="0.2">
      <c r="A3016" s="1"/>
      <c r="B3016" s="1"/>
      <c r="C3016" s="1"/>
      <c r="D3016" s="1"/>
      <c r="E3016" s="1"/>
      <c r="F3016" s="1"/>
      <c r="G3016" s="1"/>
      <c r="H3016" s="1"/>
      <c r="I3016" s="1"/>
      <c r="J3016" s="1"/>
      <c r="K3016" s="1"/>
      <c r="L3016" s="1"/>
    </row>
    <row r="3017" spans="1:12" x14ac:dyDescent="0.2">
      <c r="A3017" s="1"/>
      <c r="B3017" s="1"/>
      <c r="C3017" s="1"/>
      <c r="D3017" s="1"/>
      <c r="E3017" s="1"/>
      <c r="F3017" s="1"/>
      <c r="G3017" s="1"/>
      <c r="H3017" s="1"/>
      <c r="I3017" s="1"/>
      <c r="J3017" s="1"/>
      <c r="K3017" s="1"/>
      <c r="L3017" s="1"/>
    </row>
    <row r="3018" spans="1:12" x14ac:dyDescent="0.2">
      <c r="A3018" s="1"/>
      <c r="B3018" s="1"/>
      <c r="C3018" s="1"/>
      <c r="D3018" s="1"/>
      <c r="E3018" s="1"/>
      <c r="F3018" s="1"/>
      <c r="G3018" s="1"/>
      <c r="H3018" s="1"/>
      <c r="I3018" s="1"/>
      <c r="J3018" s="1"/>
      <c r="K3018" s="1"/>
      <c r="L3018" s="1"/>
    </row>
    <row r="3019" spans="1:12" x14ac:dyDescent="0.2">
      <c r="A3019" s="1"/>
      <c r="B3019" s="1"/>
      <c r="C3019" s="1"/>
      <c r="D3019" s="1"/>
      <c r="E3019" s="1"/>
      <c r="F3019" s="1"/>
      <c r="G3019" s="1"/>
      <c r="H3019" s="1"/>
      <c r="I3019" s="1"/>
      <c r="J3019" s="1"/>
      <c r="K3019" s="1"/>
      <c r="L3019" s="1"/>
    </row>
    <row r="3020" spans="1:12" x14ac:dyDescent="0.2">
      <c r="A3020" s="1"/>
      <c r="B3020" s="1"/>
      <c r="C3020" s="1"/>
      <c r="D3020" s="1"/>
      <c r="E3020" s="1"/>
      <c r="F3020" s="1"/>
      <c r="G3020" s="1"/>
      <c r="H3020" s="1"/>
      <c r="I3020" s="1"/>
      <c r="J3020" s="1"/>
      <c r="K3020" s="1"/>
      <c r="L3020" s="1"/>
    </row>
    <row r="3021" spans="1:12" x14ac:dyDescent="0.2">
      <c r="A3021" s="1"/>
      <c r="B3021" s="1"/>
      <c r="C3021" s="1"/>
      <c r="D3021" s="1"/>
      <c r="E3021" s="1"/>
      <c r="F3021" s="1"/>
      <c r="G3021" s="1"/>
      <c r="H3021" s="1"/>
      <c r="I3021" s="1"/>
      <c r="J3021" s="1"/>
      <c r="K3021" s="1"/>
      <c r="L3021" s="1"/>
    </row>
    <row r="3022" spans="1:12" x14ac:dyDescent="0.2">
      <c r="A3022" s="1"/>
      <c r="B3022" s="1"/>
      <c r="C3022" s="1"/>
      <c r="D3022" s="1"/>
      <c r="E3022" s="1"/>
      <c r="F3022" s="1"/>
      <c r="G3022" s="1"/>
      <c r="H3022" s="1"/>
      <c r="I3022" s="1"/>
      <c r="J3022" s="1"/>
      <c r="K3022" s="1"/>
      <c r="L3022" s="1"/>
    </row>
    <row r="3023" spans="1:12" x14ac:dyDescent="0.2">
      <c r="A3023" s="1"/>
      <c r="B3023" s="1"/>
      <c r="C3023" s="1"/>
      <c r="D3023" s="1"/>
      <c r="E3023" s="1"/>
      <c r="F3023" s="1"/>
      <c r="G3023" s="1"/>
      <c r="H3023" s="1"/>
      <c r="I3023" s="1"/>
      <c r="J3023" s="1"/>
      <c r="K3023" s="1"/>
      <c r="L3023" s="1"/>
    </row>
    <row r="3024" spans="1:12" x14ac:dyDescent="0.2">
      <c r="A3024" s="1"/>
      <c r="B3024" s="1"/>
      <c r="C3024" s="1"/>
      <c r="D3024" s="1"/>
      <c r="E3024" s="1"/>
      <c r="F3024" s="1"/>
      <c r="G3024" s="1"/>
      <c r="H3024" s="1"/>
      <c r="I3024" s="1"/>
      <c r="J3024" s="1"/>
      <c r="K3024" s="1"/>
      <c r="L3024" s="1"/>
    </row>
    <row r="3025" spans="1:12" x14ac:dyDescent="0.2">
      <c r="A3025" s="1"/>
      <c r="B3025" s="1"/>
      <c r="C3025" s="1"/>
      <c r="D3025" s="1"/>
      <c r="E3025" s="1"/>
      <c r="F3025" s="1"/>
      <c r="G3025" s="1"/>
      <c r="H3025" s="1"/>
      <c r="I3025" s="1"/>
      <c r="J3025" s="1"/>
      <c r="K3025" s="1"/>
      <c r="L3025" s="1"/>
    </row>
    <row r="3026" spans="1:12" x14ac:dyDescent="0.2">
      <c r="A3026" s="1"/>
      <c r="B3026" s="1"/>
      <c r="C3026" s="1"/>
      <c r="D3026" s="1"/>
      <c r="E3026" s="1"/>
      <c r="F3026" s="1"/>
      <c r="G3026" s="1"/>
      <c r="H3026" s="1"/>
      <c r="I3026" s="1"/>
      <c r="J3026" s="1"/>
      <c r="K3026" s="1"/>
      <c r="L3026" s="1"/>
    </row>
    <row r="3027" spans="1:12" x14ac:dyDescent="0.2">
      <c r="A3027" s="1"/>
      <c r="B3027" s="1"/>
      <c r="C3027" s="1"/>
      <c r="D3027" s="1"/>
      <c r="E3027" s="1"/>
      <c r="F3027" s="1"/>
      <c r="G3027" s="1"/>
      <c r="H3027" s="1"/>
      <c r="I3027" s="1"/>
      <c r="J3027" s="1"/>
      <c r="K3027" s="1"/>
      <c r="L3027" s="1"/>
    </row>
    <row r="3028" spans="1:12" x14ac:dyDescent="0.2">
      <c r="A3028" s="1"/>
      <c r="B3028" s="1"/>
      <c r="C3028" s="1"/>
      <c r="D3028" s="1"/>
      <c r="E3028" s="1"/>
      <c r="F3028" s="1"/>
      <c r="G3028" s="1"/>
      <c r="H3028" s="1"/>
      <c r="I3028" s="1"/>
      <c r="J3028" s="1"/>
      <c r="K3028" s="1"/>
      <c r="L3028" s="1"/>
    </row>
    <row r="3029" spans="1:12" x14ac:dyDescent="0.2">
      <c r="A3029" s="1"/>
      <c r="B3029" s="1"/>
      <c r="C3029" s="1"/>
      <c r="D3029" s="1"/>
      <c r="E3029" s="1"/>
      <c r="F3029" s="1"/>
      <c r="G3029" s="1"/>
      <c r="H3029" s="1"/>
      <c r="I3029" s="1"/>
      <c r="J3029" s="1"/>
      <c r="K3029" s="1"/>
      <c r="L3029" s="1"/>
    </row>
    <row r="3030" spans="1:12" x14ac:dyDescent="0.2">
      <c r="A3030" s="1"/>
      <c r="B3030" s="1"/>
      <c r="C3030" s="1"/>
      <c r="D3030" s="1"/>
      <c r="E3030" s="1"/>
      <c r="F3030" s="1"/>
      <c r="G3030" s="1"/>
      <c r="H3030" s="1"/>
      <c r="I3030" s="1"/>
      <c r="J3030" s="1"/>
      <c r="K3030" s="1"/>
      <c r="L3030" s="1"/>
    </row>
    <row r="3031" spans="1:12" x14ac:dyDescent="0.2">
      <c r="A3031" s="1"/>
      <c r="B3031" s="1"/>
      <c r="C3031" s="1"/>
      <c r="D3031" s="1"/>
      <c r="E3031" s="1"/>
      <c r="F3031" s="1"/>
      <c r="G3031" s="1"/>
      <c r="H3031" s="1"/>
      <c r="I3031" s="1"/>
      <c r="J3031" s="1"/>
      <c r="K3031" s="1"/>
      <c r="L3031" s="1"/>
    </row>
    <row r="3032" spans="1:12" x14ac:dyDescent="0.2">
      <c r="A3032" s="1"/>
      <c r="B3032" s="1"/>
      <c r="C3032" s="1"/>
      <c r="D3032" s="1"/>
      <c r="E3032" s="1"/>
      <c r="F3032" s="1"/>
      <c r="G3032" s="1"/>
      <c r="H3032" s="1"/>
      <c r="I3032" s="1"/>
      <c r="J3032" s="1"/>
      <c r="K3032" s="1"/>
      <c r="L3032" s="1"/>
    </row>
    <row r="3033" spans="1:12" x14ac:dyDescent="0.2">
      <c r="A3033" s="1"/>
      <c r="B3033" s="1"/>
      <c r="C3033" s="1"/>
      <c r="D3033" s="1"/>
      <c r="E3033" s="1"/>
      <c r="F3033" s="1"/>
      <c r="G3033" s="1"/>
      <c r="H3033" s="1"/>
      <c r="I3033" s="1"/>
      <c r="J3033" s="1"/>
      <c r="K3033" s="1"/>
      <c r="L3033" s="1"/>
    </row>
    <row r="3034" spans="1:12" x14ac:dyDescent="0.2">
      <c r="A3034" s="1"/>
      <c r="B3034" s="1"/>
      <c r="C3034" s="1"/>
      <c r="D3034" s="1"/>
      <c r="E3034" s="1"/>
      <c r="F3034" s="1"/>
      <c r="G3034" s="1"/>
      <c r="H3034" s="1"/>
      <c r="I3034" s="1"/>
      <c r="J3034" s="1"/>
      <c r="K3034" s="1"/>
      <c r="L3034" s="1"/>
    </row>
    <row r="3035" spans="1:12" x14ac:dyDescent="0.2">
      <c r="A3035" s="1"/>
      <c r="B3035" s="1"/>
      <c r="C3035" s="1"/>
      <c r="D3035" s="1"/>
      <c r="E3035" s="1"/>
      <c r="F3035" s="1"/>
      <c r="G3035" s="1"/>
      <c r="H3035" s="1"/>
      <c r="I3035" s="1"/>
      <c r="J3035" s="1"/>
      <c r="K3035" s="1"/>
      <c r="L3035" s="1"/>
    </row>
    <row r="3036" spans="1:12" x14ac:dyDescent="0.2">
      <c r="A3036" s="1"/>
      <c r="B3036" s="1"/>
      <c r="C3036" s="1"/>
      <c r="D3036" s="1"/>
      <c r="E3036" s="1"/>
      <c r="F3036" s="1"/>
      <c r="G3036" s="1"/>
      <c r="H3036" s="1"/>
      <c r="I3036" s="1"/>
      <c r="J3036" s="1"/>
      <c r="K3036" s="1"/>
      <c r="L3036" s="1"/>
    </row>
    <row r="3037" spans="1:12" x14ac:dyDescent="0.2">
      <c r="A3037" s="1"/>
      <c r="B3037" s="1"/>
      <c r="C3037" s="1"/>
      <c r="D3037" s="1"/>
      <c r="E3037" s="1"/>
      <c r="F3037" s="1"/>
      <c r="G3037" s="1"/>
      <c r="H3037" s="1"/>
      <c r="I3037" s="1"/>
      <c r="J3037" s="1"/>
      <c r="K3037" s="1"/>
      <c r="L3037" s="1"/>
    </row>
    <row r="3038" spans="1:12" x14ac:dyDescent="0.2">
      <c r="A3038" s="1"/>
      <c r="B3038" s="1"/>
      <c r="C3038" s="1"/>
      <c r="D3038" s="1"/>
      <c r="E3038" s="1"/>
      <c r="F3038" s="1"/>
      <c r="G3038" s="1"/>
      <c r="H3038" s="1"/>
      <c r="I3038" s="1"/>
      <c r="J3038" s="1"/>
      <c r="K3038" s="1"/>
      <c r="L3038" s="1"/>
    </row>
    <row r="3039" spans="1:12" x14ac:dyDescent="0.2">
      <c r="A3039" s="1"/>
      <c r="B3039" s="1"/>
      <c r="C3039" s="1"/>
      <c r="D3039" s="1"/>
      <c r="E3039" s="1"/>
      <c r="F3039" s="1"/>
      <c r="G3039" s="1"/>
      <c r="H3039" s="1"/>
      <c r="I3039" s="1"/>
      <c r="J3039" s="1"/>
      <c r="K3039" s="1"/>
      <c r="L3039" s="1"/>
    </row>
    <row r="3040" spans="1:12" x14ac:dyDescent="0.2">
      <c r="A3040" s="1"/>
      <c r="B3040" s="1"/>
      <c r="C3040" s="1"/>
      <c r="D3040" s="1"/>
      <c r="E3040" s="1"/>
      <c r="F3040" s="1"/>
      <c r="G3040" s="1"/>
      <c r="H3040" s="1"/>
      <c r="I3040" s="1"/>
      <c r="J3040" s="1"/>
      <c r="K3040" s="1"/>
      <c r="L3040" s="1"/>
    </row>
    <row r="3041" spans="1:12" x14ac:dyDescent="0.2">
      <c r="A3041" s="1"/>
      <c r="B3041" s="1"/>
      <c r="C3041" s="1"/>
      <c r="D3041" s="1"/>
      <c r="E3041" s="1"/>
      <c r="F3041" s="1"/>
      <c r="G3041" s="1"/>
      <c r="H3041" s="1"/>
      <c r="I3041" s="1"/>
      <c r="J3041" s="1"/>
      <c r="K3041" s="1"/>
      <c r="L3041" s="1"/>
    </row>
    <row r="3042" spans="1:12" x14ac:dyDescent="0.2">
      <c r="A3042" s="1"/>
      <c r="B3042" s="1"/>
      <c r="C3042" s="1"/>
      <c r="D3042" s="1"/>
      <c r="E3042" s="1"/>
      <c r="F3042" s="1"/>
      <c r="G3042" s="1"/>
      <c r="H3042" s="1"/>
      <c r="I3042" s="1"/>
      <c r="J3042" s="1"/>
      <c r="K3042" s="1"/>
      <c r="L3042" s="1"/>
    </row>
    <row r="3043" spans="1:12" x14ac:dyDescent="0.2">
      <c r="A3043" s="1"/>
      <c r="B3043" s="1"/>
      <c r="C3043" s="1"/>
      <c r="D3043" s="1"/>
      <c r="E3043" s="1"/>
      <c r="F3043" s="1"/>
      <c r="G3043" s="1"/>
      <c r="H3043" s="1"/>
      <c r="I3043" s="1"/>
      <c r="J3043" s="1"/>
      <c r="K3043" s="1"/>
      <c r="L3043" s="1"/>
    </row>
    <row r="3044" spans="1:12" x14ac:dyDescent="0.2">
      <c r="A3044" s="1"/>
      <c r="B3044" s="1"/>
      <c r="C3044" s="1"/>
      <c r="D3044" s="1"/>
      <c r="E3044" s="1"/>
      <c r="F3044" s="1"/>
      <c r="G3044" s="1"/>
      <c r="H3044" s="1"/>
      <c r="I3044" s="1"/>
      <c r="J3044" s="1"/>
      <c r="K3044" s="1"/>
      <c r="L3044" s="1"/>
    </row>
    <row r="3045" spans="1:12" x14ac:dyDescent="0.2">
      <c r="A3045" s="1"/>
      <c r="B3045" s="1"/>
      <c r="C3045" s="1"/>
      <c r="D3045" s="1"/>
      <c r="E3045" s="1"/>
      <c r="F3045" s="1"/>
      <c r="G3045" s="1"/>
      <c r="H3045" s="1"/>
      <c r="I3045" s="1"/>
      <c r="J3045" s="1"/>
      <c r="K3045" s="1"/>
      <c r="L3045" s="1"/>
    </row>
    <row r="3046" spans="1:12" x14ac:dyDescent="0.2">
      <c r="A3046" s="1"/>
      <c r="B3046" s="1"/>
      <c r="C3046" s="1"/>
      <c r="D3046" s="1"/>
      <c r="E3046" s="1"/>
      <c r="F3046" s="1"/>
      <c r="G3046" s="1"/>
      <c r="H3046" s="1"/>
      <c r="I3046" s="1"/>
      <c r="J3046" s="1"/>
      <c r="K3046" s="1"/>
      <c r="L3046" s="1"/>
    </row>
    <row r="3047" spans="1:12" x14ac:dyDescent="0.2">
      <c r="A3047" s="1"/>
      <c r="B3047" s="1"/>
      <c r="C3047" s="1"/>
      <c r="D3047" s="1"/>
      <c r="E3047" s="1"/>
      <c r="F3047" s="1"/>
      <c r="G3047" s="1"/>
      <c r="H3047" s="1"/>
      <c r="I3047" s="1"/>
      <c r="J3047" s="1"/>
      <c r="K3047" s="1"/>
      <c r="L3047" s="1"/>
    </row>
    <row r="3048" spans="1:12" x14ac:dyDescent="0.2">
      <c r="A3048" s="1"/>
      <c r="B3048" s="1"/>
      <c r="C3048" s="1"/>
      <c r="D3048" s="1"/>
      <c r="E3048" s="1"/>
      <c r="F3048" s="1"/>
      <c r="G3048" s="1"/>
      <c r="H3048" s="1"/>
      <c r="I3048" s="1"/>
      <c r="J3048" s="1"/>
      <c r="K3048" s="1"/>
      <c r="L3048" s="1"/>
    </row>
    <row r="3049" spans="1:12" x14ac:dyDescent="0.2">
      <c r="A3049" s="1"/>
      <c r="B3049" s="1"/>
      <c r="C3049" s="1"/>
      <c r="D3049" s="1"/>
      <c r="E3049" s="1"/>
      <c r="F3049" s="1"/>
      <c r="G3049" s="1"/>
      <c r="H3049" s="1"/>
      <c r="I3049" s="1"/>
      <c r="J3049" s="1"/>
      <c r="K3049" s="1"/>
      <c r="L3049" s="1"/>
    </row>
    <row r="3050" spans="1:12" x14ac:dyDescent="0.2">
      <c r="A3050" s="1"/>
      <c r="B3050" s="1"/>
      <c r="C3050" s="1"/>
      <c r="D3050" s="1"/>
      <c r="E3050" s="1"/>
      <c r="F3050" s="1"/>
      <c r="G3050" s="1"/>
      <c r="H3050" s="1"/>
      <c r="I3050" s="1"/>
      <c r="J3050" s="1"/>
      <c r="K3050" s="1"/>
      <c r="L3050" s="1"/>
    </row>
    <row r="3051" spans="1:12" x14ac:dyDescent="0.2">
      <c r="A3051" s="1"/>
      <c r="B3051" s="1"/>
      <c r="C3051" s="1"/>
      <c r="D3051" s="1"/>
      <c r="E3051" s="1"/>
      <c r="F3051" s="1"/>
      <c r="G3051" s="1"/>
      <c r="H3051" s="1"/>
      <c r="I3051" s="1"/>
      <c r="J3051" s="1"/>
      <c r="K3051" s="1"/>
      <c r="L305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19" sqref="I19"/>
    </sheetView>
  </sheetViews>
  <sheetFormatPr baseColWidth="10" defaultColWidth="8.83203125" defaultRowHeight="15" x14ac:dyDescent="0.2"/>
  <cols>
    <col min="1" max="1" width="36.33203125" style="10" customWidth="1"/>
    <col min="2" max="9" width="19.33203125" style="10" customWidth="1"/>
    <col min="10" max="10" width="27.1640625" style="10" customWidth="1"/>
    <col min="11" max="16384" width="8.83203125" style="10"/>
  </cols>
  <sheetData>
    <row r="1" spans="1:10" ht="16" x14ac:dyDescent="0.2">
      <c r="A1" s="13" t="s">
        <v>83</v>
      </c>
      <c r="B1" s="13" t="s">
        <v>84</v>
      </c>
      <c r="C1" s="13" t="s">
        <v>85</v>
      </c>
      <c r="D1" s="13" t="s">
        <v>86</v>
      </c>
      <c r="E1" s="13" t="s">
        <v>87</v>
      </c>
      <c r="F1" s="13" t="s">
        <v>88</v>
      </c>
      <c r="G1" s="13" t="s">
        <v>89</v>
      </c>
      <c r="H1" s="13" t="s">
        <v>90</v>
      </c>
      <c r="I1" s="31" t="s">
        <v>4260</v>
      </c>
      <c r="J1" s="14"/>
    </row>
    <row r="2" spans="1:10" ht="16" x14ac:dyDescent="0.2">
      <c r="A2" s="15" t="s">
        <v>82</v>
      </c>
      <c r="B2" s="16" t="s">
        <v>95</v>
      </c>
      <c r="C2" s="16" t="s">
        <v>95</v>
      </c>
      <c r="D2" s="16" t="s">
        <v>95</v>
      </c>
      <c r="E2" s="16" t="s">
        <v>95</v>
      </c>
      <c r="F2" s="16" t="s">
        <v>95</v>
      </c>
      <c r="G2" s="16" t="s">
        <v>95</v>
      </c>
      <c r="H2" s="16" t="s">
        <v>95</v>
      </c>
      <c r="I2" s="16" t="s">
        <v>95</v>
      </c>
      <c r="J2" s="9"/>
    </row>
    <row r="3" spans="1:10" ht="16" x14ac:dyDescent="0.2">
      <c r="A3" s="15" t="s">
        <v>32</v>
      </c>
      <c r="B3" s="17" t="s">
        <v>91</v>
      </c>
      <c r="C3" s="17" t="s">
        <v>92</v>
      </c>
      <c r="D3" s="17" t="s">
        <v>92</v>
      </c>
      <c r="E3" s="17" t="s">
        <v>92</v>
      </c>
      <c r="F3" s="17" t="s">
        <v>92</v>
      </c>
      <c r="G3" s="17" t="s">
        <v>92</v>
      </c>
      <c r="H3" s="17" t="s">
        <v>92</v>
      </c>
      <c r="I3" s="30" t="s">
        <v>92</v>
      </c>
      <c r="J3" s="3"/>
    </row>
    <row r="4" spans="1:10" ht="16" x14ac:dyDescent="0.2">
      <c r="A4" s="15" t="s">
        <v>33</v>
      </c>
      <c r="B4" s="17" t="s">
        <v>91</v>
      </c>
      <c r="C4" s="17" t="s">
        <v>92</v>
      </c>
      <c r="D4" s="17" t="s">
        <v>92</v>
      </c>
      <c r="E4" s="17" t="s">
        <v>92</v>
      </c>
      <c r="F4" s="17" t="s">
        <v>92</v>
      </c>
      <c r="G4" s="17" t="s">
        <v>92</v>
      </c>
      <c r="H4" s="17" t="s">
        <v>92</v>
      </c>
      <c r="I4" s="30" t="s">
        <v>92</v>
      </c>
      <c r="J4" s="3"/>
    </row>
    <row r="5" spans="1:10" ht="16" x14ac:dyDescent="0.2">
      <c r="A5" s="15" t="s">
        <v>34</v>
      </c>
      <c r="B5" s="17" t="s">
        <v>91</v>
      </c>
      <c r="C5" s="17" t="s">
        <v>92</v>
      </c>
      <c r="D5" s="17" t="s">
        <v>92</v>
      </c>
      <c r="E5" s="17" t="s">
        <v>92</v>
      </c>
      <c r="F5" s="17" t="s">
        <v>92</v>
      </c>
      <c r="G5" s="16" t="s">
        <v>94</v>
      </c>
      <c r="H5" s="17" t="s">
        <v>92</v>
      </c>
      <c r="I5" s="16" t="s">
        <v>95</v>
      </c>
      <c r="J5" s="3"/>
    </row>
    <row r="6" spans="1:10" ht="16" x14ac:dyDescent="0.2">
      <c r="A6" s="15" t="s">
        <v>35</v>
      </c>
      <c r="B6" s="17" t="s">
        <v>91</v>
      </c>
      <c r="C6" s="17" t="s">
        <v>92</v>
      </c>
      <c r="D6" s="17" t="s">
        <v>92</v>
      </c>
      <c r="E6" s="17" t="s">
        <v>92</v>
      </c>
      <c r="F6" s="17" t="s">
        <v>92</v>
      </c>
      <c r="G6" s="17" t="s">
        <v>92</v>
      </c>
      <c r="H6" s="17" t="s">
        <v>92</v>
      </c>
      <c r="I6" s="30" t="s">
        <v>92</v>
      </c>
      <c r="J6" s="3"/>
    </row>
    <row r="7" spans="1:10" ht="16" x14ac:dyDescent="0.2">
      <c r="A7" s="15" t="s">
        <v>36</v>
      </c>
      <c r="B7" s="17" t="s">
        <v>91</v>
      </c>
      <c r="C7" s="17" t="s">
        <v>92</v>
      </c>
      <c r="D7" s="17" t="s">
        <v>92</v>
      </c>
      <c r="E7" s="17" t="s">
        <v>92</v>
      </c>
      <c r="F7" s="17" t="s">
        <v>92</v>
      </c>
      <c r="G7" s="17" t="s">
        <v>92</v>
      </c>
      <c r="H7" s="17" t="s">
        <v>92</v>
      </c>
      <c r="I7" s="30" t="s">
        <v>92</v>
      </c>
      <c r="J7" s="3"/>
    </row>
    <row r="8" spans="1:10" ht="16" x14ac:dyDescent="0.2">
      <c r="A8" s="15" t="s">
        <v>37</v>
      </c>
      <c r="B8" s="17" t="s">
        <v>91</v>
      </c>
      <c r="C8" s="17" t="s">
        <v>92</v>
      </c>
      <c r="D8" s="17" t="s">
        <v>92</v>
      </c>
      <c r="E8" s="17" t="s">
        <v>92</v>
      </c>
      <c r="F8" s="17" t="s">
        <v>92</v>
      </c>
      <c r="G8" s="17" t="s">
        <v>92</v>
      </c>
      <c r="H8" s="17" t="s">
        <v>92</v>
      </c>
      <c r="I8" s="16" t="s">
        <v>95</v>
      </c>
      <c r="J8" s="3"/>
    </row>
    <row r="9" spans="1:10" ht="16" x14ac:dyDescent="0.2">
      <c r="A9" s="15" t="s">
        <v>38</v>
      </c>
      <c r="B9" s="17" t="s">
        <v>91</v>
      </c>
      <c r="C9" s="17" t="s">
        <v>91</v>
      </c>
      <c r="D9" s="17" t="s">
        <v>92</v>
      </c>
      <c r="E9" s="17" t="s">
        <v>92</v>
      </c>
      <c r="F9" s="17" t="s">
        <v>92</v>
      </c>
      <c r="G9" s="17" t="s">
        <v>92</v>
      </c>
      <c r="H9" s="17" t="s">
        <v>92</v>
      </c>
      <c r="I9" s="30" t="s">
        <v>92</v>
      </c>
      <c r="J9" s="3"/>
    </row>
    <row r="10" spans="1:10" ht="16" x14ac:dyDescent="0.2">
      <c r="A10" s="15" t="s">
        <v>39</v>
      </c>
      <c r="B10" s="17" t="s">
        <v>91</v>
      </c>
      <c r="C10" s="17" t="s">
        <v>91</v>
      </c>
      <c r="D10" s="17" t="s">
        <v>92</v>
      </c>
      <c r="E10" s="17" t="s">
        <v>92</v>
      </c>
      <c r="F10" s="17" t="s">
        <v>92</v>
      </c>
      <c r="G10" s="17" t="s">
        <v>92</v>
      </c>
      <c r="H10" s="17" t="s">
        <v>92</v>
      </c>
      <c r="I10" s="30" t="s">
        <v>92</v>
      </c>
      <c r="J10" s="3"/>
    </row>
    <row r="11" spans="1:10" ht="16" x14ac:dyDescent="0.2">
      <c r="A11" s="15" t="s">
        <v>40</v>
      </c>
      <c r="B11" s="17" t="s">
        <v>91</v>
      </c>
      <c r="C11" s="17" t="s">
        <v>92</v>
      </c>
      <c r="D11" s="17" t="s">
        <v>92</v>
      </c>
      <c r="E11" s="17" t="s">
        <v>92</v>
      </c>
      <c r="F11" s="17" t="s">
        <v>92</v>
      </c>
      <c r="G11" s="17" t="s">
        <v>92</v>
      </c>
      <c r="H11" s="17" t="s">
        <v>92</v>
      </c>
      <c r="I11" s="30" t="s">
        <v>92</v>
      </c>
      <c r="J11" s="3"/>
    </row>
    <row r="12" spans="1:10" ht="16" x14ac:dyDescent="0.2">
      <c r="A12" s="15" t="s">
        <v>41</v>
      </c>
      <c r="B12" s="17" t="s">
        <v>91</v>
      </c>
      <c r="C12" s="17" t="s">
        <v>91</v>
      </c>
      <c r="D12" s="17" t="s">
        <v>92</v>
      </c>
      <c r="E12" s="17" t="s">
        <v>92</v>
      </c>
      <c r="F12" s="17" t="s">
        <v>92</v>
      </c>
      <c r="G12" s="17" t="s">
        <v>91</v>
      </c>
      <c r="H12" s="17" t="s">
        <v>92</v>
      </c>
      <c r="I12" s="30" t="s">
        <v>92</v>
      </c>
      <c r="J12" s="3"/>
    </row>
    <row r="13" spans="1:10" ht="16" x14ac:dyDescent="0.2">
      <c r="A13" s="15" t="s">
        <v>42</v>
      </c>
      <c r="B13" s="17" t="s">
        <v>91</v>
      </c>
      <c r="C13" s="17" t="s">
        <v>92</v>
      </c>
      <c r="D13" s="17" t="s">
        <v>92</v>
      </c>
      <c r="E13" s="17" t="s">
        <v>92</v>
      </c>
      <c r="F13" s="17" t="s">
        <v>92</v>
      </c>
      <c r="G13" s="17" t="s">
        <v>92</v>
      </c>
      <c r="H13" s="17" t="s">
        <v>92</v>
      </c>
      <c r="I13" s="30" t="s">
        <v>92</v>
      </c>
      <c r="J13" s="3"/>
    </row>
    <row r="14" spans="1:10" ht="16" x14ac:dyDescent="0.2">
      <c r="A14" s="15" t="s">
        <v>43</v>
      </c>
      <c r="B14" s="17" t="s">
        <v>91</v>
      </c>
      <c r="C14" s="17" t="s">
        <v>92</v>
      </c>
      <c r="D14" s="17" t="s">
        <v>92</v>
      </c>
      <c r="E14" s="16" t="s">
        <v>93</v>
      </c>
      <c r="F14" s="17" t="s">
        <v>92</v>
      </c>
      <c r="G14" s="17" t="s">
        <v>92</v>
      </c>
      <c r="H14" s="16" t="s">
        <v>93</v>
      </c>
      <c r="I14" s="16" t="s">
        <v>95</v>
      </c>
      <c r="J14" s="3"/>
    </row>
    <row r="15" spans="1:10" ht="16" x14ac:dyDescent="0.2">
      <c r="A15" s="15" t="s">
        <v>44</v>
      </c>
      <c r="B15" s="17" t="s">
        <v>91</v>
      </c>
      <c r="C15" s="17" t="s">
        <v>92</v>
      </c>
      <c r="D15" s="17" t="s">
        <v>92</v>
      </c>
      <c r="E15" s="17" t="s">
        <v>92</v>
      </c>
      <c r="F15" s="17" t="s">
        <v>92</v>
      </c>
      <c r="G15" s="17" t="s">
        <v>92</v>
      </c>
      <c r="H15" s="17" t="s">
        <v>92</v>
      </c>
      <c r="I15" s="16" t="s">
        <v>95</v>
      </c>
      <c r="J15" s="3"/>
    </row>
    <row r="16" spans="1:10" ht="16" x14ac:dyDescent="0.2">
      <c r="A16" s="15" t="s">
        <v>31</v>
      </c>
      <c r="B16" s="17" t="s">
        <v>91</v>
      </c>
      <c r="C16" s="17" t="s">
        <v>92</v>
      </c>
      <c r="D16" s="17" t="s">
        <v>92</v>
      </c>
      <c r="E16" s="17" t="s">
        <v>92</v>
      </c>
      <c r="F16" s="17" t="s">
        <v>92</v>
      </c>
      <c r="G16" s="17" t="s">
        <v>92</v>
      </c>
      <c r="H16" s="17" t="s">
        <v>92</v>
      </c>
      <c r="I16" s="30" t="s">
        <v>92</v>
      </c>
      <c r="J16" s="3"/>
    </row>
    <row r="17" spans="1:10" ht="16" x14ac:dyDescent="0.2">
      <c r="A17" s="15" t="s">
        <v>30</v>
      </c>
      <c r="B17" s="17" t="s">
        <v>91</v>
      </c>
      <c r="C17" s="17" t="s">
        <v>92</v>
      </c>
      <c r="D17" s="17" t="s">
        <v>92</v>
      </c>
      <c r="E17" s="17" t="s">
        <v>92</v>
      </c>
      <c r="F17" s="17" t="s">
        <v>92</v>
      </c>
      <c r="G17" s="17" t="s">
        <v>92</v>
      </c>
      <c r="H17" s="17" t="s">
        <v>92</v>
      </c>
      <c r="I17" s="30" t="s">
        <v>92</v>
      </c>
      <c r="J17" s="3"/>
    </row>
    <row r="18" spans="1:10" ht="16" x14ac:dyDescent="0.2">
      <c r="A18" s="15" t="s">
        <v>29</v>
      </c>
      <c r="B18" s="17" t="s">
        <v>91</v>
      </c>
      <c r="C18" s="17" t="s">
        <v>91</v>
      </c>
      <c r="D18" s="17" t="s">
        <v>92</v>
      </c>
      <c r="E18" s="17" t="s">
        <v>92</v>
      </c>
      <c r="F18" s="17" t="s">
        <v>92</v>
      </c>
      <c r="G18" s="17" t="s">
        <v>91</v>
      </c>
      <c r="H18" s="17" t="s">
        <v>92</v>
      </c>
      <c r="I18" s="30" t="s">
        <v>92</v>
      </c>
      <c r="J18" s="3"/>
    </row>
    <row r="19" spans="1:10" ht="16" x14ac:dyDescent="0.2">
      <c r="A19" s="15" t="s">
        <v>56</v>
      </c>
      <c r="B19" s="16" t="s">
        <v>91</v>
      </c>
      <c r="C19" s="16" t="s">
        <v>91</v>
      </c>
      <c r="D19" s="16" t="s">
        <v>92</v>
      </c>
      <c r="E19" s="16" t="s">
        <v>92</v>
      </c>
      <c r="F19" s="16" t="s">
        <v>92</v>
      </c>
      <c r="G19" s="16" t="s">
        <v>92</v>
      </c>
      <c r="H19" s="16" t="s">
        <v>92</v>
      </c>
      <c r="I19" s="16" t="s">
        <v>92</v>
      </c>
      <c r="J19" s="3"/>
    </row>
    <row r="20" spans="1:10" ht="16" x14ac:dyDescent="0.2">
      <c r="A20" s="15" t="s">
        <v>4470</v>
      </c>
      <c r="B20" s="17" t="s">
        <v>91</v>
      </c>
      <c r="C20" s="17" t="s">
        <v>92</v>
      </c>
      <c r="D20" s="17" t="s">
        <v>92</v>
      </c>
      <c r="E20" s="16" t="s">
        <v>93</v>
      </c>
      <c r="F20" s="17" t="s">
        <v>92</v>
      </c>
      <c r="G20" s="17" t="s">
        <v>92</v>
      </c>
      <c r="H20" s="16" t="s">
        <v>93</v>
      </c>
      <c r="I20" s="16" t="s">
        <v>95</v>
      </c>
      <c r="J20" s="14"/>
    </row>
    <row r="21" spans="1:10" ht="16" x14ac:dyDescent="0.2">
      <c r="A21" s="15" t="s">
        <v>28</v>
      </c>
      <c r="B21" s="17" t="s">
        <v>91</v>
      </c>
      <c r="C21" s="17" t="s">
        <v>91</v>
      </c>
      <c r="D21" s="17" t="s">
        <v>91</v>
      </c>
      <c r="E21" s="17" t="s">
        <v>92</v>
      </c>
      <c r="F21" s="17" t="s">
        <v>91</v>
      </c>
      <c r="G21" s="17" t="s">
        <v>91</v>
      </c>
      <c r="H21" s="16" t="s">
        <v>93</v>
      </c>
      <c r="I21" s="16" t="s">
        <v>95</v>
      </c>
      <c r="J21" s="14"/>
    </row>
    <row r="22" spans="1:10" ht="16" x14ac:dyDescent="0.2">
      <c r="A22" s="15" t="s">
        <v>23</v>
      </c>
      <c r="B22" s="17" t="s">
        <v>91</v>
      </c>
      <c r="C22" s="17" t="s">
        <v>91</v>
      </c>
      <c r="D22" s="17" t="s">
        <v>91</v>
      </c>
      <c r="E22" s="17" t="s">
        <v>92</v>
      </c>
      <c r="F22" s="17" t="s">
        <v>91</v>
      </c>
      <c r="G22" s="17" t="s">
        <v>92</v>
      </c>
      <c r="H22" s="17" t="s">
        <v>92</v>
      </c>
      <c r="I22" s="16" t="s">
        <v>95</v>
      </c>
      <c r="J22" s="14"/>
    </row>
    <row r="23" spans="1:10" ht="16" x14ac:dyDescent="0.2">
      <c r="A23" s="15" t="s">
        <v>25</v>
      </c>
      <c r="B23" s="17" t="s">
        <v>91</v>
      </c>
      <c r="C23" s="17" t="s">
        <v>91</v>
      </c>
      <c r="D23" s="17" t="s">
        <v>91</v>
      </c>
      <c r="E23" s="17" t="s">
        <v>92</v>
      </c>
      <c r="F23" s="17" t="s">
        <v>92</v>
      </c>
      <c r="G23" s="17" t="s">
        <v>91</v>
      </c>
      <c r="H23" s="17" t="s">
        <v>91</v>
      </c>
      <c r="I23" s="16" t="s">
        <v>95</v>
      </c>
      <c r="J23" s="14"/>
    </row>
    <row r="24" spans="1:10" ht="16" x14ac:dyDescent="0.2">
      <c r="A24" s="15" t="s">
        <v>26</v>
      </c>
      <c r="B24" s="17" t="s">
        <v>91</v>
      </c>
      <c r="C24" s="17" t="s">
        <v>91</v>
      </c>
      <c r="D24" s="17" t="s">
        <v>91</v>
      </c>
      <c r="E24" s="17" t="s">
        <v>92</v>
      </c>
      <c r="F24" s="17" t="s">
        <v>92</v>
      </c>
      <c r="G24" s="17" t="s">
        <v>91</v>
      </c>
      <c r="H24" s="17" t="s">
        <v>91</v>
      </c>
      <c r="I24" s="16" t="s">
        <v>95</v>
      </c>
      <c r="J24" s="14"/>
    </row>
    <row r="25" spans="1:10" ht="80" x14ac:dyDescent="0.2">
      <c r="A25" s="14"/>
      <c r="B25" s="14"/>
      <c r="C25" s="14"/>
      <c r="D25" s="14"/>
      <c r="E25" s="14"/>
      <c r="F25" s="14"/>
      <c r="G25" s="14"/>
      <c r="H25" s="14"/>
      <c r="I25" s="14"/>
      <c r="J25" s="18" t="s">
        <v>96</v>
      </c>
    </row>
    <row r="26" spans="1:10" ht="16" x14ac:dyDescent="0.2">
      <c r="J26"/>
    </row>
    <row r="27" spans="1:10" ht="16" x14ac:dyDescent="0.2">
      <c r="J27"/>
    </row>
    <row r="28" spans="1:10" ht="16" x14ac:dyDescent="0.2">
      <c r="J28"/>
    </row>
    <row r="29" spans="1:10" ht="16" x14ac:dyDescent="0.2">
      <c r="J29"/>
    </row>
    <row r="30" spans="1:10" ht="16" x14ac:dyDescent="0.2">
      <c r="J30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4"/>
  <sheetViews>
    <sheetView workbookViewId="0">
      <selection activeCell="A21" sqref="A21"/>
    </sheetView>
  </sheetViews>
  <sheetFormatPr baseColWidth="10" defaultRowHeight="16" x14ac:dyDescent="0.2"/>
  <sheetData>
    <row r="1" spans="1:5" x14ac:dyDescent="0.2">
      <c r="A1" s="3" t="s">
        <v>4265</v>
      </c>
      <c r="B1" s="3" t="s">
        <v>4266</v>
      </c>
      <c r="C1" s="1">
        <v>1</v>
      </c>
      <c r="E1" s="1" t="s">
        <v>4261</v>
      </c>
    </row>
    <row r="2" spans="1:5" x14ac:dyDescent="0.2">
      <c r="A2" s="3" t="s">
        <v>4267</v>
      </c>
      <c r="B2" s="3" t="s">
        <v>4268</v>
      </c>
      <c r="C2" s="1">
        <v>1</v>
      </c>
      <c r="E2" s="1" t="s">
        <v>4262</v>
      </c>
    </row>
    <row r="3" spans="1:5" x14ac:dyDescent="0.2">
      <c r="A3" s="3" t="s">
        <v>4269</v>
      </c>
      <c r="B3" s="3" t="s">
        <v>4270</v>
      </c>
      <c r="C3" s="1">
        <v>1</v>
      </c>
    </row>
    <row r="4" spans="1:5" x14ac:dyDescent="0.2">
      <c r="A4" s="3" t="s">
        <v>2861</v>
      </c>
      <c r="B4" s="3" t="s">
        <v>4271</v>
      </c>
      <c r="C4" s="1">
        <v>1</v>
      </c>
    </row>
    <row r="5" spans="1:5" x14ac:dyDescent="0.2">
      <c r="A5" s="3" t="s">
        <v>2258</v>
      </c>
      <c r="B5" s="3" t="s">
        <v>4272</v>
      </c>
      <c r="C5" s="1">
        <v>1</v>
      </c>
    </row>
    <row r="6" spans="1:5" x14ac:dyDescent="0.2">
      <c r="A6" s="3" t="s">
        <v>3241</v>
      </c>
      <c r="B6" s="3" t="s">
        <v>4273</v>
      </c>
      <c r="C6" s="1">
        <v>1</v>
      </c>
    </row>
    <row r="7" spans="1:5" x14ac:dyDescent="0.2">
      <c r="A7" s="3" t="s">
        <v>2737</v>
      </c>
      <c r="B7" s="3" t="s">
        <v>4274</v>
      </c>
      <c r="C7" s="1">
        <v>1</v>
      </c>
    </row>
    <row r="8" spans="1:5" x14ac:dyDescent="0.2">
      <c r="A8" s="3" t="s">
        <v>4275</v>
      </c>
      <c r="B8" s="3" t="s">
        <v>4276</v>
      </c>
      <c r="C8" s="1">
        <v>1</v>
      </c>
    </row>
    <row r="9" spans="1:5" x14ac:dyDescent="0.2">
      <c r="A9" s="3" t="s">
        <v>4277</v>
      </c>
      <c r="B9" s="3" t="s">
        <v>4278</v>
      </c>
      <c r="C9" s="1">
        <v>1</v>
      </c>
    </row>
    <row r="10" spans="1:5" x14ac:dyDescent="0.2">
      <c r="A10" s="3" t="s">
        <v>4279</v>
      </c>
      <c r="B10" s="3" t="s">
        <v>4280</v>
      </c>
      <c r="C10" s="1">
        <v>1</v>
      </c>
    </row>
    <row r="11" spans="1:5" x14ac:dyDescent="0.2">
      <c r="A11" s="3" t="s">
        <v>4281</v>
      </c>
      <c r="B11" s="3" t="s">
        <v>4282</v>
      </c>
      <c r="C11" s="1">
        <v>1</v>
      </c>
    </row>
    <row r="12" spans="1:5" x14ac:dyDescent="0.2">
      <c r="A12" s="3" t="s">
        <v>4283</v>
      </c>
      <c r="B12" s="3" t="s">
        <v>4284</v>
      </c>
      <c r="C12" s="1">
        <v>1</v>
      </c>
    </row>
    <row r="13" spans="1:5" x14ac:dyDescent="0.2">
      <c r="A13" s="3" t="s">
        <v>4285</v>
      </c>
      <c r="B13" s="3" t="s">
        <v>4286</v>
      </c>
      <c r="C13" s="1">
        <v>1</v>
      </c>
    </row>
    <row r="14" spans="1:5" x14ac:dyDescent="0.2">
      <c r="A14" s="3" t="s">
        <v>4287</v>
      </c>
      <c r="B14" s="3" t="s">
        <v>4288</v>
      </c>
      <c r="C14" s="1">
        <v>1</v>
      </c>
    </row>
    <row r="15" spans="1:5" x14ac:dyDescent="0.2">
      <c r="A15" s="3" t="s">
        <v>4289</v>
      </c>
      <c r="B15" s="3" t="s">
        <v>4290</v>
      </c>
      <c r="C15" s="1">
        <v>1</v>
      </c>
    </row>
    <row r="16" spans="1:5" x14ac:dyDescent="0.2">
      <c r="A16" s="3" t="s">
        <v>4291</v>
      </c>
      <c r="B16" s="3" t="s">
        <v>4292</v>
      </c>
      <c r="C16" s="1">
        <v>1</v>
      </c>
    </row>
    <row r="17" spans="1:3" x14ac:dyDescent="0.2">
      <c r="A17" s="3" t="s">
        <v>2443</v>
      </c>
      <c r="B17" s="3" t="s">
        <v>4293</v>
      </c>
      <c r="C17" s="1">
        <v>0</v>
      </c>
    </row>
    <row r="18" spans="1:3" x14ac:dyDescent="0.2">
      <c r="A18" s="3" t="s">
        <v>4294</v>
      </c>
      <c r="B18" s="3" t="s">
        <v>4295</v>
      </c>
      <c r="C18" s="1">
        <v>1</v>
      </c>
    </row>
    <row r="19" spans="1:3" x14ac:dyDescent="0.2">
      <c r="A19" s="3" t="s">
        <v>4296</v>
      </c>
      <c r="B19" s="3" t="s">
        <v>4297</v>
      </c>
      <c r="C19" s="1">
        <v>1</v>
      </c>
    </row>
    <row r="20" spans="1:3" x14ac:dyDescent="0.2">
      <c r="A20" s="3" t="s">
        <v>4298</v>
      </c>
      <c r="B20" s="3" t="s">
        <v>4299</v>
      </c>
      <c r="C20" s="1">
        <v>1</v>
      </c>
    </row>
    <row r="21" spans="1:3" x14ac:dyDescent="0.2">
      <c r="A21" s="3" t="s">
        <v>4300</v>
      </c>
      <c r="B21" s="3" t="s">
        <v>4301</v>
      </c>
      <c r="C21" s="1">
        <v>1</v>
      </c>
    </row>
    <row r="22" spans="1:3" x14ac:dyDescent="0.2">
      <c r="A22" s="3" t="s">
        <v>4302</v>
      </c>
      <c r="B22" s="3" t="s">
        <v>4303</v>
      </c>
      <c r="C22" s="1">
        <v>1</v>
      </c>
    </row>
    <row r="23" spans="1:3" x14ac:dyDescent="0.2">
      <c r="A23" s="3" t="s">
        <v>4304</v>
      </c>
      <c r="B23" s="3" t="s">
        <v>4305</v>
      </c>
      <c r="C23" s="1">
        <v>1</v>
      </c>
    </row>
    <row r="24" spans="1:3" x14ac:dyDescent="0.2">
      <c r="A24" s="3" t="s">
        <v>4306</v>
      </c>
      <c r="B24" s="3" t="s">
        <v>4307</v>
      </c>
      <c r="C24" s="1">
        <v>1</v>
      </c>
    </row>
    <row r="25" spans="1:3" x14ac:dyDescent="0.2">
      <c r="A25" s="3" t="s">
        <v>4308</v>
      </c>
      <c r="B25" s="3" t="s">
        <v>4309</v>
      </c>
      <c r="C25" s="1">
        <v>1</v>
      </c>
    </row>
    <row r="26" spans="1:3" x14ac:dyDescent="0.2">
      <c r="A26" s="3" t="s">
        <v>4310</v>
      </c>
      <c r="B26" s="3" t="s">
        <v>4311</v>
      </c>
      <c r="C26" s="1">
        <v>1</v>
      </c>
    </row>
    <row r="27" spans="1:3" x14ac:dyDescent="0.2">
      <c r="A27" s="3" t="s">
        <v>4312</v>
      </c>
      <c r="B27" s="3" t="s">
        <v>4313</v>
      </c>
      <c r="C27" s="1">
        <v>1</v>
      </c>
    </row>
    <row r="28" spans="1:3" x14ac:dyDescent="0.2">
      <c r="A28" s="3" t="s">
        <v>4314</v>
      </c>
      <c r="B28" s="3" t="s">
        <v>4315</v>
      </c>
      <c r="C28" s="1">
        <v>1</v>
      </c>
    </row>
    <row r="29" spans="1:3" x14ac:dyDescent="0.2">
      <c r="A29" s="3" t="s">
        <v>4316</v>
      </c>
      <c r="B29" s="3" t="s">
        <v>4317</v>
      </c>
      <c r="C29" s="1">
        <v>1</v>
      </c>
    </row>
    <row r="30" spans="1:3" x14ac:dyDescent="0.2">
      <c r="A30" s="3" t="s">
        <v>4318</v>
      </c>
      <c r="B30" s="3" t="s">
        <v>4319</v>
      </c>
      <c r="C30" s="1">
        <v>1</v>
      </c>
    </row>
    <row r="31" spans="1:3" x14ac:dyDescent="0.2">
      <c r="A31" s="3" t="s">
        <v>4320</v>
      </c>
      <c r="B31" s="3" t="s">
        <v>4321</v>
      </c>
      <c r="C31" s="1">
        <v>1</v>
      </c>
    </row>
    <row r="32" spans="1:3" x14ac:dyDescent="0.2">
      <c r="A32" s="3" t="s">
        <v>4322</v>
      </c>
      <c r="B32" s="3" t="s">
        <v>4323</v>
      </c>
      <c r="C32" s="1">
        <v>1</v>
      </c>
    </row>
    <row r="33" spans="1:3" x14ac:dyDescent="0.2">
      <c r="A33" s="3" t="s">
        <v>4324</v>
      </c>
      <c r="B33" s="3" t="s">
        <v>4325</v>
      </c>
      <c r="C33" s="1">
        <v>1</v>
      </c>
    </row>
    <row r="34" spans="1:3" x14ac:dyDescent="0.2">
      <c r="A34" s="3" t="s">
        <v>4326</v>
      </c>
      <c r="B34" s="3" t="s">
        <v>4327</v>
      </c>
      <c r="C34" s="1">
        <v>1</v>
      </c>
    </row>
    <row r="35" spans="1:3" x14ac:dyDescent="0.2">
      <c r="A35" s="3" t="s">
        <v>4328</v>
      </c>
      <c r="B35" s="3" t="s">
        <v>4329</v>
      </c>
      <c r="C35" s="1">
        <v>1</v>
      </c>
    </row>
    <row r="36" spans="1:3" x14ac:dyDescent="0.2">
      <c r="A36" s="3" t="s">
        <v>4330</v>
      </c>
      <c r="B36" s="3" t="s">
        <v>4331</v>
      </c>
      <c r="C36" s="1">
        <v>1</v>
      </c>
    </row>
    <row r="37" spans="1:3" x14ac:dyDescent="0.2">
      <c r="A37" s="3" t="s">
        <v>4332</v>
      </c>
      <c r="B37" s="3" t="s">
        <v>4333</v>
      </c>
      <c r="C37" s="1">
        <v>1</v>
      </c>
    </row>
    <row r="38" spans="1:3" x14ac:dyDescent="0.2">
      <c r="A38" s="3" t="s">
        <v>2526</v>
      </c>
      <c r="B38" s="3" t="s">
        <v>4334</v>
      </c>
      <c r="C38" s="1">
        <v>1</v>
      </c>
    </row>
    <row r="39" spans="1:3" x14ac:dyDescent="0.2">
      <c r="A39" s="3" t="s">
        <v>4335</v>
      </c>
      <c r="B39" s="3" t="s">
        <v>4336</v>
      </c>
      <c r="C39" s="1">
        <v>1</v>
      </c>
    </row>
    <row r="40" spans="1:3" x14ac:dyDescent="0.2">
      <c r="A40" s="3" t="s">
        <v>4337</v>
      </c>
      <c r="B40" s="3" t="s">
        <v>4338</v>
      </c>
      <c r="C40" s="1">
        <v>1</v>
      </c>
    </row>
    <row r="41" spans="1:3" x14ac:dyDescent="0.2">
      <c r="A41" s="3" t="s">
        <v>4339</v>
      </c>
      <c r="B41" s="3" t="s">
        <v>4340</v>
      </c>
      <c r="C41" s="1">
        <v>1</v>
      </c>
    </row>
    <row r="42" spans="1:3" x14ac:dyDescent="0.2">
      <c r="A42" s="3" t="s">
        <v>4341</v>
      </c>
      <c r="B42" s="3" t="s">
        <v>4342</v>
      </c>
      <c r="C42" s="1">
        <v>1</v>
      </c>
    </row>
    <row r="43" spans="1:3" x14ac:dyDescent="0.2">
      <c r="A43" s="3" t="s">
        <v>4343</v>
      </c>
      <c r="B43" s="3" t="s">
        <v>4344</v>
      </c>
      <c r="C43" s="1">
        <v>1</v>
      </c>
    </row>
    <row r="44" spans="1:3" x14ac:dyDescent="0.2">
      <c r="A44" s="3" t="s">
        <v>4345</v>
      </c>
      <c r="B44" s="3" t="s">
        <v>4346</v>
      </c>
      <c r="C44" s="1">
        <v>1</v>
      </c>
    </row>
    <row r="45" spans="1:3" x14ac:dyDescent="0.2">
      <c r="A45" s="3" t="s">
        <v>4347</v>
      </c>
      <c r="B45" s="3" t="s">
        <v>4348</v>
      </c>
      <c r="C45" s="1">
        <v>1</v>
      </c>
    </row>
    <row r="46" spans="1:3" x14ac:dyDescent="0.2">
      <c r="A46" s="3" t="s">
        <v>4349</v>
      </c>
      <c r="B46" s="3" t="s">
        <v>4350</v>
      </c>
      <c r="C46" s="1">
        <v>1</v>
      </c>
    </row>
    <row r="47" spans="1:3" x14ac:dyDescent="0.2">
      <c r="A47" s="3" t="s">
        <v>4351</v>
      </c>
      <c r="B47" s="3" t="s">
        <v>4352</v>
      </c>
      <c r="C47" s="1">
        <v>1</v>
      </c>
    </row>
    <row r="48" spans="1:3" x14ac:dyDescent="0.2">
      <c r="A48" s="3" t="s">
        <v>4353</v>
      </c>
      <c r="B48" s="3" t="s">
        <v>4354</v>
      </c>
      <c r="C48" s="1">
        <v>1</v>
      </c>
    </row>
    <row r="49" spans="1:3" x14ac:dyDescent="0.2">
      <c r="A49" s="3" t="s">
        <v>4355</v>
      </c>
      <c r="B49" s="3" t="s">
        <v>4356</v>
      </c>
      <c r="C49" s="1">
        <v>1</v>
      </c>
    </row>
    <row r="50" spans="1:3" x14ac:dyDescent="0.2">
      <c r="A50" s="3" t="s">
        <v>4357</v>
      </c>
      <c r="B50" s="3" t="s">
        <v>4358</v>
      </c>
      <c r="C50" s="1">
        <v>1</v>
      </c>
    </row>
    <row r="51" spans="1:3" x14ac:dyDescent="0.2">
      <c r="A51" s="3" t="s">
        <v>4359</v>
      </c>
      <c r="B51" s="3" t="s">
        <v>4360</v>
      </c>
      <c r="C51" s="1">
        <v>1</v>
      </c>
    </row>
    <row r="52" spans="1:3" x14ac:dyDescent="0.2">
      <c r="A52" s="3" t="s">
        <v>4361</v>
      </c>
      <c r="B52" s="3" t="s">
        <v>4362</v>
      </c>
      <c r="C52" s="1">
        <v>1</v>
      </c>
    </row>
    <row r="53" spans="1:3" x14ac:dyDescent="0.2">
      <c r="A53" s="3" t="s">
        <v>4363</v>
      </c>
      <c r="B53" s="3" t="s">
        <v>4364</v>
      </c>
      <c r="C53" s="1">
        <v>1</v>
      </c>
    </row>
    <row r="54" spans="1:3" x14ac:dyDescent="0.2">
      <c r="A54" s="3" t="s">
        <v>4365</v>
      </c>
      <c r="B54" s="3" t="s">
        <v>4366</v>
      </c>
      <c r="C54" s="1">
        <v>1</v>
      </c>
    </row>
    <row r="55" spans="1:3" x14ac:dyDescent="0.2">
      <c r="A55" s="3" t="s">
        <v>2469</v>
      </c>
      <c r="B55" s="3" t="s">
        <v>4367</v>
      </c>
      <c r="C55" s="1">
        <v>1</v>
      </c>
    </row>
    <row r="56" spans="1:3" x14ac:dyDescent="0.2">
      <c r="A56" s="3" t="s">
        <v>2679</v>
      </c>
      <c r="B56" s="3" t="s">
        <v>4368</v>
      </c>
      <c r="C56" s="1">
        <v>1</v>
      </c>
    </row>
    <row r="57" spans="1:3" x14ac:dyDescent="0.2">
      <c r="A57" s="3" t="s">
        <v>4369</v>
      </c>
      <c r="B57" s="3" t="s">
        <v>4370</v>
      </c>
      <c r="C57" s="1">
        <v>1</v>
      </c>
    </row>
    <row r="58" spans="1:3" x14ac:dyDescent="0.2">
      <c r="A58" s="3" t="s">
        <v>4371</v>
      </c>
      <c r="B58" s="3" t="s">
        <v>4372</v>
      </c>
      <c r="C58" s="1">
        <v>1</v>
      </c>
    </row>
    <row r="59" spans="1:3" x14ac:dyDescent="0.2">
      <c r="A59" s="3" t="s">
        <v>2187</v>
      </c>
      <c r="B59" s="3" t="s">
        <v>4373</v>
      </c>
      <c r="C59" s="1">
        <v>1</v>
      </c>
    </row>
    <row r="60" spans="1:3" x14ac:dyDescent="0.2">
      <c r="A60" s="3" t="s">
        <v>4374</v>
      </c>
      <c r="B60" s="3" t="s">
        <v>4375</v>
      </c>
      <c r="C60" s="1">
        <v>1</v>
      </c>
    </row>
    <row r="61" spans="1:3" x14ac:dyDescent="0.2">
      <c r="A61" s="3" t="s">
        <v>4376</v>
      </c>
      <c r="B61" s="3" t="s">
        <v>4377</v>
      </c>
      <c r="C61" s="1">
        <v>1</v>
      </c>
    </row>
    <row r="62" spans="1:3" x14ac:dyDescent="0.2">
      <c r="A62" s="3" t="s">
        <v>4378</v>
      </c>
      <c r="B62" s="3" t="s">
        <v>4379</v>
      </c>
      <c r="C62" s="1">
        <v>1</v>
      </c>
    </row>
    <row r="63" spans="1:3" x14ac:dyDescent="0.2">
      <c r="A63" s="3" t="s">
        <v>4380</v>
      </c>
      <c r="B63" s="3" t="s">
        <v>4381</v>
      </c>
      <c r="C63" s="1">
        <v>1</v>
      </c>
    </row>
    <row r="64" spans="1:3" x14ac:dyDescent="0.2">
      <c r="A64" s="3" t="s">
        <v>4382</v>
      </c>
      <c r="B64" s="3" t="s">
        <v>4383</v>
      </c>
      <c r="C64" s="1">
        <v>1</v>
      </c>
    </row>
    <row r="65" spans="1:3" x14ac:dyDescent="0.2">
      <c r="A65" s="3" t="s">
        <v>4384</v>
      </c>
      <c r="B65" s="3" t="s">
        <v>4385</v>
      </c>
      <c r="C65" s="1">
        <v>1</v>
      </c>
    </row>
    <row r="66" spans="1:3" x14ac:dyDescent="0.2">
      <c r="A66" s="3" t="s">
        <v>4386</v>
      </c>
      <c r="B66" s="3" t="s">
        <v>4387</v>
      </c>
      <c r="C66" s="1">
        <v>1</v>
      </c>
    </row>
    <row r="67" spans="1:3" x14ac:dyDescent="0.2">
      <c r="A67" s="3" t="s">
        <v>4388</v>
      </c>
      <c r="B67" s="3" t="s">
        <v>4389</v>
      </c>
      <c r="C67" s="1">
        <v>1</v>
      </c>
    </row>
    <row r="68" spans="1:3" x14ac:dyDescent="0.2">
      <c r="A68" s="3" t="s">
        <v>2908</v>
      </c>
      <c r="B68" s="3" t="s">
        <v>4390</v>
      </c>
      <c r="C68" s="1">
        <v>1</v>
      </c>
    </row>
    <row r="69" spans="1:3" x14ac:dyDescent="0.2">
      <c r="A69" s="3" t="s">
        <v>4391</v>
      </c>
      <c r="B69" s="3" t="s">
        <v>4392</v>
      </c>
      <c r="C69" s="1">
        <v>1</v>
      </c>
    </row>
    <row r="70" spans="1:3" x14ac:dyDescent="0.2">
      <c r="A70" s="3" t="s">
        <v>2671</v>
      </c>
      <c r="B70" s="3" t="s">
        <v>4393</v>
      </c>
      <c r="C70" s="1">
        <v>1</v>
      </c>
    </row>
    <row r="71" spans="1:3" x14ac:dyDescent="0.2">
      <c r="A71" s="3" t="s">
        <v>4394</v>
      </c>
      <c r="B71" s="3" t="s">
        <v>4395</v>
      </c>
      <c r="C71" s="1">
        <v>1</v>
      </c>
    </row>
    <row r="72" spans="1:3" x14ac:dyDescent="0.2">
      <c r="A72" s="3" t="s">
        <v>4396</v>
      </c>
      <c r="B72" s="3" t="s">
        <v>4397</v>
      </c>
      <c r="C72" s="1">
        <v>1</v>
      </c>
    </row>
    <row r="73" spans="1:3" x14ac:dyDescent="0.2">
      <c r="A73" s="3" t="s">
        <v>2165</v>
      </c>
      <c r="B73" s="3" t="s">
        <v>4398</v>
      </c>
      <c r="C73" s="1">
        <v>1</v>
      </c>
    </row>
    <row r="74" spans="1:3" x14ac:dyDescent="0.2">
      <c r="A74" s="3" t="s">
        <v>4399</v>
      </c>
      <c r="B74" s="3" t="s">
        <v>4400</v>
      </c>
      <c r="C74" s="1">
        <v>1</v>
      </c>
    </row>
    <row r="75" spans="1:3" x14ac:dyDescent="0.2">
      <c r="A75" s="3" t="s">
        <v>4401</v>
      </c>
      <c r="B75" s="3" t="s">
        <v>4402</v>
      </c>
      <c r="C75" s="1">
        <v>1</v>
      </c>
    </row>
    <row r="76" spans="1:3" x14ac:dyDescent="0.2">
      <c r="A76" s="3" t="s">
        <v>4403</v>
      </c>
      <c r="B76" s="3" t="s">
        <v>4404</v>
      </c>
      <c r="C76" s="1">
        <v>1</v>
      </c>
    </row>
    <row r="77" spans="1:3" x14ac:dyDescent="0.2">
      <c r="A77" s="3" t="s">
        <v>2820</v>
      </c>
      <c r="B77" s="3" t="s">
        <v>4405</v>
      </c>
      <c r="C77" s="1">
        <v>1</v>
      </c>
    </row>
    <row r="78" spans="1:3" x14ac:dyDescent="0.2">
      <c r="A78" s="3" t="s">
        <v>4406</v>
      </c>
      <c r="B78" s="3" t="s">
        <v>4407</v>
      </c>
      <c r="C78" s="1">
        <v>1</v>
      </c>
    </row>
    <row r="79" spans="1:3" x14ac:dyDescent="0.2">
      <c r="A79" s="3" t="s">
        <v>4408</v>
      </c>
      <c r="B79" s="3" t="s">
        <v>4409</v>
      </c>
      <c r="C79" s="1">
        <v>1</v>
      </c>
    </row>
    <row r="80" spans="1:3" x14ac:dyDescent="0.2">
      <c r="A80" s="3" t="s">
        <v>2593</v>
      </c>
      <c r="B80" s="3" t="s">
        <v>4410</v>
      </c>
      <c r="C80" s="1">
        <v>1</v>
      </c>
    </row>
    <row r="81" spans="1:3" x14ac:dyDescent="0.2">
      <c r="A81" s="3" t="s">
        <v>4411</v>
      </c>
      <c r="B81" s="3" t="s">
        <v>4412</v>
      </c>
      <c r="C81" s="1">
        <v>0</v>
      </c>
    </row>
    <row r="82" spans="1:3" x14ac:dyDescent="0.2">
      <c r="A82" s="3" t="s">
        <v>2257</v>
      </c>
      <c r="B82" s="3" t="s">
        <v>4413</v>
      </c>
      <c r="C82" s="1">
        <v>0</v>
      </c>
    </row>
    <row r="83" spans="1:3" x14ac:dyDescent="0.2">
      <c r="A83" s="3" t="s">
        <v>4414</v>
      </c>
      <c r="B83" s="3" t="s">
        <v>4415</v>
      </c>
      <c r="C83" s="1">
        <v>1</v>
      </c>
    </row>
    <row r="84" spans="1:3" x14ac:dyDescent="0.2">
      <c r="A84" s="3" t="s">
        <v>4416</v>
      </c>
      <c r="B84" s="3" t="s">
        <v>4417</v>
      </c>
      <c r="C84" s="1">
        <v>1</v>
      </c>
    </row>
    <row r="85" spans="1:3" x14ac:dyDescent="0.2">
      <c r="A85" s="3" t="s">
        <v>2106</v>
      </c>
      <c r="B85" s="3" t="s">
        <v>4418</v>
      </c>
      <c r="C85" s="1">
        <v>1</v>
      </c>
    </row>
    <row r="86" spans="1:3" x14ac:dyDescent="0.2">
      <c r="A86" s="3" t="s">
        <v>4419</v>
      </c>
      <c r="B86" s="3" t="s">
        <v>4420</v>
      </c>
      <c r="C86" s="1">
        <v>1</v>
      </c>
    </row>
    <row r="87" spans="1:3" x14ac:dyDescent="0.2">
      <c r="A87" s="3" t="s">
        <v>4421</v>
      </c>
      <c r="B87" s="3" t="s">
        <v>4422</v>
      </c>
      <c r="C87" s="1">
        <v>1</v>
      </c>
    </row>
    <row r="88" spans="1:3" x14ac:dyDescent="0.2">
      <c r="A88" s="3" t="s">
        <v>4423</v>
      </c>
      <c r="B88" s="3" t="s">
        <v>4424</v>
      </c>
      <c r="C88" s="1">
        <v>1</v>
      </c>
    </row>
    <row r="89" spans="1:3" x14ac:dyDescent="0.2">
      <c r="A89" s="3" t="s">
        <v>4425</v>
      </c>
      <c r="B89" s="3" t="s">
        <v>4426</v>
      </c>
      <c r="C89" s="1">
        <v>1</v>
      </c>
    </row>
    <row r="90" spans="1:3" x14ac:dyDescent="0.2">
      <c r="A90" s="3" t="s">
        <v>4427</v>
      </c>
      <c r="B90" s="3" t="s">
        <v>4428</v>
      </c>
      <c r="C90" s="1">
        <v>1</v>
      </c>
    </row>
    <row r="91" spans="1:3" x14ac:dyDescent="0.2">
      <c r="A91" s="3" t="s">
        <v>4429</v>
      </c>
      <c r="B91" s="3" t="s">
        <v>4430</v>
      </c>
      <c r="C91" s="1">
        <v>1</v>
      </c>
    </row>
    <row r="92" spans="1:3" x14ac:dyDescent="0.2">
      <c r="A92" s="3" t="s">
        <v>2281</v>
      </c>
      <c r="B92" s="3" t="s">
        <v>4431</v>
      </c>
      <c r="C92" s="1">
        <v>1</v>
      </c>
    </row>
    <row r="93" spans="1:3" x14ac:dyDescent="0.2">
      <c r="A93" s="3" t="s">
        <v>2887</v>
      </c>
      <c r="B93" s="3" t="s">
        <v>4432</v>
      </c>
      <c r="C93" s="1">
        <v>0</v>
      </c>
    </row>
    <row r="94" spans="1:3" x14ac:dyDescent="0.2">
      <c r="A94" s="3" t="s">
        <v>508</v>
      </c>
      <c r="B94" s="3" t="s">
        <v>4433</v>
      </c>
      <c r="C94" s="1">
        <v>0</v>
      </c>
    </row>
    <row r="95" spans="1:3" x14ac:dyDescent="0.2">
      <c r="A95" s="3" t="s">
        <v>4434</v>
      </c>
      <c r="B95" s="3" t="s">
        <v>4435</v>
      </c>
      <c r="C95" s="1">
        <v>1</v>
      </c>
    </row>
    <row r="96" spans="1:3" x14ac:dyDescent="0.2">
      <c r="A96" s="3" t="s">
        <v>4436</v>
      </c>
      <c r="B96" s="3" t="s">
        <v>4437</v>
      </c>
      <c r="C96" s="1">
        <v>1</v>
      </c>
    </row>
    <row r="97" spans="1:3" x14ac:dyDescent="0.2">
      <c r="A97" s="3" t="s">
        <v>4438</v>
      </c>
      <c r="B97" s="3" t="s">
        <v>4439</v>
      </c>
      <c r="C97" s="1">
        <v>1</v>
      </c>
    </row>
    <row r="98" spans="1:3" x14ac:dyDescent="0.2">
      <c r="A98" s="3" t="s">
        <v>4440</v>
      </c>
      <c r="B98" s="3" t="s">
        <v>4441</v>
      </c>
      <c r="C98" s="1">
        <v>1</v>
      </c>
    </row>
    <row r="99" spans="1:3" x14ac:dyDescent="0.2">
      <c r="A99" s="3" t="s">
        <v>2601</v>
      </c>
      <c r="B99" s="3" t="s">
        <v>4442</v>
      </c>
      <c r="C99" s="1">
        <v>0</v>
      </c>
    </row>
    <row r="100" spans="1:3" x14ac:dyDescent="0.2">
      <c r="A100" s="3" t="s">
        <v>4443</v>
      </c>
      <c r="B100" s="3" t="s">
        <v>4444</v>
      </c>
      <c r="C100" s="1">
        <v>1</v>
      </c>
    </row>
    <row r="101" spans="1:3" x14ac:dyDescent="0.2">
      <c r="A101" s="3" t="s">
        <v>4445</v>
      </c>
      <c r="B101" s="3" t="s">
        <v>4446</v>
      </c>
      <c r="C101" s="1">
        <v>1</v>
      </c>
    </row>
    <row r="102" spans="1:3" x14ac:dyDescent="0.2">
      <c r="A102" s="3" t="s">
        <v>4447</v>
      </c>
      <c r="B102" s="3" t="s">
        <v>4448</v>
      </c>
      <c r="C102" s="1">
        <v>1</v>
      </c>
    </row>
    <row r="103" spans="1:3" x14ac:dyDescent="0.2">
      <c r="A103" s="3" t="s">
        <v>4449</v>
      </c>
      <c r="B103" s="3" t="s">
        <v>4450</v>
      </c>
      <c r="C103" s="1">
        <v>1</v>
      </c>
    </row>
    <row r="104" spans="1:3" x14ac:dyDescent="0.2">
      <c r="A104" s="3" t="s">
        <v>2291</v>
      </c>
      <c r="B104" s="3" t="s">
        <v>4451</v>
      </c>
      <c r="C104" s="1">
        <v>1</v>
      </c>
    </row>
    <row r="105" spans="1:3" x14ac:dyDescent="0.2">
      <c r="A105" s="3" t="s">
        <v>2735</v>
      </c>
      <c r="B105" s="3" t="s">
        <v>4452</v>
      </c>
      <c r="C105" s="1">
        <v>1</v>
      </c>
    </row>
    <row r="106" spans="1:3" x14ac:dyDescent="0.2">
      <c r="A106" s="3" t="s">
        <v>4453</v>
      </c>
      <c r="B106" s="3" t="s">
        <v>4454</v>
      </c>
      <c r="C106" s="1">
        <v>1</v>
      </c>
    </row>
    <row r="107" spans="1:3" x14ac:dyDescent="0.2">
      <c r="A107" s="3" t="s">
        <v>4455</v>
      </c>
      <c r="B107" s="3" t="s">
        <v>4456</v>
      </c>
      <c r="C107" s="1">
        <v>1</v>
      </c>
    </row>
    <row r="108" spans="1:3" x14ac:dyDescent="0.2">
      <c r="A108" s="3" t="s">
        <v>3211</v>
      </c>
      <c r="B108" s="3" t="s">
        <v>4457</v>
      </c>
      <c r="C108" s="1">
        <v>0</v>
      </c>
    </row>
    <row r="109" spans="1:3" x14ac:dyDescent="0.2">
      <c r="A109" s="3" t="s">
        <v>4458</v>
      </c>
      <c r="B109" s="3" t="s">
        <v>4459</v>
      </c>
      <c r="C109" s="1">
        <v>1</v>
      </c>
    </row>
    <row r="110" spans="1:3" x14ac:dyDescent="0.2">
      <c r="A110" s="3" t="s">
        <v>4460</v>
      </c>
      <c r="B110" s="3" t="s">
        <v>4461</v>
      </c>
      <c r="C110" s="1">
        <v>1</v>
      </c>
    </row>
    <row r="111" spans="1:3" x14ac:dyDescent="0.2">
      <c r="A111" s="3" t="s">
        <v>4462</v>
      </c>
      <c r="B111" s="3" t="s">
        <v>4463</v>
      </c>
      <c r="C111" s="1">
        <v>1</v>
      </c>
    </row>
    <row r="112" spans="1:3" x14ac:dyDescent="0.2">
      <c r="A112" s="3" t="s">
        <v>4464</v>
      </c>
      <c r="B112" s="3" t="s">
        <v>4465</v>
      </c>
      <c r="C112" s="1">
        <v>1</v>
      </c>
    </row>
    <row r="113" spans="1:3" x14ac:dyDescent="0.2">
      <c r="A113" s="3" t="s">
        <v>4466</v>
      </c>
      <c r="B113" s="3" t="s">
        <v>4467</v>
      </c>
      <c r="C113" s="1">
        <v>1</v>
      </c>
    </row>
    <row r="114" spans="1:3" x14ac:dyDescent="0.2">
      <c r="A114" s="3" t="s">
        <v>4468</v>
      </c>
      <c r="B114" s="3" t="s">
        <v>4469</v>
      </c>
      <c r="C114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le S1</vt:lpstr>
      <vt:lpstr>File S2</vt:lpstr>
      <vt:lpstr>File S3</vt:lpstr>
      <vt:lpstr>File S4</vt:lpstr>
      <vt:lpstr>File S5</vt:lpstr>
      <vt:lpstr>Fi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8T17:50:26Z</dcterms:created>
  <dcterms:modified xsi:type="dcterms:W3CDTF">2019-02-10T00:49:32Z</dcterms:modified>
</cp:coreProperties>
</file>